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Paper evolucion 2025\"/>
    </mc:Choice>
  </mc:AlternateContent>
  <bookViews>
    <workbookView xWindow="-120" yWindow="-120" windowWidth="29040" windowHeight="15840"/>
  </bookViews>
  <sheets>
    <sheet name="Supplementary Table SNPs" sheetId="1" r:id="rId1"/>
    <sheet name="SupplementaryT SNPs Non-syn" sheetId="5" r:id="rId2"/>
    <sheet name="Supplementary Table Novel SNPs" sheetId="2" r:id="rId3"/>
    <sheet name="Supplementary Table Aneuplodies" sheetId="4" r:id="rId4"/>
    <sheet name="Supplementary Table CNV" sheetId="3" r:id="rId5"/>
  </sheets>
  <definedNames>
    <definedName name="_xlnm._FilterDatabase" localSheetId="4" hidden="1">'Supplementary Table CNV'!$A$2:$K$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3" l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</calcChain>
</file>

<file path=xl/sharedStrings.xml><?xml version="1.0" encoding="utf-8"?>
<sst xmlns="http://schemas.openxmlformats.org/spreadsheetml/2006/main" count="39680" uniqueCount="11677">
  <si>
    <t>Functional alleles inherited by the evolved strains</t>
  </si>
  <si>
    <t>Chrom</t>
  </si>
  <si>
    <t>Pos</t>
  </si>
  <si>
    <t>Ref</t>
  </si>
  <si>
    <t>Alt</t>
  </si>
  <si>
    <t>L261</t>
  </si>
  <si>
    <t>L261 col5 Max</t>
  </si>
  <si>
    <t>Type</t>
  </si>
  <si>
    <t>Effect</t>
  </si>
  <si>
    <t>Effect  type</t>
  </si>
  <si>
    <t>Gene ID</t>
  </si>
  <si>
    <t>Base change</t>
  </si>
  <si>
    <t>AA change</t>
  </si>
  <si>
    <t>Gene name</t>
  </si>
  <si>
    <t>Description</t>
  </si>
  <si>
    <t>chrI</t>
  </si>
  <si>
    <t>GTTTTTTTAGA</t>
  </si>
  <si>
    <t>GTTTTTTTTAGA</t>
  </si>
  <si>
    <t>0/1</t>
  </si>
  <si>
    <t>0/0</t>
  </si>
  <si>
    <t>TYPE=ins</t>
  </si>
  <si>
    <t>frameshift_variant&amp;stop_lost&amp;splice_region_variant</t>
  </si>
  <si>
    <t>HIGH</t>
  </si>
  <si>
    <t>YAR031W</t>
  </si>
  <si>
    <t>c.790dupT</t>
  </si>
  <si>
    <t>p.Ter264fs</t>
  </si>
  <si>
    <t>PRM9</t>
  </si>
  <si>
    <t>Pheromone-Regulated Membrane protein</t>
  </si>
  <si>
    <t>chrII</t>
  </si>
  <si>
    <t>T</t>
  </si>
  <si>
    <t>G</t>
  </si>
  <si>
    <t>TYPE=snp</t>
  </si>
  <si>
    <t>stop_gained</t>
  </si>
  <si>
    <t>YBR293W</t>
  </si>
  <si>
    <t>c.158T&gt;G</t>
  </si>
  <si>
    <t>p.Leu53*</t>
  </si>
  <si>
    <t>VBA2</t>
  </si>
  <si>
    <t>Vacuolar Basic Amino acid transporter</t>
  </si>
  <si>
    <t>chrIV</t>
  </si>
  <si>
    <t>YDL039C</t>
  </si>
  <si>
    <t>c.1061C&gt;A</t>
  </si>
  <si>
    <t>p.Ser354*</t>
  </si>
  <si>
    <t>PRM7</t>
  </si>
  <si>
    <t>C</t>
  </si>
  <si>
    <t>start_lost</t>
  </si>
  <si>
    <t>c.3G&gt;A</t>
  </si>
  <si>
    <t>p.Met1?</t>
  </si>
  <si>
    <t>chrV</t>
  </si>
  <si>
    <t>YEL069C</t>
  </si>
  <si>
    <t>c.714G&gt;A</t>
  </si>
  <si>
    <t>p.Trp238*</t>
  </si>
  <si>
    <t>HXT13</t>
  </si>
  <si>
    <t>HeXose Transporter</t>
  </si>
  <si>
    <t>chrVI</t>
  </si>
  <si>
    <t>YFR055W</t>
  </si>
  <si>
    <t>c.168C&gt;G</t>
  </si>
  <si>
    <t>p.Tyr56*</t>
  </si>
  <si>
    <t>IRC7</t>
  </si>
  <si>
    <t>Increased Recombination Centers</t>
  </si>
  <si>
    <t>chrVIII</t>
  </si>
  <si>
    <t>ACC</t>
  </si>
  <si>
    <t>AG</t>
  </si>
  <si>
    <t>TYPE=complex</t>
  </si>
  <si>
    <t>frameshift_variant&amp;missense_variant</t>
  </si>
  <si>
    <t>YHR033W</t>
  </si>
  <si>
    <t>c.104_105delCCinsG</t>
  </si>
  <si>
    <t>p.Thr35fs</t>
  </si>
  <si>
    <t>CG</t>
  </si>
  <si>
    <t>CTC</t>
  </si>
  <si>
    <t>frameshift_variant&amp;synonymous_variant</t>
  </si>
  <si>
    <t>YHR044C</t>
  </si>
  <si>
    <t>c.120delCinsGA</t>
  </si>
  <si>
    <t>p.Glu41fs</t>
  </si>
  <si>
    <t>DOG1</t>
  </si>
  <si>
    <t>DeOxyGlucose</t>
  </si>
  <si>
    <t>chrX</t>
  </si>
  <si>
    <t>A</t>
  </si>
  <si>
    <t>stop_lost&amp;splice_region_variant</t>
  </si>
  <si>
    <t>YFL055W</t>
  </si>
  <si>
    <t>c.1355A&gt;G</t>
  </si>
  <si>
    <t>p.Ter452Trpext*?</t>
  </si>
  <si>
    <t>AGP3</t>
  </si>
  <si>
    <t>high-Affinity Glutamine Permease</t>
  </si>
  <si>
    <t>chrXI</t>
  </si>
  <si>
    <t>YKL020C</t>
  </si>
  <si>
    <t>c.3238C&gt;T</t>
  </si>
  <si>
    <t>p.Arg1080*</t>
  </si>
  <si>
    <t>SPT23</t>
  </si>
  <si>
    <t>SuPpressor of Ty</t>
  </si>
  <si>
    <t>chrXII</t>
  </si>
  <si>
    <t>CAAAAAACCAG</t>
  </si>
  <si>
    <t>CAAAAAAACCAG</t>
  </si>
  <si>
    <t>frameshift_variant</t>
  </si>
  <si>
    <t>YLR369W</t>
  </si>
  <si>
    <t>c.1952dupA</t>
  </si>
  <si>
    <t>p.Asn651fs</t>
  </si>
  <si>
    <t>SSQ1</t>
  </si>
  <si>
    <t>chrXIII</t>
  </si>
  <si>
    <t>CGT</t>
  </si>
  <si>
    <t>CT</t>
  </si>
  <si>
    <t>TYPE=del</t>
  </si>
  <si>
    <t>YMR030W</t>
  </si>
  <si>
    <t>c.936delG</t>
  </si>
  <si>
    <t>p.Ser314fs</t>
  </si>
  <si>
    <t>RSF1</t>
  </si>
  <si>
    <t>ReSpiration Factor</t>
  </si>
  <si>
    <t>CAAAATG</t>
  </si>
  <si>
    <t>CAAAAATG</t>
  </si>
  <si>
    <t>frameshift_variant&amp;start_lost</t>
  </si>
  <si>
    <t>YMR123W</t>
  </si>
  <si>
    <t>c.1dupA</t>
  </si>
  <si>
    <t>p.Met1fs</t>
  </si>
  <si>
    <t>PKR1</t>
  </si>
  <si>
    <t>Pichia farinosa Killer toxin Resistance</t>
  </si>
  <si>
    <t>Non functional alleles inherited by the evolved strains</t>
  </si>
  <si>
    <t>chrIII</t>
  </si>
  <si>
    <t>1/1</t>
  </si>
  <si>
    <t>YCL049C</t>
  </si>
  <si>
    <t>c.410A&gt;C</t>
  </si>
  <si>
    <t>p.Ter137Serext*?</t>
  </si>
  <si>
    <t>YDR223W</t>
  </si>
  <si>
    <t>c.477C&gt;G</t>
  </si>
  <si>
    <t>p.Tyr159*</t>
  </si>
  <si>
    <t>CRF1</t>
  </si>
  <si>
    <t>Co-Repressor with FHL1</t>
  </si>
  <si>
    <t>GAAAAAAATGC</t>
  </si>
  <si>
    <t>GAAAAAAAATGC</t>
  </si>
  <si>
    <t>YER092W</t>
  </si>
  <si>
    <t>IES5</t>
  </si>
  <si>
    <t>Ino Eighty Subunit</t>
  </si>
  <si>
    <t>chrVII</t>
  </si>
  <si>
    <t>GAAAAAGC</t>
  </si>
  <si>
    <t>GAAAAGC</t>
  </si>
  <si>
    <t>YGR201C</t>
  </si>
  <si>
    <t>c.522delT</t>
  </si>
  <si>
    <t>p.Ser176fs</t>
  </si>
  <si>
    <t>chrIX</t>
  </si>
  <si>
    <t>ATTTTTTCTCTT</t>
  </si>
  <si>
    <t>ATTTTTTTCTCTT</t>
  </si>
  <si>
    <t>YOL156W/YJL219W</t>
  </si>
  <si>
    <t>c.1103dupT</t>
  </si>
  <si>
    <t>p.Ser369fs</t>
  </si>
  <si>
    <t>NA</t>
  </si>
  <si>
    <t>TTCTCTCTCTCTCTCTCTCTCTCTG</t>
  </si>
  <si>
    <t>TTCTCTCTCTCTCTCTCTCTCTG</t>
  </si>
  <si>
    <t>YJR127C</t>
  </si>
  <si>
    <t>c.3786_3787delAG</t>
  </si>
  <si>
    <t>p.Lys1270fs</t>
  </si>
  <si>
    <t>RSF2</t>
  </si>
  <si>
    <t>CAAAAAAACGA</t>
  </si>
  <si>
    <t>CAAAAAAAACGA</t>
  </si>
  <si>
    <t>YKR064W</t>
  </si>
  <si>
    <t>c.33dupA</t>
  </si>
  <si>
    <t>p.Arg12fs</t>
  </si>
  <si>
    <t>OAF3</t>
  </si>
  <si>
    <t>Oleate Activated transcription Factor</t>
  </si>
  <si>
    <t>GAAAAAAAAGAGGC</t>
  </si>
  <si>
    <t>GAAAAAAAGAGGC</t>
  </si>
  <si>
    <t>YLR164W</t>
  </si>
  <si>
    <t>c.498delA</t>
  </si>
  <si>
    <t>p.Glu167fs</t>
  </si>
  <si>
    <t>SHH4</t>
  </si>
  <si>
    <t>chrXIV</t>
  </si>
  <si>
    <t>GTTTTTTTTCAT</t>
  </si>
  <si>
    <t>GTTTTTTTTTCAT</t>
  </si>
  <si>
    <t>YNL260C</t>
  </si>
  <si>
    <t>c.30_31insA</t>
  </si>
  <si>
    <t>p.Asn13fs</t>
  </si>
  <si>
    <t>LTO1</t>
  </si>
  <si>
    <t>AGGGGGCA</t>
  </si>
  <si>
    <t>AGGGGGGCA</t>
  </si>
  <si>
    <t>YNR069C</t>
  </si>
  <si>
    <t>c.978_979insC</t>
  </si>
  <si>
    <t>p.Thr329fs</t>
  </si>
  <si>
    <t>BSC5</t>
  </si>
  <si>
    <t>Bypass of Stop Codon</t>
  </si>
  <si>
    <t>chrXVI</t>
  </si>
  <si>
    <t>YPR184W</t>
  </si>
  <si>
    <t>c.4611A&gt;G</t>
  </si>
  <si>
    <t>p.Ter1537Trpext*?</t>
  </si>
  <si>
    <t>GDB1</t>
  </si>
  <si>
    <t>Glycogen DeBranching</t>
  </si>
  <si>
    <t>Table. Novel mutations in the evolved strain</t>
  </si>
  <si>
    <t>upstream_gene_variant</t>
  </si>
  <si>
    <t>MODIFIER</t>
  </si>
  <si>
    <t>YDR541C</t>
  </si>
  <si>
    <t>c.-3839G&gt;T</t>
  </si>
  <si>
    <t>synonymous_variant</t>
  </si>
  <si>
    <t>LOW</t>
  </si>
  <si>
    <t>YNL034W</t>
  </si>
  <si>
    <t>c.1503T&gt;C</t>
  </si>
  <si>
    <t>p.Pro501Pro</t>
  </si>
  <si>
    <t>c.1587T&gt;C</t>
  </si>
  <si>
    <t>p.Ser529Ser</t>
  </si>
  <si>
    <t>missense_variant</t>
  </si>
  <si>
    <t>MODERATE</t>
  </si>
  <si>
    <t>c.1594C&gt;T</t>
  </si>
  <si>
    <t>p.Pro532Ser</t>
  </si>
  <si>
    <t>chrXV</t>
  </si>
  <si>
    <t>downstream_gene_variant</t>
  </si>
  <si>
    <t>c.*811A&gt;C</t>
  </si>
  <si>
    <t>Gene Name</t>
  </si>
  <si>
    <t>GeneID</t>
  </si>
  <si>
    <t>chromosome</t>
  </si>
  <si>
    <t>start</t>
  </si>
  <si>
    <t>end</t>
  </si>
  <si>
    <t>log2</t>
  </si>
  <si>
    <t>depth</t>
  </si>
  <si>
    <t>weight</t>
  </si>
  <si>
    <t>probes</t>
  </si>
  <si>
    <t>SEO1</t>
  </si>
  <si>
    <t>YAL067C</t>
  </si>
  <si>
    <t>PAU8</t>
  </si>
  <si>
    <t>YAL068C</t>
  </si>
  <si>
    <t>FLO5</t>
  </si>
  <si>
    <t>YHR211W</t>
  </si>
  <si>
    <t>YLR177W</t>
  </si>
  <si>
    <t>ENA5</t>
  </si>
  <si>
    <t>YDR038C</t>
  </si>
  <si>
    <t>SED1</t>
  </si>
  <si>
    <t>YDR077W</t>
  </si>
  <si>
    <t>PIB2</t>
  </si>
  <si>
    <t>YGL023C</t>
  </si>
  <si>
    <t>RFX1</t>
  </si>
  <si>
    <t>YLR176C</t>
  </si>
  <si>
    <t>UME6</t>
  </si>
  <si>
    <t>YDR207C</t>
  </si>
  <si>
    <t>HSP42</t>
  </si>
  <si>
    <t>YDR171W</t>
  </si>
  <si>
    <t>YLR179C</t>
  </si>
  <si>
    <t>CCT6</t>
  </si>
  <si>
    <t>YDR188W</t>
  </si>
  <si>
    <t>RPA14</t>
  </si>
  <si>
    <t>YDR156W</t>
  </si>
  <si>
    <t>AHA1</t>
  </si>
  <si>
    <t>YDR214W</t>
  </si>
  <si>
    <t>WHI5</t>
  </si>
  <si>
    <t>YOR083W</t>
  </si>
  <si>
    <t>HEM12</t>
  </si>
  <si>
    <t>YDR047W</t>
  </si>
  <si>
    <t>SND1</t>
  </si>
  <si>
    <t>YDR186C</t>
  </si>
  <si>
    <t>RMD1</t>
  </si>
  <si>
    <t>YDL001W</t>
  </si>
  <si>
    <t>TFS1</t>
  </si>
  <si>
    <t>YLR178C</t>
  </si>
  <si>
    <t>YPS3</t>
  </si>
  <si>
    <t>YLR121C</t>
  </si>
  <si>
    <t>HCR1</t>
  </si>
  <si>
    <t>YLR192C</t>
  </si>
  <si>
    <t>PGD1</t>
  </si>
  <si>
    <t>YGL025C</t>
  </si>
  <si>
    <t>TOP3</t>
  </si>
  <si>
    <t>YLR234W</t>
  </si>
  <si>
    <t>HEM1</t>
  </si>
  <si>
    <t>YDR232W</t>
  </si>
  <si>
    <t>VMA7</t>
  </si>
  <si>
    <t>YGR020C</t>
  </si>
  <si>
    <t>LYS4</t>
  </si>
  <si>
    <t>YDR234W</t>
  </si>
  <si>
    <t>YHR054C</t>
  </si>
  <si>
    <t>UPC2</t>
  </si>
  <si>
    <t>YDR213W</t>
  </si>
  <si>
    <t>ICT1</t>
  </si>
  <si>
    <t>YLR099C</t>
  </si>
  <si>
    <t>ERG25</t>
  </si>
  <si>
    <t>YGR060W</t>
  </si>
  <si>
    <t>ACL4</t>
  </si>
  <si>
    <t>YDR161W</t>
  </si>
  <si>
    <t>CBS2</t>
  </si>
  <si>
    <t>YDR197W</t>
  </si>
  <si>
    <t>UBC1</t>
  </si>
  <si>
    <t>YDR177W</t>
  </si>
  <si>
    <t>DIG1</t>
  </si>
  <si>
    <t>YPL049C</t>
  </si>
  <si>
    <t>NCW2</t>
  </si>
  <si>
    <t>YLR194C</t>
  </si>
  <si>
    <t>NUM1</t>
  </si>
  <si>
    <t>YDR150W</t>
  </si>
  <si>
    <t>YDR124W</t>
  </si>
  <si>
    <t>HMO1</t>
  </si>
  <si>
    <t>YDR174W</t>
  </si>
  <si>
    <t>LPX1</t>
  </si>
  <si>
    <t>YOR084W</t>
  </si>
  <si>
    <t>PCD1</t>
  </si>
  <si>
    <t>YLR151C</t>
  </si>
  <si>
    <t>TMS1</t>
  </si>
  <si>
    <t>YDR105C</t>
  </si>
  <si>
    <t>SDH4</t>
  </si>
  <si>
    <t>YDR178W</t>
  </si>
  <si>
    <t>GPD1</t>
  </si>
  <si>
    <t>YDL022W</t>
  </si>
  <si>
    <t>AMD2</t>
  </si>
  <si>
    <t>YDR242W</t>
  </si>
  <si>
    <t>ARG82</t>
  </si>
  <si>
    <t>YDR173C</t>
  </si>
  <si>
    <t>SAM1</t>
  </si>
  <si>
    <t>YLR180W</t>
  </si>
  <si>
    <t>TPC1</t>
  </si>
  <si>
    <t>YGR096W</t>
  </si>
  <si>
    <t>AAC1</t>
  </si>
  <si>
    <t>YMR056C</t>
  </si>
  <si>
    <t>YDR222W</t>
  </si>
  <si>
    <t>TRP5</t>
  </si>
  <si>
    <t>YGL026C</t>
  </si>
  <si>
    <t>STP4</t>
  </si>
  <si>
    <t>YDL048C</t>
  </si>
  <si>
    <t>RMP1</t>
  </si>
  <si>
    <t>YLR145W</t>
  </si>
  <si>
    <t>RUP1</t>
  </si>
  <si>
    <t>YOR138C</t>
  </si>
  <si>
    <t>YGR021W</t>
  </si>
  <si>
    <t>INO2</t>
  </si>
  <si>
    <t>YDR123C</t>
  </si>
  <si>
    <t>TIS11</t>
  </si>
  <si>
    <t>YLR136C</t>
  </si>
  <si>
    <t>SLS1</t>
  </si>
  <si>
    <t>YLR139C</t>
  </si>
  <si>
    <t>FET3</t>
  </si>
  <si>
    <t>YMR058W</t>
  </si>
  <si>
    <t>ACF2</t>
  </si>
  <si>
    <t>YLR144C</t>
  </si>
  <si>
    <t>SLY1</t>
  </si>
  <si>
    <t>YDR189W</t>
  </si>
  <si>
    <t>IVY1</t>
  </si>
  <si>
    <t>YDR229W</t>
  </si>
  <si>
    <t>PIL1</t>
  </si>
  <si>
    <t>YGR086C</t>
  </si>
  <si>
    <t>RTT103</t>
  </si>
  <si>
    <t>YDR289C</t>
  </si>
  <si>
    <t>ERG27</t>
  </si>
  <si>
    <t>YLR100W</t>
  </si>
  <si>
    <t>COQ4</t>
  </si>
  <si>
    <t>YDR204W</t>
  </si>
  <si>
    <t>SLX5</t>
  </si>
  <si>
    <t>YDL013W</t>
  </si>
  <si>
    <t>SPE4</t>
  </si>
  <si>
    <t>YLR146C</t>
  </si>
  <si>
    <t>PUS2</t>
  </si>
  <si>
    <t>YGL063W</t>
  </si>
  <si>
    <t>CSN9</t>
  </si>
  <si>
    <t>YDR179C</t>
  </si>
  <si>
    <t>NVJ3</t>
  </si>
  <si>
    <t>YDR179W-A</t>
  </si>
  <si>
    <t>RKM5</t>
  </si>
  <si>
    <t>YLR137W</t>
  </si>
  <si>
    <t>HOM2</t>
  </si>
  <si>
    <t>YDR158W</t>
  </si>
  <si>
    <t>YDL086W</t>
  </si>
  <si>
    <t>YPS1</t>
  </si>
  <si>
    <t>YLR120C</t>
  </si>
  <si>
    <t>YDR061W</t>
  </si>
  <si>
    <t>MKC7</t>
  </si>
  <si>
    <t>YDR144C</t>
  </si>
  <si>
    <t>HIS3</t>
  </si>
  <si>
    <t>YOR202W</t>
  </si>
  <si>
    <t>SAN1</t>
  </si>
  <si>
    <t>YDR143C</t>
  </si>
  <si>
    <t>IOC2</t>
  </si>
  <si>
    <t>YLR095C</t>
  </si>
  <si>
    <t>CTH1</t>
  </si>
  <si>
    <t>YDR151C</t>
  </si>
  <si>
    <t>STT3</t>
  </si>
  <si>
    <t>YGL022W</t>
  </si>
  <si>
    <t>NGG1</t>
  </si>
  <si>
    <t>YDR176W</t>
  </si>
  <si>
    <t>GIR2</t>
  </si>
  <si>
    <t>YDR152W</t>
  </si>
  <si>
    <t>YDR239C</t>
  </si>
  <si>
    <t>MAK21</t>
  </si>
  <si>
    <t>YDR060W</t>
  </si>
  <si>
    <t>KRS1</t>
  </si>
  <si>
    <t>YDR037W</t>
  </si>
  <si>
    <t>SUP35</t>
  </si>
  <si>
    <t>YDR172W</t>
  </si>
  <si>
    <t>ADK1</t>
  </si>
  <si>
    <t>YDR226W</t>
  </si>
  <si>
    <t>DNF2</t>
  </si>
  <si>
    <t>YDR093W</t>
  </si>
  <si>
    <t>ARO1</t>
  </si>
  <si>
    <t>YDR127W</t>
  </si>
  <si>
    <t>YLR152C</t>
  </si>
  <si>
    <t>UGA1</t>
  </si>
  <si>
    <t>YGR019W</t>
  </si>
  <si>
    <t>ACS2</t>
  </si>
  <si>
    <t>YLR153C</t>
  </si>
  <si>
    <t>IMO32</t>
  </si>
  <si>
    <t>YGR031W</t>
  </si>
  <si>
    <t>SWM1</t>
  </si>
  <si>
    <t>YDR260C</t>
  </si>
  <si>
    <t>RKM2</t>
  </si>
  <si>
    <t>YDR198C</t>
  </si>
  <si>
    <t>EBS1</t>
  </si>
  <si>
    <t>YDR206W</t>
  </si>
  <si>
    <t>TAF12</t>
  </si>
  <si>
    <t>YDR145W</t>
  </si>
  <si>
    <t>GAL3</t>
  </si>
  <si>
    <t>YDR009W</t>
  </si>
  <si>
    <t>SCM4</t>
  </si>
  <si>
    <t>YGR049W</t>
  </si>
  <si>
    <t>SNF11</t>
  </si>
  <si>
    <t>YDR073W</t>
  </si>
  <si>
    <t>UBX5</t>
  </si>
  <si>
    <t>YDR330W</t>
  </si>
  <si>
    <t>RVB1</t>
  </si>
  <si>
    <t>YDR190C</t>
  </si>
  <si>
    <t>PDC6</t>
  </si>
  <si>
    <t>YGR087C</t>
  </si>
  <si>
    <t>SEC1</t>
  </si>
  <si>
    <t>YDR164C</t>
  </si>
  <si>
    <t>CBF5</t>
  </si>
  <si>
    <t>YLR175W</t>
  </si>
  <si>
    <t>RRN5</t>
  </si>
  <si>
    <t>YLR141W</t>
  </si>
  <si>
    <t>ENT5</t>
  </si>
  <si>
    <t>YDR153C</t>
  </si>
  <si>
    <t>RRP46</t>
  </si>
  <si>
    <t>YGR095C</t>
  </si>
  <si>
    <t>GIS3</t>
  </si>
  <si>
    <t>YLR094C</t>
  </si>
  <si>
    <t>YDR109C</t>
  </si>
  <si>
    <t>GEP5</t>
  </si>
  <si>
    <t>YLR091W</t>
  </si>
  <si>
    <t>DOP1</t>
  </si>
  <si>
    <t>YDR141C</t>
  </si>
  <si>
    <t>RAD55</t>
  </si>
  <si>
    <t>YDR076W</t>
  </si>
  <si>
    <t>NOP1</t>
  </si>
  <si>
    <t>YDL014W</t>
  </si>
  <si>
    <t>RSC3</t>
  </si>
  <si>
    <t>YDR303C</t>
  </si>
  <si>
    <t>CTF19</t>
  </si>
  <si>
    <t>YPL018W</t>
  </si>
  <si>
    <t>TRM1</t>
  </si>
  <si>
    <t>YDR120C</t>
  </si>
  <si>
    <t>SCS3</t>
  </si>
  <si>
    <t>YGL126W</t>
  </si>
  <si>
    <t>RRP1</t>
  </si>
  <si>
    <t>YDR087C</t>
  </si>
  <si>
    <t>NAT4</t>
  </si>
  <si>
    <t>YMR069W</t>
  </si>
  <si>
    <t>SWI5</t>
  </si>
  <si>
    <t>YDR146C</t>
  </si>
  <si>
    <t>MAS1</t>
  </si>
  <si>
    <t>YLR163C</t>
  </si>
  <si>
    <t>BUB2</t>
  </si>
  <si>
    <t>YMR055C</t>
  </si>
  <si>
    <t>SLU7</t>
  </si>
  <si>
    <t>YDR088C</t>
  </si>
  <si>
    <t>RPL3</t>
  </si>
  <si>
    <t>YOR063W</t>
  </si>
  <si>
    <t>KGD2</t>
  </si>
  <si>
    <t>YDR148C</t>
  </si>
  <si>
    <t>AVO2</t>
  </si>
  <si>
    <t>YMR068W</t>
  </si>
  <si>
    <t>BAP3</t>
  </si>
  <si>
    <t>YDR046C</t>
  </si>
  <si>
    <t>SSY1</t>
  </si>
  <si>
    <t>YDR160W</t>
  </si>
  <si>
    <t>SOK1</t>
  </si>
  <si>
    <t>YDR006C</t>
  </si>
  <si>
    <t>HRD3</t>
  </si>
  <si>
    <t>YLR207W</t>
  </si>
  <si>
    <t>YAP6</t>
  </si>
  <si>
    <t>YDR259C</t>
  </si>
  <si>
    <t>VMS1</t>
  </si>
  <si>
    <t>YDR049W</t>
  </si>
  <si>
    <t>FOB1</t>
  </si>
  <si>
    <t>YDR110W</t>
  </si>
  <si>
    <t>MSC2</t>
  </si>
  <si>
    <t>YDR205W</t>
  </si>
  <si>
    <t>COX18</t>
  </si>
  <si>
    <t>YGR062C</t>
  </si>
  <si>
    <t>TSC13</t>
  </si>
  <si>
    <t>YDL015C</t>
  </si>
  <si>
    <t>PEP3</t>
  </si>
  <si>
    <t>YLR148W</t>
  </si>
  <si>
    <t>ART5</t>
  </si>
  <si>
    <t>YGR068C</t>
  </si>
  <si>
    <t>GPR1</t>
  </si>
  <si>
    <t>YDL035C</t>
  </si>
  <si>
    <t>PSA1</t>
  </si>
  <si>
    <t>YDL055C</t>
  </si>
  <si>
    <t>STM1</t>
  </si>
  <si>
    <t>YLR150W</t>
  </si>
  <si>
    <t>SNU71</t>
  </si>
  <si>
    <t>YGR013W</t>
  </si>
  <si>
    <t>NRT1</t>
  </si>
  <si>
    <t>YOR071C</t>
  </si>
  <si>
    <t>HST2</t>
  </si>
  <si>
    <t>YPL015C</t>
  </si>
  <si>
    <t>GLO2</t>
  </si>
  <si>
    <t>YDR272W</t>
  </si>
  <si>
    <t>RTN1</t>
  </si>
  <si>
    <t>YDR233C</t>
  </si>
  <si>
    <t>STB3</t>
  </si>
  <si>
    <t>YDR169C</t>
  </si>
  <si>
    <t>NHA1</t>
  </si>
  <si>
    <t>YLR138W</t>
  </si>
  <si>
    <t>KIN1</t>
  </si>
  <si>
    <t>YDR122W</t>
  </si>
  <si>
    <t>DPH6</t>
  </si>
  <si>
    <t>YLR143W</t>
  </si>
  <si>
    <t>PUF4</t>
  </si>
  <si>
    <t>YGL014W</t>
  </si>
  <si>
    <t>MSB2</t>
  </si>
  <si>
    <t>YGR014W</t>
  </si>
  <si>
    <t>UFD1</t>
  </si>
  <si>
    <t>YGR048W</t>
  </si>
  <si>
    <t>SLM3</t>
  </si>
  <si>
    <t>YDL033C</t>
  </si>
  <si>
    <t>RRP8</t>
  </si>
  <si>
    <t>YDR083W</t>
  </si>
  <si>
    <t>RSM24</t>
  </si>
  <si>
    <t>YDR175C</t>
  </si>
  <si>
    <t>CDC10</t>
  </si>
  <si>
    <t>YCR002C</t>
  </si>
  <si>
    <t>RSA4</t>
  </si>
  <si>
    <t>YCR072C</t>
  </si>
  <si>
    <t>AVT2</t>
  </si>
  <si>
    <t>YEL064C</t>
  </si>
  <si>
    <t>ACS1</t>
  </si>
  <si>
    <t>YAL054C</t>
  </si>
  <si>
    <t>YNR068C</t>
  </si>
  <si>
    <t>NOG2</t>
  </si>
  <si>
    <t>YNR053C</t>
  </si>
  <si>
    <t>ATG22</t>
  </si>
  <si>
    <t>YCL038C</t>
  </si>
  <si>
    <t>MET5</t>
  </si>
  <si>
    <t>YJR137C</t>
  </si>
  <si>
    <t>BSP1</t>
  </si>
  <si>
    <t>YPR171W</t>
  </si>
  <si>
    <t>KIN82</t>
  </si>
  <si>
    <t>YCR091W</t>
  </si>
  <si>
    <t>BIO5</t>
  </si>
  <si>
    <t>YNR056C</t>
  </si>
  <si>
    <t>FLO11</t>
  </si>
  <si>
    <t>YIR019C</t>
  </si>
  <si>
    <t>CBP1</t>
  </si>
  <si>
    <t>YJL209W</t>
  </si>
  <si>
    <t>THI12</t>
  </si>
  <si>
    <t>YNL332W</t>
  </si>
  <si>
    <t>SVP26</t>
  </si>
  <si>
    <t>YHR181W</t>
  </si>
  <si>
    <t>LYS9</t>
  </si>
  <si>
    <t>YNR050C</t>
  </si>
  <si>
    <t>BDH2</t>
  </si>
  <si>
    <t>YAL061W</t>
  </si>
  <si>
    <t>OCA4</t>
  </si>
  <si>
    <t>YCR095C</t>
  </si>
  <si>
    <t>CIN8</t>
  </si>
  <si>
    <t>YEL061C</t>
  </si>
  <si>
    <t>SRB8</t>
  </si>
  <si>
    <t>YCR081W</t>
  </si>
  <si>
    <t>SWH1</t>
  </si>
  <si>
    <t>YAR042W</t>
  </si>
  <si>
    <t>YNR064C</t>
  </si>
  <si>
    <t>CTP1</t>
  </si>
  <si>
    <t>YBR291C</t>
  </si>
  <si>
    <t>MSH3</t>
  </si>
  <si>
    <t>YCR092C</t>
  </si>
  <si>
    <t>HOM6</t>
  </si>
  <si>
    <t>YJR139C</t>
  </si>
  <si>
    <t>DLD3</t>
  </si>
  <si>
    <t>YEL071W</t>
  </si>
  <si>
    <t>UTP9</t>
  </si>
  <si>
    <t>YHR196W</t>
  </si>
  <si>
    <t>PEX22</t>
  </si>
  <si>
    <t>YAL055W</t>
  </si>
  <si>
    <t>EMC1</t>
  </si>
  <si>
    <t>YCL045C</t>
  </si>
  <si>
    <t>MDM10</t>
  </si>
  <si>
    <t>YAL010C</t>
  </si>
  <si>
    <t>SED4</t>
  </si>
  <si>
    <t>YCR067C</t>
  </si>
  <si>
    <t>CUB1</t>
  </si>
  <si>
    <t>YPL260W</t>
  </si>
  <si>
    <t>ESL2</t>
  </si>
  <si>
    <t>YKR096W</t>
  </si>
  <si>
    <t>IPA1</t>
  </si>
  <si>
    <t>YJR141W</t>
  </si>
  <si>
    <t>BSD2</t>
  </si>
  <si>
    <t>YBR290W</t>
  </si>
  <si>
    <t>RPN12</t>
  </si>
  <si>
    <t>YFR052W</t>
  </si>
  <si>
    <t>LEU2</t>
  </si>
  <si>
    <t>YCL018W</t>
  </si>
  <si>
    <t>MGA2</t>
  </si>
  <si>
    <t>YIR033W</t>
  </si>
  <si>
    <t>RVS161</t>
  </si>
  <si>
    <t>YCR009C</t>
  </si>
  <si>
    <t>DUG2</t>
  </si>
  <si>
    <t>YBR281C</t>
  </si>
  <si>
    <t>HOL1</t>
  </si>
  <si>
    <t>YNR055C</t>
  </si>
  <si>
    <t>RAD18</t>
  </si>
  <si>
    <t>YCR066W</t>
  </si>
  <si>
    <t>HIR3</t>
  </si>
  <si>
    <t>YJR140C</t>
  </si>
  <si>
    <t>CDC14</t>
  </si>
  <si>
    <t>YFR028C</t>
  </si>
  <si>
    <t>FRE4</t>
  </si>
  <si>
    <t>YNR060W</t>
  </si>
  <si>
    <t>YNR065C</t>
  </si>
  <si>
    <t>GTT1</t>
  </si>
  <si>
    <t>YIR038C</t>
  </si>
  <si>
    <t>SWC3</t>
  </si>
  <si>
    <t>YAL011W</t>
  </si>
  <si>
    <t>PLC1</t>
  </si>
  <si>
    <t>YPL268W</t>
  </si>
  <si>
    <t>PCC1</t>
  </si>
  <si>
    <t>YKR095W-A</t>
  </si>
  <si>
    <t>FUB1</t>
  </si>
  <si>
    <t>YCR076C</t>
  </si>
  <si>
    <t>SMC2</t>
  </si>
  <si>
    <t>YFR031C</t>
  </si>
  <si>
    <t>SSK22</t>
  </si>
  <si>
    <t>YCR073C</t>
  </si>
  <si>
    <t>CDC50</t>
  </si>
  <si>
    <t>YCR094W</t>
  </si>
  <si>
    <t>YNR063W</t>
  </si>
  <si>
    <t>NUC1</t>
  </si>
  <si>
    <t>YJL208C</t>
  </si>
  <si>
    <t>YNR061C</t>
  </si>
  <si>
    <t>FIG2</t>
  </si>
  <si>
    <t>YCR089W</t>
  </si>
  <si>
    <t>IES1</t>
  </si>
  <si>
    <t>YFL013C</t>
  </si>
  <si>
    <t>FUN30</t>
  </si>
  <si>
    <t>YAL019W</t>
  </si>
  <si>
    <t>RPL22B</t>
  </si>
  <si>
    <t>YFL034C-A</t>
  </si>
  <si>
    <t>DCC1</t>
  </si>
  <si>
    <t>YCL016C</t>
  </si>
  <si>
    <t>GIT1</t>
  </si>
  <si>
    <t>YCR098C</t>
  </si>
  <si>
    <t>PTR3</t>
  </si>
  <si>
    <t>YFR029W</t>
  </si>
  <si>
    <t>EFM1</t>
  </si>
  <si>
    <t>YHL039W</t>
  </si>
  <si>
    <t>IML1</t>
  </si>
  <si>
    <t>YJR138W</t>
  </si>
  <si>
    <t>HMLALPHA2</t>
  </si>
  <si>
    <t>YCL067C</t>
  </si>
  <si>
    <t>DAL1</t>
  </si>
  <si>
    <t>YIR027C</t>
  </si>
  <si>
    <t>UBP6</t>
  </si>
  <si>
    <t>YFR010W</t>
  </si>
  <si>
    <t>MRS1</t>
  </si>
  <si>
    <t>YIR021W</t>
  </si>
  <si>
    <t>TMT1</t>
  </si>
  <si>
    <t>YER175C</t>
  </si>
  <si>
    <t>IST3</t>
  </si>
  <si>
    <t>YIR005W</t>
  </si>
  <si>
    <t>DSE4</t>
  </si>
  <si>
    <t>YNR067C</t>
  </si>
  <si>
    <t>PAU21</t>
  </si>
  <si>
    <t>YOR394W</t>
  </si>
  <si>
    <t>CSS2</t>
  </si>
  <si>
    <t>YFR020W</t>
  </si>
  <si>
    <t>CDC4</t>
  </si>
  <si>
    <t>YFL009W</t>
  </si>
  <si>
    <t>HIS4</t>
  </si>
  <si>
    <t>YCL030C</t>
  </si>
  <si>
    <t>SEC11</t>
  </si>
  <si>
    <t>YIR022W</t>
  </si>
  <si>
    <t>RRT5</t>
  </si>
  <si>
    <t>YFR032C</t>
  </si>
  <si>
    <t>RPO41</t>
  </si>
  <si>
    <t>YFL036W</t>
  </si>
  <si>
    <t>MND2</t>
  </si>
  <si>
    <t>YIR025W</t>
  </si>
  <si>
    <t>ERS1</t>
  </si>
  <si>
    <t>YCR075C</t>
  </si>
  <si>
    <t>ADY2</t>
  </si>
  <si>
    <t>YCR010C</t>
  </si>
  <si>
    <t>CLN3</t>
  </si>
  <si>
    <t>YAL040C</t>
  </si>
  <si>
    <t>BUD3</t>
  </si>
  <si>
    <t>YCL014W</t>
  </si>
  <si>
    <t>ATG18</t>
  </si>
  <si>
    <t>YFR021W</t>
  </si>
  <si>
    <t>INA22</t>
  </si>
  <si>
    <t>YIR024C</t>
  </si>
  <si>
    <t>YEL073C</t>
  </si>
  <si>
    <t>ARR1</t>
  </si>
  <si>
    <t>YPR199C</t>
  </si>
  <si>
    <t>SPB4</t>
  </si>
  <si>
    <t>YFL002C</t>
  </si>
  <si>
    <t>DAL2</t>
  </si>
  <si>
    <t>YIR029W</t>
  </si>
  <si>
    <t>LTE1</t>
  </si>
  <si>
    <t>YAL024C</t>
  </si>
  <si>
    <t>DAL7</t>
  </si>
  <si>
    <t>YIR031C</t>
  </si>
  <si>
    <t>VTC2</t>
  </si>
  <si>
    <t>YFL004W</t>
  </si>
  <si>
    <t>STE50</t>
  </si>
  <si>
    <t>YCL032W</t>
  </si>
  <si>
    <t>PUG1</t>
  </si>
  <si>
    <t>YER185W</t>
  </si>
  <si>
    <t>DJP1</t>
  </si>
  <si>
    <t>YIR004W</t>
  </si>
  <si>
    <t>EFB1</t>
  </si>
  <si>
    <t>YAL003W</t>
  </si>
  <si>
    <t>FAB1</t>
  </si>
  <si>
    <t>YFR019W</t>
  </si>
  <si>
    <t>FUN26</t>
  </si>
  <si>
    <t>YAL022C</t>
  </si>
  <si>
    <t>HMLALPHA1</t>
  </si>
  <si>
    <t>YCL066W</t>
  </si>
  <si>
    <t>CDC39</t>
  </si>
  <si>
    <t>YCR093W</t>
  </si>
  <si>
    <t>EPL1</t>
  </si>
  <si>
    <t>YFL024C</t>
  </si>
  <si>
    <t>MAK16</t>
  </si>
  <si>
    <t>YAL025C</t>
  </si>
  <si>
    <t>DAL81</t>
  </si>
  <si>
    <t>YIR023W</t>
  </si>
  <si>
    <t>RSC8</t>
  </si>
  <si>
    <t>YFR037C</t>
  </si>
  <si>
    <t>BUD27</t>
  </si>
  <si>
    <t>YFL023W</t>
  </si>
  <si>
    <t>MOB2</t>
  </si>
  <si>
    <t>YFL034C-B</t>
  </si>
  <si>
    <t>MNT4</t>
  </si>
  <si>
    <t>YNR059W</t>
  </si>
  <si>
    <t>FRT2</t>
  </si>
  <si>
    <t>YAL028W</t>
  </si>
  <si>
    <t>RBG1</t>
  </si>
  <si>
    <t>YAL036C</t>
  </si>
  <si>
    <t>HXK1</t>
  </si>
  <si>
    <t>YFR053C</t>
  </si>
  <si>
    <t>YFH7</t>
  </si>
  <si>
    <t>YFR007W</t>
  </si>
  <si>
    <t>BNA6</t>
  </si>
  <si>
    <t>YFR047C</t>
  </si>
  <si>
    <t>IMA1</t>
  </si>
  <si>
    <t>YGR287C</t>
  </si>
  <si>
    <t>ARR3</t>
  </si>
  <si>
    <t>YPR201W</t>
  </si>
  <si>
    <t>PRE4</t>
  </si>
  <si>
    <t>YFR050C</t>
  </si>
  <si>
    <t>YFR006W</t>
  </si>
  <si>
    <t>POF1</t>
  </si>
  <si>
    <t>YCL047C</t>
  </si>
  <si>
    <t>NUP60</t>
  </si>
  <si>
    <t>YAR002W</t>
  </si>
  <si>
    <t>BST1</t>
  </si>
  <si>
    <t>YFL025C</t>
  </si>
  <si>
    <t>DAL4</t>
  </si>
  <si>
    <t>YIR028W</t>
  </si>
  <si>
    <t>PES4</t>
  </si>
  <si>
    <t>YFR023W</t>
  </si>
  <si>
    <t>SPS22</t>
  </si>
  <si>
    <t>YCL048W</t>
  </si>
  <si>
    <t>MSH4</t>
  </si>
  <si>
    <t>YFL003C</t>
  </si>
  <si>
    <t>LDS1</t>
  </si>
  <si>
    <t>YAL018C</t>
  </si>
  <si>
    <t>GCN20</t>
  </si>
  <si>
    <t>YFR009W</t>
  </si>
  <si>
    <t>ARR2</t>
  </si>
  <si>
    <t>YPR200C</t>
  </si>
  <si>
    <t>ALR2</t>
  </si>
  <si>
    <t>YFL050C</t>
  </si>
  <si>
    <t>ACT1</t>
  </si>
  <si>
    <t>YFL039C</t>
  </si>
  <si>
    <t>LAM5</t>
  </si>
  <si>
    <t>YFL042C</t>
  </si>
  <si>
    <t>RIM15</t>
  </si>
  <si>
    <t>YFL033C</t>
  </si>
  <si>
    <t>RRP7</t>
  </si>
  <si>
    <t>YCL031C</t>
  </si>
  <si>
    <t>PAU5</t>
  </si>
  <si>
    <t>YFL020C</t>
  </si>
  <si>
    <t>SSA1</t>
  </si>
  <si>
    <t>YAL005C</t>
  </si>
  <si>
    <t>LSB3</t>
  </si>
  <si>
    <t>YFR024C-A</t>
  </si>
  <si>
    <t>CDC15</t>
  </si>
  <si>
    <t>YAR019C</t>
  </si>
  <si>
    <t>FET5</t>
  </si>
  <si>
    <t>YFL041W</t>
  </si>
  <si>
    <t>TFC3</t>
  </si>
  <si>
    <t>YAL001C</t>
  </si>
  <si>
    <t>MPH3</t>
  </si>
  <si>
    <t>YJR160C</t>
  </si>
  <si>
    <t>BLM10</t>
  </si>
  <si>
    <t>YFL007W</t>
  </si>
  <si>
    <t>KAR4</t>
  </si>
  <si>
    <t>YCL055W</t>
  </si>
  <si>
    <t>SAD1</t>
  </si>
  <si>
    <t>YFR005C</t>
  </si>
  <si>
    <t>YAL037W</t>
  </si>
  <si>
    <t>HIS2</t>
  </si>
  <si>
    <t>YFR025C</t>
  </si>
  <si>
    <t>ECO1</t>
  </si>
  <si>
    <t>YFR027W</t>
  </si>
  <si>
    <t>MET10</t>
  </si>
  <si>
    <t>YFR030W</t>
  </si>
  <si>
    <t>DRS2</t>
  </si>
  <si>
    <t>YAL026C</t>
  </si>
  <si>
    <t>PRP45</t>
  </si>
  <si>
    <t>YAL032C</t>
  </si>
  <si>
    <t>SPB1</t>
  </si>
  <si>
    <t>YCL054W</t>
  </si>
  <si>
    <t>DUG1</t>
  </si>
  <si>
    <t>YFR044C</t>
  </si>
  <si>
    <t>YCR099C</t>
  </si>
  <si>
    <t>CNE1</t>
  </si>
  <si>
    <t>YAL058W</t>
  </si>
  <si>
    <t>PSK1</t>
  </si>
  <si>
    <t>YAL017W</t>
  </si>
  <si>
    <t>SMC1</t>
  </si>
  <si>
    <t>YFL008W</t>
  </si>
  <si>
    <t>NIC96</t>
  </si>
  <si>
    <t>YFR002W</t>
  </si>
  <si>
    <t>SPC72</t>
  </si>
  <si>
    <t>YAL047C</t>
  </si>
  <si>
    <t>UIP3</t>
  </si>
  <si>
    <t>YAR027W</t>
  </si>
  <si>
    <t>PRD1</t>
  </si>
  <si>
    <t>YCL057W</t>
  </si>
  <si>
    <t>YFL012W</t>
  </si>
  <si>
    <t>CDC24</t>
  </si>
  <si>
    <t>YAL041W</t>
  </si>
  <si>
    <t>GYP8</t>
  </si>
  <si>
    <t>YFL027C</t>
  </si>
  <si>
    <t>VPS8</t>
  </si>
  <si>
    <t>YAL002W</t>
  </si>
  <si>
    <t>GPB2</t>
  </si>
  <si>
    <t>YAL056W</t>
  </si>
  <si>
    <t>BUD14</t>
  </si>
  <si>
    <t>YAR014C</t>
  </si>
  <si>
    <t>YCR100C</t>
  </si>
  <si>
    <t>CDC19</t>
  </si>
  <si>
    <t>YAL038W</t>
  </si>
  <si>
    <t>MIL1</t>
  </si>
  <si>
    <t>YFL034W</t>
  </si>
  <si>
    <t>CNN1</t>
  </si>
  <si>
    <t>YFR046C</t>
  </si>
  <si>
    <t>FAR7</t>
  </si>
  <si>
    <t>YFR008W</t>
  </si>
  <si>
    <t>MRC1</t>
  </si>
  <si>
    <t>YCL061C</t>
  </si>
  <si>
    <t>YFR045W</t>
  </si>
  <si>
    <t>RFA1</t>
  </si>
  <si>
    <t>YAR007C</t>
  </si>
  <si>
    <t>SEC53</t>
  </si>
  <si>
    <t>YFL045C</t>
  </si>
  <si>
    <t>SWD1</t>
  </si>
  <si>
    <t>YAR003W</t>
  </si>
  <si>
    <t>BDH1</t>
  </si>
  <si>
    <t>YAL060W</t>
  </si>
  <si>
    <t>CHA1</t>
  </si>
  <si>
    <t>YCL064C</t>
  </si>
  <si>
    <t>ROG3</t>
  </si>
  <si>
    <t>YFR022W</t>
  </si>
  <si>
    <t>FUN12</t>
  </si>
  <si>
    <t>YAL035W</t>
  </si>
  <si>
    <t>FUN19</t>
  </si>
  <si>
    <t>YAL034C</t>
  </si>
  <si>
    <t>HXT16</t>
  </si>
  <si>
    <t>YJR158W</t>
  </si>
  <si>
    <t>FLC2</t>
  </si>
  <si>
    <t>YAL053W</t>
  </si>
  <si>
    <t>RMD8</t>
  </si>
  <si>
    <t>YFR048W</t>
  </si>
  <si>
    <t>MYO4</t>
  </si>
  <si>
    <t>YAL029C</t>
  </si>
  <si>
    <t>KEG1</t>
  </si>
  <si>
    <t>YFR042W</t>
  </si>
  <si>
    <t>VAC17</t>
  </si>
  <si>
    <t>YCL063W</t>
  </si>
  <si>
    <t>AIM2</t>
  </si>
  <si>
    <t>YAL049C</t>
  </si>
  <si>
    <t>SWP82</t>
  </si>
  <si>
    <t>YFL049W</t>
  </si>
  <si>
    <t>MTW1</t>
  </si>
  <si>
    <t>YAL034W-A</t>
  </si>
  <si>
    <t>IRC5</t>
  </si>
  <si>
    <t>YFR038W</t>
  </si>
  <si>
    <t>STE2</t>
  </si>
  <si>
    <t>YFL026W</t>
  </si>
  <si>
    <t>SEN34</t>
  </si>
  <si>
    <t>YAR008W</t>
  </si>
  <si>
    <t>MAL11</t>
  </si>
  <si>
    <t>YGR289C</t>
  </si>
  <si>
    <t>YFL040W</t>
  </si>
  <si>
    <t>OAF1</t>
  </si>
  <si>
    <t>YAL051W</t>
  </si>
  <si>
    <t>OSW7</t>
  </si>
  <si>
    <t>YFR039C</t>
  </si>
  <si>
    <t>PBN1</t>
  </si>
  <si>
    <t>YCL052C</t>
  </si>
  <si>
    <t>RPN11</t>
  </si>
  <si>
    <t>YFR004W</t>
  </si>
  <si>
    <t>OTU1</t>
  </si>
  <si>
    <t>YFL044C</t>
  </si>
  <si>
    <t>SOR2</t>
  </si>
  <si>
    <t>YDL246C</t>
  </si>
  <si>
    <t>GEM1</t>
  </si>
  <si>
    <t>YAL048C</t>
  </si>
  <si>
    <t>SNC1</t>
  </si>
  <si>
    <t>YAL030W</t>
  </si>
  <si>
    <t>GIP4</t>
  </si>
  <si>
    <t>YAL031C</t>
  </si>
  <si>
    <t>YMR31</t>
  </si>
  <si>
    <t>RGD2</t>
  </si>
  <si>
    <t>YFL047W</t>
  </si>
  <si>
    <t>YPS6</t>
  </si>
  <si>
    <t>YIR039C</t>
  </si>
  <si>
    <t>SAP155</t>
  </si>
  <si>
    <t>YFR040W</t>
  </si>
  <si>
    <t>FMP32</t>
  </si>
  <si>
    <t>YFL046W</t>
  </si>
  <si>
    <t>COS8</t>
  </si>
  <si>
    <t>YHL048W</t>
  </si>
  <si>
    <t>ARN2</t>
  </si>
  <si>
    <t>YHL047C</t>
  </si>
  <si>
    <t>YAR023C</t>
  </si>
  <si>
    <t>ERJ5</t>
  </si>
  <si>
    <t>YFR041C</t>
  </si>
  <si>
    <t>ADE1</t>
  </si>
  <si>
    <t>YAR015W</t>
  </si>
  <si>
    <t>LRE1</t>
  </si>
  <si>
    <t>YCL051W</t>
  </si>
  <si>
    <t>EMP47</t>
  </si>
  <si>
    <t>YFL048C</t>
  </si>
  <si>
    <t>MAL13</t>
  </si>
  <si>
    <t>YGR288W</t>
  </si>
  <si>
    <t>APA1</t>
  </si>
  <si>
    <t>YCL050C</t>
  </si>
  <si>
    <t>YPI1</t>
  </si>
  <si>
    <t>YFR003C</t>
  </si>
  <si>
    <t>KIN3</t>
  </si>
  <si>
    <t>YAR018C</t>
  </si>
  <si>
    <t>GEX2</t>
  </si>
  <si>
    <t>YKR106W</t>
  </si>
  <si>
    <t>YHR214W</t>
  </si>
  <si>
    <t>FLO1</t>
  </si>
  <si>
    <t>YAR050W</t>
  </si>
  <si>
    <t>YHR213W</t>
  </si>
  <si>
    <t>IMD2</t>
  </si>
  <si>
    <t>YHR216W</t>
  </si>
  <si>
    <t>YHR212W-A</t>
  </si>
  <si>
    <t>Table S- Aneuplodies identified in L261 col 5 max</t>
  </si>
  <si>
    <t>Centromere related</t>
  </si>
  <si>
    <t>strain</t>
  </si>
  <si>
    <t>largest_bin_size</t>
  </si>
  <si>
    <t>sum_bin_size</t>
  </si>
  <si>
    <t>chr_size_unadjusted</t>
  </si>
  <si>
    <t>proportion_unadjusted</t>
  </si>
  <si>
    <t>size_diff_unadjusted</t>
  </si>
  <si>
    <t>chr_size_adjusted</t>
  </si>
  <si>
    <t>proportion_adjusted</t>
  </si>
  <si>
    <t>size_diff_adjusted</t>
  </si>
  <si>
    <t>aneuploidy</t>
  </si>
  <si>
    <t>aneuploidy_type</t>
  </si>
  <si>
    <t>BK37</t>
  </si>
  <si>
    <t>+4*I</t>
  </si>
  <si>
    <t>complex</t>
  </si>
  <si>
    <t>+2*II</t>
  </si>
  <si>
    <t>+3*III</t>
  </si>
  <si>
    <t>+1*IV</t>
  </si>
  <si>
    <t>simple</t>
  </si>
  <si>
    <t>+2*IX</t>
  </si>
  <si>
    <t>+2*V</t>
  </si>
  <si>
    <t>+4*VI</t>
  </si>
  <si>
    <t>+2*VII</t>
  </si>
  <si>
    <t>+2*VIII</t>
  </si>
  <si>
    <t>+2*X</t>
  </si>
  <si>
    <t>+1*XI</t>
  </si>
  <si>
    <t>+1*XII</t>
  </si>
  <si>
    <t>+1*XIII</t>
  </si>
  <si>
    <t>+2*XIV</t>
  </si>
  <si>
    <t>+2*XV</t>
  </si>
  <si>
    <t>+2*XVI</t>
  </si>
  <si>
    <t>Non centromere related</t>
  </si>
  <si>
    <t>-1*XII</t>
  </si>
  <si>
    <t>-1*XIII</t>
  </si>
  <si>
    <t>-1*XV</t>
  </si>
  <si>
    <t>Function</t>
  </si>
  <si>
    <t>Table S- CNVs identified in L261 col 5 max</t>
  </si>
  <si>
    <t>Copies</t>
  </si>
  <si>
    <t>IMP Dehydrogenase</t>
  </si>
  <si>
    <t>FLOcculation</t>
  </si>
  <si>
    <t>Glutathione EXchanger</t>
  </si>
  <si>
    <t>protein KINase</t>
  </si>
  <si>
    <t>Yeast Phosphatase Inhibitor</t>
  </si>
  <si>
    <t>AP4A phosphorylase</t>
  </si>
  <si>
    <t>MALtose fermentation</t>
  </si>
  <si>
    <t>Laminarase REsistance</t>
  </si>
  <si>
    <t>ADEnine requiring</t>
  </si>
  <si>
    <t>Endoplasmic Reticulum located J-protein</t>
  </si>
  <si>
    <t>DUP240 Family Protein</t>
  </si>
  <si>
    <t>AFT1 ReguloN</t>
  </si>
  <si>
    <t>COnserved Sequence</t>
  </si>
  <si>
    <t>Found in Mitochondrial Proteome</t>
  </si>
  <si>
    <t>Sit4 Associated Protein</t>
  </si>
  <si>
    <t>YaPSin</t>
  </si>
  <si>
    <t>RhoGAP domain</t>
  </si>
  <si>
    <t>Glc7 Interacting Protein</t>
  </si>
  <si>
    <t>Suppressor of the Null allele of CAP</t>
  </si>
  <si>
    <t>GTPase EF-hand protein of Mitochondria</t>
  </si>
  <si>
    <t>Ovarian TUmor</t>
  </si>
  <si>
    <t>Regulatory Particle Non-ATPase</t>
  </si>
  <si>
    <t>Protease B Non-derepressible</t>
  </si>
  <si>
    <t>Outer Spore Wall</t>
  </si>
  <si>
    <t>Oleate-Activated transcription Factor</t>
  </si>
  <si>
    <t>Splicing ENdonuclease</t>
  </si>
  <si>
    <t>STErile</t>
  </si>
  <si>
    <t>Mis TWelve-like</t>
  </si>
  <si>
    <t>SWi/snf-associated Protein</t>
  </si>
  <si>
    <t>Altered Inheritance rate of Mitochondria</t>
  </si>
  <si>
    <t>VACuole related</t>
  </si>
  <si>
    <t>Kre6-binding ER protein responsible for Glucan synthesis</t>
  </si>
  <si>
    <t>MYOsin</t>
  </si>
  <si>
    <t>Required for Meiotic nuclear Division</t>
  </si>
  <si>
    <t>FLavin Carrier</t>
  </si>
  <si>
    <t>Function Unknown Now</t>
  </si>
  <si>
    <t>Revertant Of Glycogen synthase kinase mutation</t>
  </si>
  <si>
    <t>Catabolism of Hydroxy Amino acids</t>
  </si>
  <si>
    <t>Butanediol DeHydrogenase</t>
  </si>
  <si>
    <t>Set1c, WD40 repeat protein</t>
  </si>
  <si>
    <t>SECretory</t>
  </si>
  <si>
    <t>Replication Factor A</t>
  </si>
  <si>
    <t>Mitochondrial oRganization of gene eXpression (MIOREX)</t>
  </si>
  <si>
    <t>Mediator of the Replication Checkpoint</t>
  </si>
  <si>
    <t>Factor ARrest</t>
  </si>
  <si>
    <t>Co-purified with NNf1p</t>
  </si>
  <si>
    <t>Medium adaptin-Interacting Ligand</t>
  </si>
  <si>
    <t>Cell Division Cycle</t>
  </si>
  <si>
    <t>Efficient Mitochondria targeting-Associated protein</t>
  </si>
  <si>
    <t>BUD site selection</t>
  </si>
  <si>
    <t>Vacuolar Protein Sorting</t>
  </si>
  <si>
    <t>Gtpase-activating protein for Ypt Proteins</t>
  </si>
  <si>
    <t>PRoteinase yscD</t>
  </si>
  <si>
    <t>Ulp1 Interacting Protein</t>
  </si>
  <si>
    <t>Spindle Pole Component</t>
  </si>
  <si>
    <t>Nucleoporin-Interacting Component of 96 kDa</t>
  </si>
  <si>
    <t>Stability of MiniChromosomes</t>
  </si>
  <si>
    <t>Pas domain-containing Serine/threonine protein Kinase</t>
  </si>
  <si>
    <t>CalNExin and calreticulin homolog</t>
  </si>
  <si>
    <t>Deficient in Utilization of Glutathione</t>
  </si>
  <si>
    <t>Suppressor of PaB1 mutant</t>
  </si>
  <si>
    <t>Pre-mRNA Processing</t>
  </si>
  <si>
    <t>Deficiency of Ribosomal Subunits</t>
  </si>
  <si>
    <t>METhionine requiring</t>
  </si>
  <si>
    <t>Establishment of COhesion</t>
  </si>
  <si>
    <t>HIStidine requiring</t>
  </si>
  <si>
    <t>SnRNP Assembly Defective</t>
  </si>
  <si>
    <t>KARyogamy</t>
  </si>
  <si>
    <t>BLeoMycin resistance</t>
  </si>
  <si>
    <t>Maltose Permease Homolog</t>
  </si>
  <si>
    <t>Transcription Factor class C</t>
  </si>
  <si>
    <t>FErrous Transport</t>
  </si>
  <si>
    <t>Las Seventeen Binding protein</t>
  </si>
  <si>
    <t>Stress-Seventy subfamily A</t>
  </si>
  <si>
    <t>seriPAUperin family</t>
  </si>
  <si>
    <t>Ribosomal RNA Processing</t>
  </si>
  <si>
    <t>Regulator of IME2</t>
  </si>
  <si>
    <t>Lipid transfer protein Anchored at Membrane contact site</t>
  </si>
  <si>
    <t>ACTin</t>
  </si>
  <si>
    <t>ALuminum Resistance</t>
  </si>
  <si>
    <t>ARsenicals Resistance</t>
  </si>
  <si>
    <t>General Control Nonderepressible</t>
  </si>
  <si>
    <t>Lipid Droplets in Sporulation</t>
  </si>
  <si>
    <t>MutS Homolog</t>
  </si>
  <si>
    <t>SPorulation Specific 2 too (2)</t>
  </si>
  <si>
    <t>Polymerase Epsilon Suppressor</t>
  </si>
  <si>
    <t>Degradation of Allantoin</t>
  </si>
  <si>
    <t>Bypass of Sec Thirteen</t>
  </si>
  <si>
    <t>NUclear Pore</t>
  </si>
  <si>
    <t>Promoter Of Filamentation</t>
  </si>
  <si>
    <t>PRoteinase yscE</t>
  </si>
  <si>
    <t>IsoMAltase</t>
  </si>
  <si>
    <t>Biosynthesis of Nicotinic Acid</t>
  </si>
  <si>
    <t>HeXoKinase</t>
  </si>
  <si>
    <t>RiBosome interacting Gtpase</t>
  </si>
  <si>
    <t>Functionally Related to TCP1</t>
  </si>
  <si>
    <t>MaNnosylTransferase</t>
  </si>
  <si>
    <t>Mps One Binder</t>
  </si>
  <si>
    <t>Remodel the Structure of Chromatin</t>
  </si>
  <si>
    <t>MAintenance of Killer</t>
  </si>
  <si>
    <t>Enhancer of Polycomb Like</t>
  </si>
  <si>
    <t>HoMothallism Left</t>
  </si>
  <si>
    <t>Forms Aploid and Binucleate cells</t>
  </si>
  <si>
    <t>Elongation Factor Beta</t>
  </si>
  <si>
    <t>DnaJ Protein</t>
  </si>
  <si>
    <t>Protoporphyrin Uptake Gene</t>
  </si>
  <si>
    <t>Vacuolar Transporter Chaperone</t>
  </si>
  <si>
    <t>Low Temperature Essential</t>
  </si>
  <si>
    <t>Suppressor of PAB1</t>
  </si>
  <si>
    <t>INner membrane Assembly 22 kDa</t>
  </si>
  <si>
    <t>AuTophaGy related</t>
  </si>
  <si>
    <t>CycLiN</t>
  </si>
  <si>
    <t>Accumulation of DYads</t>
  </si>
  <si>
    <t>ERd Suppressor</t>
  </si>
  <si>
    <t>Meiotic Nuclear Divisions</t>
  </si>
  <si>
    <t>RNA POlymerase</t>
  </si>
  <si>
    <t>Regulator of rDNA Transcription</t>
  </si>
  <si>
    <t>Condition Specific Secretion</t>
  </si>
  <si>
    <t>seriPAUperin</t>
  </si>
  <si>
    <t>Daughter Specific Expression</t>
  </si>
  <si>
    <t>Increased Sodium Tolerance</t>
  </si>
  <si>
    <t>Trans-aconitate MethylTransferase</t>
  </si>
  <si>
    <t>Mitochondrial RNA Splicing</t>
  </si>
  <si>
    <t>UBiquitin-specific Protease</t>
  </si>
  <si>
    <t>Increased Minichromosome Loss</t>
  </si>
  <si>
    <t>Elongation Factor Methyltransferase</t>
  </si>
  <si>
    <t>Peptide TRansport</t>
  </si>
  <si>
    <t>GlycerophosphoInosiTol</t>
  </si>
  <si>
    <t>Defective in sister Chromatid Cohesion</t>
  </si>
  <si>
    <t>Ribosomal Protein of the Large subunit</t>
  </si>
  <si>
    <t>Factor-Induced Gene</t>
  </si>
  <si>
    <t>NUClease</t>
  </si>
  <si>
    <t>PULcherrimin</t>
  </si>
  <si>
    <t>Suppressor of Sensor Kinase</t>
  </si>
  <si>
    <t>Structural Maintenance of Chromosomes</t>
  </si>
  <si>
    <t>FUnction of Boundary</t>
  </si>
  <si>
    <t>Polarized growth Chromatin-associated Controller</t>
  </si>
  <si>
    <t>PhosphoLipase C</t>
  </si>
  <si>
    <t>SWr Complex</t>
  </si>
  <si>
    <t>GlutaThione Transferase</t>
  </si>
  <si>
    <t>Ferric REductase</t>
  </si>
  <si>
    <t>HIstone Regulation</t>
  </si>
  <si>
    <t>RADiation sensitive</t>
  </si>
  <si>
    <t>HistidinOl</t>
  </si>
  <si>
    <t>Reduced Viability on Starvation</t>
  </si>
  <si>
    <t>Multicopy suppressor of GAm1 (snf2)</t>
  </si>
  <si>
    <t>LEUcine biosynthesis</t>
  </si>
  <si>
    <t>Bypass Sod1p Defects</t>
  </si>
  <si>
    <t>Important for cleavage and PolyAdenylation</t>
  </si>
  <si>
    <t>EST/SMG-like</t>
  </si>
  <si>
    <t>Cu2+ suppressing and Bleomycin sensitive</t>
  </si>
  <si>
    <t>Suppressor of Erd2 Deletion</t>
  </si>
  <si>
    <t>Mitochondrial Distribution and Morphology</t>
  </si>
  <si>
    <t>ER Membrane protein Complex</t>
  </si>
  <si>
    <t>PEroXisome related</t>
  </si>
  <si>
    <t>U Three Protein</t>
  </si>
  <si>
    <t>D-Lactate Dehydrogenase</t>
  </si>
  <si>
    <t>HOMoserine requiring</t>
  </si>
  <si>
    <t>Citrate Transport Protein</t>
  </si>
  <si>
    <t>Suppressor of RNA polymerase B</t>
  </si>
  <si>
    <t>Chromosome INstability</t>
  </si>
  <si>
    <t>Oxidant-induced Cell-cycle Arrest</t>
  </si>
  <si>
    <t>LYSine requiring</t>
  </si>
  <si>
    <t>Sed5 Vesicle Protein</t>
  </si>
  <si>
    <t>THIamine metabolism</t>
  </si>
  <si>
    <t>Cytochrome B mRNA Processing</t>
  </si>
  <si>
    <t>BIOtin</t>
  </si>
  <si>
    <t>Binding protein of Synaptojanin Polyphosphoinositide phosphatase domain</t>
  </si>
  <si>
    <t>NucleOlar G-protein</t>
  </si>
  <si>
    <t>Acetyl CoA Synthetase</t>
  </si>
  <si>
    <t>Amino acid Vacuolar Transport</t>
  </si>
  <si>
    <t>RiboSome Assembly</t>
  </si>
  <si>
    <t>Ribosomal Small subunit of Mitochondria</t>
  </si>
  <si>
    <t>Synthetic Lethal with Mss4</t>
  </si>
  <si>
    <t>Ubiquitin Fusion Degradation protein</t>
  </si>
  <si>
    <t>Multicopy Suppression of a Budding defect</t>
  </si>
  <si>
    <t>PUmilio-homology domain Family</t>
  </si>
  <si>
    <t>DiPHthamide biosynthesis</t>
  </si>
  <si>
    <t>KINase</t>
  </si>
  <si>
    <t>Na+/H+ Antiporter</t>
  </si>
  <si>
    <t>Sin Three Binding protein</t>
  </si>
  <si>
    <t>ReTiculoN-like</t>
  </si>
  <si>
    <t>GLyOxalase</t>
  </si>
  <si>
    <t>Homolog of SIR Two (SIR2)</t>
  </si>
  <si>
    <t>Nicotinamide Riboside Transporter</t>
  </si>
  <si>
    <t>Small NUclear ribonucleoprotein associated</t>
  </si>
  <si>
    <t>Suppressor of ToM1</t>
  </si>
  <si>
    <t>G-Protein coupled Receptor</t>
  </si>
  <si>
    <t>Arrestin-Related Trafficking adaptors</t>
  </si>
  <si>
    <t>carboxyPEPtidase Y-deficient</t>
  </si>
  <si>
    <t>Temperature-sensitive Suppressors of Csg2 mutants</t>
  </si>
  <si>
    <t>Cytochrome c OXidase</t>
  </si>
  <si>
    <t>Meiotic Sister-Chromatid recombination</t>
  </si>
  <si>
    <t>FOrk Blocking less</t>
  </si>
  <si>
    <t>VCP/Cdc48-associated Mitochondrial Stress-responsive</t>
  </si>
  <si>
    <t>Yeast homolog of AP-1</t>
  </si>
  <si>
    <t>HMG-coA Reductase Degradation</t>
  </si>
  <si>
    <t>Suppressor Of Kinase</t>
  </si>
  <si>
    <t>Sulfonylurea Sensitive on YPD</t>
  </si>
  <si>
    <t>Branched-chain Amino acid Permease</t>
  </si>
  <si>
    <t>Adheres VOraciously (to TOR2)</t>
  </si>
  <si>
    <t>alpha-KetoGlutarate Dehydrogenase</t>
  </si>
  <si>
    <t>Synergistic Lethal with U5 snRNA</t>
  </si>
  <si>
    <t>Budding Uninhibited by Benzimidazole</t>
  </si>
  <si>
    <t>Mitochondrial ASsembly</t>
  </si>
  <si>
    <t>SWItching deficient</t>
  </si>
  <si>
    <t>N-AcetylTransferase</t>
  </si>
  <si>
    <t>Suppressor of Choline Sensitivity</t>
  </si>
  <si>
    <t>tRNA Methyltransferase</t>
  </si>
  <si>
    <t>Chromosome Transmission Fidelity</t>
  </si>
  <si>
    <t>NucleOlar Protein</t>
  </si>
  <si>
    <t>homolog of A. nidulans DOPey</t>
  </si>
  <si>
    <t>GEnetic interactors of Prohibitins</t>
  </si>
  <si>
    <t>GIg1-2 Suppressor</t>
  </si>
  <si>
    <t>Epsin N-Terminal homology</t>
  </si>
  <si>
    <t>Regulation of RNA polymerase I</t>
  </si>
  <si>
    <t>Centromere Binding Factor</t>
  </si>
  <si>
    <t>Pyruvate DeCarboxylase</t>
  </si>
  <si>
    <t>RuVB-like</t>
  </si>
  <si>
    <t>UBiquitin regulatory X</t>
  </si>
  <si>
    <t>Sucrose NonFermenting</t>
  </si>
  <si>
    <t>Suppressor of Cdc4 Mutation</t>
  </si>
  <si>
    <t>GALactose metabolism</t>
  </si>
  <si>
    <t>TATA binding protein-Associated Factor</t>
  </si>
  <si>
    <t>Est1-like Bcy1 Suppressor</t>
  </si>
  <si>
    <t>Ribosomal protein lysine (K) Methyltransferase</t>
  </si>
  <si>
    <t>Spore Wall Maturation</t>
  </si>
  <si>
    <t>Intermediate cleaved by Mitochondrial Octapeptidyl aminopeptidase</t>
  </si>
  <si>
    <t>Utilization of GAba</t>
  </si>
  <si>
    <t>AROmatic amino acid requiring</t>
  </si>
  <si>
    <t>Drs2 Neo1 Family</t>
  </si>
  <si>
    <t>ADenylate Kinase</t>
  </si>
  <si>
    <t>SUPpressor</t>
  </si>
  <si>
    <t>Lysyl (K) tRNA Synthetase</t>
  </si>
  <si>
    <t>Genetically Interacts with Ribosomal genes</t>
  </si>
  <si>
    <t>STaurosporine and Temperature sensitive</t>
  </si>
  <si>
    <t>Cysteine-Three-Histidine</t>
  </si>
  <si>
    <t>Iswi One Complex</t>
  </si>
  <si>
    <t>Sir Antagonist</t>
  </si>
  <si>
    <t>HIStidine</t>
  </si>
  <si>
    <t>Multicopy suppressor of Kex2 Cold sensitivity</t>
  </si>
  <si>
    <t>Ribosomal lysine (K) Methyltransferase</t>
  </si>
  <si>
    <t>Nucleus-Vacuole Junction</t>
  </si>
  <si>
    <t>Cop9 SigNalosome subunit</t>
  </si>
  <si>
    <t>PseudoUridine Synthase</t>
  </si>
  <si>
    <t>SPErmidine auxotroph</t>
  </si>
  <si>
    <t>Synthetic Lethal of unknown [X] function</t>
  </si>
  <si>
    <t>COenzyme Q</t>
  </si>
  <si>
    <t>ERGosterol biosynthesis</t>
  </si>
  <si>
    <t>Regulator of Ty1 Transposition</t>
  </si>
  <si>
    <t>Phosphorylation Inhibited by Long chain bases</t>
  </si>
  <si>
    <t>Interacting with Vps33p and Ypt7p</t>
  </si>
  <si>
    <t>Suppressor of Loss of Ypt1</t>
  </si>
  <si>
    <t>Assembly Complementing Factor</t>
  </si>
  <si>
    <t>Synthetic Lethal with SSM4</t>
  </si>
  <si>
    <t>similar to the mammalian TPA Induced Sequence gene family</t>
  </si>
  <si>
    <t>INOsitol requiring</t>
  </si>
  <si>
    <t>Delta-Psi dependent mitochondrial import and Cleavage protein of ~29 kDa</t>
  </si>
  <si>
    <t>Rsp5-Ubp2 interacting Protein</t>
  </si>
  <si>
    <t>RNase MRP Protein</t>
  </si>
  <si>
    <t>protein with similarity to Stp1p</t>
  </si>
  <si>
    <t>TRyPtophan</t>
  </si>
  <si>
    <t>ADP/ATP Carrier</t>
  </si>
  <si>
    <t>Thiamine Pyrophosphate Carrier</t>
  </si>
  <si>
    <t>S-AdenosylMethionine requiring</t>
  </si>
  <si>
    <t>ARGinine requiring</t>
  </si>
  <si>
    <t>AMiDase</t>
  </si>
  <si>
    <t>Glycerol-3-Phosphate Dehydrogenase</t>
  </si>
  <si>
    <t>Succinate DeHydrogenase</t>
  </si>
  <si>
    <t>Peroxisomal Coenzyme A Diphosphatase</t>
  </si>
  <si>
    <t>Lipase of PeroXisomes</t>
  </si>
  <si>
    <t>High MObility group (HMG) family</t>
  </si>
  <si>
    <t>NUclear Migration</t>
  </si>
  <si>
    <t>Novel Cell Wall protein</t>
  </si>
  <si>
    <t>Down-regulator of Invasive Growth</t>
  </si>
  <si>
    <t>UBiquitin-Conjugating</t>
  </si>
  <si>
    <t>Cytochrome B Synthesis</t>
  </si>
  <si>
    <t>Assembly Chaperone of RpL4</t>
  </si>
  <si>
    <t>Increased Copper Tolerance</t>
  </si>
  <si>
    <t>UPtake Control</t>
  </si>
  <si>
    <t>Vacuolar Membrane Atpase</t>
  </si>
  <si>
    <t>HEMe biosynthesis</t>
  </si>
  <si>
    <t>TOPoisomerase</t>
  </si>
  <si>
    <t>PolyGlutamine Domain</t>
  </si>
  <si>
    <t>High-Copy suppressor of Rpg1</t>
  </si>
  <si>
    <t>cdc Twenty-Five Suppressor</t>
  </si>
  <si>
    <t>Srp-iNDependent targeting</t>
  </si>
  <si>
    <t>WHIskey</t>
  </si>
  <si>
    <t>Activator of Heat shock protein 90 ATPase</t>
  </si>
  <si>
    <t>RNA Polymerase A</t>
  </si>
  <si>
    <t>Chaperonin Containing TCP-1</t>
  </si>
  <si>
    <t>Heat Shock Protein</t>
  </si>
  <si>
    <t>Unscheduled Meiotic gene Expression</t>
  </si>
  <si>
    <t>Regulatory Factor X</t>
  </si>
  <si>
    <t>PtdIns(3)p-Binding</t>
  </si>
  <si>
    <t>Suppression of Exponential Defect</t>
  </si>
  <si>
    <t>Exitus NAtru (Latin, "exit sodium")</t>
  </si>
  <si>
    <t>Suppressor of sulfoxyde EthiOnine resistance</t>
  </si>
  <si>
    <t>DBVPG6765_01G00100</t>
  </si>
  <si>
    <t>c.422T&gt;C</t>
  </si>
  <si>
    <t>c.550C&gt;G</t>
  </si>
  <si>
    <t>c.835C&gt;G</t>
  </si>
  <si>
    <t>DBVPG6765_01G00160</t>
  </si>
  <si>
    <t>c.136A&gt;G</t>
  </si>
  <si>
    <t>YAL039C</t>
  </si>
  <si>
    <t>DBVPG6765_01G00260</t>
  </si>
  <si>
    <t>c.625C&gt;G</t>
  </si>
  <si>
    <t>DBVPG6765_01G00300</t>
  </si>
  <si>
    <t>c.955G&gt;A</t>
  </si>
  <si>
    <t>DBVPG6765_01G00310</t>
  </si>
  <si>
    <t>c.391C&gt;G</t>
  </si>
  <si>
    <t>DBVPG6765_01G00370</t>
  </si>
  <si>
    <t>c.2251G&gt;A</t>
  </si>
  <si>
    <t>DBVPG6765_01G00400</t>
  </si>
  <si>
    <t>c.450T&gt;G</t>
  </si>
  <si>
    <t>YAL021C</t>
  </si>
  <si>
    <t>DBVPG6765_01G00450</t>
  </si>
  <si>
    <t>c.1123A&gt;G</t>
  </si>
  <si>
    <t>YAL013W</t>
  </si>
  <si>
    <t>DBVPG6765_01G00530</t>
  </si>
  <si>
    <t>c.359G&gt;T</t>
  </si>
  <si>
    <t>DBVPG6765_01G00560</t>
  </si>
  <si>
    <t>c.313C&gt;T</t>
  </si>
  <si>
    <t>YAL008W</t>
  </si>
  <si>
    <t>DBVPG6765_01G00580</t>
  </si>
  <si>
    <t>c.134G&gt;A</t>
  </si>
  <si>
    <t>CAGCGCCACCTGGA</t>
  </si>
  <si>
    <t>CAGCGCCACCTGGAGCGCCACCTGGA</t>
  </si>
  <si>
    <t>conservative_inframe_insertion</t>
  </si>
  <si>
    <t>DBVPG6765_01G00600</t>
  </si>
  <si>
    <t>c.1832_1833insTCCAGGTGGCGC</t>
  </si>
  <si>
    <t>DBVPG6765_01G00620</t>
  </si>
  <si>
    <t>c.716A&gt;G</t>
  </si>
  <si>
    <t>DBVPG6765_01G00670</t>
  </si>
  <si>
    <t>c.1251G&gt;C</t>
  </si>
  <si>
    <t>DBVPG6765_01G00680</t>
  </si>
  <si>
    <t>c.529A&gt;G</t>
  </si>
  <si>
    <t>DBVPG6765_01G00690</t>
  </si>
  <si>
    <t>c.1580C&gt;G</t>
  </si>
  <si>
    <t>DBVPG6765_01G00720</t>
  </si>
  <si>
    <t>c.1269G&gt;T</t>
  </si>
  <si>
    <t>DBVPG6765_01G00750</t>
  </si>
  <si>
    <t>c.185T&gt;C</t>
  </si>
  <si>
    <t>YAR033W</t>
  </si>
  <si>
    <t>DBVPG6765_01G00790</t>
  </si>
  <si>
    <t>c.443G&gt;A</t>
  </si>
  <si>
    <t>c.452A&gt;G</t>
  </si>
  <si>
    <t>c.602G&gt;A</t>
  </si>
  <si>
    <t>DBVPG6765_01G00810</t>
  </si>
  <si>
    <t>c.541C&gt;T</t>
  </si>
  <si>
    <t>c.3059G&gt;A</t>
  </si>
  <si>
    <t>c.3172A&gt;G</t>
  </si>
  <si>
    <t>c.3254T&gt;C</t>
  </si>
  <si>
    <t>DBVPG6765_01G00830</t>
  </si>
  <si>
    <t>c.988G&gt;C</t>
  </si>
  <si>
    <t>YBL074C</t>
  </si>
  <si>
    <t>DBVPG6765_02G00290</t>
  </si>
  <si>
    <t>c.536C&gt;T</t>
  </si>
  <si>
    <t>YBL057C</t>
  </si>
  <si>
    <t>DBVPG6765_02G00430</t>
  </si>
  <si>
    <t>c.7A&gt;G</t>
  </si>
  <si>
    <t>YBL056W</t>
  </si>
  <si>
    <t>DBVPG6765_02G00440</t>
  </si>
  <si>
    <t>c.904C&gt;A</t>
  </si>
  <si>
    <t>YBL051C</t>
  </si>
  <si>
    <t>DBVPG6765_02G00480</t>
  </si>
  <si>
    <t>c.589T&gt;C</t>
  </si>
  <si>
    <t>c.64A&gt;T</t>
  </si>
  <si>
    <t>YBL047C</t>
  </si>
  <si>
    <t>DBVPG6765_02G00510</t>
  </si>
  <si>
    <t>c.1367A&gt;G</t>
  </si>
  <si>
    <t>YBL046W</t>
  </si>
  <si>
    <t>DBVPG6765_02G00520</t>
  </si>
  <si>
    <t>c.959T&gt;C</t>
  </si>
  <si>
    <t>YBL045C</t>
  </si>
  <si>
    <t>DBVPG6765_02G00530</t>
  </si>
  <si>
    <t>c.1128G&gt;T</t>
  </si>
  <si>
    <t>YBL042C</t>
  </si>
  <si>
    <t>DBVPG6765_02G00550</t>
  </si>
  <si>
    <t>c.145A&gt;C</t>
  </si>
  <si>
    <t>YBL041W</t>
  </si>
  <si>
    <t>DBVPG6765_02G00560</t>
  </si>
  <si>
    <t>c.269G&gt;A</t>
  </si>
  <si>
    <t>YBL037W</t>
  </si>
  <si>
    <t>DBVPG6765_02G00610</t>
  </si>
  <si>
    <t>c.955G&gt;T</t>
  </si>
  <si>
    <t>c.1414C&gt;T</t>
  </si>
  <si>
    <t>GTTTTGTTTTTTTATTATGC</t>
  </si>
  <si>
    <t>GTTTTTTTTTTTTATTATGC</t>
  </si>
  <si>
    <t>YBL036C</t>
  </si>
  <si>
    <t>DBVPG6765_02G00620</t>
  </si>
  <si>
    <t>c.17C&gt;A</t>
  </si>
  <si>
    <t>YBL035C</t>
  </si>
  <si>
    <t>DBVPG6765_02G00630</t>
  </si>
  <si>
    <t>c.1156G&gt;A</t>
  </si>
  <si>
    <t>c.64G&gt;A</t>
  </si>
  <si>
    <t>YBL034C</t>
  </si>
  <si>
    <t>DBVPG6765_02G00640</t>
  </si>
  <si>
    <t>c.2129C&gt;A</t>
  </si>
  <si>
    <t>YBL030C</t>
  </si>
  <si>
    <t>DBVPG6765_02G00680</t>
  </si>
  <si>
    <t>c.211G&gt;T</t>
  </si>
  <si>
    <t>c.106A&gt;G</t>
  </si>
  <si>
    <t>YBL029W</t>
  </si>
  <si>
    <t>DBVPG6765_02G00700</t>
  </si>
  <si>
    <t>c.671T&gt;C</t>
  </si>
  <si>
    <t>YBL024W</t>
  </si>
  <si>
    <t>DBVPG6765_02G00760</t>
  </si>
  <si>
    <t>c.265C&gt;T</t>
  </si>
  <si>
    <t>c.1331T&gt;G</t>
  </si>
  <si>
    <t>YBL022C</t>
  </si>
  <si>
    <t>DBVPG6765_02G00780</t>
  </si>
  <si>
    <t>c.73T&gt;C</t>
  </si>
  <si>
    <t>YBL018C</t>
  </si>
  <si>
    <t>DBVPG6765_02G00820</t>
  </si>
  <si>
    <t>c.280C&gt;T</t>
  </si>
  <si>
    <t>YBL017C</t>
  </si>
  <si>
    <t>DBVPG6765_02G00830</t>
  </si>
  <si>
    <t>c.3899A&gt;G</t>
  </si>
  <si>
    <t>c.512A&gt;G</t>
  </si>
  <si>
    <t>YBL014C</t>
  </si>
  <si>
    <t>DBVPG6765_02G00860</t>
  </si>
  <si>
    <t>c.1263A&gt;G</t>
  </si>
  <si>
    <t>c.504G&gt;A</t>
  </si>
  <si>
    <t>YBL010C</t>
  </si>
  <si>
    <t>DBVPG6765_02G00890</t>
  </si>
  <si>
    <t>c.295C&gt;A</t>
  </si>
  <si>
    <t>YBL009W</t>
  </si>
  <si>
    <t>DBVPG6765_02G00900</t>
  </si>
  <si>
    <t>c.157C&gt;T</t>
  </si>
  <si>
    <t>YBL007C</t>
  </si>
  <si>
    <t>DBVPG6765_02G00920</t>
  </si>
  <si>
    <t>c.3245T&gt;C</t>
  </si>
  <si>
    <t>YBR002C</t>
  </si>
  <si>
    <t>DBVPG6765_02G01000</t>
  </si>
  <si>
    <t>c.516C&gt;G</t>
  </si>
  <si>
    <t>YBR007C</t>
  </si>
  <si>
    <t>DBVPG6765_02G01050</t>
  </si>
  <si>
    <t>c.1091A&gt;T</t>
  </si>
  <si>
    <t>YBR018C</t>
  </si>
  <si>
    <t>DBVPG6765_02G01150</t>
  </si>
  <si>
    <t>c.914G&gt;A</t>
  </si>
  <si>
    <t>YBR019C</t>
  </si>
  <si>
    <t>DBVPG6765_02G01160</t>
  </si>
  <si>
    <t>c.1324T&gt;C</t>
  </si>
  <si>
    <t>CTT</t>
  </si>
  <si>
    <t>TTG</t>
  </si>
  <si>
    <t>YBR020W</t>
  </si>
  <si>
    <t>DBVPG6765_02G01170</t>
  </si>
  <si>
    <t>c.890_892delCTTinsTTG</t>
  </si>
  <si>
    <t>YBR021W</t>
  </si>
  <si>
    <t>DBVPG6765_02G01180</t>
  </si>
  <si>
    <t>c.1850T&gt;A</t>
  </si>
  <si>
    <t>YBR023C</t>
  </si>
  <si>
    <t>DBVPG6765_02G01200</t>
  </si>
  <si>
    <t>c.3489C&gt;A</t>
  </si>
  <si>
    <t>c.1188C&gt;A</t>
  </si>
  <si>
    <t>YBR033W</t>
  </si>
  <si>
    <t>DBVPG6765_02G01280</t>
  </si>
  <si>
    <t>c.1906C&gt;T</t>
  </si>
  <si>
    <t>YBR036C</t>
  </si>
  <si>
    <t>DBVPG6765_02G01310</t>
  </si>
  <si>
    <t>c.284G&gt;A</t>
  </si>
  <si>
    <t>YBR039W</t>
  </si>
  <si>
    <t>DBVPG6765_02G01340</t>
  </si>
  <si>
    <t>c.710A&gt;G</t>
  </si>
  <si>
    <t>YBR040W</t>
  </si>
  <si>
    <t>DBVPG6765_02G01350</t>
  </si>
  <si>
    <t>c.340A&gt;G</t>
  </si>
  <si>
    <t>YBR042C</t>
  </si>
  <si>
    <t>DBVPG6765_02G01370</t>
  </si>
  <si>
    <t>c.895A&gt;G</t>
  </si>
  <si>
    <t>YBR044C</t>
  </si>
  <si>
    <t>DBVPG6765_02G01390</t>
  </si>
  <si>
    <t>c.1517A&gt;G</t>
  </si>
  <si>
    <t>YBR045C</t>
  </si>
  <si>
    <t>DBVPG6765_02G01400</t>
  </si>
  <si>
    <t>c.1897T&gt;A</t>
  </si>
  <si>
    <t>YBR046C</t>
  </si>
  <si>
    <t>DBVPG6765_02G01410</t>
  </si>
  <si>
    <t>c.632A&gt;T</t>
  </si>
  <si>
    <t>YBR047W</t>
  </si>
  <si>
    <t>DBVPG6765_02G01420</t>
  </si>
  <si>
    <t>c.5T&gt;C</t>
  </si>
  <si>
    <t>YBR049C</t>
  </si>
  <si>
    <t>DBVPG6765_02G01430</t>
  </si>
  <si>
    <t>c.1174G&gt;A</t>
  </si>
  <si>
    <t>c.958C&gt;A</t>
  </si>
  <si>
    <t>c.610C&gt;T</t>
  </si>
  <si>
    <t>YBR052C</t>
  </si>
  <si>
    <t>DBVPG6765_02G01450</t>
  </si>
  <si>
    <t>c.21G&gt;T</t>
  </si>
  <si>
    <t>YBR053C</t>
  </si>
  <si>
    <t>DBVPG6765_02G01460</t>
  </si>
  <si>
    <t>c.286T&gt;C</t>
  </si>
  <si>
    <t>YBR054W</t>
  </si>
  <si>
    <t>DBVPG6765_02G01470</t>
  </si>
  <si>
    <t>c.874G&gt;A</t>
  </si>
  <si>
    <t>YBR055C</t>
  </si>
  <si>
    <t>DBVPG6765_02G01480</t>
  </si>
  <si>
    <t>c.1214C&gt;G</t>
  </si>
  <si>
    <t>c.850C&gt;A</t>
  </si>
  <si>
    <t>YBR059C</t>
  </si>
  <si>
    <t>DBVPG6765_02G01530</t>
  </si>
  <si>
    <t>c.2986G&gt;A</t>
  </si>
  <si>
    <t>YBR060C</t>
  </si>
  <si>
    <t>DBVPG6765_02G01540</t>
  </si>
  <si>
    <t>c.1059A&gt;C</t>
  </si>
  <si>
    <t>YBR062C</t>
  </si>
  <si>
    <t>DBVPG6765_02G01560</t>
  </si>
  <si>
    <t>c.472A&gt;G</t>
  </si>
  <si>
    <t>c.110A&gt;G</t>
  </si>
  <si>
    <t>YBR073W</t>
  </si>
  <si>
    <t>DBVPG6765_02G01660</t>
  </si>
  <si>
    <t>c.1265A&gt;C</t>
  </si>
  <si>
    <t>c.1898G&gt;A</t>
  </si>
  <si>
    <t>YBR108W</t>
  </si>
  <si>
    <t>DBVPG6765_02G01990</t>
  </si>
  <si>
    <t>c.208C&gt;T</t>
  </si>
  <si>
    <t>c.1187T&gt;C</t>
  </si>
  <si>
    <t>c.1891C&gt;T</t>
  </si>
  <si>
    <t>c.2227T&gt;G</t>
  </si>
  <si>
    <t>YBR110W</t>
  </si>
  <si>
    <t>DBVPG6765_02G02010</t>
  </si>
  <si>
    <t>c.659G&gt;A</t>
  </si>
  <si>
    <t>YBR112C</t>
  </si>
  <si>
    <t>DBVPG6765_02G02040</t>
  </si>
  <si>
    <t>c.83A&gt;G</t>
  </si>
  <si>
    <t>YBR119W</t>
  </si>
  <si>
    <t>DBVPG6765_02G02100</t>
  </si>
  <si>
    <t>c.536A&gt;G</t>
  </si>
  <si>
    <t>YBR120C</t>
  </si>
  <si>
    <t>DBVPG6765_02G02110</t>
  </si>
  <si>
    <t>c.427G&gt;A</t>
  </si>
  <si>
    <t>YBR123C</t>
  </si>
  <si>
    <t>DBVPG6765_02G02140</t>
  </si>
  <si>
    <t>c.468C&gt;G</t>
  </si>
  <si>
    <t>YBR125C</t>
  </si>
  <si>
    <t>DBVPG6765_02G02150</t>
  </si>
  <si>
    <t>c.408C&gt;A</t>
  </si>
  <si>
    <t>YBR129C</t>
  </si>
  <si>
    <t>DBVPG6765_02G02200</t>
  </si>
  <si>
    <t>c.967T&gt;G</t>
  </si>
  <si>
    <t>YBR131W</t>
  </si>
  <si>
    <t>DBVPG6765_02G02220</t>
  </si>
  <si>
    <t>c.206A&gt;G</t>
  </si>
  <si>
    <t>c.1775A&gt;G</t>
  </si>
  <si>
    <t>YBR132C</t>
  </si>
  <si>
    <t>DBVPG6765_02G02230</t>
  </si>
  <si>
    <t>c.766C&gt;T</t>
  </si>
  <si>
    <t>YBR136W</t>
  </si>
  <si>
    <t>DBVPG6765_02G02260</t>
  </si>
  <si>
    <t>c.1607A&gt;G</t>
  </si>
  <si>
    <t>YBR140C</t>
  </si>
  <si>
    <t>DBVPG6765_02G02300</t>
  </si>
  <si>
    <t>c.8015A&gt;C</t>
  </si>
  <si>
    <t>c.6337A&gt;G</t>
  </si>
  <si>
    <t>c.4367A&gt;C</t>
  </si>
  <si>
    <t>GAAGAAAAAGAAAAAGAAAAAGAGAAATAAT</t>
  </si>
  <si>
    <t>GAAGAAAAAGAAAAAGAGAAATAAT</t>
  </si>
  <si>
    <t>disruptive_inframe_deletion</t>
  </si>
  <si>
    <t>YBR142W</t>
  </si>
  <si>
    <t>DBVPG6765_02G02320</t>
  </si>
  <si>
    <t>c.2300_2305delAAAAGA</t>
  </si>
  <si>
    <t>YBR145W</t>
  </si>
  <si>
    <t>DBVPG6765_02G02340</t>
  </si>
  <si>
    <t>c.808G&gt;A</t>
  </si>
  <si>
    <t>GTCATCATCATCATCATCATCATCATCAT</t>
  </si>
  <si>
    <t>GTCATCATCATCATCATCATCATCAT</t>
  </si>
  <si>
    <t>conservative_inframe_deletion</t>
  </si>
  <si>
    <t>YBR150C</t>
  </si>
  <si>
    <t>DBVPG6765_02G02390</t>
  </si>
  <si>
    <t>c.2954_2956delATG</t>
  </si>
  <si>
    <t>c.223C&gt;T</t>
  </si>
  <si>
    <t>c.29G&gt;T</t>
  </si>
  <si>
    <t>YBR155W</t>
  </si>
  <si>
    <t>DBVPG6765_02G02440</t>
  </si>
  <si>
    <t>c.340T&gt;C</t>
  </si>
  <si>
    <t>c.1146A&gt;T</t>
  </si>
  <si>
    <t>YBR165W</t>
  </si>
  <si>
    <t>DBVPG6765_02G02550</t>
  </si>
  <si>
    <t>c.695T&gt;C</t>
  </si>
  <si>
    <t>YBR169C</t>
  </si>
  <si>
    <t>DBVPG6765_02G02590</t>
  </si>
  <si>
    <t>c.1604T&gt;G</t>
  </si>
  <si>
    <t>c.1318A&gt;C</t>
  </si>
  <si>
    <t>c.1001A&gt;G</t>
  </si>
  <si>
    <t>YBR172C</t>
  </si>
  <si>
    <t>DBVPG6765_02G02620</t>
  </si>
  <si>
    <t>c.1396G&gt;A</t>
  </si>
  <si>
    <t>YBR175W</t>
  </si>
  <si>
    <t>DBVPG6765_02G02640</t>
  </si>
  <si>
    <t>c.73G&gt;T</t>
  </si>
  <si>
    <t>YBR177C</t>
  </si>
  <si>
    <t>DBVPG6765_02G02660</t>
  </si>
  <si>
    <t>c.1227G&gt;C</t>
  </si>
  <si>
    <t>YBR182C</t>
  </si>
  <si>
    <t>DBVPG6765_02G02700</t>
  </si>
  <si>
    <t>c.572C&gt;G</t>
  </si>
  <si>
    <t>YBR184W</t>
  </si>
  <si>
    <t>DBVPG6765_02G02720</t>
  </si>
  <si>
    <t>c.356G&gt;T</t>
  </si>
  <si>
    <t>YBR186W</t>
  </si>
  <si>
    <t>DBVPG6765_02G02740</t>
  </si>
  <si>
    <t>c.733A&gt;G</t>
  </si>
  <si>
    <t>YBR192W</t>
  </si>
  <si>
    <t>DBVPG6765_02G02790</t>
  </si>
  <si>
    <t>c.1087A&gt;G</t>
  </si>
  <si>
    <t>YBR196C</t>
  </si>
  <si>
    <t>DBVPG6765_02G02830</t>
  </si>
  <si>
    <t>c.253A&gt;G</t>
  </si>
  <si>
    <t>YBR199W</t>
  </si>
  <si>
    <t>DBVPG6765_02G02860</t>
  </si>
  <si>
    <t>c.79C&gt;T</t>
  </si>
  <si>
    <t>YBR200W</t>
  </si>
  <si>
    <t>DBVPG6765_02G02870</t>
  </si>
  <si>
    <t>c.1577G&gt;A</t>
  </si>
  <si>
    <t>YBR203W</t>
  </si>
  <si>
    <t>DBVPG6765_02G02910</t>
  </si>
  <si>
    <t>c.136G&gt;T</t>
  </si>
  <si>
    <t>c.301C&gt;T</t>
  </si>
  <si>
    <t>c.1387A&gt;G</t>
  </si>
  <si>
    <t>YBR211C</t>
  </si>
  <si>
    <t>DBVPG6765_02G02970</t>
  </si>
  <si>
    <t>c.245T&gt;C</t>
  </si>
  <si>
    <t>YBR217W</t>
  </si>
  <si>
    <t>DBVPG6765_02G03030</t>
  </si>
  <si>
    <t>c.412A&gt;G</t>
  </si>
  <si>
    <t>YBR218C</t>
  </si>
  <si>
    <t>DBVPG6765_02G03040</t>
  </si>
  <si>
    <t>c.2183G&gt;A</t>
  </si>
  <si>
    <t>YBR225W</t>
  </si>
  <si>
    <t>DBVPG6765_02G03090</t>
  </si>
  <si>
    <t>c.607A&gt;G</t>
  </si>
  <si>
    <t>c.1940T&gt;C</t>
  </si>
  <si>
    <t>YBR229C</t>
  </si>
  <si>
    <t>DBVPG6765_02G03120</t>
  </si>
  <si>
    <t>c.1576C&gt;T</t>
  </si>
  <si>
    <t>YBR230C</t>
  </si>
  <si>
    <t>DBVPG6765_02G03130</t>
  </si>
  <si>
    <t>c.184G&gt;T</t>
  </si>
  <si>
    <t>YBR240C</t>
  </si>
  <si>
    <t>DBVPG6765_02G03240</t>
  </si>
  <si>
    <t>c.467G&gt;A</t>
  </si>
  <si>
    <t>YBR242W</t>
  </si>
  <si>
    <t>DBVPG6765_02G03260</t>
  </si>
  <si>
    <t>YBR245C</t>
  </si>
  <si>
    <t>DBVPG6765_02G03290</t>
  </si>
  <si>
    <t>c.1665C&gt;A</t>
  </si>
  <si>
    <t>YBR246W</t>
  </si>
  <si>
    <t>DBVPG6765_02G03300</t>
  </si>
  <si>
    <t>c.946G&gt;A</t>
  </si>
  <si>
    <t>YBR248C</t>
  </si>
  <si>
    <t>DBVPG6765_02G03320</t>
  </si>
  <si>
    <t>c.293G&gt;A</t>
  </si>
  <si>
    <t>YBR250W</t>
  </si>
  <si>
    <t>DBVPG6765_02G03340</t>
  </si>
  <si>
    <t>c.1262C&gt;T</t>
  </si>
  <si>
    <t>YBR255W</t>
  </si>
  <si>
    <t>DBVPG6765_02G03390</t>
  </si>
  <si>
    <t>c.188C&gt;A</t>
  </si>
  <si>
    <t>c.698C&gt;G</t>
  </si>
  <si>
    <t>YBR256C</t>
  </si>
  <si>
    <t>DBVPG6765_02G03410</t>
  </si>
  <si>
    <t>c.623C&gt;T</t>
  </si>
  <si>
    <t>YBR259W</t>
  </si>
  <si>
    <t>DBVPG6765_02G03440</t>
  </si>
  <si>
    <t>c.989T&gt;C</t>
  </si>
  <si>
    <t>c.1210A&gt;G</t>
  </si>
  <si>
    <t>YBR265W</t>
  </si>
  <si>
    <t>DBVPG6765_02G03500</t>
  </si>
  <si>
    <t>c.919A&gt;G</t>
  </si>
  <si>
    <t>YBR268W</t>
  </si>
  <si>
    <t>DBVPG6765_02G03520</t>
  </si>
  <si>
    <t>c.46G&gt;A</t>
  </si>
  <si>
    <t>YBR270C</t>
  </si>
  <si>
    <t>DBVPG6765_02G03540</t>
  </si>
  <si>
    <t>c.1443C&gt;A</t>
  </si>
  <si>
    <t>YBR275C</t>
  </si>
  <si>
    <t>DBVPG6765_02G03590</t>
  </si>
  <si>
    <t>c.4330A&gt;G</t>
  </si>
  <si>
    <t>c.4244G&gt;T</t>
  </si>
  <si>
    <t>c.3337A&gt;G</t>
  </si>
  <si>
    <t>c.2764C&gt;T</t>
  </si>
  <si>
    <t>YBR276C</t>
  </si>
  <si>
    <t>DBVPG6765_02G03600</t>
  </si>
  <si>
    <t>c.1933A&gt;C</t>
  </si>
  <si>
    <t>c.1069A&gt;C</t>
  </si>
  <si>
    <t>c.642G&gt;T</t>
  </si>
  <si>
    <t>c.620G&gt;A</t>
  </si>
  <si>
    <t>YBR280C</t>
  </si>
  <si>
    <t>DBVPG6765_02G03630</t>
  </si>
  <si>
    <t>c.1046C&gt;T</t>
  </si>
  <si>
    <t>c.238T&gt;G</t>
  </si>
  <si>
    <t>YBR283C</t>
  </si>
  <si>
    <t>DBVPG6765_02G03660</t>
  </si>
  <si>
    <t>c.642A&gt;T</t>
  </si>
  <si>
    <t>YBR284W</t>
  </si>
  <si>
    <t>DBVPG6765_02G03670</t>
  </si>
  <si>
    <t>c.2144G&gt;T</t>
  </si>
  <si>
    <t>YBR287W</t>
  </si>
  <si>
    <t>DBVPG6765_02G03700</t>
  </si>
  <si>
    <t>c.683C&gt;A</t>
  </si>
  <si>
    <t>YBR288C</t>
  </si>
  <si>
    <t>DBVPG6765_02G03710</t>
  </si>
  <si>
    <t>c.569G&gt;A</t>
  </si>
  <si>
    <t>DBVPG6765_02G03750</t>
  </si>
  <si>
    <t>YBR295W</t>
  </si>
  <si>
    <t>DBVPG6765_02G03770</t>
  </si>
  <si>
    <t>c.113G&gt;A</t>
  </si>
  <si>
    <t>c.428A&gt;G</t>
  </si>
  <si>
    <t>c.1577T&gt;C</t>
  </si>
  <si>
    <t>YBR296C</t>
  </si>
  <si>
    <t>DBVPG6765_02G03780</t>
  </si>
  <si>
    <t>c.811A&gt;G</t>
  </si>
  <si>
    <t>YBR297W</t>
  </si>
  <si>
    <t>DBVPG6765_02G03790</t>
  </si>
  <si>
    <t>c.74G&gt;A</t>
  </si>
  <si>
    <t>c.298T&gt;A</t>
  </si>
  <si>
    <t>YBR298C</t>
  </si>
  <si>
    <t>DBVPG6765_02G03800</t>
  </si>
  <si>
    <t>c.829G&gt;A</t>
  </si>
  <si>
    <t>c.223T&gt;A</t>
  </si>
  <si>
    <t>c.193A&gt;G</t>
  </si>
  <si>
    <t>DBVPG6765_03G00010</t>
  </si>
  <si>
    <t>c.1694C&gt;T</t>
  </si>
  <si>
    <t>c.1643C&gt;T</t>
  </si>
  <si>
    <t>c.929T&gt;C</t>
  </si>
  <si>
    <t>c.334T&gt;C</t>
  </si>
  <si>
    <t>DBVPG6765_03G00020</t>
  </si>
  <si>
    <t>c.910G&gt;C</t>
  </si>
  <si>
    <t>c.1015A&gt;G</t>
  </si>
  <si>
    <t>c.1302G&gt;T</t>
  </si>
  <si>
    <t>DBVPG6765_03G00070</t>
  </si>
  <si>
    <t>c.346T&gt;C</t>
  </si>
  <si>
    <t>c.884A&gt;G</t>
  </si>
  <si>
    <t>DBVPG6765_03G00080</t>
  </si>
  <si>
    <t>c.2803G&gt;A</t>
  </si>
  <si>
    <t>YCL059C</t>
  </si>
  <si>
    <t>DBVPG6765_03G00090</t>
  </si>
  <si>
    <t>c.107C&gt;G</t>
  </si>
  <si>
    <t>DBVPG6765_03G00160</t>
  </si>
  <si>
    <t>c.1210C&gt;T</t>
  </si>
  <si>
    <t>DBVPG6765_03G00170</t>
  </si>
  <si>
    <t>c.1486A&gt;G</t>
  </si>
  <si>
    <t>DBVPG6765_03G00240</t>
  </si>
  <si>
    <t>c.413A&gt;G</t>
  </si>
  <si>
    <t>YCL043C</t>
  </si>
  <si>
    <t>DBVPG6765_03G00260</t>
  </si>
  <si>
    <t>c.437C&gt;T</t>
  </si>
  <si>
    <t>YCL036W</t>
  </si>
  <si>
    <t>DBVPG6765_03G00310</t>
  </si>
  <si>
    <t>c.1138T&gt;C</t>
  </si>
  <si>
    <t>DBVPG6765_03G00350</t>
  </si>
  <si>
    <t>c.541T&gt;C</t>
  </si>
  <si>
    <t>DBVPG6765_03G00370</t>
  </si>
  <si>
    <t>c.1522A&gt;C</t>
  </si>
  <si>
    <t>c.514A&gt;G</t>
  </si>
  <si>
    <t>YCL027W</t>
  </si>
  <si>
    <t>DBVPG6765_03G00400</t>
  </si>
  <si>
    <t>c.157T&gt;C</t>
  </si>
  <si>
    <t>c.609G&gt;T</t>
  </si>
  <si>
    <t>YCL024W</t>
  </si>
  <si>
    <t>DBVPG6765_03G00440</t>
  </si>
  <si>
    <t>c.1012A&gt;G</t>
  </si>
  <si>
    <t>c.1180T&gt;C</t>
  </si>
  <si>
    <t>DBVPG6765_03G00490</t>
  </si>
  <si>
    <t>c.2255C&gt;G</t>
  </si>
  <si>
    <t>YCR011C</t>
  </si>
  <si>
    <t>DBVPG6765_03G00710</t>
  </si>
  <si>
    <t>c.85A&gt;G</t>
  </si>
  <si>
    <t>YCR015C</t>
  </si>
  <si>
    <t>DBVPG6765_03G00740</t>
  </si>
  <si>
    <t>c.671C&gt;T</t>
  </si>
  <si>
    <t>YCR017C</t>
  </si>
  <si>
    <t>DBVPG6765_03G00760</t>
  </si>
  <si>
    <t>c.2714C&gt;T</t>
  </si>
  <si>
    <t>c.2618G&gt;A</t>
  </si>
  <si>
    <t>YCR018C</t>
  </si>
  <si>
    <t>DBVPG6765_03G00770</t>
  </si>
  <si>
    <t>c.71G&gt;A</t>
  </si>
  <si>
    <t>YCR021C</t>
  </si>
  <si>
    <t>DBVPG6765_03G00820</t>
  </si>
  <si>
    <t>c.148A&gt;G</t>
  </si>
  <si>
    <t>YCR023C</t>
  </si>
  <si>
    <t>DBVPG6765_03G00830</t>
  </si>
  <si>
    <t>c.1330T&gt;C</t>
  </si>
  <si>
    <t>YCR026C</t>
  </si>
  <si>
    <t>DBVPG6765_03G00860</t>
  </si>
  <si>
    <t>c.938T&gt;C</t>
  </si>
  <si>
    <t>YCR028C</t>
  </si>
  <si>
    <t>DBVPG6765_03G00880</t>
  </si>
  <si>
    <t>c.547G&gt;A</t>
  </si>
  <si>
    <t>c.445G&gt;C</t>
  </si>
  <si>
    <t>YCR033W</t>
  </si>
  <si>
    <t>DBVPG6765_03G00920</t>
  </si>
  <si>
    <t>c.274A&gt;G</t>
  </si>
  <si>
    <t>c.858G&gt;T</t>
  </si>
  <si>
    <t>c.1005A&gt;C</t>
  </si>
  <si>
    <t>c.1465A&gt;C</t>
  </si>
  <si>
    <t>c.1537C&gt;T</t>
  </si>
  <si>
    <t>YCR037C</t>
  </si>
  <si>
    <t>DBVPG6765_03G00960</t>
  </si>
  <si>
    <t>c.1441C&gt;A</t>
  </si>
  <si>
    <t>CA</t>
  </si>
  <si>
    <t>AC</t>
  </si>
  <si>
    <t>YCR038C</t>
  </si>
  <si>
    <t>DBVPG6765_03G00970</t>
  </si>
  <si>
    <t>c.1338_1339delTGinsGT</t>
  </si>
  <si>
    <t>YCR042C</t>
  </si>
  <si>
    <t>DBVPG6765_03G01000</t>
  </si>
  <si>
    <t>c.4213G&gt;T</t>
  </si>
  <si>
    <t>c.598G&gt;T</t>
  </si>
  <si>
    <t>YCR047C</t>
  </si>
  <si>
    <t>DBVPG6765_03G01050</t>
  </si>
  <si>
    <t>c.665A&gt;C</t>
  </si>
  <si>
    <t>YCR048W</t>
  </si>
  <si>
    <t>DBVPG6765_03G01060</t>
  </si>
  <si>
    <t>c.70G&gt;C</t>
  </si>
  <si>
    <t>c.169A&gt;G</t>
  </si>
  <si>
    <t>c.782C&gt;T</t>
  </si>
  <si>
    <t>YCR051W</t>
  </si>
  <si>
    <t>DBVPG6765_03G01070</t>
  </si>
  <si>
    <t>c.86C&gt;G</t>
  </si>
  <si>
    <t>YCR057C</t>
  </si>
  <si>
    <t>DBVPG6765_03G01110</t>
  </si>
  <si>
    <t>c.2363A&gt;G</t>
  </si>
  <si>
    <t>c.1897G&gt;A</t>
  </si>
  <si>
    <t>c.829G&gt;C</t>
  </si>
  <si>
    <t>YCR065W</t>
  </si>
  <si>
    <t>DBVPG6765_03G01160</t>
  </si>
  <si>
    <t>c.866T&gt;C</t>
  </si>
  <si>
    <t>DBVPG6765_03G01170</t>
  </si>
  <si>
    <t>c.1033A&gt;C</t>
  </si>
  <si>
    <t>DBVPG6765_03G01180</t>
  </si>
  <si>
    <t>c.2510C&gt;T</t>
  </si>
  <si>
    <t>c.2248A&gt;G</t>
  </si>
  <si>
    <t>YCR068W</t>
  </si>
  <si>
    <t>DBVPG6765_03G01190</t>
  </si>
  <si>
    <t>c.443A&gt;T</t>
  </si>
  <si>
    <t>c.1286G&gt;A</t>
  </si>
  <si>
    <t>YCR069W</t>
  </si>
  <si>
    <t>DBVPG6765_03G01200</t>
  </si>
  <si>
    <t>c.149T&gt;C</t>
  </si>
  <si>
    <t>DBVPG6765_03G01230</t>
  </si>
  <si>
    <t>c.2119G&gt;T</t>
  </si>
  <si>
    <t>c.1343C&gt;A</t>
  </si>
  <si>
    <t>YCR073W-A</t>
  </si>
  <si>
    <t>DBVPG6765_03G01240</t>
  </si>
  <si>
    <t>c.196G&gt;A</t>
  </si>
  <si>
    <t>YCR077C</t>
  </si>
  <si>
    <t>DBVPG6765_03G01280</t>
  </si>
  <si>
    <t>c.1537A&gt;G</t>
  </si>
  <si>
    <t>c.284T&gt;C</t>
  </si>
  <si>
    <t>YCR079W</t>
  </si>
  <si>
    <t>DBVPG6765_03G01290</t>
  </si>
  <si>
    <t>c.274T&gt;C</t>
  </si>
  <si>
    <t>YCR084C</t>
  </si>
  <si>
    <t>DBVPG6765_03G01330</t>
  </si>
  <si>
    <t>c.737C&gt;T</t>
  </si>
  <si>
    <t>c.400G&gt;T</t>
  </si>
  <si>
    <t>YCR088W</t>
  </si>
  <si>
    <t>DBVPG6765_03G01360</t>
  </si>
  <si>
    <t>c.1400T&gt;C</t>
  </si>
  <si>
    <t>TAT</t>
  </si>
  <si>
    <t>AAC</t>
  </si>
  <si>
    <t>DBVPG6765_03G01370</t>
  </si>
  <si>
    <t>c.1183_1185delTATinsAAC</t>
  </si>
  <si>
    <t>DBVPG6765_03G01390</t>
  </si>
  <si>
    <t>c.127A&gt;G</t>
  </si>
  <si>
    <t>c.227C&gt;T</t>
  </si>
  <si>
    <t>DBVPG6765_03G01400</t>
  </si>
  <si>
    <t>c.1808G&gt;A</t>
  </si>
  <si>
    <t>c.1446A&gt;T</t>
  </si>
  <si>
    <t>c.650G&gt;A</t>
  </si>
  <si>
    <t>DBVPG6765_03G01410</t>
  </si>
  <si>
    <t>c.3830G&gt;T</t>
  </si>
  <si>
    <t>c.4714C&gt;T</t>
  </si>
  <si>
    <t>DBVPG6765_03G01470</t>
  </si>
  <si>
    <t>c.770C&gt;T</t>
  </si>
  <si>
    <t>YDL243C</t>
  </si>
  <si>
    <t>DBVPG6765_04G00070</t>
  </si>
  <si>
    <t>c.458G&gt;A</t>
  </si>
  <si>
    <t>TT</t>
  </si>
  <si>
    <t>c.93_94delGTinsAA</t>
  </si>
  <si>
    <t>c.86A&gt;G</t>
  </si>
  <si>
    <t>AATG</t>
  </si>
  <si>
    <t>GACA</t>
  </si>
  <si>
    <t>c.69_72delCATTinsTGTC</t>
  </si>
  <si>
    <t>YDL231C</t>
  </si>
  <si>
    <t>DBVPG6765_04G00180</t>
  </si>
  <si>
    <t>c.3224A&gt;C</t>
  </si>
  <si>
    <t>c.473C&gt;T</t>
  </si>
  <si>
    <t>YDL226C</t>
  </si>
  <si>
    <t>DBVPG6765_04G00210</t>
  </si>
  <si>
    <t>c.439G&gt;C</t>
  </si>
  <si>
    <t>YDL223C</t>
  </si>
  <si>
    <t>DBVPG6765_04G00240</t>
  </si>
  <si>
    <t>c.325A&gt;G</t>
  </si>
  <si>
    <t>c.59C&gt;T</t>
  </si>
  <si>
    <t>YDL222C</t>
  </si>
  <si>
    <t>DBVPG6765_04G00250</t>
  </si>
  <si>
    <t>c.763A&gt;G</t>
  </si>
  <si>
    <t>YDL220C</t>
  </si>
  <si>
    <t>DBVPG6765_04G00260</t>
  </si>
  <si>
    <t>c.2378A&gt;G</t>
  </si>
  <si>
    <t>YDL210W</t>
  </si>
  <si>
    <t>DBVPG6765_04G00360</t>
  </si>
  <si>
    <t>c.628G&gt;A</t>
  </si>
  <si>
    <t>c.1540T&gt;A</t>
  </si>
  <si>
    <t>YDL209C</t>
  </si>
  <si>
    <t>DBVPG6765_04G00370</t>
  </si>
  <si>
    <t>c.323T&gt;C</t>
  </si>
  <si>
    <t>YDL204W</t>
  </si>
  <si>
    <t>DBVPG6765_04G00420</t>
  </si>
  <si>
    <t>c.359T&gt;C</t>
  </si>
  <si>
    <t>YDL199C</t>
  </si>
  <si>
    <t>DBVPG6765_04G00470</t>
  </si>
  <si>
    <t>c.1394C&gt;A</t>
  </si>
  <si>
    <t>c.1108T&gt;C</t>
  </si>
  <si>
    <t>c.845A&gt;G</t>
  </si>
  <si>
    <t>YDL197C</t>
  </si>
  <si>
    <t>DBVPG6765_04G00490</t>
  </si>
  <si>
    <t>c.587T&gt;A</t>
  </si>
  <si>
    <t>YDL195W</t>
  </si>
  <si>
    <t>DBVPG6765_04G00500</t>
  </si>
  <si>
    <t>c.2410G&gt;A</t>
  </si>
  <si>
    <t>YDL193W</t>
  </si>
  <si>
    <t>DBVPG6765_04G00520</t>
  </si>
  <si>
    <t>c.83T&gt;C</t>
  </si>
  <si>
    <t>YDL190C</t>
  </si>
  <si>
    <t>DBVPG6765_04G00550</t>
  </si>
  <si>
    <t>c.1502C&gt;T</t>
  </si>
  <si>
    <t>YDL189W</t>
  </si>
  <si>
    <t>DBVPG6765_04G00560</t>
  </si>
  <si>
    <t>c.868G&gt;A</t>
  </si>
  <si>
    <t>YDL186W</t>
  </si>
  <si>
    <t>DBVPG6765_04G00580</t>
  </si>
  <si>
    <t>c.55C&gt;T</t>
  </si>
  <si>
    <t>YDL183C</t>
  </si>
  <si>
    <t>DBVPG6765_04G00600</t>
  </si>
  <si>
    <t>c.209T&gt;G</t>
  </si>
  <si>
    <t>YDL179W</t>
  </si>
  <si>
    <t>DBVPG6765_04G00640</t>
  </si>
  <si>
    <t>c.368G&gt;A</t>
  </si>
  <si>
    <t>YDL176W</t>
  </si>
  <si>
    <t>DBVPG6765_04G00670</t>
  </si>
  <si>
    <t>c.1807C&gt;T</t>
  </si>
  <si>
    <t>YDL174C</t>
  </si>
  <si>
    <t>DBVPG6765_04G00690</t>
  </si>
  <si>
    <t>c.607C&gt;G</t>
  </si>
  <si>
    <t>YDL171C</t>
  </si>
  <si>
    <t>DBVPG6765_04G00710</t>
  </si>
  <si>
    <t>c.961A&gt;G</t>
  </si>
  <si>
    <t>YDL170W</t>
  </si>
  <si>
    <t>DBVPG6765_04G00720</t>
  </si>
  <si>
    <t>c.148T&gt;C</t>
  </si>
  <si>
    <t>c.1312G&gt;C</t>
  </si>
  <si>
    <t>YDL169C</t>
  </si>
  <si>
    <t>DBVPG6765_04G00730</t>
  </si>
  <si>
    <t>c.69A&gt;G</t>
  </si>
  <si>
    <t>YDL168W</t>
  </si>
  <si>
    <t>DBVPG6765_04G00740</t>
  </si>
  <si>
    <t>c.488T&gt;A</t>
  </si>
  <si>
    <t>YDL164C</t>
  </si>
  <si>
    <t>DBVPG6765_04G00780</t>
  </si>
  <si>
    <t>c.1280C&gt;T</t>
  </si>
  <si>
    <t>AGCAACAACAACAGTTG</t>
  </si>
  <si>
    <t>YDL161W</t>
  </si>
  <si>
    <t>DBVPG6765_04G00790</t>
  </si>
  <si>
    <t>c.788_802delAGTTGCAACAACAAC</t>
  </si>
  <si>
    <t>YDL153C</t>
  </si>
  <si>
    <t>DBVPG6765_04G00870</t>
  </si>
  <si>
    <t>c.1601G&gt;A</t>
  </si>
  <si>
    <t>YDL148C</t>
  </si>
  <si>
    <t>DBVPG6765_04G00900</t>
  </si>
  <si>
    <t>c.682G&gt;A</t>
  </si>
  <si>
    <t>YDL145C</t>
  </si>
  <si>
    <t>DBVPG6765_04G00930</t>
  </si>
  <si>
    <t>c.1004A&gt;G</t>
  </si>
  <si>
    <t>YDL141W</t>
  </si>
  <si>
    <t>DBVPG6765_04G00970</t>
  </si>
  <si>
    <t>c.256A&gt;C</t>
  </si>
  <si>
    <t>c.343G&gt;A</t>
  </si>
  <si>
    <t>YDL138W</t>
  </si>
  <si>
    <t>DBVPG6765_04G01000</t>
  </si>
  <si>
    <t>c.89A&gt;G</t>
  </si>
  <si>
    <t>c.1615A&gt;G</t>
  </si>
  <si>
    <t>c.1788G&gt;C</t>
  </si>
  <si>
    <t>c.2198C&gt;T</t>
  </si>
  <si>
    <t>YDL134C</t>
  </si>
  <si>
    <t>DBVPG6765_04G01030</t>
  </si>
  <si>
    <t>c.505C&gt;A</t>
  </si>
  <si>
    <t>YDL133W</t>
  </si>
  <si>
    <t>DBVPG6765_04G01040</t>
  </si>
  <si>
    <t>c.902A&gt;G</t>
  </si>
  <si>
    <t>c.956C&gt;T</t>
  </si>
  <si>
    <t>YDL127W</t>
  </si>
  <si>
    <t>DBVPG6765_04G01110</t>
  </si>
  <si>
    <t>c.370C&gt;A</t>
  </si>
  <si>
    <t>YDL117W</t>
  </si>
  <si>
    <t>DBVPG6765_04G01200</t>
  </si>
  <si>
    <t>c.20C&gt;G</t>
  </si>
  <si>
    <t>c.442T&gt;C</t>
  </si>
  <si>
    <t>YDL116W</t>
  </si>
  <si>
    <t>DBVPG6765_04G01210</t>
  </si>
  <si>
    <t>c.154G&gt;A</t>
  </si>
  <si>
    <t>YDL112W</t>
  </si>
  <si>
    <t>DBVPG6765_04G01250</t>
  </si>
  <si>
    <t>c.46C&gt;G</t>
  </si>
  <si>
    <t>c.1814G&gt;A</t>
  </si>
  <si>
    <t>c.4130G&gt;A</t>
  </si>
  <si>
    <t>YDL106C</t>
  </si>
  <si>
    <t>DBVPG6765_04G01310</t>
  </si>
  <si>
    <t>c.990G&gt;C</t>
  </si>
  <si>
    <t>YDL102W</t>
  </si>
  <si>
    <t>DBVPG6765_04G01350</t>
  </si>
  <si>
    <t>c.157A&gt;C</t>
  </si>
  <si>
    <t>YDL101C</t>
  </si>
  <si>
    <t>DBVPG6765_04G01360</t>
  </si>
  <si>
    <t>c.444C&gt;G</t>
  </si>
  <si>
    <t>YDL100C</t>
  </si>
  <si>
    <t>DBVPG6765_04G01370</t>
  </si>
  <si>
    <t>c.346A&gt;G</t>
  </si>
  <si>
    <t>YDL093W</t>
  </si>
  <si>
    <t>DBVPG6765_04G01420</t>
  </si>
  <si>
    <t>c.188A&gt;G</t>
  </si>
  <si>
    <t>c.470T&gt;G</t>
  </si>
  <si>
    <t>c.2053A&gt;G</t>
  </si>
  <si>
    <t>YDL092W</t>
  </si>
  <si>
    <t>DBVPG6765_04G01430</t>
  </si>
  <si>
    <t>c.205G&gt;A</t>
  </si>
  <si>
    <t>c.410C&gt;G</t>
  </si>
  <si>
    <t>DBVPG6765_04G01490</t>
  </si>
  <si>
    <t>c.91C&gt;T</t>
  </si>
  <si>
    <t>YDL085W</t>
  </si>
  <si>
    <t>DBVPG6765_04G01510</t>
  </si>
  <si>
    <t>c.1339G&gt;T</t>
  </si>
  <si>
    <t>YDL077C</t>
  </si>
  <si>
    <t>DBVPG6765_04G01590</t>
  </si>
  <si>
    <t>c.2109G&gt;C</t>
  </si>
  <si>
    <t>c.1634G&gt;A</t>
  </si>
  <si>
    <t>YDL076C</t>
  </si>
  <si>
    <t>DBVPG6765_04G01600</t>
  </si>
  <si>
    <t>c.404T&gt;C</t>
  </si>
  <si>
    <t>YDL073W</t>
  </si>
  <si>
    <t>DBVPG6765_04G01630</t>
  </si>
  <si>
    <t>c.1106G&gt;A</t>
  </si>
  <si>
    <t>c.1982C&gt;T</t>
  </si>
  <si>
    <t>c.2073A&gt;T</t>
  </si>
  <si>
    <t>c.2084A&gt;G</t>
  </si>
  <si>
    <t>c.2380T&gt;A</t>
  </si>
  <si>
    <t>YDL070W</t>
  </si>
  <si>
    <t>DBVPG6765_04G01650</t>
  </si>
  <si>
    <t>c.392C&gt;T</t>
  </si>
  <si>
    <t>YDL067C</t>
  </si>
  <si>
    <t>DBVPG6765_04G01670</t>
  </si>
  <si>
    <t>c.4A&gt;G</t>
  </si>
  <si>
    <t>YDL065C</t>
  </si>
  <si>
    <t>DBVPG6765_04G01690</t>
  </si>
  <si>
    <t>c.380C&gt;G</t>
  </si>
  <si>
    <t>YDL059C</t>
  </si>
  <si>
    <t>DBVPG6765_04G01740</t>
  </si>
  <si>
    <t>c.665G&gt;A</t>
  </si>
  <si>
    <t>c.107A&gt;G</t>
  </si>
  <si>
    <t>YDL056W</t>
  </si>
  <si>
    <t>DBVPG6765_04G01770</t>
  </si>
  <si>
    <t>c.2032G&gt;A</t>
  </si>
  <si>
    <t>YDL053C</t>
  </si>
  <si>
    <t>DBVPG6765_04G01800</t>
  </si>
  <si>
    <t>c.352G&gt;T</t>
  </si>
  <si>
    <t>YDL052C</t>
  </si>
  <si>
    <t>DBVPG6765_04G01810</t>
  </si>
  <si>
    <t>c.390G&gt;T</t>
  </si>
  <si>
    <t>YDL051W</t>
  </si>
  <si>
    <t>DBVPG6765_04G01820</t>
  </si>
  <si>
    <t>c.771T&gt;A</t>
  </si>
  <si>
    <t>YDL045C</t>
  </si>
  <si>
    <t>DBVPG6765_04G01880</t>
  </si>
  <si>
    <t>c.76A&gt;G</t>
  </si>
  <si>
    <t>YDL040C</t>
  </si>
  <si>
    <t>DBVPG6765_04G01920</t>
  </si>
  <si>
    <t>c.1092G&gt;C</t>
  </si>
  <si>
    <t>DBVPG6765_04G01930</t>
  </si>
  <si>
    <t>c.5701C&gt;T</t>
  </si>
  <si>
    <t>c.1472C&gt;G</t>
  </si>
  <si>
    <t>c.503C&gt;T</t>
  </si>
  <si>
    <t>c.280G&gt;A</t>
  </si>
  <si>
    <t>c.41C&gt;T</t>
  </si>
  <si>
    <t>YDL030W</t>
  </si>
  <si>
    <t>DBVPG6765_04G01980</t>
  </si>
  <si>
    <t>c.452C&gt;T</t>
  </si>
  <si>
    <t>YDL020C</t>
  </si>
  <si>
    <t>DBVPG6765_04G02060</t>
  </si>
  <si>
    <t>c.901G&gt;T</t>
  </si>
  <si>
    <t>DBVPG6765_04G02120</t>
  </si>
  <si>
    <t>c.629T&gt;C</t>
  </si>
  <si>
    <t>YDL003W</t>
  </si>
  <si>
    <t>DBVPG6765_04G02210</t>
  </si>
  <si>
    <t>c.526A&gt;C</t>
  </si>
  <si>
    <t>YDR001C</t>
  </si>
  <si>
    <t>DBVPG6765_04G02240</t>
  </si>
  <si>
    <t>c.1675G&gt;A</t>
  </si>
  <si>
    <t>YDR003W</t>
  </si>
  <si>
    <t>DBVPG6765_04G02260</t>
  </si>
  <si>
    <t>c.70A&gt;G</t>
  </si>
  <si>
    <t>YDR005C</t>
  </si>
  <si>
    <t>DBVPG6765_04G02280</t>
  </si>
  <si>
    <t>c.1172A&gt;G</t>
  </si>
  <si>
    <t>c.353G&gt;A</t>
  </si>
  <si>
    <t>DBVPG6765_04G02310</t>
  </si>
  <si>
    <t>c.823A&gt;G</t>
  </si>
  <si>
    <t>YDR011W</t>
  </si>
  <si>
    <t>DBVPG6765_04G02320</t>
  </si>
  <si>
    <t>c.3562A&gt;G</t>
  </si>
  <si>
    <t>YDR017C</t>
  </si>
  <si>
    <t>DBVPG6765_04G02380</t>
  </si>
  <si>
    <t>c.2791A&gt;G</t>
  </si>
  <si>
    <t>c.2711A&gt;G</t>
  </si>
  <si>
    <t>c.1934A&gt;G</t>
  </si>
  <si>
    <t>YDR018C</t>
  </si>
  <si>
    <t>DBVPG6765_04G02390</t>
  </si>
  <si>
    <t>c.394A&gt;G</t>
  </si>
  <si>
    <t>YDR026C</t>
  </si>
  <si>
    <t>DBVPG6765_04G02470</t>
  </si>
  <si>
    <t>c.1580C&gt;A</t>
  </si>
  <si>
    <t>YDR030C</t>
  </si>
  <si>
    <t>DBVPG6765_04G02500</t>
  </si>
  <si>
    <t>c.416G&gt;A</t>
  </si>
  <si>
    <t>YDR035W</t>
  </si>
  <si>
    <t>DBVPG6765_04G02550</t>
  </si>
  <si>
    <t>c.161A&gt;G</t>
  </si>
  <si>
    <t>YDR036C</t>
  </si>
  <si>
    <t>DBVPG6765_04G02560</t>
  </si>
  <si>
    <t>c.1304C&gt;A</t>
  </si>
  <si>
    <t>DBVPG6765_04G02570</t>
  </si>
  <si>
    <t>c.1288A&gt;G</t>
  </si>
  <si>
    <t>c.1373C&gt;T</t>
  </si>
  <si>
    <t>YDR038C/YDR039C/YDR040C</t>
  </si>
  <si>
    <t>DBVPG6765_04G02580</t>
  </si>
  <si>
    <t>c.3112A&gt;G</t>
  </si>
  <si>
    <t>DBVPG6765_04G02670</t>
  </si>
  <si>
    <t>c.361G&gt;T</t>
  </si>
  <si>
    <t>YDR055W</t>
  </si>
  <si>
    <t>DBVPG6765_04G02730</t>
  </si>
  <si>
    <t>c.1219G&gt;A</t>
  </si>
  <si>
    <t>YDR056C</t>
  </si>
  <si>
    <t>DBVPG6765_04G02740</t>
  </si>
  <si>
    <t>c.578T&gt;A</t>
  </si>
  <si>
    <t>YDR057W</t>
  </si>
  <si>
    <t>DBVPG6765_04G02750</t>
  </si>
  <si>
    <t>c.319A&gt;G</t>
  </si>
  <si>
    <t>c.557C&gt;T</t>
  </si>
  <si>
    <t>c.800G&gt;A</t>
  </si>
  <si>
    <t>c.808T&gt;C</t>
  </si>
  <si>
    <t>c.1160A&gt;G</t>
  </si>
  <si>
    <t>DBVPG6765_04G02780</t>
  </si>
  <si>
    <t>c.427A&gt;G</t>
  </si>
  <si>
    <t>c.724A&gt;G</t>
  </si>
  <si>
    <t>c.2719C&gt;T</t>
  </si>
  <si>
    <t>c.2761G&gt;A</t>
  </si>
  <si>
    <t>DBVPG6765_04G02790</t>
  </si>
  <si>
    <t>c.1305A&gt;C</t>
  </si>
  <si>
    <t>YDR063W</t>
  </si>
  <si>
    <t>DBVPG6765_04G02810</t>
  </si>
  <si>
    <t>YDR065W</t>
  </si>
  <si>
    <t>DBVPG6765_04G02830</t>
  </si>
  <si>
    <t>c.734A&gt;G</t>
  </si>
  <si>
    <t>YDR074W</t>
  </si>
  <si>
    <t>DBVPG6765_04G02920</t>
  </si>
  <si>
    <t>c.2292G&gt;T</t>
  </si>
  <si>
    <t>DBVPG6765_04G02940</t>
  </si>
  <si>
    <t>c.7T&gt;C</t>
  </si>
  <si>
    <t>YDR085C</t>
  </si>
  <si>
    <t>DBVPG6765_04G03040</t>
  </si>
  <si>
    <t>c.703G&gt;A</t>
  </si>
  <si>
    <t>YDR089W</t>
  </si>
  <si>
    <t>DBVPG6765_04G03080</t>
  </si>
  <si>
    <t>c.148G&gt;A</t>
  </si>
  <si>
    <t>c.452T&gt;C</t>
  </si>
  <si>
    <t>DBVPG6765_04G03110</t>
  </si>
  <si>
    <t>c.528G&gt;C</t>
  </si>
  <si>
    <t>c.4808C&gt;A</t>
  </si>
  <si>
    <t>YDR096W</t>
  </si>
  <si>
    <t>DBVPG6765_04G03120</t>
  </si>
  <si>
    <t>c.460G&gt;A</t>
  </si>
  <si>
    <t>c.525T&gt;A</t>
  </si>
  <si>
    <t>c.1202T&gt;A</t>
  </si>
  <si>
    <t>c.1496G&gt;A</t>
  </si>
  <si>
    <t>YDR097C</t>
  </si>
  <si>
    <t>DBVPG6765_04G03130</t>
  </si>
  <si>
    <t>c.2253G&gt;C</t>
  </si>
  <si>
    <t>c.1513G&gt;A</t>
  </si>
  <si>
    <t>YDR101C</t>
  </si>
  <si>
    <t>DBVPG6765_04G03170</t>
  </si>
  <si>
    <t>c.1679C&gt;T</t>
  </si>
  <si>
    <t>YDR104C</t>
  </si>
  <si>
    <t>DBVPG6765_04G03190</t>
  </si>
  <si>
    <t>c.2533G&gt;A</t>
  </si>
  <si>
    <t>c.1132C&gt;T</t>
  </si>
  <si>
    <t>c.497G&gt;A</t>
  </si>
  <si>
    <t>c.467A&gt;T</t>
  </si>
  <si>
    <t>YDR106W</t>
  </si>
  <si>
    <t>DBVPG6765_04G03210</t>
  </si>
  <si>
    <t>c.466A&gt;T</t>
  </si>
  <si>
    <t>YDR107C</t>
  </si>
  <si>
    <t>DBVPG6765_04G03220</t>
  </si>
  <si>
    <t>c.114C&gt;G</t>
  </si>
  <si>
    <t>DBVPG6765_04G03240</t>
  </si>
  <si>
    <t>c.1930C&gt;A</t>
  </si>
  <si>
    <t>DBVPG6765_04G03250</t>
  </si>
  <si>
    <t>c.131G&gt;A</t>
  </si>
  <si>
    <t>YDR111C</t>
  </si>
  <si>
    <t>DBVPG6765_04G03260</t>
  </si>
  <si>
    <t>c.175T&gt;C</t>
  </si>
  <si>
    <t>YDR113C</t>
  </si>
  <si>
    <t>DBVPG6765_04G03270</t>
  </si>
  <si>
    <t>c.311C&gt;T</t>
  </si>
  <si>
    <t>DBVPG6765_04G03360</t>
  </si>
  <si>
    <t>c.1696C&gt;G</t>
  </si>
  <si>
    <t>DBVPG6765_04G03410</t>
  </si>
  <si>
    <t>c.49G&gt;A</t>
  </si>
  <si>
    <t>c.1549C&gt;T</t>
  </si>
  <si>
    <t>YDR128W</t>
  </si>
  <si>
    <t>DBVPG6765_04G03420</t>
  </si>
  <si>
    <t>c.1448C&gt;T</t>
  </si>
  <si>
    <t>c.1766T&gt;C</t>
  </si>
  <si>
    <t>YDR131C</t>
  </si>
  <si>
    <t>DBVPG6765_04G03440</t>
  </si>
  <si>
    <t>c.827G&gt;T</t>
  </si>
  <si>
    <t>YDR135C</t>
  </si>
  <si>
    <t>DBVPG6765_04G03470</t>
  </si>
  <si>
    <t>c.4183A&gt;C</t>
  </si>
  <si>
    <t>YDR137W</t>
  </si>
  <si>
    <t>DBVPG6765_04G03480</t>
  </si>
  <si>
    <t>c.212T&gt;C</t>
  </si>
  <si>
    <t>YDR140W</t>
  </si>
  <si>
    <t>DBVPG6765_04G03500</t>
  </si>
  <si>
    <t>c.337A&gt;G</t>
  </si>
  <si>
    <t>DBVPG6765_04G03510</t>
  </si>
  <si>
    <t>c.3383A&gt;T</t>
  </si>
  <si>
    <t>DBVPG6765_04G03530</t>
  </si>
  <si>
    <t>c.1414A&gt;T</t>
  </si>
  <si>
    <t>c.1325C&gt;T</t>
  </si>
  <si>
    <t>DBVPG6765_04G03550</t>
  </si>
  <si>
    <t>c.140C&gt;A</t>
  </si>
  <si>
    <t>DBVPG6765_04G03560</t>
  </si>
  <si>
    <t>c.2035A&gt;G</t>
  </si>
  <si>
    <t>c.59T&gt;C</t>
  </si>
  <si>
    <t>DBVPG6765_04G03580</t>
  </si>
  <si>
    <t>c.1655A&gt;G</t>
  </si>
  <si>
    <t>c.5425G&gt;T</t>
  </si>
  <si>
    <t>c.5839G&gt;A</t>
  </si>
  <si>
    <t>c.8846A&gt;G</t>
  </si>
  <si>
    <t>DBVPG6765_04G03590</t>
  </si>
  <si>
    <t>c.577C&gt;A</t>
  </si>
  <si>
    <t>YDR159W</t>
  </si>
  <si>
    <t>DBVPG6765_04G03650</t>
  </si>
  <si>
    <t>c.2622G&gt;T</t>
  </si>
  <si>
    <t>c.3233T&gt;G</t>
  </si>
  <si>
    <t>DBVPG6765_04G03660</t>
  </si>
  <si>
    <t>c.709G&gt;C</t>
  </si>
  <si>
    <t>DBVPG6765_04G03670</t>
  </si>
  <si>
    <t>c.310A&gt;C</t>
  </si>
  <si>
    <t>YDR165W</t>
  </si>
  <si>
    <t>DBVPG6765_04G03710</t>
  </si>
  <si>
    <t>c.173C&gt;T</t>
  </si>
  <si>
    <t>DBVPG6765_04G03750</t>
  </si>
  <si>
    <t>c.1001C&gt;A</t>
  </si>
  <si>
    <t>c.124A&gt;G</t>
  </si>
  <si>
    <t>YDR170C</t>
  </si>
  <si>
    <t>DBVPG6765_04G03770</t>
  </si>
  <si>
    <t>c.2998G&gt;A</t>
  </si>
  <si>
    <t>c.1487C&gt;T</t>
  </si>
  <si>
    <t>c.1178G&gt;A</t>
  </si>
  <si>
    <t>DBVPG6765_04G03780</t>
  </si>
  <si>
    <t>c.490G&gt;A</t>
  </si>
  <si>
    <t>DBVPG6765_04G03870</t>
  </si>
  <si>
    <t>c.773C&gt;G</t>
  </si>
  <si>
    <t>YDR181C</t>
  </si>
  <si>
    <t>DBVPG6765_04G03890</t>
  </si>
  <si>
    <t>c.1205T&gt;A</t>
  </si>
  <si>
    <t>c.1012G&gt;C</t>
  </si>
  <si>
    <t>c.387C&gt;G</t>
  </si>
  <si>
    <t>YDR194C</t>
  </si>
  <si>
    <t>DBVPG6765_04G04000</t>
  </si>
  <si>
    <t>c.151A&gt;T</t>
  </si>
  <si>
    <t>YDR195W</t>
  </si>
  <si>
    <t>DBVPG6765_04G04010</t>
  </si>
  <si>
    <t>c.797C&gt;T</t>
  </si>
  <si>
    <t>TGT</t>
  </si>
  <si>
    <t>YDR196C</t>
  </si>
  <si>
    <t>DBVPG6765_04G04020</t>
  </si>
  <si>
    <t>c.550A&gt;G</t>
  </si>
  <si>
    <t>DBVPG6765_04G04080</t>
  </si>
  <si>
    <t>c.235C&gt;T</t>
  </si>
  <si>
    <t>DBVPG6765_04G04090</t>
  </si>
  <si>
    <t>c.151A&gt;C</t>
  </si>
  <si>
    <t>c.859A&gt;G</t>
  </si>
  <si>
    <t>c.874T&gt;C</t>
  </si>
  <si>
    <t>c.1738A&gt;G</t>
  </si>
  <si>
    <t>DBVPG6765_04G04150</t>
  </si>
  <si>
    <t>c.319T&gt;C</t>
  </si>
  <si>
    <t>YDR221W</t>
  </si>
  <si>
    <t>DBVPG6765_04G04210</t>
  </si>
  <si>
    <t>c.516A&gt;T</t>
  </si>
  <si>
    <t>c.1238C&gt;T</t>
  </si>
  <si>
    <t>AGATC</t>
  </si>
  <si>
    <t>GGATT</t>
  </si>
  <si>
    <t>c.1261_1265delAGATCinsGGATT</t>
  </si>
  <si>
    <t>c.1543G&gt;A</t>
  </si>
  <si>
    <t>DBVPG6765_04G04230</t>
  </si>
  <si>
    <t>c.50G&gt;A</t>
  </si>
  <si>
    <t>c.257C&gt;T</t>
  </si>
  <si>
    <t>c.299A&gt;G</t>
  </si>
  <si>
    <t>c.373A&gt;C</t>
  </si>
  <si>
    <t>c.602A&gt;C</t>
  </si>
  <si>
    <t>TGAAA</t>
  </si>
  <si>
    <t>CGAAG</t>
  </si>
  <si>
    <t>c.680_684delTGAAAinsCGAAG</t>
  </si>
  <si>
    <t>c.1014T&gt;G</t>
  </si>
  <si>
    <t>c.1103C&gt;T</t>
  </si>
  <si>
    <t>DBVPG6765_04G04260</t>
  </si>
  <si>
    <t>c.664A&gt;G</t>
  </si>
  <si>
    <t>YDR227W</t>
  </si>
  <si>
    <t>DBVPG6765_04G04270</t>
  </si>
  <si>
    <t>c.613G&gt;A</t>
  </si>
  <si>
    <t>c.1180A&gt;G</t>
  </si>
  <si>
    <t>c.1903G&gt;A</t>
  </si>
  <si>
    <t>c.2822T&gt;A</t>
  </si>
  <si>
    <t>c.2995G&gt;A</t>
  </si>
  <si>
    <t>c.3058T&gt;C</t>
  </si>
  <si>
    <t>YDR235W</t>
  </si>
  <si>
    <t>DBVPG6765_04G04340</t>
  </si>
  <si>
    <t>c.1253A&gt;G</t>
  </si>
  <si>
    <t>YDR238C</t>
  </si>
  <si>
    <t>DBVPG6765_04G04370</t>
  </si>
  <si>
    <t>c.2494T&gt;C</t>
  </si>
  <si>
    <t>DBVPG6765_04G04380</t>
  </si>
  <si>
    <t>c.1618T&gt;C</t>
  </si>
  <si>
    <t>TGG</t>
  </si>
  <si>
    <t>GGA</t>
  </si>
  <si>
    <t>c.1352_1354delCCAinsTCC</t>
  </si>
  <si>
    <t>c.1211A&gt;T</t>
  </si>
  <si>
    <t>c.818A&gt;G</t>
  </si>
  <si>
    <t>YDR251W</t>
  </si>
  <si>
    <t>DBVPG6765_04G04480</t>
  </si>
  <si>
    <t>c.830T&gt;C</t>
  </si>
  <si>
    <t>YDR253C</t>
  </si>
  <si>
    <t>DBVPG6765_04G04500</t>
  </si>
  <si>
    <t>c.508A&gt;G</t>
  </si>
  <si>
    <t>YDR255C</t>
  </si>
  <si>
    <t>DBVPG6765_04G04520</t>
  </si>
  <si>
    <t>c.183G&gt;T</t>
  </si>
  <si>
    <t>YDR256C</t>
  </si>
  <si>
    <t>DBVPG6765_04G04530</t>
  </si>
  <si>
    <t>c.908G&gt;A</t>
  </si>
  <si>
    <t>DBVPG6765_04G04560</t>
  </si>
  <si>
    <t>c.1094A&gt;T</t>
  </si>
  <si>
    <t>TA</t>
  </si>
  <si>
    <t>c.900_901delCTinsTA</t>
  </si>
  <si>
    <t>DBVPG6765_04G04570</t>
  </si>
  <si>
    <t>c.185G&gt;A</t>
  </si>
  <si>
    <t>YDR261C</t>
  </si>
  <si>
    <t>DBVPG6765_04G04580</t>
  </si>
  <si>
    <t>c.122A&gt;G</t>
  </si>
  <si>
    <t>YDR268W</t>
  </si>
  <si>
    <t>DBVPG6765_04G04650</t>
  </si>
  <si>
    <t>YDR283C</t>
  </si>
  <si>
    <t>DBVPG6765_04G04760</t>
  </si>
  <si>
    <t>c.1541G&gt;A</t>
  </si>
  <si>
    <t>GTCATCATCATCATCATCATCATCATCATCAT</t>
  </si>
  <si>
    <t>DBVPG6765_04G04820</t>
  </si>
  <si>
    <t>c.829_830insATG</t>
  </si>
  <si>
    <t>YDR294C</t>
  </si>
  <si>
    <t>DBVPG6765_04G04860</t>
  </si>
  <si>
    <t>c.1106C&gt;T</t>
  </si>
  <si>
    <t>c.922A&gt;G</t>
  </si>
  <si>
    <t>c.436G&gt;A</t>
  </si>
  <si>
    <t>YDR298C</t>
  </si>
  <si>
    <t>DBVPG6765_04G04900</t>
  </si>
  <si>
    <t>c.409A&gt;G</t>
  </si>
  <si>
    <t>YDR299W</t>
  </si>
  <si>
    <t>DBVPG6765_04G04910</t>
  </si>
  <si>
    <t>c.718A&gt;G</t>
  </si>
  <si>
    <t>YDR300C</t>
  </si>
  <si>
    <t>DBVPG6765_04G04920</t>
  </si>
  <si>
    <t>c.992A&gt;C</t>
  </si>
  <si>
    <t>DBVPG6765_04G04950</t>
  </si>
  <si>
    <t>c.833A&gt;G</t>
  </si>
  <si>
    <t>YDR307W</t>
  </si>
  <si>
    <t>DBVPG6765_04G04990</t>
  </si>
  <si>
    <t>c.84T&gt;G</t>
  </si>
  <si>
    <t>c.463T&gt;A</t>
  </si>
  <si>
    <t>YDR309C</t>
  </si>
  <si>
    <t>DBVPG6765_04G05010</t>
  </si>
  <si>
    <t>c.691G&gt;C</t>
  </si>
  <si>
    <t>YDR310C</t>
  </si>
  <si>
    <t>DBVPG6765_04G05020</t>
  </si>
  <si>
    <t>c.1229T&gt;C</t>
  </si>
  <si>
    <t>YDR314C</t>
  </si>
  <si>
    <t>DBVPG6765_04G05060</t>
  </si>
  <si>
    <t>c.220A&gt;G</t>
  </si>
  <si>
    <t>YDR316W</t>
  </si>
  <si>
    <t>DBVPG6765_04G05080</t>
  </si>
  <si>
    <t>c.107C&gt;T</t>
  </si>
  <si>
    <t>YDR317W</t>
  </si>
  <si>
    <t>DBVPG6765_04G05090</t>
  </si>
  <si>
    <t>c.1217A&gt;G</t>
  </si>
  <si>
    <t>YDR319C</t>
  </si>
  <si>
    <t>DBVPG6765_04G05110</t>
  </si>
  <si>
    <t>YDR321W</t>
  </si>
  <si>
    <t>DBVPG6765_04G05140</t>
  </si>
  <si>
    <t>c.836C&gt;T</t>
  </si>
  <si>
    <t>YDR326C</t>
  </si>
  <si>
    <t>DBVPG6765_04G05200</t>
  </si>
  <si>
    <t>c.967T&gt;C</t>
  </si>
  <si>
    <t>YDR329C</t>
  </si>
  <si>
    <t>DBVPG6765_04G05220</t>
  </si>
  <si>
    <t>c.700C&gt;T</t>
  </si>
  <si>
    <t>YDR331W</t>
  </si>
  <si>
    <t>DBVPG6765_04G05240</t>
  </si>
  <si>
    <t>c.10G&gt;A</t>
  </si>
  <si>
    <t>YDR332W</t>
  </si>
  <si>
    <t>DBVPG6765_04G05250</t>
  </si>
  <si>
    <t>c.1304G&gt;A</t>
  </si>
  <si>
    <t>YDR333C</t>
  </si>
  <si>
    <t>DBVPG6765_04G05260</t>
  </si>
  <si>
    <t>c.121C&gt;T</t>
  </si>
  <si>
    <t>YDR334W</t>
  </si>
  <si>
    <t>DBVPG6765_04G05270</t>
  </si>
  <si>
    <t>c.1166A&gt;T</t>
  </si>
  <si>
    <t>YDR335W</t>
  </si>
  <si>
    <t>DBVPG6765_04G05280</t>
  </si>
  <si>
    <t>c.3397C&gt;A</t>
  </si>
  <si>
    <t>YDR343C/YDR342C</t>
  </si>
  <si>
    <t>DBVPG6765_04G05350</t>
  </si>
  <si>
    <t>c.1342G&gt;C</t>
  </si>
  <si>
    <t>YDR349C</t>
  </si>
  <si>
    <t>DBVPG6765_04G05400</t>
  </si>
  <si>
    <t>c.1384A&gt;G</t>
  </si>
  <si>
    <t>YDR350C</t>
  </si>
  <si>
    <t>DBVPG6765_04G05410</t>
  </si>
  <si>
    <t>c.1242C&gt;G</t>
  </si>
  <si>
    <t>YDR351W</t>
  </si>
  <si>
    <t>DBVPG6765_04G05420</t>
  </si>
  <si>
    <t>c.310C&gt;T</t>
  </si>
  <si>
    <t>c.851T&gt;C</t>
  </si>
  <si>
    <t>c.1138A&gt;T</t>
  </si>
  <si>
    <t>c.2205T&gt;A</t>
  </si>
  <si>
    <t>c.2500C&gt;T</t>
  </si>
  <si>
    <t>YDR356W</t>
  </si>
  <si>
    <t>DBVPG6765_04G05460</t>
  </si>
  <si>
    <t>c.1310C&gt;T</t>
  </si>
  <si>
    <t>YDR357C</t>
  </si>
  <si>
    <t>DBVPG6765_04G05470</t>
  </si>
  <si>
    <t>c.105A&gt;G</t>
  </si>
  <si>
    <t>YDR358W</t>
  </si>
  <si>
    <t>DBVPG6765_04G05480</t>
  </si>
  <si>
    <t>c.796A&gt;G</t>
  </si>
  <si>
    <t>YDR359C</t>
  </si>
  <si>
    <t>DBVPG6765_04G05490</t>
  </si>
  <si>
    <t>c.1433A&gt;G</t>
  </si>
  <si>
    <t>c.375A&gt;C</t>
  </si>
  <si>
    <t>YDR362C</t>
  </si>
  <si>
    <t>DBVPG6765_04G05510</t>
  </si>
  <si>
    <t>c.1618C&gt;T</t>
  </si>
  <si>
    <t>c.1054C&gt;T</t>
  </si>
  <si>
    <t>c.150G&gt;C</t>
  </si>
  <si>
    <t>YDR365C</t>
  </si>
  <si>
    <t>DBVPG6765_04G05550</t>
  </si>
  <si>
    <t>c.415A&gt;G</t>
  </si>
  <si>
    <t>YDR369C</t>
  </si>
  <si>
    <t>DBVPG6765_04G05580</t>
  </si>
  <si>
    <t>c.1366G&gt;T</t>
  </si>
  <si>
    <t>YDR370C</t>
  </si>
  <si>
    <t>DBVPG6765_04G05590</t>
  </si>
  <si>
    <t>c.245A&gt;G</t>
  </si>
  <si>
    <t>YDR376W</t>
  </si>
  <si>
    <t>DBVPG6765_04G05660</t>
  </si>
  <si>
    <t>c.518G&gt;A</t>
  </si>
  <si>
    <t>c.956G&gt;A</t>
  </si>
  <si>
    <t>c.1001G&gt;A</t>
  </si>
  <si>
    <t>c.1019G&gt;A</t>
  </si>
  <si>
    <t>c.1395G&gt;C</t>
  </si>
  <si>
    <t>ACG</t>
  </si>
  <si>
    <t>GCA</t>
  </si>
  <si>
    <t>c.1463_1465delACGinsGCA</t>
  </si>
  <si>
    <t>YDR378C</t>
  </si>
  <si>
    <t>DBVPG6765_04G05680</t>
  </si>
  <si>
    <t>c.206G&gt;A</t>
  </si>
  <si>
    <t>c.175A&gt;G</t>
  </si>
  <si>
    <t>YDR379W</t>
  </si>
  <si>
    <t>DBVPG6765_04G05690</t>
  </si>
  <si>
    <t>c.743G&gt;A</t>
  </si>
  <si>
    <t>c.1545G&gt;C</t>
  </si>
  <si>
    <t>YDR386W</t>
  </si>
  <si>
    <t>DBVPG6765_04G05770</t>
  </si>
  <si>
    <t>c.875A&gt;G</t>
  </si>
  <si>
    <t>YDR387C</t>
  </si>
  <si>
    <t>DBVPG6765_04G05780</t>
  </si>
  <si>
    <t>c.1616A&gt;G</t>
  </si>
  <si>
    <t>c.1309A&gt;G</t>
  </si>
  <si>
    <t>c.1292G&gt;C</t>
  </si>
  <si>
    <t>c.1253G&gt;A</t>
  </si>
  <si>
    <t>c.706G&gt;A</t>
  </si>
  <si>
    <t>YDR392W</t>
  </si>
  <si>
    <t>DBVPG6765_04G05830</t>
  </si>
  <si>
    <t>c.14A&gt;T</t>
  </si>
  <si>
    <t>DBVPG6765_05G00020</t>
  </si>
  <si>
    <t>c.65C&gt;T</t>
  </si>
  <si>
    <t>YEL065W</t>
  </si>
  <si>
    <t>DBVPG6765_05G00110</t>
  </si>
  <si>
    <t>c.328A&gt;T</t>
  </si>
  <si>
    <t>DBVPG6765_05G00120</t>
  </si>
  <si>
    <t>YEL058W</t>
  </si>
  <si>
    <t>DBVPG6765_05G00180</t>
  </si>
  <si>
    <t>c.1609G&gt;A</t>
  </si>
  <si>
    <t>YEL056W</t>
  </si>
  <si>
    <t>DBVPG6765_05G00200</t>
  </si>
  <si>
    <t>c.314C&gt;T</t>
  </si>
  <si>
    <t>YEL055C</t>
  </si>
  <si>
    <t>DBVPG6765_05G00210</t>
  </si>
  <si>
    <t>c.2882C&gt;A</t>
  </si>
  <si>
    <t>YEL053C</t>
  </si>
  <si>
    <t>DBVPG6765_05G00230</t>
  </si>
  <si>
    <t>c.2072T&gt;C</t>
  </si>
  <si>
    <t>c.40G&gt;A</t>
  </si>
  <si>
    <t>YEL049W</t>
  </si>
  <si>
    <t>DBVPG6765_05G00270</t>
  </si>
  <si>
    <t>c.25G&gt;A</t>
  </si>
  <si>
    <t>YEL043W</t>
  </si>
  <si>
    <t>DBVPG6765_05G00320</t>
  </si>
  <si>
    <t>c.492C&gt;A</t>
  </si>
  <si>
    <t>c.2854C&gt;A</t>
  </si>
  <si>
    <t>YEL041W</t>
  </si>
  <si>
    <t>DBVPG6765_05G00340</t>
  </si>
  <si>
    <t>c.59A&gt;C</t>
  </si>
  <si>
    <t>c.164G&gt;C</t>
  </si>
  <si>
    <t>c.1310T&gt;C</t>
  </si>
  <si>
    <t>c.1480G&gt;T</t>
  </si>
  <si>
    <t>YEL040W</t>
  </si>
  <si>
    <t>DBVPG6765_05G00350</t>
  </si>
  <si>
    <t>c.907C&gt;T</t>
  </si>
  <si>
    <t>YEL038W</t>
  </si>
  <si>
    <t>DBVPG6765_05G00370</t>
  </si>
  <si>
    <t>c.80T&gt;C</t>
  </si>
  <si>
    <t>YEL036C</t>
  </si>
  <si>
    <t>DBVPG6765_05G00390</t>
  </si>
  <si>
    <t>c.119T&gt;C</t>
  </si>
  <si>
    <t>YEL030W</t>
  </si>
  <si>
    <t>DBVPG6765_05G00440</t>
  </si>
  <si>
    <t>c.1060G&gt;A</t>
  </si>
  <si>
    <t>c.1224A&gt;C</t>
  </si>
  <si>
    <t>YEL022W</t>
  </si>
  <si>
    <t>DBVPG6765_05G00520</t>
  </si>
  <si>
    <t>c.805C&gt;G</t>
  </si>
  <si>
    <t>YEL020C</t>
  </si>
  <si>
    <t>DBVPG6765_05G00550</t>
  </si>
  <si>
    <t>c.1631C&gt;T</t>
  </si>
  <si>
    <t>YEL019C</t>
  </si>
  <si>
    <t>DBVPG6765_05G00560</t>
  </si>
  <si>
    <t>c.80C&gt;A</t>
  </si>
  <si>
    <t>YEL017W</t>
  </si>
  <si>
    <t>DBVPG6765_05G00580</t>
  </si>
  <si>
    <t>c.980T&gt;C</t>
  </si>
  <si>
    <t>YEL011W</t>
  </si>
  <si>
    <t>DBVPG6765_05G00630</t>
  </si>
  <si>
    <t>c.664C&gt;T</t>
  </si>
  <si>
    <t>c.1232A&gt;T</t>
  </si>
  <si>
    <t>YEL009C</t>
  </si>
  <si>
    <t>DBVPG6765_05G00640</t>
  </si>
  <si>
    <t>c.272A&gt;C</t>
  </si>
  <si>
    <t>YEL007W</t>
  </si>
  <si>
    <t>DBVPG6765_05G00660</t>
  </si>
  <si>
    <t>c.1960A&gt;G</t>
  </si>
  <si>
    <t>YEL001C</t>
  </si>
  <si>
    <t>DBVPG6765_05G00720</t>
  </si>
  <si>
    <t>c.11C&gt;T</t>
  </si>
  <si>
    <t>YER001W</t>
  </si>
  <si>
    <t>DBVPG6765_05G00730</t>
  </si>
  <si>
    <t>c.74C&gt;T</t>
  </si>
  <si>
    <t>YER007W</t>
  </si>
  <si>
    <t>DBVPG6765_05G00790</t>
  </si>
  <si>
    <t>c.1250A&gt;G</t>
  </si>
  <si>
    <t>YER008C</t>
  </si>
  <si>
    <t>DBVPG6765_05G00810</t>
  </si>
  <si>
    <t>c.2903C&gt;T</t>
  </si>
  <si>
    <t>c.2490G&gt;A</t>
  </si>
  <si>
    <t>c.552A&gt;G</t>
  </si>
  <si>
    <t>c.356A&gt;G</t>
  </si>
  <si>
    <t>YER010C</t>
  </si>
  <si>
    <t>DBVPG6765_05G00830</t>
  </si>
  <si>
    <t>c.80C&gt;T</t>
  </si>
  <si>
    <t>YER021W</t>
  </si>
  <si>
    <t>DBVPG6765_05G00950</t>
  </si>
  <si>
    <t>c.77C&gt;T</t>
  </si>
  <si>
    <t>YER028C</t>
  </si>
  <si>
    <t>DBVPG6765_05G01020</t>
  </si>
  <si>
    <t>YER029C</t>
  </si>
  <si>
    <t>DBVPG6765_05G01030</t>
  </si>
  <si>
    <t>c.328G&gt;A</t>
  </si>
  <si>
    <t>YER032W</t>
  </si>
  <si>
    <t>DBVPG6765_05G01060</t>
  </si>
  <si>
    <t>c.2187G&gt;T</t>
  </si>
  <si>
    <t>YER034W</t>
  </si>
  <si>
    <t>DBVPG6765_05G01080</t>
  </si>
  <si>
    <t>c.362G&gt;A</t>
  </si>
  <si>
    <t>YER038C</t>
  </si>
  <si>
    <t>DBVPG6765_05G01120</t>
  </si>
  <si>
    <t>c.149C&gt;T</t>
  </si>
  <si>
    <t>YER040W</t>
  </si>
  <si>
    <t>DBVPG6765_05G01140</t>
  </si>
  <si>
    <t>c.718G&gt;A</t>
  </si>
  <si>
    <t>c.1233T&gt;A</t>
  </si>
  <si>
    <t>c.1235A&gt;G</t>
  </si>
  <si>
    <t>c.1927A&gt;G</t>
  </si>
  <si>
    <t>YER047C</t>
  </si>
  <si>
    <t>DBVPG6765_05G01220</t>
  </si>
  <si>
    <t>c.553G&gt;C</t>
  </si>
  <si>
    <t>c.361C&gt;T</t>
  </si>
  <si>
    <t>YER050C</t>
  </si>
  <si>
    <t>DBVPG6765_05G01260</t>
  </si>
  <si>
    <t>c.195T&gt;G</t>
  </si>
  <si>
    <t>YER059W</t>
  </si>
  <si>
    <t>DBVPG6765_05G01350</t>
  </si>
  <si>
    <t>c.32C&gt;A</t>
  </si>
  <si>
    <t>YER060W</t>
  </si>
  <si>
    <t>DBVPG6765_05G01360</t>
  </si>
  <si>
    <t>c.464T&gt;C</t>
  </si>
  <si>
    <t>YER064C</t>
  </si>
  <si>
    <t>DBVPG6765_05G01410</t>
  </si>
  <si>
    <t>c.1315C&gt;T</t>
  </si>
  <si>
    <t>c.416A&gt;G</t>
  </si>
  <si>
    <t>YER065C</t>
  </si>
  <si>
    <t>DBVPG6765_05G01420</t>
  </si>
  <si>
    <t>c.94G&gt;A</t>
  </si>
  <si>
    <t>YER066W</t>
  </si>
  <si>
    <t>DBVPG6765_05G01430</t>
  </si>
  <si>
    <t>c.98T&gt;C</t>
  </si>
  <si>
    <t>YER068W</t>
  </si>
  <si>
    <t>DBVPG6765_05G01450</t>
  </si>
  <si>
    <t>c.1282T&gt;G</t>
  </si>
  <si>
    <t>YER069W</t>
  </si>
  <si>
    <t>DBVPG6765_05G01460</t>
  </si>
  <si>
    <t>c.1914T&gt;G</t>
  </si>
  <si>
    <t>YER076C</t>
  </si>
  <si>
    <t>DBVPG6765_05G01540</t>
  </si>
  <si>
    <t>c.293T&gt;G</t>
  </si>
  <si>
    <t>YER077C</t>
  </si>
  <si>
    <t>DBVPG6765_05G01550</t>
  </si>
  <si>
    <t>c.1744C&gt;T</t>
  </si>
  <si>
    <t>YER093C</t>
  </si>
  <si>
    <t>DBVPG6765_05G01720</t>
  </si>
  <si>
    <t>c.1897A&gt;G</t>
  </si>
  <si>
    <t>c.1625T&gt;G</t>
  </si>
  <si>
    <t>c.840T&gt;A</t>
  </si>
  <si>
    <t>YER101C</t>
  </si>
  <si>
    <t>DBVPG6765_05G01800</t>
  </si>
  <si>
    <t>c.305C&gt;A</t>
  </si>
  <si>
    <t>YER105C</t>
  </si>
  <si>
    <t>DBVPG6765_05G01840</t>
  </si>
  <si>
    <t>c.4006G&gt;C</t>
  </si>
  <si>
    <t>c.1389G&gt;C</t>
  </si>
  <si>
    <t>c.557A&gt;C</t>
  </si>
  <si>
    <t>YER106W</t>
  </si>
  <si>
    <t>DBVPG6765_05G01850</t>
  </si>
  <si>
    <t>c.664A&gt;C</t>
  </si>
  <si>
    <t>YER110C</t>
  </si>
  <si>
    <t>DBVPG6765_05G01880</t>
  </si>
  <si>
    <t>c.2563G&gt;A</t>
  </si>
  <si>
    <t>YER114C</t>
  </si>
  <si>
    <t>DBVPG6765_05G01920</t>
  </si>
  <si>
    <t>c.1408A&gt;G</t>
  </si>
  <si>
    <t>YER116C</t>
  </si>
  <si>
    <t>DBVPG6765_05G01940</t>
  </si>
  <si>
    <t>c.301A&gt;G</t>
  </si>
  <si>
    <t>YER122C</t>
  </si>
  <si>
    <t>DBVPG6765_05G02000</t>
  </si>
  <si>
    <t>c.824A&gt;G</t>
  </si>
  <si>
    <t>YER123W</t>
  </si>
  <si>
    <t>DBVPG6765_05G02010</t>
  </si>
  <si>
    <t>c.112G&gt;T</t>
  </si>
  <si>
    <t>YER128W</t>
  </si>
  <si>
    <t>DBVPG6765_05G02060</t>
  </si>
  <si>
    <t>c.340G&gt;C</t>
  </si>
  <si>
    <t>YER129W</t>
  </si>
  <si>
    <t>DBVPG6765_05G02070</t>
  </si>
  <si>
    <t>c.17G&gt;A</t>
  </si>
  <si>
    <t>c.2882G&gt;A</t>
  </si>
  <si>
    <t>YER144C</t>
  </si>
  <si>
    <t>DBVPG6765_05G02200</t>
  </si>
  <si>
    <t>c.196G&gt;C</t>
  </si>
  <si>
    <t>YER155C</t>
  </si>
  <si>
    <t>DBVPG6765_05G02310</t>
  </si>
  <si>
    <t>c.4570G&gt;A</t>
  </si>
  <si>
    <t>c.2172T&gt;A</t>
  </si>
  <si>
    <t>c.1958C&gt;T</t>
  </si>
  <si>
    <t>c.577A&gt;G</t>
  </si>
  <si>
    <t>c.313T&gt;C</t>
  </si>
  <si>
    <t>YER157W</t>
  </si>
  <si>
    <t>DBVPG6765_05G02330</t>
  </si>
  <si>
    <t>c.1141A&gt;G</t>
  </si>
  <si>
    <t>YER158C</t>
  </si>
  <si>
    <t>DBVPG6765_05G02340</t>
  </si>
  <si>
    <t>c.1033T&gt;A</t>
  </si>
  <si>
    <t>YER161C</t>
  </si>
  <si>
    <t>DBVPG6765_05G02360</t>
  </si>
  <si>
    <t>c.436T&gt;C</t>
  </si>
  <si>
    <t>YER164W</t>
  </si>
  <si>
    <t>DBVPG6765_05G02390</t>
  </si>
  <si>
    <t>c.887C&gt;T</t>
  </si>
  <si>
    <t>YER165W</t>
  </si>
  <si>
    <t>DBVPG6765_05G02400</t>
  </si>
  <si>
    <t>YER168C</t>
  </si>
  <si>
    <t>DBVPG6765_05G02430</t>
  </si>
  <si>
    <t>c.1498A&gt;G</t>
  </si>
  <si>
    <t>YER170W</t>
  </si>
  <si>
    <t>DBVPG6765_05G02450</t>
  </si>
  <si>
    <t>c.697T&gt;C</t>
  </si>
  <si>
    <t>YER172C</t>
  </si>
  <si>
    <t>DBVPG6765_05G02470</t>
  </si>
  <si>
    <t>c.3809C&gt;G</t>
  </si>
  <si>
    <t>DBVPG6765_05G02500</t>
  </si>
  <si>
    <t>c.824G&gt;A</t>
  </si>
  <si>
    <t>c.709A&gt;G</t>
  </si>
  <si>
    <t>YER176W</t>
  </si>
  <si>
    <t>DBVPG6765_05G02510</t>
  </si>
  <si>
    <t>c.1040A&gt;C</t>
  </si>
  <si>
    <t>DBVPG6765_06G00060</t>
  </si>
  <si>
    <t>c.1015G&gt;A</t>
  </si>
  <si>
    <t>DBVPG6765_06G00120</t>
  </si>
  <si>
    <t>c.1276G&gt;A</t>
  </si>
  <si>
    <t>DBVPG6765_06G00170</t>
  </si>
  <si>
    <t>c.1297C&gt;T</t>
  </si>
  <si>
    <t>DBVPG6765_06G00180</t>
  </si>
  <si>
    <t>c.484A&gt;G</t>
  </si>
  <si>
    <t>DBVPG6765_06G00200</t>
  </si>
  <si>
    <t>c.28G&gt;A</t>
  </si>
  <si>
    <t>c.952G&gt;A</t>
  </si>
  <si>
    <t>DBVPG6765_06G00210</t>
  </si>
  <si>
    <t>c.1753G&gt;A</t>
  </si>
  <si>
    <t>c.1513A&gt;G</t>
  </si>
  <si>
    <t>c.1470C&gt;G</t>
  </si>
  <si>
    <t>c.22G&gt;A</t>
  </si>
  <si>
    <t>YFL030W</t>
  </si>
  <si>
    <t>DBVPG6765_06G00230</t>
  </si>
  <si>
    <t>c.502C&gt;T</t>
  </si>
  <si>
    <t>DBVPG6765_06G00290</t>
  </si>
  <si>
    <t>c.1300A&gt;C</t>
  </si>
  <si>
    <t>DBVPG6765_06G00300</t>
  </si>
  <si>
    <t>c.1226G&gt;A</t>
  </si>
  <si>
    <t>YFL018C</t>
  </si>
  <si>
    <t>DBVPG6765_06G00340</t>
  </si>
  <si>
    <t>c.615A&gt;C</t>
  </si>
  <si>
    <t>DBVPG6765_06G00390</t>
  </si>
  <si>
    <t>c.1102A&gt;G</t>
  </si>
  <si>
    <t>DBVPG6765_06G00400</t>
  </si>
  <si>
    <t>c.186A&gt;C</t>
  </si>
  <si>
    <t>YFL010C</t>
  </si>
  <si>
    <t>DBVPG6765_06G00420</t>
  </si>
  <si>
    <t>c.407G&gt;A</t>
  </si>
  <si>
    <t>DBVPG6765_06G00440</t>
  </si>
  <si>
    <t>c.701A&gt;G</t>
  </si>
  <si>
    <t>DBVPG6765_06G00450</t>
  </si>
  <si>
    <t>c.1315G&gt;A</t>
  </si>
  <si>
    <t>DBVPG6765_06G00560</t>
  </si>
  <si>
    <t>c.1126G&gt;A</t>
  </si>
  <si>
    <t>DBVPG6765_06G00570</t>
  </si>
  <si>
    <t>c.749C&gt;T</t>
  </si>
  <si>
    <t>YFR013W</t>
  </si>
  <si>
    <t>DBVPG6765_06G00620</t>
  </si>
  <si>
    <t>c.1552C&gt;T</t>
  </si>
  <si>
    <t>YFR014C</t>
  </si>
  <si>
    <t>DBVPG6765_06G00630</t>
  </si>
  <si>
    <t>YFR015C</t>
  </si>
  <si>
    <t>DBVPG6765_06G00640</t>
  </si>
  <si>
    <t>c.382A&gt;C</t>
  </si>
  <si>
    <t>YFR016C</t>
  </si>
  <si>
    <t>DBVPG6765_06G00650</t>
  </si>
  <si>
    <t>c.3497A&gt;G</t>
  </si>
  <si>
    <t>DBVPG6765_06G00680</t>
  </si>
  <si>
    <t>c.359A&gt;G</t>
  </si>
  <si>
    <t>c.448A&gt;T</t>
  </si>
  <si>
    <t>DBVPG6765_06G00690</t>
  </si>
  <si>
    <t>c.536T&gt;C</t>
  </si>
  <si>
    <t>c.590C&gt;G</t>
  </si>
  <si>
    <t>DBVPG6765_06G00730</t>
  </si>
  <si>
    <t>c.696A&gt;C</t>
  </si>
  <si>
    <t>DBVPG6765_06G00740</t>
  </si>
  <si>
    <t>c.311G&gt;A</t>
  </si>
  <si>
    <t>DBVPG6765_06G00770</t>
  </si>
  <si>
    <t>c.1523C&gt;T</t>
  </si>
  <si>
    <t>CTCGA</t>
  </si>
  <si>
    <t>TTCGT</t>
  </si>
  <si>
    <t>c.1219_1223delTCGAGinsACGAA</t>
  </si>
  <si>
    <t>DBVPG6765_06G00800</t>
  </si>
  <si>
    <t>c.2529T&gt;A</t>
  </si>
  <si>
    <t>c.1028T&gt;C</t>
  </si>
  <si>
    <t>DBVPG6765_06G00820</t>
  </si>
  <si>
    <t>c.20A&gt;G</t>
  </si>
  <si>
    <t>YFR032C-A</t>
  </si>
  <si>
    <t>DBVPG6765_06G00830</t>
  </si>
  <si>
    <t>c.172A&gt;C</t>
  </si>
  <si>
    <t>YFR033C</t>
  </si>
  <si>
    <t>DBVPG6765_06G00840</t>
  </si>
  <si>
    <t>c.109G&gt;A</t>
  </si>
  <si>
    <t>YFR034C</t>
  </si>
  <si>
    <t>DBVPG6765_06G00850</t>
  </si>
  <si>
    <t>c.17C&gt;T</t>
  </si>
  <si>
    <t>DBVPG6765_06G00880</t>
  </si>
  <si>
    <t>c.826A&gt;G</t>
  </si>
  <si>
    <t>DBVPG6765_06G00900</t>
  </si>
  <si>
    <t>c.592G&gt;A</t>
  </si>
  <si>
    <t>c.1917T&gt;A</t>
  </si>
  <si>
    <t>c.2895T&gt;A</t>
  </si>
  <si>
    <t>DBVPG6765_06G00960</t>
  </si>
  <si>
    <t>c.289A&gt;C</t>
  </si>
  <si>
    <t>YGL261C/YIL176C</t>
  </si>
  <si>
    <t>DBVPG6765_07G00030</t>
  </si>
  <si>
    <t>c.353T&gt;C</t>
  </si>
  <si>
    <t>YGL257C</t>
  </si>
  <si>
    <t>DBVPG6765_07G00050</t>
  </si>
  <si>
    <t>c.688G&gt;A</t>
  </si>
  <si>
    <t>YGL256W</t>
  </si>
  <si>
    <t>DBVPG6765_07G00060</t>
  </si>
  <si>
    <t>c.86G&gt;A</t>
  </si>
  <si>
    <t>c.262G&gt;C</t>
  </si>
  <si>
    <t>YGL254W</t>
  </si>
  <si>
    <t>DBVPG6765_07G00080</t>
  </si>
  <si>
    <t>c.317G&gt;C</t>
  </si>
  <si>
    <t>YGL251C</t>
  </si>
  <si>
    <t>DBVPG6765_07G00110</t>
  </si>
  <si>
    <t>c.2531T&gt;A</t>
  </si>
  <si>
    <t>YGL250W</t>
  </si>
  <si>
    <t>DBVPG6765_07G00120</t>
  </si>
  <si>
    <t>c.5G&gt;A</t>
  </si>
  <si>
    <t>YGL248W</t>
  </si>
  <si>
    <t>DBVPG6765_07G00140</t>
  </si>
  <si>
    <t>YGL246C</t>
  </si>
  <si>
    <t>DBVPG6765_07G00160</t>
  </si>
  <si>
    <t>c.1126T&gt;A</t>
  </si>
  <si>
    <t>YGL241W</t>
  </si>
  <si>
    <t>DBVPG6765_07G00210</t>
  </si>
  <si>
    <t>c.1777C&gt;G</t>
  </si>
  <si>
    <t>c.2121G&gt;C</t>
  </si>
  <si>
    <t>YGL238W</t>
  </si>
  <si>
    <t>DBVPG6765_07G00230</t>
  </si>
  <si>
    <t>c.1249A&gt;G</t>
  </si>
  <si>
    <t>YGL236C</t>
  </si>
  <si>
    <t>DBVPG6765_07G00250</t>
  </si>
  <si>
    <t>c.1588A&gt;G</t>
  </si>
  <si>
    <t>YGL234W</t>
  </si>
  <si>
    <t>DBVPG6765_07G00260</t>
  </si>
  <si>
    <t>c.1331A&gt;C</t>
  </si>
  <si>
    <t>YGL229C</t>
  </si>
  <si>
    <t>DBVPG6765_07G00310</t>
  </si>
  <si>
    <t>c.196T&gt;C</t>
  </si>
  <si>
    <t>YGL228W</t>
  </si>
  <si>
    <t>DBVPG6765_07G00320</t>
  </si>
  <si>
    <t>c.412A&gt;T</t>
  </si>
  <si>
    <t>c.470G&gt;A</t>
  </si>
  <si>
    <t>c.614A&gt;G</t>
  </si>
  <si>
    <t>c.788A&gt;G</t>
  </si>
  <si>
    <t>c.1652T&gt;G</t>
  </si>
  <si>
    <t>YGL227W</t>
  </si>
  <si>
    <t>DBVPG6765_07G00330</t>
  </si>
  <si>
    <t>c.2015G&gt;A</t>
  </si>
  <si>
    <t>YGL223C</t>
  </si>
  <si>
    <t>DBVPG6765_07G00380</t>
  </si>
  <si>
    <t>c.952A&gt;G</t>
  </si>
  <si>
    <t>c.838C&gt;G</t>
  </si>
  <si>
    <t>YGL222C</t>
  </si>
  <si>
    <t>DBVPG6765_07G00390</t>
  </si>
  <si>
    <t>c.285A&gt;T</t>
  </si>
  <si>
    <t>YGL219C</t>
  </si>
  <si>
    <t>DBVPG6765_07G00420</t>
  </si>
  <si>
    <t>c.1283C&gt;T</t>
  </si>
  <si>
    <t>c.872A&gt;C</t>
  </si>
  <si>
    <t>YGL216W</t>
  </si>
  <si>
    <t>DBVPG6765_07G00430</t>
  </si>
  <si>
    <t>c.1690A&gt;G</t>
  </si>
  <si>
    <t>YGL208W</t>
  </si>
  <si>
    <t>DBVPG6765_07G00500</t>
  </si>
  <si>
    <t>c.499G&gt;A</t>
  </si>
  <si>
    <t>YGL197W</t>
  </si>
  <si>
    <t>DBVPG6765_07G00590</t>
  </si>
  <si>
    <t>c.477T&gt;G</t>
  </si>
  <si>
    <t>c.566T&gt;C</t>
  </si>
  <si>
    <t>c.1172T&gt;C</t>
  </si>
  <si>
    <t>c.1880A&gt;G</t>
  </si>
  <si>
    <t>YGL195W</t>
  </si>
  <si>
    <t>DBVPG6765_07G00610</t>
  </si>
  <si>
    <t>c.7634T&gt;A</t>
  </si>
  <si>
    <t>YGL194C-A</t>
  </si>
  <si>
    <t>DBVPG6765_07G00620</t>
  </si>
  <si>
    <t>c.118A&gt;T</t>
  </si>
  <si>
    <t>YGL194C</t>
  </si>
  <si>
    <t>DBVPG6765_07G00630</t>
  </si>
  <si>
    <t>c.646T&gt;C</t>
  </si>
  <si>
    <t>YGL192W</t>
  </si>
  <si>
    <t>DBVPG6765_07G00640</t>
  </si>
  <si>
    <t>c.1678G&gt;A</t>
  </si>
  <si>
    <t>YGL190C</t>
  </si>
  <si>
    <t>DBVPG6765_07G00660</t>
  </si>
  <si>
    <t>c.449T&gt;C</t>
  </si>
  <si>
    <t>YGL185C</t>
  </si>
  <si>
    <t>DBVPG6765_07G00700</t>
  </si>
  <si>
    <t>c.666G&gt;C</t>
  </si>
  <si>
    <t>YGL184C</t>
  </si>
  <si>
    <t>DBVPG6765_07G00710</t>
  </si>
  <si>
    <t>c.568A&gt;G</t>
  </si>
  <si>
    <t>YGL181W</t>
  </si>
  <si>
    <t>DBVPG6765_07G00730</t>
  </si>
  <si>
    <t>c.1110G&gt;C</t>
  </si>
  <si>
    <t>YGL178W</t>
  </si>
  <si>
    <t>DBVPG6765_07G00760</t>
  </si>
  <si>
    <t>c.2217T&gt;A</t>
  </si>
  <si>
    <t>YGL175C</t>
  </si>
  <si>
    <t>DBVPG6765_07G00780</t>
  </si>
  <si>
    <t>c.370A&gt;T</t>
  </si>
  <si>
    <t>YGL173C</t>
  </si>
  <si>
    <t>DBVPG6765_07G00800</t>
  </si>
  <si>
    <t>c.4367A&gt;G</t>
  </si>
  <si>
    <t>c.4275G&gt;A</t>
  </si>
  <si>
    <t>c.2962G&gt;T</t>
  </si>
  <si>
    <t>c.1819A&gt;G</t>
  </si>
  <si>
    <t>YGL172W</t>
  </si>
  <si>
    <t>DBVPG6765_07G00810</t>
  </si>
  <si>
    <t>YGL169W</t>
  </si>
  <si>
    <t>DBVPG6765_07G00840</t>
  </si>
  <si>
    <t>c.768A&gt;C</t>
  </si>
  <si>
    <t>YGL162W</t>
  </si>
  <si>
    <t>DBVPG6765_07G00890</t>
  </si>
  <si>
    <t>c.274G&gt;A</t>
  </si>
  <si>
    <t>YGL145W</t>
  </si>
  <si>
    <t>DBVPG6765_07G01040</t>
  </si>
  <si>
    <t>c.352T&gt;G</t>
  </si>
  <si>
    <t>YGL142C</t>
  </si>
  <si>
    <t>DBVPG6765_07G01070</t>
  </si>
  <si>
    <t>c.1843G&gt;A</t>
  </si>
  <si>
    <t>YGL141W</t>
  </si>
  <si>
    <t>DBVPG6765_07G01080</t>
  </si>
  <si>
    <t>c.1396G&gt;T</t>
  </si>
  <si>
    <t>YGL140C</t>
  </si>
  <si>
    <t>DBVPG6765_07G01090</t>
  </si>
  <si>
    <t>c.3461C&gt;T</t>
  </si>
  <si>
    <t>c.3305T&gt;A</t>
  </si>
  <si>
    <t>c.478T&gt;G</t>
  </si>
  <si>
    <t>YGL138C</t>
  </si>
  <si>
    <t>DBVPG6765_07G01110</t>
  </si>
  <si>
    <t>c.865C&gt;G</t>
  </si>
  <si>
    <t>YGL131C</t>
  </si>
  <si>
    <t>DBVPG6765_07G01170</t>
  </si>
  <si>
    <t>c.3993A&gt;C</t>
  </si>
  <si>
    <t>c.2515G&gt;C</t>
  </si>
  <si>
    <t>c.1295A&gt;G</t>
  </si>
  <si>
    <t>YGL127C</t>
  </si>
  <si>
    <t>DBVPG6765_07G01210</t>
  </si>
  <si>
    <t>c.88G&gt;A</t>
  </si>
  <si>
    <t>DBVPG6765_07G01220</t>
  </si>
  <si>
    <t>c.820C&gt;T</t>
  </si>
  <si>
    <t>YGL122C</t>
  </si>
  <si>
    <t>DBVPG6765_07G01260</t>
  </si>
  <si>
    <t>c.554C&gt;T</t>
  </si>
  <si>
    <t>YGL121C</t>
  </si>
  <si>
    <t>DBVPG6765_07G01270</t>
  </si>
  <si>
    <t>c.10C&gt;A</t>
  </si>
  <si>
    <t>YGL111W</t>
  </si>
  <si>
    <t>DBVPG6765_07G01360</t>
  </si>
  <si>
    <t>c.1259G&gt;A</t>
  </si>
  <si>
    <t>YGL106W</t>
  </si>
  <si>
    <t>DBVPG6765_07G01400</t>
  </si>
  <si>
    <t>c.145G&gt;A</t>
  </si>
  <si>
    <t>YGL100W</t>
  </si>
  <si>
    <t>DBVPG6765_07G01450</t>
  </si>
  <si>
    <t>c.799A&gt;G</t>
  </si>
  <si>
    <t>YGL099W</t>
  </si>
  <si>
    <t>DBVPG6765_07G01460</t>
  </si>
  <si>
    <t>c.391G&gt;A</t>
  </si>
  <si>
    <t>c.679G&gt;A</t>
  </si>
  <si>
    <t>YGL095C</t>
  </si>
  <si>
    <t>DBVPG6765_07G01500</t>
  </si>
  <si>
    <t>c.965A&gt;G</t>
  </si>
  <si>
    <t>YGL093W</t>
  </si>
  <si>
    <t>DBVPG6765_07G01520</t>
  </si>
  <si>
    <t>c.670G&gt;A</t>
  </si>
  <si>
    <t>c.1572T&gt;A</t>
  </si>
  <si>
    <t>c.2527A&gt;G</t>
  </si>
  <si>
    <t>YGL092W</t>
  </si>
  <si>
    <t>DBVPG6765_07G01530</t>
  </si>
  <si>
    <t>c.1399T&gt;C</t>
  </si>
  <si>
    <t>c.3409A&gt;G</t>
  </si>
  <si>
    <t>YGL090W</t>
  </si>
  <si>
    <t>DBVPG6765_07G01550</t>
  </si>
  <si>
    <t>c.596G&gt;A</t>
  </si>
  <si>
    <t>c.869C&gt;G</t>
  </si>
  <si>
    <t>YGL086W</t>
  </si>
  <si>
    <t>DBVPG6765_07G01580</t>
  </si>
  <si>
    <t>c.50A&gt;G</t>
  </si>
  <si>
    <t>c.1133A&gt;G</t>
  </si>
  <si>
    <t>YGL085W</t>
  </si>
  <si>
    <t>DBVPG6765_07G01590</t>
  </si>
  <si>
    <t>c.22T&gt;C</t>
  </si>
  <si>
    <t>YGL084C</t>
  </si>
  <si>
    <t>DBVPG6765_07G01600</t>
  </si>
  <si>
    <t>c.1592T&gt;G</t>
  </si>
  <si>
    <t>YGL080W</t>
  </si>
  <si>
    <t>DBVPG6765_07G01640</t>
  </si>
  <si>
    <t>c.342G&gt;T</t>
  </si>
  <si>
    <t>YGL078C</t>
  </si>
  <si>
    <t>DBVPG6765_07G01660</t>
  </si>
  <si>
    <t>YGL075C</t>
  </si>
  <si>
    <t>DBVPG6765_07G01680</t>
  </si>
  <si>
    <t>c.448C&gt;T</t>
  </si>
  <si>
    <t>YGL071W</t>
  </si>
  <si>
    <t>DBVPG6765_07G01700</t>
  </si>
  <si>
    <t>c.1204A&gt;G</t>
  </si>
  <si>
    <t>YGL067W</t>
  </si>
  <si>
    <t>DBVPG6765_07G01730</t>
  </si>
  <si>
    <t>c.115C&gt;A</t>
  </si>
  <si>
    <t>DBVPG6765_07G01770</t>
  </si>
  <si>
    <t>c.806T&gt;G</t>
  </si>
  <si>
    <t>YGL062W</t>
  </si>
  <si>
    <t>DBVPG6765_07G01780</t>
  </si>
  <si>
    <t>c.904A&gt;G</t>
  </si>
  <si>
    <t>c.1747A&gt;T</t>
  </si>
  <si>
    <t>TCC</t>
  </si>
  <si>
    <t>GCG</t>
  </si>
  <si>
    <t>YGL043W</t>
  </si>
  <si>
    <t>DBVPG6765_07G01930</t>
  </si>
  <si>
    <t>c.316_318delTCCinsGCG</t>
  </si>
  <si>
    <t>YGL036W</t>
  </si>
  <si>
    <t>DBVPG6765_07G01990</t>
  </si>
  <si>
    <t>c.2117T&gt;G</t>
  </si>
  <si>
    <t>DBVPG6765_07G02080</t>
  </si>
  <si>
    <t>c.52A&gt;G</t>
  </si>
  <si>
    <t>DBVPG6765_07G02090</t>
  </si>
  <si>
    <t>c.755A&gt;C</t>
  </si>
  <si>
    <t>c.571C&gt;T</t>
  </si>
  <si>
    <t>c.254T&gt;C</t>
  </si>
  <si>
    <t>GTGGC</t>
  </si>
  <si>
    <t>TTGGT</t>
  </si>
  <si>
    <t>c.43_47delGCCACinsACCAA</t>
  </si>
  <si>
    <t>YGL021W</t>
  </si>
  <si>
    <t>DBVPG6765_07G02120</t>
  </si>
  <si>
    <t>c.541A&gt;G</t>
  </si>
  <si>
    <t>YGL017W</t>
  </si>
  <si>
    <t>DBVPG6765_07G02160</t>
  </si>
  <si>
    <t>c.127C&gt;T</t>
  </si>
  <si>
    <t>c.850A&gt;G</t>
  </si>
  <si>
    <t>YGL016W</t>
  </si>
  <si>
    <t>DBVPG6765_07G02170</t>
  </si>
  <si>
    <t>c.1883C&gt;A</t>
  </si>
  <si>
    <t>YGL015C</t>
  </si>
  <si>
    <t>DBVPG6765_07G02180</t>
  </si>
  <si>
    <t>c.291C&gt;A</t>
  </si>
  <si>
    <t>TTTGTTGTTGTTGTTGTTGTTGTTGTTGTTGTTGTTGTTGTTGTTGTTA</t>
  </si>
  <si>
    <t>TTTGTTGTTGTTGTTGTTGTTGTTGTTGTTGTTA</t>
  </si>
  <si>
    <t>YGL013C</t>
  </si>
  <si>
    <t>DBVPG6765_07G02200</t>
  </si>
  <si>
    <t>c.3031_3045delAACAACAACAACAAC</t>
  </si>
  <si>
    <t>YGL002W</t>
  </si>
  <si>
    <t>DBVPG6765_07G02300</t>
  </si>
  <si>
    <t>c.325T&gt;C</t>
  </si>
  <si>
    <t>YGR003W</t>
  </si>
  <si>
    <t>DBVPG6765_07G02330</t>
  </si>
  <si>
    <t>c.878A&gt;G</t>
  </si>
  <si>
    <t>YGR009C</t>
  </si>
  <si>
    <t>DBVPG6765_07G02390</t>
  </si>
  <si>
    <t>c.1325C&gt;G</t>
  </si>
  <si>
    <t>YGR012W</t>
  </si>
  <si>
    <t>DBVPG6765_07G02410</t>
  </si>
  <si>
    <t>c.932A&gt;C</t>
  </si>
  <si>
    <t>DBVPG6765_07G02430</t>
  </si>
  <si>
    <t>c.1621A&gt;G</t>
  </si>
  <si>
    <t>c.2606C&gt;T</t>
  </si>
  <si>
    <t>c.3154G&gt;A</t>
  </si>
  <si>
    <t>YGR017W</t>
  </si>
  <si>
    <t>DBVPG6765_07G02460</t>
  </si>
  <si>
    <t>c.469G&gt;A</t>
  </si>
  <si>
    <t>YGR042W</t>
  </si>
  <si>
    <t>DBVPG6765_07G02670</t>
  </si>
  <si>
    <t>c.254G&gt;A</t>
  </si>
  <si>
    <t>YGR043C</t>
  </si>
  <si>
    <t>DBVPG6765_07G02680</t>
  </si>
  <si>
    <t>c.898G&gt;C</t>
  </si>
  <si>
    <t>c.5C&gt;T</t>
  </si>
  <si>
    <t>YGR047C</t>
  </si>
  <si>
    <t>DBVPG6765_07G02710</t>
  </si>
  <si>
    <t>c.1903A&gt;G</t>
  </si>
  <si>
    <t>DBVPG6765_07G02720</t>
  </si>
  <si>
    <t>c.624A&gt;T</t>
  </si>
  <si>
    <t>YGR050C</t>
  </si>
  <si>
    <t>DBVPG6765_07G02740</t>
  </si>
  <si>
    <t>c.29G&gt;C</t>
  </si>
  <si>
    <t>DBVPG6765_07G02750</t>
  </si>
  <si>
    <t>c.176C&gt;T</t>
  </si>
  <si>
    <t>ACAAA</t>
  </si>
  <si>
    <t>GCAAG</t>
  </si>
  <si>
    <t>c.14_18delTTTGTinsCTTGC</t>
  </si>
  <si>
    <t>YGR054W</t>
  </si>
  <si>
    <t>DBVPG6765_07G02780</t>
  </si>
  <si>
    <t>c.1861G&gt;T</t>
  </si>
  <si>
    <t>YGR059W</t>
  </si>
  <si>
    <t>DBVPG6765_07G02830</t>
  </si>
  <si>
    <t>c.1267G&gt;A</t>
  </si>
  <si>
    <t>DBVPG6765_07G02910</t>
  </si>
  <si>
    <t>c.406C&gt;T</t>
  </si>
  <si>
    <t>YGR070W</t>
  </si>
  <si>
    <t>DBVPG6765_07G02920</t>
  </si>
  <si>
    <t>c.1153T&gt;G</t>
  </si>
  <si>
    <t>c.2875G&gt;A</t>
  </si>
  <si>
    <t>YGR072W</t>
  </si>
  <si>
    <t>DBVPG6765_07G02940</t>
  </si>
  <si>
    <t>c.654G&gt;C</t>
  </si>
  <si>
    <t>YGR079W</t>
  </si>
  <si>
    <t>DBVPG6765_07G02990</t>
  </si>
  <si>
    <t>c.417C&gt;G</t>
  </si>
  <si>
    <t>YGR080W</t>
  </si>
  <si>
    <t>DBVPG6765_07G03000</t>
  </si>
  <si>
    <t>c.577G&gt;A</t>
  </si>
  <si>
    <t>YGR083C</t>
  </si>
  <si>
    <t>DBVPG6765_07G03030</t>
  </si>
  <si>
    <t>c.831A&gt;T</t>
  </si>
  <si>
    <t>YGR084C</t>
  </si>
  <si>
    <t>DBVPG6765_07G03040</t>
  </si>
  <si>
    <t>c.727C&gt;T</t>
  </si>
  <si>
    <t>c.287C&gt;T</t>
  </si>
  <si>
    <t>DBVPG6765_07G03070</t>
  </si>
  <si>
    <t>c.965T&gt;C</t>
  </si>
  <si>
    <t>YGR088W</t>
  </si>
  <si>
    <t>DBVPG6765_07G03080</t>
  </si>
  <si>
    <t>c.578G&gt;C</t>
  </si>
  <si>
    <t>GG</t>
  </si>
  <si>
    <t>AA</t>
  </si>
  <si>
    <t>TYPE=mnp</t>
  </si>
  <si>
    <t>YGR089W</t>
  </si>
  <si>
    <t>DBVPG6765_07G03090</t>
  </si>
  <si>
    <t>c.834_835delGGinsAA</t>
  </si>
  <si>
    <t>c.910G&gt;A</t>
  </si>
  <si>
    <t>YGR090W</t>
  </si>
  <si>
    <t>DBVPG6765_07G03100</t>
  </si>
  <si>
    <t>c.879C&gt;A</t>
  </si>
  <si>
    <t>YGR093W</t>
  </si>
  <si>
    <t>DBVPG6765_07G03130</t>
  </si>
  <si>
    <t>c.499A&gt;C</t>
  </si>
  <si>
    <t>YGR094W</t>
  </si>
  <si>
    <t>DBVPG6765_07G03140</t>
  </si>
  <si>
    <t>c.1744A&gt;G</t>
  </si>
  <si>
    <t>YGR097W</t>
  </si>
  <si>
    <t>DBVPG6765_07G03170</t>
  </si>
  <si>
    <t>c.2717T&gt;C</t>
  </si>
  <si>
    <t>c.2944A&gt;G</t>
  </si>
  <si>
    <t>YGR098C</t>
  </si>
  <si>
    <t>DBVPG6765_07G03180</t>
  </si>
  <si>
    <t>c.4820G&gt;A</t>
  </si>
  <si>
    <t>c.3437T&gt;C</t>
  </si>
  <si>
    <t>c.2657A&gt;G</t>
  </si>
  <si>
    <t>YGR099W</t>
  </si>
  <si>
    <t>DBVPG6765_07G03190</t>
  </si>
  <si>
    <t>c.1660G&gt;C</t>
  </si>
  <si>
    <t>YGR100W</t>
  </si>
  <si>
    <t>DBVPG6765_07G03200</t>
  </si>
  <si>
    <t>YGR103W</t>
  </si>
  <si>
    <t>DBVPG6765_07G03230</t>
  </si>
  <si>
    <t>c.1090G&gt;C</t>
  </si>
  <si>
    <t>YGR106C</t>
  </si>
  <si>
    <t>DBVPG6765_07G03260</t>
  </si>
  <si>
    <t>c.715G&gt;A</t>
  </si>
  <si>
    <t>YGR110W</t>
  </si>
  <si>
    <t>DBVPG6765_07G03290</t>
  </si>
  <si>
    <t>YGR111W</t>
  </si>
  <si>
    <t>DBVPG6765_07G03300</t>
  </si>
  <si>
    <t>c.289A&gt;T</t>
  </si>
  <si>
    <t>YGR113W</t>
  </si>
  <si>
    <t>DBVPG6765_07G03320</t>
  </si>
  <si>
    <t>c.468A&gt;T</t>
  </si>
  <si>
    <t>YGR116W</t>
  </si>
  <si>
    <t>DBVPG6765_07G03330</t>
  </si>
  <si>
    <t>c.1508G&gt;A</t>
  </si>
  <si>
    <t>c.2254A&gt;T</t>
  </si>
  <si>
    <t>YGR121C</t>
  </si>
  <si>
    <t>DBVPG6765_07G03380</t>
  </si>
  <si>
    <t>c.706G&gt;C</t>
  </si>
  <si>
    <t>YGR124W</t>
  </si>
  <si>
    <t>DBVPG6765_07G03410</t>
  </si>
  <si>
    <t>c.1499C&gt;T</t>
  </si>
  <si>
    <t>YGR125W</t>
  </si>
  <si>
    <t>DBVPG6765_07G03420</t>
  </si>
  <si>
    <t>c.2788C&gt;A</t>
  </si>
  <si>
    <t>YGR127W</t>
  </si>
  <si>
    <t>DBVPG6765_07G03440</t>
  </si>
  <si>
    <t>c.748A&gt;G</t>
  </si>
  <si>
    <t>YGR128C</t>
  </si>
  <si>
    <t>DBVPG6765_07G03450</t>
  </si>
  <si>
    <t>c.1432A&gt;G</t>
  </si>
  <si>
    <t>c.1336A&gt;G</t>
  </si>
  <si>
    <t>YGR129W</t>
  </si>
  <si>
    <t>DBVPG6765_07G03460</t>
  </si>
  <si>
    <t>c.323C&gt;T</t>
  </si>
  <si>
    <t>YGR130C</t>
  </si>
  <si>
    <t>DBVPG6765_07G03470</t>
  </si>
  <si>
    <t>c.2185A&gt;G</t>
  </si>
  <si>
    <t>c.1918G&gt;A</t>
  </si>
  <si>
    <t>c.1368A&gt;C</t>
  </si>
  <si>
    <t>c.1291A&gt;G</t>
  </si>
  <si>
    <t>c.943G&gt;A</t>
  </si>
  <si>
    <t>AGACGATGACGATGACGATGACGATGACGATGACGATG</t>
  </si>
  <si>
    <t>AGACGATGACGATGACGATGACGATGACGATG</t>
  </si>
  <si>
    <t>c.512_517delCATCGT</t>
  </si>
  <si>
    <t>TC</t>
  </si>
  <si>
    <t>YGR133W</t>
  </si>
  <si>
    <t>DBVPG6765_07G03500</t>
  </si>
  <si>
    <t>c.9_10delCTinsTC</t>
  </si>
  <si>
    <t>c.23A&gt;G</t>
  </si>
  <si>
    <t>YGR134W</t>
  </si>
  <si>
    <t>DBVPG6765_07G03510</t>
  </si>
  <si>
    <t>c.266G&gt;A</t>
  </si>
  <si>
    <t>c.418G&gt;A</t>
  </si>
  <si>
    <t>c.820G&gt;A</t>
  </si>
  <si>
    <t>c.1268G&gt;A</t>
  </si>
  <si>
    <t>c.3041G&gt;A</t>
  </si>
  <si>
    <t>c.3121G&gt;A</t>
  </si>
  <si>
    <t>YGR140W</t>
  </si>
  <si>
    <t>DBVPG6765_07G03550</t>
  </si>
  <si>
    <t>c.1877T&gt;A</t>
  </si>
  <si>
    <t>c.2513C&gt;T</t>
  </si>
  <si>
    <t>YGR143W</t>
  </si>
  <si>
    <t>DBVPG6765_07G03580</t>
  </si>
  <si>
    <t>c.109T&gt;C</t>
  </si>
  <si>
    <t>YGR144W</t>
  </si>
  <si>
    <t>DBVPG6765_07G03590</t>
  </si>
  <si>
    <t>c.250A&gt;G</t>
  </si>
  <si>
    <t>YGR145W</t>
  </si>
  <si>
    <t>DBVPG6765_07G03600</t>
  </si>
  <si>
    <t>c.1417A&gt;G</t>
  </si>
  <si>
    <t>YGR146C</t>
  </si>
  <si>
    <t>DBVPG6765_07G03610</t>
  </si>
  <si>
    <t>c.365C&gt;T</t>
  </si>
  <si>
    <t>YGR147C</t>
  </si>
  <si>
    <t>DBVPG6765_07G03620</t>
  </si>
  <si>
    <t>c.73C&gt;T</t>
  </si>
  <si>
    <t>YGR150C</t>
  </si>
  <si>
    <t>DBVPG6765_07G03650</t>
  </si>
  <si>
    <t>c.2456C&gt;A</t>
  </si>
  <si>
    <t>YGR153W</t>
  </si>
  <si>
    <t>DBVPG6765_07G03670</t>
  </si>
  <si>
    <t>c.305A&gt;G</t>
  </si>
  <si>
    <t>YGR154C</t>
  </si>
  <si>
    <t>DBVPG6765_07G03680</t>
  </si>
  <si>
    <t>c.595G&gt;C</t>
  </si>
  <si>
    <t>c.184A&gt;G</t>
  </si>
  <si>
    <t>c.146T&gt;C</t>
  </si>
  <si>
    <t>YGR155W</t>
  </si>
  <si>
    <t>DBVPG6765_07G03690</t>
  </si>
  <si>
    <t>c.1511A&gt;G</t>
  </si>
  <si>
    <t>YGR159C</t>
  </si>
  <si>
    <t>DBVPG6765_07G03730</t>
  </si>
  <si>
    <t>c.218A&gt;G</t>
  </si>
  <si>
    <t>YGR162W</t>
  </si>
  <si>
    <t>DBVPG6765_07G03760</t>
  </si>
  <si>
    <t>c.21C&gt;A</t>
  </si>
  <si>
    <t>c.109A&gt;G</t>
  </si>
  <si>
    <t>YGR166W</t>
  </si>
  <si>
    <t>DBVPG6765_07G03790</t>
  </si>
  <si>
    <t>c.230A&gt;T</t>
  </si>
  <si>
    <t>c.1120T&gt;G</t>
  </si>
  <si>
    <t>YGR167W</t>
  </si>
  <si>
    <t>DBVPG6765_07G03800</t>
  </si>
  <si>
    <t>YGR168C</t>
  </si>
  <si>
    <t>DBVPG6765_07G03810</t>
  </si>
  <si>
    <t>c.900T&gt;G</t>
  </si>
  <si>
    <t>c.219G&gt;T</t>
  </si>
  <si>
    <t>YGR169C</t>
  </si>
  <si>
    <t>DBVPG6765_07G03820</t>
  </si>
  <si>
    <t>c.468A&gt;C</t>
  </si>
  <si>
    <t>c.10A&gt;C</t>
  </si>
  <si>
    <t>YGR171C</t>
  </si>
  <si>
    <t>DBVPG6765_07G03850</t>
  </si>
  <si>
    <t>c.1700A&gt;C</t>
  </si>
  <si>
    <t>YGR178C</t>
  </si>
  <si>
    <t>DBVPG6765_07G03910</t>
  </si>
  <si>
    <t>c.638C&gt;G</t>
  </si>
  <si>
    <t>c.170T&gt;C</t>
  </si>
  <si>
    <t>YGR185C</t>
  </si>
  <si>
    <t>DBVPG6765_07G03960</t>
  </si>
  <si>
    <t>c.16A&gt;G</t>
  </si>
  <si>
    <t>YGR186W</t>
  </si>
  <si>
    <t>DBVPG6765_07G03970</t>
  </si>
  <si>
    <t>c.575A&gt;C</t>
  </si>
  <si>
    <t>c.640G&gt;A</t>
  </si>
  <si>
    <t>c.680T&gt;C</t>
  </si>
  <si>
    <t>c.712A&gt;G</t>
  </si>
  <si>
    <t>c.721A&gt;C</t>
  </si>
  <si>
    <t>c.1354C&gt;A</t>
  </si>
  <si>
    <t>YGR188C</t>
  </si>
  <si>
    <t>DBVPG6765_07G03990</t>
  </si>
  <si>
    <t>c.1574C&gt;T</t>
  </si>
  <si>
    <t>YGR194C</t>
  </si>
  <si>
    <t>DBVPG6765_07G04040</t>
  </si>
  <si>
    <t>c.1238G&gt;A</t>
  </si>
  <si>
    <t>c.148G&gt;T</t>
  </si>
  <si>
    <t>YGR196C</t>
  </si>
  <si>
    <t>DBVPG6765_07G04060</t>
  </si>
  <si>
    <t>c.138T&gt;G</t>
  </si>
  <si>
    <t>YGR197C</t>
  </si>
  <si>
    <t>DBVPG6765_07G04070</t>
  </si>
  <si>
    <t>c.927A&gt;C</t>
  </si>
  <si>
    <t>c.32G&gt;C</t>
  </si>
  <si>
    <t>YGR198W</t>
  </si>
  <si>
    <t>DBVPG6765_07G04080</t>
  </si>
  <si>
    <t>c.314C&gt;G</t>
  </si>
  <si>
    <t>c.442G&gt;T</t>
  </si>
  <si>
    <t>c.535G&gt;A</t>
  </si>
  <si>
    <t>c.569A&gt;G</t>
  </si>
  <si>
    <t>c.758T&gt;C</t>
  </si>
  <si>
    <t>c.863A&gt;C</t>
  </si>
  <si>
    <t>c.1076A&gt;G</t>
  </si>
  <si>
    <t>c.1343G&gt;A</t>
  </si>
  <si>
    <t>YGR199W</t>
  </si>
  <si>
    <t>DBVPG6765_07G04090</t>
  </si>
  <si>
    <t>c.587T&gt;C</t>
  </si>
  <si>
    <t>YGR200C</t>
  </si>
  <si>
    <t>DBVPG6765_07G04100</t>
  </si>
  <si>
    <t>c.1133G&gt;A</t>
  </si>
  <si>
    <t>c.1056T&gt;G</t>
  </si>
  <si>
    <t>c.808G&gt;C</t>
  </si>
  <si>
    <t>c.508G&gt;A</t>
  </si>
  <si>
    <t>DBVPG6765_07G04110</t>
  </si>
  <si>
    <t>c.655A&gt;G</t>
  </si>
  <si>
    <t>YGR202C</t>
  </si>
  <si>
    <t>DBVPG6765_07G04120</t>
  </si>
  <si>
    <t>c.55T&gt;G</t>
  </si>
  <si>
    <t>YGR203W</t>
  </si>
  <si>
    <t>DBVPG6765_07G04130</t>
  </si>
  <si>
    <t>c.245G&gt;C</t>
  </si>
  <si>
    <t>YGR211W</t>
  </si>
  <si>
    <t>DBVPG6765_07G04210</t>
  </si>
  <si>
    <t>c.1068C&gt;G</t>
  </si>
  <si>
    <t>YGR216C</t>
  </si>
  <si>
    <t>DBVPG6765_07G04260</t>
  </si>
  <si>
    <t>c.1109C&gt;T</t>
  </si>
  <si>
    <t>YGR217W</t>
  </si>
  <si>
    <t>DBVPG6765_07G04270</t>
  </si>
  <si>
    <t>c.838T&gt;C</t>
  </si>
  <si>
    <t>c.995C&gt;G</t>
  </si>
  <si>
    <t>c.1369G&gt;C</t>
  </si>
  <si>
    <t>c.1454C&gt;T</t>
  </si>
  <si>
    <t>c.1541A&gt;G</t>
  </si>
  <si>
    <t>c.2393G&gt;A</t>
  </si>
  <si>
    <t>c.4819G&gt;A</t>
  </si>
  <si>
    <t>c.4879G&gt;T</t>
  </si>
  <si>
    <t>YGR218W</t>
  </si>
  <si>
    <t>DBVPG6765_07G04280</t>
  </si>
  <si>
    <t>c.805G&gt;C</t>
  </si>
  <si>
    <t>c.904G&gt;A</t>
  </si>
  <si>
    <t>c.2800A&gt;G</t>
  </si>
  <si>
    <t>YGR220C</t>
  </si>
  <si>
    <t>DBVPG6765_07G04290</t>
  </si>
  <si>
    <t>c.224C&gt;T</t>
  </si>
  <si>
    <t>YGR229C</t>
  </si>
  <si>
    <t>DBVPG6765_07G04360</t>
  </si>
  <si>
    <t>c.1304C&gt;T</t>
  </si>
  <si>
    <t>c.1252A&gt;G</t>
  </si>
  <si>
    <t>c.1084A&gt;G</t>
  </si>
  <si>
    <t>c.571G&gt;T</t>
  </si>
  <si>
    <t>YGR233C</t>
  </si>
  <si>
    <t>DBVPG6765_07G04400</t>
  </si>
  <si>
    <t>c.834G&gt;C</t>
  </si>
  <si>
    <t>YGR234W</t>
  </si>
  <si>
    <t>DBVPG6765_07G04410</t>
  </si>
  <si>
    <t>c.518T&gt;C</t>
  </si>
  <si>
    <t>c.1036G&gt;A</t>
  </si>
  <si>
    <t>YGR236C</t>
  </si>
  <si>
    <t>DBVPG6765_07G04430</t>
  </si>
  <si>
    <t>c.95T&gt;C</t>
  </si>
  <si>
    <t>YGR238C</t>
  </si>
  <si>
    <t>DBVPG6765_07G04450</t>
  </si>
  <si>
    <t>c.2050A&gt;C</t>
  </si>
  <si>
    <t>YGR241C</t>
  </si>
  <si>
    <t>DBVPG6765_07G04480</t>
  </si>
  <si>
    <t>c.1417C&gt;G</t>
  </si>
  <si>
    <t>YGR246C</t>
  </si>
  <si>
    <t>DBVPG6765_07G04520</t>
  </si>
  <si>
    <t>c.1492C&gt;A</t>
  </si>
  <si>
    <t>YGR252W</t>
  </si>
  <si>
    <t>DBVPG6765_07G04580</t>
  </si>
  <si>
    <t>c.8C&gt;T</t>
  </si>
  <si>
    <t>YGR255C</t>
  </si>
  <si>
    <t>DBVPG6765_07G04610</t>
  </si>
  <si>
    <t>c.368C&gt;G</t>
  </si>
  <si>
    <t>c.178G&gt;A</t>
  </si>
  <si>
    <t>YGR256W</t>
  </si>
  <si>
    <t>DBVPG6765_07G04620</t>
  </si>
  <si>
    <t>c.128A&gt;G</t>
  </si>
  <si>
    <t>c.588G&gt;A</t>
  </si>
  <si>
    <t>YGR257C</t>
  </si>
  <si>
    <t>DBVPG6765_07G04630</t>
  </si>
  <si>
    <t>c.181A&gt;G</t>
  </si>
  <si>
    <t>c.172C&gt;T</t>
  </si>
  <si>
    <t>YGR260W</t>
  </si>
  <si>
    <t>DBVPG6765_07G04650</t>
  </si>
  <si>
    <t>c.172G&gt;A</t>
  </si>
  <si>
    <t>YGR263C</t>
  </si>
  <si>
    <t>DBVPG6765_07G04680</t>
  </si>
  <si>
    <t>c.32T&gt;C</t>
  </si>
  <si>
    <t>YGR264C</t>
  </si>
  <si>
    <t>DBVPG6765_07G04690</t>
  </si>
  <si>
    <t>c.136G&gt;A</t>
  </si>
  <si>
    <t>YGR270W</t>
  </si>
  <si>
    <t>DBVPG6765_07G04730</t>
  </si>
  <si>
    <t>c.722A&gt;G</t>
  </si>
  <si>
    <t>c.3047A&gt;G</t>
  </si>
  <si>
    <t>YGR274C</t>
  </si>
  <si>
    <t>DBVPG6765_07G04770</t>
  </si>
  <si>
    <t>c.1222G&gt;A</t>
  </si>
  <si>
    <t>c.487A&gt;C</t>
  </si>
  <si>
    <t>YGR276C</t>
  </si>
  <si>
    <t>DBVPG6765_07G04790</t>
  </si>
  <si>
    <t>c.590A&gt;T</t>
  </si>
  <si>
    <t>c.583G&gt;A</t>
  </si>
  <si>
    <t>YGR277C</t>
  </si>
  <si>
    <t>DBVPG6765_07G04800</t>
  </si>
  <si>
    <t>c.785T&gt;C</t>
  </si>
  <si>
    <t>YGR279C</t>
  </si>
  <si>
    <t>DBVPG6765_07G04820</t>
  </si>
  <si>
    <t>c.1144G&gt;A</t>
  </si>
  <si>
    <t>c.310G&gt;C</t>
  </si>
  <si>
    <t>YGR283C</t>
  </si>
  <si>
    <t>DBVPG6765_07G04860</t>
  </si>
  <si>
    <t>c.818C&gt;T</t>
  </si>
  <si>
    <t>DBVPG6765_07G04900</t>
  </si>
  <si>
    <t>c.860G&gt;A</t>
  </si>
  <si>
    <t>DBVPG6765_08G00050</t>
  </si>
  <si>
    <t>c.47T&gt;C</t>
  </si>
  <si>
    <t>CTTTTTTTTTACTCTTG</t>
  </si>
  <si>
    <t>CTTTTTTTTTTTTACTCTTG</t>
  </si>
  <si>
    <t>c.847_849dupTTT</t>
  </si>
  <si>
    <t>DBVPG6765_08G00060</t>
  </si>
  <si>
    <t>YHL040C</t>
  </si>
  <si>
    <t>DBVPG6765_08G00070</t>
  </si>
  <si>
    <t>c.803G&gt;A</t>
  </si>
  <si>
    <t>YHL035C</t>
  </si>
  <si>
    <t>DBVPG6765_08G00110</t>
  </si>
  <si>
    <t>c.3090C&gt;A</t>
  </si>
  <si>
    <t>c.1439T&gt;C</t>
  </si>
  <si>
    <t>c.1174A&gt;G</t>
  </si>
  <si>
    <t>GCAGATCTTAC</t>
  </si>
  <si>
    <t>GC</t>
  </si>
  <si>
    <t>c.163_171delGTAAGATCT</t>
  </si>
  <si>
    <t>YHL028W</t>
  </si>
  <si>
    <t>DBVPG6765_08G00180</t>
  </si>
  <si>
    <t>c.764C&gt;G</t>
  </si>
  <si>
    <t>YHL027W</t>
  </si>
  <si>
    <t>DBVPG6765_08G00190</t>
  </si>
  <si>
    <t>c.204A&gt;C</t>
  </si>
  <si>
    <t>YHL023C</t>
  </si>
  <si>
    <t>DBVPG6765_08G00230</t>
  </si>
  <si>
    <t>c.3085G&gt;A</t>
  </si>
  <si>
    <t>c.1959A&gt;C</t>
  </si>
  <si>
    <t>YHL022C</t>
  </si>
  <si>
    <t>DBVPG6765_08G00240</t>
  </si>
  <si>
    <t>c.678G&gt;A</t>
  </si>
  <si>
    <t>YHL021C</t>
  </si>
  <si>
    <t>DBVPG6765_08G00250</t>
  </si>
  <si>
    <t>c.457A&gt;G</t>
  </si>
  <si>
    <t>c.134A&gt;G</t>
  </si>
  <si>
    <t>AGTTGCTGTTGCTGTTGCTGTTGCTGTTGCTC</t>
  </si>
  <si>
    <t>AGTTGCTGTTGCTGTTGCTGTTGCTGTTGCTGTTGCTGTTGCTC</t>
  </si>
  <si>
    <t>YHL020C</t>
  </si>
  <si>
    <t>DBVPG6765_08G00260</t>
  </si>
  <si>
    <t>c.853_854insAGCAACAGCAAC</t>
  </si>
  <si>
    <t>c.542C&gt;T</t>
  </si>
  <si>
    <t>YHL018W</t>
  </si>
  <si>
    <t>DBVPG6765_08G00280</t>
  </si>
  <si>
    <t>c.110C&gt;T</t>
  </si>
  <si>
    <t>YHL017W</t>
  </si>
  <si>
    <t>DBVPG6765_08G00290</t>
  </si>
  <si>
    <t>c.610G&gt;A</t>
  </si>
  <si>
    <t>YHL010C</t>
  </si>
  <si>
    <t>DBVPG6765_08G00360</t>
  </si>
  <si>
    <t>c.907A&gt;G</t>
  </si>
  <si>
    <t>c.108T&gt;G</t>
  </si>
  <si>
    <t>YHL009C</t>
  </si>
  <si>
    <t>DBVPG6765_08G00370</t>
  </si>
  <si>
    <t>c.130C&gt;T</t>
  </si>
  <si>
    <t>YHL008C</t>
  </si>
  <si>
    <t>DBVPG6765_08G00380</t>
  </si>
  <si>
    <t>c.638G&gt;C</t>
  </si>
  <si>
    <t>YHL007C</t>
  </si>
  <si>
    <t>DBVPG6765_08G00390</t>
  </si>
  <si>
    <t>c.2515A&gt;G</t>
  </si>
  <si>
    <t>YHL004W</t>
  </si>
  <si>
    <t>DBVPG6765_08G00410</t>
  </si>
  <si>
    <t>c.308T&gt;C</t>
  </si>
  <si>
    <t>YHL002W</t>
  </si>
  <si>
    <t>DBVPG6765_08G00430</t>
  </si>
  <si>
    <t>c.160C&gt;G</t>
  </si>
  <si>
    <t>c.1126A&gt;G</t>
  </si>
  <si>
    <t>YHR002W</t>
  </si>
  <si>
    <t>DBVPG6765_08G00470</t>
  </si>
  <si>
    <t>c.235G&gt;A</t>
  </si>
  <si>
    <t>YHR004C</t>
  </si>
  <si>
    <t>DBVPG6765_08G00490</t>
  </si>
  <si>
    <t>c.247G&gt;A</t>
  </si>
  <si>
    <t>YHR005C</t>
  </si>
  <si>
    <t>DBVPG6765_08G00500</t>
  </si>
  <si>
    <t>c.1345A&gt;T</t>
  </si>
  <si>
    <t>c.58A&gt;G</t>
  </si>
  <si>
    <t>YHR006W</t>
  </si>
  <si>
    <t>DBVPG6765_08G00520</t>
  </si>
  <si>
    <t>c.1601A&gt;G</t>
  </si>
  <si>
    <t>YHR017W</t>
  </si>
  <si>
    <t>DBVPG6765_08G00630</t>
  </si>
  <si>
    <t>c.959G&gt;A</t>
  </si>
  <si>
    <t>YHR018C</t>
  </si>
  <si>
    <t>DBVPG6765_08G00640</t>
  </si>
  <si>
    <t>c.550G&gt;C</t>
  </si>
  <si>
    <t>YHR024C</t>
  </si>
  <si>
    <t>DBVPG6765_08G00700</t>
  </si>
  <si>
    <t>c.556T&gt;A</t>
  </si>
  <si>
    <t>YHR026W</t>
  </si>
  <si>
    <t>DBVPG6765_08G00720</t>
  </si>
  <si>
    <t>c.109C&gt;G</t>
  </si>
  <si>
    <t>YHR032W</t>
  </si>
  <si>
    <t>DBVPG6765_08G00780</t>
  </si>
  <si>
    <t>c.195G&gt;C</t>
  </si>
  <si>
    <t>DBVPG6765_08G00790</t>
  </si>
  <si>
    <t>c.835G&gt;A</t>
  </si>
  <si>
    <t>YHR035W</t>
  </si>
  <si>
    <t>DBVPG6765_08G00810</t>
  </si>
  <si>
    <t>c.441T&gt;A</t>
  </si>
  <si>
    <t>c.583A&gt;G</t>
  </si>
  <si>
    <t>c.590G&gt;A</t>
  </si>
  <si>
    <t>c.655A&gt;T</t>
  </si>
  <si>
    <t>c.840A&gt;T</t>
  </si>
  <si>
    <t>c.1027T&gt;G</t>
  </si>
  <si>
    <t>c.1705T&gt;C</t>
  </si>
  <si>
    <t>YHR036W</t>
  </si>
  <si>
    <t>DBVPG6765_08G00820</t>
  </si>
  <si>
    <t>c.200C&gt;G</t>
  </si>
  <si>
    <t>c.780T&gt;G</t>
  </si>
  <si>
    <t>YHR040W</t>
  </si>
  <si>
    <t>DBVPG6765_08G00870</t>
  </si>
  <si>
    <t>c.997A&gt;G</t>
  </si>
  <si>
    <t>YHR043C</t>
  </si>
  <si>
    <t>DBVPG6765_08G00900</t>
  </si>
  <si>
    <t>YHR045W</t>
  </si>
  <si>
    <t>DBVPG6765_08G00920</t>
  </si>
  <si>
    <t>c.790A&gt;G</t>
  </si>
  <si>
    <t>YHR056C</t>
  </si>
  <si>
    <t>DBVPG6765_08G01040</t>
  </si>
  <si>
    <t>c.1676C&gt;T</t>
  </si>
  <si>
    <t>c.299C&gt;T</t>
  </si>
  <si>
    <t>YHR062C</t>
  </si>
  <si>
    <t>DBVPG6765_08G01100</t>
  </si>
  <si>
    <t>YHR063C</t>
  </si>
  <si>
    <t>DBVPG6765_08G01110</t>
  </si>
  <si>
    <t>c.748G&gt;A</t>
  </si>
  <si>
    <t>c.332A&gt;C</t>
  </si>
  <si>
    <t>YHR065C</t>
  </si>
  <si>
    <t>DBVPG6765_08G01130</t>
  </si>
  <si>
    <t>YHR066W</t>
  </si>
  <si>
    <t>DBVPG6765_08G01140</t>
  </si>
  <si>
    <t>c.1280A&gt;G</t>
  </si>
  <si>
    <t>YHR070W</t>
  </si>
  <si>
    <t>DBVPG6765_08G01180</t>
  </si>
  <si>
    <t>c.454G&gt;A</t>
  </si>
  <si>
    <t>YHR077C</t>
  </si>
  <si>
    <t>DBVPG6765_08G01260</t>
  </si>
  <si>
    <t>c.1835A&gt;G</t>
  </si>
  <si>
    <t>YHR080C</t>
  </si>
  <si>
    <t>DBVPG6765_08G01300</t>
  </si>
  <si>
    <t>c.3838G&gt;T</t>
  </si>
  <si>
    <t>c.3457A&gt;G</t>
  </si>
  <si>
    <t>c.2666T&gt;C</t>
  </si>
  <si>
    <t>YHR082C</t>
  </si>
  <si>
    <t>DBVPG6765_08G01320</t>
  </si>
  <si>
    <t>c.172T&gt;C</t>
  </si>
  <si>
    <t>YHR084W</t>
  </si>
  <si>
    <t>DBVPG6765_08G01340</t>
  </si>
  <si>
    <t>c.122G&gt;A</t>
  </si>
  <si>
    <t>YHR090C</t>
  </si>
  <si>
    <t>DBVPG6765_08G01400</t>
  </si>
  <si>
    <t>c.579G&gt;C</t>
  </si>
  <si>
    <t>YHR096C</t>
  </si>
  <si>
    <t>DBVPG6765_08G01450</t>
  </si>
  <si>
    <t>YHR099W</t>
  </si>
  <si>
    <t>DBVPG6765_08G01480</t>
  </si>
  <si>
    <t>c.1556G&gt;A</t>
  </si>
  <si>
    <t>YHR100C</t>
  </si>
  <si>
    <t>DBVPG6765_08G01490</t>
  </si>
  <si>
    <t>c.498A&gt;C</t>
  </si>
  <si>
    <t>YHR101C</t>
  </si>
  <si>
    <t>DBVPG6765_08G01500</t>
  </si>
  <si>
    <t>c.953A&gt;G</t>
  </si>
  <si>
    <t>YHR102W</t>
  </si>
  <si>
    <t>DBVPG6765_08G01510</t>
  </si>
  <si>
    <t>c.725A&gt;G</t>
  </si>
  <si>
    <t>c.1421G&gt;A</t>
  </si>
  <si>
    <t>c.1646G&gt;A</t>
  </si>
  <si>
    <t>c.1999G&gt;A</t>
  </si>
  <si>
    <t>YHR108W</t>
  </si>
  <si>
    <t>DBVPG6765_08G01570</t>
  </si>
  <si>
    <t>YHR109W</t>
  </si>
  <si>
    <t>DBVPG6765_08G01580</t>
  </si>
  <si>
    <t>c.320T&gt;C</t>
  </si>
  <si>
    <t>c.632C&gt;T</t>
  </si>
  <si>
    <t>c.1332G&gt;A</t>
  </si>
  <si>
    <t>YHR111W</t>
  </si>
  <si>
    <t>DBVPG6765_08G01600</t>
  </si>
  <si>
    <t>c.661G&gt;A</t>
  </si>
  <si>
    <t>YHR112C</t>
  </si>
  <si>
    <t>DBVPG6765_08G01610</t>
  </si>
  <si>
    <t>c.804A&gt;T</t>
  </si>
  <si>
    <t>YHR114W</t>
  </si>
  <si>
    <t>DBVPG6765_08G01630</t>
  </si>
  <si>
    <t>c.310A&gt;G</t>
  </si>
  <si>
    <t>YHR117W</t>
  </si>
  <si>
    <t>DBVPG6765_08G01660</t>
  </si>
  <si>
    <t>c.358C&gt;T</t>
  </si>
  <si>
    <t>c.1044G&gt;C</t>
  </si>
  <si>
    <t>YHR119W</t>
  </si>
  <si>
    <t>DBVPG6765_08G01680</t>
  </si>
  <si>
    <t>c.675C&gt;G</t>
  </si>
  <si>
    <t>YHR121W</t>
  </si>
  <si>
    <t>DBVPG6765_08G01700</t>
  </si>
  <si>
    <t>c.269A&gt;C</t>
  </si>
  <si>
    <t>YHR124W</t>
  </si>
  <si>
    <t>DBVPG6765_08G01730</t>
  </si>
  <si>
    <t>c.437G&gt;A</t>
  </si>
  <si>
    <t>YHR128W</t>
  </si>
  <si>
    <t>DBVPG6765_08G01760</t>
  </si>
  <si>
    <t>c.539C&gt;G</t>
  </si>
  <si>
    <t>YHR132C</t>
  </si>
  <si>
    <t>DBVPG6765_08G01790</t>
  </si>
  <si>
    <t>c.605G&gt;A</t>
  </si>
  <si>
    <t>YHR135C</t>
  </si>
  <si>
    <t>DBVPG6765_08G01830</t>
  </si>
  <si>
    <t>c.379T&gt;C</t>
  </si>
  <si>
    <t>YHR136C</t>
  </si>
  <si>
    <t>DBVPG6765_08G01840</t>
  </si>
  <si>
    <t>c.173T&gt;C</t>
  </si>
  <si>
    <t>YHR137W</t>
  </si>
  <si>
    <t>DBVPG6765_08G01850</t>
  </si>
  <si>
    <t>c.34A&gt;G</t>
  </si>
  <si>
    <t>YHR139C</t>
  </si>
  <si>
    <t>DBVPG6765_08G01870</t>
  </si>
  <si>
    <t>c.635G&gt;A</t>
  </si>
  <si>
    <t>YHR143W</t>
  </si>
  <si>
    <t>DBVPG6765_08G01900</t>
  </si>
  <si>
    <t>c.481G&gt;T</t>
  </si>
  <si>
    <t>YHR150W</t>
  </si>
  <si>
    <t>DBVPG6765_08G01970</t>
  </si>
  <si>
    <t>c.152T&gt;G</t>
  </si>
  <si>
    <t>YHR155W</t>
  </si>
  <si>
    <t>DBVPG6765_08G02020</t>
  </si>
  <si>
    <t>c.3175A&gt;G</t>
  </si>
  <si>
    <t>YHR161C</t>
  </si>
  <si>
    <t>DBVPG6765_08G02080</t>
  </si>
  <si>
    <t>YHR164C</t>
  </si>
  <si>
    <t>DBVPG6765_08G02110</t>
  </si>
  <si>
    <t>YHR165C</t>
  </si>
  <si>
    <t>DBVPG6765_08G02120</t>
  </si>
  <si>
    <t>c.6959A&gt;G</t>
  </si>
  <si>
    <t>c.6346G&gt;T</t>
  </si>
  <si>
    <t>c.5815G&gt;A</t>
  </si>
  <si>
    <t>c.1411C&gt;T</t>
  </si>
  <si>
    <t>YHR173C</t>
  </si>
  <si>
    <t>DBVPG6765_08G02200</t>
  </si>
  <si>
    <t>c.11A&gt;G</t>
  </si>
  <si>
    <t>YHR177W</t>
  </si>
  <si>
    <t>DBVPG6765_08G02240</t>
  </si>
  <si>
    <t>c.1049C&gt;T</t>
  </si>
  <si>
    <t>c.1057A&gt;G</t>
  </si>
  <si>
    <t>YHR189W</t>
  </si>
  <si>
    <t>DBVPG6765_08G02360</t>
  </si>
  <si>
    <t>c.64T&gt;A</t>
  </si>
  <si>
    <t>c.557C&gt;G</t>
  </si>
  <si>
    <t>YHR192W</t>
  </si>
  <si>
    <t>DBVPG6765_08G02390</t>
  </si>
  <si>
    <t>c.688T&gt;C</t>
  </si>
  <si>
    <t>YHR195W</t>
  </si>
  <si>
    <t>DBVPG6765_08G02420</t>
  </si>
  <si>
    <t>c.584A&gt;G</t>
  </si>
  <si>
    <t>YHR197W</t>
  </si>
  <si>
    <t>DBVPG6765_08G02440</t>
  </si>
  <si>
    <t>c.356C&gt;T</t>
  </si>
  <si>
    <t>c.1085A&gt;G</t>
  </si>
  <si>
    <t>c.1556C&gt;G</t>
  </si>
  <si>
    <t>c.2174G&gt;A</t>
  </si>
  <si>
    <t>YHR201C</t>
  </si>
  <si>
    <t>DBVPG6765_08G02490</t>
  </si>
  <si>
    <t>c.203G&gt;A</t>
  </si>
  <si>
    <t>c.53T&gt;A</t>
  </si>
  <si>
    <t>YHR202W</t>
  </si>
  <si>
    <t>DBVPG6765_08G02500</t>
  </si>
  <si>
    <t>c.254A&gt;G</t>
  </si>
  <si>
    <t>YHR204W</t>
  </si>
  <si>
    <t>DBVPG6765_08G02520</t>
  </si>
  <si>
    <t>c.615A&gt;T</t>
  </si>
  <si>
    <t>YHR205W</t>
  </si>
  <si>
    <t>DBVPG6765_08G02530</t>
  </si>
  <si>
    <t>c.175G&gt;A</t>
  </si>
  <si>
    <t>YHR207C</t>
  </si>
  <si>
    <t>DBVPG6765_08G02550</t>
  </si>
  <si>
    <t>c.1297C&gt;G</t>
  </si>
  <si>
    <t>YIL172C/YOL157C/YJL221C</t>
  </si>
  <si>
    <t>DBVPG6765_09G00020</t>
  </si>
  <si>
    <t>c.62A&gt;C</t>
  </si>
  <si>
    <t>DBVPG6765_09G00030</t>
  </si>
  <si>
    <t>c.103T&gt;A</t>
  </si>
  <si>
    <t>c.571A&gt;G</t>
  </si>
  <si>
    <t>YIL169C</t>
  </si>
  <si>
    <t>DBVPG6765_09G00040</t>
  </si>
  <si>
    <t>c.977T&gt;C</t>
  </si>
  <si>
    <t>c.216_217delCTinsAG</t>
  </si>
  <si>
    <t>DBVPG6765_09G00050</t>
  </si>
  <si>
    <t>c.263T&gt;G</t>
  </si>
  <si>
    <t>YIL164C</t>
  </si>
  <si>
    <t>DBVPG6765_09G00070</t>
  </si>
  <si>
    <t>c.190C&gt;T</t>
  </si>
  <si>
    <t>YIL162W</t>
  </si>
  <si>
    <t>DBVPG6765_09G00080</t>
  </si>
  <si>
    <t>YIL159W</t>
  </si>
  <si>
    <t>DBVPG6765_09G00110</t>
  </si>
  <si>
    <t>YIL156W</t>
  </si>
  <si>
    <t>DBVPG6765_09G00150</t>
  </si>
  <si>
    <t>c.1424T&gt;C</t>
  </si>
  <si>
    <t>YIL154C</t>
  </si>
  <si>
    <t>DBVPG6765_09G00170</t>
  </si>
  <si>
    <t>c.38C&gt;A</t>
  </si>
  <si>
    <t>YIL143C</t>
  </si>
  <si>
    <t>DBVPG6765_09G00270</t>
  </si>
  <si>
    <t>c.272C&gt;T</t>
  </si>
  <si>
    <t>YIL140W</t>
  </si>
  <si>
    <t>DBVPG6765_09G00290</t>
  </si>
  <si>
    <t>c.1355T&gt;C</t>
  </si>
  <si>
    <t>c.1756A&gt;G</t>
  </si>
  <si>
    <t>c.2216G&gt;C</t>
  </si>
  <si>
    <t>YIL135C</t>
  </si>
  <si>
    <t>DBVPG6765_09G00340</t>
  </si>
  <si>
    <t>c.851C&gt;T</t>
  </si>
  <si>
    <t>YIL130W</t>
  </si>
  <si>
    <t>DBVPG6765_09G00390</t>
  </si>
  <si>
    <t>c.1213A&gt;G</t>
  </si>
  <si>
    <t>TAACAACT</t>
  </si>
  <si>
    <t>TAACAACAACT</t>
  </si>
  <si>
    <t>c.2467_2469dupAAC</t>
  </si>
  <si>
    <t>YIL129C</t>
  </si>
  <si>
    <t>DBVPG6765_09G00400</t>
  </si>
  <si>
    <t>c.811C&gt;G</t>
  </si>
  <si>
    <t>YIL128W</t>
  </si>
  <si>
    <t>DBVPG6765_09G00410</t>
  </si>
  <si>
    <t>c.2060C&gt;A</t>
  </si>
  <si>
    <t>YIL124W</t>
  </si>
  <si>
    <t>DBVPG6765_09G00450</t>
  </si>
  <si>
    <t>c.70G&gt;A</t>
  </si>
  <si>
    <t>c.172A&gt;G</t>
  </si>
  <si>
    <t>c.377G&gt;A</t>
  </si>
  <si>
    <t>YIL121W</t>
  </si>
  <si>
    <t>DBVPG6765_09G00480</t>
  </si>
  <si>
    <t>c.475C&gt;A</t>
  </si>
  <si>
    <t>c.1191A&gt;C</t>
  </si>
  <si>
    <t>YIL120W</t>
  </si>
  <si>
    <t>DBVPG6765_09G00490</t>
  </si>
  <si>
    <t>c.469A&gt;G</t>
  </si>
  <si>
    <t>c.569T&gt;C</t>
  </si>
  <si>
    <t>YIL117C</t>
  </si>
  <si>
    <t>DBVPG6765_09G00520</t>
  </si>
  <si>
    <t>c.358A&gt;G</t>
  </si>
  <si>
    <t>c.101C&gt;T</t>
  </si>
  <si>
    <t>YIL115C</t>
  </si>
  <si>
    <t>DBVPG6765_09G00540</t>
  </si>
  <si>
    <t>c.2480T&gt;C</t>
  </si>
  <si>
    <t>c.1234A&gt;G</t>
  </si>
  <si>
    <t>YIL112W</t>
  </si>
  <si>
    <t>DBVPG6765_09G00570</t>
  </si>
  <si>
    <t>c.524G&gt;A</t>
  </si>
  <si>
    <t>c.891G&gt;C</t>
  </si>
  <si>
    <t>YIL108W</t>
  </si>
  <si>
    <t>DBVPG6765_09G00610</t>
  </si>
  <si>
    <t>c.1406C&gt;T</t>
  </si>
  <si>
    <t>YIL098C</t>
  </si>
  <si>
    <t>DBVPG6765_09G00710</t>
  </si>
  <si>
    <t>c.112G&gt;A</t>
  </si>
  <si>
    <t>YIL088C</t>
  </si>
  <si>
    <t>DBVPG6765_09G00810</t>
  </si>
  <si>
    <t>c.242C&gt;T</t>
  </si>
  <si>
    <t>YIL079C</t>
  </si>
  <si>
    <t>DBVPG6765_09G00860</t>
  </si>
  <si>
    <t>c.996C&gt;A</t>
  </si>
  <si>
    <t>YIL075C</t>
  </si>
  <si>
    <t>DBVPG6765_09G00900</t>
  </si>
  <si>
    <t>c.629C&gt;T</t>
  </si>
  <si>
    <t>YIL072W</t>
  </si>
  <si>
    <t>DBVPG6765_09G00930</t>
  </si>
  <si>
    <t>c.1658C&gt;T</t>
  </si>
  <si>
    <t>YIL066C</t>
  </si>
  <si>
    <t>DBVPG6765_09G00990</t>
  </si>
  <si>
    <t>c.1628A&gt;T</t>
  </si>
  <si>
    <t>YIL063C</t>
  </si>
  <si>
    <t>DBVPG6765_09G01020</t>
  </si>
  <si>
    <t>c.151T&gt;C</t>
  </si>
  <si>
    <t>YIL059C</t>
  </si>
  <si>
    <t>DBVPG6765_09G01050</t>
  </si>
  <si>
    <t>c.253G&gt;C</t>
  </si>
  <si>
    <t>YIL056W</t>
  </si>
  <si>
    <t>DBVPG6765_09G01070</t>
  </si>
  <si>
    <t>c.494T&gt;G</t>
  </si>
  <si>
    <t>c.1040C&gt;T</t>
  </si>
  <si>
    <t>YIL055C</t>
  </si>
  <si>
    <t>DBVPG6765_09G01080</t>
  </si>
  <si>
    <t>c.218C&gt;A</t>
  </si>
  <si>
    <t>YIL044C</t>
  </si>
  <si>
    <t>DBVPG6765_09G01170</t>
  </si>
  <si>
    <t>c.232A&gt;C</t>
  </si>
  <si>
    <t>YIL043C</t>
  </si>
  <si>
    <t>DBVPG6765_09G01180</t>
  </si>
  <si>
    <t>c.509T&gt;G</t>
  </si>
  <si>
    <t>YIL038C</t>
  </si>
  <si>
    <t>DBVPG6765_09G01230</t>
  </si>
  <si>
    <t>c.1892A&gt;G</t>
  </si>
  <si>
    <t>YIL037C</t>
  </si>
  <si>
    <t>DBVPG6765_09G01240</t>
  </si>
  <si>
    <t>c.263C&gt;A</t>
  </si>
  <si>
    <t>c.132C&gt;A</t>
  </si>
  <si>
    <t>YIL035C</t>
  </si>
  <si>
    <t>DBVPG6765_09G01260</t>
  </si>
  <si>
    <t>c.929A&gt;G</t>
  </si>
  <si>
    <t>YIL031W</t>
  </si>
  <si>
    <t>DBVPG6765_09G01290</t>
  </si>
  <si>
    <t>c.574G&gt;C</t>
  </si>
  <si>
    <t>c.2629C&gt;T</t>
  </si>
  <si>
    <t>c.2861G&gt;A</t>
  </si>
  <si>
    <t>YIL027C</t>
  </si>
  <si>
    <t>DBVPG6765_09G01310</t>
  </si>
  <si>
    <t>c.340A&gt;C</t>
  </si>
  <si>
    <t>c.124A&gt;C</t>
  </si>
  <si>
    <t>YIL026C</t>
  </si>
  <si>
    <t>DBVPG6765_09G01320</t>
  </si>
  <si>
    <t>c.3272C&gt;T</t>
  </si>
  <si>
    <t>c.2114C&gt;G</t>
  </si>
  <si>
    <t>c.1043C&gt;T</t>
  </si>
  <si>
    <t>YIL024C</t>
  </si>
  <si>
    <t>DBVPG6765_09G01330</t>
  </si>
  <si>
    <t>c.196A&gt;G</t>
  </si>
  <si>
    <t>YIL023C</t>
  </si>
  <si>
    <t>DBVPG6765_09G01340</t>
  </si>
  <si>
    <t>c.1013C&gt;T</t>
  </si>
  <si>
    <t>YIL014W</t>
  </si>
  <si>
    <t>DBVPG6765_09G01430</t>
  </si>
  <si>
    <t>c.1231T&gt;A</t>
  </si>
  <si>
    <t>YIL013C</t>
  </si>
  <si>
    <t>DBVPG6765_09G01440</t>
  </si>
  <si>
    <t>c.3144A&gt;C</t>
  </si>
  <si>
    <t>DBVPG6765_09G01450</t>
  </si>
  <si>
    <t>c.200C&gt;T</t>
  </si>
  <si>
    <t>YIL010W</t>
  </si>
  <si>
    <t>DBVPG6765_09G01470</t>
  </si>
  <si>
    <t>c.59A&gt;T</t>
  </si>
  <si>
    <t>YIL009W</t>
  </si>
  <si>
    <t>DBVPG6765_09G01490</t>
  </si>
  <si>
    <t>c.671A&gt;C</t>
  </si>
  <si>
    <t>YIL007C</t>
  </si>
  <si>
    <t>DBVPG6765_09G01510</t>
  </si>
  <si>
    <t>YIL006W</t>
  </si>
  <si>
    <t>DBVPG6765_09G01520</t>
  </si>
  <si>
    <t>c.154T&gt;C</t>
  </si>
  <si>
    <t>c.648G&gt;T</t>
  </si>
  <si>
    <t>c.679A&gt;C</t>
  </si>
  <si>
    <t>YIL005W</t>
  </si>
  <si>
    <t>DBVPG6765_09G01530</t>
  </si>
  <si>
    <t>c.14C&gt;T</t>
  </si>
  <si>
    <t>c.1579A&gt;T</t>
  </si>
  <si>
    <t>YIL002C</t>
  </si>
  <si>
    <t>DBVPG6765_09G01570</t>
  </si>
  <si>
    <t>c.811G&gt;A</t>
  </si>
  <si>
    <t>c.385T&gt;A</t>
  </si>
  <si>
    <t>YIL001W</t>
  </si>
  <si>
    <t>DBVPG6765_09G01580</t>
  </si>
  <si>
    <t>c.893G&gt;A</t>
  </si>
  <si>
    <t>c.923C&gt;G</t>
  </si>
  <si>
    <t>c.928A&gt;G</t>
  </si>
  <si>
    <t>c.985A&gt;C</t>
  </si>
  <si>
    <t>YIR001C</t>
  </si>
  <si>
    <t>DBVPG6765_09G01590</t>
  </si>
  <si>
    <t>c.601A&gt;G</t>
  </si>
  <si>
    <t>YIR002C</t>
  </si>
  <si>
    <t>DBVPG6765_09G01600</t>
  </si>
  <si>
    <t>c.2597G&gt;A</t>
  </si>
  <si>
    <t>DBVPG6765_09G01620</t>
  </si>
  <si>
    <t>c.424A&gt;G</t>
  </si>
  <si>
    <t>c.1208A&gt;T</t>
  </si>
  <si>
    <t>YIR007W</t>
  </si>
  <si>
    <t>DBVPG6765_09G01650</t>
  </si>
  <si>
    <t>c.202G&gt;A</t>
  </si>
  <si>
    <t>c.638A&gt;G</t>
  </si>
  <si>
    <t>c.2284G&gt;C</t>
  </si>
  <si>
    <t>YIR012W</t>
  </si>
  <si>
    <t>DBVPG6765_09G01700</t>
  </si>
  <si>
    <t>c.67A&gt;G</t>
  </si>
  <si>
    <t>c.1119G&gt;C</t>
  </si>
  <si>
    <t>YIR014W</t>
  </si>
  <si>
    <t>DBVPG6765_09G01720</t>
  </si>
  <si>
    <t>c.704A&gt;C</t>
  </si>
  <si>
    <t>YIR017C</t>
  </si>
  <si>
    <t>DBVPG6765_09G01750</t>
  </si>
  <si>
    <t>YIR018W</t>
  </si>
  <si>
    <t>DBVPG6765_09G01760</t>
  </si>
  <si>
    <t>c.262G&gt;A</t>
  </si>
  <si>
    <t>DBVPG6765_09G01810</t>
  </si>
  <si>
    <t>c.850C&gt;G</t>
  </si>
  <si>
    <t>c.1386C&gt;G</t>
  </si>
  <si>
    <t>c.2725G&gt;A</t>
  </si>
  <si>
    <t>c.2785C&gt;T</t>
  </si>
  <si>
    <t>DBVPG6765_09G01830</t>
  </si>
  <si>
    <t>YIR026C</t>
  </si>
  <si>
    <t>DBVPG6765_09G01840</t>
  </si>
  <si>
    <t>c.890A&gt;G</t>
  </si>
  <si>
    <t>YIR030C</t>
  </si>
  <si>
    <t>DBVPG6765_09G01880</t>
  </si>
  <si>
    <t>c.640A&gt;C</t>
  </si>
  <si>
    <t>DBVPG6765_09G01910</t>
  </si>
  <si>
    <t>c.2870A&gt;G</t>
  </si>
  <si>
    <t>c.3337G&gt;A</t>
  </si>
  <si>
    <t>YIR034C</t>
  </si>
  <si>
    <t>DBVPG6765_09G01920</t>
  </si>
  <si>
    <t>AT</t>
  </si>
  <si>
    <t>YIR035C</t>
  </si>
  <si>
    <t>DBVPG6765_09G01930</t>
  </si>
  <si>
    <t>c.563_564delGCinsAT</t>
  </si>
  <si>
    <t>YIR036C</t>
  </si>
  <si>
    <t>DBVPG6765_09G01940</t>
  </si>
  <si>
    <t>c.295T&gt;G</t>
  </si>
  <si>
    <t>DBVPG6765_09G01960</t>
  </si>
  <si>
    <t>c.113A&gt;G</t>
  </si>
  <si>
    <t>DBVPG6765_10G00040</t>
  </si>
  <si>
    <t>c.614C&gt;T</t>
  </si>
  <si>
    <t>c.908A&gt;G</t>
  </si>
  <si>
    <t>c.1301G&gt;T</t>
  </si>
  <si>
    <t>YFL054C</t>
  </si>
  <si>
    <t>DBVPG6765_10G00050</t>
  </si>
  <si>
    <t>c.776A&gt;G</t>
  </si>
  <si>
    <t>YJL216C</t>
  </si>
  <si>
    <t>DBVPG6765_10G00090</t>
  </si>
  <si>
    <t>c.97G&gt;T</t>
  </si>
  <si>
    <t>DBVPG6765_10G00100</t>
  </si>
  <si>
    <t>c.142C&gt;T</t>
  </si>
  <si>
    <t>YJL212C</t>
  </si>
  <si>
    <t>DBVPG6765_10G00140</t>
  </si>
  <si>
    <t>c.2314G&gt;A</t>
  </si>
  <si>
    <t>YJL207C</t>
  </si>
  <si>
    <t>DBVPG6765_10G00180</t>
  </si>
  <si>
    <t>c.5782C&gt;G</t>
  </si>
  <si>
    <t>c.4673G&gt;A</t>
  </si>
  <si>
    <t>c.4325G&gt;A</t>
  </si>
  <si>
    <t>YJL187C</t>
  </si>
  <si>
    <t>DBVPG6765_10G00340</t>
  </si>
  <si>
    <t>c.428G&gt;A</t>
  </si>
  <si>
    <t>YJL186W</t>
  </si>
  <si>
    <t>DBVPG6765_10G00350</t>
  </si>
  <si>
    <t>c.757A&gt;G</t>
  </si>
  <si>
    <t>YJL181W</t>
  </si>
  <si>
    <t>DBVPG6765_10G00390</t>
  </si>
  <si>
    <t>c.964A&gt;T</t>
  </si>
  <si>
    <t>YJL178C</t>
  </si>
  <si>
    <t>DBVPG6765_10G00420</t>
  </si>
  <si>
    <t>c.643C&gt;G</t>
  </si>
  <si>
    <t>YJL176C</t>
  </si>
  <si>
    <t>DBVPG6765_10G00440</t>
  </si>
  <si>
    <t>c.2405G&gt;A</t>
  </si>
  <si>
    <t>c.2294C&gt;T</t>
  </si>
  <si>
    <t>YJL172W</t>
  </si>
  <si>
    <t>DBVPG6765_10G00470</t>
  </si>
  <si>
    <t>c.822G&gt;T</t>
  </si>
  <si>
    <t>YJL171C</t>
  </si>
  <si>
    <t>DBVPG6765_10G00480</t>
  </si>
  <si>
    <t>c.779A&gt;G</t>
  </si>
  <si>
    <t>YJL165C</t>
  </si>
  <si>
    <t>DBVPG6765_10G00530</t>
  </si>
  <si>
    <t>c.2423G&gt;A</t>
  </si>
  <si>
    <t>c.721T&gt;C</t>
  </si>
  <si>
    <t>YJL163C</t>
  </si>
  <si>
    <t>DBVPG6765_10G00550</t>
  </si>
  <si>
    <t>c.662C&gt;T</t>
  </si>
  <si>
    <t>YJL157C</t>
  </si>
  <si>
    <t>DBVPG6765_10G00610</t>
  </si>
  <si>
    <t>c.1552T&gt;G</t>
  </si>
  <si>
    <t>YJL153C</t>
  </si>
  <si>
    <t>DBVPG6765_10G00650</t>
  </si>
  <si>
    <t>c.1547T&gt;C</t>
  </si>
  <si>
    <t>YJL132W</t>
  </si>
  <si>
    <t>DBVPG6765_10G00820</t>
  </si>
  <si>
    <t>c.991C&gt;T</t>
  </si>
  <si>
    <t>YJL131C</t>
  </si>
  <si>
    <t>DBVPG6765_10G00830</t>
  </si>
  <si>
    <t>c.56G&gt;A</t>
  </si>
  <si>
    <t>YJL124C</t>
  </si>
  <si>
    <t>DBVPG6765_10G00910</t>
  </si>
  <si>
    <t>c.44C&gt;T</t>
  </si>
  <si>
    <t>YJL123C</t>
  </si>
  <si>
    <t>DBVPG6765_10G00920</t>
  </si>
  <si>
    <t>YJL122W</t>
  </si>
  <si>
    <t>DBVPG6765_10G00930</t>
  </si>
  <si>
    <t>YJL118W</t>
  </si>
  <si>
    <t>DBVPG6765_10G00950</t>
  </si>
  <si>
    <t>c.429G&gt;T</t>
  </si>
  <si>
    <t>YJL116C</t>
  </si>
  <si>
    <t>DBVPG6765_10G00970</t>
  </si>
  <si>
    <t>YJL112W</t>
  </si>
  <si>
    <t>DBVPG6765_10G00990</t>
  </si>
  <si>
    <t>c.25C&gt;T</t>
  </si>
  <si>
    <t>YJL111W</t>
  </si>
  <si>
    <t>DBVPG6765_10G01000</t>
  </si>
  <si>
    <t>c.83C&gt;G</t>
  </si>
  <si>
    <t>YJL102W</t>
  </si>
  <si>
    <t>DBVPG6765_10G01080</t>
  </si>
  <si>
    <t>c.838G&gt;A</t>
  </si>
  <si>
    <t>YJL100W</t>
  </si>
  <si>
    <t>DBVPG6765_10G01100</t>
  </si>
  <si>
    <t>c.545C&gt;T</t>
  </si>
  <si>
    <t>YJL098W</t>
  </si>
  <si>
    <t>DBVPG6765_10G01120</t>
  </si>
  <si>
    <t>c.398T&gt;C</t>
  </si>
  <si>
    <t>c.476A&gt;C</t>
  </si>
  <si>
    <t>YJL093C</t>
  </si>
  <si>
    <t>DBVPG6765_10G01170</t>
  </si>
  <si>
    <t>c.1774G&gt;A</t>
  </si>
  <si>
    <t>c.1628C&gt;T</t>
  </si>
  <si>
    <t>YJL092W</t>
  </si>
  <si>
    <t>DBVPG6765_10G01180</t>
  </si>
  <si>
    <t>c.61G&gt;A</t>
  </si>
  <si>
    <t>c.2893T&gt;C</t>
  </si>
  <si>
    <t>YJL091C</t>
  </si>
  <si>
    <t>DBVPG6765_10G01190</t>
  </si>
  <si>
    <t>c.341C&gt;T</t>
  </si>
  <si>
    <t>c.169G&gt;A</t>
  </si>
  <si>
    <t>YJL089W</t>
  </si>
  <si>
    <t>DBVPG6765_10G01210</t>
  </si>
  <si>
    <t>c.1430A&gt;C</t>
  </si>
  <si>
    <t>YJL085W</t>
  </si>
  <si>
    <t>DBVPG6765_10G01240</t>
  </si>
  <si>
    <t>c.440T&gt;C</t>
  </si>
  <si>
    <t>YJL081C</t>
  </si>
  <si>
    <t>DBVPG6765_10G01280</t>
  </si>
  <si>
    <t>c.488A&gt;G</t>
  </si>
  <si>
    <t>YJL079C</t>
  </si>
  <si>
    <t>DBVPG6765_10G01300</t>
  </si>
  <si>
    <t>c.397A&gt;C</t>
  </si>
  <si>
    <t>YJL078C</t>
  </si>
  <si>
    <t>DBVPG6765_10G01310</t>
  </si>
  <si>
    <t>c.1064C&gt;T</t>
  </si>
  <si>
    <t>YJL071W</t>
  </si>
  <si>
    <t>DBVPG6765_10G01360</t>
  </si>
  <si>
    <t>c.1661G&gt;A</t>
  </si>
  <si>
    <t>YJL070C</t>
  </si>
  <si>
    <t>DBVPG6765_10G01370</t>
  </si>
  <si>
    <t>YJL069C</t>
  </si>
  <si>
    <t>DBVPG6765_10G01380</t>
  </si>
  <si>
    <t>c.1274C&gt;T</t>
  </si>
  <si>
    <t>YJL061W</t>
  </si>
  <si>
    <t>DBVPG6765_10G01450</t>
  </si>
  <si>
    <t>c.1357G&gt;A</t>
  </si>
  <si>
    <t>YJL056C</t>
  </si>
  <si>
    <t>DBVPG6765_10G01500</t>
  </si>
  <si>
    <t>c.999A&gt;C</t>
  </si>
  <si>
    <t>YJL054W</t>
  </si>
  <si>
    <t>DBVPG6765_10G01520</t>
  </si>
  <si>
    <t>c.362A&gt;G</t>
  </si>
  <si>
    <t>YJL051W</t>
  </si>
  <si>
    <t>DBVPG6765_10G01550</t>
  </si>
  <si>
    <t>c.195C&gt;G</t>
  </si>
  <si>
    <t>c.2189G&gt;C</t>
  </si>
  <si>
    <t>YJL045W</t>
  </si>
  <si>
    <t>DBVPG6765_10G01610</t>
  </si>
  <si>
    <t>c.1696G&gt;A</t>
  </si>
  <si>
    <t>YJL042W</t>
  </si>
  <si>
    <t>DBVPG6765_10G01640</t>
  </si>
  <si>
    <t>c.167G&gt;A</t>
  </si>
  <si>
    <t>YJL033W</t>
  </si>
  <si>
    <t>DBVPG6765_10G01720</t>
  </si>
  <si>
    <t>c.75C&gt;G</t>
  </si>
  <si>
    <t>YJL029C</t>
  </si>
  <si>
    <t>DBVPG6765_10G01750</t>
  </si>
  <si>
    <t>c.2215_2216delCCinsTT</t>
  </si>
  <si>
    <t>YJL025W</t>
  </si>
  <si>
    <t>DBVPG6765_10G01770</t>
  </si>
  <si>
    <t>c.588T&gt;G</t>
  </si>
  <si>
    <t>YJL023C</t>
  </si>
  <si>
    <t>DBVPG6765_10G01790</t>
  </si>
  <si>
    <t>c.925A&gt;G</t>
  </si>
  <si>
    <t>YJL020C</t>
  </si>
  <si>
    <t>DBVPG6765_10G01800</t>
  </si>
  <si>
    <t>c.2119G&gt;A</t>
  </si>
  <si>
    <t>YJL013C</t>
  </si>
  <si>
    <t>DBVPG6765_10G01840</t>
  </si>
  <si>
    <t>c.650T&gt;C</t>
  </si>
  <si>
    <t>c.49C&gt;T</t>
  </si>
  <si>
    <t>YJL010C</t>
  </si>
  <si>
    <t>DBVPG6765_10G01870</t>
  </si>
  <si>
    <t>c.1939T&gt;C</t>
  </si>
  <si>
    <t>YJL002C</t>
  </si>
  <si>
    <t>DBVPG6765_10G01930</t>
  </si>
  <si>
    <t>c.1397T&gt;G</t>
  </si>
  <si>
    <t>c.1030A&gt;G</t>
  </si>
  <si>
    <t>YJR003C</t>
  </si>
  <si>
    <t>DBVPG6765_10G01970</t>
  </si>
  <si>
    <t>c.1484A&gt;T</t>
  </si>
  <si>
    <t>YJR013W</t>
  </si>
  <si>
    <t>DBVPG6765_10G02090</t>
  </si>
  <si>
    <t>c.202A&gt;G</t>
  </si>
  <si>
    <t>c.862A&gt;G</t>
  </si>
  <si>
    <t>YJR015W</t>
  </si>
  <si>
    <t>DBVPG6765_10G02110</t>
  </si>
  <si>
    <t>c.346G&gt;A</t>
  </si>
  <si>
    <t>c.418T&gt;C</t>
  </si>
  <si>
    <t>YJR016C</t>
  </si>
  <si>
    <t>DBVPG6765_10G02120</t>
  </si>
  <si>
    <t>c.74A&gt;G</t>
  </si>
  <si>
    <t>YJR019C</t>
  </si>
  <si>
    <t>DBVPG6765_10G02140</t>
  </si>
  <si>
    <t>c.527C&gt;T</t>
  </si>
  <si>
    <t>YJR031C</t>
  </si>
  <si>
    <t>DBVPG6765_10G02200</t>
  </si>
  <si>
    <t>c.3956G&gt;T</t>
  </si>
  <si>
    <t>c.3418T&gt;C</t>
  </si>
  <si>
    <t>c.2291C&gt;T</t>
  </si>
  <si>
    <t>c.2057A&gt;G</t>
  </si>
  <si>
    <t>YJR032W</t>
  </si>
  <si>
    <t>DBVPG6765_10G02210</t>
  </si>
  <si>
    <t>c.448G&gt;C</t>
  </si>
  <si>
    <t>YJR033C</t>
  </si>
  <si>
    <t>DBVPG6765_10G02220</t>
  </si>
  <si>
    <t>c.3886T&gt;C</t>
  </si>
  <si>
    <t>c.3613A&gt;G</t>
  </si>
  <si>
    <t>c.581C&gt;A</t>
  </si>
  <si>
    <t>YJR036C</t>
  </si>
  <si>
    <t>DBVPG6765_10G02250</t>
  </si>
  <si>
    <t>c.2239G&gt;T</t>
  </si>
  <si>
    <t>YJR039W</t>
  </si>
  <si>
    <t>DBVPG6765_10G02260</t>
  </si>
  <si>
    <t>c.2225C&gt;T</t>
  </si>
  <si>
    <t>c.2957T&gt;C</t>
  </si>
  <si>
    <t>YJR040W</t>
  </si>
  <si>
    <t>DBVPG6765_10G02270</t>
  </si>
  <si>
    <t>c.1934G&gt;A</t>
  </si>
  <si>
    <t>YJR041C</t>
  </si>
  <si>
    <t>DBVPG6765_10G02280</t>
  </si>
  <si>
    <t>c.3167T&gt;C</t>
  </si>
  <si>
    <t>YJR042W</t>
  </si>
  <si>
    <t>DBVPG6765_10G02290</t>
  </si>
  <si>
    <t>c.2219G&gt;A</t>
  </si>
  <si>
    <t>YJR051W</t>
  </si>
  <si>
    <t>DBVPG6765_10G02380</t>
  </si>
  <si>
    <t>c.698G&gt;C</t>
  </si>
  <si>
    <t>YJR053W</t>
  </si>
  <si>
    <t>DBVPG6765_10G02400</t>
  </si>
  <si>
    <t>c.956A&gt;G</t>
  </si>
  <si>
    <t>YJR065C</t>
  </si>
  <si>
    <t>DBVPG6765_10G02520</t>
  </si>
  <si>
    <t>c.610A&gt;T</t>
  </si>
  <si>
    <t>YJR066W</t>
  </si>
  <si>
    <t>DBVPG6765_10G02530</t>
  </si>
  <si>
    <t>c.3460C&gt;G</t>
  </si>
  <si>
    <t>c.5741C&gt;A</t>
  </si>
  <si>
    <t>YJR072C</t>
  </si>
  <si>
    <t>DBVPG6765_10G02580</t>
  </si>
  <si>
    <t>c.1037G&gt;C</t>
  </si>
  <si>
    <t>YJR074W</t>
  </si>
  <si>
    <t>DBVPG6765_10G02600</t>
  </si>
  <si>
    <t>c.592C&gt;G</t>
  </si>
  <si>
    <t>c.603T&gt;G</t>
  </si>
  <si>
    <t>YJR078W</t>
  </si>
  <si>
    <t>DBVPG6765_10G02640</t>
  </si>
  <si>
    <t>c.19G&gt;A</t>
  </si>
  <si>
    <t>YJR090C</t>
  </si>
  <si>
    <t>DBVPG6765_10G02730</t>
  </si>
  <si>
    <t>c.1454G&gt;T</t>
  </si>
  <si>
    <t>c.586C&gt;G</t>
  </si>
  <si>
    <t>c.283C&gt;A</t>
  </si>
  <si>
    <t>YJR091C</t>
  </si>
  <si>
    <t>DBVPG6765_10G02740</t>
  </si>
  <si>
    <t>c.1966A&gt;G</t>
  </si>
  <si>
    <t>c.1562A&gt;C</t>
  </si>
  <si>
    <t>c.1499A&gt;G</t>
  </si>
  <si>
    <t>YJR092W</t>
  </si>
  <si>
    <t>DBVPG6765_10G02750</t>
  </si>
  <si>
    <t>c.3428A&gt;C</t>
  </si>
  <si>
    <t>YJR093C</t>
  </si>
  <si>
    <t>DBVPG6765_10G02760</t>
  </si>
  <si>
    <t>c.511A&gt;G</t>
  </si>
  <si>
    <t>YJR097W</t>
  </si>
  <si>
    <t>DBVPG6765_10G02810</t>
  </si>
  <si>
    <t>c.311A&gt;G</t>
  </si>
  <si>
    <t>YJR098C</t>
  </si>
  <si>
    <t>DBVPG6765_10G02820</t>
  </si>
  <si>
    <t>c.339C&gt;G</t>
  </si>
  <si>
    <t>ATTAT</t>
  </si>
  <si>
    <t>GTTAC</t>
  </si>
  <si>
    <t>YJR101W</t>
  </si>
  <si>
    <t>DBVPG6765_10G02850</t>
  </si>
  <si>
    <t>c.182_186delATTATinsGTTAC</t>
  </si>
  <si>
    <t>c.634G&gt;T</t>
  </si>
  <si>
    <t>YJR103W</t>
  </si>
  <si>
    <t>DBVPG6765_10G02870</t>
  </si>
  <si>
    <t>c.948G&gt;T</t>
  </si>
  <si>
    <t>c.1265C&gt;G</t>
  </si>
  <si>
    <t>YJR106W</t>
  </si>
  <si>
    <t>DBVPG6765_10G02900</t>
  </si>
  <si>
    <t>c.2134G&gt;A</t>
  </si>
  <si>
    <t>YJR115W</t>
  </si>
  <si>
    <t>DBVPG6765_10G02990</t>
  </si>
  <si>
    <t>YJR117W</t>
  </si>
  <si>
    <t>DBVPG6765_10G03010</t>
  </si>
  <si>
    <t>c.1129G&gt;A</t>
  </si>
  <si>
    <t>YJR119C</t>
  </si>
  <si>
    <t>DBVPG6765_10G03030</t>
  </si>
  <si>
    <t>c.1996C&gt;A</t>
  </si>
  <si>
    <t>c.645G&gt;C</t>
  </si>
  <si>
    <t>YJR121W</t>
  </si>
  <si>
    <t>DBVPG6765_10G03040</t>
  </si>
  <si>
    <t>c.1443A&gt;C</t>
  </si>
  <si>
    <t>YJR122W</t>
  </si>
  <si>
    <t>DBVPG6765_10G03050</t>
  </si>
  <si>
    <t>c.617C&gt;G</t>
  </si>
  <si>
    <t>DBVPG6765_10G03090</t>
  </si>
  <si>
    <t>c.5770G&gt;T</t>
  </si>
  <si>
    <t>c.2715A&gt;G</t>
  </si>
  <si>
    <t>YJR134C</t>
  </si>
  <si>
    <t>DBVPG6765_10G03150</t>
  </si>
  <si>
    <t>DBVPG6765_10G03190</t>
  </si>
  <si>
    <t>DBVPG6765_10G03200</t>
  </si>
  <si>
    <t>c.1985C&gt;G</t>
  </si>
  <si>
    <t>YJR142W</t>
  </si>
  <si>
    <t>DBVPG6765_10G03240</t>
  </si>
  <si>
    <t>c.463A&gt;G</t>
  </si>
  <si>
    <t>YJR147W</t>
  </si>
  <si>
    <t>DBVPG6765_10G03280</t>
  </si>
  <si>
    <t>c.863T&gt;C</t>
  </si>
  <si>
    <t>YJR150C</t>
  </si>
  <si>
    <t>DBVPG6765_10G03310</t>
  </si>
  <si>
    <t>c.802A&gt;G</t>
  </si>
  <si>
    <t>GCAGAGCTTGCAACAGAGCTTGCAAC</t>
  </si>
  <si>
    <t>GCAGAGCTTGCAACAGAGCTTGCAACAGAGCTTGCAAC</t>
  </si>
  <si>
    <t>c.546_547insGTTGCAAGCTCT</t>
  </si>
  <si>
    <t>YJR151C</t>
  </si>
  <si>
    <t>DBVPG6765_10G03320</t>
  </si>
  <si>
    <t>c.2438C&gt;T</t>
  </si>
  <si>
    <t>c.1835C&gt;T</t>
  </si>
  <si>
    <t>YJR152W</t>
  </si>
  <si>
    <t>DBVPG6765_10G03330</t>
  </si>
  <si>
    <t>c.205A&gt;T</t>
  </si>
  <si>
    <t>YJR154W</t>
  </si>
  <si>
    <t>DBVPG6765_10G03340</t>
  </si>
  <si>
    <t>c.974A&gt;T</t>
  </si>
  <si>
    <t>YNL336W/YFL062W</t>
  </si>
  <si>
    <t>DBVPG6765_10G03400</t>
  </si>
  <si>
    <t>c.972T&gt;G</t>
  </si>
  <si>
    <t>c.939G&gt;C</t>
  </si>
  <si>
    <t>DBVPG6765_11G00010</t>
  </si>
  <si>
    <t>c.58G&gt;A</t>
  </si>
  <si>
    <t>YKL221W</t>
  </si>
  <si>
    <t>DBVPG6765_11G00030</t>
  </si>
  <si>
    <t>c.727T&gt;G</t>
  </si>
  <si>
    <t>c.1223G&gt;A</t>
  </si>
  <si>
    <t>DBVPG6765_11G00040</t>
  </si>
  <si>
    <t>c.364C&gt;T</t>
  </si>
  <si>
    <t>YKL218C</t>
  </si>
  <si>
    <t>DBVPG6765_11G00070</t>
  </si>
  <si>
    <t>c.971C&gt;A</t>
  </si>
  <si>
    <t>c.770A&gt;G</t>
  </si>
  <si>
    <t>c.659C&gt;T</t>
  </si>
  <si>
    <t>c.635A&gt;T</t>
  </si>
  <si>
    <t>YKL215C</t>
  </si>
  <si>
    <t>DBVPG6765_11G00100</t>
  </si>
  <si>
    <t>c.1045G&gt;A</t>
  </si>
  <si>
    <t>c.995T&gt;C</t>
  </si>
  <si>
    <t>c.329C&gt;T</t>
  </si>
  <si>
    <t>YKL212W</t>
  </si>
  <si>
    <t>DBVPG6765_11G00130</t>
  </si>
  <si>
    <t>c.723T&gt;G</t>
  </si>
  <si>
    <t>c.1084T&gt;A</t>
  </si>
  <si>
    <t>YKL208W</t>
  </si>
  <si>
    <t>DBVPG6765_11G00170</t>
  </si>
  <si>
    <t>c.268A&gt;T</t>
  </si>
  <si>
    <t>YKL206C</t>
  </si>
  <si>
    <t>DBVPG6765_11G00190</t>
  </si>
  <si>
    <t>c.651C&gt;A</t>
  </si>
  <si>
    <t>YKL205W</t>
  </si>
  <si>
    <t>DBVPG6765_11G00200</t>
  </si>
  <si>
    <t>c.2756A&gt;G</t>
  </si>
  <si>
    <t>YKL203C</t>
  </si>
  <si>
    <t>DBVPG6765_11G00220</t>
  </si>
  <si>
    <t>c.5393G&gt;C</t>
  </si>
  <si>
    <t>YKL201C</t>
  </si>
  <si>
    <t>DBVPG6765_11G00230</t>
  </si>
  <si>
    <t>c.2929C&gt;T</t>
  </si>
  <si>
    <t>YKL184W</t>
  </si>
  <si>
    <t>DBVPG6765_11G00380</t>
  </si>
  <si>
    <t>c.131A&gt;G</t>
  </si>
  <si>
    <t>c.152T&gt;C</t>
  </si>
  <si>
    <t>c.812A&gt;G</t>
  </si>
  <si>
    <t>YKL182W</t>
  </si>
  <si>
    <t>DBVPG6765_11G00400</t>
  </si>
  <si>
    <t>c.786G&gt;C</t>
  </si>
  <si>
    <t>c.1858T&gt;G</t>
  </si>
  <si>
    <t>c.3076C&gt;G</t>
  </si>
  <si>
    <t>YKL179C</t>
  </si>
  <si>
    <t>DBVPG6765_11G00430</t>
  </si>
  <si>
    <t>c.1560T&gt;G</t>
  </si>
  <si>
    <t>YKL178C</t>
  </si>
  <si>
    <t>DBVPG6765_11G00440</t>
  </si>
  <si>
    <t>c.940G&gt;A</t>
  </si>
  <si>
    <t>c.930T&gt;A</t>
  </si>
  <si>
    <t>YKL176C</t>
  </si>
  <si>
    <t>DBVPG6765_11G00450</t>
  </si>
  <si>
    <t>c.79G&gt;A</t>
  </si>
  <si>
    <t>YKL168C</t>
  </si>
  <si>
    <t>DBVPG6765_11G00520</t>
  </si>
  <si>
    <t>c.769G&gt;A</t>
  </si>
  <si>
    <t>YKL157W</t>
  </si>
  <si>
    <t>DBVPG6765_11G00620</t>
  </si>
  <si>
    <t>c.1617A&gt;C</t>
  </si>
  <si>
    <t>YKL155C</t>
  </si>
  <si>
    <t>DBVPG6765_11G00640</t>
  </si>
  <si>
    <t>YKL150W</t>
  </si>
  <si>
    <t>DBVPG6765_11G00680</t>
  </si>
  <si>
    <t>YKL148C</t>
  </si>
  <si>
    <t>DBVPG6765_11G00700</t>
  </si>
  <si>
    <t>c.604C&gt;T</t>
  </si>
  <si>
    <t>YKL146W</t>
  </si>
  <si>
    <t>DBVPG6765_11G00710</t>
  </si>
  <si>
    <t>YKL143W</t>
  </si>
  <si>
    <t>DBVPG6765_11G00740</t>
  </si>
  <si>
    <t>c.187G&gt;A</t>
  </si>
  <si>
    <t>c.202G&gt;C</t>
  </si>
  <si>
    <t>YKL135C</t>
  </si>
  <si>
    <t>DBVPG6765_11G00820</t>
  </si>
  <si>
    <t>c.1832A&gt;G</t>
  </si>
  <si>
    <t>YKL134C</t>
  </si>
  <si>
    <t>DBVPG6765_11G00830</t>
  </si>
  <si>
    <t>c.883A&gt;G</t>
  </si>
  <si>
    <t>YKL132C</t>
  </si>
  <si>
    <t>DBVPG6765_11G00850</t>
  </si>
  <si>
    <t>c.1173C&gt;A</t>
  </si>
  <si>
    <t>c.691T&gt;C</t>
  </si>
  <si>
    <t>c.446A&gt;G</t>
  </si>
  <si>
    <t>YKL130C</t>
  </si>
  <si>
    <t>DBVPG6765_11G00860</t>
  </si>
  <si>
    <t>c.242G&gt;T</t>
  </si>
  <si>
    <t>YKL129C</t>
  </si>
  <si>
    <t>DBVPG6765_11G00870</t>
  </si>
  <si>
    <t>c.3602T&gt;C</t>
  </si>
  <si>
    <t>YKL124W</t>
  </si>
  <si>
    <t>DBVPG6765_11G00930</t>
  </si>
  <si>
    <t>c.885A&gt;C</t>
  </si>
  <si>
    <t>c.1438T&gt;C</t>
  </si>
  <si>
    <t>YKL121W</t>
  </si>
  <si>
    <t>DBVPG6765_11G00950</t>
  </si>
  <si>
    <t>c.1352T&gt;C</t>
  </si>
  <si>
    <t>c.1405G&gt;C</t>
  </si>
  <si>
    <t>c.1672A&gt;G</t>
  </si>
  <si>
    <t>YKL117W</t>
  </si>
  <si>
    <t>DBVPG6765_11G00980</t>
  </si>
  <si>
    <t>c.410G&gt;A</t>
  </si>
  <si>
    <t>YKL116C</t>
  </si>
  <si>
    <t>DBVPG6765_11G00990</t>
  </si>
  <si>
    <t>c.1550T&gt;A</t>
  </si>
  <si>
    <t>YKL114C</t>
  </si>
  <si>
    <t>DBVPG6765_11G01010</t>
  </si>
  <si>
    <t>c.667A&gt;G</t>
  </si>
  <si>
    <t>YKL112W</t>
  </si>
  <si>
    <t>DBVPG6765_11G01030</t>
  </si>
  <si>
    <t>c.686A&gt;G</t>
  </si>
  <si>
    <t>YKL108W</t>
  </si>
  <si>
    <t>DBVPG6765_11G01060</t>
  </si>
  <si>
    <t>c.740C&gt;T</t>
  </si>
  <si>
    <t>YKL107W</t>
  </si>
  <si>
    <t>DBVPG6765_11G01070</t>
  </si>
  <si>
    <t>c.600G&gt;T</t>
  </si>
  <si>
    <t>YKL106W</t>
  </si>
  <si>
    <t>DBVPG6765_11G01080</t>
  </si>
  <si>
    <t>c.604A&gt;T</t>
  </si>
  <si>
    <t>YKL105C</t>
  </si>
  <si>
    <t>DBVPG6765_11G01090</t>
  </si>
  <si>
    <t>c.3307G&gt;A</t>
  </si>
  <si>
    <t>YKL101W</t>
  </si>
  <si>
    <t>DBVPG6765_11G01120</t>
  </si>
  <si>
    <t>c.1240A&gt;G</t>
  </si>
  <si>
    <t>c.1699C&gt;G</t>
  </si>
  <si>
    <t>c.2745C&gt;A</t>
  </si>
  <si>
    <t>YKL100C</t>
  </si>
  <si>
    <t>DBVPG6765_11G01130</t>
  </si>
  <si>
    <t>c.1466T&gt;G</t>
  </si>
  <si>
    <t>YKL091C</t>
  </si>
  <si>
    <t>DBVPG6765_11G01220</t>
  </si>
  <si>
    <t>c.872G&gt;C</t>
  </si>
  <si>
    <t>GT</t>
  </si>
  <si>
    <t>YKL089W</t>
  </si>
  <si>
    <t>DBVPG6765_11G01240</t>
  </si>
  <si>
    <t>c.189_190delCGinsGT</t>
  </si>
  <si>
    <t>c.841A&gt;T</t>
  </si>
  <si>
    <t>YKL087C</t>
  </si>
  <si>
    <t>DBVPG6765_11G01260</t>
  </si>
  <si>
    <t>c.176A&gt;C</t>
  </si>
  <si>
    <t>YKL079W</t>
  </si>
  <si>
    <t>DBVPG6765_11G01330</t>
  </si>
  <si>
    <t>c.1609C&gt;G</t>
  </si>
  <si>
    <t>YKL077W</t>
  </si>
  <si>
    <t>DBVPG6765_11G01350</t>
  </si>
  <si>
    <t>c.831A&gt;C</t>
  </si>
  <si>
    <t>YKL069W</t>
  </si>
  <si>
    <t>DBVPG6765_11G01420</t>
  </si>
  <si>
    <t>c.182G&gt;C</t>
  </si>
  <si>
    <t>YKL064W</t>
  </si>
  <si>
    <t>DBVPG6765_11G01480</t>
  </si>
  <si>
    <t>c.149C&gt;G</t>
  </si>
  <si>
    <t>YKL062W</t>
  </si>
  <si>
    <t>DBVPG6765_11G01500</t>
  </si>
  <si>
    <t>c.1630A&gt;G</t>
  </si>
  <si>
    <t>YKL057C</t>
  </si>
  <si>
    <t>DBVPG6765_11G01550</t>
  </si>
  <si>
    <t>c.1836T&gt;A</t>
  </si>
  <si>
    <t>c.1130A&gt;G</t>
  </si>
  <si>
    <t>YKL055C</t>
  </si>
  <si>
    <t>DBVPG6765_11G01570</t>
  </si>
  <si>
    <t>c.266C&gt;T</t>
  </si>
  <si>
    <t>YKL051W</t>
  </si>
  <si>
    <t>DBVPG6765_11G01610</t>
  </si>
  <si>
    <t>YKL047W</t>
  </si>
  <si>
    <t>DBVPG6765_11G01650</t>
  </si>
  <si>
    <t>c.1239T&gt;G</t>
  </si>
  <si>
    <t>c.1494G&gt;C</t>
  </si>
  <si>
    <t>YKL043W</t>
  </si>
  <si>
    <t>DBVPG6765_11G01680</t>
  </si>
  <si>
    <t>c.257G&gt;A</t>
  </si>
  <si>
    <t>c.1057G&gt;A</t>
  </si>
  <si>
    <t>YKL042W</t>
  </si>
  <si>
    <t>DBVPG6765_11G01690</t>
  </si>
  <si>
    <t>c.209A&gt;G</t>
  </si>
  <si>
    <t>YKL033W</t>
  </si>
  <si>
    <t>DBVPG6765_11G01780</t>
  </si>
  <si>
    <t>c.463C&gt;A</t>
  </si>
  <si>
    <t>c.831C&gt;A</t>
  </si>
  <si>
    <t>TTGTTGCTG</t>
  </si>
  <si>
    <t>YKL032C</t>
  </si>
  <si>
    <t>DBVPG6765_11G01790</t>
  </si>
  <si>
    <t>c.1692_1693insCAGCAA</t>
  </si>
  <si>
    <t>CTGTTGTTGTTGTTGA</t>
  </si>
  <si>
    <t>CTGTTGTTGTTGTTGTTGA</t>
  </si>
  <si>
    <t>c.171_172insCAA</t>
  </si>
  <si>
    <t>c.133G&gt;A</t>
  </si>
  <si>
    <t>YKL029C</t>
  </si>
  <si>
    <t>DBVPG6765_11G01800</t>
  </si>
  <si>
    <t>c.1813A&gt;G</t>
  </si>
  <si>
    <t>AATGATGATGATGATGATGATGATGATGATGA</t>
  </si>
  <si>
    <t>AATGATGATGATGATGATGATGATGATGATGATGA</t>
  </si>
  <si>
    <t>disruptive_inframe_insertion</t>
  </si>
  <si>
    <t>YKL028W</t>
  </si>
  <si>
    <t>DBVPG6765_11G01810</t>
  </si>
  <si>
    <t>c.1392_1394dupTGA</t>
  </si>
  <si>
    <t>YKL026C</t>
  </si>
  <si>
    <t>DBVPG6765_11G01830</t>
  </si>
  <si>
    <t>c.450G&gt;C</t>
  </si>
  <si>
    <t>DBVPG6765_11G01900</t>
  </si>
  <si>
    <t>c.1369G&gt;A</t>
  </si>
  <si>
    <t>YKL019W</t>
  </si>
  <si>
    <t>DBVPG6765_11G01910</t>
  </si>
  <si>
    <t>c.524T&gt;C</t>
  </si>
  <si>
    <t>YKL014C</t>
  </si>
  <si>
    <t>DBVPG6765_11G01970</t>
  </si>
  <si>
    <t>c.4880A&gt;G</t>
  </si>
  <si>
    <t>c.4326G&gt;C</t>
  </si>
  <si>
    <t>c.4190C&gt;T</t>
  </si>
  <si>
    <t>c.2951T&gt;C</t>
  </si>
  <si>
    <t>YKR004C</t>
  </si>
  <si>
    <t>DBVPG6765_11G02150</t>
  </si>
  <si>
    <t>c.1114A&gt;G</t>
  </si>
  <si>
    <t>c.931T&gt;C</t>
  </si>
  <si>
    <t>YKR005C</t>
  </si>
  <si>
    <t>DBVPG6765_11G02160</t>
  </si>
  <si>
    <t>c.370A&gt;G</t>
  </si>
  <si>
    <t>YKR006C</t>
  </si>
  <si>
    <t>DBVPG6765_11G02170</t>
  </si>
  <si>
    <t>c.191A&gt;G</t>
  </si>
  <si>
    <t>YKR007W</t>
  </si>
  <si>
    <t>DBVPG6765_11G02180</t>
  </si>
  <si>
    <t>c.443C&gt;T</t>
  </si>
  <si>
    <t>YKR009C</t>
  </si>
  <si>
    <t>DBVPG6765_11G02200</t>
  </si>
  <si>
    <t>c.212A&gt;C</t>
  </si>
  <si>
    <t>YKR019C</t>
  </si>
  <si>
    <t>DBVPG6765_11G02290</t>
  </si>
  <si>
    <t>c.410T&gt;C</t>
  </si>
  <si>
    <t>YKR021W</t>
  </si>
  <si>
    <t>DBVPG6765_11G02310</t>
  </si>
  <si>
    <t>c.2088A&gt;T</t>
  </si>
  <si>
    <t>YKR022C</t>
  </si>
  <si>
    <t>DBVPG6765_11G02320</t>
  </si>
  <si>
    <t>c.721G&gt;C</t>
  </si>
  <si>
    <t>YKR024C</t>
  </si>
  <si>
    <t>DBVPG6765_11G02340</t>
  </si>
  <si>
    <t>c.451A&gt;T</t>
  </si>
  <si>
    <t>YKR027W</t>
  </si>
  <si>
    <t>DBVPG6765_11G02370</t>
  </si>
  <si>
    <t>c.728G&gt;C</t>
  </si>
  <si>
    <t>YKR028W</t>
  </si>
  <si>
    <t>DBVPG6765_11G02380</t>
  </si>
  <si>
    <t>c.1012C&gt;T</t>
  </si>
  <si>
    <t>c.2707C&gt;T</t>
  </si>
  <si>
    <t>YKR029C</t>
  </si>
  <si>
    <t>DBVPG6765_11G02390</t>
  </si>
  <si>
    <t>c.2035G&gt;T</t>
  </si>
  <si>
    <t>c.556G&gt;A</t>
  </si>
  <si>
    <t>YKR050W</t>
  </si>
  <si>
    <t>DBVPG6765_11G02560</t>
  </si>
  <si>
    <t>c.1244T&gt;C</t>
  </si>
  <si>
    <t>YKR054C</t>
  </si>
  <si>
    <t>DBVPG6765_11G02600</t>
  </si>
  <si>
    <t>c.10979A&gt;G</t>
  </si>
  <si>
    <t>c.6925T&gt;A</t>
  </si>
  <si>
    <t>c.5035A&gt;G</t>
  </si>
  <si>
    <t>c.3128G&gt;A</t>
  </si>
  <si>
    <t>YKR058W</t>
  </si>
  <si>
    <t>DBVPG6765_11G02640</t>
  </si>
  <si>
    <t>c.674T&gt;C</t>
  </si>
  <si>
    <t>c.785A&gt;T</t>
  </si>
  <si>
    <t>DBVPG6765_11G02700</t>
  </si>
  <si>
    <t>c.650T&gt;G</t>
  </si>
  <si>
    <t>YKR066C</t>
  </si>
  <si>
    <t>DBVPG6765_11G02720</t>
  </si>
  <si>
    <t>c.362T&gt;C</t>
  </si>
  <si>
    <t>c.177C&gt;A</t>
  </si>
  <si>
    <t>YKR067W</t>
  </si>
  <si>
    <t>DBVPG6765_11G02730</t>
  </si>
  <si>
    <t>c.65G&gt;C</t>
  </si>
  <si>
    <t>c.2114C&gt;T</t>
  </si>
  <si>
    <t>YKR070W</t>
  </si>
  <si>
    <t>DBVPG6765_11G02760</t>
  </si>
  <si>
    <t>c.128G&gt;A</t>
  </si>
  <si>
    <t>YKR072C</t>
  </si>
  <si>
    <t>DBVPG6765_11G02780</t>
  </si>
  <si>
    <t>c.490T&gt;G</t>
  </si>
  <si>
    <t>YKR077W</t>
  </si>
  <si>
    <t>DBVPG6765_11G02820</t>
  </si>
  <si>
    <t>c.973C&gt;A</t>
  </si>
  <si>
    <t>YKR078W</t>
  </si>
  <si>
    <t>DBVPG6765_11G02830</t>
  </si>
  <si>
    <t>c.347T&gt;C</t>
  </si>
  <si>
    <t>c.1206A&gt;G</t>
  </si>
  <si>
    <t>c.1450G&gt;A</t>
  </si>
  <si>
    <t>YKR079C</t>
  </si>
  <si>
    <t>DBVPG6765_11G02840</t>
  </si>
  <si>
    <t>c.2261A&gt;G</t>
  </si>
  <si>
    <t>YKR083C</t>
  </si>
  <si>
    <t>DBVPG6765_11G02880</t>
  </si>
  <si>
    <t>c.98C&gt;T</t>
  </si>
  <si>
    <t>YKR086W</t>
  </si>
  <si>
    <t>DBVPG6765_11G02910</t>
  </si>
  <si>
    <t>c.1297A&gt;G</t>
  </si>
  <si>
    <t>YKR088C</t>
  </si>
  <si>
    <t>DBVPG6765_11G02930</t>
  </si>
  <si>
    <t>c.983A&gt;G</t>
  </si>
  <si>
    <t>c.364A&gt;G</t>
  </si>
  <si>
    <t>YKR091W</t>
  </si>
  <si>
    <t>DBVPG6765_11G02960</t>
  </si>
  <si>
    <t>c.173C&gt;A</t>
  </si>
  <si>
    <t>YKR093W</t>
  </si>
  <si>
    <t>DBVPG6765_11G02980</t>
  </si>
  <si>
    <t>c.1766C&gt;T</t>
  </si>
  <si>
    <t>YKR095W</t>
  </si>
  <si>
    <t>DBVPG6765_11G02990</t>
  </si>
  <si>
    <t>c.23T&gt;C</t>
  </si>
  <si>
    <t>c.2323C&gt;T</t>
  </si>
  <si>
    <t>c.3049G&gt;A</t>
  </si>
  <si>
    <t>DBVPG6765_11G03010</t>
  </si>
  <si>
    <t>c.239A&gt;G</t>
  </si>
  <si>
    <t>YKR098C</t>
  </si>
  <si>
    <t>DBVPG6765_11G03030</t>
  </si>
  <si>
    <t>YKR101W</t>
  </si>
  <si>
    <t>DBVPG6765_11G03060</t>
  </si>
  <si>
    <t>c.1115C&gt;T</t>
  </si>
  <si>
    <t>YLL062C</t>
  </si>
  <si>
    <t>DBVPG6765_12G00030</t>
  </si>
  <si>
    <t>c.352G&gt;A</t>
  </si>
  <si>
    <t>YLL060C</t>
  </si>
  <si>
    <t>DBVPG6765_12G00060</t>
  </si>
  <si>
    <t>c.391C&gt;T</t>
  </si>
  <si>
    <t>YLL058W</t>
  </si>
  <si>
    <t>DBVPG6765_12G00070</t>
  </si>
  <si>
    <t>c.292G&gt;A</t>
  </si>
  <si>
    <t>c.620A&gt;G</t>
  </si>
  <si>
    <t>YLL057C</t>
  </si>
  <si>
    <t>DBVPG6765_12G00080</t>
  </si>
  <si>
    <t>c.1178A&gt;C</t>
  </si>
  <si>
    <t>YLL056C</t>
  </si>
  <si>
    <t>DBVPG6765_12G00090</t>
  </si>
  <si>
    <t>c.385A&gt;G</t>
  </si>
  <si>
    <t>c.130G&gt;A</t>
  </si>
  <si>
    <t>YLL055W</t>
  </si>
  <si>
    <t>DBVPG6765_12G00100</t>
  </si>
  <si>
    <t>c.533C&gt;T</t>
  </si>
  <si>
    <t>YLL051C</t>
  </si>
  <si>
    <t>DBVPG6765_12G00130</t>
  </si>
  <si>
    <t>c.348T&gt;G</t>
  </si>
  <si>
    <t>YLL046C</t>
  </si>
  <si>
    <t>DBVPG6765_12G00170</t>
  </si>
  <si>
    <t>c.271A&gt;G</t>
  </si>
  <si>
    <t>YLL041C</t>
  </si>
  <si>
    <t>DBVPG6765_12G00210</t>
  </si>
  <si>
    <t>c.616A&gt;T</t>
  </si>
  <si>
    <t>YLL040C</t>
  </si>
  <si>
    <t>DBVPG6765_12G00220</t>
  </si>
  <si>
    <t>c.7718T&gt;C</t>
  </si>
  <si>
    <t>YLL035W</t>
  </si>
  <si>
    <t>DBVPG6765_12G00260</t>
  </si>
  <si>
    <t>c.817A&gt;G</t>
  </si>
  <si>
    <t>YLL032C</t>
  </si>
  <si>
    <t>DBVPG6765_12G00290</t>
  </si>
  <si>
    <t>c.1242A&gt;G</t>
  </si>
  <si>
    <t>YLL028W</t>
  </si>
  <si>
    <t>DBVPG6765_12G00320</t>
  </si>
  <si>
    <t>c.350T&gt;C</t>
  </si>
  <si>
    <t>YLL024C</t>
  </si>
  <si>
    <t>DBVPG6765_12G00360</t>
  </si>
  <si>
    <t>c.1665A&gt;C</t>
  </si>
  <si>
    <t>YLL022C</t>
  </si>
  <si>
    <t>DBVPG6765_12G00380</t>
  </si>
  <si>
    <t>c.366T&gt;A</t>
  </si>
  <si>
    <t>YLL021W</t>
  </si>
  <si>
    <t>DBVPG6765_12G00390</t>
  </si>
  <si>
    <t>c.847A&gt;G</t>
  </si>
  <si>
    <t>c.2605G&gt;A</t>
  </si>
  <si>
    <t>DBVPG6765_12G00430</t>
  </si>
  <si>
    <t>c.806G&gt;T</t>
  </si>
  <si>
    <t>c.1217T&gt;A</t>
  </si>
  <si>
    <t>c.3166T&gt;C</t>
  </si>
  <si>
    <t>c.3235G&gt;A</t>
  </si>
  <si>
    <t>YLL015W</t>
  </si>
  <si>
    <t>DBVPG6765_12G00440</t>
  </si>
  <si>
    <t>c.1490G&gt;T</t>
  </si>
  <si>
    <t>c.3079A&gt;C</t>
  </si>
  <si>
    <t>YLL010C</t>
  </si>
  <si>
    <t>DBVPG6765_12G00490</t>
  </si>
  <si>
    <t>c.179A&gt;G</t>
  </si>
  <si>
    <t>YLL008W</t>
  </si>
  <si>
    <t>DBVPG6765_12G00510</t>
  </si>
  <si>
    <t>c.416A&gt;T</t>
  </si>
  <si>
    <t>YLL007C</t>
  </si>
  <si>
    <t>DBVPG6765_12G00520</t>
  </si>
  <si>
    <t>c.1949A&gt;G</t>
  </si>
  <si>
    <t>c.311T&gt;A</t>
  </si>
  <si>
    <t>c.92T&gt;C</t>
  </si>
  <si>
    <t>c.11G&gt;A</t>
  </si>
  <si>
    <t>CC</t>
  </si>
  <si>
    <t>YLL005C</t>
  </si>
  <si>
    <t>DBVPG6765_12G00540</t>
  </si>
  <si>
    <t>c.2393_2394delAAinsGG</t>
  </si>
  <si>
    <t>c.313A&gt;C</t>
  </si>
  <si>
    <t>YLL004W</t>
  </si>
  <si>
    <t>DBVPG6765_12G00550</t>
  </si>
  <si>
    <t>c.1822C&gt;G</t>
  </si>
  <si>
    <t>YLR001C</t>
  </si>
  <si>
    <t>DBVPG6765_12G00590</t>
  </si>
  <si>
    <t>c.1963G&gt;A</t>
  </si>
  <si>
    <t>c.1897G&gt;T</t>
  </si>
  <si>
    <t>c.1443A&gt;G</t>
  </si>
  <si>
    <t>c.821G&gt;A</t>
  </si>
  <si>
    <t>c.814G&gt;A</t>
  </si>
  <si>
    <t>YLR002C</t>
  </si>
  <si>
    <t>DBVPG6765_12G00600</t>
  </si>
  <si>
    <t>c.894A&gt;T</t>
  </si>
  <si>
    <t>YLR005W</t>
  </si>
  <si>
    <t>DBVPG6765_12G00630</t>
  </si>
  <si>
    <t>YLR007W</t>
  </si>
  <si>
    <t>DBVPG6765_12G00650</t>
  </si>
  <si>
    <t>c.782G&gt;A</t>
  </si>
  <si>
    <t>c.919G&gt;A</t>
  </si>
  <si>
    <t>YLR014C</t>
  </si>
  <si>
    <t>DBVPG6765_12G00720</t>
  </si>
  <si>
    <t>c.788T&gt;A</t>
  </si>
  <si>
    <t>YLR015W</t>
  </si>
  <si>
    <t>DBVPG6765_12G00730</t>
  </si>
  <si>
    <t>c.13A&gt;G</t>
  </si>
  <si>
    <t>YLR023C</t>
  </si>
  <si>
    <t>DBVPG6765_12G00810</t>
  </si>
  <si>
    <t>c.493T&gt;C</t>
  </si>
  <si>
    <t>YLR024C</t>
  </si>
  <si>
    <t>DBVPG6765_12G00820</t>
  </si>
  <si>
    <t>c.2462G&gt;A</t>
  </si>
  <si>
    <t>c.746A&gt;T</t>
  </si>
  <si>
    <t>AATGATGATGATGATGATGT</t>
  </si>
  <si>
    <t>AATGATGATGATGATGATGATGT</t>
  </si>
  <si>
    <t>YLR032W</t>
  </si>
  <si>
    <t>DBVPG6765_12G00890</t>
  </si>
  <si>
    <t>c.137_139dupATG</t>
  </si>
  <si>
    <t>c.1658A&gt;G</t>
  </si>
  <si>
    <t>YLR039C</t>
  </si>
  <si>
    <t>DBVPG6765_12G00960</t>
  </si>
  <si>
    <t>c.2159C&gt;T</t>
  </si>
  <si>
    <t>c.2020C&gt;G</t>
  </si>
  <si>
    <t>c.1869T&gt;G</t>
  </si>
  <si>
    <t>c.1244A&gt;G</t>
  </si>
  <si>
    <t>YLR045C</t>
  </si>
  <si>
    <t>DBVPG6765_12G01010</t>
  </si>
  <si>
    <t>c.2372T&gt;C</t>
  </si>
  <si>
    <t>YLR046C</t>
  </si>
  <si>
    <t>DBVPG6765_12G01020</t>
  </si>
  <si>
    <t>c.787A&gt;G</t>
  </si>
  <si>
    <t>c.414_415delAAinsTG</t>
  </si>
  <si>
    <t>YLR047C</t>
  </si>
  <si>
    <t>DBVPG6765_12G01030</t>
  </si>
  <si>
    <t>YLR072W</t>
  </si>
  <si>
    <t>DBVPG6765_12G01270</t>
  </si>
  <si>
    <t>c.1337G&gt;A</t>
  </si>
  <si>
    <t>c.1772G&gt;A</t>
  </si>
  <si>
    <t>CCAGC</t>
  </si>
  <si>
    <t>c.2037_2039delAGC</t>
  </si>
  <si>
    <t>YLR079W</t>
  </si>
  <si>
    <t>DBVPG6765_12G01330</t>
  </si>
  <si>
    <t>c.179C&gt;T</t>
  </si>
  <si>
    <t>YLR081W</t>
  </si>
  <si>
    <t>DBVPG6765_12G01350</t>
  </si>
  <si>
    <t>c.781T&gt;G</t>
  </si>
  <si>
    <t>c.1699C&gt;T</t>
  </si>
  <si>
    <t>YLR082C</t>
  </si>
  <si>
    <t>DBVPG6765_12G01360</t>
  </si>
  <si>
    <t>YLR084C</t>
  </si>
  <si>
    <t>DBVPG6765_12G01380</t>
  </si>
  <si>
    <t>c.3392T&gt;G</t>
  </si>
  <si>
    <t>c.1421A&gt;T</t>
  </si>
  <si>
    <t>c.1351A&gt;G</t>
  </si>
  <si>
    <t>YLR086W</t>
  </si>
  <si>
    <t>DBVPG6765_12G01400</t>
  </si>
  <si>
    <t>c.406G&gt;A</t>
  </si>
  <si>
    <t>c.2747A&gt;T</t>
  </si>
  <si>
    <t>YLR087C</t>
  </si>
  <si>
    <t>DBVPG6765_12G01410</t>
  </si>
  <si>
    <t>c.6494G&gt;T</t>
  </si>
  <si>
    <t>c.4695T&gt;A</t>
  </si>
  <si>
    <t>YLR088W</t>
  </si>
  <si>
    <t>DBVPG6765_12G01420</t>
  </si>
  <si>
    <t>c.823T&gt;C</t>
  </si>
  <si>
    <t>YLR089C</t>
  </si>
  <si>
    <t>DBVPG6765_12G01430</t>
  </si>
  <si>
    <t>c.1090G&gt;A</t>
  </si>
  <si>
    <t>c.289A&gt;G</t>
  </si>
  <si>
    <t>YLR090W</t>
  </si>
  <si>
    <t>DBVPG6765_12G01440</t>
  </si>
  <si>
    <t>DBVPG6765_12G01450</t>
  </si>
  <si>
    <t>c.578A&gt;G</t>
  </si>
  <si>
    <t>DBVPG6765_12G01490</t>
  </si>
  <si>
    <t>YLR097C</t>
  </si>
  <si>
    <t>DBVPG6765_12G01510</t>
  </si>
  <si>
    <t>c.882C&gt;A</t>
  </si>
  <si>
    <t>DBVPG6765_12G01550</t>
  </si>
  <si>
    <t>YLR102C</t>
  </si>
  <si>
    <t>DBVPG6765_12G01560</t>
  </si>
  <si>
    <t>c.75G&gt;C</t>
  </si>
  <si>
    <t>YLR103C</t>
  </si>
  <si>
    <t>DBVPG6765_12G01570</t>
  </si>
  <si>
    <t>c.1420G&gt;A</t>
  </si>
  <si>
    <t>c.655G&gt;A</t>
  </si>
  <si>
    <t>c.533A&gt;G</t>
  </si>
  <si>
    <t>YLR106C</t>
  </si>
  <si>
    <t>DBVPG6765_12G01600</t>
  </si>
  <si>
    <t>c.12956A&gt;C</t>
  </si>
  <si>
    <t>YLR117C</t>
  </si>
  <si>
    <t>DBVPG6765_12G01690</t>
  </si>
  <si>
    <t>c.709G&gt;A</t>
  </si>
  <si>
    <t>YLR127C</t>
  </si>
  <si>
    <t>DBVPG6765_12G01750</t>
  </si>
  <si>
    <t>c.458A&gt;G</t>
  </si>
  <si>
    <t>c.91G&gt;C</t>
  </si>
  <si>
    <t>YLR131C</t>
  </si>
  <si>
    <t>DBVPG6765_12G01790</t>
  </si>
  <si>
    <t>c.1185A&gt;G</t>
  </si>
  <si>
    <t>YLR135W</t>
  </si>
  <si>
    <t>DBVPG6765_12G01830</t>
  </si>
  <si>
    <t>DBVPG6765_12G01850</t>
  </si>
  <si>
    <t>DBVPG6765_12G01900</t>
  </si>
  <si>
    <t>c.338G&gt;C</t>
  </si>
  <si>
    <t>DBVPG6765_12G01910</t>
  </si>
  <si>
    <t>c.278G&gt;A</t>
  </si>
  <si>
    <t>c.263T&gt;C</t>
  </si>
  <si>
    <t>DBVPG6765_12G01960</t>
  </si>
  <si>
    <t>c.14G&gt;A</t>
  </si>
  <si>
    <t>YLR149C</t>
  </si>
  <si>
    <t>DBVPG6765_12G01970</t>
  </si>
  <si>
    <t>c.1049G&gt;C</t>
  </si>
  <si>
    <t>DBVPG6765_12G02030</t>
  </si>
  <si>
    <t>c.680G&gt;A</t>
  </si>
  <si>
    <t>YLR165C</t>
  </si>
  <si>
    <t>DBVPG6765_12G02050</t>
  </si>
  <si>
    <t>c.717G&gt;T</t>
  </si>
  <si>
    <t>YLR167W</t>
  </si>
  <si>
    <t>DBVPG6765_12G02070</t>
  </si>
  <si>
    <t>c.275A&gt;G</t>
  </si>
  <si>
    <t>c.328G&gt;T</t>
  </si>
  <si>
    <t>YLR173W</t>
  </si>
  <si>
    <t>DBVPG6765_12G02110</t>
  </si>
  <si>
    <t>DBVPG6765_12G02150</t>
  </si>
  <si>
    <t>c.898G&gt;A</t>
  </si>
  <si>
    <t>c.1060C&gt;T</t>
  </si>
  <si>
    <t>c.1645G&gt;A</t>
  </si>
  <si>
    <t>DBVPG6765_12G02170</t>
  </si>
  <si>
    <t>c.80T&gt;A</t>
  </si>
  <si>
    <t>YLR182W</t>
  </si>
  <si>
    <t>DBVPG6765_12G02200</t>
  </si>
  <si>
    <t>GTTTCACTTTCACTTTCACTTTCACT</t>
  </si>
  <si>
    <t>GTTTCACTTTCACT</t>
  </si>
  <si>
    <t>YLR183C</t>
  </si>
  <si>
    <t>DBVPG6765_12G02210</t>
  </si>
  <si>
    <t>c.778_789delAGTGAAAGTGAA</t>
  </si>
  <si>
    <t>c.736T&gt;C</t>
  </si>
  <si>
    <t>YLR189C</t>
  </si>
  <si>
    <t>DBVPG6765_12G02260</t>
  </si>
  <si>
    <t>c.2213G&gt;A</t>
  </si>
  <si>
    <t>YLR191W</t>
  </si>
  <si>
    <t>DBVPG6765_12G02280</t>
  </si>
  <si>
    <t>c.300G&gt;A</t>
  </si>
  <si>
    <t>YLR195C</t>
  </si>
  <si>
    <t>DBVPG6765_12G02320</t>
  </si>
  <si>
    <t>c.164A&gt;G</t>
  </si>
  <si>
    <t>YLR203C</t>
  </si>
  <si>
    <t>DBVPG6765_12G02380</t>
  </si>
  <si>
    <t>c.1190G&gt;A</t>
  </si>
  <si>
    <t>c.1124C&gt;T</t>
  </si>
  <si>
    <t>YLR204W</t>
  </si>
  <si>
    <t>DBVPG6765_12G02390</t>
  </si>
  <si>
    <t>c.193A&gt;C</t>
  </si>
  <si>
    <t>YLR205C</t>
  </si>
  <si>
    <t>DBVPG6765_12G02400</t>
  </si>
  <si>
    <t>c.594C&gt;G</t>
  </si>
  <si>
    <t>c.328T&gt;C</t>
  </si>
  <si>
    <t>DBVPG6765_12G02420</t>
  </si>
  <si>
    <t>c.2173T&gt;C</t>
  </si>
  <si>
    <t>c.2471T&gt;C</t>
  </si>
  <si>
    <t>YLR214W</t>
  </si>
  <si>
    <t>DBVPG6765_12G02490</t>
  </si>
  <si>
    <t>c.1360G&gt;A</t>
  </si>
  <si>
    <t>c.1466A&gt;G</t>
  </si>
  <si>
    <t>YLR216C</t>
  </si>
  <si>
    <t>DBVPG6765_12G02510</t>
  </si>
  <si>
    <t>c.146C&gt;G</t>
  </si>
  <si>
    <t>YLR219W</t>
  </si>
  <si>
    <t>DBVPG6765_12G02530</t>
  </si>
  <si>
    <t>c.436G&gt;C</t>
  </si>
  <si>
    <t>YLR222C</t>
  </si>
  <si>
    <t>DBVPG6765_12G02560</t>
  </si>
  <si>
    <t>c.2023A&gt;C</t>
  </si>
  <si>
    <t>c.992C&gt;T</t>
  </si>
  <si>
    <t>YLR223C</t>
  </si>
  <si>
    <t>DBVPG6765_12G02570</t>
  </si>
  <si>
    <t>c.408A&gt;T</t>
  </si>
  <si>
    <t>TG</t>
  </si>
  <si>
    <t>YLR226W</t>
  </si>
  <si>
    <t>DBVPG6765_12G02600</t>
  </si>
  <si>
    <t>c.210A&gt;G</t>
  </si>
  <si>
    <t>YLR229C</t>
  </si>
  <si>
    <t>DBVPG6765_12G02630</t>
  </si>
  <si>
    <t>c.565G&gt;A</t>
  </si>
  <si>
    <t>YLR231C</t>
  </si>
  <si>
    <t>DBVPG6765_12G02640</t>
  </si>
  <si>
    <t>c.232A&gt;G</t>
  </si>
  <si>
    <t>YLR233C</t>
  </si>
  <si>
    <t>DBVPG6765_12G02650</t>
  </si>
  <si>
    <t>c.42T&gt;A</t>
  </si>
  <si>
    <t>YLR266C</t>
  </si>
  <si>
    <t>DBVPG6765_12G02940</t>
  </si>
  <si>
    <t>c.324G&gt;T</t>
  </si>
  <si>
    <t>YLR267W</t>
  </si>
  <si>
    <t>DBVPG6765_12G02950</t>
  </si>
  <si>
    <t>c.156C&gt;G</t>
  </si>
  <si>
    <t>YLR271W</t>
  </si>
  <si>
    <t>DBVPG6765_12G02980</t>
  </si>
  <si>
    <t>c.115T&gt;C</t>
  </si>
  <si>
    <t>YLR272C</t>
  </si>
  <si>
    <t>DBVPG6765_12G02990</t>
  </si>
  <si>
    <t>c.1913T&gt;C</t>
  </si>
  <si>
    <t>YLR273C</t>
  </si>
  <si>
    <t>DBVPG6765_12G03000</t>
  </si>
  <si>
    <t>c.1426C&gt;G</t>
  </si>
  <si>
    <t>YLR278C</t>
  </si>
  <si>
    <t>DBVPG6765_12G03050</t>
  </si>
  <si>
    <t>c.2987C&gt;T</t>
  </si>
  <si>
    <t>YLR283W</t>
  </si>
  <si>
    <t>DBVPG6765_12G03070</t>
  </si>
  <si>
    <t>c.542A&gt;G</t>
  </si>
  <si>
    <t>YLR286C</t>
  </si>
  <si>
    <t>DBVPG6765_12G03100</t>
  </si>
  <si>
    <t>c.1540A&gt;G</t>
  </si>
  <si>
    <t>YLR298C</t>
  </si>
  <si>
    <t>DBVPG6765_12G03200</t>
  </si>
  <si>
    <t>YLR305C</t>
  </si>
  <si>
    <t>DBVPG6765_12G03260</t>
  </si>
  <si>
    <t>c.1789G&gt;A</t>
  </si>
  <si>
    <t>YLR309C</t>
  </si>
  <si>
    <t>DBVPG6765_12G03310</t>
  </si>
  <si>
    <t>c.1433C&gt;T</t>
  </si>
  <si>
    <t>c.1361G&gt;A</t>
  </si>
  <si>
    <t>YLR318W</t>
  </si>
  <si>
    <t>DBVPG6765_12G03380</t>
  </si>
  <si>
    <t>c.1037A&gt;G</t>
  </si>
  <si>
    <t>YLR319C</t>
  </si>
  <si>
    <t>DBVPG6765_12G03390</t>
  </si>
  <si>
    <t>c.2158G&gt;A</t>
  </si>
  <si>
    <t>YLR320W</t>
  </si>
  <si>
    <t>DBVPG6765_12G03400</t>
  </si>
  <si>
    <t>c.2293C&gt;G</t>
  </si>
  <si>
    <t>c.4340C&gt;T</t>
  </si>
  <si>
    <t>YLR324W</t>
  </si>
  <si>
    <t>DBVPG6765_12G03430</t>
  </si>
  <si>
    <t>c.802A&gt;C</t>
  </si>
  <si>
    <t>YLR327C</t>
  </si>
  <si>
    <t>DBVPG6765_12G03460</t>
  </si>
  <si>
    <t>c.45C&gt;A</t>
  </si>
  <si>
    <t>YLR335W</t>
  </si>
  <si>
    <t>DBVPG6765_12G03520</t>
  </si>
  <si>
    <t>c.562G&gt;C</t>
  </si>
  <si>
    <t>c.1103C&gt;A</t>
  </si>
  <si>
    <t>YLR340W</t>
  </si>
  <si>
    <t>DBVPG6765_12G03550</t>
  </si>
  <si>
    <t>c.857G&gt;A</t>
  </si>
  <si>
    <t>YLR341W</t>
  </si>
  <si>
    <t>DBVPG6765_12G03560</t>
  </si>
  <si>
    <t>c.321C&gt;G</t>
  </si>
  <si>
    <t>c.662T&gt;C</t>
  </si>
  <si>
    <t>YLR345W</t>
  </si>
  <si>
    <t>DBVPG6765_12G03600</t>
  </si>
  <si>
    <t>c.281C&gt;G</t>
  </si>
  <si>
    <t>YLR346C</t>
  </si>
  <si>
    <t>DBVPG6765_12G03610</t>
  </si>
  <si>
    <t>c.29G&gt;A</t>
  </si>
  <si>
    <t>YLR348C</t>
  </si>
  <si>
    <t>DBVPG6765_12G03630</t>
  </si>
  <si>
    <t>c.364T&gt;G</t>
  </si>
  <si>
    <t>YLR350W</t>
  </si>
  <si>
    <t>DBVPG6765_12G03640</t>
  </si>
  <si>
    <t>YLR353W</t>
  </si>
  <si>
    <t>DBVPG6765_12G03670</t>
  </si>
  <si>
    <t>c.1802G&gt;T</t>
  </si>
  <si>
    <t>YLR355C</t>
  </si>
  <si>
    <t>DBVPG6765_12G03690</t>
  </si>
  <si>
    <t>c.1118A&gt;G</t>
  </si>
  <si>
    <t>YLR361C</t>
  </si>
  <si>
    <t>DBVPG6765_12G03730</t>
  </si>
  <si>
    <t>c.1168C&gt;G</t>
  </si>
  <si>
    <t>c.1153G&gt;A</t>
  </si>
  <si>
    <t>YLR362W</t>
  </si>
  <si>
    <t>DBVPG6765_12G03750</t>
  </si>
  <si>
    <t>c.1752A&gt;C</t>
  </si>
  <si>
    <t>c.1937C&gt;A</t>
  </si>
  <si>
    <t>YLR368W</t>
  </si>
  <si>
    <t>DBVPG6765_12G03790</t>
  </si>
  <si>
    <t>c.1066G&gt;A</t>
  </si>
  <si>
    <t>YLR371W</t>
  </si>
  <si>
    <t>DBVPG6765_12G03820</t>
  </si>
  <si>
    <t>c.7G&gt;A</t>
  </si>
  <si>
    <t>c.2906C&gt;T</t>
  </si>
  <si>
    <t>YLR372W</t>
  </si>
  <si>
    <t>DBVPG6765_12G03830</t>
  </si>
  <si>
    <t>c.944C&gt;T</t>
  </si>
  <si>
    <t>YLR373C</t>
  </si>
  <si>
    <t>DBVPG6765_12G03840</t>
  </si>
  <si>
    <t>c.143A&gt;G</t>
  </si>
  <si>
    <t>YLR375W</t>
  </si>
  <si>
    <t>DBVPG6765_12G03850</t>
  </si>
  <si>
    <t>YLR377C</t>
  </si>
  <si>
    <t>DBVPG6765_12G03870</t>
  </si>
  <si>
    <t>c.1043A&gt;C</t>
  </si>
  <si>
    <t>YLR378C</t>
  </si>
  <si>
    <t>DBVPG6765_12G03880</t>
  </si>
  <si>
    <t>YLR383W</t>
  </si>
  <si>
    <t>DBVPG6765_12G03920</t>
  </si>
  <si>
    <t>c.581G&gt;A</t>
  </si>
  <si>
    <t>c.1240G&gt;T</t>
  </si>
  <si>
    <t>c.1832C&gt;T</t>
  </si>
  <si>
    <t>c.2431T&gt;A</t>
  </si>
  <si>
    <t>YLR384C</t>
  </si>
  <si>
    <t>DBVPG6765_12G03930</t>
  </si>
  <si>
    <t>c.1805C&gt;T</t>
  </si>
  <si>
    <t>YLR387C</t>
  </si>
  <si>
    <t>DBVPG6765_12G03960</t>
  </si>
  <si>
    <t>c.256A&gt;G</t>
  </si>
  <si>
    <t>YLR390W</t>
  </si>
  <si>
    <t>DBVPG6765_12G03990</t>
  </si>
  <si>
    <t>c.62T&gt;A</t>
  </si>
  <si>
    <t>YLR394W</t>
  </si>
  <si>
    <t>DBVPG6765_12G04030</t>
  </si>
  <si>
    <t>c.628C&gt;T</t>
  </si>
  <si>
    <t>c.836A&gt;T</t>
  </si>
  <si>
    <t>YLR397C</t>
  </si>
  <si>
    <t>DBVPG6765_12G04060</t>
  </si>
  <si>
    <t>c.1132A&gt;G</t>
  </si>
  <si>
    <t>YLR398C</t>
  </si>
  <si>
    <t>DBVPG6765_12G04070</t>
  </si>
  <si>
    <t>c.3308G&gt;A</t>
  </si>
  <si>
    <t>YLR399C</t>
  </si>
  <si>
    <t>DBVPG6765_12G04080</t>
  </si>
  <si>
    <t>c.1133G&gt;C</t>
  </si>
  <si>
    <t>YLR401C</t>
  </si>
  <si>
    <t>DBVPG6765_12G04090</t>
  </si>
  <si>
    <t>c.806A&gt;G</t>
  </si>
  <si>
    <t>YLR403W</t>
  </si>
  <si>
    <t>DBVPG6765_12G04100</t>
  </si>
  <si>
    <t>c.853G&gt;A</t>
  </si>
  <si>
    <t>YLR423C</t>
  </si>
  <si>
    <t>DBVPG6765_12G04280</t>
  </si>
  <si>
    <t>c.991C&gt;A</t>
  </si>
  <si>
    <t>YLR424W</t>
  </si>
  <si>
    <t>DBVPG6765_12G04290</t>
  </si>
  <si>
    <t>c.1551G&gt;A</t>
  </si>
  <si>
    <t>c.1579A&gt;G</t>
  </si>
  <si>
    <t>YLR425W</t>
  </si>
  <si>
    <t>DBVPG6765_12G04300</t>
  </si>
  <si>
    <t>c.3576T&gt;A</t>
  </si>
  <si>
    <t>YLR429W</t>
  </si>
  <si>
    <t>DBVPG6765_12G04330</t>
  </si>
  <si>
    <t>c.340G&gt;A</t>
  </si>
  <si>
    <t>YLR430W</t>
  </si>
  <si>
    <t>DBVPG6765_12G04340</t>
  </si>
  <si>
    <t>c.3835G&gt;C</t>
  </si>
  <si>
    <t>YLR431C</t>
  </si>
  <si>
    <t>DBVPG6765_12G04350</t>
  </si>
  <si>
    <t>c.1145A&gt;G</t>
  </si>
  <si>
    <t>YLR436C</t>
  </si>
  <si>
    <t>DBVPG6765_12G04390</t>
  </si>
  <si>
    <t>c.2542C&gt;T</t>
  </si>
  <si>
    <t>CTGTTGTTGTTGTTGTTGTTGTTGTTGA</t>
  </si>
  <si>
    <t>CTGTTGTTGTTGTTGTTGTTGA</t>
  </si>
  <si>
    <t>YLR437C</t>
  </si>
  <si>
    <t>DBVPG6765_12G04400</t>
  </si>
  <si>
    <t>c.52_57delCAACAA</t>
  </si>
  <si>
    <t>YLR438W</t>
  </si>
  <si>
    <t>DBVPG6765_12G04410</t>
  </si>
  <si>
    <t>c.307G&gt;A</t>
  </si>
  <si>
    <t>YLR442C</t>
  </si>
  <si>
    <t>DBVPG6765_12G04460</t>
  </si>
  <si>
    <t>c.1193G&gt;C</t>
  </si>
  <si>
    <t>c.913G&gt;A</t>
  </si>
  <si>
    <t>c.44T&gt;C</t>
  </si>
  <si>
    <t>YLR443W</t>
  </si>
  <si>
    <t>DBVPG6765_12G04470</t>
  </si>
  <si>
    <t>c.624T&gt;A</t>
  </si>
  <si>
    <t>c.920G&gt;A</t>
  </si>
  <si>
    <t>c.1176G&gt;C</t>
  </si>
  <si>
    <t>YLR445W</t>
  </si>
  <si>
    <t>DBVPG6765_12G04480</t>
  </si>
  <si>
    <t>c.115T&gt;G</t>
  </si>
  <si>
    <t>c.321A&gt;C</t>
  </si>
  <si>
    <t>YLR448W</t>
  </si>
  <si>
    <t>DBVPG6765_12G04510</t>
  </si>
  <si>
    <t>c.330A&gt;T</t>
  </si>
  <si>
    <t>YLR454W</t>
  </si>
  <si>
    <t>DBVPG6765_12G04570</t>
  </si>
  <si>
    <t>c.5269A&gt;G</t>
  </si>
  <si>
    <t>YML128C</t>
  </si>
  <si>
    <t>DBVPG6765_13G00060</t>
  </si>
  <si>
    <t>c.271C&gt;T</t>
  </si>
  <si>
    <t>YML127W</t>
  </si>
  <si>
    <t>DBVPG6765_13G00070</t>
  </si>
  <si>
    <t>c.1046C&gt;G</t>
  </si>
  <si>
    <t>YML119W</t>
  </si>
  <si>
    <t>DBVPG6765_13G00140</t>
  </si>
  <si>
    <t>c.794A&gt;G</t>
  </si>
  <si>
    <t>YML118W</t>
  </si>
  <si>
    <t>DBVPG6765_13G00150</t>
  </si>
  <si>
    <t>c.1025A&gt;T</t>
  </si>
  <si>
    <t>YML117W</t>
  </si>
  <si>
    <t>DBVPG6765_13G00160</t>
  </si>
  <si>
    <t>c.47G&gt;A</t>
  </si>
  <si>
    <t>c.2872A&gt;G</t>
  </si>
  <si>
    <t>c.3235A&gt;G</t>
  </si>
  <si>
    <t>YML114C</t>
  </si>
  <si>
    <t>DBVPG6765_13G00190</t>
  </si>
  <si>
    <t>YML111W</t>
  </si>
  <si>
    <t>DBVPG6765_13G00220</t>
  </si>
  <si>
    <t>YML107C</t>
  </si>
  <si>
    <t>DBVPG6765_13G00260</t>
  </si>
  <si>
    <t>c.1067T&gt;C</t>
  </si>
  <si>
    <t>c.746T&gt;G</t>
  </si>
  <si>
    <t>YML105C</t>
  </si>
  <si>
    <t>DBVPG6765_13G00280</t>
  </si>
  <si>
    <t>c.671A&gt;G</t>
  </si>
  <si>
    <t>CTGTTGTTGTTGTTGTTGTTGTTTGA</t>
  </si>
  <si>
    <t>CTGTTGTTGTTGTTGTTGTTTGA</t>
  </si>
  <si>
    <t>YML103C</t>
  </si>
  <si>
    <t>DBVPG6765_13G00300</t>
  </si>
  <si>
    <t>c.1595_1597delAAC</t>
  </si>
  <si>
    <t>c.729C&gt;G</t>
  </si>
  <si>
    <t>YML102W</t>
  </si>
  <si>
    <t>DBVPG6765_13G00310</t>
  </si>
  <si>
    <t>c.728A&gt;G</t>
  </si>
  <si>
    <t>c.857T&gt;C</t>
  </si>
  <si>
    <t>YML099C</t>
  </si>
  <si>
    <t>DBVPG6765_13G00340</t>
  </si>
  <si>
    <t>c.1483T&gt;C</t>
  </si>
  <si>
    <t>c.1268T&gt;A</t>
  </si>
  <si>
    <t>c.1177G&gt;A</t>
  </si>
  <si>
    <t>c.1171G&gt;A</t>
  </si>
  <si>
    <t>c.22C&gt;G</t>
  </si>
  <si>
    <t>GAGT</t>
  </si>
  <si>
    <t>CAGC</t>
  </si>
  <si>
    <t>YML098W</t>
  </si>
  <si>
    <t>DBVPG6765_13G00350</t>
  </si>
  <si>
    <t>c.410_413delGAGTinsCAGC</t>
  </si>
  <si>
    <t>YML097C</t>
  </si>
  <si>
    <t>DBVPG6765_13G00360</t>
  </si>
  <si>
    <t>c.942A&gt;T</t>
  </si>
  <si>
    <t>c.116A&gt;G</t>
  </si>
  <si>
    <t>c.22G&gt;C</t>
  </si>
  <si>
    <t>YML096W</t>
  </si>
  <si>
    <t>DBVPG6765_13G00370</t>
  </si>
  <si>
    <t>c.40C&gt;T</t>
  </si>
  <si>
    <t>YML093W</t>
  </si>
  <si>
    <t>DBVPG6765_13G00390</t>
  </si>
  <si>
    <t>c.328A&gt;C</t>
  </si>
  <si>
    <t>c.1768A&gt;C</t>
  </si>
  <si>
    <t>YML091C</t>
  </si>
  <si>
    <t>DBVPG6765_13G00410</t>
  </si>
  <si>
    <t>c.3583A&gt;T</t>
  </si>
  <si>
    <t>c.3014G&gt;T</t>
  </si>
  <si>
    <t>YML086C</t>
  </si>
  <si>
    <t>DBVPG6765_13G00450</t>
  </si>
  <si>
    <t>c.1249G&gt;C</t>
  </si>
  <si>
    <t>c.1136C&gt;A</t>
  </si>
  <si>
    <t>YML083C</t>
  </si>
  <si>
    <t>DBVPG6765_13G00470</t>
  </si>
  <si>
    <t>c.367C&gt;T</t>
  </si>
  <si>
    <t>c.238G&gt;A</t>
  </si>
  <si>
    <t>c.41T&gt;C</t>
  </si>
  <si>
    <t>YML081W</t>
  </si>
  <si>
    <t>DBVPG6765_13G00500</t>
  </si>
  <si>
    <t>YML074C</t>
  </si>
  <si>
    <t>DBVPG6765_13G00570</t>
  </si>
  <si>
    <t>c.189T&gt;A</t>
  </si>
  <si>
    <t>YML072C</t>
  </si>
  <si>
    <t>DBVPG6765_13G00590</t>
  </si>
  <si>
    <t>c.3691C&gt;A</t>
  </si>
  <si>
    <t>YML071C</t>
  </si>
  <si>
    <t>DBVPG6765_13G00600</t>
  </si>
  <si>
    <t>c.480G&gt;C</t>
  </si>
  <si>
    <t>YML067C</t>
  </si>
  <si>
    <t>DBVPG6765_13G00640</t>
  </si>
  <si>
    <t>c.829C&gt;G</t>
  </si>
  <si>
    <t>YML064C</t>
  </si>
  <si>
    <t>DBVPG6765_13G00670</t>
  </si>
  <si>
    <t>YML055W</t>
  </si>
  <si>
    <t>DBVPG6765_13G00770</t>
  </si>
  <si>
    <t>c.308G&gt;C</t>
  </si>
  <si>
    <t>YML053C</t>
  </si>
  <si>
    <t>DBVPG6765_13G00790</t>
  </si>
  <si>
    <t>c.399A&gt;C</t>
  </si>
  <si>
    <t>c.380A&gt;G</t>
  </si>
  <si>
    <t>YML049C</t>
  </si>
  <si>
    <t>DBVPG6765_13G00830</t>
  </si>
  <si>
    <t>c.3326A&gt;T</t>
  </si>
  <si>
    <t>c.2372A&gt;G</t>
  </si>
  <si>
    <t>c.2195G&gt;C</t>
  </si>
  <si>
    <t>c.1157G&gt;C</t>
  </si>
  <si>
    <t>c.29T&gt;G</t>
  </si>
  <si>
    <t>YML046W</t>
  </si>
  <si>
    <t>DBVPG6765_13G00860</t>
  </si>
  <si>
    <t>c.1704G&gt;T</t>
  </si>
  <si>
    <t>YML042W</t>
  </si>
  <si>
    <t>DBVPG6765_13G00880</t>
  </si>
  <si>
    <t>YML038C</t>
  </si>
  <si>
    <t>DBVPG6765_13G00900</t>
  </si>
  <si>
    <t>c.193G&gt;A</t>
  </si>
  <si>
    <t>YML034W</t>
  </si>
  <si>
    <t>DBVPG6765_13G00940</t>
  </si>
  <si>
    <t>c.1489A&gt;G</t>
  </si>
  <si>
    <t>YML020W</t>
  </si>
  <si>
    <t>DBVPG6765_13G01060</t>
  </si>
  <si>
    <t>c.1188G&gt;T</t>
  </si>
  <si>
    <t>YML018C</t>
  </si>
  <si>
    <t>DBVPG6765_13G01080</t>
  </si>
  <si>
    <t>c.166G&gt;A</t>
  </si>
  <si>
    <t>YML015C</t>
  </si>
  <si>
    <t>DBVPG6765_13G01110</t>
  </si>
  <si>
    <t>c.877C&gt;G</t>
  </si>
  <si>
    <t>c.236T&gt;C</t>
  </si>
  <si>
    <t>YMR012W</t>
  </si>
  <si>
    <t>DBVPG6765_13G01360</t>
  </si>
  <si>
    <t>c.857C&gt;T</t>
  </si>
  <si>
    <t>c.2485G&gt;A</t>
  </si>
  <si>
    <t>c.2798A&gt;G</t>
  </si>
  <si>
    <t>c.2805A&gt;T</t>
  </si>
  <si>
    <t>c.3802A&gt;G</t>
  </si>
  <si>
    <t>YMR013C</t>
  </si>
  <si>
    <t>DBVPG6765_13G01370</t>
  </si>
  <si>
    <t>c.451G&gt;T</t>
  </si>
  <si>
    <t>YMR014W</t>
  </si>
  <si>
    <t>DBVPG6765_13G01380</t>
  </si>
  <si>
    <t>c.177G&gt;T</t>
  </si>
  <si>
    <t>c.215C&gt;T</t>
  </si>
  <si>
    <t>c.257T&gt;C</t>
  </si>
  <si>
    <t>c.437A&gt;G</t>
  </si>
  <si>
    <t>c.1080A&gt;T</t>
  </si>
  <si>
    <t>YMR016C</t>
  </si>
  <si>
    <t>DBVPG6765_13G01400</t>
  </si>
  <si>
    <t>c.80G&gt;A</t>
  </si>
  <si>
    <t>YMR018W</t>
  </si>
  <si>
    <t>DBVPG6765_13G01420</t>
  </si>
  <si>
    <t>YMR019W</t>
  </si>
  <si>
    <t>DBVPG6765_13G01430</t>
  </si>
  <si>
    <t>c.884C&gt;T</t>
  </si>
  <si>
    <t>c.1144T&gt;C</t>
  </si>
  <si>
    <t>c.1162G&gt;A</t>
  </si>
  <si>
    <t>YMR020W</t>
  </si>
  <si>
    <t>DBVPG6765_13G01440</t>
  </si>
  <si>
    <t>c.314G&gt;A</t>
  </si>
  <si>
    <t>c.1009G&gt;C</t>
  </si>
  <si>
    <t>YMR023C</t>
  </si>
  <si>
    <t>DBVPG6765_13G01470</t>
  </si>
  <si>
    <t>c.208G&gt;A</t>
  </si>
  <si>
    <t>YMR024W</t>
  </si>
  <si>
    <t>DBVPG6765_13G01480</t>
  </si>
  <si>
    <t>c.1037C&gt;A</t>
  </si>
  <si>
    <t>YMR026C</t>
  </si>
  <si>
    <t>DBVPG6765_13G01500</t>
  </si>
  <si>
    <t>c.8T&gt;A</t>
  </si>
  <si>
    <t>YMR027W</t>
  </si>
  <si>
    <t>DBVPG6765_13G01510</t>
  </si>
  <si>
    <t>c.467A&gt;G</t>
  </si>
  <si>
    <t>YMR028W</t>
  </si>
  <si>
    <t>DBVPG6765_13G01520</t>
  </si>
  <si>
    <t>YMR029C</t>
  </si>
  <si>
    <t>DBVPG6765_13G01530</t>
  </si>
  <si>
    <t>c.983G&gt;A</t>
  </si>
  <si>
    <t>GA</t>
  </si>
  <si>
    <t>DBVPG6765_13G01540</t>
  </si>
  <si>
    <t>c.885_886delGAinsAG</t>
  </si>
  <si>
    <t>c.963A&gt;G</t>
  </si>
  <si>
    <t>YMR031C</t>
  </si>
  <si>
    <t>DBVPG6765_13G01550</t>
  </si>
  <si>
    <t>c.2012A&gt;G</t>
  </si>
  <si>
    <t>c.1986A&gt;T</t>
  </si>
  <si>
    <t>c.1691A&gt;C</t>
  </si>
  <si>
    <t>CGACGAAGTTATAG</t>
  </si>
  <si>
    <t>CGACGAAGTTATAGACGAAGTTATAG</t>
  </si>
  <si>
    <t>c.79_80insCTATAACTTCGT</t>
  </si>
  <si>
    <t>YMR041C</t>
  </si>
  <si>
    <t>DBVPG6765_13G01650</t>
  </si>
  <si>
    <t>c.526G&gt;A</t>
  </si>
  <si>
    <t>YMR044W</t>
  </si>
  <si>
    <t>DBVPG6765_13G01680</t>
  </si>
  <si>
    <t>c.269A&gt;G</t>
  </si>
  <si>
    <t>YMR047C</t>
  </si>
  <si>
    <t>DBVPG6765_13G01690</t>
  </si>
  <si>
    <t>c.2226C&gt;A</t>
  </si>
  <si>
    <t>YMR049C</t>
  </si>
  <si>
    <t>DBVPG6765_13G01710</t>
  </si>
  <si>
    <t>c.1657G&gt;A</t>
  </si>
  <si>
    <t>CAAAAAAAAAAATGC</t>
  </si>
  <si>
    <t>CAAAAAAAAAATTGC</t>
  </si>
  <si>
    <t>YMR052W</t>
  </si>
  <si>
    <t>DBVPG6765_13G01720</t>
  </si>
  <si>
    <t>c.478A&gt;T</t>
  </si>
  <si>
    <t>YMR053C</t>
  </si>
  <si>
    <t>DBVPG6765_13G01730</t>
  </si>
  <si>
    <t>c.1063A&gt;G</t>
  </si>
  <si>
    <t>DBVPG6765_13G01760</t>
  </si>
  <si>
    <t>c.43A&gt;G</t>
  </si>
  <si>
    <t>YMR059W</t>
  </si>
  <si>
    <t>DBVPG6765_13G01780</t>
  </si>
  <si>
    <t>c.168T&gt;A</t>
  </si>
  <si>
    <t>c.283C&gt;T</t>
  </si>
  <si>
    <t>YMR060C</t>
  </si>
  <si>
    <t>DBVPG6765_13G01790</t>
  </si>
  <si>
    <t>c.805A&gt;T</t>
  </si>
  <si>
    <t>c.546A&gt;C</t>
  </si>
  <si>
    <t>YMR061W</t>
  </si>
  <si>
    <t>DBVPG6765_13G01800</t>
  </si>
  <si>
    <t>c.1682G&gt;A</t>
  </si>
  <si>
    <t>YMR063W</t>
  </si>
  <si>
    <t>DBVPG6765_13G01820</t>
  </si>
  <si>
    <t>c.656T&gt;C</t>
  </si>
  <si>
    <t>YMR066W</t>
  </si>
  <si>
    <t>DBVPG6765_13G01850</t>
  </si>
  <si>
    <t>c.2367T&gt;A</t>
  </si>
  <si>
    <t>YMR067C</t>
  </si>
  <si>
    <t>DBVPG6765_13G01860</t>
  </si>
  <si>
    <t>c.275C&gt;T</t>
  </si>
  <si>
    <t>DBVPG6765_13G01870</t>
  </si>
  <si>
    <t>c.12G&gt;T</t>
  </si>
  <si>
    <t>c.431C&gt;G</t>
  </si>
  <si>
    <t>c.704T&gt;G</t>
  </si>
  <si>
    <t>DBVPG6765_13G01880</t>
  </si>
  <si>
    <t>c.106T&gt;A</t>
  </si>
  <si>
    <t>YMR070W</t>
  </si>
  <si>
    <t>DBVPG6765_13G01890</t>
  </si>
  <si>
    <t>c.480T&gt;A</t>
  </si>
  <si>
    <t>c.1121A&gt;C</t>
  </si>
  <si>
    <t>c.1416C&gt;G</t>
  </si>
  <si>
    <t>YMR074C</t>
  </si>
  <si>
    <t>DBVPG6765_13G01930</t>
  </si>
  <si>
    <t>c.215T&gt;C</t>
  </si>
  <si>
    <t>YMR076C</t>
  </si>
  <si>
    <t>DBVPG6765_13G01950</t>
  </si>
  <si>
    <t>c.1894G&gt;A</t>
  </si>
  <si>
    <t>c.1675T&gt;C</t>
  </si>
  <si>
    <t>YMR078C</t>
  </si>
  <si>
    <t>DBVPG6765_13G01970</t>
  </si>
  <si>
    <t>c.94G&gt;T</t>
  </si>
  <si>
    <t>YMR080C</t>
  </si>
  <si>
    <t>DBVPG6765_13G01990</t>
  </si>
  <si>
    <t>c.2632C&gt;A</t>
  </si>
  <si>
    <t>c.1751T&gt;C</t>
  </si>
  <si>
    <t>YMR086W</t>
  </si>
  <si>
    <t>DBVPG6765_13G02030</t>
  </si>
  <si>
    <t>c.679A&gt;G</t>
  </si>
  <si>
    <t>YMR092C</t>
  </si>
  <si>
    <t>DBVPG6765_13G02090</t>
  </si>
  <si>
    <t>c.886C&gt;G</t>
  </si>
  <si>
    <t>c.223A&gt;C</t>
  </si>
  <si>
    <t>YMR093W</t>
  </si>
  <si>
    <t>DBVPG6765_13G02100</t>
  </si>
  <si>
    <t>c.1010G&gt;A</t>
  </si>
  <si>
    <t>YMR096W</t>
  </si>
  <si>
    <t>DBVPG6765_13G02130</t>
  </si>
  <si>
    <t>c.53G&gt;A</t>
  </si>
  <si>
    <t>YMR098C</t>
  </si>
  <si>
    <t>DBVPG6765_13G02150</t>
  </si>
  <si>
    <t>c.1403A&gt;T</t>
  </si>
  <si>
    <t>c.89G&gt;A</t>
  </si>
  <si>
    <t>YMR109W</t>
  </si>
  <si>
    <t>DBVPG6765_13G02250</t>
  </si>
  <si>
    <t>c.2902A&gt;G</t>
  </si>
  <si>
    <t>c.3169A&gt;G</t>
  </si>
  <si>
    <t>YMR115W</t>
  </si>
  <si>
    <t>DBVPG6765_13G02310</t>
  </si>
  <si>
    <t>c.803A&gt;C</t>
  </si>
  <si>
    <t>YMR116C</t>
  </si>
  <si>
    <t>DBVPG6765_13G02320</t>
  </si>
  <si>
    <t>c.150C&gt;G</t>
  </si>
  <si>
    <t>YMR118C</t>
  </si>
  <si>
    <t>DBVPG6765_13G02340</t>
  </si>
  <si>
    <t>c.95G&gt;A</t>
  </si>
  <si>
    <t>YMR119W</t>
  </si>
  <si>
    <t>DBVPG6765_13G02350</t>
  </si>
  <si>
    <t>c.1000G&gt;A</t>
  </si>
  <si>
    <t>YMR124W</t>
  </si>
  <si>
    <t>DBVPG6765_13G02400</t>
  </si>
  <si>
    <t>c.179T&gt;A</t>
  </si>
  <si>
    <t>c.680C&gt;T</t>
  </si>
  <si>
    <t>c.2593T&gt;C</t>
  </si>
  <si>
    <t>YMR129W</t>
  </si>
  <si>
    <t>DBVPG6765_13G02450</t>
  </si>
  <si>
    <t>c.2722G&gt;T</t>
  </si>
  <si>
    <t>c.2927C&gt;T</t>
  </si>
  <si>
    <t>c.3545G&gt;A</t>
  </si>
  <si>
    <t>YMR132C</t>
  </si>
  <si>
    <t>DBVPG6765_13G02480</t>
  </si>
  <si>
    <t>YMR133W</t>
  </si>
  <si>
    <t>DBVPG6765_13G02490</t>
  </si>
  <si>
    <t>c.125C&gt;G</t>
  </si>
  <si>
    <t>c.681C&gt;A</t>
  </si>
  <si>
    <t>c.715G&gt;C</t>
  </si>
  <si>
    <t>c.776T&gt;C</t>
  </si>
  <si>
    <t>c.924C&gt;G</t>
  </si>
  <si>
    <t>YMR135C</t>
  </si>
  <si>
    <t>DBVPG6765_13G02500</t>
  </si>
  <si>
    <t>c.797A&gt;G</t>
  </si>
  <si>
    <t>c.788C&gt;T</t>
  </si>
  <si>
    <t>ACTGCTGCTGCTGCTGCTGCTGCTGC</t>
  </si>
  <si>
    <t>ACTGCTGCTGCTGCTGCTGCTGCTGCTGCTGC</t>
  </si>
  <si>
    <t>c.533_534insGCAGCA</t>
  </si>
  <si>
    <t>YMR140W</t>
  </si>
  <si>
    <t>DBVPG6765_13G02550</t>
  </si>
  <si>
    <t>c.560T&gt;C</t>
  </si>
  <si>
    <t>c.991T&gt;C</t>
  </si>
  <si>
    <t>c.1286G&gt;C</t>
  </si>
  <si>
    <t>YMR143W</t>
  </si>
  <si>
    <t>DBVPG6765_13G02570</t>
  </si>
  <si>
    <t>c.256G&gt;A</t>
  </si>
  <si>
    <t>YMR145C</t>
  </si>
  <si>
    <t>DBVPG6765_13G02590</t>
  </si>
  <si>
    <t>c.161C&gt;T</t>
  </si>
  <si>
    <t>YMR149W</t>
  </si>
  <si>
    <t>DBVPG6765_13G02630</t>
  </si>
  <si>
    <t>c.137C&gt;G</t>
  </si>
  <si>
    <t>YMR155W</t>
  </si>
  <si>
    <t>DBVPG6765_13G02680</t>
  </si>
  <si>
    <t>c.277A&gt;G</t>
  </si>
  <si>
    <t>YMR156C</t>
  </si>
  <si>
    <t>DBVPG6765_13G02690</t>
  </si>
  <si>
    <t>c.358G&gt;T</t>
  </si>
  <si>
    <t>YMR163C</t>
  </si>
  <si>
    <t>DBVPG6765_13G02760</t>
  </si>
  <si>
    <t>c.1235T&gt;G</t>
  </si>
  <si>
    <t>YMR164C</t>
  </si>
  <si>
    <t>DBVPG6765_13G02770</t>
  </si>
  <si>
    <t>c.1313C&gt;G</t>
  </si>
  <si>
    <t>ATGCTGG</t>
  </si>
  <si>
    <t>CTGTTGC</t>
  </si>
  <si>
    <t>c.867_873delCCAGCATinsGCAACAG</t>
  </si>
  <si>
    <t>YMR167W</t>
  </si>
  <si>
    <t>DBVPG6765_13G02800</t>
  </si>
  <si>
    <t>YMR170C</t>
  </si>
  <si>
    <t>DBVPG6765_13G02830</t>
  </si>
  <si>
    <t>c.842C&gt;G</t>
  </si>
  <si>
    <t>YMR172W</t>
  </si>
  <si>
    <t>DBVPG6765_13G02850</t>
  </si>
  <si>
    <t>c.1140G&gt;T</t>
  </si>
  <si>
    <t>YMR179W</t>
  </si>
  <si>
    <t>DBVPG6765_13G02920</t>
  </si>
  <si>
    <t>c.1252G&gt;A</t>
  </si>
  <si>
    <t>c.1310A&gt;C</t>
  </si>
  <si>
    <t>c.2206A&gt;G</t>
  </si>
  <si>
    <t>c.2219T&gt;G</t>
  </si>
  <si>
    <t>YMR180C</t>
  </si>
  <si>
    <t>DBVPG6765_13G02930</t>
  </si>
  <si>
    <t>c.775G&gt;A</t>
  </si>
  <si>
    <t>YMR182C</t>
  </si>
  <si>
    <t>DBVPG6765_13G02950</t>
  </si>
  <si>
    <t>c.513C&gt;A</t>
  </si>
  <si>
    <t>YMR190C</t>
  </si>
  <si>
    <t>DBVPG6765_13G03030</t>
  </si>
  <si>
    <t>c.1544T&gt;C</t>
  </si>
  <si>
    <t>c.84C&gt;G</t>
  </si>
  <si>
    <t>TATAA</t>
  </si>
  <si>
    <t>TATAATAA</t>
  </si>
  <si>
    <t>YMR195W</t>
  </si>
  <si>
    <t>DBVPG6765_13G03090</t>
  </si>
  <si>
    <t>c.130_132dupAAT</t>
  </si>
  <si>
    <t>YMR196W</t>
  </si>
  <si>
    <t>DBVPG6765_13G03100</t>
  </si>
  <si>
    <t>c.851A&gt;T</t>
  </si>
  <si>
    <t>YMR215W</t>
  </si>
  <si>
    <t>DBVPG6765_13G03290</t>
  </si>
  <si>
    <t>c.1541C&gt;T</t>
  </si>
  <si>
    <t>YMR216C</t>
  </si>
  <si>
    <t>DBVPG6765_13G03300</t>
  </si>
  <si>
    <t>c.2212A&gt;G</t>
  </si>
  <si>
    <t>c.1625G&gt;A</t>
  </si>
  <si>
    <t>c.1421C&gt;A</t>
  </si>
  <si>
    <t>c.1409A&gt;G</t>
  </si>
  <si>
    <t>c.1069G&gt;C</t>
  </si>
  <si>
    <t>YMR218C</t>
  </si>
  <si>
    <t>DBVPG6765_13G03320</t>
  </si>
  <si>
    <t>c.1255A&gt;G</t>
  </si>
  <si>
    <t>c.489C&gt;A</t>
  </si>
  <si>
    <t>c.265G&gt;A</t>
  </si>
  <si>
    <t>YMR219W</t>
  </si>
  <si>
    <t>DBVPG6765_13G03330</t>
  </si>
  <si>
    <t>c.1682A&gt;T</t>
  </si>
  <si>
    <t>c.2044G&gt;T</t>
  </si>
  <si>
    <t>c.4712T&gt;C</t>
  </si>
  <si>
    <t>YMR223W</t>
  </si>
  <si>
    <t>DBVPG6765_13G03370</t>
  </si>
  <si>
    <t>YMR227C</t>
  </si>
  <si>
    <t>DBVPG6765_13G03410</t>
  </si>
  <si>
    <t>c.975T&gt;G</t>
  </si>
  <si>
    <t>YMR229C</t>
  </si>
  <si>
    <t>DBVPG6765_13G03430</t>
  </si>
  <si>
    <t>c.3543A&gt;T</t>
  </si>
  <si>
    <t>YMR231W</t>
  </si>
  <si>
    <t>DBVPG6765_13G03450</t>
  </si>
  <si>
    <t>c.433G&gt;A</t>
  </si>
  <si>
    <t>c.598T&gt;C</t>
  </si>
  <si>
    <t>c.848C&gt;T</t>
  </si>
  <si>
    <t>YMR232W</t>
  </si>
  <si>
    <t>DBVPG6765_13G03460</t>
  </si>
  <si>
    <t>c.603G&gt;T</t>
  </si>
  <si>
    <t>c.1652T&gt;C</t>
  </si>
  <si>
    <t>YMR237W</t>
  </si>
  <si>
    <t>DBVPG6765_13G03510</t>
  </si>
  <si>
    <t>c.687A&gt;T</t>
  </si>
  <si>
    <t>YMR244C-A</t>
  </si>
  <si>
    <t>DBVPG6765_13G03590</t>
  </si>
  <si>
    <t>c.116C&gt;A</t>
  </si>
  <si>
    <t>YMR246W</t>
  </si>
  <si>
    <t>DBVPG6765_13G03600</t>
  </si>
  <si>
    <t>c.1802C&gt;A</t>
  </si>
  <si>
    <t>YMR247C</t>
  </si>
  <si>
    <t>DBVPG6765_13G03610</t>
  </si>
  <si>
    <t>c.2161G&gt;A</t>
  </si>
  <si>
    <t>YMR250W</t>
  </si>
  <si>
    <t>DBVPG6765_13G03620</t>
  </si>
  <si>
    <t>c.1586G&gt;T</t>
  </si>
  <si>
    <t>ACTCCTCCTCCTCCTTTTT</t>
  </si>
  <si>
    <t>ACTCCTCCTCCTTTTT</t>
  </si>
  <si>
    <t>YMR257C</t>
  </si>
  <si>
    <t>DBVPG6765_13G03690</t>
  </si>
  <si>
    <t>c.2390_2392delAGG</t>
  </si>
  <si>
    <t>c.2343G&gt;T</t>
  </si>
  <si>
    <t>c.1016G&gt;C</t>
  </si>
  <si>
    <t>YMR263W</t>
  </si>
  <si>
    <t>DBVPG6765_13G03750</t>
  </si>
  <si>
    <t>c.91T&gt;A</t>
  </si>
  <si>
    <t>YMR264W</t>
  </si>
  <si>
    <t>DBVPG6765_13G03760</t>
  </si>
  <si>
    <t>c.17T&gt;G</t>
  </si>
  <si>
    <t>YMR265C</t>
  </si>
  <si>
    <t>DBVPG6765_13G03770</t>
  </si>
  <si>
    <t>c.1108G&gt;A</t>
  </si>
  <si>
    <t>c.41C&gt;G</t>
  </si>
  <si>
    <t>YMR266W</t>
  </si>
  <si>
    <t>DBVPG6765_13G03780</t>
  </si>
  <si>
    <t>c.680C&gt;G</t>
  </si>
  <si>
    <t>c.1088C&gt;T</t>
  </si>
  <si>
    <t>c.2813T&gt;C</t>
  </si>
  <si>
    <t>YMR268C</t>
  </si>
  <si>
    <t>DBVPG6765_13G03800</t>
  </si>
  <si>
    <t>YMR273C</t>
  </si>
  <si>
    <t>DBVPG6765_13G03850</t>
  </si>
  <si>
    <t>c.742G&gt;A</t>
  </si>
  <si>
    <t>YMR285C</t>
  </si>
  <si>
    <t>DBVPG6765_13G03970</t>
  </si>
  <si>
    <t>c.1135G&gt;A</t>
  </si>
  <si>
    <t>YMR288W</t>
  </si>
  <si>
    <t>DBVPG6765_13G04000</t>
  </si>
  <si>
    <t>c.2643G&gt;A</t>
  </si>
  <si>
    <t>c.2734T&gt;C</t>
  </si>
  <si>
    <t>YMR289W</t>
  </si>
  <si>
    <t>DBVPG6765_13G04010</t>
  </si>
  <si>
    <t>c.368A&gt;T</t>
  </si>
  <si>
    <t>YMR293C</t>
  </si>
  <si>
    <t>DBVPG6765_13G04050</t>
  </si>
  <si>
    <t>c.1159A&gt;C</t>
  </si>
  <si>
    <t>missense_variant&amp;splice_region_variant</t>
  </si>
  <si>
    <t>DBVPG6765_13G04330</t>
  </si>
  <si>
    <t>c.441A&gt;C</t>
  </si>
  <si>
    <t>YNL329C</t>
  </si>
  <si>
    <t>DBVPG6765_14G00080</t>
  </si>
  <si>
    <t>c.526A&gt;G</t>
  </si>
  <si>
    <t>YNL326C</t>
  </si>
  <si>
    <t>DBVPG6765_14G00110</t>
  </si>
  <si>
    <t>c.593C&gt;T</t>
  </si>
  <si>
    <t>YNL318C</t>
  </si>
  <si>
    <t>DBVPG6765_14G00170</t>
  </si>
  <si>
    <t>c.1546G&gt;A</t>
  </si>
  <si>
    <t>c.1450C&gt;T</t>
  </si>
  <si>
    <t>YNL316C</t>
  </si>
  <si>
    <t>DBVPG6765_14G00190</t>
  </si>
  <si>
    <t>c.698T&gt;C</t>
  </si>
  <si>
    <t>c.337C&gt;A</t>
  </si>
  <si>
    <t>YNL314W</t>
  </si>
  <si>
    <t>DBVPG6765_14G00210</t>
  </si>
  <si>
    <t>c.601G&gt;T</t>
  </si>
  <si>
    <t>YNL311C</t>
  </si>
  <si>
    <t>DBVPG6765_14G00240</t>
  </si>
  <si>
    <t>c.1913T&gt;G</t>
  </si>
  <si>
    <t>YNL304W</t>
  </si>
  <si>
    <t>DBVPG6765_14G00310</t>
  </si>
  <si>
    <t>c.371T&gt;C</t>
  </si>
  <si>
    <t>c.1091C&gt;A</t>
  </si>
  <si>
    <t>YNL286W</t>
  </si>
  <si>
    <t>DBVPG6765_14G00460</t>
  </si>
  <si>
    <t>c.486G&gt;C</t>
  </si>
  <si>
    <t>YNL284C</t>
  </si>
  <si>
    <t>DBVPG6765_14G00470</t>
  </si>
  <si>
    <t>c.83C&gt;T</t>
  </si>
  <si>
    <t>YNL283C</t>
  </si>
  <si>
    <t>DBVPG6765_14G00480</t>
  </si>
  <si>
    <t>c.1241C&gt;T</t>
  </si>
  <si>
    <t>c.823C&gt;G</t>
  </si>
  <si>
    <t>YNL278W</t>
  </si>
  <si>
    <t>DBVPG6765_14G00530</t>
  </si>
  <si>
    <t>c.2000G&gt;A</t>
  </si>
  <si>
    <t>YNL273W</t>
  </si>
  <si>
    <t>DBVPG6765_14G00570</t>
  </si>
  <si>
    <t>c.1883A&gt;G</t>
  </si>
  <si>
    <t>TGGAGGAGGAGGAGGAGGAGGC</t>
  </si>
  <si>
    <t>TGGAGGAGGAGGC</t>
  </si>
  <si>
    <t>YNL271C</t>
  </si>
  <si>
    <t>DBVPG6765_14G00590</t>
  </si>
  <si>
    <t>c.3724_3732delCCTCCTCCT</t>
  </si>
  <si>
    <t>c.841A&gt;G</t>
  </si>
  <si>
    <t>YNL270C</t>
  </si>
  <si>
    <t>DBVPG6765_14G00600</t>
  </si>
  <si>
    <t>c.723C&gt;G</t>
  </si>
  <si>
    <t>c.377T&gt;C</t>
  </si>
  <si>
    <t>YNL268W</t>
  </si>
  <si>
    <t>DBVPG6765_14G00610</t>
  </si>
  <si>
    <t>c.1100A&gt;T</t>
  </si>
  <si>
    <t>YNL267W</t>
  </si>
  <si>
    <t>DBVPG6765_14G00620</t>
  </si>
  <si>
    <t>c.1052C&gt;T</t>
  </si>
  <si>
    <t>YNL262W</t>
  </si>
  <si>
    <t>DBVPG6765_14G00660</t>
  </si>
  <si>
    <t>YNL261W</t>
  </si>
  <si>
    <t>DBVPG6765_14G00670</t>
  </si>
  <si>
    <t>c.841C&gt;T</t>
  </si>
  <si>
    <t>YNL258C</t>
  </si>
  <si>
    <t>DBVPG6765_14G00700</t>
  </si>
  <si>
    <t>c.606G&gt;T</t>
  </si>
  <si>
    <t>YNL257C</t>
  </si>
  <si>
    <t>DBVPG6765_14G00710</t>
  </si>
  <si>
    <t>c.2799T&gt;A</t>
  </si>
  <si>
    <t>c.2647G&gt;A</t>
  </si>
  <si>
    <t>YNL256W</t>
  </si>
  <si>
    <t>DBVPG6765_14G00720</t>
  </si>
  <si>
    <t>c.814G&gt;T</t>
  </si>
  <si>
    <t>c.1800C&gt;G</t>
  </si>
  <si>
    <t>YNL255C</t>
  </si>
  <si>
    <t>DBVPG6765_14G00730</t>
  </si>
  <si>
    <t>YNL254C</t>
  </si>
  <si>
    <t>DBVPG6765_14G00740</t>
  </si>
  <si>
    <t>YNL247W</t>
  </si>
  <si>
    <t>DBVPG6765_14G00810</t>
  </si>
  <si>
    <t>c.169G&gt;C</t>
  </si>
  <si>
    <t>YNL246W</t>
  </si>
  <si>
    <t>DBVPG6765_14G00820</t>
  </si>
  <si>
    <t>c.268T&gt;A</t>
  </si>
  <si>
    <t>c.292T&gt;C</t>
  </si>
  <si>
    <t>YNL243W</t>
  </si>
  <si>
    <t>DBVPG6765_14G00840</t>
  </si>
  <si>
    <t>c.1673C&gt;T</t>
  </si>
  <si>
    <t>c.2300A&gt;G</t>
  </si>
  <si>
    <t>YNL242W</t>
  </si>
  <si>
    <t>DBVPG6765_14G00850</t>
  </si>
  <si>
    <t>c.2785G&gt;A</t>
  </si>
  <si>
    <t>YNL232W</t>
  </si>
  <si>
    <t>DBVPG6765_14G00940</t>
  </si>
  <si>
    <t>c.668G&gt;T</t>
  </si>
  <si>
    <t>YNL223W</t>
  </si>
  <si>
    <t>DBVPG6765_14G01010</t>
  </si>
  <si>
    <t>c.86T&gt;C</t>
  </si>
  <si>
    <t>YNL221C</t>
  </si>
  <si>
    <t>DBVPG6765_14G01030</t>
  </si>
  <si>
    <t>c.2242G&gt;T</t>
  </si>
  <si>
    <t>c.1258G&gt;A</t>
  </si>
  <si>
    <t>c.1091A&gt;C</t>
  </si>
  <si>
    <t>YNL214W</t>
  </si>
  <si>
    <t>DBVPG6765_14G01100</t>
  </si>
  <si>
    <t>c.251A&gt;G</t>
  </si>
  <si>
    <t>YNL208W</t>
  </si>
  <si>
    <t>DBVPG6765_14G01160</t>
  </si>
  <si>
    <t>c.544C&gt;T</t>
  </si>
  <si>
    <t>YNL207W</t>
  </si>
  <si>
    <t>DBVPG6765_14G01170</t>
  </si>
  <si>
    <t>c.1226G&gt;C</t>
  </si>
  <si>
    <t>YNL197C</t>
  </si>
  <si>
    <t>DBVPG6765_14G01240</t>
  </si>
  <si>
    <t>c.1498A&gt;T</t>
  </si>
  <si>
    <t>YNL193W</t>
  </si>
  <si>
    <t>DBVPG6765_14G01280</t>
  </si>
  <si>
    <t>c.878C&gt;A</t>
  </si>
  <si>
    <t>YNL192W</t>
  </si>
  <si>
    <t>DBVPG6765_14G01290</t>
  </si>
  <si>
    <t>c.247A&gt;G</t>
  </si>
  <si>
    <t>YNL186W</t>
  </si>
  <si>
    <t>DBVPG6765_14G01350</t>
  </si>
  <si>
    <t>c.1291A&gt;T</t>
  </si>
  <si>
    <t>c.1627A&gt;G</t>
  </si>
  <si>
    <t>YNL185C</t>
  </si>
  <si>
    <t>DBVPG6765_14G01360</t>
  </si>
  <si>
    <t>YNL182C</t>
  </si>
  <si>
    <t>DBVPG6765_14G01380</t>
  </si>
  <si>
    <t>c.439C&gt;T</t>
  </si>
  <si>
    <t>YNL177C</t>
  </si>
  <si>
    <t>DBVPG6765_14G01420</t>
  </si>
  <si>
    <t>c.530C&gt;G</t>
  </si>
  <si>
    <t>YNL167C</t>
  </si>
  <si>
    <t>DBVPG6765_14G01490</t>
  </si>
  <si>
    <t>c.1664G&gt;A</t>
  </si>
  <si>
    <t>YNL166C</t>
  </si>
  <si>
    <t>DBVPG6765_14G01500</t>
  </si>
  <si>
    <t>c.1250C&gt;A</t>
  </si>
  <si>
    <t>YNL165W</t>
  </si>
  <si>
    <t>DBVPG6765_14G01510</t>
  </si>
  <si>
    <t>c.248A&gt;G</t>
  </si>
  <si>
    <t>YNL163C</t>
  </si>
  <si>
    <t>DBVPG6765_14G01530</t>
  </si>
  <si>
    <t>c.2505A&gt;C</t>
  </si>
  <si>
    <t>YNL157W</t>
  </si>
  <si>
    <t>DBVPG6765_14G01600</t>
  </si>
  <si>
    <t>c.235T&gt;C</t>
  </si>
  <si>
    <t>YNL155W</t>
  </si>
  <si>
    <t>DBVPG6765_14G01620</t>
  </si>
  <si>
    <t>c.805A&gt;G</t>
  </si>
  <si>
    <t>YNL144C</t>
  </si>
  <si>
    <t>DBVPG6765_14G01710</t>
  </si>
  <si>
    <t>c.2171G&gt;C</t>
  </si>
  <si>
    <t>c.928G&gt;C</t>
  </si>
  <si>
    <t>c.578T&gt;C</t>
  </si>
  <si>
    <t>c.566G&gt;C</t>
  </si>
  <si>
    <t>YNL139C</t>
  </si>
  <si>
    <t>DBVPG6765_14G01740</t>
  </si>
  <si>
    <t>c.4612T&gt;A</t>
  </si>
  <si>
    <t>c.1811T&gt;C</t>
  </si>
  <si>
    <t>c.1256C&gt;T</t>
  </si>
  <si>
    <t>c.593A&gt;T</t>
  </si>
  <si>
    <t>YNL138W</t>
  </si>
  <si>
    <t>DBVPG6765_14G01750</t>
  </si>
  <si>
    <t>c.156C&gt;A</t>
  </si>
  <si>
    <t>YNL127W</t>
  </si>
  <si>
    <t>DBVPG6765_14G01860</t>
  </si>
  <si>
    <t>c.1535T&gt;A</t>
  </si>
  <si>
    <t>YNL125C</t>
  </si>
  <si>
    <t>DBVPG6765_14G01880</t>
  </si>
  <si>
    <t>c.1580C&gt;T</t>
  </si>
  <si>
    <t>YNL124W</t>
  </si>
  <si>
    <t>DBVPG6765_14G01890</t>
  </si>
  <si>
    <t>c.1208C&gt;T</t>
  </si>
  <si>
    <t>YNL119W</t>
  </si>
  <si>
    <t>DBVPG6765_14G01930</t>
  </si>
  <si>
    <t>c.1040T&gt;C</t>
  </si>
  <si>
    <t>YNL103W</t>
  </si>
  <si>
    <t>DBVPG6765_14G02060</t>
  </si>
  <si>
    <t>c.176T&gt;C</t>
  </si>
  <si>
    <t>YNL102W</t>
  </si>
  <si>
    <t>DBVPG6765_14G02070</t>
  </si>
  <si>
    <t>c.3356C&gt;G</t>
  </si>
  <si>
    <t>YNL098C</t>
  </si>
  <si>
    <t>DBVPG6765_14G02110</t>
  </si>
  <si>
    <t>c.907C&gt;G</t>
  </si>
  <si>
    <t>YNL097C</t>
  </si>
  <si>
    <t>DBVPG6765_14G02120</t>
  </si>
  <si>
    <t>c.603C&gt;A</t>
  </si>
  <si>
    <t>c.572A&gt;G</t>
  </si>
  <si>
    <t>YNL096C</t>
  </si>
  <si>
    <t>DBVPG6765_14G02130</t>
  </si>
  <si>
    <t>c.256C&gt;G</t>
  </si>
  <si>
    <t>YNL095C</t>
  </si>
  <si>
    <t>DBVPG6765_14G02140</t>
  </si>
  <si>
    <t>c.1075T&gt;C</t>
  </si>
  <si>
    <t>YNL094W</t>
  </si>
  <si>
    <t>DBVPG6765_14G02150</t>
  </si>
  <si>
    <t>c.212A&gt;G</t>
  </si>
  <si>
    <t>YNL091W</t>
  </si>
  <si>
    <t>DBVPG6765_14G02180</t>
  </si>
  <si>
    <t>c.764C&gt;T</t>
  </si>
  <si>
    <t>c.3320T&gt;C</t>
  </si>
  <si>
    <t>YNL087W</t>
  </si>
  <si>
    <t>DBVPG6765_14G02210</t>
  </si>
  <si>
    <t>c.290G&gt;A</t>
  </si>
  <si>
    <t>YNL085W</t>
  </si>
  <si>
    <t>DBVPG6765_14G02230</t>
  </si>
  <si>
    <t>c.2045A&gt;G</t>
  </si>
  <si>
    <t>YNL084C</t>
  </si>
  <si>
    <t>DBVPG6765_14G02240</t>
  </si>
  <si>
    <t>c.773G&gt;A</t>
  </si>
  <si>
    <t>YNL078W</t>
  </si>
  <si>
    <t>DBVPG6765_14G02300</t>
  </si>
  <si>
    <t>c.243C&gt;A</t>
  </si>
  <si>
    <t>c.977A&gt;C</t>
  </si>
  <si>
    <t>YNL076W</t>
  </si>
  <si>
    <t>DBVPG6765_14G02320</t>
  </si>
  <si>
    <t>c.1349G&gt;A</t>
  </si>
  <si>
    <t>YNL074C</t>
  </si>
  <si>
    <t>DBVPG6765_14G02340</t>
  </si>
  <si>
    <t>c.1068A&gt;C</t>
  </si>
  <si>
    <t>YNL072W</t>
  </si>
  <si>
    <t>DBVPG6765_14G02360</t>
  </si>
  <si>
    <t>c.781G&gt;A</t>
  </si>
  <si>
    <t>YNL053W</t>
  </si>
  <si>
    <t>DBVPG6765_14G02520</t>
  </si>
  <si>
    <t>c.1054G&gt;C</t>
  </si>
  <si>
    <t>YNL050C</t>
  </si>
  <si>
    <t>DBVPG6765_14G02550</t>
  </si>
  <si>
    <t>c.641G&gt;C</t>
  </si>
  <si>
    <t>YNL048W</t>
  </si>
  <si>
    <t>DBVPG6765_14G02570</t>
  </si>
  <si>
    <t>c.676T&gt;G</t>
  </si>
  <si>
    <t>YNL047C</t>
  </si>
  <si>
    <t>DBVPG6765_14G02580</t>
  </si>
  <si>
    <t>c.1441G&gt;A</t>
  </si>
  <si>
    <t>c.361G&gt;A</t>
  </si>
  <si>
    <t>YNL046W</t>
  </si>
  <si>
    <t>DBVPG6765_14G02590</t>
  </si>
  <si>
    <t>c.169C&gt;T</t>
  </si>
  <si>
    <t>YNL045W</t>
  </si>
  <si>
    <t>DBVPG6765_14G02600</t>
  </si>
  <si>
    <t>c.43A&gt;T</t>
  </si>
  <si>
    <t>c.1682A&gt;G</t>
  </si>
  <si>
    <t>YNL041C</t>
  </si>
  <si>
    <t>DBVPG6765_14G02630</t>
  </si>
  <si>
    <t>c.119T&gt;A</t>
  </si>
  <si>
    <t>YNL039W</t>
  </si>
  <si>
    <t>DBVPG6765_14G02650</t>
  </si>
  <si>
    <t>c.1610A&gt;G</t>
  </si>
  <si>
    <t>YNL036W</t>
  </si>
  <si>
    <t>DBVPG6765_14G02680</t>
  </si>
  <si>
    <t>c.500A&gt;T</t>
  </si>
  <si>
    <t>YNL035C</t>
  </si>
  <si>
    <t>DBVPG6765_14G02690</t>
  </si>
  <si>
    <t>c.1013A&gt;G</t>
  </si>
  <si>
    <t>c.696A&gt;T</t>
  </si>
  <si>
    <t>CATAAT</t>
  </si>
  <si>
    <t>ACTAAA</t>
  </si>
  <si>
    <t>DBVPG6765_14G02700</t>
  </si>
  <si>
    <t>c.1621_1626delCATAATinsACTAAA</t>
  </si>
  <si>
    <t>YNL033W</t>
  </si>
  <si>
    <t>DBVPG6765_14G02710</t>
  </si>
  <si>
    <t>YNL029C</t>
  </si>
  <si>
    <t>DBVPG6765_14G02750</t>
  </si>
  <si>
    <t>c.1477A&gt;C</t>
  </si>
  <si>
    <t>YNL022C</t>
  </si>
  <si>
    <t>DBVPG6765_14G02820</t>
  </si>
  <si>
    <t>c.781A&gt;G</t>
  </si>
  <si>
    <t>YNL019C</t>
  </si>
  <si>
    <t>DBVPG6765_14G02850</t>
  </si>
  <si>
    <t>c.410G&gt;C</t>
  </si>
  <si>
    <t>YNL018C</t>
  </si>
  <si>
    <t>DBVPG6765_14G02860</t>
  </si>
  <si>
    <t>c.1388G&gt;A</t>
  </si>
  <si>
    <t>c.1216A&gt;G</t>
  </si>
  <si>
    <t>YNL016W</t>
  </si>
  <si>
    <t>DBVPG6765_14G02870</t>
  </si>
  <si>
    <t>c.469T&gt;A</t>
  </si>
  <si>
    <t>YNL014W</t>
  </si>
  <si>
    <t>DBVPG6765_14G02890</t>
  </si>
  <si>
    <t>c.1259A&gt;G</t>
  </si>
  <si>
    <t>YNL010W</t>
  </si>
  <si>
    <t>DBVPG6765_14G02920</t>
  </si>
  <si>
    <t>c.139A&gt;T</t>
  </si>
  <si>
    <t>YNL008C</t>
  </si>
  <si>
    <t>DBVPG6765_14G02940</t>
  </si>
  <si>
    <t>c.1785A&gt;T</t>
  </si>
  <si>
    <t>c.1418T&gt;C</t>
  </si>
  <si>
    <t>c.1319A&gt;T</t>
  </si>
  <si>
    <t>YNL007C</t>
  </si>
  <si>
    <t>DBVPG6765_14G02950</t>
  </si>
  <si>
    <t>c.413T&gt;A</t>
  </si>
  <si>
    <t>YNL002C</t>
  </si>
  <si>
    <t>DBVPG6765_14G03000</t>
  </si>
  <si>
    <t>YNL001W</t>
  </si>
  <si>
    <t>DBVPG6765_14G03010</t>
  </si>
  <si>
    <t>c.617A&gt;G</t>
  </si>
  <si>
    <t>YNR001C</t>
  </si>
  <si>
    <t>DBVPG6765_14G03020</t>
  </si>
  <si>
    <t>c.430G&gt;T</t>
  </si>
  <si>
    <t>YNR002C</t>
  </si>
  <si>
    <t>DBVPG6765_14G03040</t>
  </si>
  <si>
    <t>c.662C&gt;A</t>
  </si>
  <si>
    <t>c.653T&gt;C</t>
  </si>
  <si>
    <t>c.568C&gt;T</t>
  </si>
  <si>
    <t>YNR010W</t>
  </si>
  <si>
    <t>DBVPG6765_14G03110</t>
  </si>
  <si>
    <t>c.57T&gt;A</t>
  </si>
  <si>
    <t>YNR011C</t>
  </si>
  <si>
    <t>DBVPG6765_14G03120</t>
  </si>
  <si>
    <t>YNR012W</t>
  </si>
  <si>
    <t>DBVPG6765_14G03130</t>
  </si>
  <si>
    <t>c.1358A&gt;G</t>
  </si>
  <si>
    <t>YNR013C</t>
  </si>
  <si>
    <t>DBVPG6765_14G03140</t>
  </si>
  <si>
    <t>c.2678G&gt;A</t>
  </si>
  <si>
    <t>YNR023W</t>
  </si>
  <si>
    <t>DBVPG6765_14G03240</t>
  </si>
  <si>
    <t>c.409C&gt;T</t>
  </si>
  <si>
    <t>YNR031C</t>
  </si>
  <si>
    <t>DBVPG6765_14G03310</t>
  </si>
  <si>
    <t>c.4504G&gt;A</t>
  </si>
  <si>
    <t>c.2854A&gt;T</t>
  </si>
  <si>
    <t>GAA</t>
  </si>
  <si>
    <t>TTC</t>
  </si>
  <si>
    <t>YNR033W</t>
  </si>
  <si>
    <t>DBVPG6765_14G03340</t>
  </si>
  <si>
    <t>c.514_516delGAAinsTTC</t>
  </si>
  <si>
    <t>c.1037G&gt;A</t>
  </si>
  <si>
    <t>YNR038W</t>
  </si>
  <si>
    <t>DBVPG6765_14G03400</t>
  </si>
  <si>
    <t>c.1415G&gt;A</t>
  </si>
  <si>
    <t>YNR039C</t>
  </si>
  <si>
    <t>DBVPG6765_14G03410</t>
  </si>
  <si>
    <t>c.1757A&gt;G</t>
  </si>
  <si>
    <t>YNR040W</t>
  </si>
  <si>
    <t>DBVPG6765_14G03420</t>
  </si>
  <si>
    <t>c.716A&gt;T</t>
  </si>
  <si>
    <t>YNR047W</t>
  </si>
  <si>
    <t>DBVPG6765_14G03480</t>
  </si>
  <si>
    <t>c.686A&gt;C</t>
  </si>
  <si>
    <t>YNR049C</t>
  </si>
  <si>
    <t>DBVPG6765_14G03500</t>
  </si>
  <si>
    <t>c.308A&gt;T</t>
  </si>
  <si>
    <t>YNR052C</t>
  </si>
  <si>
    <t>DBVPG6765_14G03530</t>
  </si>
  <si>
    <t>c.124G&gt;A</t>
  </si>
  <si>
    <t>DBVPG6765_14G03570</t>
  </si>
  <si>
    <t>c.1670G&gt;T</t>
  </si>
  <si>
    <t>c.1448A&gt;G</t>
  </si>
  <si>
    <t>YNR057C</t>
  </si>
  <si>
    <t>DBVPG6765_14G03580</t>
  </si>
  <si>
    <t>c.659C&gt;A</t>
  </si>
  <si>
    <t>YNR058W</t>
  </si>
  <si>
    <t>DBVPG6765_14G03590</t>
  </si>
  <si>
    <t>c.887G&gt;A</t>
  </si>
  <si>
    <t>c.1139C&gt;T</t>
  </si>
  <si>
    <t>YNR062C</t>
  </si>
  <si>
    <t>DBVPG6765_14G03630</t>
  </si>
  <si>
    <t>DBVPG6765_14G03660</t>
  </si>
  <si>
    <t>c.1109G&gt;A</t>
  </si>
  <si>
    <t>DBVPG6765_14G03700</t>
  </si>
  <si>
    <t>c.1198T&gt;G</t>
  </si>
  <si>
    <t>YNR070W</t>
  </si>
  <si>
    <t>DBVPG6765_14G03710</t>
  </si>
  <si>
    <t>c.755C&gt;T</t>
  </si>
  <si>
    <t>c.3237G&gt;T</t>
  </si>
  <si>
    <t>c.3488T&gt;C</t>
  </si>
  <si>
    <t>YNR074C</t>
  </si>
  <si>
    <t>DBVPG6765_14G03750</t>
  </si>
  <si>
    <t>c.487G&gt;A</t>
  </si>
  <si>
    <t>YNR075W</t>
  </si>
  <si>
    <t>DBVPG6765_14G03760</t>
  </si>
  <si>
    <t>c.545A&gt;G</t>
  </si>
  <si>
    <t>YOL142W</t>
  </si>
  <si>
    <t>DBVPG6765_15G00190</t>
  </si>
  <si>
    <t>c.41A&gt;C</t>
  </si>
  <si>
    <t>YOL137W</t>
  </si>
  <si>
    <t>DBVPG6765_15G00240</t>
  </si>
  <si>
    <t>c.799G&gt;T</t>
  </si>
  <si>
    <t>c.1235C&gt;T</t>
  </si>
  <si>
    <t>YOL136C</t>
  </si>
  <si>
    <t>DBVPG6765_15G00250</t>
  </si>
  <si>
    <t>c.275G&gt;T</t>
  </si>
  <si>
    <t>YOL132W</t>
  </si>
  <si>
    <t>DBVPG6765_15G00280</t>
  </si>
  <si>
    <t>c.11T&gt;C</t>
  </si>
  <si>
    <t>YOL130W</t>
  </si>
  <si>
    <t>DBVPG6765_15G00300</t>
  </si>
  <si>
    <t>c.616A&gt;G</t>
  </si>
  <si>
    <t>YOL128C</t>
  </si>
  <si>
    <t>DBVPG6765_15G00320</t>
  </si>
  <si>
    <t>c.139A&gt;G</t>
  </si>
  <si>
    <t>YOL122C</t>
  </si>
  <si>
    <t>DBVPG6765_15G00370</t>
  </si>
  <si>
    <t>c.136G&gt;C</t>
  </si>
  <si>
    <t>YOL112W</t>
  </si>
  <si>
    <t>DBVPG6765_15G00450</t>
  </si>
  <si>
    <t>c.132A&gt;T</t>
  </si>
  <si>
    <t>YOL110W</t>
  </si>
  <si>
    <t>DBVPG6765_15G00470</t>
  </si>
  <si>
    <t>c.251G&gt;C</t>
  </si>
  <si>
    <t>YOL107W</t>
  </si>
  <si>
    <t>DBVPG6765_15G00500</t>
  </si>
  <si>
    <t>c.496G&gt;A</t>
  </si>
  <si>
    <t>YOL104C</t>
  </si>
  <si>
    <t>DBVPG6765_15G00520</t>
  </si>
  <si>
    <t>c.796T&gt;C</t>
  </si>
  <si>
    <t>YOL100W</t>
  </si>
  <si>
    <t>DBVPG6765_15G00560</t>
  </si>
  <si>
    <t>c.1474A&gt;G</t>
  </si>
  <si>
    <t>ACA</t>
  </si>
  <si>
    <t>c.1544_1546delGCGinsACA</t>
  </si>
  <si>
    <t>c.1829C&gt;A</t>
  </si>
  <si>
    <t>YOL094C</t>
  </si>
  <si>
    <t>DBVPG6765_15G00610</t>
  </si>
  <si>
    <t>YOL091W</t>
  </si>
  <si>
    <t>DBVPG6765_15G00640</t>
  </si>
  <si>
    <t>c.277G&gt;A</t>
  </si>
  <si>
    <t>YOL083W</t>
  </si>
  <si>
    <t>DBVPG6765_15G00720</t>
  </si>
  <si>
    <t>c.471G&gt;C</t>
  </si>
  <si>
    <t>YOL066C</t>
  </si>
  <si>
    <t>DBVPG6765_15G00880</t>
  </si>
  <si>
    <t>c.1086T&gt;G</t>
  </si>
  <si>
    <t>c.998C&gt;G</t>
  </si>
  <si>
    <t>YOL064C</t>
  </si>
  <si>
    <t>DBVPG6765_15G00900</t>
  </si>
  <si>
    <t>YOL063C</t>
  </si>
  <si>
    <t>DBVPG6765_15G00910</t>
  </si>
  <si>
    <t>c.2626G&gt;C</t>
  </si>
  <si>
    <t>c.1816C&gt;A</t>
  </si>
  <si>
    <t>c.1222C&gt;G</t>
  </si>
  <si>
    <t>c.374T&gt;C</t>
  </si>
  <si>
    <t>YOL062C</t>
  </si>
  <si>
    <t>DBVPG6765_15G00920</t>
  </si>
  <si>
    <t>c.769A&gt;G</t>
  </si>
  <si>
    <t>YOL059W</t>
  </si>
  <si>
    <t>DBVPG6765_15G00950</t>
  </si>
  <si>
    <t>c.1042G&gt;A</t>
  </si>
  <si>
    <t>YOL057W</t>
  </si>
  <si>
    <t>DBVPG6765_15G00970</t>
  </si>
  <si>
    <t>c.616T&gt;G</t>
  </si>
  <si>
    <t>YOL056W</t>
  </si>
  <si>
    <t>DBVPG6765_15G00980</t>
  </si>
  <si>
    <t>c.287A&gt;G</t>
  </si>
  <si>
    <t>YOL055C</t>
  </si>
  <si>
    <t>DBVPG6765_15G00990</t>
  </si>
  <si>
    <t>c.166A&gt;T</t>
  </si>
  <si>
    <t>YOL054W</t>
  </si>
  <si>
    <t>DBVPG6765_15G01000</t>
  </si>
  <si>
    <t>c.659A&gt;G</t>
  </si>
  <si>
    <t>YOL053W</t>
  </si>
  <si>
    <t>DBVPG6765_15G01010</t>
  </si>
  <si>
    <t>c.21T&gt;G</t>
  </si>
  <si>
    <t>c.934G&gt;T</t>
  </si>
  <si>
    <t>YOL051W</t>
  </si>
  <si>
    <t>DBVPG6765_15G01040</t>
  </si>
  <si>
    <t>c.2864C&gt;G</t>
  </si>
  <si>
    <t>YOL047C</t>
  </si>
  <si>
    <t>DBVPG6765_15G01070</t>
  </si>
  <si>
    <t>c.418A&gt;G</t>
  </si>
  <si>
    <t>c.107G&gt;C</t>
  </si>
  <si>
    <t>YOL044W</t>
  </si>
  <si>
    <t>DBVPG6765_15G01090</t>
  </si>
  <si>
    <t>c.531A&gt;C</t>
  </si>
  <si>
    <t>YOL041C</t>
  </si>
  <si>
    <t>DBVPG6765_15G01120</t>
  </si>
  <si>
    <t>c.254C&gt;T</t>
  </si>
  <si>
    <t>YOL038W</t>
  </si>
  <si>
    <t>DBVPG6765_15G01150</t>
  </si>
  <si>
    <t>c.649T&gt;C</t>
  </si>
  <si>
    <t>YOL036W</t>
  </si>
  <si>
    <t>DBVPG6765_15G01160</t>
  </si>
  <si>
    <t>c.871A&gt;G</t>
  </si>
  <si>
    <t>c.1015G&gt;C</t>
  </si>
  <si>
    <t>YOL034W</t>
  </si>
  <si>
    <t>DBVPG6765_15G01170</t>
  </si>
  <si>
    <t>c.338A&gt;T</t>
  </si>
  <si>
    <t>c.1325G&gt;T</t>
  </si>
  <si>
    <t>YOL033W</t>
  </si>
  <si>
    <t>DBVPG6765_15G01180</t>
  </si>
  <si>
    <t>c.121T&gt;C</t>
  </si>
  <si>
    <t>c.524A&gt;G</t>
  </si>
  <si>
    <t>YOL032W</t>
  </si>
  <si>
    <t>DBVPG6765_15G01190</t>
  </si>
  <si>
    <t>c.370G&gt;A</t>
  </si>
  <si>
    <t>c.697C&gt;G</t>
  </si>
  <si>
    <t>YOL031C</t>
  </si>
  <si>
    <t>DBVPG6765_15G01200</t>
  </si>
  <si>
    <t>c.539T&gt;C</t>
  </si>
  <si>
    <t>YOL028C</t>
  </si>
  <si>
    <t>DBVPG6765_15G01230</t>
  </si>
  <si>
    <t>YOL025W</t>
  </si>
  <si>
    <t>DBVPG6765_15G01260</t>
  </si>
  <si>
    <t>c.1723T&gt;C</t>
  </si>
  <si>
    <t>YOL023W</t>
  </si>
  <si>
    <t>DBVPG6765_15G01280</t>
  </si>
  <si>
    <t>YOL019W</t>
  </si>
  <si>
    <t>DBVPG6765_15G01320</t>
  </si>
  <si>
    <t>c.103C&gt;G</t>
  </si>
  <si>
    <t>c.968G&gt;A</t>
  </si>
  <si>
    <t>YOL017W</t>
  </si>
  <si>
    <t>DBVPG6765_15G01340</t>
  </si>
  <si>
    <t>c.223G&gt;A</t>
  </si>
  <si>
    <t>c.1558C&gt;T</t>
  </si>
  <si>
    <t>YOL013C</t>
  </si>
  <si>
    <t>DBVPG6765_15G01380</t>
  </si>
  <si>
    <t>c.1374A&gt;G</t>
  </si>
  <si>
    <t>YOL010W</t>
  </si>
  <si>
    <t>DBVPG6765_15G01410</t>
  </si>
  <si>
    <t>c.218C&gt;G</t>
  </si>
  <si>
    <t>YOL007C</t>
  </si>
  <si>
    <t>DBVPG6765_15G01440</t>
  </si>
  <si>
    <t>c.470A&gt;G</t>
  </si>
  <si>
    <t>YOL004W</t>
  </si>
  <si>
    <t>DBVPG6765_15G01470</t>
  </si>
  <si>
    <t>c.1859A&gt;G</t>
  </si>
  <si>
    <t>YOL003C</t>
  </si>
  <si>
    <t>DBVPG6765_15G01480</t>
  </si>
  <si>
    <t>YOR009W</t>
  </si>
  <si>
    <t>DBVPG6765_15G01590</t>
  </si>
  <si>
    <t>c.689A&gt;C</t>
  </si>
  <si>
    <t>c.747_748delTTinsGC</t>
  </si>
  <si>
    <t>YOR010C</t>
  </si>
  <si>
    <t>DBVPG6765_15G01600</t>
  </si>
  <si>
    <t>c.451T&gt;G</t>
  </si>
  <si>
    <t>YOR012W</t>
  </si>
  <si>
    <t>DBVPG6765_15G01620</t>
  </si>
  <si>
    <t>c.269G&gt;T</t>
  </si>
  <si>
    <t>c.332A&gt;G</t>
  </si>
  <si>
    <t>YOR014W</t>
  </si>
  <si>
    <t>DBVPG6765_15G01630</t>
  </si>
  <si>
    <t>c.221T&gt;C</t>
  </si>
  <si>
    <t>c.443T&gt;C</t>
  </si>
  <si>
    <t>YOR019W</t>
  </si>
  <si>
    <t>DBVPG6765_15G01670</t>
  </si>
  <si>
    <t>c.1622G&gt;A</t>
  </si>
  <si>
    <t>c.1712T&gt;C</t>
  </si>
  <si>
    <t>YOR042W</t>
  </si>
  <si>
    <t>DBVPG6765_15G01870</t>
  </si>
  <si>
    <t>c.428C&gt;G</t>
  </si>
  <si>
    <t>c.940A&gt;G</t>
  </si>
  <si>
    <t>YOR044W</t>
  </si>
  <si>
    <t>DBVPG6765_15G01890</t>
  </si>
  <si>
    <t>YOR047C</t>
  </si>
  <si>
    <t>DBVPG6765_15G01920</t>
  </si>
  <si>
    <t>c.767A&gt;G</t>
  </si>
  <si>
    <t>c.506C&gt;T</t>
  </si>
  <si>
    <t>YOR054C</t>
  </si>
  <si>
    <t>DBVPG6765_15G01970</t>
  </si>
  <si>
    <t>c.91G&gt;A</t>
  </si>
  <si>
    <t>YOR057W</t>
  </si>
  <si>
    <t>DBVPG6765_15G01990</t>
  </si>
  <si>
    <t>c.578C&gt;G</t>
  </si>
  <si>
    <t>YOR060C</t>
  </si>
  <si>
    <t>DBVPG6765_15G02020</t>
  </si>
  <si>
    <t>c.640A&gt;G</t>
  </si>
  <si>
    <t>YOR067C</t>
  </si>
  <si>
    <t>DBVPG6765_15G02090</t>
  </si>
  <si>
    <t>c.1073C&gt;T</t>
  </si>
  <si>
    <t>YOR074C</t>
  </si>
  <si>
    <t>DBVPG6765_15G02150</t>
  </si>
  <si>
    <t>c.781A&gt;T</t>
  </si>
  <si>
    <t>YOR079C</t>
  </si>
  <si>
    <t>DBVPG6765_15G02200</t>
  </si>
  <si>
    <t>c.259A&gt;G</t>
  </si>
  <si>
    <t>c.206C&gt;T</t>
  </si>
  <si>
    <t>YOR080W</t>
  </si>
  <si>
    <t>DBVPG6765_15G02210</t>
  </si>
  <si>
    <t>YOR081C</t>
  </si>
  <si>
    <t>DBVPG6765_15G02220</t>
  </si>
  <si>
    <t>c.532A&gt;G</t>
  </si>
  <si>
    <t>TGAACAAGAACAAGAACAAGAACAAGAACAAGAACAAGAACAAG</t>
  </si>
  <si>
    <t>TGAACAAGAACAAGAACAAGAACAAGAACAAGAACAAGAACAAGAACAAG</t>
  </si>
  <si>
    <t>DBVPG6765_15G02230</t>
  </si>
  <si>
    <t>c.78_83dupACAAGA</t>
  </si>
  <si>
    <t>YOR093C</t>
  </si>
  <si>
    <t>DBVPG6765_15G02320</t>
  </si>
  <si>
    <t>c.3845C&gt;T</t>
  </si>
  <si>
    <t>c.3550A&gt;T</t>
  </si>
  <si>
    <t>c.3166G&gt;A</t>
  </si>
  <si>
    <t>c.1288C&gt;G</t>
  </si>
  <si>
    <t>YOR097C</t>
  </si>
  <si>
    <t>DBVPG6765_15G02360</t>
  </si>
  <si>
    <t>c.350A&gt;G</t>
  </si>
  <si>
    <t>YOR098C</t>
  </si>
  <si>
    <t>DBVPG6765_15G02370</t>
  </si>
  <si>
    <t>c.2432A&gt;G</t>
  </si>
  <si>
    <t>YOR100C</t>
  </si>
  <si>
    <t>DBVPG6765_15G02390</t>
  </si>
  <si>
    <t>c.596C&gt;T</t>
  </si>
  <si>
    <t>YOR101W</t>
  </si>
  <si>
    <t>DBVPG6765_15G02400</t>
  </si>
  <si>
    <t>c.685T&gt;C</t>
  </si>
  <si>
    <t>YOR107W</t>
  </si>
  <si>
    <t>DBVPG6765_15G02440</t>
  </si>
  <si>
    <t>c.1055G&gt;A</t>
  </si>
  <si>
    <t>YOR108W</t>
  </si>
  <si>
    <t>DBVPG6765_15G02450</t>
  </si>
  <si>
    <t>c.23C&gt;A</t>
  </si>
  <si>
    <t>c.502A&gt;G</t>
  </si>
  <si>
    <t>c.527A&gt;C</t>
  </si>
  <si>
    <t>c.1208G&gt;A</t>
  </si>
  <si>
    <t>YOR112W</t>
  </si>
  <si>
    <t>DBVPG6765_15G02490</t>
  </si>
  <si>
    <t>c.2020C&gt;T</t>
  </si>
  <si>
    <t>YOR119C</t>
  </si>
  <si>
    <t>DBVPG6765_15G02560</t>
  </si>
  <si>
    <t>c.532G&gt;A</t>
  </si>
  <si>
    <t>YOR123C</t>
  </si>
  <si>
    <t>DBVPG6765_15G02590</t>
  </si>
  <si>
    <t>c.454A&gt;G</t>
  </si>
  <si>
    <t>YOR124C</t>
  </si>
  <si>
    <t>DBVPG6765_15G02600</t>
  </si>
  <si>
    <t>c.76G&gt;A</t>
  </si>
  <si>
    <t>YOR126C</t>
  </si>
  <si>
    <t>DBVPG6765_15G02620</t>
  </si>
  <si>
    <t>c.695A&gt;G</t>
  </si>
  <si>
    <t>YOR129C</t>
  </si>
  <si>
    <t>DBVPG6765_15G02650</t>
  </si>
  <si>
    <t>c.1307C&gt;G</t>
  </si>
  <si>
    <t>YOR131C</t>
  </si>
  <si>
    <t>DBVPG6765_15G02670</t>
  </si>
  <si>
    <t>c.463A&gt;T</t>
  </si>
  <si>
    <t>YOR134W</t>
  </si>
  <si>
    <t>DBVPG6765_15G02700</t>
  </si>
  <si>
    <t>c.568A&gt;T</t>
  </si>
  <si>
    <t>YOR140W</t>
  </si>
  <si>
    <t>DBVPG6765_15G02740</t>
  </si>
  <si>
    <t>c.1534G&gt;A</t>
  </si>
  <si>
    <t>c.1564G&gt;A</t>
  </si>
  <si>
    <t>c.1973C&gt;T</t>
  </si>
  <si>
    <t>YOR141C</t>
  </si>
  <si>
    <t>DBVPG6765_15G02750</t>
  </si>
  <si>
    <t>c.2540C&gt;G</t>
  </si>
  <si>
    <t>YOR142W</t>
  </si>
  <si>
    <t>DBVPG6765_15G02760</t>
  </si>
  <si>
    <t>c.926C&gt;A</t>
  </si>
  <si>
    <t>YOR144C</t>
  </si>
  <si>
    <t>DBVPG6765_15G02780</t>
  </si>
  <si>
    <t>c.1930A&gt;C</t>
  </si>
  <si>
    <t>YOR147W</t>
  </si>
  <si>
    <t>DBVPG6765_15G02800</t>
  </si>
  <si>
    <t>c.869A&gt;G</t>
  </si>
  <si>
    <t>c.1871G&gt;T</t>
  </si>
  <si>
    <t>YOR148C</t>
  </si>
  <si>
    <t>DBVPG6765_15G02810</t>
  </si>
  <si>
    <t>c.139C&gt;T</t>
  </si>
  <si>
    <t>YOR149C</t>
  </si>
  <si>
    <t>DBVPG6765_15G02820</t>
  </si>
  <si>
    <t>c.835A&gt;C</t>
  </si>
  <si>
    <t>YOR153W</t>
  </si>
  <si>
    <t>DBVPG6765_15G02860</t>
  </si>
  <si>
    <t>c.4319C&gt;G</t>
  </si>
  <si>
    <t>YOR160W</t>
  </si>
  <si>
    <t>DBVPG6765_15G02930</t>
  </si>
  <si>
    <t>YOR162C</t>
  </si>
  <si>
    <t>DBVPG6765_15G02950</t>
  </si>
  <si>
    <t>c.2131G&gt;A</t>
  </si>
  <si>
    <t>c.1960C&gt;T</t>
  </si>
  <si>
    <t>c.1112C&gt;T</t>
  </si>
  <si>
    <t>c.568C&gt;A</t>
  </si>
  <si>
    <t>YOR165W</t>
  </si>
  <si>
    <t>DBVPG6765_15G02980</t>
  </si>
  <si>
    <t>c.1505C&gt;T</t>
  </si>
  <si>
    <t>YOR171C</t>
  </si>
  <si>
    <t>DBVPG6765_15G03020</t>
  </si>
  <si>
    <t>c.110C&gt;A</t>
  </si>
  <si>
    <t>YOR172W</t>
  </si>
  <si>
    <t>DBVPG6765_15G03030</t>
  </si>
  <si>
    <t>c.374G&gt;A</t>
  </si>
  <si>
    <t>CTTTTCCTTTTCGTTTTCGT</t>
  </si>
  <si>
    <t>YOR178C</t>
  </si>
  <si>
    <t>DBVPG6765_15G03090</t>
  </si>
  <si>
    <t>c.1118_1135delACGAAAACGAAAAGGAAA</t>
  </si>
  <si>
    <t>c.986A&gt;G</t>
  </si>
  <si>
    <t>c.892C&gt;T</t>
  </si>
  <si>
    <t>c.192A&gt;C</t>
  </si>
  <si>
    <t>YOR179C</t>
  </si>
  <si>
    <t>DBVPG6765_15G03100</t>
  </si>
  <si>
    <t>c.216T&gt;G</t>
  </si>
  <si>
    <t>YOR181W</t>
  </si>
  <si>
    <t>DBVPG6765_15G03120</t>
  </si>
  <si>
    <t>c.1271T&gt;C</t>
  </si>
  <si>
    <t>c.1561G&gt;C</t>
  </si>
  <si>
    <t>c.1795C&gt;G</t>
  </si>
  <si>
    <t>YOR184W</t>
  </si>
  <si>
    <t>DBVPG6765_15G03130</t>
  </si>
  <si>
    <t>c.50T&gt;A</t>
  </si>
  <si>
    <t>YOR188W</t>
  </si>
  <si>
    <t>DBVPG6765_15G03170</t>
  </si>
  <si>
    <t>c.2978A&gt;T</t>
  </si>
  <si>
    <t>YOR191W</t>
  </si>
  <si>
    <t>DBVPG6765_15G03200</t>
  </si>
  <si>
    <t>c.337T&gt;G</t>
  </si>
  <si>
    <t>c.944A&gt;G</t>
  </si>
  <si>
    <t>c.1757T&gt;C</t>
  </si>
  <si>
    <t>c.1997C&gt;T</t>
  </si>
  <si>
    <t>c.2581A&gt;C</t>
  </si>
  <si>
    <t>c.3139G&gt;A</t>
  </si>
  <si>
    <t>c.3598G&gt;A</t>
  </si>
  <si>
    <t>YOR192C</t>
  </si>
  <si>
    <t>DBVPG6765_15G03210</t>
  </si>
  <si>
    <t>c.610A&gt;G</t>
  </si>
  <si>
    <t>c.542C&gt;A</t>
  </si>
  <si>
    <t>YOR193W</t>
  </si>
  <si>
    <t>DBVPG6765_15G03220</t>
  </si>
  <si>
    <t>c.1022C&gt;T</t>
  </si>
  <si>
    <t>YOR197W</t>
  </si>
  <si>
    <t>DBVPG6765_15G03260</t>
  </si>
  <si>
    <t>c.113A&gt;C</t>
  </si>
  <si>
    <t>YOR205C</t>
  </si>
  <si>
    <t>DBVPG6765_15G03310</t>
  </si>
  <si>
    <t>c.941C&gt;T</t>
  </si>
  <si>
    <t>YOR206W</t>
  </si>
  <si>
    <t>DBVPG6765_15G03320</t>
  </si>
  <si>
    <t>YOR207C</t>
  </si>
  <si>
    <t>DBVPG6765_15G03330</t>
  </si>
  <si>
    <t>c.3022A&gt;G</t>
  </si>
  <si>
    <t>YOR208W</t>
  </si>
  <si>
    <t>DBVPG6765_15G03340</t>
  </si>
  <si>
    <t>c.593A&gt;C</t>
  </si>
  <si>
    <t>c.2245C&gt;T</t>
  </si>
  <si>
    <t>YOR211C</t>
  </si>
  <si>
    <t>DBVPG6765_15G03370</t>
  </si>
  <si>
    <t>c.180A&gt;G</t>
  </si>
  <si>
    <t>YOR214C</t>
  </si>
  <si>
    <t>DBVPG6765_15G03400</t>
  </si>
  <si>
    <t>YOR217W</t>
  </si>
  <si>
    <t>DBVPG6765_15G03430</t>
  </si>
  <si>
    <t>c.1762A&gt;G</t>
  </si>
  <si>
    <t>YOR219C</t>
  </si>
  <si>
    <t>DBVPG6765_15G03440</t>
  </si>
  <si>
    <t>c.2782C&gt;G</t>
  </si>
  <si>
    <t>c.2762_2763delGGinsAA</t>
  </si>
  <si>
    <t>c.634C&gt;A</t>
  </si>
  <si>
    <t>YOR221C</t>
  </si>
  <si>
    <t>DBVPG6765_15G03460</t>
  </si>
  <si>
    <t>c.268G&gt;T</t>
  </si>
  <si>
    <t>YOR227W</t>
  </si>
  <si>
    <t>DBVPG6765_15G03510</t>
  </si>
  <si>
    <t>c.569C&gt;T</t>
  </si>
  <si>
    <t>c.653G&gt;A</t>
  </si>
  <si>
    <t>c.3401G&gt;T</t>
  </si>
  <si>
    <t>YOR229W</t>
  </si>
  <si>
    <t>DBVPG6765_15G03530</t>
  </si>
  <si>
    <t>c.20G&gt;A</t>
  </si>
  <si>
    <t>c.308A&gt;G</t>
  </si>
  <si>
    <t>YOR231W</t>
  </si>
  <si>
    <t>DBVPG6765_15G03550</t>
  </si>
  <si>
    <t>c.240G&gt;A</t>
  </si>
  <si>
    <t>YOR242C</t>
  </si>
  <si>
    <t>DBVPG6765_15G03620</t>
  </si>
  <si>
    <t>c.424T&gt;C</t>
  </si>
  <si>
    <t>c.263G&gt;A</t>
  </si>
  <si>
    <t>YOR243C</t>
  </si>
  <si>
    <t>DBVPG6765_15G03630</t>
  </si>
  <si>
    <t>c.1562G&gt;T</t>
  </si>
  <si>
    <t>YOR251C</t>
  </si>
  <si>
    <t>DBVPG6765_15G03700</t>
  </si>
  <si>
    <t>YOR256C</t>
  </si>
  <si>
    <t>DBVPG6765_15G03750</t>
  </si>
  <si>
    <t>c.320A&gt;C</t>
  </si>
  <si>
    <t>c.236C&gt;T</t>
  </si>
  <si>
    <t>YOR261C</t>
  </si>
  <si>
    <t>DBVPG6765_15G03800</t>
  </si>
  <si>
    <t>c.187C&gt;T</t>
  </si>
  <si>
    <t>YOR267C</t>
  </si>
  <si>
    <t>DBVPG6765_15G03850</t>
  </si>
  <si>
    <t>c.2287G&gt;C</t>
  </si>
  <si>
    <t>YOR269W</t>
  </si>
  <si>
    <t>DBVPG6765_15G03860</t>
  </si>
  <si>
    <t>c.400G&gt;A</t>
  </si>
  <si>
    <t>YOR270C</t>
  </si>
  <si>
    <t>DBVPG6765_15G03870</t>
  </si>
  <si>
    <t>c.1917G&gt;C</t>
  </si>
  <si>
    <t>YOR274W</t>
  </si>
  <si>
    <t>DBVPG6765_15G03910</t>
  </si>
  <si>
    <t>c.1246T&gt;C</t>
  </si>
  <si>
    <t>YOR275C</t>
  </si>
  <si>
    <t>DBVPG6765_15G03920</t>
  </si>
  <si>
    <t>c.573C&gt;A</t>
  </si>
  <si>
    <t>YOR280C</t>
  </si>
  <si>
    <t>DBVPG6765_15G03960</t>
  </si>
  <si>
    <t>c.133T&gt;C</t>
  </si>
  <si>
    <t>YOR281C</t>
  </si>
  <si>
    <t>DBVPG6765_15G03970</t>
  </si>
  <si>
    <t>c.293A&gt;C</t>
  </si>
  <si>
    <t>YOR289W</t>
  </si>
  <si>
    <t>DBVPG6765_15G04040</t>
  </si>
  <si>
    <t>c.632G&gt;A</t>
  </si>
  <si>
    <t>YOR295W</t>
  </si>
  <si>
    <t>DBVPG6765_15G04100</t>
  </si>
  <si>
    <t>c.580A&gt;G</t>
  </si>
  <si>
    <t>YOR296W</t>
  </si>
  <si>
    <t>DBVPG6765_15G04110</t>
  </si>
  <si>
    <t>c.517T&gt;C</t>
  </si>
  <si>
    <t>c.1253C&gt;G</t>
  </si>
  <si>
    <t>YOR298W</t>
  </si>
  <si>
    <t>DBVPG6765_15G04130</t>
  </si>
  <si>
    <t>c.768C&gt;G</t>
  </si>
  <si>
    <t>YOR299W</t>
  </si>
  <si>
    <t>DBVPG6765_15G04150</t>
  </si>
  <si>
    <t>c.654A&gt;C</t>
  </si>
  <si>
    <t>YOR303W</t>
  </si>
  <si>
    <t>DBVPG6765_15G04170</t>
  </si>
  <si>
    <t>c.1130C&gt;G</t>
  </si>
  <si>
    <t>YOR306C</t>
  </si>
  <si>
    <t>DBVPG6765_15G04210</t>
  </si>
  <si>
    <t>c.84G&gt;C</t>
  </si>
  <si>
    <t>TAAAATTTT</t>
  </si>
  <si>
    <t>TAAATTTTT</t>
  </si>
  <si>
    <t>YOR308C</t>
  </si>
  <si>
    <t>DBVPG6765_15G04230</t>
  </si>
  <si>
    <t>c.626T&gt;A</t>
  </si>
  <si>
    <t>YOR316C</t>
  </si>
  <si>
    <t>DBVPG6765_15G04290</t>
  </si>
  <si>
    <t>YOR321W</t>
  </si>
  <si>
    <t>DBVPG6765_15G04340</t>
  </si>
  <si>
    <t>c.137T&gt;C</t>
  </si>
  <si>
    <t>c.1860C&gt;A</t>
  </si>
  <si>
    <t>YOR326W</t>
  </si>
  <si>
    <t>DBVPG6765_15G04380</t>
  </si>
  <si>
    <t>c.1787C&gt;G</t>
  </si>
  <si>
    <t>c.3831C&gt;A</t>
  </si>
  <si>
    <t>YOR328W</t>
  </si>
  <si>
    <t>DBVPG6765_15G04400</t>
  </si>
  <si>
    <t>c.2714G&gt;A</t>
  </si>
  <si>
    <t>c.3707C&gt;T</t>
  </si>
  <si>
    <t>YOR330C</t>
  </si>
  <si>
    <t>DBVPG6765_15G04420</t>
  </si>
  <si>
    <t>c.3704C&gt;A</t>
  </si>
  <si>
    <t>YOR336W</t>
  </si>
  <si>
    <t>DBVPG6765_15G04460</t>
  </si>
  <si>
    <t>c.796G&gt;C</t>
  </si>
  <si>
    <t>c.1561A&gt;G</t>
  </si>
  <si>
    <t>c.3077C&gt;T</t>
  </si>
  <si>
    <t>YOR342C</t>
  </si>
  <si>
    <t>DBVPG6765_15G04520</t>
  </si>
  <si>
    <t>c.925T&gt;G</t>
  </si>
  <si>
    <t>c.443A&gt;G</t>
  </si>
  <si>
    <t>YOR346W</t>
  </si>
  <si>
    <t>DBVPG6765_15G04540</t>
  </si>
  <si>
    <t>c.814C&gt;T</t>
  </si>
  <si>
    <t>YOR349W</t>
  </si>
  <si>
    <t>DBVPG6765_15G04570</t>
  </si>
  <si>
    <t>c.1417T&gt;C</t>
  </si>
  <si>
    <t>c.2021A&gt;G</t>
  </si>
  <si>
    <t>YOR350C</t>
  </si>
  <si>
    <t>DBVPG6765_15G04580</t>
  </si>
  <si>
    <t>c.1153T&gt;C</t>
  </si>
  <si>
    <t>YOR351C</t>
  </si>
  <si>
    <t>DBVPG6765_15G04590</t>
  </si>
  <si>
    <t>c.50C&gt;T</t>
  </si>
  <si>
    <t>YOR353C</t>
  </si>
  <si>
    <t>DBVPG6765_15G04610</t>
  </si>
  <si>
    <t>c.2373G&gt;C</t>
  </si>
  <si>
    <t>c.1369A&gt;G</t>
  </si>
  <si>
    <t>YOR354C</t>
  </si>
  <si>
    <t>DBVPG6765_15G04620</t>
  </si>
  <si>
    <t>c.903C&gt;G</t>
  </si>
  <si>
    <t>c.668G&gt;A</t>
  </si>
  <si>
    <t>c.97A&gt;G</t>
  </si>
  <si>
    <t>YOR356W</t>
  </si>
  <si>
    <t>DBVPG6765_15G04640</t>
  </si>
  <si>
    <t>c.1259T&gt;C</t>
  </si>
  <si>
    <t>c.1379A&gt;G</t>
  </si>
  <si>
    <t>YOR357C</t>
  </si>
  <si>
    <t>DBVPG6765_15G04650</t>
  </si>
  <si>
    <t>c.332G&gt;A</t>
  </si>
  <si>
    <t>YOR358W</t>
  </si>
  <si>
    <t>DBVPG6765_15G04660</t>
  </si>
  <si>
    <t>c.31G&gt;A</t>
  </si>
  <si>
    <t>YOR361C</t>
  </si>
  <si>
    <t>DBVPG6765_15G04690</t>
  </si>
  <si>
    <t>c.2011T&gt;C</t>
  </si>
  <si>
    <t>YOR378W</t>
  </si>
  <si>
    <t>DBVPG6765_15G04830</t>
  </si>
  <si>
    <t>YOR381W</t>
  </si>
  <si>
    <t>DBVPG6765_15G04850</t>
  </si>
  <si>
    <t>c.386G&gt;A</t>
  </si>
  <si>
    <t>YOR382W</t>
  </si>
  <si>
    <t>DBVPG6765_15G04860</t>
  </si>
  <si>
    <t>c.28A&gt;G</t>
  </si>
  <si>
    <t>YOR383C</t>
  </si>
  <si>
    <t>DBVPG6765_15G04870</t>
  </si>
  <si>
    <t>c.16G&gt;A</t>
  </si>
  <si>
    <t>YOR387C</t>
  </si>
  <si>
    <t>DBVPG6765_15G04910</t>
  </si>
  <si>
    <t>c.337T&gt;A</t>
  </si>
  <si>
    <t>YPL281C/YOR393W</t>
  </si>
  <si>
    <t>DBVPG6765_16G00040</t>
  </si>
  <si>
    <t>c.866G&gt;A</t>
  </si>
  <si>
    <t>c.793G&gt;A</t>
  </si>
  <si>
    <t>DBVPG6765_16G00070</t>
  </si>
  <si>
    <t>c.15A&gt;C</t>
  </si>
  <si>
    <t>YPL271W</t>
  </si>
  <si>
    <t>DBVPG6765_16G00120</t>
  </si>
  <si>
    <t>c.40T&gt;C</t>
  </si>
  <si>
    <t>YPL270W</t>
  </si>
  <si>
    <t>DBVPG6765_16G00130</t>
  </si>
  <si>
    <t>c.128T&gt;C</t>
  </si>
  <si>
    <t>c.2271T&gt;A</t>
  </si>
  <si>
    <t>YPL262W</t>
  </si>
  <si>
    <t>DBVPG6765_16G00210</t>
  </si>
  <si>
    <t>c.542T&gt;C</t>
  </si>
  <si>
    <t>YPL254W</t>
  </si>
  <si>
    <t>DBVPG6765_16G00280</t>
  </si>
  <si>
    <t>YPL253C</t>
  </si>
  <si>
    <t>DBVPG6765_16G00290</t>
  </si>
  <si>
    <t>c.731G&gt;A</t>
  </si>
  <si>
    <t>YPL250C</t>
  </si>
  <si>
    <t>DBVPG6765_16G00310</t>
  </si>
  <si>
    <t>c.341T&gt;C</t>
  </si>
  <si>
    <t>YPL249C</t>
  </si>
  <si>
    <t>DBVPG6765_16G00330</t>
  </si>
  <si>
    <t>c.1260C&gt;A</t>
  </si>
  <si>
    <t>YPL241C</t>
  </si>
  <si>
    <t>DBVPG6765_16G00410</t>
  </si>
  <si>
    <t>YPL232W</t>
  </si>
  <si>
    <t>DBVPG6765_16G00490</t>
  </si>
  <si>
    <t>c.481G&gt;A</t>
  </si>
  <si>
    <t>YPL231W</t>
  </si>
  <si>
    <t>DBVPG6765_16G00500</t>
  </si>
  <si>
    <t>c.890T&gt;C</t>
  </si>
  <si>
    <t>c.3024T&gt;G</t>
  </si>
  <si>
    <t>YPL227C</t>
  </si>
  <si>
    <t>DBVPG6765_16G00540</t>
  </si>
  <si>
    <t>c.911T&gt;C</t>
  </si>
  <si>
    <t>c.8C&gt;A</t>
  </si>
  <si>
    <t>YPL224C</t>
  </si>
  <si>
    <t>DBVPG6765_16G00570</t>
  </si>
  <si>
    <t>c.676G&gt;A</t>
  </si>
  <si>
    <t>YPL223C</t>
  </si>
  <si>
    <t>DBVPG6765_16G00580</t>
  </si>
  <si>
    <t>YPL222W</t>
  </si>
  <si>
    <t>DBVPG6765_16G00590</t>
  </si>
  <si>
    <t>c.261T&gt;G</t>
  </si>
  <si>
    <t>YPL221W</t>
  </si>
  <si>
    <t>DBVPG6765_16G00600</t>
  </si>
  <si>
    <t>YPL217C</t>
  </si>
  <si>
    <t>DBVPG6765_16G00640</t>
  </si>
  <si>
    <t>c.1470G&gt;C</t>
  </si>
  <si>
    <t>c.632T&gt;A</t>
  </si>
  <si>
    <t>YPL216W</t>
  </si>
  <si>
    <t>DBVPG6765_16G00650</t>
  </si>
  <si>
    <t>c.2056G&gt;A</t>
  </si>
  <si>
    <t>c.2089A&gt;T</t>
  </si>
  <si>
    <t>c.2516C&gt;T</t>
  </si>
  <si>
    <t>YPL212C</t>
  </si>
  <si>
    <t>DBVPG6765_16G00690</t>
  </si>
  <si>
    <t>c.955T&gt;G</t>
  </si>
  <si>
    <t>YPL210C</t>
  </si>
  <si>
    <t>DBVPG6765_16G00710</t>
  </si>
  <si>
    <t>c.1027A&gt;T</t>
  </si>
  <si>
    <t>YPL203W</t>
  </si>
  <si>
    <t>DBVPG6765_16G00770</t>
  </si>
  <si>
    <t>c.1081G&gt;A</t>
  </si>
  <si>
    <t>YPL202C</t>
  </si>
  <si>
    <t>DBVPG6765_16G00780</t>
  </si>
  <si>
    <t>c.1049A&gt;G</t>
  </si>
  <si>
    <t>YPL201C</t>
  </si>
  <si>
    <t>DBVPG6765_16G00790</t>
  </si>
  <si>
    <t>c.509G&gt;A</t>
  </si>
  <si>
    <t>c.229G&gt;T</t>
  </si>
  <si>
    <t>GTCCA</t>
  </si>
  <si>
    <t>ATCCC</t>
  </si>
  <si>
    <t>YPL200W</t>
  </si>
  <si>
    <t>DBVPG6765_16G00800</t>
  </si>
  <si>
    <t>c.42_46delGTCCAinsATCCC</t>
  </si>
  <si>
    <t>c.188T&gt;C</t>
  </si>
  <si>
    <t>YPL193W</t>
  </si>
  <si>
    <t>DBVPG6765_16G00850</t>
  </si>
  <si>
    <t>c.455T&gt;C</t>
  </si>
  <si>
    <t>YPL192C</t>
  </si>
  <si>
    <t>DBVPG6765_16G00860</t>
  </si>
  <si>
    <t>c.130A&gt;G</t>
  </si>
  <si>
    <t>YPL191C</t>
  </si>
  <si>
    <t>DBVPG6765_16G00870</t>
  </si>
  <si>
    <t>c.716G&gt;C</t>
  </si>
  <si>
    <t>YPL186C</t>
  </si>
  <si>
    <t>DBVPG6765_16G00930</t>
  </si>
  <si>
    <t>c.862G&gt;A</t>
  </si>
  <si>
    <t>c.595A&gt;G</t>
  </si>
  <si>
    <t>ATTATTGTTATTGTTATTGTTATTGT</t>
  </si>
  <si>
    <t>ATTATTGTTATTGTTATTGTTATTGTTATTGT</t>
  </si>
  <si>
    <t>YPL184C</t>
  </si>
  <si>
    <t>DBVPG6765_16G00940</t>
  </si>
  <si>
    <t>c.28_29insACAATA</t>
  </si>
  <si>
    <t>YPL183C</t>
  </si>
  <si>
    <t>DBVPG6765_16G00960</t>
  </si>
  <si>
    <t>c.623T&gt;C</t>
  </si>
  <si>
    <t>YPL180W</t>
  </si>
  <si>
    <t>DBVPG6765_16G00980</t>
  </si>
  <si>
    <t>c.2117C&gt;T</t>
  </si>
  <si>
    <t>YPL178W</t>
  </si>
  <si>
    <t>DBVPG6765_16G01000</t>
  </si>
  <si>
    <t>c.547A&gt;G</t>
  </si>
  <si>
    <t>c.616G&gt;A</t>
  </si>
  <si>
    <t>YPL177C</t>
  </si>
  <si>
    <t>DBVPG6765_16G01010</t>
  </si>
  <si>
    <t>YPL175W</t>
  </si>
  <si>
    <t>DBVPG6765_16G01030</t>
  </si>
  <si>
    <t>c.1328C&gt;A</t>
  </si>
  <si>
    <t>YPL174C</t>
  </si>
  <si>
    <t>DBVPG6765_16G01040</t>
  </si>
  <si>
    <t>c.1183C&gt;A</t>
  </si>
  <si>
    <t>YPL172C</t>
  </si>
  <si>
    <t>DBVPG6765_16G01060</t>
  </si>
  <si>
    <t>c.631G&gt;A</t>
  </si>
  <si>
    <t>YPL171C</t>
  </si>
  <si>
    <t>DBVPG6765_16G01070</t>
  </si>
  <si>
    <t>c.812G&gt;A</t>
  </si>
  <si>
    <t>YPL169C</t>
  </si>
  <si>
    <t>DBVPG6765_16G01090</t>
  </si>
  <si>
    <t>c.1573C&gt;G</t>
  </si>
  <si>
    <t>YPL168W</t>
  </si>
  <si>
    <t>DBVPG6765_16G01100</t>
  </si>
  <si>
    <t>c.1157T&gt;C</t>
  </si>
  <si>
    <t>YPL167C</t>
  </si>
  <si>
    <t>DBVPG6765_16G01110</t>
  </si>
  <si>
    <t>c.3646G&gt;A</t>
  </si>
  <si>
    <t>c.2272C&gt;T</t>
  </si>
  <si>
    <t>c.40C&gt;A</t>
  </si>
  <si>
    <t>YPL166W</t>
  </si>
  <si>
    <t>DBVPG6765_16G01120</t>
  </si>
  <si>
    <t>c.158T&gt;A</t>
  </si>
  <si>
    <t>c.352A&gt;G</t>
  </si>
  <si>
    <t>YPL162C</t>
  </si>
  <si>
    <t>DBVPG6765_16G01160</t>
  </si>
  <si>
    <t>c.427A&gt;T</t>
  </si>
  <si>
    <t>YPL160W</t>
  </si>
  <si>
    <t>DBVPG6765_16G01180</t>
  </si>
  <si>
    <t>c.1996C&gt;G</t>
  </si>
  <si>
    <t>c.2377G&gt;A</t>
  </si>
  <si>
    <t>YPL158C</t>
  </si>
  <si>
    <t>DBVPG6765_16G01200</t>
  </si>
  <si>
    <t>c.1933G&gt;A</t>
  </si>
  <si>
    <t>c.1360C&gt;T</t>
  </si>
  <si>
    <t>YPL157W</t>
  </si>
  <si>
    <t>DBVPG6765_16G01210</t>
  </si>
  <si>
    <t>c.299G&gt;A</t>
  </si>
  <si>
    <t>YPL156C</t>
  </si>
  <si>
    <t>DBVPG6765_16G01220</t>
  </si>
  <si>
    <t>c.37A&gt;G</t>
  </si>
  <si>
    <t>YPL153C</t>
  </si>
  <si>
    <t>DBVPG6765_16G01250</t>
  </si>
  <si>
    <t>c.559G&gt;T</t>
  </si>
  <si>
    <t>c.558C&gt;G</t>
  </si>
  <si>
    <t>YPL151C</t>
  </si>
  <si>
    <t>DBVPG6765_16G01270</t>
  </si>
  <si>
    <t>c.323A&gt;G</t>
  </si>
  <si>
    <t>YPL145C</t>
  </si>
  <si>
    <t>DBVPG6765_16G01330</t>
  </si>
  <si>
    <t>c.833T&gt;G</t>
  </si>
  <si>
    <t>YPL139C</t>
  </si>
  <si>
    <t>DBVPG6765_16G01380</t>
  </si>
  <si>
    <t>YPL128C</t>
  </si>
  <si>
    <t>DBVPG6765_16G01480</t>
  </si>
  <si>
    <t>c.978A&gt;T</t>
  </si>
  <si>
    <t>YPL126W</t>
  </si>
  <si>
    <t>DBVPG6765_16G01500</t>
  </si>
  <si>
    <t>c.347C&gt;T</t>
  </si>
  <si>
    <t>c.2116C&gt;T</t>
  </si>
  <si>
    <t>YPL125W</t>
  </si>
  <si>
    <t>DBVPG6765_16G01510</t>
  </si>
  <si>
    <t>c.2630C&gt;G</t>
  </si>
  <si>
    <t>YPL124W</t>
  </si>
  <si>
    <t>DBVPG6765_16G01520</t>
  </si>
  <si>
    <t>YPL119C</t>
  </si>
  <si>
    <t>DBVPG6765_16G01570</t>
  </si>
  <si>
    <t>c.1034A&gt;G</t>
  </si>
  <si>
    <t>YPL111W</t>
  </si>
  <si>
    <t>DBVPG6765_16G01640</t>
  </si>
  <si>
    <t>c.724C&gt;A</t>
  </si>
  <si>
    <t>YPL110C</t>
  </si>
  <si>
    <t>DBVPG6765_16G01650</t>
  </si>
  <si>
    <t>c.151A&gt;G</t>
  </si>
  <si>
    <t>YPL107W</t>
  </si>
  <si>
    <t>DBVPG6765_16G01670</t>
  </si>
  <si>
    <t>c.215C&gt;G</t>
  </si>
  <si>
    <t>YPL106C</t>
  </si>
  <si>
    <t>DBVPG6765_16G01680</t>
  </si>
  <si>
    <t>c.2072A&gt;G</t>
  </si>
  <si>
    <t>c.1990G&gt;A</t>
  </si>
  <si>
    <t>YPL099C</t>
  </si>
  <si>
    <t>DBVPG6765_16G01740</t>
  </si>
  <si>
    <t>c.176A&gt;G</t>
  </si>
  <si>
    <t>YPL089C</t>
  </si>
  <si>
    <t>DBVPG6765_16G01840</t>
  </si>
  <si>
    <t>c.1816A&gt;G</t>
  </si>
  <si>
    <t>c.688T&gt;A</t>
  </si>
  <si>
    <t>YPL085W</t>
  </si>
  <si>
    <t>DBVPG6765_16G01880</t>
  </si>
  <si>
    <t>c.3224C&gt;T</t>
  </si>
  <si>
    <t>c.3830A&gt;G</t>
  </si>
  <si>
    <t>c.5966A&gt;G</t>
  </si>
  <si>
    <t>YPL082C</t>
  </si>
  <si>
    <t>DBVPG6765_16G01910</t>
  </si>
  <si>
    <t>c.4898G&gt;C</t>
  </si>
  <si>
    <t>c.3206C&gt;G</t>
  </si>
  <si>
    <t>YPL075W</t>
  </si>
  <si>
    <t>DBVPG6765_16G01970</t>
  </si>
  <si>
    <t>c.2516A&gt;G</t>
  </si>
  <si>
    <t>YPL074W</t>
  </si>
  <si>
    <t>DBVPG6765_16G01980</t>
  </si>
  <si>
    <t>c.221C&gt;T</t>
  </si>
  <si>
    <t>c.485G&gt;A</t>
  </si>
  <si>
    <t>YPL070W</t>
  </si>
  <si>
    <t>DBVPG6765_16G02010</t>
  </si>
  <si>
    <t>c.1616G&gt;A</t>
  </si>
  <si>
    <t>YPL069C</t>
  </si>
  <si>
    <t>DBVPG6765_16G02020</t>
  </si>
  <si>
    <t>c.658T&gt;A</t>
  </si>
  <si>
    <t>YPL067C</t>
  </si>
  <si>
    <t>DBVPG6765_16G02040</t>
  </si>
  <si>
    <t>c.44G&gt;A</t>
  </si>
  <si>
    <t>YPL064C</t>
  </si>
  <si>
    <t>DBVPG6765_16G02070</t>
  </si>
  <si>
    <t>c.119C&gt;T</t>
  </si>
  <si>
    <t>YPL059W</t>
  </si>
  <si>
    <t>DBVPG6765_16G02110</t>
  </si>
  <si>
    <t>c.46C&gt;T</t>
  </si>
  <si>
    <t>YPL057C</t>
  </si>
  <si>
    <t>DBVPG6765_16G02130</t>
  </si>
  <si>
    <t>c.716G&gt;A</t>
  </si>
  <si>
    <t>YPL054W</t>
  </si>
  <si>
    <t>DBVPG6765_16G02150</t>
  </si>
  <si>
    <t>YPL051W</t>
  </si>
  <si>
    <t>DBVPG6765_16G02180</t>
  </si>
  <si>
    <t>c.46A&gt;G</t>
  </si>
  <si>
    <t>c.547A&gt;T</t>
  </si>
  <si>
    <t>DBVPG6765_16G02200</t>
  </si>
  <si>
    <t>c.231C&gt;G</t>
  </si>
  <si>
    <t>YPL040C</t>
  </si>
  <si>
    <t>DBVPG6765_16G02280</t>
  </si>
  <si>
    <t>c.2770A&gt;C</t>
  </si>
  <si>
    <t>c.2392G&gt;T</t>
  </si>
  <si>
    <t>YPL037C</t>
  </si>
  <si>
    <t>DBVPG6765_16G02310</t>
  </si>
  <si>
    <t>c.401C&gt;T</t>
  </si>
  <si>
    <t>YPL032C</t>
  </si>
  <si>
    <t>DBVPG6765_16G02350</t>
  </si>
  <si>
    <t>c.1234A&gt;C</t>
  </si>
  <si>
    <t>YPL030W</t>
  </si>
  <si>
    <t>DBVPG6765_16G02370</t>
  </si>
  <si>
    <t>c.329A&gt;G</t>
  </si>
  <si>
    <t>c.366A&gt;G</t>
  </si>
  <si>
    <t>c.668T&gt;C</t>
  </si>
  <si>
    <t>YPL029W</t>
  </si>
  <si>
    <t>DBVPG6765_16G02380</t>
  </si>
  <si>
    <t>c.1229G&gt;A</t>
  </si>
  <si>
    <t>YPL027W</t>
  </si>
  <si>
    <t>DBVPG6765_16G02400</t>
  </si>
  <si>
    <t>c.493A&gt;G</t>
  </si>
  <si>
    <t>YPL024W</t>
  </si>
  <si>
    <t>DBVPG6765_16G02430</t>
  </si>
  <si>
    <t>YPL022W</t>
  </si>
  <si>
    <t>DBVPG6765_16G02450</t>
  </si>
  <si>
    <t>c.552A&gt;C</t>
  </si>
  <si>
    <t>c.2602T&gt;G</t>
  </si>
  <si>
    <t>DBVPG6765_16G02490</t>
  </si>
  <si>
    <t>c.364G&gt;C</t>
  </si>
  <si>
    <t>YPL017C</t>
  </si>
  <si>
    <t>DBVPG6765_16G02500</t>
  </si>
  <si>
    <t>DBVPG6765_16G02520</t>
  </si>
  <si>
    <t>c.503T&gt;C</t>
  </si>
  <si>
    <t>c.492A&gt;G</t>
  </si>
  <si>
    <t>YPL012W</t>
  </si>
  <si>
    <t>DBVPG6765_16G02550</t>
  </si>
  <si>
    <t>c.104T&gt;C</t>
  </si>
  <si>
    <t>YPL008W</t>
  </si>
  <si>
    <t>DBVPG6765_16G02590</t>
  </si>
  <si>
    <t>c.927G&gt;C</t>
  </si>
  <si>
    <t>YPR005C</t>
  </si>
  <si>
    <t>DBVPG6765_16G02710</t>
  </si>
  <si>
    <t>c.502A&gt;T</t>
  </si>
  <si>
    <t>YPR006C</t>
  </si>
  <si>
    <t>DBVPG6765_16G02720</t>
  </si>
  <si>
    <t>c.967A&gt;G</t>
  </si>
  <si>
    <t>YPR008W</t>
  </si>
  <si>
    <t>DBVPG6765_16G02740</t>
  </si>
  <si>
    <t>c.1483G&gt;A</t>
  </si>
  <si>
    <t>YPR021C</t>
  </si>
  <si>
    <t>DBVPG6765_16G02860</t>
  </si>
  <si>
    <t>c.2481T&gt;G</t>
  </si>
  <si>
    <t>c.2011A&gt;G</t>
  </si>
  <si>
    <t>YPR022C</t>
  </si>
  <si>
    <t>DBVPG6765_16G02870</t>
  </si>
  <si>
    <t>c.3221A&gt;G</t>
  </si>
  <si>
    <t>c.986C&gt;T</t>
  </si>
  <si>
    <t>YPR023C</t>
  </si>
  <si>
    <t>DBVPG6765_16G02880</t>
  </si>
  <si>
    <t>c.587A&gt;G</t>
  </si>
  <si>
    <t>YPR026W</t>
  </si>
  <si>
    <t>DBVPG6765_16G02910</t>
  </si>
  <si>
    <t>c.3595A&gt;T</t>
  </si>
  <si>
    <t>YPR027C</t>
  </si>
  <si>
    <t>DBVPG6765_16G02920</t>
  </si>
  <si>
    <t>c.649G&gt;A</t>
  </si>
  <si>
    <t>YPR030W</t>
  </si>
  <si>
    <t>DBVPG6765_16G02950</t>
  </si>
  <si>
    <t>c.1564C&gt;T</t>
  </si>
  <si>
    <t>c.2189C&gt;T</t>
  </si>
  <si>
    <t>YPR032W</t>
  </si>
  <si>
    <t>DBVPG6765_16G02970</t>
  </si>
  <si>
    <t>c.241C&gt;A</t>
  </si>
  <si>
    <t>YPR040W</t>
  </si>
  <si>
    <t>DBVPG6765_16G03040</t>
  </si>
  <si>
    <t>c.830G&gt;A</t>
  </si>
  <si>
    <t>CATTATTATTATTATTATTATTAC</t>
  </si>
  <si>
    <t>CATTATTATTATTATTATTAC</t>
  </si>
  <si>
    <t>YPR042C</t>
  </si>
  <si>
    <t>DBVPG6765_16G03060</t>
  </si>
  <si>
    <t>c.3165_3167delTAA</t>
  </si>
  <si>
    <t>c.1477A&gt;G</t>
  </si>
  <si>
    <t>c.423T&gt;G</t>
  </si>
  <si>
    <t>DBVPG6765_16G03070</t>
  </si>
  <si>
    <t>c.27A&gt;G</t>
  </si>
  <si>
    <t>YPR049C</t>
  </si>
  <si>
    <t>DBVPG6765_16G03120</t>
  </si>
  <si>
    <t>c.1606C&gt;T</t>
  </si>
  <si>
    <t>c.1063C&gt;T</t>
  </si>
  <si>
    <t>c.341A&gt;C</t>
  </si>
  <si>
    <t>YPR055W</t>
  </si>
  <si>
    <t>DBVPG6765_16G03160</t>
  </si>
  <si>
    <t>c.2519T&gt;G</t>
  </si>
  <si>
    <t>c.2935A&gt;G</t>
  </si>
  <si>
    <t>YPR060C</t>
  </si>
  <si>
    <t>DBVPG6765_16G03200</t>
  </si>
  <si>
    <t>YPR065W</t>
  </si>
  <si>
    <t>DBVPG6765_16G03240</t>
  </si>
  <si>
    <t>c.834C&gt;A</t>
  </si>
  <si>
    <t>YPR067W</t>
  </si>
  <si>
    <t>DBVPG6765_16G03260</t>
  </si>
  <si>
    <t>c.248G&gt;A</t>
  </si>
  <si>
    <t>YPR068C</t>
  </si>
  <si>
    <t>DBVPG6765_16G03270</t>
  </si>
  <si>
    <t>c.190T&gt;C</t>
  </si>
  <si>
    <t>YPR071W</t>
  </si>
  <si>
    <t>DBVPG6765_16G03300</t>
  </si>
  <si>
    <t>c.506G&gt;A</t>
  </si>
  <si>
    <t>YPR075C</t>
  </si>
  <si>
    <t>DBVPG6765_16G03340</t>
  </si>
  <si>
    <t>c.1033C&gt;G</t>
  </si>
  <si>
    <t>YPR079W</t>
  </si>
  <si>
    <t>DBVPG6765_16G03360</t>
  </si>
  <si>
    <t>c.992G&gt;T</t>
  </si>
  <si>
    <t>YPR081C</t>
  </si>
  <si>
    <t>DBVPG6765_16G03380</t>
  </si>
  <si>
    <t>c.1309C&gt;G</t>
  </si>
  <si>
    <t>c.973A&gt;G</t>
  </si>
  <si>
    <t>YPR085C</t>
  </si>
  <si>
    <t>DBVPG6765_16G03420</t>
  </si>
  <si>
    <t>c.1097T&gt;C</t>
  </si>
  <si>
    <t>YPR105C</t>
  </si>
  <si>
    <t>DBVPG6765_16G03570</t>
  </si>
  <si>
    <t>c.2209A&gt;C</t>
  </si>
  <si>
    <t>c.1453G&gt;A</t>
  </si>
  <si>
    <t>c.47A&gt;T</t>
  </si>
  <si>
    <t>YPR106W</t>
  </si>
  <si>
    <t>DBVPG6765_16G03580</t>
  </si>
  <si>
    <t>c.1222A&gt;G</t>
  </si>
  <si>
    <t>YPR108W</t>
  </si>
  <si>
    <t>DBVPG6765_16G03600</t>
  </si>
  <si>
    <t>c.648C&gt;G</t>
  </si>
  <si>
    <t>YPR110C</t>
  </si>
  <si>
    <t>DBVPG6765_16G03620</t>
  </si>
  <si>
    <t>c.913T&gt;G</t>
  </si>
  <si>
    <t>YPR111W</t>
  </si>
  <si>
    <t>DBVPG6765_16G03630</t>
  </si>
  <si>
    <t>YPR112C</t>
  </si>
  <si>
    <t>DBVPG6765_16G03640</t>
  </si>
  <si>
    <t>c.840C&gt;G</t>
  </si>
  <si>
    <t>c.634C&gt;T</t>
  </si>
  <si>
    <t>c.609T&gt;G</t>
  </si>
  <si>
    <t>YPR113W</t>
  </si>
  <si>
    <t>DBVPG6765_16G03650</t>
  </si>
  <si>
    <t>c.38A&gt;G</t>
  </si>
  <si>
    <t>YPR116W</t>
  </si>
  <si>
    <t>DBVPG6765_16G03680</t>
  </si>
  <si>
    <t>c.261A&gt;C</t>
  </si>
  <si>
    <t>c.376T&gt;C</t>
  </si>
  <si>
    <t>YPR124W</t>
  </si>
  <si>
    <t>DBVPG6765_16G03750</t>
  </si>
  <si>
    <t>c.37G&gt;A</t>
  </si>
  <si>
    <t>YPR129W</t>
  </si>
  <si>
    <t>DBVPG6765_16G03790</t>
  </si>
  <si>
    <t>c.535G&gt;C</t>
  </si>
  <si>
    <t>c.964A&gt;G</t>
  </si>
  <si>
    <t>YPR137W</t>
  </si>
  <si>
    <t>DBVPG6765_16G03860</t>
  </si>
  <si>
    <t>c.1396A&gt;G</t>
  </si>
  <si>
    <t>YPR144C</t>
  </si>
  <si>
    <t>DBVPG6765_16G03920</t>
  </si>
  <si>
    <t>c.1613A&gt;T</t>
  </si>
  <si>
    <t>c.650G&gt;C</t>
  </si>
  <si>
    <t>YPR147C</t>
  </si>
  <si>
    <t>DBVPG6765_16G03950</t>
  </si>
  <si>
    <t>YPR148C</t>
  </si>
  <si>
    <t>DBVPG6765_16G03960</t>
  </si>
  <si>
    <t>c.917A&gt;G</t>
  </si>
  <si>
    <t>YPR152C</t>
  </si>
  <si>
    <t>DBVPG6765_16G03990</t>
  </si>
  <si>
    <t>c.1277G&gt;A</t>
  </si>
  <si>
    <t>CCAACAACAACAACAACAACAACAACAACAT</t>
  </si>
  <si>
    <t>CCAACAACAACAACAACAACAACAACAACAACAT</t>
  </si>
  <si>
    <t>YPR154W</t>
  </si>
  <si>
    <t>DBVPG6765_16G04010</t>
  </si>
  <si>
    <t>c.540_542dupACA</t>
  </si>
  <si>
    <t>YPR159W</t>
  </si>
  <si>
    <t>DBVPG6765_16G04060</t>
  </si>
  <si>
    <t>c.975C&gt;G</t>
  </si>
  <si>
    <t>YPR160W</t>
  </si>
  <si>
    <t>DBVPG6765_16G04070</t>
  </si>
  <si>
    <t>c.466G&gt;A</t>
  </si>
  <si>
    <t>c.1751A&gt;G</t>
  </si>
  <si>
    <t>c.1924G&gt;A</t>
  </si>
  <si>
    <t>YPR161C</t>
  </si>
  <si>
    <t>DBVPG6765_16G04080</t>
  </si>
  <si>
    <t>c.1681G&gt;A</t>
  </si>
  <si>
    <t>YPR162C</t>
  </si>
  <si>
    <t>DBVPG6765_16G04090</t>
  </si>
  <si>
    <t>c.979A&gt;G</t>
  </si>
  <si>
    <t>c.854A&gt;T</t>
  </si>
  <si>
    <t>YPR164W</t>
  </si>
  <si>
    <t>DBVPG6765_16G04110</t>
  </si>
  <si>
    <t>c.892A&gt;T</t>
  </si>
  <si>
    <t>c.2525G&gt;C</t>
  </si>
  <si>
    <t>YPR166C</t>
  </si>
  <si>
    <t>DBVPG6765_16G04130</t>
  </si>
  <si>
    <t>c.227A&gt;G</t>
  </si>
  <si>
    <t>YPR169W</t>
  </si>
  <si>
    <t>DBVPG6765_16G04160</t>
  </si>
  <si>
    <t>c.1340A&gt;G</t>
  </si>
  <si>
    <t>YPR175W</t>
  </si>
  <si>
    <t>DBVPG6765_16G04220</t>
  </si>
  <si>
    <t>c.1289G&gt;C</t>
  </si>
  <si>
    <t>c.1562A&gt;G</t>
  </si>
  <si>
    <t>c.1693G&gt;T</t>
  </si>
  <si>
    <t>c.1750G&gt;C</t>
  </si>
  <si>
    <t>c.1931C&gt;T</t>
  </si>
  <si>
    <t>YPR176C</t>
  </si>
  <si>
    <t>DBVPG6765_16G04230</t>
  </si>
  <si>
    <t>c.949G&gt;T</t>
  </si>
  <si>
    <t>c.460C&gt;T</t>
  </si>
  <si>
    <t>DBVPG6765_16G04300</t>
  </si>
  <si>
    <t>c.3553T&gt;C</t>
  </si>
  <si>
    <t>YPR185W</t>
  </si>
  <si>
    <t>DBVPG6765_16G04310</t>
  </si>
  <si>
    <t>c.301G&gt;C</t>
  </si>
  <si>
    <t>YPR186C</t>
  </si>
  <si>
    <t>DBVPG6765_16G04320</t>
  </si>
  <si>
    <t>c.14T&gt;C</t>
  </si>
  <si>
    <t>YPR194C</t>
  </si>
  <si>
    <t>DBVPG6765_16G04400</t>
  </si>
  <si>
    <t>c.2510T&gt;C</t>
  </si>
  <si>
    <t>c.2326A&gt;G</t>
  </si>
  <si>
    <t>c.1441T&gt;G</t>
  </si>
  <si>
    <t>YPR196W</t>
  </si>
  <si>
    <t>DBVPG6765_16G04410</t>
  </si>
  <si>
    <t>c.935T&gt;C</t>
  </si>
  <si>
    <t>TGA</t>
  </si>
  <si>
    <t>c.1160_1162delTGAinsGCG</t>
  </si>
  <si>
    <t>c.1351C&gt;T</t>
  </si>
  <si>
    <t>DBVPG6765_16G04430</t>
  </si>
  <si>
    <t>c.213G&gt;C</t>
  </si>
  <si>
    <t>Table S. Genes having heterozigous variants showing moderate effect in the parental strain and its inheritance in the evolved strain</t>
  </si>
  <si>
    <t>p.Val141Ala</t>
  </si>
  <si>
    <t>p.Leu184Val</t>
  </si>
  <si>
    <t>p.Arg279Gly</t>
  </si>
  <si>
    <t>p.Ile46Val</t>
  </si>
  <si>
    <t>p.Pro209Ala</t>
  </si>
  <si>
    <t>p.Val319Ile</t>
  </si>
  <si>
    <t>p.Leu131Val</t>
  </si>
  <si>
    <t>p.Asp751Asn</t>
  </si>
  <si>
    <t>p.Asn150Lys</t>
  </si>
  <si>
    <t>p.Lys375Glu</t>
  </si>
  <si>
    <t>p.Ser120Ile</t>
  </si>
  <si>
    <t>p.Pro105Ser</t>
  </si>
  <si>
    <t>p.Gly45Glu</t>
  </si>
  <si>
    <t>p.Ala611_Pro612insProGlyGlyAla</t>
  </si>
  <si>
    <t>p.Lys239Arg</t>
  </si>
  <si>
    <t>p.Lys417Asn</t>
  </si>
  <si>
    <t>p.Arg177Gly</t>
  </si>
  <si>
    <t>p.Ala527Gly</t>
  </si>
  <si>
    <t>p.Glu423Asp</t>
  </si>
  <si>
    <t>p.Val62Ala</t>
  </si>
  <si>
    <t>p.Cys148Tyr</t>
  </si>
  <si>
    <t>p.Asn151Ser</t>
  </si>
  <si>
    <t>p.Arg201Gln</t>
  </si>
  <si>
    <t>p.Pro181Ser</t>
  </si>
  <si>
    <t>p.Gly1020Asp</t>
  </si>
  <si>
    <t>p.Thr1058Ala</t>
  </si>
  <si>
    <t>p.Leu1085Ser</t>
  </si>
  <si>
    <t>p.Gly330Arg</t>
  </si>
  <si>
    <t>p.Thr179Ile</t>
  </si>
  <si>
    <t>p.Lys3Glu</t>
  </si>
  <si>
    <t>p.Gln302Lys</t>
  </si>
  <si>
    <t>p.Ser197Pro</t>
  </si>
  <si>
    <t>p.Ile22Leu</t>
  </si>
  <si>
    <t>p.Tyr456Cys</t>
  </si>
  <si>
    <t>p.Val320Ala</t>
  </si>
  <si>
    <t>p.Gln376His</t>
  </si>
  <si>
    <t>p.Ile49Leu</t>
  </si>
  <si>
    <t>p.Ser90Asn</t>
  </si>
  <si>
    <t>p.Gly319Cys</t>
  </si>
  <si>
    <t>p.Pro472Ser</t>
  </si>
  <si>
    <t>p.Thr6Lys</t>
  </si>
  <si>
    <t>p.Ala386Thr</t>
  </si>
  <si>
    <t>p.Ala22Thr</t>
  </si>
  <si>
    <t>p.Ala710Asp</t>
  </si>
  <si>
    <t>p.Val71Leu</t>
  </si>
  <si>
    <t>p.Ile36Val</t>
  </si>
  <si>
    <t>p.Leu224Ser</t>
  </si>
  <si>
    <t>p.Pro89Ser</t>
  </si>
  <si>
    <t>p.Val444Gly</t>
  </si>
  <si>
    <t>p.Ser25Pro</t>
  </si>
  <si>
    <t>p.Pro94Ser</t>
  </si>
  <si>
    <t>p.Lys1300Arg</t>
  </si>
  <si>
    <t>p.His171Arg</t>
  </si>
  <si>
    <t>p.Ile421Met</t>
  </si>
  <si>
    <t>p.Met168Ile</t>
  </si>
  <si>
    <t>p.Pro99Thr</t>
  </si>
  <si>
    <t>p.His53Tyr</t>
  </si>
  <si>
    <t>p.Phe1082Ser</t>
  </si>
  <si>
    <t>p.Ile172Met</t>
  </si>
  <si>
    <t>p.Lys364Ile</t>
  </si>
  <si>
    <t>p.Gly305Asp</t>
  </si>
  <si>
    <t>p.Cys442Arg</t>
  </si>
  <si>
    <t>p.ProSer297LeuAla</t>
  </si>
  <si>
    <t>p.Val617Glu</t>
  </si>
  <si>
    <t>p.Phe1163Leu</t>
  </si>
  <si>
    <t>p.Asp396Glu</t>
  </si>
  <si>
    <t>p.His636Tyr</t>
  </si>
  <si>
    <t>p.Gly95Asp</t>
  </si>
  <si>
    <t>p.Asn237Ser</t>
  </si>
  <si>
    <t>p.Lys114Glu</t>
  </si>
  <si>
    <t>p.Ile299Val</t>
  </si>
  <si>
    <t>p.Asp506Gly</t>
  </si>
  <si>
    <t>p.Ser633Thr</t>
  </si>
  <si>
    <t>p.Lys211Ile</t>
  </si>
  <si>
    <t>p.Leu2Pro</t>
  </si>
  <si>
    <t>p.Ala392Thr</t>
  </si>
  <si>
    <t>p.Leu320Met</t>
  </si>
  <si>
    <t>p.His204Tyr</t>
  </si>
  <si>
    <t>p.Leu7Phe</t>
  </si>
  <si>
    <t>p.Ser96Pro</t>
  </si>
  <si>
    <t>p.Ala292Thr</t>
  </si>
  <si>
    <t>p.Ser405Cys</t>
  </si>
  <si>
    <t>p.Leu284Ile</t>
  </si>
  <si>
    <t>p.Val996Ile</t>
  </si>
  <si>
    <t>p.Lys353Asn</t>
  </si>
  <si>
    <t>p.Ser158Gly</t>
  </si>
  <si>
    <t>p.Gln37Arg</t>
  </si>
  <si>
    <t>p.Tyr422Ser</t>
  </si>
  <si>
    <t>p.Arg633Lys</t>
  </si>
  <si>
    <t>p.His70Tyr</t>
  </si>
  <si>
    <t>p.Leu396Pro</t>
  </si>
  <si>
    <t>p.Pro631Ser</t>
  </si>
  <si>
    <t>p.Phe743Val</t>
  </si>
  <si>
    <t>p.Arg220Lys</t>
  </si>
  <si>
    <t>p.Gln28Arg</t>
  </si>
  <si>
    <t>p.Glu179Gly</t>
  </si>
  <si>
    <t>p.Val143Ile</t>
  </si>
  <si>
    <t>p.Asn156Lys</t>
  </si>
  <si>
    <t>p.Asn136Lys</t>
  </si>
  <si>
    <t>p.Leu323Val</t>
  </si>
  <si>
    <t>p.Lys69Arg</t>
  </si>
  <si>
    <t>p.Lys592Arg</t>
  </si>
  <si>
    <t>p.His256Tyr</t>
  </si>
  <si>
    <t>p.Asn536Ser</t>
  </si>
  <si>
    <t>p.Lys2672Thr</t>
  </si>
  <si>
    <t>p.Thr2113Ala</t>
  </si>
  <si>
    <t>p.Asp1456Ala</t>
  </si>
  <si>
    <t>p.Lys767_Lys768del</t>
  </si>
  <si>
    <t>p.Val270Ile</t>
  </si>
  <si>
    <t>p.Asp986del</t>
  </si>
  <si>
    <t>p.Arg75Cys</t>
  </si>
  <si>
    <t>p.Ser10Ile</t>
  </si>
  <si>
    <t>p.Cys114Arg</t>
  </si>
  <si>
    <t>p.Arg382Ser</t>
  </si>
  <si>
    <t>p.Met232Thr</t>
  </si>
  <si>
    <t>p.Met535Arg</t>
  </si>
  <si>
    <t>p.Asn440His</t>
  </si>
  <si>
    <t>p.Asp334Gly</t>
  </si>
  <si>
    <t>p.Ala466Thr</t>
  </si>
  <si>
    <t>p.Gly25Trp</t>
  </si>
  <si>
    <t>p.Lys409Asn</t>
  </si>
  <si>
    <t>p.Ala191Gly</t>
  </si>
  <si>
    <t>p.Ser119Ile</t>
  </si>
  <si>
    <t>p.Thr245Ala</t>
  </si>
  <si>
    <t>p.Ile363Val</t>
  </si>
  <si>
    <t>p.Asn85Asp</t>
  </si>
  <si>
    <t>p.Leu27Phe</t>
  </si>
  <si>
    <t>p.Ser526Asn</t>
  </si>
  <si>
    <t>p.Val46Phe</t>
  </si>
  <si>
    <t>p.Arg101Cys</t>
  </si>
  <si>
    <t>p.Ile463Val</t>
  </si>
  <si>
    <t>p.Leu82Ser</t>
  </si>
  <si>
    <t>p.Lys138Glu</t>
  </si>
  <si>
    <t>p.Gly728Asp</t>
  </si>
  <si>
    <t>p.Thr203Ala</t>
  </si>
  <si>
    <t>p.Val647Ala</t>
  </si>
  <si>
    <t>p.Pro526Ser</t>
  </si>
  <si>
    <t>p.Val62Leu</t>
  </si>
  <si>
    <t>p.Ser156Asn</t>
  </si>
  <si>
    <t>p.Thr3Ala</t>
  </si>
  <si>
    <t>p.Asp555Glu</t>
  </si>
  <si>
    <t>p.Glu316Lys</t>
  </si>
  <si>
    <t>p.Arg98Lys</t>
  </si>
  <si>
    <t>p.Thr421Ile</t>
  </si>
  <si>
    <t>p.Pro63Gln</t>
  </si>
  <si>
    <t>p.Pro233Arg</t>
  </si>
  <si>
    <t>p.Thr208Met</t>
  </si>
  <si>
    <t>p.Leu330Ser</t>
  </si>
  <si>
    <t>p.Ile404Val</t>
  </si>
  <si>
    <t>p.Ile307Val</t>
  </si>
  <si>
    <t>p.Val16Ile</t>
  </si>
  <si>
    <t>p.Ser481Arg</t>
  </si>
  <si>
    <t>p.Lys1444Glu</t>
  </si>
  <si>
    <t>p.Ser1415Ile</t>
  </si>
  <si>
    <t>p.Ile1113Val</t>
  </si>
  <si>
    <t>p.Pro922Ser</t>
  </si>
  <si>
    <t>p.Asn645His</t>
  </si>
  <si>
    <t>p.Thr357Pro</t>
  </si>
  <si>
    <t>p.Met214Ile</t>
  </si>
  <si>
    <t>p.Arg207Gln</t>
  </si>
  <si>
    <t>p.Ala349Val</t>
  </si>
  <si>
    <t>p.Cys80Gly</t>
  </si>
  <si>
    <t>p.Gln214His</t>
  </si>
  <si>
    <t>p.Arg715Leu</t>
  </si>
  <si>
    <t>p.Ser228Tyr</t>
  </si>
  <si>
    <t>p.Ser190Asn</t>
  </si>
  <si>
    <t>p.Val466Ile</t>
  </si>
  <si>
    <t>p.Arg38His</t>
  </si>
  <si>
    <t>p.Glu143Gly</t>
  </si>
  <si>
    <t>p.Ile526Thr</t>
  </si>
  <si>
    <t>p.Thr271Ala</t>
  </si>
  <si>
    <t>p.Ser25Asn</t>
  </si>
  <si>
    <t>p.Leu100Ile</t>
  </si>
  <si>
    <t>p.Ala277Thr</t>
  </si>
  <si>
    <t>p.Leu75Met</t>
  </si>
  <si>
    <t>p.Thr65Ala</t>
  </si>
  <si>
    <t>p.Ser565Leu</t>
  </si>
  <si>
    <t>p.Thr548Ile</t>
  </si>
  <si>
    <t>p.Ile310Thr</t>
  </si>
  <si>
    <t>p.Cys112Arg</t>
  </si>
  <si>
    <t>p.Val304Leu</t>
  </si>
  <si>
    <t>p.Ile339Val</t>
  </si>
  <si>
    <t>p.Leu434Phe</t>
  </si>
  <si>
    <t>p.Ser116Pro</t>
  </si>
  <si>
    <t>p.Lys295Arg</t>
  </si>
  <si>
    <t>p.Glu935Lys</t>
  </si>
  <si>
    <t>p.Ala36Gly</t>
  </si>
  <si>
    <t>p.Leu404Phe</t>
  </si>
  <si>
    <t>p.Met496Val</t>
  </si>
  <si>
    <t>p.Gln138Arg</t>
  </si>
  <si>
    <t>p.Ala146Val</t>
  </si>
  <si>
    <t>p.Ser380Pro</t>
  </si>
  <si>
    <t>p.Ser181Pro</t>
  </si>
  <si>
    <t>p.Lys508Gln</t>
  </si>
  <si>
    <t>p.Lys172Glu</t>
  </si>
  <si>
    <t>p.Ser53Pro</t>
  </si>
  <si>
    <t>p.Met203Ile</t>
  </si>
  <si>
    <t>p.Thr338Ala</t>
  </si>
  <si>
    <t>p.Ser394Pro</t>
  </si>
  <si>
    <t>p.Thr752Arg</t>
  </si>
  <si>
    <t>p.Lys29Glu</t>
  </si>
  <si>
    <t>p.Ser224Phe</t>
  </si>
  <si>
    <t>p.Ala905Val</t>
  </si>
  <si>
    <t>p.Arg873Lys</t>
  </si>
  <si>
    <t>p.Gly24Glu</t>
  </si>
  <si>
    <t>p.Ile50Val</t>
  </si>
  <si>
    <t>p.Phe444Leu</t>
  </si>
  <si>
    <t>p.Ile313Thr</t>
  </si>
  <si>
    <t>p.Gly183Ser</t>
  </si>
  <si>
    <t>p.Val149Leu</t>
  </si>
  <si>
    <t>p.Ser92Gly</t>
  </si>
  <si>
    <t>p.Leu286Phe</t>
  </si>
  <si>
    <t>p.Glu335Asp</t>
  </si>
  <si>
    <t>p.Lys489Gln</t>
  </si>
  <si>
    <t>p.Leu513Phe</t>
  </si>
  <si>
    <t>p.Pro481Thr</t>
  </si>
  <si>
    <t>p.Ala447Ser</t>
  </si>
  <si>
    <t>p.Ala1405Ser</t>
  </si>
  <si>
    <t>p.Ala200Ser</t>
  </si>
  <si>
    <t>p.Asn222Thr</t>
  </si>
  <si>
    <t>p.Ala24Pro</t>
  </si>
  <si>
    <t>p.Met57Val</t>
  </si>
  <si>
    <t>p.Ala261Val</t>
  </si>
  <si>
    <t>p.Thr29Ser</t>
  </si>
  <si>
    <t>p.Glu788Gly</t>
  </si>
  <si>
    <t>p.Glu633Lys</t>
  </si>
  <si>
    <t>p.Val277Leu</t>
  </si>
  <si>
    <t>p.Met289Thr</t>
  </si>
  <si>
    <t>p.Thr345Pro</t>
  </si>
  <si>
    <t>p.Ser837Leu</t>
  </si>
  <si>
    <t>p.Ser750Gly</t>
  </si>
  <si>
    <t>p.Tyr148Phe</t>
  </si>
  <si>
    <t>p.Ser429Asn</t>
  </si>
  <si>
    <t>p.Ile50Thr</t>
  </si>
  <si>
    <t>p.Asp707Tyr</t>
  </si>
  <si>
    <t>p.Pro448Gln</t>
  </si>
  <si>
    <t>p.Ala66Thr</t>
  </si>
  <si>
    <t>p.Ile513Val</t>
  </si>
  <si>
    <t>p.Met95Thr</t>
  </si>
  <si>
    <t>p.Ser92Pro</t>
  </si>
  <si>
    <t>p.Gly148Asp</t>
  </si>
  <si>
    <t>p.Ser246Leu</t>
  </si>
  <si>
    <t>p.Ala134Ser</t>
  </si>
  <si>
    <t>p.Leu467Pro</t>
  </si>
  <si>
    <t>p.Tyr395Asn</t>
  </si>
  <si>
    <t>p.Asn43Asp</t>
  </si>
  <si>
    <t>p.Pro76Leu</t>
  </si>
  <si>
    <t>p.Arg603Gln</t>
  </si>
  <si>
    <t>p.Leu482Phe</t>
  </si>
  <si>
    <t>p.Ser217Asn</t>
  </si>
  <si>
    <t>p.Trp1277Leu</t>
  </si>
  <si>
    <t>p.Leu1572Phe</t>
  </si>
  <si>
    <t>p.Ala257Val</t>
  </si>
  <si>
    <t>p.Gly153Glu</t>
  </si>
  <si>
    <t>p.Tyr32Asn</t>
  </si>
  <si>
    <t>p.Asn29Ser</t>
  </si>
  <si>
    <t>p.Ile24Val</t>
  </si>
  <si>
    <t>p.His1075Pro</t>
  </si>
  <si>
    <t>p.Ala158Val</t>
  </si>
  <si>
    <t>p.Ala147Pro</t>
  </si>
  <si>
    <t>p.Thr109Ala</t>
  </si>
  <si>
    <t>p.Ser20Phe</t>
  </si>
  <si>
    <t>p.Ile255Val</t>
  </si>
  <si>
    <t>p.Glu793Gly</t>
  </si>
  <si>
    <t>p.Val210Met</t>
  </si>
  <si>
    <t>p.Ser514Thr</t>
  </si>
  <si>
    <t>p.Val108Ala</t>
  </si>
  <si>
    <t>p.Val120Ala</t>
  </si>
  <si>
    <t>p.Thr465Lys</t>
  </si>
  <si>
    <t>p.Ser370Pro</t>
  </si>
  <si>
    <t>p.Lys282Arg</t>
  </si>
  <si>
    <t>p.Ile196Lys</t>
  </si>
  <si>
    <t>p.Ala804Thr</t>
  </si>
  <si>
    <t>p.Val28Ala</t>
  </si>
  <si>
    <t>p.Pro501Leu</t>
  </si>
  <si>
    <t>p.Gly290Ser</t>
  </si>
  <si>
    <t>p.Pro19Ser</t>
  </si>
  <si>
    <t>p.Ile70Arg</t>
  </si>
  <si>
    <t>p.Gly123Asp</t>
  </si>
  <si>
    <t>p.His603Tyr</t>
  </si>
  <si>
    <t>p.Leu203Val</t>
  </si>
  <si>
    <t>p.Asn321Asp</t>
  </si>
  <si>
    <t>p.Ser50Pro</t>
  </si>
  <si>
    <t>p.Asp438His</t>
  </si>
  <si>
    <t>p.Ile23Met</t>
  </si>
  <si>
    <t>p.Val163Asp</t>
  </si>
  <si>
    <t>p.Ala427Val</t>
  </si>
  <si>
    <t>p.Gln263_Gln267del</t>
  </si>
  <si>
    <t>p.Gly534Asp</t>
  </si>
  <si>
    <t>p.Ala228Thr</t>
  </si>
  <si>
    <t>p.Asn335Ser</t>
  </si>
  <si>
    <t>p.Ile86Leu</t>
  </si>
  <si>
    <t>p.Asp115Asn</t>
  </si>
  <si>
    <t>p.Glu30Gly</t>
  </si>
  <si>
    <t>p.Ile539Val</t>
  </si>
  <si>
    <t>p.Lys596Asn</t>
  </si>
  <si>
    <t>p.Ser733Leu</t>
  </si>
  <si>
    <t>p.His169Asn</t>
  </si>
  <si>
    <t>p.Asn301Ser</t>
  </si>
  <si>
    <t>p.Ala319Val</t>
  </si>
  <si>
    <t>p.Leu124Ile</t>
  </si>
  <si>
    <t>p.Ser7Cys</t>
  </si>
  <si>
    <t>p.Tyr148His</t>
  </si>
  <si>
    <t>p.Asp52Asn</t>
  </si>
  <si>
    <t>p.Gln16Glu</t>
  </si>
  <si>
    <t>p.Gly605Asp</t>
  </si>
  <si>
    <t>p.Ser1377Asn</t>
  </si>
  <si>
    <t>p.Lys330Asn</t>
  </si>
  <si>
    <t>p.Lys53Gln</t>
  </si>
  <si>
    <t>p.Asp148Glu</t>
  </si>
  <si>
    <t>p.Asn116Asp</t>
  </si>
  <si>
    <t>p.Asn63Ser</t>
  </si>
  <si>
    <t>p.Val157Gly</t>
  </si>
  <si>
    <t>p.Met685Val</t>
  </si>
  <si>
    <t>p.Gly69Ser</t>
  </si>
  <si>
    <t>p.Ala137Gly</t>
  </si>
  <si>
    <t>p.Pro31Ser</t>
  </si>
  <si>
    <t>p.Asp447Tyr</t>
  </si>
  <si>
    <t>p.Gln703His</t>
  </si>
  <si>
    <t>p.Cys545Tyr</t>
  </si>
  <si>
    <t>p.Ile135Thr</t>
  </si>
  <si>
    <t>p.Ser369Asn</t>
  </si>
  <si>
    <t>p.Ala661Val</t>
  </si>
  <si>
    <t>p.Glu691Asp</t>
  </si>
  <si>
    <t>p.Asp695Gly</t>
  </si>
  <si>
    <t>p.Leu794Ile</t>
  </si>
  <si>
    <t>p.Ala131Val</t>
  </si>
  <si>
    <t>p.Thr2Ala</t>
  </si>
  <si>
    <t>p.Ser127Cys</t>
  </si>
  <si>
    <t>p.Ser222Asn</t>
  </si>
  <si>
    <t>p.Asn36Ser</t>
  </si>
  <si>
    <t>p.Glu678Lys</t>
  </si>
  <si>
    <t>p.Val118Phe</t>
  </si>
  <si>
    <t>p.Arg130Ser</t>
  </si>
  <si>
    <t>p.Asp257Glu</t>
  </si>
  <si>
    <t>p.Ile26Val</t>
  </si>
  <si>
    <t>p.Glu364Asp</t>
  </si>
  <si>
    <t>p.His1901Tyr</t>
  </si>
  <si>
    <t>p.Thr491Ser</t>
  </si>
  <si>
    <t>p.Thr168Ile</t>
  </si>
  <si>
    <t>p.Glu94Lys</t>
  </si>
  <si>
    <t>p.Ala14Val</t>
  </si>
  <si>
    <t>p.Ser151Leu</t>
  </si>
  <si>
    <t>p.Asp301Tyr</t>
  </si>
  <si>
    <t>p.Val210Ala</t>
  </si>
  <si>
    <t>p.Ile176Leu</t>
  </si>
  <si>
    <t>p.Asp559Asn</t>
  </si>
  <si>
    <t>p.Thr24Ala</t>
  </si>
  <si>
    <t>p.Glu391Gly</t>
  </si>
  <si>
    <t>p.Ser118Asn</t>
  </si>
  <si>
    <t>p.Ile275Val</t>
  </si>
  <si>
    <t>p.Asn1188Asp</t>
  </si>
  <si>
    <t>p.Lys931Glu</t>
  </si>
  <si>
    <t>p.Lys904Arg</t>
  </si>
  <si>
    <t>p.His645Arg</t>
  </si>
  <si>
    <t>p.Ile132Val</t>
  </si>
  <si>
    <t>p.Thr527Asn</t>
  </si>
  <si>
    <t>p.Arg139Lys</t>
  </si>
  <si>
    <t>p.Asp54Gly</t>
  </si>
  <si>
    <t>p.Pro435His</t>
  </si>
  <si>
    <t>p.Ile430Val</t>
  </si>
  <si>
    <t>p.Thr458Ile</t>
  </si>
  <si>
    <t>p.Ile1038Val</t>
  </si>
  <si>
    <t>p.Val121Phe</t>
  </si>
  <si>
    <t>p.Gly407Ser</t>
  </si>
  <si>
    <t>p.Leu193Gln</t>
  </si>
  <si>
    <t>p.Lys107Glu</t>
  </si>
  <si>
    <t>p.Thr186Ile</t>
  </si>
  <si>
    <t>p.Gly267Asp</t>
  </si>
  <si>
    <t>p.Ser270Pro</t>
  </si>
  <si>
    <t>p.Glu387Gly</t>
  </si>
  <si>
    <t>p.Thr143Ala</t>
  </si>
  <si>
    <t>p.Ile242Val</t>
  </si>
  <si>
    <t>p.Leu907Phe</t>
  </si>
  <si>
    <t>p.Asp921Asn</t>
  </si>
  <si>
    <t>p.Glu435Asp</t>
  </si>
  <si>
    <t>p.Asp136Glu</t>
  </si>
  <si>
    <t>p.Glu245Gly</t>
  </si>
  <si>
    <t>p.Arg764Ser</t>
  </si>
  <si>
    <t>p.Phe3Leu</t>
  </si>
  <si>
    <t>p.Val235Ile</t>
  </si>
  <si>
    <t>p.Asp50Asn</t>
  </si>
  <si>
    <t>p.Leu151Pro</t>
  </si>
  <si>
    <t>p.Lys176Asn</t>
  </si>
  <si>
    <t>p.Thr1603Lys</t>
  </si>
  <si>
    <t>p.Phe25Leu</t>
  </si>
  <si>
    <t>p.Ala154Thr</t>
  </si>
  <si>
    <t>p.Phe175Leu</t>
  </si>
  <si>
    <t>p.Leu401His</t>
  </si>
  <si>
    <t>p.Ser499Asn</t>
  </si>
  <si>
    <t>p.Glu751Asp</t>
  </si>
  <si>
    <t>p.Val505Ile</t>
  </si>
  <si>
    <t>p.Ala560Val</t>
  </si>
  <si>
    <t>p.Ala845Thr</t>
  </si>
  <si>
    <t>p.His378Tyr</t>
  </si>
  <si>
    <t>p.Arg166Lys</t>
  </si>
  <si>
    <t>p.Glu156Val</t>
  </si>
  <si>
    <t>p.Ser156Cys</t>
  </si>
  <si>
    <t>p.Phe38Leu</t>
  </si>
  <si>
    <t>p.Gln644Lys</t>
  </si>
  <si>
    <t>p.Arg44His</t>
  </si>
  <si>
    <t>p.Ser59Pro</t>
  </si>
  <si>
    <t>p.Ser104Phe</t>
  </si>
  <si>
    <t>p.Pro566Ala</t>
  </si>
  <si>
    <t>p.Val17Ile</t>
  </si>
  <si>
    <t>p.Pro517Ser</t>
  </si>
  <si>
    <t>p.Pro483Leu</t>
  </si>
  <si>
    <t>p.Ile589Thr</t>
  </si>
  <si>
    <t>p.Gly276Val</t>
  </si>
  <si>
    <t>p.Ser1395Arg</t>
  </si>
  <si>
    <t>p.Val71Ala</t>
  </si>
  <si>
    <t>p.Asn113Asp</t>
  </si>
  <si>
    <t>p.Asn1128Ile</t>
  </si>
  <si>
    <t>p.Thr472Ser</t>
  </si>
  <si>
    <t>p.Ser442Leu</t>
  </si>
  <si>
    <t>p.Thr47Lys</t>
  </si>
  <si>
    <t>p.Met679Val</t>
  </si>
  <si>
    <t>p.Leu20Pro</t>
  </si>
  <si>
    <t>p.Tyr552Cys</t>
  </si>
  <si>
    <t>p.Ala1809Ser</t>
  </si>
  <si>
    <t>p.Glu1947Lys</t>
  </si>
  <si>
    <t>p.Asp2949Gly</t>
  </si>
  <si>
    <t>p.Pro193Thr</t>
  </si>
  <si>
    <t>p.Lys874Asn</t>
  </si>
  <si>
    <t>p.Leu1078Trp</t>
  </si>
  <si>
    <t>p.Ala237Pro</t>
  </si>
  <si>
    <t>p.Met104Leu</t>
  </si>
  <si>
    <t>p.Thr58Ile</t>
  </si>
  <si>
    <t>p.Thr334Asn</t>
  </si>
  <si>
    <t>p.Arg42Gly</t>
  </si>
  <si>
    <t>p.Gly1000Ser</t>
  </si>
  <si>
    <t>p.Ala496Val</t>
  </si>
  <si>
    <t>p.Arg393Lys</t>
  </si>
  <si>
    <t>p.Ala164Thr</t>
  </si>
  <si>
    <t>p.Thr258Ser</t>
  </si>
  <si>
    <t>p.Ile402Asn</t>
  </si>
  <si>
    <t>p.Ala338Pro</t>
  </si>
  <si>
    <t>p.Ser129Arg</t>
  </si>
  <si>
    <t>p.Asn51Tyr</t>
  </si>
  <si>
    <t>p.Ala266Val</t>
  </si>
  <si>
    <t>p.Ser184Gly</t>
  </si>
  <si>
    <t>p.Pro79Ser</t>
  </si>
  <si>
    <t>p.Ile51Leu</t>
  </si>
  <si>
    <t>p.Met287Val</t>
  </si>
  <si>
    <t>p.Tyr292His</t>
  </si>
  <si>
    <t>p.Thr580Ala</t>
  </si>
  <si>
    <t>p.Ser107Pro</t>
  </si>
  <si>
    <t>p.Glu172Asp</t>
  </si>
  <si>
    <t>p.Ala413Val</t>
  </si>
  <si>
    <t>p.ArgSer421GlyLeu</t>
  </si>
  <si>
    <t>p.Glu515Lys</t>
  </si>
  <si>
    <t>p.Ser17Asn</t>
  </si>
  <si>
    <t>p.Ser86Phe</t>
  </si>
  <si>
    <t>p.Glu100Gly</t>
  </si>
  <si>
    <t>p.Asn125His</t>
  </si>
  <si>
    <t>p.Ser153Asn</t>
  </si>
  <si>
    <t>p.Gln201Pro</t>
  </si>
  <si>
    <t>p.Val227Ala</t>
  </si>
  <si>
    <t>p.Asp338Glu</t>
  </si>
  <si>
    <t>p.Ala368Val</t>
  </si>
  <si>
    <t>p.Asn222Asp</t>
  </si>
  <si>
    <t>p.Glu205Lys</t>
  </si>
  <si>
    <t>p.Lys394Glu</t>
  </si>
  <si>
    <t>p.Val635Ile</t>
  </si>
  <si>
    <t>p.Leu941Gln</t>
  </si>
  <si>
    <t>p.Asp999Asn</t>
  </si>
  <si>
    <t>p.Phe1020Leu</t>
  </si>
  <si>
    <t>p.Lys418Arg</t>
  </si>
  <si>
    <t>p.Tyr832His</t>
  </si>
  <si>
    <t>p.Ser540Pro</t>
  </si>
  <si>
    <t>p.AlaLys451ValGln</t>
  </si>
  <si>
    <t>p.Glu404Val</t>
  </si>
  <si>
    <t>p.Asn273Ser</t>
  </si>
  <si>
    <t>p.Ile277Thr</t>
  </si>
  <si>
    <t>p.Lys170Glu</t>
  </si>
  <si>
    <t>p.Lys61Asn</t>
  </si>
  <si>
    <t>p.Gly303Glu</t>
  </si>
  <si>
    <t>p.Lys365Ile</t>
  </si>
  <si>
    <t>p.Leu301Ile</t>
  </si>
  <si>
    <t>p.Gly62Glu</t>
  </si>
  <si>
    <t>p.Gln41Arg</t>
  </si>
  <si>
    <t>p.Thr36Ala</t>
  </si>
  <si>
    <t>p.Arg514Lys</t>
  </si>
  <si>
    <t>p.Asn277dup</t>
  </si>
  <si>
    <t>p.Pro369Leu</t>
  </si>
  <si>
    <t>p.Ile308Val</t>
  </si>
  <si>
    <t>p.Asp146Asn</t>
  </si>
  <si>
    <t>p.Lys137Glu</t>
  </si>
  <si>
    <t>p.Asn240Asp</t>
  </si>
  <si>
    <t>p.Tyr331Ser</t>
  </si>
  <si>
    <t>p.Asn278Ser</t>
  </si>
  <si>
    <t>p.Asn28Lys</t>
  </si>
  <si>
    <t>p.Phe155Ile</t>
  </si>
  <si>
    <t>p.Gly231Arg</t>
  </si>
  <si>
    <t>p.Leu410Pro</t>
  </si>
  <si>
    <t>p.Arg74Gly</t>
  </si>
  <si>
    <t>p.Ser36Phe</t>
  </si>
  <si>
    <t>p.Asn406Ser</t>
  </si>
  <si>
    <t>p.Thr222Ala</t>
  </si>
  <si>
    <t>p.Pro279Leu</t>
  </si>
  <si>
    <t>p.Cys323Arg</t>
  </si>
  <si>
    <t>p.Leu234Phe</t>
  </si>
  <si>
    <t>p.Ala4Thr</t>
  </si>
  <si>
    <t>p.Arg435Lys</t>
  </si>
  <si>
    <t>p.Arg41Trp</t>
  </si>
  <si>
    <t>p.Lys389Ile</t>
  </si>
  <si>
    <t>p.His1133Asn</t>
  </si>
  <si>
    <t>p.Ala448Pro</t>
  </si>
  <si>
    <t>p.Ile462Val</t>
  </si>
  <si>
    <t>p.Asn414Lys</t>
  </si>
  <si>
    <t>p.Pro104Ser</t>
  </si>
  <si>
    <t>p.Val284Ala</t>
  </si>
  <si>
    <t>p.Asn380Tyr</t>
  </si>
  <si>
    <t>p.Asn735Lys</t>
  </si>
  <si>
    <t>p.Arg834Cys</t>
  </si>
  <si>
    <t>p.Thr437Ile</t>
  </si>
  <si>
    <t>p.Ile35Met</t>
  </si>
  <si>
    <t>p.Thr266Ala</t>
  </si>
  <si>
    <t>p.Lys478Arg</t>
  </si>
  <si>
    <t>p.Glu125Asp</t>
  </si>
  <si>
    <t>p.Pro540Ser</t>
  </si>
  <si>
    <t>p.His352Tyr</t>
  </si>
  <si>
    <t>p.Leu50Phe</t>
  </si>
  <si>
    <t>p.Lys139Glu</t>
  </si>
  <si>
    <t>p.Asp456Tyr</t>
  </si>
  <si>
    <t>p.Lys82Arg</t>
  </si>
  <si>
    <t>p.Gly173Asp</t>
  </si>
  <si>
    <t>p.Arg319Lys</t>
  </si>
  <si>
    <t>p.Arg334Gln</t>
  </si>
  <si>
    <t>p.Ser340Asn</t>
  </si>
  <si>
    <t>p.Lys465Asn</t>
  </si>
  <si>
    <t>p.AsnGly488SerSer</t>
  </si>
  <si>
    <t>p.Ser69Asn</t>
  </si>
  <si>
    <t>p.Asn59Asp</t>
  </si>
  <si>
    <t>p.Ser248Asn</t>
  </si>
  <si>
    <t>p.Glu515Asp</t>
  </si>
  <si>
    <t>p.Asn292Ser</t>
  </si>
  <si>
    <t>p.Lys539Arg</t>
  </si>
  <si>
    <t>p.Asn437Asp</t>
  </si>
  <si>
    <t>p.Ser431Thr</t>
  </si>
  <si>
    <t>p.Arg418Lys</t>
  </si>
  <si>
    <t>p.Ala236Thr</t>
  </si>
  <si>
    <t>p.His5Leu</t>
  </si>
  <si>
    <t>p.Ser22Phe</t>
  </si>
  <si>
    <t>p.Thr110Ser</t>
  </si>
  <si>
    <t>p.Val316Ile</t>
  </si>
  <si>
    <t>p.Glu537Lys</t>
  </si>
  <si>
    <t>p.Pro105Leu</t>
  </si>
  <si>
    <t>p.Thr961Asn</t>
  </si>
  <si>
    <t>p.Val691Ala</t>
  </si>
  <si>
    <t>p.Asp14Asn</t>
  </si>
  <si>
    <t>p.Ala9Thr</t>
  </si>
  <si>
    <t>p.Ser164Arg</t>
  </si>
  <si>
    <t>p.His952Asn</t>
  </si>
  <si>
    <t>p.Asp20Ala</t>
  </si>
  <si>
    <t>p.Gly55Ala</t>
  </si>
  <si>
    <t>p.Lys177Glu</t>
  </si>
  <si>
    <t>p.Leu437Pro</t>
  </si>
  <si>
    <t>p.Ala494Ser</t>
  </si>
  <si>
    <t>p.Pro303Ser</t>
  </si>
  <si>
    <t>p.Phe27Ser</t>
  </si>
  <si>
    <t>p.Phe40Ser</t>
  </si>
  <si>
    <t>p.Glu354Lys</t>
  </si>
  <si>
    <t>p.Lys408Asn</t>
  </si>
  <si>
    <t>p.Gln269Glu</t>
  </si>
  <si>
    <t>p.Pro544Leu</t>
  </si>
  <si>
    <t>p.Ala27Asp</t>
  </si>
  <si>
    <t>p.Met327Thr</t>
  </si>
  <si>
    <t>p.Pro222Ser</t>
  </si>
  <si>
    <t>p.Gln411Leu</t>
  </si>
  <si>
    <t>p.Asp91Ala</t>
  </si>
  <si>
    <t>p.Thr654Ala</t>
  </si>
  <si>
    <t>p.Ser4Phe</t>
  </si>
  <si>
    <t>p.Ala25Val</t>
  </si>
  <si>
    <t>p.Glu417Gly</t>
  </si>
  <si>
    <t>p.Ala968Val</t>
  </si>
  <si>
    <t>p.Met830Ile</t>
  </si>
  <si>
    <t>p.Ile184Met</t>
  </si>
  <si>
    <t>p.Lys119Arg</t>
  </si>
  <si>
    <t>p.Thr27Met</t>
  </si>
  <si>
    <t>p.Ala26Val</t>
  </si>
  <si>
    <t>p.Ser112Pro</t>
  </si>
  <si>
    <t>p.Val110Met</t>
  </si>
  <si>
    <t>p.Glu729Asp</t>
  </si>
  <si>
    <t>p.Ser121Asn</t>
  </si>
  <si>
    <t>p.Thr50Ile</t>
  </si>
  <si>
    <t>p.Asp240Asn</t>
  </si>
  <si>
    <t>p.Ser411Arg</t>
  </si>
  <si>
    <t>p.Asp412Gly</t>
  </si>
  <si>
    <t>p.Ile643Val</t>
  </si>
  <si>
    <t>p.Asp185His</t>
  </si>
  <si>
    <t>p.Pro121Ser</t>
  </si>
  <si>
    <t>p.Ile65Met</t>
  </si>
  <si>
    <t>p.Thr11Lys</t>
  </si>
  <si>
    <t>p.Val155Ala</t>
  </si>
  <si>
    <t>p.Pro439Ser</t>
  </si>
  <si>
    <t>p.Glu139Gly</t>
  </si>
  <si>
    <t>p.Asp32Asn</t>
  </si>
  <si>
    <t>p.Ile33Thr</t>
  </si>
  <si>
    <t>p.Arg121His</t>
  </si>
  <si>
    <t>p.Tyr428Asp</t>
  </si>
  <si>
    <t>p.Asp638Glu</t>
  </si>
  <si>
    <t>p.Ile98Ser</t>
  </si>
  <si>
    <t>p.Leu582Phe</t>
  </si>
  <si>
    <t>p.Ile633Val</t>
  </si>
  <si>
    <t>p.Ile542Arg</t>
  </si>
  <si>
    <t>p.Asp280Glu</t>
  </si>
  <si>
    <t>p.Pro102His</t>
  </si>
  <si>
    <t>p.Val1336Leu</t>
  </si>
  <si>
    <t>p.Glu463Asp</t>
  </si>
  <si>
    <t>p.Asn186Thr</t>
  </si>
  <si>
    <t>p.Lys222Gln</t>
  </si>
  <si>
    <t>p.Gly855Ser</t>
  </si>
  <si>
    <t>p.Thr470Ala</t>
  </si>
  <si>
    <t>p.Arg101Gly</t>
  </si>
  <si>
    <t>p.Asp275Gly</t>
  </si>
  <si>
    <t>p.Gly38Cys</t>
  </si>
  <si>
    <t>p.Asp114His</t>
  </si>
  <si>
    <t>p.Arg6Lys</t>
  </si>
  <si>
    <t>p.Ser961Asn</t>
  </si>
  <si>
    <t>p.Glu66Gln</t>
  </si>
  <si>
    <t>p.Asp1524Asn</t>
  </si>
  <si>
    <t>p.Phe724Leu</t>
  </si>
  <si>
    <t>p.Ser653Leu</t>
  </si>
  <si>
    <t>p.Asn193Asp</t>
  </si>
  <si>
    <t>p.Tyr105His</t>
  </si>
  <si>
    <t>p.Ile381Val</t>
  </si>
  <si>
    <t>p.Ser345Thr</t>
  </si>
  <si>
    <t>p.Ser146Pro</t>
  </si>
  <si>
    <t>p.Ala296Val</t>
  </si>
  <si>
    <t>p.Ala240Thr</t>
  </si>
  <si>
    <t>p.Met500Val</t>
  </si>
  <si>
    <t>p.Phe233Leu</t>
  </si>
  <si>
    <t>p.Ser1270Cys</t>
  </si>
  <si>
    <t>p.Arg275Lys</t>
  </si>
  <si>
    <t>p.Met237Val</t>
  </si>
  <si>
    <t>p.Lys347Thr</t>
  </si>
  <si>
    <t>p.Ala339Thr</t>
  </si>
  <si>
    <t>p.Asp426Asn</t>
  </si>
  <si>
    <t>p.His433Tyr</t>
  </si>
  <si>
    <t>p.Thr162Ala</t>
  </si>
  <si>
    <t>p.Val10Ile</t>
  </si>
  <si>
    <t>p.Val318Ile</t>
  </si>
  <si>
    <t>p.Gly585Ser</t>
  </si>
  <si>
    <t>p.Lys505Glu</t>
  </si>
  <si>
    <t>p.His490Gln</t>
  </si>
  <si>
    <t>p.Ala8Thr</t>
  </si>
  <si>
    <t>p.Pro168Ser</t>
  </si>
  <si>
    <t>p.Asn434His</t>
  </si>
  <si>
    <t>p.Gly409Glu</t>
  </si>
  <si>
    <t>p.Lys205Asn</t>
  </si>
  <si>
    <t>p.Asn368Asp</t>
  </si>
  <si>
    <t>p.Lys62Asn</t>
  </si>
  <si>
    <t>p.Ser136Asn</t>
  </si>
  <si>
    <t>p.Gln234Arg</t>
  </si>
  <si>
    <t>p.Val439Ile</t>
  </si>
  <si>
    <t>p.Val376Ile</t>
  </si>
  <si>
    <t>p.Thr250Ile</t>
  </si>
  <si>
    <t>p.Pro518Ser</t>
  </si>
  <si>
    <t>p.Pro284Thr</t>
  </si>
  <si>
    <t>p.Ile128Leu</t>
  </si>
  <si>
    <t>p.His1166Arg</t>
  </si>
  <si>
    <t>p.Asn120Ser</t>
  </si>
  <si>
    <t>p.Asn150Tyr</t>
  </si>
  <si>
    <t>p.Ile179Thr</t>
  </si>
  <si>
    <t>p.Ala197Gly</t>
  </si>
  <si>
    <t>p.Glu232Asp</t>
  </si>
  <si>
    <t>p.Gly104Asp</t>
  </si>
  <si>
    <t>p.Thr508Met</t>
  </si>
  <si>
    <t>p.SerSer407ThrAsn</t>
  </si>
  <si>
    <t>p.His843Gln</t>
  </si>
  <si>
    <t>p.Phe343Ser</t>
  </si>
  <si>
    <t>p.Asn7Ser</t>
  </si>
  <si>
    <t>p.Lys58Gln</t>
  </si>
  <si>
    <t>p.Ala37Thr</t>
  </si>
  <si>
    <t>p.Ser6Phe</t>
  </si>
  <si>
    <t>p.Thr276Ala</t>
  </si>
  <si>
    <t>p.Glu198Lys</t>
  </si>
  <si>
    <t>p.Asn639Lys</t>
  </si>
  <si>
    <t>p.His965Gln</t>
  </si>
  <si>
    <t>p.Ile97Leu</t>
  </si>
  <si>
    <t>p.Ile118Thr</t>
  </si>
  <si>
    <t>p.Ala230Thr</t>
  </si>
  <si>
    <t>p.Ser29Asn</t>
  </si>
  <si>
    <t>p.Glu88Gln</t>
  </si>
  <si>
    <t>p.Arg106Pro</t>
  </si>
  <si>
    <t>p.Phe844Tyr</t>
  </si>
  <si>
    <t>p.Ser2Asn</t>
  </si>
  <si>
    <t>p.Lys266Glu</t>
  </si>
  <si>
    <t>p.Ser376Thr</t>
  </si>
  <si>
    <t>p.Gln593Glu</t>
  </si>
  <si>
    <t>p.Met707Ile</t>
  </si>
  <si>
    <t>p.Lys417Glu</t>
  </si>
  <si>
    <t>p.Lys530Glu</t>
  </si>
  <si>
    <t>p.Glu444Ala</t>
  </si>
  <si>
    <t>p.Phe66Leu</t>
  </si>
  <si>
    <t>p.Ile138Leu</t>
  </si>
  <si>
    <t>p.Cys157Tyr</t>
  </si>
  <si>
    <t>p.His205Arg</t>
  </si>
  <si>
    <t>p.Asp263Gly</t>
  </si>
  <si>
    <t>p.Leu551Arg</t>
  </si>
  <si>
    <t>p.Gly672Glu</t>
  </si>
  <si>
    <t>p.Thr318Ala</t>
  </si>
  <si>
    <t>p.Leu280Val</t>
  </si>
  <si>
    <t>p.Lys95Asn</t>
  </si>
  <si>
    <t>p.Ser428Phe</t>
  </si>
  <si>
    <t>p.Gln291Pro</t>
  </si>
  <si>
    <t>p.Ile564Val</t>
  </si>
  <si>
    <t>p.Glu167Lys</t>
  </si>
  <si>
    <t>p.Asp159Glu</t>
  </si>
  <si>
    <t>p.Ile189Thr</t>
  </si>
  <si>
    <t>p.Ile391Thr</t>
  </si>
  <si>
    <t>p.Glu627Gly</t>
  </si>
  <si>
    <t>p.Phe2545Tyr</t>
  </si>
  <si>
    <t>p.Thr40Ser</t>
  </si>
  <si>
    <t>p.Phe216Leu</t>
  </si>
  <si>
    <t>p.Gly560Arg</t>
  </si>
  <si>
    <t>p.Val150Ala</t>
  </si>
  <si>
    <t>p.Met222Ile</t>
  </si>
  <si>
    <t>p.Met190Val</t>
  </si>
  <si>
    <t>p.Gln370His</t>
  </si>
  <si>
    <t>p.Asn739Lys</t>
  </si>
  <si>
    <t>p.Arg124Trp</t>
  </si>
  <si>
    <t>p.Val2Ala</t>
  </si>
  <si>
    <t>p.Gln1456Arg</t>
  </si>
  <si>
    <t>p.Met1425Ile</t>
  </si>
  <si>
    <t>p.Ala988Ser</t>
  </si>
  <si>
    <t>p.Thr607Ala</t>
  </si>
  <si>
    <t>p.Phe65Leu</t>
  </si>
  <si>
    <t>p.Glu256Asp</t>
  </si>
  <si>
    <t>p.Val92Ile</t>
  </si>
  <si>
    <t>p.Leu118Val</t>
  </si>
  <si>
    <t>p.Asp615Asn</t>
  </si>
  <si>
    <t>p.Asp466Tyr</t>
  </si>
  <si>
    <t>p.Ala1154Val</t>
  </si>
  <si>
    <t>p.Ile1102Asn</t>
  </si>
  <si>
    <t>p.Phe160Val</t>
  </si>
  <si>
    <t>p.Leu289Val</t>
  </si>
  <si>
    <t>p.Lys1331Asn</t>
  </si>
  <si>
    <t>p.Asp839His</t>
  </si>
  <si>
    <t>p.Asp432Gly</t>
  </si>
  <si>
    <t>p.Val30Ile</t>
  </si>
  <si>
    <t>p.Arg274Cys</t>
  </si>
  <si>
    <t>p.Ala185Val</t>
  </si>
  <si>
    <t>p.Leu4Ile</t>
  </si>
  <si>
    <t>p.Ser420Asn</t>
  </si>
  <si>
    <t>p.Ala49Thr</t>
  </si>
  <si>
    <t>p.Ser267Gly</t>
  </si>
  <si>
    <t>p.Ala131Thr</t>
  </si>
  <si>
    <t>p.Asp227Asn</t>
  </si>
  <si>
    <t>p.Glu322Gly</t>
  </si>
  <si>
    <t>p.Glu224Lys</t>
  </si>
  <si>
    <t>p.Asn524Lys</t>
  </si>
  <si>
    <t>p.Lys843Glu</t>
  </si>
  <si>
    <t>p.Ser467Pro</t>
  </si>
  <si>
    <t>p.Ser905Phe</t>
  </si>
  <si>
    <t>p.Thr1137Ala</t>
  </si>
  <si>
    <t>p.Arg199Lys</t>
  </si>
  <si>
    <t>p.Ala290Gly</t>
  </si>
  <si>
    <t>p.Gln17Arg</t>
  </si>
  <si>
    <t>p.Gln378Arg</t>
  </si>
  <si>
    <t>p.Ser8Pro</t>
  </si>
  <si>
    <t>p.Ile531Ser</t>
  </si>
  <si>
    <t>p.Lys114Asn</t>
  </si>
  <si>
    <t>p.Asn107Asp</t>
  </si>
  <si>
    <t>p.Pro150Ser</t>
  </si>
  <si>
    <t>p.Asn402Asp</t>
  </si>
  <si>
    <t>p.Pro39Thr</t>
  </si>
  <si>
    <t>p.Val269Gly</t>
  </si>
  <si>
    <t>p.Asn302Asp</t>
  </si>
  <si>
    <t>p.Thr583Ser</t>
  </si>
  <si>
    <t>p.Ser106Ala</t>
  </si>
  <si>
    <t>p.Ile706Arg</t>
  </si>
  <si>
    <t>p.Asn18Asp</t>
  </si>
  <si>
    <t>p.Gln252Pro</t>
  </si>
  <si>
    <t>p.His191Tyr</t>
  </si>
  <si>
    <t>p.Ile85Thr</t>
  </si>
  <si>
    <t>p.AlaThr15ThrLys</t>
  </si>
  <si>
    <t>p.Thr181Ala</t>
  </si>
  <si>
    <t>p.Arg43Cys</t>
  </si>
  <si>
    <t>p.Thr284Ala</t>
  </si>
  <si>
    <t>p.Pro628Gln</t>
  </si>
  <si>
    <t>p.Ser97Arg</t>
  </si>
  <si>
    <t>p.Asn1011_Asn1015del</t>
  </si>
  <si>
    <t>p.Ser109Pro</t>
  </si>
  <si>
    <t>p.Asn293Ser</t>
  </si>
  <si>
    <t>p.Ala442Gly</t>
  </si>
  <si>
    <t>p.Glu311Ala</t>
  </si>
  <si>
    <t>p.Asn541Asp</t>
  </si>
  <si>
    <t>p.Thr869Ile</t>
  </si>
  <si>
    <t>p.Ala1052Thr</t>
  </si>
  <si>
    <t>p.Asp157Asn</t>
  </si>
  <si>
    <t>p.Ser85Asn</t>
  </si>
  <si>
    <t>p.Val300Leu</t>
  </si>
  <si>
    <t>p.Ser2Leu</t>
  </si>
  <si>
    <t>p.Met635Val</t>
  </si>
  <si>
    <t>p.Lys208Asn</t>
  </si>
  <si>
    <t>p.Gly10Ala</t>
  </si>
  <si>
    <t>p.Ser59Phe</t>
  </si>
  <si>
    <t>p.Phe5Ser</t>
  </si>
  <si>
    <t>p.Val621Phe</t>
  </si>
  <si>
    <t>p.Glu423Lys</t>
  </si>
  <si>
    <t>p.Arg136Cys</t>
  </si>
  <si>
    <t>p.Tyr385Asp</t>
  </si>
  <si>
    <t>p.Ala959Thr</t>
  </si>
  <si>
    <t>p.Met218Ile</t>
  </si>
  <si>
    <t>p.His139Gln</t>
  </si>
  <si>
    <t>p.Glu193Lys</t>
  </si>
  <si>
    <t>p.Leu277Phe</t>
  </si>
  <si>
    <t>p.Ile287Val</t>
  </si>
  <si>
    <t>p.Pro243Ser</t>
  </si>
  <si>
    <t>p.Pro96Leu</t>
  </si>
  <si>
    <t>p.Leu322Pro</t>
  </si>
  <si>
    <t>p.Gly193Ala</t>
  </si>
  <si>
    <t>p.Gly279Ser</t>
  </si>
  <si>
    <t>p.Val304Ile</t>
  </si>
  <si>
    <t>p.Asn293Lys</t>
  </si>
  <si>
    <t>p.Asn167His</t>
  </si>
  <si>
    <t>p.Ile582Val</t>
  </si>
  <si>
    <t>p.Leu906Pro</t>
  </si>
  <si>
    <t>p.Arg982Gly</t>
  </si>
  <si>
    <t>p.Gly1607Asp</t>
  </si>
  <si>
    <t>p.Ile1146Thr</t>
  </si>
  <si>
    <t>p.Gln886Arg</t>
  </si>
  <si>
    <t>p.Asp554His</t>
  </si>
  <si>
    <t>p.Phe540Leu</t>
  </si>
  <si>
    <t>p.Val364Leu</t>
  </si>
  <si>
    <t>p.Val239Ile</t>
  </si>
  <si>
    <t>p.Tyr239Cys</t>
  </si>
  <si>
    <t>p.Ser97Cys</t>
  </si>
  <si>
    <t>p.Lys156Asn</t>
  </si>
  <si>
    <t>p.Gly503Glu</t>
  </si>
  <si>
    <t>p.Thr752Ser</t>
  </si>
  <si>
    <t>p.Ala236Pro</t>
  </si>
  <si>
    <t>p.Ala500Val</t>
  </si>
  <si>
    <t>p.Leu930Ile</t>
  </si>
  <si>
    <t>p.Arg250Gly</t>
  </si>
  <si>
    <t>p.Ile478Val</t>
  </si>
  <si>
    <t>p.Ile446Val</t>
  </si>
  <si>
    <t>p.Asn101Asp</t>
  </si>
  <si>
    <t>p.Glu92Lys</t>
  </si>
  <si>
    <t>p.Thr108Ile</t>
  </si>
  <si>
    <t>p.Gln184Glu</t>
  </si>
  <si>
    <t>p.Thr729Ala</t>
  </si>
  <si>
    <t>p.Val640Met</t>
  </si>
  <si>
    <t>p.Glu456Asp</t>
  </si>
  <si>
    <t>p.Ile431Val</t>
  </si>
  <si>
    <t>p.Val315Met</t>
  </si>
  <si>
    <t>p.Ser172_Ser173del</t>
  </si>
  <si>
    <t>p.Phe4Leu</t>
  </si>
  <si>
    <t>p.Glu8Gly</t>
  </si>
  <si>
    <t>p.Arg89Gln</t>
  </si>
  <si>
    <t>p.Ala140Thr</t>
  </si>
  <si>
    <t>p.Gly274Ser</t>
  </si>
  <si>
    <t>p.Arg423Lys</t>
  </si>
  <si>
    <t>p.Gly1014Glu</t>
  </si>
  <si>
    <t>p.Ala1041Thr</t>
  </si>
  <si>
    <t>p.Ile626Asn</t>
  </si>
  <si>
    <t>p.Thr838Ile</t>
  </si>
  <si>
    <t>p.Ser37Pro</t>
  </si>
  <si>
    <t>p.Ile84Val</t>
  </si>
  <si>
    <t>p.Thr473Ala</t>
  </si>
  <si>
    <t>p.Ser122Leu</t>
  </si>
  <si>
    <t>p.Pro25Ser</t>
  </si>
  <si>
    <t>p.Thr819Asn</t>
  </si>
  <si>
    <t>p.His102Arg</t>
  </si>
  <si>
    <t>p.Val199Leu</t>
  </si>
  <si>
    <t>p.Lys62Glu</t>
  </si>
  <si>
    <t>p.Val49Ala</t>
  </si>
  <si>
    <t>p.Asn504Ser</t>
  </si>
  <si>
    <t>p.Asp73Gly</t>
  </si>
  <si>
    <t>p.His7Gln</t>
  </si>
  <si>
    <t>p.Thr37Ala</t>
  </si>
  <si>
    <t>p.Gln77Leu</t>
  </si>
  <si>
    <t>p.Phe374Val</t>
  </si>
  <si>
    <t>p.Asp22Asn</t>
  </si>
  <si>
    <t>p.Cys300Trp</t>
  </si>
  <si>
    <t>p.Met73Ile</t>
  </si>
  <si>
    <t>p.Leu156Phe</t>
  </si>
  <si>
    <t>p.Ile4Leu</t>
  </si>
  <si>
    <t>p.Gln567Pro</t>
  </si>
  <si>
    <t>p.Ser213Cys</t>
  </si>
  <si>
    <t>p.Asn82Ser</t>
  </si>
  <si>
    <t>p.Val57Ala</t>
  </si>
  <si>
    <t>p.Thr6Ala</t>
  </si>
  <si>
    <t>p.Asn192Thr</t>
  </si>
  <si>
    <t>p.Gly214Ser</t>
  </si>
  <si>
    <t>p.Ile238Val</t>
  </si>
  <si>
    <t>p.Asn241His</t>
  </si>
  <si>
    <t>p.Gln452Lys</t>
  </si>
  <si>
    <t>p.Ser525Leu</t>
  </si>
  <si>
    <t>p.Ser413Asn</t>
  </si>
  <si>
    <t>p.Val50Leu</t>
  </si>
  <si>
    <t>p.Ile46Met</t>
  </si>
  <si>
    <t>p.Lys309Asn</t>
  </si>
  <si>
    <t>p.Arg11Pro</t>
  </si>
  <si>
    <t>p.Ala105Gly</t>
  </si>
  <si>
    <t>p.Val148Leu</t>
  </si>
  <si>
    <t>p.Glu171Gly</t>
  </si>
  <si>
    <t>p.Val179Ile</t>
  </si>
  <si>
    <t>p.Tyr190Cys</t>
  </si>
  <si>
    <t>p.Val253Ala</t>
  </si>
  <si>
    <t>p.Asn288Thr</t>
  </si>
  <si>
    <t>p.His359Arg</t>
  </si>
  <si>
    <t>p.Cys448Tyr</t>
  </si>
  <si>
    <t>p.Val196Ala</t>
  </si>
  <si>
    <t>p.Arg378Lys</t>
  </si>
  <si>
    <t>p.Ile352Met</t>
  </si>
  <si>
    <t>p.Gly270Arg</t>
  </si>
  <si>
    <t>p.Val170Ile</t>
  </si>
  <si>
    <t>p.Thr219Ala</t>
  </si>
  <si>
    <t>p.Ser19Ala</t>
  </si>
  <si>
    <t>p.Gly82Ala</t>
  </si>
  <si>
    <t>p.Asp356Glu</t>
  </si>
  <si>
    <t>p.Thr370Ile</t>
  </si>
  <si>
    <t>p.Phe280Leu</t>
  </si>
  <si>
    <t>p.Pro332Arg</t>
  </si>
  <si>
    <t>p.Glu457Gln</t>
  </si>
  <si>
    <t>p.Thr485Ile</t>
  </si>
  <si>
    <t>p.Lys514Arg</t>
  </si>
  <si>
    <t>p.Cys798Tyr</t>
  </si>
  <si>
    <t>p.Val1607Met</t>
  </si>
  <si>
    <t>p.Val1627Phe</t>
  </si>
  <si>
    <t>p.Asp269His</t>
  </si>
  <si>
    <t>p.Ala302Thr</t>
  </si>
  <si>
    <t>p.Ile934Val</t>
  </si>
  <si>
    <t>p.Ser75Phe</t>
  </si>
  <si>
    <t>p.Thr435Ile</t>
  </si>
  <si>
    <t>p.Thr418Ala</t>
  </si>
  <si>
    <t>p.Met362Val</t>
  </si>
  <si>
    <t>p.Gly191Cys</t>
  </si>
  <si>
    <t>p.Met278Ile</t>
  </si>
  <si>
    <t>p.Phe173Ser</t>
  </si>
  <si>
    <t>p.Ala346Thr</t>
  </si>
  <si>
    <t>p.Val32Ala</t>
  </si>
  <si>
    <t>p.Ile684Leu</t>
  </si>
  <si>
    <t>p.Pro473Ala</t>
  </si>
  <si>
    <t>p.Gln498Lys</t>
  </si>
  <si>
    <t>p.Thr3Ile</t>
  </si>
  <si>
    <t>p.Ala123Gly</t>
  </si>
  <si>
    <t>p.Val60Ile</t>
  </si>
  <si>
    <t>p.Lys43Arg</t>
  </si>
  <si>
    <t>p.Met196Ile</t>
  </si>
  <si>
    <t>p.Ile61Val</t>
  </si>
  <si>
    <t>p.Pro58Ser</t>
  </si>
  <si>
    <t>p.Ala58Thr</t>
  </si>
  <si>
    <t>p.Val11Ala</t>
  </si>
  <si>
    <t>p.Ala46Thr</t>
  </si>
  <si>
    <t>p.Asn241Ser</t>
  </si>
  <si>
    <t>p.Asn1016Ser</t>
  </si>
  <si>
    <t>p.Val408Ile</t>
  </si>
  <si>
    <t>p.Asn163His</t>
  </si>
  <si>
    <t>p.Asn197Ile</t>
  </si>
  <si>
    <t>p.Val195Met</t>
  </si>
  <si>
    <t>p.Val262Ala</t>
  </si>
  <si>
    <t>p.Val382Ile</t>
  </si>
  <si>
    <t>p.Ala104Pro</t>
  </si>
  <si>
    <t>p.Thr273Ile</t>
  </si>
  <si>
    <t>p.Arg287Lys</t>
  </si>
  <si>
    <t>p.Val16Ala</t>
  </si>
  <si>
    <t>p.Phe283dup</t>
  </si>
  <si>
    <t>p.Phe2Ser</t>
  </si>
  <si>
    <t>p.Gly268Asp</t>
  </si>
  <si>
    <t>p.Asp1030Glu</t>
  </si>
  <si>
    <t>p.Val480Ala</t>
  </si>
  <si>
    <t>p.Thr392Ala</t>
  </si>
  <si>
    <t>p.Val55_Ser57del</t>
  </si>
  <si>
    <t>p.Thr255Arg</t>
  </si>
  <si>
    <t>p.Lys68Asn</t>
  </si>
  <si>
    <t>p.Val1029Met</t>
  </si>
  <si>
    <t>p.Gln653His</t>
  </si>
  <si>
    <t>p.Met226Ile</t>
  </si>
  <si>
    <t>p.Lys153Glu</t>
  </si>
  <si>
    <t>p.Asp45Gly</t>
  </si>
  <si>
    <t>p.Glu285_Gln286insGlnGlnGlnGln</t>
  </si>
  <si>
    <t>p.Thr181Met</t>
  </si>
  <si>
    <t>p.Thr37Ile</t>
  </si>
  <si>
    <t>p.Val204Ile</t>
  </si>
  <si>
    <t>p.Thr303Ala</t>
  </si>
  <si>
    <t>p.Ser36Arg</t>
  </si>
  <si>
    <t>p.Pro44Ser</t>
  </si>
  <si>
    <t>p.Gly213Ala</t>
  </si>
  <si>
    <t>p.Asn839Asp</t>
  </si>
  <si>
    <t>p.Leu103Ser</t>
  </si>
  <si>
    <t>p.Leu54Val</t>
  </si>
  <si>
    <t>p.Ala208Val</t>
  </si>
  <si>
    <t>p.Thr376Ala</t>
  </si>
  <si>
    <t>p.Val79Ile</t>
  </si>
  <si>
    <t>p.Ala83Thr</t>
  </si>
  <si>
    <t>p.Thr449Ser</t>
  </si>
  <si>
    <t>p.Asn20Asp</t>
  </si>
  <si>
    <t>p.Lys534Arg</t>
  </si>
  <si>
    <t>p.Ser320Asn</t>
  </si>
  <si>
    <t>p.Glu184Gln</t>
  </si>
  <si>
    <t>p.Tyr186Asn</t>
  </si>
  <si>
    <t>p.Leu37Val</t>
  </si>
  <si>
    <t>p.Glu65Asp</t>
  </si>
  <si>
    <t>p.Glu279Lys</t>
  </si>
  <si>
    <t>p.Asn147Lys</t>
  </si>
  <si>
    <t>p.Asn195Asp</t>
  </si>
  <si>
    <t>p.Ser197Asn</t>
  </si>
  <si>
    <t>p.Ser219Cys</t>
  </si>
  <si>
    <t>p.Lys280Asn</t>
  </si>
  <si>
    <t>p.Cys343Gly</t>
  </si>
  <si>
    <t>p.Phe569Leu</t>
  </si>
  <si>
    <t>p.Ala67Gly</t>
  </si>
  <si>
    <t>p.Asn260Lys</t>
  </si>
  <si>
    <t>p.Thr333Ala</t>
  </si>
  <si>
    <t>p.Ser264Gly</t>
  </si>
  <si>
    <t>p.Pro559Leu</t>
  </si>
  <si>
    <t>p.Ser100Phe</t>
  </si>
  <si>
    <t>p.Val274Ile</t>
  </si>
  <si>
    <t>p.Gly250Ser</t>
  </si>
  <si>
    <t>p.Asn111Thr</t>
  </si>
  <si>
    <t>p.Asp8Asn</t>
  </si>
  <si>
    <t>p.Asp427Gly</t>
  </si>
  <si>
    <t>p.Asp152Asn</t>
  </si>
  <si>
    <t>p.Lys612Arg</t>
  </si>
  <si>
    <t>p.Val1280Leu</t>
  </si>
  <si>
    <t>p.Lys1153Glu</t>
  </si>
  <si>
    <t>p.Val889Ala</t>
  </si>
  <si>
    <t>p.Tyr58His</t>
  </si>
  <si>
    <t>p.Gly41Asp</t>
  </si>
  <si>
    <t>p.Lys193Asn</t>
  </si>
  <si>
    <t>p.Asn40Tyr</t>
  </si>
  <si>
    <t>p.Arg519Lys</t>
  </si>
  <si>
    <t>p.Lys166Asn</t>
  </si>
  <si>
    <t>p.Gln318Arg</t>
  </si>
  <si>
    <t>p.Asp242Gly</t>
  </si>
  <si>
    <t>p.Arg474Lys</t>
  </si>
  <si>
    <t>p.Ser549Asn</t>
  </si>
  <si>
    <t>p.Val667Ile</t>
  </si>
  <si>
    <t>p.Val107Ala</t>
  </si>
  <si>
    <t>p.Thr211Ile</t>
  </si>
  <si>
    <t>p.Met444Ile</t>
  </si>
  <si>
    <t>p.Ala221Thr</t>
  </si>
  <si>
    <t>p.Glu268Asp</t>
  </si>
  <si>
    <t>p.Asn104Asp</t>
  </si>
  <si>
    <t>p.Pro120Ser</t>
  </si>
  <si>
    <t>p.Leu348Phe</t>
  </si>
  <si>
    <t>p.Cys225Trp</t>
  </si>
  <si>
    <t>p.Glu90Ala</t>
  </si>
  <si>
    <t>p.Ser146Asn</t>
  </si>
  <si>
    <t>p.Ala180Gly</t>
  </si>
  <si>
    <t>p.Arg202Gln</t>
  </si>
  <si>
    <t>p.Tyr127His</t>
  </si>
  <si>
    <t>p.Leu58Pro</t>
  </si>
  <si>
    <t>p.Thr12Ala</t>
  </si>
  <si>
    <t>p.Ser212Asn</t>
  </si>
  <si>
    <t>p.Val161Phe</t>
  </si>
  <si>
    <t>p.Ile51Ser</t>
  </si>
  <si>
    <t>p.Ser104Leu</t>
  </si>
  <si>
    <t>p.Lys1059Glu</t>
  </si>
  <si>
    <t>p.Ile500Val</t>
  </si>
  <si>
    <t>p.Ser160Ala</t>
  </si>
  <si>
    <t>p.Ser89Asn</t>
  </si>
  <si>
    <t>p.Asp2320Gly</t>
  </si>
  <si>
    <t>p.Gly2116Cys</t>
  </si>
  <si>
    <t>p.Ala1939Thr</t>
  </si>
  <si>
    <t>p.Pro471Ser</t>
  </si>
  <si>
    <t>p.Lys4Arg</t>
  </si>
  <si>
    <t>p.Ser350Leu</t>
  </si>
  <si>
    <t>p.Lys353Glu</t>
  </si>
  <si>
    <t>p.Ser22Thr</t>
  </si>
  <si>
    <t>p.Thr186Ser</t>
  </si>
  <si>
    <t>p.Ser230Pro</t>
  </si>
  <si>
    <t>p.Thr92Ala</t>
  </si>
  <si>
    <t>p.Asn195Ser</t>
  </si>
  <si>
    <t>p.Thr119Ile</t>
  </si>
  <si>
    <t>p.His362Arg</t>
  </si>
  <si>
    <t>p.Ser519Cys</t>
  </si>
  <si>
    <t>p.Ser725Asn</t>
  </si>
  <si>
    <t>p.Gly68Glu</t>
  </si>
  <si>
    <t>p.Leu18Gln</t>
  </si>
  <si>
    <t>p.Gln85Arg</t>
  </si>
  <si>
    <t>p.Glu205Asp</t>
  </si>
  <si>
    <t>p.Ala59Thr</t>
  </si>
  <si>
    <t>p.Leu433Val</t>
  </si>
  <si>
    <t>p.Tyr21Ser</t>
  </si>
  <si>
    <t>p.Ser35Thr</t>
  </si>
  <si>
    <t>p.Ile191Val</t>
  </si>
  <si>
    <t>p.Phe326Ser</t>
  </si>
  <si>
    <t>p.Ser73Ala</t>
  </si>
  <si>
    <t>p.Val88Gly</t>
  </si>
  <si>
    <t>p.Leu64Phe</t>
  </si>
  <si>
    <t>p.Ala14Thr</t>
  </si>
  <si>
    <t>p.Ala439Thr</t>
  </si>
  <si>
    <t>p.Phe475Ser</t>
  </si>
  <si>
    <t>p.Thr13Lys</t>
  </si>
  <si>
    <t>p.Ala91Val</t>
  </si>
  <si>
    <t>p.Phe310Ser</t>
  </si>
  <si>
    <t>p.Val452Ala</t>
  </si>
  <si>
    <t>p.Thr586Ala</t>
  </si>
  <si>
    <t>p.Arg739Thr</t>
  </si>
  <si>
    <t>p.Ala284Val</t>
  </si>
  <si>
    <t>p.Gln95His</t>
  </si>
  <si>
    <t>p.Thr405Ala</t>
  </si>
  <si>
    <t>p.Asn823dup</t>
  </si>
  <si>
    <t>p.Arg271Gly</t>
  </si>
  <si>
    <t>p.Ala687Asp</t>
  </si>
  <si>
    <t>p.Glu24Lys</t>
  </si>
  <si>
    <t>p.Ile58Val</t>
  </si>
  <si>
    <t>p.Arg126His</t>
  </si>
  <si>
    <t>p.Leu159Ile</t>
  </si>
  <si>
    <t>p.Glu397Asp</t>
  </si>
  <si>
    <t>p.Asn157Asp</t>
  </si>
  <si>
    <t>p.Val190Ala</t>
  </si>
  <si>
    <t>p.Val551Gly</t>
  </si>
  <si>
    <t>p.Thr120Ala</t>
  </si>
  <si>
    <t>p.Ala34Val</t>
  </si>
  <si>
    <t>p.Leu827Pro</t>
  </si>
  <si>
    <t>p.Ile412Val</t>
  </si>
  <si>
    <t>p.Gly175Glu</t>
  </si>
  <si>
    <t>p.Arg297Ser</t>
  </si>
  <si>
    <t>p.Ala469Val</t>
  </si>
  <si>
    <t>p.Ala38Thr</t>
  </si>
  <si>
    <t>p.Thr81Ile</t>
  </si>
  <si>
    <t>p.Ser332Arg</t>
  </si>
  <si>
    <t>p.Arg191Gly</t>
  </si>
  <si>
    <t>p.Ser210Leu</t>
  </si>
  <si>
    <t>p.Ser553Phe</t>
  </si>
  <si>
    <t>p.Glu543Val</t>
  </si>
  <si>
    <t>p.Ser51Pro</t>
  </si>
  <si>
    <t>p.Gly85Arg</t>
  </si>
  <si>
    <t>p.Met165Arg</t>
  </si>
  <si>
    <t>p.Met203Val</t>
  </si>
  <si>
    <t>p.Ala347Val</t>
  </si>
  <si>
    <t>p.Thr73Asn</t>
  </si>
  <si>
    <t>p.Ile78Leu</t>
  </si>
  <si>
    <t>p.Met170Arg</t>
  </si>
  <si>
    <t>p.Lys631Arg</t>
  </si>
  <si>
    <t>p.Thr88Lys</t>
  </si>
  <si>
    <t>p.Asp44Glu</t>
  </si>
  <si>
    <t>p.Asp310Gly</t>
  </si>
  <si>
    <t>p.Val192Leu</t>
  </si>
  <si>
    <t>p.Leu877Phe</t>
  </si>
  <si>
    <t>p.Gly954Asp</t>
  </si>
  <si>
    <t>p.Ile114Leu</t>
  </si>
  <si>
    <t>p.Ile42Leu</t>
  </si>
  <si>
    <t>p.Pro1091Leu</t>
  </si>
  <si>
    <t>p.Thr705Ser</t>
  </si>
  <si>
    <t>p.Thr348Ile</t>
  </si>
  <si>
    <t>p.Ile66Val</t>
  </si>
  <si>
    <t>p.Ala338Val</t>
  </si>
  <si>
    <t>p.Ser411Thr</t>
  </si>
  <si>
    <t>p.Leu1048Phe</t>
  </si>
  <si>
    <t>p.Pro67Leu</t>
  </si>
  <si>
    <t>p.Glu20Val</t>
  </si>
  <si>
    <t>p.Asp224Ala</t>
  </si>
  <si>
    <t>p.Asp60Asn</t>
  </si>
  <si>
    <t>p.Ser52Pro</t>
  </si>
  <si>
    <t>p.Gln216His</t>
  </si>
  <si>
    <t>p.Ile227Leu</t>
  </si>
  <si>
    <t>p.Pro5Leu</t>
  </si>
  <si>
    <t>p.Ile527Leu</t>
  </si>
  <si>
    <t>p.Val271Met</t>
  </si>
  <si>
    <t>p.Tyr129Asn</t>
  </si>
  <si>
    <t>p.Ser298Asn</t>
  </si>
  <si>
    <t>p.Thr308Arg</t>
  </si>
  <si>
    <t>p.Asn310Asp</t>
  </si>
  <si>
    <t>p.Ser329Arg</t>
  </si>
  <si>
    <t>p.Ser201Gly</t>
  </si>
  <si>
    <t>p.Ser866Asn</t>
  </si>
  <si>
    <t>p.Asn142Asp</t>
  </si>
  <si>
    <t>p.Lys403Met</t>
  </si>
  <si>
    <t>p.Asp68Asn</t>
  </si>
  <si>
    <t>p.Gln213Arg</t>
  </si>
  <si>
    <t>p.Val762Leu</t>
  </si>
  <si>
    <t>p.Ile23Val</t>
  </si>
  <si>
    <t>p.Lys373Asn</t>
  </si>
  <si>
    <t>p.Asn235Thr</t>
  </si>
  <si>
    <t>p.Lys92Glu</t>
  </si>
  <si>
    <t>p.Glu88Lys</t>
  </si>
  <si>
    <t>p.Leu284Val</t>
  </si>
  <si>
    <t>p.Cys462Trp</t>
  </si>
  <si>
    <t>p.Ala909Thr</t>
  </si>
  <si>
    <t>p.Leu929Phe</t>
  </si>
  <si>
    <t>p.Gly205Ser</t>
  </si>
  <si>
    <t>p.Asp297Gly</t>
  </si>
  <si>
    <t>p.Thr214Pro</t>
  </si>
  <si>
    <t>p.Asn957Ser</t>
  </si>
  <si>
    <t>p.Gly1113Ser</t>
  </si>
  <si>
    <t>p.Ala17Thr</t>
  </si>
  <si>
    <t>p.Ser188Asn</t>
  </si>
  <si>
    <t>p.Ser99Ala</t>
  </si>
  <si>
    <t>p.Asp38Gly</t>
  </si>
  <si>
    <t>p.Ala205Val</t>
  </si>
  <si>
    <t>p.Asp303Gly</t>
  </si>
  <si>
    <t>p.Gly434Val</t>
  </si>
  <si>
    <t>p.Lys259Arg</t>
  </si>
  <si>
    <t>p.Asp33Tyr</t>
  </si>
  <si>
    <t>p.Arg48Trp</t>
  </si>
  <si>
    <t>p.Val772Ile</t>
  </si>
  <si>
    <t>p.Ser67Phe</t>
  </si>
  <si>
    <t>p.His1928Asp</t>
  </si>
  <si>
    <t>p.Arg1558Lys</t>
  </si>
  <si>
    <t>p.Ser1442Asn</t>
  </si>
  <si>
    <t>p.Arg143Gln</t>
  </si>
  <si>
    <t>p.Asn253Asp</t>
  </si>
  <si>
    <t>p.Asn322Tyr</t>
  </si>
  <si>
    <t>p.Leu215Val</t>
  </si>
  <si>
    <t>p.Ser802Asn</t>
  </si>
  <si>
    <t>p.Ser765Leu</t>
  </si>
  <si>
    <t>p.Met274Ile</t>
  </si>
  <si>
    <t>p.Tyr260Cys</t>
  </si>
  <si>
    <t>p.Arg808Lys</t>
  </si>
  <si>
    <t>p.Ser241Pro</t>
  </si>
  <si>
    <t>p.Thr221Ile</t>
  </si>
  <si>
    <t>p.Leu518Val</t>
  </si>
  <si>
    <t>p.Leu516Ser</t>
  </si>
  <si>
    <t>p.Pro331Ser</t>
  </si>
  <si>
    <t>p.Ser19Asn</t>
  </si>
  <si>
    <t>p.Ala15Val</t>
  </si>
  <si>
    <t>p.Gln433Glu</t>
  </si>
  <si>
    <t>p.Gly164Arg</t>
  </si>
  <si>
    <t>p.Arg143Ser</t>
  </si>
  <si>
    <t>p.Asp221Asn</t>
  </si>
  <si>
    <t>p.His9Tyr</t>
  </si>
  <si>
    <t>p.Ser28Cys</t>
  </si>
  <si>
    <t>p.Val280Ile</t>
  </si>
  <si>
    <t>p.Ala182Val</t>
  </si>
  <si>
    <t>p.Val133Ala</t>
  </si>
  <si>
    <t>p.Lys159Thr</t>
  </si>
  <si>
    <t>p.Val592Ile</t>
  </si>
  <si>
    <t>p.Ala543Val</t>
  </si>
  <si>
    <t>p.Ala21Thr</t>
  </si>
  <si>
    <t>p.Ser965Pro</t>
  </si>
  <si>
    <t>p.Pro114Leu</t>
  </si>
  <si>
    <t>p.Gly57Ser</t>
  </si>
  <si>
    <t>p.Lys477Thr</t>
  </si>
  <si>
    <t>p.Val147Ala</t>
  </si>
  <si>
    <t>p.Asp163Gly</t>
  </si>
  <si>
    <t>p.Thr133Pro</t>
  </si>
  <si>
    <t>p.Thr355Ile</t>
  </si>
  <si>
    <t>p.Arg554Lys</t>
  </si>
  <si>
    <t>p.Asn427Ser</t>
  </si>
  <si>
    <t>p.Ala425Val</t>
  </si>
  <si>
    <t>p.Asp453Asn</t>
  </si>
  <si>
    <t>p.Gln333His</t>
  </si>
  <si>
    <t>p.Tyr121Cys</t>
  </si>
  <si>
    <t>p.Arg730Thr</t>
  </si>
  <si>
    <t>p.Ala566Thr</t>
  </si>
  <si>
    <t>p.Arg56His</t>
  </si>
  <si>
    <t>p.Asn25Lys</t>
  </si>
  <si>
    <t>p.Pro739Leu</t>
  </si>
  <si>
    <t>p.Ser196Arg</t>
  </si>
  <si>
    <t>p.Thr309Ala</t>
  </si>
  <si>
    <t>p.Ala707Thr</t>
  </si>
  <si>
    <t>p.Leu217Pro</t>
  </si>
  <si>
    <t>p.Pro17Ser</t>
  </si>
  <si>
    <t>p.Ser647Pro</t>
  </si>
  <si>
    <t>p.Val466Gly</t>
  </si>
  <si>
    <t>p.Lys344Glu</t>
  </si>
  <si>
    <t>p.Tyr495Phe</t>
  </si>
  <si>
    <t>p.Ser68Gly</t>
  </si>
  <si>
    <t>p.Asn288Asp</t>
  </si>
  <si>
    <t>p.Val116Met</t>
  </si>
  <si>
    <t>p.Ser140Pro</t>
  </si>
  <si>
    <t>p.Lys25Arg</t>
  </si>
  <si>
    <t>p.Ser176Leu</t>
  </si>
  <si>
    <t>p.Arg1319Leu</t>
  </si>
  <si>
    <t>p.Tyr1140His</t>
  </si>
  <si>
    <t>p.Ala764Val</t>
  </si>
  <si>
    <t>p.Asp686Gly</t>
  </si>
  <si>
    <t>p.Ala150Pro</t>
  </si>
  <si>
    <t>p.Ser1296Pro</t>
  </si>
  <si>
    <t>p.Ile1205Val</t>
  </si>
  <si>
    <t>p.Pro194His</t>
  </si>
  <si>
    <t>p.Val747Phe</t>
  </si>
  <si>
    <t>p.Ala742Val</t>
  </si>
  <si>
    <t>p.Ile986Thr</t>
  </si>
  <si>
    <t>p.Arg645Lys</t>
  </si>
  <si>
    <t>p.Leu1056Ser</t>
  </si>
  <si>
    <t>p.Cys740Tyr</t>
  </si>
  <si>
    <t>p.Gly233Ala</t>
  </si>
  <si>
    <t>p.Gln319Arg</t>
  </si>
  <si>
    <t>p.Thr204Ser</t>
  </si>
  <si>
    <t>p.Pro1154Ala</t>
  </si>
  <si>
    <t>p.Thr1914Asn</t>
  </si>
  <si>
    <t>p.Gly346Ala</t>
  </si>
  <si>
    <t>p.Lys276Glu</t>
  </si>
  <si>
    <t>p.Leu198Val</t>
  </si>
  <si>
    <t>p.Phe201Leu</t>
  </si>
  <si>
    <t>p.Ala7Thr</t>
  </si>
  <si>
    <t>p.Gly485Val</t>
  </si>
  <si>
    <t>p.Pro196Ala</t>
  </si>
  <si>
    <t>p.Pro95Thr</t>
  </si>
  <si>
    <t>p.Lys656Glu</t>
  </si>
  <si>
    <t>p.Asn521Thr</t>
  </si>
  <si>
    <t>p.Asn500Ser</t>
  </si>
  <si>
    <t>p.Glu1143Ala</t>
  </si>
  <si>
    <t>p.Ile171Val</t>
  </si>
  <si>
    <t>p.Glu104Gly</t>
  </si>
  <si>
    <t>p.Asp113Glu</t>
  </si>
  <si>
    <t>p.Tyr61Cys</t>
  </si>
  <si>
    <t>p.Gly212Cys</t>
  </si>
  <si>
    <t>p.Lys316Asn</t>
  </si>
  <si>
    <t>p.Pro422Arg</t>
  </si>
  <si>
    <t>p.Ala712Thr</t>
  </si>
  <si>
    <t>p.Val50Met</t>
  </si>
  <si>
    <t>p.Ala377Thr</t>
  </si>
  <si>
    <t>p.Gln666Lys</t>
  </si>
  <si>
    <t>p.Glu215Asp</t>
  </si>
  <si>
    <t>p.Lys481Asn</t>
  </si>
  <si>
    <t>p.Thr206Ser</t>
  </si>
  <si>
    <t>p.Ala1924Ser</t>
  </si>
  <si>
    <t>p.Ile905Met</t>
  </si>
  <si>
    <t>p.Ala428Val</t>
  </si>
  <si>
    <t>p.Gly224Arg</t>
  </si>
  <si>
    <t>p.Thr662Ser</t>
  </si>
  <si>
    <t>p.Thr155Ala</t>
  </si>
  <si>
    <t>p.Ile288Thr</t>
  </si>
  <si>
    <t>p.Ile268Val</t>
  </si>
  <si>
    <t>p.Ser182_Val183insValAlaSerSer</t>
  </si>
  <si>
    <t>p.Ala813Val</t>
  </si>
  <si>
    <t>p.Ser612Phe</t>
  </si>
  <si>
    <t>p.Thr69Ser</t>
  </si>
  <si>
    <t>p.Tyr325Phe</t>
  </si>
  <si>
    <t>p.Asn324Lys</t>
  </si>
  <si>
    <t>p.Met313Ile</t>
  </si>
  <si>
    <t>p.Ala20Thr</t>
  </si>
  <si>
    <t>p.Tyr243Asp</t>
  </si>
  <si>
    <t>p.Arg408His</t>
  </si>
  <si>
    <t>p.Arg122Cys</t>
  </si>
  <si>
    <t>p.Pro324Gln</t>
  </si>
  <si>
    <t>p.Asn257Ser</t>
  </si>
  <si>
    <t>p.Thr220Ile</t>
  </si>
  <si>
    <t>p.Gln212Leu</t>
  </si>
  <si>
    <t>p.Ala349Thr</t>
  </si>
  <si>
    <t>p.Val332Ala</t>
  </si>
  <si>
    <t>p.Pro110Leu</t>
  </si>
  <si>
    <t>p.Asn241Lys</t>
  </si>
  <si>
    <t>p.Ser362Thr</t>
  </si>
  <si>
    <t>p.Ile90Leu</t>
  </si>
  <si>
    <t>p.Asn217Lys</t>
  </si>
  <si>
    <t>p.Asn919Ser</t>
  </si>
  <si>
    <t>p.Gly1798Ala</t>
  </si>
  <si>
    <t>p.Pro977Ser</t>
  </si>
  <si>
    <t>p.Glu44Gly</t>
  </si>
  <si>
    <t>p.Leu51Ser</t>
  </si>
  <si>
    <t>p.Asn271Ser</t>
  </si>
  <si>
    <t>p.Glu262Asp</t>
  </si>
  <si>
    <t>p.Ser620Ala</t>
  </si>
  <si>
    <t>p.Gln1026Glu</t>
  </si>
  <si>
    <t>p.Asn520Lys</t>
  </si>
  <si>
    <t>p.Glu314Lys</t>
  </si>
  <si>
    <t>p.Asp310Glu</t>
  </si>
  <si>
    <t>p.Val27Ile</t>
  </si>
  <si>
    <t>p.Ala257Thr</t>
  </si>
  <si>
    <t>p.Glu539Asp</t>
  </si>
  <si>
    <t>p.Ser474Asn</t>
  </si>
  <si>
    <t>p.Ser240Gly</t>
  </si>
  <si>
    <t>p.His202Tyr</t>
  </si>
  <si>
    <t>p.Gly63Arg</t>
  </si>
  <si>
    <t>p.Gly68Arg</t>
  </si>
  <si>
    <t>p.Asn611Ser</t>
  </si>
  <si>
    <t>p.Met295Val</t>
  </si>
  <si>
    <t>p.His391Gln</t>
  </si>
  <si>
    <t>p.Cys231Arg</t>
  </si>
  <si>
    <t>p.Asn149Ser</t>
  </si>
  <si>
    <t>p.Gly81Val</t>
  </si>
  <si>
    <t>p.Leu1201Ser</t>
  </si>
  <si>
    <t>p.Glu295Asp</t>
  </si>
  <si>
    <t>p.Ser480Pro</t>
  </si>
  <si>
    <t>p.Ile451Thr</t>
  </si>
  <si>
    <t>p.Val469Leu</t>
  </si>
  <si>
    <t>p.Ser558Gly</t>
  </si>
  <si>
    <t>p.Gly137Asp</t>
  </si>
  <si>
    <t>p.Phe517Tyr</t>
  </si>
  <si>
    <t>p.Lys223Glu</t>
  </si>
  <si>
    <t>p.Gln229Arg</t>
  </si>
  <si>
    <t>p.Ala247Val</t>
  </si>
  <si>
    <t>p.Lys200Asn</t>
  </si>
  <si>
    <t>p.Asn202Tyr</t>
  </si>
  <si>
    <t>p.Ala1103Thr</t>
  </si>
  <si>
    <t>p.Lys414Glu</t>
  </si>
  <si>
    <t>p.Pro567Ala</t>
  </si>
  <si>
    <t>p.Phe915Leu</t>
  </si>
  <si>
    <t>p.Ile489Ser</t>
  </si>
  <si>
    <t>p.Arg291Thr</t>
  </si>
  <si>
    <t>p.Asp64Tyr</t>
  </si>
  <si>
    <t>p.Ile281Phe</t>
  </si>
  <si>
    <t>p.Asp59Ala</t>
  </si>
  <si>
    <t>p.Leu537Val</t>
  </si>
  <si>
    <t>p.Glu277Asp</t>
  </si>
  <si>
    <t>p.Gly61Ala</t>
  </si>
  <si>
    <t>p.Thr50Arg</t>
  </si>
  <si>
    <t>p.Asn544Asp</t>
  </si>
  <si>
    <t>p.Ser612Arg</t>
  </si>
  <si>
    <t>p.Glu377Gly</t>
  </si>
  <si>
    <t>p.Pro89Leu</t>
  </si>
  <si>
    <t>p.Val9Ile</t>
  </si>
  <si>
    <t>p.Asn413Lys</t>
  </si>
  <si>
    <t>p.Trp498Cys</t>
  </si>
  <si>
    <t>p.Cys86Tyr</t>
  </si>
  <si>
    <t>p.Asp353Asn</t>
  </si>
  <si>
    <t>p.Lys70Arg</t>
  </si>
  <si>
    <t>p.His155Asn</t>
  </si>
  <si>
    <t>p.Phe277Leu</t>
  </si>
  <si>
    <t>p.Gln564_Gln565insGlnGln</t>
  </si>
  <si>
    <t>p.Pro57dup</t>
  </si>
  <si>
    <t>p.Ala45Thr</t>
  </si>
  <si>
    <t>p.Ile605Val</t>
  </si>
  <si>
    <t>p.Asp465dup</t>
  </si>
  <si>
    <t>p.Glu150Asp</t>
  </si>
  <si>
    <t>p.Ile114Val</t>
  </si>
  <si>
    <t>p.Ala457Thr</t>
  </si>
  <si>
    <t>p.Ile175Thr</t>
  </si>
  <si>
    <t>p.Glu1627Gly</t>
  </si>
  <si>
    <t>p.Glu1442Asp</t>
  </si>
  <si>
    <t>p.Ala1397Val</t>
  </si>
  <si>
    <t>p.Ile984Thr</t>
  </si>
  <si>
    <t>p.Lys372Glu</t>
  </si>
  <si>
    <t>p.Ser311Pro</t>
  </si>
  <si>
    <t>p.Lys124Glu</t>
  </si>
  <si>
    <t>p.Glu64Gly</t>
  </si>
  <si>
    <t>p.Ala148Val</t>
  </si>
  <si>
    <t>p.Glu71Ala</t>
  </si>
  <si>
    <t>p.Val137Ala</t>
  </si>
  <si>
    <t>p.Glu696Asp</t>
  </si>
  <si>
    <t>p.Glu241Gln</t>
  </si>
  <si>
    <t>p.Thr151Ser</t>
  </si>
  <si>
    <t>p.Ser243Thr</t>
  </si>
  <si>
    <t>p.Pro338Ser</t>
  </si>
  <si>
    <t>p.Pro903Ser</t>
  </si>
  <si>
    <t>p.Val679Leu</t>
  </si>
  <si>
    <t>p.Val186Ile</t>
  </si>
  <si>
    <t>p.Ile415Thr</t>
  </si>
  <si>
    <t>p.Lys3660Arg</t>
  </si>
  <si>
    <t>p.Cys2309Ser</t>
  </si>
  <si>
    <t>p.Lys1679Glu</t>
  </si>
  <si>
    <t>p.Gly1043Glu</t>
  </si>
  <si>
    <t>p.Ile225Thr</t>
  </si>
  <si>
    <t>p.Asn262Ile</t>
  </si>
  <si>
    <t>p.Phe217Cys</t>
  </si>
  <si>
    <t>p.Ile121Thr</t>
  </si>
  <si>
    <t>p.Asn59Lys</t>
  </si>
  <si>
    <t>p.Arg22Pro</t>
  </si>
  <si>
    <t>p.Ala705Val</t>
  </si>
  <si>
    <t>p.Arg43Gln</t>
  </si>
  <si>
    <t>p.Val140Met</t>
  </si>
  <si>
    <t>p.Tyr164Asp</t>
  </si>
  <si>
    <t>p.His325Asn</t>
  </si>
  <si>
    <t>p.Ile116Thr</t>
  </si>
  <si>
    <t>p.Ile402Met</t>
  </si>
  <si>
    <t>p.Asp484Asn</t>
  </si>
  <si>
    <t>p.Lys754Arg</t>
  </si>
  <si>
    <t>p.Thr33Ile</t>
  </si>
  <si>
    <t>p.Ile433Val</t>
  </si>
  <si>
    <t>p.Asp328Gly</t>
  </si>
  <si>
    <t>p.Lys122Glu</t>
  </si>
  <si>
    <t>p.Thr58Lys</t>
  </si>
  <si>
    <t>p.Ser589Leu</t>
  </si>
  <si>
    <t>p.Met8Thr</t>
  </si>
  <si>
    <t>p.Pro775Ser</t>
  </si>
  <si>
    <t>p.Glu1017Lys</t>
  </si>
  <si>
    <t>p.Asn80Ser</t>
  </si>
  <si>
    <t>p.Pro234Ser</t>
  </si>
  <si>
    <t>p.Ser372Phe</t>
  </si>
  <si>
    <t>p.Glu118Lys</t>
  </si>
  <si>
    <t>p.Leu131Phe</t>
  </si>
  <si>
    <t>p.Glu98Lys</t>
  </si>
  <si>
    <t>p.Asp207Gly</t>
  </si>
  <si>
    <t>p.Glu393Ala</t>
  </si>
  <si>
    <t>p.Asn129Asp</t>
  </si>
  <si>
    <t>p.Asp44Asn</t>
  </si>
  <si>
    <t>p.Ala178Val</t>
  </si>
  <si>
    <t>p.Asp116Glu</t>
  </si>
  <si>
    <t>p.Lys91Glu</t>
  </si>
  <si>
    <t>p.Met206Leu</t>
  </si>
  <si>
    <t>p.Val2573Ala</t>
  </si>
  <si>
    <t>p.Ser273Gly</t>
  </si>
  <si>
    <t>p.Ile414Met</t>
  </si>
  <si>
    <t>p.Leu117Ser</t>
  </si>
  <si>
    <t>p.Glu555Asp</t>
  </si>
  <si>
    <t>p.Gly224Ser</t>
  </si>
  <si>
    <t>p.Asn122Lys</t>
  </si>
  <si>
    <t>p.Asn283Asp</t>
  </si>
  <si>
    <t>p.Val869Ile</t>
  </si>
  <si>
    <t>p.Tyr263Cys</t>
  </si>
  <si>
    <t>p.Arg269Met</t>
  </si>
  <si>
    <t>p.Ile406Asn</t>
  </si>
  <si>
    <t>p.Ser1056Pro</t>
  </si>
  <si>
    <t>p.Asp1079Asn</t>
  </si>
  <si>
    <t>p.Arg497Ile</t>
  </si>
  <si>
    <t>p.Ile1027Leu</t>
  </si>
  <si>
    <t>p.Asn60Ser</t>
  </si>
  <si>
    <t>p.Glu139Val</t>
  </si>
  <si>
    <t>p.Tyr650Cys</t>
  </si>
  <si>
    <t>p.Ile104Asn</t>
  </si>
  <si>
    <t>p.Met31Thr</t>
  </si>
  <si>
    <t>p.Ser4Asn</t>
  </si>
  <si>
    <t>p.Lys798Arg</t>
  </si>
  <si>
    <t>p.Thr105Pro</t>
  </si>
  <si>
    <t>p.Leu608Val</t>
  </si>
  <si>
    <t>p.Val655Ile</t>
  </si>
  <si>
    <t>p.Asp633Tyr</t>
  </si>
  <si>
    <t>p.Ile481Met</t>
  </si>
  <si>
    <t>p.Ser274Asn</t>
  </si>
  <si>
    <t>p.Glu272Lys</t>
  </si>
  <si>
    <t>p.Leu298Phe</t>
  </si>
  <si>
    <t>p.Ala4Val</t>
  </si>
  <si>
    <t>p.Cys261Tyr</t>
  </si>
  <si>
    <t>p.Val307Ile</t>
  </si>
  <si>
    <t>p.Phe263Tyr</t>
  </si>
  <si>
    <t>p.Ile5Val</t>
  </si>
  <si>
    <t>p.Ser165Pro</t>
  </si>
  <si>
    <t>p.Arg821Lys</t>
  </si>
  <si>
    <t>p.Asn249Ile</t>
  </si>
  <si>
    <t>p.Asp46dup</t>
  </si>
  <si>
    <t>p.Asn553Ser</t>
  </si>
  <si>
    <t>p.Thr720Ile</t>
  </si>
  <si>
    <t>p.Leu674Val</t>
  </si>
  <si>
    <t>p.Ile623Met</t>
  </si>
  <si>
    <t>p.Asn415Ser</t>
  </si>
  <si>
    <t>p.Val791Ala</t>
  </si>
  <si>
    <t>p.Thr263Ala</t>
  </si>
  <si>
    <t>p.LeuIle138PheVal</t>
  </si>
  <si>
    <t>p.Pro603Ser</t>
  </si>
  <si>
    <t>p.Arg446His</t>
  </si>
  <si>
    <t>p.Ser591Asn</t>
  </si>
  <si>
    <t>p.Ala680del</t>
  </si>
  <si>
    <t>p.Pro60Leu</t>
  </si>
  <si>
    <t>p.Leu261Val</t>
  </si>
  <si>
    <t>p.Pro567Ser</t>
  </si>
  <si>
    <t>p.Thr107Ala</t>
  </si>
  <si>
    <t>p.Asn57Asp</t>
  </si>
  <si>
    <t>p.Ile1131Ser</t>
  </si>
  <si>
    <t>p.Asp474Val</t>
  </si>
  <si>
    <t>p.Thr451Ala</t>
  </si>
  <si>
    <t>p.Glu136Lys</t>
  </si>
  <si>
    <t>p.Glu916Val</t>
  </si>
  <si>
    <t>p.Trp2165Leu</t>
  </si>
  <si>
    <t>p.Asn1565Lys</t>
  </si>
  <si>
    <t>p.Cys275Arg</t>
  </si>
  <si>
    <t>p.Val364Ile</t>
  </si>
  <si>
    <t>p.Thr97Ala</t>
  </si>
  <si>
    <t>p.Lys193Arg</t>
  </si>
  <si>
    <t>p.Ile475Thr</t>
  </si>
  <si>
    <t>p.Phe294Leu</t>
  </si>
  <si>
    <t>p.Lys242Glu</t>
  </si>
  <si>
    <t>p.Arg25Ser</t>
  </si>
  <si>
    <t>p.Val474Ile</t>
  </si>
  <si>
    <t>p.Asp219Asn</t>
  </si>
  <si>
    <t>p.Glu178Gly</t>
  </si>
  <si>
    <t>p.Glu4319Ala</t>
  </si>
  <si>
    <t>p.Val237Ile</t>
  </si>
  <si>
    <t>p.Asn153Ser</t>
  </si>
  <si>
    <t>p.Val31Leu</t>
  </si>
  <si>
    <t>p.Ile395Met</t>
  </si>
  <si>
    <t>p.Arg95His</t>
  </si>
  <si>
    <t>p.Ser113Thr</t>
  </si>
  <si>
    <t>p.Arg93Lys</t>
  </si>
  <si>
    <t>p.Leu88Pro</t>
  </si>
  <si>
    <t>p.Arg5His</t>
  </si>
  <si>
    <t>p.Cys350Ser</t>
  </si>
  <si>
    <t>p.Arg227Lys</t>
  </si>
  <si>
    <t>p.Glu239Asp</t>
  </si>
  <si>
    <t>p.Lys92Arg</t>
  </si>
  <si>
    <t>p.Ala110Ser</t>
  </si>
  <si>
    <t>p.Lys364Asn</t>
  </si>
  <si>
    <t>p.Phe227Ser</t>
  </si>
  <si>
    <t>p.Ala300Thr</t>
  </si>
  <si>
    <t>p.Pro354Ser</t>
  </si>
  <si>
    <t>p.Glu549Lys</t>
  </si>
  <si>
    <t>p.Leu27His</t>
  </si>
  <si>
    <t>p.Ile262Thr</t>
  </si>
  <si>
    <t>p.Ser260_Glu263del</t>
  </si>
  <si>
    <t>p.Ser246Pro</t>
  </si>
  <si>
    <t>p.Arg738Lys</t>
  </si>
  <si>
    <t>p.Met100Ile</t>
  </si>
  <si>
    <t>p.Glu55Gly</t>
  </si>
  <si>
    <t>p.Arg397Lys</t>
  </si>
  <si>
    <t>p.Thr375Met</t>
  </si>
  <si>
    <t>p.Ser65Arg</t>
  </si>
  <si>
    <t>p.Phe198Leu</t>
  </si>
  <si>
    <t>p.Tyr110His</t>
  </si>
  <si>
    <t>p.Tyr725His</t>
  </si>
  <si>
    <t>p.Leu824Pro</t>
  </si>
  <si>
    <t>p.Ala454Thr</t>
  </si>
  <si>
    <t>p.Asp489Gly</t>
  </si>
  <si>
    <t>p.Thr49Ser</t>
  </si>
  <si>
    <t>p.Gly146Arg</t>
  </si>
  <si>
    <t>p.Lys675Gln</t>
  </si>
  <si>
    <t>p.Ser331Leu</t>
  </si>
  <si>
    <t>p.Glu136Asp</t>
  </si>
  <si>
    <t>p.Ile70Met</t>
  </si>
  <si>
    <t>p.Ala189Thr</t>
  </si>
  <si>
    <t>p.Arg78Gly</t>
  </si>
  <si>
    <t>p.Phe14Leu</t>
  </si>
  <si>
    <t>p.Arg108Ser</t>
  </si>
  <si>
    <t>p.Asp52Glu</t>
  </si>
  <si>
    <t>p.Cys39Arg</t>
  </si>
  <si>
    <t>p.Ile638Thr</t>
  </si>
  <si>
    <t>p.Ser151Cys</t>
  </si>
  <si>
    <t>p.Gln476Glu</t>
  </si>
  <si>
    <t>p.Thr996Ile</t>
  </si>
  <si>
    <t>p.His181Arg</t>
  </si>
  <si>
    <t>p.Asn514Asp</t>
  </si>
  <si>
    <t>p.Ala597Thr</t>
  </si>
  <si>
    <t>p.Thr478Ile</t>
  </si>
  <si>
    <t>p.Ser454Asn</t>
  </si>
  <si>
    <t>p.Asp346Gly</t>
  </si>
  <si>
    <t>p.Asp720Asn</t>
  </si>
  <si>
    <t>p.Gln765Glu</t>
  </si>
  <si>
    <t>p.Pro1447Leu</t>
  </si>
  <si>
    <t>p.Lys268Gln</t>
  </si>
  <si>
    <t>p.Asn15Lys</t>
  </si>
  <si>
    <t>p.Val188Leu</t>
  </si>
  <si>
    <t>p.Ser368Tyr</t>
  </si>
  <si>
    <t>p.Gly286Asp</t>
  </si>
  <si>
    <t>p.Asn107Lys</t>
  </si>
  <si>
    <t>p.Leu221Ser</t>
  </si>
  <si>
    <t>p.Thr94Arg</t>
  </si>
  <si>
    <t>p.Val27Ala</t>
  </si>
  <si>
    <t>p.Gly10Glu</t>
  </si>
  <si>
    <t>p.Ser122Ala</t>
  </si>
  <si>
    <t>p.Pro9Ser</t>
  </si>
  <si>
    <t>p.Arg601Leu</t>
  </si>
  <si>
    <t>p.Asp373Gly</t>
  </si>
  <si>
    <t>p.Leu390Val</t>
  </si>
  <si>
    <t>p.Asp385Asn</t>
  </si>
  <si>
    <t>p.Lys584Asn</t>
  </si>
  <si>
    <t>p.Ala646Asp</t>
  </si>
  <si>
    <t>p.Gly712Ser</t>
  </si>
  <si>
    <t>p.Asp356Asn</t>
  </si>
  <si>
    <t>p.Glu3Lys</t>
  </si>
  <si>
    <t>p.Thr969Met</t>
  </si>
  <si>
    <t>p.Ala315Val</t>
  </si>
  <si>
    <t>p.Lys48Arg</t>
  </si>
  <si>
    <t>p.Ser114Leu</t>
  </si>
  <si>
    <t>p.Gln348Pro</t>
  </si>
  <si>
    <t>p.Gly334Asp</t>
  </si>
  <si>
    <t>p.Gly194Asp</t>
  </si>
  <si>
    <t>p.Val414Leu</t>
  </si>
  <si>
    <t>p.Thr611Ile</t>
  </si>
  <si>
    <t>p.Ser811Thr</t>
  </si>
  <si>
    <t>p.Ala602Val</t>
  </si>
  <si>
    <t>p.Lys86Glu</t>
  </si>
  <si>
    <t>p.Ile21Asn</t>
  </si>
  <si>
    <t>p.Pro210Ser</t>
  </si>
  <si>
    <t>p.Asn279Ile</t>
  </si>
  <si>
    <t>p.Ser378Gly</t>
  </si>
  <si>
    <t>p.Gly1103Glu</t>
  </si>
  <si>
    <t>p.Arg378Thr</t>
  </si>
  <si>
    <t>p.Gln269Arg</t>
  </si>
  <si>
    <t>p.Thr7Ser</t>
  </si>
  <si>
    <t>p.Gly285Ser</t>
  </si>
  <si>
    <t>p.Leu331Ile</t>
  </si>
  <si>
    <t>p.Asp120Gly</t>
  </si>
  <si>
    <t>p.Ile394Val</t>
  </si>
  <si>
    <t>p.Met517Ile</t>
  </si>
  <si>
    <t>p.Ile527Val</t>
  </si>
  <si>
    <t>p.Ser1192Arg</t>
  </si>
  <si>
    <t>p.Asp114Asn</t>
  </si>
  <si>
    <t>p.Glu1279Gln</t>
  </si>
  <si>
    <t>p.His382Arg</t>
  </si>
  <si>
    <t>p.Pro848Ser</t>
  </si>
  <si>
    <t>p.Gln18_Gln19del</t>
  </si>
  <si>
    <t>p.Ala103Thr</t>
  </si>
  <si>
    <t>p.Gly398Ala</t>
  </si>
  <si>
    <t>p.Glu305Lys</t>
  </si>
  <si>
    <t>p.Ile15Thr</t>
  </si>
  <si>
    <t>p.Phe208Leu</t>
  </si>
  <si>
    <t>p.Cys307Tyr</t>
  </si>
  <si>
    <t>p.Lys392Asn</t>
  </si>
  <si>
    <t>p.Phe39Val</t>
  </si>
  <si>
    <t>p.Lys107Asn</t>
  </si>
  <si>
    <t>p.Lys110Asn</t>
  </si>
  <si>
    <t>p.Ser1757Gly</t>
  </si>
  <si>
    <t>p.Pro91Ser</t>
  </si>
  <si>
    <t>p.Ala349Gly</t>
  </si>
  <si>
    <t>p.Lys265Arg</t>
  </si>
  <si>
    <t>p.Asp342Val</t>
  </si>
  <si>
    <t>p.Arg16His</t>
  </si>
  <si>
    <t>p.Arg958Gly</t>
  </si>
  <si>
    <t>p.Lys1079Glu</t>
  </si>
  <si>
    <t>p.Leu137Pro</t>
  </si>
  <si>
    <t>p.Leu356Ser</t>
  </si>
  <si>
    <t>p.Ile249Arg</t>
  </si>
  <si>
    <t>p.Lys224Arg</t>
  </si>
  <si>
    <t>p.Gln533del</t>
  </si>
  <si>
    <t>p.Asn243Lys</t>
  </si>
  <si>
    <t>p.Asp243Gly</t>
  </si>
  <si>
    <t>p.Val286Ala</t>
  </si>
  <si>
    <t>p.Ser495Pro</t>
  </si>
  <si>
    <t>p.Phe423Tyr</t>
  </si>
  <si>
    <t>p.Ala393Thr</t>
  </si>
  <si>
    <t>p.Gly391Ser</t>
  </si>
  <si>
    <t>p.Arg8Gly</t>
  </si>
  <si>
    <t>p.GlyVal137AlaAla</t>
  </si>
  <si>
    <t>p.Ala385Thr</t>
  </si>
  <si>
    <t>p.Glu314Asp</t>
  </si>
  <si>
    <t>p.Lys39Arg</t>
  </si>
  <si>
    <t>p.Glu8Gln</t>
  </si>
  <si>
    <t>p.His14Tyr</t>
  </si>
  <si>
    <t>p.Lys110Gln</t>
  </si>
  <si>
    <t>p.Lys590Gln</t>
  </si>
  <si>
    <t>p.Arg1195Trp</t>
  </si>
  <si>
    <t>p.Arg1005Met</t>
  </si>
  <si>
    <t>p.Ala417Pro</t>
  </si>
  <si>
    <t>p.Pro379His</t>
  </si>
  <si>
    <t>p.Pro123Ser</t>
  </si>
  <si>
    <t>p.Asp80Asn</t>
  </si>
  <si>
    <t>p.Val14Ala</t>
  </si>
  <si>
    <t>p.Asp611Gly</t>
  </si>
  <si>
    <t>p.Asp63Glu</t>
  </si>
  <si>
    <t>p.His1231Asn</t>
  </si>
  <si>
    <t>p.Glu160Asp</t>
  </si>
  <si>
    <t>p.Pro277Ala</t>
  </si>
  <si>
    <t>p.Ser109Gly</t>
  </si>
  <si>
    <t>p.Arg103Thr</t>
  </si>
  <si>
    <t>p.Leu133Phe</t>
  </si>
  <si>
    <t>p.His127Arg</t>
  </si>
  <si>
    <t>p.Tyr1109Phe</t>
  </si>
  <si>
    <t>p.Glu791Gly</t>
  </si>
  <si>
    <t>p.Arg732Thr</t>
  </si>
  <si>
    <t>p.Gly386Ala</t>
  </si>
  <si>
    <t>p.Val10Gly</t>
  </si>
  <si>
    <t>p.Trp568Cys</t>
  </si>
  <si>
    <t>p.Met418Val</t>
  </si>
  <si>
    <t>p.Val65Met</t>
  </si>
  <si>
    <t>p.Asn497Asp</t>
  </si>
  <si>
    <t>p.Lys396Asn</t>
  </si>
  <si>
    <t>p.Ala56Thr</t>
  </si>
  <si>
    <t>p.Leu293Val</t>
  </si>
  <si>
    <t>p.Leu79Pro</t>
  </si>
  <si>
    <t>p.Pro286Leu</t>
  </si>
  <si>
    <t>p.Gly829Ser</t>
  </si>
  <si>
    <t>p.Lys933Arg</t>
  </si>
  <si>
    <t>p.Gln935His</t>
  </si>
  <si>
    <t>p.Thr1268Ala</t>
  </si>
  <si>
    <t>p.Ala151Ser</t>
  </si>
  <si>
    <t>p.Glu59Asp</t>
  </si>
  <si>
    <t>p.Ser72Leu</t>
  </si>
  <si>
    <t>p.Leu86Ser</t>
  </si>
  <si>
    <t>p.Gln146Arg</t>
  </si>
  <si>
    <t>p.Glu360Asp</t>
  </si>
  <si>
    <t>p.Ser27Asn</t>
  </si>
  <si>
    <t>p.Val343Ala</t>
  </si>
  <si>
    <t>p.Thr295Ile</t>
  </si>
  <si>
    <t>p.Phe382Leu</t>
  </si>
  <si>
    <t>p.Val388Ile</t>
  </si>
  <si>
    <t>p.Gly105Glu</t>
  </si>
  <si>
    <t>p.Val204Met</t>
  </si>
  <si>
    <t>p.Asp337His</t>
  </si>
  <si>
    <t>p.Val70Ile</t>
  </si>
  <si>
    <t>p.Thr346Lys</t>
  </si>
  <si>
    <t>p.Phe3Tyr</t>
  </si>
  <si>
    <t>p.Glu156Gly</t>
  </si>
  <si>
    <t>p.Asn153Asp</t>
  </si>
  <si>
    <t>p.Ser328Asn</t>
  </si>
  <si>
    <t>p.Lys296Glu</t>
  </si>
  <si>
    <t>p.Ile321Met</t>
  </si>
  <si>
    <t>p.Asn671Ser</t>
  </si>
  <si>
    <t>p.Glu662Asp</t>
  </si>
  <si>
    <t>p.Glu564Ala</t>
  </si>
  <si>
    <t>p.Ser27_Ile28insIleThrSerSer</t>
  </si>
  <si>
    <t>p.Asp176Asn</t>
  </si>
  <si>
    <t>p.Glu90Gly</t>
  </si>
  <si>
    <t>p.Asn742Lys</t>
  </si>
  <si>
    <t>p.Ala102Glu</t>
  </si>
  <si>
    <t>p.Gly553Ser</t>
  </si>
  <si>
    <t>p.Met160Leu</t>
  </si>
  <si>
    <t>p.Thr355Ala</t>
  </si>
  <si>
    <t>p.Gly69Asp</t>
  </si>
  <si>
    <t>p.Met15Val</t>
  </si>
  <si>
    <t>p.His56Gln</t>
  </si>
  <si>
    <t>p.Arg95Cys</t>
  </si>
  <si>
    <t>p.Asn269Tyr</t>
  </si>
  <si>
    <t>p.Glu182Asp</t>
  </si>
  <si>
    <t>p.Ser561Asn</t>
  </si>
  <si>
    <t>p.Val219Ala</t>
  </si>
  <si>
    <t>p.Asp789Glu</t>
  </si>
  <si>
    <t>p.Thr92Met</t>
  </si>
  <si>
    <t>p.Glu4Asp</t>
  </si>
  <si>
    <t>p.Met138Val</t>
  </si>
  <si>
    <t>p.Thr144Arg</t>
  </si>
  <si>
    <t>p.Val235Gly</t>
  </si>
  <si>
    <t>p.Phe36Ile</t>
  </si>
  <si>
    <t>p.Phe160Leu</t>
  </si>
  <si>
    <t>p.His374Pro</t>
  </si>
  <si>
    <t>p.Asp472Glu</t>
  </si>
  <si>
    <t>p.Val72Ala</t>
  </si>
  <si>
    <t>p.Val632Ile</t>
  </si>
  <si>
    <t>p.Ser559Pro</t>
  </si>
  <si>
    <t>p.Gly32Cys</t>
  </si>
  <si>
    <t>p.Gln878Lys</t>
  </si>
  <si>
    <t>p.Ile584Thr</t>
  </si>
  <si>
    <t>p.Ala110Thr</t>
  </si>
  <si>
    <t>p.Ser227Gly</t>
  </si>
  <si>
    <t>p.Gln296Glu</t>
  </si>
  <si>
    <t>p.Ile75Leu</t>
  </si>
  <si>
    <t>p.Arg337His</t>
  </si>
  <si>
    <t>p.Gly18Asp</t>
  </si>
  <si>
    <t>p.Glu468Val</t>
  </si>
  <si>
    <t>p.Cys30Tyr</t>
  </si>
  <si>
    <t>p.Lys968Glu</t>
  </si>
  <si>
    <t>p.Ala996Thr</t>
  </si>
  <si>
    <t>p.Thr1057Ala</t>
  </si>
  <si>
    <t>p.Asp268Ala</t>
  </si>
  <si>
    <t>p.Asp50Glu</t>
  </si>
  <si>
    <t>p.Ser32Asn</t>
  </si>
  <si>
    <t>p.Ala334Thr</t>
  </si>
  <si>
    <t>p.Leu60Gln</t>
  </si>
  <si>
    <t>p.Thr227Ile</t>
  </si>
  <si>
    <t>p.Ser865Pro</t>
  </si>
  <si>
    <t>p.Asp908Tyr</t>
  </si>
  <si>
    <t>p.Ser976Phe</t>
  </si>
  <si>
    <t>p.Gly1182Asp</t>
  </si>
  <si>
    <t>p.Thr138Ala</t>
  </si>
  <si>
    <t>p.Ala42Gly</t>
  </si>
  <si>
    <t>p.Arg212Gln</t>
  </si>
  <si>
    <t>p.His227Gln</t>
  </si>
  <si>
    <t>p.Glu239Gln</t>
  </si>
  <si>
    <t>p.Leu259Pro</t>
  </si>
  <si>
    <t>p.His308Gln</t>
  </si>
  <si>
    <t>p.Glu292Gly</t>
  </si>
  <si>
    <t>p.Asp266Gly</t>
  </si>
  <si>
    <t>p.Ala263Val</t>
  </si>
  <si>
    <t>p.Arg178_Gln179insGlnGln</t>
  </si>
  <si>
    <t>p.Leu187Ser</t>
  </si>
  <si>
    <t>p.Ser331Pro</t>
  </si>
  <si>
    <t>p.Arg429Thr</t>
  </si>
  <si>
    <t>p.Ala86Thr</t>
  </si>
  <si>
    <t>p.Thr54Ile</t>
  </si>
  <si>
    <t>p.Thr46Arg</t>
  </si>
  <si>
    <t>p.Ile93Val</t>
  </si>
  <si>
    <t>p.Asp120Tyr</t>
  </si>
  <si>
    <t>p.Phe412Cys</t>
  </si>
  <si>
    <t>p.Thr438Ser</t>
  </si>
  <si>
    <t>p.His291Gln</t>
  </si>
  <si>
    <t>p.Thr589Ile</t>
  </si>
  <si>
    <t>p.Ala281Gly</t>
  </si>
  <si>
    <t>p.Met380Ile</t>
  </si>
  <si>
    <t>p.Val418Met</t>
  </si>
  <si>
    <t>p.Gln437Pro</t>
  </si>
  <si>
    <t>p.Ile736Val</t>
  </si>
  <si>
    <t>p.Ile740Arg</t>
  </si>
  <si>
    <t>p.Val259Ile</t>
  </si>
  <si>
    <t>p.His171Gln</t>
  </si>
  <si>
    <t>p.Leu515Ser</t>
  </si>
  <si>
    <t>p.Phe28Leu</t>
  </si>
  <si>
    <t>p.Asn44dup</t>
  </si>
  <si>
    <t>p.Glu284Val</t>
  </si>
  <si>
    <t>p.Ala514Val</t>
  </si>
  <si>
    <t>p.Asn738Asp</t>
  </si>
  <si>
    <t>p.Ser542Asn</t>
  </si>
  <si>
    <t>p.Thr474Asn</t>
  </si>
  <si>
    <t>p.Asp470Gly</t>
  </si>
  <si>
    <t>p.Val454Met</t>
  </si>
  <si>
    <t>p.Gly357Arg</t>
  </si>
  <si>
    <t>p.Lys419Glu</t>
  </si>
  <si>
    <t>p.Asp163Glu</t>
  </si>
  <si>
    <t>p.Ala89Thr</t>
  </si>
  <si>
    <t>p.Gln561Leu</t>
  </si>
  <si>
    <t>p.Val682Leu</t>
  </si>
  <si>
    <t>p.Leu1571Pro</t>
  </si>
  <si>
    <t>p.Ala453Thr</t>
  </si>
  <si>
    <t>p.Ser325Arg</t>
  </si>
  <si>
    <t>p.Glu1181Asp</t>
  </si>
  <si>
    <t>p.Val145Ile</t>
  </si>
  <si>
    <t>p.Phe200Leu</t>
  </si>
  <si>
    <t>p.Ala283Val</t>
  </si>
  <si>
    <t>p.Lys201Asn</t>
  </si>
  <si>
    <t>p.Leu551Ser</t>
  </si>
  <si>
    <t>p.Leu229Phe</t>
  </si>
  <si>
    <t>p.Ala39Glu</t>
  </si>
  <si>
    <t>p.Pro601His</t>
  </si>
  <si>
    <t>p.Glu721Lys</t>
  </si>
  <si>
    <t>p.Cys529Phe</t>
  </si>
  <si>
    <t>p.Glu798del</t>
  </si>
  <si>
    <t>p.Lys781Asn</t>
  </si>
  <si>
    <t>p.Cys339Ser</t>
  </si>
  <si>
    <t>p.Cys31Ser</t>
  </si>
  <si>
    <t>p.Leu6Trp</t>
  </si>
  <si>
    <t>p.Val370Ile</t>
  </si>
  <si>
    <t>p.Ser14Cys</t>
  </si>
  <si>
    <t>p.Ala227Gly</t>
  </si>
  <si>
    <t>p.Ala363Val</t>
  </si>
  <si>
    <t>p.Asp909Asn</t>
  </si>
  <si>
    <t>p.Leu938Pro</t>
  </si>
  <si>
    <t>p.Arg89Lys</t>
  </si>
  <si>
    <t>p.Glu248Lys</t>
  </si>
  <si>
    <t>p.Val379Ile</t>
  </si>
  <si>
    <t>p.Met881Ile</t>
  </si>
  <si>
    <t>p.Ser912Pro</t>
  </si>
  <si>
    <t>p.Asp123Val</t>
  </si>
  <si>
    <t>p.Ile387Leu</t>
  </si>
  <si>
    <t>p.Arg147Ser</t>
  </si>
  <si>
    <t>p.His481Asn</t>
  </si>
  <si>
    <t>p.Thr176Ala</t>
  </si>
  <si>
    <t>p.Ala198Val</t>
  </si>
  <si>
    <t>p.Val516Ile</t>
  </si>
  <si>
    <t>p.Leu484Phe</t>
  </si>
  <si>
    <t>p.Val233Ala</t>
  </si>
  <si>
    <t>p.Leu113Ile</t>
  </si>
  <si>
    <t>p.Ala201Ser</t>
  </si>
  <si>
    <t>p.Ile638Ser</t>
  </si>
  <si>
    <t>p.Val124Ala</t>
  </si>
  <si>
    <t>p.Thr364Lys</t>
  </si>
  <si>
    <t>p.Lys162Asn</t>
  </si>
  <si>
    <t>p.Ser28Phe</t>
  </si>
  <si>
    <t>p.Ala414Val</t>
  </si>
  <si>
    <t>p.Gln275Glu</t>
  </si>
  <si>
    <t>p.Arg667His</t>
  </si>
  <si>
    <t>p.Asp628Gly</t>
  </si>
  <si>
    <t>p.Pro1242_Pro1244del</t>
  </si>
  <si>
    <t>p.Ser281Gly</t>
  </si>
  <si>
    <t>p.Ile241Met</t>
  </si>
  <si>
    <t>p.Val126Ala</t>
  </si>
  <si>
    <t>p.Tyr367Phe</t>
  </si>
  <si>
    <t>p.Ala319Thr</t>
  </si>
  <si>
    <t>p.Thr351Met</t>
  </si>
  <si>
    <t>p.Ala720Val</t>
  </si>
  <si>
    <t>p.Pro281Ser</t>
  </si>
  <si>
    <t>p.Glu202Asp</t>
  </si>
  <si>
    <t>p.Ser933Arg</t>
  </si>
  <si>
    <t>p.Val883Ile</t>
  </si>
  <si>
    <t>p.Asp272Tyr</t>
  </si>
  <si>
    <t>p.Asn600Lys</t>
  </si>
  <si>
    <t>p.Glu17Gly</t>
  </si>
  <si>
    <t>p.Ala224Val</t>
  </si>
  <si>
    <t>p.Gly57Arg</t>
  </si>
  <si>
    <t>p.Trp90Arg</t>
  </si>
  <si>
    <t>p.Tyr98His</t>
  </si>
  <si>
    <t>p.Ala558Val</t>
  </si>
  <si>
    <t>p.Asp767Gly</t>
  </si>
  <si>
    <t>p.Val929Ile</t>
  </si>
  <si>
    <t>p.Cys223Phe</t>
  </si>
  <si>
    <t>p.Val29Ala</t>
  </si>
  <si>
    <t>p.Val748Phe</t>
  </si>
  <si>
    <t>p.Glu420Lys</t>
  </si>
  <si>
    <t>p.Asp364Ala</t>
  </si>
  <si>
    <t>p.Gln84Arg</t>
  </si>
  <si>
    <t>p.Pro182Ser</t>
  </si>
  <si>
    <t>p.Ser409Thr</t>
  </si>
  <si>
    <t>p.Thr500Ser</t>
  </si>
  <si>
    <t>p.Pro293His</t>
  </si>
  <si>
    <t>p.Asn83Asp</t>
  </si>
  <si>
    <t>p.Ile431Phe</t>
  </si>
  <si>
    <t>p.Thr543Ala</t>
  </si>
  <si>
    <t>p.Ala105Val</t>
  </si>
  <si>
    <t>p.Pro147Ser</t>
  </si>
  <si>
    <t>p.Ala177Gly</t>
  </si>
  <si>
    <t>p.Gly555Asp</t>
  </si>
  <si>
    <t>p.Thr417Lys</t>
  </si>
  <si>
    <t>p.Asp83Gly</t>
  </si>
  <si>
    <t>p.Leu835Phe</t>
  </si>
  <si>
    <t>p.Ser79Pro</t>
  </si>
  <si>
    <t>p.Thr269Ala</t>
  </si>
  <si>
    <t>p.Gly724Ala</t>
  </si>
  <si>
    <t>p.Glu310Gln</t>
  </si>
  <si>
    <t>p.Phe193Ser</t>
  </si>
  <si>
    <t>p.Gly189Ala</t>
  </si>
  <si>
    <t>p.Phe1538Ile</t>
  </si>
  <si>
    <t>p.Phe604Ser</t>
  </si>
  <si>
    <t>p.Pro419Leu</t>
  </si>
  <si>
    <t>p.Asn198Ile</t>
  </si>
  <si>
    <t>p.Ile512Asn</t>
  </si>
  <si>
    <t>p.Ser527Leu</t>
  </si>
  <si>
    <t>p.Pro403Leu</t>
  </si>
  <si>
    <t>p.Leu347Ser</t>
  </si>
  <si>
    <t>p.Val59Ala</t>
  </si>
  <si>
    <t>p.Thr1119Ser</t>
  </si>
  <si>
    <t>p.Pro303Ala</t>
  </si>
  <si>
    <t>p.Asn201Lys</t>
  </si>
  <si>
    <t>p.Asn191Ser</t>
  </si>
  <si>
    <t>p.Pro86Ala</t>
  </si>
  <si>
    <t>p.Cys359Arg</t>
  </si>
  <si>
    <t>p.Asp71Gly</t>
  </si>
  <si>
    <t>p.Ser255Phe</t>
  </si>
  <si>
    <t>p.Val1107Ala</t>
  </si>
  <si>
    <t>p.Gly97Asp</t>
  </si>
  <si>
    <t>p.Lys682Arg</t>
  </si>
  <si>
    <t>p.Ser258Asn</t>
  </si>
  <si>
    <t>p.Asp81Glu</t>
  </si>
  <si>
    <t>p.His326Pro</t>
  </si>
  <si>
    <t>p.Gly450Glu</t>
  </si>
  <si>
    <t>p.Glu356Asp</t>
  </si>
  <si>
    <t>p.Asp261Asn</t>
  </si>
  <si>
    <t>p.Val352Leu</t>
  </si>
  <si>
    <t>p.Gly214Ala</t>
  </si>
  <si>
    <t>p.Phe226Val</t>
  </si>
  <si>
    <t>p.Asp481Asn</t>
  </si>
  <si>
    <t>p.Gly121Ser</t>
  </si>
  <si>
    <t>p.Pro57Ser</t>
  </si>
  <si>
    <t>p.Asn15Tyr</t>
  </si>
  <si>
    <t>p.Glu295Gly</t>
  </si>
  <si>
    <t>p.Asp561Gly</t>
  </si>
  <si>
    <t>p.Ile40Lys</t>
  </si>
  <si>
    <t>p.Asn537Ser</t>
  </si>
  <si>
    <t>p.Tyr167Phe</t>
  </si>
  <si>
    <t>p.Lys338Arg</t>
  </si>
  <si>
    <t>p.Gln232His</t>
  </si>
  <si>
    <t>p.Leu29Pro</t>
  </si>
  <si>
    <t>p.HisAsn541ThrLys</t>
  </si>
  <si>
    <t>p.Lys493Gln</t>
  </si>
  <si>
    <t>p.Thr261Ala</t>
  </si>
  <si>
    <t>p.Gly137Ala</t>
  </si>
  <si>
    <t>p.Arg463Gln</t>
  </si>
  <si>
    <t>p.Met406Val</t>
  </si>
  <si>
    <t>p.Ser157Thr</t>
  </si>
  <si>
    <t>p.Asn420Ser</t>
  </si>
  <si>
    <t>p.Thr47Ser</t>
  </si>
  <si>
    <t>p.Leu595Phe</t>
  </si>
  <si>
    <t>p.Leu473Pro</t>
  </si>
  <si>
    <t>p.Lys440Met</t>
  </si>
  <si>
    <t>p.Phe138Tyr</t>
  </si>
  <si>
    <t>p.Asp206Gly</t>
  </si>
  <si>
    <t>p.Ala144Ser</t>
  </si>
  <si>
    <t>p.Thr221Asn</t>
  </si>
  <si>
    <t>p.Leu218Ser</t>
  </si>
  <si>
    <t>p.Leu190Phe</t>
  </si>
  <si>
    <t>p.Asn19Lys</t>
  </si>
  <si>
    <t>p.Leu51Pro</t>
  </si>
  <si>
    <t>p.Glu453Gly</t>
  </si>
  <si>
    <t>p.Gly893Glu</t>
  </si>
  <si>
    <t>p.Pro137Ser</t>
  </si>
  <si>
    <t>p.Asp1502Asn</t>
  </si>
  <si>
    <t>p.Ile952Phe</t>
  </si>
  <si>
    <t>p.Gly929Arg</t>
  </si>
  <si>
    <t>p.Ile155Val</t>
  </si>
  <si>
    <t>p.Glu172Phe</t>
  </si>
  <si>
    <t>p.Ser193Gly</t>
  </si>
  <si>
    <t>p.Ser346Asn</t>
  </si>
  <si>
    <t>p.Ser120Gly</t>
  </si>
  <si>
    <t>p.Cys472Tyr</t>
  </si>
  <si>
    <t>p.Asp586Gly</t>
  </si>
  <si>
    <t>p.Gln239Leu</t>
  </si>
  <si>
    <t>p.Tyr229Ser</t>
  </si>
  <si>
    <t>p.Tyr103Phe</t>
  </si>
  <si>
    <t>p.Val42Ile</t>
  </si>
  <si>
    <t>p.Cys557Phe</t>
  </si>
  <si>
    <t>p.Lys483Arg</t>
  </si>
  <si>
    <t>p.Ala220Glu</t>
  </si>
  <si>
    <t>p.Gly296Asp</t>
  </si>
  <si>
    <t>p.Ser380Phe</t>
  </si>
  <si>
    <t>p.Ser139Asn</t>
  </si>
  <si>
    <t>p.Gly370Asp</t>
  </si>
  <si>
    <t>p.Tyr400Asp</t>
  </si>
  <si>
    <t>p.Thr252Ile</t>
  </si>
  <si>
    <t>p.Met1079Ile</t>
  </si>
  <si>
    <t>p.Leu1163Ser</t>
  </si>
  <si>
    <t>p.Glu163Lys</t>
  </si>
  <si>
    <t>p.Gln182Arg</t>
  </si>
  <si>
    <t>p.Asp14Ala</t>
  </si>
  <si>
    <t>p.Val267Leu</t>
  </si>
  <si>
    <t>p.Thr412Met</t>
  </si>
  <si>
    <t>p.Gly92Val</t>
  </si>
  <si>
    <t>p.Phe4Ser</t>
  </si>
  <si>
    <t>p.Pro20Leu</t>
  </si>
  <si>
    <t>p.Thr206Ala</t>
  </si>
  <si>
    <t>p.Ile187Thr</t>
  </si>
  <si>
    <t>p.Ile47Val</t>
  </si>
  <si>
    <t>p.Val46Leu</t>
  </si>
  <si>
    <t>p.Glu44Asp</t>
  </si>
  <si>
    <t>p.Ser84Thr</t>
  </si>
  <si>
    <t>p.Val166Ile</t>
  </si>
  <si>
    <t>p.Phe266Leu</t>
  </si>
  <si>
    <t>p.Lys492Glu</t>
  </si>
  <si>
    <t>p.CysAsp515TyrAsn</t>
  </si>
  <si>
    <t>p.Ser610Tyr</t>
  </si>
  <si>
    <t>p.Val59Ile</t>
  </si>
  <si>
    <t>p.Asp93Asn</t>
  </si>
  <si>
    <t>p.Glu157Asp</t>
  </si>
  <si>
    <t>p.Asn362Lys</t>
  </si>
  <si>
    <t>p.Pro333Arg</t>
  </si>
  <si>
    <t>p.Gln99Lys</t>
  </si>
  <si>
    <t>p.Ala876Pro</t>
  </si>
  <si>
    <t>p.Pro606Thr</t>
  </si>
  <si>
    <t>p.His408Asp</t>
  </si>
  <si>
    <t>p.Leu125Ser</t>
  </si>
  <si>
    <t>p.Ile333Val</t>
  </si>
  <si>
    <t>p.Asn257Asp</t>
  </si>
  <si>
    <t>p.Val348Ile</t>
  </si>
  <si>
    <t>p.Ser206Ala</t>
  </si>
  <si>
    <t>p.Asn96Ser</t>
  </si>
  <si>
    <t>p.Thr56Ser</t>
  </si>
  <si>
    <t>p.Asp220Gly</t>
  </si>
  <si>
    <t>p.Asn7Lys</t>
  </si>
  <si>
    <t>p.Ala312Ser</t>
  </si>
  <si>
    <t>p.Ser955Trp</t>
  </si>
  <si>
    <t>p.Met140Val</t>
  </si>
  <si>
    <t>p.Gly36Ala</t>
  </si>
  <si>
    <t>p.Lys177Asn</t>
  </si>
  <si>
    <t>p.Thr368Ala</t>
  </si>
  <si>
    <t>p.Ala85Val</t>
  </si>
  <si>
    <t>p.Ser217Pro</t>
  </si>
  <si>
    <t>p.Gly277Arg</t>
  </si>
  <si>
    <t>p.Ile291Val</t>
  </si>
  <si>
    <t>p.Glu339Gln</t>
  </si>
  <si>
    <t>p.Glu113Val</t>
  </si>
  <si>
    <t>p.Ser442Ile</t>
  </si>
  <si>
    <t>p.Ser41Pro</t>
  </si>
  <si>
    <t>p.Glu175Gly</t>
  </si>
  <si>
    <t>p.Gly124Ser</t>
  </si>
  <si>
    <t>p.Leu233Val</t>
  </si>
  <si>
    <t>p.Val180Ala</t>
  </si>
  <si>
    <t>p.Asn90Tyr</t>
  </si>
  <si>
    <t>p.Phe575Leu</t>
  </si>
  <si>
    <t>p.Pro380Leu</t>
  </si>
  <si>
    <t>p.Gln35Glu</t>
  </si>
  <si>
    <t>p.Ser323Asn</t>
  </si>
  <si>
    <t>p.Glu75Lys</t>
  </si>
  <si>
    <t>p.Pro520Ser</t>
  </si>
  <si>
    <t>p.Ile458Met</t>
  </si>
  <si>
    <t>p.Thr73Ser</t>
  </si>
  <si>
    <t>p.Asn157Ser</t>
  </si>
  <si>
    <t>p.Pro131Leu</t>
  </si>
  <si>
    <t>p.Gln620Arg</t>
  </si>
  <si>
    <t>p.Glu230Ala</t>
  </si>
  <si>
    <t>p.Ser250Pro</t>
  </si>
  <si>
    <t>p.Ser151Ala</t>
  </si>
  <si>
    <t>p.Arg90Leu</t>
  </si>
  <si>
    <t>p.His111Arg</t>
  </si>
  <si>
    <t>p.Phe74Ser</t>
  </si>
  <si>
    <t>p.Val148Ala</t>
  </si>
  <si>
    <t>p.Ser541Asn</t>
  </si>
  <si>
    <t>p.Ile571Thr</t>
  </si>
  <si>
    <t>p.Ser143Cys</t>
  </si>
  <si>
    <t>p.Ile314Val</t>
  </si>
  <si>
    <t>p.Gly93Asp</t>
  </si>
  <si>
    <t>p.Asn256Ser</t>
  </si>
  <si>
    <t>p.Thr169Ile</t>
  </si>
  <si>
    <t>p.Ala31Thr</t>
  </si>
  <si>
    <t>p.Asp28Glu</t>
  </si>
  <si>
    <t>p.Lys113Ile</t>
  </si>
  <si>
    <t>p.Thr193Ser</t>
  </si>
  <si>
    <t>p.Ile214Val</t>
  </si>
  <si>
    <t>p.Ala358Val</t>
  </si>
  <si>
    <t>p.Pro16Ala</t>
  </si>
  <si>
    <t>p.Thr261Ser</t>
  </si>
  <si>
    <t>p.Ile87Val</t>
  </si>
  <si>
    <t>p.Ala69Val</t>
  </si>
  <si>
    <t>p.Arg197Lys</t>
  </si>
  <si>
    <t>p.Ile178Val</t>
  </si>
  <si>
    <t>p.Glu28_Gln29insGlnGlu</t>
  </si>
  <si>
    <t>p.Ala1282Val</t>
  </si>
  <si>
    <t>p.Thr1184Ser</t>
  </si>
  <si>
    <t>p.Glu1056Lys</t>
  </si>
  <si>
    <t>p.Gln430Glu</t>
  </si>
  <si>
    <t>p.Glu117Gly</t>
  </si>
  <si>
    <t>p.Asn811Ser</t>
  </si>
  <si>
    <t>p.Ala199Val</t>
  </si>
  <si>
    <t>p.Ser229Pro</t>
  </si>
  <si>
    <t>p.Gln297Arg</t>
  </si>
  <si>
    <t>p.Ser352Asn</t>
  </si>
  <si>
    <t>p.Ala8Glu</t>
  </si>
  <si>
    <t>p.Asn168Asp</t>
  </si>
  <si>
    <t>p.Tyr176Ser</t>
  </si>
  <si>
    <t>p.Gly403Glu</t>
  </si>
  <si>
    <t>p.Pro674Ser</t>
  </si>
  <si>
    <t>p.Gly178Ser</t>
  </si>
  <si>
    <t>p.Ile152Val</t>
  </si>
  <si>
    <t>p.Asp26Asn</t>
  </si>
  <si>
    <t>p.Asp232Gly</t>
  </si>
  <si>
    <t>p.Ala436Gly</t>
  </si>
  <si>
    <t>p.Met155Leu</t>
  </si>
  <si>
    <t>p.Asn190Tyr</t>
  </si>
  <si>
    <t>p.Arg381Gly</t>
  </si>
  <si>
    <t>p.Asp512Asn</t>
  </si>
  <si>
    <t>p.Ala522Thr</t>
  </si>
  <si>
    <t>p.Ala658Val</t>
  </si>
  <si>
    <t>p.Ser687Tyr</t>
  </si>
  <si>
    <t>p.Thr847Ser</t>
  </si>
  <si>
    <t>p.Ala309Asp</t>
  </si>
  <si>
    <t>p.Ile644Leu</t>
  </si>
  <si>
    <t>p.Tyr290Cys</t>
  </si>
  <si>
    <t>p.Trp624Leu</t>
  </si>
  <si>
    <t>p.Pro47Ser</t>
  </si>
  <si>
    <t>p.Ile410Thr</t>
  </si>
  <si>
    <t>p.Ile279Leu</t>
  </si>
  <si>
    <t>p.Thr1440Ser</t>
  </si>
  <si>
    <t>p.Ala711Thr</t>
  </si>
  <si>
    <t>p.Pro654Ser</t>
  </si>
  <si>
    <t>p.Thr646Asn</t>
  </si>
  <si>
    <t>p.Ser371Leu</t>
  </si>
  <si>
    <t>p.Gln190Lys</t>
  </si>
  <si>
    <t>p.Thr502Ile</t>
  </si>
  <si>
    <t>p.Ser37Tyr</t>
  </si>
  <si>
    <t>p.Gly125Asp</t>
  </si>
  <si>
    <t>p.Asn373_Glu378del</t>
  </si>
  <si>
    <t>p.Asn329Ser</t>
  </si>
  <si>
    <t>p.Pro298Ser</t>
  </si>
  <si>
    <t>p.Ser105Asn</t>
  </si>
  <si>
    <t>p.Asn72Lys</t>
  </si>
  <si>
    <t>p.Met424Thr</t>
  </si>
  <si>
    <t>p.Ala521Pro</t>
  </si>
  <si>
    <t>p.Pro599Ala</t>
  </si>
  <si>
    <t>p.Leu17Gln</t>
  </si>
  <si>
    <t>p.Tyr993Phe</t>
  </si>
  <si>
    <t>p.Tyr113Asp</t>
  </si>
  <si>
    <t>p.His315Arg</t>
  </si>
  <si>
    <t>p.Leu586Ser</t>
  </si>
  <si>
    <t>p.Ser666Leu</t>
  </si>
  <si>
    <t>p.Met861Leu</t>
  </si>
  <si>
    <t>p.Val1047Ile</t>
  </si>
  <si>
    <t>p.Val1200Ile</t>
  </si>
  <si>
    <t>p.Ile204Val</t>
  </si>
  <si>
    <t>p.Pro181His</t>
  </si>
  <si>
    <t>p.Val305Ile</t>
  </si>
  <si>
    <t>p.Ser341Leu</t>
  </si>
  <si>
    <t>p.Asn38Thr</t>
  </si>
  <si>
    <t>p.Pro314Leu</t>
  </si>
  <si>
    <t>p.Gly153Asp</t>
  </si>
  <si>
    <t>p.Ile1008Val</t>
  </si>
  <si>
    <t>p.Asp198Ala</t>
  </si>
  <si>
    <t>p.Pro749Ser</t>
  </si>
  <si>
    <t>p.Gly65Arg</t>
  </si>
  <si>
    <t>p.Ile60Met</t>
  </si>
  <si>
    <t>p.Leu9Phe</t>
  </si>
  <si>
    <t>p.Thr588Ala</t>
  </si>
  <si>
    <t>p.Leu928Val</t>
  </si>
  <si>
    <t>p.Gly921Glu</t>
  </si>
  <si>
    <t>p.His212Asn</t>
  </si>
  <si>
    <t>p.Ala90Ser</t>
  </si>
  <si>
    <t>p.Pro190Leu</t>
  </si>
  <si>
    <t>p.Ser218Asn</t>
  </si>
  <si>
    <t>p.Ser1134Ile</t>
  </si>
  <si>
    <t>p.Ser7Asn</t>
  </si>
  <si>
    <t>p.Asp103Gly</t>
  </si>
  <si>
    <t>p.Met80Ile</t>
  </si>
  <si>
    <t>p.Ser142Pro</t>
  </si>
  <si>
    <t>p.Gly88Asp</t>
  </si>
  <si>
    <t>p.Gly521Val</t>
  </si>
  <si>
    <t>p.Ser18Asn</t>
  </si>
  <si>
    <t>p.Lys269Glu</t>
  </si>
  <si>
    <t>p.Gln107Pro</t>
  </si>
  <si>
    <t>p.Ala79Val</t>
  </si>
  <si>
    <t>p.Pro63Ser</t>
  </si>
  <si>
    <t>p.Glu763Gln</t>
  </si>
  <si>
    <t>p.Ala134Thr</t>
  </si>
  <si>
    <t>p.Leu639Phe</t>
  </si>
  <si>
    <t>p.Phe416Leu</t>
  </si>
  <si>
    <t>p.His191Gln</t>
  </si>
  <si>
    <t>p.Pro53Ser</t>
  </si>
  <si>
    <t>p.Tyr45His</t>
  </si>
  <si>
    <t>p.Glu98Ala</t>
  </si>
  <si>
    <t>p.Gly211Asp</t>
  </si>
  <si>
    <t>p.Thr194Ala</t>
  </si>
  <si>
    <t>p.Ser173Pro</t>
  </si>
  <si>
    <t>p.Pro418Arg</t>
  </si>
  <si>
    <t>p.Phe256Leu</t>
  </si>
  <si>
    <t>p.Leu218Phe</t>
  </si>
  <si>
    <t>p.Ser377Cys</t>
  </si>
  <si>
    <t>p.Glu28Asp</t>
  </si>
  <si>
    <t>p.Ile209Asn</t>
  </si>
  <si>
    <t>p.Asn175Ser</t>
  </si>
  <si>
    <t>p.Val46Ala</t>
  </si>
  <si>
    <t>p.Phe620Leu</t>
  </si>
  <si>
    <t>p.Ser596Cys</t>
  </si>
  <si>
    <t>p.Asn1277Lys</t>
  </si>
  <si>
    <t>p.Ser905Asn</t>
  </si>
  <si>
    <t>p.Thr1236Met</t>
  </si>
  <si>
    <t>p.Ala1235Glu</t>
  </si>
  <si>
    <t>p.Glu266Gln</t>
  </si>
  <si>
    <t>p.Thr521Ala</t>
  </si>
  <si>
    <t>p.Thr1026Ile</t>
  </si>
  <si>
    <t>p.Ser309Ala</t>
  </si>
  <si>
    <t>p.Asn148Ser</t>
  </si>
  <si>
    <t>p.Pro272Ser</t>
  </si>
  <si>
    <t>p.Val515Ala</t>
  </si>
  <si>
    <t>p.Phe473Leu</t>
  </si>
  <si>
    <t>p.Lys674Arg</t>
  </si>
  <si>
    <t>p.Tyr385His</t>
  </si>
  <si>
    <t>p.Thr17Met</t>
  </si>
  <si>
    <t>p.Glu791Asp</t>
  </si>
  <si>
    <t>p.Thr457Ala</t>
  </si>
  <si>
    <t>p.Asn301Lys</t>
  </si>
  <si>
    <t>p.Gly223Asp</t>
  </si>
  <si>
    <t>p.Leu36Ile</t>
  </si>
  <si>
    <t>p.Ser33Gly</t>
  </si>
  <si>
    <t>p.Val420Ala</t>
  </si>
  <si>
    <t>p.Glu460Gly</t>
  </si>
  <si>
    <t>p.Gly111Asp</t>
  </si>
  <si>
    <t>p.Gly11Arg</t>
  </si>
  <si>
    <t>p.Ser671Pro</t>
  </si>
  <si>
    <t>p.Val7Ile</t>
  </si>
  <si>
    <t>p.Val114Ile</t>
  </si>
  <si>
    <t>p.Gly129Asp</t>
  </si>
  <si>
    <t>p.Thr10Ala</t>
  </si>
  <si>
    <t>p.Ala186Val</t>
  </si>
  <si>
    <t>p.Ala6Thr</t>
  </si>
  <si>
    <t>p.Phe113Ile</t>
  </si>
  <si>
    <t>p.Arg289Lys</t>
  </si>
  <si>
    <t>p.Glu265Lys</t>
  </si>
  <si>
    <t>p.Arg5Ser</t>
  </si>
  <si>
    <t>p.Tyr14His</t>
  </si>
  <si>
    <t>p.Leu43Pro</t>
  </si>
  <si>
    <t>p.Asp757Glu</t>
  </si>
  <si>
    <t>p.Ile181Thr</t>
  </si>
  <si>
    <t>p.Ala22Val</t>
  </si>
  <si>
    <t>p.Gly244Asp</t>
  </si>
  <si>
    <t>p.Val114Ala</t>
  </si>
  <si>
    <t>p.Asn420Lys</t>
  </si>
  <si>
    <t>p.Cys206Gly</t>
  </si>
  <si>
    <t>p.Glu161Lys</t>
  </si>
  <si>
    <t>p.Ile297Thr</t>
  </si>
  <si>
    <t>p.Asp1008Glu</t>
  </si>
  <si>
    <t>p.Val304Ala</t>
  </si>
  <si>
    <t>p.Ala3Glu</t>
  </si>
  <si>
    <t>p.Val226Met</t>
  </si>
  <si>
    <t>p.Thr104Ala</t>
  </si>
  <si>
    <t>p.Asp87Glu</t>
  </si>
  <si>
    <t>p.Tyr359His</t>
  </si>
  <si>
    <t>p.Gln490His</t>
  </si>
  <si>
    <t>p.Ile211Asn</t>
  </si>
  <si>
    <t>p.Ser17Phe</t>
  </si>
  <si>
    <t>p.Glu686Lys</t>
  </si>
  <si>
    <t>p.Asn697Tyr</t>
  </si>
  <si>
    <t>p.Thr839Ile</t>
  </si>
  <si>
    <t>p.Phe319Val</t>
  </si>
  <si>
    <t>p.Thr343Ser</t>
  </si>
  <si>
    <t>p.Glu361Lys</t>
  </si>
  <si>
    <t>p.Tyr350Cys</t>
  </si>
  <si>
    <t>p.Gly170Asp</t>
  </si>
  <si>
    <t>p.Arg91Cys</t>
  </si>
  <si>
    <t>p.Val86Ile</t>
  </si>
  <si>
    <t>p.Gly77Cys</t>
  </si>
  <si>
    <t>p.Asn16His</t>
  </si>
  <si>
    <t>p.Lys33Glu</t>
  </si>
  <si>
    <t>p.Val63Ala</t>
  </si>
  <si>
    <t>p.Val152Ala</t>
  </si>
  <si>
    <t>p.Thr78Ala</t>
  </si>
  <si>
    <t>p.Thr44Ala</t>
  </si>
  <si>
    <t>p.Cys239Ser</t>
  </si>
  <si>
    <t>p.Gly288Ser</t>
  </si>
  <si>
    <t>p.Lys199Glu</t>
  </si>
  <si>
    <t>p.Asn9_Asn10dup</t>
  </si>
  <si>
    <t>p.Leu208Ser</t>
  </si>
  <si>
    <t>p.Ser267Asn</t>
  </si>
  <si>
    <t>p.Ala706Val</t>
  </si>
  <si>
    <t>p.Ile183Val</t>
  </si>
  <si>
    <t>p.Val206Ile</t>
  </si>
  <si>
    <t>p.Ser443Tyr</t>
  </si>
  <si>
    <t>p.His395Asn</t>
  </si>
  <si>
    <t>p.Val211Met</t>
  </si>
  <si>
    <t>p.Gly271Asp</t>
  </si>
  <si>
    <t>p.Gln525Glu</t>
  </si>
  <si>
    <t>p.Leu386Pro</t>
  </si>
  <si>
    <t>p.Val1216Ile</t>
  </si>
  <si>
    <t>p.Leu758Phe</t>
  </si>
  <si>
    <t>p.Leu14Ile</t>
  </si>
  <si>
    <t>p.Leu53Gln</t>
  </si>
  <si>
    <t>p.Asn118Asp</t>
  </si>
  <si>
    <t>p.Pro666Ala</t>
  </si>
  <si>
    <t>p.Glu793Lys</t>
  </si>
  <si>
    <t>p.Gly645Ser</t>
  </si>
  <si>
    <t>p.His454Tyr</t>
  </si>
  <si>
    <t>p.Arg100Lys</t>
  </si>
  <si>
    <t>p.Thr13Ala</t>
  </si>
  <si>
    <t>p.Val187Leu</t>
  </si>
  <si>
    <t>p.Ile186Met</t>
  </si>
  <si>
    <t>p.Glu108Gly</t>
  </si>
  <si>
    <t>p.Ile278Ser</t>
  </si>
  <si>
    <t>p.Arg346Lys</t>
  </si>
  <si>
    <t>p.Glu326Asp</t>
  </si>
  <si>
    <t>p.Ala116Val</t>
  </si>
  <si>
    <t>p.His706Tyr</t>
  </si>
  <si>
    <t>p.Ser877Cys</t>
  </si>
  <si>
    <t>p.Asn219Asp</t>
  </si>
  <si>
    <t>p.Glu345Gly</t>
  </si>
  <si>
    <t>p.Asn139Asp</t>
  </si>
  <si>
    <t>p.His242Asn</t>
  </si>
  <si>
    <t>p.Ser51Gly</t>
  </si>
  <si>
    <t>p.Ala72Gly</t>
  </si>
  <si>
    <t>p.Asp691Gly</t>
  </si>
  <si>
    <t>p.Ala664Thr</t>
  </si>
  <si>
    <t>p.Asp59Gly</t>
  </si>
  <si>
    <t>p.Ser606Gly</t>
  </si>
  <si>
    <t>p.Ser230Thr</t>
  </si>
  <si>
    <t>p.Ser1075Leu</t>
  </si>
  <si>
    <t>p.Asn1277Ser</t>
  </si>
  <si>
    <t>p.Asp1989Gly</t>
  </si>
  <si>
    <t>p.Ser1633Thr</t>
  </si>
  <si>
    <t>p.Ser1069Cys</t>
  </si>
  <si>
    <t>p.Gln839Arg</t>
  </si>
  <si>
    <t>p.Thr74Ile</t>
  </si>
  <si>
    <t>p.Arg162Lys</t>
  </si>
  <si>
    <t>p.Arg539Lys</t>
  </si>
  <si>
    <t>p.Ser220Thr</t>
  </si>
  <si>
    <t>p.Gly15Glu</t>
  </si>
  <si>
    <t>p.Ser40Phe</t>
  </si>
  <si>
    <t>p.Leu16Phe</t>
  </si>
  <si>
    <t>p.Ser239Asn</t>
  </si>
  <si>
    <t>p.Ser89Leu</t>
  </si>
  <si>
    <t>p.Lys16Glu</t>
  </si>
  <si>
    <t>p.Ile183Phe</t>
  </si>
  <si>
    <t>p.Asn111Ser</t>
  </si>
  <si>
    <t>p.Asp77Glu</t>
  </si>
  <si>
    <t>p.Ile924Leu</t>
  </si>
  <si>
    <t>p.Ala798Ser</t>
  </si>
  <si>
    <t>p.Ala134Val</t>
  </si>
  <si>
    <t>p.Ile412Leu</t>
  </si>
  <si>
    <t>p.Glu110Gly</t>
  </si>
  <si>
    <t>p.Ile122Met</t>
  </si>
  <si>
    <t>p.Phe223Ser</t>
  </si>
  <si>
    <t>p.Arg410Lys</t>
  </si>
  <si>
    <t>p.Ile165Val</t>
  </si>
  <si>
    <t>p.Asp58Asn</t>
  </si>
  <si>
    <t>p.Glu184Asp</t>
  </si>
  <si>
    <t>p.Ser868Ala</t>
  </si>
  <si>
    <t>p.Gly122Arg</t>
  </si>
  <si>
    <t>p.Val168Ala</t>
  </si>
  <si>
    <t>p.Ile164Met</t>
  </si>
  <si>
    <t>p.Ile35Thr</t>
  </si>
  <si>
    <t>p.Lys191Arg</t>
  </si>
  <si>
    <t>p.Met309Ile</t>
  </si>
  <si>
    <t>p.Ser168Cys</t>
  </si>
  <si>
    <t>p.Thr323Ala</t>
  </si>
  <si>
    <t>p.Thr15Ala</t>
  </si>
  <si>
    <t>p.Asp495Asn</t>
  </si>
  <si>
    <t>p.Ser827Arg</t>
  </si>
  <si>
    <t>p.Thr671Ala</t>
  </si>
  <si>
    <t>p.Gln1074Arg</t>
  </si>
  <si>
    <t>p.Pro329Leu</t>
  </si>
  <si>
    <t>p.Asp196Gly</t>
  </si>
  <si>
    <t>p.Asn1199Tyr</t>
  </si>
  <si>
    <t>p.Gly217Ser</t>
  </si>
  <si>
    <t>p.Arg522Cys</t>
  </si>
  <si>
    <t>p.Ala730Val</t>
  </si>
  <si>
    <t>p.Leu81Ile</t>
  </si>
  <si>
    <t>p.Ser277Asn</t>
  </si>
  <si>
    <t>p.Asn1056del</t>
  </si>
  <si>
    <t>p.Lys493Glu</t>
  </si>
  <si>
    <t>p.Asn141Lys</t>
  </si>
  <si>
    <t>p.Ile9Met</t>
  </si>
  <si>
    <t>p.Pro536Ser</t>
  </si>
  <si>
    <t>p.Leu355Phe</t>
  </si>
  <si>
    <t>p.Lys114Thr</t>
  </si>
  <si>
    <t>p.Ile840Ser</t>
  </si>
  <si>
    <t>p.Lys979Glu</t>
  </si>
  <si>
    <t>p.Phe278Leu</t>
  </si>
  <si>
    <t>p.Ser83Asn</t>
  </si>
  <si>
    <t>p.Ser64Pro</t>
  </si>
  <si>
    <t>p.Arg169Gln</t>
  </si>
  <si>
    <t>p.Arg345Gly</t>
  </si>
  <si>
    <t>p.Arg331Ile</t>
  </si>
  <si>
    <t>p.Gln437Glu</t>
  </si>
  <si>
    <t>p.Asn325Asp</t>
  </si>
  <si>
    <t>p.Val366Ala</t>
  </si>
  <si>
    <t>p.Lys737Gln</t>
  </si>
  <si>
    <t>p.Val485Ile</t>
  </si>
  <si>
    <t>p.Glu16Val</t>
  </si>
  <si>
    <t>p.Asn408Asp</t>
  </si>
  <si>
    <t>p.Ile216Met</t>
  </si>
  <si>
    <t>p.Ser305Ala</t>
  </si>
  <si>
    <t>p.Asp59Asn</t>
  </si>
  <si>
    <t>p.Val645Ile</t>
  </si>
  <si>
    <t>p.Asn280Lys</t>
  </si>
  <si>
    <t>p.Pro212Ser</t>
  </si>
  <si>
    <t>p.Asn203Lys</t>
  </si>
  <si>
    <t>p.Glu13Gly</t>
  </si>
  <si>
    <t>p.Lys87Asn</t>
  </si>
  <si>
    <t>p.Ser126Pro</t>
  </si>
  <si>
    <t>p.Asp13Asn</t>
  </si>
  <si>
    <t>p.Glu179Gln</t>
  </si>
  <si>
    <t>p.Asn322Asp</t>
  </si>
  <si>
    <t>p.Ser466Gly</t>
  </si>
  <si>
    <t>p.Glu538Val</t>
  </si>
  <si>
    <t>p.Gly217Ala</t>
  </si>
  <si>
    <t>p.Thr227Ser</t>
  </si>
  <si>
    <t>p.Asp306Gly</t>
  </si>
  <si>
    <t>p.Gly426Asp</t>
  </si>
  <si>
    <t>p.Gln180dup</t>
  </si>
  <si>
    <t>p.Asn325Lys</t>
  </si>
  <si>
    <t>p.Glu156Lys</t>
  </si>
  <si>
    <t>p.Lys584Arg</t>
  </si>
  <si>
    <t>p.Val642Ile</t>
  </si>
  <si>
    <t>p.Val561Met</t>
  </si>
  <si>
    <t>p.Asn327Asp</t>
  </si>
  <si>
    <t>p.Asp285Val</t>
  </si>
  <si>
    <t>p.Thr298Ser</t>
  </si>
  <si>
    <t>p.Thr837Ile</t>
  </si>
  <si>
    <t>p.Cys842Ser</t>
  </si>
  <si>
    <t>p.Asn76Ser</t>
  </si>
  <si>
    <t>p.Asp447Gly</t>
  </si>
  <si>
    <t>p.Ser430Thr</t>
  </si>
  <si>
    <t>p.Lys521Arg</t>
  </si>
  <si>
    <t>p.Val565Phe</t>
  </si>
  <si>
    <t>p.Glu584Gln</t>
  </si>
  <si>
    <t>p.Thr644Ile</t>
  </si>
  <si>
    <t>p.Ala317Ser</t>
  </si>
  <si>
    <t>p.Pro154Ser</t>
  </si>
  <si>
    <t>p.Ser1185Pro</t>
  </si>
  <si>
    <t>p.Glu101Gln</t>
  </si>
  <si>
    <t>p.Val5Ala</t>
  </si>
  <si>
    <t>p.Ile837Thr</t>
  </si>
  <si>
    <t>p.Ser776Gly</t>
  </si>
  <si>
    <t>p.Leu481Val</t>
  </si>
  <si>
    <t>p.Thr253Ala</t>
  </si>
  <si>
    <t>p.Ile312Thr</t>
  </si>
  <si>
    <t>p.ValIle387GlyVal</t>
  </si>
  <si>
    <t>p.Pro451Ser</t>
  </si>
  <si>
    <t>p.Met71Ile</t>
  </si>
  <si>
    <t>Nucleotide change</t>
  </si>
  <si>
    <t>Aminacid change</t>
  </si>
  <si>
    <t>Emp24p/Erv25p Related Protein</t>
  </si>
  <si>
    <t>FUN14</t>
  </si>
  <si>
    <t>SPOrulation</t>
  </si>
  <si>
    <t>DEP1</t>
  </si>
  <si>
    <t>Disability in regulation of Expression of genes involved in Phospholipid biosynthesis</t>
  </si>
  <si>
    <t>CCR4</t>
  </si>
  <si>
    <t>Protein O-MannosylTransferase</t>
  </si>
  <si>
    <t>Processing Of Precursor RNAs</t>
  </si>
  <si>
    <t>CYC3</t>
  </si>
  <si>
    <t>CYtochrome C</t>
  </si>
  <si>
    <t>ER Vesicle</t>
  </si>
  <si>
    <t>ExtraCellular Mutant</t>
  </si>
  <si>
    <t>MST28</t>
  </si>
  <si>
    <t>PHOsphate metabolism</t>
  </si>
  <si>
    <t>Pleiotropic Drug Resistance</t>
  </si>
  <si>
    <t>SLA1</t>
  </si>
  <si>
    <t>Synthetic Lethal with ABP1</t>
  </si>
  <si>
    <t>ALK2</t>
  </si>
  <si>
    <t>LAA2</t>
  </si>
  <si>
    <t>RRN6</t>
  </si>
  <si>
    <t>cell FUSion</t>
  </si>
  <si>
    <t>PEP1</t>
  </si>
  <si>
    <t>POP8</t>
  </si>
  <si>
    <t>APurinic/apyrimidinic eNdonuclease</t>
  </si>
  <si>
    <t>Heme Activator Protein</t>
  </si>
  <si>
    <t>PIM1</t>
  </si>
  <si>
    <t>Proteolysis In Mitochondria</t>
  </si>
  <si>
    <t>NCL1</t>
  </si>
  <si>
    <t>Like SM</t>
  </si>
  <si>
    <t>PET9</t>
  </si>
  <si>
    <t>Sensitivity to High Expression</t>
  </si>
  <si>
    <t>RIBoflavin biosynthesis</t>
  </si>
  <si>
    <t>STU1</t>
  </si>
  <si>
    <t>Suppressor of TUbulin</t>
  </si>
  <si>
    <t>POL12</t>
  </si>
  <si>
    <t>POLymerase</t>
  </si>
  <si>
    <t>APL3</t>
  </si>
  <si>
    <t>clathrin Adaptor Protein complex Large chain</t>
  </si>
  <si>
    <t>Mitochondrial Ribosomal Protein, Large subunit</t>
  </si>
  <si>
    <t>URAcil requiring</t>
  </si>
  <si>
    <t>PRE7</t>
  </si>
  <si>
    <t>FUI1</t>
  </si>
  <si>
    <t>COR1</t>
  </si>
  <si>
    <t>PSY4</t>
  </si>
  <si>
    <t>EDE1</t>
  </si>
  <si>
    <t>PIN4</t>
  </si>
  <si>
    <t>Psi+ INducibility</t>
  </si>
  <si>
    <t>Something About Silencing</t>
  </si>
  <si>
    <t>PTC3</t>
  </si>
  <si>
    <t>Phosphatase Two C</t>
  </si>
  <si>
    <t>PTH2</t>
  </si>
  <si>
    <t>Peptidyl-Trna Hydrolase</t>
  </si>
  <si>
    <t>KInesin related Protein</t>
  </si>
  <si>
    <t>ATPase STabilizing</t>
  </si>
  <si>
    <t>Ribosomal Protein of the Small subunit</t>
  </si>
  <si>
    <t>AAR2</t>
  </si>
  <si>
    <t>PETite colonies</t>
  </si>
  <si>
    <t>Bem1 (One) Interacting protein</t>
  </si>
  <si>
    <t>TELomere maintenance</t>
  </si>
  <si>
    <t>Mitochondrial Ribosomal Protein</t>
  </si>
  <si>
    <t>Regulation by OXygen</t>
  </si>
  <si>
    <t>ATP synthase</t>
  </si>
  <si>
    <t>Suppressor of rho3</t>
  </si>
  <si>
    <t>Neutral TreHalase</t>
  </si>
  <si>
    <t>RER2</t>
  </si>
  <si>
    <t>Retention in the Endoplasmic Reticulum</t>
  </si>
  <si>
    <t>Resistance to Congo Red</t>
  </si>
  <si>
    <t>DSF2</t>
  </si>
  <si>
    <t>Deletion Suppressor of mptFive/pufFive mutation</t>
  </si>
  <si>
    <t>GlutaRedoXin</t>
  </si>
  <si>
    <t>MaNNosyltransferase</t>
  </si>
  <si>
    <t>KAryoPherin</t>
  </si>
  <si>
    <t>GAL7</t>
  </si>
  <si>
    <t>GAL10</t>
  </si>
  <si>
    <t>GAL1</t>
  </si>
  <si>
    <t>FUR4</t>
  </si>
  <si>
    <t>5-FlUoRouridine sensitivity</t>
  </si>
  <si>
    <t>CHS3</t>
  </si>
  <si>
    <t>CHitin Synthase-related</t>
  </si>
  <si>
    <t>EDS1</t>
  </si>
  <si>
    <t>Expression Dependent on Slt2</t>
  </si>
  <si>
    <t>CSG2</t>
  </si>
  <si>
    <t>Calcium Sensitive Growth</t>
  </si>
  <si>
    <t>CHitin Synthase</t>
  </si>
  <si>
    <t>ATP3</t>
  </si>
  <si>
    <t>FIG1</t>
  </si>
  <si>
    <t>CST26</t>
  </si>
  <si>
    <t>Chromosome STability</t>
  </si>
  <si>
    <t>QuiniDine Resistance</t>
  </si>
  <si>
    <t>TCM62</t>
  </si>
  <si>
    <t>TriCarboxylic acid cycle Mutant</t>
  </si>
  <si>
    <t>GIP1</t>
  </si>
  <si>
    <t>Glc7-Interacting Protein</t>
  </si>
  <si>
    <t>ZTA1</t>
  </si>
  <si>
    <t>ZeTA-crystallin</t>
  </si>
  <si>
    <t>FMP23</t>
  </si>
  <si>
    <t>REB1</t>
  </si>
  <si>
    <t>RNA polymerase I Enhancer Binding protein</t>
  </si>
  <si>
    <t>RFS1</t>
  </si>
  <si>
    <t>Rad55 (Fifty-five) Suppressor</t>
  </si>
  <si>
    <t>YRO2</t>
  </si>
  <si>
    <t>PRP6</t>
  </si>
  <si>
    <t>MUddled Meiosis</t>
  </si>
  <si>
    <t>AKL1</t>
  </si>
  <si>
    <t>Ark family Kinase-Like protein</t>
  </si>
  <si>
    <t>ORC2</t>
  </si>
  <si>
    <t>Origin Recognition Complex</t>
  </si>
  <si>
    <t>Transfer RNA Methyltransferase</t>
  </si>
  <si>
    <t>RDH54</t>
  </si>
  <si>
    <t>RaD54 Homolog</t>
  </si>
  <si>
    <t>SuPpressor of Ty's</t>
  </si>
  <si>
    <t>Replication Factor C</t>
  </si>
  <si>
    <t>Methyl MethaneSulfonate sensitivity</t>
  </si>
  <si>
    <t>EXOcyst</t>
  </si>
  <si>
    <t>Vacuolar Import and Degradation</t>
  </si>
  <si>
    <t>AIM3</t>
  </si>
  <si>
    <t>ALG1</t>
  </si>
  <si>
    <t>Asparagine-Linked Glycosylation</t>
  </si>
  <si>
    <t>CYC8</t>
  </si>
  <si>
    <t>MUD1</t>
  </si>
  <si>
    <t>Mutant U1 Die</t>
  </si>
  <si>
    <t>CBP6</t>
  </si>
  <si>
    <t>Cytochrome B Protein synthesis</t>
  </si>
  <si>
    <t>Glycyl-tRNA Synthase</t>
  </si>
  <si>
    <t>TFC1</t>
  </si>
  <si>
    <t>PTC4</t>
  </si>
  <si>
    <t>OPY1</t>
  </si>
  <si>
    <t>Overproduction-induced Pheromone-resistant Yeast</t>
  </si>
  <si>
    <t>Swi5p-dependent HO Expression</t>
  </si>
  <si>
    <t>CCZ1</t>
  </si>
  <si>
    <t>Calcium Caffeine Zinc sensitivity</t>
  </si>
  <si>
    <t>AGP2</t>
  </si>
  <si>
    <t>Histone Synthetic Lethal</t>
  </si>
  <si>
    <t>MEC1</t>
  </si>
  <si>
    <t>Mitosis Entry Checkpoint</t>
  </si>
  <si>
    <t>IRA1</t>
  </si>
  <si>
    <t>Inhibitory Regulator of the RAS-cAMP pathway</t>
  </si>
  <si>
    <t>MAK5</t>
  </si>
  <si>
    <t>ADH5</t>
  </si>
  <si>
    <t>Alcohol DeHydrogenase</t>
  </si>
  <si>
    <t>Restriction of Telomere Capping</t>
  </si>
  <si>
    <t>TBS1</t>
  </si>
  <si>
    <t>ThiaBendazole Sensitive</t>
  </si>
  <si>
    <t>CNS1</t>
  </si>
  <si>
    <t>CyclophiliN Seven suppressor</t>
  </si>
  <si>
    <t>Target Of Sbf</t>
  </si>
  <si>
    <t>ADP-Ribosylation factor-Like</t>
  </si>
  <si>
    <t>UBS1</t>
  </si>
  <si>
    <t>UBiquitin-conjugating enzyme Suppressor</t>
  </si>
  <si>
    <t>SSE2</t>
  </si>
  <si>
    <t>Stress Seventy subfamily E</t>
  </si>
  <si>
    <t>SMY2</t>
  </si>
  <si>
    <t>Suppressor of MYo2-66</t>
  </si>
  <si>
    <t>SWD3</t>
  </si>
  <si>
    <t>EHT1</t>
  </si>
  <si>
    <t>Ethanol Hexanoyl Transferase</t>
  </si>
  <si>
    <t>SMP1</t>
  </si>
  <si>
    <t>Second MEF2-like Protein</t>
  </si>
  <si>
    <t>PCH2</t>
  </si>
  <si>
    <t>Pachytene CHeckpoint</t>
  </si>
  <si>
    <t>RIM2</t>
  </si>
  <si>
    <t>Replication In Mitochondria</t>
  </si>
  <si>
    <t>PGI1</t>
  </si>
  <si>
    <t>PhosphoGlucoIsomerase</t>
  </si>
  <si>
    <t>KTR4</t>
  </si>
  <si>
    <t>Kre Two Related</t>
  </si>
  <si>
    <t>BEM1</t>
  </si>
  <si>
    <t>Bud EMergence</t>
  </si>
  <si>
    <t>COS111</t>
  </si>
  <si>
    <t>Ciclopirox Olamine Sensitive</t>
  </si>
  <si>
    <t>AME1</t>
  </si>
  <si>
    <t>Associated with Microtubules and Essential</t>
  </si>
  <si>
    <t>ATG12</t>
  </si>
  <si>
    <t>PYC2</t>
  </si>
  <si>
    <t>PYruvate Carboxylase</t>
  </si>
  <si>
    <t>Synthetic Lethal of unknown (X) function</t>
  </si>
  <si>
    <t>ROT2</t>
  </si>
  <si>
    <t>Reversal Of Tor2 lethality</t>
  </si>
  <si>
    <t>OM14</t>
  </si>
  <si>
    <t>Outer Membrane Protein of 14 kDa</t>
  </si>
  <si>
    <t>Pbp1p Binding Protein</t>
  </si>
  <si>
    <t>THI2</t>
  </si>
  <si>
    <t>Glutathione PeroXidase</t>
  </si>
  <si>
    <t>ISW1</t>
  </si>
  <si>
    <t>Imitation SWitch subfamily</t>
  </si>
  <si>
    <t>RRT2</t>
  </si>
  <si>
    <t>Essential Nuclear Protein</t>
  </si>
  <si>
    <t>HIS7</t>
  </si>
  <si>
    <t>SPO23</t>
  </si>
  <si>
    <t>TRapp Subunit</t>
  </si>
  <si>
    <t>MTC4</t>
  </si>
  <si>
    <t>Maintenance of Telomere Capping</t>
  </si>
  <si>
    <t>RIB5</t>
  </si>
  <si>
    <t>Yeast Protein Two</t>
  </si>
  <si>
    <t>TSC10</t>
  </si>
  <si>
    <t>MRPL37</t>
  </si>
  <si>
    <t>BIT2</t>
  </si>
  <si>
    <t>Binding partner of Tor2p</t>
  </si>
  <si>
    <t>RIF1</t>
  </si>
  <si>
    <t>PPS1</t>
  </si>
  <si>
    <t>SAF1</t>
  </si>
  <si>
    <t>SSH1</t>
  </si>
  <si>
    <t>Sec Sixty-one Homolog</t>
  </si>
  <si>
    <t>AminoPEptidase</t>
  </si>
  <si>
    <t>APM3</t>
  </si>
  <si>
    <t>clathrin Adaptor Protein complex Medium chain</t>
  </si>
  <si>
    <t>PCA1</t>
  </si>
  <si>
    <t>PHO89</t>
  </si>
  <si>
    <t>MAL33</t>
  </si>
  <si>
    <t>MAL31</t>
  </si>
  <si>
    <t>KCC4</t>
  </si>
  <si>
    <t>FUS1</t>
  </si>
  <si>
    <t>GFD2</t>
  </si>
  <si>
    <t>Great for Full DEAD box protein activity</t>
  </si>
  <si>
    <t>Glucose Induced Degradation deficient</t>
  </si>
  <si>
    <t>PDI1</t>
  </si>
  <si>
    <t>Protein Disulfide Isomerase</t>
  </si>
  <si>
    <t>Mitochondrial Genome Required</t>
  </si>
  <si>
    <t>PEroXin</t>
  </si>
  <si>
    <t>Function required for Yeast Viability</t>
  </si>
  <si>
    <t>KRR1</t>
  </si>
  <si>
    <t>contains KRR-R motif</t>
  </si>
  <si>
    <t>CITrate synthase</t>
  </si>
  <si>
    <t>ADP1</t>
  </si>
  <si>
    <t>ATP-Dependent Permease</t>
  </si>
  <si>
    <t>CTO1</t>
  </si>
  <si>
    <t>CWH43</t>
  </si>
  <si>
    <t>Calcofluor White Hypersensitive</t>
  </si>
  <si>
    <t>SRD1</t>
  </si>
  <si>
    <t>HSP30</t>
  </si>
  <si>
    <t>NPP1</t>
  </si>
  <si>
    <t>ecto-Nucleotide Pyrophosphatase/Phosphodiesterase</t>
  </si>
  <si>
    <t>FEN2</t>
  </si>
  <si>
    <t>SNT1</t>
  </si>
  <si>
    <t>fatty acid ELOngation</t>
  </si>
  <si>
    <t>PHO87</t>
  </si>
  <si>
    <t>BUD5</t>
  </si>
  <si>
    <t>TAF2</t>
  </si>
  <si>
    <t>BUD23</t>
  </si>
  <si>
    <t>ARE1</t>
  </si>
  <si>
    <t>Acyl-coenzyme A: cholesterol acyl transferase-Related Enzyme</t>
  </si>
  <si>
    <t>PWP2</t>
  </si>
  <si>
    <t>Periodic tryptophan (W) Protein</t>
  </si>
  <si>
    <t>HCM1</t>
  </si>
  <si>
    <t>High-Copy suppressor of Calmodulin</t>
  </si>
  <si>
    <t>ATG15</t>
  </si>
  <si>
    <t>CPR4</t>
  </si>
  <si>
    <t>Cyclosporin-sensitive Proline Rotamase</t>
  </si>
  <si>
    <t>PAT1</t>
  </si>
  <si>
    <t>Protein Associated with Topoisomerase II</t>
  </si>
  <si>
    <t>TUP1</t>
  </si>
  <si>
    <t>dTMP-UPtake</t>
  </si>
  <si>
    <t>Chromosome Segregation in Meiosis</t>
  </si>
  <si>
    <t>ABP1</t>
  </si>
  <si>
    <t>Actin Binding Protein</t>
  </si>
  <si>
    <t>EMA35</t>
  </si>
  <si>
    <t>Aryl-Alcohol Dehydrogenase</t>
  </si>
  <si>
    <t>SOL2</t>
  </si>
  <si>
    <t>Suppressor Of Los1-1</t>
  </si>
  <si>
    <t>IRC22</t>
  </si>
  <si>
    <t>MIT1</t>
  </si>
  <si>
    <t>Muc1 expressed Independent of TEC1</t>
  </si>
  <si>
    <t>GCN4</t>
  </si>
  <si>
    <t>GLC3</t>
  </si>
  <si>
    <t>GLyCogen</t>
  </si>
  <si>
    <t>Enhancer of mRNA DeCapping</t>
  </si>
  <si>
    <t>GTT3</t>
  </si>
  <si>
    <t>Esa1p-Associated Factor</t>
  </si>
  <si>
    <t>MMS21</t>
  </si>
  <si>
    <t>PXP1</t>
  </si>
  <si>
    <t>PeroXisomal Protein</t>
  </si>
  <si>
    <t>GEA2</t>
  </si>
  <si>
    <t>Guanine nucleotide Exchange on ARF</t>
  </si>
  <si>
    <t>ECM10</t>
  </si>
  <si>
    <t>Unidentified TRanscript</t>
  </si>
  <si>
    <t>ANP1</t>
  </si>
  <si>
    <t>ANP and osmotic sensitive</t>
  </si>
  <si>
    <t>UTR4</t>
  </si>
  <si>
    <t>UTR2</t>
  </si>
  <si>
    <t>YEF1</t>
  </si>
  <si>
    <t>GTA1</t>
  </si>
  <si>
    <t>Golgi vesicle Trafficking Associated</t>
  </si>
  <si>
    <t>PAU2</t>
  </si>
  <si>
    <t>ATPase Family Gene</t>
  </si>
  <si>
    <t>MAK10</t>
  </si>
  <si>
    <t>POL5</t>
  </si>
  <si>
    <t>HAT2</t>
  </si>
  <si>
    <t>Histone AcetylTransferase</t>
  </si>
  <si>
    <t>Suppressor of Degenerative Death</t>
  </si>
  <si>
    <t>PCM1</t>
  </si>
  <si>
    <t>PhosphoaCetylglucosamine Mutase</t>
  </si>
  <si>
    <t>Nitrogen Permease Regulator</t>
  </si>
  <si>
    <t>SIT1</t>
  </si>
  <si>
    <t>Siderophore Iron Transport</t>
  </si>
  <si>
    <t>MNN1</t>
  </si>
  <si>
    <t>PAC2</t>
  </si>
  <si>
    <t>Perish in the Absence of Cin8p</t>
  </si>
  <si>
    <t>SEC3</t>
  </si>
  <si>
    <t>TIp1-Related</t>
  </si>
  <si>
    <t>Fatty Acid Activation</t>
  </si>
  <si>
    <t>G Protein Alpha subunit</t>
  </si>
  <si>
    <t>RPN3</t>
  </si>
  <si>
    <t>PROline requiring</t>
  </si>
  <si>
    <t>General Control Derepressed</t>
  </si>
  <si>
    <t>MIG3</t>
  </si>
  <si>
    <t>Multicopy Inhibitor of Growth</t>
  </si>
  <si>
    <t>SMB1</t>
  </si>
  <si>
    <t>SmB/B' homolog</t>
  </si>
  <si>
    <t>FIR1</t>
  </si>
  <si>
    <t>Factor Interacting with REF2</t>
  </si>
  <si>
    <t>Zinc Regulated Gene</t>
  </si>
  <si>
    <t>KRE29</t>
  </si>
  <si>
    <t>Killer toxin REsistant</t>
  </si>
  <si>
    <t>GLN3</t>
  </si>
  <si>
    <t>GLutamiNe metabolism</t>
  </si>
  <si>
    <t>SAP1</t>
  </si>
  <si>
    <t>Sin1 Associated Protein</t>
  </si>
  <si>
    <t>RSM18</t>
  </si>
  <si>
    <t>JmjC domain-containing Histone Demethylase</t>
  </si>
  <si>
    <t>FluoroCYtosine resistance</t>
  </si>
  <si>
    <t>PCL6</t>
  </si>
  <si>
    <t>Pho85 CycLin</t>
  </si>
  <si>
    <t>FCY21</t>
  </si>
  <si>
    <t>suppressor of the Transcriptional defect of Hpr1 by Overexpression</t>
  </si>
  <si>
    <t>VHR2</t>
  </si>
  <si>
    <t>VHt1 Regulator</t>
  </si>
  <si>
    <t>ICL1</t>
  </si>
  <si>
    <t>IsoCitrate Lyase</t>
  </si>
  <si>
    <t>RRT13</t>
  </si>
  <si>
    <t>MOT2</t>
  </si>
  <si>
    <t>Modulator Of Transcription</t>
  </si>
  <si>
    <t>ARG56</t>
  </si>
  <si>
    <t>RiboNucleotide Reductase</t>
  </si>
  <si>
    <t>Topoisomerase I Damage Affected</t>
  </si>
  <si>
    <t>ALdehyde Dehydrogenase</t>
  </si>
  <si>
    <t>Protein Tyrosine Phosphatase</t>
  </si>
  <si>
    <t>MRX1</t>
  </si>
  <si>
    <t>SERine requiring</t>
  </si>
  <si>
    <t>Guided Entry of Tail-anchored proteins</t>
  </si>
  <si>
    <t>IsoLeucine-plus-Valine requiring</t>
  </si>
  <si>
    <t>Disruptor Of Telomeric silencing</t>
  </si>
  <si>
    <t>TSC11</t>
  </si>
  <si>
    <t>AST2</t>
  </si>
  <si>
    <t>NUP157</t>
  </si>
  <si>
    <t>MAM1</t>
  </si>
  <si>
    <t>Monopolar microtubule Attachment during Meiosis I</t>
  </si>
  <si>
    <t>KAP123</t>
  </si>
  <si>
    <t>TransMembrane Nine</t>
  </si>
  <si>
    <t>BOI2</t>
  </si>
  <si>
    <t>SPorulation Regulated</t>
  </si>
  <si>
    <t>SLX8</t>
  </si>
  <si>
    <t>GLO3</t>
  </si>
  <si>
    <t>YCK3</t>
  </si>
  <si>
    <t>Yeast Casein Kinase</t>
  </si>
  <si>
    <t>Nop Seven Associated</t>
  </si>
  <si>
    <t>VFA1</t>
  </si>
  <si>
    <t>Vps Four-Associated</t>
  </si>
  <si>
    <t>SAK1</t>
  </si>
  <si>
    <t>Snf1 Activating Kinase</t>
  </si>
  <si>
    <t>UBP5</t>
  </si>
  <si>
    <t>BEM2</t>
  </si>
  <si>
    <t>COG3</t>
  </si>
  <si>
    <t>Conserved Oligomeric Golgi complex</t>
  </si>
  <si>
    <t>Bypass UAS Requirement</t>
  </si>
  <si>
    <t>SPT2</t>
  </si>
  <si>
    <t>CHD1</t>
  </si>
  <si>
    <t>Chromatin organization modifier, Helicase, and DNA-binding domains</t>
  </si>
  <si>
    <t>PAB1</t>
  </si>
  <si>
    <t>Poly(A) Binding protein</t>
  </si>
  <si>
    <t>CCA1</t>
  </si>
  <si>
    <t>tRNA CCA-pyrophosphorylase</t>
  </si>
  <si>
    <t>ADK2</t>
  </si>
  <si>
    <t>BRR2</t>
  </si>
  <si>
    <t>Bad Response to Refrigeration</t>
  </si>
  <si>
    <t>ECM32</t>
  </si>
  <si>
    <t>HSE1</t>
  </si>
  <si>
    <t>Has Symptoms of class E mutants; resembles Hbp, Stam and East</t>
  </si>
  <si>
    <t>Longevity Assurance Gene</t>
  </si>
  <si>
    <t>MRP4</t>
  </si>
  <si>
    <t>STE20</t>
  </si>
  <si>
    <t>YAP3</t>
  </si>
  <si>
    <t>Yeast AP-1</t>
  </si>
  <si>
    <t>ETP1</t>
  </si>
  <si>
    <t>Ethanol Tolerance Protein</t>
  </si>
  <si>
    <t>MCO14</t>
  </si>
  <si>
    <t>Mitochondrial Class One protein of 14 kDa</t>
  </si>
  <si>
    <t>OPI1</t>
  </si>
  <si>
    <t>OverProducer of Inositol</t>
  </si>
  <si>
    <t>AIM17</t>
  </si>
  <si>
    <t>SPO11</t>
  </si>
  <si>
    <t>NPR3</t>
  </si>
  <si>
    <t>RIM101</t>
  </si>
  <si>
    <t>WSC4</t>
  </si>
  <si>
    <t>cell Wall integrity and Stress response Component</t>
  </si>
  <si>
    <t>VMR1</t>
  </si>
  <si>
    <t>Vacuolar Multidrug Resistance</t>
  </si>
  <si>
    <t>ARN1</t>
  </si>
  <si>
    <t>LEU5</t>
  </si>
  <si>
    <t>NEM1</t>
  </si>
  <si>
    <t>Nuclear Envelope Morphology</t>
  </si>
  <si>
    <t>GPA1</t>
  </si>
  <si>
    <t>STP2</t>
  </si>
  <si>
    <t>Digs Into Agar</t>
  </si>
  <si>
    <t>YSC83</t>
  </si>
  <si>
    <t>ARG4</t>
  </si>
  <si>
    <t>MAS2</t>
  </si>
  <si>
    <t>VMA16</t>
  </si>
  <si>
    <t>ERC1</t>
  </si>
  <si>
    <t>Ethionine Resistance Conferring</t>
  </si>
  <si>
    <t>NEL1</t>
  </si>
  <si>
    <t>Non-ERES Localized Sec23 homolog</t>
  </si>
  <si>
    <t>BRL1</t>
  </si>
  <si>
    <t>BRr6 Like protein</t>
  </si>
  <si>
    <t>Proline UTilization</t>
  </si>
  <si>
    <t>BCD1</t>
  </si>
  <si>
    <t>Box C/D snoRNA accumulation</t>
  </si>
  <si>
    <t>DOG2</t>
  </si>
  <si>
    <t>DDE1</t>
  </si>
  <si>
    <t>Dap1-related DNA damage response and Ergosterol biosynthesis protein</t>
  </si>
  <si>
    <t>Family of Serine Hydrolases</t>
  </si>
  <si>
    <t>Suppressor of Mitochondria import Function</t>
  </si>
  <si>
    <t>RSC30</t>
  </si>
  <si>
    <t>GTPase Interactive Component</t>
  </si>
  <si>
    <t>RPP1</t>
  </si>
  <si>
    <t>Ribonuclease P Protein</t>
  </si>
  <si>
    <t>PAN5</t>
  </si>
  <si>
    <t>PANtothenate biosynthesis</t>
  </si>
  <si>
    <t>RRP3</t>
  </si>
  <si>
    <t>SSF1</t>
  </si>
  <si>
    <t>Suppressor of ste4 (Four)</t>
  </si>
  <si>
    <t>TRM5</t>
  </si>
  <si>
    <t>NMD2</t>
  </si>
  <si>
    <t>Nonsense-mediated MRNA Decay</t>
  </si>
  <si>
    <t>LAM4</t>
  </si>
  <si>
    <t>Lipid transfer protein Anchored at Membrane contact sites</t>
  </si>
  <si>
    <t>KSP1</t>
  </si>
  <si>
    <t>Kinase Suppressing Prp20-10</t>
  </si>
  <si>
    <t>Sorting and Assembly Machinery</t>
  </si>
  <si>
    <t>STE12</t>
  </si>
  <si>
    <t>Involved in Processing ITS2</t>
  </si>
  <si>
    <t>Nuclear Accommodation of Mitochondria</t>
  </si>
  <si>
    <t>YNG2</t>
  </si>
  <si>
    <t>Yeast iNG1 homolog</t>
  </si>
  <si>
    <t>HXT5</t>
  </si>
  <si>
    <t>TRA1</t>
  </si>
  <si>
    <t>similar to human TRRAP</t>
  </si>
  <si>
    <t>GEP4</t>
  </si>
  <si>
    <t>BIG1</t>
  </si>
  <si>
    <t>Bad In Glucose</t>
  </si>
  <si>
    <t>KIC1</t>
  </si>
  <si>
    <t>Kinase that Interacts with Cdc31p</t>
  </si>
  <si>
    <t>GGA2</t>
  </si>
  <si>
    <t>Golgi-localized, Gamma-adaptin ear homology, Arf-binding protein</t>
  </si>
  <si>
    <t>CTM1</t>
  </si>
  <si>
    <t>CyTochrome c Methyltransferase</t>
  </si>
  <si>
    <t>UBA4</t>
  </si>
  <si>
    <t>UBiquitin-Activating</t>
  </si>
  <si>
    <t>BZZ1</t>
  </si>
  <si>
    <t>TOM71</t>
  </si>
  <si>
    <t>Translocase of the Outer Mitochondrial membrane</t>
  </si>
  <si>
    <t>SET1</t>
  </si>
  <si>
    <t>SET domain-containing</t>
  </si>
  <si>
    <t>LSM12</t>
  </si>
  <si>
    <t>NDT80</t>
  </si>
  <si>
    <t>Non-DiTyrosine</t>
  </si>
  <si>
    <t>FUR1</t>
  </si>
  <si>
    <t>5-FluoroURidine resistant</t>
  </si>
  <si>
    <t>Actin-Related Protein</t>
  </si>
  <si>
    <t>ECM14</t>
  </si>
  <si>
    <t>YCK1</t>
  </si>
  <si>
    <t>Yeast Casein Kinase I homolog</t>
  </si>
  <si>
    <t>SPL2</t>
  </si>
  <si>
    <t>Suppressor of PLc1 deletion</t>
  </si>
  <si>
    <t>ARO9</t>
  </si>
  <si>
    <t>SPS100</t>
  </si>
  <si>
    <t>SPorulation Specific</t>
  </si>
  <si>
    <t>RNA Polymerase C</t>
  </si>
  <si>
    <t>DSE2</t>
  </si>
  <si>
    <t>PEX28</t>
  </si>
  <si>
    <t>LAM1</t>
  </si>
  <si>
    <t>RECombination</t>
  </si>
  <si>
    <t>KELch repeat</t>
  </si>
  <si>
    <t>YAP1801</t>
  </si>
  <si>
    <t>Yeast Assembly Polypeptide</t>
  </si>
  <si>
    <t>Mitochondrial Pyruvate Carrier</t>
  </si>
  <si>
    <t>DNA2</t>
  </si>
  <si>
    <t>DNA synthesis defective</t>
  </si>
  <si>
    <t>PRP8</t>
  </si>
  <si>
    <t>Dead Box Protein</t>
  </si>
  <si>
    <t>Copper TRansport</t>
  </si>
  <si>
    <t>ROF1</t>
  </si>
  <si>
    <t>Regulator Of Fluffy</t>
  </si>
  <si>
    <t>Old Yellow Enzyme</t>
  </si>
  <si>
    <t>6-phosphoGlucoNateDehydrogenase</t>
  </si>
  <si>
    <t>Insensitive to KIller toxin</t>
  </si>
  <si>
    <t>GlycosylPhosphatidylInositol anchor biosynthesis</t>
  </si>
  <si>
    <t>PTH1</t>
  </si>
  <si>
    <t>LNP1</t>
  </si>
  <si>
    <t>LuNaPark family member</t>
  </si>
  <si>
    <t>Enhancer of Gal4 DNA binding</t>
  </si>
  <si>
    <t>NVJ1</t>
  </si>
  <si>
    <t>RIX1</t>
  </si>
  <si>
    <t>RIbosome eXport</t>
  </si>
  <si>
    <t>PPX1</t>
  </si>
  <si>
    <t>SMN1</t>
  </si>
  <si>
    <t>Scavenger MonoNucleotidase</t>
  </si>
  <si>
    <t>MNL1</t>
  </si>
  <si>
    <t>MaNnosidase-Like protein</t>
  </si>
  <si>
    <t>SCH9</t>
  </si>
  <si>
    <t>Suppressor of Kre Null</t>
  </si>
  <si>
    <t>SET5</t>
  </si>
  <si>
    <t>INP51</t>
  </si>
  <si>
    <t>INositol polyphosphate 5-Phosphatase</t>
  </si>
  <si>
    <t>Blocked Early in Transport</t>
  </si>
  <si>
    <t>EPS1</t>
  </si>
  <si>
    <t>ER-retained Pma1 Suppressing</t>
  </si>
  <si>
    <t>YIA6</t>
  </si>
  <si>
    <t>NAS2</t>
  </si>
  <si>
    <t>Non-ATPase Subunit</t>
  </si>
  <si>
    <t>FAA3</t>
  </si>
  <si>
    <t>DOT5</t>
  </si>
  <si>
    <t>PDR11</t>
  </si>
  <si>
    <t>MNT3</t>
  </si>
  <si>
    <t>Translocase of the Inner Mitochondrial membrane</t>
  </si>
  <si>
    <t>YKE4</t>
  </si>
  <si>
    <t>Yeast ortholog of mouse KE4</t>
  </si>
  <si>
    <t>IRR1</t>
  </si>
  <si>
    <t>IRRegular cell behavior</t>
  </si>
  <si>
    <t>EMC5</t>
  </si>
  <si>
    <t>ULP2</t>
  </si>
  <si>
    <t>UbL-specific Protease</t>
  </si>
  <si>
    <t>CKA1</t>
  </si>
  <si>
    <t>Casein Kinase Alpha subunit</t>
  </si>
  <si>
    <t>PRM2</t>
  </si>
  <si>
    <t>NOT3</t>
  </si>
  <si>
    <t>Negative On TATA</t>
  </si>
  <si>
    <t>CBR1</t>
  </si>
  <si>
    <t>Cytochrome b Reductase</t>
  </si>
  <si>
    <t>AGE2</t>
  </si>
  <si>
    <t>ArfGAP Effector</t>
  </si>
  <si>
    <t>Protein Interacting with Gsy2p</t>
  </si>
  <si>
    <t>VHR1</t>
  </si>
  <si>
    <t>YRB2</t>
  </si>
  <si>
    <t>Yeast Ran Binder</t>
  </si>
  <si>
    <t>RNR3</t>
  </si>
  <si>
    <t>HOP1</t>
  </si>
  <si>
    <t>HOmolog Pairing</t>
  </si>
  <si>
    <t>RPN2</t>
  </si>
  <si>
    <t>AIR1</t>
  </si>
  <si>
    <t>Arginine methyltransferase-Interacting RING finger protein</t>
  </si>
  <si>
    <t>Coenzyme A Biosynthesis</t>
  </si>
  <si>
    <t>AVT7</t>
  </si>
  <si>
    <t>FMC1</t>
  </si>
  <si>
    <t>Formation of Mitochondrial Complexes</t>
  </si>
  <si>
    <t>6-PhosphoFructo-2-Kinase</t>
  </si>
  <si>
    <t>HOS4</t>
  </si>
  <si>
    <t>Hda One Similar</t>
  </si>
  <si>
    <t>NUP159</t>
  </si>
  <si>
    <t>PRM5</t>
  </si>
  <si>
    <t>QDR1</t>
  </si>
  <si>
    <t>QDR2</t>
  </si>
  <si>
    <t>AYR1</t>
  </si>
  <si>
    <t>1-AcyldihYdroxyacetone-phosphate Reductase</t>
  </si>
  <si>
    <t>MET18</t>
  </si>
  <si>
    <t>TAO3</t>
  </si>
  <si>
    <t>Transcriptional Activator of OCH1</t>
  </si>
  <si>
    <t>ASG1</t>
  </si>
  <si>
    <t>Activator of Stress Genes</t>
  </si>
  <si>
    <t>VHS2</t>
  </si>
  <si>
    <t>Viable in a Hal3 Sit4 background</t>
  </si>
  <si>
    <t>Translation Machinery Associated</t>
  </si>
  <si>
    <t>REVersionless</t>
  </si>
  <si>
    <t>AXL2</t>
  </si>
  <si>
    <t>AXiaL 2 bud site selection</t>
  </si>
  <si>
    <t>SSL2</t>
  </si>
  <si>
    <t>Suppressor of Stem-Loop mutation</t>
  </si>
  <si>
    <t>Myosin-Like Protein</t>
  </si>
  <si>
    <t>IMP21</t>
  </si>
  <si>
    <t>Independent of Mitochondrial Particle</t>
  </si>
  <si>
    <t>UBP7</t>
  </si>
  <si>
    <t>Cytochrome Oxidase Assembly</t>
  </si>
  <si>
    <t>BNR1</t>
  </si>
  <si>
    <t>BNi1 Related</t>
  </si>
  <si>
    <t>SUC2</t>
  </si>
  <si>
    <t>SUCrose</t>
  </si>
  <si>
    <t>NIT1</t>
  </si>
  <si>
    <t>NITrilase superfamily</t>
  </si>
  <si>
    <t>CSS1</t>
  </si>
  <si>
    <t>SGN1</t>
  </si>
  <si>
    <t>Slower Growth on Non-fermentable carbon sources</t>
  </si>
  <si>
    <t>MPH1</t>
  </si>
  <si>
    <t>Mutator PHenotype</t>
  </si>
  <si>
    <t>EGH1</t>
  </si>
  <si>
    <t>Cryptococcus neoformans EGCrP2 Homolog</t>
  </si>
  <si>
    <t>SQT1</t>
  </si>
  <si>
    <t>Suppressor of QSR1 Truncations</t>
  </si>
  <si>
    <t>VLD1</t>
  </si>
  <si>
    <t>Vacuole Localized Dsc protein</t>
  </si>
  <si>
    <t>MET28</t>
  </si>
  <si>
    <t>METhionine</t>
  </si>
  <si>
    <t>YAP5</t>
  </si>
  <si>
    <t>YVH1</t>
  </si>
  <si>
    <t>Yeast vaccinia virus VH1 Homolog</t>
  </si>
  <si>
    <t>DCG1</t>
  </si>
  <si>
    <t>Dal80p-Controlled Gene</t>
  </si>
  <si>
    <t>LYS1</t>
  </si>
  <si>
    <t>NRE1</t>
  </si>
  <si>
    <t>Novel REductase</t>
  </si>
  <si>
    <t>IRC24</t>
  </si>
  <si>
    <t>URB1</t>
  </si>
  <si>
    <t>Unhealthy Ribosome Biogenesis</t>
  </si>
  <si>
    <t>RAM2</t>
  </si>
  <si>
    <t>RAS protein and A-factor Maturation</t>
  </si>
  <si>
    <t>GPX1</t>
  </si>
  <si>
    <t>TFA1</t>
  </si>
  <si>
    <t>Transcription Factor A</t>
  </si>
  <si>
    <t>MAE1</t>
  </si>
  <si>
    <t>MAlic Enzyme</t>
  </si>
  <si>
    <t>IXR1</t>
  </si>
  <si>
    <t>Intrastrand cross (X)-link Recognition</t>
  </si>
  <si>
    <t>TTI1</t>
  </si>
  <si>
    <t>Two Tel2-Interacting protein</t>
  </si>
  <si>
    <t>SPC42</t>
  </si>
  <si>
    <t>PHD1</t>
  </si>
  <si>
    <t>PseudoHyphal Determinant</t>
  </si>
  <si>
    <t>ANR2</t>
  </si>
  <si>
    <t>Avl Nine Related family</t>
  </si>
  <si>
    <t>Chromosome SEgregation</t>
  </si>
  <si>
    <t>SFK1</t>
  </si>
  <si>
    <t>Suppressor of Four Kinase</t>
  </si>
  <si>
    <t>OAR1</t>
  </si>
  <si>
    <t>3-Oxoacyl-[Acyl-carrier-protein] Reductase</t>
  </si>
  <si>
    <t>NUP120</t>
  </si>
  <si>
    <t>MSN4</t>
  </si>
  <si>
    <t>Multicopy suppressor of SNF1 mutation</t>
  </si>
  <si>
    <t>MNR2</t>
  </si>
  <si>
    <t>MaNganese Resistance</t>
  </si>
  <si>
    <t>PSG1</t>
  </si>
  <si>
    <t>Pma1 Stabilization in the Golgi</t>
  </si>
  <si>
    <t>SMY1</t>
  </si>
  <si>
    <t>CYT2</t>
  </si>
  <si>
    <t>CYTochrome-c1-heme-lyase</t>
  </si>
  <si>
    <t>MIF2</t>
  </si>
  <si>
    <t>MItotic Fidelity of chromosome transmission</t>
  </si>
  <si>
    <t>Coupling of Ubiquitin conjugation to ER degradation</t>
  </si>
  <si>
    <t>YPF1</t>
  </si>
  <si>
    <t>Yeast Presenilin-like Family</t>
  </si>
  <si>
    <t>HSL1</t>
  </si>
  <si>
    <t>SEG2</t>
  </si>
  <si>
    <t>Stability of Eisosomes Guaranteed</t>
  </si>
  <si>
    <t>AAT1</t>
  </si>
  <si>
    <t>Aspartate AminoTransferase</t>
  </si>
  <si>
    <t>SLD2</t>
  </si>
  <si>
    <t>Synthetically Lethal with Dpb11-1</t>
  </si>
  <si>
    <t>ABF1</t>
  </si>
  <si>
    <t>ARS-Binding Factor</t>
  </si>
  <si>
    <t>APN1</t>
  </si>
  <si>
    <t>PRR1</t>
  </si>
  <si>
    <t>Pheromone Response Regulator</t>
  </si>
  <si>
    <t>SBA1</t>
  </si>
  <si>
    <t>increased Sensitivity to Benzoquinone Ansamycins</t>
  </si>
  <si>
    <t>Vacuolar pH</t>
  </si>
  <si>
    <t>DGR2</t>
  </si>
  <si>
    <t>2-Deoxy-Glucose Resistant</t>
  </si>
  <si>
    <t>Signal Recognition Particle</t>
  </si>
  <si>
    <t>SSH4</t>
  </si>
  <si>
    <t>Suppressor of SHr3 deletion</t>
  </si>
  <si>
    <t>MYO3</t>
  </si>
  <si>
    <t>SHE2</t>
  </si>
  <si>
    <t>RMA1</t>
  </si>
  <si>
    <t>Reduced Mating A</t>
  </si>
  <si>
    <t>OCT1</t>
  </si>
  <si>
    <t>OCTapeptidyl aminopeptidase</t>
  </si>
  <si>
    <t>APL2</t>
  </si>
  <si>
    <t>LTV1</t>
  </si>
  <si>
    <t>Low Temperature Viability</t>
  </si>
  <si>
    <t>AVT3</t>
  </si>
  <si>
    <t>SDH1</t>
  </si>
  <si>
    <t>MCR1</t>
  </si>
  <si>
    <t>Mitochondrial NADH-Cytochrome b5 Reductase</t>
  </si>
  <si>
    <t>Glycerate PhosphoMutase</t>
  </si>
  <si>
    <t>RSM22</t>
  </si>
  <si>
    <t>APE2</t>
  </si>
  <si>
    <t>Takashi's Protein Kinase</t>
  </si>
  <si>
    <t>KKQ8</t>
  </si>
  <si>
    <t>Transporter of POlyamines</t>
  </si>
  <si>
    <t>LST4</t>
  </si>
  <si>
    <t>Lethal with Sec Thirteen</t>
  </si>
  <si>
    <t>STE3</t>
  </si>
  <si>
    <t>COY1</t>
  </si>
  <si>
    <t>CASP Of Yeast</t>
  </si>
  <si>
    <t>FAS1</t>
  </si>
  <si>
    <t>Fatty Acid Synthetase</t>
  </si>
  <si>
    <t>SPE1</t>
  </si>
  <si>
    <t>MNN4</t>
  </si>
  <si>
    <t>TOR2</t>
  </si>
  <si>
    <t>Target Of Rapamycin</t>
  </si>
  <si>
    <t>LOS1</t>
  </si>
  <si>
    <t>Loss Of Suppression</t>
  </si>
  <si>
    <t>ADD66</t>
  </si>
  <si>
    <t>Alpha1-proteinase inhibitor-Degradation Deficient</t>
  </si>
  <si>
    <t>CBT1</t>
  </si>
  <si>
    <t>Cytochrome B Termination</t>
  </si>
  <si>
    <t>SAC1</t>
  </si>
  <si>
    <t>Suppressor of ACtin</t>
  </si>
  <si>
    <t>OXP1</t>
  </si>
  <si>
    <t>OXoProlinase</t>
  </si>
  <si>
    <t>SRY1</t>
  </si>
  <si>
    <t>Serine Racemase of Yeast</t>
  </si>
  <si>
    <t>MCH2</t>
  </si>
  <si>
    <t>MonoCarboxylate permease Homologue</t>
  </si>
  <si>
    <t>ECM9</t>
  </si>
  <si>
    <t>MRPL13</t>
  </si>
  <si>
    <t>MEH1</t>
  </si>
  <si>
    <t>Multicopy suppressor of Ers1 Hygromycin B sensitivity</t>
  </si>
  <si>
    <t>FOX2</t>
  </si>
  <si>
    <t>Fatty acid OXidation</t>
  </si>
  <si>
    <t>TOpoisomerase I-interacting Factor</t>
  </si>
  <si>
    <t>Pathogen Related in Yeast</t>
  </si>
  <si>
    <t>IRS4</t>
  </si>
  <si>
    <t>Increased rDNA Silencing</t>
  </si>
  <si>
    <t>ALY1</t>
  </si>
  <si>
    <t>Arrestin-Like Yeast protein</t>
  </si>
  <si>
    <t>NTR2</t>
  </si>
  <si>
    <t>NineTeen complex Related protein</t>
  </si>
  <si>
    <t>DBP7</t>
  </si>
  <si>
    <t>BCH2</t>
  </si>
  <si>
    <t>Bud7 and Chs6 Homolog</t>
  </si>
  <si>
    <t>SAP190</t>
  </si>
  <si>
    <t>SET3</t>
  </si>
  <si>
    <t>CCR4 Associated Factor</t>
  </si>
  <si>
    <t>TRK2</t>
  </si>
  <si>
    <t>TRansport of potassium (K)</t>
  </si>
  <si>
    <t>DYN1</t>
  </si>
  <si>
    <t>DYNein</t>
  </si>
  <si>
    <t>GLG1</t>
  </si>
  <si>
    <t>Glycogenin-Like Gene</t>
  </si>
  <si>
    <t>Translation Initiation Factor</t>
  </si>
  <si>
    <t>CCP1</t>
  </si>
  <si>
    <t>Cytochrome c Peroxidase</t>
  </si>
  <si>
    <t>GPT2</t>
  </si>
  <si>
    <t>Glycerol-3-Phosphate acylTransferase</t>
  </si>
  <si>
    <t>SIS2</t>
  </si>
  <si>
    <t>SIt4 Suppressor</t>
  </si>
  <si>
    <t>MSA2</t>
  </si>
  <si>
    <t>Mbf and Sbf Associated</t>
  </si>
  <si>
    <t>VPS501</t>
  </si>
  <si>
    <t>VPS5-related</t>
  </si>
  <si>
    <t>TRZ1</t>
  </si>
  <si>
    <t>tRNase Z</t>
  </si>
  <si>
    <t>DAD2</t>
  </si>
  <si>
    <t>Duo1 And Dam1 interacting</t>
  </si>
  <si>
    <t>PRP16</t>
  </si>
  <si>
    <t>TVP38</t>
  </si>
  <si>
    <t>Tlg2-Vesicle Protein</t>
  </si>
  <si>
    <t>TriacylGlycerol Lipase</t>
  </si>
  <si>
    <t>SRL3</t>
  </si>
  <si>
    <t>Suppressor of rad53 Lethality</t>
  </si>
  <si>
    <t>PTR2</t>
  </si>
  <si>
    <t>MLP1</t>
  </si>
  <si>
    <t>UBP11</t>
  </si>
  <si>
    <t>SIR1</t>
  </si>
  <si>
    <t>Silent Information Regulator</t>
  </si>
  <si>
    <t>SNooZe</t>
  </si>
  <si>
    <t>AQY3</t>
  </si>
  <si>
    <t>AQuaporin from Yeast</t>
  </si>
  <si>
    <t>AGX1</t>
  </si>
  <si>
    <t>Alanine:Glyoxylate aminotrans(X)ferase</t>
  </si>
  <si>
    <t>LPD1</t>
  </si>
  <si>
    <t>LiPoamide Dehydrogenase</t>
  </si>
  <si>
    <t>WWM1</t>
  </si>
  <si>
    <t>WW domain containing protein interacting with Metacaspase</t>
  </si>
  <si>
    <t>IOC3</t>
  </si>
  <si>
    <t>CMK1</t>
  </si>
  <si>
    <t>CalModulin dependent protein Kinase</t>
  </si>
  <si>
    <t>GSY1</t>
  </si>
  <si>
    <t>Glycogen SYnthase</t>
  </si>
  <si>
    <t>AIP5</t>
  </si>
  <si>
    <t>Actin Interacting Protein</t>
  </si>
  <si>
    <t>QCR6</t>
  </si>
  <si>
    <t>ubiQuinol-cytochrome C oxidoReductase</t>
  </si>
  <si>
    <t>PHO4</t>
  </si>
  <si>
    <t>Sporulation in the Absence of spo Eleven</t>
  </si>
  <si>
    <t>PTC6</t>
  </si>
  <si>
    <t>MCD1</t>
  </si>
  <si>
    <t>Mitotic Chromosome Determinant</t>
  </si>
  <si>
    <t>Anaphase Promoting Complex</t>
  </si>
  <si>
    <t>RPN4</t>
  </si>
  <si>
    <t>MonoPolar Spindle</t>
  </si>
  <si>
    <t>PRP9</t>
  </si>
  <si>
    <t>NAT1</t>
  </si>
  <si>
    <t>N-terminal AcetylTransferase</t>
  </si>
  <si>
    <t>FAD1</t>
  </si>
  <si>
    <t>FAD synthetase</t>
  </si>
  <si>
    <t>LHP1</t>
  </si>
  <si>
    <t>La-Homologous Protein</t>
  </si>
  <si>
    <t>SLC1</t>
  </si>
  <si>
    <t>SphingoLipid Compensation</t>
  </si>
  <si>
    <t>PBP4</t>
  </si>
  <si>
    <t>MonoCarboxylate transporter Homolog</t>
  </si>
  <si>
    <t>MBP1</t>
  </si>
  <si>
    <t>MluI-box Binding Protein</t>
  </si>
  <si>
    <t>RAD59</t>
  </si>
  <si>
    <t>PEX19</t>
  </si>
  <si>
    <t>COX9</t>
  </si>
  <si>
    <t>BDF2</t>
  </si>
  <si>
    <t>BromoDomain Factor</t>
  </si>
  <si>
    <t>AHK1</t>
  </si>
  <si>
    <t>Associated with HKr1</t>
  </si>
  <si>
    <t>BREfeldin A sensitivity</t>
  </si>
  <si>
    <t>RXT3</t>
  </si>
  <si>
    <t>VAM6</t>
  </si>
  <si>
    <t>VAcuolar Morphogenesis</t>
  </si>
  <si>
    <t>NDE2</t>
  </si>
  <si>
    <t>NADH Dehydrogenase, External</t>
  </si>
  <si>
    <t>SRP14</t>
  </si>
  <si>
    <t>PMT5</t>
  </si>
  <si>
    <t>GET3</t>
  </si>
  <si>
    <t>DUN1</t>
  </si>
  <si>
    <t>DNA-damage UNinducible</t>
  </si>
  <si>
    <t>POL3</t>
  </si>
  <si>
    <t>Non-SMC Element</t>
  </si>
  <si>
    <t>PHO2</t>
  </si>
  <si>
    <t>TRM3</t>
  </si>
  <si>
    <t>NUP84</t>
  </si>
  <si>
    <t>CYK3</t>
  </si>
  <si>
    <t>CYtoKinesis</t>
  </si>
  <si>
    <t>PCL2</t>
  </si>
  <si>
    <t>SRF1</t>
  </si>
  <si>
    <t>Spo14 Regulatory Factor</t>
  </si>
  <si>
    <t>PPH21</t>
  </si>
  <si>
    <t>Protein PHosphatase</t>
  </si>
  <si>
    <t>RGT2</t>
  </si>
  <si>
    <t>BPL1</t>
  </si>
  <si>
    <t>Biotin:apoProtein Ligase</t>
  </si>
  <si>
    <t>COP1</t>
  </si>
  <si>
    <t>COat Protein</t>
  </si>
  <si>
    <t>NOP14</t>
  </si>
  <si>
    <t>SAS10</t>
  </si>
  <si>
    <t>Changed Mutation Rate</t>
  </si>
  <si>
    <t>ENT1</t>
  </si>
  <si>
    <t>CDC9</t>
  </si>
  <si>
    <t>SFA1</t>
  </si>
  <si>
    <t>Sensitive to FormAldehyde</t>
  </si>
  <si>
    <t>UGX2</t>
  </si>
  <si>
    <t>Unidentified Gene X</t>
  </si>
  <si>
    <t>UGA3</t>
  </si>
  <si>
    <t>GLT1</t>
  </si>
  <si>
    <t>GLuTamate synthase</t>
  </si>
  <si>
    <t>DLD1</t>
  </si>
  <si>
    <t>GID12</t>
  </si>
  <si>
    <t>PCL9</t>
  </si>
  <si>
    <t>MRX19</t>
  </si>
  <si>
    <t>RBS1</t>
  </si>
  <si>
    <t>RNA-Binding Suppressor of PAS kinase</t>
  </si>
  <si>
    <t>UFD2</t>
  </si>
  <si>
    <t>Ubiquitin Fusion Degradation</t>
  </si>
  <si>
    <t>NUS1</t>
  </si>
  <si>
    <t>Nuclear Undecaprenyl pyrophosphate Synthase</t>
  </si>
  <si>
    <t>SEC31</t>
  </si>
  <si>
    <t>ASF2</t>
  </si>
  <si>
    <t>Anti-Silencing Function</t>
  </si>
  <si>
    <t>RTN2</t>
  </si>
  <si>
    <t>CWC2</t>
  </si>
  <si>
    <t>Complexed With Cef1p</t>
  </si>
  <si>
    <t>UGA4</t>
  </si>
  <si>
    <t>CDC13</t>
  </si>
  <si>
    <t>FMP45</t>
  </si>
  <si>
    <t>HBT1</t>
  </si>
  <si>
    <t>HuB1 Target</t>
  </si>
  <si>
    <t>GCS1</t>
  </si>
  <si>
    <t>Growth Cold Sensitive</t>
  </si>
  <si>
    <t>BRE4</t>
  </si>
  <si>
    <t>OligoSaccharylTransferase</t>
  </si>
  <si>
    <t>AAD4</t>
  </si>
  <si>
    <t>NTH1</t>
  </si>
  <si>
    <t>RCR2</t>
  </si>
  <si>
    <t>MAF1</t>
  </si>
  <si>
    <t>SNQ2</t>
  </si>
  <si>
    <t>Sensitivity to 4-NitroQuinoline-N-oxide</t>
  </si>
  <si>
    <t>KCS1</t>
  </si>
  <si>
    <t>pKC1 Suppressor</t>
  </si>
  <si>
    <t>MLG1</t>
  </si>
  <si>
    <t>hoMoLoG to PSI1</t>
  </si>
  <si>
    <t>NSI1</t>
  </si>
  <si>
    <t>NTS1 SIlencing protein</t>
  </si>
  <si>
    <t>RAD28</t>
  </si>
  <si>
    <t>Protoplasts-SecreTed</t>
  </si>
  <si>
    <t>ARO3</t>
  </si>
  <si>
    <t>EHD3</t>
  </si>
  <si>
    <t>PST1</t>
  </si>
  <si>
    <t>EMC10</t>
  </si>
  <si>
    <t>YOS9</t>
  </si>
  <si>
    <t>Yeast OS-9 homolog</t>
  </si>
  <si>
    <t>Long-Chain Base</t>
  </si>
  <si>
    <t>AIM7</t>
  </si>
  <si>
    <t>RRG1</t>
  </si>
  <si>
    <t>Required for Respiratory Growth</t>
  </si>
  <si>
    <t>TPS2</t>
  </si>
  <si>
    <t>Trehalose-6-Phosphate Synthase/phosphatase</t>
  </si>
  <si>
    <t>AFR1</t>
  </si>
  <si>
    <t>Alpha-Factor Receptor regulator</t>
  </si>
  <si>
    <t>VTC5</t>
  </si>
  <si>
    <t>Vacuole Transporter Chaperone</t>
  </si>
  <si>
    <t>GIS1</t>
  </si>
  <si>
    <t>MSH6</t>
  </si>
  <si>
    <t>ARX1</t>
  </si>
  <si>
    <t>Associated with Ribosomal eXport complex</t>
  </si>
  <si>
    <t>SPO71</t>
  </si>
  <si>
    <t>ARP10</t>
  </si>
  <si>
    <t>TMN2</t>
  </si>
  <si>
    <t>ALT2</t>
  </si>
  <si>
    <t>ALanine Transaminase</t>
  </si>
  <si>
    <t>PDS1</t>
  </si>
  <si>
    <t>Precocious Dissociation of Sisters</t>
  </si>
  <si>
    <t>MTC5</t>
  </si>
  <si>
    <t>YCF1</t>
  </si>
  <si>
    <t>Yeast Cadmium Factor</t>
  </si>
  <si>
    <t>RGP1</t>
  </si>
  <si>
    <t>Reduced Growth Phenotype</t>
  </si>
  <si>
    <t>MTQ2</t>
  </si>
  <si>
    <t>Methyltransferase</t>
  </si>
  <si>
    <t>SAC3</t>
  </si>
  <si>
    <t>TRM82</t>
  </si>
  <si>
    <t>SEC7</t>
  </si>
  <si>
    <t>SAS4</t>
  </si>
  <si>
    <t>Phosducin-Like Protein</t>
  </si>
  <si>
    <t>MSS116</t>
  </si>
  <si>
    <t>Mitochondrial Splicing System</t>
  </si>
  <si>
    <t>REF2</t>
  </si>
  <si>
    <t>RNA End Formation</t>
  </si>
  <si>
    <t>CAB5</t>
  </si>
  <si>
    <t>Regulator of (H+)-ATPase in Vacuolar membrane</t>
  </si>
  <si>
    <t>GTB1</t>
  </si>
  <si>
    <t>SIR4</t>
  </si>
  <si>
    <t>PRP42</t>
  </si>
  <si>
    <t>SEC26</t>
  </si>
  <si>
    <t>PAM1</t>
  </si>
  <si>
    <t>Pp2A Multicopy suppressor</t>
  </si>
  <si>
    <t>MET32</t>
  </si>
  <si>
    <t>CHromosome Loss</t>
  </si>
  <si>
    <t>RMD5</t>
  </si>
  <si>
    <t>CTA1</t>
  </si>
  <si>
    <t>CaTalase A</t>
  </si>
  <si>
    <t>EXG2</t>
  </si>
  <si>
    <t>EXo-1,3-beta-Glucanase</t>
  </si>
  <si>
    <t>MSW1</t>
  </si>
  <si>
    <t>Mitochondrial aminoacyl-tRNA Synthetase, tryptophan (W)</t>
  </si>
  <si>
    <t>RNase H</t>
  </si>
  <si>
    <t>GCN2</t>
  </si>
  <si>
    <t>DPL1</t>
  </si>
  <si>
    <t>Dihydrosphingosine Phosphate Lyase</t>
  </si>
  <si>
    <t>SUppressor of Rvs161 and rvs167 mutations</t>
  </si>
  <si>
    <t>ATP5</t>
  </si>
  <si>
    <t>BFR2</t>
  </si>
  <si>
    <t>BreFeldin A Resistance</t>
  </si>
  <si>
    <t>PRO1</t>
  </si>
  <si>
    <t>PMT7</t>
  </si>
  <si>
    <t>GIC2</t>
  </si>
  <si>
    <t>SUM1</t>
  </si>
  <si>
    <t>SUppresor of Mar1-1</t>
  </si>
  <si>
    <t>RAD34</t>
  </si>
  <si>
    <t>Homologous to RAD4</t>
  </si>
  <si>
    <t>OMS1</t>
  </si>
  <si>
    <t>OXA1 Multicopy Suppressor</t>
  </si>
  <si>
    <t>HIM1</t>
  </si>
  <si>
    <t>High Induced Mutagenesis</t>
  </si>
  <si>
    <t>YFT2</t>
  </si>
  <si>
    <t>ASP1</t>
  </si>
  <si>
    <t>ASParaginase</t>
  </si>
  <si>
    <t>YSP2</t>
  </si>
  <si>
    <t>Yeast Suicide Protein</t>
  </si>
  <si>
    <t>PEX3</t>
  </si>
  <si>
    <t>GPI8</t>
  </si>
  <si>
    <t>IRC3</t>
  </si>
  <si>
    <t>RQC1</t>
  </si>
  <si>
    <t>Ribosome Quality Control</t>
  </si>
  <si>
    <t>SWR1</t>
  </si>
  <si>
    <t>SWi2/snf2-Related</t>
  </si>
  <si>
    <t>MSN5</t>
  </si>
  <si>
    <t>Multicopy suppressor of SNf1 mutation</t>
  </si>
  <si>
    <t>YPS7</t>
  </si>
  <si>
    <t>ATP22</t>
  </si>
  <si>
    <t>ATPase synthase</t>
  </si>
  <si>
    <t>SBE2</t>
  </si>
  <si>
    <t>Suppressor of BEm4</t>
  </si>
  <si>
    <t>SPC110</t>
  </si>
  <si>
    <t>CNL1</t>
  </si>
  <si>
    <t>CNo-Like</t>
  </si>
  <si>
    <t>GGA1</t>
  </si>
  <si>
    <t>EAF1</t>
  </si>
  <si>
    <t>TFC6</t>
  </si>
  <si>
    <t>Transcription Factor C</t>
  </si>
  <si>
    <t>ESF1</t>
  </si>
  <si>
    <t>Eighteen S rRNA Factor</t>
  </si>
  <si>
    <t>XRS2</t>
  </si>
  <si>
    <t>X-Ray Sensitive</t>
  </si>
  <si>
    <t>DXO1</t>
  </si>
  <si>
    <t>Decapping eXOnuclease</t>
  </si>
  <si>
    <t>ChiTinaSe</t>
  </si>
  <si>
    <t>ARH1</t>
  </si>
  <si>
    <t>Adrenodoxin Reductase Homolog</t>
  </si>
  <si>
    <t>LSM6</t>
  </si>
  <si>
    <t>RGA2</t>
  </si>
  <si>
    <t>Rho GTPase Activating Protein</t>
  </si>
  <si>
    <t>Ammonia (Ammonium) Transport Outward</t>
  </si>
  <si>
    <t>MUS81</t>
  </si>
  <si>
    <t>MMS and UV Sensitive</t>
  </si>
  <si>
    <t>CIN10</t>
  </si>
  <si>
    <t>SPT3</t>
  </si>
  <si>
    <t>SNF1-Interacting Protein</t>
  </si>
  <si>
    <t>Sorting NeXin</t>
  </si>
  <si>
    <t>Protein Fatty Acyltransferase</t>
  </si>
  <si>
    <t>Pkb-activating Kinase Homolog</t>
  </si>
  <si>
    <t>Jumonji domain Interacting Protein</t>
  </si>
  <si>
    <t>Implicated in Zinc Homeostasis</t>
  </si>
  <si>
    <t>Stationary Phase Gene</t>
  </si>
  <si>
    <t>Grand Meiotic recombination Cluster</t>
  </si>
  <si>
    <t>Facilitator of Iron Transport</t>
  </si>
  <si>
    <t>ERP6</t>
  </si>
  <si>
    <t>PDR1</t>
  </si>
  <si>
    <t>BIL2</t>
  </si>
  <si>
    <t>Bud6-Interacting Ligand</t>
  </si>
  <si>
    <t>KAP122</t>
  </si>
  <si>
    <t>ATE1</t>
  </si>
  <si>
    <t>Arginyl-tRNA-protein transfErase</t>
  </si>
  <si>
    <t>ALK1</t>
  </si>
  <si>
    <t>Soluble Cell Wall protein</t>
  </si>
  <si>
    <t>VIR1</t>
  </si>
  <si>
    <t>budding yeast ortholog of VIRMA/Virilizer/VIR</t>
  </si>
  <si>
    <t>DST1</t>
  </si>
  <si>
    <t>DNA Strand Transfer</t>
  </si>
  <si>
    <t>poly(A) mRNA metabolism</t>
  </si>
  <si>
    <t>PYC1</t>
  </si>
  <si>
    <t>NPY1</t>
  </si>
  <si>
    <t>NADH PYrophosphatase</t>
  </si>
  <si>
    <t>AFT1</t>
  </si>
  <si>
    <t>Activator of Ferrous Transport</t>
  </si>
  <si>
    <t>MPS2</t>
  </si>
  <si>
    <t>DBP3</t>
  </si>
  <si>
    <t>MPC1</t>
  </si>
  <si>
    <t>GUP1</t>
  </si>
  <si>
    <t>Glycerol UPtake</t>
  </si>
  <si>
    <t>LCL3</t>
  </si>
  <si>
    <t>Long Chronological Lifespan</t>
  </si>
  <si>
    <t>MAD1</t>
  </si>
  <si>
    <t>Mitotic Arrest-Deficient</t>
  </si>
  <si>
    <t>LIF1</t>
  </si>
  <si>
    <t>Ligase Interacting Factor</t>
  </si>
  <si>
    <t>NUP145</t>
  </si>
  <si>
    <t>SPC105</t>
  </si>
  <si>
    <t>VPS45</t>
  </si>
  <si>
    <t>LSG1</t>
  </si>
  <si>
    <t>Large-Subunit Gtpase</t>
  </si>
  <si>
    <t>SEH1</t>
  </si>
  <si>
    <t>SEc13 Homolog</t>
  </si>
  <si>
    <t>MLC1</t>
  </si>
  <si>
    <t>Myosin Light Chain</t>
  </si>
  <si>
    <t>NSA1</t>
  </si>
  <si>
    <t>GPG1</t>
  </si>
  <si>
    <t>G Protein Gamma</t>
  </si>
  <si>
    <t>NAB2</t>
  </si>
  <si>
    <t>Nuclear polyAdenylated RNA-Binding</t>
  </si>
  <si>
    <t>SOH1</t>
  </si>
  <si>
    <t>Suppressor Of Hpr1</t>
  </si>
  <si>
    <t>SNT2</t>
  </si>
  <si>
    <t>HUL5</t>
  </si>
  <si>
    <t>Hect Ubiquitin Ligase</t>
  </si>
  <si>
    <t>GPI10</t>
  </si>
  <si>
    <t>TIP20</t>
  </si>
  <si>
    <t>SEC20 (Twenty) Interacting Protein</t>
  </si>
  <si>
    <t>SUT1</t>
  </si>
  <si>
    <t>Sterol UpTake</t>
  </si>
  <si>
    <t>SUA5</t>
  </si>
  <si>
    <t>Suppressor of Upstream AUG</t>
  </si>
  <si>
    <t>NUP49</t>
  </si>
  <si>
    <t>XRN1</t>
  </si>
  <si>
    <t>eXoRiboNuclease</t>
  </si>
  <si>
    <t>SAE2</t>
  </si>
  <si>
    <t>MPT5</t>
  </si>
  <si>
    <t>Multicopy suppressor of Pop Two</t>
  </si>
  <si>
    <t>GTS1</t>
  </si>
  <si>
    <t>Glycine Threonine Serine repeat protein</t>
  </si>
  <si>
    <t>STR3</t>
  </si>
  <si>
    <t>Sulfur TRansfer</t>
  </si>
  <si>
    <t>CDC55</t>
  </si>
  <si>
    <t>IME4</t>
  </si>
  <si>
    <t>Inducer of MEiosis</t>
  </si>
  <si>
    <t>HOS2</t>
  </si>
  <si>
    <t>GCN1</t>
  </si>
  <si>
    <t>MDS3</t>
  </si>
  <si>
    <t>Mck1 Dosage Suppressor</t>
  </si>
  <si>
    <t>SIP2</t>
  </si>
  <si>
    <t>Needs Cla4 to Survive</t>
  </si>
  <si>
    <t>SuperKIller</t>
  </si>
  <si>
    <t>KIP3</t>
  </si>
  <si>
    <t>MDM34</t>
  </si>
  <si>
    <t>EDC1</t>
  </si>
  <si>
    <t>COG1</t>
  </si>
  <si>
    <t>VID30</t>
  </si>
  <si>
    <t>SHE10</t>
  </si>
  <si>
    <t>SAP4</t>
  </si>
  <si>
    <t>ADE57</t>
  </si>
  <si>
    <t>MTO1</t>
  </si>
  <si>
    <t>Mitochondrial Translation Optimization</t>
  </si>
  <si>
    <t>CSE1</t>
  </si>
  <si>
    <t>KAP114</t>
  </si>
  <si>
    <t>RAI1</t>
  </si>
  <si>
    <t>Rat1p Interacting Protein</t>
  </si>
  <si>
    <t>PDE1</t>
  </si>
  <si>
    <t>PhosphoDiEsterase</t>
  </si>
  <si>
    <t>RMR1</t>
  </si>
  <si>
    <t>Reduced Meiotic Recombination</t>
  </si>
  <si>
    <t>HFM1</t>
  </si>
  <si>
    <t>Helicase Family Member</t>
  </si>
  <si>
    <t>FZF1</t>
  </si>
  <si>
    <t>Five Zinc Fingers</t>
  </si>
  <si>
    <t>ADH4</t>
  </si>
  <si>
    <t>MNT2</t>
  </si>
  <si>
    <t>CUL3</t>
  </si>
  <si>
    <t>CULlin</t>
  </si>
  <si>
    <t>Transcription Factor G</t>
  </si>
  <si>
    <t>SEC9</t>
  </si>
  <si>
    <t>MCY1</t>
  </si>
  <si>
    <t>putative Mitochondrial CYsteine synthase</t>
  </si>
  <si>
    <t>MTE1</t>
  </si>
  <si>
    <t>Mph1-associated TElomere maintenance protein</t>
  </si>
  <si>
    <t>NQM1</t>
  </si>
  <si>
    <t>Non-Quiescent Mutant</t>
  </si>
  <si>
    <t>TFC4</t>
  </si>
  <si>
    <t>SPR3</t>
  </si>
  <si>
    <t>ROM1</t>
  </si>
  <si>
    <t>RhO1 Multicopy suppressor</t>
  </si>
  <si>
    <t>UPF3</t>
  </si>
  <si>
    <t>UP Frameshift</t>
  </si>
  <si>
    <t>TWF1</t>
  </si>
  <si>
    <t>TWinFilin</t>
  </si>
  <si>
    <t>GCD2</t>
  </si>
  <si>
    <t>MRP13</t>
  </si>
  <si>
    <t>CTT1</t>
  </si>
  <si>
    <t>CaTalase T</t>
  </si>
  <si>
    <t>NNF2</t>
  </si>
  <si>
    <t>UTP22</t>
  </si>
  <si>
    <t>DRN1</t>
  </si>
  <si>
    <t>Debranching enzyme-associated RiboNuclease</t>
  </si>
  <si>
    <t>VAS1</t>
  </si>
  <si>
    <t>VAlyl-tRNA Synthetase</t>
  </si>
  <si>
    <t>ASK10</t>
  </si>
  <si>
    <t>Activator of SKn7</t>
  </si>
  <si>
    <t>ESP1</t>
  </si>
  <si>
    <t>Extra Spindle Pole bodies</t>
  </si>
  <si>
    <t>TEL2</t>
  </si>
  <si>
    <t>MDR1</t>
  </si>
  <si>
    <t>Mac1-Dependent Regulator</t>
  </si>
  <si>
    <t>NOP7</t>
  </si>
  <si>
    <t>VOA1</t>
  </si>
  <si>
    <t>V0 Assembly protein</t>
  </si>
  <si>
    <t>CLD1</t>
  </si>
  <si>
    <t>CardioLipin-specific Deacylase</t>
  </si>
  <si>
    <t>DAM1</t>
  </si>
  <si>
    <t>Duo1 And Mps1 interacting</t>
  </si>
  <si>
    <t>SPT6</t>
  </si>
  <si>
    <t>MEP1</t>
  </si>
  <si>
    <t>ASN2</t>
  </si>
  <si>
    <t>ASparagiNe requiring</t>
  </si>
  <si>
    <t>VSB1</t>
  </si>
  <si>
    <t>Vacuolar Storage of Basic amino acids</t>
  </si>
  <si>
    <t>UTP8</t>
  </si>
  <si>
    <t>SYF2</t>
  </si>
  <si>
    <t>SYnthetic lethal with cdc40 (Forty)</t>
  </si>
  <si>
    <t>PEX4</t>
  </si>
  <si>
    <t>CAF130</t>
  </si>
  <si>
    <t>CBF2</t>
  </si>
  <si>
    <t>Centromere-Binding Factor</t>
  </si>
  <si>
    <t>SKN1</t>
  </si>
  <si>
    <t>THI4</t>
  </si>
  <si>
    <t>ENP2</t>
  </si>
  <si>
    <t>ECL1</t>
  </si>
  <si>
    <t>Extends Chronological Lifespan</t>
  </si>
  <si>
    <t>NAT2</t>
  </si>
  <si>
    <t>CCM1</t>
  </si>
  <si>
    <t>COB and COX1 mRNA maturation</t>
  </si>
  <si>
    <t>GTO1</t>
  </si>
  <si>
    <t>Glutathione Transferase Omega-like</t>
  </si>
  <si>
    <t>CYS4</t>
  </si>
  <si>
    <t>CYStathionine beta-synthase</t>
  </si>
  <si>
    <t>NSR1</t>
  </si>
  <si>
    <t>TIF4631</t>
  </si>
  <si>
    <t>TRS65</t>
  </si>
  <si>
    <t>CLC1</t>
  </si>
  <si>
    <t>Clathrin Light Chain</t>
  </si>
  <si>
    <t>PEX35</t>
  </si>
  <si>
    <t>PUS6</t>
  </si>
  <si>
    <t>MSM1</t>
  </si>
  <si>
    <t>Mitochondrial aminoacyl-tRNA Synthetase, Methionine</t>
  </si>
  <si>
    <t>PBP1</t>
  </si>
  <si>
    <t>Pab1p-Binding Protein</t>
  </si>
  <si>
    <t>TYS1</t>
  </si>
  <si>
    <t>TYrosyl-tRNA Synthetase</t>
  </si>
  <si>
    <t>TFG1</t>
  </si>
  <si>
    <t>BUB1</t>
  </si>
  <si>
    <t>XKS1</t>
  </si>
  <si>
    <t>XyluloKinaSe</t>
  </si>
  <si>
    <t>FYV8</t>
  </si>
  <si>
    <t>SNG1</t>
  </si>
  <si>
    <t>YPP1</t>
  </si>
  <si>
    <t>sYnuclein-Protective Protein</t>
  </si>
  <si>
    <t>PMT6</t>
  </si>
  <si>
    <t>ELP2</t>
  </si>
  <si>
    <t>ELongator Protein</t>
  </si>
  <si>
    <t>PCT1</t>
  </si>
  <si>
    <t>Phosphocholine CytidylylTransferase</t>
  </si>
  <si>
    <t>YCH1</t>
  </si>
  <si>
    <t>Yeast Cdc25 Homolog</t>
  </si>
  <si>
    <t>Changed Intracellular Redox state</t>
  </si>
  <si>
    <t>ZPR1</t>
  </si>
  <si>
    <t>Zinc finger PRotein</t>
  </si>
  <si>
    <t>GPI1</t>
  </si>
  <si>
    <t>GlycosylPhosphatidylInositol anchoring biosynthesis</t>
  </si>
  <si>
    <t>CCH1</t>
  </si>
  <si>
    <t>Calcium Channel Homolog</t>
  </si>
  <si>
    <t>CRM1</t>
  </si>
  <si>
    <t>Chromosome Region Maintenance</t>
  </si>
  <si>
    <t>MRPL9</t>
  </si>
  <si>
    <t>SMI1</t>
  </si>
  <si>
    <t>Suppressor of MAR Inhibitor</t>
  </si>
  <si>
    <t>PHO81</t>
  </si>
  <si>
    <t>YHB1</t>
  </si>
  <si>
    <t>Yeast flavoHemogloBin</t>
  </si>
  <si>
    <t>SPG1</t>
  </si>
  <si>
    <t>KEL2</t>
  </si>
  <si>
    <t>YAP1802</t>
  </si>
  <si>
    <t>Ligase of Succinyl-CoA</t>
  </si>
  <si>
    <t>BRF1</t>
  </si>
  <si>
    <t>B-Related Factor</t>
  </si>
  <si>
    <t>GCN5</t>
  </si>
  <si>
    <t>COQ6</t>
  </si>
  <si>
    <t>GND2</t>
  </si>
  <si>
    <t>MTM1</t>
  </si>
  <si>
    <t>Manganese Trafficking factor for Mitochondrial SOD2</t>
  </si>
  <si>
    <t>TNA1</t>
  </si>
  <si>
    <t>Transporter of Nicotinic Acid</t>
  </si>
  <si>
    <t>SAY1</t>
  </si>
  <si>
    <t>Steryl Acetyl hYdrolase</t>
  </si>
  <si>
    <t>MES1</t>
  </si>
  <si>
    <t>MEthionyl-tRNA Synthetase</t>
  </si>
  <si>
    <t>FOLic acid synthesis</t>
  </si>
  <si>
    <t>YTA7</t>
  </si>
  <si>
    <t>Yeast Tat-binding Analog</t>
  </si>
  <si>
    <t>TAF1</t>
  </si>
  <si>
    <t>RNH70</t>
  </si>
  <si>
    <t>CAB4</t>
  </si>
  <si>
    <t>SCW4</t>
  </si>
  <si>
    <t>UPA1</t>
  </si>
  <si>
    <t xml:space="preserve">Urb2 particle associated methyl-transferase </t>
  </si>
  <si>
    <t>OST1</t>
  </si>
  <si>
    <t>NOP9</t>
  </si>
  <si>
    <t>MAD3</t>
  </si>
  <si>
    <t>BBC1</t>
  </si>
  <si>
    <t>Bni1 synthetic lethal and Bee1 (las17) Complex member</t>
  </si>
  <si>
    <t>PET130</t>
  </si>
  <si>
    <t>RRN7</t>
  </si>
  <si>
    <t>VPS53</t>
  </si>
  <si>
    <t>HCA4</t>
  </si>
  <si>
    <t>Helicase CA</t>
  </si>
  <si>
    <t>MHP1</t>
  </si>
  <si>
    <t>MAP-Homologous Protein</t>
  </si>
  <si>
    <t>SDH9</t>
  </si>
  <si>
    <t>IRC8</t>
  </si>
  <si>
    <t>TIM54</t>
  </si>
  <si>
    <t>ZAP1</t>
  </si>
  <si>
    <t>Zinc-responsive Activator Protein</t>
  </si>
  <si>
    <t>NUP82</t>
  </si>
  <si>
    <t>UTP18</t>
  </si>
  <si>
    <t>ARG2</t>
  </si>
  <si>
    <t>PRY3</t>
  </si>
  <si>
    <t>PRY1</t>
  </si>
  <si>
    <t>ARP4</t>
  </si>
  <si>
    <t>EXO70</t>
  </si>
  <si>
    <t>SIP4</t>
  </si>
  <si>
    <t>GWT1</t>
  </si>
  <si>
    <t>GPI-anchored Wall protein Transfer</t>
  </si>
  <si>
    <t>SRS2</t>
  </si>
  <si>
    <t>Suppressor of Rad Six</t>
  </si>
  <si>
    <t>TOK1</t>
  </si>
  <si>
    <t>SAP185</t>
  </si>
  <si>
    <t>LSB6</t>
  </si>
  <si>
    <t>MEF2</t>
  </si>
  <si>
    <t>Mitochondrial Elongation Factor</t>
  </si>
  <si>
    <t>CCT7</t>
  </si>
  <si>
    <t>MDV1</t>
  </si>
  <si>
    <t>Mitochondrial DiVision</t>
  </si>
  <si>
    <t>NCA3</t>
  </si>
  <si>
    <t>Nuclear Control of ATPase</t>
  </si>
  <si>
    <t>ALB1</t>
  </si>
  <si>
    <t>Arx1 Little Brother</t>
  </si>
  <si>
    <t>MTC1</t>
  </si>
  <si>
    <t>LSM1</t>
  </si>
  <si>
    <t>AIM23</t>
  </si>
  <si>
    <t>INO1</t>
  </si>
  <si>
    <t>FAR1</t>
  </si>
  <si>
    <t>J-protein (Type III)</t>
  </si>
  <si>
    <t>HAL5</t>
  </si>
  <si>
    <t>HALotolerance</t>
  </si>
  <si>
    <t>TOH1</t>
  </si>
  <si>
    <t>TOS One Homolog</t>
  </si>
  <si>
    <t>CPS1</t>
  </si>
  <si>
    <t>CarboxyPeptidase yscS</t>
  </si>
  <si>
    <t>SWI3</t>
  </si>
  <si>
    <t>ATG27</t>
  </si>
  <si>
    <t>RBH1</t>
  </si>
  <si>
    <t>Ran Binding domain Homolog</t>
  </si>
  <si>
    <t>MNN5</t>
  </si>
  <si>
    <t>SWE1</t>
  </si>
  <si>
    <t>Saccharomyces WEe1</t>
  </si>
  <si>
    <t>NonClassical Export</t>
  </si>
  <si>
    <t>LAA1</t>
  </si>
  <si>
    <t>Large AP-1 Accessory</t>
  </si>
  <si>
    <t>OPT1</t>
  </si>
  <si>
    <t>OligoPeptide Transporter</t>
  </si>
  <si>
    <t>IMA5</t>
  </si>
  <si>
    <t>MRX12</t>
  </si>
  <si>
    <t>Signal Peptidase Complex</t>
  </si>
  <si>
    <t>GPI14</t>
  </si>
  <si>
    <t>ILV3</t>
  </si>
  <si>
    <t>TES1</t>
  </si>
  <si>
    <t>ThioESterase</t>
  </si>
  <si>
    <t>GEA1</t>
  </si>
  <si>
    <t>CPR7</t>
  </si>
  <si>
    <t>RAV1</t>
  </si>
  <si>
    <t>HUL4</t>
  </si>
  <si>
    <t>MLO127</t>
  </si>
  <si>
    <t>Mitochondrially LOcalized protein of 127 kDa</t>
  </si>
  <si>
    <t>GEF1</t>
  </si>
  <si>
    <t>Glycerol Ethanol, Ferric requiring</t>
  </si>
  <si>
    <t>URB2</t>
  </si>
  <si>
    <t>NUP85</t>
  </si>
  <si>
    <t>OSM1</t>
  </si>
  <si>
    <t>OSMotic sensitivity</t>
  </si>
  <si>
    <t>BFA1</t>
  </si>
  <si>
    <t>Byr-Four-Alike</t>
  </si>
  <si>
    <t>ARP3</t>
  </si>
  <si>
    <t>TOR1</t>
  </si>
  <si>
    <t>NPA3</t>
  </si>
  <si>
    <t>Nucleolar Preribosomal Associated</t>
  </si>
  <si>
    <t>MOG1</t>
  </si>
  <si>
    <t>Multicopy suppressor Of ts Gsp1</t>
  </si>
  <si>
    <t>BNA2</t>
  </si>
  <si>
    <t>GRR1</t>
  </si>
  <si>
    <t>Glucose Repression-Resistant</t>
  </si>
  <si>
    <t>JSN1</t>
  </si>
  <si>
    <t>Just Say No</t>
  </si>
  <si>
    <t>BUD4</t>
  </si>
  <si>
    <t>FIP1</t>
  </si>
  <si>
    <t>Factor Interacting with Poly(A) polymerase</t>
  </si>
  <si>
    <t>JJJ3</t>
  </si>
  <si>
    <t>RSM26</t>
  </si>
  <si>
    <t>URA8</t>
  </si>
  <si>
    <t>ECM27</t>
  </si>
  <si>
    <t>Carbamyl Phosphate synthetase A</t>
  </si>
  <si>
    <t>STE24</t>
  </si>
  <si>
    <t>JHD2</t>
  </si>
  <si>
    <t>ATP2</t>
  </si>
  <si>
    <t>IBA57</t>
  </si>
  <si>
    <t>Iron-sulfur cluster assembly factor for Biotin synthase and Aconitase-like mitochondrial proteins</t>
  </si>
  <si>
    <t>SGM1</t>
  </si>
  <si>
    <t>Slow growth on Galactose and Mannose</t>
  </si>
  <si>
    <t>Mitochondrial Genome Maintenance</t>
  </si>
  <si>
    <t>HMS2</t>
  </si>
  <si>
    <t>High-copy Mep Suppressor</t>
  </si>
  <si>
    <t>DAN1</t>
  </si>
  <si>
    <t>Delayed ANaerobic</t>
  </si>
  <si>
    <t>DAN4</t>
  </si>
  <si>
    <t>DAL5</t>
  </si>
  <si>
    <t>ORC3</t>
  </si>
  <si>
    <t>SPO75</t>
  </si>
  <si>
    <t>LMO1</t>
  </si>
  <si>
    <t>eLMO homolog</t>
  </si>
  <si>
    <t>DRS1</t>
  </si>
  <si>
    <t>PSR1</t>
  </si>
  <si>
    <t>Plasma membrane Sodium Response</t>
  </si>
  <si>
    <t>BPT1</t>
  </si>
  <si>
    <t>Bile Pigment Transporter</t>
  </si>
  <si>
    <t>SPA2</t>
  </si>
  <si>
    <t>Spindle Pole Antigen</t>
  </si>
  <si>
    <t>HIF1</t>
  </si>
  <si>
    <t>Hat1 Interacting Factor</t>
  </si>
  <si>
    <t>SSA2</t>
  </si>
  <si>
    <t>Iron Sulfur Assembly</t>
  </si>
  <si>
    <t>TPO1</t>
  </si>
  <si>
    <t>GRC3</t>
  </si>
  <si>
    <t>VPS13</t>
  </si>
  <si>
    <t>SDH2</t>
  </si>
  <si>
    <t>RNP1</t>
  </si>
  <si>
    <t>RiboNucleoProtein</t>
  </si>
  <si>
    <t>FRE6</t>
  </si>
  <si>
    <t>YCT1</t>
  </si>
  <si>
    <t>Yeast Cysteine Transporter</t>
  </si>
  <si>
    <t>JLP1</t>
  </si>
  <si>
    <t>dnaJ-Like Protein</t>
  </si>
  <si>
    <t>HSU1</t>
  </si>
  <si>
    <t>Hydrogen Sulfide Utilizing</t>
  </si>
  <si>
    <t>GTT2</t>
  </si>
  <si>
    <t>MHT1</t>
  </si>
  <si>
    <t>S-Methylmethionine-Homocysteine methylTransferase</t>
  </si>
  <si>
    <t>NOC3</t>
  </si>
  <si>
    <t>NucleOlar Complex associated</t>
  </si>
  <si>
    <t>SSL1</t>
  </si>
  <si>
    <t>NSE1</t>
  </si>
  <si>
    <t>Ribosomal-Like Protein</t>
  </si>
  <si>
    <t>PPR1</t>
  </si>
  <si>
    <t>Pyrimidine Pathway Regulation</t>
  </si>
  <si>
    <t>BRE2</t>
  </si>
  <si>
    <t>Pre-mRNA Leakage</t>
  </si>
  <si>
    <t>POre Membrane</t>
  </si>
  <si>
    <t>IZH3</t>
  </si>
  <si>
    <t>UBR2</t>
  </si>
  <si>
    <t>RAD5</t>
  </si>
  <si>
    <t>MutL Homolog</t>
  </si>
  <si>
    <t>RIC1</t>
  </si>
  <si>
    <t>RIbosome Control</t>
  </si>
  <si>
    <t>STU2</t>
  </si>
  <si>
    <t>FRE8</t>
  </si>
  <si>
    <t>LAM6</t>
  </si>
  <si>
    <t>SIC1</t>
  </si>
  <si>
    <t>Substrate/Subunit Inhibitor of Cyclin-dependent protein kinase</t>
  </si>
  <si>
    <t>GAL2</t>
  </si>
  <si>
    <t>SRL2</t>
  </si>
  <si>
    <t>Suppressor of Rad53 null Lethality</t>
  </si>
  <si>
    <t>RAX2</t>
  </si>
  <si>
    <t>SMC4</t>
  </si>
  <si>
    <t>CSF1</t>
  </si>
  <si>
    <t>Cold Sensitive for Fermentation</t>
  </si>
  <si>
    <t>GAA1</t>
  </si>
  <si>
    <t>GPI Anchor Attachment</t>
  </si>
  <si>
    <t>ALT1</t>
  </si>
  <si>
    <t>XDJ1</t>
  </si>
  <si>
    <t>HRT3</t>
  </si>
  <si>
    <t>High level expression Reduces Ty3 transposition</t>
  </si>
  <si>
    <t>APC9</t>
  </si>
  <si>
    <t>CDC45</t>
  </si>
  <si>
    <t>REA1</t>
  </si>
  <si>
    <t>Ribosome Export/Assembly</t>
  </si>
  <si>
    <t>CLF1</t>
  </si>
  <si>
    <t>Crooked neck-Like Factor</t>
  </si>
  <si>
    <t>APC2</t>
  </si>
  <si>
    <t>ACE2</t>
  </si>
  <si>
    <t>Activator of CUP1 Expression</t>
  </si>
  <si>
    <t>SLX4</t>
  </si>
  <si>
    <t>GID11</t>
  </si>
  <si>
    <t>PUS5</t>
  </si>
  <si>
    <t>RPS31</t>
  </si>
  <si>
    <t>TAG1</t>
  </si>
  <si>
    <t>Termination of AutophaGy</t>
  </si>
  <si>
    <t>SWI6</t>
  </si>
  <si>
    <t>TOS4</t>
  </si>
  <si>
    <t>MultiDrug resistance-Like</t>
  </si>
  <si>
    <t>ATG26</t>
  </si>
  <si>
    <t>PEX13</t>
  </si>
  <si>
    <t>NMT1</t>
  </si>
  <si>
    <t>N-Myristoyl Transferase</t>
  </si>
  <si>
    <t>MSS51</t>
  </si>
  <si>
    <t>Mitochondrial Splicing Suppressor</t>
  </si>
  <si>
    <t>QRI5</t>
  </si>
  <si>
    <t>Quasi-Renownless Information</t>
  </si>
  <si>
    <t>HMX1</t>
  </si>
  <si>
    <t>HeMe oXygenase</t>
  </si>
  <si>
    <t>FRE1</t>
  </si>
  <si>
    <t>CPR6</t>
  </si>
  <si>
    <t>MSC3</t>
  </si>
  <si>
    <t>UTP13</t>
  </si>
  <si>
    <t>IFH1</t>
  </si>
  <si>
    <t>Interacts with Fork Head</t>
  </si>
  <si>
    <t>BUR2</t>
  </si>
  <si>
    <t>CDC42</t>
  </si>
  <si>
    <t>BNA5</t>
  </si>
  <si>
    <t>EST1</t>
  </si>
  <si>
    <t>Ever Shorter Telomeres</t>
  </si>
  <si>
    <t>PDR8</t>
  </si>
  <si>
    <t>BOP2</t>
  </si>
  <si>
    <t>Bypass Of Pam1</t>
  </si>
  <si>
    <t>CMG1</t>
  </si>
  <si>
    <t>Cytoplasmic and Mitochondrial G-patch protein 1</t>
  </si>
  <si>
    <t>YCS4</t>
  </si>
  <si>
    <t>Yeast Condensin Subunit</t>
  </si>
  <si>
    <t>PIG1</t>
  </si>
  <si>
    <t>PUT7</t>
  </si>
  <si>
    <t>CTS1</t>
  </si>
  <si>
    <t>YHC1</t>
  </si>
  <si>
    <t>Yeast Homolog of human U1C</t>
  </si>
  <si>
    <t>STT4</t>
  </si>
  <si>
    <t>IMH1</t>
  </si>
  <si>
    <t>shares with Integrins and Myosins significant Homology</t>
  </si>
  <si>
    <t>EST2</t>
  </si>
  <si>
    <t>BUD6</t>
  </si>
  <si>
    <t>MMS22</t>
  </si>
  <si>
    <t>PEX30</t>
  </si>
  <si>
    <t>TMA10</t>
  </si>
  <si>
    <t>NUP2</t>
  </si>
  <si>
    <t>RPP0</t>
  </si>
  <si>
    <t>Ribosomal Protein P0</t>
  </si>
  <si>
    <t>SPO77</t>
  </si>
  <si>
    <t>Glycophospholipid-Anchored Surface protein</t>
  </si>
  <si>
    <t>CIS1</t>
  </si>
  <si>
    <t>CItrinin Sensitive knockout</t>
  </si>
  <si>
    <t>DIC1</t>
  </si>
  <si>
    <t>DIcarboxylate Carrier</t>
  </si>
  <si>
    <t>ORM2</t>
  </si>
  <si>
    <t>BUD8</t>
  </si>
  <si>
    <t>ILV5</t>
  </si>
  <si>
    <t>DCR2</t>
  </si>
  <si>
    <t>Dose-dependent Cell cycle Regulator</t>
  </si>
  <si>
    <t>STE11</t>
  </si>
  <si>
    <t>MDM30</t>
  </si>
  <si>
    <t>ROM2</t>
  </si>
  <si>
    <t>ELO3</t>
  </si>
  <si>
    <t>VID22</t>
  </si>
  <si>
    <t>STP3</t>
  </si>
  <si>
    <t>FBP1</t>
  </si>
  <si>
    <t>Fructose-1,6-BisPhosphatase</t>
  </si>
  <si>
    <t>SEC61</t>
  </si>
  <si>
    <t>Chs5 Spa2 Rescue</t>
  </si>
  <si>
    <t>SMC6</t>
  </si>
  <si>
    <t>IKI3</t>
  </si>
  <si>
    <t>REH1</t>
  </si>
  <si>
    <t>REI1 Homolog</t>
  </si>
  <si>
    <t>ECM19</t>
  </si>
  <si>
    <t>CST9</t>
  </si>
  <si>
    <t>AFG2</t>
  </si>
  <si>
    <t>SKI2</t>
  </si>
  <si>
    <t>BDF1</t>
  </si>
  <si>
    <t>DUS3</t>
  </si>
  <si>
    <t>DihydroUridine Synthase</t>
  </si>
  <si>
    <t>SFP1</t>
  </si>
  <si>
    <t>Split Finger Protein</t>
  </si>
  <si>
    <t>ATG17</t>
  </si>
  <si>
    <t>SPP382</t>
  </si>
  <si>
    <t>Suppressor of PrP38 #2</t>
  </si>
  <si>
    <t>TUS1</t>
  </si>
  <si>
    <t>TOR Unique function Suppressor</t>
  </si>
  <si>
    <t>CRN1</t>
  </si>
  <si>
    <t>CoRoNin</t>
  </si>
  <si>
    <t>SEN1</t>
  </si>
  <si>
    <t>ATG23</t>
  </si>
  <si>
    <t>ECM30</t>
  </si>
  <si>
    <t>DIF1</t>
  </si>
  <si>
    <t>Damage-regulated Import Facilitator</t>
  </si>
  <si>
    <t>CAR2</t>
  </si>
  <si>
    <t>Catabolism of ARginine</t>
  </si>
  <si>
    <t>SIR3</t>
  </si>
  <si>
    <t>ECM7</t>
  </si>
  <si>
    <t>GMC2</t>
  </si>
  <si>
    <t>RPL6B</t>
  </si>
  <si>
    <t>FMP27</t>
  </si>
  <si>
    <t>TRna Methyltransferase</t>
  </si>
  <si>
    <t>TAF11</t>
  </si>
  <si>
    <t>SRC1</t>
  </si>
  <si>
    <t>Spliced mRNA and Cell cycle regulated gene</t>
  </si>
  <si>
    <t>YMD8</t>
  </si>
  <si>
    <t>CAT2</t>
  </si>
  <si>
    <t>Carnitine AcetylTransferase</t>
  </si>
  <si>
    <t>PRP39</t>
  </si>
  <si>
    <t>RSE1</t>
  </si>
  <si>
    <t>RNA Splicing and ER-to-Golgi transport</t>
  </si>
  <si>
    <t>SPC2</t>
  </si>
  <si>
    <t>TEM1</t>
  </si>
  <si>
    <t>TErmination of M phase</t>
  </si>
  <si>
    <t>Spore Membrane Assembly</t>
  </si>
  <si>
    <t>ERV41</t>
  </si>
  <si>
    <t>COG8</t>
  </si>
  <si>
    <t>TCB3</t>
  </si>
  <si>
    <t>Three Calcium and lipid Binding domains (TriCalBin)</t>
  </si>
  <si>
    <t>FPR3</t>
  </si>
  <si>
    <t>Fk 506-sensitive Proline Rotamase</t>
  </si>
  <si>
    <t>TDA9</t>
  </si>
  <si>
    <t>ALO1</t>
  </si>
  <si>
    <t>D-Arabinono-1,4-Lactone Oxidase</t>
  </si>
  <si>
    <t>RPM2</t>
  </si>
  <si>
    <t>RNase P Mitochondrial</t>
  </si>
  <si>
    <t>UTP14</t>
  </si>
  <si>
    <t>VPS9</t>
  </si>
  <si>
    <t>TAF13</t>
  </si>
  <si>
    <t>ARG81</t>
  </si>
  <si>
    <t>CAC2</t>
  </si>
  <si>
    <t>Chromatin Assembly Complex</t>
  </si>
  <si>
    <t>NUP188</t>
  </si>
  <si>
    <t>SEC65</t>
  </si>
  <si>
    <t>PML39</t>
  </si>
  <si>
    <t>Zillion Different Screens</t>
  </si>
  <si>
    <t>BUL2</t>
  </si>
  <si>
    <t>Binds Ubiquitin Ligase</t>
  </si>
  <si>
    <t>TAF8</t>
  </si>
  <si>
    <t>NAB6</t>
  </si>
  <si>
    <t>Nucleic Acid Binding protein</t>
  </si>
  <si>
    <t>NGL3</t>
  </si>
  <si>
    <t>RSC9</t>
  </si>
  <si>
    <t>MSC1</t>
  </si>
  <si>
    <t>CLU1</t>
  </si>
  <si>
    <t>CLUstered mitochondria</t>
  </si>
  <si>
    <t>SEC59</t>
  </si>
  <si>
    <t>BUD22</t>
  </si>
  <si>
    <t>SOK2</t>
  </si>
  <si>
    <t>PEX9</t>
  </si>
  <si>
    <t>STB4</t>
  </si>
  <si>
    <t>FMS1</t>
  </si>
  <si>
    <t>Fenpropimorph-resistance Multicopy Suppressor</t>
  </si>
  <si>
    <t>MSS1</t>
  </si>
  <si>
    <t>MRPL3</t>
  </si>
  <si>
    <t>PEX12</t>
  </si>
  <si>
    <t>TAP42</t>
  </si>
  <si>
    <t>Two A phosphatase Associated Protein</t>
  </si>
  <si>
    <t>FAR8</t>
  </si>
  <si>
    <t>EIS1</t>
  </si>
  <si>
    <t>EISosome</t>
  </si>
  <si>
    <t>ARA2</t>
  </si>
  <si>
    <t>ARAbinose</t>
  </si>
  <si>
    <t>IOC4</t>
  </si>
  <si>
    <t>NUP116</t>
  </si>
  <si>
    <t>ERB1</t>
  </si>
  <si>
    <t>Eukaryotic Ribosome Biogenesis</t>
  </si>
  <si>
    <t>FAR3</t>
  </si>
  <si>
    <t>STB2</t>
  </si>
  <si>
    <t>SEN15</t>
  </si>
  <si>
    <t>SAM37</t>
  </si>
  <si>
    <t>RNA14</t>
  </si>
  <si>
    <t>RIM9</t>
  </si>
  <si>
    <t>SOV1</t>
  </si>
  <si>
    <t>Synthesis Of Var</t>
  </si>
  <si>
    <t>UBX4</t>
  </si>
  <si>
    <t>MOT3</t>
  </si>
  <si>
    <t>Modifier of Transcription</t>
  </si>
  <si>
    <t>SDD2</t>
  </si>
  <si>
    <t>PDS5</t>
  </si>
  <si>
    <t>CTF18</t>
  </si>
  <si>
    <t>NAM7</t>
  </si>
  <si>
    <t>SEG1</t>
  </si>
  <si>
    <t>AIP1</t>
  </si>
  <si>
    <t>UTP15</t>
  </si>
  <si>
    <t>SNZ1</t>
  </si>
  <si>
    <t>ATP25</t>
  </si>
  <si>
    <t>ATPase</t>
  </si>
  <si>
    <t>MYO5</t>
  </si>
  <si>
    <t>MGR3</t>
  </si>
  <si>
    <t>ASC1</t>
  </si>
  <si>
    <t>Absence of growth Suppressor of Cyp1</t>
  </si>
  <si>
    <t>SHH3</t>
  </si>
  <si>
    <t>SDH3 Homolog</t>
  </si>
  <si>
    <t>ASI1</t>
  </si>
  <si>
    <t>Amino acid Sensor-Independent</t>
  </si>
  <si>
    <t>EPO1</t>
  </si>
  <si>
    <t>Endoplasmic reticulum POlarization</t>
  </si>
  <si>
    <t>POM152</t>
  </si>
  <si>
    <t>JLP2</t>
  </si>
  <si>
    <t>REC114</t>
  </si>
  <si>
    <t>GID8</t>
  </si>
  <si>
    <t>SIP5</t>
  </si>
  <si>
    <t>Snf1 Interacting Protein</t>
  </si>
  <si>
    <t>RPS16A</t>
  </si>
  <si>
    <t>NDE1</t>
  </si>
  <si>
    <t>SWP1</t>
  </si>
  <si>
    <t>Suppressor of a WbP1 mutation</t>
  </si>
  <si>
    <t>TPP1</t>
  </si>
  <si>
    <t>Three Prime Phosphatase</t>
  </si>
  <si>
    <t>INP2</t>
  </si>
  <si>
    <t>INheritance of Peroxisomes</t>
  </si>
  <si>
    <t>MSS11</t>
  </si>
  <si>
    <t>Multicopy Suppressor of STA genes</t>
  </si>
  <si>
    <t>MLH1</t>
  </si>
  <si>
    <t>ALD2</t>
  </si>
  <si>
    <t>HOT1</t>
  </si>
  <si>
    <t>High-Osmolarity-induced Transcription</t>
  </si>
  <si>
    <t>Mitochondrial Metal Transporter</t>
  </si>
  <si>
    <t>SPT21</t>
  </si>
  <si>
    <t>CTL1</t>
  </si>
  <si>
    <t>Capping enzyme mRNA Triphosphatase-Like</t>
  </si>
  <si>
    <t>RGM1</t>
  </si>
  <si>
    <t>Supressor of Sec One</t>
  </si>
  <si>
    <t>SGS1</t>
  </si>
  <si>
    <t>Slow Growth Suppressor</t>
  </si>
  <si>
    <t>ICY1</t>
  </si>
  <si>
    <t>Interacting with the CYtoskeleton</t>
  </si>
  <si>
    <t>GAS3</t>
  </si>
  <si>
    <t>SKY1</t>
  </si>
  <si>
    <t>SRPK1-like Kinase in Yeast</t>
  </si>
  <si>
    <t>TRS130</t>
  </si>
  <si>
    <t>ESC1</t>
  </si>
  <si>
    <t>Establishes Silent Chromatin</t>
  </si>
  <si>
    <t>UBP8</t>
  </si>
  <si>
    <t>UBiquitin-specific processing Protease</t>
  </si>
  <si>
    <t>TAF7</t>
  </si>
  <si>
    <t>RRP5</t>
  </si>
  <si>
    <t>PEP5</t>
  </si>
  <si>
    <t>FUS2</t>
  </si>
  <si>
    <t>BCH1</t>
  </si>
  <si>
    <t>Cold sensitive U2 snRNA Suppressor</t>
  </si>
  <si>
    <t>COA6</t>
  </si>
  <si>
    <t>FAA4</t>
  </si>
  <si>
    <t>RKR1</t>
  </si>
  <si>
    <t>RING domain mutant Killed by Rtf1 deletion</t>
  </si>
  <si>
    <t>GAD1</t>
  </si>
  <si>
    <t>GlutAmate Decarboxylase</t>
  </si>
  <si>
    <t>PET111</t>
  </si>
  <si>
    <t>SAP30</t>
  </si>
  <si>
    <t>Sin3-Associated Polypeptide</t>
  </si>
  <si>
    <t>CUE1</t>
  </si>
  <si>
    <t>RSN1</t>
  </si>
  <si>
    <t>Rescue of Sro7 at high Nacl</t>
  </si>
  <si>
    <t>PRP24</t>
  </si>
  <si>
    <t>ZDS1</t>
  </si>
  <si>
    <t>NGL2</t>
  </si>
  <si>
    <t>HSH155</t>
  </si>
  <si>
    <t>Human Sap Homolog</t>
  </si>
  <si>
    <t>ABZ2</t>
  </si>
  <si>
    <t>para-AminoBenZoic acid (PABA) biosynthesis</t>
  </si>
  <si>
    <t>HER2</t>
  </si>
  <si>
    <t>Hmg2p ER Remodeling</t>
  </si>
  <si>
    <t>Nuclear ImPort</t>
  </si>
  <si>
    <t>DOM34</t>
  </si>
  <si>
    <t>Duplication Of Multilocus region</t>
  </si>
  <si>
    <t>RLP7</t>
  </si>
  <si>
    <t>SIS1</t>
  </si>
  <si>
    <t>ASI3</t>
  </si>
  <si>
    <t>PYP1</t>
  </si>
  <si>
    <t>PolYol Phosphatase</t>
  </si>
  <si>
    <t>HEF3</t>
  </si>
  <si>
    <t>Homolog of EF-3</t>
  </si>
  <si>
    <t>PUB1</t>
  </si>
  <si>
    <t>PolyUridylate Binding</t>
  </si>
  <si>
    <t>RCM1</t>
  </si>
  <si>
    <t>KTR5</t>
  </si>
  <si>
    <t>NCE103</t>
  </si>
  <si>
    <t>BDP1</t>
  </si>
  <si>
    <t>B Double Prime</t>
  </si>
  <si>
    <t>COG6</t>
  </si>
  <si>
    <t>LAP2</t>
  </si>
  <si>
    <t>Leucine AminoPeptidases</t>
  </si>
  <si>
    <t>SLM2</t>
  </si>
  <si>
    <t>ALG11</t>
  </si>
  <si>
    <t>MSG5</t>
  </si>
  <si>
    <t>Multicopy Suppressor of GPA1</t>
  </si>
  <si>
    <t>RNH201</t>
  </si>
  <si>
    <t>MLF3</t>
  </si>
  <si>
    <t>Multicopy suppressor of LeFlunomide sensitivity</t>
  </si>
  <si>
    <t>MKS1</t>
  </si>
  <si>
    <t>Multicopy Kinase Suppressor</t>
  </si>
  <si>
    <t>NIS1</t>
  </si>
  <si>
    <t>Neck protein Interacting with Septins</t>
  </si>
  <si>
    <t>END3</t>
  </si>
  <si>
    <t>ENDocytosis defective</t>
  </si>
  <si>
    <t>MKT1</t>
  </si>
  <si>
    <t>Maintenance of K2 Killer Toxin</t>
  </si>
  <si>
    <t>TCB2</t>
  </si>
  <si>
    <t>Three Calcium and lipid Binding domains (TriCalBins)</t>
  </si>
  <si>
    <t>NST1</t>
  </si>
  <si>
    <t>Negatively affects Salt Tolerance</t>
  </si>
  <si>
    <t>APP1</t>
  </si>
  <si>
    <t>Actin Patch Protein</t>
  </si>
  <si>
    <t>RPS7B</t>
  </si>
  <si>
    <t>PHO23</t>
  </si>
  <si>
    <t>RAS2</t>
  </si>
  <si>
    <t>homologous to RAS proto-oncogene</t>
  </si>
  <si>
    <t>POL1</t>
  </si>
  <si>
    <t>MET4</t>
  </si>
  <si>
    <t>NCS2</t>
  </si>
  <si>
    <t>NAF1</t>
  </si>
  <si>
    <t>Nuclear Assembly Factor</t>
  </si>
  <si>
    <t>ESBP6</t>
  </si>
  <si>
    <t>FAR11</t>
  </si>
  <si>
    <t>SRV2</t>
  </si>
  <si>
    <t>Suppressor of RasVal19</t>
  </si>
  <si>
    <t>THO2</t>
  </si>
  <si>
    <t>CUZ1</t>
  </si>
  <si>
    <t>Cdc48-associated UBL/Zn-finger protein</t>
  </si>
  <si>
    <t>IGO1</t>
  </si>
  <si>
    <t>Initiation of G zerO</t>
  </si>
  <si>
    <t>RIA1</t>
  </si>
  <si>
    <t>RIbosome Assembly</t>
  </si>
  <si>
    <t>BNI5</t>
  </si>
  <si>
    <t>Bud Neck Involved</t>
  </si>
  <si>
    <t>SKO1</t>
  </si>
  <si>
    <t>Suppressor of Kinase Overexpression</t>
  </si>
  <si>
    <t>MRPL22</t>
  </si>
  <si>
    <t>IPI3</t>
  </si>
  <si>
    <t>MRPL19</t>
  </si>
  <si>
    <t>UBP10</t>
  </si>
  <si>
    <t>CHS1</t>
  </si>
  <si>
    <t>WHI3</t>
  </si>
  <si>
    <t>GlyColysis Regulation</t>
  </si>
  <si>
    <t>RIO2</t>
  </si>
  <si>
    <t>RIght Open reading frame</t>
  </si>
  <si>
    <t>PEX17</t>
  </si>
  <si>
    <t>POP1</t>
  </si>
  <si>
    <t>ATG4</t>
  </si>
  <si>
    <t>CSL4</t>
  </si>
  <si>
    <t>Cep1 Synthetic Lethal</t>
  </si>
  <si>
    <t>Switch INdependent</t>
  </si>
  <si>
    <t>ATG2</t>
  </si>
  <si>
    <t>SLA2</t>
  </si>
  <si>
    <t>VPS75</t>
  </si>
  <si>
    <t>CRS1</t>
  </si>
  <si>
    <t>Cysteinyl-tRNA Synthetase, CysRS</t>
  </si>
  <si>
    <t>RTC4</t>
  </si>
  <si>
    <t>GIS2</t>
  </si>
  <si>
    <t>GIg Suppressor</t>
  </si>
  <si>
    <t>FOL1</t>
  </si>
  <si>
    <t>SIP3</t>
  </si>
  <si>
    <t>DSL1</t>
  </si>
  <si>
    <t>Dependence on SLy1-20</t>
  </si>
  <si>
    <t>AnTioXidant</t>
  </si>
  <si>
    <t>ORC5</t>
  </si>
  <si>
    <t>POL2</t>
  </si>
  <si>
    <t>PIK1</t>
  </si>
  <si>
    <t>Phosphatidyl Inositol Kinase</t>
  </si>
  <si>
    <t>LYP1</t>
  </si>
  <si>
    <t>LYsine-specific Permease</t>
  </si>
  <si>
    <t>ALP1</t>
  </si>
  <si>
    <t>BNI1</t>
  </si>
  <si>
    <t>TOF1</t>
  </si>
  <si>
    <t>CAF120</t>
  </si>
  <si>
    <t>WSC2</t>
  </si>
  <si>
    <t>MRPL10</t>
  </si>
  <si>
    <t>CUS2</t>
  </si>
  <si>
    <t>YPT11</t>
  </si>
  <si>
    <t>SKP2</t>
  </si>
  <si>
    <t>homology with human SKP2</t>
  </si>
  <si>
    <t>DAL82</t>
  </si>
  <si>
    <t>PHA2</t>
  </si>
  <si>
    <t>PHenylAlanine requiring</t>
  </si>
  <si>
    <t>HXT14</t>
  </si>
  <si>
    <t>PFA3</t>
  </si>
  <si>
    <t>PEX6</t>
  </si>
  <si>
    <t>CIT1</t>
  </si>
  <si>
    <t>ATO2</t>
  </si>
  <si>
    <t>CSE2</t>
  </si>
  <si>
    <t>PRP2</t>
  </si>
  <si>
    <t>URK1</t>
  </si>
  <si>
    <t>URidine Kinase</t>
  </si>
  <si>
    <t>PHO91</t>
  </si>
  <si>
    <t>SNF12</t>
  </si>
  <si>
    <t>SSK2</t>
  </si>
  <si>
    <t>ABZ1</t>
  </si>
  <si>
    <t>DBP6</t>
  </si>
  <si>
    <t>ZRG17</t>
  </si>
  <si>
    <t>MRX15</t>
  </si>
  <si>
    <t>FPK1</t>
  </si>
  <si>
    <t>FliPase Kinase</t>
  </si>
  <si>
    <t>MSO1</t>
  </si>
  <si>
    <t>Multicopy suppressor of Sec One</t>
  </si>
  <si>
    <t>POP2</t>
  </si>
  <si>
    <t>PGK promoter directed OverProduction</t>
  </si>
  <si>
    <t>BIO4</t>
  </si>
  <si>
    <t>BIO3</t>
  </si>
  <si>
    <t>PUL3</t>
  </si>
  <si>
    <t>PDR18</t>
  </si>
  <si>
    <t>AIF1</t>
  </si>
  <si>
    <t>Apoptosis-Inducing Factor</t>
  </si>
  <si>
    <t>COS10</t>
  </si>
  <si>
    <t>PFA4</t>
  </si>
  <si>
    <t>SIN3</t>
  </si>
  <si>
    <t>CSI2</t>
  </si>
  <si>
    <t>Chitin Synthesis Involved</t>
  </si>
  <si>
    <t>RCL1</t>
  </si>
  <si>
    <t>Rna 3'-terminal phosphate Cyclase Like</t>
  </si>
  <si>
    <t>HRD1</t>
  </si>
  <si>
    <t>ESC8</t>
  </si>
  <si>
    <t>TOS7</t>
  </si>
  <si>
    <t>IFM1</t>
  </si>
  <si>
    <t>Initiation Factor of Mitochondria</t>
  </si>
  <si>
    <t>LAG2</t>
  </si>
  <si>
    <t>YAP7</t>
  </si>
  <si>
    <t>SIL1</t>
  </si>
  <si>
    <t>Suppressor of the Ire1/Lhs1 double mutant</t>
  </si>
  <si>
    <t>OPI10</t>
  </si>
  <si>
    <t>MSE1</t>
  </si>
  <si>
    <t>Mitochondrial aminoacyl-tRNA Synthetase, Glutamate (E)</t>
  </si>
  <si>
    <t>SMC5</t>
  </si>
  <si>
    <t>PRE6</t>
  </si>
  <si>
    <t>NOP12</t>
  </si>
  <si>
    <t>PEX15</t>
  </si>
  <si>
    <t>LDS2</t>
  </si>
  <si>
    <t>GAL11</t>
  </si>
  <si>
    <t>AIM39</t>
  </si>
  <si>
    <t>PSH1</t>
  </si>
  <si>
    <t>Pob3/Spt16 Histone associated</t>
  </si>
  <si>
    <t>THI20</t>
  </si>
  <si>
    <t>GPM3</t>
  </si>
  <si>
    <t>GPD2</t>
  </si>
  <si>
    <t>APM4</t>
  </si>
  <si>
    <t>CRT10</t>
  </si>
  <si>
    <t>Constitutive RNR Transcription regulators</t>
  </si>
  <si>
    <t>MET22</t>
  </si>
  <si>
    <t>RIB2</t>
  </si>
  <si>
    <t>ATG34</t>
  </si>
  <si>
    <t>SPO21</t>
  </si>
  <si>
    <t>RFC4</t>
  </si>
  <si>
    <t>PKH2</t>
  </si>
  <si>
    <t>NDJ1</t>
  </si>
  <si>
    <t>NonDisJunction</t>
  </si>
  <si>
    <t>SHR5</t>
  </si>
  <si>
    <t>Suppressor of Hyperactive Ras</t>
  </si>
  <si>
    <t>MSB4</t>
  </si>
  <si>
    <t>SMF1</t>
  </si>
  <si>
    <t>YGK3</t>
  </si>
  <si>
    <t>Yeast homolog of Glycogen synthase Kinase</t>
  </si>
  <si>
    <t>ALR1</t>
  </si>
  <si>
    <t>GAS4</t>
  </si>
  <si>
    <t>PFK27</t>
  </si>
  <si>
    <t>BSC6</t>
  </si>
  <si>
    <t>RRP40</t>
  </si>
  <si>
    <t>TIR4</t>
  </si>
  <si>
    <t>TIR2</t>
  </si>
  <si>
    <t>RTS1</t>
  </si>
  <si>
    <t>Rox Three Suppressor</t>
  </si>
  <si>
    <t>CUE5</t>
  </si>
  <si>
    <t>IRC23</t>
  </si>
  <si>
    <t>STD1</t>
  </si>
  <si>
    <t>Suppressor of Tbp Deletion</t>
  </si>
  <si>
    <t>VHS3</t>
  </si>
  <si>
    <t>SGT1</t>
  </si>
  <si>
    <t>Suppressor of G2 (Two) allele of skp1</t>
  </si>
  <si>
    <t>SLD7</t>
  </si>
  <si>
    <t>Synthetic Lethality with Dpb11-24</t>
  </si>
  <si>
    <t>ALG8</t>
  </si>
  <si>
    <t>CDC21</t>
  </si>
  <si>
    <t>ATX2</t>
  </si>
  <si>
    <t>DIA2</t>
  </si>
  <si>
    <t>TGL5</t>
  </si>
  <si>
    <t>CMR2</t>
  </si>
  <si>
    <t>NUP1</t>
  </si>
  <si>
    <t>CRC1</t>
  </si>
  <si>
    <t>CaRnitine Carrier</t>
  </si>
  <si>
    <t>RAS1</t>
  </si>
  <si>
    <t>RGS2</t>
  </si>
  <si>
    <t>Regulator of heterotrimeric G protein Signaling</t>
  </si>
  <si>
    <t>LEU9</t>
  </si>
  <si>
    <t>CEX1</t>
  </si>
  <si>
    <t>Cytoplasmic EXport protein</t>
  </si>
  <si>
    <t>RIO1</t>
  </si>
  <si>
    <t>LEO1</t>
  </si>
  <si>
    <t>LEft Open reading frame</t>
  </si>
  <si>
    <t>UBP2</t>
  </si>
  <si>
    <t>IAH1</t>
  </si>
  <si>
    <t>Isoamyl Acetate-Hydrolyzing esterase</t>
  </si>
  <si>
    <t>AFI1</t>
  </si>
  <si>
    <t>ArF3-Interacting protein</t>
  </si>
  <si>
    <t>BAG7</t>
  </si>
  <si>
    <t>SFL1</t>
  </si>
  <si>
    <t>Suppressor gene for FLocculation</t>
  </si>
  <si>
    <t>ARP8</t>
  </si>
  <si>
    <t>LSC1</t>
  </si>
  <si>
    <t>ELG1</t>
  </si>
  <si>
    <t>Enhanced Level of Genomic instability</t>
  </si>
  <si>
    <t>MDM32</t>
  </si>
  <si>
    <t>SPP2</t>
  </si>
  <si>
    <t>Suppressor of PrP</t>
  </si>
  <si>
    <t>SMP3</t>
  </si>
  <si>
    <t>Stable Maintenance of pSRI</t>
  </si>
  <si>
    <t>PDR5</t>
  </si>
  <si>
    <t>MTR10</t>
  </si>
  <si>
    <t>Mrna TRansport defective</t>
  </si>
  <si>
    <t>YRR1</t>
  </si>
  <si>
    <t>Yeast Reveromycin-A Resistant</t>
  </si>
  <si>
    <t>SEY1</t>
  </si>
  <si>
    <t>Synthetic Enhancement of YOP1</t>
  </si>
  <si>
    <t>LCB4</t>
  </si>
  <si>
    <t>YRM1</t>
  </si>
  <si>
    <t>Yeast Reveromycin resistance Modulator</t>
  </si>
  <si>
    <t>GAC1</t>
  </si>
  <si>
    <t>Glycogen ACcumulation</t>
  </si>
  <si>
    <t>SYC1</t>
  </si>
  <si>
    <t>Similar to Ysh1 C-terminal</t>
  </si>
  <si>
    <t>LAS17</t>
  </si>
  <si>
    <t>SER1</t>
  </si>
  <si>
    <t>MSB1</t>
  </si>
  <si>
    <t>ULS1</t>
  </si>
  <si>
    <t>Ubiquitin Ligase for SUMO conjugates</t>
  </si>
  <si>
    <t>THI72</t>
  </si>
  <si>
    <t>THI7 homolog 2</t>
  </si>
  <si>
    <t>PEX27</t>
  </si>
  <si>
    <t>MCA1</t>
  </si>
  <si>
    <t>MetaCAspase</t>
  </si>
  <si>
    <t>GEP3</t>
  </si>
  <si>
    <t>NOC2</t>
  </si>
  <si>
    <t>RET1</t>
  </si>
  <si>
    <t>Reduced Efficiency of Termination</t>
  </si>
  <si>
    <t>PTP2</t>
  </si>
  <si>
    <t>MGM1</t>
  </si>
  <si>
    <t>SPR2</t>
  </si>
  <si>
    <t>SPorulation-Regulated</t>
  </si>
  <si>
    <t>RFC1</t>
  </si>
  <si>
    <t>STE13</t>
  </si>
  <si>
    <t>MCT1</t>
  </si>
  <si>
    <t>Malonyl-CoA:ACP Transferase</t>
  </si>
  <si>
    <t>HER1</t>
  </si>
  <si>
    <t>WTM2</t>
  </si>
  <si>
    <t>WD repeat containing Transcriptional Modulator</t>
  </si>
  <si>
    <t>MKK1</t>
  </si>
  <si>
    <t>Mitogen-activated protein Kinase-Kinase</t>
  </si>
  <si>
    <t>SSP2</t>
  </si>
  <si>
    <t>Sporulation SPecific</t>
  </si>
  <si>
    <t>PUS7</t>
  </si>
  <si>
    <t>TUM1</t>
  </si>
  <si>
    <t>ThioUridine Modification</t>
  </si>
  <si>
    <t>TRE2</t>
  </si>
  <si>
    <t>Transferrrin REceptor like</t>
  </si>
  <si>
    <t>RPN8</t>
  </si>
  <si>
    <t>HRK1</t>
  </si>
  <si>
    <t>Hygromycin Resistance Kinase</t>
  </si>
  <si>
    <t>PAC1</t>
  </si>
  <si>
    <t>VPH1</t>
  </si>
  <si>
    <t>MOD5</t>
  </si>
  <si>
    <t>tRNA MODification</t>
  </si>
  <si>
    <t>RIM20</t>
  </si>
  <si>
    <t>FSH3</t>
  </si>
  <si>
    <t>PLP2</t>
  </si>
  <si>
    <t>UAF30</t>
  </si>
  <si>
    <t>Upstream Activation Factor subunit</t>
  </si>
  <si>
    <t>MUM3</t>
  </si>
  <si>
    <t>BUD7</t>
  </si>
  <si>
    <t>CPA1</t>
  </si>
  <si>
    <t>MCH5</t>
  </si>
  <si>
    <t>SNU66</t>
  </si>
  <si>
    <t>COT1</t>
  </si>
  <si>
    <t>CObalt Toxicity</t>
  </si>
  <si>
    <t>PMT3</t>
  </si>
  <si>
    <t>MYO2</t>
  </si>
  <si>
    <t>PDR10</t>
  </si>
  <si>
    <t>Suppressor of Clathrin Deficiency</t>
  </si>
  <si>
    <t>MIP1</t>
  </si>
  <si>
    <t>MItochondrial DNA Polymerase</t>
  </si>
  <si>
    <t>KRE5</t>
  </si>
  <si>
    <t>REV1</t>
  </si>
  <si>
    <t>CIN1</t>
  </si>
  <si>
    <t>MNE1</t>
  </si>
  <si>
    <t>MEK1</t>
  </si>
  <si>
    <t>MEiotic Kinase</t>
  </si>
  <si>
    <t>SOG2</t>
  </si>
  <si>
    <t>MSC6</t>
  </si>
  <si>
    <t>CIR2</t>
  </si>
  <si>
    <t>SNX3</t>
  </si>
  <si>
    <t>HAP5</t>
  </si>
  <si>
    <t>PRT1</t>
  </si>
  <si>
    <t>PRoTein synthesis</t>
  </si>
  <si>
    <t>AMF1</t>
  </si>
  <si>
    <t>AMmonium Facilitator</t>
  </si>
  <si>
    <t>FRE3</t>
  </si>
  <si>
    <t>FIT2</t>
  </si>
  <si>
    <t>FIT3</t>
  </si>
  <si>
    <t>CHL1</t>
  </si>
  <si>
    <t>RRP12</t>
  </si>
  <si>
    <t>IRC15</t>
  </si>
  <si>
    <t>RAD1</t>
  </si>
  <si>
    <t>RMI1</t>
  </si>
  <si>
    <t>RecQ Mediated genome Instability</t>
  </si>
  <si>
    <t>SMA1</t>
  </si>
  <si>
    <t>SUV3</t>
  </si>
  <si>
    <t>SUppressor of Var1</t>
  </si>
  <si>
    <t>TRM44</t>
  </si>
  <si>
    <t>SVL3</t>
  </si>
  <si>
    <t>Styryl dye Vacuolar Localization</t>
  </si>
  <si>
    <t>EGD1</t>
  </si>
  <si>
    <t>ISM1</t>
  </si>
  <si>
    <t>Isoleucyl tRNA Synthetase of Mitochondria</t>
  </si>
  <si>
    <t>ARL3</t>
  </si>
  <si>
    <t>LEE1</t>
  </si>
  <si>
    <t>SUR1</t>
  </si>
  <si>
    <t>GRX5</t>
  </si>
  <si>
    <t>CWC27</t>
  </si>
  <si>
    <t>HTC1</t>
  </si>
  <si>
    <t>Histidine Triad with Channel</t>
  </si>
  <si>
    <t>BTS1</t>
  </si>
  <si>
    <t>Bet Two Suppressor</t>
  </si>
  <si>
    <t>MUK1</t>
  </si>
  <si>
    <t>coMpUtationally-linked to Kap95</t>
  </si>
  <si>
    <t>YTA6</t>
  </si>
  <si>
    <t>GCR1</t>
  </si>
  <si>
    <t>MOT1</t>
  </si>
  <si>
    <t>SEC16</t>
  </si>
  <si>
    <t>RLM1</t>
  </si>
  <si>
    <t>Resistance to Lethality of MKK1P386 overexpression</t>
  </si>
  <si>
    <t>INA17</t>
  </si>
  <si>
    <t>INner membrane Assembly 17 kDa</t>
  </si>
  <si>
    <t>SSE1</t>
  </si>
  <si>
    <t>DPC25</t>
  </si>
  <si>
    <t>Delta-Psi dependent mitochondrial import and Cleavage protein of ~25 kDa</t>
  </si>
  <si>
    <t>GDE1</t>
  </si>
  <si>
    <t>GlycerophosphoDiEsterase</t>
  </si>
  <si>
    <t>CAR1</t>
  </si>
  <si>
    <t>DBP1</t>
  </si>
  <si>
    <t>SPC29</t>
  </si>
  <si>
    <t>KAP120</t>
  </si>
  <si>
    <t>NAN1</t>
  </si>
  <si>
    <t>Net1 Associated Nuclear protein</t>
  </si>
  <si>
    <t>TBF1</t>
  </si>
  <si>
    <t>TTAGGG repeat-Binding Factor</t>
  </si>
  <si>
    <t>UME1</t>
  </si>
  <si>
    <t>KES1</t>
  </si>
  <si>
    <t>KrE11-1 Suppressor</t>
  </si>
  <si>
    <t>PRP46</t>
  </si>
  <si>
    <t>RAD53</t>
  </si>
  <si>
    <t>PRM4</t>
  </si>
  <si>
    <t>TGS1</t>
  </si>
  <si>
    <t>TrimethylGuanosine Synthase</t>
  </si>
  <si>
    <t>AIM44</t>
  </si>
  <si>
    <t>CDC60</t>
  </si>
  <si>
    <t>ATG29</t>
  </si>
  <si>
    <t>REV3</t>
  </si>
  <si>
    <t>MRX4</t>
  </si>
  <si>
    <t>MEX67</t>
  </si>
  <si>
    <t>Messenger RNA EXport factor of 67 kDa</t>
  </si>
  <si>
    <t>OYE3</t>
  </si>
  <si>
    <t>COX10</t>
  </si>
  <si>
    <t>NIP100</t>
  </si>
  <si>
    <t>SPT14</t>
  </si>
  <si>
    <t>CUP9</t>
  </si>
  <si>
    <t>CBC2</t>
  </si>
  <si>
    <t>Cap Binding Complex</t>
  </si>
  <si>
    <t>TCO89</t>
  </si>
  <si>
    <t>Tor Complex One</t>
  </si>
  <si>
    <t>RTT10</t>
  </si>
  <si>
    <t>MRN1</t>
  </si>
  <si>
    <t>Multicopy supressor of rsc nhp6</t>
  </si>
  <si>
    <t>UIP4</t>
  </si>
  <si>
    <t>MIY2</t>
  </si>
  <si>
    <t>MINDY deubiquitinase in yeast</t>
  </si>
  <si>
    <t>PRM3</t>
  </si>
  <si>
    <t>RSA1</t>
  </si>
  <si>
    <t>CSM4</t>
  </si>
  <si>
    <t>YIG1</t>
  </si>
  <si>
    <t>Yeast protein Interacting with Glycerol 3-phosphatase</t>
  </si>
  <si>
    <t>AFT2</t>
  </si>
  <si>
    <t>Activator of Fe (iron) Transcription</t>
  </si>
  <si>
    <t>TPK2</t>
  </si>
  <si>
    <t>SRP72</t>
  </si>
  <si>
    <t>PUS1</t>
  </si>
  <si>
    <t>BMS1</t>
  </si>
  <si>
    <t>BMh Sensitive</t>
  </si>
  <si>
    <t>FLC1</t>
  </si>
  <si>
    <t>FMP40</t>
  </si>
  <si>
    <t>GRE1</t>
  </si>
  <si>
    <t>Genes de Respuesta a Estres (spanish for stress responsive genes)</t>
  </si>
  <si>
    <t>MMT2</t>
  </si>
  <si>
    <t>ALG5</t>
  </si>
  <si>
    <t>FAS2</t>
  </si>
  <si>
    <t>SSO1</t>
  </si>
  <si>
    <t>CIN2</t>
  </si>
  <si>
    <t>GYP5</t>
  </si>
  <si>
    <t>ATG41</t>
  </si>
  <si>
    <t>VIK1</t>
  </si>
  <si>
    <t>Vegetative Interaction with Kar3p</t>
  </si>
  <si>
    <t>HFI1</t>
  </si>
  <si>
    <t>Histone H2A Functional Interactor</t>
  </si>
  <si>
    <t>FUM1</t>
  </si>
  <si>
    <t>FUMarase</t>
  </si>
  <si>
    <t>MDL2</t>
  </si>
  <si>
    <t>ATP15</t>
  </si>
  <si>
    <t>HAL1</t>
  </si>
  <si>
    <t>ICL2</t>
  </si>
  <si>
    <t>HAA1</t>
  </si>
  <si>
    <t>Homolog of Ace1 Activator</t>
  </si>
  <si>
    <t>AGC1</t>
  </si>
  <si>
    <t>Aspartate-Glutamate Carrier</t>
  </si>
  <si>
    <t>SDD4</t>
  </si>
  <si>
    <t>EAF3</t>
  </si>
  <si>
    <t>ATH1</t>
  </si>
  <si>
    <t>Acid TreHalase</t>
  </si>
  <si>
    <t>CSR2</t>
  </si>
  <si>
    <t>SRO7</t>
  </si>
  <si>
    <t>TIP41</t>
  </si>
  <si>
    <t>Tap42 Interacting Protein</t>
  </si>
  <si>
    <t>PUF2</t>
  </si>
  <si>
    <t>ATG11</t>
  </si>
  <si>
    <t>SEC8</t>
  </si>
  <si>
    <t>ARO7</t>
  </si>
  <si>
    <t>ROX1</t>
  </si>
  <si>
    <t>ISA2</t>
  </si>
  <si>
    <t>HOS1</t>
  </si>
  <si>
    <t>OPY2</t>
  </si>
  <si>
    <t>MRL1</t>
  </si>
  <si>
    <t>Mannose 6-phosphate Receptor Like</t>
  </si>
  <si>
    <t>GRS2</t>
  </si>
  <si>
    <t>ASA1</t>
  </si>
  <si>
    <t>AStra Associated protein</t>
  </si>
  <si>
    <t>COG4</t>
  </si>
  <si>
    <t>ISR1</t>
  </si>
  <si>
    <t>Inhibition of Staurosporine Resistance</t>
  </si>
  <si>
    <t>RPN7</t>
  </si>
  <si>
    <t>RPC40</t>
  </si>
  <si>
    <t>DBF20</t>
  </si>
  <si>
    <t>DumbBell Forming</t>
  </si>
  <si>
    <t>MRD1</t>
  </si>
  <si>
    <t>Multiple RNA-binding domain</t>
  </si>
  <si>
    <t>PIS1</t>
  </si>
  <si>
    <t>Phosphatidyl Inositol Synthase</t>
  </si>
  <si>
    <t>RRG8</t>
  </si>
  <si>
    <t>CTR1</t>
  </si>
  <si>
    <t>SCD6</t>
  </si>
  <si>
    <t>RRP9</t>
  </si>
  <si>
    <t>NOC4</t>
  </si>
  <si>
    <t>URN1</t>
  </si>
  <si>
    <t>U2-U5-U6 snRNP, RES complex, and NTC interacting protein</t>
  </si>
  <si>
    <t>PIN3</t>
  </si>
  <si>
    <t>KRE6</t>
  </si>
  <si>
    <t>GPH1</t>
  </si>
  <si>
    <t>Glycogen PHosphorylase</t>
  </si>
  <si>
    <t>SGV1</t>
  </si>
  <si>
    <t>Suppressor of Gpa1-Val50 mutation</t>
  </si>
  <si>
    <t>ORC4</t>
  </si>
  <si>
    <t>MMS1</t>
  </si>
  <si>
    <t>MRP2</t>
  </si>
  <si>
    <t>JIP5</t>
  </si>
  <si>
    <t>DPB2</t>
  </si>
  <si>
    <t>DNA Polymerase B</t>
  </si>
  <si>
    <t>BET2</t>
  </si>
  <si>
    <t>ATG13</t>
  </si>
  <si>
    <t>PZF1</t>
  </si>
  <si>
    <t>Putative Zinc Finger</t>
  </si>
  <si>
    <t>OPT2</t>
  </si>
  <si>
    <t>RPL29</t>
  </si>
  <si>
    <t>Cysteine desulphytase, allow growth on cysteine as nitrogen source, expression induced by nitrogen limitation</t>
  </si>
  <si>
    <t>Low affinity HeXose Transporter, expression induced by carbon limitation</t>
  </si>
  <si>
    <t>high-Affinity Glutamine Permease, expression induced by nitrogen limitation</t>
  </si>
  <si>
    <t>involved in regulation of OLE1 transcription which is related with fatty acids production. SuPpressor of Ty</t>
  </si>
  <si>
    <t>Encodes a calnexin homolog involved in protein folding and quality control in the endoplasmic reticulum (ER)</t>
  </si>
  <si>
    <t>Implicated in mitochondrial function. Altered Inheritance rate of Mitochondria</t>
  </si>
  <si>
    <t>Important for the maturation of cytochrome c, which is essential for mitochondrial electron transport.</t>
  </si>
  <si>
    <t>Encodes a GTPase involved in translation initiation.</t>
  </si>
  <si>
    <t>Part of the kinetochore complex, which plays a role in chromosome segregation</t>
  </si>
  <si>
    <t>Encodes a phospholipid translocase important for vesicle formation in the Golgi apparatus.</t>
  </si>
  <si>
    <t>MYOsin required for mRNA transport</t>
  </si>
  <si>
    <t>Part of the CCR4-NOT complex, which regulates mRNA deadenylation and degradation, affecting gene expression and metabolism.</t>
  </si>
  <si>
    <t>Function Unknown Now, May have a role in mitochondrial function</t>
  </si>
  <si>
    <t>A heat shock protein (Hsp70) involved in protein folding, particularly under stress conditions.</t>
  </si>
  <si>
    <t>Component of the tRNA splicing endonuclease complex.</t>
  </si>
  <si>
    <t>Affects bud site selection and possibly links cell polarity to glucose metabolism.</t>
  </si>
  <si>
    <t>Multicopy suppressor of Sec Twenty one. it's speculated to have a role in cell growth regulation</t>
  </si>
  <si>
    <t>involved in the transport of sterols between the endoplasmic reticulum (ER) and the plasma membrane</t>
  </si>
  <si>
    <t>Involved in ribosomal RNA maturation and critical for pre-mRNA processing, which is essential for protein synthesis.</t>
  </si>
  <si>
    <t>Encodes a peptidyl-tRNA hydrolase, crucial for releasing tRNA from the ribosome, ensuring efficient tRNA recycling and continued protein synthesis.</t>
  </si>
  <si>
    <t>Encodes a serine/threonine protein phosphatase. It is involved in deactivating MAP kinase signaling pathways, playing a role in stress response</t>
  </si>
  <si>
    <t>Participates in cell cycle regulation and DNA damage response, indirectly influencing metabolism and cell viability.</t>
  </si>
  <si>
    <t>Regulates endocytosis, which is vital for the internalization of nutrients and other components essential to metabolism.</t>
  </si>
  <si>
    <t>Involved in cell wall biogenesis and actin cytoskeleton organization, impacting cell growth.</t>
  </si>
  <si>
    <t>Component of complex III in the mitochondrial electron transport chain, essential for respiration and energy production through oxidative phosphorylation.</t>
  </si>
  <si>
    <t>High affinity uridine permease, involved in nucleotide metabolism, which is key for nucleic acid synthesis</t>
  </si>
  <si>
    <t>A subunit of the 20S proteasome, playing a role in the degradation of unwanted or misfolded proteins, crucial for protein quality control and general metabolism.</t>
  </si>
  <si>
    <t>A subunit of the AP-3 adaptor complex, involved in protein sorting and transport, indirectly influencing cellular metabolism.</t>
  </si>
  <si>
    <t>B subunit of DNA polymerase alpha-primase complex; required for initiation of DNA replication during mitotic and premeiotic DNA synthesis</t>
  </si>
  <si>
    <t>Microtubule plus-end-tracking non-motor protein, required for structural integrity of the mitotic spindle</t>
  </si>
  <si>
    <t xml:space="preserve">Major ADP/ATP carrier of the mitochondrial inner membrane. It is vital for yeast cells' ability to grow on non-fermentable carbon sources like glycerol or ethanol. </t>
  </si>
  <si>
    <t>S-adenosyl-L-methionine-dependent tRNA, loss of NCL1 confers hypersensitivity to oxidative stress</t>
  </si>
  <si>
    <t>Clathrin adaptor (adaptin) accessory protein</t>
  </si>
  <si>
    <t>Atypical protein kinase</t>
  </si>
  <si>
    <t>Protein of unknown function; localizes to membrane fraction; </t>
  </si>
  <si>
    <t>IES5, as part of the INO80 complex, is involved in DNA repair, particularly in the repair of double-strand breaks via homologous recombination.</t>
  </si>
  <si>
    <t>Putative protein of unknown function</t>
  </si>
  <si>
    <t>Hexose transporter; capable of transporting a broad range of substrates including: glucose, fructose, mannose and galactose</t>
  </si>
  <si>
    <t>YOL156W</t>
  </si>
  <si>
    <t>HXT11</t>
  </si>
  <si>
    <t>Putative transcriptional repressor with Zn(2)-Cys(6) finger; negatively regulates transcription in response to oleate levels, it helps control metabolic pathways, particularly those involved in lipid metabolism and fatty acid degradation in the yeast’s mitochondria.</t>
  </si>
  <si>
    <t>Substrate-specific adaptor protein involved in apo-Rli1p maturation, required for biogenesis of the Large ribosomal subunit and initiation of Translation in Oxygen</t>
  </si>
  <si>
    <t>Protein of unknown function; shows homology with N-terminal end of Bul1p, involved in down-regulation of general amino acid transporter Gap1p upon shift to preferred nitrogen source</t>
  </si>
  <si>
    <t>Glycogen debranching enzyme; contains glucanotranferase and alpha-1,6-amyloglucosidase activities; required for glycogen degradation</t>
  </si>
  <si>
    <t>Encodes galactokinase, which phosphorylates galactose to galactose-1-phosphate.</t>
  </si>
  <si>
    <t>Encodes galactose-1-phosphate uridylyltransferase, converting galactose-1-phosphate into UDP-galactose.</t>
  </si>
  <si>
    <t>Encodes UDP-glucose-4-epimerase, which converts UDP-galactose to UDP-glucose, facilitating its entry into glycolysis.</t>
  </si>
  <si>
    <t>Regulator gen control the expression of these enzymes based on the availability of galactose, it relieves the repression by GAL80, allowing GAL4 to activate gene transcription.</t>
  </si>
  <si>
    <t>Encodes a galactose permease, responsible for transporting galactose into the cell.</t>
  </si>
  <si>
    <t>recruits Gcn4p to the transcriptional machinery; positive regulation of invasive growth in response to glucose limitation, </t>
  </si>
  <si>
    <t>Mitochondrial ribosomal protein of the large subunit</t>
  </si>
  <si>
    <t>Protein involved in control of DNA replication</t>
  </si>
  <si>
    <t>Protein phosphatase; has specificity for serine, threonine, and tyrosine residues; has a role in the DNA synthesis phase of the cell cycle</t>
  </si>
  <si>
    <t>Putative metallo-dependent hydrolase superfamily protein</t>
  </si>
  <si>
    <t>Protein of unknown function</t>
  </si>
  <si>
    <t>F-Box protein involved in proteasome-dependent degradation of Aah1p (Adenine deaminase (adenine aminohydrolase))</t>
  </si>
  <si>
    <t>Plasma membrane Na+/Pi cotransporter</t>
  </si>
  <si>
    <t>Cadmium transporting P-type ATPase; may also have a role in copper and iron homeostasis</t>
  </si>
  <si>
    <t>It encodes a transcriptional activator protein, Mal-activator, responsible for the induction of other genes in the maltose utilization pathway, specifically the genes that code for maltose permease and maltase.</t>
  </si>
  <si>
    <t>Maltose permease; high-affinity maltose transporter (alpha-glucoside transporter)</t>
  </si>
  <si>
    <t>Proton:glutathione antiporter; localized to the vacuolar and plasma membranes;  potential role in resistance to oxidative stress and modulation of the PKA pathway</t>
  </si>
  <si>
    <t>Protein required for cold tolerance; involved in phosphate uptake</t>
  </si>
  <si>
    <t>Negative regulator of the H(+)-ATPase Pma1p; stress-responsive protein</t>
  </si>
  <si>
    <t>Plasma membrane H+-pantothenate symporter</t>
  </si>
  <si>
    <t>Set3C histone deacetylase scaffold, also involved in activation of stress-activated MAPK cascade; localizes to both nucleus and cytosol</t>
  </si>
  <si>
    <t>Plasma membrane high glucose sensor that regulates glucose transport; low affinity sesnor</t>
  </si>
  <si>
    <t>involved in removal of two glucose residues from N-linked glycans during glycoprotein biogenesis in the ER</t>
  </si>
  <si>
    <t>Transcriptional corepressor; involved in repression of ribosomal protein (RP) gene transcription via the TOR signaling pathway egulates genes involved in growth and metabolism</t>
  </si>
  <si>
    <t>Subunit of the chromatin silencing complex that binds to double-stranded DNA and nucleosomes; involved in chromatin silencing </t>
  </si>
  <si>
    <t>Subunit of the INO80 chromatin remodeling complex; relocalizes to the cytosol in response to hypoxia </t>
  </si>
  <si>
    <t>phosphatase, confers 2-deoxyglucose resistence, compound related to glucolysis metabolism; increases resistance to ethanol and isobutanol; DeOxyGlucose</t>
  </si>
  <si>
    <t>Zinc-finger protein; involved in transcriptional control of both nuclear and mitochondrial genes required for respiration,many of which specify products required for glycerol-based growth, respiratio</t>
  </si>
  <si>
    <t>Putative alternate subunit of succinate dehydrogenase (SDH), a respiratory chain enzyme localized to the mitochondrial inner membrane</t>
  </si>
  <si>
    <t xml:space="preserve">Mitochondral chaperone hsp-70 type, requered for assembly of iron/sulphur clusters in mitochondria,  a deletion of the SSQ1 gene leads to a cold-sensitive growth behavior </t>
  </si>
  <si>
    <t xml:space="preserve">ReSpiration Factor, protein requered for respiratory growth, essential for transition of fermentation to respiration metabolism, essential for temperature resistence  </t>
  </si>
  <si>
    <t>Transcriptional corepressor; involved in repression of ribosomal protein (RP) gene transcription via the TOR signaling pathway, it is regulates genes involved in growth and metabolism</t>
  </si>
  <si>
    <t>Table S1. Genes inherited in evolved strain having a high effect heterozigous mutation in the parental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2"/>
      <color rgb="FF222222"/>
      <name val="Arial"/>
      <family val="2"/>
    </font>
    <font>
      <sz val="11"/>
      <name val="Aptos Narrow"/>
      <family val="2"/>
      <scheme val="minor"/>
    </font>
    <font>
      <b/>
      <sz val="11"/>
      <name val="Aptos Narrow"/>
      <scheme val="minor"/>
    </font>
    <font>
      <b/>
      <sz val="11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/>
    <xf numFmtId="0" fontId="0" fillId="3" borderId="0" xfId="0" applyFill="1"/>
    <xf numFmtId="49" fontId="0" fillId="0" borderId="0" xfId="0" applyNumberFormat="1"/>
    <xf numFmtId="0" fontId="1" fillId="3" borderId="0" xfId="0" applyFont="1" applyFill="1"/>
    <xf numFmtId="164" fontId="0" fillId="3" borderId="0" xfId="0" applyNumberFormat="1" applyFill="1"/>
    <xf numFmtId="49" fontId="0" fillId="3" borderId="0" xfId="0" applyNumberFormat="1" applyFill="1"/>
    <xf numFmtId="0" fontId="0" fillId="0" borderId="0" xfId="0" quotePrefix="1"/>
    <xf numFmtId="0" fontId="3" fillId="0" borderId="0" xfId="0" applyFont="1"/>
    <xf numFmtId="0" fontId="2" fillId="0" borderId="0" xfId="0" applyFont="1"/>
    <xf numFmtId="49" fontId="2" fillId="0" borderId="0" xfId="0" applyNumberFormat="1" applyFont="1"/>
    <xf numFmtId="0" fontId="4" fillId="0" borderId="0" xfId="0" applyFont="1"/>
    <xf numFmtId="49" fontId="4" fillId="0" borderId="0" xfId="0" applyNumberFormat="1" applyFont="1"/>
    <xf numFmtId="0" fontId="0" fillId="0" borderId="0" xfId="0" applyFill="1"/>
    <xf numFmtId="0" fontId="4" fillId="0" borderId="0" xfId="0" applyFont="1" applyFill="1"/>
    <xf numFmtId="0" fontId="0" fillId="4" borderId="0" xfId="0" applyFill="1"/>
    <xf numFmtId="0" fontId="5" fillId="0" borderId="0" xfId="0" applyFont="1"/>
    <xf numFmtId="0" fontId="5" fillId="0" borderId="0" xfId="0" applyFont="1" applyFill="1"/>
    <xf numFmtId="0" fontId="6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tabSelected="1" topLeftCell="H1" workbookViewId="0">
      <selection activeCell="O35" sqref="O35"/>
    </sheetView>
  </sheetViews>
  <sheetFormatPr baseColWidth="10" defaultRowHeight="14.25"/>
  <cols>
    <col min="4" max="4" width="14.125" customWidth="1"/>
    <col min="5" max="5" width="19.625" customWidth="1"/>
    <col min="7" max="7" width="15" customWidth="1"/>
    <col min="8" max="8" width="17.25" customWidth="1"/>
    <col min="9" max="9" width="32.375" customWidth="1"/>
    <col min="12" max="12" width="12.875" customWidth="1"/>
    <col min="15" max="15" width="42" customWidth="1"/>
  </cols>
  <sheetData>
    <row r="1" spans="1:16" s="1" customFormat="1" ht="15">
      <c r="B1" s="1" t="s">
        <v>11676</v>
      </c>
    </row>
    <row r="2" spans="1:16" s="18" customFormat="1" ht="15">
      <c r="B2" s="18" t="s">
        <v>0</v>
      </c>
    </row>
    <row r="3" spans="1:16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</row>
    <row r="4" spans="1:16">
      <c r="A4">
        <v>1</v>
      </c>
      <c r="B4" t="s">
        <v>15</v>
      </c>
      <c r="C4">
        <v>174263</v>
      </c>
      <c r="D4" t="s">
        <v>16</v>
      </c>
      <c r="E4" t="s">
        <v>17</v>
      </c>
      <c r="F4" s="3" t="s">
        <v>18</v>
      </c>
      <c r="G4" s="3" t="s">
        <v>19</v>
      </c>
      <c r="H4" t="s">
        <v>20</v>
      </c>
      <c r="I4" t="s">
        <v>21</v>
      </c>
      <c r="J4" t="s">
        <v>22</v>
      </c>
      <c r="K4" t="s">
        <v>23</v>
      </c>
      <c r="L4" t="s">
        <v>24</v>
      </c>
      <c r="M4" t="s">
        <v>25</v>
      </c>
      <c r="N4" t="s">
        <v>26</v>
      </c>
      <c r="O4" t="s">
        <v>27</v>
      </c>
    </row>
    <row r="5" spans="1:16">
      <c r="A5">
        <v>2</v>
      </c>
      <c r="B5" t="s">
        <v>28</v>
      </c>
      <c r="C5">
        <v>769472</v>
      </c>
      <c r="D5" t="s">
        <v>29</v>
      </c>
      <c r="E5" t="s">
        <v>30</v>
      </c>
      <c r="F5" s="3" t="s">
        <v>18</v>
      </c>
      <c r="G5" s="3" t="s">
        <v>19</v>
      </c>
      <c r="H5" t="s">
        <v>31</v>
      </c>
      <c r="I5" t="s">
        <v>32</v>
      </c>
      <c r="J5" t="s">
        <v>22</v>
      </c>
      <c r="K5" t="s">
        <v>33</v>
      </c>
      <c r="L5" t="s">
        <v>34</v>
      </c>
      <c r="M5" t="s">
        <v>35</v>
      </c>
      <c r="N5" t="s">
        <v>36</v>
      </c>
      <c r="O5" t="s">
        <v>37</v>
      </c>
    </row>
    <row r="6" spans="1:16">
      <c r="A6">
        <v>3</v>
      </c>
      <c r="B6" t="s">
        <v>38</v>
      </c>
      <c r="C6">
        <v>387694</v>
      </c>
      <c r="D6" t="s">
        <v>30</v>
      </c>
      <c r="E6" t="s">
        <v>29</v>
      </c>
      <c r="F6" s="3" t="s">
        <v>18</v>
      </c>
      <c r="G6" s="3" t="s">
        <v>19</v>
      </c>
      <c r="H6" t="s">
        <v>31</v>
      </c>
      <c r="I6" t="s">
        <v>32</v>
      </c>
      <c r="J6" t="s">
        <v>22</v>
      </c>
      <c r="K6" t="s">
        <v>39</v>
      </c>
      <c r="L6" t="s">
        <v>40</v>
      </c>
      <c r="M6" t="s">
        <v>41</v>
      </c>
      <c r="N6" t="s">
        <v>42</v>
      </c>
      <c r="O6" t="s">
        <v>27</v>
      </c>
    </row>
    <row r="7" spans="1:16">
      <c r="A7">
        <v>4</v>
      </c>
      <c r="B7" t="s">
        <v>38</v>
      </c>
      <c r="C7">
        <v>388752</v>
      </c>
      <c r="D7" t="s">
        <v>43</v>
      </c>
      <c r="E7" t="s">
        <v>29</v>
      </c>
      <c r="F7" s="3" t="s">
        <v>18</v>
      </c>
      <c r="G7" s="3" t="s">
        <v>19</v>
      </c>
      <c r="H7" t="s">
        <v>31</v>
      </c>
      <c r="I7" t="s">
        <v>44</v>
      </c>
      <c r="J7" t="s">
        <v>22</v>
      </c>
      <c r="K7" t="s">
        <v>39</v>
      </c>
      <c r="L7" t="s">
        <v>45</v>
      </c>
      <c r="M7" t="s">
        <v>46</v>
      </c>
      <c r="N7" t="s">
        <v>42</v>
      </c>
      <c r="O7" t="s">
        <v>27</v>
      </c>
    </row>
    <row r="8" spans="1:16">
      <c r="A8">
        <v>5</v>
      </c>
      <c r="B8" t="s">
        <v>47</v>
      </c>
      <c r="C8">
        <v>23807</v>
      </c>
      <c r="D8" t="s">
        <v>43</v>
      </c>
      <c r="E8" t="s">
        <v>29</v>
      </c>
      <c r="F8" s="3" t="s">
        <v>18</v>
      </c>
      <c r="G8" s="3" t="s">
        <v>19</v>
      </c>
      <c r="H8" t="s">
        <v>31</v>
      </c>
      <c r="I8" t="s">
        <v>32</v>
      </c>
      <c r="J8" t="s">
        <v>22</v>
      </c>
      <c r="K8" t="s">
        <v>48</v>
      </c>
      <c r="L8" t="s">
        <v>49</v>
      </c>
      <c r="M8" t="s">
        <v>50</v>
      </c>
      <c r="N8" t="s">
        <v>51</v>
      </c>
      <c r="O8" s="13" t="s">
        <v>11601</v>
      </c>
      <c r="P8" s="13"/>
    </row>
    <row r="9" spans="1:16">
      <c r="A9">
        <v>6</v>
      </c>
      <c r="B9" t="s">
        <v>53</v>
      </c>
      <c r="C9">
        <v>245919</v>
      </c>
      <c r="D9" t="s">
        <v>43</v>
      </c>
      <c r="E9" t="s">
        <v>30</v>
      </c>
      <c r="F9" s="3" t="s">
        <v>18</v>
      </c>
      <c r="G9" s="3" t="s">
        <v>19</v>
      </c>
      <c r="H9" t="s">
        <v>31</v>
      </c>
      <c r="I9" t="s">
        <v>32</v>
      </c>
      <c r="J9" t="s">
        <v>22</v>
      </c>
      <c r="K9" t="s">
        <v>54</v>
      </c>
      <c r="L9" t="s">
        <v>55</v>
      </c>
      <c r="M9" t="s">
        <v>56</v>
      </c>
      <c r="N9" t="s">
        <v>57</v>
      </c>
      <c r="O9" s="13" t="s">
        <v>11600</v>
      </c>
      <c r="P9" s="13"/>
    </row>
    <row r="10" spans="1:16">
      <c r="A10">
        <v>7</v>
      </c>
      <c r="B10" t="s">
        <v>59</v>
      </c>
      <c r="C10">
        <v>165128</v>
      </c>
      <c r="D10" t="s">
        <v>60</v>
      </c>
      <c r="E10" t="s">
        <v>61</v>
      </c>
      <c r="F10" s="3" t="s">
        <v>18</v>
      </c>
      <c r="G10" s="3" t="s">
        <v>19</v>
      </c>
      <c r="H10" t="s">
        <v>62</v>
      </c>
      <c r="I10" t="s">
        <v>63</v>
      </c>
      <c r="J10" t="s">
        <v>22</v>
      </c>
      <c r="K10" t="s">
        <v>64</v>
      </c>
      <c r="L10" t="s">
        <v>65</v>
      </c>
      <c r="M10" t="s">
        <v>66</v>
      </c>
      <c r="N10">
        <v>0</v>
      </c>
      <c r="O10" s="13" t="s">
        <v>11636</v>
      </c>
      <c r="P10" s="13"/>
    </row>
    <row r="11" spans="1:16">
      <c r="A11">
        <v>8</v>
      </c>
      <c r="B11" t="s">
        <v>59</v>
      </c>
      <c r="C11">
        <v>184170</v>
      </c>
      <c r="D11" t="s">
        <v>67</v>
      </c>
      <c r="E11" t="s">
        <v>68</v>
      </c>
      <c r="F11" s="3" t="s">
        <v>18</v>
      </c>
      <c r="G11" s="3" t="s">
        <v>19</v>
      </c>
      <c r="H11" t="s">
        <v>62</v>
      </c>
      <c r="I11" t="s">
        <v>69</v>
      </c>
      <c r="J11" t="s">
        <v>22</v>
      </c>
      <c r="K11" t="s">
        <v>70</v>
      </c>
      <c r="L11" t="s">
        <v>71</v>
      </c>
      <c r="M11" t="s">
        <v>72</v>
      </c>
      <c r="N11" t="s">
        <v>73</v>
      </c>
      <c r="O11" s="13" t="s">
        <v>11670</v>
      </c>
      <c r="P11" s="13"/>
    </row>
    <row r="12" spans="1:16">
      <c r="A12">
        <v>9</v>
      </c>
      <c r="B12" t="s">
        <v>75</v>
      </c>
      <c r="C12">
        <v>15943</v>
      </c>
      <c r="D12" t="s">
        <v>76</v>
      </c>
      <c r="E12" t="s">
        <v>30</v>
      </c>
      <c r="F12" s="3" t="s">
        <v>18</v>
      </c>
      <c r="G12" s="3" t="s">
        <v>19</v>
      </c>
      <c r="H12" t="s">
        <v>31</v>
      </c>
      <c r="I12" t="s">
        <v>77</v>
      </c>
      <c r="J12" t="s">
        <v>22</v>
      </c>
      <c r="K12" t="s">
        <v>78</v>
      </c>
      <c r="L12" t="s">
        <v>79</v>
      </c>
      <c r="M12" t="s">
        <v>80</v>
      </c>
      <c r="N12" t="s">
        <v>81</v>
      </c>
      <c r="O12" s="13" t="s">
        <v>11602</v>
      </c>
      <c r="P12" s="13"/>
    </row>
    <row r="13" spans="1:16">
      <c r="A13">
        <v>10</v>
      </c>
      <c r="B13" t="s">
        <v>83</v>
      </c>
      <c r="C13">
        <v>398815</v>
      </c>
      <c r="D13" t="s">
        <v>30</v>
      </c>
      <c r="E13" t="s">
        <v>76</v>
      </c>
      <c r="F13" s="3" t="s">
        <v>18</v>
      </c>
      <c r="G13" s="3" t="s">
        <v>19</v>
      </c>
      <c r="H13" t="s">
        <v>31</v>
      </c>
      <c r="I13" t="s">
        <v>32</v>
      </c>
      <c r="J13" t="s">
        <v>22</v>
      </c>
      <c r="K13" t="s">
        <v>84</v>
      </c>
      <c r="L13" t="s">
        <v>85</v>
      </c>
      <c r="M13" t="s">
        <v>86</v>
      </c>
      <c r="N13" t="s">
        <v>87</v>
      </c>
      <c r="O13" s="13" t="s">
        <v>11603</v>
      </c>
      <c r="P13" s="13"/>
    </row>
    <row r="14" spans="1:16">
      <c r="A14">
        <v>11</v>
      </c>
      <c r="B14" t="s">
        <v>89</v>
      </c>
      <c r="C14">
        <v>817873</v>
      </c>
      <c r="D14" t="s">
        <v>90</v>
      </c>
      <c r="E14" t="s">
        <v>91</v>
      </c>
      <c r="F14" s="3" t="s">
        <v>18</v>
      </c>
      <c r="G14" s="3" t="s">
        <v>19</v>
      </c>
      <c r="H14" t="s">
        <v>20</v>
      </c>
      <c r="I14" t="s">
        <v>92</v>
      </c>
      <c r="J14" t="s">
        <v>22</v>
      </c>
      <c r="K14" t="s">
        <v>93</v>
      </c>
      <c r="L14" t="s">
        <v>94</v>
      </c>
      <c r="M14" t="s">
        <v>95</v>
      </c>
      <c r="N14" t="s">
        <v>96</v>
      </c>
      <c r="O14" s="13" t="s">
        <v>11673</v>
      </c>
      <c r="P14" s="13"/>
    </row>
    <row r="15" spans="1:16">
      <c r="A15">
        <v>12</v>
      </c>
      <c r="B15" t="s">
        <v>97</v>
      </c>
      <c r="C15">
        <v>319771</v>
      </c>
      <c r="D15" t="s">
        <v>98</v>
      </c>
      <c r="E15" t="s">
        <v>99</v>
      </c>
      <c r="F15" s="3" t="s">
        <v>18</v>
      </c>
      <c r="G15" s="3" t="s">
        <v>19</v>
      </c>
      <c r="H15" t="s">
        <v>100</v>
      </c>
      <c r="I15" t="s">
        <v>92</v>
      </c>
      <c r="J15" t="s">
        <v>22</v>
      </c>
      <c r="K15" t="s">
        <v>101</v>
      </c>
      <c r="L15" t="s">
        <v>102</v>
      </c>
      <c r="M15" t="s">
        <v>103</v>
      </c>
      <c r="N15" t="s">
        <v>104</v>
      </c>
      <c r="O15" s="13" t="s">
        <v>11674</v>
      </c>
      <c r="P15" s="13"/>
    </row>
    <row r="16" spans="1:16">
      <c r="A16">
        <v>13</v>
      </c>
      <c r="B16" t="s">
        <v>97</v>
      </c>
      <c r="C16">
        <v>496139</v>
      </c>
      <c r="D16" t="s">
        <v>106</v>
      </c>
      <c r="E16" t="s">
        <v>107</v>
      </c>
      <c r="F16" s="3" t="s">
        <v>18</v>
      </c>
      <c r="G16" s="3" t="s">
        <v>19</v>
      </c>
      <c r="H16" t="s">
        <v>20</v>
      </c>
      <c r="I16" t="s">
        <v>108</v>
      </c>
      <c r="J16" t="s">
        <v>22</v>
      </c>
      <c r="K16" t="s">
        <v>109</v>
      </c>
      <c r="L16" t="s">
        <v>110</v>
      </c>
      <c r="M16" t="s">
        <v>111</v>
      </c>
      <c r="N16" t="s">
        <v>112</v>
      </c>
      <c r="O16" s="13" t="s">
        <v>113</v>
      </c>
      <c r="P16" s="13"/>
    </row>
    <row r="17" spans="1:16">
      <c r="O17" s="13"/>
      <c r="P17" s="13"/>
    </row>
    <row r="18" spans="1:16" s="15" customFormat="1">
      <c r="B18" s="15" t="s">
        <v>114</v>
      </c>
    </row>
    <row r="19" spans="1:16" s="16" customFormat="1" ht="15">
      <c r="B19" s="16" t="s">
        <v>1</v>
      </c>
      <c r="C19" s="16" t="s">
        <v>2</v>
      </c>
      <c r="D19" s="16" t="s">
        <v>3</v>
      </c>
      <c r="E19" s="16" t="s">
        <v>4</v>
      </c>
      <c r="F19" s="16" t="s">
        <v>5</v>
      </c>
      <c r="G19" s="16" t="s">
        <v>6</v>
      </c>
      <c r="H19" s="16" t="s">
        <v>7</v>
      </c>
      <c r="I19" s="16" t="s">
        <v>8</v>
      </c>
      <c r="J19" s="16" t="s">
        <v>9</v>
      </c>
      <c r="K19" s="16" t="s">
        <v>10</v>
      </c>
      <c r="L19" s="16" t="s">
        <v>11</v>
      </c>
      <c r="M19" s="16" t="s">
        <v>12</v>
      </c>
      <c r="N19" s="16" t="s">
        <v>13</v>
      </c>
      <c r="O19" s="17" t="s">
        <v>14</v>
      </c>
      <c r="P19" s="17"/>
    </row>
    <row r="20" spans="1:16">
      <c r="A20">
        <v>1</v>
      </c>
      <c r="B20" t="s">
        <v>115</v>
      </c>
      <c r="C20">
        <v>39922</v>
      </c>
      <c r="D20" t="s">
        <v>29</v>
      </c>
      <c r="E20" t="s">
        <v>30</v>
      </c>
      <c r="F20" s="3" t="s">
        <v>18</v>
      </c>
      <c r="G20" s="3" t="s">
        <v>116</v>
      </c>
      <c r="H20" t="s">
        <v>31</v>
      </c>
      <c r="I20" t="s">
        <v>77</v>
      </c>
      <c r="J20" t="s">
        <v>22</v>
      </c>
      <c r="K20" t="s">
        <v>117</v>
      </c>
      <c r="L20" t="s">
        <v>118</v>
      </c>
      <c r="M20" t="s">
        <v>119</v>
      </c>
      <c r="N20">
        <v>0</v>
      </c>
      <c r="O20" s="13" t="s">
        <v>11634</v>
      </c>
      <c r="P20" s="13"/>
    </row>
    <row r="21" spans="1:16" s="11" customFormat="1">
      <c r="A21" s="11">
        <v>2</v>
      </c>
      <c r="B21" s="11" t="s">
        <v>38</v>
      </c>
      <c r="C21" s="11">
        <v>891623</v>
      </c>
      <c r="D21" s="11" t="s">
        <v>43</v>
      </c>
      <c r="E21" s="11" t="s">
        <v>30</v>
      </c>
      <c r="F21" s="12" t="s">
        <v>18</v>
      </c>
      <c r="G21" s="12" t="s">
        <v>116</v>
      </c>
      <c r="H21" s="11" t="s">
        <v>31</v>
      </c>
      <c r="I21" s="11" t="s">
        <v>32</v>
      </c>
      <c r="J21" s="11" t="s">
        <v>22</v>
      </c>
      <c r="K21" s="11" t="s">
        <v>120</v>
      </c>
      <c r="L21" s="11" t="s">
        <v>121</v>
      </c>
      <c r="M21" s="11" t="s">
        <v>122</v>
      </c>
      <c r="N21" s="11" t="s">
        <v>123</v>
      </c>
      <c r="O21" s="14" t="s">
        <v>11675</v>
      </c>
      <c r="P21" s="14"/>
    </row>
    <row r="22" spans="1:16">
      <c r="A22">
        <v>3</v>
      </c>
      <c r="B22" t="s">
        <v>47</v>
      </c>
      <c r="C22">
        <v>350738</v>
      </c>
      <c r="D22" t="s">
        <v>125</v>
      </c>
      <c r="E22" t="s">
        <v>126</v>
      </c>
      <c r="F22" s="3" t="s">
        <v>18</v>
      </c>
      <c r="G22" s="3" t="s">
        <v>116</v>
      </c>
      <c r="H22" t="s">
        <v>20</v>
      </c>
      <c r="I22" t="s">
        <v>108</v>
      </c>
      <c r="J22" t="s">
        <v>22</v>
      </c>
      <c r="K22" t="s">
        <v>127</v>
      </c>
      <c r="L22" t="s">
        <v>110</v>
      </c>
      <c r="M22" t="s">
        <v>111</v>
      </c>
      <c r="N22" t="s">
        <v>128</v>
      </c>
      <c r="O22" s="13" t="s">
        <v>11635</v>
      </c>
      <c r="P22" s="13"/>
    </row>
    <row r="23" spans="1:16">
      <c r="A23">
        <v>4</v>
      </c>
      <c r="B23" t="s">
        <v>130</v>
      </c>
      <c r="C23">
        <v>877253</v>
      </c>
      <c r="D23" t="s">
        <v>131</v>
      </c>
      <c r="E23" t="s">
        <v>132</v>
      </c>
      <c r="F23" s="3" t="s">
        <v>18</v>
      </c>
      <c r="G23" s="3" t="s">
        <v>116</v>
      </c>
      <c r="H23" t="s">
        <v>100</v>
      </c>
      <c r="I23" t="s">
        <v>92</v>
      </c>
      <c r="J23" t="s">
        <v>22</v>
      </c>
      <c r="K23" t="s">
        <v>133</v>
      </c>
      <c r="L23" t="s">
        <v>134</v>
      </c>
      <c r="M23" t="s">
        <v>135</v>
      </c>
      <c r="N23">
        <v>0</v>
      </c>
      <c r="O23" s="13" t="s">
        <v>11636</v>
      </c>
      <c r="P23" s="13"/>
    </row>
    <row r="24" spans="1:16">
      <c r="A24">
        <v>5</v>
      </c>
      <c r="B24" t="s">
        <v>136</v>
      </c>
      <c r="C24">
        <v>7030</v>
      </c>
      <c r="D24" t="s">
        <v>137</v>
      </c>
      <c r="E24" t="s">
        <v>138</v>
      </c>
      <c r="F24" s="3" t="s">
        <v>18</v>
      </c>
      <c r="G24" s="3" t="s">
        <v>116</v>
      </c>
      <c r="H24" t="s">
        <v>20</v>
      </c>
      <c r="I24" t="s">
        <v>92</v>
      </c>
      <c r="J24" t="s">
        <v>22</v>
      </c>
      <c r="K24" t="s">
        <v>11638</v>
      </c>
      <c r="L24" t="s">
        <v>140</v>
      </c>
      <c r="M24" t="s">
        <v>141</v>
      </c>
      <c r="N24" t="s">
        <v>11639</v>
      </c>
      <c r="O24" t="s">
        <v>11637</v>
      </c>
    </row>
    <row r="25" spans="1:16">
      <c r="A25">
        <v>6</v>
      </c>
      <c r="B25" t="s">
        <v>75</v>
      </c>
      <c r="C25">
        <v>651838</v>
      </c>
      <c r="D25" t="s">
        <v>143</v>
      </c>
      <c r="E25" t="s">
        <v>144</v>
      </c>
      <c r="F25" s="3" t="s">
        <v>18</v>
      </c>
      <c r="G25" s="3" t="s">
        <v>116</v>
      </c>
      <c r="H25" t="s">
        <v>100</v>
      </c>
      <c r="I25" t="s">
        <v>92</v>
      </c>
      <c r="J25" t="s">
        <v>22</v>
      </c>
      <c r="K25" t="s">
        <v>145</v>
      </c>
      <c r="L25" t="s">
        <v>146</v>
      </c>
      <c r="M25" t="s">
        <v>147</v>
      </c>
      <c r="N25" t="s">
        <v>148</v>
      </c>
      <c r="O25" t="s">
        <v>11671</v>
      </c>
    </row>
    <row r="26" spans="1:16">
      <c r="A26">
        <v>7</v>
      </c>
      <c r="B26" t="s">
        <v>83</v>
      </c>
      <c r="C26">
        <v>561817</v>
      </c>
      <c r="D26" t="s">
        <v>149</v>
      </c>
      <c r="E26" t="s">
        <v>150</v>
      </c>
      <c r="F26" s="3" t="s">
        <v>18</v>
      </c>
      <c r="G26" s="3" t="s">
        <v>116</v>
      </c>
      <c r="H26" t="s">
        <v>20</v>
      </c>
      <c r="I26" t="s">
        <v>92</v>
      </c>
      <c r="J26" t="s">
        <v>22</v>
      </c>
      <c r="K26" t="s">
        <v>151</v>
      </c>
      <c r="L26" t="s">
        <v>152</v>
      </c>
      <c r="M26" t="s">
        <v>153</v>
      </c>
      <c r="N26" t="s">
        <v>154</v>
      </c>
      <c r="O26" t="s">
        <v>11640</v>
      </c>
    </row>
    <row r="27" spans="1:16">
      <c r="A27">
        <v>8</v>
      </c>
      <c r="B27" t="s">
        <v>89</v>
      </c>
      <c r="C27">
        <v>455776</v>
      </c>
      <c r="D27" t="s">
        <v>156</v>
      </c>
      <c r="E27" t="s">
        <v>157</v>
      </c>
      <c r="F27" s="3" t="s">
        <v>18</v>
      </c>
      <c r="G27" s="3" t="s">
        <v>116</v>
      </c>
      <c r="H27" t="s">
        <v>100</v>
      </c>
      <c r="I27" t="s">
        <v>92</v>
      </c>
      <c r="J27" t="s">
        <v>22</v>
      </c>
      <c r="K27" t="s">
        <v>158</v>
      </c>
      <c r="L27" t="s">
        <v>159</v>
      </c>
      <c r="M27" t="s">
        <v>160</v>
      </c>
      <c r="N27" t="s">
        <v>161</v>
      </c>
      <c r="O27" t="s">
        <v>11672</v>
      </c>
    </row>
    <row r="28" spans="1:16">
      <c r="A28">
        <v>9</v>
      </c>
      <c r="B28" t="s">
        <v>162</v>
      </c>
      <c r="C28">
        <v>144930</v>
      </c>
      <c r="D28" t="s">
        <v>163</v>
      </c>
      <c r="E28" t="s">
        <v>164</v>
      </c>
      <c r="F28" s="3" t="s">
        <v>18</v>
      </c>
      <c r="G28" s="3" t="s">
        <v>116</v>
      </c>
      <c r="H28" t="s">
        <v>20</v>
      </c>
      <c r="I28" t="s">
        <v>92</v>
      </c>
      <c r="J28" t="s">
        <v>22</v>
      </c>
      <c r="K28" t="s">
        <v>165</v>
      </c>
      <c r="L28" t="s">
        <v>166</v>
      </c>
      <c r="M28" t="s">
        <v>167</v>
      </c>
      <c r="N28" t="s">
        <v>168</v>
      </c>
      <c r="O28" t="s">
        <v>11641</v>
      </c>
    </row>
    <row r="29" spans="1:16">
      <c r="A29">
        <v>10</v>
      </c>
      <c r="B29" t="s">
        <v>162</v>
      </c>
      <c r="C29">
        <v>742473</v>
      </c>
      <c r="D29" t="s">
        <v>169</v>
      </c>
      <c r="E29" t="s">
        <v>170</v>
      </c>
      <c r="F29" s="3" t="s">
        <v>18</v>
      </c>
      <c r="G29" s="3" t="s">
        <v>116</v>
      </c>
      <c r="H29" t="s">
        <v>20</v>
      </c>
      <c r="I29" t="s">
        <v>92</v>
      </c>
      <c r="J29" t="s">
        <v>22</v>
      </c>
      <c r="K29" t="s">
        <v>171</v>
      </c>
      <c r="L29" t="s">
        <v>172</v>
      </c>
      <c r="M29" t="s">
        <v>173</v>
      </c>
      <c r="N29" t="s">
        <v>174</v>
      </c>
      <c r="O29" t="s">
        <v>11642</v>
      </c>
    </row>
    <row r="30" spans="1:16">
      <c r="A30">
        <v>11</v>
      </c>
      <c r="B30" t="s">
        <v>176</v>
      </c>
      <c r="C30">
        <v>878634</v>
      </c>
      <c r="D30" t="s">
        <v>76</v>
      </c>
      <c r="E30" t="s">
        <v>30</v>
      </c>
      <c r="F30" s="3" t="s">
        <v>18</v>
      </c>
      <c r="G30" s="3" t="s">
        <v>116</v>
      </c>
      <c r="H30" t="s">
        <v>31</v>
      </c>
      <c r="I30" t="s">
        <v>77</v>
      </c>
      <c r="J30" t="s">
        <v>22</v>
      </c>
      <c r="K30" t="s">
        <v>177</v>
      </c>
      <c r="L30" t="s">
        <v>178</v>
      </c>
      <c r="M30" t="s">
        <v>179</v>
      </c>
      <c r="N30" t="s">
        <v>180</v>
      </c>
      <c r="O30" t="s">
        <v>1164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087"/>
  <sheetViews>
    <sheetView topLeftCell="K1685" workbookViewId="0">
      <selection activeCell="P1713" sqref="P1713"/>
    </sheetView>
  </sheetViews>
  <sheetFormatPr baseColWidth="10" defaultRowHeight="14.25"/>
  <cols>
    <col min="2" max="2" width="8" bestFit="1" customWidth="1"/>
    <col min="5" max="5" width="4.875" bestFit="1" customWidth="1"/>
    <col min="6" max="6" width="13" bestFit="1" customWidth="1"/>
    <col min="9" max="9" width="21" customWidth="1"/>
    <col min="13" max="13" width="30.875" customWidth="1"/>
    <col min="14" max="14" width="39.125" customWidth="1"/>
  </cols>
  <sheetData>
    <row r="1" spans="1:16" s="1" customFormat="1" ht="15">
      <c r="A1" s="1" t="s">
        <v>6882</v>
      </c>
    </row>
    <row r="2" spans="1:16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2</v>
      </c>
      <c r="K2" t="s">
        <v>13</v>
      </c>
      <c r="L2" t="s">
        <v>14</v>
      </c>
      <c r="M2" t="s">
        <v>9379</v>
      </c>
      <c r="N2" t="s">
        <v>9380</v>
      </c>
      <c r="O2" t="s">
        <v>13</v>
      </c>
      <c r="P2" t="s">
        <v>14</v>
      </c>
    </row>
    <row r="3" spans="1:16">
      <c r="A3" t="s">
        <v>15</v>
      </c>
      <c r="B3">
        <v>24488</v>
      </c>
      <c r="C3" t="s">
        <v>29</v>
      </c>
      <c r="D3" t="s">
        <v>43</v>
      </c>
      <c r="E3" s="3" t="s">
        <v>18</v>
      </c>
      <c r="F3" s="3" t="s">
        <v>116</v>
      </c>
      <c r="G3" t="s">
        <v>31</v>
      </c>
      <c r="H3" t="s">
        <v>43</v>
      </c>
      <c r="I3" t="s">
        <v>194</v>
      </c>
      <c r="J3" t="s">
        <v>195</v>
      </c>
      <c r="K3" t="s">
        <v>811</v>
      </c>
      <c r="L3" t="s">
        <v>1284</v>
      </c>
      <c r="M3" t="s">
        <v>1285</v>
      </c>
      <c r="N3" t="s">
        <v>6883</v>
      </c>
      <c r="O3" t="s">
        <v>810</v>
      </c>
      <c r="P3" t="s">
        <v>11604</v>
      </c>
    </row>
    <row r="4" spans="1:16">
      <c r="A4" t="s">
        <v>15</v>
      </c>
      <c r="B4">
        <v>24616</v>
      </c>
      <c r="C4" t="s">
        <v>43</v>
      </c>
      <c r="D4" t="s">
        <v>30</v>
      </c>
      <c r="E4" s="3" t="s">
        <v>18</v>
      </c>
      <c r="F4" s="3" t="s">
        <v>116</v>
      </c>
      <c r="G4" t="s">
        <v>31</v>
      </c>
      <c r="H4" t="s">
        <v>30</v>
      </c>
      <c r="I4" t="s">
        <v>194</v>
      </c>
      <c r="J4" t="s">
        <v>195</v>
      </c>
      <c r="K4" t="s">
        <v>811</v>
      </c>
      <c r="L4" t="s">
        <v>1284</v>
      </c>
      <c r="M4" t="s">
        <v>1286</v>
      </c>
      <c r="N4" t="s">
        <v>6884</v>
      </c>
      <c r="O4" t="s">
        <v>810</v>
      </c>
      <c r="P4" t="s">
        <v>11604</v>
      </c>
    </row>
    <row r="5" spans="1:16">
      <c r="A5" t="s">
        <v>15</v>
      </c>
      <c r="B5">
        <v>24901</v>
      </c>
      <c r="C5" t="s">
        <v>43</v>
      </c>
      <c r="D5" t="s">
        <v>30</v>
      </c>
      <c r="E5" s="3" t="s">
        <v>18</v>
      </c>
      <c r="F5" s="3" t="s">
        <v>19</v>
      </c>
      <c r="G5" t="s">
        <v>31</v>
      </c>
      <c r="H5" t="s">
        <v>30</v>
      </c>
      <c r="I5" t="s">
        <v>194</v>
      </c>
      <c r="J5" t="s">
        <v>195</v>
      </c>
      <c r="K5" t="s">
        <v>811</v>
      </c>
      <c r="L5" t="s">
        <v>1284</v>
      </c>
      <c r="M5" t="s">
        <v>1287</v>
      </c>
      <c r="N5" t="s">
        <v>6885</v>
      </c>
      <c r="O5" t="s">
        <v>810</v>
      </c>
      <c r="P5" t="s">
        <v>11604</v>
      </c>
    </row>
    <row r="6" spans="1:16">
      <c r="A6" t="s">
        <v>15</v>
      </c>
      <c r="B6">
        <v>39066</v>
      </c>
      <c r="C6" t="s">
        <v>29</v>
      </c>
      <c r="D6" t="s">
        <v>43</v>
      </c>
      <c r="E6" s="3" t="s">
        <v>18</v>
      </c>
      <c r="F6" s="3" t="s">
        <v>116</v>
      </c>
      <c r="G6" t="s">
        <v>31</v>
      </c>
      <c r="H6" t="s">
        <v>43</v>
      </c>
      <c r="I6" t="s">
        <v>194</v>
      </c>
      <c r="J6" t="s">
        <v>195</v>
      </c>
      <c r="K6" t="s">
        <v>876</v>
      </c>
      <c r="L6" t="s">
        <v>1288</v>
      </c>
      <c r="M6" t="s">
        <v>1289</v>
      </c>
      <c r="N6" t="s">
        <v>6886</v>
      </c>
      <c r="O6" t="s">
        <v>875</v>
      </c>
      <c r="P6" t="s">
        <v>11605</v>
      </c>
    </row>
    <row r="7" spans="1:16">
      <c r="A7" t="s">
        <v>15</v>
      </c>
      <c r="B7">
        <v>55505</v>
      </c>
      <c r="C7" t="s">
        <v>30</v>
      </c>
      <c r="D7" t="s">
        <v>43</v>
      </c>
      <c r="E7" s="3" t="s">
        <v>18</v>
      </c>
      <c r="F7" s="3" t="s">
        <v>19</v>
      </c>
      <c r="G7" t="s">
        <v>31</v>
      </c>
      <c r="H7" t="s">
        <v>43</v>
      </c>
      <c r="I7" t="s">
        <v>194</v>
      </c>
      <c r="J7" t="s">
        <v>195</v>
      </c>
      <c r="K7" t="s">
        <v>1290</v>
      </c>
      <c r="L7" t="s">
        <v>1291</v>
      </c>
      <c r="M7" t="s">
        <v>1292</v>
      </c>
      <c r="N7" t="s">
        <v>6887</v>
      </c>
      <c r="O7" t="s">
        <v>9389</v>
      </c>
      <c r="P7" t="s">
        <v>11606</v>
      </c>
    </row>
    <row r="8" spans="1:16">
      <c r="A8" t="s">
        <v>15</v>
      </c>
      <c r="B8">
        <v>63975</v>
      </c>
      <c r="C8" t="s">
        <v>30</v>
      </c>
      <c r="D8" t="s">
        <v>76</v>
      </c>
      <c r="E8" s="3" t="s">
        <v>18</v>
      </c>
      <c r="F8" s="3" t="s">
        <v>116</v>
      </c>
      <c r="G8" t="s">
        <v>31</v>
      </c>
      <c r="H8" t="s">
        <v>76</v>
      </c>
      <c r="I8" t="s">
        <v>194</v>
      </c>
      <c r="J8" t="s">
        <v>195</v>
      </c>
      <c r="K8" t="s">
        <v>860</v>
      </c>
      <c r="L8" t="s">
        <v>1293</v>
      </c>
      <c r="M8" t="s">
        <v>1294</v>
      </c>
      <c r="N8" t="s">
        <v>6888</v>
      </c>
      <c r="O8" t="s">
        <v>859</v>
      </c>
      <c r="P8" t="s">
        <v>11607</v>
      </c>
    </row>
    <row r="9" spans="1:16">
      <c r="A9" t="s">
        <v>15</v>
      </c>
      <c r="B9">
        <v>66699</v>
      </c>
      <c r="C9" t="s">
        <v>43</v>
      </c>
      <c r="D9" t="s">
        <v>30</v>
      </c>
      <c r="E9" s="3" t="s">
        <v>18</v>
      </c>
      <c r="F9" s="3" t="s">
        <v>116</v>
      </c>
      <c r="G9" t="s">
        <v>31</v>
      </c>
      <c r="H9" t="s">
        <v>30</v>
      </c>
      <c r="I9" t="s">
        <v>194</v>
      </c>
      <c r="J9" t="s">
        <v>195</v>
      </c>
      <c r="K9" t="s">
        <v>880</v>
      </c>
      <c r="L9" t="s">
        <v>1295</v>
      </c>
      <c r="M9" t="s">
        <v>1296</v>
      </c>
      <c r="N9" t="s">
        <v>6889</v>
      </c>
      <c r="O9" t="s">
        <v>879</v>
      </c>
      <c r="P9" t="s">
        <v>11608</v>
      </c>
    </row>
    <row r="10" spans="1:16">
      <c r="A10" t="s">
        <v>15</v>
      </c>
      <c r="B10">
        <v>76611</v>
      </c>
      <c r="C10" t="s">
        <v>43</v>
      </c>
      <c r="D10" t="s">
        <v>29</v>
      </c>
      <c r="E10" s="3" t="s">
        <v>18</v>
      </c>
      <c r="F10" s="3" t="s">
        <v>19</v>
      </c>
      <c r="G10" t="s">
        <v>31</v>
      </c>
      <c r="H10" t="s">
        <v>29</v>
      </c>
      <c r="I10" t="s">
        <v>194</v>
      </c>
      <c r="J10" t="s">
        <v>195</v>
      </c>
      <c r="K10" t="s">
        <v>870</v>
      </c>
      <c r="L10" t="s">
        <v>1297</v>
      </c>
      <c r="M10" t="s">
        <v>1298</v>
      </c>
      <c r="N10" t="s">
        <v>6890</v>
      </c>
      <c r="O10" t="s">
        <v>869</v>
      </c>
      <c r="P10" t="s">
        <v>11610</v>
      </c>
    </row>
    <row r="11" spans="1:16">
      <c r="A11" t="s">
        <v>15</v>
      </c>
      <c r="B11">
        <v>85838</v>
      </c>
      <c r="C11" t="s">
        <v>76</v>
      </c>
      <c r="D11" t="s">
        <v>43</v>
      </c>
      <c r="E11" s="3" t="s">
        <v>18</v>
      </c>
      <c r="F11" s="3" t="s">
        <v>19</v>
      </c>
      <c r="G11" t="s">
        <v>31</v>
      </c>
      <c r="H11" t="s">
        <v>43</v>
      </c>
      <c r="I11" t="s">
        <v>194</v>
      </c>
      <c r="J11" t="s">
        <v>195</v>
      </c>
      <c r="K11" t="s">
        <v>802</v>
      </c>
      <c r="L11" t="s">
        <v>1299</v>
      </c>
      <c r="M11" t="s">
        <v>1300</v>
      </c>
      <c r="N11" t="s">
        <v>6891</v>
      </c>
      <c r="O11" t="s">
        <v>801</v>
      </c>
      <c r="P11" t="s">
        <v>11609</v>
      </c>
    </row>
    <row r="12" spans="1:16">
      <c r="A12" t="s">
        <v>15</v>
      </c>
      <c r="B12">
        <v>98827</v>
      </c>
      <c r="C12" t="s">
        <v>29</v>
      </c>
      <c r="D12" t="s">
        <v>43</v>
      </c>
      <c r="E12" s="3" t="s">
        <v>18</v>
      </c>
      <c r="F12" s="3" t="s">
        <v>116</v>
      </c>
      <c r="G12" t="s">
        <v>31</v>
      </c>
      <c r="H12" t="s">
        <v>43</v>
      </c>
      <c r="I12" t="s">
        <v>194</v>
      </c>
      <c r="J12" t="s">
        <v>195</v>
      </c>
      <c r="K12" t="s">
        <v>1301</v>
      </c>
      <c r="L12" t="s">
        <v>1302</v>
      </c>
      <c r="M12" t="s">
        <v>1303</v>
      </c>
      <c r="N12" t="s">
        <v>6892</v>
      </c>
      <c r="O12" t="s">
        <v>9386</v>
      </c>
      <c r="P12" t="s">
        <v>11611</v>
      </c>
    </row>
    <row r="13" spans="1:16">
      <c r="A13" t="s">
        <v>15</v>
      </c>
      <c r="B13">
        <v>116219</v>
      </c>
      <c r="C13" t="s">
        <v>30</v>
      </c>
      <c r="D13" t="s">
        <v>29</v>
      </c>
      <c r="E13" s="3" t="s">
        <v>18</v>
      </c>
      <c r="F13" s="3" t="s">
        <v>116</v>
      </c>
      <c r="G13" t="s">
        <v>31</v>
      </c>
      <c r="H13" t="s">
        <v>29</v>
      </c>
      <c r="I13" t="s">
        <v>194</v>
      </c>
      <c r="J13" t="s">
        <v>195</v>
      </c>
      <c r="K13" t="s">
        <v>1304</v>
      </c>
      <c r="L13" t="s">
        <v>1305</v>
      </c>
      <c r="M13" t="s">
        <v>1306</v>
      </c>
      <c r="N13" t="s">
        <v>6893</v>
      </c>
      <c r="O13" t="s">
        <v>9384</v>
      </c>
      <c r="P13" t="s">
        <v>9385</v>
      </c>
    </row>
    <row r="14" spans="1:16">
      <c r="A14" t="s">
        <v>15</v>
      </c>
      <c r="B14">
        <v>121944</v>
      </c>
      <c r="C14" t="s">
        <v>30</v>
      </c>
      <c r="D14" t="s">
        <v>76</v>
      </c>
      <c r="E14" s="3" t="s">
        <v>18</v>
      </c>
      <c r="F14" s="3" t="s">
        <v>116</v>
      </c>
      <c r="G14" t="s">
        <v>31</v>
      </c>
      <c r="H14" t="s">
        <v>76</v>
      </c>
      <c r="I14" t="s">
        <v>194</v>
      </c>
      <c r="J14" t="s">
        <v>195</v>
      </c>
      <c r="K14" t="s">
        <v>572</v>
      </c>
      <c r="L14" t="s">
        <v>1307</v>
      </c>
      <c r="M14" t="s">
        <v>1308</v>
      </c>
      <c r="N14" t="s">
        <v>6894</v>
      </c>
      <c r="O14" t="s">
        <v>571</v>
      </c>
      <c r="P14" t="s">
        <v>1138</v>
      </c>
    </row>
    <row r="15" spans="1:16">
      <c r="A15" t="s">
        <v>15</v>
      </c>
      <c r="B15">
        <v>123638</v>
      </c>
      <c r="C15" t="s">
        <v>30</v>
      </c>
      <c r="D15" t="s">
        <v>76</v>
      </c>
      <c r="E15" s="3" t="s">
        <v>18</v>
      </c>
      <c r="F15" s="3" t="s">
        <v>19</v>
      </c>
      <c r="G15" t="s">
        <v>31</v>
      </c>
      <c r="H15" t="s">
        <v>76</v>
      </c>
      <c r="I15" t="s">
        <v>194</v>
      </c>
      <c r="J15" t="s">
        <v>195</v>
      </c>
      <c r="K15" t="s">
        <v>1309</v>
      </c>
      <c r="L15" t="s">
        <v>1310</v>
      </c>
      <c r="M15" t="s">
        <v>1311</v>
      </c>
      <c r="N15" t="s">
        <v>6895</v>
      </c>
      <c r="O15" t="s">
        <v>9382</v>
      </c>
      <c r="P15" t="s">
        <v>11612</v>
      </c>
    </row>
    <row r="16" spans="1:16">
      <c r="A16" t="s">
        <v>15</v>
      </c>
      <c r="B16">
        <v>132138</v>
      </c>
      <c r="C16" t="s">
        <v>1312</v>
      </c>
      <c r="D16" t="s">
        <v>1313</v>
      </c>
      <c r="E16" s="3" t="s">
        <v>18</v>
      </c>
      <c r="F16" s="3" t="s">
        <v>19</v>
      </c>
      <c r="G16" t="s">
        <v>20</v>
      </c>
      <c r="H16" t="s">
        <v>1313</v>
      </c>
      <c r="I16" t="s">
        <v>1314</v>
      </c>
      <c r="J16" t="s">
        <v>195</v>
      </c>
      <c r="K16" t="s">
        <v>777</v>
      </c>
      <c r="L16" t="s">
        <v>1315</v>
      </c>
      <c r="M16" t="s">
        <v>1316</v>
      </c>
      <c r="N16" t="s">
        <v>6896</v>
      </c>
      <c r="O16" t="s">
        <v>776</v>
      </c>
      <c r="P16" t="s">
        <v>11613</v>
      </c>
    </row>
    <row r="17" spans="1:16">
      <c r="A17" t="s">
        <v>15</v>
      </c>
      <c r="B17">
        <v>136975</v>
      </c>
      <c r="C17" t="s">
        <v>76</v>
      </c>
      <c r="D17" t="s">
        <v>30</v>
      </c>
      <c r="E17" s="3" t="s">
        <v>18</v>
      </c>
      <c r="F17" s="3" t="s">
        <v>19</v>
      </c>
      <c r="G17" t="s">
        <v>31</v>
      </c>
      <c r="H17" t="s">
        <v>30</v>
      </c>
      <c r="I17" t="s">
        <v>194</v>
      </c>
      <c r="J17" t="s">
        <v>195</v>
      </c>
      <c r="K17" t="s">
        <v>830</v>
      </c>
      <c r="L17" t="s">
        <v>1317</v>
      </c>
      <c r="M17" t="s">
        <v>1318</v>
      </c>
      <c r="N17" t="s">
        <v>6897</v>
      </c>
      <c r="O17" t="s">
        <v>829</v>
      </c>
      <c r="P17" t="s">
        <v>1036</v>
      </c>
    </row>
    <row r="18" spans="1:16">
      <c r="A18" t="s">
        <v>15</v>
      </c>
      <c r="B18">
        <v>149930</v>
      </c>
      <c r="C18" t="s">
        <v>43</v>
      </c>
      <c r="D18" t="s">
        <v>30</v>
      </c>
      <c r="E18" s="3" t="s">
        <v>18</v>
      </c>
      <c r="F18" s="3" t="s">
        <v>19</v>
      </c>
      <c r="G18" t="s">
        <v>31</v>
      </c>
      <c r="H18" t="s">
        <v>30</v>
      </c>
      <c r="I18" t="s">
        <v>194</v>
      </c>
      <c r="J18" t="s">
        <v>195</v>
      </c>
      <c r="K18" t="s">
        <v>848</v>
      </c>
      <c r="L18" t="s">
        <v>1319</v>
      </c>
      <c r="M18" t="s">
        <v>1320</v>
      </c>
      <c r="N18" t="s">
        <v>6898</v>
      </c>
      <c r="O18" t="s">
        <v>847</v>
      </c>
      <c r="P18" t="s">
        <v>1027</v>
      </c>
    </row>
    <row r="19" spans="1:16">
      <c r="A19" t="s">
        <v>15</v>
      </c>
      <c r="B19">
        <v>151980</v>
      </c>
      <c r="C19" t="s">
        <v>76</v>
      </c>
      <c r="D19" t="s">
        <v>30</v>
      </c>
      <c r="E19" s="3" t="s">
        <v>18</v>
      </c>
      <c r="F19" s="3" t="s">
        <v>116</v>
      </c>
      <c r="G19" t="s">
        <v>31</v>
      </c>
      <c r="H19" t="s">
        <v>30</v>
      </c>
      <c r="I19" t="s">
        <v>194</v>
      </c>
      <c r="J19" t="s">
        <v>195</v>
      </c>
      <c r="K19" t="s">
        <v>886</v>
      </c>
      <c r="L19" t="s">
        <v>1321</v>
      </c>
      <c r="M19" t="s">
        <v>1322</v>
      </c>
      <c r="N19" t="s">
        <v>6899</v>
      </c>
      <c r="O19" t="s">
        <v>885</v>
      </c>
      <c r="P19" t="s">
        <v>11614</v>
      </c>
    </row>
    <row r="20" spans="1:16">
      <c r="A20" t="s">
        <v>15</v>
      </c>
      <c r="B20">
        <v>153923</v>
      </c>
      <c r="C20" t="s">
        <v>30</v>
      </c>
      <c r="D20" t="s">
        <v>43</v>
      </c>
      <c r="E20" s="3" t="s">
        <v>18</v>
      </c>
      <c r="F20" s="3" t="s">
        <v>19</v>
      </c>
      <c r="G20" t="s">
        <v>31</v>
      </c>
      <c r="H20" t="s">
        <v>43</v>
      </c>
      <c r="I20" t="s">
        <v>194</v>
      </c>
      <c r="J20" t="s">
        <v>195</v>
      </c>
      <c r="K20" t="s">
        <v>834</v>
      </c>
      <c r="L20" t="s">
        <v>1323</v>
      </c>
      <c r="M20" t="s">
        <v>1324</v>
      </c>
      <c r="N20" t="s">
        <v>6900</v>
      </c>
      <c r="O20" t="s">
        <v>833</v>
      </c>
      <c r="P20" t="s">
        <v>11615</v>
      </c>
    </row>
    <row r="21" spans="1:16">
      <c r="A21" t="s">
        <v>15</v>
      </c>
      <c r="B21">
        <v>160501</v>
      </c>
      <c r="C21" t="s">
        <v>43</v>
      </c>
      <c r="D21" t="s">
        <v>76</v>
      </c>
      <c r="E21" s="3" t="s">
        <v>18</v>
      </c>
      <c r="F21" s="3" t="s">
        <v>116</v>
      </c>
      <c r="G21" t="s">
        <v>31</v>
      </c>
      <c r="H21" t="s">
        <v>76</v>
      </c>
      <c r="I21" t="s">
        <v>194</v>
      </c>
      <c r="J21" t="s">
        <v>195</v>
      </c>
      <c r="K21" t="s">
        <v>781</v>
      </c>
      <c r="L21" t="s">
        <v>1325</v>
      </c>
      <c r="M21" t="s">
        <v>1326</v>
      </c>
      <c r="N21" t="s">
        <v>6901</v>
      </c>
      <c r="O21" t="s">
        <v>780</v>
      </c>
      <c r="P21" t="s">
        <v>1033</v>
      </c>
    </row>
    <row r="22" spans="1:16">
      <c r="A22" t="s">
        <v>15</v>
      </c>
      <c r="B22">
        <v>170507</v>
      </c>
      <c r="C22" t="s">
        <v>29</v>
      </c>
      <c r="D22" t="s">
        <v>43</v>
      </c>
      <c r="E22" s="3" t="s">
        <v>18</v>
      </c>
      <c r="F22" s="3" t="s">
        <v>19</v>
      </c>
      <c r="G22" t="s">
        <v>31</v>
      </c>
      <c r="H22" t="s">
        <v>43</v>
      </c>
      <c r="I22" t="s">
        <v>194</v>
      </c>
      <c r="J22" t="s">
        <v>195</v>
      </c>
      <c r="K22" t="s">
        <v>821</v>
      </c>
      <c r="L22" t="s">
        <v>1327</v>
      </c>
      <c r="M22" t="s">
        <v>1328</v>
      </c>
      <c r="N22" t="s">
        <v>6902</v>
      </c>
      <c r="O22" t="s">
        <v>820</v>
      </c>
      <c r="P22" t="s">
        <v>1039</v>
      </c>
    </row>
    <row r="23" spans="1:16">
      <c r="A23" t="s">
        <v>15</v>
      </c>
      <c r="B23">
        <v>175096</v>
      </c>
      <c r="C23" t="s">
        <v>30</v>
      </c>
      <c r="D23" t="s">
        <v>76</v>
      </c>
      <c r="E23" s="3" t="s">
        <v>18</v>
      </c>
      <c r="F23" s="3" t="s">
        <v>116</v>
      </c>
      <c r="G23" t="s">
        <v>31</v>
      </c>
      <c r="H23" t="s">
        <v>76</v>
      </c>
      <c r="I23" t="s">
        <v>194</v>
      </c>
      <c r="J23" t="s">
        <v>195</v>
      </c>
      <c r="K23" t="s">
        <v>1329</v>
      </c>
      <c r="L23" t="s">
        <v>1330</v>
      </c>
      <c r="M23" t="s">
        <v>1331</v>
      </c>
      <c r="N23" t="s">
        <v>6903</v>
      </c>
      <c r="O23" t="s">
        <v>9393</v>
      </c>
      <c r="P23" t="s">
        <v>11616</v>
      </c>
    </row>
    <row r="24" spans="1:16">
      <c r="A24" t="s">
        <v>15</v>
      </c>
      <c r="B24">
        <v>175105</v>
      </c>
      <c r="C24" t="s">
        <v>76</v>
      </c>
      <c r="D24" t="s">
        <v>30</v>
      </c>
      <c r="E24" s="3" t="s">
        <v>18</v>
      </c>
      <c r="F24" s="3" t="s">
        <v>116</v>
      </c>
      <c r="G24" t="s">
        <v>31</v>
      </c>
      <c r="H24" t="s">
        <v>30</v>
      </c>
      <c r="I24" t="s">
        <v>194</v>
      </c>
      <c r="J24" t="s">
        <v>195</v>
      </c>
      <c r="K24" t="s">
        <v>1329</v>
      </c>
      <c r="L24" t="s">
        <v>1330</v>
      </c>
      <c r="M24" t="s">
        <v>1332</v>
      </c>
      <c r="N24" t="s">
        <v>6904</v>
      </c>
      <c r="O24" t="s">
        <v>9393</v>
      </c>
      <c r="P24" t="s">
        <v>11616</v>
      </c>
    </row>
    <row r="25" spans="1:16">
      <c r="A25" t="s">
        <v>15</v>
      </c>
      <c r="B25">
        <v>175255</v>
      </c>
      <c r="C25" t="s">
        <v>30</v>
      </c>
      <c r="D25" t="s">
        <v>76</v>
      </c>
      <c r="E25" s="3" t="s">
        <v>18</v>
      </c>
      <c r="F25" s="3" t="s">
        <v>116</v>
      </c>
      <c r="G25" t="s">
        <v>31</v>
      </c>
      <c r="H25" t="s">
        <v>76</v>
      </c>
      <c r="I25" t="s">
        <v>194</v>
      </c>
      <c r="J25" t="s">
        <v>195</v>
      </c>
      <c r="K25" t="s">
        <v>1329</v>
      </c>
      <c r="L25" t="s">
        <v>1330</v>
      </c>
      <c r="M25" t="s">
        <v>1333</v>
      </c>
      <c r="N25" t="s">
        <v>6905</v>
      </c>
      <c r="O25" t="s">
        <v>9393</v>
      </c>
      <c r="P25" t="s">
        <v>11616</v>
      </c>
    </row>
    <row r="26" spans="1:16">
      <c r="A26" t="s">
        <v>15</v>
      </c>
      <c r="B26">
        <v>179831</v>
      </c>
      <c r="C26" t="s">
        <v>43</v>
      </c>
      <c r="D26" t="s">
        <v>29</v>
      </c>
      <c r="E26" s="3" t="s">
        <v>18</v>
      </c>
      <c r="F26" s="3" t="s">
        <v>19</v>
      </c>
      <c r="G26" t="s">
        <v>31</v>
      </c>
      <c r="H26" t="s">
        <v>29</v>
      </c>
      <c r="I26" t="s">
        <v>194</v>
      </c>
      <c r="J26" t="s">
        <v>195</v>
      </c>
      <c r="K26" t="s">
        <v>555</v>
      </c>
      <c r="L26" t="s">
        <v>1334</v>
      </c>
      <c r="M26" t="s">
        <v>1335</v>
      </c>
      <c r="N26" t="s">
        <v>6906</v>
      </c>
      <c r="O26" t="s">
        <v>554</v>
      </c>
      <c r="P26" t="s">
        <v>11617</v>
      </c>
    </row>
    <row r="27" spans="1:16">
      <c r="A27" t="s">
        <v>15</v>
      </c>
      <c r="B27">
        <v>182349</v>
      </c>
      <c r="C27" t="s">
        <v>30</v>
      </c>
      <c r="D27" t="s">
        <v>76</v>
      </c>
      <c r="E27" s="3" t="s">
        <v>18</v>
      </c>
      <c r="F27" s="3" t="s">
        <v>19</v>
      </c>
      <c r="G27" t="s">
        <v>31</v>
      </c>
      <c r="H27" t="s">
        <v>76</v>
      </c>
      <c r="I27" t="s">
        <v>194</v>
      </c>
      <c r="J27" t="s">
        <v>195</v>
      </c>
      <c r="K27" t="s">
        <v>555</v>
      </c>
      <c r="L27" t="s">
        <v>1334</v>
      </c>
      <c r="M27" t="s">
        <v>1336</v>
      </c>
      <c r="N27" t="s">
        <v>6907</v>
      </c>
      <c r="O27" t="s">
        <v>554</v>
      </c>
      <c r="P27" t="s">
        <v>11617</v>
      </c>
    </row>
    <row r="28" spans="1:16">
      <c r="A28" t="s">
        <v>15</v>
      </c>
      <c r="B28">
        <v>182462</v>
      </c>
      <c r="C28" t="s">
        <v>76</v>
      </c>
      <c r="D28" t="s">
        <v>30</v>
      </c>
      <c r="E28" s="3" t="s">
        <v>18</v>
      </c>
      <c r="F28" s="3" t="s">
        <v>19</v>
      </c>
      <c r="G28" t="s">
        <v>31</v>
      </c>
      <c r="H28" t="s">
        <v>30</v>
      </c>
      <c r="I28" t="s">
        <v>194</v>
      </c>
      <c r="J28" t="s">
        <v>195</v>
      </c>
      <c r="K28" t="s">
        <v>555</v>
      </c>
      <c r="L28" t="s">
        <v>1334</v>
      </c>
      <c r="M28" t="s">
        <v>1337</v>
      </c>
      <c r="N28" t="s">
        <v>6908</v>
      </c>
      <c r="O28" t="s">
        <v>554</v>
      </c>
      <c r="P28" t="s">
        <v>11617</v>
      </c>
    </row>
    <row r="29" spans="1:16">
      <c r="A29" t="s">
        <v>15</v>
      </c>
      <c r="B29">
        <v>182544</v>
      </c>
      <c r="C29" t="s">
        <v>29</v>
      </c>
      <c r="D29" t="s">
        <v>43</v>
      </c>
      <c r="E29" s="3" t="s">
        <v>18</v>
      </c>
      <c r="F29" s="3" t="s">
        <v>19</v>
      </c>
      <c r="G29" t="s">
        <v>31</v>
      </c>
      <c r="H29" t="s">
        <v>43</v>
      </c>
      <c r="I29" t="s">
        <v>194</v>
      </c>
      <c r="J29" t="s">
        <v>195</v>
      </c>
      <c r="K29" t="s">
        <v>555</v>
      </c>
      <c r="L29" t="s">
        <v>1334</v>
      </c>
      <c r="M29" t="s">
        <v>1338</v>
      </c>
      <c r="N29" t="s">
        <v>6909</v>
      </c>
      <c r="O29" t="s">
        <v>554</v>
      </c>
      <c r="P29" t="s">
        <v>11617</v>
      </c>
    </row>
    <row r="30" spans="1:16">
      <c r="A30" t="s">
        <v>15</v>
      </c>
      <c r="B30">
        <v>191040</v>
      </c>
      <c r="C30" t="s">
        <v>30</v>
      </c>
      <c r="D30" t="s">
        <v>43</v>
      </c>
      <c r="E30" s="3" t="s">
        <v>18</v>
      </c>
      <c r="F30" s="3" t="s">
        <v>19</v>
      </c>
      <c r="G30" t="s">
        <v>31</v>
      </c>
      <c r="H30" t="s">
        <v>43</v>
      </c>
      <c r="I30" t="s">
        <v>194</v>
      </c>
      <c r="J30" t="s">
        <v>195</v>
      </c>
      <c r="K30" t="s">
        <v>942</v>
      </c>
      <c r="L30" t="s">
        <v>1339</v>
      </c>
      <c r="M30" t="s">
        <v>1340</v>
      </c>
      <c r="N30" t="s">
        <v>6910</v>
      </c>
      <c r="O30" t="s">
        <v>941</v>
      </c>
      <c r="P30" t="s">
        <v>987</v>
      </c>
    </row>
    <row r="31" spans="1:16">
      <c r="A31" t="s">
        <v>28</v>
      </c>
      <c r="B31">
        <v>75056</v>
      </c>
      <c r="C31" t="s">
        <v>30</v>
      </c>
      <c r="D31" t="s">
        <v>76</v>
      </c>
      <c r="E31" s="3" t="s">
        <v>18</v>
      </c>
      <c r="F31" s="3" t="s">
        <v>116</v>
      </c>
      <c r="G31" t="s">
        <v>31</v>
      </c>
      <c r="H31" t="s">
        <v>76</v>
      </c>
      <c r="I31" t="s">
        <v>194</v>
      </c>
      <c r="J31" t="s">
        <v>195</v>
      </c>
      <c r="K31" t="s">
        <v>1341</v>
      </c>
      <c r="L31" t="s">
        <v>1342</v>
      </c>
      <c r="M31" t="s">
        <v>1343</v>
      </c>
      <c r="N31" t="s">
        <v>6911</v>
      </c>
      <c r="O31" t="s">
        <v>9436</v>
      </c>
      <c r="P31" t="s">
        <v>11618</v>
      </c>
    </row>
    <row r="32" spans="1:16">
      <c r="A32" t="s">
        <v>28</v>
      </c>
      <c r="B32">
        <v>101220</v>
      </c>
      <c r="C32" t="s">
        <v>29</v>
      </c>
      <c r="D32" t="s">
        <v>43</v>
      </c>
      <c r="E32" s="3" t="s">
        <v>18</v>
      </c>
      <c r="F32" s="3" t="s">
        <v>116</v>
      </c>
      <c r="G32" t="s">
        <v>31</v>
      </c>
      <c r="H32" t="s">
        <v>43</v>
      </c>
      <c r="I32" t="s">
        <v>194</v>
      </c>
      <c r="J32" t="s">
        <v>195</v>
      </c>
      <c r="K32" t="s">
        <v>1344</v>
      </c>
      <c r="L32" t="s">
        <v>1345</v>
      </c>
      <c r="M32" t="s">
        <v>1346</v>
      </c>
      <c r="N32" t="s">
        <v>6912</v>
      </c>
      <c r="O32" t="s">
        <v>9431</v>
      </c>
      <c r="P32" t="s">
        <v>11619</v>
      </c>
    </row>
    <row r="33" spans="1:16">
      <c r="A33" t="s">
        <v>28</v>
      </c>
      <c r="B33">
        <v>102464</v>
      </c>
      <c r="C33" t="s">
        <v>43</v>
      </c>
      <c r="D33" t="s">
        <v>76</v>
      </c>
      <c r="E33" s="3" t="s">
        <v>18</v>
      </c>
      <c r="F33" s="3" t="s">
        <v>19</v>
      </c>
      <c r="G33" t="s">
        <v>31</v>
      </c>
      <c r="H33" t="s">
        <v>76</v>
      </c>
      <c r="I33" t="s">
        <v>194</v>
      </c>
      <c r="J33" t="s">
        <v>195</v>
      </c>
      <c r="K33" t="s">
        <v>1347</v>
      </c>
      <c r="L33" t="s">
        <v>1348</v>
      </c>
      <c r="M33" t="s">
        <v>1349</v>
      </c>
      <c r="N33" t="s">
        <v>6913</v>
      </c>
      <c r="O33" t="s">
        <v>9429</v>
      </c>
      <c r="P33" t="s">
        <v>11620</v>
      </c>
    </row>
    <row r="34" spans="1:16">
      <c r="A34" t="s">
        <v>28</v>
      </c>
      <c r="B34">
        <v>111970</v>
      </c>
      <c r="C34" t="s">
        <v>76</v>
      </c>
      <c r="D34" t="s">
        <v>30</v>
      </c>
      <c r="E34" s="3" t="s">
        <v>18</v>
      </c>
      <c r="F34" s="3" t="s">
        <v>116</v>
      </c>
      <c r="G34" t="s">
        <v>31</v>
      </c>
      <c r="H34" t="s">
        <v>30</v>
      </c>
      <c r="I34" t="s">
        <v>194</v>
      </c>
      <c r="J34" t="s">
        <v>195</v>
      </c>
      <c r="K34" t="s">
        <v>1350</v>
      </c>
      <c r="L34" t="s">
        <v>1351</v>
      </c>
      <c r="M34" t="s">
        <v>1352</v>
      </c>
      <c r="N34" t="s">
        <v>6914</v>
      </c>
      <c r="O34" t="s">
        <v>9426</v>
      </c>
      <c r="P34" t="s">
        <v>11621</v>
      </c>
    </row>
    <row r="35" spans="1:16">
      <c r="A35" t="s">
        <v>28</v>
      </c>
      <c r="B35">
        <v>112495</v>
      </c>
      <c r="C35" t="s">
        <v>29</v>
      </c>
      <c r="D35" t="s">
        <v>76</v>
      </c>
      <c r="E35" s="3" t="s">
        <v>18</v>
      </c>
      <c r="F35" s="3" t="s">
        <v>19</v>
      </c>
      <c r="G35" t="s">
        <v>31</v>
      </c>
      <c r="H35" t="s">
        <v>76</v>
      </c>
      <c r="I35" t="s">
        <v>194</v>
      </c>
      <c r="J35" t="s">
        <v>195</v>
      </c>
      <c r="K35" t="s">
        <v>1350</v>
      </c>
      <c r="L35" t="s">
        <v>1351</v>
      </c>
      <c r="M35" t="s">
        <v>1353</v>
      </c>
      <c r="N35" t="s">
        <v>6915</v>
      </c>
      <c r="O35" t="s">
        <v>9426</v>
      </c>
      <c r="P35" t="s">
        <v>11621</v>
      </c>
    </row>
    <row r="36" spans="1:16">
      <c r="A36" t="s">
        <v>28</v>
      </c>
      <c r="B36">
        <v>118473</v>
      </c>
      <c r="C36" t="s">
        <v>29</v>
      </c>
      <c r="D36" t="s">
        <v>43</v>
      </c>
      <c r="E36" s="3" t="s">
        <v>18</v>
      </c>
      <c r="F36" s="3" t="s">
        <v>116</v>
      </c>
      <c r="G36" t="s">
        <v>31</v>
      </c>
      <c r="H36" t="s">
        <v>43</v>
      </c>
      <c r="I36" t="s">
        <v>194</v>
      </c>
      <c r="J36" t="s">
        <v>195</v>
      </c>
      <c r="K36" t="s">
        <v>1354</v>
      </c>
      <c r="L36" t="s">
        <v>1355</v>
      </c>
      <c r="M36" t="s">
        <v>1356</v>
      </c>
      <c r="N36" t="s">
        <v>6916</v>
      </c>
      <c r="O36" t="s">
        <v>9425</v>
      </c>
      <c r="P36" t="s">
        <v>11622</v>
      </c>
    </row>
    <row r="37" spans="1:16">
      <c r="A37" t="s">
        <v>28</v>
      </c>
      <c r="B37">
        <v>121181</v>
      </c>
      <c r="C37" t="s">
        <v>29</v>
      </c>
      <c r="D37" t="s">
        <v>43</v>
      </c>
      <c r="E37" s="3" t="s">
        <v>18</v>
      </c>
      <c r="F37" s="3" t="s">
        <v>116</v>
      </c>
      <c r="G37" t="s">
        <v>31</v>
      </c>
      <c r="H37" t="s">
        <v>43</v>
      </c>
      <c r="I37" t="s">
        <v>194</v>
      </c>
      <c r="J37" t="s">
        <v>195</v>
      </c>
      <c r="K37" t="s">
        <v>1357</v>
      </c>
      <c r="L37" t="s">
        <v>1358</v>
      </c>
      <c r="M37" t="s">
        <v>1359</v>
      </c>
      <c r="N37" t="s">
        <v>6917</v>
      </c>
      <c r="O37" t="s">
        <v>9424</v>
      </c>
      <c r="P37" t="s">
        <v>11623</v>
      </c>
    </row>
    <row r="38" spans="1:16">
      <c r="A38" t="s">
        <v>28</v>
      </c>
      <c r="B38">
        <v>122207</v>
      </c>
      <c r="C38" t="s">
        <v>43</v>
      </c>
      <c r="D38" t="s">
        <v>76</v>
      </c>
      <c r="E38" s="3" t="s">
        <v>18</v>
      </c>
      <c r="F38" s="3" t="s">
        <v>19</v>
      </c>
      <c r="G38" t="s">
        <v>31</v>
      </c>
      <c r="H38" t="s">
        <v>76</v>
      </c>
      <c r="I38" t="s">
        <v>194</v>
      </c>
      <c r="J38" t="s">
        <v>195</v>
      </c>
      <c r="K38" t="s">
        <v>1360</v>
      </c>
      <c r="L38" t="s">
        <v>1361</v>
      </c>
      <c r="M38" t="s">
        <v>1362</v>
      </c>
      <c r="N38" t="s">
        <v>6918</v>
      </c>
      <c r="O38" t="s">
        <v>9423</v>
      </c>
      <c r="P38" t="s">
        <v>11624</v>
      </c>
    </row>
    <row r="39" spans="1:16">
      <c r="A39" t="s">
        <v>28</v>
      </c>
      <c r="B39">
        <v>127922</v>
      </c>
      <c r="C39" t="s">
        <v>29</v>
      </c>
      <c r="D39" t="s">
        <v>30</v>
      </c>
      <c r="E39" s="3" t="s">
        <v>18</v>
      </c>
      <c r="F39" s="3" t="s">
        <v>116</v>
      </c>
      <c r="G39" t="s">
        <v>31</v>
      </c>
      <c r="H39" t="s">
        <v>30</v>
      </c>
      <c r="I39" t="s">
        <v>194</v>
      </c>
      <c r="J39" t="s">
        <v>195</v>
      </c>
      <c r="K39" t="s">
        <v>1363</v>
      </c>
      <c r="L39" t="s">
        <v>1364</v>
      </c>
      <c r="M39" t="s">
        <v>1365</v>
      </c>
      <c r="N39" t="s">
        <v>6919</v>
      </c>
      <c r="O39" t="s">
        <v>9422</v>
      </c>
      <c r="P39" t="s">
        <v>11625</v>
      </c>
    </row>
    <row r="40" spans="1:16">
      <c r="A40" t="s">
        <v>28</v>
      </c>
      <c r="B40">
        <v>129321</v>
      </c>
      <c r="C40" t="s">
        <v>30</v>
      </c>
      <c r="D40" t="s">
        <v>76</v>
      </c>
      <c r="E40" s="3" t="s">
        <v>18</v>
      </c>
      <c r="F40" s="3" t="s">
        <v>116</v>
      </c>
      <c r="G40" t="s">
        <v>31</v>
      </c>
      <c r="H40" t="s">
        <v>76</v>
      </c>
      <c r="I40" t="s">
        <v>194</v>
      </c>
      <c r="J40" t="s">
        <v>195</v>
      </c>
      <c r="K40" t="s">
        <v>1366</v>
      </c>
      <c r="L40" t="s">
        <v>1367</v>
      </c>
      <c r="M40" t="s">
        <v>1368</v>
      </c>
      <c r="N40" t="s">
        <v>6920</v>
      </c>
      <c r="O40" t="s">
        <v>9421</v>
      </c>
      <c r="P40" t="s">
        <v>11626</v>
      </c>
    </row>
    <row r="41" spans="1:16">
      <c r="A41" t="s">
        <v>28</v>
      </c>
      <c r="B41">
        <v>135955</v>
      </c>
      <c r="C41" t="s">
        <v>30</v>
      </c>
      <c r="D41" t="s">
        <v>29</v>
      </c>
      <c r="E41" s="3" t="s">
        <v>18</v>
      </c>
      <c r="F41" s="3" t="s">
        <v>116</v>
      </c>
      <c r="G41" t="s">
        <v>31</v>
      </c>
      <c r="H41" t="s">
        <v>29</v>
      </c>
      <c r="I41" t="s">
        <v>194</v>
      </c>
      <c r="J41" t="s">
        <v>195</v>
      </c>
      <c r="K41" t="s">
        <v>1369</v>
      </c>
      <c r="L41" t="s">
        <v>1370</v>
      </c>
      <c r="M41" t="s">
        <v>1371</v>
      </c>
      <c r="N41" t="s">
        <v>6921</v>
      </c>
      <c r="O41" t="s">
        <v>9417</v>
      </c>
      <c r="P41" t="s">
        <v>11627</v>
      </c>
    </row>
    <row r="42" spans="1:16">
      <c r="A42" t="s">
        <v>28</v>
      </c>
      <c r="B42">
        <v>136414</v>
      </c>
      <c r="C42" t="s">
        <v>43</v>
      </c>
      <c r="D42" t="s">
        <v>29</v>
      </c>
      <c r="E42" s="3" t="s">
        <v>18</v>
      </c>
      <c r="F42" s="3" t="s">
        <v>19</v>
      </c>
      <c r="G42" t="s">
        <v>31</v>
      </c>
      <c r="H42" t="s">
        <v>29</v>
      </c>
      <c r="I42" t="s">
        <v>194</v>
      </c>
      <c r="J42" t="s">
        <v>195</v>
      </c>
      <c r="K42" t="s">
        <v>1369</v>
      </c>
      <c r="L42" t="s">
        <v>1370</v>
      </c>
      <c r="M42" t="s">
        <v>1372</v>
      </c>
      <c r="N42" t="s">
        <v>6922</v>
      </c>
      <c r="O42" t="s">
        <v>9417</v>
      </c>
      <c r="P42" t="s">
        <v>11627</v>
      </c>
    </row>
    <row r="43" spans="1:16">
      <c r="A43" t="s">
        <v>28</v>
      </c>
      <c r="B43">
        <v>139074</v>
      </c>
      <c r="C43" t="s">
        <v>1373</v>
      </c>
      <c r="D43" t="s">
        <v>1374</v>
      </c>
      <c r="E43" s="3" t="s">
        <v>18</v>
      </c>
      <c r="F43" s="3" t="s">
        <v>116</v>
      </c>
      <c r="G43" t="s">
        <v>31</v>
      </c>
      <c r="H43" t="s">
        <v>1374</v>
      </c>
      <c r="I43" t="s">
        <v>194</v>
      </c>
      <c r="J43" t="s">
        <v>195</v>
      </c>
      <c r="K43" t="s">
        <v>1375</v>
      </c>
      <c r="L43" t="s">
        <v>1376</v>
      </c>
      <c r="M43" t="s">
        <v>1377</v>
      </c>
      <c r="N43" t="s">
        <v>6923</v>
      </c>
      <c r="O43">
        <v>0</v>
      </c>
      <c r="P43">
        <v>0</v>
      </c>
    </row>
    <row r="44" spans="1:16" ht="15">
      <c r="A44" t="s">
        <v>28</v>
      </c>
      <c r="B44">
        <v>140256</v>
      </c>
      <c r="C44" t="s">
        <v>43</v>
      </c>
      <c r="D44" t="s">
        <v>29</v>
      </c>
      <c r="E44" s="3" t="s">
        <v>18</v>
      </c>
      <c r="F44" s="3" t="s">
        <v>116</v>
      </c>
      <c r="G44" t="s">
        <v>31</v>
      </c>
      <c r="H44" t="s">
        <v>29</v>
      </c>
      <c r="I44" t="s">
        <v>194</v>
      </c>
      <c r="J44" t="s">
        <v>195</v>
      </c>
      <c r="K44" t="s">
        <v>1378</v>
      </c>
      <c r="L44" t="s">
        <v>1379</v>
      </c>
      <c r="M44" t="s">
        <v>1380</v>
      </c>
      <c r="N44" t="s">
        <v>6924</v>
      </c>
      <c r="O44" t="s">
        <v>9415</v>
      </c>
      <c r="P44" s="8" t="s">
        <v>11628</v>
      </c>
    </row>
    <row r="45" spans="1:16" ht="15">
      <c r="A45" t="s">
        <v>28</v>
      </c>
      <c r="B45">
        <v>141348</v>
      </c>
      <c r="C45" t="s">
        <v>43</v>
      </c>
      <c r="D45" t="s">
        <v>29</v>
      </c>
      <c r="E45" s="3" t="s">
        <v>18</v>
      </c>
      <c r="F45" s="3" t="s">
        <v>116</v>
      </c>
      <c r="G45" t="s">
        <v>31</v>
      </c>
      <c r="H45" t="s">
        <v>29</v>
      </c>
      <c r="I45" t="s">
        <v>194</v>
      </c>
      <c r="J45" t="s">
        <v>195</v>
      </c>
      <c r="K45" t="s">
        <v>1378</v>
      </c>
      <c r="L45" t="s">
        <v>1379</v>
      </c>
      <c r="M45" t="s">
        <v>1381</v>
      </c>
      <c r="N45" t="s">
        <v>6925</v>
      </c>
      <c r="O45" t="s">
        <v>9415</v>
      </c>
      <c r="P45" s="8" t="s">
        <v>11628</v>
      </c>
    </row>
    <row r="46" spans="1:16">
      <c r="A46" t="s">
        <v>28</v>
      </c>
      <c r="B46">
        <v>144063</v>
      </c>
      <c r="C46" t="s">
        <v>30</v>
      </c>
      <c r="D46" t="s">
        <v>29</v>
      </c>
      <c r="E46" s="3" t="s">
        <v>18</v>
      </c>
      <c r="F46" s="3" t="s">
        <v>19</v>
      </c>
      <c r="G46" t="s">
        <v>31</v>
      </c>
      <c r="H46" t="s">
        <v>29</v>
      </c>
      <c r="I46" t="s">
        <v>194</v>
      </c>
      <c r="J46" t="s">
        <v>195</v>
      </c>
      <c r="K46" t="s">
        <v>1382</v>
      </c>
      <c r="L46" t="s">
        <v>1383</v>
      </c>
      <c r="M46" t="s">
        <v>1384</v>
      </c>
      <c r="N46" t="s">
        <v>6926</v>
      </c>
      <c r="O46" t="s">
        <v>9413</v>
      </c>
      <c r="P46" t="s">
        <v>11629</v>
      </c>
    </row>
    <row r="47" spans="1:16">
      <c r="A47" t="s">
        <v>28</v>
      </c>
      <c r="B47">
        <v>151588</v>
      </c>
      <c r="C47" t="s">
        <v>43</v>
      </c>
      <c r="D47" t="s">
        <v>76</v>
      </c>
      <c r="E47" s="3" t="s">
        <v>18</v>
      </c>
      <c r="F47" s="3" t="s">
        <v>116</v>
      </c>
      <c r="G47" t="s">
        <v>31</v>
      </c>
      <c r="H47" t="s">
        <v>76</v>
      </c>
      <c r="I47" t="s">
        <v>194</v>
      </c>
      <c r="J47" t="s">
        <v>195</v>
      </c>
      <c r="K47" t="s">
        <v>1385</v>
      </c>
      <c r="L47" t="s">
        <v>1386</v>
      </c>
      <c r="M47" t="s">
        <v>1387</v>
      </c>
      <c r="N47" t="s">
        <v>6927</v>
      </c>
      <c r="O47" t="s">
        <v>9410</v>
      </c>
      <c r="P47" t="s">
        <v>11630</v>
      </c>
    </row>
    <row r="48" spans="1:16">
      <c r="A48" t="s">
        <v>28</v>
      </c>
      <c r="B48">
        <v>151693</v>
      </c>
      <c r="C48" t="s">
        <v>29</v>
      </c>
      <c r="D48" t="s">
        <v>43</v>
      </c>
      <c r="E48" s="3" t="s">
        <v>18</v>
      </c>
      <c r="F48" s="3" t="s">
        <v>116</v>
      </c>
      <c r="G48" t="s">
        <v>31</v>
      </c>
      <c r="H48" t="s">
        <v>43</v>
      </c>
      <c r="I48" t="s">
        <v>194</v>
      </c>
      <c r="J48" t="s">
        <v>195</v>
      </c>
      <c r="K48" t="s">
        <v>1385</v>
      </c>
      <c r="L48" t="s">
        <v>1386</v>
      </c>
      <c r="M48" t="s">
        <v>1388</v>
      </c>
      <c r="N48" t="s">
        <v>6928</v>
      </c>
      <c r="O48" t="s">
        <v>9410</v>
      </c>
      <c r="P48" t="s">
        <v>11630</v>
      </c>
    </row>
    <row r="49" spans="1:16">
      <c r="A49" t="s">
        <v>28</v>
      </c>
      <c r="B49">
        <v>154602</v>
      </c>
      <c r="C49" t="s">
        <v>29</v>
      </c>
      <c r="D49" t="s">
        <v>43</v>
      </c>
      <c r="E49" s="3" t="s">
        <v>18</v>
      </c>
      <c r="F49" s="3" t="s">
        <v>19</v>
      </c>
      <c r="G49" t="s">
        <v>31</v>
      </c>
      <c r="H49" t="s">
        <v>43</v>
      </c>
      <c r="I49" t="s">
        <v>194</v>
      </c>
      <c r="J49" t="s">
        <v>195</v>
      </c>
      <c r="K49" t="s">
        <v>1389</v>
      </c>
      <c r="L49" t="s">
        <v>1390</v>
      </c>
      <c r="M49" t="s">
        <v>1391</v>
      </c>
      <c r="N49" t="s">
        <v>6929</v>
      </c>
      <c r="O49">
        <v>0</v>
      </c>
      <c r="P49">
        <v>0</v>
      </c>
    </row>
    <row r="50" spans="1:16">
      <c r="A50" t="s">
        <v>28</v>
      </c>
      <c r="B50">
        <v>160579</v>
      </c>
      <c r="C50" t="s">
        <v>43</v>
      </c>
      <c r="D50" t="s">
        <v>29</v>
      </c>
      <c r="E50" s="3" t="s">
        <v>18</v>
      </c>
      <c r="F50" s="3" t="s">
        <v>19</v>
      </c>
      <c r="G50" t="s">
        <v>31</v>
      </c>
      <c r="H50" t="s">
        <v>29</v>
      </c>
      <c r="I50" t="s">
        <v>194</v>
      </c>
      <c r="J50" t="s">
        <v>195</v>
      </c>
      <c r="K50" t="s">
        <v>1392</v>
      </c>
      <c r="L50" t="s">
        <v>1393</v>
      </c>
      <c r="M50" t="s">
        <v>1394</v>
      </c>
      <c r="N50" t="s">
        <v>6930</v>
      </c>
      <c r="O50" t="s">
        <v>9408</v>
      </c>
      <c r="P50" t="s">
        <v>11631</v>
      </c>
    </row>
    <row r="51" spans="1:16">
      <c r="A51" t="s">
        <v>28</v>
      </c>
      <c r="B51">
        <v>161645</v>
      </c>
      <c r="C51" t="s">
        <v>29</v>
      </c>
      <c r="D51" t="s">
        <v>30</v>
      </c>
      <c r="E51" s="3" t="s">
        <v>18</v>
      </c>
      <c r="F51" s="3" t="s">
        <v>116</v>
      </c>
      <c r="G51" t="s">
        <v>31</v>
      </c>
      <c r="H51" t="s">
        <v>30</v>
      </c>
      <c r="I51" t="s">
        <v>194</v>
      </c>
      <c r="J51" t="s">
        <v>195</v>
      </c>
      <c r="K51" t="s">
        <v>1392</v>
      </c>
      <c r="L51" t="s">
        <v>1393</v>
      </c>
      <c r="M51" t="s">
        <v>1395</v>
      </c>
      <c r="N51" t="s">
        <v>6931</v>
      </c>
      <c r="O51" t="s">
        <v>9408</v>
      </c>
      <c r="P51" t="s">
        <v>11631</v>
      </c>
    </row>
    <row r="52" spans="1:16">
      <c r="A52" t="s">
        <v>28</v>
      </c>
      <c r="B52">
        <v>168982</v>
      </c>
      <c r="C52" t="s">
        <v>76</v>
      </c>
      <c r="D52" t="s">
        <v>30</v>
      </c>
      <c r="E52" s="3" t="s">
        <v>18</v>
      </c>
      <c r="F52" s="3" t="s">
        <v>19</v>
      </c>
      <c r="G52" t="s">
        <v>31</v>
      </c>
      <c r="H52" t="s">
        <v>30</v>
      </c>
      <c r="I52" t="s">
        <v>194</v>
      </c>
      <c r="J52" t="s">
        <v>195</v>
      </c>
      <c r="K52" t="s">
        <v>1396</v>
      </c>
      <c r="L52" t="s">
        <v>1397</v>
      </c>
      <c r="M52" t="s">
        <v>1398</v>
      </c>
      <c r="N52" t="s">
        <v>6932</v>
      </c>
      <c r="O52" t="s">
        <v>9406</v>
      </c>
      <c r="P52" t="s">
        <v>9407</v>
      </c>
    </row>
    <row r="53" spans="1:16">
      <c r="A53" t="s">
        <v>28</v>
      </c>
      <c r="B53">
        <v>173898</v>
      </c>
      <c r="C53" t="s">
        <v>30</v>
      </c>
      <c r="D53" t="s">
        <v>76</v>
      </c>
      <c r="E53" s="3" t="s">
        <v>18</v>
      </c>
      <c r="F53" s="3" t="s">
        <v>19</v>
      </c>
      <c r="G53" t="s">
        <v>31</v>
      </c>
      <c r="H53" t="s">
        <v>76</v>
      </c>
      <c r="I53" t="s">
        <v>194</v>
      </c>
      <c r="J53" t="s">
        <v>195</v>
      </c>
      <c r="K53" t="s">
        <v>1399</v>
      </c>
      <c r="L53" t="s">
        <v>1400</v>
      </c>
      <c r="M53" t="s">
        <v>1401</v>
      </c>
      <c r="N53" t="s">
        <v>6933</v>
      </c>
      <c r="O53" t="s">
        <v>9403</v>
      </c>
      <c r="P53" t="s">
        <v>9388</v>
      </c>
    </row>
    <row r="54" spans="1:16">
      <c r="A54" t="s">
        <v>28</v>
      </c>
      <c r="B54">
        <v>175457</v>
      </c>
      <c r="C54" t="s">
        <v>29</v>
      </c>
      <c r="D54" t="s">
        <v>43</v>
      </c>
      <c r="E54" s="3" t="s">
        <v>18</v>
      </c>
      <c r="F54" s="3" t="s">
        <v>19</v>
      </c>
      <c r="G54" t="s">
        <v>31</v>
      </c>
      <c r="H54" t="s">
        <v>43</v>
      </c>
      <c r="I54" t="s">
        <v>194</v>
      </c>
      <c r="J54" t="s">
        <v>195</v>
      </c>
      <c r="K54" t="s">
        <v>1402</v>
      </c>
      <c r="L54" t="s">
        <v>1403</v>
      </c>
      <c r="M54" t="s">
        <v>1404</v>
      </c>
      <c r="N54" t="s">
        <v>6934</v>
      </c>
      <c r="O54" t="s">
        <v>9402</v>
      </c>
      <c r="P54" t="s">
        <v>1175</v>
      </c>
    </row>
    <row r="55" spans="1:16">
      <c r="A55" t="s">
        <v>28</v>
      </c>
      <c r="B55">
        <v>178844</v>
      </c>
      <c r="C55" t="s">
        <v>29</v>
      </c>
      <c r="D55" t="s">
        <v>43</v>
      </c>
      <c r="E55" s="3" t="s">
        <v>18</v>
      </c>
      <c r="F55" s="3" t="s">
        <v>116</v>
      </c>
      <c r="G55" t="s">
        <v>31</v>
      </c>
      <c r="H55" t="s">
        <v>43</v>
      </c>
      <c r="I55" t="s">
        <v>194</v>
      </c>
      <c r="J55" t="s">
        <v>195</v>
      </c>
      <c r="K55" t="s">
        <v>1402</v>
      </c>
      <c r="L55" t="s">
        <v>1403</v>
      </c>
      <c r="M55" t="s">
        <v>1405</v>
      </c>
      <c r="N55" t="s">
        <v>6935</v>
      </c>
      <c r="O55" t="s">
        <v>9402</v>
      </c>
      <c r="P55" t="s">
        <v>1175</v>
      </c>
    </row>
    <row r="56" spans="1:16">
      <c r="A56" t="s">
        <v>28</v>
      </c>
      <c r="B56">
        <v>188261</v>
      </c>
      <c r="C56" t="s">
        <v>29</v>
      </c>
      <c r="D56" t="s">
        <v>43</v>
      </c>
      <c r="E56" s="3" t="s">
        <v>18</v>
      </c>
      <c r="F56" s="3" t="s">
        <v>19</v>
      </c>
      <c r="G56" t="s">
        <v>31</v>
      </c>
      <c r="H56" t="s">
        <v>43</v>
      </c>
      <c r="I56" t="s">
        <v>194</v>
      </c>
      <c r="J56" t="s">
        <v>195</v>
      </c>
      <c r="K56" t="s">
        <v>1406</v>
      </c>
      <c r="L56" t="s">
        <v>1407</v>
      </c>
      <c r="M56" t="s">
        <v>1408</v>
      </c>
      <c r="N56" t="s">
        <v>6936</v>
      </c>
      <c r="O56" t="s">
        <v>9400</v>
      </c>
      <c r="P56" t="s">
        <v>1201</v>
      </c>
    </row>
    <row r="57" spans="1:16">
      <c r="A57" t="s">
        <v>28</v>
      </c>
      <c r="B57">
        <v>189020</v>
      </c>
      <c r="C57" t="s">
        <v>43</v>
      </c>
      <c r="D57" t="s">
        <v>29</v>
      </c>
      <c r="E57" s="3" t="s">
        <v>18</v>
      </c>
      <c r="F57" s="3" t="s">
        <v>19</v>
      </c>
      <c r="G57" t="s">
        <v>31</v>
      </c>
      <c r="H57" t="s">
        <v>29</v>
      </c>
      <c r="I57" t="s">
        <v>194</v>
      </c>
      <c r="J57" t="s">
        <v>195</v>
      </c>
      <c r="K57" t="s">
        <v>1406</v>
      </c>
      <c r="L57" t="s">
        <v>1407</v>
      </c>
      <c r="M57" t="s">
        <v>1409</v>
      </c>
      <c r="N57" t="s">
        <v>6937</v>
      </c>
      <c r="O57" t="s">
        <v>9400</v>
      </c>
      <c r="P57" t="s">
        <v>1201</v>
      </c>
    </row>
    <row r="58" spans="1:16">
      <c r="A58" t="s">
        <v>28</v>
      </c>
      <c r="B58">
        <v>194415</v>
      </c>
      <c r="C58" t="s">
        <v>30</v>
      </c>
      <c r="D58" t="s">
        <v>29</v>
      </c>
      <c r="E58" s="3" t="s">
        <v>18</v>
      </c>
      <c r="F58" s="3" t="s">
        <v>116</v>
      </c>
      <c r="G58" t="s">
        <v>31</v>
      </c>
      <c r="H58" t="s">
        <v>29</v>
      </c>
      <c r="I58" t="s">
        <v>194</v>
      </c>
      <c r="J58" t="s">
        <v>195</v>
      </c>
      <c r="K58" t="s">
        <v>1410</v>
      </c>
      <c r="L58" t="s">
        <v>1411</v>
      </c>
      <c r="M58" t="s">
        <v>1412</v>
      </c>
      <c r="N58" t="s">
        <v>6938</v>
      </c>
      <c r="O58" t="s">
        <v>9399</v>
      </c>
      <c r="P58" t="s">
        <v>11632</v>
      </c>
    </row>
    <row r="59" spans="1:16">
      <c r="A59" t="s">
        <v>28</v>
      </c>
      <c r="B59">
        <v>195109</v>
      </c>
      <c r="C59" t="s">
        <v>43</v>
      </c>
      <c r="D59" t="s">
        <v>29</v>
      </c>
      <c r="E59" s="3" t="s">
        <v>18</v>
      </c>
      <c r="F59" s="3" t="s">
        <v>19</v>
      </c>
      <c r="G59" t="s">
        <v>31</v>
      </c>
      <c r="H59" t="s">
        <v>29</v>
      </c>
      <c r="I59" t="s">
        <v>194</v>
      </c>
      <c r="J59" t="s">
        <v>195</v>
      </c>
      <c r="K59" t="s">
        <v>1413</v>
      </c>
      <c r="L59" t="s">
        <v>1414</v>
      </c>
      <c r="M59" t="s">
        <v>1415</v>
      </c>
      <c r="N59" t="s">
        <v>6939</v>
      </c>
      <c r="O59" t="s">
        <v>9398</v>
      </c>
      <c r="P59" t="s">
        <v>11633</v>
      </c>
    </row>
    <row r="60" spans="1:16">
      <c r="A60" t="s">
        <v>28</v>
      </c>
      <c r="B60">
        <v>200880</v>
      </c>
      <c r="C60" t="s">
        <v>76</v>
      </c>
      <c r="D60" t="s">
        <v>30</v>
      </c>
      <c r="E60" s="3" t="s">
        <v>18</v>
      </c>
      <c r="F60" s="3" t="s">
        <v>116</v>
      </c>
      <c r="G60" t="s">
        <v>31</v>
      </c>
      <c r="H60" t="s">
        <v>30</v>
      </c>
      <c r="I60" t="s">
        <v>194</v>
      </c>
      <c r="J60" t="s">
        <v>195</v>
      </c>
      <c r="K60" t="s">
        <v>1416</v>
      </c>
      <c r="L60" t="s">
        <v>1417</v>
      </c>
      <c r="M60" t="s">
        <v>1418</v>
      </c>
      <c r="N60" t="s">
        <v>6940</v>
      </c>
      <c r="O60" t="s">
        <v>9396</v>
      </c>
      <c r="P60" t="s">
        <v>9397</v>
      </c>
    </row>
    <row r="61" spans="1:16">
      <c r="A61" t="s">
        <v>28</v>
      </c>
      <c r="B61">
        <v>223880</v>
      </c>
      <c r="C61" t="s">
        <v>30</v>
      </c>
      <c r="D61" t="s">
        <v>43</v>
      </c>
      <c r="E61" s="3" t="s">
        <v>18</v>
      </c>
      <c r="F61" s="3" t="s">
        <v>116</v>
      </c>
      <c r="G61" t="s">
        <v>31</v>
      </c>
      <c r="H61" t="s">
        <v>43</v>
      </c>
      <c r="I61" t="s">
        <v>194</v>
      </c>
      <c r="J61" t="s">
        <v>195</v>
      </c>
      <c r="K61" t="s">
        <v>1419</v>
      </c>
      <c r="L61" t="s">
        <v>1420</v>
      </c>
      <c r="M61" t="s">
        <v>1421</v>
      </c>
      <c r="N61" t="s">
        <v>6941</v>
      </c>
      <c r="O61" t="s">
        <v>9445</v>
      </c>
      <c r="P61" t="s">
        <v>9446</v>
      </c>
    </row>
    <row r="62" spans="1:16">
      <c r="A62" t="s">
        <v>28</v>
      </c>
      <c r="B62">
        <v>231753</v>
      </c>
      <c r="C62" t="s">
        <v>29</v>
      </c>
      <c r="D62" t="s">
        <v>76</v>
      </c>
      <c r="E62" s="3" t="s">
        <v>18</v>
      </c>
      <c r="F62" s="3" t="s">
        <v>19</v>
      </c>
      <c r="G62" t="s">
        <v>31</v>
      </c>
      <c r="H62" t="s">
        <v>76</v>
      </c>
      <c r="I62" t="s">
        <v>194</v>
      </c>
      <c r="J62" t="s">
        <v>195</v>
      </c>
      <c r="K62" t="s">
        <v>1422</v>
      </c>
      <c r="L62" t="s">
        <v>1423</v>
      </c>
      <c r="M62" t="s">
        <v>1424</v>
      </c>
      <c r="N62" t="s">
        <v>6942</v>
      </c>
      <c r="O62" t="s">
        <v>9448</v>
      </c>
      <c r="P62" t="s">
        <v>9449</v>
      </c>
    </row>
    <row r="63" spans="1:16">
      <c r="A63" t="s">
        <v>28</v>
      </c>
      <c r="B63">
        <v>250506</v>
      </c>
      <c r="C63" t="s">
        <v>43</v>
      </c>
      <c r="D63" t="s">
        <v>29</v>
      </c>
      <c r="E63" s="3" t="s">
        <v>18</v>
      </c>
      <c r="F63" s="3" t="s">
        <v>19</v>
      </c>
      <c r="G63" t="s">
        <v>31</v>
      </c>
      <c r="H63" t="s">
        <v>29</v>
      </c>
      <c r="I63" t="s">
        <v>194</v>
      </c>
      <c r="J63" t="s">
        <v>195</v>
      </c>
      <c r="K63" t="s">
        <v>1425</v>
      </c>
      <c r="L63" t="s">
        <v>1426</v>
      </c>
      <c r="M63" t="s">
        <v>1427</v>
      </c>
      <c r="N63" t="s">
        <v>6943</v>
      </c>
      <c r="O63" t="s">
        <v>9453</v>
      </c>
      <c r="P63" t="s">
        <v>11645</v>
      </c>
    </row>
    <row r="64" spans="1:16">
      <c r="A64" t="s">
        <v>28</v>
      </c>
      <c r="B64">
        <v>252921</v>
      </c>
      <c r="C64" t="s">
        <v>76</v>
      </c>
      <c r="D64" t="s">
        <v>30</v>
      </c>
      <c r="E64" s="3" t="s">
        <v>18</v>
      </c>
      <c r="F64" s="3" t="s">
        <v>116</v>
      </c>
      <c r="G64" t="s">
        <v>31</v>
      </c>
      <c r="H64" t="s">
        <v>30</v>
      </c>
      <c r="I64" t="s">
        <v>194</v>
      </c>
      <c r="J64" t="s">
        <v>195</v>
      </c>
      <c r="K64" t="s">
        <v>1428</v>
      </c>
      <c r="L64" t="s">
        <v>1429</v>
      </c>
      <c r="M64" t="s">
        <v>1430</v>
      </c>
      <c r="N64" t="s">
        <v>6944</v>
      </c>
      <c r="O64" t="s">
        <v>9454</v>
      </c>
      <c r="P64" t="s">
        <v>11646</v>
      </c>
    </row>
    <row r="65" spans="1:16">
      <c r="A65" t="s">
        <v>28</v>
      </c>
      <c r="B65">
        <v>255802</v>
      </c>
      <c r="C65" t="s">
        <v>1431</v>
      </c>
      <c r="D65" t="s">
        <v>1432</v>
      </c>
      <c r="E65" s="3" t="s">
        <v>18</v>
      </c>
      <c r="F65" s="3" t="s">
        <v>19</v>
      </c>
      <c r="G65" t="s">
        <v>62</v>
      </c>
      <c r="H65" t="s">
        <v>1432</v>
      </c>
      <c r="I65" t="s">
        <v>194</v>
      </c>
      <c r="J65" t="s">
        <v>195</v>
      </c>
      <c r="K65" t="s">
        <v>1433</v>
      </c>
      <c r="L65" t="s">
        <v>1434</v>
      </c>
      <c r="M65" t="s">
        <v>1435</v>
      </c>
      <c r="N65" t="s">
        <v>6945</v>
      </c>
      <c r="O65" t="s">
        <v>9455</v>
      </c>
      <c r="P65" t="s">
        <v>11644</v>
      </c>
    </row>
    <row r="66" spans="1:16">
      <c r="A66" t="s">
        <v>28</v>
      </c>
      <c r="B66">
        <v>259183</v>
      </c>
      <c r="C66" t="s">
        <v>29</v>
      </c>
      <c r="D66" t="s">
        <v>76</v>
      </c>
      <c r="E66" s="3" t="s">
        <v>18</v>
      </c>
      <c r="F66" s="3" t="s">
        <v>19</v>
      </c>
      <c r="G66" t="s">
        <v>31</v>
      </c>
      <c r="H66" t="s">
        <v>76</v>
      </c>
      <c r="I66" t="s">
        <v>194</v>
      </c>
      <c r="J66" t="s">
        <v>195</v>
      </c>
      <c r="K66" t="s">
        <v>1436</v>
      </c>
      <c r="L66" t="s">
        <v>1437</v>
      </c>
      <c r="M66" t="s">
        <v>1438</v>
      </c>
      <c r="N66" t="s">
        <v>6946</v>
      </c>
      <c r="O66" t="s">
        <v>9456</v>
      </c>
      <c r="P66" t="s">
        <v>9457</v>
      </c>
    </row>
    <row r="67" spans="1:16">
      <c r="A67" t="s">
        <v>28</v>
      </c>
      <c r="B67">
        <v>260328</v>
      </c>
      <c r="C67" t="s">
        <v>30</v>
      </c>
      <c r="D67" t="s">
        <v>29</v>
      </c>
      <c r="E67" s="3" t="s">
        <v>18</v>
      </c>
      <c r="F67" s="3" t="s">
        <v>19</v>
      </c>
      <c r="G67" t="s">
        <v>31</v>
      </c>
      <c r="H67" t="s">
        <v>29</v>
      </c>
      <c r="I67" t="s">
        <v>194</v>
      </c>
      <c r="J67" t="s">
        <v>195</v>
      </c>
      <c r="K67" t="s">
        <v>1439</v>
      </c>
      <c r="L67" t="s">
        <v>1440</v>
      </c>
      <c r="M67" t="s">
        <v>1441</v>
      </c>
      <c r="N67" t="s">
        <v>6947</v>
      </c>
      <c r="O67" t="s">
        <v>9458</v>
      </c>
      <c r="P67" t="s">
        <v>9459</v>
      </c>
    </row>
    <row r="68" spans="1:16">
      <c r="A68" t="s">
        <v>28</v>
      </c>
      <c r="B68">
        <v>262629</v>
      </c>
      <c r="C68" t="s">
        <v>30</v>
      </c>
      <c r="D68" t="s">
        <v>29</v>
      </c>
      <c r="E68" s="3" t="s">
        <v>18</v>
      </c>
      <c r="F68" s="3" t="s">
        <v>19</v>
      </c>
      <c r="G68" t="s">
        <v>31</v>
      </c>
      <c r="H68" t="s">
        <v>29</v>
      </c>
      <c r="I68" t="s">
        <v>194</v>
      </c>
      <c r="J68" t="s">
        <v>195</v>
      </c>
      <c r="K68" t="s">
        <v>1439</v>
      </c>
      <c r="L68" t="s">
        <v>1440</v>
      </c>
      <c r="M68" t="s">
        <v>1442</v>
      </c>
      <c r="N68" t="s">
        <v>6948</v>
      </c>
      <c r="O68" t="s">
        <v>9458</v>
      </c>
      <c r="P68" t="s">
        <v>9459</v>
      </c>
    </row>
    <row r="69" spans="1:16">
      <c r="A69" t="s">
        <v>28</v>
      </c>
      <c r="B69">
        <v>279744</v>
      </c>
      <c r="C69" t="s">
        <v>43</v>
      </c>
      <c r="D69" t="s">
        <v>29</v>
      </c>
      <c r="E69" s="3" t="s">
        <v>18</v>
      </c>
      <c r="F69" s="3" t="s">
        <v>19</v>
      </c>
      <c r="G69" t="s">
        <v>31</v>
      </c>
      <c r="H69" t="s">
        <v>29</v>
      </c>
      <c r="I69" t="s">
        <v>194</v>
      </c>
      <c r="J69" t="s">
        <v>195</v>
      </c>
      <c r="K69" t="s">
        <v>1443</v>
      </c>
      <c r="L69" t="s">
        <v>1444</v>
      </c>
      <c r="M69" t="s">
        <v>1445</v>
      </c>
      <c r="N69" t="s">
        <v>6949</v>
      </c>
      <c r="O69" t="s">
        <v>9460</v>
      </c>
      <c r="P69" t="s">
        <v>9461</v>
      </c>
    </row>
    <row r="70" spans="1:16">
      <c r="A70" t="s">
        <v>28</v>
      </c>
      <c r="B70">
        <v>285925</v>
      </c>
      <c r="C70" t="s">
        <v>43</v>
      </c>
      <c r="D70" t="s">
        <v>29</v>
      </c>
      <c r="E70" s="3" t="s">
        <v>18</v>
      </c>
      <c r="F70" s="3" t="s">
        <v>19</v>
      </c>
      <c r="G70" t="s">
        <v>31</v>
      </c>
      <c r="H70" t="s">
        <v>29</v>
      </c>
      <c r="I70" t="s">
        <v>194</v>
      </c>
      <c r="J70" t="s">
        <v>195</v>
      </c>
      <c r="K70" t="s">
        <v>1446</v>
      </c>
      <c r="L70" t="s">
        <v>1447</v>
      </c>
      <c r="M70" t="s">
        <v>1448</v>
      </c>
      <c r="N70" t="s">
        <v>6950</v>
      </c>
      <c r="O70" t="s">
        <v>9462</v>
      </c>
      <c r="P70" t="s">
        <v>9463</v>
      </c>
    </row>
    <row r="71" spans="1:16">
      <c r="A71" t="s">
        <v>28</v>
      </c>
      <c r="B71">
        <v>292179</v>
      </c>
      <c r="C71" t="s">
        <v>76</v>
      </c>
      <c r="D71" t="s">
        <v>30</v>
      </c>
      <c r="E71" s="3" t="s">
        <v>18</v>
      </c>
      <c r="F71" s="3" t="s">
        <v>116</v>
      </c>
      <c r="G71" t="s">
        <v>31</v>
      </c>
      <c r="H71" t="s">
        <v>30</v>
      </c>
      <c r="I71" t="s">
        <v>194</v>
      </c>
      <c r="J71" t="s">
        <v>195</v>
      </c>
      <c r="K71" t="s">
        <v>1449</v>
      </c>
      <c r="L71" t="s">
        <v>1450</v>
      </c>
      <c r="M71" t="s">
        <v>1451</v>
      </c>
      <c r="N71" t="s">
        <v>6951</v>
      </c>
      <c r="O71" t="s">
        <v>9465</v>
      </c>
      <c r="P71" t="s">
        <v>9442</v>
      </c>
    </row>
    <row r="72" spans="1:16">
      <c r="A72" t="s">
        <v>28</v>
      </c>
      <c r="B72">
        <v>293202</v>
      </c>
      <c r="C72" t="s">
        <v>76</v>
      </c>
      <c r="D72" t="s">
        <v>30</v>
      </c>
      <c r="E72" s="3" t="s">
        <v>18</v>
      </c>
      <c r="F72" s="3" t="s">
        <v>116</v>
      </c>
      <c r="G72" t="s">
        <v>31</v>
      </c>
      <c r="H72" t="s">
        <v>30</v>
      </c>
      <c r="I72" t="s">
        <v>194</v>
      </c>
      <c r="J72" t="s">
        <v>195</v>
      </c>
      <c r="K72" t="s">
        <v>1452</v>
      </c>
      <c r="L72" t="s">
        <v>1453</v>
      </c>
      <c r="M72" t="s">
        <v>1454</v>
      </c>
      <c r="N72" t="s">
        <v>6952</v>
      </c>
      <c r="O72" t="s">
        <v>9466</v>
      </c>
      <c r="P72" t="s">
        <v>1116</v>
      </c>
    </row>
    <row r="73" spans="1:16">
      <c r="A73" t="s">
        <v>28</v>
      </c>
      <c r="B73">
        <v>296610</v>
      </c>
      <c r="C73" t="s">
        <v>29</v>
      </c>
      <c r="D73" t="s">
        <v>43</v>
      </c>
      <c r="E73" s="3" t="s">
        <v>18</v>
      </c>
      <c r="F73" s="3" t="s">
        <v>116</v>
      </c>
      <c r="G73" t="s">
        <v>31</v>
      </c>
      <c r="H73" t="s">
        <v>43</v>
      </c>
      <c r="I73" t="s">
        <v>194</v>
      </c>
      <c r="J73" t="s">
        <v>195</v>
      </c>
      <c r="K73" t="s">
        <v>1455</v>
      </c>
      <c r="L73" t="s">
        <v>1456</v>
      </c>
      <c r="M73" t="s">
        <v>1457</v>
      </c>
      <c r="N73" t="s">
        <v>6953</v>
      </c>
      <c r="O73" t="s">
        <v>9467</v>
      </c>
      <c r="P73" t="s">
        <v>9468</v>
      </c>
    </row>
    <row r="74" spans="1:16">
      <c r="A74" t="s">
        <v>28</v>
      </c>
      <c r="B74">
        <v>300438</v>
      </c>
      <c r="C74" t="s">
        <v>29</v>
      </c>
      <c r="D74" t="s">
        <v>43</v>
      </c>
      <c r="E74" s="3" t="s">
        <v>18</v>
      </c>
      <c r="F74" s="3" t="s">
        <v>19</v>
      </c>
      <c r="G74" t="s">
        <v>31</v>
      </c>
      <c r="H74" t="s">
        <v>43</v>
      </c>
      <c r="I74" t="s">
        <v>194</v>
      </c>
      <c r="J74" t="s">
        <v>195</v>
      </c>
      <c r="K74" t="s">
        <v>1458</v>
      </c>
      <c r="L74" t="s">
        <v>1459</v>
      </c>
      <c r="M74" t="s">
        <v>1460</v>
      </c>
      <c r="N74" t="s">
        <v>6954</v>
      </c>
      <c r="O74" t="s">
        <v>9470</v>
      </c>
      <c r="P74" t="s">
        <v>9471</v>
      </c>
    </row>
    <row r="75" spans="1:16">
      <c r="A75" t="s">
        <v>28</v>
      </c>
      <c r="B75">
        <v>310394</v>
      </c>
      <c r="C75" t="s">
        <v>76</v>
      </c>
      <c r="D75" t="s">
        <v>29</v>
      </c>
      <c r="E75" s="3" t="s">
        <v>18</v>
      </c>
      <c r="F75" s="3" t="s">
        <v>19</v>
      </c>
      <c r="G75" t="s">
        <v>31</v>
      </c>
      <c r="H75" t="s">
        <v>29</v>
      </c>
      <c r="I75" t="s">
        <v>194</v>
      </c>
      <c r="J75" t="s">
        <v>195</v>
      </c>
      <c r="K75" t="s">
        <v>1461</v>
      </c>
      <c r="L75" t="s">
        <v>1462</v>
      </c>
      <c r="M75" t="s">
        <v>1463</v>
      </c>
      <c r="N75" t="s">
        <v>6955</v>
      </c>
      <c r="O75" t="s">
        <v>9472</v>
      </c>
      <c r="P75" t="s">
        <v>9473</v>
      </c>
    </row>
    <row r="76" spans="1:16">
      <c r="A76" t="s">
        <v>28</v>
      </c>
      <c r="B76">
        <v>313078</v>
      </c>
      <c r="C76" t="s">
        <v>29</v>
      </c>
      <c r="D76" t="s">
        <v>76</v>
      </c>
      <c r="E76" s="3" t="s">
        <v>18</v>
      </c>
      <c r="F76" s="3" t="s">
        <v>19</v>
      </c>
      <c r="G76" t="s">
        <v>31</v>
      </c>
      <c r="H76" t="s">
        <v>76</v>
      </c>
      <c r="I76" t="s">
        <v>194</v>
      </c>
      <c r="J76" t="s">
        <v>195</v>
      </c>
      <c r="K76" t="s">
        <v>1464</v>
      </c>
      <c r="L76" t="s">
        <v>1465</v>
      </c>
      <c r="M76" t="s">
        <v>1466</v>
      </c>
      <c r="N76" t="s">
        <v>6956</v>
      </c>
      <c r="O76" t="s">
        <v>9474</v>
      </c>
      <c r="P76" t="s">
        <v>9475</v>
      </c>
    </row>
    <row r="77" spans="1:16">
      <c r="A77" t="s">
        <v>28</v>
      </c>
      <c r="B77">
        <v>314035</v>
      </c>
      <c r="C77" t="s">
        <v>29</v>
      </c>
      <c r="D77" t="s">
        <v>43</v>
      </c>
      <c r="E77" s="3" t="s">
        <v>18</v>
      </c>
      <c r="F77" s="3" t="s">
        <v>116</v>
      </c>
      <c r="G77" t="s">
        <v>31</v>
      </c>
      <c r="H77" t="s">
        <v>43</v>
      </c>
      <c r="I77" t="s">
        <v>194</v>
      </c>
      <c r="J77" t="s">
        <v>195</v>
      </c>
      <c r="K77" t="s">
        <v>1467</v>
      </c>
      <c r="L77" t="s">
        <v>1468</v>
      </c>
      <c r="M77" t="s">
        <v>1469</v>
      </c>
      <c r="N77" t="s">
        <v>6957</v>
      </c>
      <c r="O77" t="s">
        <v>9476</v>
      </c>
      <c r="P77" t="s">
        <v>999</v>
      </c>
    </row>
    <row r="78" spans="1:16">
      <c r="A78" t="s">
        <v>28</v>
      </c>
      <c r="B78">
        <v>317841</v>
      </c>
      <c r="C78" t="s">
        <v>43</v>
      </c>
      <c r="D78" t="s">
        <v>29</v>
      </c>
      <c r="E78" s="3" t="s">
        <v>18</v>
      </c>
      <c r="F78" s="3" t="s">
        <v>19</v>
      </c>
      <c r="G78" t="s">
        <v>31</v>
      </c>
      <c r="H78" t="s">
        <v>29</v>
      </c>
      <c r="I78" t="s">
        <v>194</v>
      </c>
      <c r="J78" t="s">
        <v>195</v>
      </c>
      <c r="K78" t="s">
        <v>1470</v>
      </c>
      <c r="L78" t="s">
        <v>1471</v>
      </c>
      <c r="M78" t="s">
        <v>1472</v>
      </c>
      <c r="N78" t="s">
        <v>6958</v>
      </c>
      <c r="O78" t="s">
        <v>9477</v>
      </c>
      <c r="P78" t="s">
        <v>9478</v>
      </c>
    </row>
    <row r="79" spans="1:16">
      <c r="A79" t="s">
        <v>28</v>
      </c>
      <c r="B79">
        <v>318057</v>
      </c>
      <c r="C79" t="s">
        <v>30</v>
      </c>
      <c r="D79" t="s">
        <v>29</v>
      </c>
      <c r="E79" s="3" t="s">
        <v>18</v>
      </c>
      <c r="F79" s="3" t="s">
        <v>19</v>
      </c>
      <c r="G79" t="s">
        <v>31</v>
      </c>
      <c r="H79" t="s">
        <v>29</v>
      </c>
      <c r="I79" t="s">
        <v>194</v>
      </c>
      <c r="J79" t="s">
        <v>195</v>
      </c>
      <c r="K79" t="s">
        <v>1470</v>
      </c>
      <c r="L79" t="s">
        <v>1471</v>
      </c>
      <c r="M79" t="s">
        <v>1473</v>
      </c>
      <c r="N79" t="s">
        <v>6959</v>
      </c>
      <c r="O79" t="s">
        <v>9477</v>
      </c>
      <c r="P79" t="s">
        <v>9478</v>
      </c>
    </row>
    <row r="80" spans="1:16">
      <c r="A80" t="s">
        <v>28</v>
      </c>
      <c r="B80">
        <v>318405</v>
      </c>
      <c r="C80" t="s">
        <v>30</v>
      </c>
      <c r="D80" t="s">
        <v>76</v>
      </c>
      <c r="E80" s="3" t="s">
        <v>18</v>
      </c>
      <c r="F80" s="3" t="s">
        <v>116</v>
      </c>
      <c r="G80" t="s">
        <v>31</v>
      </c>
      <c r="H80" t="s">
        <v>76</v>
      </c>
      <c r="I80" t="s">
        <v>194</v>
      </c>
      <c r="J80" t="s">
        <v>195</v>
      </c>
      <c r="K80" t="s">
        <v>1470</v>
      </c>
      <c r="L80" t="s">
        <v>1471</v>
      </c>
      <c r="M80" t="s">
        <v>1474</v>
      </c>
      <c r="N80" t="s">
        <v>6960</v>
      </c>
      <c r="O80" t="s">
        <v>9477</v>
      </c>
      <c r="P80" t="s">
        <v>9478</v>
      </c>
    </row>
    <row r="81" spans="1:16">
      <c r="A81" t="s">
        <v>28</v>
      </c>
      <c r="B81">
        <v>321534</v>
      </c>
      <c r="C81" t="s">
        <v>43</v>
      </c>
      <c r="D81" t="s">
        <v>76</v>
      </c>
      <c r="E81" s="3" t="s">
        <v>18</v>
      </c>
      <c r="F81" s="3" t="s">
        <v>19</v>
      </c>
      <c r="G81" t="s">
        <v>31</v>
      </c>
      <c r="H81" t="s">
        <v>76</v>
      </c>
      <c r="I81" t="s">
        <v>194</v>
      </c>
      <c r="J81" t="s">
        <v>195</v>
      </c>
      <c r="K81" t="s">
        <v>1475</v>
      </c>
      <c r="L81" t="s">
        <v>1476</v>
      </c>
      <c r="M81" t="s">
        <v>1477</v>
      </c>
      <c r="N81" t="s">
        <v>6961</v>
      </c>
      <c r="O81" t="s">
        <v>9479</v>
      </c>
      <c r="P81" t="s">
        <v>9480</v>
      </c>
    </row>
    <row r="82" spans="1:16">
      <c r="A82" t="s">
        <v>28</v>
      </c>
      <c r="B82">
        <v>322668</v>
      </c>
      <c r="C82" t="s">
        <v>76</v>
      </c>
      <c r="D82" t="s">
        <v>30</v>
      </c>
      <c r="E82" s="3" t="s">
        <v>18</v>
      </c>
      <c r="F82" s="3" t="s">
        <v>19</v>
      </c>
      <c r="G82" t="s">
        <v>31</v>
      </c>
      <c r="H82" t="s">
        <v>30</v>
      </c>
      <c r="I82" t="s">
        <v>194</v>
      </c>
      <c r="J82" t="s">
        <v>195</v>
      </c>
      <c r="K82" t="s">
        <v>1478</v>
      </c>
      <c r="L82" t="s">
        <v>1479</v>
      </c>
      <c r="M82" t="s">
        <v>1480</v>
      </c>
      <c r="N82" t="s">
        <v>6962</v>
      </c>
      <c r="O82">
        <v>0</v>
      </c>
      <c r="P82">
        <v>0</v>
      </c>
    </row>
    <row r="83" spans="1:16">
      <c r="A83" t="s">
        <v>28</v>
      </c>
      <c r="B83">
        <v>326176</v>
      </c>
      <c r="C83" t="s">
        <v>30</v>
      </c>
      <c r="D83" t="s">
        <v>76</v>
      </c>
      <c r="E83" s="3" t="s">
        <v>18</v>
      </c>
      <c r="F83" s="3" t="s">
        <v>19</v>
      </c>
      <c r="G83" t="s">
        <v>31</v>
      </c>
      <c r="H83" t="s">
        <v>76</v>
      </c>
      <c r="I83" t="s">
        <v>194</v>
      </c>
      <c r="J83" t="s">
        <v>195</v>
      </c>
      <c r="K83" t="s">
        <v>1481</v>
      </c>
      <c r="L83" t="s">
        <v>1482</v>
      </c>
      <c r="M83" t="s">
        <v>1483</v>
      </c>
      <c r="N83" t="s">
        <v>6963</v>
      </c>
      <c r="O83" t="s">
        <v>9481</v>
      </c>
      <c r="P83">
        <v>0</v>
      </c>
    </row>
    <row r="84" spans="1:16">
      <c r="A84" t="s">
        <v>28</v>
      </c>
      <c r="B84">
        <v>328284</v>
      </c>
      <c r="C84" t="s">
        <v>30</v>
      </c>
      <c r="D84" t="s">
        <v>43</v>
      </c>
      <c r="E84" s="3" t="s">
        <v>18</v>
      </c>
      <c r="F84" s="3" t="s">
        <v>116</v>
      </c>
      <c r="G84" t="s">
        <v>31</v>
      </c>
      <c r="H84" t="s">
        <v>43</v>
      </c>
      <c r="I84" t="s">
        <v>194</v>
      </c>
      <c r="J84" t="s">
        <v>195</v>
      </c>
      <c r="K84" t="s">
        <v>1484</v>
      </c>
      <c r="L84" t="s">
        <v>1485</v>
      </c>
      <c r="M84" t="s">
        <v>1486</v>
      </c>
      <c r="N84" t="s">
        <v>6964</v>
      </c>
      <c r="O84" t="s">
        <v>9482</v>
      </c>
      <c r="P84" t="s">
        <v>1047</v>
      </c>
    </row>
    <row r="85" spans="1:16">
      <c r="A85" t="s">
        <v>28</v>
      </c>
      <c r="B85">
        <v>328648</v>
      </c>
      <c r="C85" t="s">
        <v>30</v>
      </c>
      <c r="D85" t="s">
        <v>29</v>
      </c>
      <c r="E85" s="3" t="s">
        <v>18</v>
      </c>
      <c r="F85" s="3" t="s">
        <v>116</v>
      </c>
      <c r="G85" t="s">
        <v>31</v>
      </c>
      <c r="H85" t="s">
        <v>29</v>
      </c>
      <c r="I85" t="s">
        <v>194</v>
      </c>
      <c r="J85" t="s">
        <v>195</v>
      </c>
      <c r="K85" t="s">
        <v>1484</v>
      </c>
      <c r="L85" t="s">
        <v>1485</v>
      </c>
      <c r="M85" t="s">
        <v>1487</v>
      </c>
      <c r="N85" t="s">
        <v>6965</v>
      </c>
      <c r="O85" t="s">
        <v>9482</v>
      </c>
      <c r="P85" t="s">
        <v>1047</v>
      </c>
    </row>
    <row r="86" spans="1:16">
      <c r="A86" t="s">
        <v>28</v>
      </c>
      <c r="B86">
        <v>339399</v>
      </c>
      <c r="C86" t="s">
        <v>43</v>
      </c>
      <c r="D86" t="s">
        <v>29</v>
      </c>
      <c r="E86" s="3" t="s">
        <v>18</v>
      </c>
      <c r="F86" s="3" t="s">
        <v>19</v>
      </c>
      <c r="G86" t="s">
        <v>31</v>
      </c>
      <c r="H86" t="s">
        <v>29</v>
      </c>
      <c r="I86" t="s">
        <v>194</v>
      </c>
      <c r="J86" t="s">
        <v>195</v>
      </c>
      <c r="K86" t="s">
        <v>1488</v>
      </c>
      <c r="L86" t="s">
        <v>1489</v>
      </c>
      <c r="M86" t="s">
        <v>1490</v>
      </c>
      <c r="N86" t="s">
        <v>6966</v>
      </c>
      <c r="O86" t="s">
        <v>9484</v>
      </c>
      <c r="P86" t="s">
        <v>9485</v>
      </c>
    </row>
    <row r="87" spans="1:16">
      <c r="A87" t="s">
        <v>28</v>
      </c>
      <c r="B87">
        <v>343653</v>
      </c>
      <c r="C87" t="s">
        <v>29</v>
      </c>
      <c r="D87" t="s">
        <v>30</v>
      </c>
      <c r="E87" s="3" t="s">
        <v>18</v>
      </c>
      <c r="F87" s="3" t="s">
        <v>116</v>
      </c>
      <c r="G87" t="s">
        <v>31</v>
      </c>
      <c r="H87" t="s">
        <v>30</v>
      </c>
      <c r="I87" t="s">
        <v>194</v>
      </c>
      <c r="J87" t="s">
        <v>195</v>
      </c>
      <c r="K87" t="s">
        <v>1491</v>
      </c>
      <c r="L87" t="s">
        <v>1492</v>
      </c>
      <c r="M87" t="s">
        <v>1493</v>
      </c>
      <c r="N87" t="s">
        <v>6967</v>
      </c>
      <c r="O87" t="s">
        <v>9486</v>
      </c>
      <c r="P87" t="s">
        <v>9487</v>
      </c>
    </row>
    <row r="88" spans="1:16">
      <c r="A88" t="s">
        <v>28</v>
      </c>
      <c r="B88">
        <v>348314</v>
      </c>
      <c r="C88" t="s">
        <v>29</v>
      </c>
      <c r="D88" t="s">
        <v>43</v>
      </c>
      <c r="E88" s="3" t="s">
        <v>18</v>
      </c>
      <c r="F88" s="3" t="s">
        <v>116</v>
      </c>
      <c r="G88" t="s">
        <v>31</v>
      </c>
      <c r="H88" t="s">
        <v>43</v>
      </c>
      <c r="I88" t="s">
        <v>194</v>
      </c>
      <c r="J88" t="s">
        <v>195</v>
      </c>
      <c r="K88" t="s">
        <v>1494</v>
      </c>
      <c r="L88" t="s">
        <v>1495</v>
      </c>
      <c r="M88" t="s">
        <v>1496</v>
      </c>
      <c r="N88" t="s">
        <v>6968</v>
      </c>
      <c r="O88">
        <v>0</v>
      </c>
      <c r="P88">
        <v>0</v>
      </c>
    </row>
    <row r="89" spans="1:16">
      <c r="A89" t="s">
        <v>28</v>
      </c>
      <c r="B89">
        <v>348676</v>
      </c>
      <c r="C89" t="s">
        <v>29</v>
      </c>
      <c r="D89" t="s">
        <v>43</v>
      </c>
      <c r="E89" s="3" t="s">
        <v>18</v>
      </c>
      <c r="F89" s="3" t="s">
        <v>116</v>
      </c>
      <c r="G89" t="s">
        <v>31</v>
      </c>
      <c r="H89" t="s">
        <v>43</v>
      </c>
      <c r="I89" t="s">
        <v>194</v>
      </c>
      <c r="J89" t="s">
        <v>195</v>
      </c>
      <c r="K89" t="s">
        <v>1494</v>
      </c>
      <c r="L89" t="s">
        <v>1495</v>
      </c>
      <c r="M89" t="s">
        <v>1497</v>
      </c>
      <c r="N89" t="s">
        <v>6969</v>
      </c>
      <c r="O89">
        <v>0</v>
      </c>
      <c r="P89">
        <v>0</v>
      </c>
    </row>
    <row r="90" spans="1:16">
      <c r="A90" t="s">
        <v>28</v>
      </c>
      <c r="B90">
        <v>366708</v>
      </c>
      <c r="C90" t="s">
        <v>76</v>
      </c>
      <c r="D90" t="s">
        <v>43</v>
      </c>
      <c r="E90" s="3" t="s">
        <v>18</v>
      </c>
      <c r="F90" s="3" t="s">
        <v>19</v>
      </c>
      <c r="G90" t="s">
        <v>31</v>
      </c>
      <c r="H90" t="s">
        <v>43</v>
      </c>
      <c r="I90" t="s">
        <v>194</v>
      </c>
      <c r="J90" t="s">
        <v>195</v>
      </c>
      <c r="K90" t="s">
        <v>1498</v>
      </c>
      <c r="L90" t="s">
        <v>1499</v>
      </c>
      <c r="M90" t="s">
        <v>1500</v>
      </c>
      <c r="N90" t="s">
        <v>6970</v>
      </c>
      <c r="O90" t="s">
        <v>9489</v>
      </c>
      <c r="P90" t="s">
        <v>9490</v>
      </c>
    </row>
    <row r="91" spans="1:16">
      <c r="A91" t="s">
        <v>28</v>
      </c>
      <c r="B91">
        <v>367341</v>
      </c>
      <c r="C91" t="s">
        <v>30</v>
      </c>
      <c r="D91" t="s">
        <v>76</v>
      </c>
      <c r="E91" s="3" t="s">
        <v>18</v>
      </c>
      <c r="F91" s="3" t="s">
        <v>19</v>
      </c>
      <c r="G91" t="s">
        <v>31</v>
      </c>
      <c r="H91" t="s">
        <v>76</v>
      </c>
      <c r="I91" t="s">
        <v>194</v>
      </c>
      <c r="J91" t="s">
        <v>195</v>
      </c>
      <c r="K91" t="s">
        <v>1498</v>
      </c>
      <c r="L91" t="s">
        <v>1499</v>
      </c>
      <c r="M91" t="s">
        <v>1501</v>
      </c>
      <c r="N91" t="s">
        <v>6971</v>
      </c>
      <c r="O91" t="s">
        <v>9489</v>
      </c>
      <c r="P91" t="s">
        <v>9490</v>
      </c>
    </row>
    <row r="92" spans="1:16">
      <c r="A92" t="s">
        <v>28</v>
      </c>
      <c r="B92">
        <v>437289</v>
      </c>
      <c r="C92" t="s">
        <v>43</v>
      </c>
      <c r="D92" t="s">
        <v>29</v>
      </c>
      <c r="E92" s="3" t="s">
        <v>18</v>
      </c>
      <c r="F92" s="3" t="s">
        <v>19</v>
      </c>
      <c r="G92" t="s">
        <v>31</v>
      </c>
      <c r="H92" t="s">
        <v>29</v>
      </c>
      <c r="I92" t="s">
        <v>194</v>
      </c>
      <c r="J92" t="s">
        <v>195</v>
      </c>
      <c r="K92" t="s">
        <v>1502</v>
      </c>
      <c r="L92" t="s">
        <v>1503</v>
      </c>
      <c r="M92" t="s">
        <v>1504</v>
      </c>
      <c r="N92" t="s">
        <v>6972</v>
      </c>
      <c r="O92" t="s">
        <v>9496</v>
      </c>
      <c r="P92" t="s">
        <v>1015</v>
      </c>
    </row>
    <row r="93" spans="1:16">
      <c r="A93" t="s">
        <v>28</v>
      </c>
      <c r="B93">
        <v>438268</v>
      </c>
      <c r="C93" t="s">
        <v>29</v>
      </c>
      <c r="D93" t="s">
        <v>43</v>
      </c>
      <c r="E93" s="3" t="s">
        <v>18</v>
      </c>
      <c r="F93" s="3" t="s">
        <v>116</v>
      </c>
      <c r="G93" t="s">
        <v>31</v>
      </c>
      <c r="H93" t="s">
        <v>43</v>
      </c>
      <c r="I93" t="s">
        <v>194</v>
      </c>
      <c r="J93" t="s">
        <v>195</v>
      </c>
      <c r="K93" t="s">
        <v>1502</v>
      </c>
      <c r="L93" t="s">
        <v>1503</v>
      </c>
      <c r="M93" t="s">
        <v>1505</v>
      </c>
      <c r="N93" t="s">
        <v>6973</v>
      </c>
      <c r="O93" t="s">
        <v>9496</v>
      </c>
      <c r="P93" t="s">
        <v>1015</v>
      </c>
    </row>
    <row r="94" spans="1:16">
      <c r="A94" t="s">
        <v>28</v>
      </c>
      <c r="B94">
        <v>438972</v>
      </c>
      <c r="C94" t="s">
        <v>43</v>
      </c>
      <c r="D94" t="s">
        <v>29</v>
      </c>
      <c r="E94" s="3" t="s">
        <v>18</v>
      </c>
      <c r="F94" s="3" t="s">
        <v>116</v>
      </c>
      <c r="G94" t="s">
        <v>31</v>
      </c>
      <c r="H94" t="s">
        <v>29</v>
      </c>
      <c r="I94" t="s">
        <v>194</v>
      </c>
      <c r="J94" t="s">
        <v>195</v>
      </c>
      <c r="K94" t="s">
        <v>1502</v>
      </c>
      <c r="L94" t="s">
        <v>1503</v>
      </c>
      <c r="M94" t="s">
        <v>1506</v>
      </c>
      <c r="N94" t="s">
        <v>6974</v>
      </c>
      <c r="O94" t="s">
        <v>9496</v>
      </c>
      <c r="P94" t="s">
        <v>1015</v>
      </c>
    </row>
    <row r="95" spans="1:16">
      <c r="A95" t="s">
        <v>28</v>
      </c>
      <c r="B95">
        <v>439308</v>
      </c>
      <c r="C95" t="s">
        <v>29</v>
      </c>
      <c r="D95" t="s">
        <v>30</v>
      </c>
      <c r="E95" s="3" t="s">
        <v>18</v>
      </c>
      <c r="F95" s="3" t="s">
        <v>116</v>
      </c>
      <c r="G95" t="s">
        <v>31</v>
      </c>
      <c r="H95" t="s">
        <v>30</v>
      </c>
      <c r="I95" t="s">
        <v>194</v>
      </c>
      <c r="J95" t="s">
        <v>195</v>
      </c>
      <c r="K95" t="s">
        <v>1502</v>
      </c>
      <c r="L95" t="s">
        <v>1503</v>
      </c>
      <c r="M95" t="s">
        <v>1507</v>
      </c>
      <c r="N95" t="s">
        <v>6975</v>
      </c>
      <c r="O95" t="s">
        <v>9496</v>
      </c>
      <c r="P95" t="s">
        <v>1015</v>
      </c>
    </row>
    <row r="96" spans="1:16">
      <c r="A96" t="s">
        <v>28</v>
      </c>
      <c r="B96">
        <v>441775</v>
      </c>
      <c r="C96" t="s">
        <v>30</v>
      </c>
      <c r="D96" t="s">
        <v>76</v>
      </c>
      <c r="E96" s="3" t="s">
        <v>18</v>
      </c>
      <c r="F96" s="3" t="s">
        <v>116</v>
      </c>
      <c r="G96" t="s">
        <v>31</v>
      </c>
      <c r="H96" t="s">
        <v>76</v>
      </c>
      <c r="I96" t="s">
        <v>194</v>
      </c>
      <c r="J96" t="s">
        <v>195</v>
      </c>
      <c r="K96" t="s">
        <v>1508</v>
      </c>
      <c r="L96" t="s">
        <v>1509</v>
      </c>
      <c r="M96" t="s">
        <v>1510</v>
      </c>
      <c r="N96" t="s">
        <v>6976</v>
      </c>
      <c r="O96" t="s">
        <v>9497</v>
      </c>
      <c r="P96" t="s">
        <v>9498</v>
      </c>
    </row>
    <row r="97" spans="1:16">
      <c r="A97" t="s">
        <v>28</v>
      </c>
      <c r="B97">
        <v>447950</v>
      </c>
      <c r="C97" t="s">
        <v>29</v>
      </c>
      <c r="D97" t="s">
        <v>43</v>
      </c>
      <c r="E97" s="3" t="s">
        <v>18</v>
      </c>
      <c r="F97" s="3" t="s">
        <v>116</v>
      </c>
      <c r="G97" t="s">
        <v>31</v>
      </c>
      <c r="H97" t="s">
        <v>43</v>
      </c>
      <c r="I97" t="s">
        <v>194</v>
      </c>
      <c r="J97" t="s">
        <v>195</v>
      </c>
      <c r="K97" t="s">
        <v>1511</v>
      </c>
      <c r="L97" t="s">
        <v>1512</v>
      </c>
      <c r="M97" t="s">
        <v>1513</v>
      </c>
      <c r="N97" t="s">
        <v>6977</v>
      </c>
      <c r="O97" t="s">
        <v>9499</v>
      </c>
      <c r="P97" t="s">
        <v>9390</v>
      </c>
    </row>
    <row r="98" spans="1:16">
      <c r="A98" t="s">
        <v>28</v>
      </c>
      <c r="B98">
        <v>462974</v>
      </c>
      <c r="C98" t="s">
        <v>76</v>
      </c>
      <c r="D98" t="s">
        <v>30</v>
      </c>
      <c r="E98" s="3" t="s">
        <v>18</v>
      </c>
      <c r="F98" s="3" t="s">
        <v>19</v>
      </c>
      <c r="G98" t="s">
        <v>31</v>
      </c>
      <c r="H98" t="s">
        <v>30</v>
      </c>
      <c r="I98" t="s">
        <v>194</v>
      </c>
      <c r="J98" t="s">
        <v>195</v>
      </c>
      <c r="K98" t="s">
        <v>1514</v>
      </c>
      <c r="L98" t="s">
        <v>1515</v>
      </c>
      <c r="M98" t="s">
        <v>1516</v>
      </c>
      <c r="N98" t="s">
        <v>6978</v>
      </c>
      <c r="O98" t="s">
        <v>9500</v>
      </c>
      <c r="P98" t="s">
        <v>9501</v>
      </c>
    </row>
    <row r="99" spans="1:16">
      <c r="A99" t="s">
        <v>28</v>
      </c>
      <c r="B99">
        <v>463509</v>
      </c>
      <c r="C99" t="s">
        <v>43</v>
      </c>
      <c r="D99" t="s">
        <v>29</v>
      </c>
      <c r="E99" s="3" t="s">
        <v>18</v>
      </c>
      <c r="F99" s="3" t="s">
        <v>116</v>
      </c>
      <c r="G99" t="s">
        <v>31</v>
      </c>
      <c r="H99" t="s">
        <v>29</v>
      </c>
      <c r="I99" t="s">
        <v>194</v>
      </c>
      <c r="J99" t="s">
        <v>195</v>
      </c>
      <c r="K99" t="s">
        <v>1517</v>
      </c>
      <c r="L99" t="s">
        <v>1518</v>
      </c>
      <c r="M99" t="s">
        <v>1519</v>
      </c>
      <c r="N99" t="s">
        <v>6979</v>
      </c>
      <c r="O99" t="s">
        <v>9502</v>
      </c>
      <c r="P99" t="s">
        <v>9503</v>
      </c>
    </row>
    <row r="100" spans="1:16">
      <c r="A100" t="s">
        <v>28</v>
      </c>
      <c r="B100">
        <v>469224</v>
      </c>
      <c r="C100" t="s">
        <v>30</v>
      </c>
      <c r="D100" t="s">
        <v>43</v>
      </c>
      <c r="E100" s="3" t="s">
        <v>18</v>
      </c>
      <c r="F100" s="3" t="s">
        <v>116</v>
      </c>
      <c r="G100" t="s">
        <v>31</v>
      </c>
      <c r="H100" t="s">
        <v>43</v>
      </c>
      <c r="I100" t="s">
        <v>194</v>
      </c>
      <c r="J100" t="s">
        <v>195</v>
      </c>
      <c r="K100" t="s">
        <v>1520</v>
      </c>
      <c r="L100" t="s">
        <v>1521</v>
      </c>
      <c r="M100" t="s">
        <v>1522</v>
      </c>
      <c r="N100" t="s">
        <v>6980</v>
      </c>
      <c r="O100" t="s">
        <v>9505</v>
      </c>
      <c r="P100" t="s">
        <v>1056</v>
      </c>
    </row>
    <row r="101" spans="1:16">
      <c r="A101" t="s">
        <v>28</v>
      </c>
      <c r="B101">
        <v>470991</v>
      </c>
      <c r="C101" t="s">
        <v>30</v>
      </c>
      <c r="D101" t="s">
        <v>29</v>
      </c>
      <c r="E101" s="3" t="s">
        <v>18</v>
      </c>
      <c r="F101" s="3" t="s">
        <v>116</v>
      </c>
      <c r="G101" t="s">
        <v>31</v>
      </c>
      <c r="H101" t="s">
        <v>29</v>
      </c>
      <c r="I101" t="s">
        <v>194</v>
      </c>
      <c r="J101" t="s">
        <v>195</v>
      </c>
      <c r="K101" t="s">
        <v>1523</v>
      </c>
      <c r="L101" t="s">
        <v>1524</v>
      </c>
      <c r="M101" t="s">
        <v>1525</v>
      </c>
      <c r="N101" t="s">
        <v>6981</v>
      </c>
      <c r="O101" t="s">
        <v>9506</v>
      </c>
      <c r="P101" t="s">
        <v>9430</v>
      </c>
    </row>
    <row r="102" spans="1:16">
      <c r="A102" t="s">
        <v>28</v>
      </c>
      <c r="B102">
        <v>477411</v>
      </c>
      <c r="C102" t="s">
        <v>76</v>
      </c>
      <c r="D102" t="s">
        <v>43</v>
      </c>
      <c r="E102" s="3" t="s">
        <v>18</v>
      </c>
      <c r="F102" s="3" t="s">
        <v>19</v>
      </c>
      <c r="G102" t="s">
        <v>31</v>
      </c>
      <c r="H102" t="s">
        <v>43</v>
      </c>
      <c r="I102" t="s">
        <v>194</v>
      </c>
      <c r="J102" t="s">
        <v>195</v>
      </c>
      <c r="K102" t="s">
        <v>1526</v>
      </c>
      <c r="L102" t="s">
        <v>1527</v>
      </c>
      <c r="M102" t="s">
        <v>1528</v>
      </c>
      <c r="N102" t="s">
        <v>6982</v>
      </c>
      <c r="O102" t="s">
        <v>9507</v>
      </c>
      <c r="P102" t="s">
        <v>9508</v>
      </c>
    </row>
    <row r="103" spans="1:16">
      <c r="A103" t="s">
        <v>28</v>
      </c>
      <c r="B103">
        <v>480406</v>
      </c>
      <c r="C103" t="s">
        <v>76</v>
      </c>
      <c r="D103" t="s">
        <v>30</v>
      </c>
      <c r="E103" s="3" t="s">
        <v>18</v>
      </c>
      <c r="F103" s="3" t="s">
        <v>19</v>
      </c>
      <c r="G103" t="s">
        <v>31</v>
      </c>
      <c r="H103" t="s">
        <v>30</v>
      </c>
      <c r="I103" t="s">
        <v>194</v>
      </c>
      <c r="J103" t="s">
        <v>195</v>
      </c>
      <c r="K103" t="s">
        <v>1529</v>
      </c>
      <c r="L103" t="s">
        <v>1530</v>
      </c>
      <c r="M103" t="s">
        <v>1531</v>
      </c>
      <c r="N103" t="s">
        <v>6983</v>
      </c>
      <c r="O103" t="s">
        <v>9510</v>
      </c>
      <c r="P103" t="s">
        <v>9511</v>
      </c>
    </row>
    <row r="104" spans="1:16">
      <c r="A104" t="s">
        <v>28</v>
      </c>
      <c r="B104">
        <v>481975</v>
      </c>
      <c r="C104" t="s">
        <v>76</v>
      </c>
      <c r="D104" t="s">
        <v>30</v>
      </c>
      <c r="E104" s="3" t="s">
        <v>18</v>
      </c>
      <c r="F104" s="3" t="s">
        <v>19</v>
      </c>
      <c r="G104" t="s">
        <v>31</v>
      </c>
      <c r="H104" t="s">
        <v>30</v>
      </c>
      <c r="I104" t="s">
        <v>194</v>
      </c>
      <c r="J104" t="s">
        <v>195</v>
      </c>
      <c r="K104" t="s">
        <v>1529</v>
      </c>
      <c r="L104" t="s">
        <v>1530</v>
      </c>
      <c r="M104" t="s">
        <v>1532</v>
      </c>
      <c r="N104" t="s">
        <v>6984</v>
      </c>
      <c r="O104" t="s">
        <v>9510</v>
      </c>
      <c r="P104" t="s">
        <v>9511</v>
      </c>
    </row>
    <row r="105" spans="1:16">
      <c r="A105" t="s">
        <v>28</v>
      </c>
      <c r="B105">
        <v>483723</v>
      </c>
      <c r="C105" t="s">
        <v>30</v>
      </c>
      <c r="D105" t="s">
        <v>76</v>
      </c>
      <c r="E105" s="3" t="s">
        <v>18</v>
      </c>
      <c r="F105" s="3" t="s">
        <v>19</v>
      </c>
      <c r="G105" t="s">
        <v>31</v>
      </c>
      <c r="H105" t="s">
        <v>76</v>
      </c>
      <c r="I105" t="s">
        <v>194</v>
      </c>
      <c r="J105" t="s">
        <v>195</v>
      </c>
      <c r="K105" t="s">
        <v>1533</v>
      </c>
      <c r="L105" t="s">
        <v>1534</v>
      </c>
      <c r="M105" t="s">
        <v>1535</v>
      </c>
      <c r="N105" t="s">
        <v>6985</v>
      </c>
      <c r="O105" t="s">
        <v>9512</v>
      </c>
      <c r="P105" t="s">
        <v>82</v>
      </c>
    </row>
    <row r="106" spans="1:16">
      <c r="A106" t="s">
        <v>28</v>
      </c>
      <c r="B106">
        <v>490323</v>
      </c>
      <c r="C106" t="s">
        <v>76</v>
      </c>
      <c r="D106" t="s">
        <v>30</v>
      </c>
      <c r="E106" s="3" t="s">
        <v>18</v>
      </c>
      <c r="F106" s="3" t="s">
        <v>116</v>
      </c>
      <c r="G106" t="s">
        <v>31</v>
      </c>
      <c r="H106" t="s">
        <v>30</v>
      </c>
      <c r="I106" t="s">
        <v>194</v>
      </c>
      <c r="J106" t="s">
        <v>195</v>
      </c>
      <c r="K106" t="s">
        <v>1536</v>
      </c>
      <c r="L106" t="s">
        <v>1537</v>
      </c>
      <c r="M106" t="s">
        <v>1538</v>
      </c>
      <c r="N106" t="s">
        <v>6986</v>
      </c>
      <c r="O106" t="s">
        <v>9514</v>
      </c>
      <c r="P106" t="s">
        <v>9515</v>
      </c>
    </row>
    <row r="107" spans="1:16">
      <c r="A107" t="s">
        <v>28</v>
      </c>
      <c r="B107">
        <v>501666</v>
      </c>
      <c r="C107" t="s">
        <v>29</v>
      </c>
      <c r="D107" t="s">
        <v>30</v>
      </c>
      <c r="E107" s="3" t="s">
        <v>18</v>
      </c>
      <c r="F107" s="3" t="s">
        <v>19</v>
      </c>
      <c r="G107" t="s">
        <v>31</v>
      </c>
      <c r="H107" t="s">
        <v>30</v>
      </c>
      <c r="I107" t="s">
        <v>194</v>
      </c>
      <c r="J107" t="s">
        <v>195</v>
      </c>
      <c r="K107" t="s">
        <v>1539</v>
      </c>
      <c r="L107" t="s">
        <v>1540</v>
      </c>
      <c r="M107" t="s">
        <v>1541</v>
      </c>
      <c r="N107" t="s">
        <v>6987</v>
      </c>
      <c r="O107" t="s">
        <v>9516</v>
      </c>
      <c r="P107" t="s">
        <v>9517</v>
      </c>
    </row>
    <row r="108" spans="1:16">
      <c r="A108" t="s">
        <v>28</v>
      </c>
      <c r="B108">
        <v>503344</v>
      </c>
      <c r="C108" t="s">
        <v>29</v>
      </c>
      <c r="D108" t="s">
        <v>43</v>
      </c>
      <c r="E108" s="3" t="s">
        <v>18</v>
      </c>
      <c r="F108" s="3" t="s">
        <v>19</v>
      </c>
      <c r="G108" t="s">
        <v>31</v>
      </c>
      <c r="H108" t="s">
        <v>43</v>
      </c>
      <c r="I108" t="s">
        <v>194</v>
      </c>
      <c r="J108" t="s">
        <v>195</v>
      </c>
      <c r="K108" t="s">
        <v>1539</v>
      </c>
      <c r="L108" t="s">
        <v>1540</v>
      </c>
      <c r="M108" t="s">
        <v>1542</v>
      </c>
      <c r="N108" t="s">
        <v>6988</v>
      </c>
      <c r="O108" t="s">
        <v>9516</v>
      </c>
      <c r="P108" t="s">
        <v>9517</v>
      </c>
    </row>
    <row r="109" spans="1:16">
      <c r="A109" t="s">
        <v>28</v>
      </c>
      <c r="B109">
        <v>505314</v>
      </c>
      <c r="C109" t="s">
        <v>29</v>
      </c>
      <c r="D109" t="s">
        <v>30</v>
      </c>
      <c r="E109" s="3" t="s">
        <v>18</v>
      </c>
      <c r="F109" s="3" t="s">
        <v>116</v>
      </c>
      <c r="G109" t="s">
        <v>31</v>
      </c>
      <c r="H109" t="s">
        <v>30</v>
      </c>
      <c r="I109" t="s">
        <v>194</v>
      </c>
      <c r="J109" t="s">
        <v>195</v>
      </c>
      <c r="K109" t="s">
        <v>1539</v>
      </c>
      <c r="L109" t="s">
        <v>1540</v>
      </c>
      <c r="M109" t="s">
        <v>1543</v>
      </c>
      <c r="N109" t="s">
        <v>6989</v>
      </c>
      <c r="O109" t="s">
        <v>9516</v>
      </c>
      <c r="P109" t="s">
        <v>9517</v>
      </c>
    </row>
    <row r="110" spans="1:16">
      <c r="A110" t="s">
        <v>28</v>
      </c>
      <c r="B110">
        <v>513651</v>
      </c>
      <c r="C110" t="s">
        <v>1544</v>
      </c>
      <c r="D110" t="s">
        <v>1545</v>
      </c>
      <c r="E110" s="3" t="s">
        <v>18</v>
      </c>
      <c r="F110" s="3" t="s">
        <v>116</v>
      </c>
      <c r="G110" t="s">
        <v>100</v>
      </c>
      <c r="H110" t="s">
        <v>1545</v>
      </c>
      <c r="I110" t="s">
        <v>1546</v>
      </c>
      <c r="J110" t="s">
        <v>195</v>
      </c>
      <c r="K110" t="s">
        <v>1547</v>
      </c>
      <c r="L110" t="s">
        <v>1548</v>
      </c>
      <c r="M110" t="s">
        <v>1549</v>
      </c>
      <c r="N110" t="s">
        <v>6990</v>
      </c>
      <c r="O110" t="s">
        <v>9518</v>
      </c>
      <c r="P110" t="s">
        <v>1085</v>
      </c>
    </row>
    <row r="111" spans="1:16">
      <c r="A111" t="s">
        <v>28</v>
      </c>
      <c r="B111">
        <v>517617</v>
      </c>
      <c r="C111" t="s">
        <v>30</v>
      </c>
      <c r="D111" t="s">
        <v>76</v>
      </c>
      <c r="E111" s="3" t="s">
        <v>18</v>
      </c>
      <c r="F111" s="3" t="s">
        <v>116</v>
      </c>
      <c r="G111" t="s">
        <v>31</v>
      </c>
      <c r="H111" t="s">
        <v>76</v>
      </c>
      <c r="I111" t="s">
        <v>194</v>
      </c>
      <c r="J111" t="s">
        <v>195</v>
      </c>
      <c r="K111" t="s">
        <v>1550</v>
      </c>
      <c r="L111" t="s">
        <v>1551</v>
      </c>
      <c r="M111" t="s">
        <v>1552</v>
      </c>
      <c r="N111" t="s">
        <v>6991</v>
      </c>
      <c r="O111" t="s">
        <v>9519</v>
      </c>
      <c r="P111" t="s">
        <v>9520</v>
      </c>
    </row>
    <row r="112" spans="1:16">
      <c r="A112" t="s">
        <v>28</v>
      </c>
      <c r="B112">
        <v>524551</v>
      </c>
      <c r="C112" t="s">
        <v>1553</v>
      </c>
      <c r="D112" t="s">
        <v>1554</v>
      </c>
      <c r="E112" s="3" t="s">
        <v>18</v>
      </c>
      <c r="F112" s="3" t="s">
        <v>116</v>
      </c>
      <c r="G112" t="s">
        <v>100</v>
      </c>
      <c r="H112" t="s">
        <v>1554</v>
      </c>
      <c r="I112" t="s">
        <v>1555</v>
      </c>
      <c r="J112" t="s">
        <v>195</v>
      </c>
      <c r="K112" t="s">
        <v>1556</v>
      </c>
      <c r="L112" t="s">
        <v>1557</v>
      </c>
      <c r="M112" t="s">
        <v>1558</v>
      </c>
      <c r="N112" t="s">
        <v>6992</v>
      </c>
      <c r="O112" t="s">
        <v>9522</v>
      </c>
      <c r="P112" t="s">
        <v>9523</v>
      </c>
    </row>
    <row r="113" spans="1:16">
      <c r="A113" t="s">
        <v>28</v>
      </c>
      <c r="B113">
        <v>527310</v>
      </c>
      <c r="C113" t="s">
        <v>30</v>
      </c>
      <c r="D113" t="s">
        <v>76</v>
      </c>
      <c r="E113" s="3" t="s">
        <v>18</v>
      </c>
      <c r="F113" s="3" t="s">
        <v>116</v>
      </c>
      <c r="G113" t="s">
        <v>31</v>
      </c>
      <c r="H113" t="s">
        <v>76</v>
      </c>
      <c r="I113" t="s">
        <v>194</v>
      </c>
      <c r="J113" t="s">
        <v>195</v>
      </c>
      <c r="K113" t="s">
        <v>1556</v>
      </c>
      <c r="L113" t="s">
        <v>1557</v>
      </c>
      <c r="M113" t="s">
        <v>1559</v>
      </c>
      <c r="N113" t="s">
        <v>6993</v>
      </c>
      <c r="O113" t="s">
        <v>9522</v>
      </c>
      <c r="P113" t="s">
        <v>9523</v>
      </c>
    </row>
    <row r="114" spans="1:16">
      <c r="A114" t="s">
        <v>28</v>
      </c>
      <c r="B114">
        <v>527504</v>
      </c>
      <c r="C114" t="s">
        <v>43</v>
      </c>
      <c r="D114" t="s">
        <v>76</v>
      </c>
      <c r="E114" s="3" t="s">
        <v>18</v>
      </c>
      <c r="F114" s="3" t="s">
        <v>116</v>
      </c>
      <c r="G114" t="s">
        <v>31</v>
      </c>
      <c r="H114" t="s">
        <v>76</v>
      </c>
      <c r="I114" t="s">
        <v>194</v>
      </c>
      <c r="J114" t="s">
        <v>195</v>
      </c>
      <c r="K114" t="s">
        <v>1556</v>
      </c>
      <c r="L114" t="s">
        <v>1557</v>
      </c>
      <c r="M114" t="s">
        <v>1560</v>
      </c>
      <c r="N114" t="s">
        <v>6994</v>
      </c>
      <c r="O114" t="s">
        <v>9522</v>
      </c>
      <c r="P114" t="s">
        <v>9523</v>
      </c>
    </row>
    <row r="115" spans="1:16">
      <c r="A115" t="s">
        <v>28</v>
      </c>
      <c r="B115">
        <v>533146</v>
      </c>
      <c r="C115" t="s">
        <v>29</v>
      </c>
      <c r="D115" t="s">
        <v>43</v>
      </c>
      <c r="E115" s="3" t="s">
        <v>18</v>
      </c>
      <c r="F115" s="3" t="s">
        <v>19</v>
      </c>
      <c r="G115" t="s">
        <v>31</v>
      </c>
      <c r="H115" t="s">
        <v>43</v>
      </c>
      <c r="I115" t="s">
        <v>194</v>
      </c>
      <c r="J115" t="s">
        <v>195</v>
      </c>
      <c r="K115" t="s">
        <v>1561</v>
      </c>
      <c r="L115" t="s">
        <v>1562</v>
      </c>
      <c r="M115" t="s">
        <v>1563</v>
      </c>
      <c r="N115" t="s">
        <v>6995</v>
      </c>
      <c r="O115" t="s">
        <v>9524</v>
      </c>
      <c r="P115" t="s">
        <v>9525</v>
      </c>
    </row>
    <row r="116" spans="1:16">
      <c r="A116" t="s">
        <v>28</v>
      </c>
      <c r="B116">
        <v>533952</v>
      </c>
      <c r="C116" t="s">
        <v>76</v>
      </c>
      <c r="D116" t="s">
        <v>29</v>
      </c>
      <c r="E116" s="3" t="s">
        <v>18</v>
      </c>
      <c r="F116" s="3" t="s">
        <v>19</v>
      </c>
      <c r="G116" t="s">
        <v>31</v>
      </c>
      <c r="H116" t="s">
        <v>29</v>
      </c>
      <c r="I116" t="s">
        <v>194</v>
      </c>
      <c r="J116" t="s">
        <v>195</v>
      </c>
      <c r="K116" t="s">
        <v>1561</v>
      </c>
      <c r="L116" t="s">
        <v>1562</v>
      </c>
      <c r="M116" t="s">
        <v>1564</v>
      </c>
      <c r="N116" t="s">
        <v>6996</v>
      </c>
      <c r="O116" t="s">
        <v>9524</v>
      </c>
      <c r="P116" t="s">
        <v>9525</v>
      </c>
    </row>
    <row r="117" spans="1:16">
      <c r="A117" t="s">
        <v>28</v>
      </c>
      <c r="B117">
        <v>552587</v>
      </c>
      <c r="C117" t="s">
        <v>29</v>
      </c>
      <c r="D117" t="s">
        <v>43</v>
      </c>
      <c r="E117" s="3" t="s">
        <v>18</v>
      </c>
      <c r="F117" s="3" t="s">
        <v>19</v>
      </c>
      <c r="G117" t="s">
        <v>31</v>
      </c>
      <c r="H117" t="s">
        <v>43</v>
      </c>
      <c r="I117" t="s">
        <v>194</v>
      </c>
      <c r="J117" t="s">
        <v>195</v>
      </c>
      <c r="K117" t="s">
        <v>1565</v>
      </c>
      <c r="L117" t="s">
        <v>1566</v>
      </c>
      <c r="M117" t="s">
        <v>1567</v>
      </c>
      <c r="N117" t="s">
        <v>6997</v>
      </c>
      <c r="O117" t="s">
        <v>9528</v>
      </c>
      <c r="P117" t="s">
        <v>9529</v>
      </c>
    </row>
    <row r="118" spans="1:16">
      <c r="A118" t="s">
        <v>28</v>
      </c>
      <c r="B118">
        <v>557435</v>
      </c>
      <c r="C118" t="s">
        <v>76</v>
      </c>
      <c r="D118" t="s">
        <v>43</v>
      </c>
      <c r="E118" s="3" t="s">
        <v>18</v>
      </c>
      <c r="F118" s="3" t="s">
        <v>116</v>
      </c>
      <c r="G118" t="s">
        <v>31</v>
      </c>
      <c r="H118" t="s">
        <v>43</v>
      </c>
      <c r="I118" t="s">
        <v>194</v>
      </c>
      <c r="J118" t="s">
        <v>195</v>
      </c>
      <c r="K118" t="s">
        <v>1568</v>
      </c>
      <c r="L118" t="s">
        <v>1569</v>
      </c>
      <c r="M118" t="s">
        <v>1570</v>
      </c>
      <c r="N118" t="s">
        <v>6998</v>
      </c>
      <c r="O118" t="s">
        <v>9530</v>
      </c>
      <c r="P118" t="s">
        <v>9531</v>
      </c>
    </row>
    <row r="119" spans="1:16">
      <c r="A119" t="s">
        <v>28</v>
      </c>
      <c r="B119">
        <v>557721</v>
      </c>
      <c r="C119" t="s">
        <v>29</v>
      </c>
      <c r="D119" t="s">
        <v>30</v>
      </c>
      <c r="E119" s="3" t="s">
        <v>18</v>
      </c>
      <c r="F119" s="3" t="s">
        <v>116</v>
      </c>
      <c r="G119" t="s">
        <v>31</v>
      </c>
      <c r="H119" t="s">
        <v>30</v>
      </c>
      <c r="I119" t="s">
        <v>194</v>
      </c>
      <c r="J119" t="s">
        <v>195</v>
      </c>
      <c r="K119" t="s">
        <v>1568</v>
      </c>
      <c r="L119" t="s">
        <v>1569</v>
      </c>
      <c r="M119" t="s">
        <v>1571</v>
      </c>
      <c r="N119" t="s">
        <v>6999</v>
      </c>
      <c r="O119" t="s">
        <v>9530</v>
      </c>
      <c r="P119" t="s">
        <v>9531</v>
      </c>
    </row>
    <row r="120" spans="1:16">
      <c r="A120" t="s">
        <v>28</v>
      </c>
      <c r="B120">
        <v>558038</v>
      </c>
      <c r="C120" t="s">
        <v>29</v>
      </c>
      <c r="D120" t="s">
        <v>43</v>
      </c>
      <c r="E120" s="3" t="s">
        <v>18</v>
      </c>
      <c r="F120" s="3" t="s">
        <v>19</v>
      </c>
      <c r="G120" t="s">
        <v>31</v>
      </c>
      <c r="H120" t="s">
        <v>43</v>
      </c>
      <c r="I120" t="s">
        <v>194</v>
      </c>
      <c r="J120" t="s">
        <v>195</v>
      </c>
      <c r="K120" t="s">
        <v>1568</v>
      </c>
      <c r="L120" t="s">
        <v>1569</v>
      </c>
      <c r="M120" t="s">
        <v>1572</v>
      </c>
      <c r="N120" t="s">
        <v>7000</v>
      </c>
      <c r="O120" t="s">
        <v>9530</v>
      </c>
      <c r="P120" t="s">
        <v>9531</v>
      </c>
    </row>
    <row r="121" spans="1:16">
      <c r="A121" t="s">
        <v>28</v>
      </c>
      <c r="B121">
        <v>563015</v>
      </c>
      <c r="C121" t="s">
        <v>43</v>
      </c>
      <c r="D121" t="s">
        <v>29</v>
      </c>
      <c r="E121" s="3" t="s">
        <v>18</v>
      </c>
      <c r="F121" s="3" t="s">
        <v>19</v>
      </c>
      <c r="G121" t="s">
        <v>31</v>
      </c>
      <c r="H121" t="s">
        <v>29</v>
      </c>
      <c r="I121" t="s">
        <v>194</v>
      </c>
      <c r="J121" t="s">
        <v>195</v>
      </c>
      <c r="K121" t="s">
        <v>1573</v>
      </c>
      <c r="L121" t="s">
        <v>1574</v>
      </c>
      <c r="M121" t="s">
        <v>1575</v>
      </c>
      <c r="N121" t="s">
        <v>7001</v>
      </c>
      <c r="O121" t="s">
        <v>9532</v>
      </c>
      <c r="P121" t="s">
        <v>9533</v>
      </c>
    </row>
    <row r="122" spans="1:16">
      <c r="A122" t="s">
        <v>28</v>
      </c>
      <c r="B122">
        <v>565516</v>
      </c>
      <c r="C122" t="s">
        <v>30</v>
      </c>
      <c r="D122" t="s">
        <v>29</v>
      </c>
      <c r="E122" s="3" t="s">
        <v>18</v>
      </c>
      <c r="F122" s="3" t="s">
        <v>19</v>
      </c>
      <c r="G122" t="s">
        <v>31</v>
      </c>
      <c r="H122" t="s">
        <v>29</v>
      </c>
      <c r="I122" t="s">
        <v>194</v>
      </c>
      <c r="J122" t="s">
        <v>195</v>
      </c>
      <c r="K122" t="s">
        <v>1576</v>
      </c>
      <c r="L122" t="s">
        <v>1577</v>
      </c>
      <c r="M122" t="s">
        <v>1578</v>
      </c>
      <c r="N122" t="s">
        <v>7002</v>
      </c>
      <c r="O122" t="s">
        <v>9534</v>
      </c>
      <c r="P122" t="s">
        <v>1025</v>
      </c>
    </row>
    <row r="123" spans="1:16">
      <c r="A123" t="s">
        <v>28</v>
      </c>
      <c r="B123">
        <v>567950</v>
      </c>
      <c r="C123" t="s">
        <v>43</v>
      </c>
      <c r="D123" t="s">
        <v>30</v>
      </c>
      <c r="E123" s="3" t="s">
        <v>18</v>
      </c>
      <c r="F123" s="3" t="s">
        <v>19</v>
      </c>
      <c r="G123" t="s">
        <v>31</v>
      </c>
      <c r="H123" t="s">
        <v>30</v>
      </c>
      <c r="I123" t="s">
        <v>194</v>
      </c>
      <c r="J123" t="s">
        <v>195</v>
      </c>
      <c r="K123" t="s">
        <v>1579</v>
      </c>
      <c r="L123" t="s">
        <v>1580</v>
      </c>
      <c r="M123" t="s">
        <v>1581</v>
      </c>
      <c r="N123" t="s">
        <v>7003</v>
      </c>
      <c r="O123" t="s">
        <v>9535</v>
      </c>
      <c r="P123" t="s">
        <v>9536</v>
      </c>
    </row>
    <row r="124" spans="1:16">
      <c r="A124" t="s">
        <v>28</v>
      </c>
      <c r="B124">
        <v>577300</v>
      </c>
      <c r="C124" t="s">
        <v>30</v>
      </c>
      <c r="D124" t="s">
        <v>43</v>
      </c>
      <c r="E124" s="3" t="s">
        <v>18</v>
      </c>
      <c r="F124" s="3" t="s">
        <v>19</v>
      </c>
      <c r="G124" t="s">
        <v>31</v>
      </c>
      <c r="H124" t="s">
        <v>43</v>
      </c>
      <c r="I124" t="s">
        <v>194</v>
      </c>
      <c r="J124" t="s">
        <v>195</v>
      </c>
      <c r="K124" t="s">
        <v>1582</v>
      </c>
      <c r="L124" t="s">
        <v>1583</v>
      </c>
      <c r="M124" t="s">
        <v>1584</v>
      </c>
      <c r="N124" t="s">
        <v>7004</v>
      </c>
      <c r="O124" t="s">
        <v>9537</v>
      </c>
      <c r="P124" t="s">
        <v>9538</v>
      </c>
    </row>
    <row r="125" spans="1:16">
      <c r="A125" t="s">
        <v>28</v>
      </c>
      <c r="B125">
        <v>580727</v>
      </c>
      <c r="C125" t="s">
        <v>30</v>
      </c>
      <c r="D125" t="s">
        <v>29</v>
      </c>
      <c r="E125" s="3" t="s">
        <v>18</v>
      </c>
      <c r="F125" s="3" t="s">
        <v>116</v>
      </c>
      <c r="G125" t="s">
        <v>31</v>
      </c>
      <c r="H125" t="s">
        <v>29</v>
      </c>
      <c r="I125" t="s">
        <v>194</v>
      </c>
      <c r="J125" t="s">
        <v>195</v>
      </c>
      <c r="K125" t="s">
        <v>1585</v>
      </c>
      <c r="L125" t="s">
        <v>1586</v>
      </c>
      <c r="M125" t="s">
        <v>1587</v>
      </c>
      <c r="N125" t="s">
        <v>7005</v>
      </c>
      <c r="O125">
        <v>0</v>
      </c>
      <c r="P125">
        <v>0</v>
      </c>
    </row>
    <row r="126" spans="1:16">
      <c r="A126" t="s">
        <v>28</v>
      </c>
      <c r="B126">
        <v>584294</v>
      </c>
      <c r="C126" t="s">
        <v>76</v>
      </c>
      <c r="D126" t="s">
        <v>30</v>
      </c>
      <c r="E126" s="3" t="s">
        <v>18</v>
      </c>
      <c r="F126" s="3" t="s">
        <v>19</v>
      </c>
      <c r="G126" t="s">
        <v>31</v>
      </c>
      <c r="H126" t="s">
        <v>30</v>
      </c>
      <c r="I126" t="s">
        <v>194</v>
      </c>
      <c r="J126" t="s">
        <v>195</v>
      </c>
      <c r="K126" t="s">
        <v>1588</v>
      </c>
      <c r="L126" t="s">
        <v>1589</v>
      </c>
      <c r="M126" t="s">
        <v>1590</v>
      </c>
      <c r="N126" t="s">
        <v>7006</v>
      </c>
      <c r="O126" t="s">
        <v>9539</v>
      </c>
      <c r="P126" t="s">
        <v>9540</v>
      </c>
    </row>
    <row r="127" spans="1:16">
      <c r="A127" t="s">
        <v>28</v>
      </c>
      <c r="B127">
        <v>591743</v>
      </c>
      <c r="C127" t="s">
        <v>76</v>
      </c>
      <c r="D127" t="s">
        <v>30</v>
      </c>
      <c r="E127" s="3" t="s">
        <v>18</v>
      </c>
      <c r="F127" s="3" t="s">
        <v>116</v>
      </c>
      <c r="G127" t="s">
        <v>31</v>
      </c>
      <c r="H127" t="s">
        <v>30</v>
      </c>
      <c r="I127" t="s">
        <v>194</v>
      </c>
      <c r="J127" t="s">
        <v>195</v>
      </c>
      <c r="K127" t="s">
        <v>1591</v>
      </c>
      <c r="L127" t="s">
        <v>1592</v>
      </c>
      <c r="M127" t="s">
        <v>1593</v>
      </c>
      <c r="N127" t="s">
        <v>7007</v>
      </c>
      <c r="O127" t="s">
        <v>9541</v>
      </c>
      <c r="P127" t="s">
        <v>9542</v>
      </c>
    </row>
    <row r="128" spans="1:16">
      <c r="A128" t="s">
        <v>28</v>
      </c>
      <c r="B128">
        <v>596653</v>
      </c>
      <c r="C128" t="s">
        <v>29</v>
      </c>
      <c r="D128" t="s">
        <v>43</v>
      </c>
      <c r="E128" s="3" t="s">
        <v>18</v>
      </c>
      <c r="F128" s="3" t="s">
        <v>19</v>
      </c>
      <c r="G128" t="s">
        <v>31</v>
      </c>
      <c r="H128" t="s">
        <v>43</v>
      </c>
      <c r="I128" t="s">
        <v>194</v>
      </c>
      <c r="J128" t="s">
        <v>195</v>
      </c>
      <c r="K128" t="s">
        <v>1594</v>
      </c>
      <c r="L128" t="s">
        <v>1595</v>
      </c>
      <c r="M128" t="s">
        <v>1596</v>
      </c>
      <c r="N128" t="s">
        <v>7008</v>
      </c>
      <c r="O128" t="s">
        <v>9543</v>
      </c>
      <c r="P128" t="s">
        <v>9544</v>
      </c>
    </row>
    <row r="129" spans="1:16">
      <c r="A129" t="s">
        <v>28</v>
      </c>
      <c r="B129">
        <v>601990</v>
      </c>
      <c r="C129" t="s">
        <v>43</v>
      </c>
      <c r="D129" t="s">
        <v>29</v>
      </c>
      <c r="E129" s="3" t="s">
        <v>18</v>
      </c>
      <c r="F129" s="3" t="s">
        <v>116</v>
      </c>
      <c r="G129" t="s">
        <v>31</v>
      </c>
      <c r="H129" t="s">
        <v>29</v>
      </c>
      <c r="I129" t="s">
        <v>194</v>
      </c>
      <c r="J129" t="s">
        <v>195</v>
      </c>
      <c r="K129" t="s">
        <v>1597</v>
      </c>
      <c r="L129" t="s">
        <v>1598</v>
      </c>
      <c r="M129" t="s">
        <v>1599</v>
      </c>
      <c r="N129" t="s">
        <v>7009</v>
      </c>
      <c r="O129" t="s">
        <v>9545</v>
      </c>
      <c r="P129" t="s">
        <v>9546</v>
      </c>
    </row>
    <row r="130" spans="1:16">
      <c r="A130" t="s">
        <v>28</v>
      </c>
      <c r="B130">
        <v>605451</v>
      </c>
      <c r="C130" t="s">
        <v>30</v>
      </c>
      <c r="D130" t="s">
        <v>76</v>
      </c>
      <c r="E130" s="3" t="s">
        <v>18</v>
      </c>
      <c r="F130" s="3" t="s">
        <v>116</v>
      </c>
      <c r="G130" t="s">
        <v>31</v>
      </c>
      <c r="H130" t="s">
        <v>76</v>
      </c>
      <c r="I130" t="s">
        <v>194</v>
      </c>
      <c r="J130" t="s">
        <v>195</v>
      </c>
      <c r="K130" t="s">
        <v>1600</v>
      </c>
      <c r="L130" t="s">
        <v>1601</v>
      </c>
      <c r="M130" t="s">
        <v>1602</v>
      </c>
      <c r="N130" t="s">
        <v>7010</v>
      </c>
      <c r="O130" t="s">
        <v>9547</v>
      </c>
      <c r="P130" t="s">
        <v>9548</v>
      </c>
    </row>
    <row r="131" spans="1:16">
      <c r="A131" t="s">
        <v>28</v>
      </c>
      <c r="B131">
        <v>612310</v>
      </c>
      <c r="C131" t="s">
        <v>30</v>
      </c>
      <c r="D131" t="s">
        <v>29</v>
      </c>
      <c r="E131" s="3" t="s">
        <v>18</v>
      </c>
      <c r="F131" s="3" t="s">
        <v>19</v>
      </c>
      <c r="G131" t="s">
        <v>31</v>
      </c>
      <c r="H131" t="s">
        <v>29</v>
      </c>
      <c r="I131" t="s">
        <v>194</v>
      </c>
      <c r="J131" t="s">
        <v>195</v>
      </c>
      <c r="K131" t="s">
        <v>1603</v>
      </c>
      <c r="L131" t="s">
        <v>1604</v>
      </c>
      <c r="M131" t="s">
        <v>1605</v>
      </c>
      <c r="N131" t="s">
        <v>7011</v>
      </c>
      <c r="O131" t="s">
        <v>9549</v>
      </c>
      <c r="P131" t="s">
        <v>9550</v>
      </c>
    </row>
    <row r="132" spans="1:16">
      <c r="A132" t="s">
        <v>28</v>
      </c>
      <c r="B132">
        <v>612475</v>
      </c>
      <c r="C132" t="s">
        <v>43</v>
      </c>
      <c r="D132" t="s">
        <v>29</v>
      </c>
      <c r="E132" s="3" t="s">
        <v>18</v>
      </c>
      <c r="F132" s="3" t="s">
        <v>19</v>
      </c>
      <c r="G132" t="s">
        <v>31</v>
      </c>
      <c r="H132" t="s">
        <v>29</v>
      </c>
      <c r="I132" t="s">
        <v>194</v>
      </c>
      <c r="J132" t="s">
        <v>195</v>
      </c>
      <c r="K132" t="s">
        <v>1603</v>
      </c>
      <c r="L132" t="s">
        <v>1604</v>
      </c>
      <c r="M132" t="s">
        <v>1606</v>
      </c>
      <c r="N132" t="s">
        <v>7012</v>
      </c>
      <c r="O132" t="s">
        <v>9549</v>
      </c>
      <c r="P132" t="s">
        <v>9550</v>
      </c>
    </row>
    <row r="133" spans="1:16">
      <c r="A133" t="s">
        <v>28</v>
      </c>
      <c r="B133">
        <v>613561</v>
      </c>
      <c r="C133" t="s">
        <v>76</v>
      </c>
      <c r="D133" t="s">
        <v>30</v>
      </c>
      <c r="E133" s="3" t="s">
        <v>18</v>
      </c>
      <c r="F133" s="3" t="s">
        <v>116</v>
      </c>
      <c r="G133" t="s">
        <v>31</v>
      </c>
      <c r="H133" t="s">
        <v>30</v>
      </c>
      <c r="I133" t="s">
        <v>194</v>
      </c>
      <c r="J133" t="s">
        <v>195</v>
      </c>
      <c r="K133" t="s">
        <v>1603</v>
      </c>
      <c r="L133" t="s">
        <v>1604</v>
      </c>
      <c r="M133" t="s">
        <v>1607</v>
      </c>
      <c r="N133" t="s">
        <v>7013</v>
      </c>
      <c r="O133" t="s">
        <v>9549</v>
      </c>
      <c r="P133" t="s">
        <v>9550</v>
      </c>
    </row>
    <row r="134" spans="1:16">
      <c r="A134" t="s">
        <v>28</v>
      </c>
      <c r="B134">
        <v>629468</v>
      </c>
      <c r="C134" t="s">
        <v>76</v>
      </c>
      <c r="D134" t="s">
        <v>30</v>
      </c>
      <c r="E134" s="3" t="s">
        <v>18</v>
      </c>
      <c r="F134" s="3" t="s">
        <v>19</v>
      </c>
      <c r="G134" t="s">
        <v>31</v>
      </c>
      <c r="H134" t="s">
        <v>30</v>
      </c>
      <c r="I134" t="s">
        <v>194</v>
      </c>
      <c r="J134" t="s">
        <v>195</v>
      </c>
      <c r="K134" t="s">
        <v>1608</v>
      </c>
      <c r="L134" t="s">
        <v>1609</v>
      </c>
      <c r="M134" t="s">
        <v>1610</v>
      </c>
      <c r="N134" t="s">
        <v>7014</v>
      </c>
      <c r="O134" t="s">
        <v>9551</v>
      </c>
      <c r="P134" t="s">
        <v>9552</v>
      </c>
    </row>
    <row r="135" spans="1:16">
      <c r="A135" t="s">
        <v>28</v>
      </c>
      <c r="B135">
        <v>640813</v>
      </c>
      <c r="C135" t="s">
        <v>76</v>
      </c>
      <c r="D135" t="s">
        <v>30</v>
      </c>
      <c r="E135" s="3" t="s">
        <v>18</v>
      </c>
      <c r="F135" s="3" t="s">
        <v>116</v>
      </c>
      <c r="G135" t="s">
        <v>31</v>
      </c>
      <c r="H135" t="s">
        <v>30</v>
      </c>
      <c r="I135" t="s">
        <v>194</v>
      </c>
      <c r="J135" t="s">
        <v>195</v>
      </c>
      <c r="K135" t="s">
        <v>1611</v>
      </c>
      <c r="L135" t="s">
        <v>1612</v>
      </c>
      <c r="M135" t="s">
        <v>1613</v>
      </c>
      <c r="N135" t="s">
        <v>7015</v>
      </c>
      <c r="O135" t="s">
        <v>9553</v>
      </c>
      <c r="P135" t="s">
        <v>1096</v>
      </c>
    </row>
    <row r="136" spans="1:16">
      <c r="A136" t="s">
        <v>28</v>
      </c>
      <c r="B136">
        <v>642637</v>
      </c>
      <c r="C136" t="s">
        <v>43</v>
      </c>
      <c r="D136" t="s">
        <v>29</v>
      </c>
      <c r="E136" s="3" t="s">
        <v>18</v>
      </c>
      <c r="F136" s="3" t="s">
        <v>19</v>
      </c>
      <c r="G136" t="s">
        <v>31</v>
      </c>
      <c r="H136" t="s">
        <v>29</v>
      </c>
      <c r="I136" t="s">
        <v>194</v>
      </c>
      <c r="J136" t="s">
        <v>195</v>
      </c>
      <c r="K136" t="s">
        <v>1614</v>
      </c>
      <c r="L136" t="s">
        <v>1615</v>
      </c>
      <c r="M136" t="s">
        <v>1616</v>
      </c>
      <c r="N136" t="s">
        <v>7016</v>
      </c>
      <c r="O136" t="s">
        <v>9554</v>
      </c>
      <c r="P136" t="s">
        <v>9555</v>
      </c>
    </row>
    <row r="137" spans="1:16">
      <c r="A137" t="s">
        <v>28</v>
      </c>
      <c r="B137">
        <v>653803</v>
      </c>
      <c r="C137" t="s">
        <v>76</v>
      </c>
      <c r="D137" t="s">
        <v>30</v>
      </c>
      <c r="E137" s="3" t="s">
        <v>18</v>
      </c>
      <c r="F137" s="3" t="s">
        <v>116</v>
      </c>
      <c r="G137" t="s">
        <v>31</v>
      </c>
      <c r="H137" t="s">
        <v>30</v>
      </c>
      <c r="I137" t="s">
        <v>194</v>
      </c>
      <c r="J137" t="s">
        <v>195</v>
      </c>
      <c r="K137" t="s">
        <v>1617</v>
      </c>
      <c r="L137" t="s">
        <v>1618</v>
      </c>
      <c r="M137" t="s">
        <v>1619</v>
      </c>
      <c r="N137" t="s">
        <v>7017</v>
      </c>
      <c r="O137">
        <v>0</v>
      </c>
      <c r="P137">
        <v>0</v>
      </c>
    </row>
    <row r="138" spans="1:16">
      <c r="A138" t="s">
        <v>28</v>
      </c>
      <c r="B138">
        <v>655136</v>
      </c>
      <c r="C138" t="s">
        <v>29</v>
      </c>
      <c r="D138" t="s">
        <v>43</v>
      </c>
      <c r="E138" s="3" t="s">
        <v>18</v>
      </c>
      <c r="F138" s="3" t="s">
        <v>19</v>
      </c>
      <c r="G138" t="s">
        <v>31</v>
      </c>
      <c r="H138" t="s">
        <v>43</v>
      </c>
      <c r="I138" t="s">
        <v>194</v>
      </c>
      <c r="J138" t="s">
        <v>195</v>
      </c>
      <c r="K138" t="s">
        <v>1617</v>
      </c>
      <c r="L138" t="s">
        <v>1618</v>
      </c>
      <c r="M138" t="s">
        <v>1620</v>
      </c>
      <c r="N138" t="s">
        <v>7018</v>
      </c>
      <c r="O138">
        <v>0</v>
      </c>
      <c r="P138">
        <v>0</v>
      </c>
    </row>
    <row r="139" spans="1:16">
      <c r="A139" t="s">
        <v>28</v>
      </c>
      <c r="B139">
        <v>660217</v>
      </c>
      <c r="C139" t="s">
        <v>30</v>
      </c>
      <c r="D139" t="s">
        <v>76</v>
      </c>
      <c r="E139" s="3" t="s">
        <v>18</v>
      </c>
      <c r="F139" s="3" t="s">
        <v>116</v>
      </c>
      <c r="G139" t="s">
        <v>31</v>
      </c>
      <c r="H139" t="s">
        <v>76</v>
      </c>
      <c r="I139" t="s">
        <v>194</v>
      </c>
      <c r="J139" t="s">
        <v>195</v>
      </c>
      <c r="K139" t="s">
        <v>1621</v>
      </c>
      <c r="L139" t="s">
        <v>1622</v>
      </c>
      <c r="M139" t="s">
        <v>1623</v>
      </c>
      <c r="N139" t="s">
        <v>7019</v>
      </c>
      <c r="O139" t="s">
        <v>9557</v>
      </c>
      <c r="P139" t="s">
        <v>9558</v>
      </c>
    </row>
    <row r="140" spans="1:16">
      <c r="A140" t="s">
        <v>28</v>
      </c>
      <c r="B140">
        <v>662342</v>
      </c>
      <c r="C140" t="s">
        <v>43</v>
      </c>
      <c r="D140" t="s">
        <v>76</v>
      </c>
      <c r="E140" s="3" t="s">
        <v>18</v>
      </c>
      <c r="F140" s="3" t="s">
        <v>116</v>
      </c>
      <c r="G140" t="s">
        <v>31</v>
      </c>
      <c r="H140" t="s">
        <v>76</v>
      </c>
      <c r="I140" t="s">
        <v>194</v>
      </c>
      <c r="J140" t="s">
        <v>195</v>
      </c>
      <c r="K140" t="s">
        <v>1624</v>
      </c>
      <c r="L140" t="s">
        <v>1625</v>
      </c>
      <c r="M140" t="s">
        <v>1626</v>
      </c>
      <c r="N140" t="s">
        <v>7020</v>
      </c>
      <c r="O140" t="s">
        <v>9559</v>
      </c>
      <c r="P140" t="s">
        <v>9560</v>
      </c>
    </row>
    <row r="141" spans="1:16">
      <c r="A141" t="s">
        <v>28</v>
      </c>
      <c r="B141">
        <v>683956</v>
      </c>
      <c r="C141" t="s">
        <v>43</v>
      </c>
      <c r="D141" t="s">
        <v>29</v>
      </c>
      <c r="E141" s="3" t="s">
        <v>18</v>
      </c>
      <c r="F141" s="3" t="s">
        <v>116</v>
      </c>
      <c r="G141" t="s">
        <v>31</v>
      </c>
      <c r="H141" t="s">
        <v>29</v>
      </c>
      <c r="I141" t="s">
        <v>194</v>
      </c>
      <c r="J141" t="s">
        <v>195</v>
      </c>
      <c r="K141" t="s">
        <v>1627</v>
      </c>
      <c r="L141" t="s">
        <v>1628</v>
      </c>
      <c r="M141" t="s">
        <v>1629</v>
      </c>
      <c r="N141" t="s">
        <v>7021</v>
      </c>
      <c r="O141" t="s">
        <v>9562</v>
      </c>
      <c r="P141" t="s">
        <v>1150</v>
      </c>
    </row>
    <row r="142" spans="1:16">
      <c r="A142" t="s">
        <v>28</v>
      </c>
      <c r="B142">
        <v>687255</v>
      </c>
      <c r="C142" t="s">
        <v>76</v>
      </c>
      <c r="D142" t="s">
        <v>30</v>
      </c>
      <c r="E142" s="3" t="s">
        <v>18</v>
      </c>
      <c r="F142" s="3" t="s">
        <v>19</v>
      </c>
      <c r="G142" t="s">
        <v>31</v>
      </c>
      <c r="H142" t="s">
        <v>30</v>
      </c>
      <c r="I142" t="s">
        <v>194</v>
      </c>
      <c r="J142" t="s">
        <v>195</v>
      </c>
      <c r="K142" t="s">
        <v>1630</v>
      </c>
      <c r="L142" t="s">
        <v>1631</v>
      </c>
      <c r="M142" t="s">
        <v>1346</v>
      </c>
      <c r="N142" t="s">
        <v>7022</v>
      </c>
      <c r="O142">
        <v>0</v>
      </c>
      <c r="P142">
        <v>0</v>
      </c>
    </row>
    <row r="143" spans="1:16">
      <c r="A143" t="s">
        <v>28</v>
      </c>
      <c r="B143">
        <v>692454</v>
      </c>
      <c r="C143" t="s">
        <v>30</v>
      </c>
      <c r="D143" t="s">
        <v>29</v>
      </c>
      <c r="E143" s="3" t="s">
        <v>18</v>
      </c>
      <c r="F143" s="3" t="s">
        <v>19</v>
      </c>
      <c r="G143" t="s">
        <v>31</v>
      </c>
      <c r="H143" t="s">
        <v>29</v>
      </c>
      <c r="I143" t="s">
        <v>194</v>
      </c>
      <c r="J143" t="s">
        <v>195</v>
      </c>
      <c r="K143" t="s">
        <v>1632</v>
      </c>
      <c r="L143" t="s">
        <v>1633</v>
      </c>
      <c r="M143" t="s">
        <v>1634</v>
      </c>
      <c r="N143" t="s">
        <v>7023</v>
      </c>
      <c r="O143" t="s">
        <v>9564</v>
      </c>
      <c r="P143" t="s">
        <v>9565</v>
      </c>
    </row>
    <row r="144" spans="1:16">
      <c r="A144" t="s">
        <v>28</v>
      </c>
      <c r="B144">
        <v>695115</v>
      </c>
      <c r="C144" t="s">
        <v>30</v>
      </c>
      <c r="D144" t="s">
        <v>76</v>
      </c>
      <c r="E144" s="3" t="s">
        <v>18</v>
      </c>
      <c r="F144" s="3" t="s">
        <v>19</v>
      </c>
      <c r="G144" t="s">
        <v>31</v>
      </c>
      <c r="H144" t="s">
        <v>76</v>
      </c>
      <c r="I144" t="s">
        <v>194</v>
      </c>
      <c r="J144" t="s">
        <v>195</v>
      </c>
      <c r="K144" t="s">
        <v>1635</v>
      </c>
      <c r="L144" t="s">
        <v>1636</v>
      </c>
      <c r="M144" t="s">
        <v>1637</v>
      </c>
      <c r="N144" t="s">
        <v>7024</v>
      </c>
      <c r="O144" t="s">
        <v>9566</v>
      </c>
      <c r="P144" t="s">
        <v>1102</v>
      </c>
    </row>
    <row r="145" spans="1:16">
      <c r="A145" t="s">
        <v>28</v>
      </c>
      <c r="B145">
        <v>698752</v>
      </c>
      <c r="C145" t="s">
        <v>43</v>
      </c>
      <c r="D145" t="s">
        <v>29</v>
      </c>
      <c r="E145" s="3" t="s">
        <v>18</v>
      </c>
      <c r="F145" s="3" t="s">
        <v>19</v>
      </c>
      <c r="G145" t="s">
        <v>31</v>
      </c>
      <c r="H145" t="s">
        <v>29</v>
      </c>
      <c r="I145" t="s">
        <v>194</v>
      </c>
      <c r="J145" t="s">
        <v>195</v>
      </c>
      <c r="K145" t="s">
        <v>1638</v>
      </c>
      <c r="L145" t="s">
        <v>1639</v>
      </c>
      <c r="M145" t="s">
        <v>1640</v>
      </c>
      <c r="N145" t="s">
        <v>7025</v>
      </c>
      <c r="O145" t="s">
        <v>9568</v>
      </c>
      <c r="P145" t="s">
        <v>1051</v>
      </c>
    </row>
    <row r="146" spans="1:16">
      <c r="A146" t="s">
        <v>28</v>
      </c>
      <c r="B146">
        <v>702873</v>
      </c>
      <c r="C146" t="s">
        <v>43</v>
      </c>
      <c r="D146" t="s">
        <v>29</v>
      </c>
      <c r="E146" s="3" t="s">
        <v>18</v>
      </c>
      <c r="F146" s="3" t="s">
        <v>19</v>
      </c>
      <c r="G146" t="s">
        <v>31</v>
      </c>
      <c r="H146" t="s">
        <v>29</v>
      </c>
      <c r="I146" t="s">
        <v>194</v>
      </c>
      <c r="J146" t="s">
        <v>195</v>
      </c>
      <c r="K146" t="s">
        <v>1641</v>
      </c>
      <c r="L146" t="s">
        <v>1642</v>
      </c>
      <c r="M146" t="s">
        <v>1643</v>
      </c>
      <c r="N146" t="s">
        <v>7026</v>
      </c>
      <c r="O146" t="s">
        <v>9569</v>
      </c>
      <c r="P146" t="s">
        <v>9383</v>
      </c>
    </row>
    <row r="147" spans="1:16">
      <c r="A147" t="s">
        <v>28</v>
      </c>
      <c r="B147">
        <v>707221</v>
      </c>
      <c r="C147" t="s">
        <v>43</v>
      </c>
      <c r="D147" t="s">
        <v>76</v>
      </c>
      <c r="E147" s="3" t="s">
        <v>18</v>
      </c>
      <c r="F147" s="3" t="s">
        <v>19</v>
      </c>
      <c r="G147" t="s">
        <v>31</v>
      </c>
      <c r="H147" t="s">
        <v>76</v>
      </c>
      <c r="I147" t="s">
        <v>194</v>
      </c>
      <c r="J147" t="s">
        <v>195</v>
      </c>
      <c r="K147" t="s">
        <v>1644</v>
      </c>
      <c r="L147" t="s">
        <v>1645</v>
      </c>
      <c r="M147" t="s">
        <v>1646</v>
      </c>
      <c r="N147" t="s">
        <v>7027</v>
      </c>
      <c r="O147" t="s">
        <v>9571</v>
      </c>
      <c r="P147" t="s">
        <v>9572</v>
      </c>
    </row>
    <row r="148" spans="1:16">
      <c r="A148" t="s">
        <v>28</v>
      </c>
      <c r="B148">
        <v>707731</v>
      </c>
      <c r="C148" t="s">
        <v>43</v>
      </c>
      <c r="D148" t="s">
        <v>30</v>
      </c>
      <c r="E148" s="3" t="s">
        <v>18</v>
      </c>
      <c r="F148" s="3" t="s">
        <v>19</v>
      </c>
      <c r="G148" t="s">
        <v>31</v>
      </c>
      <c r="H148" t="s">
        <v>30</v>
      </c>
      <c r="I148" t="s">
        <v>194</v>
      </c>
      <c r="J148" t="s">
        <v>195</v>
      </c>
      <c r="K148" t="s">
        <v>1644</v>
      </c>
      <c r="L148" t="s">
        <v>1645</v>
      </c>
      <c r="M148" t="s">
        <v>1647</v>
      </c>
      <c r="N148" t="s">
        <v>7028</v>
      </c>
      <c r="O148" t="s">
        <v>9571</v>
      </c>
      <c r="P148" t="s">
        <v>9572</v>
      </c>
    </row>
    <row r="149" spans="1:16">
      <c r="A149" t="s">
        <v>28</v>
      </c>
      <c r="B149">
        <v>710058</v>
      </c>
      <c r="C149" t="s">
        <v>30</v>
      </c>
      <c r="D149" t="s">
        <v>76</v>
      </c>
      <c r="E149" s="3" t="s">
        <v>18</v>
      </c>
      <c r="F149" s="3" t="s">
        <v>116</v>
      </c>
      <c r="G149" t="s">
        <v>31</v>
      </c>
      <c r="H149" t="s">
        <v>76</v>
      </c>
      <c r="I149" t="s">
        <v>194</v>
      </c>
      <c r="J149" t="s">
        <v>195</v>
      </c>
      <c r="K149" t="s">
        <v>1648</v>
      </c>
      <c r="L149" t="s">
        <v>1649</v>
      </c>
      <c r="M149" t="s">
        <v>1650</v>
      </c>
      <c r="N149" t="s">
        <v>7029</v>
      </c>
      <c r="O149" t="s">
        <v>9573</v>
      </c>
      <c r="P149" t="s">
        <v>9412</v>
      </c>
    </row>
    <row r="150" spans="1:16">
      <c r="A150" t="s">
        <v>28</v>
      </c>
      <c r="B150">
        <v>713953</v>
      </c>
      <c r="C150" t="s">
        <v>29</v>
      </c>
      <c r="D150" t="s">
        <v>43</v>
      </c>
      <c r="E150" s="3" t="s">
        <v>18</v>
      </c>
      <c r="F150" s="3" t="s">
        <v>116</v>
      </c>
      <c r="G150" t="s">
        <v>31</v>
      </c>
      <c r="H150" t="s">
        <v>43</v>
      </c>
      <c r="I150" t="s">
        <v>194</v>
      </c>
      <c r="J150" t="s">
        <v>195</v>
      </c>
      <c r="K150" t="s">
        <v>1651</v>
      </c>
      <c r="L150" t="s">
        <v>1652</v>
      </c>
      <c r="M150" t="s">
        <v>1653</v>
      </c>
      <c r="N150" t="s">
        <v>7030</v>
      </c>
      <c r="O150">
        <v>0</v>
      </c>
      <c r="P150">
        <v>0</v>
      </c>
    </row>
    <row r="151" spans="1:16">
      <c r="A151" t="s">
        <v>28</v>
      </c>
      <c r="B151">
        <v>714174</v>
      </c>
      <c r="C151" t="s">
        <v>76</v>
      </c>
      <c r="D151" t="s">
        <v>30</v>
      </c>
      <c r="E151" s="3" t="s">
        <v>18</v>
      </c>
      <c r="F151" s="3" t="s">
        <v>19</v>
      </c>
      <c r="G151" t="s">
        <v>31</v>
      </c>
      <c r="H151" t="s">
        <v>30</v>
      </c>
      <c r="I151" t="s">
        <v>194</v>
      </c>
      <c r="J151" t="s">
        <v>195</v>
      </c>
      <c r="K151" t="s">
        <v>1651</v>
      </c>
      <c r="L151" t="s">
        <v>1652</v>
      </c>
      <c r="M151" t="s">
        <v>1654</v>
      </c>
      <c r="N151" t="s">
        <v>7031</v>
      </c>
      <c r="O151">
        <v>0</v>
      </c>
      <c r="P151">
        <v>0</v>
      </c>
    </row>
    <row r="152" spans="1:16">
      <c r="A152" t="s">
        <v>28</v>
      </c>
      <c r="B152">
        <v>722076</v>
      </c>
      <c r="C152" t="s">
        <v>76</v>
      </c>
      <c r="D152" t="s">
        <v>30</v>
      </c>
      <c r="E152" s="3" t="s">
        <v>18</v>
      </c>
      <c r="F152" s="3" t="s">
        <v>116</v>
      </c>
      <c r="G152" t="s">
        <v>31</v>
      </c>
      <c r="H152" t="s">
        <v>30</v>
      </c>
      <c r="I152" t="s">
        <v>194</v>
      </c>
      <c r="J152" t="s">
        <v>195</v>
      </c>
      <c r="K152" t="s">
        <v>1655</v>
      </c>
      <c r="L152" t="s">
        <v>1656</v>
      </c>
      <c r="M152" t="s">
        <v>1657</v>
      </c>
      <c r="N152" t="s">
        <v>7032</v>
      </c>
      <c r="O152" t="s">
        <v>9575</v>
      </c>
      <c r="P152" t="s">
        <v>1176</v>
      </c>
    </row>
    <row r="153" spans="1:16">
      <c r="A153" t="s">
        <v>28</v>
      </c>
      <c r="B153">
        <v>723920</v>
      </c>
      <c r="C153" t="s">
        <v>30</v>
      </c>
      <c r="D153" t="s">
        <v>76</v>
      </c>
      <c r="E153" s="3" t="s">
        <v>18</v>
      </c>
      <c r="F153" s="3" t="s">
        <v>116</v>
      </c>
      <c r="G153" t="s">
        <v>31</v>
      </c>
      <c r="H153" t="s">
        <v>76</v>
      </c>
      <c r="I153" t="s">
        <v>194</v>
      </c>
      <c r="J153" t="s">
        <v>195</v>
      </c>
      <c r="K153" t="s">
        <v>1658</v>
      </c>
      <c r="L153" t="s">
        <v>1659</v>
      </c>
      <c r="M153" t="s">
        <v>1660</v>
      </c>
      <c r="N153" t="s">
        <v>7033</v>
      </c>
      <c r="O153" t="s">
        <v>9576</v>
      </c>
      <c r="P153" t="s">
        <v>11650</v>
      </c>
    </row>
    <row r="154" spans="1:16">
      <c r="A154" t="s">
        <v>28</v>
      </c>
      <c r="B154">
        <v>725532</v>
      </c>
      <c r="C154" t="s">
        <v>30</v>
      </c>
      <c r="D154" t="s">
        <v>29</v>
      </c>
      <c r="E154" s="3" t="s">
        <v>18</v>
      </c>
      <c r="F154" s="3" t="s">
        <v>116</v>
      </c>
      <c r="G154" t="s">
        <v>31</v>
      </c>
      <c r="H154" t="s">
        <v>29</v>
      </c>
      <c r="I154" t="s">
        <v>194</v>
      </c>
      <c r="J154" t="s">
        <v>195</v>
      </c>
      <c r="K154" t="s">
        <v>1661</v>
      </c>
      <c r="L154" t="s">
        <v>1662</v>
      </c>
      <c r="M154" t="s">
        <v>1663</v>
      </c>
      <c r="N154" t="s">
        <v>7034</v>
      </c>
      <c r="O154" t="s">
        <v>9577</v>
      </c>
      <c r="P154" t="s">
        <v>9578</v>
      </c>
    </row>
    <row r="155" spans="1:16">
      <c r="A155" t="s">
        <v>28</v>
      </c>
      <c r="B155">
        <v>735344</v>
      </c>
      <c r="C155" t="s">
        <v>29</v>
      </c>
      <c r="D155" t="s">
        <v>43</v>
      </c>
      <c r="E155" s="3" t="s">
        <v>18</v>
      </c>
      <c r="F155" s="3" t="s">
        <v>116</v>
      </c>
      <c r="G155" t="s">
        <v>31</v>
      </c>
      <c r="H155" t="s">
        <v>43</v>
      </c>
      <c r="I155" t="s">
        <v>194</v>
      </c>
      <c r="J155" t="s">
        <v>195</v>
      </c>
      <c r="K155" t="s">
        <v>1664</v>
      </c>
      <c r="L155" t="s">
        <v>1665</v>
      </c>
      <c r="M155" t="s">
        <v>1666</v>
      </c>
      <c r="N155" t="s">
        <v>7035</v>
      </c>
      <c r="O155" t="s">
        <v>9579</v>
      </c>
      <c r="P155" t="s">
        <v>11651</v>
      </c>
    </row>
    <row r="156" spans="1:16">
      <c r="A156" t="s">
        <v>28</v>
      </c>
      <c r="B156">
        <v>735430</v>
      </c>
      <c r="C156" t="s">
        <v>43</v>
      </c>
      <c r="D156" t="s">
        <v>76</v>
      </c>
      <c r="E156" s="3" t="s">
        <v>18</v>
      </c>
      <c r="F156" s="3" t="s">
        <v>116</v>
      </c>
      <c r="G156" t="s">
        <v>31</v>
      </c>
      <c r="H156" t="s">
        <v>76</v>
      </c>
      <c r="I156" t="s">
        <v>194</v>
      </c>
      <c r="J156" t="s">
        <v>195</v>
      </c>
      <c r="K156" t="s">
        <v>1664</v>
      </c>
      <c r="L156" t="s">
        <v>1665</v>
      </c>
      <c r="M156" t="s">
        <v>1667</v>
      </c>
      <c r="N156" t="s">
        <v>7036</v>
      </c>
      <c r="O156" t="s">
        <v>9579</v>
      </c>
      <c r="P156" t="s">
        <v>11651</v>
      </c>
    </row>
    <row r="157" spans="1:16">
      <c r="A157" t="s">
        <v>28</v>
      </c>
      <c r="B157">
        <v>736337</v>
      </c>
      <c r="C157" t="s">
        <v>29</v>
      </c>
      <c r="D157" t="s">
        <v>43</v>
      </c>
      <c r="E157" s="3" t="s">
        <v>18</v>
      </c>
      <c r="F157" s="3" t="s">
        <v>116</v>
      </c>
      <c r="G157" t="s">
        <v>31</v>
      </c>
      <c r="H157" t="s">
        <v>43</v>
      </c>
      <c r="I157" t="s">
        <v>194</v>
      </c>
      <c r="J157" t="s">
        <v>195</v>
      </c>
      <c r="K157" t="s">
        <v>1664</v>
      </c>
      <c r="L157" t="s">
        <v>1665</v>
      </c>
      <c r="M157" t="s">
        <v>1668</v>
      </c>
      <c r="N157" t="s">
        <v>7037</v>
      </c>
      <c r="O157" t="s">
        <v>9579</v>
      </c>
      <c r="P157" t="s">
        <v>11651</v>
      </c>
    </row>
    <row r="158" spans="1:16">
      <c r="A158" t="s">
        <v>28</v>
      </c>
      <c r="B158">
        <v>736910</v>
      </c>
      <c r="C158" t="s">
        <v>30</v>
      </c>
      <c r="D158" t="s">
        <v>76</v>
      </c>
      <c r="E158" s="3" t="s">
        <v>18</v>
      </c>
      <c r="F158" s="3" t="s">
        <v>19</v>
      </c>
      <c r="G158" t="s">
        <v>31</v>
      </c>
      <c r="H158" t="s">
        <v>76</v>
      </c>
      <c r="I158" t="s">
        <v>194</v>
      </c>
      <c r="J158" t="s">
        <v>195</v>
      </c>
      <c r="K158" t="s">
        <v>1664</v>
      </c>
      <c r="L158" t="s">
        <v>1665</v>
      </c>
      <c r="M158" t="s">
        <v>1669</v>
      </c>
      <c r="N158" t="s">
        <v>7038</v>
      </c>
      <c r="O158" t="s">
        <v>9579</v>
      </c>
      <c r="P158" t="s">
        <v>11651</v>
      </c>
    </row>
    <row r="159" spans="1:16">
      <c r="A159" t="s">
        <v>28</v>
      </c>
      <c r="B159">
        <v>740676</v>
      </c>
      <c r="C159" t="s">
        <v>29</v>
      </c>
      <c r="D159" t="s">
        <v>30</v>
      </c>
      <c r="E159" s="3" t="s">
        <v>18</v>
      </c>
      <c r="F159" s="3" t="s">
        <v>19</v>
      </c>
      <c r="G159" t="s">
        <v>31</v>
      </c>
      <c r="H159" t="s">
        <v>30</v>
      </c>
      <c r="I159" t="s">
        <v>194</v>
      </c>
      <c r="J159" t="s">
        <v>195</v>
      </c>
      <c r="K159" t="s">
        <v>1670</v>
      </c>
      <c r="L159" t="s">
        <v>1671</v>
      </c>
      <c r="M159" t="s">
        <v>1672</v>
      </c>
      <c r="N159" t="s">
        <v>7039</v>
      </c>
      <c r="O159" t="s">
        <v>9580</v>
      </c>
      <c r="P159" t="s">
        <v>11652</v>
      </c>
    </row>
    <row r="160" spans="1:16">
      <c r="A160" t="s">
        <v>28</v>
      </c>
      <c r="B160">
        <v>741540</v>
      </c>
      <c r="C160" t="s">
        <v>29</v>
      </c>
      <c r="D160" t="s">
        <v>30</v>
      </c>
      <c r="E160" s="3" t="s">
        <v>18</v>
      </c>
      <c r="F160" s="3" t="s">
        <v>19</v>
      </c>
      <c r="G160" t="s">
        <v>31</v>
      </c>
      <c r="H160" t="s">
        <v>30</v>
      </c>
      <c r="I160" t="s">
        <v>194</v>
      </c>
      <c r="J160" t="s">
        <v>195</v>
      </c>
      <c r="K160" t="s">
        <v>1670</v>
      </c>
      <c r="L160" t="s">
        <v>1671</v>
      </c>
      <c r="M160" t="s">
        <v>1673</v>
      </c>
      <c r="N160" t="s">
        <v>7040</v>
      </c>
      <c r="O160" t="s">
        <v>9580</v>
      </c>
      <c r="P160" t="s">
        <v>11652</v>
      </c>
    </row>
    <row r="161" spans="1:16">
      <c r="A161" t="s">
        <v>28</v>
      </c>
      <c r="B161">
        <v>741967</v>
      </c>
      <c r="C161" t="s">
        <v>43</v>
      </c>
      <c r="D161" t="s">
        <v>76</v>
      </c>
      <c r="E161" s="3" t="s">
        <v>18</v>
      </c>
      <c r="F161" s="3" t="s">
        <v>19</v>
      </c>
      <c r="G161" t="s">
        <v>31</v>
      </c>
      <c r="H161" t="s">
        <v>76</v>
      </c>
      <c r="I161" t="s">
        <v>194</v>
      </c>
      <c r="J161" t="s">
        <v>195</v>
      </c>
      <c r="K161" t="s">
        <v>1670</v>
      </c>
      <c r="L161" t="s">
        <v>1671</v>
      </c>
      <c r="M161" t="s">
        <v>1674</v>
      </c>
      <c r="N161" t="s">
        <v>7041</v>
      </c>
      <c r="O161" t="s">
        <v>9580</v>
      </c>
      <c r="P161" t="s">
        <v>11652</v>
      </c>
    </row>
    <row r="162" spans="1:16">
      <c r="A162" t="s">
        <v>28</v>
      </c>
      <c r="B162">
        <v>741989</v>
      </c>
      <c r="C162" t="s">
        <v>43</v>
      </c>
      <c r="D162" t="s">
        <v>29</v>
      </c>
      <c r="E162" s="3" t="s">
        <v>18</v>
      </c>
      <c r="F162" s="3" t="s">
        <v>19</v>
      </c>
      <c r="G162" t="s">
        <v>31</v>
      </c>
      <c r="H162" t="s">
        <v>29</v>
      </c>
      <c r="I162" t="s">
        <v>194</v>
      </c>
      <c r="J162" t="s">
        <v>195</v>
      </c>
      <c r="K162" t="s">
        <v>1670</v>
      </c>
      <c r="L162" t="s">
        <v>1671</v>
      </c>
      <c r="M162" t="s">
        <v>1675</v>
      </c>
      <c r="N162" t="s">
        <v>7042</v>
      </c>
      <c r="O162" t="s">
        <v>9580</v>
      </c>
      <c r="P162" t="s">
        <v>11652</v>
      </c>
    </row>
    <row r="163" spans="1:16">
      <c r="A163" t="s">
        <v>28</v>
      </c>
      <c r="B163">
        <v>746232</v>
      </c>
      <c r="C163" t="s">
        <v>30</v>
      </c>
      <c r="D163" t="s">
        <v>76</v>
      </c>
      <c r="E163" s="3" t="s">
        <v>18</v>
      </c>
      <c r="F163" s="3" t="s">
        <v>116</v>
      </c>
      <c r="G163" t="s">
        <v>31</v>
      </c>
      <c r="H163" t="s">
        <v>76</v>
      </c>
      <c r="I163" t="s">
        <v>194</v>
      </c>
      <c r="J163" t="s">
        <v>195</v>
      </c>
      <c r="K163" t="s">
        <v>1676</v>
      </c>
      <c r="L163" t="s">
        <v>1677</v>
      </c>
      <c r="M163" t="s">
        <v>1678</v>
      </c>
      <c r="N163" t="s">
        <v>7043</v>
      </c>
      <c r="O163" t="s">
        <v>9581</v>
      </c>
      <c r="P163" t="s">
        <v>11655</v>
      </c>
    </row>
    <row r="164" spans="1:16">
      <c r="A164" t="s">
        <v>28</v>
      </c>
      <c r="B164">
        <v>747040</v>
      </c>
      <c r="C164" t="s">
        <v>76</v>
      </c>
      <c r="D164" t="s">
        <v>43</v>
      </c>
      <c r="E164" s="3" t="s">
        <v>18</v>
      </c>
      <c r="F164" s="3" t="s">
        <v>19</v>
      </c>
      <c r="G164" t="s">
        <v>31</v>
      </c>
      <c r="H164" t="s">
        <v>43</v>
      </c>
      <c r="I164" t="s">
        <v>194</v>
      </c>
      <c r="J164" t="s">
        <v>195</v>
      </c>
      <c r="K164" t="s">
        <v>1676</v>
      </c>
      <c r="L164" t="s">
        <v>1677</v>
      </c>
      <c r="M164" t="s">
        <v>1679</v>
      </c>
      <c r="N164" t="s">
        <v>7044</v>
      </c>
      <c r="O164" t="s">
        <v>9581</v>
      </c>
      <c r="P164" t="s">
        <v>11655</v>
      </c>
    </row>
    <row r="165" spans="1:16">
      <c r="A165" t="s">
        <v>28</v>
      </c>
      <c r="B165">
        <v>752339</v>
      </c>
      <c r="C165" t="s">
        <v>29</v>
      </c>
      <c r="D165" t="s">
        <v>76</v>
      </c>
      <c r="E165" s="3" t="s">
        <v>18</v>
      </c>
      <c r="F165" s="3" t="s">
        <v>116</v>
      </c>
      <c r="G165" t="s">
        <v>31</v>
      </c>
      <c r="H165" t="s">
        <v>76</v>
      </c>
      <c r="I165" t="s">
        <v>194</v>
      </c>
      <c r="J165" t="s">
        <v>195</v>
      </c>
      <c r="K165" t="s">
        <v>1680</v>
      </c>
      <c r="L165" t="s">
        <v>1681</v>
      </c>
      <c r="M165" t="s">
        <v>1682</v>
      </c>
      <c r="N165" t="s">
        <v>7045</v>
      </c>
      <c r="O165" t="s">
        <v>9582</v>
      </c>
      <c r="P165" t="s">
        <v>9583</v>
      </c>
    </row>
    <row r="166" spans="1:16">
      <c r="A166" t="s">
        <v>28</v>
      </c>
      <c r="B166">
        <v>755948</v>
      </c>
      <c r="C166" t="s">
        <v>30</v>
      </c>
      <c r="D166" t="s">
        <v>29</v>
      </c>
      <c r="E166" s="3" t="s">
        <v>18</v>
      </c>
      <c r="F166" s="3" t="s">
        <v>116</v>
      </c>
      <c r="G166" t="s">
        <v>31</v>
      </c>
      <c r="H166" t="s">
        <v>29</v>
      </c>
      <c r="I166" t="s">
        <v>194</v>
      </c>
      <c r="J166" t="s">
        <v>195</v>
      </c>
      <c r="K166" t="s">
        <v>1683</v>
      </c>
      <c r="L166" t="s">
        <v>1684</v>
      </c>
      <c r="M166" t="s">
        <v>1685</v>
      </c>
      <c r="N166" t="s">
        <v>7046</v>
      </c>
      <c r="O166">
        <v>0</v>
      </c>
      <c r="P166" t="s">
        <v>11653</v>
      </c>
    </row>
    <row r="167" spans="1:16">
      <c r="A167" t="s">
        <v>28</v>
      </c>
      <c r="B167">
        <v>759818</v>
      </c>
      <c r="C167" t="s">
        <v>43</v>
      </c>
      <c r="D167" t="s">
        <v>76</v>
      </c>
      <c r="E167" s="3" t="s">
        <v>18</v>
      </c>
      <c r="F167" s="3" t="s">
        <v>19</v>
      </c>
      <c r="G167" t="s">
        <v>31</v>
      </c>
      <c r="H167" t="s">
        <v>76</v>
      </c>
      <c r="I167" t="s">
        <v>194</v>
      </c>
      <c r="J167" t="s">
        <v>195</v>
      </c>
      <c r="K167" t="s">
        <v>1686</v>
      </c>
      <c r="L167" t="s">
        <v>1687</v>
      </c>
      <c r="M167" t="s">
        <v>1688</v>
      </c>
      <c r="N167" t="s">
        <v>7047</v>
      </c>
      <c r="O167">
        <v>0</v>
      </c>
      <c r="P167" t="s">
        <v>11654</v>
      </c>
    </row>
    <row r="168" spans="1:16">
      <c r="A168" t="s">
        <v>28</v>
      </c>
      <c r="B168">
        <v>761460</v>
      </c>
      <c r="C168" t="s">
        <v>43</v>
      </c>
      <c r="D168" t="s">
        <v>29</v>
      </c>
      <c r="E168" s="3" t="s">
        <v>18</v>
      </c>
      <c r="F168" s="3" t="s">
        <v>19</v>
      </c>
      <c r="G168" t="s">
        <v>31</v>
      </c>
      <c r="H168" t="s">
        <v>29</v>
      </c>
      <c r="I168" t="s">
        <v>194</v>
      </c>
      <c r="J168" t="s">
        <v>195</v>
      </c>
      <c r="K168" t="s">
        <v>1689</v>
      </c>
      <c r="L168" t="s">
        <v>1690</v>
      </c>
      <c r="M168" t="s">
        <v>1691</v>
      </c>
      <c r="N168" t="s">
        <v>7048</v>
      </c>
      <c r="O168" t="s">
        <v>9585</v>
      </c>
      <c r="P168" t="s">
        <v>9586</v>
      </c>
    </row>
    <row r="169" spans="1:16">
      <c r="A169" t="s">
        <v>28</v>
      </c>
      <c r="B169">
        <v>770710</v>
      </c>
      <c r="C169" t="s">
        <v>30</v>
      </c>
      <c r="D169" t="s">
        <v>76</v>
      </c>
      <c r="E169" s="3" t="s">
        <v>18</v>
      </c>
      <c r="F169" s="3" t="s">
        <v>19</v>
      </c>
      <c r="G169" t="s">
        <v>31</v>
      </c>
      <c r="H169" t="s">
        <v>76</v>
      </c>
      <c r="I169" t="s">
        <v>194</v>
      </c>
      <c r="J169" t="s">
        <v>195</v>
      </c>
      <c r="K169" t="s">
        <v>33</v>
      </c>
      <c r="L169" t="s">
        <v>1692</v>
      </c>
      <c r="M169" t="s">
        <v>1575</v>
      </c>
      <c r="N169" t="s">
        <v>7049</v>
      </c>
      <c r="O169" t="s">
        <v>36</v>
      </c>
      <c r="P169" t="s">
        <v>37</v>
      </c>
    </row>
    <row r="170" spans="1:16">
      <c r="A170" t="s">
        <v>28</v>
      </c>
      <c r="B170">
        <v>775530</v>
      </c>
      <c r="C170" t="s">
        <v>30</v>
      </c>
      <c r="D170" t="s">
        <v>76</v>
      </c>
      <c r="E170" s="3" t="s">
        <v>18</v>
      </c>
      <c r="F170" s="3" t="s">
        <v>19</v>
      </c>
      <c r="G170" t="s">
        <v>31</v>
      </c>
      <c r="H170" t="s">
        <v>76</v>
      </c>
      <c r="I170" t="s">
        <v>194</v>
      </c>
      <c r="J170" t="s">
        <v>195</v>
      </c>
      <c r="K170" t="s">
        <v>1693</v>
      </c>
      <c r="L170" t="s">
        <v>1694</v>
      </c>
      <c r="M170" t="s">
        <v>1695</v>
      </c>
      <c r="N170" t="s">
        <v>7050</v>
      </c>
      <c r="O170" t="s">
        <v>9587</v>
      </c>
      <c r="P170" t="s">
        <v>11657</v>
      </c>
    </row>
    <row r="171" spans="1:16">
      <c r="A171" t="s">
        <v>28</v>
      </c>
      <c r="B171">
        <v>775845</v>
      </c>
      <c r="C171" t="s">
        <v>76</v>
      </c>
      <c r="D171" t="s">
        <v>30</v>
      </c>
      <c r="E171" s="3" t="s">
        <v>18</v>
      </c>
      <c r="F171" s="3" t="s">
        <v>19</v>
      </c>
      <c r="G171" t="s">
        <v>31</v>
      </c>
      <c r="H171" t="s">
        <v>30</v>
      </c>
      <c r="I171" t="s">
        <v>194</v>
      </c>
      <c r="J171" t="s">
        <v>195</v>
      </c>
      <c r="K171" t="s">
        <v>1693</v>
      </c>
      <c r="L171" t="s">
        <v>1694</v>
      </c>
      <c r="M171" t="s">
        <v>1696</v>
      </c>
      <c r="N171" t="s">
        <v>7051</v>
      </c>
      <c r="O171" t="s">
        <v>9587</v>
      </c>
      <c r="P171" t="s">
        <v>11657</v>
      </c>
    </row>
    <row r="172" spans="1:16">
      <c r="A172" t="s">
        <v>28</v>
      </c>
      <c r="B172">
        <v>776994</v>
      </c>
      <c r="C172" t="s">
        <v>29</v>
      </c>
      <c r="D172" t="s">
        <v>43</v>
      </c>
      <c r="E172" s="3" t="s">
        <v>18</v>
      </c>
      <c r="F172" s="3" t="s">
        <v>19</v>
      </c>
      <c r="G172" t="s">
        <v>31</v>
      </c>
      <c r="H172" t="s">
        <v>43</v>
      </c>
      <c r="I172" t="s">
        <v>194</v>
      </c>
      <c r="J172" t="s">
        <v>195</v>
      </c>
      <c r="K172" t="s">
        <v>1693</v>
      </c>
      <c r="L172" t="s">
        <v>1694</v>
      </c>
      <c r="M172" t="s">
        <v>1697</v>
      </c>
      <c r="N172" t="s">
        <v>7052</v>
      </c>
      <c r="O172" t="s">
        <v>9587</v>
      </c>
      <c r="P172" t="s">
        <v>11657</v>
      </c>
    </row>
    <row r="173" spans="1:16">
      <c r="A173" t="s">
        <v>28</v>
      </c>
      <c r="B173">
        <v>780280</v>
      </c>
      <c r="C173" t="s">
        <v>29</v>
      </c>
      <c r="D173" t="s">
        <v>43</v>
      </c>
      <c r="E173" s="3" t="s">
        <v>18</v>
      </c>
      <c r="F173" s="3" t="s">
        <v>116</v>
      </c>
      <c r="G173" t="s">
        <v>31</v>
      </c>
      <c r="H173" t="s">
        <v>43</v>
      </c>
      <c r="I173" t="s">
        <v>194</v>
      </c>
      <c r="J173" t="s">
        <v>195</v>
      </c>
      <c r="K173" t="s">
        <v>1698</v>
      </c>
      <c r="L173" t="s">
        <v>1699</v>
      </c>
      <c r="M173" t="s">
        <v>1700</v>
      </c>
      <c r="N173" t="s">
        <v>7053</v>
      </c>
      <c r="O173" t="s">
        <v>9588</v>
      </c>
      <c r="P173" t="s">
        <v>11656</v>
      </c>
    </row>
    <row r="174" spans="1:16">
      <c r="A174" t="s">
        <v>28</v>
      </c>
      <c r="B174">
        <v>783163</v>
      </c>
      <c r="C174" t="s">
        <v>30</v>
      </c>
      <c r="D174" t="s">
        <v>76</v>
      </c>
      <c r="E174" s="3" t="s">
        <v>18</v>
      </c>
      <c r="F174" s="3" t="s">
        <v>116</v>
      </c>
      <c r="G174" t="s">
        <v>31</v>
      </c>
      <c r="H174" t="s">
        <v>76</v>
      </c>
      <c r="I174" t="s">
        <v>194</v>
      </c>
      <c r="J174" t="s">
        <v>195</v>
      </c>
      <c r="K174" t="s">
        <v>1701</v>
      </c>
      <c r="L174" t="s">
        <v>1702</v>
      </c>
      <c r="M174" t="s">
        <v>1703</v>
      </c>
      <c r="N174" t="s">
        <v>7054</v>
      </c>
      <c r="O174" t="s">
        <v>9589</v>
      </c>
      <c r="P174" t="s">
        <v>11658</v>
      </c>
    </row>
    <row r="175" spans="1:16">
      <c r="A175" t="s">
        <v>28</v>
      </c>
      <c r="B175">
        <v>783387</v>
      </c>
      <c r="C175" t="s">
        <v>29</v>
      </c>
      <c r="D175" t="s">
        <v>76</v>
      </c>
      <c r="E175" s="3" t="s">
        <v>18</v>
      </c>
      <c r="F175" s="3" t="s">
        <v>116</v>
      </c>
      <c r="G175" t="s">
        <v>31</v>
      </c>
      <c r="H175" t="s">
        <v>76</v>
      </c>
      <c r="I175" t="s">
        <v>194</v>
      </c>
      <c r="J175" t="s">
        <v>195</v>
      </c>
      <c r="K175" t="s">
        <v>1701</v>
      </c>
      <c r="L175" t="s">
        <v>1702</v>
      </c>
      <c r="M175" t="s">
        <v>1704</v>
      </c>
      <c r="N175" t="s">
        <v>7055</v>
      </c>
      <c r="O175" t="s">
        <v>9589</v>
      </c>
      <c r="P175" t="s">
        <v>11658</v>
      </c>
    </row>
    <row r="176" spans="1:16">
      <c r="A176" t="s">
        <v>28</v>
      </c>
      <c r="B176">
        <v>785742</v>
      </c>
      <c r="C176" t="s">
        <v>43</v>
      </c>
      <c r="D176" t="s">
        <v>29</v>
      </c>
      <c r="E176" s="3" t="s">
        <v>18</v>
      </c>
      <c r="F176" s="3" t="s">
        <v>19</v>
      </c>
      <c r="G176" t="s">
        <v>31</v>
      </c>
      <c r="H176" t="s">
        <v>29</v>
      </c>
      <c r="I176" t="s">
        <v>194</v>
      </c>
      <c r="J176" t="s">
        <v>195</v>
      </c>
      <c r="K176" t="s">
        <v>1705</v>
      </c>
      <c r="L176" t="s">
        <v>1706</v>
      </c>
      <c r="M176" t="s">
        <v>1707</v>
      </c>
      <c r="N176" t="s">
        <v>7056</v>
      </c>
      <c r="O176" t="s">
        <v>9590</v>
      </c>
      <c r="P176" t="s">
        <v>11659</v>
      </c>
    </row>
    <row r="177" spans="1:16">
      <c r="A177" t="s">
        <v>28</v>
      </c>
      <c r="B177">
        <v>786348</v>
      </c>
      <c r="C177" t="s">
        <v>76</v>
      </c>
      <c r="D177" t="s">
        <v>29</v>
      </c>
      <c r="E177" s="3" t="s">
        <v>18</v>
      </c>
      <c r="F177" s="3" t="s">
        <v>19</v>
      </c>
      <c r="G177" t="s">
        <v>31</v>
      </c>
      <c r="H177" t="s">
        <v>29</v>
      </c>
      <c r="I177" t="s">
        <v>194</v>
      </c>
      <c r="J177" t="s">
        <v>195</v>
      </c>
      <c r="K177" t="s">
        <v>1705</v>
      </c>
      <c r="L177" t="s">
        <v>1706</v>
      </c>
      <c r="M177" t="s">
        <v>1708</v>
      </c>
      <c r="N177" t="s">
        <v>7057</v>
      </c>
      <c r="O177" t="s">
        <v>9590</v>
      </c>
      <c r="P177" t="s">
        <v>11659</v>
      </c>
    </row>
    <row r="178" spans="1:16">
      <c r="A178" t="s">
        <v>28</v>
      </c>
      <c r="B178">
        <v>786378</v>
      </c>
      <c r="C178" t="s">
        <v>29</v>
      </c>
      <c r="D178" t="s">
        <v>43</v>
      </c>
      <c r="E178" s="3" t="s">
        <v>18</v>
      </c>
      <c r="F178" s="3" t="s">
        <v>19</v>
      </c>
      <c r="G178" t="s">
        <v>31</v>
      </c>
      <c r="H178" t="s">
        <v>43</v>
      </c>
      <c r="I178" t="s">
        <v>194</v>
      </c>
      <c r="J178" t="s">
        <v>195</v>
      </c>
      <c r="K178" t="s">
        <v>1705</v>
      </c>
      <c r="L178" t="s">
        <v>1706</v>
      </c>
      <c r="M178" t="s">
        <v>1709</v>
      </c>
      <c r="N178" t="s">
        <v>7058</v>
      </c>
      <c r="O178" t="s">
        <v>9590</v>
      </c>
      <c r="P178" t="s">
        <v>11659</v>
      </c>
    </row>
    <row r="179" spans="1:16">
      <c r="A179" t="s">
        <v>115</v>
      </c>
      <c r="B179">
        <v>6100</v>
      </c>
      <c r="C179" t="s">
        <v>30</v>
      </c>
      <c r="D179" t="s">
        <v>76</v>
      </c>
      <c r="E179" s="3" t="s">
        <v>18</v>
      </c>
      <c r="F179" s="3" t="s">
        <v>19</v>
      </c>
      <c r="G179" t="s">
        <v>31</v>
      </c>
      <c r="H179" t="s">
        <v>76</v>
      </c>
      <c r="I179" t="s">
        <v>194</v>
      </c>
      <c r="J179" t="s">
        <v>195</v>
      </c>
      <c r="K179" t="s">
        <v>939</v>
      </c>
      <c r="L179" t="s">
        <v>1710</v>
      </c>
      <c r="M179" t="s">
        <v>1711</v>
      </c>
      <c r="N179" t="s">
        <v>7059</v>
      </c>
      <c r="O179" t="s">
        <v>938</v>
      </c>
      <c r="P179" t="s">
        <v>11660</v>
      </c>
    </row>
    <row r="180" spans="1:16">
      <c r="A180" t="s">
        <v>115</v>
      </c>
      <c r="B180">
        <v>6151</v>
      </c>
      <c r="C180" t="s">
        <v>30</v>
      </c>
      <c r="D180" t="s">
        <v>76</v>
      </c>
      <c r="E180" s="3" t="s">
        <v>18</v>
      </c>
      <c r="F180" s="3" t="s">
        <v>19</v>
      </c>
      <c r="G180" t="s">
        <v>31</v>
      </c>
      <c r="H180" t="s">
        <v>76</v>
      </c>
      <c r="I180" t="s">
        <v>194</v>
      </c>
      <c r="J180" t="s">
        <v>195</v>
      </c>
      <c r="K180" t="s">
        <v>939</v>
      </c>
      <c r="L180" t="s">
        <v>1710</v>
      </c>
      <c r="M180" t="s">
        <v>1712</v>
      </c>
      <c r="N180" t="s">
        <v>7060</v>
      </c>
      <c r="O180" t="s">
        <v>938</v>
      </c>
      <c r="P180" t="s">
        <v>11660</v>
      </c>
    </row>
    <row r="181" spans="1:16">
      <c r="A181" t="s">
        <v>115</v>
      </c>
      <c r="B181">
        <v>6865</v>
      </c>
      <c r="C181" t="s">
        <v>76</v>
      </c>
      <c r="D181" t="s">
        <v>30</v>
      </c>
      <c r="E181" s="3" t="s">
        <v>18</v>
      </c>
      <c r="F181" s="3" t="s">
        <v>19</v>
      </c>
      <c r="G181" t="s">
        <v>31</v>
      </c>
      <c r="H181" t="s">
        <v>30</v>
      </c>
      <c r="I181" t="s">
        <v>194</v>
      </c>
      <c r="J181" t="s">
        <v>195</v>
      </c>
      <c r="K181" t="s">
        <v>939</v>
      </c>
      <c r="L181" t="s">
        <v>1710</v>
      </c>
      <c r="M181" t="s">
        <v>1713</v>
      </c>
      <c r="N181" t="s">
        <v>7061</v>
      </c>
      <c r="O181" t="s">
        <v>938</v>
      </c>
      <c r="P181" t="s">
        <v>11660</v>
      </c>
    </row>
    <row r="182" spans="1:16">
      <c r="A182" t="s">
        <v>115</v>
      </c>
      <c r="B182">
        <v>7460</v>
      </c>
      <c r="C182" t="s">
        <v>76</v>
      </c>
      <c r="D182" t="s">
        <v>30</v>
      </c>
      <c r="E182" s="3" t="s">
        <v>18</v>
      </c>
      <c r="F182" s="3" t="s">
        <v>19</v>
      </c>
      <c r="G182" t="s">
        <v>31</v>
      </c>
      <c r="H182" t="s">
        <v>30</v>
      </c>
      <c r="I182" t="s">
        <v>194</v>
      </c>
      <c r="J182" t="s">
        <v>195</v>
      </c>
      <c r="K182" t="s">
        <v>939</v>
      </c>
      <c r="L182" t="s">
        <v>1710</v>
      </c>
      <c r="M182" t="s">
        <v>1714</v>
      </c>
      <c r="N182" t="s">
        <v>7062</v>
      </c>
      <c r="O182" t="s">
        <v>938</v>
      </c>
      <c r="P182" t="s">
        <v>11660</v>
      </c>
    </row>
    <row r="183" spans="1:16" s="9" customFormat="1">
      <c r="A183" s="9" t="s">
        <v>115</v>
      </c>
      <c r="B183" s="9">
        <v>9855</v>
      </c>
      <c r="C183" s="9" t="s">
        <v>30</v>
      </c>
      <c r="D183" s="9" t="s">
        <v>43</v>
      </c>
      <c r="E183" s="10" t="s">
        <v>18</v>
      </c>
      <c r="F183" s="10" t="s">
        <v>19</v>
      </c>
      <c r="G183" s="9" t="s">
        <v>31</v>
      </c>
      <c r="H183" s="9" t="s">
        <v>43</v>
      </c>
      <c r="I183" s="9" t="s">
        <v>194</v>
      </c>
      <c r="J183" s="9" t="s">
        <v>195</v>
      </c>
      <c r="K183" s="9" t="s">
        <v>142</v>
      </c>
      <c r="L183" s="9" t="s">
        <v>1715</v>
      </c>
      <c r="M183" s="9" t="s">
        <v>1716</v>
      </c>
      <c r="N183" s="9" t="s">
        <v>7063</v>
      </c>
      <c r="O183" s="9">
        <v>0</v>
      </c>
      <c r="P183" s="9">
        <v>0</v>
      </c>
    </row>
    <row r="184" spans="1:16" s="9" customFormat="1">
      <c r="A184" s="9" t="s">
        <v>115</v>
      </c>
      <c r="B184" s="9">
        <v>9960</v>
      </c>
      <c r="C184" s="9" t="s">
        <v>76</v>
      </c>
      <c r="D184" s="9" t="s">
        <v>30</v>
      </c>
      <c r="E184" s="10" t="s">
        <v>18</v>
      </c>
      <c r="F184" s="10" t="s">
        <v>19</v>
      </c>
      <c r="G184" s="9" t="s">
        <v>31</v>
      </c>
      <c r="H184" s="9" t="s">
        <v>30</v>
      </c>
      <c r="I184" s="9" t="s">
        <v>194</v>
      </c>
      <c r="J184" s="9" t="s">
        <v>195</v>
      </c>
      <c r="K184" s="9" t="s">
        <v>142</v>
      </c>
      <c r="L184" s="9" t="s">
        <v>1715</v>
      </c>
      <c r="M184" s="9" t="s">
        <v>1717</v>
      </c>
      <c r="N184" s="9" t="s">
        <v>7064</v>
      </c>
      <c r="O184" s="9">
        <v>0</v>
      </c>
      <c r="P184" s="9">
        <v>0</v>
      </c>
    </row>
    <row r="185" spans="1:16" s="9" customFormat="1">
      <c r="A185" s="9" t="s">
        <v>115</v>
      </c>
      <c r="B185" s="9">
        <v>10247</v>
      </c>
      <c r="C185" s="9" t="s">
        <v>30</v>
      </c>
      <c r="D185" s="9" t="s">
        <v>29</v>
      </c>
      <c r="E185" s="10" t="s">
        <v>18</v>
      </c>
      <c r="F185" s="10" t="s">
        <v>19</v>
      </c>
      <c r="G185" s="9" t="s">
        <v>31</v>
      </c>
      <c r="H185" s="9" t="s">
        <v>29</v>
      </c>
      <c r="I185" s="9" t="s">
        <v>194</v>
      </c>
      <c r="J185" s="9" t="s">
        <v>195</v>
      </c>
      <c r="K185" s="9" t="s">
        <v>142</v>
      </c>
      <c r="L185" s="9" t="s">
        <v>1715</v>
      </c>
      <c r="M185" s="9" t="s">
        <v>1718</v>
      </c>
      <c r="N185" s="9" t="s">
        <v>7065</v>
      </c>
      <c r="O185" s="9">
        <v>0</v>
      </c>
      <c r="P185" s="9">
        <v>0</v>
      </c>
    </row>
    <row r="186" spans="1:16">
      <c r="A186" t="s">
        <v>115</v>
      </c>
      <c r="B186">
        <v>17247</v>
      </c>
      <c r="C186" t="s">
        <v>29</v>
      </c>
      <c r="D186" t="s">
        <v>43</v>
      </c>
      <c r="E186" s="3" t="s">
        <v>18</v>
      </c>
      <c r="F186" s="3" t="s">
        <v>19</v>
      </c>
      <c r="G186" t="s">
        <v>31</v>
      </c>
      <c r="H186" t="s">
        <v>43</v>
      </c>
      <c r="I186" t="s">
        <v>194</v>
      </c>
      <c r="J186" t="s">
        <v>195</v>
      </c>
      <c r="K186" t="s">
        <v>874</v>
      </c>
      <c r="L186" t="s">
        <v>1719</v>
      </c>
      <c r="M186" t="s">
        <v>1720</v>
      </c>
      <c r="N186" t="s">
        <v>7066</v>
      </c>
      <c r="O186" t="s">
        <v>873</v>
      </c>
      <c r="P186" t="s">
        <v>1016</v>
      </c>
    </row>
    <row r="187" spans="1:16">
      <c r="A187" t="s">
        <v>115</v>
      </c>
      <c r="B187">
        <v>17785</v>
      </c>
      <c r="C187" t="s">
        <v>76</v>
      </c>
      <c r="D187" t="s">
        <v>30</v>
      </c>
      <c r="E187" s="3" t="s">
        <v>18</v>
      </c>
      <c r="F187" s="3" t="s">
        <v>116</v>
      </c>
      <c r="G187" t="s">
        <v>31</v>
      </c>
      <c r="H187" t="s">
        <v>30</v>
      </c>
      <c r="I187" t="s">
        <v>194</v>
      </c>
      <c r="J187" t="s">
        <v>195</v>
      </c>
      <c r="K187" t="s">
        <v>874</v>
      </c>
      <c r="L187" t="s">
        <v>1719</v>
      </c>
      <c r="M187" t="s">
        <v>1721</v>
      </c>
      <c r="N187" t="s">
        <v>7067</v>
      </c>
      <c r="O187" t="s">
        <v>873</v>
      </c>
      <c r="P187" t="s">
        <v>1016</v>
      </c>
    </row>
    <row r="188" spans="1:16">
      <c r="A188" t="s">
        <v>115</v>
      </c>
      <c r="B188">
        <v>18916</v>
      </c>
      <c r="C188" t="s">
        <v>43</v>
      </c>
      <c r="D188" t="s">
        <v>29</v>
      </c>
      <c r="E188" s="3" t="s">
        <v>18</v>
      </c>
      <c r="F188" s="3" t="s">
        <v>116</v>
      </c>
      <c r="G188" t="s">
        <v>31</v>
      </c>
      <c r="H188" t="s">
        <v>29</v>
      </c>
      <c r="I188" t="s">
        <v>194</v>
      </c>
      <c r="J188" t="s">
        <v>195</v>
      </c>
      <c r="K188" t="s">
        <v>845</v>
      </c>
      <c r="L188" t="s">
        <v>1722</v>
      </c>
      <c r="M188" t="s">
        <v>1723</v>
      </c>
      <c r="N188" t="s">
        <v>7068</v>
      </c>
      <c r="O188" t="s">
        <v>844</v>
      </c>
      <c r="P188" t="s">
        <v>1029</v>
      </c>
    </row>
    <row r="189" spans="1:16">
      <c r="A189" t="s">
        <v>115</v>
      </c>
      <c r="B189">
        <v>22885</v>
      </c>
      <c r="C189" t="s">
        <v>30</v>
      </c>
      <c r="D189" t="s">
        <v>43</v>
      </c>
      <c r="E189" s="3" t="s">
        <v>18</v>
      </c>
      <c r="F189" s="3" t="s">
        <v>116</v>
      </c>
      <c r="G189" t="s">
        <v>31</v>
      </c>
      <c r="H189" t="s">
        <v>43</v>
      </c>
      <c r="I189" t="s">
        <v>194</v>
      </c>
      <c r="J189" t="s">
        <v>195</v>
      </c>
      <c r="K189" t="s">
        <v>1724</v>
      </c>
      <c r="L189" t="s">
        <v>1725</v>
      </c>
      <c r="M189" t="s">
        <v>1726</v>
      </c>
      <c r="N189" t="s">
        <v>7069</v>
      </c>
      <c r="O189" t="s">
        <v>9601</v>
      </c>
      <c r="P189" t="s">
        <v>9602</v>
      </c>
    </row>
    <row r="190" spans="1:16">
      <c r="A190" t="s">
        <v>115</v>
      </c>
      <c r="B190">
        <v>33791</v>
      </c>
      <c r="C190" t="s">
        <v>30</v>
      </c>
      <c r="D190" t="s">
        <v>76</v>
      </c>
      <c r="E190" s="3" t="s">
        <v>18</v>
      </c>
      <c r="F190" s="3" t="s">
        <v>19</v>
      </c>
      <c r="G190" t="s">
        <v>31</v>
      </c>
      <c r="H190" t="s">
        <v>76</v>
      </c>
      <c r="I190" t="s">
        <v>194</v>
      </c>
      <c r="J190" t="s">
        <v>195</v>
      </c>
      <c r="K190" t="s">
        <v>895</v>
      </c>
      <c r="L190" t="s">
        <v>1727</v>
      </c>
      <c r="M190" t="s">
        <v>1728</v>
      </c>
      <c r="N190" t="s">
        <v>7070</v>
      </c>
      <c r="O190" t="s">
        <v>894</v>
      </c>
      <c r="P190" t="s">
        <v>1008</v>
      </c>
    </row>
    <row r="191" spans="1:16">
      <c r="A191" t="s">
        <v>115</v>
      </c>
      <c r="B191">
        <v>36957</v>
      </c>
      <c r="C191" t="s">
        <v>76</v>
      </c>
      <c r="D191" t="s">
        <v>30</v>
      </c>
      <c r="E191" s="3" t="s">
        <v>18</v>
      </c>
      <c r="F191" s="3" t="s">
        <v>116</v>
      </c>
      <c r="G191" t="s">
        <v>31</v>
      </c>
      <c r="H191" t="s">
        <v>30</v>
      </c>
      <c r="I191" t="s">
        <v>194</v>
      </c>
      <c r="J191" t="s">
        <v>195</v>
      </c>
      <c r="K191" t="s">
        <v>927</v>
      </c>
      <c r="L191" t="s">
        <v>1729</v>
      </c>
      <c r="M191" t="s">
        <v>1730</v>
      </c>
      <c r="N191" t="s">
        <v>7071</v>
      </c>
      <c r="O191" t="s">
        <v>926</v>
      </c>
      <c r="P191" t="s">
        <v>993</v>
      </c>
    </row>
    <row r="192" spans="1:16">
      <c r="A192" t="s">
        <v>115</v>
      </c>
      <c r="B192">
        <v>46099</v>
      </c>
      <c r="C192" t="s">
        <v>29</v>
      </c>
      <c r="D192" t="s">
        <v>43</v>
      </c>
      <c r="E192" s="3" t="s">
        <v>18</v>
      </c>
      <c r="F192" s="3" t="s">
        <v>116</v>
      </c>
      <c r="G192" t="s">
        <v>31</v>
      </c>
      <c r="H192" t="s">
        <v>43</v>
      </c>
      <c r="I192" t="s">
        <v>194</v>
      </c>
      <c r="J192" t="s">
        <v>195</v>
      </c>
      <c r="K192" t="s">
        <v>570</v>
      </c>
      <c r="L192" t="s">
        <v>1731</v>
      </c>
      <c r="M192" t="s">
        <v>1732</v>
      </c>
      <c r="N192" t="s">
        <v>7072</v>
      </c>
      <c r="O192" t="s">
        <v>569</v>
      </c>
      <c r="P192" t="s">
        <v>1139</v>
      </c>
    </row>
    <row r="193" spans="1:16">
      <c r="A193" t="s">
        <v>115</v>
      </c>
      <c r="B193">
        <v>49391</v>
      </c>
      <c r="C193" t="s">
        <v>30</v>
      </c>
      <c r="D193" t="s">
        <v>76</v>
      </c>
      <c r="E193" s="3" t="s">
        <v>18</v>
      </c>
      <c r="F193" s="3" t="s">
        <v>116</v>
      </c>
      <c r="G193" t="s">
        <v>31</v>
      </c>
      <c r="H193" t="s">
        <v>76</v>
      </c>
      <c r="I193" t="s">
        <v>194</v>
      </c>
      <c r="J193" t="s">
        <v>195</v>
      </c>
      <c r="K193" t="s">
        <v>1733</v>
      </c>
      <c r="L193" t="s">
        <v>1734</v>
      </c>
      <c r="M193" t="s">
        <v>1735</v>
      </c>
      <c r="N193" t="s">
        <v>7073</v>
      </c>
      <c r="O193" t="s">
        <v>9596</v>
      </c>
      <c r="P193" t="s">
        <v>9597</v>
      </c>
    </row>
    <row r="194" spans="1:16">
      <c r="A194" t="s">
        <v>115</v>
      </c>
      <c r="B194">
        <v>59751</v>
      </c>
      <c r="C194" t="s">
        <v>29</v>
      </c>
      <c r="D194" t="s">
        <v>43</v>
      </c>
      <c r="E194" s="3" t="s">
        <v>18</v>
      </c>
      <c r="F194" s="3" t="s">
        <v>116</v>
      </c>
      <c r="G194" t="s">
        <v>31</v>
      </c>
      <c r="H194" t="s">
        <v>43</v>
      </c>
      <c r="I194" t="s">
        <v>194</v>
      </c>
      <c r="J194" t="s">
        <v>195</v>
      </c>
      <c r="K194" t="s">
        <v>1736</v>
      </c>
      <c r="L194" t="s">
        <v>1737</v>
      </c>
      <c r="M194" t="s">
        <v>1738</v>
      </c>
      <c r="N194" t="s">
        <v>7074</v>
      </c>
      <c r="O194" t="s">
        <v>9593</v>
      </c>
      <c r="P194" t="s">
        <v>9594</v>
      </c>
    </row>
    <row r="195" spans="1:16">
      <c r="A195" t="s">
        <v>115</v>
      </c>
      <c r="B195">
        <v>63569</v>
      </c>
      <c r="C195" t="s">
        <v>29</v>
      </c>
      <c r="D195" t="s">
        <v>43</v>
      </c>
      <c r="E195" s="3" t="s">
        <v>18</v>
      </c>
      <c r="F195" s="3" t="s">
        <v>116</v>
      </c>
      <c r="G195" t="s">
        <v>31</v>
      </c>
      <c r="H195" t="s">
        <v>43</v>
      </c>
      <c r="I195" t="s">
        <v>194</v>
      </c>
      <c r="J195" t="s">
        <v>195</v>
      </c>
      <c r="K195" t="s">
        <v>698</v>
      </c>
      <c r="L195" t="s">
        <v>1739</v>
      </c>
      <c r="M195" t="s">
        <v>1740</v>
      </c>
      <c r="N195" t="s">
        <v>7075</v>
      </c>
      <c r="O195" t="s">
        <v>697</v>
      </c>
      <c r="P195" t="s">
        <v>1012</v>
      </c>
    </row>
    <row r="196" spans="1:16">
      <c r="A196" t="s">
        <v>115</v>
      </c>
      <c r="B196">
        <v>66400</v>
      </c>
      <c r="C196" t="s">
        <v>29</v>
      </c>
      <c r="D196" t="s">
        <v>30</v>
      </c>
      <c r="E196" s="3" t="s">
        <v>18</v>
      </c>
      <c r="F196" s="3" t="s">
        <v>116</v>
      </c>
      <c r="G196" t="s">
        <v>31</v>
      </c>
      <c r="H196" t="s">
        <v>30</v>
      </c>
      <c r="I196" t="s">
        <v>194</v>
      </c>
      <c r="J196" t="s">
        <v>195</v>
      </c>
      <c r="K196" t="s">
        <v>663</v>
      </c>
      <c r="L196" t="s">
        <v>1741</v>
      </c>
      <c r="M196" t="s">
        <v>1742</v>
      </c>
      <c r="N196" t="s">
        <v>7076</v>
      </c>
      <c r="O196" t="s">
        <v>662</v>
      </c>
      <c r="P196" t="s">
        <v>1051</v>
      </c>
    </row>
    <row r="197" spans="1:16">
      <c r="A197" t="s">
        <v>115</v>
      </c>
      <c r="B197">
        <v>67408</v>
      </c>
      <c r="C197" t="s">
        <v>29</v>
      </c>
      <c r="D197" t="s">
        <v>43</v>
      </c>
      <c r="E197" s="3" t="s">
        <v>18</v>
      </c>
      <c r="F197" s="3" t="s">
        <v>19</v>
      </c>
      <c r="G197" t="s">
        <v>31</v>
      </c>
      <c r="H197" t="s">
        <v>43</v>
      </c>
      <c r="I197" t="s">
        <v>194</v>
      </c>
      <c r="J197" t="s">
        <v>195</v>
      </c>
      <c r="K197" t="s">
        <v>663</v>
      </c>
      <c r="L197" t="s">
        <v>1741</v>
      </c>
      <c r="M197" t="s">
        <v>1743</v>
      </c>
      <c r="N197" t="s">
        <v>7077</v>
      </c>
      <c r="O197" t="s">
        <v>662</v>
      </c>
      <c r="P197" t="s">
        <v>1051</v>
      </c>
    </row>
    <row r="198" spans="1:16">
      <c r="A198" t="s">
        <v>115</v>
      </c>
      <c r="B198">
        <v>71546</v>
      </c>
      <c r="C198" t="s">
        <v>29</v>
      </c>
      <c r="D198" t="s">
        <v>43</v>
      </c>
      <c r="E198" s="3" t="s">
        <v>18</v>
      </c>
      <c r="F198" s="3" t="s">
        <v>19</v>
      </c>
      <c r="G198" t="s">
        <v>31</v>
      </c>
      <c r="H198" t="s">
        <v>43</v>
      </c>
      <c r="I198" t="s">
        <v>194</v>
      </c>
      <c r="J198" t="s">
        <v>195</v>
      </c>
      <c r="K198" t="s">
        <v>1744</v>
      </c>
      <c r="L198" t="s">
        <v>1745</v>
      </c>
      <c r="M198" t="s">
        <v>1746</v>
      </c>
      <c r="N198" t="s">
        <v>7078</v>
      </c>
      <c r="O198" t="s">
        <v>9592</v>
      </c>
      <c r="P198" t="s">
        <v>9401</v>
      </c>
    </row>
    <row r="199" spans="1:16">
      <c r="A199" t="s">
        <v>115</v>
      </c>
      <c r="B199">
        <v>71998</v>
      </c>
      <c r="C199" t="s">
        <v>30</v>
      </c>
      <c r="D199" t="s">
        <v>29</v>
      </c>
      <c r="E199" s="3" t="s">
        <v>18</v>
      </c>
      <c r="F199" s="3" t="s">
        <v>19</v>
      </c>
      <c r="G199" t="s">
        <v>31</v>
      </c>
      <c r="H199" t="s">
        <v>29</v>
      </c>
      <c r="I199" t="s">
        <v>194</v>
      </c>
      <c r="J199" t="s">
        <v>195</v>
      </c>
      <c r="K199" t="s">
        <v>1744</v>
      </c>
      <c r="L199" t="s">
        <v>1745</v>
      </c>
      <c r="M199" t="s">
        <v>1747</v>
      </c>
      <c r="N199" t="s">
        <v>7079</v>
      </c>
      <c r="O199" t="s">
        <v>9592</v>
      </c>
      <c r="P199" t="s">
        <v>9401</v>
      </c>
    </row>
    <row r="200" spans="1:16">
      <c r="A200" t="s">
        <v>115</v>
      </c>
      <c r="B200">
        <v>79762</v>
      </c>
      <c r="C200" t="s">
        <v>76</v>
      </c>
      <c r="D200" t="s">
        <v>30</v>
      </c>
      <c r="E200" s="3" t="s">
        <v>18</v>
      </c>
      <c r="F200" s="3" t="s">
        <v>19</v>
      </c>
      <c r="G200" t="s">
        <v>31</v>
      </c>
      <c r="H200" t="s">
        <v>30</v>
      </c>
      <c r="I200" t="s">
        <v>194</v>
      </c>
      <c r="J200" t="s">
        <v>195</v>
      </c>
      <c r="K200" t="s">
        <v>1748</v>
      </c>
      <c r="L200" t="s">
        <v>1749</v>
      </c>
      <c r="M200" t="s">
        <v>1750</v>
      </c>
      <c r="N200" t="s">
        <v>7080</v>
      </c>
      <c r="O200" t="s">
        <v>9591</v>
      </c>
      <c r="P200">
        <v>0</v>
      </c>
    </row>
    <row r="201" spans="1:16">
      <c r="A201" t="s">
        <v>115</v>
      </c>
      <c r="B201">
        <v>79930</v>
      </c>
      <c r="C201" t="s">
        <v>29</v>
      </c>
      <c r="D201" t="s">
        <v>43</v>
      </c>
      <c r="E201" s="3" t="s">
        <v>18</v>
      </c>
      <c r="F201" s="3" t="s">
        <v>19</v>
      </c>
      <c r="G201" t="s">
        <v>31</v>
      </c>
      <c r="H201" t="s">
        <v>43</v>
      </c>
      <c r="I201" t="s">
        <v>194</v>
      </c>
      <c r="J201" t="s">
        <v>195</v>
      </c>
      <c r="K201" t="s">
        <v>1748</v>
      </c>
      <c r="L201" t="s">
        <v>1749</v>
      </c>
      <c r="M201" t="s">
        <v>1751</v>
      </c>
      <c r="N201" t="s">
        <v>7081</v>
      </c>
      <c r="O201" t="s">
        <v>9591</v>
      </c>
      <c r="P201">
        <v>0</v>
      </c>
    </row>
    <row r="202" spans="1:16">
      <c r="A202" t="s">
        <v>115</v>
      </c>
      <c r="B202">
        <v>98119</v>
      </c>
      <c r="C202" t="s">
        <v>43</v>
      </c>
      <c r="D202" t="s">
        <v>30</v>
      </c>
      <c r="E202" s="3" t="s">
        <v>18</v>
      </c>
      <c r="F202" s="3" t="s">
        <v>19</v>
      </c>
      <c r="G202" t="s">
        <v>31</v>
      </c>
      <c r="H202" t="s">
        <v>30</v>
      </c>
      <c r="I202" t="s">
        <v>194</v>
      </c>
      <c r="J202" t="s">
        <v>195</v>
      </c>
      <c r="K202" t="s">
        <v>679</v>
      </c>
      <c r="L202" t="s">
        <v>1752</v>
      </c>
      <c r="M202" t="s">
        <v>1753</v>
      </c>
      <c r="N202" t="s">
        <v>7082</v>
      </c>
      <c r="O202" t="s">
        <v>678</v>
      </c>
      <c r="P202" t="s">
        <v>1035</v>
      </c>
    </row>
    <row r="203" spans="1:16">
      <c r="A203" t="s">
        <v>115</v>
      </c>
      <c r="B203">
        <v>136381</v>
      </c>
      <c r="C203" t="s">
        <v>29</v>
      </c>
      <c r="D203" t="s">
        <v>43</v>
      </c>
      <c r="E203" s="3" t="s">
        <v>18</v>
      </c>
      <c r="F203" s="3" t="s">
        <v>19</v>
      </c>
      <c r="G203" t="s">
        <v>31</v>
      </c>
      <c r="H203" t="s">
        <v>43</v>
      </c>
      <c r="I203" t="s">
        <v>194</v>
      </c>
      <c r="J203" t="s">
        <v>195</v>
      </c>
      <c r="K203" t="s">
        <v>1754</v>
      </c>
      <c r="L203" t="s">
        <v>1755</v>
      </c>
      <c r="M203" t="s">
        <v>1756</v>
      </c>
      <c r="N203" t="s">
        <v>7083</v>
      </c>
      <c r="O203" t="s">
        <v>9604</v>
      </c>
      <c r="P203" t="s">
        <v>9605</v>
      </c>
    </row>
    <row r="204" spans="1:16">
      <c r="A204" t="s">
        <v>115</v>
      </c>
      <c r="B204">
        <v>141091</v>
      </c>
      <c r="C204" t="s">
        <v>30</v>
      </c>
      <c r="D204" t="s">
        <v>76</v>
      </c>
      <c r="E204" s="3" t="s">
        <v>18</v>
      </c>
      <c r="F204" s="3" t="s">
        <v>19</v>
      </c>
      <c r="G204" t="s">
        <v>31</v>
      </c>
      <c r="H204" t="s">
        <v>76</v>
      </c>
      <c r="I204" t="s">
        <v>194</v>
      </c>
      <c r="J204" t="s">
        <v>195</v>
      </c>
      <c r="K204" t="s">
        <v>1757</v>
      </c>
      <c r="L204" t="s">
        <v>1758</v>
      </c>
      <c r="M204" t="s">
        <v>1759</v>
      </c>
      <c r="N204" t="s">
        <v>7084</v>
      </c>
      <c r="O204" t="s">
        <v>9606</v>
      </c>
      <c r="P204" t="s">
        <v>11661</v>
      </c>
    </row>
    <row r="205" spans="1:16">
      <c r="A205" t="s">
        <v>115</v>
      </c>
      <c r="B205">
        <v>144512</v>
      </c>
      <c r="C205" t="s">
        <v>30</v>
      </c>
      <c r="D205" t="s">
        <v>76</v>
      </c>
      <c r="E205" s="3" t="s">
        <v>18</v>
      </c>
      <c r="F205" s="3" t="s">
        <v>116</v>
      </c>
      <c r="G205" t="s">
        <v>31</v>
      </c>
      <c r="H205" t="s">
        <v>76</v>
      </c>
      <c r="I205" t="s">
        <v>194</v>
      </c>
      <c r="J205" t="s">
        <v>195</v>
      </c>
      <c r="K205" t="s">
        <v>1760</v>
      </c>
      <c r="L205" t="s">
        <v>1761</v>
      </c>
      <c r="M205" t="s">
        <v>1762</v>
      </c>
      <c r="N205" t="s">
        <v>7085</v>
      </c>
      <c r="O205" t="s">
        <v>9607</v>
      </c>
      <c r="P205" t="s">
        <v>9608</v>
      </c>
    </row>
    <row r="206" spans="1:16">
      <c r="A206" t="s">
        <v>115</v>
      </c>
      <c r="B206">
        <v>144608</v>
      </c>
      <c r="C206" t="s">
        <v>43</v>
      </c>
      <c r="D206" t="s">
        <v>29</v>
      </c>
      <c r="E206" s="3" t="s">
        <v>18</v>
      </c>
      <c r="F206" s="3" t="s">
        <v>116</v>
      </c>
      <c r="G206" t="s">
        <v>31</v>
      </c>
      <c r="H206" t="s">
        <v>29</v>
      </c>
      <c r="I206" t="s">
        <v>194</v>
      </c>
      <c r="J206" t="s">
        <v>195</v>
      </c>
      <c r="K206" t="s">
        <v>1760</v>
      </c>
      <c r="L206" t="s">
        <v>1761</v>
      </c>
      <c r="M206" t="s">
        <v>1763</v>
      </c>
      <c r="N206" t="s">
        <v>7086</v>
      </c>
      <c r="O206" t="s">
        <v>9607</v>
      </c>
      <c r="P206" t="s">
        <v>9608</v>
      </c>
    </row>
    <row r="207" spans="1:16">
      <c r="A207" t="s">
        <v>115</v>
      </c>
      <c r="B207">
        <v>148424</v>
      </c>
      <c r="C207" t="s">
        <v>43</v>
      </c>
      <c r="D207" t="s">
        <v>29</v>
      </c>
      <c r="E207" s="3" t="s">
        <v>18</v>
      </c>
      <c r="F207" s="3" t="s">
        <v>19</v>
      </c>
      <c r="G207" t="s">
        <v>31</v>
      </c>
      <c r="H207" t="s">
        <v>29</v>
      </c>
      <c r="I207" t="s">
        <v>194</v>
      </c>
      <c r="J207" t="s">
        <v>195</v>
      </c>
      <c r="K207" t="s">
        <v>1764</v>
      </c>
      <c r="L207" t="s">
        <v>1765</v>
      </c>
      <c r="M207" t="s">
        <v>1766</v>
      </c>
      <c r="N207" t="s">
        <v>7087</v>
      </c>
      <c r="O207" t="s">
        <v>9609</v>
      </c>
      <c r="P207">
        <v>0</v>
      </c>
    </row>
    <row r="208" spans="1:16">
      <c r="A208" t="s">
        <v>115</v>
      </c>
      <c r="B208">
        <v>156552</v>
      </c>
      <c r="C208" t="s">
        <v>29</v>
      </c>
      <c r="D208" t="s">
        <v>43</v>
      </c>
      <c r="E208" s="3" t="s">
        <v>18</v>
      </c>
      <c r="F208" s="3" t="s">
        <v>19</v>
      </c>
      <c r="G208" t="s">
        <v>31</v>
      </c>
      <c r="H208" t="s">
        <v>43</v>
      </c>
      <c r="I208" t="s">
        <v>194</v>
      </c>
      <c r="J208" t="s">
        <v>195</v>
      </c>
      <c r="K208" t="s">
        <v>1767</v>
      </c>
      <c r="L208" t="s">
        <v>1768</v>
      </c>
      <c r="M208" t="s">
        <v>1769</v>
      </c>
      <c r="N208" t="s">
        <v>7088</v>
      </c>
      <c r="O208" t="s">
        <v>9610</v>
      </c>
      <c r="P208" t="s">
        <v>11662</v>
      </c>
    </row>
    <row r="209" spans="1:16">
      <c r="A209" t="s">
        <v>115</v>
      </c>
      <c r="B209">
        <v>158636</v>
      </c>
      <c r="C209" t="s">
        <v>76</v>
      </c>
      <c r="D209" t="s">
        <v>30</v>
      </c>
      <c r="E209" s="3" t="s">
        <v>18</v>
      </c>
      <c r="F209" s="3" t="s">
        <v>116</v>
      </c>
      <c r="G209" t="s">
        <v>31</v>
      </c>
      <c r="H209" t="s">
        <v>30</v>
      </c>
      <c r="I209" t="s">
        <v>194</v>
      </c>
      <c r="J209" t="s">
        <v>195</v>
      </c>
      <c r="K209" t="s">
        <v>1770</v>
      </c>
      <c r="L209" t="s">
        <v>1771</v>
      </c>
      <c r="M209" t="s">
        <v>1772</v>
      </c>
      <c r="N209" t="s">
        <v>7089</v>
      </c>
      <c r="O209">
        <v>0</v>
      </c>
      <c r="P209">
        <v>0</v>
      </c>
    </row>
    <row r="210" spans="1:16">
      <c r="A210" t="s">
        <v>115</v>
      </c>
      <c r="B210">
        <v>164992</v>
      </c>
      <c r="C210" t="s">
        <v>76</v>
      </c>
      <c r="D210" t="s">
        <v>30</v>
      </c>
      <c r="E210" s="3" t="s">
        <v>18</v>
      </c>
      <c r="F210" s="3" t="s">
        <v>19</v>
      </c>
      <c r="G210" t="s">
        <v>31</v>
      </c>
      <c r="H210" t="s">
        <v>30</v>
      </c>
      <c r="I210" t="s">
        <v>194</v>
      </c>
      <c r="J210" t="s">
        <v>195</v>
      </c>
      <c r="K210" t="s">
        <v>1773</v>
      </c>
      <c r="L210" t="s">
        <v>1774</v>
      </c>
      <c r="M210" t="s">
        <v>1775</v>
      </c>
      <c r="N210" t="s">
        <v>7090</v>
      </c>
      <c r="O210" t="s">
        <v>9611</v>
      </c>
      <c r="P210" t="s">
        <v>9612</v>
      </c>
    </row>
    <row r="211" spans="1:16">
      <c r="A211" t="s">
        <v>115</v>
      </c>
      <c r="B211">
        <v>170786</v>
      </c>
      <c r="C211" t="s">
        <v>43</v>
      </c>
      <c r="D211" t="s">
        <v>29</v>
      </c>
      <c r="E211" s="3" t="s">
        <v>18</v>
      </c>
      <c r="F211" s="3" t="s">
        <v>19</v>
      </c>
      <c r="G211" t="s">
        <v>31</v>
      </c>
      <c r="H211" t="s">
        <v>29</v>
      </c>
      <c r="I211" t="s">
        <v>194</v>
      </c>
      <c r="J211" t="s">
        <v>195</v>
      </c>
      <c r="K211" t="s">
        <v>1776</v>
      </c>
      <c r="L211" t="s">
        <v>1777</v>
      </c>
      <c r="M211" t="s">
        <v>1778</v>
      </c>
      <c r="N211" t="s">
        <v>7091</v>
      </c>
      <c r="O211" t="s">
        <v>9613</v>
      </c>
      <c r="P211" t="s">
        <v>11663</v>
      </c>
    </row>
    <row r="212" spans="1:16">
      <c r="A212" t="s">
        <v>115</v>
      </c>
      <c r="B212">
        <v>170888</v>
      </c>
      <c r="C212" t="s">
        <v>43</v>
      </c>
      <c r="D212" t="s">
        <v>30</v>
      </c>
      <c r="E212" s="3" t="s">
        <v>18</v>
      </c>
      <c r="F212" s="3" t="s">
        <v>19</v>
      </c>
      <c r="G212" t="s">
        <v>31</v>
      </c>
      <c r="H212" t="s">
        <v>30</v>
      </c>
      <c r="I212" t="s">
        <v>194</v>
      </c>
      <c r="J212" t="s">
        <v>195</v>
      </c>
      <c r="K212" t="s">
        <v>1776</v>
      </c>
      <c r="L212" t="s">
        <v>1777</v>
      </c>
      <c r="M212" t="s">
        <v>1779</v>
      </c>
      <c r="N212" t="s">
        <v>7092</v>
      </c>
      <c r="O212" t="s">
        <v>9613</v>
      </c>
      <c r="P212" t="s">
        <v>11663</v>
      </c>
    </row>
    <row r="213" spans="1:16">
      <c r="A213" t="s">
        <v>115</v>
      </c>
      <c r="B213">
        <v>185670</v>
      </c>
      <c r="C213" t="s">
        <v>76</v>
      </c>
      <c r="D213" t="s">
        <v>30</v>
      </c>
      <c r="E213" s="3" t="s">
        <v>18</v>
      </c>
      <c r="F213" s="3" t="s">
        <v>116</v>
      </c>
      <c r="G213" t="s">
        <v>31</v>
      </c>
      <c r="H213" t="s">
        <v>30</v>
      </c>
      <c r="I213" t="s">
        <v>194</v>
      </c>
      <c r="J213" t="s">
        <v>195</v>
      </c>
      <c r="K213" t="s">
        <v>1780</v>
      </c>
      <c r="L213" t="s">
        <v>1781</v>
      </c>
      <c r="M213" t="s">
        <v>1782</v>
      </c>
      <c r="N213" t="s">
        <v>7093</v>
      </c>
      <c r="O213" t="s">
        <v>9614</v>
      </c>
      <c r="P213" t="s">
        <v>11664</v>
      </c>
    </row>
    <row r="214" spans="1:16">
      <c r="A214" t="s">
        <v>115</v>
      </c>
      <c r="B214">
        <v>186254</v>
      </c>
      <c r="C214" t="s">
        <v>30</v>
      </c>
      <c r="D214" t="s">
        <v>29</v>
      </c>
      <c r="E214" s="3" t="s">
        <v>18</v>
      </c>
      <c r="F214" s="3" t="s">
        <v>116</v>
      </c>
      <c r="G214" t="s">
        <v>31</v>
      </c>
      <c r="H214" t="s">
        <v>29</v>
      </c>
      <c r="I214" t="s">
        <v>194</v>
      </c>
      <c r="J214" t="s">
        <v>195</v>
      </c>
      <c r="K214" t="s">
        <v>1780</v>
      </c>
      <c r="L214" t="s">
        <v>1781</v>
      </c>
      <c r="M214" t="s">
        <v>1783</v>
      </c>
      <c r="N214" t="s">
        <v>7094</v>
      </c>
      <c r="O214" t="s">
        <v>9614</v>
      </c>
      <c r="P214" t="s">
        <v>11664</v>
      </c>
    </row>
    <row r="215" spans="1:16">
      <c r="A215" t="s">
        <v>115</v>
      </c>
      <c r="B215">
        <v>186401</v>
      </c>
      <c r="C215" t="s">
        <v>76</v>
      </c>
      <c r="D215" t="s">
        <v>43</v>
      </c>
      <c r="E215" s="3" t="s">
        <v>18</v>
      </c>
      <c r="F215" s="3" t="s">
        <v>116</v>
      </c>
      <c r="G215" t="s">
        <v>31</v>
      </c>
      <c r="H215" t="s">
        <v>43</v>
      </c>
      <c r="I215" t="s">
        <v>194</v>
      </c>
      <c r="J215" t="s">
        <v>195</v>
      </c>
      <c r="K215" t="s">
        <v>1780</v>
      </c>
      <c r="L215" t="s">
        <v>1781</v>
      </c>
      <c r="M215" t="s">
        <v>1784</v>
      </c>
      <c r="N215" t="s">
        <v>7095</v>
      </c>
      <c r="O215" t="s">
        <v>9614</v>
      </c>
      <c r="P215" t="s">
        <v>11664</v>
      </c>
    </row>
    <row r="216" spans="1:16">
      <c r="A216" t="s">
        <v>115</v>
      </c>
      <c r="B216">
        <v>186861</v>
      </c>
      <c r="C216" t="s">
        <v>76</v>
      </c>
      <c r="D216" t="s">
        <v>43</v>
      </c>
      <c r="E216" s="3" t="s">
        <v>18</v>
      </c>
      <c r="F216" s="3" t="s">
        <v>116</v>
      </c>
      <c r="G216" t="s">
        <v>31</v>
      </c>
      <c r="H216" t="s">
        <v>43</v>
      </c>
      <c r="I216" t="s">
        <v>194</v>
      </c>
      <c r="J216" t="s">
        <v>195</v>
      </c>
      <c r="K216" t="s">
        <v>1780</v>
      </c>
      <c r="L216" t="s">
        <v>1781</v>
      </c>
      <c r="M216" t="s">
        <v>1785</v>
      </c>
      <c r="N216" t="s">
        <v>7096</v>
      </c>
      <c r="O216" t="s">
        <v>9614</v>
      </c>
      <c r="P216" t="s">
        <v>11664</v>
      </c>
    </row>
    <row r="217" spans="1:16">
      <c r="A217" t="s">
        <v>115</v>
      </c>
      <c r="B217">
        <v>186933</v>
      </c>
      <c r="C217" t="s">
        <v>43</v>
      </c>
      <c r="D217" t="s">
        <v>29</v>
      </c>
      <c r="E217" s="3" t="s">
        <v>18</v>
      </c>
      <c r="F217" s="3" t="s">
        <v>19</v>
      </c>
      <c r="G217" t="s">
        <v>31</v>
      </c>
      <c r="H217" t="s">
        <v>29</v>
      </c>
      <c r="I217" t="s">
        <v>194</v>
      </c>
      <c r="J217" t="s">
        <v>195</v>
      </c>
      <c r="K217" t="s">
        <v>1780</v>
      </c>
      <c r="L217" t="s">
        <v>1781</v>
      </c>
      <c r="M217" t="s">
        <v>1786</v>
      </c>
      <c r="N217" t="s">
        <v>7097</v>
      </c>
      <c r="O217" t="s">
        <v>9614</v>
      </c>
      <c r="P217" t="s">
        <v>11664</v>
      </c>
    </row>
    <row r="218" spans="1:16">
      <c r="A218" t="s">
        <v>115</v>
      </c>
      <c r="B218">
        <v>194653</v>
      </c>
      <c r="C218" t="s">
        <v>30</v>
      </c>
      <c r="D218" t="s">
        <v>29</v>
      </c>
      <c r="E218" s="3" t="s">
        <v>18</v>
      </c>
      <c r="F218" s="3" t="s">
        <v>19</v>
      </c>
      <c r="G218" t="s">
        <v>31</v>
      </c>
      <c r="H218" t="s">
        <v>29</v>
      </c>
      <c r="I218" t="s">
        <v>194</v>
      </c>
      <c r="J218" t="s">
        <v>195</v>
      </c>
      <c r="K218" t="s">
        <v>1787</v>
      </c>
      <c r="L218" t="s">
        <v>1788</v>
      </c>
      <c r="M218" t="s">
        <v>1789</v>
      </c>
      <c r="N218" t="s">
        <v>7098</v>
      </c>
      <c r="O218" t="s">
        <v>9616</v>
      </c>
      <c r="P218" t="s">
        <v>9394</v>
      </c>
    </row>
    <row r="219" spans="1:16">
      <c r="A219" t="s">
        <v>115</v>
      </c>
      <c r="B219">
        <v>197034</v>
      </c>
      <c r="C219" t="s">
        <v>1790</v>
      </c>
      <c r="D219" t="s">
        <v>1791</v>
      </c>
      <c r="E219" s="3" t="s">
        <v>18</v>
      </c>
      <c r="F219" s="3" t="s">
        <v>116</v>
      </c>
      <c r="G219" t="s">
        <v>62</v>
      </c>
      <c r="H219" t="s">
        <v>1791</v>
      </c>
      <c r="I219" t="s">
        <v>194</v>
      </c>
      <c r="J219" t="s">
        <v>195</v>
      </c>
      <c r="K219" t="s">
        <v>1792</v>
      </c>
      <c r="L219" t="s">
        <v>1793</v>
      </c>
      <c r="M219" t="s">
        <v>1794</v>
      </c>
      <c r="N219" t="s">
        <v>7099</v>
      </c>
      <c r="O219" t="s">
        <v>9617</v>
      </c>
      <c r="P219" t="s">
        <v>1035</v>
      </c>
    </row>
    <row r="220" spans="1:16">
      <c r="A220" t="s">
        <v>115</v>
      </c>
      <c r="B220">
        <v>200110</v>
      </c>
      <c r="C220" t="s">
        <v>43</v>
      </c>
      <c r="D220" t="s">
        <v>76</v>
      </c>
      <c r="E220" s="3" t="s">
        <v>18</v>
      </c>
      <c r="F220" s="3" t="s">
        <v>116</v>
      </c>
      <c r="G220" t="s">
        <v>31</v>
      </c>
      <c r="H220" t="s">
        <v>76</v>
      </c>
      <c r="I220" t="s">
        <v>194</v>
      </c>
      <c r="J220" t="s">
        <v>195</v>
      </c>
      <c r="K220" t="s">
        <v>1795</v>
      </c>
      <c r="L220" t="s">
        <v>1796</v>
      </c>
      <c r="M220" t="s">
        <v>1797</v>
      </c>
      <c r="N220" t="s">
        <v>7100</v>
      </c>
      <c r="O220" t="s">
        <v>9618</v>
      </c>
      <c r="P220" t="s">
        <v>1209</v>
      </c>
    </row>
    <row r="221" spans="1:16">
      <c r="A221" t="s">
        <v>115</v>
      </c>
      <c r="B221">
        <v>203725</v>
      </c>
      <c r="C221" t="s">
        <v>43</v>
      </c>
      <c r="D221" t="s">
        <v>76</v>
      </c>
      <c r="E221" s="3" t="s">
        <v>18</v>
      </c>
      <c r="F221" s="3" t="s">
        <v>19</v>
      </c>
      <c r="G221" t="s">
        <v>31</v>
      </c>
      <c r="H221" t="s">
        <v>76</v>
      </c>
      <c r="I221" t="s">
        <v>194</v>
      </c>
      <c r="J221" t="s">
        <v>195</v>
      </c>
      <c r="K221" t="s">
        <v>1795</v>
      </c>
      <c r="L221" t="s">
        <v>1796</v>
      </c>
      <c r="M221" t="s">
        <v>1798</v>
      </c>
      <c r="N221" t="s">
        <v>7101</v>
      </c>
      <c r="O221" t="s">
        <v>9618</v>
      </c>
      <c r="P221" t="s">
        <v>1209</v>
      </c>
    </row>
    <row r="222" spans="1:16">
      <c r="A222" t="s">
        <v>115</v>
      </c>
      <c r="B222">
        <v>209806</v>
      </c>
      <c r="C222" t="s">
        <v>29</v>
      </c>
      <c r="D222" t="s">
        <v>30</v>
      </c>
      <c r="E222" s="3" t="s">
        <v>18</v>
      </c>
      <c r="F222" s="3" t="s">
        <v>116</v>
      </c>
      <c r="G222" t="s">
        <v>31</v>
      </c>
      <c r="H222" t="s">
        <v>30</v>
      </c>
      <c r="I222" t="s">
        <v>194</v>
      </c>
      <c r="J222" t="s">
        <v>195</v>
      </c>
      <c r="K222" t="s">
        <v>1799</v>
      </c>
      <c r="L222" t="s">
        <v>1800</v>
      </c>
      <c r="M222" t="s">
        <v>1801</v>
      </c>
      <c r="N222" t="s">
        <v>7102</v>
      </c>
      <c r="O222" t="s">
        <v>9619</v>
      </c>
      <c r="P222" t="s">
        <v>1035</v>
      </c>
    </row>
    <row r="223" spans="1:16">
      <c r="A223" t="s">
        <v>115</v>
      </c>
      <c r="B223">
        <v>210925</v>
      </c>
      <c r="C223" t="s">
        <v>30</v>
      </c>
      <c r="D223" t="s">
        <v>43</v>
      </c>
      <c r="E223" s="3" t="s">
        <v>18</v>
      </c>
      <c r="F223" s="3" t="s">
        <v>19</v>
      </c>
      <c r="G223" t="s">
        <v>31</v>
      </c>
      <c r="H223" t="s">
        <v>43</v>
      </c>
      <c r="I223" t="s">
        <v>194</v>
      </c>
      <c r="J223" t="s">
        <v>195</v>
      </c>
      <c r="K223" t="s">
        <v>1802</v>
      </c>
      <c r="L223" t="s">
        <v>1803</v>
      </c>
      <c r="M223" t="s">
        <v>1804</v>
      </c>
      <c r="N223" t="s">
        <v>7103</v>
      </c>
      <c r="O223" t="s">
        <v>9620</v>
      </c>
      <c r="P223" t="s">
        <v>9621</v>
      </c>
    </row>
    <row r="224" spans="1:16">
      <c r="A224" t="s">
        <v>115</v>
      </c>
      <c r="B224">
        <v>211024</v>
      </c>
      <c r="C224" t="s">
        <v>76</v>
      </c>
      <c r="D224" t="s">
        <v>30</v>
      </c>
      <c r="E224" s="3" t="s">
        <v>18</v>
      </c>
      <c r="F224" s="3" t="s">
        <v>19</v>
      </c>
      <c r="G224" t="s">
        <v>31</v>
      </c>
      <c r="H224" t="s">
        <v>30</v>
      </c>
      <c r="I224" t="s">
        <v>194</v>
      </c>
      <c r="J224" t="s">
        <v>195</v>
      </c>
      <c r="K224" t="s">
        <v>1802</v>
      </c>
      <c r="L224" t="s">
        <v>1803</v>
      </c>
      <c r="M224" t="s">
        <v>1805</v>
      </c>
      <c r="N224" t="s">
        <v>7104</v>
      </c>
      <c r="O224" t="s">
        <v>9620</v>
      </c>
      <c r="P224" t="s">
        <v>9621</v>
      </c>
    </row>
    <row r="225" spans="1:16">
      <c r="A225" t="s">
        <v>115</v>
      </c>
      <c r="B225">
        <v>211637</v>
      </c>
      <c r="C225" t="s">
        <v>43</v>
      </c>
      <c r="D225" t="s">
        <v>29</v>
      </c>
      <c r="E225" s="3" t="s">
        <v>18</v>
      </c>
      <c r="F225" s="3" t="s">
        <v>19</v>
      </c>
      <c r="G225" t="s">
        <v>31</v>
      </c>
      <c r="H225" t="s">
        <v>29</v>
      </c>
      <c r="I225" t="s">
        <v>194</v>
      </c>
      <c r="J225" t="s">
        <v>195</v>
      </c>
      <c r="K225" t="s">
        <v>1802</v>
      </c>
      <c r="L225" t="s">
        <v>1803</v>
      </c>
      <c r="M225" t="s">
        <v>1806</v>
      </c>
      <c r="N225" t="s">
        <v>7105</v>
      </c>
      <c r="O225" t="s">
        <v>9620</v>
      </c>
      <c r="P225" t="s">
        <v>9621</v>
      </c>
    </row>
    <row r="226" spans="1:16">
      <c r="A226" t="s">
        <v>115</v>
      </c>
      <c r="B226">
        <v>213065</v>
      </c>
      <c r="C226" t="s">
        <v>43</v>
      </c>
      <c r="D226" t="s">
        <v>30</v>
      </c>
      <c r="E226" s="3" t="s">
        <v>18</v>
      </c>
      <c r="F226" s="3" t="s">
        <v>19</v>
      </c>
      <c r="G226" t="s">
        <v>31</v>
      </c>
      <c r="H226" t="s">
        <v>30</v>
      </c>
      <c r="I226" t="s">
        <v>194</v>
      </c>
      <c r="J226" t="s">
        <v>195</v>
      </c>
      <c r="K226" t="s">
        <v>1807</v>
      </c>
      <c r="L226" t="s">
        <v>1808</v>
      </c>
      <c r="M226" t="s">
        <v>1809</v>
      </c>
      <c r="N226" t="s">
        <v>7106</v>
      </c>
      <c r="O226">
        <v>0</v>
      </c>
      <c r="P226">
        <v>0</v>
      </c>
    </row>
    <row r="227" spans="1:16">
      <c r="A227" t="s">
        <v>115</v>
      </c>
      <c r="B227">
        <v>219774</v>
      </c>
      <c r="C227" t="s">
        <v>29</v>
      </c>
      <c r="D227" t="s">
        <v>43</v>
      </c>
      <c r="E227" s="3" t="s">
        <v>18</v>
      </c>
      <c r="F227" s="3" t="s">
        <v>116</v>
      </c>
      <c r="G227" t="s">
        <v>31</v>
      </c>
      <c r="H227" t="s">
        <v>43</v>
      </c>
      <c r="I227" t="s">
        <v>194</v>
      </c>
      <c r="J227" t="s">
        <v>195</v>
      </c>
      <c r="K227" t="s">
        <v>1810</v>
      </c>
      <c r="L227" t="s">
        <v>1811</v>
      </c>
      <c r="M227" t="s">
        <v>1812</v>
      </c>
      <c r="N227" t="s">
        <v>7107</v>
      </c>
      <c r="O227" t="s">
        <v>9622</v>
      </c>
      <c r="P227" t="s">
        <v>9623</v>
      </c>
    </row>
    <row r="228" spans="1:16">
      <c r="A228" t="s">
        <v>115</v>
      </c>
      <c r="B228">
        <v>220240</v>
      </c>
      <c r="C228" t="s">
        <v>43</v>
      </c>
      <c r="D228" t="s">
        <v>29</v>
      </c>
      <c r="E228" s="3" t="s">
        <v>18</v>
      </c>
      <c r="F228" s="3" t="s">
        <v>116</v>
      </c>
      <c r="G228" t="s">
        <v>31</v>
      </c>
      <c r="H228" t="s">
        <v>29</v>
      </c>
      <c r="I228" t="s">
        <v>194</v>
      </c>
      <c r="J228" t="s">
        <v>195</v>
      </c>
      <c r="K228" t="s">
        <v>1810</v>
      </c>
      <c r="L228" t="s">
        <v>1811</v>
      </c>
      <c r="M228" t="s">
        <v>1813</v>
      </c>
      <c r="N228" t="s">
        <v>7108</v>
      </c>
      <c r="O228" t="s">
        <v>9622</v>
      </c>
      <c r="P228" t="s">
        <v>9623</v>
      </c>
    </row>
    <row r="229" spans="1:16">
      <c r="A229" t="s">
        <v>115</v>
      </c>
      <c r="B229">
        <v>221308</v>
      </c>
      <c r="C229" t="s">
        <v>43</v>
      </c>
      <c r="D229" t="s">
        <v>30</v>
      </c>
      <c r="E229" s="3" t="s">
        <v>18</v>
      </c>
      <c r="F229" s="3" t="s">
        <v>19</v>
      </c>
      <c r="G229" t="s">
        <v>31</v>
      </c>
      <c r="H229" t="s">
        <v>30</v>
      </c>
      <c r="I229" t="s">
        <v>194</v>
      </c>
      <c r="J229" t="s">
        <v>195</v>
      </c>
      <c r="K229" t="s">
        <v>1810</v>
      </c>
      <c r="L229" t="s">
        <v>1811</v>
      </c>
      <c r="M229" t="s">
        <v>1814</v>
      </c>
      <c r="N229" t="s">
        <v>7109</v>
      </c>
      <c r="O229" t="s">
        <v>9622</v>
      </c>
      <c r="P229" t="s">
        <v>9623</v>
      </c>
    </row>
    <row r="230" spans="1:16">
      <c r="A230" t="s">
        <v>115</v>
      </c>
      <c r="B230">
        <v>229083</v>
      </c>
      <c r="C230" t="s">
        <v>29</v>
      </c>
      <c r="D230" t="s">
        <v>43</v>
      </c>
      <c r="E230" s="3" t="s">
        <v>18</v>
      </c>
      <c r="F230" s="3" t="s">
        <v>116</v>
      </c>
      <c r="G230" t="s">
        <v>31</v>
      </c>
      <c r="H230" t="s">
        <v>43</v>
      </c>
      <c r="I230" t="s">
        <v>194</v>
      </c>
      <c r="J230" t="s">
        <v>195</v>
      </c>
      <c r="K230" t="s">
        <v>1815</v>
      </c>
      <c r="L230" t="s">
        <v>1816</v>
      </c>
      <c r="M230" t="s">
        <v>1817</v>
      </c>
      <c r="N230" t="s">
        <v>7110</v>
      </c>
      <c r="O230" t="s">
        <v>9624</v>
      </c>
      <c r="P230" t="s">
        <v>9625</v>
      </c>
    </row>
    <row r="231" spans="1:16">
      <c r="A231" t="s">
        <v>115</v>
      </c>
      <c r="B231">
        <v>231441</v>
      </c>
      <c r="C231" t="s">
        <v>76</v>
      </c>
      <c r="D231" t="s">
        <v>43</v>
      </c>
      <c r="E231" s="3" t="s">
        <v>18</v>
      </c>
      <c r="F231" s="3" t="s">
        <v>19</v>
      </c>
      <c r="G231" t="s">
        <v>31</v>
      </c>
      <c r="H231" t="s">
        <v>43</v>
      </c>
      <c r="I231" t="s">
        <v>194</v>
      </c>
      <c r="J231" t="s">
        <v>195</v>
      </c>
      <c r="K231" t="s">
        <v>596</v>
      </c>
      <c r="L231" t="s">
        <v>1818</v>
      </c>
      <c r="M231" t="s">
        <v>1819</v>
      </c>
      <c r="N231" t="s">
        <v>7111</v>
      </c>
      <c r="O231" t="s">
        <v>595</v>
      </c>
      <c r="P231" t="s">
        <v>1128</v>
      </c>
    </row>
    <row r="232" spans="1:16">
      <c r="A232" t="s">
        <v>115</v>
      </c>
      <c r="B232">
        <v>232692</v>
      </c>
      <c r="C232" t="s">
        <v>30</v>
      </c>
      <c r="D232" t="s">
        <v>76</v>
      </c>
      <c r="E232" s="3" t="s">
        <v>18</v>
      </c>
      <c r="F232" s="3" t="s">
        <v>19</v>
      </c>
      <c r="G232" t="s">
        <v>31</v>
      </c>
      <c r="H232" t="s">
        <v>76</v>
      </c>
      <c r="I232" t="s">
        <v>194</v>
      </c>
      <c r="J232" t="s">
        <v>195</v>
      </c>
      <c r="K232" t="s">
        <v>574</v>
      </c>
      <c r="L232" t="s">
        <v>1820</v>
      </c>
      <c r="M232" t="s">
        <v>1821</v>
      </c>
      <c r="N232" t="s">
        <v>7112</v>
      </c>
      <c r="O232" t="s">
        <v>573</v>
      </c>
      <c r="P232" t="s">
        <v>1137</v>
      </c>
    </row>
    <row r="233" spans="1:16">
      <c r="A233" t="s">
        <v>115</v>
      </c>
      <c r="B233">
        <v>232954</v>
      </c>
      <c r="C233" t="s">
        <v>29</v>
      </c>
      <c r="D233" t="s">
        <v>43</v>
      </c>
      <c r="E233" s="3" t="s">
        <v>18</v>
      </c>
      <c r="F233" s="3" t="s">
        <v>19</v>
      </c>
      <c r="G233" t="s">
        <v>31</v>
      </c>
      <c r="H233" t="s">
        <v>43</v>
      </c>
      <c r="I233" t="s">
        <v>194</v>
      </c>
      <c r="J233" t="s">
        <v>195</v>
      </c>
      <c r="K233" t="s">
        <v>574</v>
      </c>
      <c r="L233" t="s">
        <v>1820</v>
      </c>
      <c r="M233" t="s">
        <v>1822</v>
      </c>
      <c r="N233" t="s">
        <v>7113</v>
      </c>
      <c r="O233" t="s">
        <v>573</v>
      </c>
      <c r="P233" t="s">
        <v>1137</v>
      </c>
    </row>
    <row r="234" spans="1:16">
      <c r="A234" t="s">
        <v>115</v>
      </c>
      <c r="B234">
        <v>236533</v>
      </c>
      <c r="C234" t="s">
        <v>76</v>
      </c>
      <c r="D234" t="s">
        <v>29</v>
      </c>
      <c r="E234" s="3" t="s">
        <v>18</v>
      </c>
      <c r="F234" s="3" t="s">
        <v>116</v>
      </c>
      <c r="G234" t="s">
        <v>31</v>
      </c>
      <c r="H234" t="s">
        <v>29</v>
      </c>
      <c r="I234" t="s">
        <v>194</v>
      </c>
      <c r="J234" t="s">
        <v>195</v>
      </c>
      <c r="K234" t="s">
        <v>1823</v>
      </c>
      <c r="L234" t="s">
        <v>1824</v>
      </c>
      <c r="M234" t="s">
        <v>1825</v>
      </c>
      <c r="N234" t="s">
        <v>7114</v>
      </c>
      <c r="O234" t="s">
        <v>9626</v>
      </c>
      <c r="P234" t="s">
        <v>1096</v>
      </c>
    </row>
    <row r="235" spans="1:16">
      <c r="A235" t="s">
        <v>115</v>
      </c>
      <c r="B235">
        <v>237376</v>
      </c>
      <c r="C235" t="s">
        <v>30</v>
      </c>
      <c r="D235" t="s">
        <v>76</v>
      </c>
      <c r="E235" s="3" t="s">
        <v>18</v>
      </c>
      <c r="F235" s="3" t="s">
        <v>19</v>
      </c>
      <c r="G235" t="s">
        <v>31</v>
      </c>
      <c r="H235" t="s">
        <v>76</v>
      </c>
      <c r="I235" t="s">
        <v>194</v>
      </c>
      <c r="J235" t="s">
        <v>195</v>
      </c>
      <c r="K235" t="s">
        <v>1823</v>
      </c>
      <c r="L235" t="s">
        <v>1824</v>
      </c>
      <c r="M235" t="s">
        <v>1826</v>
      </c>
      <c r="N235" t="s">
        <v>7115</v>
      </c>
      <c r="O235" t="s">
        <v>9626</v>
      </c>
      <c r="P235" t="s">
        <v>1096</v>
      </c>
    </row>
    <row r="236" spans="1:16">
      <c r="A236" t="s">
        <v>115</v>
      </c>
      <c r="B236">
        <v>238080</v>
      </c>
      <c r="C236" t="s">
        <v>29</v>
      </c>
      <c r="D236" t="s">
        <v>43</v>
      </c>
      <c r="E236" s="3" t="s">
        <v>18</v>
      </c>
      <c r="F236" s="3" t="s">
        <v>19</v>
      </c>
      <c r="G236" t="s">
        <v>31</v>
      </c>
      <c r="H236" t="s">
        <v>43</v>
      </c>
      <c r="I236" t="s">
        <v>194</v>
      </c>
      <c r="J236" t="s">
        <v>195</v>
      </c>
      <c r="K236" t="s">
        <v>1827</v>
      </c>
      <c r="L236" t="s">
        <v>1828</v>
      </c>
      <c r="M236" t="s">
        <v>1829</v>
      </c>
      <c r="N236" t="s">
        <v>7116</v>
      </c>
      <c r="O236" t="s">
        <v>9627</v>
      </c>
      <c r="P236" t="s">
        <v>9628</v>
      </c>
    </row>
    <row r="237" spans="1:16">
      <c r="A237" t="s">
        <v>115</v>
      </c>
      <c r="B237">
        <v>243337</v>
      </c>
      <c r="C237" t="s">
        <v>43</v>
      </c>
      <c r="D237" t="s">
        <v>76</v>
      </c>
      <c r="E237" s="3" t="s">
        <v>18</v>
      </c>
      <c r="F237" s="3" t="s">
        <v>19</v>
      </c>
      <c r="G237" t="s">
        <v>31</v>
      </c>
      <c r="H237" t="s">
        <v>76</v>
      </c>
      <c r="I237" t="s">
        <v>194</v>
      </c>
      <c r="J237" t="s">
        <v>195</v>
      </c>
      <c r="K237" t="s">
        <v>617</v>
      </c>
      <c r="L237" t="s">
        <v>1830</v>
      </c>
      <c r="M237" t="s">
        <v>1831</v>
      </c>
      <c r="N237" t="s">
        <v>7117</v>
      </c>
      <c r="O237" t="s">
        <v>616</v>
      </c>
      <c r="P237" t="s">
        <v>1119</v>
      </c>
    </row>
    <row r="238" spans="1:16">
      <c r="A238" t="s">
        <v>115</v>
      </c>
      <c r="B238">
        <v>244113</v>
      </c>
      <c r="C238" t="s">
        <v>30</v>
      </c>
      <c r="D238" t="s">
        <v>29</v>
      </c>
      <c r="E238" s="3" t="s">
        <v>18</v>
      </c>
      <c r="F238" s="3" t="s">
        <v>116</v>
      </c>
      <c r="G238" t="s">
        <v>31</v>
      </c>
      <c r="H238" t="s">
        <v>29</v>
      </c>
      <c r="I238" t="s">
        <v>194</v>
      </c>
      <c r="J238" t="s">
        <v>195</v>
      </c>
      <c r="K238" t="s">
        <v>617</v>
      </c>
      <c r="L238" t="s">
        <v>1830</v>
      </c>
      <c r="M238" t="s">
        <v>1832</v>
      </c>
      <c r="N238" t="s">
        <v>7118</v>
      </c>
      <c r="O238" t="s">
        <v>616</v>
      </c>
      <c r="P238" t="s">
        <v>1119</v>
      </c>
    </row>
    <row r="239" spans="1:16">
      <c r="A239" t="s">
        <v>115</v>
      </c>
      <c r="B239">
        <v>246033</v>
      </c>
      <c r="C239" t="s">
        <v>30</v>
      </c>
      <c r="D239" t="s">
        <v>76</v>
      </c>
      <c r="E239" s="3" t="s">
        <v>18</v>
      </c>
      <c r="F239" s="3" t="s">
        <v>116</v>
      </c>
      <c r="G239" t="s">
        <v>31</v>
      </c>
      <c r="H239" t="s">
        <v>76</v>
      </c>
      <c r="I239" t="s">
        <v>194</v>
      </c>
      <c r="J239" t="s">
        <v>195</v>
      </c>
      <c r="K239" t="s">
        <v>1833</v>
      </c>
      <c r="L239" t="s">
        <v>1834</v>
      </c>
      <c r="M239" t="s">
        <v>1835</v>
      </c>
      <c r="N239" t="s">
        <v>7119</v>
      </c>
      <c r="O239" t="s">
        <v>9638</v>
      </c>
      <c r="P239" t="s">
        <v>9639</v>
      </c>
    </row>
    <row r="240" spans="1:16">
      <c r="A240" t="s">
        <v>115</v>
      </c>
      <c r="B240">
        <v>249936</v>
      </c>
      <c r="C240" t="s">
        <v>29</v>
      </c>
      <c r="D240" t="s">
        <v>43</v>
      </c>
      <c r="E240" s="3" t="s">
        <v>18</v>
      </c>
      <c r="F240" s="3" t="s">
        <v>116</v>
      </c>
      <c r="G240" t="s">
        <v>31</v>
      </c>
      <c r="H240" t="s">
        <v>43</v>
      </c>
      <c r="I240" t="s">
        <v>194</v>
      </c>
      <c r="J240" t="s">
        <v>195</v>
      </c>
      <c r="K240" t="s">
        <v>1836</v>
      </c>
      <c r="L240" t="s">
        <v>1837</v>
      </c>
      <c r="M240" t="s">
        <v>1838</v>
      </c>
      <c r="N240" t="s">
        <v>7120</v>
      </c>
      <c r="O240" t="s">
        <v>9629</v>
      </c>
      <c r="P240" t="s">
        <v>9630</v>
      </c>
    </row>
    <row r="241" spans="1:16">
      <c r="A241" t="s">
        <v>115</v>
      </c>
      <c r="B241">
        <v>251189</v>
      </c>
      <c r="C241" t="s">
        <v>76</v>
      </c>
      <c r="D241" t="s">
        <v>30</v>
      </c>
      <c r="E241" s="3" t="s">
        <v>18</v>
      </c>
      <c r="F241" s="3" t="s">
        <v>19</v>
      </c>
      <c r="G241" t="s">
        <v>31</v>
      </c>
      <c r="H241" t="s">
        <v>30</v>
      </c>
      <c r="I241" t="s">
        <v>194</v>
      </c>
      <c r="J241" t="s">
        <v>195</v>
      </c>
      <c r="K241" t="s">
        <v>1836</v>
      </c>
      <c r="L241" t="s">
        <v>1837</v>
      </c>
      <c r="M241" t="s">
        <v>1839</v>
      </c>
      <c r="N241" t="s">
        <v>7121</v>
      </c>
      <c r="O241" t="s">
        <v>9629</v>
      </c>
      <c r="P241" t="s">
        <v>9630</v>
      </c>
    </row>
    <row r="242" spans="1:16">
      <c r="A242" t="s">
        <v>115</v>
      </c>
      <c r="B242">
        <v>251962</v>
      </c>
      <c r="C242" t="s">
        <v>29</v>
      </c>
      <c r="D242" t="s">
        <v>43</v>
      </c>
      <c r="E242" s="3" t="s">
        <v>18</v>
      </c>
      <c r="F242" s="3" t="s">
        <v>19</v>
      </c>
      <c r="G242" t="s">
        <v>31</v>
      </c>
      <c r="H242" t="s">
        <v>43</v>
      </c>
      <c r="I242" t="s">
        <v>194</v>
      </c>
      <c r="J242" t="s">
        <v>195</v>
      </c>
      <c r="K242" t="s">
        <v>1840</v>
      </c>
      <c r="L242" t="s">
        <v>1841</v>
      </c>
      <c r="M242" t="s">
        <v>1842</v>
      </c>
      <c r="N242" t="s">
        <v>7122</v>
      </c>
      <c r="O242" t="s">
        <v>10164</v>
      </c>
      <c r="P242" t="s">
        <v>9430</v>
      </c>
    </row>
    <row r="243" spans="1:16">
      <c r="A243" t="s">
        <v>115</v>
      </c>
      <c r="B243">
        <v>252131</v>
      </c>
      <c r="C243" t="s">
        <v>30</v>
      </c>
      <c r="D243" t="s">
        <v>76</v>
      </c>
      <c r="E243" s="3" t="s">
        <v>18</v>
      </c>
      <c r="F243" s="3" t="s">
        <v>19</v>
      </c>
      <c r="G243" t="s">
        <v>31</v>
      </c>
      <c r="H243" t="s">
        <v>76</v>
      </c>
      <c r="I243" t="s">
        <v>194</v>
      </c>
      <c r="J243" t="s">
        <v>195</v>
      </c>
      <c r="K243" t="s">
        <v>1840</v>
      </c>
      <c r="L243" t="s">
        <v>1841</v>
      </c>
      <c r="M243" t="s">
        <v>1331</v>
      </c>
      <c r="N243" t="s">
        <v>7123</v>
      </c>
      <c r="O243" t="s">
        <v>10164</v>
      </c>
      <c r="P243" t="s">
        <v>9430</v>
      </c>
    </row>
    <row r="244" spans="1:16">
      <c r="A244" t="s">
        <v>115</v>
      </c>
      <c r="B244">
        <v>260556</v>
      </c>
      <c r="C244" t="s">
        <v>30</v>
      </c>
      <c r="D244" t="s">
        <v>76</v>
      </c>
      <c r="E244" s="3" t="s">
        <v>18</v>
      </c>
      <c r="F244" s="3" t="s">
        <v>116</v>
      </c>
      <c r="G244" t="s">
        <v>31</v>
      </c>
      <c r="H244" t="s">
        <v>76</v>
      </c>
      <c r="I244" t="s">
        <v>194</v>
      </c>
      <c r="J244" t="s">
        <v>195</v>
      </c>
      <c r="K244" t="s">
        <v>1843</v>
      </c>
      <c r="L244" t="s">
        <v>1844</v>
      </c>
      <c r="M244" t="s">
        <v>1845</v>
      </c>
      <c r="N244" t="s">
        <v>7124</v>
      </c>
      <c r="O244" t="s">
        <v>9631</v>
      </c>
      <c r="P244" t="s">
        <v>9632</v>
      </c>
    </row>
    <row r="245" spans="1:16">
      <c r="A245" t="s">
        <v>115</v>
      </c>
      <c r="B245">
        <v>260893</v>
      </c>
      <c r="C245" t="s">
        <v>43</v>
      </c>
      <c r="D245" t="s">
        <v>76</v>
      </c>
      <c r="E245" s="3" t="s">
        <v>18</v>
      </c>
      <c r="F245" s="3" t="s">
        <v>19</v>
      </c>
      <c r="G245" t="s">
        <v>31</v>
      </c>
      <c r="H245" t="s">
        <v>76</v>
      </c>
      <c r="I245" t="s">
        <v>194</v>
      </c>
      <c r="J245" t="s">
        <v>195</v>
      </c>
      <c r="K245" t="s">
        <v>1843</v>
      </c>
      <c r="L245" t="s">
        <v>1844</v>
      </c>
      <c r="M245" t="s">
        <v>1846</v>
      </c>
      <c r="N245" t="s">
        <v>7125</v>
      </c>
      <c r="O245" t="s">
        <v>9631</v>
      </c>
      <c r="P245" t="s">
        <v>9632</v>
      </c>
    </row>
    <row r="246" spans="1:16">
      <c r="A246" t="s">
        <v>115</v>
      </c>
      <c r="B246">
        <v>265294</v>
      </c>
      <c r="C246" t="s">
        <v>29</v>
      </c>
      <c r="D246" t="s">
        <v>43</v>
      </c>
      <c r="E246" s="3" t="s">
        <v>18</v>
      </c>
      <c r="F246" s="3" t="s">
        <v>19</v>
      </c>
      <c r="G246" t="s">
        <v>31</v>
      </c>
      <c r="H246" t="s">
        <v>43</v>
      </c>
      <c r="I246" t="s">
        <v>194</v>
      </c>
      <c r="J246" t="s">
        <v>195</v>
      </c>
      <c r="K246" t="s">
        <v>1847</v>
      </c>
      <c r="L246" t="s">
        <v>1848</v>
      </c>
      <c r="M246" t="s">
        <v>1849</v>
      </c>
      <c r="N246" t="s">
        <v>7126</v>
      </c>
      <c r="O246" t="s">
        <v>9634</v>
      </c>
      <c r="P246" t="s">
        <v>9635</v>
      </c>
    </row>
    <row r="247" spans="1:16">
      <c r="A247" t="s">
        <v>115</v>
      </c>
      <c r="B247">
        <v>267443</v>
      </c>
      <c r="C247" t="s">
        <v>1850</v>
      </c>
      <c r="D247" t="s">
        <v>1851</v>
      </c>
      <c r="E247" s="3" t="s">
        <v>18</v>
      </c>
      <c r="F247" s="3" t="s">
        <v>19</v>
      </c>
      <c r="G247" t="s">
        <v>62</v>
      </c>
      <c r="H247" t="s">
        <v>1851</v>
      </c>
      <c r="I247" t="s">
        <v>194</v>
      </c>
      <c r="J247" t="s">
        <v>195</v>
      </c>
      <c r="K247" t="s">
        <v>625</v>
      </c>
      <c r="L247" t="s">
        <v>1852</v>
      </c>
      <c r="M247" t="s">
        <v>1853</v>
      </c>
      <c r="N247" t="s">
        <v>7127</v>
      </c>
      <c r="O247" t="s">
        <v>624</v>
      </c>
      <c r="P247" t="s">
        <v>1116</v>
      </c>
    </row>
    <row r="248" spans="1:16">
      <c r="A248" t="s">
        <v>115</v>
      </c>
      <c r="B248">
        <v>273352</v>
      </c>
      <c r="C248" t="s">
        <v>76</v>
      </c>
      <c r="D248" t="s">
        <v>30</v>
      </c>
      <c r="E248" s="3" t="s">
        <v>18</v>
      </c>
      <c r="F248" s="3" t="s">
        <v>19</v>
      </c>
      <c r="G248" t="s">
        <v>31</v>
      </c>
      <c r="H248" t="s">
        <v>30</v>
      </c>
      <c r="I248" t="s">
        <v>194</v>
      </c>
      <c r="J248" t="s">
        <v>195</v>
      </c>
      <c r="K248" t="s">
        <v>533</v>
      </c>
      <c r="L248" t="s">
        <v>1854</v>
      </c>
      <c r="M248" t="s">
        <v>1855</v>
      </c>
      <c r="N248" t="s">
        <v>7128</v>
      </c>
      <c r="O248" t="s">
        <v>532</v>
      </c>
      <c r="P248" t="s">
        <v>989</v>
      </c>
    </row>
    <row r="249" spans="1:16">
      <c r="A249" t="s">
        <v>115</v>
      </c>
      <c r="B249">
        <v>273452</v>
      </c>
      <c r="C249" t="s">
        <v>43</v>
      </c>
      <c r="D249" t="s">
        <v>29</v>
      </c>
      <c r="E249" s="3" t="s">
        <v>18</v>
      </c>
      <c r="F249" s="3" t="s">
        <v>19</v>
      </c>
      <c r="G249" t="s">
        <v>31</v>
      </c>
      <c r="H249" t="s">
        <v>29</v>
      </c>
      <c r="I249" t="s">
        <v>194</v>
      </c>
      <c r="J249" t="s">
        <v>195</v>
      </c>
      <c r="K249" t="s">
        <v>533</v>
      </c>
      <c r="L249" t="s">
        <v>1854</v>
      </c>
      <c r="M249" t="s">
        <v>1856</v>
      </c>
      <c r="N249" t="s">
        <v>7129</v>
      </c>
      <c r="O249" t="s">
        <v>532</v>
      </c>
      <c r="P249" t="s">
        <v>989</v>
      </c>
    </row>
    <row r="250" spans="1:16">
      <c r="A250" t="s">
        <v>115</v>
      </c>
      <c r="B250">
        <v>276922</v>
      </c>
      <c r="C250" t="s">
        <v>43</v>
      </c>
      <c r="D250" t="s">
        <v>29</v>
      </c>
      <c r="E250" s="3" t="s">
        <v>18</v>
      </c>
      <c r="F250" s="3" t="s">
        <v>19</v>
      </c>
      <c r="G250" t="s">
        <v>31</v>
      </c>
      <c r="H250" t="s">
        <v>29</v>
      </c>
      <c r="I250" t="s">
        <v>194</v>
      </c>
      <c r="J250" t="s">
        <v>195</v>
      </c>
      <c r="K250" t="s">
        <v>560</v>
      </c>
      <c r="L250" t="s">
        <v>1857</v>
      </c>
      <c r="M250" t="s">
        <v>1858</v>
      </c>
      <c r="N250" t="s">
        <v>7130</v>
      </c>
      <c r="O250" t="s">
        <v>559</v>
      </c>
      <c r="P250" t="s">
        <v>1069</v>
      </c>
    </row>
    <row r="251" spans="1:16">
      <c r="A251" t="s">
        <v>115</v>
      </c>
      <c r="B251">
        <v>277284</v>
      </c>
      <c r="C251" t="s">
        <v>29</v>
      </c>
      <c r="D251" t="s">
        <v>76</v>
      </c>
      <c r="E251" s="3" t="s">
        <v>18</v>
      </c>
      <c r="F251" s="3" t="s">
        <v>19</v>
      </c>
      <c r="G251" t="s">
        <v>31</v>
      </c>
      <c r="H251" t="s">
        <v>76</v>
      </c>
      <c r="I251" t="s">
        <v>194</v>
      </c>
      <c r="J251" t="s">
        <v>195</v>
      </c>
      <c r="K251" t="s">
        <v>560</v>
      </c>
      <c r="L251" t="s">
        <v>1857</v>
      </c>
      <c r="M251" t="s">
        <v>1859</v>
      </c>
      <c r="N251" t="s">
        <v>7131</v>
      </c>
      <c r="O251" t="s">
        <v>559</v>
      </c>
      <c r="P251" t="s">
        <v>1069</v>
      </c>
    </row>
    <row r="252" spans="1:16">
      <c r="A252" t="s">
        <v>115</v>
      </c>
      <c r="B252">
        <v>278080</v>
      </c>
      <c r="C252" t="s">
        <v>43</v>
      </c>
      <c r="D252" t="s">
        <v>29</v>
      </c>
      <c r="E252" s="3" t="s">
        <v>18</v>
      </c>
      <c r="F252" s="3" t="s">
        <v>19</v>
      </c>
      <c r="G252" t="s">
        <v>31</v>
      </c>
      <c r="H252" t="s">
        <v>29</v>
      </c>
      <c r="I252" t="s">
        <v>194</v>
      </c>
      <c r="J252" t="s">
        <v>195</v>
      </c>
      <c r="K252" t="s">
        <v>560</v>
      </c>
      <c r="L252" t="s">
        <v>1857</v>
      </c>
      <c r="M252" t="s">
        <v>1860</v>
      </c>
      <c r="N252" t="s">
        <v>7132</v>
      </c>
      <c r="O252" t="s">
        <v>559</v>
      </c>
      <c r="P252" t="s">
        <v>1069</v>
      </c>
    </row>
    <row r="253" spans="1:16">
      <c r="A253" t="s">
        <v>115</v>
      </c>
      <c r="B253">
        <v>282768</v>
      </c>
      <c r="C253" t="s">
        <v>30</v>
      </c>
      <c r="D253" t="s">
        <v>29</v>
      </c>
      <c r="E253" s="3" t="s">
        <v>18</v>
      </c>
      <c r="F253" s="3" t="s">
        <v>19</v>
      </c>
      <c r="G253" t="s">
        <v>31</v>
      </c>
      <c r="H253" t="s">
        <v>29</v>
      </c>
      <c r="I253" t="s">
        <v>194</v>
      </c>
      <c r="J253" t="s">
        <v>195</v>
      </c>
      <c r="K253" t="s">
        <v>712</v>
      </c>
      <c r="L253" t="s">
        <v>1861</v>
      </c>
      <c r="M253" t="s">
        <v>1862</v>
      </c>
      <c r="N253" t="s">
        <v>7133</v>
      </c>
      <c r="O253" t="s">
        <v>711</v>
      </c>
      <c r="P253" t="s">
        <v>1033</v>
      </c>
    </row>
    <row r="254" spans="1:16">
      <c r="A254" t="s">
        <v>115</v>
      </c>
      <c r="B254">
        <v>283652</v>
      </c>
      <c r="C254" t="s">
        <v>43</v>
      </c>
      <c r="D254" t="s">
        <v>29</v>
      </c>
      <c r="E254" s="3" t="s">
        <v>18</v>
      </c>
      <c r="F254" s="3" t="s">
        <v>19</v>
      </c>
      <c r="G254" t="s">
        <v>31</v>
      </c>
      <c r="H254" t="s">
        <v>29</v>
      </c>
      <c r="I254" t="s">
        <v>194</v>
      </c>
      <c r="J254" t="s">
        <v>195</v>
      </c>
      <c r="K254" t="s">
        <v>712</v>
      </c>
      <c r="L254" t="s">
        <v>1861</v>
      </c>
      <c r="M254" t="s">
        <v>1863</v>
      </c>
      <c r="N254" t="s">
        <v>7134</v>
      </c>
      <c r="O254" t="s">
        <v>711</v>
      </c>
      <c r="P254" t="s">
        <v>1033</v>
      </c>
    </row>
    <row r="255" spans="1:16">
      <c r="A255" t="s">
        <v>115</v>
      </c>
      <c r="B255">
        <v>306686</v>
      </c>
      <c r="C255" t="s">
        <v>30</v>
      </c>
      <c r="D255" t="s">
        <v>76</v>
      </c>
      <c r="E255" s="3" t="s">
        <v>18</v>
      </c>
      <c r="F255" s="3" t="s">
        <v>116</v>
      </c>
      <c r="G255" t="s">
        <v>31</v>
      </c>
      <c r="H255" t="s">
        <v>76</v>
      </c>
      <c r="I255" t="s">
        <v>194</v>
      </c>
      <c r="J255" t="s">
        <v>195</v>
      </c>
      <c r="K255" t="s">
        <v>835</v>
      </c>
      <c r="L255" t="s">
        <v>1864</v>
      </c>
      <c r="M255" t="s">
        <v>1865</v>
      </c>
      <c r="N255" t="s">
        <v>7135</v>
      </c>
      <c r="O255" t="s">
        <v>9636</v>
      </c>
      <c r="P255" t="s">
        <v>1034</v>
      </c>
    </row>
    <row r="256" spans="1:16">
      <c r="A256" t="s">
        <v>38</v>
      </c>
      <c r="B256">
        <v>18269</v>
      </c>
      <c r="C256" t="s">
        <v>43</v>
      </c>
      <c r="D256" t="s">
        <v>29</v>
      </c>
      <c r="E256" s="3" t="s">
        <v>18</v>
      </c>
      <c r="F256" s="3" t="s">
        <v>116</v>
      </c>
      <c r="G256" t="s">
        <v>31</v>
      </c>
      <c r="H256" t="s">
        <v>29</v>
      </c>
      <c r="I256" t="s">
        <v>194</v>
      </c>
      <c r="J256" t="s">
        <v>195</v>
      </c>
      <c r="K256" t="s">
        <v>1866</v>
      </c>
      <c r="L256" t="s">
        <v>1867</v>
      </c>
      <c r="M256" t="s">
        <v>1868</v>
      </c>
      <c r="N256" t="s">
        <v>7136</v>
      </c>
      <c r="O256" t="s">
        <v>10255</v>
      </c>
      <c r="P256" t="s">
        <v>9637</v>
      </c>
    </row>
    <row r="257" spans="1:16">
      <c r="A257" t="s">
        <v>38</v>
      </c>
      <c r="B257">
        <v>18633</v>
      </c>
      <c r="C257" t="s">
        <v>1791</v>
      </c>
      <c r="D257" t="s">
        <v>1869</v>
      </c>
      <c r="E257" s="3" t="s">
        <v>18</v>
      </c>
      <c r="F257" s="3" t="s">
        <v>116</v>
      </c>
      <c r="G257" t="s">
        <v>62</v>
      </c>
      <c r="H257" t="s">
        <v>1869</v>
      </c>
      <c r="I257" t="s">
        <v>194</v>
      </c>
      <c r="J257" t="s">
        <v>195</v>
      </c>
      <c r="K257" t="s">
        <v>1866</v>
      </c>
      <c r="L257" t="s">
        <v>1867</v>
      </c>
      <c r="M257" t="s">
        <v>1870</v>
      </c>
      <c r="N257" t="s">
        <v>7137</v>
      </c>
      <c r="O257" t="s">
        <v>10255</v>
      </c>
      <c r="P257" t="s">
        <v>9637</v>
      </c>
    </row>
    <row r="258" spans="1:16">
      <c r="A258" t="s">
        <v>38</v>
      </c>
      <c r="B258">
        <v>18641</v>
      </c>
      <c r="C258" t="s">
        <v>29</v>
      </c>
      <c r="D258" t="s">
        <v>43</v>
      </c>
      <c r="E258" s="3" t="s">
        <v>18</v>
      </c>
      <c r="F258" s="3" t="s">
        <v>116</v>
      </c>
      <c r="G258" t="s">
        <v>31</v>
      </c>
      <c r="H258" t="s">
        <v>43</v>
      </c>
      <c r="I258" t="s">
        <v>194</v>
      </c>
      <c r="J258" t="s">
        <v>195</v>
      </c>
      <c r="K258" t="s">
        <v>1866</v>
      </c>
      <c r="L258" t="s">
        <v>1867</v>
      </c>
      <c r="M258" t="s">
        <v>1871</v>
      </c>
      <c r="N258" t="s">
        <v>7138</v>
      </c>
      <c r="O258" t="s">
        <v>10255</v>
      </c>
      <c r="P258" t="s">
        <v>9637</v>
      </c>
    </row>
    <row r="259" spans="1:16">
      <c r="A259" t="s">
        <v>38</v>
      </c>
      <c r="B259">
        <v>18655</v>
      </c>
      <c r="C259" t="s">
        <v>1872</v>
      </c>
      <c r="D259" t="s">
        <v>1873</v>
      </c>
      <c r="E259" s="3" t="s">
        <v>18</v>
      </c>
      <c r="F259" s="3" t="s">
        <v>116</v>
      </c>
      <c r="G259" t="s">
        <v>62</v>
      </c>
      <c r="H259" t="s">
        <v>1873</v>
      </c>
      <c r="I259" t="s">
        <v>194</v>
      </c>
      <c r="J259" t="s">
        <v>195</v>
      </c>
      <c r="K259" t="s">
        <v>1866</v>
      </c>
      <c r="L259" t="s">
        <v>1867</v>
      </c>
      <c r="M259" t="s">
        <v>1874</v>
      </c>
      <c r="N259" t="s">
        <v>7139</v>
      </c>
      <c r="O259" t="s">
        <v>10255</v>
      </c>
      <c r="P259" t="s">
        <v>9637</v>
      </c>
    </row>
    <row r="260" spans="1:16">
      <c r="A260" t="s">
        <v>38</v>
      </c>
      <c r="B260">
        <v>39171</v>
      </c>
      <c r="C260" t="s">
        <v>29</v>
      </c>
      <c r="D260" t="s">
        <v>30</v>
      </c>
      <c r="E260" s="3" t="s">
        <v>18</v>
      </c>
      <c r="F260" s="3" t="s">
        <v>19</v>
      </c>
      <c r="G260" t="s">
        <v>31</v>
      </c>
      <c r="H260" t="s">
        <v>30</v>
      </c>
      <c r="I260" t="s">
        <v>194</v>
      </c>
      <c r="J260" t="s">
        <v>195</v>
      </c>
      <c r="K260" t="s">
        <v>1875</v>
      </c>
      <c r="L260" t="s">
        <v>1876</v>
      </c>
      <c r="M260" t="s">
        <v>1877</v>
      </c>
      <c r="N260" t="s">
        <v>7140</v>
      </c>
      <c r="O260" t="s">
        <v>10253</v>
      </c>
      <c r="P260" t="s">
        <v>10190</v>
      </c>
    </row>
    <row r="261" spans="1:16">
      <c r="A261" t="s">
        <v>38</v>
      </c>
      <c r="B261">
        <v>41922</v>
      </c>
      <c r="C261" t="s">
        <v>30</v>
      </c>
      <c r="D261" t="s">
        <v>76</v>
      </c>
      <c r="E261" s="3" t="s">
        <v>18</v>
      </c>
      <c r="F261" s="3" t="s">
        <v>116</v>
      </c>
      <c r="G261" t="s">
        <v>31</v>
      </c>
      <c r="H261" t="s">
        <v>76</v>
      </c>
      <c r="I261" t="s">
        <v>194</v>
      </c>
      <c r="J261" t="s">
        <v>195</v>
      </c>
      <c r="K261" t="s">
        <v>1875</v>
      </c>
      <c r="L261" t="s">
        <v>1876</v>
      </c>
      <c r="M261" t="s">
        <v>1878</v>
      </c>
      <c r="N261" t="s">
        <v>7141</v>
      </c>
      <c r="O261" t="s">
        <v>10253</v>
      </c>
      <c r="P261" t="s">
        <v>10190</v>
      </c>
    </row>
    <row r="262" spans="1:16">
      <c r="A262" t="s">
        <v>38</v>
      </c>
      <c r="B262">
        <v>52742</v>
      </c>
      <c r="C262" t="s">
        <v>43</v>
      </c>
      <c r="D262" t="s">
        <v>30</v>
      </c>
      <c r="E262" s="3" t="s">
        <v>18</v>
      </c>
      <c r="F262" s="3" t="s">
        <v>19</v>
      </c>
      <c r="G262" t="s">
        <v>31</v>
      </c>
      <c r="H262" t="s">
        <v>30</v>
      </c>
      <c r="I262" t="s">
        <v>194</v>
      </c>
      <c r="J262" t="s">
        <v>195</v>
      </c>
      <c r="K262" t="s">
        <v>1879</v>
      </c>
      <c r="L262" t="s">
        <v>1880</v>
      </c>
      <c r="M262" t="s">
        <v>1881</v>
      </c>
      <c r="N262" t="s">
        <v>7142</v>
      </c>
      <c r="O262" t="s">
        <v>10251</v>
      </c>
      <c r="P262" t="s">
        <v>10252</v>
      </c>
    </row>
    <row r="263" spans="1:16">
      <c r="A263" t="s">
        <v>38</v>
      </c>
      <c r="B263">
        <v>61087</v>
      </c>
      <c r="C263" t="s">
        <v>29</v>
      </c>
      <c r="D263" t="s">
        <v>43</v>
      </c>
      <c r="E263" s="3" t="s">
        <v>18</v>
      </c>
      <c r="F263" s="3" t="s">
        <v>19</v>
      </c>
      <c r="G263" t="s">
        <v>31</v>
      </c>
      <c r="H263" t="s">
        <v>43</v>
      </c>
      <c r="I263" t="s">
        <v>194</v>
      </c>
      <c r="J263" t="s">
        <v>195</v>
      </c>
      <c r="K263" t="s">
        <v>1882</v>
      </c>
      <c r="L263" t="s">
        <v>1883</v>
      </c>
      <c r="M263" t="s">
        <v>1884</v>
      </c>
      <c r="N263" t="s">
        <v>7143</v>
      </c>
      <c r="O263" t="s">
        <v>10249</v>
      </c>
      <c r="P263" t="s">
        <v>10250</v>
      </c>
    </row>
    <row r="264" spans="1:16">
      <c r="A264" t="s">
        <v>38</v>
      </c>
      <c r="B264">
        <v>61353</v>
      </c>
      <c r="C264" t="s">
        <v>30</v>
      </c>
      <c r="D264" t="s">
        <v>76</v>
      </c>
      <c r="E264" s="3" t="s">
        <v>18</v>
      </c>
      <c r="F264" s="3" t="s">
        <v>19</v>
      </c>
      <c r="G264" t="s">
        <v>31</v>
      </c>
      <c r="H264" t="s">
        <v>76</v>
      </c>
      <c r="I264" t="s">
        <v>194</v>
      </c>
      <c r="J264" t="s">
        <v>195</v>
      </c>
      <c r="K264" t="s">
        <v>1882</v>
      </c>
      <c r="L264" t="s">
        <v>1883</v>
      </c>
      <c r="M264" t="s">
        <v>1885</v>
      </c>
      <c r="N264" t="s">
        <v>7144</v>
      </c>
      <c r="O264" t="s">
        <v>10249</v>
      </c>
      <c r="P264" t="s">
        <v>10250</v>
      </c>
    </row>
    <row r="265" spans="1:16">
      <c r="A265" t="s">
        <v>38</v>
      </c>
      <c r="B265">
        <v>62047</v>
      </c>
      <c r="C265" t="s">
        <v>29</v>
      </c>
      <c r="D265" t="s">
        <v>43</v>
      </c>
      <c r="E265" s="3" t="s">
        <v>18</v>
      </c>
      <c r="F265" s="3" t="s">
        <v>19</v>
      </c>
      <c r="G265" t="s">
        <v>31</v>
      </c>
      <c r="H265" t="s">
        <v>43</v>
      </c>
      <c r="I265" t="s">
        <v>194</v>
      </c>
      <c r="J265" t="s">
        <v>195</v>
      </c>
      <c r="K265" t="s">
        <v>1886</v>
      </c>
      <c r="L265" t="s">
        <v>1887</v>
      </c>
      <c r="M265" t="s">
        <v>1888</v>
      </c>
      <c r="N265" t="s">
        <v>7145</v>
      </c>
      <c r="O265" t="s">
        <v>10248</v>
      </c>
      <c r="P265" t="s">
        <v>999</v>
      </c>
    </row>
    <row r="266" spans="1:16">
      <c r="A266" t="s">
        <v>38</v>
      </c>
      <c r="B266">
        <v>63649</v>
      </c>
      <c r="C266" t="s">
        <v>29</v>
      </c>
      <c r="D266" t="s">
        <v>43</v>
      </c>
      <c r="E266" s="3" t="s">
        <v>18</v>
      </c>
      <c r="F266" s="3" t="s">
        <v>19</v>
      </c>
      <c r="G266" t="s">
        <v>31</v>
      </c>
      <c r="H266" t="s">
        <v>43</v>
      </c>
      <c r="I266" t="s">
        <v>194</v>
      </c>
      <c r="J266" t="s">
        <v>195</v>
      </c>
      <c r="K266" t="s">
        <v>1889</v>
      </c>
      <c r="L266" t="s">
        <v>1890</v>
      </c>
      <c r="M266" t="s">
        <v>1891</v>
      </c>
      <c r="N266" t="s">
        <v>7146</v>
      </c>
      <c r="O266" t="s">
        <v>10247</v>
      </c>
      <c r="P266" t="s">
        <v>1033</v>
      </c>
    </row>
    <row r="267" spans="1:16">
      <c r="A267" t="s">
        <v>38</v>
      </c>
      <c r="B267">
        <v>85895</v>
      </c>
      <c r="C267" t="s">
        <v>30</v>
      </c>
      <c r="D267" t="s">
        <v>76</v>
      </c>
      <c r="E267" s="3" t="s">
        <v>18</v>
      </c>
      <c r="F267" s="3" t="s">
        <v>116</v>
      </c>
      <c r="G267" t="s">
        <v>31</v>
      </c>
      <c r="H267" t="s">
        <v>76</v>
      </c>
      <c r="I267" t="s">
        <v>194</v>
      </c>
      <c r="J267" t="s">
        <v>195</v>
      </c>
      <c r="K267" t="s">
        <v>1892</v>
      </c>
      <c r="L267" t="s">
        <v>1893</v>
      </c>
      <c r="M267" t="s">
        <v>1894</v>
      </c>
      <c r="N267" t="s">
        <v>7147</v>
      </c>
      <c r="O267" t="s">
        <v>10246</v>
      </c>
      <c r="P267" t="s">
        <v>1214</v>
      </c>
    </row>
    <row r="268" spans="1:16">
      <c r="A268" t="s">
        <v>38</v>
      </c>
      <c r="B268">
        <v>86807</v>
      </c>
      <c r="C268" t="s">
        <v>29</v>
      </c>
      <c r="D268" t="s">
        <v>76</v>
      </c>
      <c r="E268" s="3" t="s">
        <v>18</v>
      </c>
      <c r="F268" s="3" t="s">
        <v>116</v>
      </c>
      <c r="G268" t="s">
        <v>31</v>
      </c>
      <c r="H268" t="s">
        <v>76</v>
      </c>
      <c r="I268" t="s">
        <v>194</v>
      </c>
      <c r="J268" t="s">
        <v>195</v>
      </c>
      <c r="K268" t="s">
        <v>1892</v>
      </c>
      <c r="L268" t="s">
        <v>1893</v>
      </c>
      <c r="M268" t="s">
        <v>1895</v>
      </c>
      <c r="N268" t="s">
        <v>7148</v>
      </c>
      <c r="O268" t="s">
        <v>10246</v>
      </c>
      <c r="P268" t="s">
        <v>1214</v>
      </c>
    </row>
    <row r="269" spans="1:16">
      <c r="A269" t="s">
        <v>38</v>
      </c>
      <c r="B269">
        <v>87902</v>
      </c>
      <c r="C269" t="s">
        <v>76</v>
      </c>
      <c r="D269" t="s">
        <v>30</v>
      </c>
      <c r="E269" s="3" t="s">
        <v>18</v>
      </c>
      <c r="F269" s="3" t="s">
        <v>116</v>
      </c>
      <c r="G269" t="s">
        <v>31</v>
      </c>
      <c r="H269" t="s">
        <v>30</v>
      </c>
      <c r="I269" t="s">
        <v>194</v>
      </c>
      <c r="J269" t="s">
        <v>195</v>
      </c>
      <c r="K269" t="s">
        <v>1896</v>
      </c>
      <c r="L269" t="s">
        <v>1897</v>
      </c>
      <c r="M269" t="s">
        <v>1898</v>
      </c>
      <c r="N269" t="s">
        <v>7149</v>
      </c>
      <c r="O269" t="s">
        <v>10244</v>
      </c>
      <c r="P269" t="s">
        <v>10245</v>
      </c>
    </row>
    <row r="270" spans="1:16">
      <c r="A270" t="s">
        <v>38</v>
      </c>
      <c r="B270">
        <v>95970</v>
      </c>
      <c r="C270" t="s">
        <v>29</v>
      </c>
      <c r="D270" t="s">
        <v>43</v>
      </c>
      <c r="E270" s="3" t="s">
        <v>18</v>
      </c>
      <c r="F270" s="3" t="s">
        <v>19</v>
      </c>
      <c r="G270" t="s">
        <v>31</v>
      </c>
      <c r="H270" t="s">
        <v>43</v>
      </c>
      <c r="I270" t="s">
        <v>194</v>
      </c>
      <c r="J270" t="s">
        <v>195</v>
      </c>
      <c r="K270" t="s">
        <v>1899</v>
      </c>
      <c r="L270" t="s">
        <v>1900</v>
      </c>
      <c r="M270" t="s">
        <v>1901</v>
      </c>
      <c r="N270" t="s">
        <v>7150</v>
      </c>
      <c r="O270" t="s">
        <v>10243</v>
      </c>
      <c r="P270" t="s">
        <v>1167</v>
      </c>
    </row>
    <row r="271" spans="1:16">
      <c r="A271" t="s">
        <v>38</v>
      </c>
      <c r="B271">
        <v>102965</v>
      </c>
      <c r="C271" t="s">
        <v>30</v>
      </c>
      <c r="D271" t="s">
        <v>29</v>
      </c>
      <c r="E271" s="3" t="s">
        <v>18</v>
      </c>
      <c r="F271" s="3" t="s">
        <v>19</v>
      </c>
      <c r="G271" t="s">
        <v>31</v>
      </c>
      <c r="H271" t="s">
        <v>29</v>
      </c>
      <c r="I271" t="s">
        <v>194</v>
      </c>
      <c r="J271" t="s">
        <v>195</v>
      </c>
      <c r="K271" t="s">
        <v>1902</v>
      </c>
      <c r="L271" t="s">
        <v>1903</v>
      </c>
      <c r="M271" t="s">
        <v>1904</v>
      </c>
      <c r="N271" t="s">
        <v>7151</v>
      </c>
      <c r="O271">
        <v>0</v>
      </c>
      <c r="P271">
        <v>0</v>
      </c>
    </row>
    <row r="272" spans="1:16">
      <c r="A272" t="s">
        <v>38</v>
      </c>
      <c r="B272">
        <v>103251</v>
      </c>
      <c r="C272" t="s">
        <v>76</v>
      </c>
      <c r="D272" t="s">
        <v>30</v>
      </c>
      <c r="E272" s="3" t="s">
        <v>18</v>
      </c>
      <c r="F272" s="3" t="s">
        <v>116</v>
      </c>
      <c r="G272" t="s">
        <v>31</v>
      </c>
      <c r="H272" t="s">
        <v>30</v>
      </c>
      <c r="I272" t="s">
        <v>194</v>
      </c>
      <c r="J272" t="s">
        <v>195</v>
      </c>
      <c r="K272" t="s">
        <v>1902</v>
      </c>
      <c r="L272" t="s">
        <v>1903</v>
      </c>
      <c r="M272" t="s">
        <v>1905</v>
      </c>
      <c r="N272" t="s">
        <v>7152</v>
      </c>
      <c r="O272">
        <v>0</v>
      </c>
      <c r="P272">
        <v>0</v>
      </c>
    </row>
    <row r="273" spans="1:16">
      <c r="A273" t="s">
        <v>38</v>
      </c>
      <c r="B273">
        <v>103514</v>
      </c>
      <c r="C273" t="s">
        <v>29</v>
      </c>
      <c r="D273" t="s">
        <v>43</v>
      </c>
      <c r="E273" s="3" t="s">
        <v>18</v>
      </c>
      <c r="F273" s="3" t="s">
        <v>19</v>
      </c>
      <c r="G273" t="s">
        <v>31</v>
      </c>
      <c r="H273" t="s">
        <v>43</v>
      </c>
      <c r="I273" t="s">
        <v>194</v>
      </c>
      <c r="J273" t="s">
        <v>195</v>
      </c>
      <c r="K273" t="s">
        <v>1902</v>
      </c>
      <c r="L273" t="s">
        <v>1903</v>
      </c>
      <c r="M273" t="s">
        <v>1906</v>
      </c>
      <c r="N273" t="s">
        <v>7153</v>
      </c>
      <c r="O273">
        <v>0</v>
      </c>
      <c r="P273">
        <v>0</v>
      </c>
    </row>
    <row r="274" spans="1:16">
      <c r="A274" t="s">
        <v>38</v>
      </c>
      <c r="B274">
        <v>106913</v>
      </c>
      <c r="C274" t="s">
        <v>76</v>
      </c>
      <c r="D274" t="s">
        <v>29</v>
      </c>
      <c r="E274" s="3" t="s">
        <v>18</v>
      </c>
      <c r="F274" s="3" t="s">
        <v>19</v>
      </c>
      <c r="G274" t="s">
        <v>31</v>
      </c>
      <c r="H274" t="s">
        <v>29</v>
      </c>
      <c r="I274" t="s">
        <v>194</v>
      </c>
      <c r="J274" t="s">
        <v>195</v>
      </c>
      <c r="K274" t="s">
        <v>1907</v>
      </c>
      <c r="L274" t="s">
        <v>1908</v>
      </c>
      <c r="M274" t="s">
        <v>1909</v>
      </c>
      <c r="N274" t="s">
        <v>7154</v>
      </c>
      <c r="O274" t="s">
        <v>10241</v>
      </c>
      <c r="P274" t="s">
        <v>10242</v>
      </c>
    </row>
    <row r="275" spans="1:16">
      <c r="A275" t="s">
        <v>38</v>
      </c>
      <c r="B275">
        <v>110621</v>
      </c>
      <c r="C275" t="s">
        <v>30</v>
      </c>
      <c r="D275" t="s">
        <v>76</v>
      </c>
      <c r="E275" s="3" t="s">
        <v>18</v>
      </c>
      <c r="F275" s="3" t="s">
        <v>19</v>
      </c>
      <c r="G275" t="s">
        <v>31</v>
      </c>
      <c r="H275" t="s">
        <v>76</v>
      </c>
      <c r="I275" t="s">
        <v>194</v>
      </c>
      <c r="J275" t="s">
        <v>195</v>
      </c>
      <c r="K275" t="s">
        <v>1910</v>
      </c>
      <c r="L275" t="s">
        <v>1911</v>
      </c>
      <c r="M275" t="s">
        <v>1912</v>
      </c>
      <c r="N275" t="s">
        <v>7155</v>
      </c>
      <c r="O275" t="s">
        <v>10240</v>
      </c>
      <c r="P275" t="s">
        <v>1026</v>
      </c>
    </row>
    <row r="276" spans="1:16">
      <c r="A276" t="s">
        <v>38</v>
      </c>
      <c r="B276">
        <v>115758</v>
      </c>
      <c r="C276" t="s">
        <v>29</v>
      </c>
      <c r="D276" t="s">
        <v>43</v>
      </c>
      <c r="E276" s="3" t="s">
        <v>18</v>
      </c>
      <c r="F276" s="3" t="s">
        <v>116</v>
      </c>
      <c r="G276" t="s">
        <v>31</v>
      </c>
      <c r="H276" t="s">
        <v>43</v>
      </c>
      <c r="I276" t="s">
        <v>194</v>
      </c>
      <c r="J276" t="s">
        <v>195</v>
      </c>
      <c r="K276" t="s">
        <v>1913</v>
      </c>
      <c r="L276" t="s">
        <v>1914</v>
      </c>
      <c r="M276" t="s">
        <v>1915</v>
      </c>
      <c r="N276" t="s">
        <v>7156</v>
      </c>
      <c r="O276" t="s">
        <v>10238</v>
      </c>
      <c r="P276" t="s">
        <v>10239</v>
      </c>
    </row>
    <row r="277" spans="1:16">
      <c r="A277" t="s">
        <v>38</v>
      </c>
      <c r="B277">
        <v>121095</v>
      </c>
      <c r="C277" t="s">
        <v>30</v>
      </c>
      <c r="D277" t="s">
        <v>76</v>
      </c>
      <c r="E277" s="3" t="s">
        <v>18</v>
      </c>
      <c r="F277" s="3" t="s">
        <v>19</v>
      </c>
      <c r="G277" t="s">
        <v>31</v>
      </c>
      <c r="H277" t="s">
        <v>76</v>
      </c>
      <c r="I277" t="s">
        <v>194</v>
      </c>
      <c r="J277" t="s">
        <v>195</v>
      </c>
      <c r="K277" t="s">
        <v>1916</v>
      </c>
      <c r="L277" t="s">
        <v>1917</v>
      </c>
      <c r="M277" t="s">
        <v>1918</v>
      </c>
      <c r="N277" t="s">
        <v>7157</v>
      </c>
      <c r="O277" t="s">
        <v>10236</v>
      </c>
      <c r="P277" t="s">
        <v>10237</v>
      </c>
    </row>
    <row r="278" spans="1:16">
      <c r="A278" t="s">
        <v>38</v>
      </c>
      <c r="B278">
        <v>124087</v>
      </c>
      <c r="C278" t="s">
        <v>30</v>
      </c>
      <c r="D278" t="s">
        <v>76</v>
      </c>
      <c r="E278" s="3" t="s">
        <v>18</v>
      </c>
      <c r="F278" s="3" t="s">
        <v>19</v>
      </c>
      <c r="G278" t="s">
        <v>31</v>
      </c>
      <c r="H278" t="s">
        <v>76</v>
      </c>
      <c r="I278" t="s">
        <v>194</v>
      </c>
      <c r="J278" t="s">
        <v>195</v>
      </c>
      <c r="K278" t="s">
        <v>1919</v>
      </c>
      <c r="L278" t="s">
        <v>1920</v>
      </c>
      <c r="M278" t="s">
        <v>1921</v>
      </c>
      <c r="N278" t="s">
        <v>7158</v>
      </c>
      <c r="O278" t="s">
        <v>10234</v>
      </c>
      <c r="P278" t="s">
        <v>10235</v>
      </c>
    </row>
    <row r="279" spans="1:16">
      <c r="A279" t="s">
        <v>38</v>
      </c>
      <c r="B279">
        <v>126674</v>
      </c>
      <c r="C279" t="s">
        <v>43</v>
      </c>
      <c r="D279" t="s">
        <v>29</v>
      </c>
      <c r="E279" s="3" t="s">
        <v>18</v>
      </c>
      <c r="F279" s="3" t="s">
        <v>19</v>
      </c>
      <c r="G279" t="s">
        <v>31</v>
      </c>
      <c r="H279" t="s">
        <v>29</v>
      </c>
      <c r="I279" t="s">
        <v>194</v>
      </c>
      <c r="J279" t="s">
        <v>195</v>
      </c>
      <c r="K279" t="s">
        <v>1922</v>
      </c>
      <c r="L279" t="s">
        <v>1923</v>
      </c>
      <c r="M279" t="s">
        <v>1924</v>
      </c>
      <c r="N279" t="s">
        <v>7159</v>
      </c>
      <c r="O279">
        <v>0</v>
      </c>
      <c r="P279">
        <v>0</v>
      </c>
    </row>
    <row r="280" spans="1:16">
      <c r="A280" t="s">
        <v>38</v>
      </c>
      <c r="B280">
        <v>132634</v>
      </c>
      <c r="C280" t="s">
        <v>76</v>
      </c>
      <c r="D280" t="s">
        <v>43</v>
      </c>
      <c r="E280" s="3" t="s">
        <v>18</v>
      </c>
      <c r="F280" s="3" t="s">
        <v>19</v>
      </c>
      <c r="G280" t="s">
        <v>31</v>
      </c>
      <c r="H280" t="s">
        <v>43</v>
      </c>
      <c r="I280" t="s">
        <v>194</v>
      </c>
      <c r="J280" t="s">
        <v>195</v>
      </c>
      <c r="K280" t="s">
        <v>1925</v>
      </c>
      <c r="L280" t="s">
        <v>1926</v>
      </c>
      <c r="M280" t="s">
        <v>1927</v>
      </c>
      <c r="N280" t="s">
        <v>7160</v>
      </c>
      <c r="O280" t="s">
        <v>10233</v>
      </c>
      <c r="P280" t="s">
        <v>1028</v>
      </c>
    </row>
    <row r="281" spans="1:16">
      <c r="A281" t="s">
        <v>38</v>
      </c>
      <c r="B281">
        <v>139597</v>
      </c>
      <c r="C281" t="s">
        <v>30</v>
      </c>
      <c r="D281" t="s">
        <v>76</v>
      </c>
      <c r="E281" s="3" t="s">
        <v>18</v>
      </c>
      <c r="F281" s="3" t="s">
        <v>116</v>
      </c>
      <c r="G281" t="s">
        <v>31</v>
      </c>
      <c r="H281" t="s">
        <v>76</v>
      </c>
      <c r="I281" t="s">
        <v>194</v>
      </c>
      <c r="J281" t="s">
        <v>195</v>
      </c>
      <c r="K281" t="s">
        <v>1928</v>
      </c>
      <c r="L281" t="s">
        <v>1929</v>
      </c>
      <c r="M281" t="s">
        <v>1930</v>
      </c>
      <c r="N281" t="s">
        <v>7161</v>
      </c>
      <c r="O281" t="s">
        <v>10232</v>
      </c>
      <c r="P281" t="s">
        <v>9702</v>
      </c>
    </row>
    <row r="282" spans="1:16">
      <c r="A282" t="s">
        <v>38</v>
      </c>
      <c r="B282">
        <v>144842</v>
      </c>
      <c r="C282" t="s">
        <v>43</v>
      </c>
      <c r="D282" t="s">
        <v>29</v>
      </c>
      <c r="E282" s="3" t="s">
        <v>18</v>
      </c>
      <c r="F282" s="3" t="s">
        <v>116</v>
      </c>
      <c r="G282" t="s">
        <v>31</v>
      </c>
      <c r="H282" t="s">
        <v>29</v>
      </c>
      <c r="I282" t="s">
        <v>194</v>
      </c>
      <c r="J282" t="s">
        <v>195</v>
      </c>
      <c r="K282" t="s">
        <v>1931</v>
      </c>
      <c r="L282" t="s">
        <v>1932</v>
      </c>
      <c r="M282" t="s">
        <v>1933</v>
      </c>
      <c r="N282" t="s">
        <v>7162</v>
      </c>
      <c r="O282" t="s">
        <v>10231</v>
      </c>
      <c r="P282" t="s">
        <v>9595</v>
      </c>
    </row>
    <row r="283" spans="1:16">
      <c r="A283" t="s">
        <v>38</v>
      </c>
      <c r="B283">
        <v>147919</v>
      </c>
      <c r="C283" t="s">
        <v>30</v>
      </c>
      <c r="D283" t="s">
        <v>43</v>
      </c>
      <c r="E283" s="3" t="s">
        <v>18</v>
      </c>
      <c r="F283" s="3" t="s">
        <v>19</v>
      </c>
      <c r="G283" t="s">
        <v>31</v>
      </c>
      <c r="H283" t="s">
        <v>43</v>
      </c>
      <c r="I283" t="s">
        <v>194</v>
      </c>
      <c r="J283" t="s">
        <v>195</v>
      </c>
      <c r="K283" t="s">
        <v>1934</v>
      </c>
      <c r="L283" t="s">
        <v>1935</v>
      </c>
      <c r="M283" t="s">
        <v>1936</v>
      </c>
      <c r="N283" t="s">
        <v>7163</v>
      </c>
      <c r="O283" t="s">
        <v>10230</v>
      </c>
      <c r="P283" t="s">
        <v>1142</v>
      </c>
    </row>
    <row r="284" spans="1:16">
      <c r="A284" t="s">
        <v>38</v>
      </c>
      <c r="B284">
        <v>155601</v>
      </c>
      <c r="C284" t="s">
        <v>29</v>
      </c>
      <c r="D284" t="s">
        <v>43</v>
      </c>
      <c r="E284" s="3" t="s">
        <v>18</v>
      </c>
      <c r="F284" s="3" t="s">
        <v>116</v>
      </c>
      <c r="G284" t="s">
        <v>31</v>
      </c>
      <c r="H284" t="s">
        <v>43</v>
      </c>
      <c r="I284" t="s">
        <v>194</v>
      </c>
      <c r="J284" t="s">
        <v>195</v>
      </c>
      <c r="K284" t="s">
        <v>1937</v>
      </c>
      <c r="L284" t="s">
        <v>1938</v>
      </c>
      <c r="M284" t="s">
        <v>1939</v>
      </c>
      <c r="N284" t="s">
        <v>7164</v>
      </c>
      <c r="O284" t="s">
        <v>10228</v>
      </c>
      <c r="P284" t="s">
        <v>10229</v>
      </c>
    </row>
    <row r="285" spans="1:16">
      <c r="A285" t="s">
        <v>38</v>
      </c>
      <c r="B285">
        <v>157385</v>
      </c>
      <c r="C285" t="s">
        <v>29</v>
      </c>
      <c r="D285" t="s">
        <v>43</v>
      </c>
      <c r="E285" s="3" t="s">
        <v>18</v>
      </c>
      <c r="F285" s="3" t="s">
        <v>19</v>
      </c>
      <c r="G285" t="s">
        <v>31</v>
      </c>
      <c r="H285" t="s">
        <v>43</v>
      </c>
      <c r="I285" t="s">
        <v>194</v>
      </c>
      <c r="J285" t="s">
        <v>195</v>
      </c>
      <c r="K285" t="s">
        <v>1940</v>
      </c>
      <c r="L285" t="s">
        <v>1941</v>
      </c>
      <c r="M285" t="s">
        <v>1942</v>
      </c>
      <c r="N285" t="s">
        <v>7165</v>
      </c>
      <c r="O285" t="s">
        <v>10227</v>
      </c>
      <c r="P285" t="s">
        <v>1214</v>
      </c>
    </row>
    <row r="286" spans="1:16">
      <c r="A286" t="s">
        <v>38</v>
      </c>
      <c r="B286">
        <v>158549</v>
      </c>
      <c r="C286" t="s">
        <v>30</v>
      </c>
      <c r="D286" t="s">
        <v>43</v>
      </c>
      <c r="E286" s="3" t="s">
        <v>18</v>
      </c>
      <c r="F286" s="3" t="s">
        <v>116</v>
      </c>
      <c r="G286" t="s">
        <v>31</v>
      </c>
      <c r="H286" t="s">
        <v>43</v>
      </c>
      <c r="I286" t="s">
        <v>194</v>
      </c>
      <c r="J286" t="s">
        <v>195</v>
      </c>
      <c r="K286" t="s">
        <v>1940</v>
      </c>
      <c r="L286" t="s">
        <v>1941</v>
      </c>
      <c r="M286" t="s">
        <v>1943</v>
      </c>
      <c r="N286" t="s">
        <v>7166</v>
      </c>
      <c r="O286" t="s">
        <v>10227</v>
      </c>
      <c r="P286" t="s">
        <v>1214</v>
      </c>
    </row>
    <row r="287" spans="1:16">
      <c r="A287" t="s">
        <v>38</v>
      </c>
      <c r="B287">
        <v>159588</v>
      </c>
      <c r="C287" t="s">
        <v>29</v>
      </c>
      <c r="D287" t="s">
        <v>43</v>
      </c>
      <c r="E287" s="3" t="s">
        <v>18</v>
      </c>
      <c r="F287" s="3" t="s">
        <v>19</v>
      </c>
      <c r="G287" t="s">
        <v>31</v>
      </c>
      <c r="H287" t="s">
        <v>43</v>
      </c>
      <c r="I287" t="s">
        <v>194</v>
      </c>
      <c r="J287" t="s">
        <v>195</v>
      </c>
      <c r="K287" t="s">
        <v>1944</v>
      </c>
      <c r="L287" t="s">
        <v>1945</v>
      </c>
      <c r="M287" t="s">
        <v>1946</v>
      </c>
      <c r="N287" t="s">
        <v>7167</v>
      </c>
      <c r="O287" t="s">
        <v>10225</v>
      </c>
      <c r="P287" t="s">
        <v>10226</v>
      </c>
    </row>
    <row r="288" spans="1:16">
      <c r="A288" t="s">
        <v>38</v>
      </c>
      <c r="B288">
        <v>161013</v>
      </c>
      <c r="C288" t="s">
        <v>29</v>
      </c>
      <c r="D288" t="s">
        <v>76</v>
      </c>
      <c r="E288" s="3" t="s">
        <v>18</v>
      </c>
      <c r="F288" s="3" t="s">
        <v>19</v>
      </c>
      <c r="G288" t="s">
        <v>31</v>
      </c>
      <c r="H288" t="s">
        <v>76</v>
      </c>
      <c r="I288" t="s">
        <v>194</v>
      </c>
      <c r="J288" t="s">
        <v>195</v>
      </c>
      <c r="K288" t="s">
        <v>1947</v>
      </c>
      <c r="L288" t="s">
        <v>1948</v>
      </c>
      <c r="M288" t="s">
        <v>1949</v>
      </c>
      <c r="N288" t="s">
        <v>7168</v>
      </c>
      <c r="O288" t="s">
        <v>10223</v>
      </c>
      <c r="P288" t="s">
        <v>10224</v>
      </c>
    </row>
    <row r="289" spans="1:16">
      <c r="A289" t="s">
        <v>38</v>
      </c>
      <c r="B289">
        <v>166899</v>
      </c>
      <c r="C289" t="s">
        <v>30</v>
      </c>
      <c r="D289" t="s">
        <v>76</v>
      </c>
      <c r="E289" s="3" t="s">
        <v>18</v>
      </c>
      <c r="F289" s="3" t="s">
        <v>19</v>
      </c>
      <c r="G289" t="s">
        <v>31</v>
      </c>
      <c r="H289" t="s">
        <v>76</v>
      </c>
      <c r="I289" t="s">
        <v>194</v>
      </c>
      <c r="J289" t="s">
        <v>195</v>
      </c>
      <c r="K289" t="s">
        <v>1950</v>
      </c>
      <c r="L289" t="s">
        <v>1951</v>
      </c>
      <c r="M289" t="s">
        <v>1952</v>
      </c>
      <c r="N289" t="s">
        <v>7169</v>
      </c>
      <c r="O289" t="s">
        <v>10222</v>
      </c>
      <c r="P289" t="s">
        <v>1033</v>
      </c>
    </row>
    <row r="290" spans="1:16">
      <c r="A290" t="s">
        <v>38</v>
      </c>
      <c r="B290">
        <v>169397</v>
      </c>
      <c r="C290" t="s">
        <v>1953</v>
      </c>
      <c r="D290" t="s">
        <v>61</v>
      </c>
      <c r="E290" s="3" t="s">
        <v>18</v>
      </c>
      <c r="F290" s="3" t="s">
        <v>19</v>
      </c>
      <c r="G290" t="s">
        <v>100</v>
      </c>
      <c r="H290" t="s">
        <v>61</v>
      </c>
      <c r="I290" t="s">
        <v>1546</v>
      </c>
      <c r="J290" t="s">
        <v>195</v>
      </c>
      <c r="K290" t="s">
        <v>1954</v>
      </c>
      <c r="L290" t="s">
        <v>1955</v>
      </c>
      <c r="M290" t="s">
        <v>1956</v>
      </c>
      <c r="N290" t="s">
        <v>7170</v>
      </c>
      <c r="O290" t="s">
        <v>10221</v>
      </c>
      <c r="P290" t="s">
        <v>1200</v>
      </c>
    </row>
    <row r="291" spans="1:16">
      <c r="A291" t="s">
        <v>38</v>
      </c>
      <c r="B291">
        <v>182332</v>
      </c>
      <c r="C291" t="s">
        <v>43</v>
      </c>
      <c r="D291" t="s">
        <v>29</v>
      </c>
      <c r="E291" s="3" t="s">
        <v>18</v>
      </c>
      <c r="F291" s="3" t="s">
        <v>19</v>
      </c>
      <c r="G291" t="s">
        <v>31</v>
      </c>
      <c r="H291" t="s">
        <v>29</v>
      </c>
      <c r="I291" t="s">
        <v>194</v>
      </c>
      <c r="J291" t="s">
        <v>195</v>
      </c>
      <c r="K291" t="s">
        <v>1957</v>
      </c>
      <c r="L291" t="s">
        <v>1958</v>
      </c>
      <c r="M291" t="s">
        <v>1959</v>
      </c>
      <c r="N291" t="s">
        <v>7171</v>
      </c>
      <c r="O291" t="s">
        <v>10219</v>
      </c>
      <c r="P291" t="s">
        <v>9428</v>
      </c>
    </row>
    <row r="292" spans="1:16">
      <c r="A292" t="s">
        <v>38</v>
      </c>
      <c r="B292">
        <v>190820</v>
      </c>
      <c r="C292" t="s">
        <v>43</v>
      </c>
      <c r="D292" t="s">
        <v>29</v>
      </c>
      <c r="E292" s="3" t="s">
        <v>18</v>
      </c>
      <c r="F292" s="3" t="s">
        <v>19</v>
      </c>
      <c r="G292" t="s">
        <v>31</v>
      </c>
      <c r="H292" t="s">
        <v>29</v>
      </c>
      <c r="I292" t="s">
        <v>194</v>
      </c>
      <c r="J292" t="s">
        <v>195</v>
      </c>
      <c r="K292" t="s">
        <v>1960</v>
      </c>
      <c r="L292" t="s">
        <v>1961</v>
      </c>
      <c r="M292" t="s">
        <v>1962</v>
      </c>
      <c r="N292" t="s">
        <v>7172</v>
      </c>
      <c r="O292" t="s">
        <v>10218</v>
      </c>
      <c r="P292" t="s">
        <v>1196</v>
      </c>
    </row>
    <row r="293" spans="1:16">
      <c r="A293" t="s">
        <v>38</v>
      </c>
      <c r="B293">
        <v>198088</v>
      </c>
      <c r="C293" t="s">
        <v>29</v>
      </c>
      <c r="D293" t="s">
        <v>43</v>
      </c>
      <c r="E293" s="3" t="s">
        <v>18</v>
      </c>
      <c r="F293" s="3" t="s">
        <v>116</v>
      </c>
      <c r="G293" t="s">
        <v>31</v>
      </c>
      <c r="H293" t="s">
        <v>43</v>
      </c>
      <c r="I293" t="s">
        <v>194</v>
      </c>
      <c r="J293" t="s">
        <v>195</v>
      </c>
      <c r="K293" t="s">
        <v>1963</v>
      </c>
      <c r="L293" t="s">
        <v>1964</v>
      </c>
      <c r="M293" t="s">
        <v>1965</v>
      </c>
      <c r="N293" t="s">
        <v>7173</v>
      </c>
      <c r="O293" t="s">
        <v>10216</v>
      </c>
      <c r="P293" t="s">
        <v>10217</v>
      </c>
    </row>
    <row r="294" spans="1:16">
      <c r="A294" t="s">
        <v>38</v>
      </c>
      <c r="B294">
        <v>204210</v>
      </c>
      <c r="C294" t="s">
        <v>76</v>
      </c>
      <c r="D294" t="s">
        <v>43</v>
      </c>
      <c r="E294" s="3" t="s">
        <v>18</v>
      </c>
      <c r="F294" s="3" t="s">
        <v>19</v>
      </c>
      <c r="G294" t="s">
        <v>31</v>
      </c>
      <c r="H294" t="s">
        <v>43</v>
      </c>
      <c r="I294" t="s">
        <v>194</v>
      </c>
      <c r="J294" t="s">
        <v>195</v>
      </c>
      <c r="K294" t="s">
        <v>1966</v>
      </c>
      <c r="L294" t="s">
        <v>1967</v>
      </c>
      <c r="M294" t="s">
        <v>1968</v>
      </c>
      <c r="N294" t="s">
        <v>7174</v>
      </c>
      <c r="O294" t="s">
        <v>10214</v>
      </c>
      <c r="P294" t="s">
        <v>10215</v>
      </c>
    </row>
    <row r="295" spans="1:16">
      <c r="A295" t="s">
        <v>38</v>
      </c>
      <c r="B295">
        <v>204297</v>
      </c>
      <c r="C295" t="s">
        <v>30</v>
      </c>
      <c r="D295" t="s">
        <v>76</v>
      </c>
      <c r="E295" s="3" t="s">
        <v>18</v>
      </c>
      <c r="F295" s="3" t="s">
        <v>19</v>
      </c>
      <c r="G295" t="s">
        <v>31</v>
      </c>
      <c r="H295" t="s">
        <v>76</v>
      </c>
      <c r="I295" t="s">
        <v>194</v>
      </c>
      <c r="J295" t="s">
        <v>195</v>
      </c>
      <c r="K295" t="s">
        <v>1966</v>
      </c>
      <c r="L295" t="s">
        <v>1967</v>
      </c>
      <c r="M295" t="s">
        <v>1969</v>
      </c>
      <c r="N295" t="s">
        <v>7175</v>
      </c>
      <c r="O295" t="s">
        <v>10214</v>
      </c>
      <c r="P295" t="s">
        <v>10215</v>
      </c>
    </row>
    <row r="296" spans="1:16">
      <c r="A296" t="s">
        <v>38</v>
      </c>
      <c r="B296">
        <v>214367</v>
      </c>
      <c r="C296" t="s">
        <v>76</v>
      </c>
      <c r="D296" t="s">
        <v>30</v>
      </c>
      <c r="E296" s="3" t="s">
        <v>18</v>
      </c>
      <c r="F296" s="3" t="s">
        <v>19</v>
      </c>
      <c r="G296" t="s">
        <v>31</v>
      </c>
      <c r="H296" t="s">
        <v>30</v>
      </c>
      <c r="I296" t="s">
        <v>194</v>
      </c>
      <c r="J296" t="s">
        <v>195</v>
      </c>
      <c r="K296" t="s">
        <v>1970</v>
      </c>
      <c r="L296" t="s">
        <v>1971</v>
      </c>
      <c r="M296" t="s">
        <v>1972</v>
      </c>
      <c r="N296" t="s">
        <v>7176</v>
      </c>
      <c r="O296" t="s">
        <v>10213</v>
      </c>
      <c r="P296" t="s">
        <v>11665</v>
      </c>
    </row>
    <row r="297" spans="1:16">
      <c r="A297" t="s">
        <v>38</v>
      </c>
      <c r="B297">
        <v>215893</v>
      </c>
      <c r="C297" t="s">
        <v>76</v>
      </c>
      <c r="D297" t="s">
        <v>30</v>
      </c>
      <c r="E297" s="3" t="s">
        <v>18</v>
      </c>
      <c r="F297" s="3" t="s">
        <v>19</v>
      </c>
      <c r="G297" t="s">
        <v>31</v>
      </c>
      <c r="H297" t="s">
        <v>30</v>
      </c>
      <c r="I297" t="s">
        <v>194</v>
      </c>
      <c r="J297" t="s">
        <v>195</v>
      </c>
      <c r="K297" t="s">
        <v>1970</v>
      </c>
      <c r="L297" t="s">
        <v>1971</v>
      </c>
      <c r="M297" t="s">
        <v>1973</v>
      </c>
      <c r="N297" t="s">
        <v>7177</v>
      </c>
      <c r="O297" t="s">
        <v>10213</v>
      </c>
      <c r="P297" t="s">
        <v>11665</v>
      </c>
    </row>
    <row r="298" spans="1:16">
      <c r="A298" t="s">
        <v>38</v>
      </c>
      <c r="B298">
        <v>216066</v>
      </c>
      <c r="C298" t="s">
        <v>30</v>
      </c>
      <c r="D298" t="s">
        <v>43</v>
      </c>
      <c r="E298" s="3" t="s">
        <v>18</v>
      </c>
      <c r="F298" s="3" t="s">
        <v>19</v>
      </c>
      <c r="G298" t="s">
        <v>31</v>
      </c>
      <c r="H298" t="s">
        <v>43</v>
      </c>
      <c r="I298" t="s">
        <v>194</v>
      </c>
      <c r="J298" t="s">
        <v>195</v>
      </c>
      <c r="K298" t="s">
        <v>1970</v>
      </c>
      <c r="L298" t="s">
        <v>1971</v>
      </c>
      <c r="M298" t="s">
        <v>1974</v>
      </c>
      <c r="N298" t="s">
        <v>7178</v>
      </c>
      <c r="O298" t="s">
        <v>10213</v>
      </c>
      <c r="P298" t="s">
        <v>11665</v>
      </c>
    </row>
    <row r="299" spans="1:16">
      <c r="A299" t="s">
        <v>38</v>
      </c>
      <c r="B299">
        <v>216476</v>
      </c>
      <c r="C299" t="s">
        <v>43</v>
      </c>
      <c r="D299" t="s">
        <v>29</v>
      </c>
      <c r="E299" s="3" t="s">
        <v>18</v>
      </c>
      <c r="F299" s="3" t="s">
        <v>19</v>
      </c>
      <c r="G299" t="s">
        <v>31</v>
      </c>
      <c r="H299" t="s">
        <v>29</v>
      </c>
      <c r="I299" t="s">
        <v>194</v>
      </c>
      <c r="J299" t="s">
        <v>195</v>
      </c>
      <c r="K299" t="s">
        <v>1970</v>
      </c>
      <c r="L299" t="s">
        <v>1971</v>
      </c>
      <c r="M299" t="s">
        <v>1975</v>
      </c>
      <c r="N299" t="s">
        <v>7179</v>
      </c>
      <c r="O299" t="s">
        <v>10213</v>
      </c>
      <c r="P299" t="s">
        <v>11665</v>
      </c>
    </row>
    <row r="300" spans="1:16">
      <c r="A300" t="s">
        <v>38</v>
      </c>
      <c r="B300">
        <v>221176</v>
      </c>
      <c r="C300" t="s">
        <v>30</v>
      </c>
      <c r="D300" t="s">
        <v>29</v>
      </c>
      <c r="E300" s="3" t="s">
        <v>18</v>
      </c>
      <c r="F300" s="3" t="s">
        <v>116</v>
      </c>
      <c r="G300" t="s">
        <v>31</v>
      </c>
      <c r="H300" t="s">
        <v>29</v>
      </c>
      <c r="I300" t="s">
        <v>194</v>
      </c>
      <c r="J300" t="s">
        <v>195</v>
      </c>
      <c r="K300" t="s">
        <v>1976</v>
      </c>
      <c r="L300" t="s">
        <v>1977</v>
      </c>
      <c r="M300" t="s">
        <v>1978</v>
      </c>
      <c r="N300" t="s">
        <v>7180</v>
      </c>
      <c r="O300" t="s">
        <v>10211</v>
      </c>
      <c r="P300" t="s">
        <v>10212</v>
      </c>
    </row>
    <row r="301" spans="1:16">
      <c r="A301" t="s">
        <v>38</v>
      </c>
      <c r="B301">
        <v>224237</v>
      </c>
      <c r="C301" t="s">
        <v>76</v>
      </c>
      <c r="D301" t="s">
        <v>30</v>
      </c>
      <c r="E301" s="3" t="s">
        <v>18</v>
      </c>
      <c r="F301" s="3" t="s">
        <v>116</v>
      </c>
      <c r="G301" t="s">
        <v>31</v>
      </c>
      <c r="H301" t="s">
        <v>30</v>
      </c>
      <c r="I301" t="s">
        <v>194</v>
      </c>
      <c r="J301" t="s">
        <v>195</v>
      </c>
      <c r="K301" t="s">
        <v>1979</v>
      </c>
      <c r="L301" t="s">
        <v>1980</v>
      </c>
      <c r="M301" t="s">
        <v>1981</v>
      </c>
      <c r="N301" t="s">
        <v>7181</v>
      </c>
      <c r="O301" t="s">
        <v>10209</v>
      </c>
      <c r="P301" t="s">
        <v>10210</v>
      </c>
    </row>
    <row r="302" spans="1:16">
      <c r="A302" t="s">
        <v>38</v>
      </c>
      <c r="B302">
        <v>224291</v>
      </c>
      <c r="C302" t="s">
        <v>43</v>
      </c>
      <c r="D302" t="s">
        <v>29</v>
      </c>
      <c r="E302" s="3" t="s">
        <v>18</v>
      </c>
      <c r="F302" s="3" t="s">
        <v>116</v>
      </c>
      <c r="G302" t="s">
        <v>31</v>
      </c>
      <c r="H302" t="s">
        <v>29</v>
      </c>
      <c r="I302" t="s">
        <v>194</v>
      </c>
      <c r="J302" t="s">
        <v>195</v>
      </c>
      <c r="K302" t="s">
        <v>1979</v>
      </c>
      <c r="L302" t="s">
        <v>1980</v>
      </c>
      <c r="M302" t="s">
        <v>1982</v>
      </c>
      <c r="N302" t="s">
        <v>7182</v>
      </c>
      <c r="O302" t="s">
        <v>10209</v>
      </c>
      <c r="P302" t="s">
        <v>10210</v>
      </c>
    </row>
    <row r="303" spans="1:16">
      <c r="A303" t="s">
        <v>38</v>
      </c>
      <c r="B303">
        <v>236166</v>
      </c>
      <c r="C303" t="s">
        <v>43</v>
      </c>
      <c r="D303" t="s">
        <v>76</v>
      </c>
      <c r="E303" s="3" t="s">
        <v>18</v>
      </c>
      <c r="F303" s="3" t="s">
        <v>19</v>
      </c>
      <c r="G303" t="s">
        <v>31</v>
      </c>
      <c r="H303" t="s">
        <v>76</v>
      </c>
      <c r="I303" t="s">
        <v>194</v>
      </c>
      <c r="J303" t="s">
        <v>195</v>
      </c>
      <c r="K303" t="s">
        <v>1983</v>
      </c>
      <c r="L303" t="s">
        <v>1984</v>
      </c>
      <c r="M303" t="s">
        <v>1985</v>
      </c>
      <c r="N303" t="s">
        <v>7183</v>
      </c>
      <c r="O303" t="s">
        <v>10208</v>
      </c>
      <c r="P303" t="s">
        <v>9702</v>
      </c>
    </row>
    <row r="304" spans="1:16">
      <c r="A304" t="s">
        <v>38</v>
      </c>
      <c r="B304">
        <v>249475</v>
      </c>
      <c r="C304" t="s">
        <v>43</v>
      </c>
      <c r="D304" t="s">
        <v>30</v>
      </c>
      <c r="E304" s="3" t="s">
        <v>18</v>
      </c>
      <c r="F304" s="3" t="s">
        <v>19</v>
      </c>
      <c r="G304" t="s">
        <v>31</v>
      </c>
      <c r="H304" t="s">
        <v>30</v>
      </c>
      <c r="I304" t="s">
        <v>194</v>
      </c>
      <c r="J304" t="s">
        <v>195</v>
      </c>
      <c r="K304" t="s">
        <v>1986</v>
      </c>
      <c r="L304" t="s">
        <v>1987</v>
      </c>
      <c r="M304" t="s">
        <v>1988</v>
      </c>
      <c r="N304" t="s">
        <v>7184</v>
      </c>
      <c r="O304" t="s">
        <v>10206</v>
      </c>
      <c r="P304" t="s">
        <v>10207</v>
      </c>
    </row>
    <row r="305" spans="1:16">
      <c r="A305" t="s">
        <v>38</v>
      </c>
      <c r="B305">
        <v>249897</v>
      </c>
      <c r="C305" t="s">
        <v>29</v>
      </c>
      <c r="D305" t="s">
        <v>43</v>
      </c>
      <c r="E305" s="3" t="s">
        <v>18</v>
      </c>
      <c r="F305" s="3" t="s">
        <v>19</v>
      </c>
      <c r="G305" t="s">
        <v>31</v>
      </c>
      <c r="H305" t="s">
        <v>43</v>
      </c>
      <c r="I305" t="s">
        <v>194</v>
      </c>
      <c r="J305" t="s">
        <v>195</v>
      </c>
      <c r="K305" t="s">
        <v>1986</v>
      </c>
      <c r="L305" t="s">
        <v>1987</v>
      </c>
      <c r="M305" t="s">
        <v>1989</v>
      </c>
      <c r="N305" t="s">
        <v>7185</v>
      </c>
      <c r="O305" t="s">
        <v>10206</v>
      </c>
      <c r="P305" t="s">
        <v>10207</v>
      </c>
    </row>
    <row r="306" spans="1:16">
      <c r="A306" t="s">
        <v>38</v>
      </c>
      <c r="B306">
        <v>252592</v>
      </c>
      <c r="C306" t="s">
        <v>30</v>
      </c>
      <c r="D306" t="s">
        <v>76</v>
      </c>
      <c r="E306" s="3" t="s">
        <v>18</v>
      </c>
      <c r="F306" s="3" t="s">
        <v>19</v>
      </c>
      <c r="G306" t="s">
        <v>31</v>
      </c>
      <c r="H306" t="s">
        <v>76</v>
      </c>
      <c r="I306" t="s">
        <v>194</v>
      </c>
      <c r="J306" t="s">
        <v>195</v>
      </c>
      <c r="K306" t="s">
        <v>1990</v>
      </c>
      <c r="L306" t="s">
        <v>1991</v>
      </c>
      <c r="M306" t="s">
        <v>1992</v>
      </c>
      <c r="N306" t="s">
        <v>7186</v>
      </c>
      <c r="O306" t="s">
        <v>10205</v>
      </c>
      <c r="P306" t="s">
        <v>1074</v>
      </c>
    </row>
    <row r="307" spans="1:16">
      <c r="A307" t="s">
        <v>38</v>
      </c>
      <c r="B307">
        <v>259838</v>
      </c>
      <c r="C307" t="s">
        <v>43</v>
      </c>
      <c r="D307" t="s">
        <v>30</v>
      </c>
      <c r="E307" s="3" t="s">
        <v>18</v>
      </c>
      <c r="F307" s="3" t="s">
        <v>116</v>
      </c>
      <c r="G307" t="s">
        <v>31</v>
      </c>
      <c r="H307" t="s">
        <v>30</v>
      </c>
      <c r="I307" t="s">
        <v>194</v>
      </c>
      <c r="J307" t="s">
        <v>195</v>
      </c>
      <c r="K307" t="s">
        <v>1993</v>
      </c>
      <c r="L307" t="s">
        <v>1994</v>
      </c>
      <c r="M307" t="s">
        <v>1995</v>
      </c>
      <c r="N307" t="s">
        <v>7187</v>
      </c>
      <c r="O307" t="s">
        <v>10204</v>
      </c>
      <c r="P307" t="s">
        <v>9488</v>
      </c>
    </row>
    <row r="308" spans="1:16">
      <c r="A308" t="s">
        <v>38</v>
      </c>
      <c r="B308">
        <v>261606</v>
      </c>
      <c r="C308" t="s">
        <v>30</v>
      </c>
      <c r="D308" t="s">
        <v>76</v>
      </c>
      <c r="E308" s="3" t="s">
        <v>18</v>
      </c>
      <c r="F308" s="3" t="s">
        <v>116</v>
      </c>
      <c r="G308" t="s">
        <v>31</v>
      </c>
      <c r="H308" t="s">
        <v>76</v>
      </c>
      <c r="I308" t="s">
        <v>194</v>
      </c>
      <c r="J308" t="s">
        <v>195</v>
      </c>
      <c r="K308" t="s">
        <v>1993</v>
      </c>
      <c r="L308" t="s">
        <v>1994</v>
      </c>
      <c r="M308" t="s">
        <v>1996</v>
      </c>
      <c r="N308" t="s">
        <v>7188</v>
      </c>
      <c r="O308" t="s">
        <v>10204</v>
      </c>
      <c r="P308" t="s">
        <v>9488</v>
      </c>
    </row>
    <row r="309" spans="1:16">
      <c r="A309" t="s">
        <v>38</v>
      </c>
      <c r="B309">
        <v>263922</v>
      </c>
      <c r="C309" t="s">
        <v>30</v>
      </c>
      <c r="D309" t="s">
        <v>76</v>
      </c>
      <c r="E309" s="3" t="s">
        <v>18</v>
      </c>
      <c r="F309" s="3" t="s">
        <v>19</v>
      </c>
      <c r="G309" t="s">
        <v>31</v>
      </c>
      <c r="H309" t="s">
        <v>76</v>
      </c>
      <c r="I309" t="s">
        <v>194</v>
      </c>
      <c r="J309" t="s">
        <v>195</v>
      </c>
      <c r="K309" t="s">
        <v>1993</v>
      </c>
      <c r="L309" t="s">
        <v>1994</v>
      </c>
      <c r="M309" t="s">
        <v>1997</v>
      </c>
      <c r="N309" t="s">
        <v>7189</v>
      </c>
      <c r="O309" t="s">
        <v>10204</v>
      </c>
      <c r="P309" t="s">
        <v>9488</v>
      </c>
    </row>
    <row r="310" spans="1:16">
      <c r="A310" t="s">
        <v>38</v>
      </c>
      <c r="B310">
        <v>271789</v>
      </c>
      <c r="C310" t="s">
        <v>43</v>
      </c>
      <c r="D310" t="s">
        <v>30</v>
      </c>
      <c r="E310" s="3" t="s">
        <v>18</v>
      </c>
      <c r="F310" s="3" t="s">
        <v>116</v>
      </c>
      <c r="G310" t="s">
        <v>31</v>
      </c>
      <c r="H310" t="s">
        <v>30</v>
      </c>
      <c r="I310" t="s">
        <v>194</v>
      </c>
      <c r="J310" t="s">
        <v>195</v>
      </c>
      <c r="K310" t="s">
        <v>1998</v>
      </c>
      <c r="L310" t="s">
        <v>1999</v>
      </c>
      <c r="M310" t="s">
        <v>2000</v>
      </c>
      <c r="N310" t="s">
        <v>7190</v>
      </c>
      <c r="O310" t="s">
        <v>10203</v>
      </c>
      <c r="P310" t="s">
        <v>9394</v>
      </c>
    </row>
    <row r="311" spans="1:16">
      <c r="A311" t="s">
        <v>38</v>
      </c>
      <c r="B311">
        <v>277908</v>
      </c>
      <c r="C311" t="s">
        <v>76</v>
      </c>
      <c r="D311" t="s">
        <v>43</v>
      </c>
      <c r="E311" s="3" t="s">
        <v>18</v>
      </c>
      <c r="F311" s="3" t="s">
        <v>116</v>
      </c>
      <c r="G311" t="s">
        <v>31</v>
      </c>
      <c r="H311" t="s">
        <v>43</v>
      </c>
      <c r="I311" t="s">
        <v>194</v>
      </c>
      <c r="J311" t="s">
        <v>195</v>
      </c>
      <c r="K311" t="s">
        <v>2001</v>
      </c>
      <c r="L311" t="s">
        <v>2002</v>
      </c>
      <c r="M311" t="s">
        <v>2003</v>
      </c>
      <c r="N311" t="s">
        <v>7191</v>
      </c>
      <c r="O311" t="s">
        <v>10201</v>
      </c>
      <c r="P311" t="s">
        <v>9416</v>
      </c>
    </row>
    <row r="312" spans="1:16">
      <c r="A312" t="s">
        <v>38</v>
      </c>
      <c r="B312">
        <v>282285</v>
      </c>
      <c r="C312" t="s">
        <v>30</v>
      </c>
      <c r="D312" t="s">
        <v>43</v>
      </c>
      <c r="E312" s="3" t="s">
        <v>18</v>
      </c>
      <c r="F312" s="3" t="s">
        <v>116</v>
      </c>
      <c r="G312" t="s">
        <v>31</v>
      </c>
      <c r="H312" t="s">
        <v>43</v>
      </c>
      <c r="I312" t="s">
        <v>194</v>
      </c>
      <c r="J312" t="s">
        <v>195</v>
      </c>
      <c r="K312" t="s">
        <v>2004</v>
      </c>
      <c r="L312" t="s">
        <v>2005</v>
      </c>
      <c r="M312" t="s">
        <v>2006</v>
      </c>
      <c r="N312" t="s">
        <v>7192</v>
      </c>
      <c r="O312" t="s">
        <v>10199</v>
      </c>
      <c r="P312" t="s">
        <v>10200</v>
      </c>
    </row>
    <row r="313" spans="1:16">
      <c r="A313" t="s">
        <v>38</v>
      </c>
      <c r="B313">
        <v>283711</v>
      </c>
      <c r="C313" t="s">
        <v>29</v>
      </c>
      <c r="D313" t="s">
        <v>43</v>
      </c>
      <c r="E313" s="3" t="s">
        <v>18</v>
      </c>
      <c r="F313" s="3" t="s">
        <v>116</v>
      </c>
      <c r="G313" t="s">
        <v>31</v>
      </c>
      <c r="H313" t="s">
        <v>43</v>
      </c>
      <c r="I313" t="s">
        <v>194</v>
      </c>
      <c r="J313" t="s">
        <v>195</v>
      </c>
      <c r="K313" t="s">
        <v>2007</v>
      </c>
      <c r="L313" t="s">
        <v>2008</v>
      </c>
      <c r="M313" t="s">
        <v>2009</v>
      </c>
      <c r="N313" t="s">
        <v>7193</v>
      </c>
      <c r="O313" t="s">
        <v>10198</v>
      </c>
      <c r="P313" t="s">
        <v>9719</v>
      </c>
    </row>
    <row r="314" spans="1:16">
      <c r="A314" t="s">
        <v>38</v>
      </c>
      <c r="B314">
        <v>290977</v>
      </c>
      <c r="C314" t="s">
        <v>76</v>
      </c>
      <c r="D314" t="s">
        <v>30</v>
      </c>
      <c r="E314" s="3" t="s">
        <v>18</v>
      </c>
      <c r="F314" s="3" t="s">
        <v>116</v>
      </c>
      <c r="G314" t="s">
        <v>31</v>
      </c>
      <c r="H314" t="s">
        <v>30</v>
      </c>
      <c r="I314" t="s">
        <v>194</v>
      </c>
      <c r="J314" t="s">
        <v>195</v>
      </c>
      <c r="K314" t="s">
        <v>2010</v>
      </c>
      <c r="L314" t="s">
        <v>2011</v>
      </c>
      <c r="M314" t="s">
        <v>2012</v>
      </c>
      <c r="N314" t="s">
        <v>7194</v>
      </c>
      <c r="O314" t="s">
        <v>10197</v>
      </c>
      <c r="P314" t="s">
        <v>9387</v>
      </c>
    </row>
    <row r="315" spans="1:16">
      <c r="A315" t="s">
        <v>38</v>
      </c>
      <c r="B315">
        <v>291259</v>
      </c>
      <c r="C315" t="s">
        <v>29</v>
      </c>
      <c r="D315" t="s">
        <v>30</v>
      </c>
      <c r="E315" s="3" t="s">
        <v>18</v>
      </c>
      <c r="F315" s="3" t="s">
        <v>19</v>
      </c>
      <c r="G315" t="s">
        <v>31</v>
      </c>
      <c r="H315" t="s">
        <v>30</v>
      </c>
      <c r="I315" t="s">
        <v>194</v>
      </c>
      <c r="J315" t="s">
        <v>195</v>
      </c>
      <c r="K315" t="s">
        <v>2010</v>
      </c>
      <c r="L315" t="s">
        <v>2011</v>
      </c>
      <c r="M315" t="s">
        <v>2013</v>
      </c>
      <c r="N315" t="s">
        <v>7195</v>
      </c>
      <c r="O315" t="s">
        <v>10197</v>
      </c>
      <c r="P315" t="s">
        <v>9387</v>
      </c>
    </row>
    <row r="316" spans="1:16">
      <c r="A316" t="s">
        <v>38</v>
      </c>
      <c r="B316">
        <v>292842</v>
      </c>
      <c r="C316" t="s">
        <v>76</v>
      </c>
      <c r="D316" t="s">
        <v>30</v>
      </c>
      <c r="E316" s="3" t="s">
        <v>18</v>
      </c>
      <c r="F316" s="3" t="s">
        <v>116</v>
      </c>
      <c r="G316" t="s">
        <v>31</v>
      </c>
      <c r="H316" t="s">
        <v>30</v>
      </c>
      <c r="I316" t="s">
        <v>194</v>
      </c>
      <c r="J316" t="s">
        <v>195</v>
      </c>
      <c r="K316" t="s">
        <v>2010</v>
      </c>
      <c r="L316" t="s">
        <v>2011</v>
      </c>
      <c r="M316" t="s">
        <v>2014</v>
      </c>
      <c r="N316" t="s">
        <v>7196</v>
      </c>
      <c r="O316" t="s">
        <v>10197</v>
      </c>
      <c r="P316" t="s">
        <v>9387</v>
      </c>
    </row>
    <row r="317" spans="1:16">
      <c r="A317" t="s">
        <v>38</v>
      </c>
      <c r="B317">
        <v>293866</v>
      </c>
      <c r="C317" t="s">
        <v>30</v>
      </c>
      <c r="D317" t="s">
        <v>76</v>
      </c>
      <c r="E317" s="3" t="s">
        <v>18</v>
      </c>
      <c r="F317" s="3" t="s">
        <v>116</v>
      </c>
      <c r="G317" t="s">
        <v>31</v>
      </c>
      <c r="H317" t="s">
        <v>76</v>
      </c>
      <c r="I317" t="s">
        <v>194</v>
      </c>
      <c r="J317" t="s">
        <v>195</v>
      </c>
      <c r="K317" t="s">
        <v>2015</v>
      </c>
      <c r="L317" t="s">
        <v>2016</v>
      </c>
      <c r="M317" t="s">
        <v>2017</v>
      </c>
      <c r="N317" t="s">
        <v>7197</v>
      </c>
      <c r="O317" t="s">
        <v>10196</v>
      </c>
      <c r="P317" t="s">
        <v>10045</v>
      </c>
    </row>
    <row r="318" spans="1:16">
      <c r="A318" t="s">
        <v>38</v>
      </c>
      <c r="B318">
        <v>294071</v>
      </c>
      <c r="C318" t="s">
        <v>43</v>
      </c>
      <c r="D318" t="s">
        <v>30</v>
      </c>
      <c r="E318" s="3" t="s">
        <v>18</v>
      </c>
      <c r="F318" s="3" t="s">
        <v>116</v>
      </c>
      <c r="G318" t="s">
        <v>31</v>
      </c>
      <c r="H318" t="s">
        <v>30</v>
      </c>
      <c r="I318" t="s">
        <v>194</v>
      </c>
      <c r="J318" t="s">
        <v>195</v>
      </c>
      <c r="K318" t="s">
        <v>2015</v>
      </c>
      <c r="L318" t="s">
        <v>2016</v>
      </c>
      <c r="M318" t="s">
        <v>2018</v>
      </c>
      <c r="N318" t="s">
        <v>7198</v>
      </c>
      <c r="O318" t="s">
        <v>10196</v>
      </c>
      <c r="P318" t="s">
        <v>10045</v>
      </c>
    </row>
    <row r="319" spans="1:16">
      <c r="A319" t="s">
        <v>38</v>
      </c>
      <c r="B319">
        <v>302388</v>
      </c>
      <c r="C319" t="s">
        <v>43</v>
      </c>
      <c r="D319" t="s">
        <v>29</v>
      </c>
      <c r="E319" s="3" t="s">
        <v>18</v>
      </c>
      <c r="F319" s="3" t="s">
        <v>19</v>
      </c>
      <c r="G319" t="s">
        <v>31</v>
      </c>
      <c r="H319" t="s">
        <v>29</v>
      </c>
      <c r="I319" t="s">
        <v>194</v>
      </c>
      <c r="J319" t="s">
        <v>195</v>
      </c>
      <c r="K319" t="s">
        <v>348</v>
      </c>
      <c r="L319" t="s">
        <v>2019</v>
      </c>
      <c r="M319" t="s">
        <v>2020</v>
      </c>
      <c r="N319" t="s">
        <v>7199</v>
      </c>
      <c r="O319">
        <v>0</v>
      </c>
      <c r="P319">
        <v>0</v>
      </c>
    </row>
    <row r="320" spans="1:16">
      <c r="A320" t="s">
        <v>38</v>
      </c>
      <c r="B320">
        <v>305432</v>
      </c>
      <c r="C320" t="s">
        <v>30</v>
      </c>
      <c r="D320" t="s">
        <v>29</v>
      </c>
      <c r="E320" s="3" t="s">
        <v>18</v>
      </c>
      <c r="F320" s="3" t="s">
        <v>19</v>
      </c>
      <c r="G320" t="s">
        <v>31</v>
      </c>
      <c r="H320" t="s">
        <v>29</v>
      </c>
      <c r="I320" t="s">
        <v>194</v>
      </c>
      <c r="J320" t="s">
        <v>195</v>
      </c>
      <c r="K320" t="s">
        <v>2021</v>
      </c>
      <c r="L320" t="s">
        <v>2022</v>
      </c>
      <c r="M320" t="s">
        <v>2023</v>
      </c>
      <c r="N320" t="s">
        <v>7200</v>
      </c>
      <c r="O320" t="s">
        <v>10194</v>
      </c>
      <c r="P320" t="s">
        <v>10195</v>
      </c>
    </row>
    <row r="321" spans="1:16">
      <c r="A321" t="s">
        <v>38</v>
      </c>
      <c r="B321">
        <v>318894</v>
      </c>
      <c r="C321" t="s">
        <v>43</v>
      </c>
      <c r="D321" t="s">
        <v>30</v>
      </c>
      <c r="E321" s="3" t="s">
        <v>18</v>
      </c>
      <c r="F321" s="3" t="s">
        <v>19</v>
      </c>
      <c r="G321" t="s">
        <v>31</v>
      </c>
      <c r="H321" t="s">
        <v>30</v>
      </c>
      <c r="I321" t="s">
        <v>194</v>
      </c>
      <c r="J321" t="s">
        <v>195</v>
      </c>
      <c r="K321" t="s">
        <v>2024</v>
      </c>
      <c r="L321" t="s">
        <v>2025</v>
      </c>
      <c r="M321" t="s">
        <v>2026</v>
      </c>
      <c r="N321" t="s">
        <v>7201</v>
      </c>
      <c r="O321" t="s">
        <v>10192</v>
      </c>
      <c r="P321" t="s">
        <v>10193</v>
      </c>
    </row>
    <row r="322" spans="1:16">
      <c r="A322" t="s">
        <v>38</v>
      </c>
      <c r="B322">
        <v>319369</v>
      </c>
      <c r="C322" t="s">
        <v>43</v>
      </c>
      <c r="D322" t="s">
        <v>29</v>
      </c>
      <c r="E322" s="3" t="s">
        <v>18</v>
      </c>
      <c r="F322" s="3" t="s">
        <v>116</v>
      </c>
      <c r="G322" t="s">
        <v>31</v>
      </c>
      <c r="H322" t="s">
        <v>29</v>
      </c>
      <c r="I322" t="s">
        <v>194</v>
      </c>
      <c r="J322" t="s">
        <v>195</v>
      </c>
      <c r="K322" t="s">
        <v>2024</v>
      </c>
      <c r="L322" t="s">
        <v>2025</v>
      </c>
      <c r="M322" t="s">
        <v>2027</v>
      </c>
      <c r="N322" t="s">
        <v>7202</v>
      </c>
      <c r="O322" t="s">
        <v>10192</v>
      </c>
      <c r="P322" t="s">
        <v>10193</v>
      </c>
    </row>
    <row r="323" spans="1:16">
      <c r="A323" t="s">
        <v>38</v>
      </c>
      <c r="B323">
        <v>322031</v>
      </c>
      <c r="C323" t="s">
        <v>76</v>
      </c>
      <c r="D323" t="s">
        <v>30</v>
      </c>
      <c r="E323" s="3" t="s">
        <v>18</v>
      </c>
      <c r="F323" s="3" t="s">
        <v>116</v>
      </c>
      <c r="G323" t="s">
        <v>31</v>
      </c>
      <c r="H323" t="s">
        <v>30</v>
      </c>
      <c r="I323" t="s">
        <v>194</v>
      </c>
      <c r="J323" t="s">
        <v>195</v>
      </c>
      <c r="K323" t="s">
        <v>2028</v>
      </c>
      <c r="L323" t="s">
        <v>2029</v>
      </c>
      <c r="M323" t="s">
        <v>2030</v>
      </c>
      <c r="N323" t="s">
        <v>7203</v>
      </c>
      <c r="O323" t="s">
        <v>10191</v>
      </c>
      <c r="P323">
        <v>0</v>
      </c>
    </row>
    <row r="324" spans="1:16">
      <c r="A324" t="s">
        <v>38</v>
      </c>
      <c r="B324">
        <v>328601</v>
      </c>
      <c r="C324" t="s">
        <v>30</v>
      </c>
      <c r="D324" t="s">
        <v>76</v>
      </c>
      <c r="E324" s="3" t="s">
        <v>18</v>
      </c>
      <c r="F324" s="3" t="s">
        <v>19</v>
      </c>
      <c r="G324" t="s">
        <v>31</v>
      </c>
      <c r="H324" t="s">
        <v>76</v>
      </c>
      <c r="I324" t="s">
        <v>194</v>
      </c>
      <c r="J324" t="s">
        <v>195</v>
      </c>
      <c r="K324" t="s">
        <v>2031</v>
      </c>
      <c r="L324" t="s">
        <v>2032</v>
      </c>
      <c r="M324" t="s">
        <v>2033</v>
      </c>
      <c r="N324" t="s">
        <v>7204</v>
      </c>
      <c r="O324" t="s">
        <v>10188</v>
      </c>
      <c r="P324" t="s">
        <v>10189</v>
      </c>
    </row>
    <row r="325" spans="1:16">
      <c r="A325" t="s">
        <v>38</v>
      </c>
      <c r="B325">
        <v>329477</v>
      </c>
      <c r="C325" t="s">
        <v>43</v>
      </c>
      <c r="D325" t="s">
        <v>29</v>
      </c>
      <c r="E325" s="3" t="s">
        <v>18</v>
      </c>
      <c r="F325" s="3" t="s">
        <v>19</v>
      </c>
      <c r="G325" t="s">
        <v>31</v>
      </c>
      <c r="H325" t="s">
        <v>29</v>
      </c>
      <c r="I325" t="s">
        <v>194</v>
      </c>
      <c r="J325" t="s">
        <v>195</v>
      </c>
      <c r="K325" t="s">
        <v>2031</v>
      </c>
      <c r="L325" t="s">
        <v>2032</v>
      </c>
      <c r="M325" t="s">
        <v>2034</v>
      </c>
      <c r="N325" t="s">
        <v>7205</v>
      </c>
      <c r="O325" t="s">
        <v>10188</v>
      </c>
      <c r="P325" t="s">
        <v>10189</v>
      </c>
    </row>
    <row r="326" spans="1:16">
      <c r="A326" t="s">
        <v>38</v>
      </c>
      <c r="B326">
        <v>329568</v>
      </c>
      <c r="C326" t="s">
        <v>76</v>
      </c>
      <c r="D326" t="s">
        <v>29</v>
      </c>
      <c r="E326" s="3" t="s">
        <v>18</v>
      </c>
      <c r="F326" s="3" t="s">
        <v>116</v>
      </c>
      <c r="G326" t="s">
        <v>31</v>
      </c>
      <c r="H326" t="s">
        <v>29</v>
      </c>
      <c r="I326" t="s">
        <v>194</v>
      </c>
      <c r="J326" t="s">
        <v>195</v>
      </c>
      <c r="K326" t="s">
        <v>2031</v>
      </c>
      <c r="L326" t="s">
        <v>2032</v>
      </c>
      <c r="M326" t="s">
        <v>2035</v>
      </c>
      <c r="N326" t="s">
        <v>7206</v>
      </c>
      <c r="O326" t="s">
        <v>10188</v>
      </c>
      <c r="P326" t="s">
        <v>10189</v>
      </c>
    </row>
    <row r="327" spans="1:16">
      <c r="A327" t="s">
        <v>38</v>
      </c>
      <c r="B327">
        <v>329579</v>
      </c>
      <c r="C327" t="s">
        <v>76</v>
      </c>
      <c r="D327" t="s">
        <v>30</v>
      </c>
      <c r="E327" s="3" t="s">
        <v>18</v>
      </c>
      <c r="F327" s="3" t="s">
        <v>116</v>
      </c>
      <c r="G327" t="s">
        <v>31</v>
      </c>
      <c r="H327" t="s">
        <v>30</v>
      </c>
      <c r="I327" t="s">
        <v>194</v>
      </c>
      <c r="J327" t="s">
        <v>195</v>
      </c>
      <c r="K327" t="s">
        <v>2031</v>
      </c>
      <c r="L327" t="s">
        <v>2032</v>
      </c>
      <c r="M327" t="s">
        <v>2036</v>
      </c>
      <c r="N327" t="s">
        <v>7207</v>
      </c>
      <c r="O327" t="s">
        <v>10188</v>
      </c>
      <c r="P327" t="s">
        <v>10189</v>
      </c>
    </row>
    <row r="328" spans="1:16">
      <c r="A328" t="s">
        <v>38</v>
      </c>
      <c r="B328">
        <v>329875</v>
      </c>
      <c r="C328" t="s">
        <v>29</v>
      </c>
      <c r="D328" t="s">
        <v>76</v>
      </c>
      <c r="E328" s="3" t="s">
        <v>18</v>
      </c>
      <c r="F328" s="3" t="s">
        <v>116</v>
      </c>
      <c r="G328" t="s">
        <v>31</v>
      </c>
      <c r="H328" t="s">
        <v>76</v>
      </c>
      <c r="I328" t="s">
        <v>194</v>
      </c>
      <c r="J328" t="s">
        <v>195</v>
      </c>
      <c r="K328" t="s">
        <v>2031</v>
      </c>
      <c r="L328" t="s">
        <v>2032</v>
      </c>
      <c r="M328" t="s">
        <v>2037</v>
      </c>
      <c r="N328" t="s">
        <v>7208</v>
      </c>
      <c r="O328" t="s">
        <v>10188</v>
      </c>
      <c r="P328" t="s">
        <v>10189</v>
      </c>
    </row>
    <row r="329" spans="1:16">
      <c r="A329" t="s">
        <v>38</v>
      </c>
      <c r="B329">
        <v>332296</v>
      </c>
      <c r="C329" t="s">
        <v>43</v>
      </c>
      <c r="D329" t="s">
        <v>29</v>
      </c>
      <c r="E329" s="3" t="s">
        <v>18</v>
      </c>
      <c r="F329" s="3" t="s">
        <v>116</v>
      </c>
      <c r="G329" t="s">
        <v>31</v>
      </c>
      <c r="H329" t="s">
        <v>29</v>
      </c>
      <c r="I329" t="s">
        <v>194</v>
      </c>
      <c r="J329" t="s">
        <v>195</v>
      </c>
      <c r="K329" t="s">
        <v>2038</v>
      </c>
      <c r="L329" t="s">
        <v>2039</v>
      </c>
      <c r="M329" t="s">
        <v>2040</v>
      </c>
      <c r="N329" t="s">
        <v>7209</v>
      </c>
      <c r="O329" t="s">
        <v>10186</v>
      </c>
      <c r="P329" t="s">
        <v>10187</v>
      </c>
    </row>
    <row r="330" spans="1:16">
      <c r="A330" t="s">
        <v>38</v>
      </c>
      <c r="B330">
        <v>335274</v>
      </c>
      <c r="C330" t="s">
        <v>29</v>
      </c>
      <c r="D330" t="s">
        <v>43</v>
      </c>
      <c r="E330" s="3" t="s">
        <v>18</v>
      </c>
      <c r="F330" s="3" t="s">
        <v>116</v>
      </c>
      <c r="G330" t="s">
        <v>31</v>
      </c>
      <c r="H330" t="s">
        <v>43</v>
      </c>
      <c r="I330" t="s">
        <v>194</v>
      </c>
      <c r="J330" t="s">
        <v>195</v>
      </c>
      <c r="K330" t="s">
        <v>2041</v>
      </c>
      <c r="L330" t="s">
        <v>2042</v>
      </c>
      <c r="M330" t="s">
        <v>2043</v>
      </c>
      <c r="N330" t="s">
        <v>7210</v>
      </c>
      <c r="O330" t="s">
        <v>10185</v>
      </c>
      <c r="P330" t="s">
        <v>1177</v>
      </c>
    </row>
    <row r="331" spans="1:16">
      <c r="A331" t="s">
        <v>38</v>
      </c>
      <c r="B331">
        <v>337802</v>
      </c>
      <c r="C331" t="s">
        <v>30</v>
      </c>
      <c r="D331" t="s">
        <v>43</v>
      </c>
      <c r="E331" s="3" t="s">
        <v>18</v>
      </c>
      <c r="F331" s="3" t="s">
        <v>116</v>
      </c>
      <c r="G331" t="s">
        <v>31</v>
      </c>
      <c r="H331" t="s">
        <v>43</v>
      </c>
      <c r="I331" t="s">
        <v>194</v>
      </c>
      <c r="J331" t="s">
        <v>195</v>
      </c>
      <c r="K331" t="s">
        <v>2044</v>
      </c>
      <c r="L331" t="s">
        <v>2045</v>
      </c>
      <c r="M331" t="s">
        <v>2046</v>
      </c>
      <c r="N331" t="s">
        <v>7211</v>
      </c>
      <c r="O331" t="s">
        <v>10184</v>
      </c>
      <c r="P331" t="s">
        <v>1140</v>
      </c>
    </row>
    <row r="332" spans="1:16">
      <c r="A332" t="s">
        <v>38</v>
      </c>
      <c r="B332">
        <v>345169</v>
      </c>
      <c r="C332" t="s">
        <v>43</v>
      </c>
      <c r="D332" t="s">
        <v>29</v>
      </c>
      <c r="E332" s="3" t="s">
        <v>18</v>
      </c>
      <c r="F332" s="3" t="s">
        <v>116</v>
      </c>
      <c r="G332" t="s">
        <v>31</v>
      </c>
      <c r="H332" t="s">
        <v>29</v>
      </c>
      <c r="I332" t="s">
        <v>194</v>
      </c>
      <c r="J332" t="s">
        <v>195</v>
      </c>
      <c r="K332" t="s">
        <v>2047</v>
      </c>
      <c r="L332" t="s">
        <v>2048</v>
      </c>
      <c r="M332" t="s">
        <v>2049</v>
      </c>
      <c r="N332" t="s">
        <v>7212</v>
      </c>
      <c r="O332" t="s">
        <v>10183</v>
      </c>
      <c r="P332" t="s">
        <v>1128</v>
      </c>
    </row>
    <row r="333" spans="1:16">
      <c r="A333" t="s">
        <v>38</v>
      </c>
      <c r="B333">
        <v>345727</v>
      </c>
      <c r="C333" t="s">
        <v>29</v>
      </c>
      <c r="D333" t="s">
        <v>43</v>
      </c>
      <c r="E333" s="3" t="s">
        <v>18</v>
      </c>
      <c r="F333" s="3" t="s">
        <v>116</v>
      </c>
      <c r="G333" t="s">
        <v>31</v>
      </c>
      <c r="H333" t="s">
        <v>43</v>
      </c>
      <c r="I333" t="s">
        <v>194</v>
      </c>
      <c r="J333" t="s">
        <v>195</v>
      </c>
      <c r="K333" t="s">
        <v>2047</v>
      </c>
      <c r="L333" t="s">
        <v>2048</v>
      </c>
      <c r="M333" t="s">
        <v>2050</v>
      </c>
      <c r="N333" t="s">
        <v>7213</v>
      </c>
      <c r="O333" t="s">
        <v>10183</v>
      </c>
      <c r="P333" t="s">
        <v>1128</v>
      </c>
    </row>
    <row r="334" spans="1:16">
      <c r="A334" t="s">
        <v>38</v>
      </c>
      <c r="B334">
        <v>355788</v>
      </c>
      <c r="C334" t="s">
        <v>30</v>
      </c>
      <c r="D334" t="s">
        <v>76</v>
      </c>
      <c r="E334" s="3" t="s">
        <v>18</v>
      </c>
      <c r="F334" s="3" t="s">
        <v>116</v>
      </c>
      <c r="G334" t="s">
        <v>31</v>
      </c>
      <c r="H334" t="s">
        <v>76</v>
      </c>
      <c r="I334" t="s">
        <v>194</v>
      </c>
      <c r="J334" t="s">
        <v>195</v>
      </c>
      <c r="K334" t="s">
        <v>2051</v>
      </c>
      <c r="L334" t="s">
        <v>2052</v>
      </c>
      <c r="M334" t="s">
        <v>2053</v>
      </c>
      <c r="N334" t="s">
        <v>7214</v>
      </c>
      <c r="O334" t="s">
        <v>10181</v>
      </c>
      <c r="P334" t="s">
        <v>10182</v>
      </c>
    </row>
    <row r="335" spans="1:16">
      <c r="A335" t="s">
        <v>38</v>
      </c>
      <c r="B335">
        <v>362784</v>
      </c>
      <c r="C335" t="s">
        <v>43</v>
      </c>
      <c r="D335" t="s">
        <v>76</v>
      </c>
      <c r="E335" s="3" t="s">
        <v>18</v>
      </c>
      <c r="F335" s="3" t="s">
        <v>116</v>
      </c>
      <c r="G335" t="s">
        <v>31</v>
      </c>
      <c r="H335" t="s">
        <v>76</v>
      </c>
      <c r="I335" t="s">
        <v>194</v>
      </c>
      <c r="J335" t="s">
        <v>195</v>
      </c>
      <c r="K335" t="s">
        <v>2054</v>
      </c>
      <c r="L335" t="s">
        <v>2055</v>
      </c>
      <c r="M335" t="s">
        <v>2056</v>
      </c>
      <c r="N335" t="s">
        <v>7215</v>
      </c>
      <c r="O335" t="s">
        <v>10179</v>
      </c>
      <c r="P335" t="s">
        <v>9561</v>
      </c>
    </row>
    <row r="336" spans="1:16">
      <c r="A336" t="s">
        <v>38</v>
      </c>
      <c r="B336">
        <v>364073</v>
      </c>
      <c r="C336" t="s">
        <v>43</v>
      </c>
      <c r="D336" t="s">
        <v>76</v>
      </c>
      <c r="E336" s="3" t="s">
        <v>18</v>
      </c>
      <c r="F336" s="3" t="s">
        <v>116</v>
      </c>
      <c r="G336" t="s">
        <v>31</v>
      </c>
      <c r="H336" t="s">
        <v>76</v>
      </c>
      <c r="I336" t="s">
        <v>194</v>
      </c>
      <c r="J336" t="s">
        <v>195</v>
      </c>
      <c r="K336" t="s">
        <v>2057</v>
      </c>
      <c r="L336" t="s">
        <v>2058</v>
      </c>
      <c r="M336" t="s">
        <v>2059</v>
      </c>
      <c r="N336" t="s">
        <v>7216</v>
      </c>
      <c r="O336" t="s">
        <v>10177</v>
      </c>
      <c r="P336" t="s">
        <v>10178</v>
      </c>
    </row>
    <row r="337" spans="1:16">
      <c r="A337" t="s">
        <v>38</v>
      </c>
      <c r="B337">
        <v>365601</v>
      </c>
      <c r="C337" t="s">
        <v>29</v>
      </c>
      <c r="D337" t="s">
        <v>76</v>
      </c>
      <c r="E337" s="3" t="s">
        <v>18</v>
      </c>
      <c r="F337" s="3" t="s">
        <v>116</v>
      </c>
      <c r="G337" t="s">
        <v>31</v>
      </c>
      <c r="H337" t="s">
        <v>76</v>
      </c>
      <c r="I337" t="s">
        <v>194</v>
      </c>
      <c r="J337" t="s">
        <v>195</v>
      </c>
      <c r="K337" t="s">
        <v>2060</v>
      </c>
      <c r="L337" t="s">
        <v>2061</v>
      </c>
      <c r="M337" t="s">
        <v>2062</v>
      </c>
      <c r="N337" t="s">
        <v>7217</v>
      </c>
      <c r="O337" t="s">
        <v>10175</v>
      </c>
      <c r="P337" t="s">
        <v>10176</v>
      </c>
    </row>
    <row r="338" spans="1:16">
      <c r="A338" t="s">
        <v>38</v>
      </c>
      <c r="B338">
        <v>374411</v>
      </c>
      <c r="C338" t="s">
        <v>29</v>
      </c>
      <c r="D338" t="s">
        <v>43</v>
      </c>
      <c r="E338" s="3" t="s">
        <v>18</v>
      </c>
      <c r="F338" s="3" t="s">
        <v>19</v>
      </c>
      <c r="G338" t="s">
        <v>31</v>
      </c>
      <c r="H338" t="s">
        <v>43</v>
      </c>
      <c r="I338" t="s">
        <v>194</v>
      </c>
      <c r="J338" t="s">
        <v>195</v>
      </c>
      <c r="K338" t="s">
        <v>2063</v>
      </c>
      <c r="L338" t="s">
        <v>2064</v>
      </c>
      <c r="M338" t="s">
        <v>2065</v>
      </c>
      <c r="N338" t="s">
        <v>7218</v>
      </c>
      <c r="O338" t="s">
        <v>10173</v>
      </c>
      <c r="P338" t="s">
        <v>10174</v>
      </c>
    </row>
    <row r="339" spans="1:16">
      <c r="A339" t="s">
        <v>38</v>
      </c>
      <c r="B339">
        <v>381225</v>
      </c>
      <c r="C339" t="s">
        <v>43</v>
      </c>
      <c r="D339" t="s">
        <v>30</v>
      </c>
      <c r="E339" s="3" t="s">
        <v>18</v>
      </c>
      <c r="F339" s="3" t="s">
        <v>116</v>
      </c>
      <c r="G339" t="s">
        <v>31</v>
      </c>
      <c r="H339" t="s">
        <v>30</v>
      </c>
      <c r="I339" t="s">
        <v>194</v>
      </c>
      <c r="J339" t="s">
        <v>195</v>
      </c>
      <c r="K339" t="s">
        <v>2066</v>
      </c>
      <c r="L339" t="s">
        <v>2067</v>
      </c>
      <c r="M339" t="s">
        <v>2068</v>
      </c>
      <c r="N339" t="s">
        <v>7219</v>
      </c>
      <c r="O339" t="s">
        <v>10171</v>
      </c>
      <c r="P339" t="s">
        <v>10172</v>
      </c>
    </row>
    <row r="340" spans="1:16">
      <c r="A340" t="s">
        <v>38</v>
      </c>
      <c r="B340">
        <v>383054</v>
      </c>
      <c r="C340" t="s">
        <v>30</v>
      </c>
      <c r="D340" t="s">
        <v>76</v>
      </c>
      <c r="E340" s="3" t="s">
        <v>18</v>
      </c>
      <c r="F340" s="3" t="s">
        <v>19</v>
      </c>
      <c r="G340" t="s">
        <v>31</v>
      </c>
      <c r="H340" t="s">
        <v>76</v>
      </c>
      <c r="I340" t="s">
        <v>194</v>
      </c>
      <c r="J340" t="s">
        <v>195</v>
      </c>
      <c r="K340" t="s">
        <v>39</v>
      </c>
      <c r="L340" t="s">
        <v>2069</v>
      </c>
      <c r="M340" t="s">
        <v>2070</v>
      </c>
      <c r="N340" t="s">
        <v>7220</v>
      </c>
      <c r="O340" t="s">
        <v>42</v>
      </c>
      <c r="P340" t="s">
        <v>27</v>
      </c>
    </row>
    <row r="341" spans="1:16">
      <c r="A341" t="s">
        <v>38</v>
      </c>
      <c r="B341">
        <v>387283</v>
      </c>
      <c r="C341" t="s">
        <v>30</v>
      </c>
      <c r="D341" t="s">
        <v>43</v>
      </c>
      <c r="E341" s="3" t="s">
        <v>18</v>
      </c>
      <c r="F341" s="3" t="s">
        <v>19</v>
      </c>
      <c r="G341" t="s">
        <v>31</v>
      </c>
      <c r="H341" t="s">
        <v>43</v>
      </c>
      <c r="I341" t="s">
        <v>194</v>
      </c>
      <c r="J341" t="s">
        <v>195</v>
      </c>
      <c r="K341" t="s">
        <v>39</v>
      </c>
      <c r="L341" t="s">
        <v>2069</v>
      </c>
      <c r="M341" t="s">
        <v>2071</v>
      </c>
      <c r="N341" t="s">
        <v>7221</v>
      </c>
      <c r="O341" t="s">
        <v>42</v>
      </c>
      <c r="P341" t="s">
        <v>27</v>
      </c>
    </row>
    <row r="342" spans="1:16">
      <c r="A342" t="s">
        <v>38</v>
      </c>
      <c r="B342">
        <v>388252</v>
      </c>
      <c r="C342" t="s">
        <v>30</v>
      </c>
      <c r="D342" t="s">
        <v>76</v>
      </c>
      <c r="E342" s="3" t="s">
        <v>18</v>
      </c>
      <c r="F342" s="3" t="s">
        <v>116</v>
      </c>
      <c r="G342" t="s">
        <v>31</v>
      </c>
      <c r="H342" t="s">
        <v>76</v>
      </c>
      <c r="I342" t="s">
        <v>194</v>
      </c>
      <c r="J342" t="s">
        <v>195</v>
      </c>
      <c r="K342" t="s">
        <v>39</v>
      </c>
      <c r="L342" t="s">
        <v>2069</v>
      </c>
      <c r="M342" t="s">
        <v>2072</v>
      </c>
      <c r="N342" t="s">
        <v>7222</v>
      </c>
      <c r="O342" t="s">
        <v>42</v>
      </c>
      <c r="P342" t="s">
        <v>27</v>
      </c>
    </row>
    <row r="343" spans="1:16">
      <c r="A343" t="s">
        <v>38</v>
      </c>
      <c r="B343">
        <v>388475</v>
      </c>
      <c r="C343" t="s">
        <v>43</v>
      </c>
      <c r="D343" t="s">
        <v>29</v>
      </c>
      <c r="E343" s="3" t="s">
        <v>18</v>
      </c>
      <c r="F343" s="3" t="s">
        <v>19</v>
      </c>
      <c r="G343" t="s">
        <v>31</v>
      </c>
      <c r="H343" t="s">
        <v>29</v>
      </c>
      <c r="I343" t="s">
        <v>194</v>
      </c>
      <c r="J343" t="s">
        <v>195</v>
      </c>
      <c r="K343" t="s">
        <v>39</v>
      </c>
      <c r="L343" t="s">
        <v>2069</v>
      </c>
      <c r="M343" t="s">
        <v>2073</v>
      </c>
      <c r="N343" t="s">
        <v>7223</v>
      </c>
      <c r="O343" t="s">
        <v>42</v>
      </c>
      <c r="P343" t="s">
        <v>27</v>
      </c>
    </row>
    <row r="344" spans="1:16">
      <c r="A344" t="s">
        <v>38</v>
      </c>
      <c r="B344">
        <v>388714</v>
      </c>
      <c r="C344" t="s">
        <v>30</v>
      </c>
      <c r="D344" t="s">
        <v>76</v>
      </c>
      <c r="E344" s="3" t="s">
        <v>18</v>
      </c>
      <c r="F344" s="3" t="s">
        <v>116</v>
      </c>
      <c r="G344" t="s">
        <v>31</v>
      </c>
      <c r="H344" t="s">
        <v>76</v>
      </c>
      <c r="I344" t="s">
        <v>194</v>
      </c>
      <c r="J344" t="s">
        <v>195</v>
      </c>
      <c r="K344" t="s">
        <v>39</v>
      </c>
      <c r="L344" t="s">
        <v>2069</v>
      </c>
      <c r="M344" t="s">
        <v>2074</v>
      </c>
      <c r="N344" t="s">
        <v>7224</v>
      </c>
      <c r="O344" t="s">
        <v>42</v>
      </c>
      <c r="P344" t="s">
        <v>27</v>
      </c>
    </row>
    <row r="345" spans="1:16">
      <c r="A345" t="s">
        <v>38</v>
      </c>
      <c r="B345">
        <v>400983</v>
      </c>
      <c r="C345" t="s">
        <v>43</v>
      </c>
      <c r="D345" t="s">
        <v>29</v>
      </c>
      <c r="E345" s="3" t="s">
        <v>18</v>
      </c>
      <c r="F345" s="3" t="s">
        <v>19</v>
      </c>
      <c r="G345" t="s">
        <v>31</v>
      </c>
      <c r="H345" t="s">
        <v>29</v>
      </c>
      <c r="I345" t="s">
        <v>194</v>
      </c>
      <c r="J345" t="s">
        <v>195</v>
      </c>
      <c r="K345" t="s">
        <v>2075</v>
      </c>
      <c r="L345" t="s">
        <v>2076</v>
      </c>
      <c r="M345" t="s">
        <v>2077</v>
      </c>
      <c r="N345" t="s">
        <v>7225</v>
      </c>
      <c r="O345" t="s">
        <v>10170</v>
      </c>
      <c r="P345" t="s">
        <v>1047</v>
      </c>
    </row>
    <row r="346" spans="1:16">
      <c r="A346" t="s">
        <v>38</v>
      </c>
      <c r="B346">
        <v>418803</v>
      </c>
      <c r="C346" t="s">
        <v>43</v>
      </c>
      <c r="D346" t="s">
        <v>76</v>
      </c>
      <c r="E346" s="3" t="s">
        <v>18</v>
      </c>
      <c r="F346" s="3" t="s">
        <v>116</v>
      </c>
      <c r="G346" t="s">
        <v>31</v>
      </c>
      <c r="H346" t="s">
        <v>76</v>
      </c>
      <c r="I346" t="s">
        <v>194</v>
      </c>
      <c r="J346" t="s">
        <v>195</v>
      </c>
      <c r="K346" t="s">
        <v>2078</v>
      </c>
      <c r="L346" t="s">
        <v>2079</v>
      </c>
      <c r="M346" t="s">
        <v>2080</v>
      </c>
      <c r="N346" t="s">
        <v>7226</v>
      </c>
      <c r="O346" t="s">
        <v>10168</v>
      </c>
      <c r="P346" t="s">
        <v>1007</v>
      </c>
    </row>
    <row r="347" spans="1:16">
      <c r="A347" t="s">
        <v>38</v>
      </c>
      <c r="B347">
        <v>432691</v>
      </c>
      <c r="C347" t="s">
        <v>29</v>
      </c>
      <c r="D347" t="s">
        <v>43</v>
      </c>
      <c r="E347" s="3" t="s">
        <v>18</v>
      </c>
      <c r="F347" s="3" t="s">
        <v>116</v>
      </c>
      <c r="G347" t="s">
        <v>31</v>
      </c>
      <c r="H347" t="s">
        <v>43</v>
      </c>
      <c r="I347" t="s">
        <v>194</v>
      </c>
      <c r="J347" t="s">
        <v>195</v>
      </c>
      <c r="K347" t="s">
        <v>335</v>
      </c>
      <c r="L347" t="s">
        <v>2081</v>
      </c>
      <c r="M347" t="s">
        <v>2082</v>
      </c>
      <c r="N347" t="s">
        <v>7227</v>
      </c>
      <c r="O347" t="s">
        <v>334</v>
      </c>
      <c r="P347" t="s">
        <v>1232</v>
      </c>
    </row>
    <row r="348" spans="1:16">
      <c r="A348" t="s">
        <v>38</v>
      </c>
      <c r="B348">
        <v>447409</v>
      </c>
      <c r="C348" t="s">
        <v>76</v>
      </c>
      <c r="D348" t="s">
        <v>43</v>
      </c>
      <c r="E348" s="3" t="s">
        <v>18</v>
      </c>
      <c r="F348" s="3" t="s">
        <v>19</v>
      </c>
      <c r="G348" t="s">
        <v>31</v>
      </c>
      <c r="H348" t="s">
        <v>43</v>
      </c>
      <c r="I348" t="s">
        <v>194</v>
      </c>
      <c r="J348" t="s">
        <v>195</v>
      </c>
      <c r="K348" t="s">
        <v>2083</v>
      </c>
      <c r="L348" t="s">
        <v>2084</v>
      </c>
      <c r="M348" t="s">
        <v>2085</v>
      </c>
      <c r="N348" t="s">
        <v>7228</v>
      </c>
      <c r="O348" t="s">
        <v>10165</v>
      </c>
      <c r="P348" t="s">
        <v>10166</v>
      </c>
    </row>
    <row r="349" spans="1:16">
      <c r="A349" t="s">
        <v>38</v>
      </c>
      <c r="B349">
        <v>453007</v>
      </c>
      <c r="C349" t="s">
        <v>43</v>
      </c>
      <c r="D349" t="s">
        <v>29</v>
      </c>
      <c r="E349" s="3" t="s">
        <v>18</v>
      </c>
      <c r="F349" s="3" t="s">
        <v>19</v>
      </c>
      <c r="G349" t="s">
        <v>31</v>
      </c>
      <c r="H349" t="s">
        <v>29</v>
      </c>
      <c r="I349" t="s">
        <v>194</v>
      </c>
      <c r="J349" t="s">
        <v>195</v>
      </c>
      <c r="K349" t="s">
        <v>2086</v>
      </c>
      <c r="L349" t="s">
        <v>2087</v>
      </c>
      <c r="M349" t="s">
        <v>2088</v>
      </c>
      <c r="N349" t="s">
        <v>7229</v>
      </c>
      <c r="O349" t="s">
        <v>10256</v>
      </c>
      <c r="P349" t="s">
        <v>9444</v>
      </c>
    </row>
    <row r="350" spans="1:16">
      <c r="A350" t="s">
        <v>38</v>
      </c>
      <c r="B350">
        <v>456398</v>
      </c>
      <c r="C350" t="s">
        <v>76</v>
      </c>
      <c r="D350" t="s">
        <v>30</v>
      </c>
      <c r="E350" s="3" t="s">
        <v>18</v>
      </c>
      <c r="F350" s="3" t="s">
        <v>19</v>
      </c>
      <c r="G350" t="s">
        <v>31</v>
      </c>
      <c r="H350" t="s">
        <v>30</v>
      </c>
      <c r="I350" t="s">
        <v>194</v>
      </c>
      <c r="J350" t="s">
        <v>195</v>
      </c>
      <c r="K350" t="s">
        <v>2089</v>
      </c>
      <c r="L350" t="s">
        <v>2090</v>
      </c>
      <c r="M350" t="s">
        <v>2091</v>
      </c>
      <c r="N350" t="s">
        <v>7230</v>
      </c>
      <c r="O350" t="s">
        <v>10257</v>
      </c>
      <c r="P350" t="s">
        <v>9447</v>
      </c>
    </row>
    <row r="351" spans="1:16">
      <c r="A351" t="s">
        <v>38</v>
      </c>
      <c r="B351">
        <v>459059</v>
      </c>
      <c r="C351" t="s">
        <v>29</v>
      </c>
      <c r="D351" t="s">
        <v>43</v>
      </c>
      <c r="E351" s="3" t="s">
        <v>18</v>
      </c>
      <c r="F351" s="3" t="s">
        <v>19</v>
      </c>
      <c r="G351" t="s">
        <v>31</v>
      </c>
      <c r="H351" t="s">
        <v>43</v>
      </c>
      <c r="I351" t="s">
        <v>194</v>
      </c>
      <c r="J351" t="s">
        <v>195</v>
      </c>
      <c r="K351" t="s">
        <v>2092</v>
      </c>
      <c r="L351" t="s">
        <v>2093</v>
      </c>
      <c r="M351" t="s">
        <v>2094</v>
      </c>
      <c r="N351" t="s">
        <v>7231</v>
      </c>
      <c r="O351" t="s">
        <v>10258</v>
      </c>
      <c r="P351">
        <v>0</v>
      </c>
    </row>
    <row r="352" spans="1:16">
      <c r="A352" t="s">
        <v>38</v>
      </c>
      <c r="B352">
        <v>459878</v>
      </c>
      <c r="C352" t="s">
        <v>43</v>
      </c>
      <c r="D352" t="s">
        <v>29</v>
      </c>
      <c r="E352" s="3" t="s">
        <v>18</v>
      </c>
      <c r="F352" s="3" t="s">
        <v>19</v>
      </c>
      <c r="G352" t="s">
        <v>31</v>
      </c>
      <c r="H352" t="s">
        <v>29</v>
      </c>
      <c r="I352" t="s">
        <v>194</v>
      </c>
      <c r="J352" t="s">
        <v>195</v>
      </c>
      <c r="K352" t="s">
        <v>2092</v>
      </c>
      <c r="L352" t="s">
        <v>2093</v>
      </c>
      <c r="M352" t="s">
        <v>2095</v>
      </c>
      <c r="N352" t="s">
        <v>7232</v>
      </c>
      <c r="O352" t="s">
        <v>10258</v>
      </c>
      <c r="P352">
        <v>0</v>
      </c>
    </row>
    <row r="353" spans="1:16">
      <c r="A353" t="s">
        <v>38</v>
      </c>
      <c r="B353">
        <v>466463</v>
      </c>
      <c r="C353" t="s">
        <v>76</v>
      </c>
      <c r="D353" t="s">
        <v>30</v>
      </c>
      <c r="E353" s="3" t="s">
        <v>18</v>
      </c>
      <c r="F353" s="3" t="s">
        <v>19</v>
      </c>
      <c r="G353" t="s">
        <v>31</v>
      </c>
      <c r="H353" t="s">
        <v>30</v>
      </c>
      <c r="I353" t="s">
        <v>194</v>
      </c>
      <c r="J353" t="s">
        <v>195</v>
      </c>
      <c r="K353" t="s">
        <v>397</v>
      </c>
      <c r="L353" t="s">
        <v>2096</v>
      </c>
      <c r="M353" t="s">
        <v>2097</v>
      </c>
      <c r="N353" t="s">
        <v>7233</v>
      </c>
      <c r="O353" t="s">
        <v>396</v>
      </c>
      <c r="P353" t="s">
        <v>11647</v>
      </c>
    </row>
    <row r="354" spans="1:16">
      <c r="A354" t="s">
        <v>38</v>
      </c>
      <c r="B354">
        <v>471710</v>
      </c>
      <c r="C354" t="s">
        <v>76</v>
      </c>
      <c r="D354" t="s">
        <v>30</v>
      </c>
      <c r="E354" s="3" t="s">
        <v>18</v>
      </c>
      <c r="F354" s="3" t="s">
        <v>116</v>
      </c>
      <c r="G354" t="s">
        <v>31</v>
      </c>
      <c r="H354" t="s">
        <v>30</v>
      </c>
      <c r="I354" t="s">
        <v>194</v>
      </c>
      <c r="J354" t="s">
        <v>195</v>
      </c>
      <c r="K354" t="s">
        <v>2098</v>
      </c>
      <c r="L354" t="s">
        <v>2099</v>
      </c>
      <c r="M354" t="s">
        <v>2100</v>
      </c>
      <c r="N354" t="s">
        <v>7234</v>
      </c>
      <c r="O354" t="s">
        <v>10259</v>
      </c>
      <c r="P354" t="s">
        <v>10260</v>
      </c>
    </row>
    <row r="355" spans="1:16">
      <c r="A355" t="s">
        <v>38</v>
      </c>
      <c r="B355">
        <v>481706</v>
      </c>
      <c r="C355" t="s">
        <v>29</v>
      </c>
      <c r="D355" t="s">
        <v>43</v>
      </c>
      <c r="E355" s="3" t="s">
        <v>18</v>
      </c>
      <c r="F355" s="3" t="s">
        <v>19</v>
      </c>
      <c r="G355" t="s">
        <v>31</v>
      </c>
      <c r="H355" t="s">
        <v>43</v>
      </c>
      <c r="I355" t="s">
        <v>194</v>
      </c>
      <c r="J355" t="s">
        <v>195</v>
      </c>
      <c r="K355" t="s">
        <v>2101</v>
      </c>
      <c r="L355" t="s">
        <v>2102</v>
      </c>
      <c r="M355" t="s">
        <v>2103</v>
      </c>
      <c r="N355" t="s">
        <v>7235</v>
      </c>
      <c r="O355" t="s">
        <v>10261</v>
      </c>
      <c r="P355" t="s">
        <v>10262</v>
      </c>
    </row>
    <row r="356" spans="1:16">
      <c r="A356" t="s">
        <v>38</v>
      </c>
      <c r="B356">
        <v>481786</v>
      </c>
      <c r="C356" t="s">
        <v>29</v>
      </c>
      <c r="D356" t="s">
        <v>43</v>
      </c>
      <c r="E356" s="3" t="s">
        <v>18</v>
      </c>
      <c r="F356" s="3" t="s">
        <v>116</v>
      </c>
      <c r="G356" t="s">
        <v>31</v>
      </c>
      <c r="H356" t="s">
        <v>43</v>
      </c>
      <c r="I356" t="s">
        <v>194</v>
      </c>
      <c r="J356" t="s">
        <v>195</v>
      </c>
      <c r="K356" t="s">
        <v>2101</v>
      </c>
      <c r="L356" t="s">
        <v>2102</v>
      </c>
      <c r="M356" t="s">
        <v>2104</v>
      </c>
      <c r="N356" t="s">
        <v>7236</v>
      </c>
      <c r="O356" t="s">
        <v>10261</v>
      </c>
      <c r="P356" t="s">
        <v>10262</v>
      </c>
    </row>
    <row r="357" spans="1:16">
      <c r="A357" t="s">
        <v>38</v>
      </c>
      <c r="B357">
        <v>482563</v>
      </c>
      <c r="C357" t="s">
        <v>29</v>
      </c>
      <c r="D357" t="s">
        <v>43</v>
      </c>
      <c r="E357" s="3" t="s">
        <v>18</v>
      </c>
      <c r="F357" s="3" t="s">
        <v>19</v>
      </c>
      <c r="G357" t="s">
        <v>31</v>
      </c>
      <c r="H357" t="s">
        <v>43</v>
      </c>
      <c r="I357" t="s">
        <v>194</v>
      </c>
      <c r="J357" t="s">
        <v>195</v>
      </c>
      <c r="K357" t="s">
        <v>2101</v>
      </c>
      <c r="L357" t="s">
        <v>2102</v>
      </c>
      <c r="M357" t="s">
        <v>2105</v>
      </c>
      <c r="N357" t="s">
        <v>7237</v>
      </c>
      <c r="O357" t="s">
        <v>10261</v>
      </c>
      <c r="P357" t="s">
        <v>10262</v>
      </c>
    </row>
    <row r="358" spans="1:16">
      <c r="A358" t="s">
        <v>38</v>
      </c>
      <c r="B358">
        <v>485693</v>
      </c>
      <c r="C358" t="s">
        <v>29</v>
      </c>
      <c r="D358" t="s">
        <v>43</v>
      </c>
      <c r="E358" s="3" t="s">
        <v>18</v>
      </c>
      <c r="F358" s="3" t="s">
        <v>116</v>
      </c>
      <c r="G358" t="s">
        <v>31</v>
      </c>
      <c r="H358" t="s">
        <v>43</v>
      </c>
      <c r="I358" t="s">
        <v>194</v>
      </c>
      <c r="J358" t="s">
        <v>195</v>
      </c>
      <c r="K358" t="s">
        <v>2106</v>
      </c>
      <c r="L358" t="s">
        <v>2107</v>
      </c>
      <c r="M358" t="s">
        <v>2108</v>
      </c>
      <c r="N358" t="s">
        <v>7238</v>
      </c>
      <c r="O358" t="s">
        <v>10263</v>
      </c>
      <c r="P358" t="s">
        <v>10264</v>
      </c>
    </row>
    <row r="359" spans="1:16">
      <c r="A359" t="s">
        <v>38</v>
      </c>
      <c r="B359">
        <v>494912</v>
      </c>
      <c r="C359" t="s">
        <v>30</v>
      </c>
      <c r="D359" t="s">
        <v>29</v>
      </c>
      <c r="E359" s="3" t="s">
        <v>18</v>
      </c>
      <c r="F359" s="3" t="s">
        <v>19</v>
      </c>
      <c r="G359" t="s">
        <v>31</v>
      </c>
      <c r="H359" t="s">
        <v>29</v>
      </c>
      <c r="I359" t="s">
        <v>194</v>
      </c>
      <c r="J359" t="s">
        <v>195</v>
      </c>
      <c r="K359" t="s">
        <v>2109</v>
      </c>
      <c r="L359" t="s">
        <v>2110</v>
      </c>
      <c r="M359" t="s">
        <v>2111</v>
      </c>
      <c r="N359" t="s">
        <v>7239</v>
      </c>
      <c r="O359" t="s">
        <v>10265</v>
      </c>
      <c r="P359" t="s">
        <v>10266</v>
      </c>
    </row>
    <row r="360" spans="1:16">
      <c r="A360" t="s">
        <v>38</v>
      </c>
      <c r="B360">
        <v>505081</v>
      </c>
      <c r="C360" t="s">
        <v>43</v>
      </c>
      <c r="D360" t="s">
        <v>29</v>
      </c>
      <c r="E360" s="3" t="s">
        <v>18</v>
      </c>
      <c r="F360" s="3" t="s">
        <v>19</v>
      </c>
      <c r="G360" t="s">
        <v>31</v>
      </c>
      <c r="H360" t="s">
        <v>29</v>
      </c>
      <c r="I360" t="s">
        <v>194</v>
      </c>
      <c r="J360" t="s">
        <v>195</v>
      </c>
      <c r="K360" t="s">
        <v>2112</v>
      </c>
      <c r="L360" t="s">
        <v>2113</v>
      </c>
      <c r="M360" t="s">
        <v>2114</v>
      </c>
      <c r="N360" t="s">
        <v>7240</v>
      </c>
      <c r="O360" t="s">
        <v>10267</v>
      </c>
      <c r="P360" t="s">
        <v>1128</v>
      </c>
    </row>
    <row r="361" spans="1:16">
      <c r="A361" t="s">
        <v>38</v>
      </c>
      <c r="B361">
        <v>518232</v>
      </c>
      <c r="C361" t="s">
        <v>76</v>
      </c>
      <c r="D361" t="s">
        <v>30</v>
      </c>
      <c r="E361" s="3" t="s">
        <v>18</v>
      </c>
      <c r="F361" s="3" t="s">
        <v>19</v>
      </c>
      <c r="G361" t="s">
        <v>31</v>
      </c>
      <c r="H361" t="s">
        <v>30</v>
      </c>
      <c r="I361" t="s">
        <v>194</v>
      </c>
      <c r="J361" t="s">
        <v>195</v>
      </c>
      <c r="K361" t="s">
        <v>2115</v>
      </c>
      <c r="L361" t="s">
        <v>2116</v>
      </c>
      <c r="M361" t="s">
        <v>2117</v>
      </c>
      <c r="N361" t="s">
        <v>7241</v>
      </c>
      <c r="O361" t="s">
        <v>10269</v>
      </c>
      <c r="P361" t="s">
        <v>1215</v>
      </c>
    </row>
    <row r="362" spans="1:16">
      <c r="A362" t="s">
        <v>38</v>
      </c>
      <c r="B362">
        <v>519665</v>
      </c>
      <c r="C362" t="s">
        <v>30</v>
      </c>
      <c r="D362" t="s">
        <v>29</v>
      </c>
      <c r="E362" s="3" t="s">
        <v>18</v>
      </c>
      <c r="F362" s="3" t="s">
        <v>116</v>
      </c>
      <c r="G362" t="s">
        <v>31</v>
      </c>
      <c r="H362" t="s">
        <v>29</v>
      </c>
      <c r="I362" t="s">
        <v>194</v>
      </c>
      <c r="J362" t="s">
        <v>195</v>
      </c>
      <c r="K362" t="s">
        <v>2118</v>
      </c>
      <c r="L362" t="s">
        <v>2119</v>
      </c>
      <c r="M362" t="s">
        <v>2120</v>
      </c>
      <c r="N362" t="s">
        <v>7242</v>
      </c>
      <c r="O362" t="s">
        <v>10270</v>
      </c>
      <c r="P362">
        <v>0</v>
      </c>
    </row>
    <row r="363" spans="1:16">
      <c r="A363" t="s">
        <v>38</v>
      </c>
      <c r="B363">
        <v>522983</v>
      </c>
      <c r="C363" t="s">
        <v>76</v>
      </c>
      <c r="D363" t="s">
        <v>30</v>
      </c>
      <c r="E363" s="3" t="s">
        <v>18</v>
      </c>
      <c r="F363" s="3" t="s">
        <v>116</v>
      </c>
      <c r="G363" t="s">
        <v>31</v>
      </c>
      <c r="H363" t="s">
        <v>30</v>
      </c>
      <c r="I363" t="s">
        <v>194</v>
      </c>
      <c r="J363" t="s">
        <v>195</v>
      </c>
      <c r="K363" t="s">
        <v>372</v>
      </c>
      <c r="L363" t="s">
        <v>2121</v>
      </c>
      <c r="M363" t="s">
        <v>2122</v>
      </c>
      <c r="N363" t="s">
        <v>7243</v>
      </c>
      <c r="O363" t="s">
        <v>371</v>
      </c>
      <c r="P363" t="s">
        <v>1219</v>
      </c>
    </row>
    <row r="364" spans="1:16">
      <c r="A364" t="s">
        <v>38</v>
      </c>
      <c r="B364">
        <v>523068</v>
      </c>
      <c r="C364" t="s">
        <v>43</v>
      </c>
      <c r="D364" t="s">
        <v>29</v>
      </c>
      <c r="E364" s="3" t="s">
        <v>18</v>
      </c>
      <c r="F364" s="3" t="s">
        <v>116</v>
      </c>
      <c r="G364" t="s">
        <v>31</v>
      </c>
      <c r="H364" t="s">
        <v>29</v>
      </c>
      <c r="I364" t="s">
        <v>194</v>
      </c>
      <c r="J364" t="s">
        <v>195</v>
      </c>
      <c r="K364" t="s">
        <v>372</v>
      </c>
      <c r="L364" t="s">
        <v>2121</v>
      </c>
      <c r="M364" t="s">
        <v>2123</v>
      </c>
      <c r="N364" t="s">
        <v>7244</v>
      </c>
      <c r="O364" t="s">
        <v>371</v>
      </c>
      <c r="P364" t="s">
        <v>1219</v>
      </c>
    </row>
    <row r="365" spans="1:16">
      <c r="A365" t="s">
        <v>38</v>
      </c>
      <c r="B365">
        <v>523842</v>
      </c>
      <c r="C365" t="s">
        <v>29</v>
      </c>
      <c r="D365" t="s">
        <v>43</v>
      </c>
      <c r="E365" s="3" t="s">
        <v>18</v>
      </c>
      <c r="F365" s="3" t="s">
        <v>116</v>
      </c>
      <c r="G365" t="s">
        <v>31</v>
      </c>
      <c r="H365" t="s">
        <v>43</v>
      </c>
      <c r="I365" t="s">
        <v>194</v>
      </c>
      <c r="J365" t="s">
        <v>195</v>
      </c>
      <c r="K365" t="s">
        <v>2124</v>
      </c>
      <c r="L365" t="s">
        <v>2125</v>
      </c>
      <c r="M365" t="s">
        <v>2126</v>
      </c>
      <c r="N365" t="s">
        <v>7245</v>
      </c>
      <c r="O365">
        <v>0</v>
      </c>
      <c r="P365">
        <v>0</v>
      </c>
    </row>
    <row r="366" spans="1:16">
      <c r="A366" t="s">
        <v>38</v>
      </c>
      <c r="B366">
        <v>548346</v>
      </c>
      <c r="C366" t="s">
        <v>30</v>
      </c>
      <c r="D366" t="s">
        <v>29</v>
      </c>
      <c r="E366" s="3" t="s">
        <v>18</v>
      </c>
      <c r="F366" s="3" t="s">
        <v>116</v>
      </c>
      <c r="G366" t="s">
        <v>31</v>
      </c>
      <c r="H366" t="s">
        <v>29</v>
      </c>
      <c r="I366" t="s">
        <v>194</v>
      </c>
      <c r="J366" t="s">
        <v>195</v>
      </c>
      <c r="K366" t="s">
        <v>239</v>
      </c>
      <c r="L366" t="s">
        <v>2127</v>
      </c>
      <c r="M366" t="s">
        <v>2128</v>
      </c>
      <c r="N366" t="s">
        <v>7246</v>
      </c>
      <c r="O366" t="s">
        <v>238</v>
      </c>
      <c r="P366" t="s">
        <v>1267</v>
      </c>
    </row>
    <row r="367" spans="1:16">
      <c r="A367" t="s">
        <v>38</v>
      </c>
      <c r="B367">
        <v>560875</v>
      </c>
      <c r="C367" t="s">
        <v>30</v>
      </c>
      <c r="D367" t="s">
        <v>76</v>
      </c>
      <c r="E367" s="3" t="s">
        <v>18</v>
      </c>
      <c r="F367" s="3" t="s">
        <v>116</v>
      </c>
      <c r="G367" t="s">
        <v>31</v>
      </c>
      <c r="H367" t="s">
        <v>76</v>
      </c>
      <c r="I367" t="s">
        <v>194</v>
      </c>
      <c r="J367" t="s">
        <v>195</v>
      </c>
      <c r="K367" t="s">
        <v>2129</v>
      </c>
      <c r="L367" t="s">
        <v>2130</v>
      </c>
      <c r="M367" t="s">
        <v>2131</v>
      </c>
      <c r="N367" t="s">
        <v>7247</v>
      </c>
      <c r="O367" t="s">
        <v>10271</v>
      </c>
      <c r="P367" t="s">
        <v>10268</v>
      </c>
    </row>
    <row r="368" spans="1:16">
      <c r="A368" t="s">
        <v>38</v>
      </c>
      <c r="B368">
        <v>561193</v>
      </c>
      <c r="C368" t="s">
        <v>76</v>
      </c>
      <c r="D368" t="s">
        <v>29</v>
      </c>
      <c r="E368" s="3" t="s">
        <v>18</v>
      </c>
      <c r="F368" s="3" t="s">
        <v>116</v>
      </c>
      <c r="G368" t="s">
        <v>31</v>
      </c>
      <c r="H368" t="s">
        <v>29</v>
      </c>
      <c r="I368" t="s">
        <v>194</v>
      </c>
      <c r="J368" t="s">
        <v>195</v>
      </c>
      <c r="K368" t="s">
        <v>2132</v>
      </c>
      <c r="L368" t="s">
        <v>2133</v>
      </c>
      <c r="M368" t="s">
        <v>2134</v>
      </c>
      <c r="N368" t="s">
        <v>7248</v>
      </c>
      <c r="O368" t="s">
        <v>10272</v>
      </c>
      <c r="P368" t="s">
        <v>1139</v>
      </c>
    </row>
    <row r="369" spans="1:16">
      <c r="A369" t="s">
        <v>38</v>
      </c>
      <c r="B369">
        <v>562375</v>
      </c>
      <c r="C369" t="s">
        <v>76</v>
      </c>
      <c r="D369" t="s">
        <v>30</v>
      </c>
      <c r="E369" s="3" t="s">
        <v>18</v>
      </c>
      <c r="F369" s="3" t="s">
        <v>116</v>
      </c>
      <c r="G369" t="s">
        <v>31</v>
      </c>
      <c r="H369" t="s">
        <v>30</v>
      </c>
      <c r="I369" t="s">
        <v>194</v>
      </c>
      <c r="J369" t="s">
        <v>195</v>
      </c>
      <c r="K369" t="s">
        <v>2135</v>
      </c>
      <c r="L369" t="s">
        <v>2136</v>
      </c>
      <c r="M369" t="s">
        <v>2137</v>
      </c>
      <c r="N369" t="s">
        <v>7249</v>
      </c>
      <c r="O369" t="s">
        <v>10273</v>
      </c>
      <c r="P369" t="s">
        <v>10274</v>
      </c>
    </row>
    <row r="370" spans="1:16">
      <c r="A370" t="s">
        <v>38</v>
      </c>
      <c r="B370">
        <v>562613</v>
      </c>
      <c r="C370" t="s">
        <v>43</v>
      </c>
      <c r="D370" t="s">
        <v>29</v>
      </c>
      <c r="E370" s="3" t="s">
        <v>18</v>
      </c>
      <c r="F370" s="3" t="s">
        <v>19</v>
      </c>
      <c r="G370" t="s">
        <v>31</v>
      </c>
      <c r="H370" t="s">
        <v>29</v>
      </c>
      <c r="I370" t="s">
        <v>194</v>
      </c>
      <c r="J370" t="s">
        <v>195</v>
      </c>
      <c r="K370" t="s">
        <v>2135</v>
      </c>
      <c r="L370" t="s">
        <v>2136</v>
      </c>
      <c r="M370" t="s">
        <v>2138</v>
      </c>
      <c r="N370" t="s">
        <v>7250</v>
      </c>
      <c r="O370" t="s">
        <v>10273</v>
      </c>
      <c r="P370" t="s">
        <v>10274</v>
      </c>
    </row>
    <row r="371" spans="1:16">
      <c r="A371" t="s">
        <v>38</v>
      </c>
      <c r="B371">
        <v>562856</v>
      </c>
      <c r="C371" t="s">
        <v>30</v>
      </c>
      <c r="D371" t="s">
        <v>76</v>
      </c>
      <c r="E371" s="3" t="s">
        <v>18</v>
      </c>
      <c r="F371" s="3" t="s">
        <v>19</v>
      </c>
      <c r="G371" t="s">
        <v>31</v>
      </c>
      <c r="H371" t="s">
        <v>76</v>
      </c>
      <c r="I371" t="s">
        <v>194</v>
      </c>
      <c r="J371" t="s">
        <v>195</v>
      </c>
      <c r="K371" t="s">
        <v>2135</v>
      </c>
      <c r="L371" t="s">
        <v>2136</v>
      </c>
      <c r="M371" t="s">
        <v>2139</v>
      </c>
      <c r="N371" t="s">
        <v>7251</v>
      </c>
      <c r="O371" t="s">
        <v>10273</v>
      </c>
      <c r="P371" t="s">
        <v>10274</v>
      </c>
    </row>
    <row r="372" spans="1:16">
      <c r="A372" t="s">
        <v>38</v>
      </c>
      <c r="B372">
        <v>562864</v>
      </c>
      <c r="C372" t="s">
        <v>29</v>
      </c>
      <c r="D372" t="s">
        <v>43</v>
      </c>
      <c r="E372" s="3" t="s">
        <v>18</v>
      </c>
      <c r="F372" s="3" t="s">
        <v>19</v>
      </c>
      <c r="G372" t="s">
        <v>31</v>
      </c>
      <c r="H372" t="s">
        <v>43</v>
      </c>
      <c r="I372" t="s">
        <v>194</v>
      </c>
      <c r="J372" t="s">
        <v>195</v>
      </c>
      <c r="K372" t="s">
        <v>2135</v>
      </c>
      <c r="L372" t="s">
        <v>2136</v>
      </c>
      <c r="M372" t="s">
        <v>2140</v>
      </c>
      <c r="N372" t="s">
        <v>7252</v>
      </c>
      <c r="O372" t="s">
        <v>10273</v>
      </c>
      <c r="P372" t="s">
        <v>10274</v>
      </c>
    </row>
    <row r="373" spans="1:16">
      <c r="A373" t="s">
        <v>38</v>
      </c>
      <c r="B373">
        <v>563216</v>
      </c>
      <c r="C373" t="s">
        <v>76</v>
      </c>
      <c r="D373" t="s">
        <v>30</v>
      </c>
      <c r="E373" s="3" t="s">
        <v>18</v>
      </c>
      <c r="F373" s="3" t="s">
        <v>116</v>
      </c>
      <c r="G373" t="s">
        <v>31</v>
      </c>
      <c r="H373" t="s">
        <v>30</v>
      </c>
      <c r="I373" t="s">
        <v>194</v>
      </c>
      <c r="J373" t="s">
        <v>195</v>
      </c>
      <c r="K373" t="s">
        <v>2135</v>
      </c>
      <c r="L373" t="s">
        <v>2136</v>
      </c>
      <c r="M373" t="s">
        <v>2141</v>
      </c>
      <c r="N373" t="s">
        <v>7253</v>
      </c>
      <c r="O373" t="s">
        <v>10273</v>
      </c>
      <c r="P373" t="s">
        <v>10274</v>
      </c>
    </row>
    <row r="374" spans="1:16">
      <c r="A374" t="s">
        <v>38</v>
      </c>
      <c r="B374">
        <v>567205</v>
      </c>
      <c r="C374" t="s">
        <v>76</v>
      </c>
      <c r="D374" t="s">
        <v>30</v>
      </c>
      <c r="E374" s="3" t="s">
        <v>18</v>
      </c>
      <c r="F374" s="3" t="s">
        <v>116</v>
      </c>
      <c r="G374" t="s">
        <v>31</v>
      </c>
      <c r="H374" t="s">
        <v>30</v>
      </c>
      <c r="I374" t="s">
        <v>194</v>
      </c>
      <c r="J374" t="s">
        <v>195</v>
      </c>
      <c r="K374" t="s">
        <v>370</v>
      </c>
      <c r="L374" t="s">
        <v>2142</v>
      </c>
      <c r="M374" t="s">
        <v>2143</v>
      </c>
      <c r="N374" t="s">
        <v>7254</v>
      </c>
      <c r="O374" t="s">
        <v>369</v>
      </c>
      <c r="P374" t="s">
        <v>1085</v>
      </c>
    </row>
    <row r="375" spans="1:16">
      <c r="A375" t="s">
        <v>38</v>
      </c>
      <c r="B375">
        <v>567502</v>
      </c>
      <c r="C375" t="s">
        <v>76</v>
      </c>
      <c r="D375" t="s">
        <v>30</v>
      </c>
      <c r="E375" s="3" t="s">
        <v>18</v>
      </c>
      <c r="F375" s="3" t="s">
        <v>116</v>
      </c>
      <c r="G375" t="s">
        <v>31</v>
      </c>
      <c r="H375" t="s">
        <v>30</v>
      </c>
      <c r="I375" t="s">
        <v>194</v>
      </c>
      <c r="J375" t="s">
        <v>195</v>
      </c>
      <c r="K375" t="s">
        <v>370</v>
      </c>
      <c r="L375" t="s">
        <v>2142</v>
      </c>
      <c r="M375" t="s">
        <v>2144</v>
      </c>
      <c r="N375" t="s">
        <v>7255</v>
      </c>
      <c r="O375" t="s">
        <v>369</v>
      </c>
      <c r="P375" t="s">
        <v>1085</v>
      </c>
    </row>
    <row r="376" spans="1:16">
      <c r="A376" t="s">
        <v>38</v>
      </c>
      <c r="B376">
        <v>569497</v>
      </c>
      <c r="C376" t="s">
        <v>43</v>
      </c>
      <c r="D376" t="s">
        <v>29</v>
      </c>
      <c r="E376" s="3" t="s">
        <v>18</v>
      </c>
      <c r="F376" s="3" t="s">
        <v>19</v>
      </c>
      <c r="G376" t="s">
        <v>31</v>
      </c>
      <c r="H376" t="s">
        <v>29</v>
      </c>
      <c r="I376" t="s">
        <v>194</v>
      </c>
      <c r="J376" t="s">
        <v>195</v>
      </c>
      <c r="K376" t="s">
        <v>370</v>
      </c>
      <c r="L376" t="s">
        <v>2142</v>
      </c>
      <c r="M376" t="s">
        <v>2145</v>
      </c>
      <c r="N376" t="s">
        <v>7256</v>
      </c>
      <c r="O376" t="s">
        <v>369</v>
      </c>
      <c r="P376" t="s">
        <v>1085</v>
      </c>
    </row>
    <row r="377" spans="1:16">
      <c r="A377" t="s">
        <v>38</v>
      </c>
      <c r="B377">
        <v>569539</v>
      </c>
      <c r="C377" t="s">
        <v>30</v>
      </c>
      <c r="D377" t="s">
        <v>76</v>
      </c>
      <c r="E377" s="3" t="s">
        <v>18</v>
      </c>
      <c r="F377" s="3" t="s">
        <v>19</v>
      </c>
      <c r="G377" t="s">
        <v>31</v>
      </c>
      <c r="H377" t="s">
        <v>76</v>
      </c>
      <c r="I377" t="s">
        <v>194</v>
      </c>
      <c r="J377" t="s">
        <v>195</v>
      </c>
      <c r="K377" t="s">
        <v>370</v>
      </c>
      <c r="L377" t="s">
        <v>2142</v>
      </c>
      <c r="M377" t="s">
        <v>2146</v>
      </c>
      <c r="N377" t="s">
        <v>7257</v>
      </c>
      <c r="O377" t="s">
        <v>369</v>
      </c>
      <c r="P377" t="s">
        <v>1085</v>
      </c>
    </row>
    <row r="378" spans="1:16">
      <c r="A378" t="s">
        <v>38</v>
      </c>
      <c r="B378">
        <v>571598</v>
      </c>
      <c r="C378" t="s">
        <v>76</v>
      </c>
      <c r="D378" t="s">
        <v>43</v>
      </c>
      <c r="E378" s="3" t="s">
        <v>18</v>
      </c>
      <c r="F378" s="3" t="s">
        <v>116</v>
      </c>
      <c r="G378" t="s">
        <v>31</v>
      </c>
      <c r="H378" t="s">
        <v>43</v>
      </c>
      <c r="I378" t="s">
        <v>194</v>
      </c>
      <c r="J378" t="s">
        <v>195</v>
      </c>
      <c r="K378" t="s">
        <v>351</v>
      </c>
      <c r="L378" t="s">
        <v>2147</v>
      </c>
      <c r="M378" t="s">
        <v>2148</v>
      </c>
      <c r="N378" t="s">
        <v>7258</v>
      </c>
      <c r="O378">
        <v>0</v>
      </c>
      <c r="P378">
        <v>0</v>
      </c>
    </row>
    <row r="379" spans="1:16">
      <c r="A379" t="s">
        <v>38</v>
      </c>
      <c r="B379">
        <v>575199</v>
      </c>
      <c r="C379" t="s">
        <v>43</v>
      </c>
      <c r="D379" t="s">
        <v>76</v>
      </c>
      <c r="E379" s="3" t="s">
        <v>18</v>
      </c>
      <c r="F379" s="3" t="s">
        <v>19</v>
      </c>
      <c r="G379" t="s">
        <v>31</v>
      </c>
      <c r="H379" t="s">
        <v>76</v>
      </c>
      <c r="I379" t="s">
        <v>194</v>
      </c>
      <c r="J379" t="s">
        <v>195</v>
      </c>
      <c r="K379" t="s">
        <v>2149</v>
      </c>
      <c r="L379" t="s">
        <v>2150</v>
      </c>
      <c r="M379" t="s">
        <v>1525</v>
      </c>
      <c r="N379" t="s">
        <v>7259</v>
      </c>
      <c r="O379" t="s">
        <v>10276</v>
      </c>
      <c r="P379" t="s">
        <v>1015</v>
      </c>
    </row>
    <row r="380" spans="1:16">
      <c r="A380" t="s">
        <v>38</v>
      </c>
      <c r="B380">
        <v>577549</v>
      </c>
      <c r="C380" t="s">
        <v>76</v>
      </c>
      <c r="D380" t="s">
        <v>30</v>
      </c>
      <c r="E380" s="3" t="s">
        <v>18</v>
      </c>
      <c r="F380" s="3" t="s">
        <v>19</v>
      </c>
      <c r="G380" t="s">
        <v>31</v>
      </c>
      <c r="H380" t="s">
        <v>30</v>
      </c>
      <c r="I380" t="s">
        <v>194</v>
      </c>
      <c r="J380" t="s">
        <v>195</v>
      </c>
      <c r="K380" t="s">
        <v>2151</v>
      </c>
      <c r="L380" t="s">
        <v>2152</v>
      </c>
      <c r="M380" t="s">
        <v>2153</v>
      </c>
      <c r="N380" t="s">
        <v>7260</v>
      </c>
      <c r="O380" t="s">
        <v>10277</v>
      </c>
      <c r="P380" t="s">
        <v>10278</v>
      </c>
    </row>
    <row r="381" spans="1:16">
      <c r="A381" t="s">
        <v>38</v>
      </c>
      <c r="B381">
        <v>592295</v>
      </c>
      <c r="C381" t="s">
        <v>30</v>
      </c>
      <c r="D381" t="s">
        <v>29</v>
      </c>
      <c r="E381" s="3" t="s">
        <v>18</v>
      </c>
      <c r="F381" s="3" t="s">
        <v>19</v>
      </c>
      <c r="G381" t="s">
        <v>31</v>
      </c>
      <c r="H381" t="s">
        <v>29</v>
      </c>
      <c r="I381" t="s">
        <v>194</v>
      </c>
      <c r="J381" t="s">
        <v>195</v>
      </c>
      <c r="K381" t="s">
        <v>2154</v>
      </c>
      <c r="L381" t="s">
        <v>2155</v>
      </c>
      <c r="M381" t="s">
        <v>2156</v>
      </c>
      <c r="N381" t="s">
        <v>7261</v>
      </c>
      <c r="O381" t="s">
        <v>10279</v>
      </c>
      <c r="P381" t="s">
        <v>10280</v>
      </c>
    </row>
    <row r="382" spans="1:16">
      <c r="A382" t="s">
        <v>38</v>
      </c>
      <c r="B382">
        <v>594586</v>
      </c>
      <c r="C382" t="s">
        <v>29</v>
      </c>
      <c r="D382" t="s">
        <v>43</v>
      </c>
      <c r="E382" s="3" t="s">
        <v>18</v>
      </c>
      <c r="F382" s="3" t="s">
        <v>19</v>
      </c>
      <c r="G382" t="s">
        <v>31</v>
      </c>
      <c r="H382" t="s">
        <v>43</v>
      </c>
      <c r="I382" t="s">
        <v>194</v>
      </c>
      <c r="J382" t="s">
        <v>195</v>
      </c>
      <c r="K382" t="s">
        <v>426</v>
      </c>
      <c r="L382" t="s">
        <v>2157</v>
      </c>
      <c r="M382" t="s">
        <v>2158</v>
      </c>
      <c r="N382" t="s">
        <v>7262</v>
      </c>
      <c r="O382" t="s">
        <v>425</v>
      </c>
      <c r="P382" t="s">
        <v>1128</v>
      </c>
    </row>
    <row r="383" spans="1:16">
      <c r="A383" t="s">
        <v>38</v>
      </c>
      <c r="B383">
        <v>611667</v>
      </c>
      <c r="C383" t="s">
        <v>43</v>
      </c>
      <c r="D383" t="s">
        <v>29</v>
      </c>
      <c r="E383" s="3" t="s">
        <v>18</v>
      </c>
      <c r="F383" s="3" t="s">
        <v>116</v>
      </c>
      <c r="G383" t="s">
        <v>31</v>
      </c>
      <c r="H383" t="s">
        <v>29</v>
      </c>
      <c r="I383" t="s">
        <v>194</v>
      </c>
      <c r="J383" t="s">
        <v>195</v>
      </c>
      <c r="K383" t="s">
        <v>2159</v>
      </c>
      <c r="L383" t="s">
        <v>2160</v>
      </c>
      <c r="M383" t="s">
        <v>2161</v>
      </c>
      <c r="N383" t="s">
        <v>7263</v>
      </c>
      <c r="O383" t="s">
        <v>10281</v>
      </c>
      <c r="P383" t="s">
        <v>10282</v>
      </c>
    </row>
    <row r="384" spans="1:16">
      <c r="A384" t="s">
        <v>38</v>
      </c>
      <c r="B384">
        <v>618469</v>
      </c>
      <c r="C384" t="s">
        <v>30</v>
      </c>
      <c r="D384" t="s">
        <v>76</v>
      </c>
      <c r="E384" s="3" t="s">
        <v>18</v>
      </c>
      <c r="F384" s="3" t="s">
        <v>116</v>
      </c>
      <c r="G384" t="s">
        <v>31</v>
      </c>
      <c r="H384" t="s">
        <v>76</v>
      </c>
      <c r="I384" t="s">
        <v>194</v>
      </c>
      <c r="J384" t="s">
        <v>195</v>
      </c>
      <c r="K384" t="s">
        <v>2162</v>
      </c>
      <c r="L384" t="s">
        <v>2163</v>
      </c>
      <c r="M384" t="s">
        <v>2164</v>
      </c>
      <c r="N384" t="s">
        <v>7264</v>
      </c>
      <c r="O384" t="s">
        <v>10283</v>
      </c>
      <c r="P384" t="s">
        <v>10284</v>
      </c>
    </row>
    <row r="385" spans="1:16">
      <c r="A385" t="s">
        <v>38</v>
      </c>
      <c r="B385">
        <v>618773</v>
      </c>
      <c r="C385" t="s">
        <v>29</v>
      </c>
      <c r="D385" t="s">
        <v>43</v>
      </c>
      <c r="E385" s="3" t="s">
        <v>18</v>
      </c>
      <c r="F385" s="3" t="s">
        <v>116</v>
      </c>
      <c r="G385" t="s">
        <v>31</v>
      </c>
      <c r="H385" t="s">
        <v>43</v>
      </c>
      <c r="I385" t="s">
        <v>194</v>
      </c>
      <c r="J385" t="s">
        <v>195</v>
      </c>
      <c r="K385" t="s">
        <v>2162</v>
      </c>
      <c r="L385" t="s">
        <v>2163</v>
      </c>
      <c r="M385" t="s">
        <v>2165</v>
      </c>
      <c r="N385" t="s">
        <v>7265</v>
      </c>
      <c r="O385" t="s">
        <v>10283</v>
      </c>
      <c r="P385" t="s">
        <v>10284</v>
      </c>
    </row>
    <row r="386" spans="1:16">
      <c r="A386" t="s">
        <v>38</v>
      </c>
      <c r="B386">
        <v>627883</v>
      </c>
      <c r="C386" t="s">
        <v>30</v>
      </c>
      <c r="D386" t="s">
        <v>43</v>
      </c>
      <c r="E386" s="3" t="s">
        <v>18</v>
      </c>
      <c r="F386" s="3" t="s">
        <v>116</v>
      </c>
      <c r="G386" t="s">
        <v>31</v>
      </c>
      <c r="H386" t="s">
        <v>43</v>
      </c>
      <c r="I386" t="s">
        <v>194</v>
      </c>
      <c r="J386" t="s">
        <v>195</v>
      </c>
      <c r="K386" t="s">
        <v>378</v>
      </c>
      <c r="L386" t="s">
        <v>2166</v>
      </c>
      <c r="M386" t="s">
        <v>2167</v>
      </c>
      <c r="N386" t="s">
        <v>7266</v>
      </c>
      <c r="O386" t="s">
        <v>377</v>
      </c>
      <c r="P386" t="s">
        <v>1216</v>
      </c>
    </row>
    <row r="387" spans="1:16">
      <c r="A387" t="s">
        <v>38</v>
      </c>
      <c r="B387">
        <v>632163</v>
      </c>
      <c r="C387" t="s">
        <v>43</v>
      </c>
      <c r="D387" t="s">
        <v>76</v>
      </c>
      <c r="E387" s="3" t="s">
        <v>18</v>
      </c>
      <c r="F387" s="3" t="s">
        <v>116</v>
      </c>
      <c r="G387" t="s">
        <v>31</v>
      </c>
      <c r="H387" t="s">
        <v>76</v>
      </c>
      <c r="I387" t="s">
        <v>194</v>
      </c>
      <c r="J387" t="s">
        <v>195</v>
      </c>
      <c r="K387" t="s">
        <v>378</v>
      </c>
      <c r="L387" t="s">
        <v>2166</v>
      </c>
      <c r="M387" t="s">
        <v>2168</v>
      </c>
      <c r="N387" t="s">
        <v>7267</v>
      </c>
      <c r="O387" t="s">
        <v>377</v>
      </c>
      <c r="P387" t="s">
        <v>1216</v>
      </c>
    </row>
    <row r="388" spans="1:16">
      <c r="A388" t="s">
        <v>38</v>
      </c>
      <c r="B388">
        <v>633285</v>
      </c>
      <c r="C388" t="s">
        <v>29</v>
      </c>
      <c r="D388" t="s">
        <v>43</v>
      </c>
      <c r="E388" s="3" t="s">
        <v>18</v>
      </c>
      <c r="F388" s="3" t="s">
        <v>116</v>
      </c>
      <c r="G388" t="s">
        <v>31</v>
      </c>
      <c r="H388" t="s">
        <v>43</v>
      </c>
      <c r="I388" t="s">
        <v>194</v>
      </c>
      <c r="J388" t="s">
        <v>195</v>
      </c>
      <c r="K388" t="s">
        <v>2169</v>
      </c>
      <c r="L388" t="s">
        <v>2170</v>
      </c>
      <c r="M388" t="s">
        <v>1398</v>
      </c>
      <c r="N388" t="s">
        <v>7268</v>
      </c>
      <c r="O388" t="s">
        <v>10285</v>
      </c>
      <c r="P388" t="s">
        <v>1199</v>
      </c>
    </row>
    <row r="389" spans="1:16">
      <c r="A389" t="s">
        <v>38</v>
      </c>
      <c r="B389">
        <v>633672</v>
      </c>
      <c r="C389" t="s">
        <v>30</v>
      </c>
      <c r="D389" t="s">
        <v>76</v>
      </c>
      <c r="E389" s="3" t="s">
        <v>18</v>
      </c>
      <c r="F389" s="3" t="s">
        <v>19</v>
      </c>
      <c r="G389" t="s">
        <v>31</v>
      </c>
      <c r="H389" t="s">
        <v>76</v>
      </c>
      <c r="I389" t="s">
        <v>194</v>
      </c>
      <c r="J389" t="s">
        <v>195</v>
      </c>
      <c r="K389" t="s">
        <v>2169</v>
      </c>
      <c r="L389" t="s">
        <v>2170</v>
      </c>
      <c r="M389" t="s">
        <v>2171</v>
      </c>
      <c r="N389" t="s">
        <v>7269</v>
      </c>
      <c r="O389" t="s">
        <v>10285</v>
      </c>
      <c r="P389" t="s">
        <v>1199</v>
      </c>
    </row>
    <row r="390" spans="1:16">
      <c r="A390" t="s">
        <v>38</v>
      </c>
      <c r="B390">
        <v>633737</v>
      </c>
      <c r="C390" t="s">
        <v>29</v>
      </c>
      <c r="D390" t="s">
        <v>76</v>
      </c>
      <c r="E390" s="3" t="s">
        <v>18</v>
      </c>
      <c r="F390" s="3" t="s">
        <v>116</v>
      </c>
      <c r="G390" t="s">
        <v>31</v>
      </c>
      <c r="H390" t="s">
        <v>76</v>
      </c>
      <c r="I390" t="s">
        <v>194</v>
      </c>
      <c r="J390" t="s">
        <v>195</v>
      </c>
      <c r="K390" t="s">
        <v>2169</v>
      </c>
      <c r="L390" t="s">
        <v>2170</v>
      </c>
      <c r="M390" t="s">
        <v>2172</v>
      </c>
      <c r="N390" t="s">
        <v>7270</v>
      </c>
      <c r="O390" t="s">
        <v>10285</v>
      </c>
      <c r="P390" t="s">
        <v>1199</v>
      </c>
    </row>
    <row r="391" spans="1:16">
      <c r="A391" t="s">
        <v>38</v>
      </c>
      <c r="B391">
        <v>634414</v>
      </c>
      <c r="C391" t="s">
        <v>29</v>
      </c>
      <c r="D391" t="s">
        <v>76</v>
      </c>
      <c r="E391" s="3" t="s">
        <v>18</v>
      </c>
      <c r="F391" s="3" t="s">
        <v>19</v>
      </c>
      <c r="G391" t="s">
        <v>31</v>
      </c>
      <c r="H391" t="s">
        <v>76</v>
      </c>
      <c r="I391" t="s">
        <v>194</v>
      </c>
      <c r="J391" t="s">
        <v>195</v>
      </c>
      <c r="K391" t="s">
        <v>2169</v>
      </c>
      <c r="L391" t="s">
        <v>2170</v>
      </c>
      <c r="M391" t="s">
        <v>2173</v>
      </c>
      <c r="N391" t="s">
        <v>7271</v>
      </c>
      <c r="O391" t="s">
        <v>10285</v>
      </c>
      <c r="P391" t="s">
        <v>1199</v>
      </c>
    </row>
    <row r="392" spans="1:16">
      <c r="A392" t="s">
        <v>38</v>
      </c>
      <c r="B392">
        <v>634708</v>
      </c>
      <c r="C392" t="s">
        <v>30</v>
      </c>
      <c r="D392" t="s">
        <v>76</v>
      </c>
      <c r="E392" s="3" t="s">
        <v>18</v>
      </c>
      <c r="F392" s="3" t="s">
        <v>19</v>
      </c>
      <c r="G392" t="s">
        <v>31</v>
      </c>
      <c r="H392" t="s">
        <v>76</v>
      </c>
      <c r="I392" t="s">
        <v>194</v>
      </c>
      <c r="J392" t="s">
        <v>195</v>
      </c>
      <c r="K392" t="s">
        <v>2169</v>
      </c>
      <c r="L392" t="s">
        <v>2170</v>
      </c>
      <c r="M392" t="s">
        <v>2174</v>
      </c>
      <c r="N392" t="s">
        <v>7272</v>
      </c>
      <c r="O392" t="s">
        <v>10285</v>
      </c>
      <c r="P392" t="s">
        <v>1199</v>
      </c>
    </row>
    <row r="393" spans="1:16">
      <c r="A393" t="s">
        <v>38</v>
      </c>
      <c r="B393">
        <v>637659</v>
      </c>
      <c r="C393" t="s">
        <v>43</v>
      </c>
      <c r="D393" t="s">
        <v>30</v>
      </c>
      <c r="E393" s="3" t="s">
        <v>18</v>
      </c>
      <c r="F393" s="3" t="s">
        <v>19</v>
      </c>
      <c r="G393" t="s">
        <v>31</v>
      </c>
      <c r="H393" t="s">
        <v>30</v>
      </c>
      <c r="I393" t="s">
        <v>194</v>
      </c>
      <c r="J393" t="s">
        <v>195</v>
      </c>
      <c r="K393" t="s">
        <v>2175</v>
      </c>
      <c r="L393" t="s">
        <v>2176</v>
      </c>
      <c r="M393" t="s">
        <v>2177</v>
      </c>
      <c r="N393" t="s">
        <v>7273</v>
      </c>
      <c r="O393" t="s">
        <v>10286</v>
      </c>
      <c r="P393" t="s">
        <v>1069</v>
      </c>
    </row>
    <row r="394" spans="1:16">
      <c r="A394" t="s">
        <v>38</v>
      </c>
      <c r="B394">
        <v>638399</v>
      </c>
      <c r="C394" t="s">
        <v>43</v>
      </c>
      <c r="D394" t="s">
        <v>29</v>
      </c>
      <c r="E394" s="3" t="s">
        <v>18</v>
      </c>
      <c r="F394" s="3" t="s">
        <v>116</v>
      </c>
      <c r="G394" t="s">
        <v>31</v>
      </c>
      <c r="H394" t="s">
        <v>29</v>
      </c>
      <c r="I394" t="s">
        <v>194</v>
      </c>
      <c r="J394" t="s">
        <v>195</v>
      </c>
      <c r="K394" t="s">
        <v>2175</v>
      </c>
      <c r="L394" t="s">
        <v>2176</v>
      </c>
      <c r="M394" t="s">
        <v>2178</v>
      </c>
      <c r="N394" t="s">
        <v>7274</v>
      </c>
      <c r="O394" t="s">
        <v>10286</v>
      </c>
      <c r="P394" t="s">
        <v>1069</v>
      </c>
    </row>
    <row r="395" spans="1:16">
      <c r="A395" t="s">
        <v>38</v>
      </c>
      <c r="B395">
        <v>645940</v>
      </c>
      <c r="C395" t="s">
        <v>30</v>
      </c>
      <c r="D395" t="s">
        <v>76</v>
      </c>
      <c r="E395" s="3" t="s">
        <v>18</v>
      </c>
      <c r="F395" s="3" t="s">
        <v>116</v>
      </c>
      <c r="G395" t="s">
        <v>31</v>
      </c>
      <c r="H395" t="s">
        <v>76</v>
      </c>
      <c r="I395" t="s">
        <v>194</v>
      </c>
      <c r="J395" t="s">
        <v>195</v>
      </c>
      <c r="K395" t="s">
        <v>2179</v>
      </c>
      <c r="L395" t="s">
        <v>2180</v>
      </c>
      <c r="M395" t="s">
        <v>2181</v>
      </c>
      <c r="N395" t="s">
        <v>7275</v>
      </c>
      <c r="O395" t="s">
        <v>10287</v>
      </c>
      <c r="P395" t="s">
        <v>10288</v>
      </c>
    </row>
    <row r="396" spans="1:16">
      <c r="A396" t="s">
        <v>38</v>
      </c>
      <c r="B396">
        <v>652529</v>
      </c>
      <c r="C396" t="s">
        <v>43</v>
      </c>
      <c r="D396" t="s">
        <v>29</v>
      </c>
      <c r="E396" s="3" t="s">
        <v>18</v>
      </c>
      <c r="F396" s="3" t="s">
        <v>116</v>
      </c>
      <c r="G396" t="s">
        <v>31</v>
      </c>
      <c r="H396" t="s">
        <v>29</v>
      </c>
      <c r="I396" t="s">
        <v>194</v>
      </c>
      <c r="J396" t="s">
        <v>195</v>
      </c>
      <c r="K396" t="s">
        <v>2182</v>
      </c>
      <c r="L396" t="s">
        <v>2183</v>
      </c>
      <c r="M396" t="s">
        <v>2184</v>
      </c>
      <c r="N396" t="s">
        <v>7276</v>
      </c>
      <c r="O396" t="s">
        <v>10289</v>
      </c>
      <c r="P396" t="s">
        <v>9383</v>
      </c>
    </row>
    <row r="397" spans="1:16">
      <c r="A397" t="s">
        <v>38</v>
      </c>
      <c r="B397">
        <v>653930</v>
      </c>
      <c r="C397" t="s">
        <v>30</v>
      </c>
      <c r="D397" t="s">
        <v>76</v>
      </c>
      <c r="E397" s="3" t="s">
        <v>18</v>
      </c>
      <c r="F397" s="3" t="s">
        <v>116</v>
      </c>
      <c r="G397" t="s">
        <v>31</v>
      </c>
      <c r="H397" t="s">
        <v>76</v>
      </c>
      <c r="I397" t="s">
        <v>194</v>
      </c>
      <c r="J397" t="s">
        <v>195</v>
      </c>
      <c r="K397" t="s">
        <v>2182</v>
      </c>
      <c r="L397" t="s">
        <v>2183</v>
      </c>
      <c r="M397" t="s">
        <v>2185</v>
      </c>
      <c r="N397" t="s">
        <v>7277</v>
      </c>
      <c r="O397" t="s">
        <v>10289</v>
      </c>
      <c r="P397" t="s">
        <v>9383</v>
      </c>
    </row>
    <row r="398" spans="1:16">
      <c r="A398" t="s">
        <v>38</v>
      </c>
      <c r="B398">
        <v>654452</v>
      </c>
      <c r="C398" t="s">
        <v>30</v>
      </c>
      <c r="D398" t="s">
        <v>76</v>
      </c>
      <c r="E398" s="3" t="s">
        <v>18</v>
      </c>
      <c r="F398" s="3" t="s">
        <v>19</v>
      </c>
      <c r="G398" t="s">
        <v>31</v>
      </c>
      <c r="H398" t="s">
        <v>76</v>
      </c>
      <c r="I398" t="s">
        <v>194</v>
      </c>
      <c r="J398" t="s">
        <v>195</v>
      </c>
      <c r="K398" t="s">
        <v>2182</v>
      </c>
      <c r="L398" t="s">
        <v>2183</v>
      </c>
      <c r="M398" t="s">
        <v>1474</v>
      </c>
      <c r="N398" t="s">
        <v>6960</v>
      </c>
      <c r="O398" t="s">
        <v>10289</v>
      </c>
      <c r="P398" t="s">
        <v>9383</v>
      </c>
    </row>
    <row r="399" spans="1:16">
      <c r="A399" t="s">
        <v>38</v>
      </c>
      <c r="B399">
        <v>654565</v>
      </c>
      <c r="C399" t="s">
        <v>43</v>
      </c>
      <c r="D399" t="s">
        <v>29</v>
      </c>
      <c r="E399" s="3" t="s">
        <v>18</v>
      </c>
      <c r="F399" s="3" t="s">
        <v>116</v>
      </c>
      <c r="G399" t="s">
        <v>31</v>
      </c>
      <c r="H399" t="s">
        <v>29</v>
      </c>
      <c r="I399" t="s">
        <v>194</v>
      </c>
      <c r="J399" t="s">
        <v>195</v>
      </c>
      <c r="K399" t="s">
        <v>2182</v>
      </c>
      <c r="L399" t="s">
        <v>2183</v>
      </c>
      <c r="M399" t="s">
        <v>2186</v>
      </c>
      <c r="N399" t="s">
        <v>7278</v>
      </c>
      <c r="O399" t="s">
        <v>10289</v>
      </c>
      <c r="P399" t="s">
        <v>9383</v>
      </c>
    </row>
    <row r="400" spans="1:16">
      <c r="A400" t="s">
        <v>38</v>
      </c>
      <c r="B400">
        <v>654595</v>
      </c>
      <c r="C400" t="s">
        <v>29</v>
      </c>
      <c r="D400" t="s">
        <v>76</v>
      </c>
      <c r="E400" s="3" t="s">
        <v>18</v>
      </c>
      <c r="F400" s="3" t="s">
        <v>19</v>
      </c>
      <c r="G400" t="s">
        <v>31</v>
      </c>
      <c r="H400" t="s">
        <v>76</v>
      </c>
      <c r="I400" t="s">
        <v>194</v>
      </c>
      <c r="J400" t="s">
        <v>195</v>
      </c>
      <c r="K400" t="s">
        <v>2182</v>
      </c>
      <c r="L400" t="s">
        <v>2183</v>
      </c>
      <c r="M400" t="s">
        <v>2187</v>
      </c>
      <c r="N400" t="s">
        <v>7279</v>
      </c>
      <c r="O400" t="s">
        <v>10289</v>
      </c>
      <c r="P400" t="s">
        <v>9383</v>
      </c>
    </row>
    <row r="401" spans="1:16">
      <c r="A401" t="s">
        <v>38</v>
      </c>
      <c r="B401">
        <v>657620</v>
      </c>
      <c r="C401" t="s">
        <v>76</v>
      </c>
      <c r="D401" t="s">
        <v>29</v>
      </c>
      <c r="E401" s="3" t="s">
        <v>18</v>
      </c>
      <c r="F401" s="3" t="s">
        <v>19</v>
      </c>
      <c r="G401" t="s">
        <v>31</v>
      </c>
      <c r="H401" t="s">
        <v>29</v>
      </c>
      <c r="I401" t="s">
        <v>194</v>
      </c>
      <c r="J401" t="s">
        <v>195</v>
      </c>
      <c r="K401" t="s">
        <v>2188</v>
      </c>
      <c r="L401" t="s">
        <v>2189</v>
      </c>
      <c r="M401" t="s">
        <v>2190</v>
      </c>
      <c r="N401" t="s">
        <v>7280</v>
      </c>
      <c r="O401" t="s">
        <v>10290</v>
      </c>
      <c r="P401" t="s">
        <v>9848</v>
      </c>
    </row>
    <row r="402" spans="1:16">
      <c r="A402" t="s">
        <v>38</v>
      </c>
      <c r="B402">
        <v>661071</v>
      </c>
      <c r="C402" t="s">
        <v>30</v>
      </c>
      <c r="D402" t="s">
        <v>43</v>
      </c>
      <c r="E402" s="3" t="s">
        <v>18</v>
      </c>
      <c r="F402" s="3" t="s">
        <v>116</v>
      </c>
      <c r="G402" t="s">
        <v>31</v>
      </c>
      <c r="H402" t="s">
        <v>43</v>
      </c>
      <c r="I402" t="s">
        <v>194</v>
      </c>
      <c r="J402" t="s">
        <v>195</v>
      </c>
      <c r="K402" t="s">
        <v>2191</v>
      </c>
      <c r="L402" t="s">
        <v>2192</v>
      </c>
      <c r="M402" t="s">
        <v>2193</v>
      </c>
      <c r="N402" t="s">
        <v>7281</v>
      </c>
      <c r="O402" t="s">
        <v>10291</v>
      </c>
      <c r="P402" t="s">
        <v>9728</v>
      </c>
    </row>
    <row r="403" spans="1:16">
      <c r="A403" t="s">
        <v>38</v>
      </c>
      <c r="B403">
        <v>663888</v>
      </c>
      <c r="C403" t="s">
        <v>30</v>
      </c>
      <c r="D403" t="s">
        <v>29</v>
      </c>
      <c r="E403" s="3" t="s">
        <v>18</v>
      </c>
      <c r="F403" s="3" t="s">
        <v>116</v>
      </c>
      <c r="G403" t="s">
        <v>31</v>
      </c>
      <c r="H403" t="s">
        <v>29</v>
      </c>
      <c r="I403" t="s">
        <v>194</v>
      </c>
      <c r="J403" t="s">
        <v>195</v>
      </c>
      <c r="K403" t="s">
        <v>420</v>
      </c>
      <c r="L403" t="s">
        <v>2194</v>
      </c>
      <c r="M403" t="s">
        <v>2195</v>
      </c>
      <c r="N403" t="s">
        <v>7282</v>
      </c>
      <c r="O403">
        <v>0</v>
      </c>
      <c r="P403">
        <v>0</v>
      </c>
    </row>
    <row r="404" spans="1:16">
      <c r="A404" t="s">
        <v>38</v>
      </c>
      <c r="B404">
        <v>666382</v>
      </c>
      <c r="C404" t="s">
        <v>30</v>
      </c>
      <c r="D404" t="s">
        <v>76</v>
      </c>
      <c r="E404" s="3" t="s">
        <v>18</v>
      </c>
      <c r="F404" s="3" t="s">
        <v>19</v>
      </c>
      <c r="G404" t="s">
        <v>31</v>
      </c>
      <c r="H404" t="s">
        <v>76</v>
      </c>
      <c r="I404" t="s">
        <v>194</v>
      </c>
      <c r="J404" t="s">
        <v>195</v>
      </c>
      <c r="K404" t="s">
        <v>468</v>
      </c>
      <c r="L404" t="s">
        <v>2196</v>
      </c>
      <c r="M404" t="s">
        <v>2197</v>
      </c>
      <c r="N404" t="s">
        <v>7283</v>
      </c>
      <c r="O404" t="s">
        <v>467</v>
      </c>
      <c r="P404" t="s">
        <v>1179</v>
      </c>
    </row>
    <row r="405" spans="1:16">
      <c r="A405" t="s">
        <v>38</v>
      </c>
      <c r="B405">
        <v>669739</v>
      </c>
      <c r="C405" t="s">
        <v>76</v>
      </c>
      <c r="D405" t="s">
        <v>30</v>
      </c>
      <c r="E405" s="3" t="s">
        <v>18</v>
      </c>
      <c r="F405" s="3" t="s">
        <v>116</v>
      </c>
      <c r="G405" t="s">
        <v>31</v>
      </c>
      <c r="H405" t="s">
        <v>30</v>
      </c>
      <c r="I405" t="s">
        <v>194</v>
      </c>
      <c r="J405" t="s">
        <v>195</v>
      </c>
      <c r="K405" t="s">
        <v>2198</v>
      </c>
      <c r="L405" t="s">
        <v>2199</v>
      </c>
      <c r="M405" t="s">
        <v>2200</v>
      </c>
      <c r="N405" t="s">
        <v>7284</v>
      </c>
      <c r="O405" t="s">
        <v>10292</v>
      </c>
      <c r="P405" t="s">
        <v>10293</v>
      </c>
    </row>
    <row r="406" spans="1:16">
      <c r="A406" t="s">
        <v>38</v>
      </c>
      <c r="B406">
        <v>671458</v>
      </c>
      <c r="C406" t="s">
        <v>30</v>
      </c>
      <c r="D406" t="s">
        <v>76</v>
      </c>
      <c r="E406" s="3" t="s">
        <v>18</v>
      </c>
      <c r="F406" s="3" t="s">
        <v>116</v>
      </c>
      <c r="G406" t="s">
        <v>31</v>
      </c>
      <c r="H406" t="s">
        <v>76</v>
      </c>
      <c r="I406" t="s">
        <v>194</v>
      </c>
      <c r="J406" t="s">
        <v>195</v>
      </c>
      <c r="K406" t="s">
        <v>2201</v>
      </c>
      <c r="L406" t="s">
        <v>2202</v>
      </c>
      <c r="M406" t="s">
        <v>2203</v>
      </c>
      <c r="N406" t="s">
        <v>7285</v>
      </c>
      <c r="O406" t="s">
        <v>10294</v>
      </c>
      <c r="P406" t="s">
        <v>10295</v>
      </c>
    </row>
    <row r="407" spans="1:16">
      <c r="A407" t="s">
        <v>38</v>
      </c>
      <c r="B407">
        <v>686558</v>
      </c>
      <c r="C407" t="s">
        <v>43</v>
      </c>
      <c r="D407" t="s">
        <v>30</v>
      </c>
      <c r="E407" s="3" t="s">
        <v>18</v>
      </c>
      <c r="F407" s="3" t="s">
        <v>19</v>
      </c>
      <c r="G407" t="s">
        <v>31</v>
      </c>
      <c r="H407" t="s">
        <v>30</v>
      </c>
      <c r="I407" t="s">
        <v>194</v>
      </c>
      <c r="J407" t="s">
        <v>195</v>
      </c>
      <c r="K407" t="s">
        <v>500</v>
      </c>
      <c r="L407" t="s">
        <v>2204</v>
      </c>
      <c r="M407" t="s">
        <v>2205</v>
      </c>
      <c r="N407" t="s">
        <v>7286</v>
      </c>
      <c r="O407" t="s">
        <v>499</v>
      </c>
      <c r="P407" t="s">
        <v>1164</v>
      </c>
    </row>
    <row r="408" spans="1:16">
      <c r="A408" t="s">
        <v>38</v>
      </c>
      <c r="B408">
        <v>694695</v>
      </c>
      <c r="C408" t="s">
        <v>30</v>
      </c>
      <c r="D408" t="s">
        <v>76</v>
      </c>
      <c r="E408" s="3" t="s">
        <v>18</v>
      </c>
      <c r="F408" s="3" t="s">
        <v>116</v>
      </c>
      <c r="G408" t="s">
        <v>31</v>
      </c>
      <c r="H408" t="s">
        <v>76</v>
      </c>
      <c r="I408" t="s">
        <v>194</v>
      </c>
      <c r="J408" t="s">
        <v>195</v>
      </c>
      <c r="K408" t="s">
        <v>380</v>
      </c>
      <c r="L408" t="s">
        <v>2206</v>
      </c>
      <c r="M408" t="s">
        <v>2207</v>
      </c>
      <c r="N408" t="s">
        <v>7287</v>
      </c>
      <c r="O408" t="s">
        <v>379</v>
      </c>
      <c r="P408" t="s">
        <v>1215</v>
      </c>
    </row>
    <row r="409" spans="1:16">
      <c r="A409" t="s">
        <v>38</v>
      </c>
      <c r="B409">
        <v>696195</v>
      </c>
      <c r="C409" t="s">
        <v>43</v>
      </c>
      <c r="D409" t="s">
        <v>29</v>
      </c>
      <c r="E409" s="3" t="s">
        <v>18</v>
      </c>
      <c r="F409" s="3" t="s">
        <v>116</v>
      </c>
      <c r="G409" t="s">
        <v>31</v>
      </c>
      <c r="H409" t="s">
        <v>29</v>
      </c>
      <c r="I409" t="s">
        <v>194</v>
      </c>
      <c r="J409" t="s">
        <v>195</v>
      </c>
      <c r="K409" t="s">
        <v>380</v>
      </c>
      <c r="L409" t="s">
        <v>2206</v>
      </c>
      <c r="M409" t="s">
        <v>2208</v>
      </c>
      <c r="N409" t="s">
        <v>7288</v>
      </c>
      <c r="O409" t="s">
        <v>379</v>
      </c>
      <c r="P409" t="s">
        <v>1215</v>
      </c>
    </row>
    <row r="410" spans="1:16">
      <c r="A410" t="s">
        <v>38</v>
      </c>
      <c r="B410">
        <v>701159</v>
      </c>
      <c r="C410" t="s">
        <v>43</v>
      </c>
      <c r="D410" t="s">
        <v>29</v>
      </c>
      <c r="E410" s="3" t="s">
        <v>18</v>
      </c>
      <c r="F410" s="3" t="s">
        <v>116</v>
      </c>
      <c r="G410" t="s">
        <v>31</v>
      </c>
      <c r="H410" t="s">
        <v>29</v>
      </c>
      <c r="I410" t="s">
        <v>194</v>
      </c>
      <c r="J410" t="s">
        <v>195</v>
      </c>
      <c r="K410" t="s">
        <v>2209</v>
      </c>
      <c r="L410" t="s">
        <v>2210</v>
      </c>
      <c r="M410" t="s">
        <v>2211</v>
      </c>
      <c r="N410" t="s">
        <v>7289</v>
      </c>
      <c r="O410" t="s">
        <v>10296</v>
      </c>
      <c r="P410" t="s">
        <v>9572</v>
      </c>
    </row>
    <row r="411" spans="1:16">
      <c r="A411" t="s">
        <v>38</v>
      </c>
      <c r="B411">
        <v>701477</v>
      </c>
      <c r="C411" t="s">
        <v>29</v>
      </c>
      <c r="D411" t="s">
        <v>43</v>
      </c>
      <c r="E411" s="3" t="s">
        <v>18</v>
      </c>
      <c r="F411" s="3" t="s">
        <v>19</v>
      </c>
      <c r="G411" t="s">
        <v>31</v>
      </c>
      <c r="H411" t="s">
        <v>43</v>
      </c>
      <c r="I411" t="s">
        <v>194</v>
      </c>
      <c r="J411" t="s">
        <v>195</v>
      </c>
      <c r="K411" t="s">
        <v>2209</v>
      </c>
      <c r="L411" t="s">
        <v>2210</v>
      </c>
      <c r="M411" t="s">
        <v>2212</v>
      </c>
      <c r="N411" t="s">
        <v>7290</v>
      </c>
      <c r="O411" t="s">
        <v>10296</v>
      </c>
      <c r="P411" t="s">
        <v>9572</v>
      </c>
    </row>
    <row r="412" spans="1:16">
      <c r="A412" t="s">
        <v>38</v>
      </c>
      <c r="B412">
        <v>707797</v>
      </c>
      <c r="C412" t="s">
        <v>43</v>
      </c>
      <c r="D412" t="s">
        <v>76</v>
      </c>
      <c r="E412" s="3" t="s">
        <v>18</v>
      </c>
      <c r="F412" s="3" t="s">
        <v>116</v>
      </c>
      <c r="G412" t="s">
        <v>31</v>
      </c>
      <c r="H412" t="s">
        <v>76</v>
      </c>
      <c r="I412" t="s">
        <v>194</v>
      </c>
      <c r="J412" t="s">
        <v>195</v>
      </c>
      <c r="K412" t="s">
        <v>2213</v>
      </c>
      <c r="L412" t="s">
        <v>2214</v>
      </c>
      <c r="M412" t="s">
        <v>2215</v>
      </c>
      <c r="N412" t="s">
        <v>7291</v>
      </c>
      <c r="O412">
        <v>0</v>
      </c>
      <c r="P412">
        <v>0</v>
      </c>
    </row>
    <row r="413" spans="1:16">
      <c r="A413" t="s">
        <v>38</v>
      </c>
      <c r="B413">
        <v>713546</v>
      </c>
      <c r="C413" t="s">
        <v>29</v>
      </c>
      <c r="D413" t="s">
        <v>30</v>
      </c>
      <c r="E413" s="3" t="s">
        <v>18</v>
      </c>
      <c r="F413" s="3" t="s">
        <v>116</v>
      </c>
      <c r="G413" t="s">
        <v>31</v>
      </c>
      <c r="H413" t="s">
        <v>30</v>
      </c>
      <c r="I413" t="s">
        <v>194</v>
      </c>
      <c r="J413" t="s">
        <v>195</v>
      </c>
      <c r="K413" t="s">
        <v>2216</v>
      </c>
      <c r="L413" t="s">
        <v>2217</v>
      </c>
      <c r="M413" t="s">
        <v>2218</v>
      </c>
      <c r="N413" t="s">
        <v>7292</v>
      </c>
      <c r="O413" t="s">
        <v>10297</v>
      </c>
      <c r="P413" t="s">
        <v>10298</v>
      </c>
    </row>
    <row r="414" spans="1:16">
      <c r="A414" t="s">
        <v>38</v>
      </c>
      <c r="B414">
        <v>718648</v>
      </c>
      <c r="C414" t="s">
        <v>29</v>
      </c>
      <c r="D414" t="s">
        <v>43</v>
      </c>
      <c r="E414" s="3" t="s">
        <v>18</v>
      </c>
      <c r="F414" s="3" t="s">
        <v>19</v>
      </c>
      <c r="G414" t="s">
        <v>31</v>
      </c>
      <c r="H414" t="s">
        <v>43</v>
      </c>
      <c r="I414" t="s">
        <v>194</v>
      </c>
      <c r="J414" t="s">
        <v>195</v>
      </c>
      <c r="K414" t="s">
        <v>2219</v>
      </c>
      <c r="L414" t="s">
        <v>2220</v>
      </c>
      <c r="M414" t="s">
        <v>2221</v>
      </c>
      <c r="N414" t="s">
        <v>7293</v>
      </c>
      <c r="O414" t="s">
        <v>10299</v>
      </c>
      <c r="P414" t="s">
        <v>10300</v>
      </c>
    </row>
    <row r="415" spans="1:16">
      <c r="A415" t="s">
        <v>38</v>
      </c>
      <c r="B415">
        <v>724646</v>
      </c>
      <c r="C415" t="s">
        <v>76</v>
      </c>
      <c r="D415" t="s">
        <v>30</v>
      </c>
      <c r="E415" s="3" t="s">
        <v>18</v>
      </c>
      <c r="F415" s="3" t="s">
        <v>19</v>
      </c>
      <c r="G415" t="s">
        <v>31</v>
      </c>
      <c r="H415" t="s">
        <v>30</v>
      </c>
      <c r="I415" t="s">
        <v>194</v>
      </c>
      <c r="J415" t="s">
        <v>195</v>
      </c>
      <c r="K415" t="s">
        <v>2222</v>
      </c>
      <c r="L415" t="s">
        <v>2223</v>
      </c>
      <c r="M415" t="s">
        <v>2224</v>
      </c>
      <c r="N415" t="s">
        <v>7294</v>
      </c>
      <c r="O415" t="s">
        <v>10301</v>
      </c>
      <c r="P415" t="s">
        <v>10302</v>
      </c>
    </row>
    <row r="416" spans="1:16">
      <c r="A416" t="s">
        <v>38</v>
      </c>
      <c r="B416">
        <v>726787</v>
      </c>
      <c r="C416" t="s">
        <v>29</v>
      </c>
      <c r="D416" t="s">
        <v>76</v>
      </c>
      <c r="E416" s="3" t="s">
        <v>18</v>
      </c>
      <c r="F416" s="3" t="s">
        <v>116</v>
      </c>
      <c r="G416" t="s">
        <v>31</v>
      </c>
      <c r="H416" t="s">
        <v>76</v>
      </c>
      <c r="I416" t="s">
        <v>194</v>
      </c>
      <c r="J416" t="s">
        <v>195</v>
      </c>
      <c r="K416" t="s">
        <v>424</v>
      </c>
      <c r="L416" t="s">
        <v>2225</v>
      </c>
      <c r="M416" t="s">
        <v>2226</v>
      </c>
      <c r="N416" t="s">
        <v>7295</v>
      </c>
      <c r="O416" t="s">
        <v>423</v>
      </c>
      <c r="P416" t="s">
        <v>1197</v>
      </c>
    </row>
    <row r="417" spans="1:16">
      <c r="A417" t="s">
        <v>38</v>
      </c>
      <c r="B417">
        <v>732646</v>
      </c>
      <c r="C417" t="s">
        <v>29</v>
      </c>
      <c r="D417" t="s">
        <v>76</v>
      </c>
      <c r="E417" s="3" t="s">
        <v>18</v>
      </c>
      <c r="F417" s="3" t="s">
        <v>116</v>
      </c>
      <c r="G417" t="s">
        <v>31</v>
      </c>
      <c r="H417" t="s">
        <v>76</v>
      </c>
      <c r="I417" t="s">
        <v>194</v>
      </c>
      <c r="J417" t="s">
        <v>195</v>
      </c>
      <c r="K417" t="s">
        <v>357</v>
      </c>
      <c r="L417" t="s">
        <v>2227</v>
      </c>
      <c r="M417" t="s">
        <v>2228</v>
      </c>
      <c r="N417" t="s">
        <v>7296</v>
      </c>
      <c r="O417" t="s">
        <v>356</v>
      </c>
      <c r="P417" t="s">
        <v>1224</v>
      </c>
    </row>
    <row r="418" spans="1:16">
      <c r="A418" t="s">
        <v>38</v>
      </c>
      <c r="B418">
        <v>732735</v>
      </c>
      <c r="C418" t="s">
        <v>30</v>
      </c>
      <c r="D418" t="s">
        <v>76</v>
      </c>
      <c r="E418" s="3" t="s">
        <v>18</v>
      </c>
      <c r="F418" s="3" t="s">
        <v>116</v>
      </c>
      <c r="G418" t="s">
        <v>31</v>
      </c>
      <c r="H418" t="s">
        <v>76</v>
      </c>
      <c r="I418" t="s">
        <v>194</v>
      </c>
      <c r="J418" t="s">
        <v>195</v>
      </c>
      <c r="K418" t="s">
        <v>357</v>
      </c>
      <c r="L418" t="s">
        <v>2227</v>
      </c>
      <c r="M418" t="s">
        <v>2229</v>
      </c>
      <c r="N418" t="s">
        <v>7297</v>
      </c>
      <c r="O418" t="s">
        <v>356</v>
      </c>
      <c r="P418" t="s">
        <v>1224</v>
      </c>
    </row>
    <row r="419" spans="1:16">
      <c r="A419" t="s">
        <v>38</v>
      </c>
      <c r="B419">
        <v>737061</v>
      </c>
      <c r="C419" t="s">
        <v>43</v>
      </c>
      <c r="D419" t="s">
        <v>76</v>
      </c>
      <c r="E419" s="3" t="s">
        <v>18</v>
      </c>
      <c r="F419" s="3" t="s">
        <v>19</v>
      </c>
      <c r="G419" t="s">
        <v>31</v>
      </c>
      <c r="H419" t="s">
        <v>76</v>
      </c>
      <c r="I419" t="s">
        <v>194</v>
      </c>
      <c r="J419" t="s">
        <v>195</v>
      </c>
      <c r="K419" t="s">
        <v>395</v>
      </c>
      <c r="L419" t="s">
        <v>2230</v>
      </c>
      <c r="M419" t="s">
        <v>2231</v>
      </c>
      <c r="N419" t="s">
        <v>7298</v>
      </c>
      <c r="O419" t="s">
        <v>394</v>
      </c>
      <c r="P419" t="s">
        <v>1209</v>
      </c>
    </row>
    <row r="420" spans="1:16">
      <c r="A420" t="s">
        <v>38</v>
      </c>
      <c r="B420">
        <v>738867</v>
      </c>
      <c r="C420" t="s">
        <v>29</v>
      </c>
      <c r="D420" t="s">
        <v>43</v>
      </c>
      <c r="E420" s="3" t="s">
        <v>18</v>
      </c>
      <c r="F420" s="3" t="s">
        <v>19</v>
      </c>
      <c r="G420" t="s">
        <v>31</v>
      </c>
      <c r="H420" t="s">
        <v>43</v>
      </c>
      <c r="I420" t="s">
        <v>194</v>
      </c>
      <c r="J420" t="s">
        <v>195</v>
      </c>
      <c r="K420" t="s">
        <v>442</v>
      </c>
      <c r="L420" t="s">
        <v>2232</v>
      </c>
      <c r="M420" t="s">
        <v>2233</v>
      </c>
      <c r="N420" t="s">
        <v>7299</v>
      </c>
      <c r="O420" t="s">
        <v>441</v>
      </c>
      <c r="P420" t="s">
        <v>1191</v>
      </c>
    </row>
    <row r="421" spans="1:16">
      <c r="A421" t="s">
        <v>38</v>
      </c>
      <c r="B421">
        <v>740843</v>
      </c>
      <c r="C421" t="s">
        <v>76</v>
      </c>
      <c r="D421" t="s">
        <v>30</v>
      </c>
      <c r="E421" s="3" t="s">
        <v>18</v>
      </c>
      <c r="F421" s="3" t="s">
        <v>116</v>
      </c>
      <c r="G421" t="s">
        <v>31</v>
      </c>
      <c r="H421" t="s">
        <v>30</v>
      </c>
      <c r="I421" t="s">
        <v>194</v>
      </c>
      <c r="J421" t="s">
        <v>195</v>
      </c>
      <c r="K421" t="s">
        <v>442</v>
      </c>
      <c r="L421" t="s">
        <v>2232</v>
      </c>
      <c r="M421" t="s">
        <v>2234</v>
      </c>
      <c r="N421" t="s">
        <v>7300</v>
      </c>
      <c r="O421" t="s">
        <v>441</v>
      </c>
      <c r="P421" t="s">
        <v>1191</v>
      </c>
    </row>
    <row r="422" spans="1:16">
      <c r="A422" t="s">
        <v>38</v>
      </c>
      <c r="B422">
        <v>747442</v>
      </c>
      <c r="C422" t="s">
        <v>76</v>
      </c>
      <c r="D422" t="s">
        <v>30</v>
      </c>
      <c r="E422" s="3" t="s">
        <v>18</v>
      </c>
      <c r="F422" s="3" t="s">
        <v>116</v>
      </c>
      <c r="G422" t="s">
        <v>31</v>
      </c>
      <c r="H422" t="s">
        <v>30</v>
      </c>
      <c r="I422" t="s">
        <v>194</v>
      </c>
      <c r="J422" t="s">
        <v>195</v>
      </c>
      <c r="K422" t="s">
        <v>278</v>
      </c>
      <c r="L422" t="s">
        <v>2235</v>
      </c>
      <c r="M422" t="s">
        <v>2236</v>
      </c>
      <c r="N422" t="s">
        <v>7301</v>
      </c>
      <c r="O422" t="s">
        <v>277</v>
      </c>
      <c r="P422" t="s">
        <v>1258</v>
      </c>
    </row>
    <row r="423" spans="1:16">
      <c r="A423" t="s">
        <v>38</v>
      </c>
      <c r="B423">
        <v>751212</v>
      </c>
      <c r="C423" t="s">
        <v>30</v>
      </c>
      <c r="D423" t="s">
        <v>29</v>
      </c>
      <c r="E423" s="3" t="s">
        <v>18</v>
      </c>
      <c r="F423" s="3" t="s">
        <v>19</v>
      </c>
      <c r="G423" t="s">
        <v>31</v>
      </c>
      <c r="H423" t="s">
        <v>29</v>
      </c>
      <c r="I423" t="s">
        <v>194</v>
      </c>
      <c r="J423" t="s">
        <v>195</v>
      </c>
      <c r="K423" t="s">
        <v>278</v>
      </c>
      <c r="L423" t="s">
        <v>2235</v>
      </c>
      <c r="M423" t="s">
        <v>2237</v>
      </c>
      <c r="N423" t="s">
        <v>7302</v>
      </c>
      <c r="O423" t="s">
        <v>277</v>
      </c>
      <c r="P423" t="s">
        <v>1258</v>
      </c>
    </row>
    <row r="424" spans="1:16">
      <c r="A424" t="s">
        <v>38</v>
      </c>
      <c r="B424">
        <v>751626</v>
      </c>
      <c r="C424" t="s">
        <v>30</v>
      </c>
      <c r="D424" t="s">
        <v>76</v>
      </c>
      <c r="E424" s="3" t="s">
        <v>18</v>
      </c>
      <c r="F424" s="3" t="s">
        <v>116</v>
      </c>
      <c r="G424" t="s">
        <v>31</v>
      </c>
      <c r="H424" t="s">
        <v>76</v>
      </c>
      <c r="I424" t="s">
        <v>194</v>
      </c>
      <c r="J424" t="s">
        <v>195</v>
      </c>
      <c r="K424" t="s">
        <v>278</v>
      </c>
      <c r="L424" t="s">
        <v>2235</v>
      </c>
      <c r="M424" t="s">
        <v>2238</v>
      </c>
      <c r="N424" t="s">
        <v>7303</v>
      </c>
      <c r="O424" t="s">
        <v>277</v>
      </c>
      <c r="P424" t="s">
        <v>1258</v>
      </c>
    </row>
    <row r="425" spans="1:16">
      <c r="A425" t="s">
        <v>38</v>
      </c>
      <c r="B425">
        <v>754633</v>
      </c>
      <c r="C425" t="s">
        <v>76</v>
      </c>
      <c r="D425" t="s">
        <v>30</v>
      </c>
      <c r="E425" s="3" t="s">
        <v>18</v>
      </c>
      <c r="F425" s="3" t="s">
        <v>116</v>
      </c>
      <c r="G425" t="s">
        <v>31</v>
      </c>
      <c r="H425" t="s">
        <v>30</v>
      </c>
      <c r="I425" t="s">
        <v>194</v>
      </c>
      <c r="J425" t="s">
        <v>195</v>
      </c>
      <c r="K425" t="s">
        <v>278</v>
      </c>
      <c r="L425" t="s">
        <v>2235</v>
      </c>
      <c r="M425" t="s">
        <v>2239</v>
      </c>
      <c r="N425" t="s">
        <v>7304</v>
      </c>
      <c r="O425" t="s">
        <v>277</v>
      </c>
      <c r="P425" t="s">
        <v>1258</v>
      </c>
    </row>
    <row r="426" spans="1:16">
      <c r="A426" t="s">
        <v>38</v>
      </c>
      <c r="B426">
        <v>755507</v>
      </c>
      <c r="C426" t="s">
        <v>30</v>
      </c>
      <c r="D426" t="s">
        <v>29</v>
      </c>
      <c r="E426" s="3" t="s">
        <v>18</v>
      </c>
      <c r="F426" s="3" t="s">
        <v>19</v>
      </c>
      <c r="G426" t="s">
        <v>31</v>
      </c>
      <c r="H426" t="s">
        <v>29</v>
      </c>
      <c r="I426" t="s">
        <v>194</v>
      </c>
      <c r="J426" t="s">
        <v>195</v>
      </c>
      <c r="K426" t="s">
        <v>361</v>
      </c>
      <c r="L426" t="s">
        <v>2240</v>
      </c>
      <c r="M426" t="s">
        <v>2241</v>
      </c>
      <c r="N426" t="s">
        <v>7305</v>
      </c>
      <c r="O426" t="s">
        <v>360</v>
      </c>
      <c r="P426" t="s">
        <v>1222</v>
      </c>
    </row>
    <row r="427" spans="1:16">
      <c r="A427" t="s">
        <v>38</v>
      </c>
      <c r="B427">
        <v>765426</v>
      </c>
      <c r="C427" t="s">
        <v>30</v>
      </c>
      <c r="D427" t="s">
        <v>29</v>
      </c>
      <c r="E427" s="3" t="s">
        <v>18</v>
      </c>
      <c r="F427" s="3" t="s">
        <v>116</v>
      </c>
      <c r="G427" t="s">
        <v>31</v>
      </c>
      <c r="H427" t="s">
        <v>29</v>
      </c>
      <c r="I427" t="s">
        <v>194</v>
      </c>
      <c r="J427" t="s">
        <v>195</v>
      </c>
      <c r="K427" t="s">
        <v>2242</v>
      </c>
      <c r="L427" t="s">
        <v>2243</v>
      </c>
      <c r="M427" t="s">
        <v>2244</v>
      </c>
      <c r="N427" t="s">
        <v>7306</v>
      </c>
      <c r="O427" t="s">
        <v>10303</v>
      </c>
      <c r="P427" t="s">
        <v>10085</v>
      </c>
    </row>
    <row r="428" spans="1:16">
      <c r="A428" t="s">
        <v>38</v>
      </c>
      <c r="B428">
        <v>766037</v>
      </c>
      <c r="C428" t="s">
        <v>29</v>
      </c>
      <c r="D428" t="s">
        <v>30</v>
      </c>
      <c r="E428" s="3" t="s">
        <v>18</v>
      </c>
      <c r="F428" s="3" t="s">
        <v>19</v>
      </c>
      <c r="G428" t="s">
        <v>31</v>
      </c>
      <c r="H428" t="s">
        <v>30</v>
      </c>
      <c r="I428" t="s">
        <v>194</v>
      </c>
      <c r="J428" t="s">
        <v>195</v>
      </c>
      <c r="K428" t="s">
        <v>2242</v>
      </c>
      <c r="L428" t="s">
        <v>2243</v>
      </c>
      <c r="M428" t="s">
        <v>2245</v>
      </c>
      <c r="N428" t="s">
        <v>7307</v>
      </c>
      <c r="O428" t="s">
        <v>10303</v>
      </c>
      <c r="P428" t="s">
        <v>10085</v>
      </c>
    </row>
    <row r="429" spans="1:16">
      <c r="A429" t="s">
        <v>38</v>
      </c>
      <c r="B429">
        <v>767799</v>
      </c>
      <c r="C429" t="s">
        <v>30</v>
      </c>
      <c r="D429" t="s">
        <v>43</v>
      </c>
      <c r="E429" s="3" t="s">
        <v>18</v>
      </c>
      <c r="F429" s="3" t="s">
        <v>116</v>
      </c>
      <c r="G429" t="s">
        <v>31</v>
      </c>
      <c r="H429" t="s">
        <v>43</v>
      </c>
      <c r="I429" t="s">
        <v>194</v>
      </c>
      <c r="J429" t="s">
        <v>195</v>
      </c>
      <c r="K429" t="s">
        <v>458</v>
      </c>
      <c r="L429" t="s">
        <v>2246</v>
      </c>
      <c r="M429" t="s">
        <v>2247</v>
      </c>
      <c r="N429" t="s">
        <v>7308</v>
      </c>
      <c r="O429" t="s">
        <v>457</v>
      </c>
      <c r="P429" t="s">
        <v>1184</v>
      </c>
    </row>
    <row r="430" spans="1:16">
      <c r="A430" t="s">
        <v>38</v>
      </c>
      <c r="B430">
        <v>770274</v>
      </c>
      <c r="C430" t="s">
        <v>76</v>
      </c>
      <c r="D430" t="s">
        <v>43</v>
      </c>
      <c r="E430" s="3" t="s">
        <v>18</v>
      </c>
      <c r="F430" s="3" t="s">
        <v>116</v>
      </c>
      <c r="G430" t="s">
        <v>31</v>
      </c>
      <c r="H430" t="s">
        <v>43</v>
      </c>
      <c r="I430" t="s">
        <v>194</v>
      </c>
      <c r="J430" t="s">
        <v>195</v>
      </c>
      <c r="K430" t="s">
        <v>268</v>
      </c>
      <c r="L430" t="s">
        <v>2248</v>
      </c>
      <c r="M430" t="s">
        <v>2249</v>
      </c>
      <c r="N430" t="s">
        <v>7309</v>
      </c>
      <c r="O430" t="s">
        <v>267</v>
      </c>
      <c r="P430" t="s">
        <v>1263</v>
      </c>
    </row>
    <row r="431" spans="1:16">
      <c r="A431" t="s">
        <v>38</v>
      </c>
      <c r="B431">
        <v>775965</v>
      </c>
      <c r="C431" t="s">
        <v>43</v>
      </c>
      <c r="D431" t="s">
        <v>29</v>
      </c>
      <c r="E431" s="3" t="s">
        <v>18</v>
      </c>
      <c r="F431" s="3" t="s">
        <v>116</v>
      </c>
      <c r="G431" t="s">
        <v>31</v>
      </c>
      <c r="H431" t="s">
        <v>29</v>
      </c>
      <c r="I431" t="s">
        <v>194</v>
      </c>
      <c r="J431" t="s">
        <v>195</v>
      </c>
      <c r="K431" t="s">
        <v>2250</v>
      </c>
      <c r="L431" t="s">
        <v>2251</v>
      </c>
      <c r="M431" t="s">
        <v>2252</v>
      </c>
      <c r="N431" t="s">
        <v>7310</v>
      </c>
      <c r="O431" t="s">
        <v>10304</v>
      </c>
      <c r="P431" t="s">
        <v>9488</v>
      </c>
    </row>
    <row r="432" spans="1:16">
      <c r="A432" t="s">
        <v>38</v>
      </c>
      <c r="B432">
        <v>783811</v>
      </c>
      <c r="C432" t="s">
        <v>30</v>
      </c>
      <c r="D432" t="s">
        <v>29</v>
      </c>
      <c r="E432" s="3" t="s">
        <v>18</v>
      </c>
      <c r="F432" s="3" t="s">
        <v>19</v>
      </c>
      <c r="G432" t="s">
        <v>31</v>
      </c>
      <c r="H432" t="s">
        <v>29</v>
      </c>
      <c r="I432" t="s">
        <v>194</v>
      </c>
      <c r="J432" t="s">
        <v>195</v>
      </c>
      <c r="K432" t="s">
        <v>496</v>
      </c>
      <c r="L432" t="s">
        <v>2253</v>
      </c>
      <c r="M432" t="s">
        <v>2254</v>
      </c>
      <c r="N432" t="s">
        <v>7311</v>
      </c>
      <c r="O432" t="s">
        <v>495</v>
      </c>
      <c r="P432" t="s">
        <v>1166</v>
      </c>
    </row>
    <row r="433" spans="1:16">
      <c r="A433" t="s">
        <v>38</v>
      </c>
      <c r="B433">
        <v>784688</v>
      </c>
      <c r="C433" t="s">
        <v>29</v>
      </c>
      <c r="D433" t="s">
        <v>43</v>
      </c>
      <c r="E433" s="3" t="s">
        <v>18</v>
      </c>
      <c r="F433" s="3" t="s">
        <v>116</v>
      </c>
      <c r="G433" t="s">
        <v>31</v>
      </c>
      <c r="H433" t="s">
        <v>43</v>
      </c>
      <c r="I433" t="s">
        <v>194</v>
      </c>
      <c r="J433" t="s">
        <v>195</v>
      </c>
      <c r="K433" t="s">
        <v>496</v>
      </c>
      <c r="L433" t="s">
        <v>2253</v>
      </c>
      <c r="M433" t="s">
        <v>2255</v>
      </c>
      <c r="N433" t="s">
        <v>7312</v>
      </c>
      <c r="O433" t="s">
        <v>495</v>
      </c>
      <c r="P433" t="s">
        <v>1166</v>
      </c>
    </row>
    <row r="434" spans="1:16">
      <c r="A434" t="s">
        <v>38</v>
      </c>
      <c r="B434">
        <v>790148</v>
      </c>
      <c r="C434" t="s">
        <v>43</v>
      </c>
      <c r="D434" t="s">
        <v>29</v>
      </c>
      <c r="E434" s="3" t="s">
        <v>18</v>
      </c>
      <c r="F434" s="3" t="s">
        <v>116</v>
      </c>
      <c r="G434" t="s">
        <v>31</v>
      </c>
      <c r="H434" t="s">
        <v>29</v>
      </c>
      <c r="I434" t="s">
        <v>194</v>
      </c>
      <c r="J434" t="s">
        <v>195</v>
      </c>
      <c r="K434" t="s">
        <v>2256</v>
      </c>
      <c r="L434" t="s">
        <v>2257</v>
      </c>
      <c r="M434" t="s">
        <v>2258</v>
      </c>
      <c r="N434" t="s">
        <v>7313</v>
      </c>
      <c r="O434" t="s">
        <v>10305</v>
      </c>
      <c r="P434" t="s">
        <v>1026</v>
      </c>
    </row>
    <row r="435" spans="1:16">
      <c r="A435" t="s">
        <v>38</v>
      </c>
      <c r="B435">
        <v>791659</v>
      </c>
      <c r="C435" t="s">
        <v>30</v>
      </c>
      <c r="D435" t="s">
        <v>76</v>
      </c>
      <c r="E435" s="3" t="s">
        <v>18</v>
      </c>
      <c r="F435" s="3" t="s">
        <v>116</v>
      </c>
      <c r="G435" t="s">
        <v>31</v>
      </c>
      <c r="H435" t="s">
        <v>76</v>
      </c>
      <c r="I435" t="s">
        <v>194</v>
      </c>
      <c r="J435" t="s">
        <v>195</v>
      </c>
      <c r="K435" t="s">
        <v>2256</v>
      </c>
      <c r="L435" t="s">
        <v>2257</v>
      </c>
      <c r="M435" t="s">
        <v>2259</v>
      </c>
      <c r="N435" t="s">
        <v>7314</v>
      </c>
      <c r="O435" t="s">
        <v>10305</v>
      </c>
      <c r="P435" t="s">
        <v>1026</v>
      </c>
    </row>
    <row r="436" spans="1:16">
      <c r="A436" t="s">
        <v>38</v>
      </c>
      <c r="B436">
        <v>791968</v>
      </c>
      <c r="C436" t="s">
        <v>43</v>
      </c>
      <c r="D436" t="s">
        <v>29</v>
      </c>
      <c r="E436" s="3" t="s">
        <v>18</v>
      </c>
      <c r="F436" s="3" t="s">
        <v>116</v>
      </c>
      <c r="G436" t="s">
        <v>31</v>
      </c>
      <c r="H436" t="s">
        <v>29</v>
      </c>
      <c r="I436" t="s">
        <v>194</v>
      </c>
      <c r="J436" t="s">
        <v>195</v>
      </c>
      <c r="K436" t="s">
        <v>2256</v>
      </c>
      <c r="L436" t="s">
        <v>2257</v>
      </c>
      <c r="M436" t="s">
        <v>2260</v>
      </c>
      <c r="N436" t="s">
        <v>7315</v>
      </c>
      <c r="O436" t="s">
        <v>10305</v>
      </c>
      <c r="P436" t="s">
        <v>1026</v>
      </c>
    </row>
    <row r="437" spans="1:16">
      <c r="A437" t="s">
        <v>38</v>
      </c>
      <c r="B437">
        <v>798033</v>
      </c>
      <c r="C437" t="s">
        <v>30</v>
      </c>
      <c r="D437" t="s">
        <v>76</v>
      </c>
      <c r="E437" s="3" t="s">
        <v>18</v>
      </c>
      <c r="F437" s="3" t="s">
        <v>116</v>
      </c>
      <c r="G437" t="s">
        <v>31</v>
      </c>
      <c r="H437" t="s">
        <v>76</v>
      </c>
      <c r="I437" t="s">
        <v>194</v>
      </c>
      <c r="J437" t="s">
        <v>195</v>
      </c>
      <c r="K437" t="s">
        <v>228</v>
      </c>
      <c r="L437" t="s">
        <v>2261</v>
      </c>
      <c r="M437" t="s">
        <v>2262</v>
      </c>
      <c r="N437" t="s">
        <v>7316</v>
      </c>
      <c r="O437" t="s">
        <v>227</v>
      </c>
      <c r="P437" t="s">
        <v>1277</v>
      </c>
    </row>
    <row r="438" spans="1:16">
      <c r="A438" t="s">
        <v>38</v>
      </c>
      <c r="B438">
        <v>811124</v>
      </c>
      <c r="C438" t="s">
        <v>43</v>
      </c>
      <c r="D438" t="s">
        <v>30</v>
      </c>
      <c r="E438" s="3" t="s">
        <v>18</v>
      </c>
      <c r="F438" s="3" t="s">
        <v>19</v>
      </c>
      <c r="G438" t="s">
        <v>31</v>
      </c>
      <c r="H438" t="s">
        <v>30</v>
      </c>
      <c r="I438" t="s">
        <v>194</v>
      </c>
      <c r="J438" t="s">
        <v>195</v>
      </c>
      <c r="K438" t="s">
        <v>343</v>
      </c>
      <c r="L438" t="s">
        <v>2263</v>
      </c>
      <c r="M438" t="s">
        <v>2264</v>
      </c>
      <c r="N438" t="s">
        <v>7317</v>
      </c>
      <c r="O438" t="s">
        <v>342</v>
      </c>
      <c r="P438" t="s">
        <v>1228</v>
      </c>
    </row>
    <row r="439" spans="1:16">
      <c r="A439" t="s">
        <v>38</v>
      </c>
      <c r="B439">
        <v>817073</v>
      </c>
      <c r="C439" t="s">
        <v>76</v>
      </c>
      <c r="D439" t="s">
        <v>29</v>
      </c>
      <c r="E439" s="3" t="s">
        <v>18</v>
      </c>
      <c r="F439" s="3" t="s">
        <v>116</v>
      </c>
      <c r="G439" t="s">
        <v>31</v>
      </c>
      <c r="H439" t="s">
        <v>29</v>
      </c>
      <c r="I439" t="s">
        <v>194</v>
      </c>
      <c r="J439" t="s">
        <v>195</v>
      </c>
      <c r="K439" t="s">
        <v>2265</v>
      </c>
      <c r="L439" t="s">
        <v>2266</v>
      </c>
      <c r="M439" t="s">
        <v>2267</v>
      </c>
      <c r="N439" t="s">
        <v>7318</v>
      </c>
      <c r="O439" t="s">
        <v>10306</v>
      </c>
      <c r="P439" t="s">
        <v>9428</v>
      </c>
    </row>
    <row r="440" spans="1:16">
      <c r="A440" t="s">
        <v>38</v>
      </c>
      <c r="B440">
        <v>817266</v>
      </c>
      <c r="C440" t="s">
        <v>43</v>
      </c>
      <c r="D440" t="s">
        <v>30</v>
      </c>
      <c r="E440" s="3" t="s">
        <v>18</v>
      </c>
      <c r="F440" s="3" t="s">
        <v>19</v>
      </c>
      <c r="G440" t="s">
        <v>31</v>
      </c>
      <c r="H440" t="s">
        <v>30</v>
      </c>
      <c r="I440" t="s">
        <v>194</v>
      </c>
      <c r="J440" t="s">
        <v>195</v>
      </c>
      <c r="K440" t="s">
        <v>2265</v>
      </c>
      <c r="L440" t="s">
        <v>2266</v>
      </c>
      <c r="M440" t="s">
        <v>2268</v>
      </c>
      <c r="N440" t="s">
        <v>7319</v>
      </c>
      <c r="O440" t="s">
        <v>10306</v>
      </c>
      <c r="P440" t="s">
        <v>9428</v>
      </c>
    </row>
    <row r="441" spans="1:16">
      <c r="A441" t="s">
        <v>38</v>
      </c>
      <c r="B441">
        <v>817891</v>
      </c>
      <c r="C441" t="s">
        <v>30</v>
      </c>
      <c r="D441" t="s">
        <v>43</v>
      </c>
      <c r="E441" s="3" t="s">
        <v>18</v>
      </c>
      <c r="F441" s="3" t="s">
        <v>116</v>
      </c>
      <c r="G441" t="s">
        <v>31</v>
      </c>
      <c r="H441" t="s">
        <v>43</v>
      </c>
      <c r="I441" t="s">
        <v>194</v>
      </c>
      <c r="J441" t="s">
        <v>195</v>
      </c>
      <c r="K441" t="s">
        <v>2265</v>
      </c>
      <c r="L441" t="s">
        <v>2266</v>
      </c>
      <c r="M441" t="s">
        <v>2269</v>
      </c>
      <c r="N441" t="s">
        <v>7320</v>
      </c>
      <c r="O441" t="s">
        <v>10306</v>
      </c>
      <c r="P441" t="s">
        <v>9428</v>
      </c>
    </row>
    <row r="442" spans="1:16">
      <c r="A442" t="s">
        <v>38</v>
      </c>
      <c r="B442">
        <v>838733</v>
      </c>
      <c r="C442" t="s">
        <v>29</v>
      </c>
      <c r="D442" t="s">
        <v>76</v>
      </c>
      <c r="E442" s="3" t="s">
        <v>18</v>
      </c>
      <c r="F442" s="3" t="s">
        <v>116</v>
      </c>
      <c r="G442" t="s">
        <v>31</v>
      </c>
      <c r="H442" t="s">
        <v>76</v>
      </c>
      <c r="I442" t="s">
        <v>194</v>
      </c>
      <c r="J442" t="s">
        <v>195</v>
      </c>
      <c r="K442" t="s">
        <v>2270</v>
      </c>
      <c r="L442" t="s">
        <v>2271</v>
      </c>
      <c r="M442" t="s">
        <v>2272</v>
      </c>
      <c r="N442" t="s">
        <v>7321</v>
      </c>
      <c r="O442" t="s">
        <v>10308</v>
      </c>
      <c r="P442" t="s">
        <v>10309</v>
      </c>
    </row>
    <row r="443" spans="1:16">
      <c r="A443" t="s">
        <v>38</v>
      </c>
      <c r="B443">
        <v>840332</v>
      </c>
      <c r="C443" t="s">
        <v>43</v>
      </c>
      <c r="D443" t="s">
        <v>29</v>
      </c>
      <c r="E443" s="3" t="s">
        <v>18</v>
      </c>
      <c r="F443" s="3" t="s">
        <v>116</v>
      </c>
      <c r="G443" t="s">
        <v>31</v>
      </c>
      <c r="H443" t="s">
        <v>29</v>
      </c>
      <c r="I443" t="s">
        <v>194</v>
      </c>
      <c r="J443" t="s">
        <v>195</v>
      </c>
      <c r="K443" t="s">
        <v>2273</v>
      </c>
      <c r="L443" t="s">
        <v>2274</v>
      </c>
      <c r="M443" t="s">
        <v>2275</v>
      </c>
      <c r="N443" t="s">
        <v>7322</v>
      </c>
      <c r="O443" t="s">
        <v>10310</v>
      </c>
      <c r="P443" t="s">
        <v>10311</v>
      </c>
    </row>
    <row r="444" spans="1:16">
      <c r="A444" t="s">
        <v>38</v>
      </c>
      <c r="B444">
        <v>841387</v>
      </c>
      <c r="C444" t="s">
        <v>2276</v>
      </c>
      <c r="D444" t="s">
        <v>98</v>
      </c>
      <c r="E444" s="3" t="s">
        <v>18</v>
      </c>
      <c r="F444" s="3" t="s">
        <v>116</v>
      </c>
      <c r="G444" t="s">
        <v>31</v>
      </c>
      <c r="H444" t="s">
        <v>98</v>
      </c>
      <c r="I444" t="s">
        <v>194</v>
      </c>
      <c r="J444" t="s">
        <v>195</v>
      </c>
      <c r="K444" t="s">
        <v>2277</v>
      </c>
      <c r="L444" t="s">
        <v>2278</v>
      </c>
      <c r="M444" t="s">
        <v>2279</v>
      </c>
      <c r="N444" t="s">
        <v>7323</v>
      </c>
      <c r="O444" t="s">
        <v>10312</v>
      </c>
      <c r="P444">
        <v>0</v>
      </c>
    </row>
    <row r="445" spans="1:16">
      <c r="A445" t="s">
        <v>38</v>
      </c>
      <c r="B445">
        <v>849307</v>
      </c>
      <c r="C445" t="s">
        <v>43</v>
      </c>
      <c r="D445" t="s">
        <v>29</v>
      </c>
      <c r="E445" s="3" t="s">
        <v>18</v>
      </c>
      <c r="F445" s="3" t="s">
        <v>19</v>
      </c>
      <c r="G445" t="s">
        <v>31</v>
      </c>
      <c r="H445" t="s">
        <v>29</v>
      </c>
      <c r="I445" t="s">
        <v>194</v>
      </c>
      <c r="J445" t="s">
        <v>195</v>
      </c>
      <c r="K445" t="s">
        <v>333</v>
      </c>
      <c r="L445" t="s">
        <v>2280</v>
      </c>
      <c r="M445" t="s">
        <v>2281</v>
      </c>
      <c r="N445" t="s">
        <v>7324</v>
      </c>
      <c r="O445" t="s">
        <v>332</v>
      </c>
      <c r="P445" t="s">
        <v>1233</v>
      </c>
    </row>
    <row r="446" spans="1:16">
      <c r="A446" t="s">
        <v>38</v>
      </c>
      <c r="B446">
        <v>850432</v>
      </c>
      <c r="C446" t="s">
        <v>76</v>
      </c>
      <c r="D446" t="s">
        <v>43</v>
      </c>
      <c r="E446" s="3" t="s">
        <v>18</v>
      </c>
      <c r="F446" s="3" t="s">
        <v>116</v>
      </c>
      <c r="G446" t="s">
        <v>31</v>
      </c>
      <c r="H446" t="s">
        <v>43</v>
      </c>
      <c r="I446" t="s">
        <v>194</v>
      </c>
      <c r="J446" t="s">
        <v>195</v>
      </c>
      <c r="K446" t="s">
        <v>470</v>
      </c>
      <c r="L446" t="s">
        <v>2282</v>
      </c>
      <c r="M446" t="s">
        <v>2283</v>
      </c>
      <c r="N446" t="s">
        <v>7325</v>
      </c>
      <c r="O446" t="s">
        <v>469</v>
      </c>
      <c r="P446" t="s">
        <v>1178</v>
      </c>
    </row>
    <row r="447" spans="1:16">
      <c r="A447" t="s">
        <v>38</v>
      </c>
      <c r="B447">
        <v>851140</v>
      </c>
      <c r="C447" t="s">
        <v>76</v>
      </c>
      <c r="D447" t="s">
        <v>30</v>
      </c>
      <c r="E447" s="3" t="s">
        <v>18</v>
      </c>
      <c r="F447" s="3" t="s">
        <v>116</v>
      </c>
      <c r="G447" t="s">
        <v>31</v>
      </c>
      <c r="H447" t="s">
        <v>30</v>
      </c>
      <c r="I447" t="s">
        <v>194</v>
      </c>
      <c r="J447" t="s">
        <v>195</v>
      </c>
      <c r="K447" t="s">
        <v>470</v>
      </c>
      <c r="L447" t="s">
        <v>2282</v>
      </c>
      <c r="M447" t="s">
        <v>2284</v>
      </c>
      <c r="N447" t="s">
        <v>7326</v>
      </c>
      <c r="O447" t="s">
        <v>469</v>
      </c>
      <c r="P447" t="s">
        <v>1178</v>
      </c>
    </row>
    <row r="448" spans="1:16">
      <c r="A448" t="s">
        <v>38</v>
      </c>
      <c r="B448">
        <v>851155</v>
      </c>
      <c r="C448" t="s">
        <v>29</v>
      </c>
      <c r="D448" t="s">
        <v>43</v>
      </c>
      <c r="E448" s="3" t="s">
        <v>18</v>
      </c>
      <c r="F448" s="3" t="s">
        <v>19</v>
      </c>
      <c r="G448" t="s">
        <v>31</v>
      </c>
      <c r="H448" t="s">
        <v>43</v>
      </c>
      <c r="I448" t="s">
        <v>194</v>
      </c>
      <c r="J448" t="s">
        <v>195</v>
      </c>
      <c r="K448" t="s">
        <v>470</v>
      </c>
      <c r="L448" t="s">
        <v>2282</v>
      </c>
      <c r="M448" t="s">
        <v>2285</v>
      </c>
      <c r="N448" t="s">
        <v>7327</v>
      </c>
      <c r="O448" t="s">
        <v>469</v>
      </c>
      <c r="P448" t="s">
        <v>1178</v>
      </c>
    </row>
    <row r="449" spans="1:16">
      <c r="A449" t="s">
        <v>38</v>
      </c>
      <c r="B449">
        <v>852019</v>
      </c>
      <c r="C449" t="s">
        <v>76</v>
      </c>
      <c r="D449" t="s">
        <v>30</v>
      </c>
      <c r="E449" s="3" t="s">
        <v>18</v>
      </c>
      <c r="F449" s="3" t="s">
        <v>116</v>
      </c>
      <c r="G449" t="s">
        <v>31</v>
      </c>
      <c r="H449" t="s">
        <v>30</v>
      </c>
      <c r="I449" t="s">
        <v>194</v>
      </c>
      <c r="J449" t="s">
        <v>195</v>
      </c>
      <c r="K449" t="s">
        <v>470</v>
      </c>
      <c r="L449" t="s">
        <v>2282</v>
      </c>
      <c r="M449" t="s">
        <v>2286</v>
      </c>
      <c r="N449" t="s">
        <v>7328</v>
      </c>
      <c r="O449" t="s">
        <v>469</v>
      </c>
      <c r="P449" t="s">
        <v>1178</v>
      </c>
    </row>
    <row r="450" spans="1:16">
      <c r="A450" t="s">
        <v>38</v>
      </c>
      <c r="B450">
        <v>869117</v>
      </c>
      <c r="C450" t="s">
        <v>29</v>
      </c>
      <c r="D450" t="s">
        <v>43</v>
      </c>
      <c r="E450" s="3" t="s">
        <v>18</v>
      </c>
      <c r="F450" s="3" t="s">
        <v>116</v>
      </c>
      <c r="G450" t="s">
        <v>31</v>
      </c>
      <c r="H450" t="s">
        <v>43</v>
      </c>
      <c r="I450" t="s">
        <v>194</v>
      </c>
      <c r="J450" t="s">
        <v>195</v>
      </c>
      <c r="K450" t="s">
        <v>262</v>
      </c>
      <c r="L450" t="s">
        <v>2287</v>
      </c>
      <c r="M450" t="s">
        <v>2288</v>
      </c>
      <c r="N450" t="s">
        <v>7329</v>
      </c>
      <c r="O450" t="s">
        <v>261</v>
      </c>
      <c r="P450" t="s">
        <v>1265</v>
      </c>
    </row>
    <row r="451" spans="1:16">
      <c r="A451" t="s">
        <v>38</v>
      </c>
      <c r="B451">
        <v>886891</v>
      </c>
      <c r="C451" t="s">
        <v>76</v>
      </c>
      <c r="D451" t="s">
        <v>29</v>
      </c>
      <c r="E451" s="3" t="s">
        <v>18</v>
      </c>
      <c r="F451" s="3" t="s">
        <v>19</v>
      </c>
      <c r="G451" t="s">
        <v>31</v>
      </c>
      <c r="H451" t="s">
        <v>29</v>
      </c>
      <c r="I451" t="s">
        <v>194</v>
      </c>
      <c r="J451" t="s">
        <v>195</v>
      </c>
      <c r="K451" t="s">
        <v>2289</v>
      </c>
      <c r="L451" t="s">
        <v>2290</v>
      </c>
      <c r="M451" t="s">
        <v>2291</v>
      </c>
      <c r="N451" t="s">
        <v>7330</v>
      </c>
      <c r="O451" t="s">
        <v>10314</v>
      </c>
      <c r="P451" t="s">
        <v>11666</v>
      </c>
    </row>
    <row r="452" spans="1:16">
      <c r="A452" t="s">
        <v>38</v>
      </c>
      <c r="B452">
        <v>887613</v>
      </c>
      <c r="C452" t="s">
        <v>43</v>
      </c>
      <c r="D452" t="s">
        <v>29</v>
      </c>
      <c r="E452" s="3" t="s">
        <v>18</v>
      </c>
      <c r="F452" s="3" t="s">
        <v>19</v>
      </c>
      <c r="G452" t="s">
        <v>31</v>
      </c>
      <c r="H452" t="s">
        <v>29</v>
      </c>
      <c r="I452" t="s">
        <v>194</v>
      </c>
      <c r="J452" t="s">
        <v>195</v>
      </c>
      <c r="K452" t="s">
        <v>2289</v>
      </c>
      <c r="L452" t="s">
        <v>2290</v>
      </c>
      <c r="M452" t="s">
        <v>2292</v>
      </c>
      <c r="N452" t="s">
        <v>7331</v>
      </c>
      <c r="O452" t="s">
        <v>10314</v>
      </c>
      <c r="P452" t="s">
        <v>11666</v>
      </c>
    </row>
    <row r="453" spans="1:16">
      <c r="A453" t="s">
        <v>38</v>
      </c>
      <c r="B453">
        <v>887636</v>
      </c>
      <c r="C453" t="s">
        <v>2293</v>
      </c>
      <c r="D453" t="s">
        <v>2294</v>
      </c>
      <c r="E453" s="3" t="s">
        <v>18</v>
      </c>
      <c r="F453" s="3" t="s">
        <v>19</v>
      </c>
      <c r="G453" t="s">
        <v>62</v>
      </c>
      <c r="H453" t="s">
        <v>2294</v>
      </c>
      <c r="I453" t="s">
        <v>194</v>
      </c>
      <c r="J453" t="s">
        <v>195</v>
      </c>
      <c r="K453" t="s">
        <v>2289</v>
      </c>
      <c r="L453" t="s">
        <v>2290</v>
      </c>
      <c r="M453" t="s">
        <v>2295</v>
      </c>
      <c r="N453" t="s">
        <v>7332</v>
      </c>
      <c r="O453" t="s">
        <v>10314</v>
      </c>
      <c r="P453" t="s">
        <v>11666</v>
      </c>
    </row>
    <row r="454" spans="1:16">
      <c r="A454" t="s">
        <v>38</v>
      </c>
      <c r="B454">
        <v>887918</v>
      </c>
      <c r="C454" t="s">
        <v>30</v>
      </c>
      <c r="D454" t="s">
        <v>76</v>
      </c>
      <c r="E454" s="3" t="s">
        <v>18</v>
      </c>
      <c r="F454" s="3" t="s">
        <v>19</v>
      </c>
      <c r="G454" t="s">
        <v>31</v>
      </c>
      <c r="H454" t="s">
        <v>76</v>
      </c>
      <c r="I454" t="s">
        <v>194</v>
      </c>
      <c r="J454" t="s">
        <v>195</v>
      </c>
      <c r="K454" t="s">
        <v>2289</v>
      </c>
      <c r="L454" t="s">
        <v>2290</v>
      </c>
      <c r="M454" t="s">
        <v>2296</v>
      </c>
      <c r="N454" t="s">
        <v>7333</v>
      </c>
      <c r="O454" t="s">
        <v>10314</v>
      </c>
      <c r="P454" t="s">
        <v>11666</v>
      </c>
    </row>
    <row r="455" spans="1:16">
      <c r="A455" t="s">
        <v>38</v>
      </c>
      <c r="B455">
        <v>891196</v>
      </c>
      <c r="C455" t="s">
        <v>30</v>
      </c>
      <c r="D455" t="s">
        <v>76</v>
      </c>
      <c r="E455" s="3" t="s">
        <v>18</v>
      </c>
      <c r="F455" s="3" t="s">
        <v>19</v>
      </c>
      <c r="G455" t="s">
        <v>31</v>
      </c>
      <c r="H455" t="s">
        <v>76</v>
      </c>
      <c r="I455" t="s">
        <v>194</v>
      </c>
      <c r="J455" t="s">
        <v>195</v>
      </c>
      <c r="K455" t="s">
        <v>120</v>
      </c>
      <c r="L455" t="s">
        <v>2297</v>
      </c>
      <c r="M455" t="s">
        <v>2298</v>
      </c>
      <c r="N455" t="s">
        <v>7334</v>
      </c>
      <c r="O455" t="s">
        <v>123</v>
      </c>
      <c r="P455" t="s">
        <v>11667</v>
      </c>
    </row>
    <row r="456" spans="1:16">
      <c r="A456" t="s">
        <v>38</v>
      </c>
      <c r="B456">
        <v>891403</v>
      </c>
      <c r="C456" t="s">
        <v>43</v>
      </c>
      <c r="D456" t="s">
        <v>29</v>
      </c>
      <c r="E456" s="3" t="s">
        <v>18</v>
      </c>
      <c r="F456" s="3" t="s">
        <v>116</v>
      </c>
      <c r="G456" t="s">
        <v>31</v>
      </c>
      <c r="H456" t="s">
        <v>29</v>
      </c>
      <c r="I456" t="s">
        <v>194</v>
      </c>
      <c r="J456" t="s">
        <v>195</v>
      </c>
      <c r="K456" t="s">
        <v>120</v>
      </c>
      <c r="L456" t="s">
        <v>2297</v>
      </c>
      <c r="M456" t="s">
        <v>2299</v>
      </c>
      <c r="N456" t="s">
        <v>7335</v>
      </c>
      <c r="O456" t="s">
        <v>123</v>
      </c>
      <c r="P456" t="s">
        <v>11667</v>
      </c>
    </row>
    <row r="457" spans="1:16">
      <c r="A457" t="s">
        <v>38</v>
      </c>
      <c r="B457">
        <v>891445</v>
      </c>
      <c r="C457" t="s">
        <v>76</v>
      </c>
      <c r="D457" t="s">
        <v>30</v>
      </c>
      <c r="E457" s="3" t="s">
        <v>18</v>
      </c>
      <c r="F457" s="3" t="s">
        <v>19</v>
      </c>
      <c r="G457" t="s">
        <v>31</v>
      </c>
      <c r="H457" t="s">
        <v>30</v>
      </c>
      <c r="I457" t="s">
        <v>194</v>
      </c>
      <c r="J457" t="s">
        <v>195</v>
      </c>
      <c r="K457" t="s">
        <v>120</v>
      </c>
      <c r="L457" t="s">
        <v>2297</v>
      </c>
      <c r="M457" t="s">
        <v>2300</v>
      </c>
      <c r="N457" t="s">
        <v>7336</v>
      </c>
      <c r="O457" t="s">
        <v>123</v>
      </c>
      <c r="P457" t="s">
        <v>11667</v>
      </c>
    </row>
    <row r="458" spans="1:16">
      <c r="A458" t="s">
        <v>38</v>
      </c>
      <c r="B458">
        <v>891519</v>
      </c>
      <c r="C458" t="s">
        <v>76</v>
      </c>
      <c r="D458" t="s">
        <v>43</v>
      </c>
      <c r="E458" s="3" t="s">
        <v>18</v>
      </c>
      <c r="F458" s="3" t="s">
        <v>19</v>
      </c>
      <c r="G458" t="s">
        <v>31</v>
      </c>
      <c r="H458" t="s">
        <v>43</v>
      </c>
      <c r="I458" t="s">
        <v>194</v>
      </c>
      <c r="J458" t="s">
        <v>195</v>
      </c>
      <c r="K458" t="s">
        <v>120</v>
      </c>
      <c r="L458" t="s">
        <v>2297</v>
      </c>
      <c r="M458" t="s">
        <v>2301</v>
      </c>
      <c r="N458" t="s">
        <v>7337</v>
      </c>
      <c r="O458" t="s">
        <v>123</v>
      </c>
      <c r="P458" t="s">
        <v>11667</v>
      </c>
    </row>
    <row r="459" spans="1:16">
      <c r="A459" t="s">
        <v>38</v>
      </c>
      <c r="B459">
        <v>891604</v>
      </c>
      <c r="C459" t="s">
        <v>30</v>
      </c>
      <c r="D459" t="s">
        <v>76</v>
      </c>
      <c r="E459" s="3" t="s">
        <v>18</v>
      </c>
      <c r="F459" s="3" t="s">
        <v>116</v>
      </c>
      <c r="G459" t="s">
        <v>31</v>
      </c>
      <c r="H459" t="s">
        <v>76</v>
      </c>
      <c r="I459" t="s">
        <v>194</v>
      </c>
      <c r="J459" t="s">
        <v>195</v>
      </c>
      <c r="K459" t="s">
        <v>120</v>
      </c>
      <c r="L459" t="s">
        <v>2297</v>
      </c>
      <c r="M459" t="s">
        <v>1868</v>
      </c>
      <c r="N459" t="s">
        <v>7338</v>
      </c>
      <c r="O459" t="s">
        <v>123</v>
      </c>
      <c r="P459" t="s">
        <v>11667</v>
      </c>
    </row>
    <row r="460" spans="1:16">
      <c r="A460" t="s">
        <v>38</v>
      </c>
      <c r="B460">
        <v>891748</v>
      </c>
      <c r="C460" t="s">
        <v>76</v>
      </c>
      <c r="D460" t="s">
        <v>43</v>
      </c>
      <c r="E460" s="3" t="s">
        <v>18</v>
      </c>
      <c r="F460" s="3" t="s">
        <v>19</v>
      </c>
      <c r="G460" t="s">
        <v>31</v>
      </c>
      <c r="H460" t="s">
        <v>43</v>
      </c>
      <c r="I460" t="s">
        <v>194</v>
      </c>
      <c r="J460" t="s">
        <v>195</v>
      </c>
      <c r="K460" t="s">
        <v>120</v>
      </c>
      <c r="L460" t="s">
        <v>2297</v>
      </c>
      <c r="M460" t="s">
        <v>2302</v>
      </c>
      <c r="N460" t="s">
        <v>7339</v>
      </c>
      <c r="O460" t="s">
        <v>123</v>
      </c>
      <c r="P460" t="s">
        <v>11667</v>
      </c>
    </row>
    <row r="461" spans="1:16">
      <c r="A461" t="s">
        <v>38</v>
      </c>
      <c r="B461">
        <v>891826</v>
      </c>
      <c r="C461" t="s">
        <v>2303</v>
      </c>
      <c r="D461" t="s">
        <v>2304</v>
      </c>
      <c r="E461" s="3" t="s">
        <v>18</v>
      </c>
      <c r="F461" s="3" t="s">
        <v>19</v>
      </c>
      <c r="G461" t="s">
        <v>62</v>
      </c>
      <c r="H461" t="s">
        <v>2304</v>
      </c>
      <c r="I461" t="s">
        <v>194</v>
      </c>
      <c r="J461" t="s">
        <v>195</v>
      </c>
      <c r="K461" t="s">
        <v>120</v>
      </c>
      <c r="L461" t="s">
        <v>2297</v>
      </c>
      <c r="M461" t="s">
        <v>2305</v>
      </c>
      <c r="N461" t="s">
        <v>7340</v>
      </c>
      <c r="O461" t="s">
        <v>123</v>
      </c>
      <c r="P461" t="s">
        <v>11667</v>
      </c>
    </row>
    <row r="462" spans="1:16">
      <c r="A462" t="s">
        <v>38</v>
      </c>
      <c r="B462">
        <v>892160</v>
      </c>
      <c r="C462" t="s">
        <v>29</v>
      </c>
      <c r="D462" t="s">
        <v>30</v>
      </c>
      <c r="E462" s="3" t="s">
        <v>18</v>
      </c>
      <c r="F462" s="3" t="s">
        <v>19</v>
      </c>
      <c r="G462" t="s">
        <v>31</v>
      </c>
      <c r="H462" t="s">
        <v>30</v>
      </c>
      <c r="I462" t="s">
        <v>194</v>
      </c>
      <c r="J462" t="s">
        <v>195</v>
      </c>
      <c r="K462" t="s">
        <v>120</v>
      </c>
      <c r="L462" t="s">
        <v>2297</v>
      </c>
      <c r="M462" t="s">
        <v>2306</v>
      </c>
      <c r="N462" t="s">
        <v>7341</v>
      </c>
      <c r="O462" t="s">
        <v>123</v>
      </c>
      <c r="P462" t="s">
        <v>11667</v>
      </c>
    </row>
    <row r="463" spans="1:16">
      <c r="A463" t="s">
        <v>38</v>
      </c>
      <c r="B463">
        <v>892249</v>
      </c>
      <c r="C463" t="s">
        <v>43</v>
      </c>
      <c r="D463" t="s">
        <v>29</v>
      </c>
      <c r="E463" s="3" t="s">
        <v>18</v>
      </c>
      <c r="F463" s="3" t="s">
        <v>116</v>
      </c>
      <c r="G463" t="s">
        <v>31</v>
      </c>
      <c r="H463" t="s">
        <v>29</v>
      </c>
      <c r="I463" t="s">
        <v>194</v>
      </c>
      <c r="J463" t="s">
        <v>195</v>
      </c>
      <c r="K463" t="s">
        <v>120</v>
      </c>
      <c r="L463" t="s">
        <v>2297</v>
      </c>
      <c r="M463" t="s">
        <v>2307</v>
      </c>
      <c r="N463" t="s">
        <v>7342</v>
      </c>
      <c r="O463" t="s">
        <v>123</v>
      </c>
      <c r="P463" t="s">
        <v>11667</v>
      </c>
    </row>
    <row r="464" spans="1:16">
      <c r="A464" t="s">
        <v>38</v>
      </c>
      <c r="B464">
        <v>896197</v>
      </c>
      <c r="C464" t="s">
        <v>76</v>
      </c>
      <c r="D464" t="s">
        <v>30</v>
      </c>
      <c r="E464" s="3" t="s">
        <v>18</v>
      </c>
      <c r="F464" s="3" t="s">
        <v>19</v>
      </c>
      <c r="G464" t="s">
        <v>31</v>
      </c>
      <c r="H464" t="s">
        <v>30</v>
      </c>
      <c r="I464" t="s">
        <v>194</v>
      </c>
      <c r="J464" t="s">
        <v>195</v>
      </c>
      <c r="K464" t="s">
        <v>376</v>
      </c>
      <c r="L464" t="s">
        <v>2308</v>
      </c>
      <c r="M464" t="s">
        <v>2309</v>
      </c>
      <c r="N464" t="s">
        <v>7343</v>
      </c>
      <c r="O464" t="s">
        <v>375</v>
      </c>
      <c r="P464" t="s">
        <v>1217</v>
      </c>
    </row>
    <row r="465" spans="1:16">
      <c r="A465" t="s">
        <v>38</v>
      </c>
      <c r="B465">
        <v>897231</v>
      </c>
      <c r="C465" t="s">
        <v>30</v>
      </c>
      <c r="D465" t="s">
        <v>76</v>
      </c>
      <c r="E465" s="3" t="s">
        <v>18</v>
      </c>
      <c r="F465" s="3" t="s">
        <v>19</v>
      </c>
      <c r="G465" t="s">
        <v>31</v>
      </c>
      <c r="H465" t="s">
        <v>76</v>
      </c>
      <c r="I465" t="s">
        <v>194</v>
      </c>
      <c r="J465" t="s">
        <v>195</v>
      </c>
      <c r="K465" t="s">
        <v>2310</v>
      </c>
      <c r="L465" t="s">
        <v>2311</v>
      </c>
      <c r="M465" t="s">
        <v>2312</v>
      </c>
      <c r="N465" t="s">
        <v>7344</v>
      </c>
      <c r="O465" t="s">
        <v>10315</v>
      </c>
      <c r="P465" t="s">
        <v>11668</v>
      </c>
    </row>
    <row r="466" spans="1:16">
      <c r="A466" t="s">
        <v>38</v>
      </c>
      <c r="B466">
        <v>897798</v>
      </c>
      <c r="C466" t="s">
        <v>76</v>
      </c>
      <c r="D466" t="s">
        <v>30</v>
      </c>
      <c r="E466" s="3" t="s">
        <v>18</v>
      </c>
      <c r="F466" s="3" t="s">
        <v>116</v>
      </c>
      <c r="G466" t="s">
        <v>31</v>
      </c>
      <c r="H466" t="s">
        <v>30</v>
      </c>
      <c r="I466" t="s">
        <v>194</v>
      </c>
      <c r="J466" t="s">
        <v>195</v>
      </c>
      <c r="K466" t="s">
        <v>2310</v>
      </c>
      <c r="L466" t="s">
        <v>2311</v>
      </c>
      <c r="M466" t="s">
        <v>2313</v>
      </c>
      <c r="N466" t="s">
        <v>7345</v>
      </c>
      <c r="O466" t="s">
        <v>10315</v>
      </c>
      <c r="P466" t="s">
        <v>11668</v>
      </c>
    </row>
    <row r="467" spans="1:16">
      <c r="A467" t="s">
        <v>38</v>
      </c>
      <c r="B467">
        <v>898521</v>
      </c>
      <c r="C467" t="s">
        <v>30</v>
      </c>
      <c r="D467" t="s">
        <v>76</v>
      </c>
      <c r="E467" s="3" t="s">
        <v>18</v>
      </c>
      <c r="F467" s="3" t="s">
        <v>19</v>
      </c>
      <c r="G467" t="s">
        <v>31</v>
      </c>
      <c r="H467" t="s">
        <v>76</v>
      </c>
      <c r="I467" t="s">
        <v>194</v>
      </c>
      <c r="J467" t="s">
        <v>195</v>
      </c>
      <c r="K467" t="s">
        <v>2310</v>
      </c>
      <c r="L467" t="s">
        <v>2311</v>
      </c>
      <c r="M467" t="s">
        <v>2314</v>
      </c>
      <c r="N467" t="s">
        <v>7346</v>
      </c>
      <c r="O467" t="s">
        <v>10315</v>
      </c>
      <c r="P467" t="s">
        <v>11668</v>
      </c>
    </row>
    <row r="468" spans="1:16">
      <c r="A468" t="s">
        <v>38</v>
      </c>
      <c r="B468">
        <v>899440</v>
      </c>
      <c r="C468" t="s">
        <v>29</v>
      </c>
      <c r="D468" t="s">
        <v>76</v>
      </c>
      <c r="E468" s="3" t="s">
        <v>18</v>
      </c>
      <c r="F468" s="3" t="s">
        <v>19</v>
      </c>
      <c r="G468" t="s">
        <v>31</v>
      </c>
      <c r="H468" t="s">
        <v>76</v>
      </c>
      <c r="I468" t="s">
        <v>194</v>
      </c>
      <c r="J468" t="s">
        <v>195</v>
      </c>
      <c r="K468" t="s">
        <v>2310</v>
      </c>
      <c r="L468" t="s">
        <v>2311</v>
      </c>
      <c r="M468" t="s">
        <v>2315</v>
      </c>
      <c r="N468" t="s">
        <v>7347</v>
      </c>
      <c r="O468" t="s">
        <v>10315</v>
      </c>
      <c r="P468" t="s">
        <v>11668</v>
      </c>
    </row>
    <row r="469" spans="1:16">
      <c r="A469" t="s">
        <v>38</v>
      </c>
      <c r="B469">
        <v>899613</v>
      </c>
      <c r="C469" t="s">
        <v>30</v>
      </c>
      <c r="D469" t="s">
        <v>76</v>
      </c>
      <c r="E469" s="3" t="s">
        <v>18</v>
      </c>
      <c r="F469" s="3" t="s">
        <v>19</v>
      </c>
      <c r="G469" t="s">
        <v>31</v>
      </c>
      <c r="H469" t="s">
        <v>76</v>
      </c>
      <c r="I469" t="s">
        <v>194</v>
      </c>
      <c r="J469" t="s">
        <v>195</v>
      </c>
      <c r="K469" t="s">
        <v>2310</v>
      </c>
      <c r="L469" t="s">
        <v>2311</v>
      </c>
      <c r="M469" t="s">
        <v>2316</v>
      </c>
      <c r="N469" t="s">
        <v>7348</v>
      </c>
      <c r="O469" t="s">
        <v>10315</v>
      </c>
      <c r="P469" t="s">
        <v>11668</v>
      </c>
    </row>
    <row r="470" spans="1:16">
      <c r="A470" t="s">
        <v>38</v>
      </c>
      <c r="B470">
        <v>899676</v>
      </c>
      <c r="C470" t="s">
        <v>29</v>
      </c>
      <c r="D470" t="s">
        <v>43</v>
      </c>
      <c r="E470" s="3" t="s">
        <v>18</v>
      </c>
      <c r="F470" s="3" t="s">
        <v>116</v>
      </c>
      <c r="G470" t="s">
        <v>31</v>
      </c>
      <c r="H470" t="s">
        <v>43</v>
      </c>
      <c r="I470" t="s">
        <v>194</v>
      </c>
      <c r="J470" t="s">
        <v>195</v>
      </c>
      <c r="K470" t="s">
        <v>2310</v>
      </c>
      <c r="L470" t="s">
        <v>2311</v>
      </c>
      <c r="M470" t="s">
        <v>2317</v>
      </c>
      <c r="N470" t="s">
        <v>7349</v>
      </c>
      <c r="O470" t="s">
        <v>10315</v>
      </c>
      <c r="P470" t="s">
        <v>11668</v>
      </c>
    </row>
    <row r="471" spans="1:16">
      <c r="A471" t="s">
        <v>38</v>
      </c>
      <c r="B471">
        <v>913797</v>
      </c>
      <c r="C471" t="s">
        <v>76</v>
      </c>
      <c r="D471" t="s">
        <v>30</v>
      </c>
      <c r="E471" s="3" t="s">
        <v>18</v>
      </c>
      <c r="F471" s="3" t="s">
        <v>116</v>
      </c>
      <c r="G471" t="s">
        <v>31</v>
      </c>
      <c r="H471" t="s">
        <v>30</v>
      </c>
      <c r="I471" t="s">
        <v>194</v>
      </c>
      <c r="J471" t="s">
        <v>195</v>
      </c>
      <c r="K471" t="s">
        <v>2318</v>
      </c>
      <c r="L471" t="s">
        <v>2319</v>
      </c>
      <c r="M471" t="s">
        <v>2320</v>
      </c>
      <c r="N471" t="s">
        <v>7350</v>
      </c>
      <c r="O471" t="s">
        <v>10316</v>
      </c>
      <c r="P471" t="s">
        <v>1047</v>
      </c>
    </row>
    <row r="472" spans="1:16">
      <c r="A472" t="s">
        <v>38</v>
      </c>
      <c r="B472">
        <v>917363</v>
      </c>
      <c r="C472" t="s">
        <v>76</v>
      </c>
      <c r="D472" t="s">
        <v>30</v>
      </c>
      <c r="E472" s="3" t="s">
        <v>18</v>
      </c>
      <c r="F472" s="3" t="s">
        <v>19</v>
      </c>
      <c r="G472" t="s">
        <v>31</v>
      </c>
      <c r="H472" t="s">
        <v>30</v>
      </c>
      <c r="I472" t="s">
        <v>194</v>
      </c>
      <c r="J472" t="s">
        <v>195</v>
      </c>
      <c r="K472" t="s">
        <v>2321</v>
      </c>
      <c r="L472" t="s">
        <v>2322</v>
      </c>
      <c r="M472" t="s">
        <v>2323</v>
      </c>
      <c r="N472" t="s">
        <v>7351</v>
      </c>
      <c r="O472" t="s">
        <v>10317</v>
      </c>
      <c r="P472" t="s">
        <v>1026</v>
      </c>
    </row>
    <row r="473" spans="1:16">
      <c r="A473" t="s">
        <v>38</v>
      </c>
      <c r="B473">
        <v>920843</v>
      </c>
      <c r="C473" t="s">
        <v>76</v>
      </c>
      <c r="D473" t="s">
        <v>30</v>
      </c>
      <c r="E473" s="3" t="s">
        <v>18</v>
      </c>
      <c r="F473" s="3" t="s">
        <v>19</v>
      </c>
      <c r="G473" t="s">
        <v>31</v>
      </c>
      <c r="H473" t="s">
        <v>30</v>
      </c>
      <c r="I473" t="s">
        <v>194</v>
      </c>
      <c r="J473" t="s">
        <v>195</v>
      </c>
      <c r="K473" t="s">
        <v>368</v>
      </c>
      <c r="L473" t="s">
        <v>2324</v>
      </c>
      <c r="M473" t="s">
        <v>2325</v>
      </c>
      <c r="N473" t="s">
        <v>7352</v>
      </c>
      <c r="O473">
        <v>0</v>
      </c>
      <c r="P473">
        <v>0</v>
      </c>
    </row>
    <row r="474" spans="1:16">
      <c r="A474" t="s">
        <v>38</v>
      </c>
      <c r="B474">
        <v>921107</v>
      </c>
      <c r="C474" t="s">
        <v>2326</v>
      </c>
      <c r="D474" t="s">
        <v>2327</v>
      </c>
      <c r="E474" s="3" t="s">
        <v>18</v>
      </c>
      <c r="F474" s="3" t="s">
        <v>116</v>
      </c>
      <c r="G474" t="s">
        <v>62</v>
      </c>
      <c r="H474" t="s">
        <v>2327</v>
      </c>
      <c r="I474" t="s">
        <v>194</v>
      </c>
      <c r="J474" t="s">
        <v>195</v>
      </c>
      <c r="K474" t="s">
        <v>368</v>
      </c>
      <c r="L474" t="s">
        <v>2324</v>
      </c>
      <c r="M474" t="s">
        <v>2328</v>
      </c>
      <c r="N474" t="s">
        <v>7353</v>
      </c>
      <c r="O474">
        <v>0</v>
      </c>
      <c r="P474">
        <v>0</v>
      </c>
    </row>
    <row r="475" spans="1:16">
      <c r="A475" t="s">
        <v>38</v>
      </c>
      <c r="B475">
        <v>921250</v>
      </c>
      <c r="C475" t="s">
        <v>29</v>
      </c>
      <c r="D475" t="s">
        <v>76</v>
      </c>
      <c r="E475" s="3" t="s">
        <v>18</v>
      </c>
      <c r="F475" s="3" t="s">
        <v>116</v>
      </c>
      <c r="G475" t="s">
        <v>31</v>
      </c>
      <c r="H475" t="s">
        <v>76</v>
      </c>
      <c r="I475" t="s">
        <v>194</v>
      </c>
      <c r="J475" t="s">
        <v>195</v>
      </c>
      <c r="K475" t="s">
        <v>368</v>
      </c>
      <c r="L475" t="s">
        <v>2324</v>
      </c>
      <c r="M475" t="s">
        <v>2329</v>
      </c>
      <c r="N475" t="s">
        <v>7354</v>
      </c>
      <c r="O475">
        <v>0</v>
      </c>
      <c r="P475">
        <v>0</v>
      </c>
    </row>
    <row r="476" spans="1:16">
      <c r="A476" t="s">
        <v>38</v>
      </c>
      <c r="B476">
        <v>921643</v>
      </c>
      <c r="C476" t="s">
        <v>29</v>
      </c>
      <c r="D476" t="s">
        <v>43</v>
      </c>
      <c r="E476" s="3" t="s">
        <v>18</v>
      </c>
      <c r="F476" s="3" t="s">
        <v>116</v>
      </c>
      <c r="G476" t="s">
        <v>31</v>
      </c>
      <c r="H476" t="s">
        <v>43</v>
      </c>
      <c r="I476" t="s">
        <v>194</v>
      </c>
      <c r="J476" t="s">
        <v>195</v>
      </c>
      <c r="K476" t="s">
        <v>368</v>
      </c>
      <c r="L476" t="s">
        <v>2324</v>
      </c>
      <c r="M476" t="s">
        <v>2330</v>
      </c>
      <c r="N476" t="s">
        <v>7355</v>
      </c>
      <c r="O476">
        <v>0</v>
      </c>
      <c r="P476">
        <v>0</v>
      </c>
    </row>
    <row r="477" spans="1:16">
      <c r="A477" t="s">
        <v>38</v>
      </c>
      <c r="B477">
        <v>940484</v>
      </c>
      <c r="C477" t="s">
        <v>29</v>
      </c>
      <c r="D477" t="s">
        <v>43</v>
      </c>
      <c r="E477" s="3" t="s">
        <v>18</v>
      </c>
      <c r="F477" s="3" t="s">
        <v>19</v>
      </c>
      <c r="G477" t="s">
        <v>31</v>
      </c>
      <c r="H477" t="s">
        <v>43</v>
      </c>
      <c r="I477" t="s">
        <v>194</v>
      </c>
      <c r="J477" t="s">
        <v>195</v>
      </c>
      <c r="K477" t="s">
        <v>2331</v>
      </c>
      <c r="L477" t="s">
        <v>2332</v>
      </c>
      <c r="M477" t="s">
        <v>2333</v>
      </c>
      <c r="N477" t="s">
        <v>7356</v>
      </c>
      <c r="O477" t="s">
        <v>10318</v>
      </c>
      <c r="P477" t="s">
        <v>10319</v>
      </c>
    </row>
    <row r="478" spans="1:16">
      <c r="A478" t="s">
        <v>38</v>
      </c>
      <c r="B478">
        <v>943098</v>
      </c>
      <c r="C478" t="s">
        <v>29</v>
      </c>
      <c r="D478" t="s">
        <v>43</v>
      </c>
      <c r="E478" s="3" t="s">
        <v>18</v>
      </c>
      <c r="F478" s="3" t="s">
        <v>116</v>
      </c>
      <c r="G478" t="s">
        <v>31</v>
      </c>
      <c r="H478" t="s">
        <v>43</v>
      </c>
      <c r="I478" t="s">
        <v>194</v>
      </c>
      <c r="J478" t="s">
        <v>195</v>
      </c>
      <c r="K478" t="s">
        <v>2334</v>
      </c>
      <c r="L478" t="s">
        <v>2335</v>
      </c>
      <c r="M478" t="s">
        <v>2336</v>
      </c>
      <c r="N478" t="s">
        <v>7357</v>
      </c>
      <c r="O478" t="s">
        <v>10320</v>
      </c>
      <c r="P478" t="s">
        <v>1049</v>
      </c>
    </row>
    <row r="479" spans="1:16">
      <c r="A479" t="s">
        <v>38</v>
      </c>
      <c r="B479">
        <v>946678</v>
      </c>
      <c r="C479" t="s">
        <v>43</v>
      </c>
      <c r="D479" t="s">
        <v>76</v>
      </c>
      <c r="E479" s="3" t="s">
        <v>18</v>
      </c>
      <c r="F479" s="3" t="s">
        <v>116</v>
      </c>
      <c r="G479" t="s">
        <v>31</v>
      </c>
      <c r="H479" t="s">
        <v>76</v>
      </c>
      <c r="I479" t="s">
        <v>194</v>
      </c>
      <c r="J479" t="s">
        <v>195</v>
      </c>
      <c r="K479" t="s">
        <v>2337</v>
      </c>
      <c r="L479" t="s">
        <v>2338</v>
      </c>
      <c r="M479" t="s">
        <v>2339</v>
      </c>
      <c r="N479" t="s">
        <v>7358</v>
      </c>
      <c r="O479" t="s">
        <v>10322</v>
      </c>
      <c r="P479" t="s">
        <v>1019</v>
      </c>
    </row>
    <row r="480" spans="1:16">
      <c r="A480" t="s">
        <v>38</v>
      </c>
      <c r="B480">
        <v>947811</v>
      </c>
      <c r="C480" t="s">
        <v>43</v>
      </c>
      <c r="D480" t="s">
        <v>29</v>
      </c>
      <c r="E480" s="3" t="s">
        <v>18</v>
      </c>
      <c r="F480" s="3" t="s">
        <v>116</v>
      </c>
      <c r="G480" t="s">
        <v>31</v>
      </c>
      <c r="H480" t="s">
        <v>29</v>
      </c>
      <c r="I480" t="s">
        <v>194</v>
      </c>
      <c r="J480" t="s">
        <v>195</v>
      </c>
      <c r="K480" t="s">
        <v>2340</v>
      </c>
      <c r="L480" t="s">
        <v>2341</v>
      </c>
      <c r="M480" t="s">
        <v>2342</v>
      </c>
      <c r="N480" t="s">
        <v>7359</v>
      </c>
      <c r="O480" t="s">
        <v>10323</v>
      </c>
      <c r="P480" t="s">
        <v>10324</v>
      </c>
    </row>
    <row r="481" spans="1:16">
      <c r="A481" t="s">
        <v>38</v>
      </c>
      <c r="B481">
        <v>953728</v>
      </c>
      <c r="C481" t="s">
        <v>29</v>
      </c>
      <c r="D481" t="s">
        <v>76</v>
      </c>
      <c r="E481" s="3" t="s">
        <v>18</v>
      </c>
      <c r="F481" s="3" t="s">
        <v>116</v>
      </c>
      <c r="G481" t="s">
        <v>31</v>
      </c>
      <c r="H481" t="s">
        <v>76</v>
      </c>
      <c r="I481" t="s">
        <v>194</v>
      </c>
      <c r="J481" t="s">
        <v>195</v>
      </c>
      <c r="K481" t="s">
        <v>464</v>
      </c>
      <c r="L481" t="s">
        <v>2343</v>
      </c>
      <c r="M481" t="s">
        <v>2344</v>
      </c>
      <c r="N481" t="s">
        <v>7360</v>
      </c>
      <c r="O481" t="s">
        <v>463</v>
      </c>
      <c r="P481" t="s">
        <v>1181</v>
      </c>
    </row>
    <row r="482" spans="1:16">
      <c r="A482" t="s">
        <v>38</v>
      </c>
      <c r="B482">
        <v>953921</v>
      </c>
      <c r="C482" t="s">
        <v>61</v>
      </c>
      <c r="D482" t="s">
        <v>2345</v>
      </c>
      <c r="E482" s="3" t="s">
        <v>18</v>
      </c>
      <c r="F482" s="3" t="s">
        <v>116</v>
      </c>
      <c r="G482" t="s">
        <v>62</v>
      </c>
      <c r="H482" t="s">
        <v>2345</v>
      </c>
      <c r="I482" t="s">
        <v>194</v>
      </c>
      <c r="J482" t="s">
        <v>195</v>
      </c>
      <c r="K482" t="s">
        <v>464</v>
      </c>
      <c r="L482" t="s">
        <v>2343</v>
      </c>
      <c r="M482" t="s">
        <v>2346</v>
      </c>
      <c r="N482" t="s">
        <v>7361</v>
      </c>
      <c r="O482" t="s">
        <v>463</v>
      </c>
      <c r="P482" t="s">
        <v>1181</v>
      </c>
    </row>
    <row r="483" spans="1:16">
      <c r="A483" t="s">
        <v>38</v>
      </c>
      <c r="B483">
        <v>956084</v>
      </c>
      <c r="C483" t="s">
        <v>43</v>
      </c>
      <c r="D483" t="s">
        <v>29</v>
      </c>
      <c r="E483" s="3" t="s">
        <v>18</v>
      </c>
      <c r="F483" s="3" t="s">
        <v>116</v>
      </c>
      <c r="G483" t="s">
        <v>31</v>
      </c>
      <c r="H483" t="s">
        <v>29</v>
      </c>
      <c r="I483" t="s">
        <v>194</v>
      </c>
      <c r="J483" t="s">
        <v>195</v>
      </c>
      <c r="K483" t="s">
        <v>389</v>
      </c>
      <c r="L483" t="s">
        <v>2347</v>
      </c>
      <c r="M483" t="s">
        <v>2348</v>
      </c>
      <c r="N483" t="s">
        <v>7362</v>
      </c>
      <c r="O483" t="s">
        <v>388</v>
      </c>
      <c r="P483" t="s">
        <v>1212</v>
      </c>
    </row>
    <row r="484" spans="1:16">
      <c r="A484" t="s">
        <v>38</v>
      </c>
      <c r="B484">
        <v>958126</v>
      </c>
      <c r="C484" t="s">
        <v>29</v>
      </c>
      <c r="D484" t="s">
        <v>43</v>
      </c>
      <c r="E484" s="3" t="s">
        <v>18</v>
      </c>
      <c r="F484" s="3" t="s">
        <v>116</v>
      </c>
      <c r="G484" t="s">
        <v>31</v>
      </c>
      <c r="H484" t="s">
        <v>43</v>
      </c>
      <c r="I484" t="s">
        <v>194</v>
      </c>
      <c r="J484" t="s">
        <v>195</v>
      </c>
      <c r="K484" t="s">
        <v>2349</v>
      </c>
      <c r="L484" t="s">
        <v>2350</v>
      </c>
      <c r="M484" t="s">
        <v>2351</v>
      </c>
      <c r="N484" t="s">
        <v>7363</v>
      </c>
      <c r="O484" t="s">
        <v>10325</v>
      </c>
      <c r="P484" t="s">
        <v>10326</v>
      </c>
    </row>
    <row r="485" spans="1:16">
      <c r="A485" t="s">
        <v>38</v>
      </c>
      <c r="B485">
        <v>977986</v>
      </c>
      <c r="C485" t="s">
        <v>76</v>
      </c>
      <c r="D485" t="s">
        <v>30</v>
      </c>
      <c r="E485" s="3" t="s">
        <v>18</v>
      </c>
      <c r="F485" s="3" t="s">
        <v>116</v>
      </c>
      <c r="G485" t="s">
        <v>31</v>
      </c>
      <c r="H485" t="s">
        <v>30</v>
      </c>
      <c r="I485" t="s">
        <v>194</v>
      </c>
      <c r="J485" t="s">
        <v>195</v>
      </c>
      <c r="K485" t="s">
        <v>2352</v>
      </c>
      <c r="L485" t="s">
        <v>2353</v>
      </c>
      <c r="M485" t="s">
        <v>1388</v>
      </c>
      <c r="N485" t="s">
        <v>7364</v>
      </c>
      <c r="O485" t="s">
        <v>10327</v>
      </c>
      <c r="P485" t="s">
        <v>10328</v>
      </c>
    </row>
    <row r="486" spans="1:16">
      <c r="A486" t="s">
        <v>38</v>
      </c>
      <c r="B486">
        <v>1002411</v>
      </c>
      <c r="C486" t="s">
        <v>43</v>
      </c>
      <c r="D486" t="s">
        <v>29</v>
      </c>
      <c r="E486" s="3" t="s">
        <v>18</v>
      </c>
      <c r="F486" s="3" t="s">
        <v>116</v>
      </c>
      <c r="G486" t="s">
        <v>31</v>
      </c>
      <c r="H486" t="s">
        <v>29</v>
      </c>
      <c r="I486" t="s">
        <v>194</v>
      </c>
      <c r="J486" t="s">
        <v>195</v>
      </c>
      <c r="K486" t="s">
        <v>2354</v>
      </c>
      <c r="L486" t="s">
        <v>2355</v>
      </c>
      <c r="M486" t="s">
        <v>2356</v>
      </c>
      <c r="N486" t="s">
        <v>7365</v>
      </c>
      <c r="O486" t="s">
        <v>10330</v>
      </c>
      <c r="P486" t="s">
        <v>1067</v>
      </c>
    </row>
    <row r="487" spans="1:16">
      <c r="A487" t="s">
        <v>38</v>
      </c>
      <c r="B487">
        <v>1012551</v>
      </c>
      <c r="C487" t="s">
        <v>1553</v>
      </c>
      <c r="D487" t="s">
        <v>2357</v>
      </c>
      <c r="E487" s="3" t="s">
        <v>18</v>
      </c>
      <c r="F487" s="3" t="s">
        <v>19</v>
      </c>
      <c r="G487" t="s">
        <v>20</v>
      </c>
      <c r="H487" t="s">
        <v>2357</v>
      </c>
      <c r="I487" t="s">
        <v>1314</v>
      </c>
      <c r="J487" t="s">
        <v>195</v>
      </c>
      <c r="K487" t="s">
        <v>329</v>
      </c>
      <c r="L487" t="s">
        <v>2358</v>
      </c>
      <c r="M487" t="s">
        <v>2359</v>
      </c>
      <c r="N487" t="s">
        <v>7366</v>
      </c>
      <c r="O487" t="s">
        <v>328</v>
      </c>
      <c r="P487" t="s">
        <v>1235</v>
      </c>
    </row>
    <row r="488" spans="1:16">
      <c r="A488" t="s">
        <v>38</v>
      </c>
      <c r="B488">
        <v>1025022</v>
      </c>
      <c r="C488" t="s">
        <v>30</v>
      </c>
      <c r="D488" t="s">
        <v>76</v>
      </c>
      <c r="E488" s="3" t="s">
        <v>18</v>
      </c>
      <c r="F488" s="3" t="s">
        <v>19</v>
      </c>
      <c r="G488" t="s">
        <v>31</v>
      </c>
      <c r="H488" t="s">
        <v>76</v>
      </c>
      <c r="I488" t="s">
        <v>194</v>
      </c>
      <c r="J488" t="s">
        <v>195</v>
      </c>
      <c r="K488" t="s">
        <v>2360</v>
      </c>
      <c r="L488" t="s">
        <v>2361</v>
      </c>
      <c r="M488" t="s">
        <v>2362</v>
      </c>
      <c r="N488" t="s">
        <v>7367</v>
      </c>
      <c r="O488" t="s">
        <v>10331</v>
      </c>
      <c r="P488" t="s">
        <v>10332</v>
      </c>
    </row>
    <row r="489" spans="1:16">
      <c r="A489" t="s">
        <v>38</v>
      </c>
      <c r="B489">
        <v>1025206</v>
      </c>
      <c r="C489" t="s">
        <v>29</v>
      </c>
      <c r="D489" t="s">
        <v>43</v>
      </c>
      <c r="E489" s="3" t="s">
        <v>18</v>
      </c>
      <c r="F489" s="3" t="s">
        <v>19</v>
      </c>
      <c r="G489" t="s">
        <v>31</v>
      </c>
      <c r="H489" t="s">
        <v>43</v>
      </c>
      <c r="I489" t="s">
        <v>194</v>
      </c>
      <c r="J489" t="s">
        <v>195</v>
      </c>
      <c r="K489" t="s">
        <v>2360</v>
      </c>
      <c r="L489" t="s">
        <v>2361</v>
      </c>
      <c r="M489" t="s">
        <v>2363</v>
      </c>
      <c r="N489" t="s">
        <v>7368</v>
      </c>
      <c r="O489" t="s">
        <v>10331</v>
      </c>
      <c r="P489" t="s">
        <v>10332</v>
      </c>
    </row>
    <row r="490" spans="1:16">
      <c r="A490" t="s">
        <v>38</v>
      </c>
      <c r="B490">
        <v>1025692</v>
      </c>
      <c r="C490" t="s">
        <v>43</v>
      </c>
      <c r="D490" t="s">
        <v>29</v>
      </c>
      <c r="E490" s="3" t="s">
        <v>18</v>
      </c>
      <c r="F490" s="3" t="s">
        <v>19</v>
      </c>
      <c r="G490" t="s">
        <v>31</v>
      </c>
      <c r="H490" t="s">
        <v>29</v>
      </c>
      <c r="I490" t="s">
        <v>194</v>
      </c>
      <c r="J490" t="s">
        <v>195</v>
      </c>
      <c r="K490" t="s">
        <v>2360</v>
      </c>
      <c r="L490" t="s">
        <v>2361</v>
      </c>
      <c r="M490" t="s">
        <v>2364</v>
      </c>
      <c r="N490" t="s">
        <v>7369</v>
      </c>
      <c r="O490" t="s">
        <v>10331</v>
      </c>
      <c r="P490" t="s">
        <v>10332</v>
      </c>
    </row>
    <row r="491" spans="1:16">
      <c r="A491" t="s">
        <v>38</v>
      </c>
      <c r="B491">
        <v>1032287</v>
      </c>
      <c r="C491" t="s">
        <v>29</v>
      </c>
      <c r="D491" t="s">
        <v>43</v>
      </c>
      <c r="E491" s="3" t="s">
        <v>18</v>
      </c>
      <c r="F491" s="3" t="s">
        <v>19</v>
      </c>
      <c r="G491" t="s">
        <v>31</v>
      </c>
      <c r="H491" t="s">
        <v>43</v>
      </c>
      <c r="I491" t="s">
        <v>194</v>
      </c>
      <c r="J491" t="s">
        <v>195</v>
      </c>
      <c r="K491" t="s">
        <v>2365</v>
      </c>
      <c r="L491" t="s">
        <v>2366</v>
      </c>
      <c r="M491" t="s">
        <v>2367</v>
      </c>
      <c r="N491" t="s">
        <v>7370</v>
      </c>
      <c r="O491" t="s">
        <v>10334</v>
      </c>
      <c r="P491" t="s">
        <v>9442</v>
      </c>
    </row>
    <row r="492" spans="1:16">
      <c r="A492" t="s">
        <v>38</v>
      </c>
      <c r="B492">
        <v>1034225</v>
      </c>
      <c r="C492" t="s">
        <v>76</v>
      </c>
      <c r="D492" t="s">
        <v>30</v>
      </c>
      <c r="E492" s="3" t="s">
        <v>18</v>
      </c>
      <c r="F492" s="3" t="s">
        <v>116</v>
      </c>
      <c r="G492" t="s">
        <v>31</v>
      </c>
      <c r="H492" t="s">
        <v>30</v>
      </c>
      <c r="I492" t="s">
        <v>194</v>
      </c>
      <c r="J492" t="s">
        <v>195</v>
      </c>
      <c r="K492" t="s">
        <v>2368</v>
      </c>
      <c r="L492" t="s">
        <v>2369</v>
      </c>
      <c r="M492" t="s">
        <v>2370</v>
      </c>
      <c r="N492" t="s">
        <v>7371</v>
      </c>
      <c r="O492" t="s">
        <v>10335</v>
      </c>
      <c r="P492" t="s">
        <v>10336</v>
      </c>
    </row>
    <row r="493" spans="1:16">
      <c r="A493" t="s">
        <v>38</v>
      </c>
      <c r="B493">
        <v>1035708</v>
      </c>
      <c r="C493" t="s">
        <v>29</v>
      </c>
      <c r="D493" t="s">
        <v>30</v>
      </c>
      <c r="E493" s="3" t="s">
        <v>18</v>
      </c>
      <c r="F493" s="3" t="s">
        <v>19</v>
      </c>
      <c r="G493" t="s">
        <v>31</v>
      </c>
      <c r="H493" t="s">
        <v>30</v>
      </c>
      <c r="I493" t="s">
        <v>194</v>
      </c>
      <c r="J493" t="s">
        <v>195</v>
      </c>
      <c r="K493" t="s">
        <v>2371</v>
      </c>
      <c r="L493" t="s">
        <v>2372</v>
      </c>
      <c r="M493" t="s">
        <v>2373</v>
      </c>
      <c r="N493" t="s">
        <v>7372</v>
      </c>
      <c r="O493" t="s">
        <v>10337</v>
      </c>
      <c r="P493" t="s">
        <v>9683</v>
      </c>
    </row>
    <row r="494" spans="1:16">
      <c r="A494" t="s">
        <v>38</v>
      </c>
      <c r="B494">
        <v>1044462</v>
      </c>
      <c r="C494" t="s">
        <v>29</v>
      </c>
      <c r="D494" t="s">
        <v>43</v>
      </c>
      <c r="E494" s="3" t="s">
        <v>18</v>
      </c>
      <c r="F494" s="3" t="s">
        <v>19</v>
      </c>
      <c r="G494" t="s">
        <v>31</v>
      </c>
      <c r="H494" t="s">
        <v>43</v>
      </c>
      <c r="I494" t="s">
        <v>194</v>
      </c>
      <c r="J494" t="s">
        <v>195</v>
      </c>
      <c r="K494" t="s">
        <v>430</v>
      </c>
      <c r="L494" t="s">
        <v>2374</v>
      </c>
      <c r="M494" t="s">
        <v>2375</v>
      </c>
      <c r="N494" t="s">
        <v>7373</v>
      </c>
      <c r="O494" t="s">
        <v>429</v>
      </c>
      <c r="P494" t="s">
        <v>1084</v>
      </c>
    </row>
    <row r="495" spans="1:16">
      <c r="A495" t="s">
        <v>38</v>
      </c>
      <c r="B495">
        <v>1049855</v>
      </c>
      <c r="C495" t="s">
        <v>29</v>
      </c>
      <c r="D495" t="s">
        <v>30</v>
      </c>
      <c r="E495" s="3" t="s">
        <v>18</v>
      </c>
      <c r="F495" s="3" t="s">
        <v>116</v>
      </c>
      <c r="G495" t="s">
        <v>31</v>
      </c>
      <c r="H495" t="s">
        <v>30</v>
      </c>
      <c r="I495" t="s">
        <v>194</v>
      </c>
      <c r="J495" t="s">
        <v>195</v>
      </c>
      <c r="K495" t="s">
        <v>2376</v>
      </c>
      <c r="L495" t="s">
        <v>2377</v>
      </c>
      <c r="M495" t="s">
        <v>2378</v>
      </c>
      <c r="N495" t="s">
        <v>7374</v>
      </c>
      <c r="O495" t="s">
        <v>10338</v>
      </c>
      <c r="P495">
        <v>0</v>
      </c>
    </row>
    <row r="496" spans="1:16">
      <c r="A496" t="s">
        <v>38</v>
      </c>
      <c r="B496">
        <v>1050234</v>
      </c>
      <c r="C496" t="s">
        <v>29</v>
      </c>
      <c r="D496" t="s">
        <v>76</v>
      </c>
      <c r="E496" s="3" t="s">
        <v>18</v>
      </c>
      <c r="F496" s="3" t="s">
        <v>116</v>
      </c>
      <c r="G496" t="s">
        <v>31</v>
      </c>
      <c r="H496" t="s">
        <v>76</v>
      </c>
      <c r="I496" t="s">
        <v>194</v>
      </c>
      <c r="J496" t="s">
        <v>195</v>
      </c>
      <c r="K496" t="s">
        <v>2376</v>
      </c>
      <c r="L496" t="s">
        <v>2377</v>
      </c>
      <c r="M496" t="s">
        <v>2379</v>
      </c>
      <c r="N496" t="s">
        <v>7375</v>
      </c>
      <c r="O496" t="s">
        <v>10338</v>
      </c>
      <c r="P496">
        <v>0</v>
      </c>
    </row>
    <row r="497" spans="1:16">
      <c r="A497" t="s">
        <v>38</v>
      </c>
      <c r="B497">
        <v>1053416</v>
      </c>
      <c r="C497" t="s">
        <v>43</v>
      </c>
      <c r="D497" t="s">
        <v>30</v>
      </c>
      <c r="E497" s="3" t="s">
        <v>18</v>
      </c>
      <c r="F497" s="3" t="s">
        <v>116</v>
      </c>
      <c r="G497" t="s">
        <v>31</v>
      </c>
      <c r="H497" t="s">
        <v>30</v>
      </c>
      <c r="I497" t="s">
        <v>194</v>
      </c>
      <c r="J497" t="s">
        <v>195</v>
      </c>
      <c r="K497" t="s">
        <v>2380</v>
      </c>
      <c r="L497" t="s">
        <v>2381</v>
      </c>
      <c r="M497" t="s">
        <v>2382</v>
      </c>
      <c r="N497" t="s">
        <v>7376</v>
      </c>
      <c r="O497" t="s">
        <v>10339</v>
      </c>
      <c r="P497" t="s">
        <v>9803</v>
      </c>
    </row>
    <row r="498" spans="1:16">
      <c r="A498" t="s">
        <v>38</v>
      </c>
      <c r="B498">
        <v>1056970</v>
      </c>
      <c r="C498" t="s">
        <v>76</v>
      </c>
      <c r="D498" t="s">
        <v>30</v>
      </c>
      <c r="E498" s="3" t="s">
        <v>18</v>
      </c>
      <c r="F498" s="3" t="s">
        <v>116</v>
      </c>
      <c r="G498" t="s">
        <v>31</v>
      </c>
      <c r="H498" t="s">
        <v>30</v>
      </c>
      <c r="I498" t="s">
        <v>194</v>
      </c>
      <c r="J498" t="s">
        <v>195</v>
      </c>
      <c r="K498" t="s">
        <v>2383</v>
      </c>
      <c r="L498" t="s">
        <v>2384</v>
      </c>
      <c r="M498" t="s">
        <v>2385</v>
      </c>
      <c r="N498" t="s">
        <v>7377</v>
      </c>
      <c r="O498" t="s">
        <v>10340</v>
      </c>
      <c r="P498" t="s">
        <v>10341</v>
      </c>
    </row>
    <row r="499" spans="1:16">
      <c r="A499" t="s">
        <v>38</v>
      </c>
      <c r="B499">
        <v>1066174</v>
      </c>
      <c r="C499" t="s">
        <v>29</v>
      </c>
      <c r="D499" t="s">
        <v>43</v>
      </c>
      <c r="E499" s="3" t="s">
        <v>18</v>
      </c>
      <c r="F499" s="3" t="s">
        <v>19</v>
      </c>
      <c r="G499" t="s">
        <v>31</v>
      </c>
      <c r="H499" t="s">
        <v>43</v>
      </c>
      <c r="I499" t="s">
        <v>194</v>
      </c>
      <c r="J499" t="s">
        <v>195</v>
      </c>
      <c r="K499" t="s">
        <v>2386</v>
      </c>
      <c r="L499" t="s">
        <v>2387</v>
      </c>
      <c r="M499" t="s">
        <v>2388</v>
      </c>
      <c r="N499" t="s">
        <v>7378</v>
      </c>
      <c r="O499" t="s">
        <v>10342</v>
      </c>
      <c r="P499" t="s">
        <v>10343</v>
      </c>
    </row>
    <row r="500" spans="1:16">
      <c r="A500" t="s">
        <v>38</v>
      </c>
      <c r="B500">
        <v>1067751</v>
      </c>
      <c r="C500" t="s">
        <v>43</v>
      </c>
      <c r="D500" t="s">
        <v>29</v>
      </c>
      <c r="E500" s="3" t="s">
        <v>18</v>
      </c>
      <c r="F500" s="3" t="s">
        <v>116</v>
      </c>
      <c r="G500" t="s">
        <v>31</v>
      </c>
      <c r="H500" t="s">
        <v>29</v>
      </c>
      <c r="I500" t="s">
        <v>194</v>
      </c>
      <c r="J500" t="s">
        <v>195</v>
      </c>
      <c r="K500" t="s">
        <v>2389</v>
      </c>
      <c r="L500" t="s">
        <v>2390</v>
      </c>
      <c r="M500" t="s">
        <v>2391</v>
      </c>
      <c r="N500" t="s">
        <v>7379</v>
      </c>
      <c r="O500" t="s">
        <v>10344</v>
      </c>
      <c r="P500" t="s">
        <v>10345</v>
      </c>
    </row>
    <row r="501" spans="1:16">
      <c r="A501" t="s">
        <v>38</v>
      </c>
      <c r="B501">
        <v>1071351</v>
      </c>
      <c r="C501" t="s">
        <v>76</v>
      </c>
      <c r="D501" t="s">
        <v>30</v>
      </c>
      <c r="E501" s="3" t="s">
        <v>18</v>
      </c>
      <c r="F501" s="3" t="s">
        <v>19</v>
      </c>
      <c r="G501" t="s">
        <v>31</v>
      </c>
      <c r="H501" t="s">
        <v>30</v>
      </c>
      <c r="I501" t="s">
        <v>194</v>
      </c>
      <c r="J501" t="s">
        <v>195</v>
      </c>
      <c r="K501" t="s">
        <v>2392</v>
      </c>
      <c r="L501" t="s">
        <v>2393</v>
      </c>
      <c r="M501" t="s">
        <v>2394</v>
      </c>
      <c r="N501" t="s">
        <v>7380</v>
      </c>
      <c r="O501" t="s">
        <v>10346</v>
      </c>
      <c r="P501" t="s">
        <v>10347</v>
      </c>
    </row>
    <row r="502" spans="1:16">
      <c r="A502" t="s">
        <v>38</v>
      </c>
      <c r="B502">
        <v>1073115</v>
      </c>
      <c r="C502" t="s">
        <v>29</v>
      </c>
      <c r="D502" t="s">
        <v>43</v>
      </c>
      <c r="E502" s="3" t="s">
        <v>18</v>
      </c>
      <c r="F502" s="3" t="s">
        <v>19</v>
      </c>
      <c r="G502" t="s">
        <v>31</v>
      </c>
      <c r="H502" t="s">
        <v>43</v>
      </c>
      <c r="I502" t="s">
        <v>194</v>
      </c>
      <c r="J502" t="s">
        <v>195</v>
      </c>
      <c r="K502" t="s">
        <v>2395</v>
      </c>
      <c r="L502" t="s">
        <v>2396</v>
      </c>
      <c r="M502" t="s">
        <v>2309</v>
      </c>
      <c r="N502" t="s">
        <v>7381</v>
      </c>
      <c r="O502" t="s">
        <v>10348</v>
      </c>
      <c r="P502">
        <v>0</v>
      </c>
    </row>
    <row r="503" spans="1:16">
      <c r="A503" t="s">
        <v>38</v>
      </c>
      <c r="B503">
        <v>1077488</v>
      </c>
      <c r="C503" t="s">
        <v>43</v>
      </c>
      <c r="D503" t="s">
        <v>29</v>
      </c>
      <c r="E503" s="3" t="s">
        <v>18</v>
      </c>
      <c r="F503" s="3" t="s">
        <v>19</v>
      </c>
      <c r="G503" t="s">
        <v>31</v>
      </c>
      <c r="H503" t="s">
        <v>29</v>
      </c>
      <c r="I503" t="s">
        <v>194</v>
      </c>
      <c r="J503" t="s">
        <v>195</v>
      </c>
      <c r="K503" t="s">
        <v>2397</v>
      </c>
      <c r="L503" t="s">
        <v>2398</v>
      </c>
      <c r="M503" t="s">
        <v>2399</v>
      </c>
      <c r="N503" t="s">
        <v>7382</v>
      </c>
      <c r="O503" t="s">
        <v>10349</v>
      </c>
      <c r="P503" t="s">
        <v>10350</v>
      </c>
    </row>
    <row r="504" spans="1:16">
      <c r="A504" t="s">
        <v>38</v>
      </c>
      <c r="B504">
        <v>1091907</v>
      </c>
      <c r="C504" t="s">
        <v>76</v>
      </c>
      <c r="D504" t="s">
        <v>30</v>
      </c>
      <c r="E504" s="3" t="s">
        <v>18</v>
      </c>
      <c r="F504" s="3" t="s">
        <v>19</v>
      </c>
      <c r="G504" t="s">
        <v>31</v>
      </c>
      <c r="H504" t="s">
        <v>30</v>
      </c>
      <c r="I504" t="s">
        <v>194</v>
      </c>
      <c r="J504" t="s">
        <v>195</v>
      </c>
      <c r="K504" t="s">
        <v>2400</v>
      </c>
      <c r="L504" t="s">
        <v>2401</v>
      </c>
      <c r="M504" t="s">
        <v>2402</v>
      </c>
      <c r="N504" t="s">
        <v>7383</v>
      </c>
      <c r="O504" t="s">
        <v>10351</v>
      </c>
      <c r="P504" t="s">
        <v>10352</v>
      </c>
    </row>
    <row r="505" spans="1:16">
      <c r="A505" t="s">
        <v>38</v>
      </c>
      <c r="B505">
        <v>1094844</v>
      </c>
      <c r="C505" t="s">
        <v>30</v>
      </c>
      <c r="D505" t="s">
        <v>76</v>
      </c>
      <c r="E505" s="3" t="s">
        <v>18</v>
      </c>
      <c r="F505" s="3" t="s">
        <v>116</v>
      </c>
      <c r="G505" t="s">
        <v>31</v>
      </c>
      <c r="H505" t="s">
        <v>76</v>
      </c>
      <c r="I505" t="s">
        <v>194</v>
      </c>
      <c r="J505" t="s">
        <v>195</v>
      </c>
      <c r="K505" t="s">
        <v>2403</v>
      </c>
      <c r="L505" t="s">
        <v>2404</v>
      </c>
      <c r="M505" t="s">
        <v>2405</v>
      </c>
      <c r="N505" t="s">
        <v>7384</v>
      </c>
      <c r="O505" t="s">
        <v>10353</v>
      </c>
      <c r="P505" t="s">
        <v>9599</v>
      </c>
    </row>
    <row r="506" spans="1:16">
      <c r="A506" t="s">
        <v>38</v>
      </c>
      <c r="B506">
        <v>1097545</v>
      </c>
      <c r="C506" t="s">
        <v>30</v>
      </c>
      <c r="D506" t="s">
        <v>76</v>
      </c>
      <c r="E506" s="3" t="s">
        <v>18</v>
      </c>
      <c r="F506" s="3" t="s">
        <v>19</v>
      </c>
      <c r="G506" t="s">
        <v>31</v>
      </c>
      <c r="H506" t="s">
        <v>76</v>
      </c>
      <c r="I506" t="s">
        <v>194</v>
      </c>
      <c r="J506" t="s">
        <v>195</v>
      </c>
      <c r="K506" t="s">
        <v>2406</v>
      </c>
      <c r="L506" t="s">
        <v>2407</v>
      </c>
      <c r="M506" t="s">
        <v>2408</v>
      </c>
      <c r="N506" t="s">
        <v>7385</v>
      </c>
      <c r="O506" t="s">
        <v>10354</v>
      </c>
      <c r="P506" t="s">
        <v>9876</v>
      </c>
    </row>
    <row r="507" spans="1:16">
      <c r="A507" t="s">
        <v>38</v>
      </c>
      <c r="B507">
        <v>1100252</v>
      </c>
      <c r="C507" t="s">
        <v>30</v>
      </c>
      <c r="D507" t="s">
        <v>76</v>
      </c>
      <c r="E507" s="3" t="s">
        <v>18</v>
      </c>
      <c r="F507" s="3" t="s">
        <v>116</v>
      </c>
      <c r="G507" t="s">
        <v>31</v>
      </c>
      <c r="H507" t="s">
        <v>76</v>
      </c>
      <c r="I507" t="s">
        <v>194</v>
      </c>
      <c r="J507" t="s">
        <v>195</v>
      </c>
      <c r="K507" t="s">
        <v>2409</v>
      </c>
      <c r="L507" t="s">
        <v>2410</v>
      </c>
      <c r="M507" t="s">
        <v>2411</v>
      </c>
      <c r="N507" t="s">
        <v>7386</v>
      </c>
      <c r="O507" t="s">
        <v>10355</v>
      </c>
      <c r="P507" t="s">
        <v>58</v>
      </c>
    </row>
    <row r="508" spans="1:16">
      <c r="A508" t="s">
        <v>38</v>
      </c>
      <c r="B508">
        <v>1103259</v>
      </c>
      <c r="C508" t="s">
        <v>30</v>
      </c>
      <c r="D508" t="s">
        <v>76</v>
      </c>
      <c r="E508" s="3" t="s">
        <v>18</v>
      </c>
      <c r="F508" s="3" t="s">
        <v>116</v>
      </c>
      <c r="G508" t="s">
        <v>31</v>
      </c>
      <c r="H508" t="s">
        <v>76</v>
      </c>
      <c r="I508" t="s">
        <v>194</v>
      </c>
      <c r="J508" t="s">
        <v>195</v>
      </c>
      <c r="K508" t="s">
        <v>2412</v>
      </c>
      <c r="L508" t="s">
        <v>2413</v>
      </c>
      <c r="M508" t="s">
        <v>2414</v>
      </c>
      <c r="N508" t="s">
        <v>7387</v>
      </c>
      <c r="O508" t="s">
        <v>10356</v>
      </c>
      <c r="P508" t="s">
        <v>10357</v>
      </c>
    </row>
    <row r="509" spans="1:16">
      <c r="A509" t="s">
        <v>38</v>
      </c>
      <c r="B509">
        <v>1105045</v>
      </c>
      <c r="C509" t="s">
        <v>76</v>
      </c>
      <c r="D509" t="s">
        <v>29</v>
      </c>
      <c r="E509" s="3" t="s">
        <v>18</v>
      </c>
      <c r="F509" s="3" t="s">
        <v>19</v>
      </c>
      <c r="G509" t="s">
        <v>31</v>
      </c>
      <c r="H509" t="s">
        <v>29</v>
      </c>
      <c r="I509" t="s">
        <v>194</v>
      </c>
      <c r="J509" t="s">
        <v>195</v>
      </c>
      <c r="K509" t="s">
        <v>2415</v>
      </c>
      <c r="L509" t="s">
        <v>2416</v>
      </c>
      <c r="M509" t="s">
        <v>2417</v>
      </c>
      <c r="N509" t="s">
        <v>7388</v>
      </c>
      <c r="O509" t="s">
        <v>10358</v>
      </c>
      <c r="P509" t="s">
        <v>10359</v>
      </c>
    </row>
    <row r="510" spans="1:16">
      <c r="A510" t="s">
        <v>38</v>
      </c>
      <c r="B510">
        <v>1112512</v>
      </c>
      <c r="C510" t="s">
        <v>43</v>
      </c>
      <c r="D510" t="s">
        <v>76</v>
      </c>
      <c r="E510" s="3" t="s">
        <v>18</v>
      </c>
      <c r="F510" s="3" t="s">
        <v>116</v>
      </c>
      <c r="G510" t="s">
        <v>31</v>
      </c>
      <c r="H510" t="s">
        <v>76</v>
      </c>
      <c r="I510" t="s">
        <v>194</v>
      </c>
      <c r="J510" t="s">
        <v>195</v>
      </c>
      <c r="K510" t="s">
        <v>2418</v>
      </c>
      <c r="L510" t="s">
        <v>2419</v>
      </c>
      <c r="M510" t="s">
        <v>2420</v>
      </c>
      <c r="N510" t="s">
        <v>7389</v>
      </c>
      <c r="O510" t="s">
        <v>10360</v>
      </c>
      <c r="P510" t="s">
        <v>10361</v>
      </c>
    </row>
    <row r="511" spans="1:16">
      <c r="A511" t="s">
        <v>38</v>
      </c>
      <c r="B511">
        <v>1127927</v>
      </c>
      <c r="C511" t="s">
        <v>43</v>
      </c>
      <c r="D511" t="s">
        <v>30</v>
      </c>
      <c r="E511" s="3" t="s">
        <v>18</v>
      </c>
      <c r="F511" s="3" t="s">
        <v>19</v>
      </c>
      <c r="G511" t="s">
        <v>31</v>
      </c>
      <c r="H511" t="s">
        <v>30</v>
      </c>
      <c r="I511" t="s">
        <v>194</v>
      </c>
      <c r="J511" t="s">
        <v>195</v>
      </c>
      <c r="K511" t="s">
        <v>2421</v>
      </c>
      <c r="L511" t="s">
        <v>2422</v>
      </c>
      <c r="M511" t="s">
        <v>2423</v>
      </c>
      <c r="N511" t="s">
        <v>7390</v>
      </c>
      <c r="O511">
        <v>0</v>
      </c>
      <c r="P511">
        <v>0</v>
      </c>
    </row>
    <row r="512" spans="1:16">
      <c r="A512" t="s">
        <v>38</v>
      </c>
      <c r="B512">
        <v>1140741</v>
      </c>
      <c r="C512" t="s">
        <v>29</v>
      </c>
      <c r="D512" t="s">
        <v>43</v>
      </c>
      <c r="E512" s="3" t="s">
        <v>18</v>
      </c>
      <c r="F512" s="3" t="s">
        <v>116</v>
      </c>
      <c r="G512" t="s">
        <v>31</v>
      </c>
      <c r="H512" t="s">
        <v>43</v>
      </c>
      <c r="I512" t="s">
        <v>194</v>
      </c>
      <c r="J512" t="s">
        <v>195</v>
      </c>
      <c r="K512" t="s">
        <v>2424</v>
      </c>
      <c r="L512" t="s">
        <v>2425</v>
      </c>
      <c r="M512" t="s">
        <v>2426</v>
      </c>
      <c r="N512" t="s">
        <v>7391</v>
      </c>
      <c r="O512" t="s">
        <v>10362</v>
      </c>
      <c r="P512" t="s">
        <v>1001</v>
      </c>
    </row>
    <row r="513" spans="1:16">
      <c r="A513" t="s">
        <v>38</v>
      </c>
      <c r="B513">
        <v>1144835</v>
      </c>
      <c r="C513" t="s">
        <v>30</v>
      </c>
      <c r="D513" t="s">
        <v>43</v>
      </c>
      <c r="E513" s="3" t="s">
        <v>18</v>
      </c>
      <c r="F513" s="3" t="s">
        <v>116</v>
      </c>
      <c r="G513" t="s">
        <v>31</v>
      </c>
      <c r="H513" t="s">
        <v>43</v>
      </c>
      <c r="I513" t="s">
        <v>194</v>
      </c>
      <c r="J513" t="s">
        <v>195</v>
      </c>
      <c r="K513" t="s">
        <v>2427</v>
      </c>
      <c r="L513" t="s">
        <v>2428</v>
      </c>
      <c r="M513" t="s">
        <v>2429</v>
      </c>
      <c r="N513" t="s">
        <v>7392</v>
      </c>
      <c r="O513" t="s">
        <v>10363</v>
      </c>
      <c r="P513" t="s">
        <v>10364</v>
      </c>
    </row>
    <row r="514" spans="1:16">
      <c r="A514" t="s">
        <v>38</v>
      </c>
      <c r="B514">
        <v>1146922</v>
      </c>
      <c r="C514" t="s">
        <v>43</v>
      </c>
      <c r="D514" t="s">
        <v>29</v>
      </c>
      <c r="E514" s="3" t="s">
        <v>18</v>
      </c>
      <c r="F514" s="3" t="s">
        <v>116</v>
      </c>
      <c r="G514" t="s">
        <v>31</v>
      </c>
      <c r="H514" t="s">
        <v>29</v>
      </c>
      <c r="I514" t="s">
        <v>194</v>
      </c>
      <c r="J514" t="s">
        <v>195</v>
      </c>
      <c r="K514" t="s">
        <v>2430</v>
      </c>
      <c r="L514" t="s">
        <v>2431</v>
      </c>
      <c r="M514" t="s">
        <v>2432</v>
      </c>
      <c r="N514" t="s">
        <v>7393</v>
      </c>
      <c r="O514" t="s">
        <v>10365</v>
      </c>
      <c r="P514" t="s">
        <v>10366</v>
      </c>
    </row>
    <row r="515" spans="1:16">
      <c r="A515" t="s">
        <v>38</v>
      </c>
      <c r="B515">
        <v>1147463</v>
      </c>
      <c r="C515" t="s">
        <v>29</v>
      </c>
      <c r="D515" t="s">
        <v>43</v>
      </c>
      <c r="E515" s="3" t="s">
        <v>18</v>
      </c>
      <c r="F515" s="3" t="s">
        <v>116</v>
      </c>
      <c r="G515" t="s">
        <v>31</v>
      </c>
      <c r="H515" t="s">
        <v>43</v>
      </c>
      <c r="I515" t="s">
        <v>194</v>
      </c>
      <c r="J515" t="s">
        <v>195</v>
      </c>
      <c r="K515" t="s">
        <v>2430</v>
      </c>
      <c r="L515" t="s">
        <v>2431</v>
      </c>
      <c r="M515" t="s">
        <v>2433</v>
      </c>
      <c r="N515" t="s">
        <v>7394</v>
      </c>
      <c r="O515" t="s">
        <v>10365</v>
      </c>
      <c r="P515" t="s">
        <v>10366</v>
      </c>
    </row>
    <row r="516" spans="1:16">
      <c r="A516" t="s">
        <v>38</v>
      </c>
      <c r="B516">
        <v>1147750</v>
      </c>
      <c r="C516" t="s">
        <v>76</v>
      </c>
      <c r="D516" t="s">
        <v>29</v>
      </c>
      <c r="E516" s="3" t="s">
        <v>18</v>
      </c>
      <c r="F516" s="3" t="s">
        <v>116</v>
      </c>
      <c r="G516" t="s">
        <v>31</v>
      </c>
      <c r="H516" t="s">
        <v>29</v>
      </c>
      <c r="I516" t="s">
        <v>194</v>
      </c>
      <c r="J516" t="s">
        <v>195</v>
      </c>
      <c r="K516" t="s">
        <v>2430</v>
      </c>
      <c r="L516" t="s">
        <v>2431</v>
      </c>
      <c r="M516" t="s">
        <v>2434</v>
      </c>
      <c r="N516" t="s">
        <v>7395</v>
      </c>
      <c r="O516" t="s">
        <v>10365</v>
      </c>
      <c r="P516" t="s">
        <v>10366</v>
      </c>
    </row>
    <row r="517" spans="1:16">
      <c r="A517" t="s">
        <v>38</v>
      </c>
      <c r="B517">
        <v>1148817</v>
      </c>
      <c r="C517" t="s">
        <v>29</v>
      </c>
      <c r="D517" t="s">
        <v>76</v>
      </c>
      <c r="E517" s="3" t="s">
        <v>18</v>
      </c>
      <c r="F517" s="3" t="s">
        <v>116</v>
      </c>
      <c r="G517" t="s">
        <v>31</v>
      </c>
      <c r="H517" t="s">
        <v>76</v>
      </c>
      <c r="I517" t="s">
        <v>194</v>
      </c>
      <c r="J517" t="s">
        <v>195</v>
      </c>
      <c r="K517" t="s">
        <v>2430</v>
      </c>
      <c r="L517" t="s">
        <v>2431</v>
      </c>
      <c r="M517" t="s">
        <v>2435</v>
      </c>
      <c r="N517" t="s">
        <v>7396</v>
      </c>
      <c r="O517" t="s">
        <v>10365</v>
      </c>
      <c r="P517" t="s">
        <v>10366</v>
      </c>
    </row>
    <row r="518" spans="1:16">
      <c r="A518" t="s">
        <v>38</v>
      </c>
      <c r="B518">
        <v>1149112</v>
      </c>
      <c r="C518" t="s">
        <v>43</v>
      </c>
      <c r="D518" t="s">
        <v>29</v>
      </c>
      <c r="E518" s="3" t="s">
        <v>18</v>
      </c>
      <c r="F518" s="3" t="s">
        <v>116</v>
      </c>
      <c r="G518" t="s">
        <v>31</v>
      </c>
      <c r="H518" t="s">
        <v>29</v>
      </c>
      <c r="I518" t="s">
        <v>194</v>
      </c>
      <c r="J518" t="s">
        <v>195</v>
      </c>
      <c r="K518" t="s">
        <v>2430</v>
      </c>
      <c r="L518" t="s">
        <v>2431</v>
      </c>
      <c r="M518" t="s">
        <v>2436</v>
      </c>
      <c r="N518" t="s">
        <v>7397</v>
      </c>
      <c r="O518" t="s">
        <v>10365</v>
      </c>
      <c r="P518" t="s">
        <v>10366</v>
      </c>
    </row>
    <row r="519" spans="1:16">
      <c r="A519" t="s">
        <v>38</v>
      </c>
      <c r="B519">
        <v>1155363</v>
      </c>
      <c r="C519" t="s">
        <v>43</v>
      </c>
      <c r="D519" t="s">
        <v>29</v>
      </c>
      <c r="E519" s="3" t="s">
        <v>18</v>
      </c>
      <c r="F519" s="3" t="s">
        <v>116</v>
      </c>
      <c r="G519" t="s">
        <v>31</v>
      </c>
      <c r="H519" t="s">
        <v>29</v>
      </c>
      <c r="I519" t="s">
        <v>194</v>
      </c>
      <c r="J519" t="s">
        <v>195</v>
      </c>
      <c r="K519" t="s">
        <v>2437</v>
      </c>
      <c r="L519" t="s">
        <v>2438</v>
      </c>
      <c r="M519" t="s">
        <v>2439</v>
      </c>
      <c r="N519" t="s">
        <v>7398</v>
      </c>
      <c r="O519" t="s">
        <v>10367</v>
      </c>
      <c r="P519" t="s">
        <v>1040</v>
      </c>
    </row>
    <row r="520" spans="1:16">
      <c r="A520" t="s">
        <v>38</v>
      </c>
      <c r="B520">
        <v>1157410</v>
      </c>
      <c r="C520" t="s">
        <v>29</v>
      </c>
      <c r="D520" t="s">
        <v>43</v>
      </c>
      <c r="E520" s="3" t="s">
        <v>18</v>
      </c>
      <c r="F520" s="3" t="s">
        <v>116</v>
      </c>
      <c r="G520" t="s">
        <v>31</v>
      </c>
      <c r="H520" t="s">
        <v>43</v>
      </c>
      <c r="I520" t="s">
        <v>194</v>
      </c>
      <c r="J520" t="s">
        <v>195</v>
      </c>
      <c r="K520" t="s">
        <v>2440</v>
      </c>
      <c r="L520" t="s">
        <v>2441</v>
      </c>
      <c r="M520" t="s">
        <v>2442</v>
      </c>
      <c r="N520" t="s">
        <v>7399</v>
      </c>
      <c r="O520" t="s">
        <v>10368</v>
      </c>
      <c r="P520" t="s">
        <v>10369</v>
      </c>
    </row>
    <row r="521" spans="1:16">
      <c r="A521" t="s">
        <v>38</v>
      </c>
      <c r="B521">
        <v>1158801</v>
      </c>
      <c r="C521" t="s">
        <v>76</v>
      </c>
      <c r="D521" t="s">
        <v>30</v>
      </c>
      <c r="E521" s="3" t="s">
        <v>18</v>
      </c>
      <c r="F521" s="3" t="s">
        <v>116</v>
      </c>
      <c r="G521" t="s">
        <v>31</v>
      </c>
      <c r="H521" t="s">
        <v>30</v>
      </c>
      <c r="I521" t="s">
        <v>194</v>
      </c>
      <c r="J521" t="s">
        <v>195</v>
      </c>
      <c r="K521" t="s">
        <v>2443</v>
      </c>
      <c r="L521" t="s">
        <v>2444</v>
      </c>
      <c r="M521" t="s">
        <v>2445</v>
      </c>
      <c r="N521" t="s">
        <v>7400</v>
      </c>
      <c r="O521" t="s">
        <v>10370</v>
      </c>
      <c r="P521" t="s">
        <v>9833</v>
      </c>
    </row>
    <row r="522" spans="1:16">
      <c r="A522" t="s">
        <v>38</v>
      </c>
      <c r="B522">
        <v>1161399</v>
      </c>
      <c r="C522" t="s">
        <v>29</v>
      </c>
      <c r="D522" t="s">
        <v>43</v>
      </c>
      <c r="E522" s="3" t="s">
        <v>18</v>
      </c>
      <c r="F522" s="3" t="s">
        <v>116</v>
      </c>
      <c r="G522" t="s">
        <v>31</v>
      </c>
      <c r="H522" t="s">
        <v>43</v>
      </c>
      <c r="I522" t="s">
        <v>194</v>
      </c>
      <c r="J522" t="s">
        <v>195</v>
      </c>
      <c r="K522" t="s">
        <v>2446</v>
      </c>
      <c r="L522" t="s">
        <v>2447</v>
      </c>
      <c r="M522" t="s">
        <v>2448</v>
      </c>
      <c r="N522" t="s">
        <v>7401</v>
      </c>
      <c r="O522" t="s">
        <v>10371</v>
      </c>
      <c r="P522" t="s">
        <v>9648</v>
      </c>
    </row>
    <row r="523" spans="1:16">
      <c r="A523" t="s">
        <v>38</v>
      </c>
      <c r="B523">
        <v>1162457</v>
      </c>
      <c r="C523" t="s">
        <v>29</v>
      </c>
      <c r="D523" t="s">
        <v>30</v>
      </c>
      <c r="E523" s="3" t="s">
        <v>18</v>
      </c>
      <c r="F523" s="3" t="s">
        <v>116</v>
      </c>
      <c r="G523" t="s">
        <v>31</v>
      </c>
      <c r="H523" t="s">
        <v>30</v>
      </c>
      <c r="I523" t="s">
        <v>194</v>
      </c>
      <c r="J523" t="s">
        <v>195</v>
      </c>
      <c r="K523" t="s">
        <v>2446</v>
      </c>
      <c r="L523" t="s">
        <v>2447</v>
      </c>
      <c r="M523" t="s">
        <v>2449</v>
      </c>
      <c r="N523" t="s">
        <v>7402</v>
      </c>
      <c r="O523" t="s">
        <v>10371</v>
      </c>
      <c r="P523" t="s">
        <v>9648</v>
      </c>
    </row>
    <row r="524" spans="1:16">
      <c r="A524" t="s">
        <v>38</v>
      </c>
      <c r="B524">
        <v>1165027</v>
      </c>
      <c r="C524" t="s">
        <v>30</v>
      </c>
      <c r="D524" t="s">
        <v>76</v>
      </c>
      <c r="E524" s="3" t="s">
        <v>18</v>
      </c>
      <c r="F524" s="3" t="s">
        <v>19</v>
      </c>
      <c r="G524" t="s">
        <v>31</v>
      </c>
      <c r="H524" t="s">
        <v>76</v>
      </c>
      <c r="I524" t="s">
        <v>194</v>
      </c>
      <c r="J524" t="s">
        <v>195</v>
      </c>
      <c r="K524" t="s">
        <v>2450</v>
      </c>
      <c r="L524" t="s">
        <v>2451</v>
      </c>
      <c r="M524" t="s">
        <v>2452</v>
      </c>
      <c r="N524" t="s">
        <v>7403</v>
      </c>
      <c r="O524" t="s">
        <v>10372</v>
      </c>
      <c r="P524" t="s">
        <v>10373</v>
      </c>
    </row>
    <row r="525" spans="1:16">
      <c r="A525" t="s">
        <v>38</v>
      </c>
      <c r="B525">
        <v>1165591</v>
      </c>
      <c r="C525" t="s">
        <v>30</v>
      </c>
      <c r="D525" t="s">
        <v>76</v>
      </c>
      <c r="E525" s="3" t="s">
        <v>18</v>
      </c>
      <c r="F525" s="3" t="s">
        <v>116</v>
      </c>
      <c r="G525" t="s">
        <v>31</v>
      </c>
      <c r="H525" t="s">
        <v>76</v>
      </c>
      <c r="I525" t="s">
        <v>194</v>
      </c>
      <c r="J525" t="s">
        <v>195</v>
      </c>
      <c r="K525" t="s">
        <v>2450</v>
      </c>
      <c r="L525" t="s">
        <v>2451</v>
      </c>
      <c r="M525" t="s">
        <v>2453</v>
      </c>
      <c r="N525" t="s">
        <v>7404</v>
      </c>
      <c r="O525" t="s">
        <v>10372</v>
      </c>
      <c r="P525" t="s">
        <v>10373</v>
      </c>
    </row>
    <row r="526" spans="1:16">
      <c r="A526" t="s">
        <v>38</v>
      </c>
      <c r="B526">
        <v>1166495</v>
      </c>
      <c r="C526" t="s">
        <v>43</v>
      </c>
      <c r="D526" t="s">
        <v>30</v>
      </c>
      <c r="E526" s="3" t="s">
        <v>18</v>
      </c>
      <c r="F526" s="3" t="s">
        <v>19</v>
      </c>
      <c r="G526" t="s">
        <v>31</v>
      </c>
      <c r="H526" t="s">
        <v>30</v>
      </c>
      <c r="I526" t="s">
        <v>194</v>
      </c>
      <c r="J526" t="s">
        <v>195</v>
      </c>
      <c r="K526" t="s">
        <v>2450</v>
      </c>
      <c r="L526" t="s">
        <v>2451</v>
      </c>
      <c r="M526" t="s">
        <v>2454</v>
      </c>
      <c r="N526" t="s">
        <v>7405</v>
      </c>
      <c r="O526" t="s">
        <v>10372</v>
      </c>
      <c r="P526" t="s">
        <v>10373</v>
      </c>
    </row>
    <row r="527" spans="1:16">
      <c r="A527" t="s">
        <v>38</v>
      </c>
      <c r="B527">
        <v>1173917</v>
      </c>
      <c r="C527" t="s">
        <v>29</v>
      </c>
      <c r="D527" t="s">
        <v>43</v>
      </c>
      <c r="E527" s="3" t="s">
        <v>18</v>
      </c>
      <c r="F527" s="3" t="s">
        <v>19</v>
      </c>
      <c r="G527" t="s">
        <v>31</v>
      </c>
      <c r="H527" t="s">
        <v>43</v>
      </c>
      <c r="I527" t="s">
        <v>194</v>
      </c>
      <c r="J527" t="s">
        <v>195</v>
      </c>
      <c r="K527" t="s">
        <v>2455</v>
      </c>
      <c r="L527" t="s">
        <v>2456</v>
      </c>
      <c r="M527" t="s">
        <v>2457</v>
      </c>
      <c r="N527" t="s">
        <v>7406</v>
      </c>
      <c r="O527" t="s">
        <v>10374</v>
      </c>
      <c r="P527" t="s">
        <v>10375</v>
      </c>
    </row>
    <row r="528" spans="1:16">
      <c r="A528" t="s">
        <v>38</v>
      </c>
      <c r="B528">
        <v>1178241</v>
      </c>
      <c r="C528" t="s">
        <v>43</v>
      </c>
      <c r="D528" t="s">
        <v>76</v>
      </c>
      <c r="E528" s="3" t="s">
        <v>18</v>
      </c>
      <c r="F528" s="3" t="s">
        <v>116</v>
      </c>
      <c r="G528" t="s">
        <v>31</v>
      </c>
      <c r="H528" t="s">
        <v>76</v>
      </c>
      <c r="I528" t="s">
        <v>194</v>
      </c>
      <c r="J528" t="s">
        <v>195</v>
      </c>
      <c r="K528" t="s">
        <v>2458</v>
      </c>
      <c r="L528" t="s">
        <v>2459</v>
      </c>
      <c r="M528" t="s">
        <v>2460</v>
      </c>
      <c r="N528" t="s">
        <v>7407</v>
      </c>
      <c r="O528" t="s">
        <v>10376</v>
      </c>
      <c r="P528" t="s">
        <v>10377</v>
      </c>
    </row>
    <row r="529" spans="1:16">
      <c r="A529" t="s">
        <v>38</v>
      </c>
      <c r="B529">
        <v>1180892</v>
      </c>
      <c r="C529" t="s">
        <v>29</v>
      </c>
      <c r="D529" t="s">
        <v>43</v>
      </c>
      <c r="E529" s="3" t="s">
        <v>18</v>
      </c>
      <c r="F529" s="3" t="s">
        <v>19</v>
      </c>
      <c r="G529" t="s">
        <v>31</v>
      </c>
      <c r="H529" t="s">
        <v>43</v>
      </c>
      <c r="I529" t="s">
        <v>194</v>
      </c>
      <c r="J529" t="s">
        <v>195</v>
      </c>
      <c r="K529" t="s">
        <v>2461</v>
      </c>
      <c r="L529" t="s">
        <v>2462</v>
      </c>
      <c r="M529" t="s">
        <v>2463</v>
      </c>
      <c r="N529" t="s">
        <v>7408</v>
      </c>
      <c r="O529" t="s">
        <v>10378</v>
      </c>
      <c r="P529" t="s">
        <v>10379</v>
      </c>
    </row>
    <row r="530" spans="1:16">
      <c r="A530" t="s">
        <v>38</v>
      </c>
      <c r="B530">
        <v>1189367</v>
      </c>
      <c r="C530" t="s">
        <v>30</v>
      </c>
      <c r="D530" t="s">
        <v>76</v>
      </c>
      <c r="E530" s="3" t="s">
        <v>18</v>
      </c>
      <c r="F530" s="3" t="s">
        <v>19</v>
      </c>
      <c r="G530" t="s">
        <v>31</v>
      </c>
      <c r="H530" t="s">
        <v>76</v>
      </c>
      <c r="I530" t="s">
        <v>194</v>
      </c>
      <c r="J530" t="s">
        <v>195</v>
      </c>
      <c r="K530" t="s">
        <v>2464</v>
      </c>
      <c r="L530" t="s">
        <v>2465</v>
      </c>
      <c r="M530" t="s">
        <v>2466</v>
      </c>
      <c r="N530" t="s">
        <v>7409</v>
      </c>
      <c r="O530" t="s">
        <v>10381</v>
      </c>
      <c r="P530" t="s">
        <v>10382</v>
      </c>
    </row>
    <row r="531" spans="1:16">
      <c r="A531" t="s">
        <v>38</v>
      </c>
      <c r="B531">
        <v>1189805</v>
      </c>
      <c r="C531" t="s">
        <v>30</v>
      </c>
      <c r="D531" t="s">
        <v>76</v>
      </c>
      <c r="E531" s="3" t="s">
        <v>18</v>
      </c>
      <c r="F531" s="3" t="s">
        <v>19</v>
      </c>
      <c r="G531" t="s">
        <v>31</v>
      </c>
      <c r="H531" t="s">
        <v>76</v>
      </c>
      <c r="I531" t="s">
        <v>194</v>
      </c>
      <c r="J531" t="s">
        <v>195</v>
      </c>
      <c r="K531" t="s">
        <v>2464</v>
      </c>
      <c r="L531" t="s">
        <v>2465</v>
      </c>
      <c r="M531" t="s">
        <v>2467</v>
      </c>
      <c r="N531" t="s">
        <v>7410</v>
      </c>
      <c r="O531" t="s">
        <v>10381</v>
      </c>
      <c r="P531" t="s">
        <v>10382</v>
      </c>
    </row>
    <row r="532" spans="1:16">
      <c r="A532" t="s">
        <v>38</v>
      </c>
      <c r="B532">
        <v>1189850</v>
      </c>
      <c r="C532" t="s">
        <v>30</v>
      </c>
      <c r="D532" t="s">
        <v>76</v>
      </c>
      <c r="E532" s="3" t="s">
        <v>18</v>
      </c>
      <c r="F532" s="3" t="s">
        <v>19</v>
      </c>
      <c r="G532" t="s">
        <v>31</v>
      </c>
      <c r="H532" t="s">
        <v>76</v>
      </c>
      <c r="I532" t="s">
        <v>194</v>
      </c>
      <c r="J532" t="s">
        <v>195</v>
      </c>
      <c r="K532" t="s">
        <v>2464</v>
      </c>
      <c r="L532" t="s">
        <v>2465</v>
      </c>
      <c r="M532" t="s">
        <v>2468</v>
      </c>
      <c r="N532" t="s">
        <v>7411</v>
      </c>
      <c r="O532" t="s">
        <v>10381</v>
      </c>
      <c r="P532" t="s">
        <v>10382</v>
      </c>
    </row>
    <row r="533" spans="1:16">
      <c r="A533" t="s">
        <v>38</v>
      </c>
      <c r="B533">
        <v>1189868</v>
      </c>
      <c r="C533" t="s">
        <v>30</v>
      </c>
      <c r="D533" t="s">
        <v>76</v>
      </c>
      <c r="E533" s="3" t="s">
        <v>18</v>
      </c>
      <c r="F533" s="3" t="s">
        <v>116</v>
      </c>
      <c r="G533" t="s">
        <v>31</v>
      </c>
      <c r="H533" t="s">
        <v>76</v>
      </c>
      <c r="I533" t="s">
        <v>194</v>
      </c>
      <c r="J533" t="s">
        <v>195</v>
      </c>
      <c r="K533" t="s">
        <v>2464</v>
      </c>
      <c r="L533" t="s">
        <v>2465</v>
      </c>
      <c r="M533" t="s">
        <v>2469</v>
      </c>
      <c r="N533" t="s">
        <v>7412</v>
      </c>
      <c r="O533" t="s">
        <v>10381</v>
      </c>
      <c r="P533" t="s">
        <v>10382</v>
      </c>
    </row>
    <row r="534" spans="1:16">
      <c r="A534" t="s">
        <v>38</v>
      </c>
      <c r="B534">
        <v>1190244</v>
      </c>
      <c r="C534" t="s">
        <v>30</v>
      </c>
      <c r="D534" t="s">
        <v>43</v>
      </c>
      <c r="E534" s="3" t="s">
        <v>18</v>
      </c>
      <c r="F534" s="3" t="s">
        <v>19</v>
      </c>
      <c r="G534" t="s">
        <v>31</v>
      </c>
      <c r="H534" t="s">
        <v>43</v>
      </c>
      <c r="I534" t="s">
        <v>194</v>
      </c>
      <c r="J534" t="s">
        <v>195</v>
      </c>
      <c r="K534" t="s">
        <v>2464</v>
      </c>
      <c r="L534" t="s">
        <v>2465</v>
      </c>
      <c r="M534" t="s">
        <v>2470</v>
      </c>
      <c r="N534" t="s">
        <v>7413</v>
      </c>
      <c r="O534" t="s">
        <v>10381</v>
      </c>
      <c r="P534" t="s">
        <v>10382</v>
      </c>
    </row>
    <row r="535" spans="1:16">
      <c r="A535" t="s">
        <v>38</v>
      </c>
      <c r="B535">
        <v>1190312</v>
      </c>
      <c r="C535" t="s">
        <v>2471</v>
      </c>
      <c r="D535" t="s">
        <v>2472</v>
      </c>
      <c r="E535" s="3" t="s">
        <v>18</v>
      </c>
      <c r="F535" s="3" t="s">
        <v>19</v>
      </c>
      <c r="G535" t="s">
        <v>62</v>
      </c>
      <c r="H535" t="s">
        <v>2472</v>
      </c>
      <c r="I535" t="s">
        <v>194</v>
      </c>
      <c r="J535" t="s">
        <v>195</v>
      </c>
      <c r="K535" t="s">
        <v>2464</v>
      </c>
      <c r="L535" t="s">
        <v>2465</v>
      </c>
      <c r="M535" t="s">
        <v>2473</v>
      </c>
      <c r="N535" t="s">
        <v>7414</v>
      </c>
      <c r="O535" t="s">
        <v>10381</v>
      </c>
      <c r="P535" t="s">
        <v>10382</v>
      </c>
    </row>
    <row r="536" spans="1:16">
      <c r="A536" t="s">
        <v>38</v>
      </c>
      <c r="B536">
        <v>1191432</v>
      </c>
      <c r="C536" t="s">
        <v>43</v>
      </c>
      <c r="D536" t="s">
        <v>29</v>
      </c>
      <c r="E536" s="3" t="s">
        <v>18</v>
      </c>
      <c r="F536" s="3" t="s">
        <v>19</v>
      </c>
      <c r="G536" t="s">
        <v>31</v>
      </c>
      <c r="H536" t="s">
        <v>29</v>
      </c>
      <c r="I536" t="s">
        <v>194</v>
      </c>
      <c r="J536" t="s">
        <v>195</v>
      </c>
      <c r="K536" t="s">
        <v>2474</v>
      </c>
      <c r="L536" t="s">
        <v>2475</v>
      </c>
      <c r="M536" t="s">
        <v>2476</v>
      </c>
      <c r="N536" t="s">
        <v>7415</v>
      </c>
      <c r="O536" t="s">
        <v>10383</v>
      </c>
      <c r="P536" t="s">
        <v>9409</v>
      </c>
    </row>
    <row r="537" spans="1:16">
      <c r="A537" t="s">
        <v>38</v>
      </c>
      <c r="B537">
        <v>1191463</v>
      </c>
      <c r="C537" t="s">
        <v>29</v>
      </c>
      <c r="D537" t="s">
        <v>43</v>
      </c>
      <c r="E537" s="3" t="s">
        <v>18</v>
      </c>
      <c r="F537" s="3" t="s">
        <v>19</v>
      </c>
      <c r="G537" t="s">
        <v>31</v>
      </c>
      <c r="H537" t="s">
        <v>43</v>
      </c>
      <c r="I537" t="s">
        <v>194</v>
      </c>
      <c r="J537" t="s">
        <v>195</v>
      </c>
      <c r="K537" t="s">
        <v>2474</v>
      </c>
      <c r="L537" t="s">
        <v>2475</v>
      </c>
      <c r="M537" t="s">
        <v>2477</v>
      </c>
      <c r="N537" t="s">
        <v>7416</v>
      </c>
      <c r="O537" t="s">
        <v>10383</v>
      </c>
      <c r="P537" t="s">
        <v>9409</v>
      </c>
    </row>
    <row r="538" spans="1:16">
      <c r="A538" t="s">
        <v>38</v>
      </c>
      <c r="B538">
        <v>1192937</v>
      </c>
      <c r="C538" t="s">
        <v>30</v>
      </c>
      <c r="D538" t="s">
        <v>76</v>
      </c>
      <c r="E538" s="3" t="s">
        <v>18</v>
      </c>
      <c r="F538" s="3" t="s">
        <v>19</v>
      </c>
      <c r="G538" t="s">
        <v>31</v>
      </c>
      <c r="H538" t="s">
        <v>76</v>
      </c>
      <c r="I538" t="s">
        <v>194</v>
      </c>
      <c r="J538" t="s">
        <v>195</v>
      </c>
      <c r="K538" t="s">
        <v>2478</v>
      </c>
      <c r="L538" t="s">
        <v>2479</v>
      </c>
      <c r="M538" t="s">
        <v>2480</v>
      </c>
      <c r="N538" t="s">
        <v>7417</v>
      </c>
      <c r="O538" t="s">
        <v>10384</v>
      </c>
      <c r="P538" t="s">
        <v>10385</v>
      </c>
    </row>
    <row r="539" spans="1:16">
      <c r="A539" t="s">
        <v>38</v>
      </c>
      <c r="B539">
        <v>1193739</v>
      </c>
      <c r="C539" t="s">
        <v>30</v>
      </c>
      <c r="D539" t="s">
        <v>43</v>
      </c>
      <c r="E539" s="3" t="s">
        <v>18</v>
      </c>
      <c r="F539" s="3" t="s">
        <v>19</v>
      </c>
      <c r="G539" t="s">
        <v>31</v>
      </c>
      <c r="H539" t="s">
        <v>43</v>
      </c>
      <c r="I539" t="s">
        <v>194</v>
      </c>
      <c r="J539" t="s">
        <v>195</v>
      </c>
      <c r="K539" t="s">
        <v>2478</v>
      </c>
      <c r="L539" t="s">
        <v>2479</v>
      </c>
      <c r="M539" t="s">
        <v>2481</v>
      </c>
      <c r="N539" t="s">
        <v>7418</v>
      </c>
      <c r="O539" t="s">
        <v>10384</v>
      </c>
      <c r="P539" t="s">
        <v>10385</v>
      </c>
    </row>
    <row r="540" spans="1:16">
      <c r="A540" t="s">
        <v>38</v>
      </c>
      <c r="B540">
        <v>1208982</v>
      </c>
      <c r="C540" t="s">
        <v>76</v>
      </c>
      <c r="D540" t="s">
        <v>30</v>
      </c>
      <c r="E540" s="3" t="s">
        <v>18</v>
      </c>
      <c r="F540" s="3" t="s">
        <v>19</v>
      </c>
      <c r="G540" t="s">
        <v>31</v>
      </c>
      <c r="H540" t="s">
        <v>30</v>
      </c>
      <c r="I540" t="s">
        <v>194</v>
      </c>
      <c r="J540" t="s">
        <v>195</v>
      </c>
      <c r="K540" t="s">
        <v>2482</v>
      </c>
      <c r="L540" t="s">
        <v>2483</v>
      </c>
      <c r="M540" t="s">
        <v>2484</v>
      </c>
      <c r="N540" t="s">
        <v>7419</v>
      </c>
      <c r="O540" t="s">
        <v>10387</v>
      </c>
      <c r="P540" t="s">
        <v>10388</v>
      </c>
    </row>
    <row r="541" spans="1:16">
      <c r="A541" t="s">
        <v>38</v>
      </c>
      <c r="B541">
        <v>1210230</v>
      </c>
      <c r="C541" t="s">
        <v>29</v>
      </c>
      <c r="D541" t="s">
        <v>43</v>
      </c>
      <c r="E541" s="3" t="s">
        <v>18</v>
      </c>
      <c r="F541" s="3" t="s">
        <v>116</v>
      </c>
      <c r="G541" t="s">
        <v>31</v>
      </c>
      <c r="H541" t="s">
        <v>43</v>
      </c>
      <c r="I541" t="s">
        <v>194</v>
      </c>
      <c r="J541" t="s">
        <v>195</v>
      </c>
      <c r="K541" t="s">
        <v>2485</v>
      </c>
      <c r="L541" t="s">
        <v>2486</v>
      </c>
      <c r="M541" t="s">
        <v>2487</v>
      </c>
      <c r="N541" t="s">
        <v>7420</v>
      </c>
      <c r="O541" t="s">
        <v>10389</v>
      </c>
      <c r="P541" t="s">
        <v>1146</v>
      </c>
    </row>
    <row r="542" spans="1:16">
      <c r="A542" t="s">
        <v>38</v>
      </c>
      <c r="B542">
        <v>1210537</v>
      </c>
      <c r="C542" t="s">
        <v>29</v>
      </c>
      <c r="D542" t="s">
        <v>43</v>
      </c>
      <c r="E542" s="3" t="s">
        <v>18</v>
      </c>
      <c r="F542" s="3" t="s">
        <v>116</v>
      </c>
      <c r="G542" t="s">
        <v>31</v>
      </c>
      <c r="H542" t="s">
        <v>43</v>
      </c>
      <c r="I542" t="s">
        <v>194</v>
      </c>
      <c r="J542" t="s">
        <v>195</v>
      </c>
      <c r="K542" t="s">
        <v>2485</v>
      </c>
      <c r="L542" t="s">
        <v>2486</v>
      </c>
      <c r="M542" t="s">
        <v>2488</v>
      </c>
      <c r="N542" t="s">
        <v>7421</v>
      </c>
      <c r="O542" t="s">
        <v>10389</v>
      </c>
      <c r="P542" t="s">
        <v>1146</v>
      </c>
    </row>
    <row r="543" spans="1:16">
      <c r="A543" t="s">
        <v>38</v>
      </c>
      <c r="B543">
        <v>1210554</v>
      </c>
      <c r="C543" t="s">
        <v>43</v>
      </c>
      <c r="D543" t="s">
        <v>30</v>
      </c>
      <c r="E543" s="3" t="s">
        <v>18</v>
      </c>
      <c r="F543" s="3" t="s">
        <v>116</v>
      </c>
      <c r="G543" t="s">
        <v>31</v>
      </c>
      <c r="H543" t="s">
        <v>30</v>
      </c>
      <c r="I543" t="s">
        <v>194</v>
      </c>
      <c r="J543" t="s">
        <v>195</v>
      </c>
      <c r="K543" t="s">
        <v>2485</v>
      </c>
      <c r="L543" t="s">
        <v>2486</v>
      </c>
      <c r="M543" t="s">
        <v>2489</v>
      </c>
      <c r="N543" t="s">
        <v>7422</v>
      </c>
      <c r="O543" t="s">
        <v>10389</v>
      </c>
      <c r="P543" t="s">
        <v>1146</v>
      </c>
    </row>
    <row r="544" spans="1:16">
      <c r="A544" t="s">
        <v>38</v>
      </c>
      <c r="B544">
        <v>1210593</v>
      </c>
      <c r="C544" t="s">
        <v>43</v>
      </c>
      <c r="D544" t="s">
        <v>29</v>
      </c>
      <c r="E544" s="3" t="s">
        <v>18</v>
      </c>
      <c r="F544" s="3" t="s">
        <v>19</v>
      </c>
      <c r="G544" t="s">
        <v>31</v>
      </c>
      <c r="H544" t="s">
        <v>29</v>
      </c>
      <c r="I544" t="s">
        <v>194</v>
      </c>
      <c r="J544" t="s">
        <v>195</v>
      </c>
      <c r="K544" t="s">
        <v>2485</v>
      </c>
      <c r="L544" t="s">
        <v>2486</v>
      </c>
      <c r="M544" t="s">
        <v>2490</v>
      </c>
      <c r="N544" t="s">
        <v>7423</v>
      </c>
      <c r="O544" t="s">
        <v>10389</v>
      </c>
      <c r="P544" t="s">
        <v>1146</v>
      </c>
    </row>
    <row r="545" spans="1:16">
      <c r="A545" t="s">
        <v>38</v>
      </c>
      <c r="B545">
        <v>1211140</v>
      </c>
      <c r="C545" t="s">
        <v>43</v>
      </c>
      <c r="D545" t="s">
        <v>29</v>
      </c>
      <c r="E545" s="3" t="s">
        <v>18</v>
      </c>
      <c r="F545" s="3" t="s">
        <v>116</v>
      </c>
      <c r="G545" t="s">
        <v>31</v>
      </c>
      <c r="H545" t="s">
        <v>29</v>
      </c>
      <c r="I545" t="s">
        <v>194</v>
      </c>
      <c r="J545" t="s">
        <v>195</v>
      </c>
      <c r="K545" t="s">
        <v>2485</v>
      </c>
      <c r="L545" t="s">
        <v>2486</v>
      </c>
      <c r="M545" t="s">
        <v>2491</v>
      </c>
      <c r="N545" t="s">
        <v>7424</v>
      </c>
      <c r="O545" t="s">
        <v>10389</v>
      </c>
      <c r="P545" t="s">
        <v>1146</v>
      </c>
    </row>
    <row r="546" spans="1:16">
      <c r="A546" t="s">
        <v>38</v>
      </c>
      <c r="B546">
        <v>1220733</v>
      </c>
      <c r="C546" t="s">
        <v>76</v>
      </c>
      <c r="D546" t="s">
        <v>29</v>
      </c>
      <c r="E546" s="3" t="s">
        <v>18</v>
      </c>
      <c r="F546" s="3" t="s">
        <v>19</v>
      </c>
      <c r="G546" t="s">
        <v>31</v>
      </c>
      <c r="H546" t="s">
        <v>29</v>
      </c>
      <c r="I546" t="s">
        <v>194</v>
      </c>
      <c r="J546" t="s">
        <v>195</v>
      </c>
      <c r="K546" t="s">
        <v>2492</v>
      </c>
      <c r="L546" t="s">
        <v>2493</v>
      </c>
      <c r="M546" t="s">
        <v>2494</v>
      </c>
      <c r="N546" t="s">
        <v>7425</v>
      </c>
      <c r="O546" t="s">
        <v>10390</v>
      </c>
      <c r="P546" t="s">
        <v>9491</v>
      </c>
    </row>
    <row r="547" spans="1:16">
      <c r="A547" t="s">
        <v>47</v>
      </c>
      <c r="B547">
        <v>7123</v>
      </c>
      <c r="C547" t="s">
        <v>43</v>
      </c>
      <c r="D547" t="s">
        <v>29</v>
      </c>
      <c r="E547" s="3" t="s">
        <v>18</v>
      </c>
      <c r="F547" s="3" t="s">
        <v>19</v>
      </c>
      <c r="G547" t="s">
        <v>31</v>
      </c>
      <c r="H547" t="s">
        <v>29</v>
      </c>
      <c r="I547" t="s">
        <v>194</v>
      </c>
      <c r="J547" t="s">
        <v>195</v>
      </c>
      <c r="K547" t="s">
        <v>142</v>
      </c>
      <c r="L547" t="s">
        <v>2495</v>
      </c>
      <c r="M547" t="s">
        <v>2496</v>
      </c>
      <c r="N547" t="s">
        <v>7426</v>
      </c>
      <c r="O547">
        <v>0</v>
      </c>
      <c r="P547">
        <v>0</v>
      </c>
    </row>
    <row r="548" spans="1:16">
      <c r="A548" t="s">
        <v>47</v>
      </c>
      <c r="B548">
        <v>29274</v>
      </c>
      <c r="C548" t="s">
        <v>76</v>
      </c>
      <c r="D548" t="s">
        <v>29</v>
      </c>
      <c r="E548" s="3" t="s">
        <v>18</v>
      </c>
      <c r="F548" s="3" t="s">
        <v>19</v>
      </c>
      <c r="G548" t="s">
        <v>31</v>
      </c>
      <c r="H548" t="s">
        <v>29</v>
      </c>
      <c r="I548" t="s">
        <v>194</v>
      </c>
      <c r="J548" t="s">
        <v>195</v>
      </c>
      <c r="K548" t="s">
        <v>2497</v>
      </c>
      <c r="L548" t="s">
        <v>2498</v>
      </c>
      <c r="M548" t="s">
        <v>2499</v>
      </c>
      <c r="N548" t="s">
        <v>7427</v>
      </c>
      <c r="O548" t="s">
        <v>9673</v>
      </c>
      <c r="P548" t="s">
        <v>9674</v>
      </c>
    </row>
    <row r="549" spans="1:16">
      <c r="A549" t="s">
        <v>47</v>
      </c>
      <c r="B549">
        <v>31584</v>
      </c>
      <c r="C549" t="s">
        <v>43</v>
      </c>
      <c r="D549" t="s">
        <v>29</v>
      </c>
      <c r="E549" s="3" t="s">
        <v>18</v>
      </c>
      <c r="F549" s="3" t="s">
        <v>19</v>
      </c>
      <c r="G549" t="s">
        <v>31</v>
      </c>
      <c r="H549" t="s">
        <v>29</v>
      </c>
      <c r="I549" t="s">
        <v>194</v>
      </c>
      <c r="J549" t="s">
        <v>195</v>
      </c>
      <c r="K549" t="s">
        <v>520</v>
      </c>
      <c r="L549" t="s">
        <v>2500</v>
      </c>
      <c r="M549" t="s">
        <v>1637</v>
      </c>
      <c r="N549" t="s">
        <v>7428</v>
      </c>
      <c r="O549" t="s">
        <v>519</v>
      </c>
      <c r="P549" t="s">
        <v>1156</v>
      </c>
    </row>
    <row r="550" spans="1:16">
      <c r="A550" t="s">
        <v>47</v>
      </c>
      <c r="B550">
        <v>46148</v>
      </c>
      <c r="C550" t="s">
        <v>30</v>
      </c>
      <c r="D550" t="s">
        <v>76</v>
      </c>
      <c r="E550" s="3" t="s">
        <v>18</v>
      </c>
      <c r="F550" s="3" t="s">
        <v>116</v>
      </c>
      <c r="G550" t="s">
        <v>31</v>
      </c>
      <c r="H550" t="s">
        <v>76</v>
      </c>
      <c r="I550" t="s">
        <v>194</v>
      </c>
      <c r="J550" t="s">
        <v>195</v>
      </c>
      <c r="K550" t="s">
        <v>2501</v>
      </c>
      <c r="L550" t="s">
        <v>2502</v>
      </c>
      <c r="M550" t="s">
        <v>2503</v>
      </c>
      <c r="N550" t="s">
        <v>7429</v>
      </c>
      <c r="O550" t="s">
        <v>9670</v>
      </c>
      <c r="P550" t="s">
        <v>9671</v>
      </c>
    </row>
    <row r="551" spans="1:16">
      <c r="A551" t="s">
        <v>47</v>
      </c>
      <c r="B551">
        <v>48771</v>
      </c>
      <c r="C551" t="s">
        <v>43</v>
      </c>
      <c r="D551" t="s">
        <v>29</v>
      </c>
      <c r="E551" s="3" t="s">
        <v>18</v>
      </c>
      <c r="F551" s="3" t="s">
        <v>116</v>
      </c>
      <c r="G551" t="s">
        <v>31</v>
      </c>
      <c r="H551" t="s">
        <v>29</v>
      </c>
      <c r="I551" t="s">
        <v>194</v>
      </c>
      <c r="J551" t="s">
        <v>195</v>
      </c>
      <c r="K551" t="s">
        <v>2504</v>
      </c>
      <c r="L551" t="s">
        <v>2505</v>
      </c>
      <c r="M551" t="s">
        <v>2506</v>
      </c>
      <c r="N551" t="s">
        <v>7430</v>
      </c>
      <c r="O551" t="s">
        <v>9667</v>
      </c>
      <c r="P551" t="s">
        <v>9668</v>
      </c>
    </row>
    <row r="552" spans="1:16">
      <c r="A552" t="s">
        <v>47</v>
      </c>
      <c r="B552">
        <v>49948</v>
      </c>
      <c r="C552" t="s">
        <v>30</v>
      </c>
      <c r="D552" t="s">
        <v>29</v>
      </c>
      <c r="E552" s="3" t="s">
        <v>18</v>
      </c>
      <c r="F552" s="3" t="s">
        <v>116</v>
      </c>
      <c r="G552" t="s">
        <v>31</v>
      </c>
      <c r="H552" t="s">
        <v>29</v>
      </c>
      <c r="I552" t="s">
        <v>194</v>
      </c>
      <c r="J552" t="s">
        <v>195</v>
      </c>
      <c r="K552" t="s">
        <v>2507</v>
      </c>
      <c r="L552" t="s">
        <v>2508</v>
      </c>
      <c r="M552" t="s">
        <v>2509</v>
      </c>
      <c r="N552" t="s">
        <v>7431</v>
      </c>
      <c r="O552" t="s">
        <v>9666</v>
      </c>
      <c r="P552" t="s">
        <v>9416</v>
      </c>
    </row>
    <row r="553" spans="1:16">
      <c r="A553" t="s">
        <v>47</v>
      </c>
      <c r="B553">
        <v>55319</v>
      </c>
      <c r="C553" t="s">
        <v>76</v>
      </c>
      <c r="D553" t="s">
        <v>30</v>
      </c>
      <c r="E553" s="3" t="s">
        <v>18</v>
      </c>
      <c r="F553" s="3" t="s">
        <v>116</v>
      </c>
      <c r="G553" t="s">
        <v>31</v>
      </c>
      <c r="H553" t="s">
        <v>30</v>
      </c>
      <c r="I553" t="s">
        <v>194</v>
      </c>
      <c r="J553" t="s">
        <v>195</v>
      </c>
      <c r="K553" t="s">
        <v>2510</v>
      </c>
      <c r="L553" t="s">
        <v>2511</v>
      </c>
      <c r="M553" t="s">
        <v>2512</v>
      </c>
      <c r="N553" t="s">
        <v>7432</v>
      </c>
      <c r="O553" t="s">
        <v>9665</v>
      </c>
      <c r="P553" t="s">
        <v>1085</v>
      </c>
    </row>
    <row r="554" spans="1:16">
      <c r="A554" t="s">
        <v>47</v>
      </c>
      <c r="B554">
        <v>57351</v>
      </c>
      <c r="C554" t="s">
        <v>43</v>
      </c>
      <c r="D554" t="s">
        <v>29</v>
      </c>
      <c r="E554" s="3" t="s">
        <v>18</v>
      </c>
      <c r="F554" s="3" t="s">
        <v>116</v>
      </c>
      <c r="G554" t="s">
        <v>31</v>
      </c>
      <c r="H554" t="s">
        <v>29</v>
      </c>
      <c r="I554" t="s">
        <v>194</v>
      </c>
      <c r="J554" t="s">
        <v>195</v>
      </c>
      <c r="K554" t="s">
        <v>2510</v>
      </c>
      <c r="L554" t="s">
        <v>2511</v>
      </c>
      <c r="M554" t="s">
        <v>2513</v>
      </c>
      <c r="N554" t="s">
        <v>7433</v>
      </c>
      <c r="O554" t="s">
        <v>9665</v>
      </c>
      <c r="P554" t="s">
        <v>1085</v>
      </c>
    </row>
    <row r="555" spans="1:16">
      <c r="A555" t="s">
        <v>47</v>
      </c>
      <c r="B555">
        <v>65040</v>
      </c>
      <c r="C555" t="s">
        <v>30</v>
      </c>
      <c r="D555" t="s">
        <v>76</v>
      </c>
      <c r="E555" s="3" t="s">
        <v>18</v>
      </c>
      <c r="F555" s="3" t="s">
        <v>19</v>
      </c>
      <c r="G555" t="s">
        <v>31</v>
      </c>
      <c r="H555" t="s">
        <v>76</v>
      </c>
      <c r="I555" t="s">
        <v>194</v>
      </c>
      <c r="J555" t="s">
        <v>195</v>
      </c>
      <c r="K555" t="s">
        <v>2514</v>
      </c>
      <c r="L555" t="s">
        <v>2515</v>
      </c>
      <c r="M555" t="s">
        <v>2516</v>
      </c>
      <c r="N555" t="s">
        <v>7434</v>
      </c>
      <c r="O555" t="s">
        <v>9663</v>
      </c>
      <c r="P555" t="s">
        <v>1060</v>
      </c>
    </row>
    <row r="556" spans="1:16">
      <c r="A556" t="s">
        <v>47</v>
      </c>
      <c r="B556">
        <v>72255</v>
      </c>
      <c r="C556" t="s">
        <v>43</v>
      </c>
      <c r="D556" t="s">
        <v>76</v>
      </c>
      <c r="E556" s="3" t="s">
        <v>18</v>
      </c>
      <c r="F556" s="3" t="s">
        <v>116</v>
      </c>
      <c r="G556" t="s">
        <v>31</v>
      </c>
      <c r="H556" t="s">
        <v>76</v>
      </c>
      <c r="I556" t="s">
        <v>194</v>
      </c>
      <c r="J556" t="s">
        <v>195</v>
      </c>
      <c r="K556" t="s">
        <v>2517</v>
      </c>
      <c r="L556" t="s">
        <v>2518</v>
      </c>
      <c r="M556" t="s">
        <v>2519</v>
      </c>
      <c r="N556" t="s">
        <v>7435</v>
      </c>
      <c r="O556" t="s">
        <v>9661</v>
      </c>
      <c r="P556" t="s">
        <v>9662</v>
      </c>
    </row>
    <row r="557" spans="1:16">
      <c r="A557" t="s">
        <v>47</v>
      </c>
      <c r="B557">
        <v>74617</v>
      </c>
      <c r="C557" t="s">
        <v>43</v>
      </c>
      <c r="D557" t="s">
        <v>76</v>
      </c>
      <c r="E557" s="3" t="s">
        <v>18</v>
      </c>
      <c r="F557" s="3" t="s">
        <v>19</v>
      </c>
      <c r="G557" t="s">
        <v>31</v>
      </c>
      <c r="H557" t="s">
        <v>76</v>
      </c>
      <c r="I557" t="s">
        <v>194</v>
      </c>
      <c r="J557" t="s">
        <v>195</v>
      </c>
      <c r="K557" t="s">
        <v>2517</v>
      </c>
      <c r="L557" t="s">
        <v>2518</v>
      </c>
      <c r="M557" t="s">
        <v>2520</v>
      </c>
      <c r="N557" t="s">
        <v>7436</v>
      </c>
      <c r="O557" t="s">
        <v>9661</v>
      </c>
      <c r="P557" t="s">
        <v>9662</v>
      </c>
    </row>
    <row r="558" spans="1:16">
      <c r="A558" t="s">
        <v>47</v>
      </c>
      <c r="B558">
        <v>77289</v>
      </c>
      <c r="C558" t="s">
        <v>76</v>
      </c>
      <c r="D558" t="s">
        <v>43</v>
      </c>
      <c r="E558" s="3" t="s">
        <v>18</v>
      </c>
      <c r="F558" s="3" t="s">
        <v>116</v>
      </c>
      <c r="G558" t="s">
        <v>31</v>
      </c>
      <c r="H558" t="s">
        <v>43</v>
      </c>
      <c r="I558" t="s">
        <v>194</v>
      </c>
      <c r="J558" t="s">
        <v>195</v>
      </c>
      <c r="K558" t="s">
        <v>2521</v>
      </c>
      <c r="L558" t="s">
        <v>2522</v>
      </c>
      <c r="M558" t="s">
        <v>2523</v>
      </c>
      <c r="N558" t="s">
        <v>7437</v>
      </c>
      <c r="O558" t="s">
        <v>9660</v>
      </c>
      <c r="P558">
        <v>0</v>
      </c>
    </row>
    <row r="559" spans="1:16">
      <c r="A559" t="s">
        <v>47</v>
      </c>
      <c r="B559">
        <v>77394</v>
      </c>
      <c r="C559" t="s">
        <v>30</v>
      </c>
      <c r="D559" t="s">
        <v>43</v>
      </c>
      <c r="E559" s="3" t="s">
        <v>18</v>
      </c>
      <c r="F559" s="3" t="s">
        <v>116</v>
      </c>
      <c r="G559" t="s">
        <v>31</v>
      </c>
      <c r="H559" t="s">
        <v>43</v>
      </c>
      <c r="I559" t="s">
        <v>194</v>
      </c>
      <c r="J559" t="s">
        <v>195</v>
      </c>
      <c r="K559" t="s">
        <v>2521</v>
      </c>
      <c r="L559" t="s">
        <v>2522</v>
      </c>
      <c r="M559" t="s">
        <v>2524</v>
      </c>
      <c r="N559" t="s">
        <v>7438</v>
      </c>
      <c r="O559" t="s">
        <v>9660</v>
      </c>
      <c r="P559">
        <v>0</v>
      </c>
    </row>
    <row r="560" spans="1:16">
      <c r="A560" t="s">
        <v>47</v>
      </c>
      <c r="B560">
        <v>77759</v>
      </c>
      <c r="C560" t="s">
        <v>76</v>
      </c>
      <c r="D560" t="s">
        <v>30</v>
      </c>
      <c r="E560" s="3" t="s">
        <v>18</v>
      </c>
      <c r="F560" s="3" t="s">
        <v>116</v>
      </c>
      <c r="G560" t="s">
        <v>31</v>
      </c>
      <c r="H560" t="s">
        <v>30</v>
      </c>
      <c r="I560" t="s">
        <v>194</v>
      </c>
      <c r="J560" t="s">
        <v>195</v>
      </c>
      <c r="K560" t="s">
        <v>2521</v>
      </c>
      <c r="L560" t="s">
        <v>2522</v>
      </c>
      <c r="M560" t="s">
        <v>1322</v>
      </c>
      <c r="N560" t="s">
        <v>7439</v>
      </c>
      <c r="O560" t="s">
        <v>9660</v>
      </c>
      <c r="P560">
        <v>0</v>
      </c>
    </row>
    <row r="561" spans="1:16">
      <c r="A561" t="s">
        <v>47</v>
      </c>
      <c r="B561">
        <v>78540</v>
      </c>
      <c r="C561" t="s">
        <v>29</v>
      </c>
      <c r="D561" t="s">
        <v>43</v>
      </c>
      <c r="E561" s="3" t="s">
        <v>18</v>
      </c>
      <c r="F561" s="3" t="s">
        <v>116</v>
      </c>
      <c r="G561" t="s">
        <v>31</v>
      </c>
      <c r="H561" t="s">
        <v>43</v>
      </c>
      <c r="I561" t="s">
        <v>194</v>
      </c>
      <c r="J561" t="s">
        <v>195</v>
      </c>
      <c r="K561" t="s">
        <v>2521</v>
      </c>
      <c r="L561" t="s">
        <v>2522</v>
      </c>
      <c r="M561" t="s">
        <v>2525</v>
      </c>
      <c r="N561" t="s">
        <v>7440</v>
      </c>
      <c r="O561" t="s">
        <v>9660</v>
      </c>
      <c r="P561">
        <v>0</v>
      </c>
    </row>
    <row r="562" spans="1:16">
      <c r="A562" t="s">
        <v>47</v>
      </c>
      <c r="B562">
        <v>78710</v>
      </c>
      <c r="C562" t="s">
        <v>30</v>
      </c>
      <c r="D562" t="s">
        <v>29</v>
      </c>
      <c r="E562" s="3" t="s">
        <v>18</v>
      </c>
      <c r="F562" s="3" t="s">
        <v>116</v>
      </c>
      <c r="G562" t="s">
        <v>31</v>
      </c>
      <c r="H562" t="s">
        <v>29</v>
      </c>
      <c r="I562" t="s">
        <v>194</v>
      </c>
      <c r="J562" t="s">
        <v>195</v>
      </c>
      <c r="K562" t="s">
        <v>2521</v>
      </c>
      <c r="L562" t="s">
        <v>2522</v>
      </c>
      <c r="M562" t="s">
        <v>2526</v>
      </c>
      <c r="N562" t="s">
        <v>7441</v>
      </c>
      <c r="O562" t="s">
        <v>9660</v>
      </c>
      <c r="P562">
        <v>0</v>
      </c>
    </row>
    <row r="563" spans="1:16">
      <c r="A563" t="s">
        <v>47</v>
      </c>
      <c r="B563">
        <v>80246</v>
      </c>
      <c r="C563" t="s">
        <v>43</v>
      </c>
      <c r="D563" t="s">
        <v>29</v>
      </c>
      <c r="E563" s="3" t="s">
        <v>18</v>
      </c>
      <c r="F563" s="3" t="s">
        <v>116</v>
      </c>
      <c r="G563" t="s">
        <v>31</v>
      </c>
      <c r="H563" t="s">
        <v>29</v>
      </c>
      <c r="I563" t="s">
        <v>194</v>
      </c>
      <c r="J563" t="s">
        <v>195</v>
      </c>
      <c r="K563" t="s">
        <v>2527</v>
      </c>
      <c r="L563" t="s">
        <v>2528</v>
      </c>
      <c r="M563" t="s">
        <v>2529</v>
      </c>
      <c r="N563" t="s">
        <v>7442</v>
      </c>
      <c r="O563" t="s">
        <v>9659</v>
      </c>
      <c r="P563" t="s">
        <v>9655</v>
      </c>
    </row>
    <row r="564" spans="1:16">
      <c r="A564" t="s">
        <v>47</v>
      </c>
      <c r="B564">
        <v>87791</v>
      </c>
      <c r="C564" t="s">
        <v>29</v>
      </c>
      <c r="D564" t="s">
        <v>43</v>
      </c>
      <c r="E564" s="3" t="s">
        <v>18</v>
      </c>
      <c r="F564" s="3" t="s">
        <v>19</v>
      </c>
      <c r="G564" t="s">
        <v>31</v>
      </c>
      <c r="H564" t="s">
        <v>43</v>
      </c>
      <c r="I564" t="s">
        <v>194</v>
      </c>
      <c r="J564" t="s">
        <v>195</v>
      </c>
      <c r="K564" t="s">
        <v>2530</v>
      </c>
      <c r="L564" t="s">
        <v>2531</v>
      </c>
      <c r="M564" t="s">
        <v>2532</v>
      </c>
      <c r="N564" t="s">
        <v>7443</v>
      </c>
      <c r="O564" t="s">
        <v>9658</v>
      </c>
      <c r="P564" t="s">
        <v>9655</v>
      </c>
    </row>
    <row r="565" spans="1:16">
      <c r="A565" t="s">
        <v>47</v>
      </c>
      <c r="B565">
        <v>91657</v>
      </c>
      <c r="C565" t="s">
        <v>76</v>
      </c>
      <c r="D565" t="s">
        <v>30</v>
      </c>
      <c r="E565" s="3" t="s">
        <v>18</v>
      </c>
      <c r="F565" s="3" t="s">
        <v>19</v>
      </c>
      <c r="G565" t="s">
        <v>31</v>
      </c>
      <c r="H565" t="s">
        <v>30</v>
      </c>
      <c r="I565" t="s">
        <v>194</v>
      </c>
      <c r="J565" t="s">
        <v>195</v>
      </c>
      <c r="K565" t="s">
        <v>2533</v>
      </c>
      <c r="L565" t="s">
        <v>2534</v>
      </c>
      <c r="M565" t="s">
        <v>2535</v>
      </c>
      <c r="N565" t="s">
        <v>7444</v>
      </c>
      <c r="O565" t="s">
        <v>9656</v>
      </c>
      <c r="P565" t="s">
        <v>9657</v>
      </c>
    </row>
    <row r="566" spans="1:16">
      <c r="A566" t="s">
        <v>47</v>
      </c>
      <c r="B566">
        <v>103079</v>
      </c>
      <c r="C566" t="s">
        <v>30</v>
      </c>
      <c r="D566" t="s">
        <v>76</v>
      </c>
      <c r="E566" s="3" t="s">
        <v>18</v>
      </c>
      <c r="F566" s="3" t="s">
        <v>116</v>
      </c>
      <c r="G566" t="s">
        <v>31</v>
      </c>
      <c r="H566" t="s">
        <v>76</v>
      </c>
      <c r="I566" t="s">
        <v>194</v>
      </c>
      <c r="J566" t="s">
        <v>195</v>
      </c>
      <c r="K566" t="s">
        <v>2536</v>
      </c>
      <c r="L566" t="s">
        <v>2537</v>
      </c>
      <c r="M566" t="s">
        <v>2538</v>
      </c>
      <c r="N566" t="s">
        <v>7445</v>
      </c>
      <c r="O566" t="s">
        <v>9654</v>
      </c>
      <c r="P566" t="s">
        <v>9392</v>
      </c>
    </row>
    <row r="567" spans="1:16">
      <c r="A567" t="s">
        <v>47</v>
      </c>
      <c r="B567">
        <v>103243</v>
      </c>
      <c r="C567" t="s">
        <v>76</v>
      </c>
      <c r="D567" t="s">
        <v>43</v>
      </c>
      <c r="E567" s="3" t="s">
        <v>18</v>
      </c>
      <c r="F567" s="3" t="s">
        <v>116</v>
      </c>
      <c r="G567" t="s">
        <v>31</v>
      </c>
      <c r="H567" t="s">
        <v>43</v>
      </c>
      <c r="I567" t="s">
        <v>194</v>
      </c>
      <c r="J567" t="s">
        <v>195</v>
      </c>
      <c r="K567" t="s">
        <v>2536</v>
      </c>
      <c r="L567" t="s">
        <v>2537</v>
      </c>
      <c r="M567" t="s">
        <v>2539</v>
      </c>
      <c r="N567" t="s">
        <v>7446</v>
      </c>
      <c r="O567" t="s">
        <v>9654</v>
      </c>
      <c r="P567" t="s">
        <v>9392</v>
      </c>
    </row>
    <row r="568" spans="1:16">
      <c r="A568" t="s">
        <v>47</v>
      </c>
      <c r="B568">
        <v>119451</v>
      </c>
      <c r="C568" t="s">
        <v>43</v>
      </c>
      <c r="D568" t="s">
        <v>30</v>
      </c>
      <c r="E568" s="3" t="s">
        <v>18</v>
      </c>
      <c r="F568" s="3" t="s">
        <v>116</v>
      </c>
      <c r="G568" t="s">
        <v>31</v>
      </c>
      <c r="H568" t="s">
        <v>30</v>
      </c>
      <c r="I568" t="s">
        <v>194</v>
      </c>
      <c r="J568" t="s">
        <v>195</v>
      </c>
      <c r="K568" t="s">
        <v>2540</v>
      </c>
      <c r="L568" t="s">
        <v>2541</v>
      </c>
      <c r="M568" t="s">
        <v>2542</v>
      </c>
      <c r="N568" t="s">
        <v>7447</v>
      </c>
      <c r="O568" t="s">
        <v>9652</v>
      </c>
      <c r="P568" t="s">
        <v>9653</v>
      </c>
    </row>
    <row r="569" spans="1:16">
      <c r="A569" t="s">
        <v>47</v>
      </c>
      <c r="B569">
        <v>126945</v>
      </c>
      <c r="C569" t="s">
        <v>30</v>
      </c>
      <c r="D569" t="s">
        <v>76</v>
      </c>
      <c r="E569" s="3" t="s">
        <v>18</v>
      </c>
      <c r="F569" s="3" t="s">
        <v>19</v>
      </c>
      <c r="G569" t="s">
        <v>31</v>
      </c>
      <c r="H569" t="s">
        <v>76</v>
      </c>
      <c r="I569" t="s">
        <v>194</v>
      </c>
      <c r="J569" t="s">
        <v>195</v>
      </c>
      <c r="K569" t="s">
        <v>2543</v>
      </c>
      <c r="L569" t="s">
        <v>2544</v>
      </c>
      <c r="M569" t="s">
        <v>2545</v>
      </c>
      <c r="N569" t="s">
        <v>7448</v>
      </c>
      <c r="O569" t="s">
        <v>9650</v>
      </c>
      <c r="P569" t="s">
        <v>9651</v>
      </c>
    </row>
    <row r="570" spans="1:16">
      <c r="A570" t="s">
        <v>47</v>
      </c>
      <c r="B570">
        <v>129498</v>
      </c>
      <c r="C570" t="s">
        <v>30</v>
      </c>
      <c r="D570" t="s">
        <v>29</v>
      </c>
      <c r="E570" s="3" t="s">
        <v>18</v>
      </c>
      <c r="F570" s="3" t="s">
        <v>19</v>
      </c>
      <c r="G570" t="s">
        <v>31</v>
      </c>
      <c r="H570" t="s">
        <v>29</v>
      </c>
      <c r="I570" t="s">
        <v>194</v>
      </c>
      <c r="J570" t="s">
        <v>195</v>
      </c>
      <c r="K570" t="s">
        <v>2546</v>
      </c>
      <c r="L570" t="s">
        <v>2547</v>
      </c>
      <c r="M570" t="s">
        <v>2548</v>
      </c>
      <c r="N570" t="s">
        <v>7449</v>
      </c>
      <c r="O570" t="s">
        <v>9649</v>
      </c>
      <c r="P570" t="s">
        <v>9493</v>
      </c>
    </row>
    <row r="571" spans="1:16">
      <c r="A571" t="s">
        <v>47</v>
      </c>
      <c r="B571">
        <v>132910</v>
      </c>
      <c r="C571" t="s">
        <v>29</v>
      </c>
      <c r="D571" t="s">
        <v>43</v>
      </c>
      <c r="E571" s="3" t="s">
        <v>18</v>
      </c>
      <c r="F571" s="3" t="s">
        <v>19</v>
      </c>
      <c r="G571" t="s">
        <v>31</v>
      </c>
      <c r="H571" t="s">
        <v>43</v>
      </c>
      <c r="I571" t="s">
        <v>194</v>
      </c>
      <c r="J571" t="s">
        <v>195</v>
      </c>
      <c r="K571" t="s">
        <v>2549</v>
      </c>
      <c r="L571" t="s">
        <v>2550</v>
      </c>
      <c r="M571" t="s">
        <v>2551</v>
      </c>
      <c r="N571" t="s">
        <v>7450</v>
      </c>
      <c r="O571" t="s">
        <v>9647</v>
      </c>
      <c r="P571" t="s">
        <v>1125</v>
      </c>
    </row>
    <row r="572" spans="1:16">
      <c r="A572" t="s">
        <v>47</v>
      </c>
      <c r="B572">
        <v>142053</v>
      </c>
      <c r="C572" t="s">
        <v>43</v>
      </c>
      <c r="D572" t="s">
        <v>29</v>
      </c>
      <c r="E572" s="3" t="s">
        <v>18</v>
      </c>
      <c r="F572" s="3" t="s">
        <v>116</v>
      </c>
      <c r="G572" t="s">
        <v>31</v>
      </c>
      <c r="H572" t="s">
        <v>29</v>
      </c>
      <c r="I572" t="s">
        <v>194</v>
      </c>
      <c r="J572" t="s">
        <v>195</v>
      </c>
      <c r="K572" t="s">
        <v>2552</v>
      </c>
      <c r="L572" t="s">
        <v>2553</v>
      </c>
      <c r="M572" t="s">
        <v>2554</v>
      </c>
      <c r="N572" t="s">
        <v>7451</v>
      </c>
      <c r="O572" t="s">
        <v>9644</v>
      </c>
      <c r="P572" t="s">
        <v>9645</v>
      </c>
    </row>
    <row r="573" spans="1:16">
      <c r="A573" t="s">
        <v>47</v>
      </c>
      <c r="B573">
        <v>142621</v>
      </c>
      <c r="C573" t="s">
        <v>76</v>
      </c>
      <c r="D573" t="s">
        <v>29</v>
      </c>
      <c r="E573" s="3" t="s">
        <v>18</v>
      </c>
      <c r="F573" s="3" t="s">
        <v>19</v>
      </c>
      <c r="G573" t="s">
        <v>31</v>
      </c>
      <c r="H573" t="s">
        <v>29</v>
      </c>
      <c r="I573" t="s">
        <v>194</v>
      </c>
      <c r="J573" t="s">
        <v>195</v>
      </c>
      <c r="K573" t="s">
        <v>2552</v>
      </c>
      <c r="L573" t="s">
        <v>2553</v>
      </c>
      <c r="M573" t="s">
        <v>2555</v>
      </c>
      <c r="N573" t="s">
        <v>7452</v>
      </c>
      <c r="O573" t="s">
        <v>9644</v>
      </c>
      <c r="P573" t="s">
        <v>9645</v>
      </c>
    </row>
    <row r="574" spans="1:16">
      <c r="A574" t="s">
        <v>47</v>
      </c>
      <c r="B574">
        <v>147426</v>
      </c>
      <c r="C574" t="s">
        <v>29</v>
      </c>
      <c r="D574" t="s">
        <v>30</v>
      </c>
      <c r="E574" s="3" t="s">
        <v>18</v>
      </c>
      <c r="F574" s="3" t="s">
        <v>19</v>
      </c>
      <c r="G574" t="s">
        <v>31</v>
      </c>
      <c r="H574" t="s">
        <v>30</v>
      </c>
      <c r="I574" t="s">
        <v>194</v>
      </c>
      <c r="J574" t="s">
        <v>195</v>
      </c>
      <c r="K574" t="s">
        <v>2556</v>
      </c>
      <c r="L574" t="s">
        <v>2557</v>
      </c>
      <c r="M574" t="s">
        <v>2558</v>
      </c>
      <c r="N574" t="s">
        <v>7453</v>
      </c>
      <c r="O574" t="s">
        <v>9643</v>
      </c>
      <c r="P574" t="s">
        <v>1067</v>
      </c>
    </row>
    <row r="575" spans="1:16">
      <c r="A575" t="s">
        <v>47</v>
      </c>
      <c r="B575">
        <v>151785</v>
      </c>
      <c r="C575" t="s">
        <v>76</v>
      </c>
      <c r="D575" t="s">
        <v>30</v>
      </c>
      <c r="E575" s="3" t="s">
        <v>18</v>
      </c>
      <c r="F575" s="3" t="s">
        <v>116</v>
      </c>
      <c r="G575" t="s">
        <v>31</v>
      </c>
      <c r="H575" t="s">
        <v>30</v>
      </c>
      <c r="I575" t="s">
        <v>194</v>
      </c>
      <c r="J575" t="s">
        <v>195</v>
      </c>
      <c r="K575" t="s">
        <v>2559</v>
      </c>
      <c r="L575" t="s">
        <v>2560</v>
      </c>
      <c r="M575" t="s">
        <v>2561</v>
      </c>
      <c r="N575" t="s">
        <v>7454</v>
      </c>
      <c r="O575" t="s">
        <v>9641</v>
      </c>
      <c r="P575" t="s">
        <v>9642</v>
      </c>
    </row>
    <row r="576" spans="1:16">
      <c r="A576" t="s">
        <v>47</v>
      </c>
      <c r="B576">
        <v>158905</v>
      </c>
      <c r="C576" t="s">
        <v>30</v>
      </c>
      <c r="D576" t="s">
        <v>76</v>
      </c>
      <c r="E576" s="3" t="s">
        <v>18</v>
      </c>
      <c r="F576" s="3" t="s">
        <v>19</v>
      </c>
      <c r="G576" t="s">
        <v>31</v>
      </c>
      <c r="H576" t="s">
        <v>76</v>
      </c>
      <c r="I576" t="s">
        <v>194</v>
      </c>
      <c r="J576" t="s">
        <v>195</v>
      </c>
      <c r="K576" t="s">
        <v>2562</v>
      </c>
      <c r="L576" t="s">
        <v>2563</v>
      </c>
      <c r="M576" t="s">
        <v>2564</v>
      </c>
      <c r="N576" t="s">
        <v>7455</v>
      </c>
      <c r="O576" t="s">
        <v>9640</v>
      </c>
      <c r="P576" t="s">
        <v>58</v>
      </c>
    </row>
    <row r="577" spans="1:16">
      <c r="A577" t="s">
        <v>47</v>
      </c>
      <c r="B577">
        <v>161529</v>
      </c>
      <c r="C577" t="s">
        <v>43</v>
      </c>
      <c r="D577" t="s">
        <v>29</v>
      </c>
      <c r="E577" s="3" t="s">
        <v>18</v>
      </c>
      <c r="F577" s="3" t="s">
        <v>19</v>
      </c>
      <c r="G577" t="s">
        <v>31</v>
      </c>
      <c r="H577" t="s">
        <v>29</v>
      </c>
      <c r="I577" t="s">
        <v>194</v>
      </c>
      <c r="J577" t="s">
        <v>195</v>
      </c>
      <c r="K577" t="s">
        <v>2565</v>
      </c>
      <c r="L577" t="s">
        <v>2566</v>
      </c>
      <c r="M577" t="s">
        <v>2567</v>
      </c>
      <c r="N577" t="s">
        <v>7456</v>
      </c>
      <c r="O577" t="s">
        <v>9675</v>
      </c>
      <c r="P577" t="s">
        <v>9451</v>
      </c>
    </row>
    <row r="578" spans="1:16">
      <c r="A578" t="s">
        <v>47</v>
      </c>
      <c r="B578">
        <v>173711</v>
      </c>
      <c r="C578" t="s">
        <v>76</v>
      </c>
      <c r="D578" t="s">
        <v>30</v>
      </c>
      <c r="E578" s="3" t="s">
        <v>18</v>
      </c>
      <c r="F578" s="3" t="s">
        <v>116</v>
      </c>
      <c r="G578" t="s">
        <v>31</v>
      </c>
      <c r="H578" t="s">
        <v>30</v>
      </c>
      <c r="I578" t="s">
        <v>194</v>
      </c>
      <c r="J578" t="s">
        <v>195</v>
      </c>
      <c r="K578" t="s">
        <v>2568</v>
      </c>
      <c r="L578" t="s">
        <v>2569</v>
      </c>
      <c r="M578" t="s">
        <v>2570</v>
      </c>
      <c r="N578" t="s">
        <v>7457</v>
      </c>
      <c r="O578" t="s">
        <v>9676</v>
      </c>
      <c r="P578" t="s">
        <v>9677</v>
      </c>
    </row>
    <row r="579" spans="1:16">
      <c r="A579" t="s">
        <v>47</v>
      </c>
      <c r="B579">
        <v>176851</v>
      </c>
      <c r="C579" t="s">
        <v>30</v>
      </c>
      <c r="D579" t="s">
        <v>76</v>
      </c>
      <c r="E579" s="3" t="s">
        <v>18</v>
      </c>
      <c r="F579" s="3" t="s">
        <v>116</v>
      </c>
      <c r="G579" t="s">
        <v>31</v>
      </c>
      <c r="H579" t="s">
        <v>76</v>
      </c>
      <c r="I579" t="s">
        <v>194</v>
      </c>
      <c r="J579" t="s">
        <v>195</v>
      </c>
      <c r="K579" t="s">
        <v>2571</v>
      </c>
      <c r="L579" t="s">
        <v>2572</v>
      </c>
      <c r="M579" t="s">
        <v>2573</v>
      </c>
      <c r="N579" t="s">
        <v>7458</v>
      </c>
      <c r="O579" t="s">
        <v>9678</v>
      </c>
      <c r="P579" t="s">
        <v>1026</v>
      </c>
    </row>
    <row r="580" spans="1:16">
      <c r="A580" t="s">
        <v>47</v>
      </c>
      <c r="B580">
        <v>177264</v>
      </c>
      <c r="C580" t="s">
        <v>43</v>
      </c>
      <c r="D580" t="s">
        <v>29</v>
      </c>
      <c r="E580" s="3" t="s">
        <v>18</v>
      </c>
      <c r="F580" s="3" t="s">
        <v>19</v>
      </c>
      <c r="G580" t="s">
        <v>31</v>
      </c>
      <c r="H580" t="s">
        <v>29</v>
      </c>
      <c r="I580" t="s">
        <v>194</v>
      </c>
      <c r="J580" t="s">
        <v>195</v>
      </c>
      <c r="K580" t="s">
        <v>2571</v>
      </c>
      <c r="L580" t="s">
        <v>2572</v>
      </c>
      <c r="M580" t="s">
        <v>2574</v>
      </c>
      <c r="N580" t="s">
        <v>7459</v>
      </c>
      <c r="O580" t="s">
        <v>9678</v>
      </c>
      <c r="P580" t="s">
        <v>1026</v>
      </c>
    </row>
    <row r="581" spans="1:16">
      <c r="A581" t="s">
        <v>47</v>
      </c>
      <c r="B581">
        <v>179202</v>
      </c>
      <c r="C581" t="s">
        <v>29</v>
      </c>
      <c r="D581" t="s">
        <v>43</v>
      </c>
      <c r="E581" s="3" t="s">
        <v>18</v>
      </c>
      <c r="F581" s="3" t="s">
        <v>19</v>
      </c>
      <c r="G581" t="s">
        <v>31</v>
      </c>
      <c r="H581" t="s">
        <v>43</v>
      </c>
      <c r="I581" t="s">
        <v>194</v>
      </c>
      <c r="J581" t="s">
        <v>195</v>
      </c>
      <c r="K581" t="s">
        <v>2571</v>
      </c>
      <c r="L581" t="s">
        <v>2572</v>
      </c>
      <c r="M581" t="s">
        <v>2575</v>
      </c>
      <c r="N581" t="s">
        <v>7460</v>
      </c>
      <c r="O581" t="s">
        <v>9678</v>
      </c>
      <c r="P581" t="s">
        <v>1026</v>
      </c>
    </row>
    <row r="582" spans="1:16">
      <c r="A582" t="s">
        <v>47</v>
      </c>
      <c r="B582">
        <v>179398</v>
      </c>
      <c r="C582" t="s">
        <v>29</v>
      </c>
      <c r="D582" t="s">
        <v>43</v>
      </c>
      <c r="E582" s="3" t="s">
        <v>18</v>
      </c>
      <c r="F582" s="3" t="s">
        <v>19</v>
      </c>
      <c r="G582" t="s">
        <v>31</v>
      </c>
      <c r="H582" t="s">
        <v>43</v>
      </c>
      <c r="I582" t="s">
        <v>194</v>
      </c>
      <c r="J582" t="s">
        <v>195</v>
      </c>
      <c r="K582" t="s">
        <v>2571</v>
      </c>
      <c r="L582" t="s">
        <v>2572</v>
      </c>
      <c r="M582" t="s">
        <v>2576</v>
      </c>
      <c r="N582" t="s">
        <v>7461</v>
      </c>
      <c r="O582" t="s">
        <v>9678</v>
      </c>
      <c r="P582" t="s">
        <v>1026</v>
      </c>
    </row>
    <row r="583" spans="1:16">
      <c r="A583" t="s">
        <v>47</v>
      </c>
      <c r="B583">
        <v>181193</v>
      </c>
      <c r="C583" t="s">
        <v>30</v>
      </c>
      <c r="D583" t="s">
        <v>76</v>
      </c>
      <c r="E583" s="3" t="s">
        <v>18</v>
      </c>
      <c r="F583" s="3" t="s">
        <v>116</v>
      </c>
      <c r="G583" t="s">
        <v>31</v>
      </c>
      <c r="H583" t="s">
        <v>76</v>
      </c>
      <c r="I583" t="s">
        <v>194</v>
      </c>
      <c r="J583" t="s">
        <v>195</v>
      </c>
      <c r="K583" t="s">
        <v>2577</v>
      </c>
      <c r="L583" t="s">
        <v>2578</v>
      </c>
      <c r="M583" t="s">
        <v>2579</v>
      </c>
      <c r="N583" t="s">
        <v>7462</v>
      </c>
      <c r="O583">
        <v>0</v>
      </c>
      <c r="P583">
        <v>0</v>
      </c>
    </row>
    <row r="584" spans="1:16">
      <c r="A584" t="s">
        <v>47</v>
      </c>
      <c r="B584">
        <v>204922</v>
      </c>
      <c r="C584" t="s">
        <v>43</v>
      </c>
      <c r="D584" t="s">
        <v>29</v>
      </c>
      <c r="E584" s="3" t="s">
        <v>18</v>
      </c>
      <c r="F584" s="3" t="s">
        <v>19</v>
      </c>
      <c r="G584" t="s">
        <v>31</v>
      </c>
      <c r="H584" t="s">
        <v>29</v>
      </c>
      <c r="I584" t="s">
        <v>194</v>
      </c>
      <c r="J584" t="s">
        <v>195</v>
      </c>
      <c r="K584" t="s">
        <v>2580</v>
      </c>
      <c r="L584" t="s">
        <v>2581</v>
      </c>
      <c r="M584" t="s">
        <v>2582</v>
      </c>
      <c r="N584" t="s">
        <v>7463</v>
      </c>
      <c r="O584" t="s">
        <v>9682</v>
      </c>
      <c r="P584" t="s">
        <v>1007</v>
      </c>
    </row>
    <row r="585" spans="1:16">
      <c r="A585" t="s">
        <v>47</v>
      </c>
      <c r="B585">
        <v>219781</v>
      </c>
      <c r="C585" t="s">
        <v>76</v>
      </c>
      <c r="D585" t="s">
        <v>30</v>
      </c>
      <c r="E585" s="3" t="s">
        <v>18</v>
      </c>
      <c r="F585" s="3" t="s">
        <v>116</v>
      </c>
      <c r="G585" t="s">
        <v>31</v>
      </c>
      <c r="H585" t="s">
        <v>30</v>
      </c>
      <c r="I585" t="s">
        <v>194</v>
      </c>
      <c r="J585" t="s">
        <v>195</v>
      </c>
      <c r="K585" t="s">
        <v>2583</v>
      </c>
      <c r="L585" t="s">
        <v>2584</v>
      </c>
      <c r="M585" t="s">
        <v>1714</v>
      </c>
      <c r="N585" t="s">
        <v>7464</v>
      </c>
      <c r="O585" t="s">
        <v>9685</v>
      </c>
      <c r="P585" t="s">
        <v>9686</v>
      </c>
    </row>
    <row r="586" spans="1:16">
      <c r="A586" t="s">
        <v>47</v>
      </c>
      <c r="B586">
        <v>221088</v>
      </c>
      <c r="C586" t="s">
        <v>43</v>
      </c>
      <c r="D586" t="s">
        <v>29</v>
      </c>
      <c r="E586" s="3" t="s">
        <v>18</v>
      </c>
      <c r="F586" s="3" t="s">
        <v>116</v>
      </c>
      <c r="G586" t="s">
        <v>31</v>
      </c>
      <c r="H586" t="s">
        <v>29</v>
      </c>
      <c r="I586" t="s">
        <v>194</v>
      </c>
      <c r="J586" t="s">
        <v>195</v>
      </c>
      <c r="K586" t="s">
        <v>2585</v>
      </c>
      <c r="L586" t="s">
        <v>2586</v>
      </c>
      <c r="M586" t="s">
        <v>2587</v>
      </c>
      <c r="N586" t="s">
        <v>7465</v>
      </c>
      <c r="O586" t="s">
        <v>9687</v>
      </c>
      <c r="P586" t="s">
        <v>9688</v>
      </c>
    </row>
    <row r="587" spans="1:16">
      <c r="A587" t="s">
        <v>47</v>
      </c>
      <c r="B587">
        <v>225358</v>
      </c>
      <c r="C587" t="s">
        <v>30</v>
      </c>
      <c r="D587" t="s">
        <v>29</v>
      </c>
      <c r="E587" s="3" t="s">
        <v>18</v>
      </c>
      <c r="F587" s="3" t="s">
        <v>19</v>
      </c>
      <c r="G587" t="s">
        <v>31</v>
      </c>
      <c r="H587" t="s">
        <v>29</v>
      </c>
      <c r="I587" t="s">
        <v>194</v>
      </c>
      <c r="J587" t="s">
        <v>195</v>
      </c>
      <c r="K587" t="s">
        <v>2588</v>
      </c>
      <c r="L587" t="s">
        <v>2589</v>
      </c>
      <c r="M587" t="s">
        <v>2590</v>
      </c>
      <c r="N587" t="s">
        <v>7466</v>
      </c>
      <c r="O587" t="s">
        <v>9689</v>
      </c>
      <c r="P587" t="s">
        <v>9690</v>
      </c>
    </row>
    <row r="588" spans="1:16">
      <c r="A588" t="s">
        <v>47</v>
      </c>
      <c r="B588">
        <v>230463</v>
      </c>
      <c r="C588" t="s">
        <v>30</v>
      </c>
      <c r="D588" t="s">
        <v>76</v>
      </c>
      <c r="E588" s="3" t="s">
        <v>18</v>
      </c>
      <c r="F588" s="3" t="s">
        <v>116</v>
      </c>
      <c r="G588" t="s">
        <v>31</v>
      </c>
      <c r="H588" t="s">
        <v>76</v>
      </c>
      <c r="I588" t="s">
        <v>194</v>
      </c>
      <c r="J588" t="s">
        <v>195</v>
      </c>
      <c r="K588" t="s">
        <v>2591</v>
      </c>
      <c r="L588" t="s">
        <v>2592</v>
      </c>
      <c r="M588" t="s">
        <v>2593</v>
      </c>
      <c r="N588" t="s">
        <v>7467</v>
      </c>
      <c r="O588">
        <v>0</v>
      </c>
      <c r="P588">
        <v>0</v>
      </c>
    </row>
    <row r="589" spans="1:16">
      <c r="A589" t="s">
        <v>47</v>
      </c>
      <c r="B589">
        <v>235909</v>
      </c>
      <c r="C589" t="s">
        <v>43</v>
      </c>
      <c r="D589" t="s">
        <v>29</v>
      </c>
      <c r="E589" s="3" t="s">
        <v>18</v>
      </c>
      <c r="F589" s="3" t="s">
        <v>116</v>
      </c>
      <c r="G589" t="s">
        <v>31</v>
      </c>
      <c r="H589" t="s">
        <v>29</v>
      </c>
      <c r="I589" t="s">
        <v>194</v>
      </c>
      <c r="J589" t="s">
        <v>195</v>
      </c>
      <c r="K589" t="s">
        <v>2594</v>
      </c>
      <c r="L589" t="s">
        <v>2595</v>
      </c>
      <c r="M589" t="s">
        <v>2312</v>
      </c>
      <c r="N589" t="s">
        <v>7344</v>
      </c>
      <c r="O589" t="s">
        <v>9692</v>
      </c>
      <c r="P589" t="s">
        <v>9693</v>
      </c>
    </row>
    <row r="590" spans="1:16">
      <c r="A590" t="s">
        <v>47</v>
      </c>
      <c r="B590">
        <v>236373</v>
      </c>
      <c r="C590" t="s">
        <v>30</v>
      </c>
      <c r="D590" t="s">
        <v>76</v>
      </c>
      <c r="E590" s="3" t="s">
        <v>18</v>
      </c>
      <c r="F590" s="3" t="s">
        <v>116</v>
      </c>
      <c r="G590" t="s">
        <v>31</v>
      </c>
      <c r="H590" t="s">
        <v>76</v>
      </c>
      <c r="I590" t="s">
        <v>194</v>
      </c>
      <c r="J590" t="s">
        <v>195</v>
      </c>
      <c r="K590" t="s">
        <v>2594</v>
      </c>
      <c r="L590" t="s">
        <v>2595</v>
      </c>
      <c r="M590" t="s">
        <v>2596</v>
      </c>
      <c r="N590" t="s">
        <v>7468</v>
      </c>
      <c r="O590" t="s">
        <v>9692</v>
      </c>
      <c r="P590" t="s">
        <v>9693</v>
      </c>
    </row>
    <row r="591" spans="1:16">
      <c r="A591" t="s">
        <v>47</v>
      </c>
      <c r="B591">
        <v>238781</v>
      </c>
      <c r="C591" t="s">
        <v>30</v>
      </c>
      <c r="D591" t="s">
        <v>76</v>
      </c>
      <c r="E591" s="3" t="s">
        <v>18</v>
      </c>
      <c r="F591" s="3" t="s">
        <v>116</v>
      </c>
      <c r="G591" t="s">
        <v>31</v>
      </c>
      <c r="H591" t="s">
        <v>76</v>
      </c>
      <c r="I591" t="s">
        <v>194</v>
      </c>
      <c r="J591" t="s">
        <v>195</v>
      </c>
      <c r="K591" t="s">
        <v>2597</v>
      </c>
      <c r="L591" t="s">
        <v>2598</v>
      </c>
      <c r="M591" t="s">
        <v>2599</v>
      </c>
      <c r="N591" t="s">
        <v>7469</v>
      </c>
      <c r="O591" t="s">
        <v>9694</v>
      </c>
      <c r="P591" t="s">
        <v>9695</v>
      </c>
    </row>
    <row r="592" spans="1:16">
      <c r="A592" t="s">
        <v>47</v>
      </c>
      <c r="B592">
        <v>239296</v>
      </c>
      <c r="C592" t="s">
        <v>29</v>
      </c>
      <c r="D592" t="s">
        <v>76</v>
      </c>
      <c r="E592" s="3" t="s">
        <v>18</v>
      </c>
      <c r="F592" s="3" t="s">
        <v>116</v>
      </c>
      <c r="G592" t="s">
        <v>31</v>
      </c>
      <c r="H592" t="s">
        <v>76</v>
      </c>
      <c r="I592" t="s">
        <v>194</v>
      </c>
      <c r="J592" t="s">
        <v>195</v>
      </c>
      <c r="K592" t="s">
        <v>2597</v>
      </c>
      <c r="L592" t="s">
        <v>2598</v>
      </c>
      <c r="M592" t="s">
        <v>2600</v>
      </c>
      <c r="N592" t="s">
        <v>7470</v>
      </c>
      <c r="O592" t="s">
        <v>9694</v>
      </c>
      <c r="P592" t="s">
        <v>9695</v>
      </c>
    </row>
    <row r="593" spans="1:16">
      <c r="A593" t="s">
        <v>47</v>
      </c>
      <c r="B593">
        <v>239298</v>
      </c>
      <c r="C593" t="s">
        <v>76</v>
      </c>
      <c r="D593" t="s">
        <v>30</v>
      </c>
      <c r="E593" s="3" t="s">
        <v>18</v>
      </c>
      <c r="F593" s="3" t="s">
        <v>19</v>
      </c>
      <c r="G593" t="s">
        <v>31</v>
      </c>
      <c r="H593" t="s">
        <v>30</v>
      </c>
      <c r="I593" t="s">
        <v>194</v>
      </c>
      <c r="J593" t="s">
        <v>195</v>
      </c>
      <c r="K593" t="s">
        <v>2597</v>
      </c>
      <c r="L593" t="s">
        <v>2598</v>
      </c>
      <c r="M593" t="s">
        <v>2601</v>
      </c>
      <c r="N593" t="s">
        <v>7471</v>
      </c>
      <c r="O593" t="s">
        <v>9694</v>
      </c>
      <c r="P593" t="s">
        <v>9695</v>
      </c>
    </row>
    <row r="594" spans="1:16">
      <c r="A594" t="s">
        <v>47</v>
      </c>
      <c r="B594">
        <v>239990</v>
      </c>
      <c r="C594" t="s">
        <v>76</v>
      </c>
      <c r="D594" t="s">
        <v>30</v>
      </c>
      <c r="E594" s="3" t="s">
        <v>18</v>
      </c>
      <c r="F594" s="3" t="s">
        <v>116</v>
      </c>
      <c r="G594" t="s">
        <v>31</v>
      </c>
      <c r="H594" t="s">
        <v>30</v>
      </c>
      <c r="I594" t="s">
        <v>194</v>
      </c>
      <c r="J594" t="s">
        <v>195</v>
      </c>
      <c r="K594" t="s">
        <v>2597</v>
      </c>
      <c r="L594" t="s">
        <v>2598</v>
      </c>
      <c r="M594" t="s">
        <v>2602</v>
      </c>
      <c r="N594" t="s">
        <v>7472</v>
      </c>
      <c r="O594" t="s">
        <v>9694</v>
      </c>
      <c r="P594" t="s">
        <v>9695</v>
      </c>
    </row>
    <row r="595" spans="1:16">
      <c r="A595" t="s">
        <v>47</v>
      </c>
      <c r="B595">
        <v>254215</v>
      </c>
      <c r="C595" t="s">
        <v>43</v>
      </c>
      <c r="D595" t="s">
        <v>30</v>
      </c>
      <c r="E595" s="3" t="s">
        <v>18</v>
      </c>
      <c r="F595" s="3" t="s">
        <v>116</v>
      </c>
      <c r="G595" t="s">
        <v>31</v>
      </c>
      <c r="H595" t="s">
        <v>30</v>
      </c>
      <c r="I595" t="s">
        <v>194</v>
      </c>
      <c r="J595" t="s">
        <v>195</v>
      </c>
      <c r="K595" t="s">
        <v>2603</v>
      </c>
      <c r="L595" t="s">
        <v>2604</v>
      </c>
      <c r="M595" t="s">
        <v>2605</v>
      </c>
      <c r="N595" t="s">
        <v>7473</v>
      </c>
      <c r="O595" t="s">
        <v>9696</v>
      </c>
      <c r="P595" t="s">
        <v>9697</v>
      </c>
    </row>
    <row r="596" spans="1:16">
      <c r="A596" t="s">
        <v>47</v>
      </c>
      <c r="B596">
        <v>254407</v>
      </c>
      <c r="C596" t="s">
        <v>30</v>
      </c>
      <c r="D596" t="s">
        <v>76</v>
      </c>
      <c r="E596" s="3" t="s">
        <v>18</v>
      </c>
      <c r="F596" s="3" t="s">
        <v>116</v>
      </c>
      <c r="G596" t="s">
        <v>31</v>
      </c>
      <c r="H596" t="s">
        <v>76</v>
      </c>
      <c r="I596" t="s">
        <v>194</v>
      </c>
      <c r="J596" t="s">
        <v>195</v>
      </c>
      <c r="K596" t="s">
        <v>2603</v>
      </c>
      <c r="L596" t="s">
        <v>2604</v>
      </c>
      <c r="M596" t="s">
        <v>2606</v>
      </c>
      <c r="N596" t="s">
        <v>7474</v>
      </c>
      <c r="O596" t="s">
        <v>9696</v>
      </c>
      <c r="P596" t="s">
        <v>9697</v>
      </c>
    </row>
    <row r="597" spans="1:16">
      <c r="A597" t="s">
        <v>47</v>
      </c>
      <c r="B597">
        <v>262326</v>
      </c>
      <c r="C597" t="s">
        <v>76</v>
      </c>
      <c r="D597" t="s">
        <v>43</v>
      </c>
      <c r="E597" s="3" t="s">
        <v>18</v>
      </c>
      <c r="F597" s="3" t="s">
        <v>19</v>
      </c>
      <c r="G597" t="s">
        <v>31</v>
      </c>
      <c r="H597" t="s">
        <v>43</v>
      </c>
      <c r="I597" t="s">
        <v>194</v>
      </c>
      <c r="J597" t="s">
        <v>195</v>
      </c>
      <c r="K597" t="s">
        <v>2607</v>
      </c>
      <c r="L597" t="s">
        <v>2608</v>
      </c>
      <c r="M597" t="s">
        <v>2609</v>
      </c>
      <c r="N597" t="s">
        <v>7475</v>
      </c>
      <c r="O597" t="s">
        <v>9698</v>
      </c>
      <c r="P597" t="s">
        <v>1158</v>
      </c>
    </row>
    <row r="598" spans="1:16">
      <c r="A598" t="s">
        <v>47</v>
      </c>
      <c r="B598">
        <v>280607</v>
      </c>
      <c r="C598" t="s">
        <v>43</v>
      </c>
      <c r="D598" t="s">
        <v>76</v>
      </c>
      <c r="E598" s="3" t="s">
        <v>18</v>
      </c>
      <c r="F598" s="3" t="s">
        <v>19</v>
      </c>
      <c r="G598" t="s">
        <v>31</v>
      </c>
      <c r="H598" t="s">
        <v>76</v>
      </c>
      <c r="I598" t="s">
        <v>194</v>
      </c>
      <c r="J598" t="s">
        <v>195</v>
      </c>
      <c r="K598" t="s">
        <v>2610</v>
      </c>
      <c r="L598" t="s">
        <v>2611</v>
      </c>
      <c r="M598" t="s">
        <v>2612</v>
      </c>
      <c r="N598" t="s">
        <v>7476</v>
      </c>
      <c r="O598" t="s">
        <v>9701</v>
      </c>
      <c r="P598" t="s">
        <v>9702</v>
      </c>
    </row>
    <row r="599" spans="1:16">
      <c r="A599" t="s">
        <v>47</v>
      </c>
      <c r="B599">
        <v>282982</v>
      </c>
      <c r="C599" t="s">
        <v>29</v>
      </c>
      <c r="D599" t="s">
        <v>43</v>
      </c>
      <c r="E599" s="3" t="s">
        <v>18</v>
      </c>
      <c r="F599" s="3" t="s">
        <v>116</v>
      </c>
      <c r="G599" t="s">
        <v>31</v>
      </c>
      <c r="H599" t="s">
        <v>43</v>
      </c>
      <c r="I599" t="s">
        <v>194</v>
      </c>
      <c r="J599" t="s">
        <v>195</v>
      </c>
      <c r="K599" t="s">
        <v>2613</v>
      </c>
      <c r="L599" t="s">
        <v>2614</v>
      </c>
      <c r="M599" t="s">
        <v>2615</v>
      </c>
      <c r="N599" t="s">
        <v>7477</v>
      </c>
      <c r="O599" t="s">
        <v>9703</v>
      </c>
      <c r="P599" t="s">
        <v>9700</v>
      </c>
    </row>
    <row r="600" spans="1:16">
      <c r="A600" t="s">
        <v>47</v>
      </c>
      <c r="B600">
        <v>290860</v>
      </c>
      <c r="C600" t="s">
        <v>30</v>
      </c>
      <c r="D600" t="s">
        <v>76</v>
      </c>
      <c r="E600" s="3" t="s">
        <v>18</v>
      </c>
      <c r="F600" s="3" t="s">
        <v>116</v>
      </c>
      <c r="G600" t="s">
        <v>31</v>
      </c>
      <c r="H600" t="s">
        <v>76</v>
      </c>
      <c r="I600" t="s">
        <v>194</v>
      </c>
      <c r="J600" t="s">
        <v>195</v>
      </c>
      <c r="K600" t="s">
        <v>2616</v>
      </c>
      <c r="L600" t="s">
        <v>2617</v>
      </c>
      <c r="M600" t="s">
        <v>2618</v>
      </c>
      <c r="N600" t="s">
        <v>7478</v>
      </c>
      <c r="O600" t="s">
        <v>9705</v>
      </c>
      <c r="P600" t="s">
        <v>9706</v>
      </c>
    </row>
    <row r="601" spans="1:16">
      <c r="A601" t="s">
        <v>47</v>
      </c>
      <c r="B601">
        <v>291759</v>
      </c>
      <c r="C601" t="s">
        <v>29</v>
      </c>
      <c r="D601" t="s">
        <v>43</v>
      </c>
      <c r="E601" s="3" t="s">
        <v>18</v>
      </c>
      <c r="F601" s="3" t="s">
        <v>116</v>
      </c>
      <c r="G601" t="s">
        <v>31</v>
      </c>
      <c r="H601" t="s">
        <v>43</v>
      </c>
      <c r="I601" t="s">
        <v>194</v>
      </c>
      <c r="J601" t="s">
        <v>195</v>
      </c>
      <c r="K601" t="s">
        <v>2616</v>
      </c>
      <c r="L601" t="s">
        <v>2617</v>
      </c>
      <c r="M601" t="s">
        <v>2619</v>
      </c>
      <c r="N601" t="s">
        <v>7479</v>
      </c>
      <c r="O601" t="s">
        <v>9705</v>
      </c>
      <c r="P601" t="s">
        <v>9706</v>
      </c>
    </row>
    <row r="602" spans="1:16">
      <c r="A602" t="s">
        <v>47</v>
      </c>
      <c r="B602">
        <v>294754</v>
      </c>
      <c r="C602" t="s">
        <v>43</v>
      </c>
      <c r="D602" t="s">
        <v>29</v>
      </c>
      <c r="E602" s="3" t="s">
        <v>18</v>
      </c>
      <c r="F602" s="3" t="s">
        <v>116</v>
      </c>
      <c r="G602" t="s">
        <v>31</v>
      </c>
      <c r="H602" t="s">
        <v>29</v>
      </c>
      <c r="I602" t="s">
        <v>194</v>
      </c>
      <c r="J602" t="s">
        <v>195</v>
      </c>
      <c r="K602" t="s">
        <v>2620</v>
      </c>
      <c r="L602" t="s">
        <v>2621</v>
      </c>
      <c r="M602" t="s">
        <v>2622</v>
      </c>
      <c r="N602" t="s">
        <v>7480</v>
      </c>
      <c r="O602" t="s">
        <v>9707</v>
      </c>
      <c r="P602" t="s">
        <v>9708</v>
      </c>
    </row>
    <row r="603" spans="1:16">
      <c r="A603" t="s">
        <v>47</v>
      </c>
      <c r="B603">
        <v>298271</v>
      </c>
      <c r="C603" t="s">
        <v>29</v>
      </c>
      <c r="D603" t="s">
        <v>43</v>
      </c>
      <c r="E603" s="3" t="s">
        <v>18</v>
      </c>
      <c r="F603" s="3" t="s">
        <v>116</v>
      </c>
      <c r="G603" t="s">
        <v>31</v>
      </c>
      <c r="H603" t="s">
        <v>43</v>
      </c>
      <c r="I603" t="s">
        <v>194</v>
      </c>
      <c r="J603" t="s">
        <v>195</v>
      </c>
      <c r="K603" t="s">
        <v>2623</v>
      </c>
      <c r="L603" t="s">
        <v>2624</v>
      </c>
      <c r="M603" t="s">
        <v>2625</v>
      </c>
      <c r="N603" t="s">
        <v>7481</v>
      </c>
      <c r="O603" t="s">
        <v>9709</v>
      </c>
      <c r="P603" t="s">
        <v>1102</v>
      </c>
    </row>
    <row r="604" spans="1:16">
      <c r="A604" t="s">
        <v>47</v>
      </c>
      <c r="B604">
        <v>298535</v>
      </c>
      <c r="C604" t="s">
        <v>30</v>
      </c>
      <c r="D604" t="s">
        <v>76</v>
      </c>
      <c r="E604" s="3" t="s">
        <v>18</v>
      </c>
      <c r="F604" s="3" t="s">
        <v>116</v>
      </c>
      <c r="G604" t="s">
        <v>31</v>
      </c>
      <c r="H604" t="s">
        <v>76</v>
      </c>
      <c r="I604" t="s">
        <v>194</v>
      </c>
      <c r="J604" t="s">
        <v>195</v>
      </c>
      <c r="K604" t="s">
        <v>2623</v>
      </c>
      <c r="L604" t="s">
        <v>2624</v>
      </c>
      <c r="M604" t="s">
        <v>2593</v>
      </c>
      <c r="N604" t="s">
        <v>7482</v>
      </c>
      <c r="O604" t="s">
        <v>9709</v>
      </c>
      <c r="P604" t="s">
        <v>1102</v>
      </c>
    </row>
    <row r="605" spans="1:16">
      <c r="A605" t="s">
        <v>47</v>
      </c>
      <c r="B605">
        <v>302263</v>
      </c>
      <c r="C605" t="s">
        <v>29</v>
      </c>
      <c r="D605" t="s">
        <v>30</v>
      </c>
      <c r="E605" s="3" t="s">
        <v>18</v>
      </c>
      <c r="F605" s="3" t="s">
        <v>116</v>
      </c>
      <c r="G605" t="s">
        <v>31</v>
      </c>
      <c r="H605" t="s">
        <v>30</v>
      </c>
      <c r="I605" t="s">
        <v>194</v>
      </c>
      <c r="J605" t="s">
        <v>195</v>
      </c>
      <c r="K605" t="s">
        <v>2626</v>
      </c>
      <c r="L605" t="s">
        <v>2627</v>
      </c>
      <c r="M605" t="s">
        <v>2628</v>
      </c>
      <c r="N605" t="s">
        <v>7483</v>
      </c>
      <c r="O605" t="s">
        <v>9710</v>
      </c>
      <c r="P605" t="s">
        <v>9711</v>
      </c>
    </row>
    <row r="606" spans="1:16">
      <c r="A606" t="s">
        <v>47</v>
      </c>
      <c r="B606">
        <v>305256</v>
      </c>
      <c r="C606" t="s">
        <v>29</v>
      </c>
      <c r="D606" t="s">
        <v>30</v>
      </c>
      <c r="E606" s="3" t="s">
        <v>18</v>
      </c>
      <c r="F606" s="3" t="s">
        <v>19</v>
      </c>
      <c r="G606" t="s">
        <v>31</v>
      </c>
      <c r="H606" t="s">
        <v>30</v>
      </c>
      <c r="I606" t="s">
        <v>194</v>
      </c>
      <c r="J606" t="s">
        <v>195</v>
      </c>
      <c r="K606" t="s">
        <v>2629</v>
      </c>
      <c r="L606" t="s">
        <v>2630</v>
      </c>
      <c r="M606" t="s">
        <v>2631</v>
      </c>
      <c r="N606" t="s">
        <v>7484</v>
      </c>
      <c r="O606" t="s">
        <v>9712</v>
      </c>
      <c r="P606" t="s">
        <v>1251</v>
      </c>
    </row>
    <row r="607" spans="1:16">
      <c r="A607" t="s">
        <v>47</v>
      </c>
      <c r="B607">
        <v>321135</v>
      </c>
      <c r="C607" t="s">
        <v>76</v>
      </c>
      <c r="D607" t="s">
        <v>43</v>
      </c>
      <c r="E607" s="3" t="s">
        <v>18</v>
      </c>
      <c r="F607" s="3" t="s">
        <v>116</v>
      </c>
      <c r="G607" t="s">
        <v>31</v>
      </c>
      <c r="H607" t="s">
        <v>43</v>
      </c>
      <c r="I607" t="s">
        <v>194</v>
      </c>
      <c r="J607" t="s">
        <v>195</v>
      </c>
      <c r="K607" t="s">
        <v>2632</v>
      </c>
      <c r="L607" t="s">
        <v>2633</v>
      </c>
      <c r="M607" t="s">
        <v>2634</v>
      </c>
      <c r="N607" t="s">
        <v>7485</v>
      </c>
      <c r="O607">
        <v>0</v>
      </c>
      <c r="P607">
        <v>0</v>
      </c>
    </row>
    <row r="608" spans="1:16">
      <c r="A608" t="s">
        <v>47</v>
      </c>
      <c r="B608">
        <v>322786</v>
      </c>
      <c r="C608" t="s">
        <v>30</v>
      </c>
      <c r="D608" t="s">
        <v>76</v>
      </c>
      <c r="E608" s="3" t="s">
        <v>18</v>
      </c>
      <c r="F608" s="3" t="s">
        <v>19</v>
      </c>
      <c r="G608" t="s">
        <v>31</v>
      </c>
      <c r="H608" t="s">
        <v>76</v>
      </c>
      <c r="I608" t="s">
        <v>194</v>
      </c>
      <c r="J608" t="s">
        <v>195</v>
      </c>
      <c r="K608" t="s">
        <v>2635</v>
      </c>
      <c r="L608" t="s">
        <v>2636</v>
      </c>
      <c r="M608" t="s">
        <v>2637</v>
      </c>
      <c r="N608" t="s">
        <v>7486</v>
      </c>
      <c r="O608" t="s">
        <v>9717</v>
      </c>
      <c r="P608" t="s">
        <v>1028</v>
      </c>
    </row>
    <row r="609" spans="1:16">
      <c r="A609" t="s">
        <v>47</v>
      </c>
      <c r="B609">
        <v>353606</v>
      </c>
      <c r="C609" t="s">
        <v>29</v>
      </c>
      <c r="D609" t="s">
        <v>43</v>
      </c>
      <c r="E609" s="3" t="s">
        <v>18</v>
      </c>
      <c r="F609" s="3" t="s">
        <v>116</v>
      </c>
      <c r="G609" t="s">
        <v>31</v>
      </c>
      <c r="H609" t="s">
        <v>43</v>
      </c>
      <c r="I609" t="s">
        <v>194</v>
      </c>
      <c r="J609" t="s">
        <v>195</v>
      </c>
      <c r="K609" t="s">
        <v>2638</v>
      </c>
      <c r="L609" t="s">
        <v>2639</v>
      </c>
      <c r="M609" t="s">
        <v>2640</v>
      </c>
      <c r="N609" t="s">
        <v>7487</v>
      </c>
      <c r="O609" t="s">
        <v>9722</v>
      </c>
      <c r="P609" t="s">
        <v>1176</v>
      </c>
    </row>
    <row r="610" spans="1:16">
      <c r="A610" t="s">
        <v>47</v>
      </c>
      <c r="B610">
        <v>353878</v>
      </c>
      <c r="C610" t="s">
        <v>76</v>
      </c>
      <c r="D610" t="s">
        <v>43</v>
      </c>
      <c r="E610" s="3" t="s">
        <v>18</v>
      </c>
      <c r="F610" s="3" t="s">
        <v>116</v>
      </c>
      <c r="G610" t="s">
        <v>31</v>
      </c>
      <c r="H610" t="s">
        <v>43</v>
      </c>
      <c r="I610" t="s">
        <v>194</v>
      </c>
      <c r="J610" t="s">
        <v>195</v>
      </c>
      <c r="K610" t="s">
        <v>2638</v>
      </c>
      <c r="L610" t="s">
        <v>2639</v>
      </c>
      <c r="M610" t="s">
        <v>2641</v>
      </c>
      <c r="N610" t="s">
        <v>7488</v>
      </c>
      <c r="O610" t="s">
        <v>9722</v>
      </c>
      <c r="P610" t="s">
        <v>1176</v>
      </c>
    </row>
    <row r="611" spans="1:16">
      <c r="A611" t="s">
        <v>47</v>
      </c>
      <c r="B611">
        <v>354663</v>
      </c>
      <c r="C611" t="s">
        <v>76</v>
      </c>
      <c r="D611" t="s">
        <v>29</v>
      </c>
      <c r="E611" s="3" t="s">
        <v>18</v>
      </c>
      <c r="F611" s="3" t="s">
        <v>116</v>
      </c>
      <c r="G611" t="s">
        <v>31</v>
      </c>
      <c r="H611" t="s">
        <v>29</v>
      </c>
      <c r="I611" t="s">
        <v>194</v>
      </c>
      <c r="J611" t="s">
        <v>195</v>
      </c>
      <c r="K611" t="s">
        <v>2638</v>
      </c>
      <c r="L611" t="s">
        <v>2639</v>
      </c>
      <c r="M611" t="s">
        <v>2642</v>
      </c>
      <c r="N611" t="s">
        <v>7489</v>
      </c>
      <c r="O611" t="s">
        <v>9722</v>
      </c>
      <c r="P611" t="s">
        <v>1176</v>
      </c>
    </row>
    <row r="612" spans="1:16">
      <c r="A612" t="s">
        <v>47</v>
      </c>
      <c r="B612">
        <v>369377</v>
      </c>
      <c r="C612" t="s">
        <v>30</v>
      </c>
      <c r="D612" t="s">
        <v>29</v>
      </c>
      <c r="E612" s="3" t="s">
        <v>18</v>
      </c>
      <c r="F612" s="3" t="s">
        <v>116</v>
      </c>
      <c r="G612" t="s">
        <v>31</v>
      </c>
      <c r="H612" t="s">
        <v>29</v>
      </c>
      <c r="I612" t="s">
        <v>194</v>
      </c>
      <c r="J612" t="s">
        <v>195</v>
      </c>
      <c r="K612" t="s">
        <v>2643</v>
      </c>
      <c r="L612" t="s">
        <v>2644</v>
      </c>
      <c r="M612" t="s">
        <v>2645</v>
      </c>
      <c r="N612" t="s">
        <v>7490</v>
      </c>
      <c r="O612" t="s">
        <v>9723</v>
      </c>
      <c r="P612" t="s">
        <v>9434</v>
      </c>
    </row>
    <row r="613" spans="1:16">
      <c r="A613" t="s">
        <v>47</v>
      </c>
      <c r="B613">
        <v>375893</v>
      </c>
      <c r="C613" t="s">
        <v>43</v>
      </c>
      <c r="D613" t="s">
        <v>30</v>
      </c>
      <c r="E613" s="3" t="s">
        <v>18</v>
      </c>
      <c r="F613" s="3" t="s">
        <v>116</v>
      </c>
      <c r="G613" t="s">
        <v>31</v>
      </c>
      <c r="H613" t="s">
        <v>30</v>
      </c>
      <c r="I613" t="s">
        <v>194</v>
      </c>
      <c r="J613" t="s">
        <v>195</v>
      </c>
      <c r="K613" t="s">
        <v>2646</v>
      </c>
      <c r="L613" t="s">
        <v>2647</v>
      </c>
      <c r="M613" t="s">
        <v>2648</v>
      </c>
      <c r="N613" t="s">
        <v>7491</v>
      </c>
      <c r="O613" t="s">
        <v>9724</v>
      </c>
      <c r="P613" t="s">
        <v>1074</v>
      </c>
    </row>
    <row r="614" spans="1:16">
      <c r="A614" t="s">
        <v>47</v>
      </c>
      <c r="B614">
        <v>378510</v>
      </c>
      <c r="C614" t="s">
        <v>43</v>
      </c>
      <c r="D614" t="s">
        <v>30</v>
      </c>
      <c r="E614" s="3" t="s">
        <v>18</v>
      </c>
      <c r="F614" s="3" t="s">
        <v>19</v>
      </c>
      <c r="G614" t="s">
        <v>31</v>
      </c>
      <c r="H614" t="s">
        <v>30</v>
      </c>
      <c r="I614" t="s">
        <v>194</v>
      </c>
      <c r="J614" t="s">
        <v>195</v>
      </c>
      <c r="K614" t="s">
        <v>2646</v>
      </c>
      <c r="L614" t="s">
        <v>2647</v>
      </c>
      <c r="M614" t="s">
        <v>2649</v>
      </c>
      <c r="N614" t="s">
        <v>7492</v>
      </c>
      <c r="O614" t="s">
        <v>9724</v>
      </c>
      <c r="P614" t="s">
        <v>1074</v>
      </c>
    </row>
    <row r="615" spans="1:16">
      <c r="A615" t="s">
        <v>47</v>
      </c>
      <c r="B615">
        <v>379342</v>
      </c>
      <c r="C615" t="s">
        <v>29</v>
      </c>
      <c r="D615" t="s">
        <v>30</v>
      </c>
      <c r="E615" s="3" t="s">
        <v>18</v>
      </c>
      <c r="F615" s="3" t="s">
        <v>116</v>
      </c>
      <c r="G615" t="s">
        <v>31</v>
      </c>
      <c r="H615" t="s">
        <v>30</v>
      </c>
      <c r="I615" t="s">
        <v>194</v>
      </c>
      <c r="J615" t="s">
        <v>195</v>
      </c>
      <c r="K615" t="s">
        <v>2646</v>
      </c>
      <c r="L615" t="s">
        <v>2647</v>
      </c>
      <c r="M615" t="s">
        <v>2650</v>
      </c>
      <c r="N615" t="s">
        <v>7493</v>
      </c>
      <c r="O615" t="s">
        <v>9724</v>
      </c>
      <c r="P615" t="s">
        <v>1074</v>
      </c>
    </row>
    <row r="616" spans="1:16">
      <c r="A616" t="s">
        <v>47</v>
      </c>
      <c r="B616">
        <v>380876</v>
      </c>
      <c r="C616" t="s">
        <v>76</v>
      </c>
      <c r="D616" t="s">
        <v>43</v>
      </c>
      <c r="E616" s="3" t="s">
        <v>18</v>
      </c>
      <c r="F616" s="3" t="s">
        <v>19</v>
      </c>
      <c r="G616" t="s">
        <v>31</v>
      </c>
      <c r="H616" t="s">
        <v>43</v>
      </c>
      <c r="I616" t="s">
        <v>194</v>
      </c>
      <c r="J616" t="s">
        <v>195</v>
      </c>
      <c r="K616" t="s">
        <v>2651</v>
      </c>
      <c r="L616" t="s">
        <v>2652</v>
      </c>
      <c r="M616" t="s">
        <v>2653</v>
      </c>
      <c r="N616" t="s">
        <v>7494</v>
      </c>
      <c r="O616" t="s">
        <v>9725</v>
      </c>
      <c r="P616" t="s">
        <v>9726</v>
      </c>
    </row>
    <row r="617" spans="1:16">
      <c r="A617" t="s">
        <v>47</v>
      </c>
      <c r="B617">
        <v>387425</v>
      </c>
      <c r="C617" t="s">
        <v>43</v>
      </c>
      <c r="D617" t="s">
        <v>29</v>
      </c>
      <c r="E617" s="3" t="s">
        <v>18</v>
      </c>
      <c r="F617" s="3" t="s">
        <v>116</v>
      </c>
      <c r="G617" t="s">
        <v>31</v>
      </c>
      <c r="H617" t="s">
        <v>29</v>
      </c>
      <c r="I617" t="s">
        <v>194</v>
      </c>
      <c r="J617" t="s">
        <v>195</v>
      </c>
      <c r="K617" t="s">
        <v>2654</v>
      </c>
      <c r="L617" t="s">
        <v>2655</v>
      </c>
      <c r="M617" t="s">
        <v>2656</v>
      </c>
      <c r="N617" t="s">
        <v>7495</v>
      </c>
      <c r="O617" t="s">
        <v>9727</v>
      </c>
      <c r="P617" t="s">
        <v>9452</v>
      </c>
    </row>
    <row r="618" spans="1:16">
      <c r="A618" t="s">
        <v>47</v>
      </c>
      <c r="B618">
        <v>400189</v>
      </c>
      <c r="C618" t="s">
        <v>29</v>
      </c>
      <c r="D618" t="s">
        <v>43</v>
      </c>
      <c r="E618" s="3" t="s">
        <v>18</v>
      </c>
      <c r="F618" s="3" t="s">
        <v>19</v>
      </c>
      <c r="G618" t="s">
        <v>31</v>
      </c>
      <c r="H618" t="s">
        <v>43</v>
      </c>
      <c r="I618" t="s">
        <v>194</v>
      </c>
      <c r="J618" t="s">
        <v>195</v>
      </c>
      <c r="K618" t="s">
        <v>2657</v>
      </c>
      <c r="L618" t="s">
        <v>2658</v>
      </c>
      <c r="M618" t="s">
        <v>2659</v>
      </c>
      <c r="N618" t="s">
        <v>7496</v>
      </c>
      <c r="O618" t="s">
        <v>9729</v>
      </c>
      <c r="P618" t="s">
        <v>9438</v>
      </c>
    </row>
    <row r="619" spans="1:16">
      <c r="A619" t="s">
        <v>47</v>
      </c>
      <c r="B619">
        <v>403754</v>
      </c>
      <c r="C619" t="s">
        <v>29</v>
      </c>
      <c r="D619" t="s">
        <v>43</v>
      </c>
      <c r="E619" s="3" t="s">
        <v>18</v>
      </c>
      <c r="F619" s="3" t="s">
        <v>116</v>
      </c>
      <c r="G619" t="s">
        <v>31</v>
      </c>
      <c r="H619" t="s">
        <v>43</v>
      </c>
      <c r="I619" t="s">
        <v>194</v>
      </c>
      <c r="J619" t="s">
        <v>195</v>
      </c>
      <c r="K619" t="s">
        <v>2660</v>
      </c>
      <c r="L619" t="s">
        <v>2661</v>
      </c>
      <c r="M619" t="s">
        <v>2662</v>
      </c>
      <c r="N619" t="s">
        <v>7497</v>
      </c>
      <c r="O619" t="s">
        <v>9731</v>
      </c>
      <c r="P619" t="s">
        <v>9556</v>
      </c>
    </row>
    <row r="620" spans="1:16">
      <c r="A620" t="s">
        <v>47</v>
      </c>
      <c r="B620">
        <v>411410</v>
      </c>
      <c r="C620" t="s">
        <v>29</v>
      </c>
      <c r="D620" t="s">
        <v>43</v>
      </c>
      <c r="E620" s="3" t="s">
        <v>18</v>
      </c>
      <c r="F620" s="3" t="s">
        <v>116</v>
      </c>
      <c r="G620" t="s">
        <v>31</v>
      </c>
      <c r="H620" t="s">
        <v>43</v>
      </c>
      <c r="I620" t="s">
        <v>194</v>
      </c>
      <c r="J620" t="s">
        <v>195</v>
      </c>
      <c r="K620" t="s">
        <v>2663</v>
      </c>
      <c r="L620" t="s">
        <v>2664</v>
      </c>
      <c r="M620" t="s">
        <v>2665</v>
      </c>
      <c r="N620" t="s">
        <v>7498</v>
      </c>
      <c r="O620" t="s">
        <v>9732</v>
      </c>
      <c r="P620" t="s">
        <v>1168</v>
      </c>
    </row>
    <row r="621" spans="1:16">
      <c r="A621" t="s">
        <v>47</v>
      </c>
      <c r="B621">
        <v>412806</v>
      </c>
      <c r="C621" t="s">
        <v>30</v>
      </c>
      <c r="D621" t="s">
        <v>29</v>
      </c>
      <c r="E621" s="3" t="s">
        <v>18</v>
      </c>
      <c r="F621" s="3" t="s">
        <v>116</v>
      </c>
      <c r="G621" t="s">
        <v>31</v>
      </c>
      <c r="H621" t="s">
        <v>29</v>
      </c>
      <c r="I621" t="s">
        <v>194</v>
      </c>
      <c r="J621" t="s">
        <v>195</v>
      </c>
      <c r="K621" t="s">
        <v>2666</v>
      </c>
      <c r="L621" t="s">
        <v>2667</v>
      </c>
      <c r="M621" t="s">
        <v>2668</v>
      </c>
      <c r="N621" t="s">
        <v>7499</v>
      </c>
      <c r="O621" t="s">
        <v>9733</v>
      </c>
      <c r="P621" t="s">
        <v>9734</v>
      </c>
    </row>
    <row r="622" spans="1:16">
      <c r="A622" t="s">
        <v>47</v>
      </c>
      <c r="B622">
        <v>424079</v>
      </c>
      <c r="C622" t="s">
        <v>30</v>
      </c>
      <c r="D622" t="s">
        <v>43</v>
      </c>
      <c r="E622" s="3" t="s">
        <v>18</v>
      </c>
      <c r="F622" s="3" t="s">
        <v>116</v>
      </c>
      <c r="G622" t="s">
        <v>31</v>
      </c>
      <c r="H622" t="s">
        <v>43</v>
      </c>
      <c r="I622" t="s">
        <v>194</v>
      </c>
      <c r="J622" t="s">
        <v>195</v>
      </c>
      <c r="K622" t="s">
        <v>2669</v>
      </c>
      <c r="L622" t="s">
        <v>2670</v>
      </c>
      <c r="M622" t="s">
        <v>2671</v>
      </c>
      <c r="N622" t="s">
        <v>7500</v>
      </c>
      <c r="O622" t="s">
        <v>9736</v>
      </c>
      <c r="P622" t="s">
        <v>9737</v>
      </c>
    </row>
    <row r="623" spans="1:16">
      <c r="A623" t="s">
        <v>47</v>
      </c>
      <c r="B623">
        <v>425178</v>
      </c>
      <c r="C623" t="s">
        <v>30</v>
      </c>
      <c r="D623" t="s">
        <v>76</v>
      </c>
      <c r="E623" s="3" t="s">
        <v>18</v>
      </c>
      <c r="F623" s="3" t="s">
        <v>19</v>
      </c>
      <c r="G623" t="s">
        <v>31</v>
      </c>
      <c r="H623" t="s">
        <v>76</v>
      </c>
      <c r="I623" t="s">
        <v>194</v>
      </c>
      <c r="J623" t="s">
        <v>195</v>
      </c>
      <c r="K623" t="s">
        <v>2672</v>
      </c>
      <c r="L623" t="s">
        <v>2673</v>
      </c>
      <c r="M623" t="s">
        <v>2674</v>
      </c>
      <c r="N623" t="s">
        <v>7501</v>
      </c>
      <c r="O623" t="s">
        <v>9738</v>
      </c>
      <c r="P623" t="s">
        <v>9739</v>
      </c>
    </row>
    <row r="624" spans="1:16">
      <c r="A624" t="s">
        <v>47</v>
      </c>
      <c r="B624">
        <v>428043</v>
      </c>
      <c r="C624" t="s">
        <v>30</v>
      </c>
      <c r="D624" t="s">
        <v>76</v>
      </c>
      <c r="E624" s="3" t="s">
        <v>18</v>
      </c>
      <c r="F624" s="3" t="s">
        <v>116</v>
      </c>
      <c r="G624" t="s">
        <v>31</v>
      </c>
      <c r="H624" t="s">
        <v>76</v>
      </c>
      <c r="I624" t="s">
        <v>194</v>
      </c>
      <c r="J624" t="s">
        <v>195</v>
      </c>
      <c r="K624" t="s">
        <v>2672</v>
      </c>
      <c r="L624" t="s">
        <v>2673</v>
      </c>
      <c r="M624" t="s">
        <v>2675</v>
      </c>
      <c r="N624" t="s">
        <v>7502</v>
      </c>
      <c r="O624" t="s">
        <v>9738</v>
      </c>
      <c r="P624" t="s">
        <v>9739</v>
      </c>
    </row>
    <row r="625" spans="1:16">
      <c r="A625" t="s">
        <v>47</v>
      </c>
      <c r="B625">
        <v>467602</v>
      </c>
      <c r="C625" t="s">
        <v>43</v>
      </c>
      <c r="D625" t="s">
        <v>30</v>
      </c>
      <c r="E625" s="3" t="s">
        <v>18</v>
      </c>
      <c r="F625" s="3" t="s">
        <v>116</v>
      </c>
      <c r="G625" t="s">
        <v>31</v>
      </c>
      <c r="H625" t="s">
        <v>30</v>
      </c>
      <c r="I625" t="s">
        <v>194</v>
      </c>
      <c r="J625" t="s">
        <v>195</v>
      </c>
      <c r="K625" t="s">
        <v>2676</v>
      </c>
      <c r="L625" t="s">
        <v>2677</v>
      </c>
      <c r="M625" t="s">
        <v>2678</v>
      </c>
      <c r="N625" t="s">
        <v>7503</v>
      </c>
      <c r="O625" t="s">
        <v>9740</v>
      </c>
      <c r="P625" t="s">
        <v>1109</v>
      </c>
    </row>
    <row r="626" spans="1:16">
      <c r="A626" t="s">
        <v>47</v>
      </c>
      <c r="B626">
        <v>485870</v>
      </c>
      <c r="C626" t="s">
        <v>43</v>
      </c>
      <c r="D626" t="s">
        <v>29</v>
      </c>
      <c r="E626" s="3" t="s">
        <v>18</v>
      </c>
      <c r="F626" s="3" t="s">
        <v>116</v>
      </c>
      <c r="G626" t="s">
        <v>31</v>
      </c>
      <c r="H626" t="s">
        <v>29</v>
      </c>
      <c r="I626" t="s">
        <v>194</v>
      </c>
      <c r="J626" t="s">
        <v>195</v>
      </c>
      <c r="K626" t="s">
        <v>2679</v>
      </c>
      <c r="L626" t="s">
        <v>2680</v>
      </c>
      <c r="M626" t="s">
        <v>2681</v>
      </c>
      <c r="N626" t="s">
        <v>7504</v>
      </c>
      <c r="O626" t="s">
        <v>9741</v>
      </c>
      <c r="P626" t="s">
        <v>9548</v>
      </c>
    </row>
    <row r="627" spans="1:16">
      <c r="A627" t="s">
        <v>47</v>
      </c>
      <c r="B627">
        <v>488268</v>
      </c>
      <c r="C627" t="s">
        <v>76</v>
      </c>
      <c r="D627" t="s">
        <v>29</v>
      </c>
      <c r="E627" s="3" t="s">
        <v>18</v>
      </c>
      <c r="F627" s="3" t="s">
        <v>116</v>
      </c>
      <c r="G627" t="s">
        <v>31</v>
      </c>
      <c r="H627" t="s">
        <v>29</v>
      </c>
      <c r="I627" t="s">
        <v>194</v>
      </c>
      <c r="J627" t="s">
        <v>195</v>
      </c>
      <c r="K627" t="s">
        <v>2679</v>
      </c>
      <c r="L627" t="s">
        <v>2680</v>
      </c>
      <c r="M627" t="s">
        <v>2682</v>
      </c>
      <c r="N627" t="s">
        <v>7505</v>
      </c>
      <c r="O627" t="s">
        <v>9741</v>
      </c>
      <c r="P627" t="s">
        <v>9548</v>
      </c>
    </row>
    <row r="628" spans="1:16">
      <c r="A628" t="s">
        <v>47</v>
      </c>
      <c r="B628">
        <v>488482</v>
      </c>
      <c r="C628" t="s">
        <v>30</v>
      </c>
      <c r="D628" t="s">
        <v>76</v>
      </c>
      <c r="E628" s="3" t="s">
        <v>18</v>
      </c>
      <c r="F628" s="3" t="s">
        <v>116</v>
      </c>
      <c r="G628" t="s">
        <v>31</v>
      </c>
      <c r="H628" t="s">
        <v>76</v>
      </c>
      <c r="I628" t="s">
        <v>194</v>
      </c>
      <c r="J628" t="s">
        <v>195</v>
      </c>
      <c r="K628" t="s">
        <v>2679</v>
      </c>
      <c r="L628" t="s">
        <v>2680</v>
      </c>
      <c r="M628" t="s">
        <v>2683</v>
      </c>
      <c r="N628" t="s">
        <v>7506</v>
      </c>
      <c r="O628" t="s">
        <v>9741</v>
      </c>
      <c r="P628" t="s">
        <v>9548</v>
      </c>
    </row>
    <row r="629" spans="1:16">
      <c r="A629" t="s">
        <v>47</v>
      </c>
      <c r="B629">
        <v>489863</v>
      </c>
      <c r="C629" t="s">
        <v>29</v>
      </c>
      <c r="D629" t="s">
        <v>43</v>
      </c>
      <c r="E629" s="3" t="s">
        <v>18</v>
      </c>
      <c r="F629" s="3" t="s">
        <v>116</v>
      </c>
      <c r="G629" t="s">
        <v>31</v>
      </c>
      <c r="H629" t="s">
        <v>43</v>
      </c>
      <c r="I629" t="s">
        <v>194</v>
      </c>
      <c r="J629" t="s">
        <v>195</v>
      </c>
      <c r="K629" t="s">
        <v>2679</v>
      </c>
      <c r="L629" t="s">
        <v>2680</v>
      </c>
      <c r="M629" t="s">
        <v>2684</v>
      </c>
      <c r="N629" t="s">
        <v>7507</v>
      </c>
      <c r="O629" t="s">
        <v>9741</v>
      </c>
      <c r="P629" t="s">
        <v>9548</v>
      </c>
    </row>
    <row r="630" spans="1:16">
      <c r="A630" t="s">
        <v>47</v>
      </c>
      <c r="B630">
        <v>490127</v>
      </c>
      <c r="C630" t="s">
        <v>76</v>
      </c>
      <c r="D630" t="s">
        <v>30</v>
      </c>
      <c r="E630" s="3" t="s">
        <v>18</v>
      </c>
      <c r="F630" s="3" t="s">
        <v>19</v>
      </c>
      <c r="G630" t="s">
        <v>31</v>
      </c>
      <c r="H630" t="s">
        <v>30</v>
      </c>
      <c r="I630" t="s">
        <v>194</v>
      </c>
      <c r="J630" t="s">
        <v>195</v>
      </c>
      <c r="K630" t="s">
        <v>2679</v>
      </c>
      <c r="L630" t="s">
        <v>2680</v>
      </c>
      <c r="M630" t="s">
        <v>2685</v>
      </c>
      <c r="N630" t="s">
        <v>7508</v>
      </c>
      <c r="O630" t="s">
        <v>9741</v>
      </c>
      <c r="P630" t="s">
        <v>9548</v>
      </c>
    </row>
    <row r="631" spans="1:16">
      <c r="A631" t="s">
        <v>47</v>
      </c>
      <c r="B631">
        <v>493520</v>
      </c>
      <c r="C631" t="s">
        <v>76</v>
      </c>
      <c r="D631" t="s">
        <v>30</v>
      </c>
      <c r="E631" s="3" t="s">
        <v>18</v>
      </c>
      <c r="F631" s="3" t="s">
        <v>116</v>
      </c>
      <c r="G631" t="s">
        <v>31</v>
      </c>
      <c r="H631" t="s">
        <v>30</v>
      </c>
      <c r="I631" t="s">
        <v>194</v>
      </c>
      <c r="J631" t="s">
        <v>195</v>
      </c>
      <c r="K631" t="s">
        <v>2686</v>
      </c>
      <c r="L631" t="s">
        <v>2687</v>
      </c>
      <c r="M631" t="s">
        <v>2688</v>
      </c>
      <c r="N631" t="s">
        <v>7509</v>
      </c>
      <c r="O631" t="s">
        <v>9742</v>
      </c>
      <c r="P631" t="s">
        <v>9743</v>
      </c>
    </row>
    <row r="632" spans="1:16">
      <c r="A632" t="s">
        <v>47</v>
      </c>
      <c r="B632">
        <v>496801</v>
      </c>
      <c r="C632" t="s">
        <v>76</v>
      </c>
      <c r="D632" t="s">
        <v>29</v>
      </c>
      <c r="E632" s="3" t="s">
        <v>18</v>
      </c>
      <c r="F632" s="3" t="s">
        <v>116</v>
      </c>
      <c r="G632" t="s">
        <v>31</v>
      </c>
      <c r="H632" t="s">
        <v>29</v>
      </c>
      <c r="I632" t="s">
        <v>194</v>
      </c>
      <c r="J632" t="s">
        <v>195</v>
      </c>
      <c r="K632" t="s">
        <v>2689</v>
      </c>
      <c r="L632" t="s">
        <v>2690</v>
      </c>
      <c r="M632" t="s">
        <v>2691</v>
      </c>
      <c r="N632" t="s">
        <v>7510</v>
      </c>
      <c r="O632">
        <v>0</v>
      </c>
      <c r="P632">
        <v>0</v>
      </c>
    </row>
    <row r="633" spans="1:16">
      <c r="A633" t="s">
        <v>47</v>
      </c>
      <c r="B633">
        <v>501437</v>
      </c>
      <c r="C633" t="s">
        <v>76</v>
      </c>
      <c r="D633" t="s">
        <v>30</v>
      </c>
      <c r="E633" s="3" t="s">
        <v>18</v>
      </c>
      <c r="F633" s="3" t="s">
        <v>19</v>
      </c>
      <c r="G633" t="s">
        <v>31</v>
      </c>
      <c r="H633" t="s">
        <v>30</v>
      </c>
      <c r="I633" t="s">
        <v>194</v>
      </c>
      <c r="J633" t="s">
        <v>195</v>
      </c>
      <c r="K633" t="s">
        <v>2692</v>
      </c>
      <c r="L633" t="s">
        <v>2693</v>
      </c>
      <c r="M633" t="s">
        <v>2694</v>
      </c>
      <c r="N633" t="s">
        <v>7511</v>
      </c>
      <c r="O633" t="s">
        <v>9745</v>
      </c>
      <c r="P633" t="s">
        <v>9491</v>
      </c>
    </row>
    <row r="634" spans="1:16">
      <c r="A634" t="s">
        <v>47</v>
      </c>
      <c r="B634">
        <v>507801</v>
      </c>
      <c r="C634" t="s">
        <v>43</v>
      </c>
      <c r="D634" t="s">
        <v>29</v>
      </c>
      <c r="E634" s="3" t="s">
        <v>18</v>
      </c>
      <c r="F634" s="3" t="s">
        <v>116</v>
      </c>
      <c r="G634" t="s">
        <v>31</v>
      </c>
      <c r="H634" t="s">
        <v>29</v>
      </c>
      <c r="I634" t="s">
        <v>194</v>
      </c>
      <c r="J634" t="s">
        <v>195</v>
      </c>
      <c r="K634" t="s">
        <v>2695</v>
      </c>
      <c r="L634" t="s">
        <v>2696</v>
      </c>
      <c r="M634" t="s">
        <v>2697</v>
      </c>
      <c r="N634" t="s">
        <v>7512</v>
      </c>
      <c r="O634" t="s">
        <v>9746</v>
      </c>
      <c r="P634" t="s">
        <v>9747</v>
      </c>
    </row>
    <row r="635" spans="1:16">
      <c r="A635" t="s">
        <v>47</v>
      </c>
      <c r="B635">
        <v>512613</v>
      </c>
      <c r="C635" t="s">
        <v>30</v>
      </c>
      <c r="D635" t="s">
        <v>76</v>
      </c>
      <c r="E635" s="3" t="s">
        <v>18</v>
      </c>
      <c r="F635" s="3" t="s">
        <v>116</v>
      </c>
      <c r="G635" t="s">
        <v>31</v>
      </c>
      <c r="H635" t="s">
        <v>76</v>
      </c>
      <c r="I635" t="s">
        <v>194</v>
      </c>
      <c r="J635" t="s">
        <v>195</v>
      </c>
      <c r="K635" t="s">
        <v>2698</v>
      </c>
      <c r="L635" t="s">
        <v>2699</v>
      </c>
      <c r="M635" t="s">
        <v>2599</v>
      </c>
      <c r="N635" t="s">
        <v>7513</v>
      </c>
      <c r="O635" t="s">
        <v>9748</v>
      </c>
      <c r="P635" t="s">
        <v>9749</v>
      </c>
    </row>
    <row r="636" spans="1:16">
      <c r="A636" t="s">
        <v>47</v>
      </c>
      <c r="B636">
        <v>522672</v>
      </c>
      <c r="C636" t="s">
        <v>29</v>
      </c>
      <c r="D636" t="s">
        <v>43</v>
      </c>
      <c r="E636" s="3" t="s">
        <v>18</v>
      </c>
      <c r="F636" s="3" t="s">
        <v>116</v>
      </c>
      <c r="G636" t="s">
        <v>31</v>
      </c>
      <c r="H636" t="s">
        <v>43</v>
      </c>
      <c r="I636" t="s">
        <v>194</v>
      </c>
      <c r="J636" t="s">
        <v>195</v>
      </c>
      <c r="K636" t="s">
        <v>2700</v>
      </c>
      <c r="L636" t="s">
        <v>2701</v>
      </c>
      <c r="M636" t="s">
        <v>2702</v>
      </c>
      <c r="N636" t="s">
        <v>7514</v>
      </c>
      <c r="O636" t="s">
        <v>9750</v>
      </c>
      <c r="P636" t="s">
        <v>9751</v>
      </c>
    </row>
    <row r="637" spans="1:16">
      <c r="A637" t="s">
        <v>47</v>
      </c>
      <c r="B637">
        <v>528172</v>
      </c>
      <c r="C637" t="s">
        <v>29</v>
      </c>
      <c r="D637" t="s">
        <v>43</v>
      </c>
      <c r="E637" s="3" t="s">
        <v>18</v>
      </c>
      <c r="F637" s="3" t="s">
        <v>116</v>
      </c>
      <c r="G637" t="s">
        <v>31</v>
      </c>
      <c r="H637" t="s">
        <v>43</v>
      </c>
      <c r="I637" t="s">
        <v>194</v>
      </c>
      <c r="J637" t="s">
        <v>195</v>
      </c>
      <c r="K637" t="s">
        <v>2703</v>
      </c>
      <c r="L637" t="s">
        <v>2704</v>
      </c>
      <c r="M637" t="s">
        <v>2705</v>
      </c>
      <c r="N637" t="s">
        <v>7515</v>
      </c>
      <c r="O637" t="s">
        <v>9752</v>
      </c>
      <c r="P637" t="s">
        <v>1217</v>
      </c>
    </row>
    <row r="638" spans="1:16">
      <c r="A638" t="s">
        <v>47</v>
      </c>
      <c r="B638">
        <v>533713</v>
      </c>
      <c r="C638" t="s">
        <v>30</v>
      </c>
      <c r="D638" t="s">
        <v>43</v>
      </c>
      <c r="E638" s="3" t="s">
        <v>18</v>
      </c>
      <c r="F638" s="3" t="s">
        <v>116</v>
      </c>
      <c r="G638" t="s">
        <v>31</v>
      </c>
      <c r="H638" t="s">
        <v>43</v>
      </c>
      <c r="I638" t="s">
        <v>194</v>
      </c>
      <c r="J638" t="s">
        <v>195</v>
      </c>
      <c r="K638" t="s">
        <v>2706</v>
      </c>
      <c r="L638" t="s">
        <v>2707</v>
      </c>
      <c r="M638" t="s">
        <v>2708</v>
      </c>
      <c r="N638" t="s">
        <v>7516</v>
      </c>
      <c r="O638" t="s">
        <v>9753</v>
      </c>
      <c r="P638" t="s">
        <v>9754</v>
      </c>
    </row>
    <row r="639" spans="1:16">
      <c r="A639" t="s">
        <v>47</v>
      </c>
      <c r="B639">
        <v>541040</v>
      </c>
      <c r="C639" t="s">
        <v>43</v>
      </c>
      <c r="D639" t="s">
        <v>29</v>
      </c>
      <c r="E639" s="3" t="s">
        <v>18</v>
      </c>
      <c r="F639" s="3" t="s">
        <v>116</v>
      </c>
      <c r="G639" t="s">
        <v>31</v>
      </c>
      <c r="H639" t="s">
        <v>29</v>
      </c>
      <c r="I639" t="s">
        <v>194</v>
      </c>
      <c r="J639" t="s">
        <v>195</v>
      </c>
      <c r="K639" t="s">
        <v>651</v>
      </c>
      <c r="L639" t="s">
        <v>2709</v>
      </c>
      <c r="M639" t="s">
        <v>2710</v>
      </c>
      <c r="N639" t="s">
        <v>7517</v>
      </c>
      <c r="O639" t="s">
        <v>650</v>
      </c>
      <c r="P639" t="s">
        <v>1107</v>
      </c>
    </row>
    <row r="640" spans="1:16">
      <c r="A640" t="s">
        <v>47</v>
      </c>
      <c r="B640">
        <v>541155</v>
      </c>
      <c r="C640" t="s">
        <v>29</v>
      </c>
      <c r="D640" t="s">
        <v>43</v>
      </c>
      <c r="E640" s="3" t="s">
        <v>18</v>
      </c>
      <c r="F640" s="3" t="s">
        <v>116</v>
      </c>
      <c r="G640" t="s">
        <v>31</v>
      </c>
      <c r="H640" t="s">
        <v>43</v>
      </c>
      <c r="I640" t="s">
        <v>194</v>
      </c>
      <c r="J640" t="s">
        <v>195</v>
      </c>
      <c r="K640" t="s">
        <v>651</v>
      </c>
      <c r="L640" t="s">
        <v>2709</v>
      </c>
      <c r="M640" t="s">
        <v>2711</v>
      </c>
      <c r="N640" t="s">
        <v>7518</v>
      </c>
      <c r="O640" t="s">
        <v>650</v>
      </c>
      <c r="P640" t="s">
        <v>1107</v>
      </c>
    </row>
    <row r="641" spans="1:16">
      <c r="A641" t="s">
        <v>47</v>
      </c>
      <c r="B641">
        <v>544227</v>
      </c>
      <c r="C641" t="s">
        <v>76</v>
      </c>
      <c r="D641" t="s">
        <v>43</v>
      </c>
      <c r="E641" s="3" t="s">
        <v>18</v>
      </c>
      <c r="F641" s="3" t="s">
        <v>116</v>
      </c>
      <c r="G641" t="s">
        <v>31</v>
      </c>
      <c r="H641" t="s">
        <v>43</v>
      </c>
      <c r="I641" t="s">
        <v>194</v>
      </c>
      <c r="J641" t="s">
        <v>195</v>
      </c>
      <c r="K641" t="s">
        <v>2712</v>
      </c>
      <c r="L641" t="s">
        <v>2713</v>
      </c>
      <c r="M641" t="s">
        <v>2714</v>
      </c>
      <c r="N641" t="s">
        <v>7519</v>
      </c>
      <c r="O641" t="s">
        <v>9755</v>
      </c>
      <c r="P641" t="s">
        <v>9392</v>
      </c>
    </row>
    <row r="642" spans="1:16">
      <c r="A642" t="s">
        <v>53</v>
      </c>
      <c r="B642">
        <v>23262</v>
      </c>
      <c r="C642" t="s">
        <v>30</v>
      </c>
      <c r="D642" t="s">
        <v>76</v>
      </c>
      <c r="E642" s="3" t="s">
        <v>18</v>
      </c>
      <c r="F642" s="3" t="s">
        <v>116</v>
      </c>
      <c r="G642" t="s">
        <v>31</v>
      </c>
      <c r="H642" t="s">
        <v>76</v>
      </c>
      <c r="I642" t="s">
        <v>194</v>
      </c>
      <c r="J642" t="s">
        <v>195</v>
      </c>
      <c r="K642" t="s">
        <v>910</v>
      </c>
      <c r="L642" t="s">
        <v>2715</v>
      </c>
      <c r="M642" t="s">
        <v>2716</v>
      </c>
      <c r="N642" t="s">
        <v>7520</v>
      </c>
      <c r="O642" t="s">
        <v>909</v>
      </c>
      <c r="P642" t="s">
        <v>1002</v>
      </c>
    </row>
    <row r="643" spans="1:16">
      <c r="A643" t="s">
        <v>53</v>
      </c>
      <c r="B643">
        <v>32242</v>
      </c>
      <c r="C643" t="s">
        <v>30</v>
      </c>
      <c r="D643" t="s">
        <v>76</v>
      </c>
      <c r="E643" s="3" t="s">
        <v>18</v>
      </c>
      <c r="F643" s="3" t="s">
        <v>116</v>
      </c>
      <c r="G643" t="s">
        <v>31</v>
      </c>
      <c r="H643" t="s">
        <v>76</v>
      </c>
      <c r="I643" t="s">
        <v>194</v>
      </c>
      <c r="J643" t="s">
        <v>195</v>
      </c>
      <c r="K643" t="s">
        <v>783</v>
      </c>
      <c r="L643" t="s">
        <v>2717</v>
      </c>
      <c r="M643" t="s">
        <v>2718</v>
      </c>
      <c r="N643" t="s">
        <v>7521</v>
      </c>
      <c r="O643" t="s">
        <v>782</v>
      </c>
      <c r="P643" t="s">
        <v>1057</v>
      </c>
    </row>
    <row r="644" spans="1:16">
      <c r="A644" t="s">
        <v>53</v>
      </c>
      <c r="B644">
        <v>41893</v>
      </c>
      <c r="C644" t="s">
        <v>43</v>
      </c>
      <c r="D644" t="s">
        <v>29</v>
      </c>
      <c r="E644" s="3" t="s">
        <v>18</v>
      </c>
      <c r="F644" s="3" t="s">
        <v>116</v>
      </c>
      <c r="G644" t="s">
        <v>31</v>
      </c>
      <c r="H644" t="s">
        <v>29</v>
      </c>
      <c r="I644" t="s">
        <v>194</v>
      </c>
      <c r="J644" t="s">
        <v>195</v>
      </c>
      <c r="K644" t="s">
        <v>669</v>
      </c>
      <c r="L644" t="s">
        <v>2719</v>
      </c>
      <c r="M644" t="s">
        <v>2720</v>
      </c>
      <c r="N644" t="s">
        <v>7522</v>
      </c>
      <c r="O644" t="s">
        <v>668</v>
      </c>
      <c r="P644" t="s">
        <v>1101</v>
      </c>
    </row>
    <row r="645" spans="1:16">
      <c r="A645" t="s">
        <v>53</v>
      </c>
      <c r="B645">
        <v>45217</v>
      </c>
      <c r="C645" t="s">
        <v>29</v>
      </c>
      <c r="D645" t="s">
        <v>43</v>
      </c>
      <c r="E645" s="3" t="s">
        <v>18</v>
      </c>
      <c r="F645" s="3" t="s">
        <v>19</v>
      </c>
      <c r="G645" t="s">
        <v>31</v>
      </c>
      <c r="H645" t="s">
        <v>43</v>
      </c>
      <c r="I645" t="s">
        <v>194</v>
      </c>
      <c r="J645" t="s">
        <v>195</v>
      </c>
      <c r="K645" t="s">
        <v>724</v>
      </c>
      <c r="L645" t="s">
        <v>2721</v>
      </c>
      <c r="M645" t="s">
        <v>2722</v>
      </c>
      <c r="N645" t="s">
        <v>7523</v>
      </c>
      <c r="O645" t="s">
        <v>723</v>
      </c>
      <c r="P645" t="s">
        <v>1083</v>
      </c>
    </row>
    <row r="646" spans="1:16">
      <c r="A646" t="s">
        <v>53</v>
      </c>
      <c r="B646">
        <v>47326</v>
      </c>
      <c r="C646" t="s">
        <v>30</v>
      </c>
      <c r="D646" t="s">
        <v>76</v>
      </c>
      <c r="E646" s="3" t="s">
        <v>18</v>
      </c>
      <c r="F646" s="3" t="s">
        <v>116</v>
      </c>
      <c r="G646" t="s">
        <v>31</v>
      </c>
      <c r="H646" t="s">
        <v>76</v>
      </c>
      <c r="I646" t="s">
        <v>194</v>
      </c>
      <c r="J646" t="s">
        <v>195</v>
      </c>
      <c r="K646" t="s">
        <v>839</v>
      </c>
      <c r="L646" t="s">
        <v>2723</v>
      </c>
      <c r="M646" t="s">
        <v>2724</v>
      </c>
      <c r="N646" t="s">
        <v>7524</v>
      </c>
      <c r="O646" t="s">
        <v>838</v>
      </c>
      <c r="P646" t="s">
        <v>1032</v>
      </c>
    </row>
    <row r="647" spans="1:16">
      <c r="A647" t="s">
        <v>53</v>
      </c>
      <c r="B647">
        <v>48250</v>
      </c>
      <c r="C647" t="s">
        <v>30</v>
      </c>
      <c r="D647" t="s">
        <v>76</v>
      </c>
      <c r="E647" s="3" t="s">
        <v>18</v>
      </c>
      <c r="F647" s="3" t="s">
        <v>19</v>
      </c>
      <c r="G647" t="s">
        <v>31</v>
      </c>
      <c r="H647" t="s">
        <v>76</v>
      </c>
      <c r="I647" t="s">
        <v>194</v>
      </c>
      <c r="J647" t="s">
        <v>195</v>
      </c>
      <c r="K647" t="s">
        <v>839</v>
      </c>
      <c r="L647" t="s">
        <v>2723</v>
      </c>
      <c r="M647" t="s">
        <v>2725</v>
      </c>
      <c r="N647" t="s">
        <v>7525</v>
      </c>
      <c r="O647" t="s">
        <v>838</v>
      </c>
      <c r="P647" t="s">
        <v>1032</v>
      </c>
    </row>
    <row r="648" spans="1:16">
      <c r="A648" t="s">
        <v>53</v>
      </c>
      <c r="B648">
        <v>54454</v>
      </c>
      <c r="C648" t="s">
        <v>43</v>
      </c>
      <c r="D648" t="s">
        <v>29</v>
      </c>
      <c r="E648" s="3" t="s">
        <v>18</v>
      </c>
      <c r="F648" s="3" t="s">
        <v>116</v>
      </c>
      <c r="G648" t="s">
        <v>31</v>
      </c>
      <c r="H648" t="s">
        <v>29</v>
      </c>
      <c r="I648" t="s">
        <v>194</v>
      </c>
      <c r="J648" t="s">
        <v>195</v>
      </c>
      <c r="K648" t="s">
        <v>771</v>
      </c>
      <c r="L648" t="s">
        <v>2726</v>
      </c>
      <c r="M648" t="s">
        <v>2727</v>
      </c>
      <c r="N648" t="s">
        <v>7526</v>
      </c>
      <c r="O648" t="s">
        <v>770</v>
      </c>
      <c r="P648" t="s">
        <v>1062</v>
      </c>
    </row>
    <row r="649" spans="1:16">
      <c r="A649" t="s">
        <v>53</v>
      </c>
      <c r="B649">
        <v>54694</v>
      </c>
      <c r="C649" t="s">
        <v>29</v>
      </c>
      <c r="D649" t="s">
        <v>43</v>
      </c>
      <c r="E649" s="3" t="s">
        <v>18</v>
      </c>
      <c r="F649" s="3" t="s">
        <v>116</v>
      </c>
      <c r="G649" t="s">
        <v>31</v>
      </c>
      <c r="H649" t="s">
        <v>43</v>
      </c>
      <c r="I649" t="s">
        <v>194</v>
      </c>
      <c r="J649" t="s">
        <v>195</v>
      </c>
      <c r="K649" t="s">
        <v>771</v>
      </c>
      <c r="L649" t="s">
        <v>2726</v>
      </c>
      <c r="M649" t="s">
        <v>2728</v>
      </c>
      <c r="N649" t="s">
        <v>7527</v>
      </c>
      <c r="O649" t="s">
        <v>770</v>
      </c>
      <c r="P649" t="s">
        <v>1062</v>
      </c>
    </row>
    <row r="650" spans="1:16">
      <c r="A650" t="s">
        <v>53</v>
      </c>
      <c r="B650">
        <v>54737</v>
      </c>
      <c r="C650" t="s">
        <v>30</v>
      </c>
      <c r="D650" t="s">
        <v>43</v>
      </c>
      <c r="E650" s="3" t="s">
        <v>18</v>
      </c>
      <c r="F650" s="3" t="s">
        <v>116</v>
      </c>
      <c r="G650" t="s">
        <v>31</v>
      </c>
      <c r="H650" t="s">
        <v>43</v>
      </c>
      <c r="I650" t="s">
        <v>194</v>
      </c>
      <c r="J650" t="s">
        <v>195</v>
      </c>
      <c r="K650" t="s">
        <v>771</v>
      </c>
      <c r="L650" t="s">
        <v>2726</v>
      </c>
      <c r="M650" t="s">
        <v>2729</v>
      </c>
      <c r="N650" t="s">
        <v>7528</v>
      </c>
      <c r="O650" t="s">
        <v>770</v>
      </c>
      <c r="P650" t="s">
        <v>1062</v>
      </c>
    </row>
    <row r="651" spans="1:16">
      <c r="A651" t="s">
        <v>53</v>
      </c>
      <c r="B651">
        <v>56238</v>
      </c>
      <c r="C651" t="s">
        <v>43</v>
      </c>
      <c r="D651" t="s">
        <v>29</v>
      </c>
      <c r="E651" s="3" t="s">
        <v>18</v>
      </c>
      <c r="F651" s="3" t="s">
        <v>116</v>
      </c>
      <c r="G651" t="s">
        <v>31</v>
      </c>
      <c r="H651" t="s">
        <v>29</v>
      </c>
      <c r="I651" t="s">
        <v>194</v>
      </c>
      <c r="J651" t="s">
        <v>195</v>
      </c>
      <c r="K651" t="s">
        <v>771</v>
      </c>
      <c r="L651" t="s">
        <v>2726</v>
      </c>
      <c r="M651" t="s">
        <v>2730</v>
      </c>
      <c r="N651" t="s">
        <v>7529</v>
      </c>
      <c r="O651" t="s">
        <v>770</v>
      </c>
      <c r="P651" t="s">
        <v>1062</v>
      </c>
    </row>
    <row r="652" spans="1:16">
      <c r="A652" t="s">
        <v>53</v>
      </c>
      <c r="B652">
        <v>59183</v>
      </c>
      <c r="C652" t="s">
        <v>43</v>
      </c>
      <c r="D652" t="s">
        <v>29</v>
      </c>
      <c r="E652" s="3" t="s">
        <v>18</v>
      </c>
      <c r="F652" s="3" t="s">
        <v>19</v>
      </c>
      <c r="G652" t="s">
        <v>31</v>
      </c>
      <c r="H652" t="s">
        <v>29</v>
      </c>
      <c r="I652" t="s">
        <v>194</v>
      </c>
      <c r="J652" t="s">
        <v>195</v>
      </c>
      <c r="K652" t="s">
        <v>2731</v>
      </c>
      <c r="L652" t="s">
        <v>2732</v>
      </c>
      <c r="M652" t="s">
        <v>2733</v>
      </c>
      <c r="N652" t="s">
        <v>7530</v>
      </c>
      <c r="O652" t="s">
        <v>10147</v>
      </c>
      <c r="P652" t="s">
        <v>10148</v>
      </c>
    </row>
    <row r="653" spans="1:16">
      <c r="A653" t="s">
        <v>53</v>
      </c>
      <c r="B653">
        <v>70926</v>
      </c>
      <c r="C653" t="s">
        <v>29</v>
      </c>
      <c r="D653" t="s">
        <v>30</v>
      </c>
      <c r="E653" s="3" t="s">
        <v>18</v>
      </c>
      <c r="F653" s="3" t="s">
        <v>116</v>
      </c>
      <c r="G653" t="s">
        <v>31</v>
      </c>
      <c r="H653" t="s">
        <v>30</v>
      </c>
      <c r="I653" t="s">
        <v>194</v>
      </c>
      <c r="J653" t="s">
        <v>195</v>
      </c>
      <c r="K653" t="s">
        <v>714</v>
      </c>
      <c r="L653" t="s">
        <v>2734</v>
      </c>
      <c r="M653" t="s">
        <v>2735</v>
      </c>
      <c r="N653" t="s">
        <v>7531</v>
      </c>
      <c r="O653" t="s">
        <v>713</v>
      </c>
      <c r="P653" t="s">
        <v>1086</v>
      </c>
    </row>
    <row r="654" spans="1:16">
      <c r="A654" t="s">
        <v>53</v>
      </c>
      <c r="B654">
        <v>74091</v>
      </c>
      <c r="C654" t="s">
        <v>30</v>
      </c>
      <c r="D654" t="s">
        <v>76</v>
      </c>
      <c r="E654" s="3" t="s">
        <v>18</v>
      </c>
      <c r="F654" s="3" t="s">
        <v>19</v>
      </c>
      <c r="G654" t="s">
        <v>31</v>
      </c>
      <c r="H654" t="s">
        <v>76</v>
      </c>
      <c r="I654" t="s">
        <v>194</v>
      </c>
      <c r="J654" t="s">
        <v>195</v>
      </c>
      <c r="K654" t="s">
        <v>722</v>
      </c>
      <c r="L654" t="s">
        <v>2736</v>
      </c>
      <c r="M654" t="s">
        <v>2737</v>
      </c>
      <c r="N654" t="s">
        <v>7532</v>
      </c>
      <c r="O654" t="s">
        <v>721</v>
      </c>
      <c r="P654" t="s">
        <v>1035</v>
      </c>
    </row>
    <row r="655" spans="1:16">
      <c r="A655" t="s">
        <v>53</v>
      </c>
      <c r="B655">
        <v>84751</v>
      </c>
      <c r="C655" t="s">
        <v>29</v>
      </c>
      <c r="D655" t="s">
        <v>30</v>
      </c>
      <c r="E655" s="3" t="s">
        <v>18</v>
      </c>
      <c r="F655" s="3" t="s">
        <v>116</v>
      </c>
      <c r="G655" t="s">
        <v>31</v>
      </c>
      <c r="H655" t="s">
        <v>30</v>
      </c>
      <c r="I655" t="s">
        <v>194</v>
      </c>
      <c r="J655" t="s">
        <v>195</v>
      </c>
      <c r="K655" t="s">
        <v>2738</v>
      </c>
      <c r="L655" t="s">
        <v>2739</v>
      </c>
      <c r="M655" t="s">
        <v>2740</v>
      </c>
      <c r="N655" t="s">
        <v>7533</v>
      </c>
      <c r="O655" t="s">
        <v>10149</v>
      </c>
      <c r="P655" t="s">
        <v>10150</v>
      </c>
    </row>
    <row r="656" spans="1:16">
      <c r="A656" t="s">
        <v>53</v>
      </c>
      <c r="B656">
        <v>91069</v>
      </c>
      <c r="C656" t="s">
        <v>29</v>
      </c>
      <c r="D656" t="s">
        <v>43</v>
      </c>
      <c r="E656" s="3" t="s">
        <v>18</v>
      </c>
      <c r="F656" s="3" t="s">
        <v>19</v>
      </c>
      <c r="G656" t="s">
        <v>31</v>
      </c>
      <c r="H656" t="s">
        <v>43</v>
      </c>
      <c r="I656" t="s">
        <v>194</v>
      </c>
      <c r="J656" t="s">
        <v>195</v>
      </c>
      <c r="K656" t="s">
        <v>627</v>
      </c>
      <c r="L656" t="s">
        <v>2741</v>
      </c>
      <c r="M656" t="s">
        <v>2742</v>
      </c>
      <c r="N656" t="s">
        <v>7534</v>
      </c>
      <c r="O656" t="s">
        <v>626</v>
      </c>
      <c r="P656" t="s">
        <v>11669</v>
      </c>
    </row>
    <row r="657" spans="1:16">
      <c r="A657" t="s">
        <v>53</v>
      </c>
      <c r="B657">
        <v>93072</v>
      </c>
      <c r="C657" t="s">
        <v>76</v>
      </c>
      <c r="D657" t="s">
        <v>43</v>
      </c>
      <c r="E657" s="3" t="s">
        <v>18</v>
      </c>
      <c r="F657" s="3" t="s">
        <v>19</v>
      </c>
      <c r="G657" t="s">
        <v>31</v>
      </c>
      <c r="H657" t="s">
        <v>43</v>
      </c>
      <c r="I657" t="s">
        <v>194</v>
      </c>
      <c r="J657" t="s">
        <v>195</v>
      </c>
      <c r="K657" t="s">
        <v>824</v>
      </c>
      <c r="L657" t="s">
        <v>2743</v>
      </c>
      <c r="M657" t="s">
        <v>2744</v>
      </c>
      <c r="N657" t="s">
        <v>7535</v>
      </c>
      <c r="O657">
        <v>0</v>
      </c>
      <c r="P657">
        <v>0</v>
      </c>
    </row>
    <row r="658" spans="1:16">
      <c r="A658" t="s">
        <v>53</v>
      </c>
      <c r="B658">
        <v>97547</v>
      </c>
      <c r="C658" t="s">
        <v>43</v>
      </c>
      <c r="D658" t="s">
        <v>29</v>
      </c>
      <c r="E658" s="3" t="s">
        <v>18</v>
      </c>
      <c r="F658" s="3" t="s">
        <v>116</v>
      </c>
      <c r="G658" t="s">
        <v>31</v>
      </c>
      <c r="H658" t="s">
        <v>29</v>
      </c>
      <c r="I658" t="s">
        <v>194</v>
      </c>
      <c r="J658" t="s">
        <v>195</v>
      </c>
      <c r="K658" t="s">
        <v>2745</v>
      </c>
      <c r="L658" t="s">
        <v>2746</v>
      </c>
      <c r="M658" t="s">
        <v>2747</v>
      </c>
      <c r="N658" t="s">
        <v>7536</v>
      </c>
      <c r="O658" t="s">
        <v>10151</v>
      </c>
      <c r="P658" t="s">
        <v>10152</v>
      </c>
    </row>
    <row r="659" spans="1:16">
      <c r="A659" t="s">
        <v>53</v>
      </c>
      <c r="B659">
        <v>102336</v>
      </c>
      <c r="C659" t="s">
        <v>76</v>
      </c>
      <c r="D659" t="s">
        <v>30</v>
      </c>
      <c r="E659" s="3" t="s">
        <v>18</v>
      </c>
      <c r="F659" s="3" t="s">
        <v>116</v>
      </c>
      <c r="G659" t="s">
        <v>31</v>
      </c>
      <c r="H659" t="s">
        <v>30</v>
      </c>
      <c r="I659" t="s">
        <v>194</v>
      </c>
      <c r="J659" t="s">
        <v>195</v>
      </c>
      <c r="K659" t="s">
        <v>815</v>
      </c>
      <c r="L659" t="s">
        <v>2748</v>
      </c>
      <c r="M659" t="s">
        <v>2749</v>
      </c>
      <c r="N659" t="s">
        <v>7537</v>
      </c>
      <c r="O659" t="s">
        <v>814</v>
      </c>
      <c r="P659" t="s">
        <v>1042</v>
      </c>
    </row>
    <row r="660" spans="1:16">
      <c r="A660" t="s">
        <v>53</v>
      </c>
      <c r="B660">
        <v>107000</v>
      </c>
      <c r="C660" t="s">
        <v>30</v>
      </c>
      <c r="D660" t="s">
        <v>76</v>
      </c>
      <c r="E660" s="3" t="s">
        <v>18</v>
      </c>
      <c r="F660" s="3" t="s">
        <v>19</v>
      </c>
      <c r="G660" t="s">
        <v>31</v>
      </c>
      <c r="H660" t="s">
        <v>76</v>
      </c>
      <c r="I660" t="s">
        <v>194</v>
      </c>
      <c r="J660" t="s">
        <v>195</v>
      </c>
      <c r="K660" t="s">
        <v>789</v>
      </c>
      <c r="L660" t="s">
        <v>2750</v>
      </c>
      <c r="M660" t="s">
        <v>2751</v>
      </c>
      <c r="N660" t="s">
        <v>7538</v>
      </c>
      <c r="O660" t="s">
        <v>788</v>
      </c>
      <c r="P660" t="s">
        <v>1054</v>
      </c>
    </row>
    <row r="661" spans="1:16">
      <c r="A661" t="s">
        <v>53</v>
      </c>
      <c r="B661">
        <v>133519</v>
      </c>
      <c r="C661" t="s">
        <v>30</v>
      </c>
      <c r="D661" t="s">
        <v>76</v>
      </c>
      <c r="E661" s="3" t="s">
        <v>18</v>
      </c>
      <c r="F661" s="3" t="s">
        <v>19</v>
      </c>
      <c r="G661" t="s">
        <v>31</v>
      </c>
      <c r="H661" t="s">
        <v>76</v>
      </c>
      <c r="I661" t="s">
        <v>194</v>
      </c>
      <c r="J661" t="s">
        <v>195</v>
      </c>
      <c r="K661" t="s">
        <v>743</v>
      </c>
      <c r="L661" t="s">
        <v>2752</v>
      </c>
      <c r="M661" t="s">
        <v>2753</v>
      </c>
      <c r="N661" t="s">
        <v>7539</v>
      </c>
      <c r="O661">
        <v>0</v>
      </c>
      <c r="P661">
        <v>0</v>
      </c>
    </row>
    <row r="662" spans="1:16">
      <c r="A662" t="s">
        <v>53</v>
      </c>
      <c r="B662">
        <v>136299</v>
      </c>
      <c r="C662" t="s">
        <v>43</v>
      </c>
      <c r="D662" t="s">
        <v>29</v>
      </c>
      <c r="E662" s="3" t="s">
        <v>18</v>
      </c>
      <c r="F662" s="3" t="s">
        <v>116</v>
      </c>
      <c r="G662" t="s">
        <v>31</v>
      </c>
      <c r="H662" t="s">
        <v>29</v>
      </c>
      <c r="I662" t="s">
        <v>194</v>
      </c>
      <c r="J662" t="s">
        <v>195</v>
      </c>
      <c r="K662" t="s">
        <v>734</v>
      </c>
      <c r="L662" t="s">
        <v>2754</v>
      </c>
      <c r="M662" t="s">
        <v>2755</v>
      </c>
      <c r="N662" t="s">
        <v>7540</v>
      </c>
      <c r="O662" t="s">
        <v>733</v>
      </c>
      <c r="P662">
        <v>0</v>
      </c>
    </row>
    <row r="663" spans="1:16">
      <c r="A663" t="s">
        <v>53</v>
      </c>
      <c r="B663">
        <v>153663</v>
      </c>
      <c r="C663" t="s">
        <v>43</v>
      </c>
      <c r="D663" t="s">
        <v>29</v>
      </c>
      <c r="E663" s="3" t="s">
        <v>18</v>
      </c>
      <c r="F663" s="3" t="s">
        <v>116</v>
      </c>
      <c r="G663" t="s">
        <v>31</v>
      </c>
      <c r="H663" t="s">
        <v>29</v>
      </c>
      <c r="I663" t="s">
        <v>194</v>
      </c>
      <c r="J663" t="s">
        <v>195</v>
      </c>
      <c r="K663" t="s">
        <v>2756</v>
      </c>
      <c r="L663" t="s">
        <v>2757</v>
      </c>
      <c r="M663" t="s">
        <v>2758</v>
      </c>
      <c r="N663" t="s">
        <v>7541</v>
      </c>
      <c r="O663" t="s">
        <v>10153</v>
      </c>
      <c r="P663" t="s">
        <v>1223</v>
      </c>
    </row>
    <row r="664" spans="1:16">
      <c r="A664" t="s">
        <v>53</v>
      </c>
      <c r="B664">
        <v>155217</v>
      </c>
      <c r="C664" t="s">
        <v>30</v>
      </c>
      <c r="D664" t="s">
        <v>29</v>
      </c>
      <c r="E664" s="3" t="s">
        <v>18</v>
      </c>
      <c r="F664" s="3" t="s">
        <v>19</v>
      </c>
      <c r="G664" t="s">
        <v>31</v>
      </c>
      <c r="H664" t="s">
        <v>29</v>
      </c>
      <c r="I664" t="s">
        <v>194</v>
      </c>
      <c r="J664" t="s">
        <v>195</v>
      </c>
      <c r="K664" t="s">
        <v>2759</v>
      </c>
      <c r="L664" t="s">
        <v>2760</v>
      </c>
      <c r="M664" t="s">
        <v>1487</v>
      </c>
      <c r="N664" t="s">
        <v>7542</v>
      </c>
      <c r="O664" t="s">
        <v>10154</v>
      </c>
      <c r="P664" t="s">
        <v>10155</v>
      </c>
    </row>
    <row r="665" spans="1:16">
      <c r="A665" t="s">
        <v>53</v>
      </c>
      <c r="B665">
        <v>158194</v>
      </c>
      <c r="C665" t="s">
        <v>29</v>
      </c>
      <c r="D665" t="s">
        <v>30</v>
      </c>
      <c r="E665" s="3" t="s">
        <v>18</v>
      </c>
      <c r="F665" s="3" t="s">
        <v>19</v>
      </c>
      <c r="G665" t="s">
        <v>31</v>
      </c>
      <c r="H665" t="s">
        <v>30</v>
      </c>
      <c r="I665" t="s">
        <v>194</v>
      </c>
      <c r="J665" t="s">
        <v>195</v>
      </c>
      <c r="K665" t="s">
        <v>2761</v>
      </c>
      <c r="L665" t="s">
        <v>2762</v>
      </c>
      <c r="M665" t="s">
        <v>2763</v>
      </c>
      <c r="N665" t="s">
        <v>7543</v>
      </c>
      <c r="O665" t="s">
        <v>10156</v>
      </c>
      <c r="P665" t="s">
        <v>10157</v>
      </c>
    </row>
    <row r="666" spans="1:16">
      <c r="A666" t="s">
        <v>53</v>
      </c>
      <c r="B666">
        <v>159310</v>
      </c>
      <c r="C666" t="s">
        <v>29</v>
      </c>
      <c r="D666" t="s">
        <v>43</v>
      </c>
      <c r="E666" s="3" t="s">
        <v>18</v>
      </c>
      <c r="F666" s="3" t="s">
        <v>19</v>
      </c>
      <c r="G666" t="s">
        <v>31</v>
      </c>
      <c r="H666" t="s">
        <v>43</v>
      </c>
      <c r="I666" t="s">
        <v>194</v>
      </c>
      <c r="J666" t="s">
        <v>195</v>
      </c>
      <c r="K666" t="s">
        <v>2764</v>
      </c>
      <c r="L666" t="s">
        <v>2765</v>
      </c>
      <c r="M666" t="s">
        <v>2766</v>
      </c>
      <c r="N666" t="s">
        <v>7544</v>
      </c>
      <c r="O666" t="s">
        <v>10158</v>
      </c>
      <c r="P666" t="s">
        <v>10159</v>
      </c>
    </row>
    <row r="667" spans="1:16">
      <c r="A667" t="s">
        <v>53</v>
      </c>
      <c r="B667">
        <v>166935</v>
      </c>
      <c r="C667" t="s">
        <v>76</v>
      </c>
      <c r="D667" t="s">
        <v>30</v>
      </c>
      <c r="E667" s="3" t="s">
        <v>18</v>
      </c>
      <c r="F667" s="3" t="s">
        <v>116</v>
      </c>
      <c r="G667" t="s">
        <v>31</v>
      </c>
      <c r="H667" t="s">
        <v>30</v>
      </c>
      <c r="I667" t="s">
        <v>194</v>
      </c>
      <c r="J667" t="s">
        <v>195</v>
      </c>
      <c r="K667" t="s">
        <v>706</v>
      </c>
      <c r="L667" t="s">
        <v>2767</v>
      </c>
      <c r="M667" t="s">
        <v>2768</v>
      </c>
      <c r="N667" t="s">
        <v>7545</v>
      </c>
      <c r="O667" t="s">
        <v>705</v>
      </c>
      <c r="P667" t="s">
        <v>1088</v>
      </c>
    </row>
    <row r="668" spans="1:16">
      <c r="A668" t="s">
        <v>53</v>
      </c>
      <c r="B668">
        <v>167024</v>
      </c>
      <c r="C668" t="s">
        <v>76</v>
      </c>
      <c r="D668" t="s">
        <v>29</v>
      </c>
      <c r="E668" s="3" t="s">
        <v>18</v>
      </c>
      <c r="F668" s="3" t="s">
        <v>19</v>
      </c>
      <c r="G668" t="s">
        <v>31</v>
      </c>
      <c r="H668" t="s">
        <v>29</v>
      </c>
      <c r="I668" t="s">
        <v>194</v>
      </c>
      <c r="J668" t="s">
        <v>195</v>
      </c>
      <c r="K668" t="s">
        <v>706</v>
      </c>
      <c r="L668" t="s">
        <v>2767</v>
      </c>
      <c r="M668" t="s">
        <v>2769</v>
      </c>
      <c r="N668" t="s">
        <v>7546</v>
      </c>
      <c r="O668" t="s">
        <v>705</v>
      </c>
      <c r="P668" t="s">
        <v>1088</v>
      </c>
    </row>
    <row r="669" spans="1:16">
      <c r="A669" t="s">
        <v>53</v>
      </c>
      <c r="B669">
        <v>175313</v>
      </c>
      <c r="C669" t="s">
        <v>29</v>
      </c>
      <c r="D669" t="s">
        <v>43</v>
      </c>
      <c r="E669" s="3" t="s">
        <v>18</v>
      </c>
      <c r="F669" s="3" t="s">
        <v>19</v>
      </c>
      <c r="G669" t="s">
        <v>31</v>
      </c>
      <c r="H669" t="s">
        <v>43</v>
      </c>
      <c r="I669" t="s">
        <v>194</v>
      </c>
      <c r="J669" t="s">
        <v>195</v>
      </c>
      <c r="K669" t="s">
        <v>659</v>
      </c>
      <c r="L669" t="s">
        <v>2770</v>
      </c>
      <c r="M669" t="s">
        <v>2771</v>
      </c>
      <c r="N669" t="s">
        <v>7547</v>
      </c>
      <c r="O669" t="s">
        <v>658</v>
      </c>
      <c r="P669" t="s">
        <v>1103</v>
      </c>
    </row>
    <row r="670" spans="1:16">
      <c r="A670" t="s">
        <v>53</v>
      </c>
      <c r="B670">
        <v>175367</v>
      </c>
      <c r="C670" t="s">
        <v>43</v>
      </c>
      <c r="D670" t="s">
        <v>30</v>
      </c>
      <c r="E670" s="3" t="s">
        <v>18</v>
      </c>
      <c r="F670" s="3" t="s">
        <v>19</v>
      </c>
      <c r="G670" t="s">
        <v>31</v>
      </c>
      <c r="H670" t="s">
        <v>30</v>
      </c>
      <c r="I670" t="s">
        <v>194</v>
      </c>
      <c r="J670" t="s">
        <v>195</v>
      </c>
      <c r="K670" t="s">
        <v>659</v>
      </c>
      <c r="L670" t="s">
        <v>2770</v>
      </c>
      <c r="M670" t="s">
        <v>2772</v>
      </c>
      <c r="N670" t="s">
        <v>7548</v>
      </c>
      <c r="O670" t="s">
        <v>658</v>
      </c>
      <c r="P670" t="s">
        <v>1103</v>
      </c>
    </row>
    <row r="671" spans="1:16">
      <c r="A671" t="s">
        <v>53</v>
      </c>
      <c r="B671">
        <v>184683</v>
      </c>
      <c r="C671" t="s">
        <v>29</v>
      </c>
      <c r="D671" t="s">
        <v>30</v>
      </c>
      <c r="E671" s="3" t="s">
        <v>18</v>
      </c>
      <c r="F671" s="3" t="s">
        <v>19</v>
      </c>
      <c r="G671" t="s">
        <v>31</v>
      </c>
      <c r="H671" t="s">
        <v>30</v>
      </c>
      <c r="I671" t="s">
        <v>194</v>
      </c>
      <c r="J671" t="s">
        <v>195</v>
      </c>
      <c r="K671" t="s">
        <v>779</v>
      </c>
      <c r="L671" t="s">
        <v>2773</v>
      </c>
      <c r="M671" t="s">
        <v>2774</v>
      </c>
      <c r="N671" t="s">
        <v>7549</v>
      </c>
      <c r="O671" t="s">
        <v>778</v>
      </c>
      <c r="P671" t="s">
        <v>1058</v>
      </c>
    </row>
    <row r="672" spans="1:16">
      <c r="A672" t="s">
        <v>53</v>
      </c>
      <c r="B672">
        <v>186479</v>
      </c>
      <c r="C672" t="s">
        <v>43</v>
      </c>
      <c r="D672" t="s">
        <v>29</v>
      </c>
      <c r="E672" s="3" t="s">
        <v>18</v>
      </c>
      <c r="F672" s="3" t="s">
        <v>19</v>
      </c>
      <c r="G672" t="s">
        <v>31</v>
      </c>
      <c r="H672" t="s">
        <v>29</v>
      </c>
      <c r="I672" t="s">
        <v>194</v>
      </c>
      <c r="J672" t="s">
        <v>195</v>
      </c>
      <c r="K672" t="s">
        <v>796</v>
      </c>
      <c r="L672" t="s">
        <v>2775</v>
      </c>
      <c r="M672" t="s">
        <v>2776</v>
      </c>
      <c r="N672" t="s">
        <v>7550</v>
      </c>
      <c r="O672" t="s">
        <v>795</v>
      </c>
      <c r="P672" t="s">
        <v>1051</v>
      </c>
    </row>
    <row r="673" spans="1:16">
      <c r="A673" t="s">
        <v>53</v>
      </c>
      <c r="B673">
        <v>190123</v>
      </c>
      <c r="C673" t="s">
        <v>30</v>
      </c>
      <c r="D673" t="s">
        <v>76</v>
      </c>
      <c r="E673" s="3" t="s">
        <v>18</v>
      </c>
      <c r="F673" s="3" t="s">
        <v>116</v>
      </c>
      <c r="G673" t="s">
        <v>31</v>
      </c>
      <c r="H673" t="s">
        <v>76</v>
      </c>
      <c r="I673" t="s">
        <v>194</v>
      </c>
      <c r="J673" t="s">
        <v>195</v>
      </c>
      <c r="K673" t="s">
        <v>600</v>
      </c>
      <c r="L673" t="s">
        <v>2777</v>
      </c>
      <c r="M673" t="s">
        <v>2778</v>
      </c>
      <c r="N673" t="s">
        <v>7551</v>
      </c>
      <c r="O673" t="s">
        <v>599</v>
      </c>
      <c r="P673" t="s">
        <v>1033</v>
      </c>
    </row>
    <row r="674" spans="1:16">
      <c r="A674" t="s">
        <v>53</v>
      </c>
      <c r="B674">
        <v>190423</v>
      </c>
      <c r="C674" t="s">
        <v>2779</v>
      </c>
      <c r="D674" t="s">
        <v>2780</v>
      </c>
      <c r="E674" s="3" t="s">
        <v>18</v>
      </c>
      <c r="F674" s="3" t="s">
        <v>19</v>
      </c>
      <c r="G674" t="s">
        <v>62</v>
      </c>
      <c r="H674" t="s">
        <v>2780</v>
      </c>
      <c r="I674" t="s">
        <v>194</v>
      </c>
      <c r="J674" t="s">
        <v>195</v>
      </c>
      <c r="K674" t="s">
        <v>600</v>
      </c>
      <c r="L674" t="s">
        <v>2777</v>
      </c>
      <c r="M674" t="s">
        <v>2781</v>
      </c>
      <c r="N674" t="s">
        <v>7552</v>
      </c>
      <c r="O674" t="s">
        <v>599</v>
      </c>
      <c r="P674" t="s">
        <v>1033</v>
      </c>
    </row>
    <row r="675" spans="1:16">
      <c r="A675" t="s">
        <v>53</v>
      </c>
      <c r="B675">
        <v>199130</v>
      </c>
      <c r="C675" t="s">
        <v>76</v>
      </c>
      <c r="D675" t="s">
        <v>29</v>
      </c>
      <c r="E675" s="3" t="s">
        <v>18</v>
      </c>
      <c r="F675" s="3" t="s">
        <v>19</v>
      </c>
      <c r="G675" t="s">
        <v>31</v>
      </c>
      <c r="H675" t="s">
        <v>29</v>
      </c>
      <c r="I675" t="s">
        <v>194</v>
      </c>
      <c r="J675" t="s">
        <v>195</v>
      </c>
      <c r="K675" t="s">
        <v>615</v>
      </c>
      <c r="L675" t="s">
        <v>2782</v>
      </c>
      <c r="M675" t="s">
        <v>2783</v>
      </c>
      <c r="N675" t="s">
        <v>7553</v>
      </c>
      <c r="O675" t="s">
        <v>614</v>
      </c>
      <c r="P675" t="s">
        <v>1120</v>
      </c>
    </row>
    <row r="676" spans="1:16">
      <c r="A676" t="s">
        <v>53</v>
      </c>
      <c r="B676">
        <v>200631</v>
      </c>
      <c r="C676" t="s">
        <v>76</v>
      </c>
      <c r="D676" t="s">
        <v>30</v>
      </c>
      <c r="E676" s="3" t="s">
        <v>18</v>
      </c>
      <c r="F676" s="3" t="s">
        <v>19</v>
      </c>
      <c r="G676" t="s">
        <v>31</v>
      </c>
      <c r="H676" t="s">
        <v>30</v>
      </c>
      <c r="I676" t="s">
        <v>194</v>
      </c>
      <c r="J676" t="s">
        <v>195</v>
      </c>
      <c r="K676" t="s">
        <v>615</v>
      </c>
      <c r="L676" t="s">
        <v>2782</v>
      </c>
      <c r="M676" t="s">
        <v>2784</v>
      </c>
      <c r="N676" t="s">
        <v>7554</v>
      </c>
      <c r="O676" t="s">
        <v>614</v>
      </c>
      <c r="P676" t="s">
        <v>1120</v>
      </c>
    </row>
    <row r="677" spans="1:16">
      <c r="A677" t="s">
        <v>53</v>
      </c>
      <c r="B677">
        <v>204492</v>
      </c>
      <c r="C677" t="s">
        <v>29</v>
      </c>
      <c r="D677" t="s">
        <v>43</v>
      </c>
      <c r="E677" s="3" t="s">
        <v>18</v>
      </c>
      <c r="F677" s="3" t="s">
        <v>116</v>
      </c>
      <c r="G677" t="s">
        <v>31</v>
      </c>
      <c r="H677" t="s">
        <v>43</v>
      </c>
      <c r="I677" t="s">
        <v>194</v>
      </c>
      <c r="J677" t="s">
        <v>195</v>
      </c>
      <c r="K677" t="s">
        <v>667</v>
      </c>
      <c r="L677" t="s">
        <v>2785</v>
      </c>
      <c r="M677" t="s">
        <v>2786</v>
      </c>
      <c r="N677" t="s">
        <v>7555</v>
      </c>
      <c r="O677" t="s">
        <v>666</v>
      </c>
      <c r="P677" t="s">
        <v>1102</v>
      </c>
    </row>
    <row r="678" spans="1:16">
      <c r="A678" t="s">
        <v>53</v>
      </c>
      <c r="B678">
        <v>204818</v>
      </c>
      <c r="C678" t="s">
        <v>29</v>
      </c>
      <c r="D678" t="s">
        <v>30</v>
      </c>
      <c r="E678" s="3" t="s">
        <v>18</v>
      </c>
      <c r="F678" s="3" t="s">
        <v>19</v>
      </c>
      <c r="G678" t="s">
        <v>31</v>
      </c>
      <c r="H678" t="s">
        <v>30</v>
      </c>
      <c r="I678" t="s">
        <v>194</v>
      </c>
      <c r="J678" t="s">
        <v>195</v>
      </c>
      <c r="K678" t="s">
        <v>2787</v>
      </c>
      <c r="L678" t="s">
        <v>2788</v>
      </c>
      <c r="M678" t="s">
        <v>2789</v>
      </c>
      <c r="N678" t="s">
        <v>7556</v>
      </c>
      <c r="O678" t="s">
        <v>11599</v>
      </c>
      <c r="P678" t="s">
        <v>1115</v>
      </c>
    </row>
    <row r="679" spans="1:16">
      <c r="A679" t="s">
        <v>53</v>
      </c>
      <c r="B679">
        <v>206212</v>
      </c>
      <c r="C679" t="s">
        <v>43</v>
      </c>
      <c r="D679" t="s">
        <v>29</v>
      </c>
      <c r="E679" s="3" t="s">
        <v>18</v>
      </c>
      <c r="F679" s="3" t="s">
        <v>19</v>
      </c>
      <c r="G679" t="s">
        <v>31</v>
      </c>
      <c r="H679" t="s">
        <v>29</v>
      </c>
      <c r="I679" t="s">
        <v>194</v>
      </c>
      <c r="J679" t="s">
        <v>195</v>
      </c>
      <c r="K679" t="s">
        <v>2790</v>
      </c>
      <c r="L679" t="s">
        <v>2791</v>
      </c>
      <c r="M679" t="s">
        <v>2792</v>
      </c>
      <c r="N679" t="s">
        <v>7557</v>
      </c>
      <c r="O679" t="s">
        <v>10160</v>
      </c>
      <c r="P679" t="s">
        <v>10161</v>
      </c>
    </row>
    <row r="680" spans="1:16">
      <c r="A680" t="s">
        <v>53</v>
      </c>
      <c r="B680">
        <v>207493</v>
      </c>
      <c r="C680" t="s">
        <v>30</v>
      </c>
      <c r="D680" t="s">
        <v>76</v>
      </c>
      <c r="E680" s="3" t="s">
        <v>18</v>
      </c>
      <c r="F680" s="3" t="s">
        <v>19</v>
      </c>
      <c r="G680" t="s">
        <v>31</v>
      </c>
      <c r="H680" t="s">
        <v>76</v>
      </c>
      <c r="I680" t="s">
        <v>194</v>
      </c>
      <c r="J680" t="s">
        <v>195</v>
      </c>
      <c r="K680" t="s">
        <v>2793</v>
      </c>
      <c r="L680" t="s">
        <v>2794</v>
      </c>
      <c r="M680" t="s">
        <v>2795</v>
      </c>
      <c r="N680" t="s">
        <v>7558</v>
      </c>
      <c r="O680" t="s">
        <v>10162</v>
      </c>
      <c r="P680" t="s">
        <v>9394</v>
      </c>
    </row>
    <row r="681" spans="1:16">
      <c r="A681" t="s">
        <v>53</v>
      </c>
      <c r="B681">
        <v>211757</v>
      </c>
      <c r="C681" t="s">
        <v>76</v>
      </c>
      <c r="D681" t="s">
        <v>30</v>
      </c>
      <c r="E681" s="3" t="s">
        <v>18</v>
      </c>
      <c r="F681" s="3" t="s">
        <v>116</v>
      </c>
      <c r="G681" t="s">
        <v>31</v>
      </c>
      <c r="H681" t="s">
        <v>30</v>
      </c>
      <c r="I681" t="s">
        <v>194</v>
      </c>
      <c r="J681" t="s">
        <v>195</v>
      </c>
      <c r="K681" t="s">
        <v>882</v>
      </c>
      <c r="L681" t="s">
        <v>2796</v>
      </c>
      <c r="M681" t="s">
        <v>2797</v>
      </c>
      <c r="N681" t="s">
        <v>7559</v>
      </c>
      <c r="O681" t="s">
        <v>881</v>
      </c>
      <c r="P681" t="s">
        <v>58</v>
      </c>
    </row>
    <row r="682" spans="1:16">
      <c r="A682" t="s">
        <v>53</v>
      </c>
      <c r="B682">
        <v>216370</v>
      </c>
      <c r="C682" t="s">
        <v>30</v>
      </c>
      <c r="D682" t="s">
        <v>76</v>
      </c>
      <c r="E682" s="3" t="s">
        <v>18</v>
      </c>
      <c r="F682" s="3" t="s">
        <v>19</v>
      </c>
      <c r="G682" t="s">
        <v>31</v>
      </c>
      <c r="H682" t="s">
        <v>76</v>
      </c>
      <c r="I682" t="s">
        <v>194</v>
      </c>
      <c r="J682" t="s">
        <v>195</v>
      </c>
      <c r="K682" t="s">
        <v>914</v>
      </c>
      <c r="L682" t="s">
        <v>2798</v>
      </c>
      <c r="M682" t="s">
        <v>2799</v>
      </c>
      <c r="N682" t="s">
        <v>7560</v>
      </c>
      <c r="O682" t="s">
        <v>913</v>
      </c>
      <c r="P682" t="s">
        <v>1000</v>
      </c>
    </row>
    <row r="683" spans="1:16">
      <c r="A683" t="s">
        <v>53</v>
      </c>
      <c r="B683">
        <v>217695</v>
      </c>
      <c r="C683" t="s">
        <v>29</v>
      </c>
      <c r="D683" t="s">
        <v>76</v>
      </c>
      <c r="E683" s="3" t="s">
        <v>18</v>
      </c>
      <c r="F683" s="3" t="s">
        <v>19</v>
      </c>
      <c r="G683" t="s">
        <v>31</v>
      </c>
      <c r="H683" t="s">
        <v>76</v>
      </c>
      <c r="I683" t="s">
        <v>194</v>
      </c>
      <c r="J683" t="s">
        <v>195</v>
      </c>
      <c r="K683" t="s">
        <v>914</v>
      </c>
      <c r="L683" t="s">
        <v>2798</v>
      </c>
      <c r="M683" t="s">
        <v>2800</v>
      </c>
      <c r="N683" t="s">
        <v>7561</v>
      </c>
      <c r="O683" t="s">
        <v>913</v>
      </c>
      <c r="P683" t="s">
        <v>1000</v>
      </c>
    </row>
    <row r="684" spans="1:16">
      <c r="A684" t="s">
        <v>53</v>
      </c>
      <c r="B684">
        <v>218673</v>
      </c>
      <c r="C684" t="s">
        <v>29</v>
      </c>
      <c r="D684" t="s">
        <v>76</v>
      </c>
      <c r="E684" s="3" t="s">
        <v>18</v>
      </c>
      <c r="F684" s="3" t="s">
        <v>116</v>
      </c>
      <c r="G684" t="s">
        <v>31</v>
      </c>
      <c r="H684" t="s">
        <v>76</v>
      </c>
      <c r="I684" t="s">
        <v>194</v>
      </c>
      <c r="J684" t="s">
        <v>195</v>
      </c>
      <c r="K684" t="s">
        <v>914</v>
      </c>
      <c r="L684" t="s">
        <v>2798</v>
      </c>
      <c r="M684" t="s">
        <v>2801</v>
      </c>
      <c r="N684" t="s">
        <v>7562</v>
      </c>
      <c r="O684" t="s">
        <v>913</v>
      </c>
      <c r="P684" t="s">
        <v>1000</v>
      </c>
    </row>
    <row r="685" spans="1:16">
      <c r="A685" t="s">
        <v>53</v>
      </c>
      <c r="B685">
        <v>225418</v>
      </c>
      <c r="C685" t="s">
        <v>29</v>
      </c>
      <c r="D685" t="s">
        <v>30</v>
      </c>
      <c r="E685" s="3" t="s">
        <v>18</v>
      </c>
      <c r="F685" s="3" t="s">
        <v>116</v>
      </c>
      <c r="G685" t="s">
        <v>31</v>
      </c>
      <c r="H685" t="s">
        <v>30</v>
      </c>
      <c r="I685" t="s">
        <v>194</v>
      </c>
      <c r="J685" t="s">
        <v>195</v>
      </c>
      <c r="K685" t="s">
        <v>841</v>
      </c>
      <c r="L685" t="s">
        <v>2802</v>
      </c>
      <c r="M685" t="s">
        <v>2803</v>
      </c>
      <c r="N685" t="s">
        <v>7563</v>
      </c>
      <c r="O685" t="s">
        <v>840</v>
      </c>
      <c r="P685" t="s">
        <v>1031</v>
      </c>
    </row>
    <row r="686" spans="1:16">
      <c r="A686" t="s">
        <v>130</v>
      </c>
      <c r="B686">
        <v>6585</v>
      </c>
      <c r="C686" t="s">
        <v>76</v>
      </c>
      <c r="D686" t="s">
        <v>30</v>
      </c>
      <c r="E686" s="3" t="s">
        <v>18</v>
      </c>
      <c r="F686" s="3" t="s">
        <v>116</v>
      </c>
      <c r="G686" t="s">
        <v>31</v>
      </c>
      <c r="H686" t="s">
        <v>30</v>
      </c>
      <c r="I686" t="s">
        <v>194</v>
      </c>
      <c r="J686" t="s">
        <v>195</v>
      </c>
      <c r="K686" t="s">
        <v>2804</v>
      </c>
      <c r="L686" t="s">
        <v>2805</v>
      </c>
      <c r="M686" t="s">
        <v>2806</v>
      </c>
      <c r="N686" t="s">
        <v>7564</v>
      </c>
      <c r="O686">
        <v>0</v>
      </c>
      <c r="P686">
        <v>0</v>
      </c>
    </row>
    <row r="687" spans="1:16">
      <c r="A687" t="s">
        <v>130</v>
      </c>
      <c r="B687">
        <v>13839</v>
      </c>
      <c r="C687" t="s">
        <v>43</v>
      </c>
      <c r="D687" t="s">
        <v>29</v>
      </c>
      <c r="E687" s="3" t="s">
        <v>18</v>
      </c>
      <c r="F687" s="3" t="s">
        <v>116</v>
      </c>
      <c r="G687" t="s">
        <v>31</v>
      </c>
      <c r="H687" t="s">
        <v>29</v>
      </c>
      <c r="I687" t="s">
        <v>194</v>
      </c>
      <c r="J687" t="s">
        <v>195</v>
      </c>
      <c r="K687" t="s">
        <v>2807</v>
      </c>
      <c r="L687" t="s">
        <v>2808</v>
      </c>
      <c r="M687" t="s">
        <v>2809</v>
      </c>
      <c r="N687" t="s">
        <v>7565</v>
      </c>
      <c r="O687" t="s">
        <v>10499</v>
      </c>
      <c r="P687" t="s">
        <v>1082</v>
      </c>
    </row>
    <row r="688" spans="1:16">
      <c r="A688" t="s">
        <v>130</v>
      </c>
      <c r="B688">
        <v>15613</v>
      </c>
      <c r="C688" t="s">
        <v>30</v>
      </c>
      <c r="D688" t="s">
        <v>76</v>
      </c>
      <c r="E688" s="3" t="s">
        <v>18</v>
      </c>
      <c r="F688" s="3" t="s">
        <v>116</v>
      </c>
      <c r="G688" t="s">
        <v>31</v>
      </c>
      <c r="H688" t="s">
        <v>76</v>
      </c>
      <c r="I688" t="s">
        <v>194</v>
      </c>
      <c r="J688" t="s">
        <v>195</v>
      </c>
      <c r="K688" t="s">
        <v>2810</v>
      </c>
      <c r="L688" t="s">
        <v>2811</v>
      </c>
      <c r="M688" t="s">
        <v>2812</v>
      </c>
      <c r="N688" t="s">
        <v>7566</v>
      </c>
      <c r="O688" t="s">
        <v>10498</v>
      </c>
      <c r="P688" t="s">
        <v>9520</v>
      </c>
    </row>
    <row r="689" spans="1:16">
      <c r="A689" t="s">
        <v>130</v>
      </c>
      <c r="B689">
        <v>15789</v>
      </c>
      <c r="C689" t="s">
        <v>30</v>
      </c>
      <c r="D689" t="s">
        <v>43</v>
      </c>
      <c r="E689" s="3" t="s">
        <v>18</v>
      </c>
      <c r="F689" s="3" t="s">
        <v>116</v>
      </c>
      <c r="G689" t="s">
        <v>31</v>
      </c>
      <c r="H689" t="s">
        <v>43</v>
      </c>
      <c r="I689" t="s">
        <v>194</v>
      </c>
      <c r="J689" t="s">
        <v>195</v>
      </c>
      <c r="K689" t="s">
        <v>2810</v>
      </c>
      <c r="L689" t="s">
        <v>2811</v>
      </c>
      <c r="M689" t="s">
        <v>2813</v>
      </c>
      <c r="N689" t="s">
        <v>7567</v>
      </c>
      <c r="O689" t="s">
        <v>10498</v>
      </c>
      <c r="P689" t="s">
        <v>9520</v>
      </c>
    </row>
    <row r="690" spans="1:16">
      <c r="A690" t="s">
        <v>130</v>
      </c>
      <c r="B690">
        <v>22994</v>
      </c>
      <c r="C690" t="s">
        <v>30</v>
      </c>
      <c r="D690" t="s">
        <v>43</v>
      </c>
      <c r="E690" s="3" t="s">
        <v>18</v>
      </c>
      <c r="F690" s="3" t="s">
        <v>116</v>
      </c>
      <c r="G690" t="s">
        <v>31</v>
      </c>
      <c r="H690" t="s">
        <v>43</v>
      </c>
      <c r="I690" t="s">
        <v>194</v>
      </c>
      <c r="J690" t="s">
        <v>195</v>
      </c>
      <c r="K690" t="s">
        <v>2814</v>
      </c>
      <c r="L690" t="s">
        <v>2815</v>
      </c>
      <c r="M690" t="s">
        <v>2816</v>
      </c>
      <c r="N690" t="s">
        <v>7568</v>
      </c>
      <c r="O690" t="s">
        <v>10496</v>
      </c>
      <c r="P690" t="s">
        <v>10497</v>
      </c>
    </row>
    <row r="691" spans="1:16">
      <c r="A691" t="s">
        <v>130</v>
      </c>
      <c r="B691">
        <v>29291</v>
      </c>
      <c r="C691" t="s">
        <v>76</v>
      </c>
      <c r="D691" t="s">
        <v>29</v>
      </c>
      <c r="E691" s="3" t="s">
        <v>18</v>
      </c>
      <c r="F691" s="3" t="s">
        <v>19</v>
      </c>
      <c r="G691" t="s">
        <v>31</v>
      </c>
      <c r="H691" t="s">
        <v>29</v>
      </c>
      <c r="I691" t="s">
        <v>194</v>
      </c>
      <c r="J691" t="s">
        <v>195</v>
      </c>
      <c r="K691" t="s">
        <v>2817</v>
      </c>
      <c r="L691" t="s">
        <v>2818</v>
      </c>
      <c r="M691" t="s">
        <v>2819</v>
      </c>
      <c r="N691" t="s">
        <v>7569</v>
      </c>
      <c r="O691" t="s">
        <v>10494</v>
      </c>
      <c r="P691" t="s">
        <v>10495</v>
      </c>
    </row>
    <row r="692" spans="1:16">
      <c r="A692" t="s">
        <v>130</v>
      </c>
      <c r="B692">
        <v>32290</v>
      </c>
      <c r="C692" t="s">
        <v>30</v>
      </c>
      <c r="D692" t="s">
        <v>76</v>
      </c>
      <c r="E692" s="3" t="s">
        <v>18</v>
      </c>
      <c r="F692" s="3" t="s">
        <v>116</v>
      </c>
      <c r="G692" t="s">
        <v>31</v>
      </c>
      <c r="H692" t="s">
        <v>76</v>
      </c>
      <c r="I692" t="s">
        <v>194</v>
      </c>
      <c r="J692" t="s">
        <v>195</v>
      </c>
      <c r="K692" t="s">
        <v>2820</v>
      </c>
      <c r="L692" t="s">
        <v>2821</v>
      </c>
      <c r="M692" t="s">
        <v>2822</v>
      </c>
      <c r="N692" t="s">
        <v>7570</v>
      </c>
      <c r="O692" t="s">
        <v>10492</v>
      </c>
      <c r="P692" t="s">
        <v>10493</v>
      </c>
    </row>
    <row r="693" spans="1:16">
      <c r="A693" t="s">
        <v>130</v>
      </c>
      <c r="B693">
        <v>36824</v>
      </c>
      <c r="C693" t="s">
        <v>76</v>
      </c>
      <c r="D693" t="s">
        <v>30</v>
      </c>
      <c r="E693" s="3" t="s">
        <v>18</v>
      </c>
      <c r="F693" s="3" t="s">
        <v>116</v>
      </c>
      <c r="G693" t="s">
        <v>31</v>
      </c>
      <c r="H693" t="s">
        <v>30</v>
      </c>
      <c r="I693" t="s">
        <v>194</v>
      </c>
      <c r="J693" t="s">
        <v>195</v>
      </c>
      <c r="K693" t="s">
        <v>2823</v>
      </c>
      <c r="L693" t="s">
        <v>2824</v>
      </c>
      <c r="M693" t="s">
        <v>2445</v>
      </c>
      <c r="N693" t="s">
        <v>7571</v>
      </c>
      <c r="O693" t="s">
        <v>10490</v>
      </c>
      <c r="P693" t="s">
        <v>10491</v>
      </c>
    </row>
    <row r="694" spans="1:16">
      <c r="A694" t="s">
        <v>130</v>
      </c>
      <c r="B694">
        <v>38031</v>
      </c>
      <c r="C694" t="s">
        <v>76</v>
      </c>
      <c r="D694" t="s">
        <v>29</v>
      </c>
      <c r="E694" s="3" t="s">
        <v>18</v>
      </c>
      <c r="F694" s="3" t="s">
        <v>116</v>
      </c>
      <c r="G694" t="s">
        <v>31</v>
      </c>
      <c r="H694" t="s">
        <v>29</v>
      </c>
      <c r="I694" t="s">
        <v>194</v>
      </c>
      <c r="J694" t="s">
        <v>195</v>
      </c>
      <c r="K694" t="s">
        <v>2825</v>
      </c>
      <c r="L694" t="s">
        <v>2826</v>
      </c>
      <c r="M694" t="s">
        <v>2827</v>
      </c>
      <c r="N694" t="s">
        <v>7572</v>
      </c>
      <c r="O694" t="s">
        <v>10488</v>
      </c>
      <c r="P694" t="s">
        <v>10489</v>
      </c>
    </row>
    <row r="695" spans="1:16">
      <c r="A695" t="s">
        <v>130</v>
      </c>
      <c r="B695">
        <v>47598</v>
      </c>
      <c r="C695" t="s">
        <v>43</v>
      </c>
      <c r="D695" t="s">
        <v>30</v>
      </c>
      <c r="E695" s="3" t="s">
        <v>18</v>
      </c>
      <c r="F695" s="3" t="s">
        <v>116</v>
      </c>
      <c r="G695" t="s">
        <v>31</v>
      </c>
      <c r="H695" t="s">
        <v>30</v>
      </c>
      <c r="I695" t="s">
        <v>194</v>
      </c>
      <c r="J695" t="s">
        <v>195</v>
      </c>
      <c r="K695" t="s">
        <v>2828</v>
      </c>
      <c r="L695" t="s">
        <v>2829</v>
      </c>
      <c r="M695" t="s">
        <v>2830</v>
      </c>
      <c r="N695" t="s">
        <v>7573</v>
      </c>
      <c r="O695" t="s">
        <v>10487</v>
      </c>
      <c r="P695" t="s">
        <v>9452</v>
      </c>
    </row>
    <row r="696" spans="1:16">
      <c r="A696" t="s">
        <v>130</v>
      </c>
      <c r="B696">
        <v>47942</v>
      </c>
      <c r="C696" t="s">
        <v>30</v>
      </c>
      <c r="D696" t="s">
        <v>43</v>
      </c>
      <c r="E696" s="3" t="s">
        <v>18</v>
      </c>
      <c r="F696" s="3" t="s">
        <v>19</v>
      </c>
      <c r="G696" t="s">
        <v>31</v>
      </c>
      <c r="H696" t="s">
        <v>43</v>
      </c>
      <c r="I696" t="s">
        <v>194</v>
      </c>
      <c r="J696" t="s">
        <v>195</v>
      </c>
      <c r="K696" t="s">
        <v>2828</v>
      </c>
      <c r="L696" t="s">
        <v>2829</v>
      </c>
      <c r="M696" t="s">
        <v>2831</v>
      </c>
      <c r="N696" t="s">
        <v>7574</v>
      </c>
      <c r="O696" t="s">
        <v>10487</v>
      </c>
      <c r="P696" t="s">
        <v>9452</v>
      </c>
    </row>
    <row r="697" spans="1:16">
      <c r="A697" t="s">
        <v>130</v>
      </c>
      <c r="B697">
        <v>51176</v>
      </c>
      <c r="C697" t="s">
        <v>76</v>
      </c>
      <c r="D697" t="s">
        <v>30</v>
      </c>
      <c r="E697" s="3" t="s">
        <v>18</v>
      </c>
      <c r="F697" s="3" t="s">
        <v>116</v>
      </c>
      <c r="G697" t="s">
        <v>31</v>
      </c>
      <c r="H697" t="s">
        <v>30</v>
      </c>
      <c r="I697" t="s">
        <v>194</v>
      </c>
      <c r="J697" t="s">
        <v>195</v>
      </c>
      <c r="K697" t="s">
        <v>2832</v>
      </c>
      <c r="L697" t="s">
        <v>2833</v>
      </c>
      <c r="M697" t="s">
        <v>2834</v>
      </c>
      <c r="N697" t="s">
        <v>7575</v>
      </c>
      <c r="O697" t="s">
        <v>10486</v>
      </c>
      <c r="P697" t="s">
        <v>10008</v>
      </c>
    </row>
    <row r="698" spans="1:16">
      <c r="A698" t="s">
        <v>130</v>
      </c>
      <c r="B698">
        <v>54584</v>
      </c>
      <c r="C698" t="s">
        <v>29</v>
      </c>
      <c r="D698" t="s">
        <v>43</v>
      </c>
      <c r="E698" s="3" t="s">
        <v>18</v>
      </c>
      <c r="F698" s="3" t="s">
        <v>19</v>
      </c>
      <c r="G698" t="s">
        <v>31</v>
      </c>
      <c r="H698" t="s">
        <v>43</v>
      </c>
      <c r="I698" t="s">
        <v>194</v>
      </c>
      <c r="J698" t="s">
        <v>195</v>
      </c>
      <c r="K698" t="s">
        <v>2835</v>
      </c>
      <c r="L698" t="s">
        <v>2836</v>
      </c>
      <c r="M698" t="s">
        <v>2837</v>
      </c>
      <c r="N698" t="s">
        <v>7576</v>
      </c>
      <c r="O698" t="s">
        <v>10484</v>
      </c>
      <c r="P698" t="s">
        <v>10485</v>
      </c>
    </row>
    <row r="699" spans="1:16">
      <c r="A699" t="s">
        <v>130</v>
      </c>
      <c r="B699">
        <v>58189</v>
      </c>
      <c r="C699" t="s">
        <v>76</v>
      </c>
      <c r="D699" t="s">
        <v>43</v>
      </c>
      <c r="E699" s="3" t="s">
        <v>18</v>
      </c>
      <c r="F699" s="3" t="s">
        <v>116</v>
      </c>
      <c r="G699" t="s">
        <v>31</v>
      </c>
      <c r="H699" t="s">
        <v>43</v>
      </c>
      <c r="I699" t="s">
        <v>194</v>
      </c>
      <c r="J699" t="s">
        <v>195</v>
      </c>
      <c r="K699" t="s">
        <v>2838</v>
      </c>
      <c r="L699" t="s">
        <v>2839</v>
      </c>
      <c r="M699" t="s">
        <v>2840</v>
      </c>
      <c r="N699" t="s">
        <v>7577</v>
      </c>
      <c r="O699" t="s">
        <v>10483</v>
      </c>
      <c r="P699" t="s">
        <v>994</v>
      </c>
    </row>
    <row r="700" spans="1:16">
      <c r="A700" t="s">
        <v>130</v>
      </c>
      <c r="B700">
        <v>67141</v>
      </c>
      <c r="C700" t="s">
        <v>76</v>
      </c>
      <c r="D700" t="s">
        <v>30</v>
      </c>
      <c r="E700" s="3" t="s">
        <v>18</v>
      </c>
      <c r="F700" s="3" t="s">
        <v>116</v>
      </c>
      <c r="G700" t="s">
        <v>31</v>
      </c>
      <c r="H700" t="s">
        <v>30</v>
      </c>
      <c r="I700" t="s">
        <v>194</v>
      </c>
      <c r="J700" t="s">
        <v>195</v>
      </c>
      <c r="K700" t="s">
        <v>2841</v>
      </c>
      <c r="L700" t="s">
        <v>2842</v>
      </c>
      <c r="M700" t="s">
        <v>2843</v>
      </c>
      <c r="N700" t="s">
        <v>7578</v>
      </c>
      <c r="O700" t="s">
        <v>10482</v>
      </c>
      <c r="P700" t="s">
        <v>1000</v>
      </c>
    </row>
    <row r="701" spans="1:16">
      <c r="A701" t="s">
        <v>130</v>
      </c>
      <c r="B701">
        <v>68386</v>
      </c>
      <c r="C701" t="s">
        <v>76</v>
      </c>
      <c r="D701" t="s">
        <v>29</v>
      </c>
      <c r="E701" s="3" t="s">
        <v>18</v>
      </c>
      <c r="F701" s="3" t="s">
        <v>116</v>
      </c>
      <c r="G701" t="s">
        <v>31</v>
      </c>
      <c r="H701" t="s">
        <v>29</v>
      </c>
      <c r="I701" t="s">
        <v>194</v>
      </c>
      <c r="J701" t="s">
        <v>195</v>
      </c>
      <c r="K701" t="s">
        <v>2844</v>
      </c>
      <c r="L701" t="s">
        <v>2845</v>
      </c>
      <c r="M701" t="s">
        <v>2846</v>
      </c>
      <c r="N701" t="s">
        <v>7579</v>
      </c>
      <c r="O701" t="s">
        <v>10481</v>
      </c>
      <c r="P701" t="s">
        <v>9411</v>
      </c>
    </row>
    <row r="702" spans="1:16">
      <c r="A702" t="s">
        <v>130</v>
      </c>
      <c r="B702">
        <v>68444</v>
      </c>
      <c r="C702" t="s">
        <v>30</v>
      </c>
      <c r="D702" t="s">
        <v>76</v>
      </c>
      <c r="E702" s="3" t="s">
        <v>18</v>
      </c>
      <c r="F702" s="3" t="s">
        <v>116</v>
      </c>
      <c r="G702" t="s">
        <v>31</v>
      </c>
      <c r="H702" t="s">
        <v>76</v>
      </c>
      <c r="I702" t="s">
        <v>194</v>
      </c>
      <c r="J702" t="s">
        <v>195</v>
      </c>
      <c r="K702" t="s">
        <v>2844</v>
      </c>
      <c r="L702" t="s">
        <v>2845</v>
      </c>
      <c r="M702" t="s">
        <v>2847</v>
      </c>
      <c r="N702" t="s">
        <v>7580</v>
      </c>
      <c r="O702" t="s">
        <v>10481</v>
      </c>
      <c r="P702" t="s">
        <v>9411</v>
      </c>
    </row>
    <row r="703" spans="1:16">
      <c r="A703" t="s">
        <v>130</v>
      </c>
      <c r="B703">
        <v>68588</v>
      </c>
      <c r="C703" t="s">
        <v>76</v>
      </c>
      <c r="D703" t="s">
        <v>30</v>
      </c>
      <c r="E703" s="3" t="s">
        <v>18</v>
      </c>
      <c r="F703" s="3" t="s">
        <v>116</v>
      </c>
      <c r="G703" t="s">
        <v>31</v>
      </c>
      <c r="H703" t="s">
        <v>30</v>
      </c>
      <c r="I703" t="s">
        <v>194</v>
      </c>
      <c r="J703" t="s">
        <v>195</v>
      </c>
      <c r="K703" t="s">
        <v>2844</v>
      </c>
      <c r="L703" t="s">
        <v>2845</v>
      </c>
      <c r="M703" t="s">
        <v>2848</v>
      </c>
      <c r="N703" t="s">
        <v>7581</v>
      </c>
      <c r="O703" t="s">
        <v>10481</v>
      </c>
      <c r="P703" t="s">
        <v>9411</v>
      </c>
    </row>
    <row r="704" spans="1:16">
      <c r="A704" t="s">
        <v>130</v>
      </c>
      <c r="B704">
        <v>68762</v>
      </c>
      <c r="C704" t="s">
        <v>76</v>
      </c>
      <c r="D704" t="s">
        <v>30</v>
      </c>
      <c r="E704" s="3" t="s">
        <v>18</v>
      </c>
      <c r="F704" s="3" t="s">
        <v>116</v>
      </c>
      <c r="G704" t="s">
        <v>31</v>
      </c>
      <c r="H704" t="s">
        <v>30</v>
      </c>
      <c r="I704" t="s">
        <v>194</v>
      </c>
      <c r="J704" t="s">
        <v>195</v>
      </c>
      <c r="K704" t="s">
        <v>2844</v>
      </c>
      <c r="L704" t="s">
        <v>2845</v>
      </c>
      <c r="M704" t="s">
        <v>2849</v>
      </c>
      <c r="N704" t="s">
        <v>7582</v>
      </c>
      <c r="O704" t="s">
        <v>10481</v>
      </c>
      <c r="P704" t="s">
        <v>9411</v>
      </c>
    </row>
    <row r="705" spans="1:16">
      <c r="A705" t="s">
        <v>130</v>
      </c>
      <c r="B705">
        <v>69626</v>
      </c>
      <c r="C705" t="s">
        <v>29</v>
      </c>
      <c r="D705" t="s">
        <v>30</v>
      </c>
      <c r="E705" s="3" t="s">
        <v>18</v>
      </c>
      <c r="F705" s="3" t="s">
        <v>116</v>
      </c>
      <c r="G705" t="s">
        <v>31</v>
      </c>
      <c r="H705" t="s">
        <v>30</v>
      </c>
      <c r="I705" t="s">
        <v>194</v>
      </c>
      <c r="J705" t="s">
        <v>195</v>
      </c>
      <c r="K705" t="s">
        <v>2844</v>
      </c>
      <c r="L705" t="s">
        <v>2845</v>
      </c>
      <c r="M705" t="s">
        <v>2850</v>
      </c>
      <c r="N705" t="s">
        <v>7583</v>
      </c>
      <c r="O705" t="s">
        <v>10481</v>
      </c>
      <c r="P705" t="s">
        <v>9411</v>
      </c>
    </row>
    <row r="706" spans="1:16">
      <c r="A706" t="s">
        <v>130</v>
      </c>
      <c r="B706">
        <v>72064</v>
      </c>
      <c r="C706" t="s">
        <v>30</v>
      </c>
      <c r="D706" t="s">
        <v>76</v>
      </c>
      <c r="E706" s="3" t="s">
        <v>18</v>
      </c>
      <c r="F706" s="3" t="s">
        <v>116</v>
      </c>
      <c r="G706" t="s">
        <v>31</v>
      </c>
      <c r="H706" t="s">
        <v>76</v>
      </c>
      <c r="I706" t="s">
        <v>194</v>
      </c>
      <c r="J706" t="s">
        <v>195</v>
      </c>
      <c r="K706" t="s">
        <v>2851</v>
      </c>
      <c r="L706" t="s">
        <v>2852</v>
      </c>
      <c r="M706" t="s">
        <v>2853</v>
      </c>
      <c r="N706" t="s">
        <v>7584</v>
      </c>
      <c r="O706" t="s">
        <v>10480</v>
      </c>
      <c r="P706" t="s">
        <v>9495</v>
      </c>
    </row>
    <row r="707" spans="1:16">
      <c r="A707" t="s">
        <v>130</v>
      </c>
      <c r="B707">
        <v>80457</v>
      </c>
      <c r="C707" t="s">
        <v>29</v>
      </c>
      <c r="D707" t="s">
        <v>43</v>
      </c>
      <c r="E707" s="3" t="s">
        <v>18</v>
      </c>
      <c r="F707" s="3" t="s">
        <v>116</v>
      </c>
      <c r="G707" t="s">
        <v>31</v>
      </c>
      <c r="H707" t="s">
        <v>43</v>
      </c>
      <c r="I707" t="s">
        <v>194</v>
      </c>
      <c r="J707" t="s">
        <v>195</v>
      </c>
      <c r="K707" t="s">
        <v>2854</v>
      </c>
      <c r="L707" t="s">
        <v>2855</v>
      </c>
      <c r="M707" t="s">
        <v>2856</v>
      </c>
      <c r="N707" t="s">
        <v>7585</v>
      </c>
      <c r="O707" t="s">
        <v>10479</v>
      </c>
      <c r="P707" t="s">
        <v>9743</v>
      </c>
    </row>
    <row r="708" spans="1:16">
      <c r="A708" t="s">
        <v>130</v>
      </c>
      <c r="B708">
        <v>80571</v>
      </c>
      <c r="C708" t="s">
        <v>30</v>
      </c>
      <c r="D708" t="s">
        <v>43</v>
      </c>
      <c r="E708" s="3" t="s">
        <v>18</v>
      </c>
      <c r="F708" s="3" t="s">
        <v>19</v>
      </c>
      <c r="G708" t="s">
        <v>31</v>
      </c>
      <c r="H708" t="s">
        <v>43</v>
      </c>
      <c r="I708" t="s">
        <v>194</v>
      </c>
      <c r="J708" t="s">
        <v>195</v>
      </c>
      <c r="K708" t="s">
        <v>2854</v>
      </c>
      <c r="L708" t="s">
        <v>2855</v>
      </c>
      <c r="M708" t="s">
        <v>2857</v>
      </c>
      <c r="N708" t="s">
        <v>7586</v>
      </c>
      <c r="O708" t="s">
        <v>10479</v>
      </c>
      <c r="P708" t="s">
        <v>9743</v>
      </c>
    </row>
    <row r="709" spans="1:16">
      <c r="A709" t="s">
        <v>130</v>
      </c>
      <c r="B709">
        <v>81950</v>
      </c>
      <c r="C709" t="s">
        <v>29</v>
      </c>
      <c r="D709" t="s">
        <v>76</v>
      </c>
      <c r="E709" s="3" t="s">
        <v>18</v>
      </c>
      <c r="F709" s="3" t="s">
        <v>19</v>
      </c>
      <c r="G709" t="s">
        <v>31</v>
      </c>
      <c r="H709" t="s">
        <v>76</v>
      </c>
      <c r="I709" t="s">
        <v>194</v>
      </c>
      <c r="J709" t="s">
        <v>195</v>
      </c>
      <c r="K709" t="s">
        <v>2858</v>
      </c>
      <c r="L709" t="s">
        <v>2859</v>
      </c>
      <c r="M709" t="s">
        <v>2860</v>
      </c>
      <c r="N709" t="s">
        <v>7587</v>
      </c>
      <c r="O709" t="s">
        <v>10478</v>
      </c>
      <c r="P709" t="s">
        <v>9646</v>
      </c>
    </row>
    <row r="710" spans="1:16">
      <c r="A710" t="s">
        <v>130</v>
      </c>
      <c r="B710">
        <v>84023</v>
      </c>
      <c r="C710" t="s">
        <v>30</v>
      </c>
      <c r="D710" t="s">
        <v>76</v>
      </c>
      <c r="E710" s="3" t="s">
        <v>18</v>
      </c>
      <c r="F710" s="3" t="s">
        <v>116</v>
      </c>
      <c r="G710" t="s">
        <v>31</v>
      </c>
      <c r="H710" t="s">
        <v>76</v>
      </c>
      <c r="I710" t="s">
        <v>194</v>
      </c>
      <c r="J710" t="s">
        <v>195</v>
      </c>
      <c r="K710" t="s">
        <v>2861</v>
      </c>
      <c r="L710" t="s">
        <v>2862</v>
      </c>
      <c r="M710" t="s">
        <v>2863</v>
      </c>
      <c r="N710" t="s">
        <v>7588</v>
      </c>
      <c r="O710" t="s">
        <v>10477</v>
      </c>
      <c r="P710" t="s">
        <v>1138</v>
      </c>
    </row>
    <row r="711" spans="1:16">
      <c r="A711" t="s">
        <v>130</v>
      </c>
      <c r="B711">
        <v>84434</v>
      </c>
      <c r="C711" t="s">
        <v>29</v>
      </c>
      <c r="D711" t="s">
        <v>30</v>
      </c>
      <c r="E711" s="3" t="s">
        <v>18</v>
      </c>
      <c r="F711" s="3" t="s">
        <v>19</v>
      </c>
      <c r="G711" t="s">
        <v>31</v>
      </c>
      <c r="H711" t="s">
        <v>30</v>
      </c>
      <c r="I711" t="s">
        <v>194</v>
      </c>
      <c r="J711" t="s">
        <v>195</v>
      </c>
      <c r="K711" t="s">
        <v>2861</v>
      </c>
      <c r="L711" t="s">
        <v>2862</v>
      </c>
      <c r="M711" t="s">
        <v>2864</v>
      </c>
      <c r="N711" t="s">
        <v>7589</v>
      </c>
      <c r="O711" t="s">
        <v>10477</v>
      </c>
      <c r="P711" t="s">
        <v>1138</v>
      </c>
    </row>
    <row r="712" spans="1:16">
      <c r="A712" t="s">
        <v>130</v>
      </c>
      <c r="B712">
        <v>87626</v>
      </c>
      <c r="C712" t="s">
        <v>76</v>
      </c>
      <c r="D712" t="s">
        <v>30</v>
      </c>
      <c r="E712" s="3" t="s">
        <v>18</v>
      </c>
      <c r="F712" s="3" t="s">
        <v>116</v>
      </c>
      <c r="G712" t="s">
        <v>31</v>
      </c>
      <c r="H712" t="s">
        <v>30</v>
      </c>
      <c r="I712" t="s">
        <v>194</v>
      </c>
      <c r="J712" t="s">
        <v>195</v>
      </c>
      <c r="K712" t="s">
        <v>2865</v>
      </c>
      <c r="L712" t="s">
        <v>2866</v>
      </c>
      <c r="M712" t="s">
        <v>2867</v>
      </c>
      <c r="N712" t="s">
        <v>7590</v>
      </c>
      <c r="O712" t="s">
        <v>10476</v>
      </c>
      <c r="P712" t="s">
        <v>9433</v>
      </c>
    </row>
    <row r="713" spans="1:16">
      <c r="A713" t="s">
        <v>130</v>
      </c>
      <c r="B713">
        <v>98891</v>
      </c>
      <c r="C713" t="s">
        <v>30</v>
      </c>
      <c r="D713" t="s">
        <v>76</v>
      </c>
      <c r="E713" s="3" t="s">
        <v>18</v>
      </c>
      <c r="F713" s="3" t="s">
        <v>116</v>
      </c>
      <c r="G713" t="s">
        <v>31</v>
      </c>
      <c r="H713" t="s">
        <v>76</v>
      </c>
      <c r="I713" t="s">
        <v>194</v>
      </c>
      <c r="J713" t="s">
        <v>195</v>
      </c>
      <c r="K713" t="s">
        <v>2868</v>
      </c>
      <c r="L713" t="s">
        <v>2869</v>
      </c>
      <c r="M713" t="s">
        <v>2870</v>
      </c>
      <c r="N713" t="s">
        <v>7591</v>
      </c>
      <c r="O713" t="s">
        <v>10473</v>
      </c>
      <c r="P713" t="s">
        <v>10391</v>
      </c>
    </row>
    <row r="714" spans="1:16">
      <c r="A714" t="s">
        <v>130</v>
      </c>
      <c r="B714">
        <v>125668</v>
      </c>
      <c r="C714" t="s">
        <v>29</v>
      </c>
      <c r="D714" t="s">
        <v>30</v>
      </c>
      <c r="E714" s="3" t="s">
        <v>18</v>
      </c>
      <c r="F714" s="3" t="s">
        <v>19</v>
      </c>
      <c r="G714" t="s">
        <v>31</v>
      </c>
      <c r="H714" t="s">
        <v>30</v>
      </c>
      <c r="I714" t="s">
        <v>194</v>
      </c>
      <c r="J714" t="s">
        <v>195</v>
      </c>
      <c r="K714" t="s">
        <v>2871</v>
      </c>
      <c r="L714" t="s">
        <v>2872</v>
      </c>
      <c r="M714" t="s">
        <v>2873</v>
      </c>
      <c r="N714" t="s">
        <v>7592</v>
      </c>
      <c r="O714" t="s">
        <v>10471</v>
      </c>
      <c r="P714" t="s">
        <v>10472</v>
      </c>
    </row>
    <row r="715" spans="1:16">
      <c r="A715" t="s">
        <v>130</v>
      </c>
      <c r="B715">
        <v>125757</v>
      </c>
      <c r="C715" t="s">
        <v>29</v>
      </c>
      <c r="D715" t="s">
        <v>43</v>
      </c>
      <c r="E715" s="3" t="s">
        <v>18</v>
      </c>
      <c r="F715" s="3" t="s">
        <v>19</v>
      </c>
      <c r="G715" t="s">
        <v>31</v>
      </c>
      <c r="H715" t="s">
        <v>43</v>
      </c>
      <c r="I715" t="s">
        <v>194</v>
      </c>
      <c r="J715" t="s">
        <v>195</v>
      </c>
      <c r="K715" t="s">
        <v>2871</v>
      </c>
      <c r="L715" t="s">
        <v>2872</v>
      </c>
      <c r="M715" t="s">
        <v>2874</v>
      </c>
      <c r="N715" t="s">
        <v>7593</v>
      </c>
      <c r="O715" t="s">
        <v>10471</v>
      </c>
      <c r="P715" t="s">
        <v>10472</v>
      </c>
    </row>
    <row r="716" spans="1:16">
      <c r="A716" t="s">
        <v>130</v>
      </c>
      <c r="B716">
        <v>126363</v>
      </c>
      <c r="C716" t="s">
        <v>29</v>
      </c>
      <c r="D716" t="s">
        <v>43</v>
      </c>
      <c r="E716" s="3" t="s">
        <v>18</v>
      </c>
      <c r="F716" s="3" t="s">
        <v>116</v>
      </c>
      <c r="G716" t="s">
        <v>31</v>
      </c>
      <c r="H716" t="s">
        <v>43</v>
      </c>
      <c r="I716" t="s">
        <v>194</v>
      </c>
      <c r="J716" t="s">
        <v>195</v>
      </c>
      <c r="K716" t="s">
        <v>2871</v>
      </c>
      <c r="L716" t="s">
        <v>2872</v>
      </c>
      <c r="M716" t="s">
        <v>2875</v>
      </c>
      <c r="N716" t="s">
        <v>7594</v>
      </c>
      <c r="O716" t="s">
        <v>10471</v>
      </c>
      <c r="P716" t="s">
        <v>10472</v>
      </c>
    </row>
    <row r="717" spans="1:16">
      <c r="A717" t="s">
        <v>130</v>
      </c>
      <c r="B717">
        <v>127071</v>
      </c>
      <c r="C717" t="s">
        <v>76</v>
      </c>
      <c r="D717" t="s">
        <v>30</v>
      </c>
      <c r="E717" s="3" t="s">
        <v>18</v>
      </c>
      <c r="F717" s="3" t="s">
        <v>19</v>
      </c>
      <c r="G717" t="s">
        <v>31</v>
      </c>
      <c r="H717" t="s">
        <v>30</v>
      </c>
      <c r="I717" t="s">
        <v>194</v>
      </c>
      <c r="J717" t="s">
        <v>195</v>
      </c>
      <c r="K717" t="s">
        <v>2871</v>
      </c>
      <c r="L717" t="s">
        <v>2872</v>
      </c>
      <c r="M717" t="s">
        <v>2876</v>
      </c>
      <c r="N717" t="s">
        <v>7595</v>
      </c>
      <c r="O717" t="s">
        <v>10471</v>
      </c>
      <c r="P717" t="s">
        <v>10472</v>
      </c>
    </row>
    <row r="718" spans="1:16">
      <c r="A718" t="s">
        <v>130</v>
      </c>
      <c r="B718">
        <v>139652</v>
      </c>
      <c r="C718" t="s">
        <v>29</v>
      </c>
      <c r="D718" t="s">
        <v>76</v>
      </c>
      <c r="E718" s="3" t="s">
        <v>18</v>
      </c>
      <c r="F718" s="3" t="s">
        <v>116</v>
      </c>
      <c r="G718" t="s">
        <v>31</v>
      </c>
      <c r="H718" t="s">
        <v>76</v>
      </c>
      <c r="I718" t="s">
        <v>194</v>
      </c>
      <c r="J718" t="s">
        <v>195</v>
      </c>
      <c r="K718" t="s">
        <v>2877</v>
      </c>
      <c r="L718" t="s">
        <v>2878</v>
      </c>
      <c r="M718" t="s">
        <v>2879</v>
      </c>
      <c r="N718" t="s">
        <v>7596</v>
      </c>
      <c r="O718" t="s">
        <v>10470</v>
      </c>
      <c r="P718" t="s">
        <v>1067</v>
      </c>
    </row>
    <row r="719" spans="1:16">
      <c r="A719" t="s">
        <v>130</v>
      </c>
      <c r="B719">
        <v>140338</v>
      </c>
      <c r="C719" t="s">
        <v>29</v>
      </c>
      <c r="D719" t="s">
        <v>76</v>
      </c>
      <c r="E719" s="3" t="s">
        <v>18</v>
      </c>
      <c r="F719" s="3" t="s">
        <v>116</v>
      </c>
      <c r="G719" t="s">
        <v>31</v>
      </c>
      <c r="H719" t="s">
        <v>76</v>
      </c>
      <c r="I719" t="s">
        <v>194</v>
      </c>
      <c r="J719" t="s">
        <v>195</v>
      </c>
      <c r="K719" t="s">
        <v>2880</v>
      </c>
      <c r="L719" t="s">
        <v>2881</v>
      </c>
      <c r="M719" t="s">
        <v>2882</v>
      </c>
      <c r="N719" t="s">
        <v>7597</v>
      </c>
      <c r="O719">
        <v>0</v>
      </c>
      <c r="P719">
        <v>0</v>
      </c>
    </row>
    <row r="720" spans="1:16">
      <c r="A720" t="s">
        <v>130</v>
      </c>
      <c r="B720">
        <v>141576</v>
      </c>
      <c r="C720" t="s">
        <v>76</v>
      </c>
      <c r="D720" t="s">
        <v>30</v>
      </c>
      <c r="E720" s="3" t="s">
        <v>18</v>
      </c>
      <c r="F720" s="3" t="s">
        <v>116</v>
      </c>
      <c r="G720" t="s">
        <v>31</v>
      </c>
      <c r="H720" t="s">
        <v>30</v>
      </c>
      <c r="I720" t="s">
        <v>194</v>
      </c>
      <c r="J720" t="s">
        <v>195</v>
      </c>
      <c r="K720" t="s">
        <v>2883</v>
      </c>
      <c r="L720" t="s">
        <v>2884</v>
      </c>
      <c r="M720" t="s">
        <v>2885</v>
      </c>
      <c r="N720" t="s">
        <v>7598</v>
      </c>
      <c r="O720" t="s">
        <v>10469</v>
      </c>
      <c r="P720" t="s">
        <v>9937</v>
      </c>
    </row>
    <row r="721" spans="1:16">
      <c r="A721" t="s">
        <v>130</v>
      </c>
      <c r="B721">
        <v>144416</v>
      </c>
      <c r="C721" t="s">
        <v>30</v>
      </c>
      <c r="D721" t="s">
        <v>76</v>
      </c>
      <c r="E721" s="3" t="s">
        <v>18</v>
      </c>
      <c r="F721" s="3" t="s">
        <v>116</v>
      </c>
      <c r="G721" t="s">
        <v>31</v>
      </c>
      <c r="H721" t="s">
        <v>76</v>
      </c>
      <c r="I721" t="s">
        <v>194</v>
      </c>
      <c r="J721" t="s">
        <v>195</v>
      </c>
      <c r="K721" t="s">
        <v>2886</v>
      </c>
      <c r="L721" t="s">
        <v>2887</v>
      </c>
      <c r="M721" t="s">
        <v>2888</v>
      </c>
      <c r="N721" t="s">
        <v>7599</v>
      </c>
      <c r="O721" t="s">
        <v>10467</v>
      </c>
      <c r="P721" t="s">
        <v>10468</v>
      </c>
    </row>
    <row r="722" spans="1:16">
      <c r="A722" t="s">
        <v>130</v>
      </c>
      <c r="B722">
        <v>147430</v>
      </c>
      <c r="C722" t="s">
        <v>76</v>
      </c>
      <c r="D722" t="s">
        <v>30</v>
      </c>
      <c r="E722" s="3" t="s">
        <v>18</v>
      </c>
      <c r="F722" s="3" t="s">
        <v>116</v>
      </c>
      <c r="G722" t="s">
        <v>31</v>
      </c>
      <c r="H722" t="s">
        <v>30</v>
      </c>
      <c r="I722" t="s">
        <v>194</v>
      </c>
      <c r="J722" t="s">
        <v>195</v>
      </c>
      <c r="K722" t="s">
        <v>2889</v>
      </c>
      <c r="L722" t="s">
        <v>2890</v>
      </c>
      <c r="M722" t="s">
        <v>2891</v>
      </c>
      <c r="N722" t="s">
        <v>7600</v>
      </c>
      <c r="O722" t="s">
        <v>10466</v>
      </c>
      <c r="P722" t="s">
        <v>1033</v>
      </c>
    </row>
    <row r="723" spans="1:16">
      <c r="A723" t="s">
        <v>130</v>
      </c>
      <c r="B723">
        <v>154128</v>
      </c>
      <c r="C723" t="s">
        <v>43</v>
      </c>
      <c r="D723" t="s">
        <v>30</v>
      </c>
      <c r="E723" s="3" t="s">
        <v>18</v>
      </c>
      <c r="F723" s="3" t="s">
        <v>116</v>
      </c>
      <c r="G723" t="s">
        <v>31</v>
      </c>
      <c r="H723" t="s">
        <v>30</v>
      </c>
      <c r="I723" t="s">
        <v>194</v>
      </c>
      <c r="J723" t="s">
        <v>195</v>
      </c>
      <c r="K723" t="s">
        <v>2892</v>
      </c>
      <c r="L723" t="s">
        <v>2893</v>
      </c>
      <c r="M723" t="s">
        <v>2894</v>
      </c>
      <c r="N723" t="s">
        <v>7601</v>
      </c>
      <c r="O723">
        <v>0</v>
      </c>
      <c r="P723">
        <v>0</v>
      </c>
    </row>
    <row r="724" spans="1:16">
      <c r="A724" t="s">
        <v>130</v>
      </c>
      <c r="B724">
        <v>155932</v>
      </c>
      <c r="C724" t="s">
        <v>29</v>
      </c>
      <c r="D724" t="s">
        <v>43</v>
      </c>
      <c r="E724" s="3" t="s">
        <v>18</v>
      </c>
      <c r="F724" s="3" t="s">
        <v>19</v>
      </c>
      <c r="G724" t="s">
        <v>31</v>
      </c>
      <c r="H724" t="s">
        <v>43</v>
      </c>
      <c r="I724" t="s">
        <v>194</v>
      </c>
      <c r="J724" t="s">
        <v>195</v>
      </c>
      <c r="K724" t="s">
        <v>2895</v>
      </c>
      <c r="L724" t="s">
        <v>2896</v>
      </c>
      <c r="M724" t="s">
        <v>2897</v>
      </c>
      <c r="N724" t="s">
        <v>7602</v>
      </c>
      <c r="O724" t="s">
        <v>10464</v>
      </c>
      <c r="P724" t="s">
        <v>10465</v>
      </c>
    </row>
    <row r="725" spans="1:16">
      <c r="A725" t="s">
        <v>130</v>
      </c>
      <c r="B725">
        <v>159506</v>
      </c>
      <c r="C725" t="s">
        <v>30</v>
      </c>
      <c r="D725" t="s">
        <v>43</v>
      </c>
      <c r="E725" s="3" t="s">
        <v>18</v>
      </c>
      <c r="F725" s="3" t="s">
        <v>116</v>
      </c>
      <c r="G725" t="s">
        <v>31</v>
      </c>
      <c r="H725" t="s">
        <v>43</v>
      </c>
      <c r="I725" t="s">
        <v>194</v>
      </c>
      <c r="J725" t="s">
        <v>195</v>
      </c>
      <c r="K725" t="s">
        <v>2898</v>
      </c>
      <c r="L725" t="s">
        <v>2899</v>
      </c>
      <c r="M725" t="s">
        <v>2900</v>
      </c>
      <c r="N725" t="s">
        <v>7603</v>
      </c>
      <c r="O725" t="s">
        <v>10462</v>
      </c>
      <c r="P725" t="s">
        <v>10463</v>
      </c>
    </row>
    <row r="726" spans="1:16">
      <c r="A726" t="s">
        <v>130</v>
      </c>
      <c r="B726">
        <v>170463</v>
      </c>
      <c r="C726" t="s">
        <v>29</v>
      </c>
      <c r="D726" t="s">
        <v>76</v>
      </c>
      <c r="E726" s="3" t="s">
        <v>18</v>
      </c>
      <c r="F726" s="3" t="s">
        <v>19</v>
      </c>
      <c r="G726" t="s">
        <v>31</v>
      </c>
      <c r="H726" t="s">
        <v>76</v>
      </c>
      <c r="I726" t="s">
        <v>194</v>
      </c>
      <c r="J726" t="s">
        <v>195</v>
      </c>
      <c r="K726" t="s">
        <v>2901</v>
      </c>
      <c r="L726" t="s">
        <v>2902</v>
      </c>
      <c r="M726" t="s">
        <v>2903</v>
      </c>
      <c r="N726" t="s">
        <v>7604</v>
      </c>
      <c r="O726" t="s">
        <v>10460</v>
      </c>
      <c r="P726" t="s">
        <v>10461</v>
      </c>
    </row>
    <row r="727" spans="1:16">
      <c r="A727" t="s">
        <v>130</v>
      </c>
      <c r="B727">
        <v>174464</v>
      </c>
      <c r="C727" t="s">
        <v>29</v>
      </c>
      <c r="D727" t="s">
        <v>76</v>
      </c>
      <c r="E727" s="3" t="s">
        <v>18</v>
      </c>
      <c r="F727" s="3" t="s">
        <v>116</v>
      </c>
      <c r="G727" t="s">
        <v>31</v>
      </c>
      <c r="H727" t="s">
        <v>76</v>
      </c>
      <c r="I727" t="s">
        <v>194</v>
      </c>
      <c r="J727" t="s">
        <v>195</v>
      </c>
      <c r="K727" t="s">
        <v>2904</v>
      </c>
      <c r="L727" t="s">
        <v>2905</v>
      </c>
      <c r="M727" t="s">
        <v>2906</v>
      </c>
      <c r="N727" t="s">
        <v>7605</v>
      </c>
      <c r="O727" t="s">
        <v>10459</v>
      </c>
      <c r="P727" t="s">
        <v>10163</v>
      </c>
    </row>
    <row r="728" spans="1:16">
      <c r="A728" t="s">
        <v>130</v>
      </c>
      <c r="B728">
        <v>174829</v>
      </c>
      <c r="C728" t="s">
        <v>76</v>
      </c>
      <c r="D728" t="s">
        <v>30</v>
      </c>
      <c r="E728" s="3" t="s">
        <v>18</v>
      </c>
      <c r="F728" s="3" t="s">
        <v>19</v>
      </c>
      <c r="G728" t="s">
        <v>31</v>
      </c>
      <c r="H728" t="s">
        <v>30</v>
      </c>
      <c r="I728" t="s">
        <v>194</v>
      </c>
      <c r="J728" t="s">
        <v>195</v>
      </c>
      <c r="K728" t="s">
        <v>2904</v>
      </c>
      <c r="L728" t="s">
        <v>2905</v>
      </c>
      <c r="M728" t="s">
        <v>1469</v>
      </c>
      <c r="N728" t="s">
        <v>7606</v>
      </c>
      <c r="O728" t="s">
        <v>10459</v>
      </c>
      <c r="P728" t="s">
        <v>10163</v>
      </c>
    </row>
    <row r="729" spans="1:16">
      <c r="A729" t="s">
        <v>130</v>
      </c>
      <c r="B729">
        <v>176258</v>
      </c>
      <c r="C729" t="s">
        <v>29</v>
      </c>
      <c r="D729" t="s">
        <v>43</v>
      </c>
      <c r="E729" s="3" t="s">
        <v>18</v>
      </c>
      <c r="F729" s="3" t="s">
        <v>116</v>
      </c>
      <c r="G729" t="s">
        <v>31</v>
      </c>
      <c r="H729" t="s">
        <v>43</v>
      </c>
      <c r="I729" t="s">
        <v>194</v>
      </c>
      <c r="J729" t="s">
        <v>195</v>
      </c>
      <c r="K729" t="s">
        <v>2907</v>
      </c>
      <c r="L729" t="s">
        <v>2908</v>
      </c>
      <c r="M729" t="s">
        <v>2909</v>
      </c>
      <c r="N729" t="s">
        <v>7607</v>
      </c>
      <c r="O729" t="s">
        <v>10457</v>
      </c>
      <c r="P729" t="s">
        <v>10458</v>
      </c>
    </row>
    <row r="730" spans="1:16">
      <c r="A730" t="s">
        <v>130</v>
      </c>
      <c r="B730">
        <v>176350</v>
      </c>
      <c r="C730" t="s">
        <v>43</v>
      </c>
      <c r="D730" t="s">
        <v>29</v>
      </c>
      <c r="E730" s="3" t="s">
        <v>18</v>
      </c>
      <c r="F730" s="3" t="s">
        <v>19</v>
      </c>
      <c r="G730" t="s">
        <v>31</v>
      </c>
      <c r="H730" t="s">
        <v>29</v>
      </c>
      <c r="I730" t="s">
        <v>194</v>
      </c>
      <c r="J730" t="s">
        <v>195</v>
      </c>
      <c r="K730" t="s">
        <v>2907</v>
      </c>
      <c r="L730" t="s">
        <v>2908</v>
      </c>
      <c r="M730" t="s">
        <v>2910</v>
      </c>
      <c r="N730" t="s">
        <v>7608</v>
      </c>
      <c r="O730" t="s">
        <v>10457</v>
      </c>
      <c r="P730" t="s">
        <v>10458</v>
      </c>
    </row>
    <row r="731" spans="1:16">
      <c r="A731" t="s">
        <v>130</v>
      </c>
      <c r="B731">
        <v>177663</v>
      </c>
      <c r="C731" t="s">
        <v>43</v>
      </c>
      <c r="D731" t="s">
        <v>76</v>
      </c>
      <c r="E731" s="3" t="s">
        <v>18</v>
      </c>
      <c r="F731" s="3" t="s">
        <v>19</v>
      </c>
      <c r="G731" t="s">
        <v>31</v>
      </c>
      <c r="H731" t="s">
        <v>76</v>
      </c>
      <c r="I731" t="s">
        <v>194</v>
      </c>
      <c r="J731" t="s">
        <v>195</v>
      </c>
      <c r="K731" t="s">
        <v>2907</v>
      </c>
      <c r="L731" t="s">
        <v>2908</v>
      </c>
      <c r="M731" t="s">
        <v>2911</v>
      </c>
      <c r="N731" t="s">
        <v>7609</v>
      </c>
      <c r="O731" t="s">
        <v>10457</v>
      </c>
      <c r="P731" t="s">
        <v>10458</v>
      </c>
    </row>
    <row r="732" spans="1:16">
      <c r="A732" t="s">
        <v>130</v>
      </c>
      <c r="B732">
        <v>178806</v>
      </c>
      <c r="C732" t="s">
        <v>29</v>
      </c>
      <c r="D732" t="s">
        <v>43</v>
      </c>
      <c r="E732" s="3" t="s">
        <v>18</v>
      </c>
      <c r="F732" s="3" t="s">
        <v>19</v>
      </c>
      <c r="G732" t="s">
        <v>31</v>
      </c>
      <c r="H732" t="s">
        <v>43</v>
      </c>
      <c r="I732" t="s">
        <v>194</v>
      </c>
      <c r="J732" t="s">
        <v>195</v>
      </c>
      <c r="K732" t="s">
        <v>2907</v>
      </c>
      <c r="L732" t="s">
        <v>2908</v>
      </c>
      <c r="M732" t="s">
        <v>2912</v>
      </c>
      <c r="N732" t="s">
        <v>7610</v>
      </c>
      <c r="O732" t="s">
        <v>10457</v>
      </c>
      <c r="P732" t="s">
        <v>10458</v>
      </c>
    </row>
    <row r="733" spans="1:16">
      <c r="A733" t="s">
        <v>130</v>
      </c>
      <c r="B733">
        <v>181407</v>
      </c>
      <c r="C733" t="s">
        <v>29</v>
      </c>
      <c r="D733" t="s">
        <v>30</v>
      </c>
      <c r="E733" s="3" t="s">
        <v>18</v>
      </c>
      <c r="F733" s="3" t="s">
        <v>19</v>
      </c>
      <c r="G733" t="s">
        <v>31</v>
      </c>
      <c r="H733" t="s">
        <v>30</v>
      </c>
      <c r="I733" t="s">
        <v>194</v>
      </c>
      <c r="J733" t="s">
        <v>195</v>
      </c>
      <c r="K733" t="s">
        <v>2913</v>
      </c>
      <c r="L733" t="s">
        <v>2914</v>
      </c>
      <c r="M733" t="s">
        <v>2609</v>
      </c>
      <c r="N733" t="s">
        <v>7611</v>
      </c>
      <c r="O733" t="s">
        <v>10456</v>
      </c>
      <c r="P733" t="s">
        <v>1074</v>
      </c>
    </row>
    <row r="734" spans="1:16">
      <c r="A734" t="s">
        <v>130</v>
      </c>
      <c r="B734">
        <v>187338</v>
      </c>
      <c r="C734" t="s">
        <v>76</v>
      </c>
      <c r="D734" t="s">
        <v>43</v>
      </c>
      <c r="E734" s="3" t="s">
        <v>18</v>
      </c>
      <c r="F734" s="3" t="s">
        <v>19</v>
      </c>
      <c r="G734" t="s">
        <v>31</v>
      </c>
      <c r="H734" t="s">
        <v>43</v>
      </c>
      <c r="I734" t="s">
        <v>194</v>
      </c>
      <c r="J734" t="s">
        <v>195</v>
      </c>
      <c r="K734" t="s">
        <v>2915</v>
      </c>
      <c r="L734" t="s">
        <v>2916</v>
      </c>
      <c r="M734" t="s">
        <v>2917</v>
      </c>
      <c r="N734" t="s">
        <v>7612</v>
      </c>
      <c r="O734" t="s">
        <v>10454</v>
      </c>
      <c r="P734" t="s">
        <v>10455</v>
      </c>
    </row>
    <row r="735" spans="1:16">
      <c r="A735" t="s">
        <v>130</v>
      </c>
      <c r="B735">
        <v>198865</v>
      </c>
      <c r="C735" t="s">
        <v>30</v>
      </c>
      <c r="D735" t="s">
        <v>76</v>
      </c>
      <c r="E735" s="3" t="s">
        <v>18</v>
      </c>
      <c r="F735" s="3" t="s">
        <v>19</v>
      </c>
      <c r="G735" t="s">
        <v>31</v>
      </c>
      <c r="H735" t="s">
        <v>76</v>
      </c>
      <c r="I735" t="s">
        <v>194</v>
      </c>
      <c r="J735" t="s">
        <v>195</v>
      </c>
      <c r="K735" t="s">
        <v>2918</v>
      </c>
      <c r="L735" t="s">
        <v>2919</v>
      </c>
      <c r="M735" t="s">
        <v>2920</v>
      </c>
      <c r="N735" t="s">
        <v>7613</v>
      </c>
      <c r="O735" t="s">
        <v>10452</v>
      </c>
      <c r="P735" t="s">
        <v>10453</v>
      </c>
    </row>
    <row r="736" spans="1:16">
      <c r="A736" t="s">
        <v>130</v>
      </c>
      <c r="B736">
        <v>231053</v>
      </c>
      <c r="C736" t="s">
        <v>29</v>
      </c>
      <c r="D736" t="s">
        <v>30</v>
      </c>
      <c r="E736" s="3" t="s">
        <v>18</v>
      </c>
      <c r="F736" s="3" t="s">
        <v>116</v>
      </c>
      <c r="G736" t="s">
        <v>31</v>
      </c>
      <c r="H736" t="s">
        <v>30</v>
      </c>
      <c r="I736" t="s">
        <v>194</v>
      </c>
      <c r="J736" t="s">
        <v>195</v>
      </c>
      <c r="K736" t="s">
        <v>2921</v>
      </c>
      <c r="L736" t="s">
        <v>2922</v>
      </c>
      <c r="M736" t="s">
        <v>2923</v>
      </c>
      <c r="N736" t="s">
        <v>7614</v>
      </c>
      <c r="O736" t="s">
        <v>10450</v>
      </c>
      <c r="P736" t="s">
        <v>10451</v>
      </c>
    </row>
    <row r="737" spans="1:16">
      <c r="A737" t="s">
        <v>130</v>
      </c>
      <c r="B737">
        <v>236736</v>
      </c>
      <c r="C737" t="s">
        <v>43</v>
      </c>
      <c r="D737" t="s">
        <v>29</v>
      </c>
      <c r="E737" s="3" t="s">
        <v>18</v>
      </c>
      <c r="F737" s="3" t="s">
        <v>116</v>
      </c>
      <c r="G737" t="s">
        <v>31</v>
      </c>
      <c r="H737" t="s">
        <v>29</v>
      </c>
      <c r="I737" t="s">
        <v>194</v>
      </c>
      <c r="J737" t="s">
        <v>195</v>
      </c>
      <c r="K737" t="s">
        <v>2924</v>
      </c>
      <c r="L737" t="s">
        <v>2925</v>
      </c>
      <c r="M737" t="s">
        <v>2926</v>
      </c>
      <c r="N737" t="s">
        <v>7615</v>
      </c>
      <c r="O737" t="s">
        <v>10449</v>
      </c>
      <c r="P737" t="s">
        <v>9876</v>
      </c>
    </row>
    <row r="738" spans="1:16">
      <c r="A738" t="s">
        <v>130</v>
      </c>
      <c r="B738">
        <v>240207</v>
      </c>
      <c r="C738" t="s">
        <v>30</v>
      </c>
      <c r="D738" t="s">
        <v>29</v>
      </c>
      <c r="E738" s="3" t="s">
        <v>18</v>
      </c>
      <c r="F738" s="3" t="s">
        <v>19</v>
      </c>
      <c r="G738" t="s">
        <v>31</v>
      </c>
      <c r="H738" t="s">
        <v>29</v>
      </c>
      <c r="I738" t="s">
        <v>194</v>
      </c>
      <c r="J738" t="s">
        <v>195</v>
      </c>
      <c r="K738" t="s">
        <v>2927</v>
      </c>
      <c r="L738" t="s">
        <v>2928</v>
      </c>
      <c r="M738" t="s">
        <v>2929</v>
      </c>
      <c r="N738" t="s">
        <v>7616</v>
      </c>
      <c r="O738" t="s">
        <v>10447</v>
      </c>
      <c r="P738" t="s">
        <v>10448</v>
      </c>
    </row>
    <row r="739" spans="1:16">
      <c r="A739" t="s">
        <v>130</v>
      </c>
      <c r="B739">
        <v>242011</v>
      </c>
      <c r="C739" t="s">
        <v>30</v>
      </c>
      <c r="D739" t="s">
        <v>76</v>
      </c>
      <c r="E739" s="3" t="s">
        <v>18</v>
      </c>
      <c r="F739" s="3" t="s">
        <v>116</v>
      </c>
      <c r="G739" t="s">
        <v>31</v>
      </c>
      <c r="H739" t="s">
        <v>76</v>
      </c>
      <c r="I739" t="s">
        <v>194</v>
      </c>
      <c r="J739" t="s">
        <v>195</v>
      </c>
      <c r="K739" t="s">
        <v>2930</v>
      </c>
      <c r="L739" t="s">
        <v>2931</v>
      </c>
      <c r="M739" t="s">
        <v>2932</v>
      </c>
      <c r="N739" t="s">
        <v>7617</v>
      </c>
      <c r="O739">
        <v>0</v>
      </c>
      <c r="P739">
        <v>0</v>
      </c>
    </row>
    <row r="740" spans="1:16">
      <c r="A740" t="s">
        <v>130</v>
      </c>
      <c r="B740">
        <v>242167</v>
      </c>
      <c r="C740" t="s">
        <v>76</v>
      </c>
      <c r="D740" t="s">
        <v>29</v>
      </c>
      <c r="E740" s="3" t="s">
        <v>18</v>
      </c>
      <c r="F740" s="3" t="s">
        <v>116</v>
      </c>
      <c r="G740" t="s">
        <v>31</v>
      </c>
      <c r="H740" t="s">
        <v>29</v>
      </c>
      <c r="I740" t="s">
        <v>194</v>
      </c>
      <c r="J740" t="s">
        <v>195</v>
      </c>
      <c r="K740" t="s">
        <v>2930</v>
      </c>
      <c r="L740" t="s">
        <v>2931</v>
      </c>
      <c r="M740" t="s">
        <v>2933</v>
      </c>
      <c r="N740" t="s">
        <v>7618</v>
      </c>
      <c r="O740">
        <v>0</v>
      </c>
      <c r="P740">
        <v>0</v>
      </c>
    </row>
    <row r="741" spans="1:16">
      <c r="A741" t="s">
        <v>130</v>
      </c>
      <c r="B741">
        <v>244994</v>
      </c>
      <c r="C741" t="s">
        <v>76</v>
      </c>
      <c r="D741" t="s">
        <v>43</v>
      </c>
      <c r="E741" s="3" t="s">
        <v>18</v>
      </c>
      <c r="F741" s="3" t="s">
        <v>116</v>
      </c>
      <c r="G741" t="s">
        <v>31</v>
      </c>
      <c r="H741" t="s">
        <v>43</v>
      </c>
      <c r="I741" t="s">
        <v>194</v>
      </c>
      <c r="J741" t="s">
        <v>195</v>
      </c>
      <c r="K741" t="s">
        <v>2930</v>
      </c>
      <c r="L741" t="s">
        <v>2931</v>
      </c>
      <c r="M741" t="s">
        <v>2934</v>
      </c>
      <c r="N741" t="s">
        <v>7619</v>
      </c>
      <c r="O741">
        <v>0</v>
      </c>
      <c r="P741">
        <v>0</v>
      </c>
    </row>
    <row r="742" spans="1:16">
      <c r="A742" t="s">
        <v>130</v>
      </c>
      <c r="B742">
        <v>249129</v>
      </c>
      <c r="C742" t="s">
        <v>30</v>
      </c>
      <c r="D742" t="s">
        <v>43</v>
      </c>
      <c r="E742" s="3" t="s">
        <v>18</v>
      </c>
      <c r="F742" s="3" t="s">
        <v>19</v>
      </c>
      <c r="G742" t="s">
        <v>31</v>
      </c>
      <c r="H742" t="s">
        <v>43</v>
      </c>
      <c r="I742" t="s">
        <v>194</v>
      </c>
      <c r="J742" t="s">
        <v>195</v>
      </c>
      <c r="K742" t="s">
        <v>2935</v>
      </c>
      <c r="L742" t="s">
        <v>2936</v>
      </c>
      <c r="M742" t="s">
        <v>2937</v>
      </c>
      <c r="N742" t="s">
        <v>7620</v>
      </c>
      <c r="O742">
        <v>0</v>
      </c>
      <c r="P742">
        <v>0</v>
      </c>
    </row>
    <row r="743" spans="1:16">
      <c r="A743" t="s">
        <v>130</v>
      </c>
      <c r="B743">
        <v>262329</v>
      </c>
      <c r="C743" t="s">
        <v>29</v>
      </c>
      <c r="D743" t="s">
        <v>30</v>
      </c>
      <c r="E743" s="3" t="s">
        <v>18</v>
      </c>
      <c r="F743" s="3" t="s">
        <v>19</v>
      </c>
      <c r="G743" t="s">
        <v>31</v>
      </c>
      <c r="H743" t="s">
        <v>30</v>
      </c>
      <c r="I743" t="s">
        <v>194</v>
      </c>
      <c r="J743" t="s">
        <v>195</v>
      </c>
      <c r="K743" t="s">
        <v>2938</v>
      </c>
      <c r="L743" t="s">
        <v>2939</v>
      </c>
      <c r="M743" t="s">
        <v>2940</v>
      </c>
      <c r="N743" t="s">
        <v>7621</v>
      </c>
      <c r="O743" t="s">
        <v>10446</v>
      </c>
      <c r="P743">
        <v>0</v>
      </c>
    </row>
    <row r="744" spans="1:16">
      <c r="A744" t="s">
        <v>130</v>
      </c>
      <c r="B744">
        <v>263807</v>
      </c>
      <c r="C744" t="s">
        <v>43</v>
      </c>
      <c r="D744" t="s">
        <v>30</v>
      </c>
      <c r="E744" s="3" t="s">
        <v>18</v>
      </c>
      <c r="F744" s="3" t="s">
        <v>19</v>
      </c>
      <c r="G744" t="s">
        <v>31</v>
      </c>
      <c r="H744" t="s">
        <v>30</v>
      </c>
      <c r="I744" t="s">
        <v>194</v>
      </c>
      <c r="J744" t="s">
        <v>195</v>
      </c>
      <c r="K744" t="s">
        <v>2938</v>
      </c>
      <c r="L744" t="s">
        <v>2939</v>
      </c>
      <c r="M744" t="s">
        <v>2941</v>
      </c>
      <c r="N744" t="s">
        <v>7622</v>
      </c>
      <c r="O744" t="s">
        <v>10446</v>
      </c>
      <c r="P744">
        <v>0</v>
      </c>
    </row>
    <row r="745" spans="1:16">
      <c r="A745" t="s">
        <v>130</v>
      </c>
      <c r="B745">
        <v>265027</v>
      </c>
      <c r="C745" t="s">
        <v>29</v>
      </c>
      <c r="D745" t="s">
        <v>43</v>
      </c>
      <c r="E745" s="3" t="s">
        <v>18</v>
      </c>
      <c r="F745" s="3" t="s">
        <v>19</v>
      </c>
      <c r="G745" t="s">
        <v>31</v>
      </c>
      <c r="H745" t="s">
        <v>43</v>
      </c>
      <c r="I745" t="s">
        <v>194</v>
      </c>
      <c r="J745" t="s">
        <v>195</v>
      </c>
      <c r="K745" t="s">
        <v>2938</v>
      </c>
      <c r="L745" t="s">
        <v>2939</v>
      </c>
      <c r="M745" t="s">
        <v>2942</v>
      </c>
      <c r="N745" t="s">
        <v>7623</v>
      </c>
      <c r="O745" t="s">
        <v>10446</v>
      </c>
      <c r="P745">
        <v>0</v>
      </c>
    </row>
    <row r="746" spans="1:16">
      <c r="A746" t="s">
        <v>130</v>
      </c>
      <c r="B746">
        <v>271152</v>
      </c>
      <c r="C746" t="s">
        <v>43</v>
      </c>
      <c r="D746" t="s">
        <v>29</v>
      </c>
      <c r="E746" s="3" t="s">
        <v>18</v>
      </c>
      <c r="F746" s="3" t="s">
        <v>19</v>
      </c>
      <c r="G746" t="s">
        <v>31</v>
      </c>
      <c r="H746" t="s">
        <v>29</v>
      </c>
      <c r="I746" t="s">
        <v>194</v>
      </c>
      <c r="J746" t="s">
        <v>195</v>
      </c>
      <c r="K746" t="s">
        <v>2943</v>
      </c>
      <c r="L746" t="s">
        <v>2944</v>
      </c>
      <c r="M746" t="s">
        <v>2945</v>
      </c>
      <c r="N746" t="s">
        <v>7624</v>
      </c>
      <c r="O746" t="s">
        <v>10444</v>
      </c>
      <c r="P746" t="s">
        <v>10445</v>
      </c>
    </row>
    <row r="747" spans="1:16">
      <c r="A747" t="s">
        <v>130</v>
      </c>
      <c r="B747">
        <v>272280</v>
      </c>
      <c r="C747" t="s">
        <v>43</v>
      </c>
      <c r="D747" t="s">
        <v>29</v>
      </c>
      <c r="E747" s="3" t="s">
        <v>18</v>
      </c>
      <c r="F747" s="3" t="s">
        <v>116</v>
      </c>
      <c r="G747" t="s">
        <v>31</v>
      </c>
      <c r="H747" t="s">
        <v>29</v>
      </c>
      <c r="I747" t="s">
        <v>194</v>
      </c>
      <c r="J747" t="s">
        <v>195</v>
      </c>
      <c r="K747" t="s">
        <v>436</v>
      </c>
      <c r="L747" t="s">
        <v>2946</v>
      </c>
      <c r="M747" t="s">
        <v>2947</v>
      </c>
      <c r="N747" t="s">
        <v>7625</v>
      </c>
      <c r="O747" t="s">
        <v>435</v>
      </c>
      <c r="P747" t="s">
        <v>1193</v>
      </c>
    </row>
    <row r="748" spans="1:16">
      <c r="A748" t="s">
        <v>130</v>
      </c>
      <c r="B748">
        <v>280351</v>
      </c>
      <c r="C748" t="s">
        <v>30</v>
      </c>
      <c r="D748" t="s">
        <v>76</v>
      </c>
      <c r="E748" s="3" t="s">
        <v>18</v>
      </c>
      <c r="F748" s="3" t="s">
        <v>116</v>
      </c>
      <c r="G748" t="s">
        <v>31</v>
      </c>
      <c r="H748" t="s">
        <v>76</v>
      </c>
      <c r="I748" t="s">
        <v>194</v>
      </c>
      <c r="J748" t="s">
        <v>195</v>
      </c>
      <c r="K748" t="s">
        <v>2948</v>
      </c>
      <c r="L748" t="s">
        <v>2949</v>
      </c>
      <c r="M748" t="s">
        <v>2950</v>
      </c>
      <c r="N748" t="s">
        <v>7626</v>
      </c>
      <c r="O748" t="s">
        <v>10442</v>
      </c>
      <c r="P748" t="s">
        <v>10443</v>
      </c>
    </row>
    <row r="749" spans="1:16">
      <c r="A749" t="s">
        <v>130</v>
      </c>
      <c r="B749">
        <v>281529</v>
      </c>
      <c r="C749" t="s">
        <v>30</v>
      </c>
      <c r="D749" t="s">
        <v>29</v>
      </c>
      <c r="E749" s="3" t="s">
        <v>18</v>
      </c>
      <c r="F749" s="3" t="s">
        <v>19</v>
      </c>
      <c r="G749" t="s">
        <v>31</v>
      </c>
      <c r="H749" t="s">
        <v>29</v>
      </c>
      <c r="I749" t="s">
        <v>194</v>
      </c>
      <c r="J749" t="s">
        <v>195</v>
      </c>
      <c r="K749" t="s">
        <v>2951</v>
      </c>
      <c r="L749" t="s">
        <v>2952</v>
      </c>
      <c r="M749" t="s">
        <v>2953</v>
      </c>
      <c r="N749" t="s">
        <v>7627</v>
      </c>
      <c r="O749" t="s">
        <v>10440</v>
      </c>
      <c r="P749" t="s">
        <v>10441</v>
      </c>
    </row>
    <row r="750" spans="1:16">
      <c r="A750" t="s">
        <v>130</v>
      </c>
      <c r="B750">
        <v>301607</v>
      </c>
      <c r="C750" t="s">
        <v>30</v>
      </c>
      <c r="D750" t="s">
        <v>76</v>
      </c>
      <c r="E750" s="3" t="s">
        <v>18</v>
      </c>
      <c r="F750" s="3" t="s">
        <v>19</v>
      </c>
      <c r="G750" t="s">
        <v>31</v>
      </c>
      <c r="H750" t="s">
        <v>76</v>
      </c>
      <c r="I750" t="s">
        <v>194</v>
      </c>
      <c r="J750" t="s">
        <v>195</v>
      </c>
      <c r="K750" t="s">
        <v>2954</v>
      </c>
      <c r="L750" t="s">
        <v>2955</v>
      </c>
      <c r="M750" t="s">
        <v>2956</v>
      </c>
      <c r="N750" t="s">
        <v>7628</v>
      </c>
      <c r="O750" t="s">
        <v>10439</v>
      </c>
      <c r="P750" t="s">
        <v>9735</v>
      </c>
    </row>
    <row r="751" spans="1:16">
      <c r="A751" t="s">
        <v>130</v>
      </c>
      <c r="B751">
        <v>307074</v>
      </c>
      <c r="C751" t="s">
        <v>30</v>
      </c>
      <c r="D751" t="s">
        <v>76</v>
      </c>
      <c r="E751" s="3" t="s">
        <v>18</v>
      </c>
      <c r="F751" s="3" t="s">
        <v>116</v>
      </c>
      <c r="G751" t="s">
        <v>31</v>
      </c>
      <c r="H751" t="s">
        <v>76</v>
      </c>
      <c r="I751" t="s">
        <v>194</v>
      </c>
      <c r="J751" t="s">
        <v>195</v>
      </c>
      <c r="K751" t="s">
        <v>2957</v>
      </c>
      <c r="L751" t="s">
        <v>2958</v>
      </c>
      <c r="M751" t="s">
        <v>2959</v>
      </c>
      <c r="N751" t="s">
        <v>7629</v>
      </c>
      <c r="O751" t="s">
        <v>10437</v>
      </c>
      <c r="P751" t="s">
        <v>10438</v>
      </c>
    </row>
    <row r="752" spans="1:16">
      <c r="A752" t="s">
        <v>130</v>
      </c>
      <c r="B752">
        <v>314407</v>
      </c>
      <c r="C752" t="s">
        <v>76</v>
      </c>
      <c r="D752" t="s">
        <v>30</v>
      </c>
      <c r="E752" s="3" t="s">
        <v>18</v>
      </c>
      <c r="F752" s="3" t="s">
        <v>116</v>
      </c>
      <c r="G752" t="s">
        <v>31</v>
      </c>
      <c r="H752" t="s">
        <v>30</v>
      </c>
      <c r="I752" t="s">
        <v>194</v>
      </c>
      <c r="J752" t="s">
        <v>195</v>
      </c>
      <c r="K752" t="s">
        <v>2960</v>
      </c>
      <c r="L752" t="s">
        <v>2961</v>
      </c>
      <c r="M752" t="s">
        <v>2962</v>
      </c>
      <c r="N752" t="s">
        <v>7630</v>
      </c>
      <c r="O752" t="s">
        <v>10435</v>
      </c>
      <c r="P752" t="s">
        <v>10436</v>
      </c>
    </row>
    <row r="753" spans="1:16">
      <c r="A753" t="s">
        <v>130</v>
      </c>
      <c r="B753">
        <v>315396</v>
      </c>
      <c r="C753" t="s">
        <v>30</v>
      </c>
      <c r="D753" t="s">
        <v>76</v>
      </c>
      <c r="E753" s="3" t="s">
        <v>18</v>
      </c>
      <c r="F753" s="3" t="s">
        <v>116</v>
      </c>
      <c r="G753" t="s">
        <v>31</v>
      </c>
      <c r="H753" t="s">
        <v>76</v>
      </c>
      <c r="I753" t="s">
        <v>194</v>
      </c>
      <c r="J753" t="s">
        <v>195</v>
      </c>
      <c r="K753" t="s">
        <v>2963</v>
      </c>
      <c r="L753" t="s">
        <v>2964</v>
      </c>
      <c r="M753" t="s">
        <v>2965</v>
      </c>
      <c r="N753" t="s">
        <v>7631</v>
      </c>
      <c r="O753" t="s">
        <v>10433</v>
      </c>
      <c r="P753" t="s">
        <v>10434</v>
      </c>
    </row>
    <row r="754" spans="1:16">
      <c r="A754" t="s">
        <v>130</v>
      </c>
      <c r="B754">
        <v>315684</v>
      </c>
      <c r="C754" t="s">
        <v>30</v>
      </c>
      <c r="D754" t="s">
        <v>76</v>
      </c>
      <c r="E754" s="3" t="s">
        <v>18</v>
      </c>
      <c r="F754" s="3" t="s">
        <v>116</v>
      </c>
      <c r="G754" t="s">
        <v>31</v>
      </c>
      <c r="H754" t="s">
        <v>76</v>
      </c>
      <c r="I754" t="s">
        <v>194</v>
      </c>
      <c r="J754" t="s">
        <v>195</v>
      </c>
      <c r="K754" t="s">
        <v>2963</v>
      </c>
      <c r="L754" t="s">
        <v>2964</v>
      </c>
      <c r="M754" t="s">
        <v>2966</v>
      </c>
      <c r="N754" t="s">
        <v>7632</v>
      </c>
      <c r="O754" t="s">
        <v>10433</v>
      </c>
      <c r="P754" t="s">
        <v>10434</v>
      </c>
    </row>
    <row r="755" spans="1:16">
      <c r="A755" t="s">
        <v>130</v>
      </c>
      <c r="B755">
        <v>335652</v>
      </c>
      <c r="C755" t="s">
        <v>29</v>
      </c>
      <c r="D755" t="s">
        <v>43</v>
      </c>
      <c r="E755" s="3" t="s">
        <v>18</v>
      </c>
      <c r="F755" s="3" t="s">
        <v>116</v>
      </c>
      <c r="G755" t="s">
        <v>31</v>
      </c>
      <c r="H755" t="s">
        <v>43</v>
      </c>
      <c r="I755" t="s">
        <v>194</v>
      </c>
      <c r="J755" t="s">
        <v>195</v>
      </c>
      <c r="K755" t="s">
        <v>2967</v>
      </c>
      <c r="L755" t="s">
        <v>2968</v>
      </c>
      <c r="M755" t="s">
        <v>2969</v>
      </c>
      <c r="N755" t="s">
        <v>7633</v>
      </c>
      <c r="O755" t="s">
        <v>10432</v>
      </c>
      <c r="P755" t="s">
        <v>1036</v>
      </c>
    </row>
    <row r="756" spans="1:16">
      <c r="A756" t="s">
        <v>130</v>
      </c>
      <c r="B756">
        <v>341564</v>
      </c>
      <c r="C756" t="s">
        <v>30</v>
      </c>
      <c r="D756" t="s">
        <v>76</v>
      </c>
      <c r="E756" s="3" t="s">
        <v>18</v>
      </c>
      <c r="F756" s="3" t="s">
        <v>116</v>
      </c>
      <c r="G756" t="s">
        <v>31</v>
      </c>
      <c r="H756" t="s">
        <v>76</v>
      </c>
      <c r="I756" t="s">
        <v>194</v>
      </c>
      <c r="J756" t="s">
        <v>195</v>
      </c>
      <c r="K756" t="s">
        <v>2970</v>
      </c>
      <c r="L756" t="s">
        <v>2971</v>
      </c>
      <c r="M756" t="s">
        <v>2972</v>
      </c>
      <c r="N756" t="s">
        <v>7634</v>
      </c>
      <c r="O756" t="s">
        <v>10431</v>
      </c>
      <c r="P756" t="s">
        <v>1040</v>
      </c>
    </row>
    <row r="757" spans="1:16">
      <c r="A757" t="s">
        <v>130</v>
      </c>
      <c r="B757">
        <v>342466</v>
      </c>
      <c r="C757" t="s">
        <v>29</v>
      </c>
      <c r="D757" t="s">
        <v>76</v>
      </c>
      <c r="E757" s="3" t="s">
        <v>18</v>
      </c>
      <c r="F757" s="3" t="s">
        <v>19</v>
      </c>
      <c r="G757" t="s">
        <v>31</v>
      </c>
      <c r="H757" t="s">
        <v>76</v>
      </c>
      <c r="I757" t="s">
        <v>194</v>
      </c>
      <c r="J757" t="s">
        <v>195</v>
      </c>
      <c r="K757" t="s">
        <v>2970</v>
      </c>
      <c r="L757" t="s">
        <v>2971</v>
      </c>
      <c r="M757" t="s">
        <v>2973</v>
      </c>
      <c r="N757" t="s">
        <v>7635</v>
      </c>
      <c r="O757" t="s">
        <v>10431</v>
      </c>
      <c r="P757" t="s">
        <v>1040</v>
      </c>
    </row>
    <row r="758" spans="1:16">
      <c r="A758" t="s">
        <v>130</v>
      </c>
      <c r="B758">
        <v>343421</v>
      </c>
      <c r="C758" t="s">
        <v>76</v>
      </c>
      <c r="D758" t="s">
        <v>30</v>
      </c>
      <c r="E758" s="3" t="s">
        <v>18</v>
      </c>
      <c r="F758" s="3" t="s">
        <v>116</v>
      </c>
      <c r="G758" t="s">
        <v>31</v>
      </c>
      <c r="H758" t="s">
        <v>30</v>
      </c>
      <c r="I758" t="s">
        <v>194</v>
      </c>
      <c r="J758" t="s">
        <v>195</v>
      </c>
      <c r="K758" t="s">
        <v>2970</v>
      </c>
      <c r="L758" t="s">
        <v>2971</v>
      </c>
      <c r="M758" t="s">
        <v>2974</v>
      </c>
      <c r="N758" t="s">
        <v>7636</v>
      </c>
      <c r="O758" t="s">
        <v>10431</v>
      </c>
      <c r="P758" t="s">
        <v>1040</v>
      </c>
    </row>
    <row r="759" spans="1:16">
      <c r="A759" t="s">
        <v>130</v>
      </c>
      <c r="B759">
        <v>345313</v>
      </c>
      <c r="C759" t="s">
        <v>29</v>
      </c>
      <c r="D759" t="s">
        <v>43</v>
      </c>
      <c r="E759" s="3" t="s">
        <v>18</v>
      </c>
      <c r="F759" s="3" t="s">
        <v>19</v>
      </c>
      <c r="G759" t="s">
        <v>31</v>
      </c>
      <c r="H759" t="s">
        <v>43</v>
      </c>
      <c r="I759" t="s">
        <v>194</v>
      </c>
      <c r="J759" t="s">
        <v>195</v>
      </c>
      <c r="K759" t="s">
        <v>2975</v>
      </c>
      <c r="L759" t="s">
        <v>2976</v>
      </c>
      <c r="M759" t="s">
        <v>2977</v>
      </c>
      <c r="N759" t="s">
        <v>7637</v>
      </c>
      <c r="O759" t="s">
        <v>10430</v>
      </c>
      <c r="P759" t="s">
        <v>1074</v>
      </c>
    </row>
    <row r="760" spans="1:16">
      <c r="A760" t="s">
        <v>130</v>
      </c>
      <c r="B760">
        <v>346628</v>
      </c>
      <c r="C760" t="s">
        <v>43</v>
      </c>
      <c r="D760" t="s">
        <v>29</v>
      </c>
      <c r="E760" s="3" t="s">
        <v>18</v>
      </c>
      <c r="F760" s="3" t="s">
        <v>116</v>
      </c>
      <c r="G760" t="s">
        <v>31</v>
      </c>
      <c r="H760" t="s">
        <v>29</v>
      </c>
      <c r="I760" t="s">
        <v>194</v>
      </c>
      <c r="J760" t="s">
        <v>195</v>
      </c>
      <c r="K760" t="s">
        <v>2975</v>
      </c>
      <c r="L760" t="s">
        <v>2976</v>
      </c>
      <c r="M760" t="s">
        <v>1762</v>
      </c>
      <c r="N760" t="s">
        <v>7638</v>
      </c>
      <c r="O760" t="s">
        <v>10430</v>
      </c>
      <c r="P760" t="s">
        <v>1074</v>
      </c>
    </row>
    <row r="761" spans="1:16">
      <c r="A761" t="s">
        <v>130</v>
      </c>
      <c r="B761">
        <v>347323</v>
      </c>
      <c r="C761" t="s">
        <v>76</v>
      </c>
      <c r="D761" t="s">
        <v>30</v>
      </c>
      <c r="E761" s="3" t="s">
        <v>18</v>
      </c>
      <c r="F761" s="3" t="s">
        <v>19</v>
      </c>
      <c r="G761" t="s">
        <v>31</v>
      </c>
      <c r="H761" t="s">
        <v>30</v>
      </c>
      <c r="I761" t="s">
        <v>194</v>
      </c>
      <c r="J761" t="s">
        <v>195</v>
      </c>
      <c r="K761" t="s">
        <v>2975</v>
      </c>
      <c r="L761" t="s">
        <v>2976</v>
      </c>
      <c r="M761" t="s">
        <v>2978</v>
      </c>
      <c r="N761" t="s">
        <v>7639</v>
      </c>
      <c r="O761" t="s">
        <v>10430</v>
      </c>
      <c r="P761" t="s">
        <v>1074</v>
      </c>
    </row>
    <row r="762" spans="1:16">
      <c r="A762" t="s">
        <v>130</v>
      </c>
      <c r="B762">
        <v>349955</v>
      </c>
      <c r="C762" t="s">
        <v>30</v>
      </c>
      <c r="D762" t="s">
        <v>76</v>
      </c>
      <c r="E762" s="3" t="s">
        <v>18</v>
      </c>
      <c r="F762" s="3" t="s">
        <v>116</v>
      </c>
      <c r="G762" t="s">
        <v>31</v>
      </c>
      <c r="H762" t="s">
        <v>76</v>
      </c>
      <c r="I762" t="s">
        <v>194</v>
      </c>
      <c r="J762" t="s">
        <v>195</v>
      </c>
      <c r="K762" t="s">
        <v>2979</v>
      </c>
      <c r="L762" t="s">
        <v>2980</v>
      </c>
      <c r="M762" t="s">
        <v>2981</v>
      </c>
      <c r="N762" t="s">
        <v>7640</v>
      </c>
      <c r="O762" t="s">
        <v>10428</v>
      </c>
      <c r="P762" t="s">
        <v>10429</v>
      </c>
    </row>
    <row r="763" spans="1:16">
      <c r="A763" t="s">
        <v>130</v>
      </c>
      <c r="B763">
        <v>350228</v>
      </c>
      <c r="C763" t="s">
        <v>43</v>
      </c>
      <c r="D763" t="s">
        <v>30</v>
      </c>
      <c r="E763" s="3" t="s">
        <v>18</v>
      </c>
      <c r="F763" s="3" t="s">
        <v>19</v>
      </c>
      <c r="G763" t="s">
        <v>31</v>
      </c>
      <c r="H763" t="s">
        <v>30</v>
      </c>
      <c r="I763" t="s">
        <v>194</v>
      </c>
      <c r="J763" t="s">
        <v>195</v>
      </c>
      <c r="K763" t="s">
        <v>2979</v>
      </c>
      <c r="L763" t="s">
        <v>2980</v>
      </c>
      <c r="M763" t="s">
        <v>2982</v>
      </c>
      <c r="N763" t="s">
        <v>7641</v>
      </c>
      <c r="O763" t="s">
        <v>10428</v>
      </c>
      <c r="P763" t="s">
        <v>10429</v>
      </c>
    </row>
    <row r="764" spans="1:16">
      <c r="A764" t="s">
        <v>130</v>
      </c>
      <c r="B764">
        <v>353209</v>
      </c>
      <c r="C764" t="s">
        <v>76</v>
      </c>
      <c r="D764" t="s">
        <v>30</v>
      </c>
      <c r="E764" s="3" t="s">
        <v>18</v>
      </c>
      <c r="F764" s="3" t="s">
        <v>116</v>
      </c>
      <c r="G764" t="s">
        <v>31</v>
      </c>
      <c r="H764" t="s">
        <v>30</v>
      </c>
      <c r="I764" t="s">
        <v>194</v>
      </c>
      <c r="J764" t="s">
        <v>195</v>
      </c>
      <c r="K764" t="s">
        <v>2983</v>
      </c>
      <c r="L764" t="s">
        <v>2984</v>
      </c>
      <c r="M764" t="s">
        <v>2985</v>
      </c>
      <c r="N764" t="s">
        <v>7642</v>
      </c>
      <c r="O764" t="s">
        <v>10426</v>
      </c>
      <c r="P764" t="s">
        <v>10427</v>
      </c>
    </row>
    <row r="765" spans="1:16">
      <c r="A765" t="s">
        <v>130</v>
      </c>
      <c r="B765">
        <v>354292</v>
      </c>
      <c r="C765" t="s">
        <v>76</v>
      </c>
      <c r="D765" t="s">
        <v>30</v>
      </c>
      <c r="E765" s="3" t="s">
        <v>18</v>
      </c>
      <c r="F765" s="3" t="s">
        <v>116</v>
      </c>
      <c r="G765" t="s">
        <v>31</v>
      </c>
      <c r="H765" t="s">
        <v>30</v>
      </c>
      <c r="I765" t="s">
        <v>194</v>
      </c>
      <c r="J765" t="s">
        <v>195</v>
      </c>
      <c r="K765" t="s">
        <v>2983</v>
      </c>
      <c r="L765" t="s">
        <v>2984</v>
      </c>
      <c r="M765" t="s">
        <v>2986</v>
      </c>
      <c r="N765" t="s">
        <v>7643</v>
      </c>
      <c r="O765" t="s">
        <v>10426</v>
      </c>
      <c r="P765" t="s">
        <v>10427</v>
      </c>
    </row>
    <row r="766" spans="1:16">
      <c r="A766" t="s">
        <v>130</v>
      </c>
      <c r="B766">
        <v>355678</v>
      </c>
      <c r="C766" t="s">
        <v>29</v>
      </c>
      <c r="D766" t="s">
        <v>43</v>
      </c>
      <c r="E766" s="3" t="s">
        <v>18</v>
      </c>
      <c r="F766" s="3" t="s">
        <v>116</v>
      </c>
      <c r="G766" t="s">
        <v>31</v>
      </c>
      <c r="H766" t="s">
        <v>43</v>
      </c>
      <c r="I766" t="s">
        <v>194</v>
      </c>
      <c r="J766" t="s">
        <v>195</v>
      </c>
      <c r="K766" t="s">
        <v>2987</v>
      </c>
      <c r="L766" t="s">
        <v>2988</v>
      </c>
      <c r="M766" t="s">
        <v>2989</v>
      </c>
      <c r="N766" t="s">
        <v>7644</v>
      </c>
      <c r="O766" t="s">
        <v>10424</v>
      </c>
      <c r="P766" t="s">
        <v>10425</v>
      </c>
    </row>
    <row r="767" spans="1:16">
      <c r="A767" t="s">
        <v>130</v>
      </c>
      <c r="B767">
        <v>356748</v>
      </c>
      <c r="C767" t="s">
        <v>76</v>
      </c>
      <c r="D767" t="s">
        <v>43</v>
      </c>
      <c r="E767" s="3" t="s">
        <v>18</v>
      </c>
      <c r="F767" s="3" t="s">
        <v>19</v>
      </c>
      <c r="G767" t="s">
        <v>31</v>
      </c>
      <c r="H767" t="s">
        <v>43</v>
      </c>
      <c r="I767" t="s">
        <v>194</v>
      </c>
      <c r="J767" t="s">
        <v>195</v>
      </c>
      <c r="K767" t="s">
        <v>2990</v>
      </c>
      <c r="L767" t="s">
        <v>2991</v>
      </c>
      <c r="M767" t="s">
        <v>2992</v>
      </c>
      <c r="N767" t="s">
        <v>7645</v>
      </c>
      <c r="O767" t="s">
        <v>10422</v>
      </c>
      <c r="P767" t="s">
        <v>10423</v>
      </c>
    </row>
    <row r="768" spans="1:16">
      <c r="A768" t="s">
        <v>130</v>
      </c>
      <c r="B768">
        <v>365020</v>
      </c>
      <c r="C768" t="s">
        <v>30</v>
      </c>
      <c r="D768" t="s">
        <v>29</v>
      </c>
      <c r="E768" s="3" t="s">
        <v>18</v>
      </c>
      <c r="F768" s="3" t="s">
        <v>19</v>
      </c>
      <c r="G768" t="s">
        <v>31</v>
      </c>
      <c r="H768" t="s">
        <v>29</v>
      </c>
      <c r="I768" t="s">
        <v>194</v>
      </c>
      <c r="J768" t="s">
        <v>195</v>
      </c>
      <c r="K768" t="s">
        <v>2993</v>
      </c>
      <c r="L768" t="s">
        <v>2994</v>
      </c>
      <c r="M768" t="s">
        <v>2995</v>
      </c>
      <c r="N768" t="s">
        <v>7646</v>
      </c>
      <c r="O768" t="s">
        <v>10421</v>
      </c>
      <c r="P768" t="s">
        <v>9865</v>
      </c>
    </row>
    <row r="769" spans="1:16">
      <c r="A769" t="s">
        <v>130</v>
      </c>
      <c r="B769">
        <v>367584</v>
      </c>
      <c r="C769" t="s">
        <v>29</v>
      </c>
      <c r="D769" t="s">
        <v>43</v>
      </c>
      <c r="E769" s="3" t="s">
        <v>18</v>
      </c>
      <c r="F769" s="3" t="s">
        <v>116</v>
      </c>
      <c r="G769" t="s">
        <v>31</v>
      </c>
      <c r="H769" t="s">
        <v>43</v>
      </c>
      <c r="I769" t="s">
        <v>194</v>
      </c>
      <c r="J769" t="s">
        <v>195</v>
      </c>
      <c r="K769" t="s">
        <v>2996</v>
      </c>
      <c r="L769" t="s">
        <v>2997</v>
      </c>
      <c r="M769" t="s">
        <v>2137</v>
      </c>
      <c r="N769" t="s">
        <v>7647</v>
      </c>
      <c r="O769" t="s">
        <v>10420</v>
      </c>
      <c r="P769" t="s">
        <v>9869</v>
      </c>
    </row>
    <row r="770" spans="1:16">
      <c r="A770" t="s">
        <v>130</v>
      </c>
      <c r="B770">
        <v>373673</v>
      </c>
      <c r="C770" t="s">
        <v>30</v>
      </c>
      <c r="D770" t="s">
        <v>76</v>
      </c>
      <c r="E770" s="3" t="s">
        <v>18</v>
      </c>
      <c r="F770" s="3" t="s">
        <v>19</v>
      </c>
      <c r="G770" t="s">
        <v>31</v>
      </c>
      <c r="H770" t="s">
        <v>76</v>
      </c>
      <c r="I770" t="s">
        <v>194</v>
      </c>
      <c r="J770" t="s">
        <v>195</v>
      </c>
      <c r="K770" t="s">
        <v>2998</v>
      </c>
      <c r="L770" t="s">
        <v>2999</v>
      </c>
      <c r="M770" t="s">
        <v>3000</v>
      </c>
      <c r="N770" t="s">
        <v>7648</v>
      </c>
      <c r="O770" t="s">
        <v>10419</v>
      </c>
      <c r="P770" t="s">
        <v>10169</v>
      </c>
    </row>
    <row r="771" spans="1:16">
      <c r="A771" t="s">
        <v>130</v>
      </c>
      <c r="B771">
        <v>379248</v>
      </c>
      <c r="C771" t="s">
        <v>76</v>
      </c>
      <c r="D771" t="s">
        <v>30</v>
      </c>
      <c r="E771" s="3" t="s">
        <v>18</v>
      </c>
      <c r="F771" s="3" t="s">
        <v>116</v>
      </c>
      <c r="G771" t="s">
        <v>31</v>
      </c>
      <c r="H771" t="s">
        <v>30</v>
      </c>
      <c r="I771" t="s">
        <v>194</v>
      </c>
      <c r="J771" t="s">
        <v>195</v>
      </c>
      <c r="K771" t="s">
        <v>3001</v>
      </c>
      <c r="L771" t="s">
        <v>3002</v>
      </c>
      <c r="M771" t="s">
        <v>3003</v>
      </c>
      <c r="N771" t="s">
        <v>7649</v>
      </c>
      <c r="O771" t="s">
        <v>10417</v>
      </c>
      <c r="P771" t="s">
        <v>10418</v>
      </c>
    </row>
    <row r="772" spans="1:16">
      <c r="A772" t="s">
        <v>130</v>
      </c>
      <c r="B772">
        <v>382247</v>
      </c>
      <c r="C772" t="s">
        <v>43</v>
      </c>
      <c r="D772" t="s">
        <v>76</v>
      </c>
      <c r="E772" s="3" t="s">
        <v>18</v>
      </c>
      <c r="F772" s="3" t="s">
        <v>116</v>
      </c>
      <c r="G772" t="s">
        <v>31</v>
      </c>
      <c r="H772" t="s">
        <v>76</v>
      </c>
      <c r="I772" t="s">
        <v>194</v>
      </c>
      <c r="J772" t="s">
        <v>195</v>
      </c>
      <c r="K772" t="s">
        <v>3004</v>
      </c>
      <c r="L772" t="s">
        <v>3005</v>
      </c>
      <c r="M772" t="s">
        <v>3006</v>
      </c>
      <c r="N772" t="s">
        <v>7650</v>
      </c>
      <c r="O772" t="s">
        <v>10415</v>
      </c>
      <c r="P772" t="s">
        <v>10416</v>
      </c>
    </row>
    <row r="773" spans="1:16">
      <c r="A773" t="s">
        <v>130</v>
      </c>
      <c r="B773">
        <v>390351</v>
      </c>
      <c r="C773" t="s">
        <v>29</v>
      </c>
      <c r="D773" t="s">
        <v>30</v>
      </c>
      <c r="E773" s="3" t="s">
        <v>18</v>
      </c>
      <c r="F773" s="3" t="s">
        <v>19</v>
      </c>
      <c r="G773" t="s">
        <v>31</v>
      </c>
      <c r="H773" t="s">
        <v>30</v>
      </c>
      <c r="I773" t="s">
        <v>194</v>
      </c>
      <c r="J773" t="s">
        <v>195</v>
      </c>
      <c r="K773" t="s">
        <v>339</v>
      </c>
      <c r="L773" t="s">
        <v>3007</v>
      </c>
      <c r="M773" t="s">
        <v>3008</v>
      </c>
      <c r="N773" t="s">
        <v>7651</v>
      </c>
      <c r="O773" t="s">
        <v>338</v>
      </c>
      <c r="P773" t="s">
        <v>1230</v>
      </c>
    </row>
    <row r="774" spans="1:16">
      <c r="A774" t="s">
        <v>130</v>
      </c>
      <c r="B774">
        <v>392132</v>
      </c>
      <c r="C774" t="s">
        <v>76</v>
      </c>
      <c r="D774" t="s">
        <v>30</v>
      </c>
      <c r="E774" s="3" t="s">
        <v>18</v>
      </c>
      <c r="F774" s="3" t="s">
        <v>19</v>
      </c>
      <c r="G774" t="s">
        <v>31</v>
      </c>
      <c r="H774" t="s">
        <v>30</v>
      </c>
      <c r="I774" t="s">
        <v>194</v>
      </c>
      <c r="J774" t="s">
        <v>195</v>
      </c>
      <c r="K774" t="s">
        <v>3009</v>
      </c>
      <c r="L774" t="s">
        <v>3010</v>
      </c>
      <c r="M774" t="s">
        <v>3011</v>
      </c>
      <c r="N774" t="s">
        <v>7652</v>
      </c>
      <c r="O774" t="s">
        <v>10414</v>
      </c>
      <c r="P774" t="s">
        <v>9555</v>
      </c>
    </row>
    <row r="775" spans="1:16">
      <c r="A775" t="s">
        <v>130</v>
      </c>
      <c r="B775">
        <v>392975</v>
      </c>
      <c r="C775" t="s">
        <v>76</v>
      </c>
      <c r="D775" t="s">
        <v>29</v>
      </c>
      <c r="E775" s="3" t="s">
        <v>18</v>
      </c>
      <c r="F775" s="3" t="s">
        <v>116</v>
      </c>
      <c r="G775" t="s">
        <v>31</v>
      </c>
      <c r="H775" t="s">
        <v>29</v>
      </c>
      <c r="I775" t="s">
        <v>194</v>
      </c>
      <c r="J775" t="s">
        <v>195</v>
      </c>
      <c r="K775" t="s">
        <v>3009</v>
      </c>
      <c r="L775" t="s">
        <v>3010</v>
      </c>
      <c r="M775" t="s">
        <v>3012</v>
      </c>
      <c r="N775" t="s">
        <v>7653</v>
      </c>
      <c r="O775" t="s">
        <v>10414</v>
      </c>
      <c r="P775" t="s">
        <v>9555</v>
      </c>
    </row>
    <row r="776" spans="1:16">
      <c r="A776" t="s">
        <v>130</v>
      </c>
      <c r="B776">
        <v>420837</v>
      </c>
      <c r="C776" t="s">
        <v>3013</v>
      </c>
      <c r="D776" t="s">
        <v>3014</v>
      </c>
      <c r="E776" s="3" t="s">
        <v>18</v>
      </c>
      <c r="F776" s="3" t="s">
        <v>116</v>
      </c>
      <c r="G776" t="s">
        <v>62</v>
      </c>
      <c r="H776" t="s">
        <v>3014</v>
      </c>
      <c r="I776" t="s">
        <v>194</v>
      </c>
      <c r="J776" t="s">
        <v>195</v>
      </c>
      <c r="K776" t="s">
        <v>3015</v>
      </c>
      <c r="L776" t="s">
        <v>3016</v>
      </c>
      <c r="M776" t="s">
        <v>3017</v>
      </c>
      <c r="N776" t="s">
        <v>7654</v>
      </c>
      <c r="O776" t="s">
        <v>10411</v>
      </c>
      <c r="P776" t="s">
        <v>10412</v>
      </c>
    </row>
    <row r="777" spans="1:16">
      <c r="A777" t="s">
        <v>130</v>
      </c>
      <c r="B777">
        <v>433762</v>
      </c>
      <c r="C777" t="s">
        <v>29</v>
      </c>
      <c r="D777" t="s">
        <v>30</v>
      </c>
      <c r="E777" s="3" t="s">
        <v>18</v>
      </c>
      <c r="F777" s="3" t="s">
        <v>19</v>
      </c>
      <c r="G777" t="s">
        <v>31</v>
      </c>
      <c r="H777" t="s">
        <v>30</v>
      </c>
      <c r="I777" t="s">
        <v>194</v>
      </c>
      <c r="J777" t="s">
        <v>195</v>
      </c>
      <c r="K777" t="s">
        <v>3018</v>
      </c>
      <c r="L777" t="s">
        <v>3019</v>
      </c>
      <c r="M777" t="s">
        <v>3020</v>
      </c>
      <c r="N777" t="s">
        <v>7655</v>
      </c>
      <c r="O777" t="s">
        <v>10409</v>
      </c>
      <c r="P777" t="s">
        <v>10410</v>
      </c>
    </row>
    <row r="778" spans="1:16">
      <c r="A778" t="s">
        <v>130</v>
      </c>
      <c r="B778">
        <v>451542</v>
      </c>
      <c r="C778" t="s">
        <v>29</v>
      </c>
      <c r="D778" t="s">
        <v>43</v>
      </c>
      <c r="E778" s="3" t="s">
        <v>18</v>
      </c>
      <c r="F778" s="3" t="s">
        <v>19</v>
      </c>
      <c r="G778" t="s">
        <v>31</v>
      </c>
      <c r="H778" t="s">
        <v>43</v>
      </c>
      <c r="I778" t="s">
        <v>194</v>
      </c>
      <c r="J778" t="s">
        <v>195</v>
      </c>
      <c r="K778" t="s">
        <v>304</v>
      </c>
      <c r="L778" t="s">
        <v>3021</v>
      </c>
      <c r="M778" t="s">
        <v>3022</v>
      </c>
      <c r="N778" t="s">
        <v>7656</v>
      </c>
      <c r="O778" t="s">
        <v>303</v>
      </c>
      <c r="P778" t="s">
        <v>1247</v>
      </c>
    </row>
    <row r="779" spans="1:16">
      <c r="A779" t="s">
        <v>130</v>
      </c>
      <c r="B779">
        <v>452342</v>
      </c>
      <c r="C779" t="s">
        <v>29</v>
      </c>
      <c r="D779" t="s">
        <v>30</v>
      </c>
      <c r="E779" s="3" t="s">
        <v>18</v>
      </c>
      <c r="F779" s="3" t="s">
        <v>19</v>
      </c>
      <c r="G779" t="s">
        <v>31</v>
      </c>
      <c r="H779" t="s">
        <v>30</v>
      </c>
      <c r="I779" t="s">
        <v>194</v>
      </c>
      <c r="J779" t="s">
        <v>195</v>
      </c>
      <c r="K779" t="s">
        <v>251</v>
      </c>
      <c r="L779" t="s">
        <v>3023</v>
      </c>
      <c r="M779" t="s">
        <v>3024</v>
      </c>
      <c r="N779" t="s">
        <v>7657</v>
      </c>
      <c r="O779" t="s">
        <v>250</v>
      </c>
      <c r="P779" t="s">
        <v>1269</v>
      </c>
    </row>
    <row r="780" spans="1:16">
      <c r="A780" t="s">
        <v>130</v>
      </c>
      <c r="B780">
        <v>452526</v>
      </c>
      <c r="C780" t="s">
        <v>30</v>
      </c>
      <c r="D780" t="s">
        <v>76</v>
      </c>
      <c r="E780" s="3" t="s">
        <v>18</v>
      </c>
      <c r="F780" s="3" t="s">
        <v>116</v>
      </c>
      <c r="G780" t="s">
        <v>31</v>
      </c>
      <c r="H780" t="s">
        <v>76</v>
      </c>
      <c r="I780" t="s">
        <v>194</v>
      </c>
      <c r="J780" t="s">
        <v>195</v>
      </c>
      <c r="K780" t="s">
        <v>251</v>
      </c>
      <c r="L780" t="s">
        <v>3023</v>
      </c>
      <c r="M780" t="s">
        <v>3025</v>
      </c>
      <c r="N780" t="s">
        <v>7658</v>
      </c>
      <c r="O780" t="s">
        <v>250</v>
      </c>
      <c r="P780" t="s">
        <v>1269</v>
      </c>
    </row>
    <row r="781" spans="1:16">
      <c r="A781" t="s">
        <v>130</v>
      </c>
      <c r="B781">
        <v>452843</v>
      </c>
      <c r="C781" t="s">
        <v>76</v>
      </c>
      <c r="D781" t="s">
        <v>30</v>
      </c>
      <c r="E781" s="3" t="s">
        <v>18</v>
      </c>
      <c r="F781" s="3" t="s">
        <v>116</v>
      </c>
      <c r="G781" t="s">
        <v>31</v>
      </c>
      <c r="H781" t="s">
        <v>30</v>
      </c>
      <c r="I781" t="s">
        <v>194</v>
      </c>
      <c r="J781" t="s">
        <v>195</v>
      </c>
      <c r="K781" t="s">
        <v>251</v>
      </c>
      <c r="L781" t="s">
        <v>3023</v>
      </c>
      <c r="M781" t="s">
        <v>3026</v>
      </c>
      <c r="N781" t="s">
        <v>7659</v>
      </c>
      <c r="O781" t="s">
        <v>250</v>
      </c>
      <c r="P781" t="s">
        <v>1269</v>
      </c>
    </row>
    <row r="782" spans="1:16">
      <c r="A782" t="s">
        <v>130</v>
      </c>
      <c r="B782">
        <v>453050</v>
      </c>
      <c r="C782" t="s">
        <v>3027</v>
      </c>
      <c r="D782" t="s">
        <v>3028</v>
      </c>
      <c r="E782" s="3" t="s">
        <v>18</v>
      </c>
      <c r="F782" s="3" t="s">
        <v>116</v>
      </c>
      <c r="G782" t="s">
        <v>62</v>
      </c>
      <c r="H782" t="s">
        <v>3028</v>
      </c>
      <c r="I782" t="s">
        <v>194</v>
      </c>
      <c r="J782" t="s">
        <v>195</v>
      </c>
      <c r="K782" t="s">
        <v>251</v>
      </c>
      <c r="L782" t="s">
        <v>3023</v>
      </c>
      <c r="M782" t="s">
        <v>3029</v>
      </c>
      <c r="N782" t="s">
        <v>7660</v>
      </c>
      <c r="O782" t="s">
        <v>250</v>
      </c>
      <c r="P782" t="s">
        <v>1269</v>
      </c>
    </row>
    <row r="783" spans="1:16">
      <c r="A783" t="s">
        <v>130</v>
      </c>
      <c r="B783">
        <v>458362</v>
      </c>
      <c r="C783" t="s">
        <v>76</v>
      </c>
      <c r="D783" t="s">
        <v>30</v>
      </c>
      <c r="E783" s="3" t="s">
        <v>18</v>
      </c>
      <c r="F783" s="3" t="s">
        <v>19</v>
      </c>
      <c r="G783" t="s">
        <v>31</v>
      </c>
      <c r="H783" t="s">
        <v>30</v>
      </c>
      <c r="I783" t="s">
        <v>194</v>
      </c>
      <c r="J783" t="s">
        <v>195</v>
      </c>
      <c r="K783" t="s">
        <v>3030</v>
      </c>
      <c r="L783" t="s">
        <v>3031</v>
      </c>
      <c r="M783" t="s">
        <v>3032</v>
      </c>
      <c r="N783" t="s">
        <v>7661</v>
      </c>
      <c r="O783" t="s">
        <v>10407</v>
      </c>
      <c r="P783">
        <v>0</v>
      </c>
    </row>
    <row r="784" spans="1:16">
      <c r="A784" t="s">
        <v>130</v>
      </c>
      <c r="B784">
        <v>463018</v>
      </c>
      <c r="C784" t="s">
        <v>43</v>
      </c>
      <c r="D784" t="s">
        <v>29</v>
      </c>
      <c r="E784" s="3" t="s">
        <v>18</v>
      </c>
      <c r="F784" s="3" t="s">
        <v>116</v>
      </c>
      <c r="G784" t="s">
        <v>31</v>
      </c>
      <c r="H784" t="s">
        <v>29</v>
      </c>
      <c r="I784" t="s">
        <v>194</v>
      </c>
      <c r="J784" t="s">
        <v>195</v>
      </c>
      <c r="K784" t="s">
        <v>3033</v>
      </c>
      <c r="L784" t="s">
        <v>3034</v>
      </c>
      <c r="M784" t="s">
        <v>3035</v>
      </c>
      <c r="N784" t="s">
        <v>7662</v>
      </c>
      <c r="O784" t="s">
        <v>10405</v>
      </c>
      <c r="P784" t="s">
        <v>10406</v>
      </c>
    </row>
    <row r="785" spans="1:16">
      <c r="A785" t="s">
        <v>130</v>
      </c>
      <c r="B785">
        <v>463741</v>
      </c>
      <c r="C785" t="s">
        <v>76</v>
      </c>
      <c r="D785" t="s">
        <v>30</v>
      </c>
      <c r="E785" s="3" t="s">
        <v>18</v>
      </c>
      <c r="F785" s="3" t="s">
        <v>116</v>
      </c>
      <c r="G785" t="s">
        <v>31</v>
      </c>
      <c r="H785" t="s">
        <v>30</v>
      </c>
      <c r="I785" t="s">
        <v>194</v>
      </c>
      <c r="J785" t="s">
        <v>195</v>
      </c>
      <c r="K785" t="s">
        <v>3033</v>
      </c>
      <c r="L785" t="s">
        <v>3034</v>
      </c>
      <c r="M785" t="s">
        <v>3036</v>
      </c>
      <c r="N785" t="s">
        <v>7663</v>
      </c>
      <c r="O785" t="s">
        <v>10405</v>
      </c>
      <c r="P785" t="s">
        <v>10406</v>
      </c>
    </row>
    <row r="786" spans="1:16">
      <c r="A786" t="s">
        <v>130</v>
      </c>
      <c r="B786">
        <v>466586</v>
      </c>
      <c r="C786" t="s">
        <v>43</v>
      </c>
      <c r="D786" t="s">
        <v>76</v>
      </c>
      <c r="E786" s="3" t="s">
        <v>18</v>
      </c>
      <c r="F786" s="3" t="s">
        <v>19</v>
      </c>
      <c r="G786" t="s">
        <v>31</v>
      </c>
      <c r="H786" t="s">
        <v>76</v>
      </c>
      <c r="I786" t="s">
        <v>194</v>
      </c>
      <c r="J786" t="s">
        <v>195</v>
      </c>
      <c r="K786" t="s">
        <v>3037</v>
      </c>
      <c r="L786" t="s">
        <v>3038</v>
      </c>
      <c r="M786" t="s">
        <v>3039</v>
      </c>
      <c r="N786" t="s">
        <v>7664</v>
      </c>
      <c r="O786" t="s">
        <v>10404</v>
      </c>
      <c r="P786" t="s">
        <v>9452</v>
      </c>
    </row>
    <row r="787" spans="1:16">
      <c r="A787" t="s">
        <v>130</v>
      </c>
      <c r="B787">
        <v>468183</v>
      </c>
      <c r="C787" t="s">
        <v>30</v>
      </c>
      <c r="D787" t="s">
        <v>29</v>
      </c>
      <c r="E787" s="3" t="s">
        <v>18</v>
      </c>
      <c r="F787" s="3" t="s">
        <v>116</v>
      </c>
      <c r="G787" t="s">
        <v>31</v>
      </c>
      <c r="H787" t="s">
        <v>29</v>
      </c>
      <c r="I787" t="s">
        <v>194</v>
      </c>
      <c r="J787" t="s">
        <v>195</v>
      </c>
      <c r="K787" t="s">
        <v>3040</v>
      </c>
      <c r="L787" t="s">
        <v>3041</v>
      </c>
      <c r="M787" t="s">
        <v>3042</v>
      </c>
      <c r="N787" t="s">
        <v>7665</v>
      </c>
      <c r="O787" t="s">
        <v>10402</v>
      </c>
      <c r="P787" t="s">
        <v>10403</v>
      </c>
    </row>
    <row r="788" spans="1:16">
      <c r="A788" t="s">
        <v>130</v>
      </c>
      <c r="B788">
        <v>472297</v>
      </c>
      <c r="C788" t="s">
        <v>3043</v>
      </c>
      <c r="D788" t="s">
        <v>3044</v>
      </c>
      <c r="E788" s="3" t="s">
        <v>18</v>
      </c>
      <c r="F788" s="3" t="s">
        <v>19</v>
      </c>
      <c r="G788" t="s">
        <v>100</v>
      </c>
      <c r="H788" t="s">
        <v>3044</v>
      </c>
      <c r="I788" t="s">
        <v>1555</v>
      </c>
      <c r="J788" t="s">
        <v>195</v>
      </c>
      <c r="K788" t="s">
        <v>3045</v>
      </c>
      <c r="L788" t="s">
        <v>3046</v>
      </c>
      <c r="M788" t="s">
        <v>3047</v>
      </c>
      <c r="N788" t="s">
        <v>7666</v>
      </c>
      <c r="O788" t="s">
        <v>10401</v>
      </c>
      <c r="P788" t="s">
        <v>9395</v>
      </c>
    </row>
    <row r="789" spans="1:16">
      <c r="A789" t="s">
        <v>130</v>
      </c>
      <c r="B789">
        <v>497920</v>
      </c>
      <c r="C789" t="s">
        <v>29</v>
      </c>
      <c r="D789" t="s">
        <v>43</v>
      </c>
      <c r="E789" s="3" t="s">
        <v>18</v>
      </c>
      <c r="F789" s="3" t="s">
        <v>19</v>
      </c>
      <c r="G789" t="s">
        <v>31</v>
      </c>
      <c r="H789" t="s">
        <v>43</v>
      </c>
      <c r="I789" t="s">
        <v>194</v>
      </c>
      <c r="J789" t="s">
        <v>195</v>
      </c>
      <c r="K789" t="s">
        <v>3048</v>
      </c>
      <c r="L789" t="s">
        <v>3049</v>
      </c>
      <c r="M789" t="s">
        <v>3050</v>
      </c>
      <c r="N789" t="s">
        <v>7667</v>
      </c>
      <c r="O789" t="s">
        <v>10400</v>
      </c>
      <c r="P789" t="s">
        <v>9381</v>
      </c>
    </row>
    <row r="790" spans="1:16">
      <c r="A790" t="s">
        <v>130</v>
      </c>
      <c r="B790">
        <v>504085</v>
      </c>
      <c r="C790" t="s">
        <v>76</v>
      </c>
      <c r="D790" t="s">
        <v>30</v>
      </c>
      <c r="E790" s="3" t="s">
        <v>18</v>
      </c>
      <c r="F790" s="3" t="s">
        <v>19</v>
      </c>
      <c r="G790" t="s">
        <v>31</v>
      </c>
      <c r="H790" t="s">
        <v>30</v>
      </c>
      <c r="I790" t="s">
        <v>194</v>
      </c>
      <c r="J790" t="s">
        <v>195</v>
      </c>
      <c r="K790" t="s">
        <v>3051</v>
      </c>
      <c r="L790" t="s">
        <v>3052</v>
      </c>
      <c r="M790" t="s">
        <v>3053</v>
      </c>
      <c r="N790" t="s">
        <v>7668</v>
      </c>
      <c r="O790" t="s">
        <v>10500</v>
      </c>
      <c r="P790" t="s">
        <v>10501</v>
      </c>
    </row>
    <row r="791" spans="1:16">
      <c r="A791" t="s">
        <v>130</v>
      </c>
      <c r="B791">
        <v>512751</v>
      </c>
      <c r="C791" t="s">
        <v>30</v>
      </c>
      <c r="D791" t="s">
        <v>43</v>
      </c>
      <c r="E791" s="3" t="s">
        <v>18</v>
      </c>
      <c r="F791" s="3" t="s">
        <v>19</v>
      </c>
      <c r="G791" t="s">
        <v>31</v>
      </c>
      <c r="H791" t="s">
        <v>43</v>
      </c>
      <c r="I791" t="s">
        <v>194</v>
      </c>
      <c r="J791" t="s">
        <v>195</v>
      </c>
      <c r="K791" t="s">
        <v>3054</v>
      </c>
      <c r="L791" t="s">
        <v>3055</v>
      </c>
      <c r="M791" t="s">
        <v>3056</v>
      </c>
      <c r="N791" t="s">
        <v>7669</v>
      </c>
      <c r="O791" t="s">
        <v>10503</v>
      </c>
      <c r="P791" t="s">
        <v>1026</v>
      </c>
    </row>
    <row r="792" spans="1:16">
      <c r="A792" t="s">
        <v>130</v>
      </c>
      <c r="B792">
        <v>517163</v>
      </c>
      <c r="C792" t="s">
        <v>76</v>
      </c>
      <c r="D792" t="s">
        <v>43</v>
      </c>
      <c r="E792" s="3" t="s">
        <v>18</v>
      </c>
      <c r="F792" s="3" t="s">
        <v>19</v>
      </c>
      <c r="G792" t="s">
        <v>31</v>
      </c>
      <c r="H792" t="s">
        <v>43</v>
      </c>
      <c r="I792" t="s">
        <v>194</v>
      </c>
      <c r="J792" t="s">
        <v>195</v>
      </c>
      <c r="K792" t="s">
        <v>3057</v>
      </c>
      <c r="L792" t="s">
        <v>3058</v>
      </c>
      <c r="M792" t="s">
        <v>3059</v>
      </c>
      <c r="N792" t="s">
        <v>7670</v>
      </c>
      <c r="O792" t="s">
        <v>10504</v>
      </c>
      <c r="P792" t="s">
        <v>10505</v>
      </c>
    </row>
    <row r="793" spans="1:16">
      <c r="A793" t="s">
        <v>130</v>
      </c>
      <c r="B793">
        <v>521636</v>
      </c>
      <c r="C793" t="s">
        <v>76</v>
      </c>
      <c r="D793" t="s">
        <v>30</v>
      </c>
      <c r="E793" s="3" t="s">
        <v>18</v>
      </c>
      <c r="F793" s="3" t="s">
        <v>19</v>
      </c>
      <c r="G793" t="s">
        <v>31</v>
      </c>
      <c r="H793" t="s">
        <v>30</v>
      </c>
      <c r="I793" t="s">
        <v>194</v>
      </c>
      <c r="J793" t="s">
        <v>195</v>
      </c>
      <c r="K793" t="s">
        <v>506</v>
      </c>
      <c r="L793" t="s">
        <v>3060</v>
      </c>
      <c r="M793" t="s">
        <v>3061</v>
      </c>
      <c r="N793" t="s">
        <v>7671</v>
      </c>
      <c r="O793" t="s">
        <v>505</v>
      </c>
      <c r="P793" t="s">
        <v>1161</v>
      </c>
    </row>
    <row r="794" spans="1:16">
      <c r="A794" t="s">
        <v>130</v>
      </c>
      <c r="B794">
        <v>522621</v>
      </c>
      <c r="C794" t="s">
        <v>43</v>
      </c>
      <c r="D794" t="s">
        <v>29</v>
      </c>
      <c r="E794" s="3" t="s">
        <v>18</v>
      </c>
      <c r="F794" s="3" t="s">
        <v>116</v>
      </c>
      <c r="G794" t="s">
        <v>31</v>
      </c>
      <c r="H794" t="s">
        <v>29</v>
      </c>
      <c r="I794" t="s">
        <v>194</v>
      </c>
      <c r="J794" t="s">
        <v>195</v>
      </c>
      <c r="K794" t="s">
        <v>506</v>
      </c>
      <c r="L794" t="s">
        <v>3060</v>
      </c>
      <c r="M794" t="s">
        <v>3062</v>
      </c>
      <c r="N794" t="s">
        <v>7672</v>
      </c>
      <c r="O794" t="s">
        <v>505</v>
      </c>
      <c r="P794" t="s">
        <v>1161</v>
      </c>
    </row>
    <row r="795" spans="1:16">
      <c r="A795" t="s">
        <v>130</v>
      </c>
      <c r="B795">
        <v>523169</v>
      </c>
      <c r="C795" t="s">
        <v>30</v>
      </c>
      <c r="D795" t="s">
        <v>76</v>
      </c>
      <c r="E795" s="3" t="s">
        <v>18</v>
      </c>
      <c r="F795" s="3" t="s">
        <v>116</v>
      </c>
      <c r="G795" t="s">
        <v>31</v>
      </c>
      <c r="H795" t="s">
        <v>76</v>
      </c>
      <c r="I795" t="s">
        <v>194</v>
      </c>
      <c r="J795" t="s">
        <v>195</v>
      </c>
      <c r="K795" t="s">
        <v>506</v>
      </c>
      <c r="L795" t="s">
        <v>3060</v>
      </c>
      <c r="M795" t="s">
        <v>3063</v>
      </c>
      <c r="N795" t="s">
        <v>7673</v>
      </c>
      <c r="O795" t="s">
        <v>505</v>
      </c>
      <c r="P795" t="s">
        <v>1161</v>
      </c>
    </row>
    <row r="796" spans="1:16">
      <c r="A796" t="s">
        <v>130</v>
      </c>
      <c r="B796">
        <v>527370</v>
      </c>
      <c r="C796" t="s">
        <v>30</v>
      </c>
      <c r="D796" t="s">
        <v>76</v>
      </c>
      <c r="E796" s="3" t="s">
        <v>18</v>
      </c>
      <c r="F796" s="3" t="s">
        <v>19</v>
      </c>
      <c r="G796" t="s">
        <v>31</v>
      </c>
      <c r="H796" t="s">
        <v>76</v>
      </c>
      <c r="I796" t="s">
        <v>194</v>
      </c>
      <c r="J796" t="s">
        <v>195</v>
      </c>
      <c r="K796" t="s">
        <v>3064</v>
      </c>
      <c r="L796" t="s">
        <v>3065</v>
      </c>
      <c r="M796" t="s">
        <v>3066</v>
      </c>
      <c r="N796" t="s">
        <v>7674</v>
      </c>
      <c r="O796">
        <v>0</v>
      </c>
      <c r="P796">
        <v>0</v>
      </c>
    </row>
    <row r="797" spans="1:16">
      <c r="A797" t="s">
        <v>130</v>
      </c>
      <c r="B797">
        <v>565107</v>
      </c>
      <c r="C797" t="s">
        <v>30</v>
      </c>
      <c r="D797" t="s">
        <v>76</v>
      </c>
      <c r="E797" s="3" t="s">
        <v>18</v>
      </c>
      <c r="F797" s="3" t="s">
        <v>19</v>
      </c>
      <c r="G797" t="s">
        <v>31</v>
      </c>
      <c r="H797" t="s">
        <v>76</v>
      </c>
      <c r="I797" t="s">
        <v>194</v>
      </c>
      <c r="J797" t="s">
        <v>195</v>
      </c>
      <c r="K797" t="s">
        <v>3067</v>
      </c>
      <c r="L797" t="s">
        <v>3068</v>
      </c>
      <c r="M797" t="s">
        <v>3069</v>
      </c>
      <c r="N797" t="s">
        <v>7675</v>
      </c>
      <c r="O797" t="s">
        <v>10506</v>
      </c>
      <c r="P797" t="s">
        <v>10507</v>
      </c>
    </row>
    <row r="798" spans="1:16">
      <c r="A798" t="s">
        <v>130</v>
      </c>
      <c r="B798">
        <v>565917</v>
      </c>
      <c r="C798" t="s">
        <v>43</v>
      </c>
      <c r="D798" t="s">
        <v>30</v>
      </c>
      <c r="E798" s="3" t="s">
        <v>18</v>
      </c>
      <c r="F798" s="3" t="s">
        <v>19</v>
      </c>
      <c r="G798" t="s">
        <v>31</v>
      </c>
      <c r="H798" t="s">
        <v>30</v>
      </c>
      <c r="I798" t="s">
        <v>194</v>
      </c>
      <c r="J798" t="s">
        <v>195</v>
      </c>
      <c r="K798" t="s">
        <v>3070</v>
      </c>
      <c r="L798" t="s">
        <v>3071</v>
      </c>
      <c r="M798" t="s">
        <v>3072</v>
      </c>
      <c r="N798" t="s">
        <v>7676</v>
      </c>
      <c r="O798" t="s">
        <v>10508</v>
      </c>
      <c r="P798" t="s">
        <v>10509</v>
      </c>
    </row>
    <row r="799" spans="1:16">
      <c r="A799" t="s">
        <v>130</v>
      </c>
      <c r="B799">
        <v>566810</v>
      </c>
      <c r="C799" t="s">
        <v>30</v>
      </c>
      <c r="D799" t="s">
        <v>76</v>
      </c>
      <c r="E799" s="3" t="s">
        <v>18</v>
      </c>
      <c r="F799" s="3" t="s">
        <v>116</v>
      </c>
      <c r="G799" t="s">
        <v>31</v>
      </c>
      <c r="H799" t="s">
        <v>76</v>
      </c>
      <c r="I799" t="s">
        <v>194</v>
      </c>
      <c r="J799" t="s">
        <v>195</v>
      </c>
      <c r="K799" t="s">
        <v>3070</v>
      </c>
      <c r="L799" t="s">
        <v>3071</v>
      </c>
      <c r="M799" t="s">
        <v>3073</v>
      </c>
      <c r="N799" t="s">
        <v>7677</v>
      </c>
      <c r="O799" t="s">
        <v>10508</v>
      </c>
      <c r="P799" t="s">
        <v>10509</v>
      </c>
    </row>
    <row r="800" spans="1:16">
      <c r="A800" t="s">
        <v>130</v>
      </c>
      <c r="B800">
        <v>572938</v>
      </c>
      <c r="C800" t="s">
        <v>29</v>
      </c>
      <c r="D800" t="s">
        <v>43</v>
      </c>
      <c r="E800" s="3" t="s">
        <v>18</v>
      </c>
      <c r="F800" s="3" t="s">
        <v>19</v>
      </c>
      <c r="G800" t="s">
        <v>31</v>
      </c>
      <c r="H800" t="s">
        <v>43</v>
      </c>
      <c r="I800" t="s">
        <v>194</v>
      </c>
      <c r="J800" t="s">
        <v>195</v>
      </c>
      <c r="K800" t="s">
        <v>3074</v>
      </c>
      <c r="L800" t="s">
        <v>3075</v>
      </c>
      <c r="M800" t="s">
        <v>3076</v>
      </c>
      <c r="N800" t="s">
        <v>7678</v>
      </c>
      <c r="O800" t="s">
        <v>10510</v>
      </c>
      <c r="P800" t="s">
        <v>1056</v>
      </c>
    </row>
    <row r="801" spans="1:16">
      <c r="A801" t="s">
        <v>130</v>
      </c>
      <c r="B801">
        <v>575820</v>
      </c>
      <c r="C801" t="s">
        <v>76</v>
      </c>
      <c r="D801" t="s">
        <v>29</v>
      </c>
      <c r="E801" s="3" t="s">
        <v>18</v>
      </c>
      <c r="F801" s="3" t="s">
        <v>116</v>
      </c>
      <c r="G801" t="s">
        <v>31</v>
      </c>
      <c r="H801" t="s">
        <v>29</v>
      </c>
      <c r="I801" t="s">
        <v>194</v>
      </c>
      <c r="J801" t="s">
        <v>195</v>
      </c>
      <c r="K801" t="s">
        <v>508</v>
      </c>
      <c r="L801" t="s">
        <v>3077</v>
      </c>
      <c r="M801" t="s">
        <v>3078</v>
      </c>
      <c r="N801" t="s">
        <v>7679</v>
      </c>
      <c r="O801" t="s">
        <v>507</v>
      </c>
      <c r="P801" t="s">
        <v>1160</v>
      </c>
    </row>
    <row r="802" spans="1:16">
      <c r="A802" t="s">
        <v>130</v>
      </c>
      <c r="B802">
        <v>577786</v>
      </c>
      <c r="C802" t="s">
        <v>43</v>
      </c>
      <c r="D802" t="s">
        <v>30</v>
      </c>
      <c r="E802" s="3" t="s">
        <v>18</v>
      </c>
      <c r="F802" s="3" t="s">
        <v>19</v>
      </c>
      <c r="G802" t="s">
        <v>31</v>
      </c>
      <c r="H802" t="s">
        <v>30</v>
      </c>
      <c r="I802" t="s">
        <v>194</v>
      </c>
      <c r="J802" t="s">
        <v>195</v>
      </c>
      <c r="K802" t="s">
        <v>3079</v>
      </c>
      <c r="L802" t="s">
        <v>3080</v>
      </c>
      <c r="M802" t="s">
        <v>3081</v>
      </c>
      <c r="N802" t="s">
        <v>7680</v>
      </c>
      <c r="O802">
        <v>0</v>
      </c>
      <c r="P802">
        <v>0</v>
      </c>
    </row>
    <row r="803" spans="1:16">
      <c r="A803" t="s">
        <v>130</v>
      </c>
      <c r="B803">
        <v>578426</v>
      </c>
      <c r="C803" t="s">
        <v>30</v>
      </c>
      <c r="D803" t="s">
        <v>76</v>
      </c>
      <c r="E803" s="3" t="s">
        <v>18</v>
      </c>
      <c r="F803" s="3" t="s">
        <v>19</v>
      </c>
      <c r="G803" t="s">
        <v>31</v>
      </c>
      <c r="H803" t="s">
        <v>76</v>
      </c>
      <c r="I803" t="s">
        <v>194</v>
      </c>
      <c r="J803" t="s">
        <v>195</v>
      </c>
      <c r="K803" t="s">
        <v>142</v>
      </c>
      <c r="L803" t="s">
        <v>3082</v>
      </c>
      <c r="M803" t="s">
        <v>3083</v>
      </c>
      <c r="N803" t="s">
        <v>7681</v>
      </c>
      <c r="O803">
        <v>0</v>
      </c>
      <c r="P803">
        <v>0</v>
      </c>
    </row>
    <row r="804" spans="1:16">
      <c r="A804" t="s">
        <v>130</v>
      </c>
      <c r="B804">
        <v>578584</v>
      </c>
      <c r="C804" t="s">
        <v>3084</v>
      </c>
      <c r="D804" t="s">
        <v>3085</v>
      </c>
      <c r="E804" s="3" t="s">
        <v>18</v>
      </c>
      <c r="F804" s="3" t="s">
        <v>19</v>
      </c>
      <c r="G804" t="s">
        <v>62</v>
      </c>
      <c r="H804" t="s">
        <v>3085</v>
      </c>
      <c r="I804" t="s">
        <v>194</v>
      </c>
      <c r="J804" t="s">
        <v>195</v>
      </c>
      <c r="K804" t="s">
        <v>142</v>
      </c>
      <c r="L804" t="s">
        <v>3082</v>
      </c>
      <c r="M804" t="s">
        <v>3086</v>
      </c>
      <c r="N804" t="s">
        <v>7682</v>
      </c>
      <c r="O804">
        <v>0</v>
      </c>
      <c r="P804">
        <v>0</v>
      </c>
    </row>
    <row r="805" spans="1:16">
      <c r="A805" t="s">
        <v>130</v>
      </c>
      <c r="B805">
        <v>583921</v>
      </c>
      <c r="C805" t="s">
        <v>30</v>
      </c>
      <c r="D805" t="s">
        <v>29</v>
      </c>
      <c r="E805" s="3" t="s">
        <v>18</v>
      </c>
      <c r="F805" s="3" t="s">
        <v>19</v>
      </c>
      <c r="G805" t="s">
        <v>31</v>
      </c>
      <c r="H805" t="s">
        <v>29</v>
      </c>
      <c r="I805" t="s">
        <v>194</v>
      </c>
      <c r="J805" t="s">
        <v>195</v>
      </c>
      <c r="K805" t="s">
        <v>3087</v>
      </c>
      <c r="L805" t="s">
        <v>3088</v>
      </c>
      <c r="M805" t="s">
        <v>3089</v>
      </c>
      <c r="N805" t="s">
        <v>7683</v>
      </c>
      <c r="O805">
        <v>0</v>
      </c>
      <c r="P805">
        <v>0</v>
      </c>
    </row>
    <row r="806" spans="1:16">
      <c r="A806" t="s">
        <v>130</v>
      </c>
      <c r="B806">
        <v>594197</v>
      </c>
      <c r="C806" t="s">
        <v>30</v>
      </c>
      <c r="D806" t="s">
        <v>76</v>
      </c>
      <c r="E806" s="3" t="s">
        <v>18</v>
      </c>
      <c r="F806" s="3" t="s">
        <v>116</v>
      </c>
      <c r="G806" t="s">
        <v>31</v>
      </c>
      <c r="H806" t="s">
        <v>76</v>
      </c>
      <c r="I806" t="s">
        <v>194</v>
      </c>
      <c r="J806" t="s">
        <v>195</v>
      </c>
      <c r="K806" t="s">
        <v>3090</v>
      </c>
      <c r="L806" t="s">
        <v>3091</v>
      </c>
      <c r="M806" t="s">
        <v>3092</v>
      </c>
      <c r="N806" t="s">
        <v>7684</v>
      </c>
      <c r="O806" t="s">
        <v>10511</v>
      </c>
      <c r="P806" t="s">
        <v>9730</v>
      </c>
    </row>
    <row r="807" spans="1:16">
      <c r="A807" t="s">
        <v>130</v>
      </c>
      <c r="B807">
        <v>612045</v>
      </c>
      <c r="C807" t="s">
        <v>30</v>
      </c>
      <c r="D807" t="s">
        <v>76</v>
      </c>
      <c r="E807" s="3" t="s">
        <v>18</v>
      </c>
      <c r="F807" s="3" t="s">
        <v>116</v>
      </c>
      <c r="G807" t="s">
        <v>31</v>
      </c>
      <c r="H807" t="s">
        <v>76</v>
      </c>
      <c r="I807" t="s">
        <v>194</v>
      </c>
      <c r="J807" t="s">
        <v>195</v>
      </c>
      <c r="K807" t="s">
        <v>478</v>
      </c>
      <c r="L807" t="s">
        <v>3093</v>
      </c>
      <c r="M807" t="s">
        <v>3094</v>
      </c>
      <c r="N807" t="s">
        <v>7685</v>
      </c>
      <c r="O807" t="s">
        <v>477</v>
      </c>
      <c r="P807" t="s">
        <v>1174</v>
      </c>
    </row>
    <row r="808" spans="1:16">
      <c r="A808" t="s">
        <v>130</v>
      </c>
      <c r="B808">
        <v>614325</v>
      </c>
      <c r="C808" t="s">
        <v>29</v>
      </c>
      <c r="D808" t="s">
        <v>30</v>
      </c>
      <c r="E808" s="3" t="s">
        <v>18</v>
      </c>
      <c r="F808" s="3" t="s">
        <v>19</v>
      </c>
      <c r="G808" t="s">
        <v>31</v>
      </c>
      <c r="H808" t="s">
        <v>30</v>
      </c>
      <c r="I808" t="s">
        <v>194</v>
      </c>
      <c r="J808" t="s">
        <v>195</v>
      </c>
      <c r="K808" t="s">
        <v>3095</v>
      </c>
      <c r="L808" t="s">
        <v>3096</v>
      </c>
      <c r="M808" t="s">
        <v>3097</v>
      </c>
      <c r="N808" t="s">
        <v>7686</v>
      </c>
      <c r="O808" t="s">
        <v>10512</v>
      </c>
      <c r="P808" t="s">
        <v>10513</v>
      </c>
    </row>
    <row r="809" spans="1:16">
      <c r="A809" t="s">
        <v>130</v>
      </c>
      <c r="B809">
        <v>616047</v>
      </c>
      <c r="C809" t="s">
        <v>30</v>
      </c>
      <c r="D809" t="s">
        <v>76</v>
      </c>
      <c r="E809" s="3" t="s">
        <v>18</v>
      </c>
      <c r="F809" s="3" t="s">
        <v>19</v>
      </c>
      <c r="G809" t="s">
        <v>31</v>
      </c>
      <c r="H809" t="s">
        <v>76</v>
      </c>
      <c r="I809" t="s">
        <v>194</v>
      </c>
      <c r="J809" t="s">
        <v>195</v>
      </c>
      <c r="K809" t="s">
        <v>3095</v>
      </c>
      <c r="L809" t="s">
        <v>3096</v>
      </c>
      <c r="M809" t="s">
        <v>3098</v>
      </c>
      <c r="N809" t="s">
        <v>7687</v>
      </c>
      <c r="O809" t="s">
        <v>10512</v>
      </c>
      <c r="P809" t="s">
        <v>10513</v>
      </c>
    </row>
    <row r="810" spans="1:16">
      <c r="A810" t="s">
        <v>130</v>
      </c>
      <c r="B810">
        <v>620324</v>
      </c>
      <c r="C810" t="s">
        <v>30</v>
      </c>
      <c r="D810" t="s">
        <v>43</v>
      </c>
      <c r="E810" s="3" t="s">
        <v>18</v>
      </c>
      <c r="F810" s="3" t="s">
        <v>19</v>
      </c>
      <c r="G810" t="s">
        <v>31</v>
      </c>
      <c r="H810" t="s">
        <v>43</v>
      </c>
      <c r="I810" t="s">
        <v>194</v>
      </c>
      <c r="J810" t="s">
        <v>195</v>
      </c>
      <c r="K810" t="s">
        <v>3099</v>
      </c>
      <c r="L810" t="s">
        <v>3100</v>
      </c>
      <c r="M810" t="s">
        <v>3101</v>
      </c>
      <c r="N810" t="s">
        <v>7688</v>
      </c>
      <c r="O810" t="s">
        <v>10514</v>
      </c>
      <c r="P810" t="s">
        <v>10515</v>
      </c>
    </row>
    <row r="811" spans="1:16">
      <c r="A811" t="s">
        <v>130</v>
      </c>
      <c r="B811">
        <v>626506</v>
      </c>
      <c r="C811" t="s">
        <v>43</v>
      </c>
      <c r="D811" t="s">
        <v>30</v>
      </c>
      <c r="E811" s="3" t="s">
        <v>18</v>
      </c>
      <c r="F811" s="3" t="s">
        <v>116</v>
      </c>
      <c r="G811" t="s">
        <v>31</v>
      </c>
      <c r="H811" t="s">
        <v>30</v>
      </c>
      <c r="I811" t="s">
        <v>194</v>
      </c>
      <c r="J811" t="s">
        <v>195</v>
      </c>
      <c r="K811" t="s">
        <v>3102</v>
      </c>
      <c r="L811" t="s">
        <v>3103</v>
      </c>
      <c r="M811" t="s">
        <v>3104</v>
      </c>
      <c r="N811" t="s">
        <v>7689</v>
      </c>
      <c r="O811">
        <v>0</v>
      </c>
      <c r="P811">
        <v>0</v>
      </c>
    </row>
    <row r="812" spans="1:16">
      <c r="A812" t="s">
        <v>130</v>
      </c>
      <c r="B812">
        <v>627956</v>
      </c>
      <c r="C812" t="s">
        <v>30</v>
      </c>
      <c r="D812" t="s">
        <v>76</v>
      </c>
      <c r="E812" s="3" t="s">
        <v>18</v>
      </c>
      <c r="F812" s="3" t="s">
        <v>116</v>
      </c>
      <c r="G812" t="s">
        <v>31</v>
      </c>
      <c r="H812" t="s">
        <v>76</v>
      </c>
      <c r="I812" t="s">
        <v>194</v>
      </c>
      <c r="J812" t="s">
        <v>195</v>
      </c>
      <c r="K812" t="s">
        <v>3105</v>
      </c>
      <c r="L812" t="s">
        <v>3106</v>
      </c>
      <c r="M812" t="s">
        <v>3107</v>
      </c>
      <c r="N812" t="s">
        <v>7690</v>
      </c>
      <c r="O812" t="s">
        <v>10516</v>
      </c>
      <c r="P812" t="s">
        <v>10517</v>
      </c>
    </row>
    <row r="813" spans="1:16">
      <c r="A813" t="s">
        <v>130</v>
      </c>
      <c r="B813">
        <v>631353</v>
      </c>
      <c r="C813" t="s">
        <v>29</v>
      </c>
      <c r="D813" t="s">
        <v>76</v>
      </c>
      <c r="E813" s="3" t="s">
        <v>18</v>
      </c>
      <c r="F813" s="3" t="s">
        <v>116</v>
      </c>
      <c r="G813" t="s">
        <v>31</v>
      </c>
      <c r="H813" t="s">
        <v>76</v>
      </c>
      <c r="I813" t="s">
        <v>194</v>
      </c>
      <c r="J813" t="s">
        <v>195</v>
      </c>
      <c r="K813" t="s">
        <v>3108</v>
      </c>
      <c r="L813" t="s">
        <v>3109</v>
      </c>
      <c r="M813" t="s">
        <v>3110</v>
      </c>
      <c r="N813" t="s">
        <v>7691</v>
      </c>
      <c r="O813" t="s">
        <v>10518</v>
      </c>
      <c r="P813" t="s">
        <v>9684</v>
      </c>
    </row>
    <row r="814" spans="1:16">
      <c r="A814" t="s">
        <v>130</v>
      </c>
      <c r="B814">
        <v>632652</v>
      </c>
      <c r="C814" t="s">
        <v>29</v>
      </c>
      <c r="D814" t="s">
        <v>43</v>
      </c>
      <c r="E814" s="3" t="s">
        <v>18</v>
      </c>
      <c r="F814" s="3" t="s">
        <v>19</v>
      </c>
      <c r="G814" t="s">
        <v>31</v>
      </c>
      <c r="H814" t="s">
        <v>43</v>
      </c>
      <c r="I814" t="s">
        <v>194</v>
      </c>
      <c r="J814" t="s">
        <v>195</v>
      </c>
      <c r="K814" t="s">
        <v>3111</v>
      </c>
      <c r="L814" t="s">
        <v>3112</v>
      </c>
      <c r="M814" t="s">
        <v>2284</v>
      </c>
      <c r="N814" t="s">
        <v>7692</v>
      </c>
      <c r="O814" t="s">
        <v>10519</v>
      </c>
      <c r="P814" t="s">
        <v>9440</v>
      </c>
    </row>
    <row r="815" spans="1:16">
      <c r="A815" t="s">
        <v>130</v>
      </c>
      <c r="B815">
        <v>632784</v>
      </c>
      <c r="C815" t="s">
        <v>30</v>
      </c>
      <c r="D815" t="s">
        <v>76</v>
      </c>
      <c r="E815" s="3" t="s">
        <v>18</v>
      </c>
      <c r="F815" s="3" t="s">
        <v>116</v>
      </c>
      <c r="G815" t="s">
        <v>31</v>
      </c>
      <c r="H815" t="s">
        <v>76</v>
      </c>
      <c r="I815" t="s">
        <v>194</v>
      </c>
      <c r="J815" t="s">
        <v>195</v>
      </c>
      <c r="K815" t="s">
        <v>3111</v>
      </c>
      <c r="L815" t="s">
        <v>3112</v>
      </c>
      <c r="M815" t="s">
        <v>3113</v>
      </c>
      <c r="N815" t="s">
        <v>7693</v>
      </c>
      <c r="O815" t="s">
        <v>10519</v>
      </c>
      <c r="P815" t="s">
        <v>9440</v>
      </c>
    </row>
    <row r="816" spans="1:16">
      <c r="A816" t="s">
        <v>130</v>
      </c>
      <c r="B816">
        <v>633224</v>
      </c>
      <c r="C816" t="s">
        <v>30</v>
      </c>
      <c r="D816" t="s">
        <v>76</v>
      </c>
      <c r="E816" s="3" t="s">
        <v>18</v>
      </c>
      <c r="F816" s="3" t="s">
        <v>19</v>
      </c>
      <c r="G816" t="s">
        <v>31</v>
      </c>
      <c r="H816" t="s">
        <v>76</v>
      </c>
      <c r="I816" t="s">
        <v>194</v>
      </c>
      <c r="J816" t="s">
        <v>195</v>
      </c>
      <c r="K816" t="s">
        <v>3111</v>
      </c>
      <c r="L816" t="s">
        <v>3112</v>
      </c>
      <c r="M816" t="s">
        <v>3114</v>
      </c>
      <c r="N816" t="s">
        <v>7694</v>
      </c>
      <c r="O816" t="s">
        <v>10519</v>
      </c>
      <c r="P816" t="s">
        <v>9440</v>
      </c>
    </row>
    <row r="817" spans="1:16">
      <c r="A817" t="s">
        <v>130</v>
      </c>
      <c r="B817">
        <v>637386</v>
      </c>
      <c r="C817" t="s">
        <v>76</v>
      </c>
      <c r="D817" t="s">
        <v>30</v>
      </c>
      <c r="E817" s="3" t="s">
        <v>18</v>
      </c>
      <c r="F817" s="3" t="s">
        <v>116</v>
      </c>
      <c r="G817" t="s">
        <v>31</v>
      </c>
      <c r="H817" t="s">
        <v>30</v>
      </c>
      <c r="I817" t="s">
        <v>194</v>
      </c>
      <c r="J817" t="s">
        <v>195</v>
      </c>
      <c r="K817" t="s">
        <v>407</v>
      </c>
      <c r="L817" t="s">
        <v>3115</v>
      </c>
      <c r="M817" t="s">
        <v>3116</v>
      </c>
      <c r="N817" t="s">
        <v>7695</v>
      </c>
      <c r="O817" t="s">
        <v>406</v>
      </c>
      <c r="P817" t="s">
        <v>1203</v>
      </c>
    </row>
    <row r="818" spans="1:16">
      <c r="A818" t="s">
        <v>130</v>
      </c>
      <c r="B818">
        <v>640580</v>
      </c>
      <c r="C818" t="s">
        <v>30</v>
      </c>
      <c r="D818" t="s">
        <v>43</v>
      </c>
      <c r="E818" s="3" t="s">
        <v>18</v>
      </c>
      <c r="F818" s="3" t="s">
        <v>19</v>
      </c>
      <c r="G818" t="s">
        <v>31</v>
      </c>
      <c r="H818" t="s">
        <v>43</v>
      </c>
      <c r="I818" t="s">
        <v>194</v>
      </c>
      <c r="J818" t="s">
        <v>195</v>
      </c>
      <c r="K818" t="s">
        <v>3117</v>
      </c>
      <c r="L818" t="s">
        <v>3118</v>
      </c>
      <c r="M818" t="s">
        <v>3119</v>
      </c>
      <c r="N818" t="s">
        <v>7696</v>
      </c>
      <c r="O818" t="s">
        <v>10520</v>
      </c>
      <c r="P818" t="s">
        <v>10521</v>
      </c>
    </row>
    <row r="819" spans="1:16">
      <c r="A819" t="s">
        <v>130</v>
      </c>
      <c r="B819">
        <v>643161</v>
      </c>
      <c r="C819" t="s">
        <v>3120</v>
      </c>
      <c r="D819" t="s">
        <v>3121</v>
      </c>
      <c r="E819" s="3" t="s">
        <v>18</v>
      </c>
      <c r="F819" s="3" t="s">
        <v>19</v>
      </c>
      <c r="G819" t="s">
        <v>3122</v>
      </c>
      <c r="H819" t="s">
        <v>3121</v>
      </c>
      <c r="I819" t="s">
        <v>194</v>
      </c>
      <c r="J819" t="s">
        <v>195</v>
      </c>
      <c r="K819" t="s">
        <v>3123</v>
      </c>
      <c r="L819" t="s">
        <v>3124</v>
      </c>
      <c r="M819" t="s">
        <v>3125</v>
      </c>
      <c r="N819" t="s">
        <v>7697</v>
      </c>
      <c r="O819" t="s">
        <v>10522</v>
      </c>
      <c r="P819">
        <v>0</v>
      </c>
    </row>
    <row r="820" spans="1:16">
      <c r="A820" t="s">
        <v>130</v>
      </c>
      <c r="B820">
        <v>643237</v>
      </c>
      <c r="C820" t="s">
        <v>30</v>
      </c>
      <c r="D820" t="s">
        <v>76</v>
      </c>
      <c r="E820" s="3" t="s">
        <v>18</v>
      </c>
      <c r="F820" s="3" t="s">
        <v>19</v>
      </c>
      <c r="G820" t="s">
        <v>31</v>
      </c>
      <c r="H820" t="s">
        <v>76</v>
      </c>
      <c r="I820" t="s">
        <v>194</v>
      </c>
      <c r="J820" t="s">
        <v>195</v>
      </c>
      <c r="K820" t="s">
        <v>3123</v>
      </c>
      <c r="L820" t="s">
        <v>3124</v>
      </c>
      <c r="M820" t="s">
        <v>3126</v>
      </c>
      <c r="N820" t="s">
        <v>7698</v>
      </c>
      <c r="O820" t="s">
        <v>10522</v>
      </c>
      <c r="P820">
        <v>0</v>
      </c>
    </row>
    <row r="821" spans="1:16">
      <c r="A821" t="s">
        <v>130</v>
      </c>
      <c r="B821">
        <v>648604</v>
      </c>
      <c r="C821" t="s">
        <v>43</v>
      </c>
      <c r="D821" t="s">
        <v>76</v>
      </c>
      <c r="E821" s="3" t="s">
        <v>18</v>
      </c>
      <c r="F821" s="3" t="s">
        <v>116</v>
      </c>
      <c r="G821" t="s">
        <v>31</v>
      </c>
      <c r="H821" t="s">
        <v>76</v>
      </c>
      <c r="I821" t="s">
        <v>194</v>
      </c>
      <c r="J821" t="s">
        <v>195</v>
      </c>
      <c r="K821" t="s">
        <v>3127</v>
      </c>
      <c r="L821" t="s">
        <v>3128</v>
      </c>
      <c r="M821" t="s">
        <v>3129</v>
      </c>
      <c r="N821" t="s">
        <v>7699</v>
      </c>
      <c r="O821" t="s">
        <v>10523</v>
      </c>
      <c r="P821" t="s">
        <v>1141</v>
      </c>
    </row>
    <row r="822" spans="1:16">
      <c r="A822" t="s">
        <v>130</v>
      </c>
      <c r="B822">
        <v>656254</v>
      </c>
      <c r="C822" t="s">
        <v>76</v>
      </c>
      <c r="D822" t="s">
        <v>43</v>
      </c>
      <c r="E822" s="3" t="s">
        <v>18</v>
      </c>
      <c r="F822" s="3" t="s">
        <v>116</v>
      </c>
      <c r="G822" t="s">
        <v>31</v>
      </c>
      <c r="H822" t="s">
        <v>43</v>
      </c>
      <c r="I822" t="s">
        <v>194</v>
      </c>
      <c r="J822" t="s">
        <v>195</v>
      </c>
      <c r="K822" t="s">
        <v>3130</v>
      </c>
      <c r="L822" t="s">
        <v>3131</v>
      </c>
      <c r="M822" t="s">
        <v>3132</v>
      </c>
      <c r="N822" t="s">
        <v>7700</v>
      </c>
      <c r="O822" t="s">
        <v>10524</v>
      </c>
      <c r="P822" t="s">
        <v>10525</v>
      </c>
    </row>
    <row r="823" spans="1:16">
      <c r="A823" t="s">
        <v>130</v>
      </c>
      <c r="B823">
        <v>659297</v>
      </c>
      <c r="C823" t="s">
        <v>76</v>
      </c>
      <c r="D823" t="s">
        <v>30</v>
      </c>
      <c r="E823" s="3" t="s">
        <v>18</v>
      </c>
      <c r="F823" s="3" t="s">
        <v>19</v>
      </c>
      <c r="G823" t="s">
        <v>31</v>
      </c>
      <c r="H823" t="s">
        <v>30</v>
      </c>
      <c r="I823" t="s">
        <v>194</v>
      </c>
      <c r="J823" t="s">
        <v>195</v>
      </c>
      <c r="K823" t="s">
        <v>3133</v>
      </c>
      <c r="L823" t="s">
        <v>3134</v>
      </c>
      <c r="M823" t="s">
        <v>3135</v>
      </c>
      <c r="N823" t="s">
        <v>7701</v>
      </c>
      <c r="O823" t="s">
        <v>10526</v>
      </c>
      <c r="P823" t="s">
        <v>10527</v>
      </c>
    </row>
    <row r="824" spans="1:16">
      <c r="A824" t="s">
        <v>130</v>
      </c>
      <c r="B824">
        <v>666783</v>
      </c>
      <c r="C824" t="s">
        <v>29</v>
      </c>
      <c r="D824" t="s">
        <v>43</v>
      </c>
      <c r="E824" s="3" t="s">
        <v>18</v>
      </c>
      <c r="F824" s="3" t="s">
        <v>19</v>
      </c>
      <c r="G824" t="s">
        <v>31</v>
      </c>
      <c r="H824" t="s">
        <v>43</v>
      </c>
      <c r="I824" t="s">
        <v>194</v>
      </c>
      <c r="J824" t="s">
        <v>195</v>
      </c>
      <c r="K824" t="s">
        <v>3136</v>
      </c>
      <c r="L824" t="s">
        <v>3137</v>
      </c>
      <c r="M824" t="s">
        <v>3138</v>
      </c>
      <c r="N824" t="s">
        <v>7702</v>
      </c>
      <c r="O824" t="s">
        <v>10528</v>
      </c>
      <c r="P824" t="s">
        <v>10529</v>
      </c>
    </row>
    <row r="825" spans="1:16">
      <c r="A825" t="s">
        <v>130</v>
      </c>
      <c r="B825">
        <v>667010</v>
      </c>
      <c r="C825" t="s">
        <v>76</v>
      </c>
      <c r="D825" t="s">
        <v>30</v>
      </c>
      <c r="E825" s="3" t="s">
        <v>18</v>
      </c>
      <c r="F825" s="3" t="s">
        <v>19</v>
      </c>
      <c r="G825" t="s">
        <v>31</v>
      </c>
      <c r="H825" t="s">
        <v>30</v>
      </c>
      <c r="I825" t="s">
        <v>194</v>
      </c>
      <c r="J825" t="s">
        <v>195</v>
      </c>
      <c r="K825" t="s">
        <v>3136</v>
      </c>
      <c r="L825" t="s">
        <v>3137</v>
      </c>
      <c r="M825" t="s">
        <v>3139</v>
      </c>
      <c r="N825" t="s">
        <v>7703</v>
      </c>
      <c r="O825" t="s">
        <v>10528</v>
      </c>
      <c r="P825" t="s">
        <v>10529</v>
      </c>
    </row>
    <row r="826" spans="1:16">
      <c r="A826" t="s">
        <v>130</v>
      </c>
      <c r="B826">
        <v>668011</v>
      </c>
      <c r="C826" t="s">
        <v>43</v>
      </c>
      <c r="D826" t="s">
        <v>29</v>
      </c>
      <c r="E826" s="3" t="s">
        <v>18</v>
      </c>
      <c r="F826" s="3" t="s">
        <v>19</v>
      </c>
      <c r="G826" t="s">
        <v>31</v>
      </c>
      <c r="H826" t="s">
        <v>29</v>
      </c>
      <c r="I826" t="s">
        <v>194</v>
      </c>
      <c r="J826" t="s">
        <v>195</v>
      </c>
      <c r="K826" t="s">
        <v>3140</v>
      </c>
      <c r="L826" t="s">
        <v>3141</v>
      </c>
      <c r="M826" t="s">
        <v>3142</v>
      </c>
      <c r="N826" t="s">
        <v>7704</v>
      </c>
      <c r="O826" t="s">
        <v>10530</v>
      </c>
      <c r="P826" t="s">
        <v>10531</v>
      </c>
    </row>
    <row r="827" spans="1:16">
      <c r="A827" t="s">
        <v>130</v>
      </c>
      <c r="B827">
        <v>669394</v>
      </c>
      <c r="C827" t="s">
        <v>76</v>
      </c>
      <c r="D827" t="s">
        <v>30</v>
      </c>
      <c r="E827" s="3" t="s">
        <v>18</v>
      </c>
      <c r="F827" s="3" t="s">
        <v>19</v>
      </c>
      <c r="G827" t="s">
        <v>31</v>
      </c>
      <c r="H827" t="s">
        <v>30</v>
      </c>
      <c r="I827" t="s">
        <v>194</v>
      </c>
      <c r="J827" t="s">
        <v>195</v>
      </c>
      <c r="K827" t="s">
        <v>3140</v>
      </c>
      <c r="L827" t="s">
        <v>3141</v>
      </c>
      <c r="M827" t="s">
        <v>3143</v>
      </c>
      <c r="N827" t="s">
        <v>7705</v>
      </c>
      <c r="O827" t="s">
        <v>10530</v>
      </c>
      <c r="P827" t="s">
        <v>10531</v>
      </c>
    </row>
    <row r="828" spans="1:16">
      <c r="A828" t="s">
        <v>130</v>
      </c>
      <c r="B828">
        <v>670174</v>
      </c>
      <c r="C828" t="s">
        <v>29</v>
      </c>
      <c r="D828" t="s">
        <v>43</v>
      </c>
      <c r="E828" s="3" t="s">
        <v>18</v>
      </c>
      <c r="F828" s="3" t="s">
        <v>116</v>
      </c>
      <c r="G828" t="s">
        <v>31</v>
      </c>
      <c r="H828" t="s">
        <v>43</v>
      </c>
      <c r="I828" t="s">
        <v>194</v>
      </c>
      <c r="J828" t="s">
        <v>195</v>
      </c>
      <c r="K828" t="s">
        <v>3140</v>
      </c>
      <c r="L828" t="s">
        <v>3141</v>
      </c>
      <c r="M828" t="s">
        <v>3144</v>
      </c>
      <c r="N828" t="s">
        <v>7706</v>
      </c>
      <c r="O828" t="s">
        <v>10530</v>
      </c>
      <c r="P828" t="s">
        <v>10531</v>
      </c>
    </row>
    <row r="829" spans="1:16">
      <c r="A829" t="s">
        <v>130</v>
      </c>
      <c r="B829">
        <v>674930</v>
      </c>
      <c r="C829" t="s">
        <v>30</v>
      </c>
      <c r="D829" t="s">
        <v>43</v>
      </c>
      <c r="E829" s="3" t="s">
        <v>18</v>
      </c>
      <c r="F829" s="3" t="s">
        <v>116</v>
      </c>
      <c r="G829" t="s">
        <v>31</v>
      </c>
      <c r="H829" t="s">
        <v>43</v>
      </c>
      <c r="I829" t="s">
        <v>194</v>
      </c>
      <c r="J829" t="s">
        <v>195</v>
      </c>
      <c r="K829" t="s">
        <v>3145</v>
      </c>
      <c r="L829" t="s">
        <v>3146</v>
      </c>
      <c r="M829" t="s">
        <v>3147</v>
      </c>
      <c r="N829" t="s">
        <v>7707</v>
      </c>
      <c r="O829" t="s">
        <v>10532</v>
      </c>
      <c r="P829" t="s">
        <v>9439</v>
      </c>
    </row>
    <row r="830" spans="1:16">
      <c r="A830" t="s">
        <v>130</v>
      </c>
      <c r="B830">
        <v>677234</v>
      </c>
      <c r="C830" t="s">
        <v>29</v>
      </c>
      <c r="D830" t="s">
        <v>43</v>
      </c>
      <c r="E830" s="3" t="s">
        <v>18</v>
      </c>
      <c r="F830" s="3" t="s">
        <v>19</v>
      </c>
      <c r="G830" t="s">
        <v>31</v>
      </c>
      <c r="H830" t="s">
        <v>43</v>
      </c>
      <c r="I830" t="s">
        <v>194</v>
      </c>
      <c r="J830" t="s">
        <v>195</v>
      </c>
      <c r="K830" t="s">
        <v>3148</v>
      </c>
      <c r="L830" t="s">
        <v>3149</v>
      </c>
      <c r="M830" t="s">
        <v>2325</v>
      </c>
      <c r="N830" t="s">
        <v>7708</v>
      </c>
      <c r="O830" t="s">
        <v>10533</v>
      </c>
      <c r="P830" t="s">
        <v>10534</v>
      </c>
    </row>
    <row r="831" spans="1:16">
      <c r="A831" t="s">
        <v>130</v>
      </c>
      <c r="B831">
        <v>681878</v>
      </c>
      <c r="C831" t="s">
        <v>30</v>
      </c>
      <c r="D831" t="s">
        <v>43</v>
      </c>
      <c r="E831" s="3" t="s">
        <v>18</v>
      </c>
      <c r="F831" s="3" t="s">
        <v>19</v>
      </c>
      <c r="G831" t="s">
        <v>31</v>
      </c>
      <c r="H831" t="s">
        <v>43</v>
      </c>
      <c r="I831" t="s">
        <v>194</v>
      </c>
      <c r="J831" t="s">
        <v>195</v>
      </c>
      <c r="K831" t="s">
        <v>3150</v>
      </c>
      <c r="L831" t="s">
        <v>3151</v>
      </c>
      <c r="M831" t="s">
        <v>3152</v>
      </c>
      <c r="N831" t="s">
        <v>7709</v>
      </c>
      <c r="O831" t="s">
        <v>10535</v>
      </c>
      <c r="P831" t="s">
        <v>1196</v>
      </c>
    </row>
    <row r="832" spans="1:16">
      <c r="A832" t="s">
        <v>130</v>
      </c>
      <c r="B832">
        <v>684444</v>
      </c>
      <c r="C832" t="s">
        <v>43</v>
      </c>
      <c r="D832" t="s">
        <v>29</v>
      </c>
      <c r="E832" s="3" t="s">
        <v>18</v>
      </c>
      <c r="F832" s="3" t="s">
        <v>116</v>
      </c>
      <c r="G832" t="s">
        <v>31</v>
      </c>
      <c r="H832" t="s">
        <v>29</v>
      </c>
      <c r="I832" t="s">
        <v>194</v>
      </c>
      <c r="J832" t="s">
        <v>195</v>
      </c>
      <c r="K832" t="s">
        <v>3153</v>
      </c>
      <c r="L832" t="s">
        <v>3154</v>
      </c>
      <c r="M832" t="s">
        <v>3155</v>
      </c>
      <c r="N832" t="s">
        <v>7710</v>
      </c>
      <c r="O832" t="s">
        <v>10536</v>
      </c>
      <c r="P832" t="s">
        <v>10537</v>
      </c>
    </row>
    <row r="833" spans="1:16">
      <c r="A833" t="s">
        <v>130</v>
      </c>
      <c r="B833">
        <v>700406</v>
      </c>
      <c r="C833" t="s">
        <v>76</v>
      </c>
      <c r="D833" t="s">
        <v>30</v>
      </c>
      <c r="E833" s="3" t="s">
        <v>18</v>
      </c>
      <c r="F833" s="3" t="s">
        <v>19</v>
      </c>
      <c r="G833" t="s">
        <v>31</v>
      </c>
      <c r="H833" t="s">
        <v>30</v>
      </c>
      <c r="I833" t="s">
        <v>194</v>
      </c>
      <c r="J833" t="s">
        <v>195</v>
      </c>
      <c r="K833" t="s">
        <v>3156</v>
      </c>
      <c r="L833" t="s">
        <v>3157</v>
      </c>
      <c r="M833" t="s">
        <v>1318</v>
      </c>
      <c r="N833" t="s">
        <v>7711</v>
      </c>
      <c r="O833" t="s">
        <v>10538</v>
      </c>
      <c r="P833" t="s">
        <v>10539</v>
      </c>
    </row>
    <row r="834" spans="1:16">
      <c r="A834" t="s">
        <v>130</v>
      </c>
      <c r="B834">
        <v>702098</v>
      </c>
      <c r="C834" t="s">
        <v>76</v>
      </c>
      <c r="D834" t="s">
        <v>29</v>
      </c>
      <c r="E834" s="3" t="s">
        <v>18</v>
      </c>
      <c r="F834" s="3" t="s">
        <v>19</v>
      </c>
      <c r="G834" t="s">
        <v>31</v>
      </c>
      <c r="H834" t="s">
        <v>29</v>
      </c>
      <c r="I834" t="s">
        <v>194</v>
      </c>
      <c r="J834" t="s">
        <v>195</v>
      </c>
      <c r="K834" t="s">
        <v>3158</v>
      </c>
      <c r="L834" t="s">
        <v>3159</v>
      </c>
      <c r="M834" t="s">
        <v>3160</v>
      </c>
      <c r="N834" t="s">
        <v>7712</v>
      </c>
      <c r="O834">
        <v>0</v>
      </c>
      <c r="P834">
        <v>0</v>
      </c>
    </row>
    <row r="835" spans="1:16">
      <c r="A835" t="s">
        <v>130</v>
      </c>
      <c r="B835">
        <v>705342</v>
      </c>
      <c r="C835" t="s">
        <v>76</v>
      </c>
      <c r="D835" t="s">
        <v>29</v>
      </c>
      <c r="E835" s="3" t="s">
        <v>18</v>
      </c>
      <c r="F835" s="3" t="s">
        <v>116</v>
      </c>
      <c r="G835" t="s">
        <v>31</v>
      </c>
      <c r="H835" t="s">
        <v>29</v>
      </c>
      <c r="I835" t="s">
        <v>194</v>
      </c>
      <c r="J835" t="s">
        <v>195</v>
      </c>
      <c r="K835" t="s">
        <v>3161</v>
      </c>
      <c r="L835" t="s">
        <v>3162</v>
      </c>
      <c r="M835" t="s">
        <v>3163</v>
      </c>
      <c r="N835" t="s">
        <v>7713</v>
      </c>
      <c r="O835" t="s">
        <v>10540</v>
      </c>
      <c r="P835" t="s">
        <v>10541</v>
      </c>
    </row>
    <row r="836" spans="1:16">
      <c r="A836" t="s">
        <v>130</v>
      </c>
      <c r="B836">
        <v>707898</v>
      </c>
      <c r="C836" t="s">
        <v>30</v>
      </c>
      <c r="D836" t="s">
        <v>76</v>
      </c>
      <c r="E836" s="3" t="s">
        <v>18</v>
      </c>
      <c r="F836" s="3" t="s">
        <v>19</v>
      </c>
      <c r="G836" t="s">
        <v>31</v>
      </c>
      <c r="H836" t="s">
        <v>76</v>
      </c>
      <c r="I836" t="s">
        <v>194</v>
      </c>
      <c r="J836" t="s">
        <v>195</v>
      </c>
      <c r="K836" t="s">
        <v>3164</v>
      </c>
      <c r="L836" t="s">
        <v>3165</v>
      </c>
      <c r="M836" t="s">
        <v>3166</v>
      </c>
      <c r="N836" t="s">
        <v>7714</v>
      </c>
      <c r="O836" t="s">
        <v>10542</v>
      </c>
      <c r="P836" t="s">
        <v>9491</v>
      </c>
    </row>
    <row r="837" spans="1:16">
      <c r="A837" t="s">
        <v>130</v>
      </c>
      <c r="B837">
        <v>708644</v>
      </c>
      <c r="C837" t="s">
        <v>76</v>
      </c>
      <c r="D837" t="s">
        <v>29</v>
      </c>
      <c r="E837" s="3" t="s">
        <v>18</v>
      </c>
      <c r="F837" s="3" t="s">
        <v>19</v>
      </c>
      <c r="G837" t="s">
        <v>31</v>
      </c>
      <c r="H837" t="s">
        <v>29</v>
      </c>
      <c r="I837" t="s">
        <v>194</v>
      </c>
      <c r="J837" t="s">
        <v>195</v>
      </c>
      <c r="K837" t="s">
        <v>3164</v>
      </c>
      <c r="L837" t="s">
        <v>3165</v>
      </c>
      <c r="M837" t="s">
        <v>3167</v>
      </c>
      <c r="N837" t="s">
        <v>7715</v>
      </c>
      <c r="O837" t="s">
        <v>10542</v>
      </c>
      <c r="P837" t="s">
        <v>9491</v>
      </c>
    </row>
    <row r="838" spans="1:16">
      <c r="A838" t="s">
        <v>130</v>
      </c>
      <c r="B838">
        <v>718203</v>
      </c>
      <c r="C838" t="s">
        <v>43</v>
      </c>
      <c r="D838" t="s">
        <v>30</v>
      </c>
      <c r="E838" s="3" t="s">
        <v>18</v>
      </c>
      <c r="F838" s="3" t="s">
        <v>19</v>
      </c>
      <c r="G838" t="s">
        <v>31</v>
      </c>
      <c r="H838" t="s">
        <v>30</v>
      </c>
      <c r="I838" t="s">
        <v>194</v>
      </c>
      <c r="J838" t="s">
        <v>195</v>
      </c>
      <c r="K838" t="s">
        <v>3168</v>
      </c>
      <c r="L838" t="s">
        <v>3169</v>
      </c>
      <c r="M838" t="s">
        <v>3170</v>
      </c>
      <c r="N838" t="s">
        <v>7716</v>
      </c>
      <c r="O838" t="s">
        <v>10543</v>
      </c>
      <c r="P838">
        <v>0</v>
      </c>
    </row>
    <row r="839" spans="1:16">
      <c r="A839" t="s">
        <v>130</v>
      </c>
      <c r="B839">
        <v>727423</v>
      </c>
      <c r="C839" t="s">
        <v>43</v>
      </c>
      <c r="D839" t="s">
        <v>29</v>
      </c>
      <c r="E839" s="3" t="s">
        <v>18</v>
      </c>
      <c r="F839" s="3" t="s">
        <v>116</v>
      </c>
      <c r="G839" t="s">
        <v>31</v>
      </c>
      <c r="H839" t="s">
        <v>29</v>
      </c>
      <c r="I839" t="s">
        <v>194</v>
      </c>
      <c r="J839" t="s">
        <v>195</v>
      </c>
      <c r="K839" t="s">
        <v>3171</v>
      </c>
      <c r="L839" t="s">
        <v>3172</v>
      </c>
      <c r="M839" t="s">
        <v>3173</v>
      </c>
      <c r="N839" t="s">
        <v>7717</v>
      </c>
      <c r="O839" t="s">
        <v>10544</v>
      </c>
      <c r="P839" t="s">
        <v>10545</v>
      </c>
    </row>
    <row r="840" spans="1:16">
      <c r="A840" t="s">
        <v>130</v>
      </c>
      <c r="B840">
        <v>731093</v>
      </c>
      <c r="C840" t="s">
        <v>43</v>
      </c>
      <c r="D840" t="s">
        <v>76</v>
      </c>
      <c r="E840" s="3" t="s">
        <v>18</v>
      </c>
      <c r="F840" s="3" t="s">
        <v>116</v>
      </c>
      <c r="G840" t="s">
        <v>31</v>
      </c>
      <c r="H840" t="s">
        <v>76</v>
      </c>
      <c r="I840" t="s">
        <v>194</v>
      </c>
      <c r="J840" t="s">
        <v>195</v>
      </c>
      <c r="K840" t="s">
        <v>3174</v>
      </c>
      <c r="L840" t="s">
        <v>3175</v>
      </c>
      <c r="M840" t="s">
        <v>3176</v>
      </c>
      <c r="N840" t="s">
        <v>7718</v>
      </c>
      <c r="O840" t="s">
        <v>10546</v>
      </c>
      <c r="P840" t="s">
        <v>10547</v>
      </c>
    </row>
    <row r="841" spans="1:16">
      <c r="A841" t="s">
        <v>130</v>
      </c>
      <c r="B841">
        <v>733527</v>
      </c>
      <c r="C841" t="s">
        <v>76</v>
      </c>
      <c r="D841" t="s">
        <v>30</v>
      </c>
      <c r="E841" s="3" t="s">
        <v>18</v>
      </c>
      <c r="F841" s="3" t="s">
        <v>116</v>
      </c>
      <c r="G841" t="s">
        <v>31</v>
      </c>
      <c r="H841" t="s">
        <v>30</v>
      </c>
      <c r="I841" t="s">
        <v>194</v>
      </c>
      <c r="J841" t="s">
        <v>195</v>
      </c>
      <c r="K841" t="s">
        <v>3177</v>
      </c>
      <c r="L841" t="s">
        <v>3178</v>
      </c>
      <c r="M841" t="s">
        <v>3179</v>
      </c>
      <c r="N841" t="s">
        <v>7719</v>
      </c>
      <c r="O841">
        <v>0</v>
      </c>
      <c r="P841">
        <v>0</v>
      </c>
    </row>
    <row r="842" spans="1:16">
      <c r="A842" t="s">
        <v>130</v>
      </c>
      <c r="B842">
        <v>734642</v>
      </c>
      <c r="C842" t="s">
        <v>29</v>
      </c>
      <c r="D842" t="s">
        <v>43</v>
      </c>
      <c r="E842" s="3" t="s">
        <v>18</v>
      </c>
      <c r="F842" s="3" t="s">
        <v>19</v>
      </c>
      <c r="G842" t="s">
        <v>31</v>
      </c>
      <c r="H842" t="s">
        <v>43</v>
      </c>
      <c r="I842" t="s">
        <v>194</v>
      </c>
      <c r="J842" t="s">
        <v>195</v>
      </c>
      <c r="K842" t="s">
        <v>3180</v>
      </c>
      <c r="L842" t="s">
        <v>3181</v>
      </c>
      <c r="M842" t="s">
        <v>3182</v>
      </c>
      <c r="N842" t="s">
        <v>7720</v>
      </c>
      <c r="O842" t="s">
        <v>10548</v>
      </c>
      <c r="P842" t="s">
        <v>1141</v>
      </c>
    </row>
    <row r="843" spans="1:16">
      <c r="A843" t="s">
        <v>130</v>
      </c>
      <c r="B843">
        <v>734738</v>
      </c>
      <c r="C843" t="s">
        <v>29</v>
      </c>
      <c r="D843" t="s">
        <v>43</v>
      </c>
      <c r="E843" s="3" t="s">
        <v>18</v>
      </c>
      <c r="F843" s="3" t="s">
        <v>19</v>
      </c>
      <c r="G843" t="s">
        <v>31</v>
      </c>
      <c r="H843" t="s">
        <v>43</v>
      </c>
      <c r="I843" t="s">
        <v>194</v>
      </c>
      <c r="J843" t="s">
        <v>195</v>
      </c>
      <c r="K843" t="s">
        <v>3180</v>
      </c>
      <c r="L843" t="s">
        <v>3181</v>
      </c>
      <c r="M843" t="s">
        <v>3183</v>
      </c>
      <c r="N843" t="s">
        <v>7721</v>
      </c>
      <c r="O843" t="s">
        <v>10548</v>
      </c>
      <c r="P843" t="s">
        <v>1141</v>
      </c>
    </row>
    <row r="844" spans="1:16">
      <c r="A844" t="s">
        <v>130</v>
      </c>
      <c r="B844">
        <v>735773</v>
      </c>
      <c r="C844" t="s">
        <v>29</v>
      </c>
      <c r="D844" t="s">
        <v>43</v>
      </c>
      <c r="E844" s="3" t="s">
        <v>18</v>
      </c>
      <c r="F844" s="3" t="s">
        <v>19</v>
      </c>
      <c r="G844" t="s">
        <v>31</v>
      </c>
      <c r="H844" t="s">
        <v>43</v>
      </c>
      <c r="I844" t="s">
        <v>194</v>
      </c>
      <c r="J844" t="s">
        <v>195</v>
      </c>
      <c r="K844" t="s">
        <v>3180</v>
      </c>
      <c r="L844" t="s">
        <v>3181</v>
      </c>
      <c r="M844" t="s">
        <v>2662</v>
      </c>
      <c r="N844" t="s">
        <v>7722</v>
      </c>
      <c r="O844" t="s">
        <v>10548</v>
      </c>
      <c r="P844" t="s">
        <v>1141</v>
      </c>
    </row>
    <row r="845" spans="1:16">
      <c r="A845" t="s">
        <v>130</v>
      </c>
      <c r="B845">
        <v>735800</v>
      </c>
      <c r="C845" t="s">
        <v>43</v>
      </c>
      <c r="D845" t="s">
        <v>29</v>
      </c>
      <c r="E845" s="3" t="s">
        <v>18</v>
      </c>
      <c r="F845" s="3" t="s">
        <v>19</v>
      </c>
      <c r="G845" t="s">
        <v>31</v>
      </c>
      <c r="H845" t="s">
        <v>29</v>
      </c>
      <c r="I845" t="s">
        <v>194</v>
      </c>
      <c r="J845" t="s">
        <v>195</v>
      </c>
      <c r="K845" t="s">
        <v>3180</v>
      </c>
      <c r="L845" t="s">
        <v>3181</v>
      </c>
      <c r="M845" t="s">
        <v>2920</v>
      </c>
      <c r="N845" t="s">
        <v>7723</v>
      </c>
      <c r="O845" t="s">
        <v>10548</v>
      </c>
      <c r="P845" t="s">
        <v>1141</v>
      </c>
    </row>
    <row r="846" spans="1:16">
      <c r="A846" t="s">
        <v>130</v>
      </c>
      <c r="B846">
        <v>736704</v>
      </c>
      <c r="C846" t="s">
        <v>43</v>
      </c>
      <c r="D846" t="s">
        <v>29</v>
      </c>
      <c r="E846" s="3" t="s">
        <v>18</v>
      </c>
      <c r="F846" s="3" t="s">
        <v>19</v>
      </c>
      <c r="G846" t="s">
        <v>31</v>
      </c>
      <c r="H846" t="s">
        <v>29</v>
      </c>
      <c r="I846" t="s">
        <v>194</v>
      </c>
      <c r="J846" t="s">
        <v>195</v>
      </c>
      <c r="K846" t="s">
        <v>3184</v>
      </c>
      <c r="L846" t="s">
        <v>3185</v>
      </c>
      <c r="M846" t="s">
        <v>3186</v>
      </c>
      <c r="N846" t="s">
        <v>7724</v>
      </c>
      <c r="O846" t="s">
        <v>10549</v>
      </c>
      <c r="P846" t="s">
        <v>10550</v>
      </c>
    </row>
    <row r="847" spans="1:16">
      <c r="A847" t="s">
        <v>130</v>
      </c>
      <c r="B847">
        <v>736931</v>
      </c>
      <c r="C847" t="s">
        <v>43</v>
      </c>
      <c r="D847" t="s">
        <v>30</v>
      </c>
      <c r="E847" s="3" t="s">
        <v>18</v>
      </c>
      <c r="F847" s="3" t="s">
        <v>19</v>
      </c>
      <c r="G847" t="s">
        <v>31</v>
      </c>
      <c r="H847" t="s">
        <v>30</v>
      </c>
      <c r="I847" t="s">
        <v>194</v>
      </c>
      <c r="J847" t="s">
        <v>195</v>
      </c>
      <c r="K847" t="s">
        <v>3184</v>
      </c>
      <c r="L847" t="s">
        <v>3185</v>
      </c>
      <c r="M847" t="s">
        <v>1286</v>
      </c>
      <c r="N847" t="s">
        <v>7725</v>
      </c>
      <c r="O847" t="s">
        <v>10549</v>
      </c>
      <c r="P847" t="s">
        <v>10550</v>
      </c>
    </row>
    <row r="848" spans="1:16">
      <c r="A848" t="s">
        <v>130</v>
      </c>
      <c r="B848">
        <v>737642</v>
      </c>
      <c r="C848" t="s">
        <v>29</v>
      </c>
      <c r="D848" t="s">
        <v>43</v>
      </c>
      <c r="E848" s="3" t="s">
        <v>18</v>
      </c>
      <c r="F848" s="3" t="s">
        <v>19</v>
      </c>
      <c r="G848" t="s">
        <v>31</v>
      </c>
      <c r="H848" t="s">
        <v>43</v>
      </c>
      <c r="I848" t="s">
        <v>194</v>
      </c>
      <c r="J848" t="s">
        <v>195</v>
      </c>
      <c r="K848" t="s">
        <v>3187</v>
      </c>
      <c r="L848" t="s">
        <v>3188</v>
      </c>
      <c r="M848" t="s">
        <v>3189</v>
      </c>
      <c r="N848" t="s">
        <v>7726</v>
      </c>
      <c r="O848">
        <v>0</v>
      </c>
      <c r="P848">
        <v>0</v>
      </c>
    </row>
    <row r="849" spans="1:16">
      <c r="A849" t="s">
        <v>130</v>
      </c>
      <c r="B849">
        <v>737909</v>
      </c>
      <c r="C849" t="s">
        <v>43</v>
      </c>
      <c r="D849" t="s">
        <v>29</v>
      </c>
      <c r="E849" s="3" t="s">
        <v>18</v>
      </c>
      <c r="F849" s="3" t="s">
        <v>19</v>
      </c>
      <c r="G849" t="s">
        <v>31</v>
      </c>
      <c r="H849" t="s">
        <v>29</v>
      </c>
      <c r="I849" t="s">
        <v>194</v>
      </c>
      <c r="J849" t="s">
        <v>195</v>
      </c>
      <c r="K849" t="s">
        <v>3187</v>
      </c>
      <c r="L849" t="s">
        <v>3188</v>
      </c>
      <c r="M849" t="s">
        <v>3190</v>
      </c>
      <c r="N849" t="s">
        <v>7727</v>
      </c>
      <c r="O849">
        <v>0</v>
      </c>
      <c r="P849">
        <v>0</v>
      </c>
    </row>
    <row r="850" spans="1:16">
      <c r="A850" t="s">
        <v>130</v>
      </c>
      <c r="B850">
        <v>738459</v>
      </c>
      <c r="C850" t="s">
        <v>29</v>
      </c>
      <c r="D850" t="s">
        <v>30</v>
      </c>
      <c r="E850" s="3" t="s">
        <v>18</v>
      </c>
      <c r="F850" s="3" t="s">
        <v>19</v>
      </c>
      <c r="G850" t="s">
        <v>31</v>
      </c>
      <c r="H850" t="s">
        <v>30</v>
      </c>
      <c r="I850" t="s">
        <v>194</v>
      </c>
      <c r="J850" t="s">
        <v>195</v>
      </c>
      <c r="K850" t="s">
        <v>3187</v>
      </c>
      <c r="L850" t="s">
        <v>3188</v>
      </c>
      <c r="M850" t="s">
        <v>3191</v>
      </c>
      <c r="N850" t="s">
        <v>7728</v>
      </c>
      <c r="O850">
        <v>0</v>
      </c>
      <c r="P850">
        <v>0</v>
      </c>
    </row>
    <row r="851" spans="1:16">
      <c r="A851" t="s">
        <v>130</v>
      </c>
      <c r="B851">
        <v>738536</v>
      </c>
      <c r="C851" t="s">
        <v>29</v>
      </c>
      <c r="D851" t="s">
        <v>43</v>
      </c>
      <c r="E851" s="3" t="s">
        <v>18</v>
      </c>
      <c r="F851" s="3" t="s">
        <v>19</v>
      </c>
      <c r="G851" t="s">
        <v>31</v>
      </c>
      <c r="H851" t="s">
        <v>43</v>
      </c>
      <c r="I851" t="s">
        <v>194</v>
      </c>
      <c r="J851" t="s">
        <v>195</v>
      </c>
      <c r="K851" t="s">
        <v>3187</v>
      </c>
      <c r="L851" t="s">
        <v>3188</v>
      </c>
      <c r="M851" t="s">
        <v>3192</v>
      </c>
      <c r="N851" t="s">
        <v>7729</v>
      </c>
      <c r="O851">
        <v>0</v>
      </c>
      <c r="P851">
        <v>0</v>
      </c>
    </row>
    <row r="852" spans="1:16">
      <c r="A852" t="s">
        <v>130</v>
      </c>
      <c r="B852">
        <v>738884</v>
      </c>
      <c r="C852" t="s">
        <v>43</v>
      </c>
      <c r="D852" t="s">
        <v>29</v>
      </c>
      <c r="E852" s="3" t="s">
        <v>18</v>
      </c>
      <c r="F852" s="3" t="s">
        <v>19</v>
      </c>
      <c r="G852" t="s">
        <v>31</v>
      </c>
      <c r="H852" t="s">
        <v>29</v>
      </c>
      <c r="I852" t="s">
        <v>194</v>
      </c>
      <c r="J852" t="s">
        <v>195</v>
      </c>
      <c r="K852" t="s">
        <v>3187</v>
      </c>
      <c r="L852" t="s">
        <v>3188</v>
      </c>
      <c r="M852" t="s">
        <v>3193</v>
      </c>
      <c r="N852" t="s">
        <v>7730</v>
      </c>
      <c r="O852">
        <v>0</v>
      </c>
      <c r="P852">
        <v>0</v>
      </c>
    </row>
    <row r="853" spans="1:16">
      <c r="A853" t="s">
        <v>130</v>
      </c>
      <c r="B853">
        <v>739278</v>
      </c>
      <c r="C853" t="s">
        <v>3194</v>
      </c>
      <c r="D853" t="s">
        <v>3195</v>
      </c>
      <c r="E853" s="3" t="s">
        <v>18</v>
      </c>
      <c r="F853" s="3" t="s">
        <v>19</v>
      </c>
      <c r="G853" t="s">
        <v>100</v>
      </c>
      <c r="H853" t="s">
        <v>3195</v>
      </c>
      <c r="I853" t="s">
        <v>1555</v>
      </c>
      <c r="J853" t="s">
        <v>195</v>
      </c>
      <c r="K853" t="s">
        <v>3187</v>
      </c>
      <c r="L853" t="s">
        <v>3188</v>
      </c>
      <c r="M853" t="s">
        <v>3196</v>
      </c>
      <c r="N853" t="s">
        <v>7731</v>
      </c>
      <c r="O853">
        <v>0</v>
      </c>
      <c r="P853">
        <v>0</v>
      </c>
    </row>
    <row r="854" spans="1:16">
      <c r="A854" t="s">
        <v>130</v>
      </c>
      <c r="B854">
        <v>742886</v>
      </c>
      <c r="C854" t="s">
        <v>99</v>
      </c>
      <c r="D854" t="s">
        <v>3197</v>
      </c>
      <c r="E854" s="3" t="s">
        <v>18</v>
      </c>
      <c r="F854" s="3" t="s">
        <v>19</v>
      </c>
      <c r="G854" t="s">
        <v>62</v>
      </c>
      <c r="H854" t="s">
        <v>3197</v>
      </c>
      <c r="I854" t="s">
        <v>194</v>
      </c>
      <c r="J854" t="s">
        <v>195</v>
      </c>
      <c r="K854" t="s">
        <v>3198</v>
      </c>
      <c r="L854" t="s">
        <v>3199</v>
      </c>
      <c r="M854" t="s">
        <v>3200</v>
      </c>
      <c r="N854" t="s">
        <v>7732</v>
      </c>
      <c r="O854" t="s">
        <v>10551</v>
      </c>
      <c r="P854" t="s">
        <v>9599</v>
      </c>
    </row>
    <row r="855" spans="1:16">
      <c r="A855" t="s">
        <v>130</v>
      </c>
      <c r="B855">
        <v>742900</v>
      </c>
      <c r="C855" t="s">
        <v>76</v>
      </c>
      <c r="D855" t="s">
        <v>30</v>
      </c>
      <c r="E855" s="3" t="s">
        <v>18</v>
      </c>
      <c r="F855" s="3" t="s">
        <v>19</v>
      </c>
      <c r="G855" t="s">
        <v>31</v>
      </c>
      <c r="H855" t="s">
        <v>30</v>
      </c>
      <c r="I855" t="s">
        <v>194</v>
      </c>
      <c r="J855" t="s">
        <v>195</v>
      </c>
      <c r="K855" t="s">
        <v>3198</v>
      </c>
      <c r="L855" t="s">
        <v>3199</v>
      </c>
      <c r="M855" t="s">
        <v>3201</v>
      </c>
      <c r="N855" t="s">
        <v>7733</v>
      </c>
      <c r="O855" t="s">
        <v>10551</v>
      </c>
      <c r="P855" t="s">
        <v>9599</v>
      </c>
    </row>
    <row r="856" spans="1:16">
      <c r="A856" t="s">
        <v>130</v>
      </c>
      <c r="B856">
        <v>744017</v>
      </c>
      <c r="C856" t="s">
        <v>30</v>
      </c>
      <c r="D856" t="s">
        <v>76</v>
      </c>
      <c r="E856" s="3" t="s">
        <v>18</v>
      </c>
      <c r="F856" s="3" t="s">
        <v>19</v>
      </c>
      <c r="G856" t="s">
        <v>31</v>
      </c>
      <c r="H856" t="s">
        <v>76</v>
      </c>
      <c r="I856" t="s">
        <v>194</v>
      </c>
      <c r="J856" t="s">
        <v>195</v>
      </c>
      <c r="K856" t="s">
        <v>3202</v>
      </c>
      <c r="L856" t="s">
        <v>3203</v>
      </c>
      <c r="M856" t="s">
        <v>3204</v>
      </c>
      <c r="N856" t="s">
        <v>7734</v>
      </c>
      <c r="O856" t="s">
        <v>10552</v>
      </c>
      <c r="P856" t="s">
        <v>10111</v>
      </c>
    </row>
    <row r="857" spans="1:16">
      <c r="A857" t="s">
        <v>130</v>
      </c>
      <c r="B857">
        <v>744169</v>
      </c>
      <c r="C857" t="s">
        <v>30</v>
      </c>
      <c r="D857" t="s">
        <v>76</v>
      </c>
      <c r="E857" s="3" t="s">
        <v>18</v>
      </c>
      <c r="F857" s="3" t="s">
        <v>19</v>
      </c>
      <c r="G857" t="s">
        <v>31</v>
      </c>
      <c r="H857" t="s">
        <v>76</v>
      </c>
      <c r="I857" t="s">
        <v>194</v>
      </c>
      <c r="J857" t="s">
        <v>195</v>
      </c>
      <c r="K857" t="s">
        <v>3202</v>
      </c>
      <c r="L857" t="s">
        <v>3203</v>
      </c>
      <c r="M857" t="s">
        <v>3205</v>
      </c>
      <c r="N857" t="s">
        <v>7735</v>
      </c>
      <c r="O857" t="s">
        <v>10552</v>
      </c>
      <c r="P857" t="s">
        <v>10111</v>
      </c>
    </row>
    <row r="858" spans="1:16">
      <c r="A858" t="s">
        <v>130</v>
      </c>
      <c r="B858">
        <v>744571</v>
      </c>
      <c r="C858" t="s">
        <v>30</v>
      </c>
      <c r="D858" t="s">
        <v>76</v>
      </c>
      <c r="E858" s="3" t="s">
        <v>18</v>
      </c>
      <c r="F858" s="3" t="s">
        <v>19</v>
      </c>
      <c r="G858" t="s">
        <v>31</v>
      </c>
      <c r="H858" t="s">
        <v>76</v>
      </c>
      <c r="I858" t="s">
        <v>194</v>
      </c>
      <c r="J858" t="s">
        <v>195</v>
      </c>
      <c r="K858" t="s">
        <v>3202</v>
      </c>
      <c r="L858" t="s">
        <v>3203</v>
      </c>
      <c r="M858" t="s">
        <v>3206</v>
      </c>
      <c r="N858" t="s">
        <v>7736</v>
      </c>
      <c r="O858" t="s">
        <v>10552</v>
      </c>
      <c r="P858" t="s">
        <v>10111</v>
      </c>
    </row>
    <row r="859" spans="1:16">
      <c r="A859" t="s">
        <v>130</v>
      </c>
      <c r="B859">
        <v>745019</v>
      </c>
      <c r="C859" t="s">
        <v>30</v>
      </c>
      <c r="D859" t="s">
        <v>76</v>
      </c>
      <c r="E859" s="3" t="s">
        <v>18</v>
      </c>
      <c r="F859" s="3" t="s">
        <v>19</v>
      </c>
      <c r="G859" t="s">
        <v>31</v>
      </c>
      <c r="H859" t="s">
        <v>76</v>
      </c>
      <c r="I859" t="s">
        <v>194</v>
      </c>
      <c r="J859" t="s">
        <v>195</v>
      </c>
      <c r="K859" t="s">
        <v>3202</v>
      </c>
      <c r="L859" t="s">
        <v>3203</v>
      </c>
      <c r="M859" t="s">
        <v>3207</v>
      </c>
      <c r="N859" t="s">
        <v>7737</v>
      </c>
      <c r="O859" t="s">
        <v>10552</v>
      </c>
      <c r="P859" t="s">
        <v>10111</v>
      </c>
    </row>
    <row r="860" spans="1:16">
      <c r="A860" t="s">
        <v>130</v>
      </c>
      <c r="B860">
        <v>746792</v>
      </c>
      <c r="C860" t="s">
        <v>30</v>
      </c>
      <c r="D860" t="s">
        <v>76</v>
      </c>
      <c r="E860" s="3" t="s">
        <v>18</v>
      </c>
      <c r="F860" s="3" t="s">
        <v>116</v>
      </c>
      <c r="G860" t="s">
        <v>31</v>
      </c>
      <c r="H860" t="s">
        <v>76</v>
      </c>
      <c r="I860" t="s">
        <v>194</v>
      </c>
      <c r="J860" t="s">
        <v>195</v>
      </c>
      <c r="K860" t="s">
        <v>3202</v>
      </c>
      <c r="L860" t="s">
        <v>3203</v>
      </c>
      <c r="M860" t="s">
        <v>3208</v>
      </c>
      <c r="N860" t="s">
        <v>7738</v>
      </c>
      <c r="O860" t="s">
        <v>10552</v>
      </c>
      <c r="P860" t="s">
        <v>10111</v>
      </c>
    </row>
    <row r="861" spans="1:16">
      <c r="A861" t="s">
        <v>130</v>
      </c>
      <c r="B861">
        <v>746872</v>
      </c>
      <c r="C861" t="s">
        <v>30</v>
      </c>
      <c r="D861" t="s">
        <v>76</v>
      </c>
      <c r="E861" s="3" t="s">
        <v>18</v>
      </c>
      <c r="F861" s="3" t="s">
        <v>116</v>
      </c>
      <c r="G861" t="s">
        <v>31</v>
      </c>
      <c r="H861" t="s">
        <v>76</v>
      </c>
      <c r="I861" t="s">
        <v>194</v>
      </c>
      <c r="J861" t="s">
        <v>195</v>
      </c>
      <c r="K861" t="s">
        <v>3202</v>
      </c>
      <c r="L861" t="s">
        <v>3203</v>
      </c>
      <c r="M861" t="s">
        <v>3209</v>
      </c>
      <c r="N861" t="s">
        <v>7739</v>
      </c>
      <c r="O861" t="s">
        <v>10552</v>
      </c>
      <c r="P861" t="s">
        <v>10111</v>
      </c>
    </row>
    <row r="862" spans="1:16">
      <c r="A862" t="s">
        <v>130</v>
      </c>
      <c r="B862">
        <v>755287</v>
      </c>
      <c r="C862" t="s">
        <v>29</v>
      </c>
      <c r="D862" t="s">
        <v>76</v>
      </c>
      <c r="E862" s="3" t="s">
        <v>18</v>
      </c>
      <c r="F862" s="3" t="s">
        <v>116</v>
      </c>
      <c r="G862" t="s">
        <v>31</v>
      </c>
      <c r="H862" t="s">
        <v>76</v>
      </c>
      <c r="I862" t="s">
        <v>194</v>
      </c>
      <c r="J862" t="s">
        <v>195</v>
      </c>
      <c r="K862" t="s">
        <v>3210</v>
      </c>
      <c r="L862" t="s">
        <v>3211</v>
      </c>
      <c r="M862" t="s">
        <v>3212</v>
      </c>
      <c r="N862" t="s">
        <v>7740</v>
      </c>
      <c r="O862" t="s">
        <v>10553</v>
      </c>
      <c r="P862" t="s">
        <v>10554</v>
      </c>
    </row>
    <row r="863" spans="1:16">
      <c r="A863" t="s">
        <v>130</v>
      </c>
      <c r="B863">
        <v>755923</v>
      </c>
      <c r="C863" t="s">
        <v>43</v>
      </c>
      <c r="D863" t="s">
        <v>29</v>
      </c>
      <c r="E863" s="3" t="s">
        <v>18</v>
      </c>
      <c r="F863" s="3" t="s">
        <v>19</v>
      </c>
      <c r="G863" t="s">
        <v>31</v>
      </c>
      <c r="H863" t="s">
        <v>29</v>
      </c>
      <c r="I863" t="s">
        <v>194</v>
      </c>
      <c r="J863" t="s">
        <v>195</v>
      </c>
      <c r="K863" t="s">
        <v>3210</v>
      </c>
      <c r="L863" t="s">
        <v>3211</v>
      </c>
      <c r="M863" t="s">
        <v>3213</v>
      </c>
      <c r="N863" t="s">
        <v>7741</v>
      </c>
      <c r="O863" t="s">
        <v>10553</v>
      </c>
      <c r="P863" t="s">
        <v>10554</v>
      </c>
    </row>
    <row r="864" spans="1:16">
      <c r="A864" t="s">
        <v>130</v>
      </c>
      <c r="B864">
        <v>761283</v>
      </c>
      <c r="C864" t="s">
        <v>29</v>
      </c>
      <c r="D864" t="s">
        <v>43</v>
      </c>
      <c r="E864" s="3" t="s">
        <v>18</v>
      </c>
      <c r="F864" s="3" t="s">
        <v>116</v>
      </c>
      <c r="G864" t="s">
        <v>31</v>
      </c>
      <c r="H864" t="s">
        <v>43</v>
      </c>
      <c r="I864" t="s">
        <v>194</v>
      </c>
      <c r="J864" t="s">
        <v>195</v>
      </c>
      <c r="K864" t="s">
        <v>3214</v>
      </c>
      <c r="L864" t="s">
        <v>3215</v>
      </c>
      <c r="M864" t="s">
        <v>3216</v>
      </c>
      <c r="N864" t="s">
        <v>7742</v>
      </c>
      <c r="O864" t="s">
        <v>10555</v>
      </c>
      <c r="P864" t="s">
        <v>9890</v>
      </c>
    </row>
    <row r="865" spans="1:16">
      <c r="A865" t="s">
        <v>130</v>
      </c>
      <c r="B865">
        <v>766967</v>
      </c>
      <c r="C865" t="s">
        <v>76</v>
      </c>
      <c r="D865" t="s">
        <v>30</v>
      </c>
      <c r="E865" s="3" t="s">
        <v>18</v>
      </c>
      <c r="F865" s="3" t="s">
        <v>19</v>
      </c>
      <c r="G865" t="s">
        <v>31</v>
      </c>
      <c r="H865" t="s">
        <v>30</v>
      </c>
      <c r="I865" t="s">
        <v>194</v>
      </c>
      <c r="J865" t="s">
        <v>195</v>
      </c>
      <c r="K865" t="s">
        <v>3217</v>
      </c>
      <c r="L865" t="s">
        <v>3218</v>
      </c>
      <c r="M865" t="s">
        <v>3219</v>
      </c>
      <c r="N865" t="s">
        <v>7743</v>
      </c>
      <c r="O865" t="s">
        <v>10556</v>
      </c>
      <c r="P865" t="s">
        <v>1150</v>
      </c>
    </row>
    <row r="866" spans="1:16">
      <c r="A866" t="s">
        <v>130</v>
      </c>
      <c r="B866">
        <v>769502</v>
      </c>
      <c r="C866" t="s">
        <v>76</v>
      </c>
      <c r="D866" t="s">
        <v>30</v>
      </c>
      <c r="E866" s="3" t="s">
        <v>18</v>
      </c>
      <c r="F866" s="3" t="s">
        <v>116</v>
      </c>
      <c r="G866" t="s">
        <v>31</v>
      </c>
      <c r="H866" t="s">
        <v>30</v>
      </c>
      <c r="I866" t="s">
        <v>194</v>
      </c>
      <c r="J866" t="s">
        <v>195</v>
      </c>
      <c r="K866" t="s">
        <v>3220</v>
      </c>
      <c r="L866" t="s">
        <v>3221</v>
      </c>
      <c r="M866" t="s">
        <v>3222</v>
      </c>
      <c r="N866" t="s">
        <v>7744</v>
      </c>
      <c r="O866" t="s">
        <v>10557</v>
      </c>
      <c r="P866" t="s">
        <v>9567</v>
      </c>
    </row>
    <row r="867" spans="1:16">
      <c r="A867" t="s">
        <v>130</v>
      </c>
      <c r="B867">
        <v>770813</v>
      </c>
      <c r="C867" t="s">
        <v>30</v>
      </c>
      <c r="D867" t="s">
        <v>76</v>
      </c>
      <c r="E867" s="3" t="s">
        <v>18</v>
      </c>
      <c r="F867" s="3" t="s">
        <v>116</v>
      </c>
      <c r="G867" t="s">
        <v>31</v>
      </c>
      <c r="H867" t="s">
        <v>76</v>
      </c>
      <c r="I867" t="s">
        <v>194</v>
      </c>
      <c r="J867" t="s">
        <v>195</v>
      </c>
      <c r="K867" t="s">
        <v>3223</v>
      </c>
      <c r="L867" t="s">
        <v>3224</v>
      </c>
      <c r="M867" t="s">
        <v>3225</v>
      </c>
      <c r="N867" t="s">
        <v>7745</v>
      </c>
      <c r="O867" t="s">
        <v>10558</v>
      </c>
      <c r="P867" t="s">
        <v>10559</v>
      </c>
    </row>
    <row r="868" spans="1:16">
      <c r="A868" t="s">
        <v>130</v>
      </c>
      <c r="B868">
        <v>773167</v>
      </c>
      <c r="C868" t="s">
        <v>30</v>
      </c>
      <c r="D868" t="s">
        <v>76</v>
      </c>
      <c r="E868" s="3" t="s">
        <v>18</v>
      </c>
      <c r="F868" s="3" t="s">
        <v>116</v>
      </c>
      <c r="G868" t="s">
        <v>31</v>
      </c>
      <c r="H868" t="s">
        <v>76</v>
      </c>
      <c r="I868" t="s">
        <v>194</v>
      </c>
      <c r="J868" t="s">
        <v>195</v>
      </c>
      <c r="K868" t="s">
        <v>3226</v>
      </c>
      <c r="L868" t="s">
        <v>3227</v>
      </c>
      <c r="M868" t="s">
        <v>3228</v>
      </c>
      <c r="N868" t="s">
        <v>7746</v>
      </c>
      <c r="O868" t="s">
        <v>10560</v>
      </c>
      <c r="P868" t="s">
        <v>10172</v>
      </c>
    </row>
    <row r="869" spans="1:16">
      <c r="A869" t="s">
        <v>130</v>
      </c>
      <c r="B869">
        <v>776919</v>
      </c>
      <c r="C869" t="s">
        <v>30</v>
      </c>
      <c r="D869" t="s">
        <v>29</v>
      </c>
      <c r="E869" s="3" t="s">
        <v>18</v>
      </c>
      <c r="F869" s="3" t="s">
        <v>116</v>
      </c>
      <c r="G869" t="s">
        <v>31</v>
      </c>
      <c r="H869" t="s">
        <v>29</v>
      </c>
      <c r="I869" t="s">
        <v>194</v>
      </c>
      <c r="J869" t="s">
        <v>195</v>
      </c>
      <c r="K869" t="s">
        <v>3229</v>
      </c>
      <c r="L869" t="s">
        <v>3230</v>
      </c>
      <c r="M869" t="s">
        <v>3231</v>
      </c>
      <c r="N869" t="s">
        <v>7747</v>
      </c>
      <c r="O869" t="s">
        <v>10561</v>
      </c>
      <c r="P869" t="s">
        <v>10562</v>
      </c>
    </row>
    <row r="870" spans="1:16">
      <c r="A870" t="s">
        <v>130</v>
      </c>
      <c r="B870">
        <v>782860</v>
      </c>
      <c r="C870" t="s">
        <v>76</v>
      </c>
      <c r="D870" t="s">
        <v>30</v>
      </c>
      <c r="E870" s="3" t="s">
        <v>18</v>
      </c>
      <c r="F870" s="3" t="s">
        <v>19</v>
      </c>
      <c r="G870" t="s">
        <v>31</v>
      </c>
      <c r="H870" t="s">
        <v>30</v>
      </c>
      <c r="I870" t="s">
        <v>194</v>
      </c>
      <c r="J870" t="s">
        <v>195</v>
      </c>
      <c r="K870" t="s">
        <v>3232</v>
      </c>
      <c r="L870" t="s">
        <v>3233</v>
      </c>
      <c r="M870" t="s">
        <v>3234</v>
      </c>
      <c r="N870" t="s">
        <v>7748</v>
      </c>
      <c r="O870">
        <v>0</v>
      </c>
      <c r="P870">
        <v>0</v>
      </c>
    </row>
    <row r="871" spans="1:16">
      <c r="A871" t="s">
        <v>130</v>
      </c>
      <c r="B871">
        <v>783738</v>
      </c>
      <c r="C871" t="s">
        <v>43</v>
      </c>
      <c r="D871" t="s">
        <v>30</v>
      </c>
      <c r="E871" s="3" t="s">
        <v>18</v>
      </c>
      <c r="F871" s="3" t="s">
        <v>116</v>
      </c>
      <c r="G871" t="s">
        <v>31</v>
      </c>
      <c r="H871" t="s">
        <v>30</v>
      </c>
      <c r="I871" t="s">
        <v>194</v>
      </c>
      <c r="J871" t="s">
        <v>195</v>
      </c>
      <c r="K871" t="s">
        <v>3235</v>
      </c>
      <c r="L871" t="s">
        <v>3236</v>
      </c>
      <c r="M871" t="s">
        <v>3237</v>
      </c>
      <c r="N871" t="s">
        <v>7749</v>
      </c>
      <c r="O871" t="s">
        <v>10563</v>
      </c>
      <c r="P871" t="s">
        <v>10564</v>
      </c>
    </row>
    <row r="872" spans="1:16">
      <c r="A872" t="s">
        <v>130</v>
      </c>
      <c r="B872">
        <v>784149</v>
      </c>
      <c r="C872" t="s">
        <v>29</v>
      </c>
      <c r="D872" t="s">
        <v>43</v>
      </c>
      <c r="E872" s="3" t="s">
        <v>18</v>
      </c>
      <c r="F872" s="3" t="s">
        <v>116</v>
      </c>
      <c r="G872" t="s">
        <v>31</v>
      </c>
      <c r="H872" t="s">
        <v>43</v>
      </c>
      <c r="I872" t="s">
        <v>194</v>
      </c>
      <c r="J872" t="s">
        <v>195</v>
      </c>
      <c r="K872" t="s">
        <v>3235</v>
      </c>
      <c r="L872" t="s">
        <v>3236</v>
      </c>
      <c r="M872" t="s">
        <v>3238</v>
      </c>
      <c r="N872" t="s">
        <v>7750</v>
      </c>
      <c r="O872" t="s">
        <v>10563</v>
      </c>
      <c r="P872" t="s">
        <v>10564</v>
      </c>
    </row>
    <row r="873" spans="1:16">
      <c r="A873" t="s">
        <v>130</v>
      </c>
      <c r="B873">
        <v>784161</v>
      </c>
      <c r="C873" t="s">
        <v>29</v>
      </c>
      <c r="D873" t="s">
        <v>30</v>
      </c>
      <c r="E873" s="3" t="s">
        <v>18</v>
      </c>
      <c r="F873" s="3" t="s">
        <v>116</v>
      </c>
      <c r="G873" t="s">
        <v>31</v>
      </c>
      <c r="H873" t="s">
        <v>30</v>
      </c>
      <c r="I873" t="s">
        <v>194</v>
      </c>
      <c r="J873" t="s">
        <v>195</v>
      </c>
      <c r="K873" t="s">
        <v>3235</v>
      </c>
      <c r="L873" t="s">
        <v>3236</v>
      </c>
      <c r="M873" t="s">
        <v>2789</v>
      </c>
      <c r="N873" t="s">
        <v>7556</v>
      </c>
      <c r="O873" t="s">
        <v>10563</v>
      </c>
      <c r="P873" t="s">
        <v>10564</v>
      </c>
    </row>
    <row r="874" spans="1:16">
      <c r="A874" t="s">
        <v>130</v>
      </c>
      <c r="B874">
        <v>784187</v>
      </c>
      <c r="C874" t="s">
        <v>76</v>
      </c>
      <c r="D874" t="s">
        <v>30</v>
      </c>
      <c r="E874" s="3" t="s">
        <v>18</v>
      </c>
      <c r="F874" s="3" t="s">
        <v>116</v>
      </c>
      <c r="G874" t="s">
        <v>31</v>
      </c>
      <c r="H874" t="s">
        <v>30</v>
      </c>
      <c r="I874" t="s">
        <v>194</v>
      </c>
      <c r="J874" t="s">
        <v>195</v>
      </c>
      <c r="K874" t="s">
        <v>3235</v>
      </c>
      <c r="L874" t="s">
        <v>3236</v>
      </c>
      <c r="M874" t="s">
        <v>3239</v>
      </c>
      <c r="N874" t="s">
        <v>7751</v>
      </c>
      <c r="O874" t="s">
        <v>10563</v>
      </c>
      <c r="P874" t="s">
        <v>10564</v>
      </c>
    </row>
    <row r="875" spans="1:16">
      <c r="A875" t="s">
        <v>130</v>
      </c>
      <c r="B875">
        <v>786517</v>
      </c>
      <c r="C875" t="s">
        <v>76</v>
      </c>
      <c r="D875" t="s">
        <v>30</v>
      </c>
      <c r="E875" s="3" t="s">
        <v>18</v>
      </c>
      <c r="F875" s="3" t="s">
        <v>116</v>
      </c>
      <c r="G875" t="s">
        <v>31</v>
      </c>
      <c r="H875" t="s">
        <v>30</v>
      </c>
      <c r="I875" t="s">
        <v>194</v>
      </c>
      <c r="J875" t="s">
        <v>195</v>
      </c>
      <c r="K875" t="s">
        <v>3240</v>
      </c>
      <c r="L875" t="s">
        <v>3241</v>
      </c>
      <c r="M875" t="s">
        <v>3242</v>
      </c>
      <c r="N875" t="s">
        <v>7752</v>
      </c>
      <c r="O875" t="s">
        <v>10565</v>
      </c>
      <c r="P875" t="s">
        <v>10566</v>
      </c>
    </row>
    <row r="876" spans="1:16">
      <c r="A876" t="s">
        <v>130</v>
      </c>
      <c r="B876">
        <v>793919</v>
      </c>
      <c r="C876" t="s">
        <v>29</v>
      </c>
      <c r="D876" t="s">
        <v>43</v>
      </c>
      <c r="E876" s="3" t="s">
        <v>18</v>
      </c>
      <c r="F876" s="3" t="s">
        <v>19</v>
      </c>
      <c r="G876" t="s">
        <v>31</v>
      </c>
      <c r="H876" t="s">
        <v>43</v>
      </c>
      <c r="I876" t="s">
        <v>194</v>
      </c>
      <c r="J876" t="s">
        <v>195</v>
      </c>
      <c r="K876" t="s">
        <v>3243</v>
      </c>
      <c r="L876" t="s">
        <v>3244</v>
      </c>
      <c r="M876" t="s">
        <v>3245</v>
      </c>
      <c r="N876" t="s">
        <v>7753</v>
      </c>
      <c r="O876" t="s">
        <v>10567</v>
      </c>
      <c r="P876">
        <v>0</v>
      </c>
    </row>
    <row r="877" spans="1:16">
      <c r="A877" t="s">
        <v>130</v>
      </c>
      <c r="B877">
        <v>798678</v>
      </c>
      <c r="C877" t="s">
        <v>43</v>
      </c>
      <c r="D877" t="s">
        <v>76</v>
      </c>
      <c r="E877" s="3" t="s">
        <v>18</v>
      </c>
      <c r="F877" s="3" t="s">
        <v>19</v>
      </c>
      <c r="G877" t="s">
        <v>31</v>
      </c>
      <c r="H877" t="s">
        <v>76</v>
      </c>
      <c r="I877" t="s">
        <v>194</v>
      </c>
      <c r="J877" t="s">
        <v>195</v>
      </c>
      <c r="K877" t="s">
        <v>3246</v>
      </c>
      <c r="L877" t="s">
        <v>3247</v>
      </c>
      <c r="M877" t="s">
        <v>3248</v>
      </c>
      <c r="N877" t="s">
        <v>7754</v>
      </c>
      <c r="O877" t="s">
        <v>10568</v>
      </c>
      <c r="P877" t="s">
        <v>10118</v>
      </c>
    </row>
    <row r="878" spans="1:16">
      <c r="A878" t="s">
        <v>130</v>
      </c>
      <c r="B878">
        <v>798766</v>
      </c>
      <c r="C878" t="s">
        <v>76</v>
      </c>
      <c r="D878" t="s">
        <v>30</v>
      </c>
      <c r="E878" s="3" t="s">
        <v>18</v>
      </c>
      <c r="F878" s="3" t="s">
        <v>19</v>
      </c>
      <c r="G878" t="s">
        <v>31</v>
      </c>
      <c r="H878" t="s">
        <v>30</v>
      </c>
      <c r="I878" t="s">
        <v>194</v>
      </c>
      <c r="J878" t="s">
        <v>195</v>
      </c>
      <c r="K878" t="s">
        <v>3246</v>
      </c>
      <c r="L878" t="s">
        <v>3247</v>
      </c>
      <c r="M878" t="s">
        <v>3249</v>
      </c>
      <c r="N878" t="s">
        <v>7755</v>
      </c>
      <c r="O878" t="s">
        <v>10568</v>
      </c>
      <c r="P878" t="s">
        <v>10118</v>
      </c>
    </row>
    <row r="879" spans="1:16">
      <c r="A879" t="s">
        <v>130</v>
      </c>
      <c r="B879">
        <v>805342</v>
      </c>
      <c r="C879" t="s">
        <v>76</v>
      </c>
      <c r="D879" t="s">
        <v>29</v>
      </c>
      <c r="E879" s="3" t="s">
        <v>18</v>
      </c>
      <c r="F879" s="3" t="s">
        <v>116</v>
      </c>
      <c r="G879" t="s">
        <v>31</v>
      </c>
      <c r="H879" t="s">
        <v>29</v>
      </c>
      <c r="I879" t="s">
        <v>194</v>
      </c>
      <c r="J879" t="s">
        <v>195</v>
      </c>
      <c r="K879" t="s">
        <v>3250</v>
      </c>
      <c r="L879" t="s">
        <v>3251</v>
      </c>
      <c r="M879" t="s">
        <v>3252</v>
      </c>
      <c r="N879" t="s">
        <v>7756</v>
      </c>
      <c r="O879" t="s">
        <v>10569</v>
      </c>
      <c r="P879" t="s">
        <v>9570</v>
      </c>
    </row>
    <row r="880" spans="1:16">
      <c r="A880" t="s">
        <v>130</v>
      </c>
      <c r="B880">
        <v>806232</v>
      </c>
      <c r="C880" t="s">
        <v>29</v>
      </c>
      <c r="D880" t="s">
        <v>30</v>
      </c>
      <c r="E880" s="3" t="s">
        <v>18</v>
      </c>
      <c r="F880" s="3" t="s">
        <v>116</v>
      </c>
      <c r="G880" t="s">
        <v>31</v>
      </c>
      <c r="H880" t="s">
        <v>30</v>
      </c>
      <c r="I880" t="s">
        <v>194</v>
      </c>
      <c r="J880" t="s">
        <v>195</v>
      </c>
      <c r="K880" t="s">
        <v>3250</v>
      </c>
      <c r="L880" t="s">
        <v>3251</v>
      </c>
      <c r="M880" t="s">
        <v>3253</v>
      </c>
      <c r="N880" t="s">
        <v>7757</v>
      </c>
      <c r="O880" t="s">
        <v>10569</v>
      </c>
      <c r="P880" t="s">
        <v>9570</v>
      </c>
    </row>
    <row r="881" spans="1:16">
      <c r="A881" t="s">
        <v>130</v>
      </c>
      <c r="B881">
        <v>807117</v>
      </c>
      <c r="C881" t="s">
        <v>30</v>
      </c>
      <c r="D881" t="s">
        <v>76</v>
      </c>
      <c r="E881" s="3" t="s">
        <v>18</v>
      </c>
      <c r="F881" s="3" t="s">
        <v>19</v>
      </c>
      <c r="G881" t="s">
        <v>31</v>
      </c>
      <c r="H881" t="s">
        <v>76</v>
      </c>
      <c r="I881" t="s">
        <v>194</v>
      </c>
      <c r="J881" t="s">
        <v>195</v>
      </c>
      <c r="K881" t="s">
        <v>3254</v>
      </c>
      <c r="L881" t="s">
        <v>3255</v>
      </c>
      <c r="M881" t="s">
        <v>1381</v>
      </c>
      <c r="N881" t="s">
        <v>7758</v>
      </c>
      <c r="O881" t="s">
        <v>10570</v>
      </c>
      <c r="P881" t="s">
        <v>10571</v>
      </c>
    </row>
    <row r="882" spans="1:16">
      <c r="A882" t="s">
        <v>130</v>
      </c>
      <c r="B882">
        <v>808181</v>
      </c>
      <c r="C882" t="s">
        <v>76</v>
      </c>
      <c r="D882" t="s">
        <v>43</v>
      </c>
      <c r="E882" s="3" t="s">
        <v>18</v>
      </c>
      <c r="F882" s="3" t="s">
        <v>19</v>
      </c>
      <c r="G882" t="s">
        <v>31</v>
      </c>
      <c r="H882" t="s">
        <v>43</v>
      </c>
      <c r="I882" t="s">
        <v>194</v>
      </c>
      <c r="J882" t="s">
        <v>195</v>
      </c>
      <c r="K882" t="s">
        <v>3256</v>
      </c>
      <c r="L882" t="s">
        <v>3257</v>
      </c>
      <c r="M882" t="s">
        <v>3258</v>
      </c>
      <c r="N882" t="s">
        <v>7759</v>
      </c>
      <c r="O882" t="s">
        <v>10572</v>
      </c>
      <c r="P882" t="s">
        <v>9599</v>
      </c>
    </row>
    <row r="883" spans="1:16">
      <c r="A883" t="s">
        <v>130</v>
      </c>
      <c r="B883">
        <v>808862</v>
      </c>
      <c r="C883" t="s">
        <v>43</v>
      </c>
      <c r="D883" t="s">
        <v>76</v>
      </c>
      <c r="E883" s="3" t="s">
        <v>18</v>
      </c>
      <c r="F883" s="3" t="s">
        <v>116</v>
      </c>
      <c r="G883" t="s">
        <v>31</v>
      </c>
      <c r="H883" t="s">
        <v>76</v>
      </c>
      <c r="I883" t="s">
        <v>194</v>
      </c>
      <c r="J883" t="s">
        <v>195</v>
      </c>
      <c r="K883" t="s">
        <v>3256</v>
      </c>
      <c r="L883" t="s">
        <v>3257</v>
      </c>
      <c r="M883" t="s">
        <v>3259</v>
      </c>
      <c r="N883" t="s">
        <v>7760</v>
      </c>
      <c r="O883" t="s">
        <v>10572</v>
      </c>
      <c r="P883" t="s">
        <v>9599</v>
      </c>
    </row>
    <row r="884" spans="1:16">
      <c r="A884" t="s">
        <v>130</v>
      </c>
      <c r="B884">
        <v>810034</v>
      </c>
      <c r="C884" t="s">
        <v>29</v>
      </c>
      <c r="D884" t="s">
        <v>30</v>
      </c>
      <c r="E884" s="3" t="s">
        <v>18</v>
      </c>
      <c r="F884" s="3" t="s">
        <v>19</v>
      </c>
      <c r="G884" t="s">
        <v>31</v>
      </c>
      <c r="H884" t="s">
        <v>30</v>
      </c>
      <c r="I884" t="s">
        <v>194</v>
      </c>
      <c r="J884" t="s">
        <v>195</v>
      </c>
      <c r="K884" t="s">
        <v>3260</v>
      </c>
      <c r="L884" t="s">
        <v>3261</v>
      </c>
      <c r="M884" t="s">
        <v>3262</v>
      </c>
      <c r="N884" t="s">
        <v>7761</v>
      </c>
      <c r="O884" t="s">
        <v>10573</v>
      </c>
      <c r="P884" t="s">
        <v>1230</v>
      </c>
    </row>
    <row r="885" spans="1:16">
      <c r="A885" t="s">
        <v>130</v>
      </c>
      <c r="B885">
        <v>810492</v>
      </c>
      <c r="C885" t="s">
        <v>29</v>
      </c>
      <c r="D885" t="s">
        <v>30</v>
      </c>
      <c r="E885" s="3" t="s">
        <v>18</v>
      </c>
      <c r="F885" s="3" t="s">
        <v>116</v>
      </c>
      <c r="G885" t="s">
        <v>31</v>
      </c>
      <c r="H885" t="s">
        <v>30</v>
      </c>
      <c r="I885" t="s">
        <v>194</v>
      </c>
      <c r="J885" t="s">
        <v>195</v>
      </c>
      <c r="K885" t="s">
        <v>3260</v>
      </c>
      <c r="L885" t="s">
        <v>3261</v>
      </c>
      <c r="M885" t="s">
        <v>3263</v>
      </c>
      <c r="N885" t="s">
        <v>7762</v>
      </c>
      <c r="O885" t="s">
        <v>10573</v>
      </c>
      <c r="P885" t="s">
        <v>1230</v>
      </c>
    </row>
    <row r="886" spans="1:16">
      <c r="A886" t="s">
        <v>130</v>
      </c>
      <c r="B886">
        <v>815450</v>
      </c>
      <c r="C886" t="s">
        <v>29</v>
      </c>
      <c r="D886" t="s">
        <v>30</v>
      </c>
      <c r="E886" s="3" t="s">
        <v>18</v>
      </c>
      <c r="F886" s="3" t="s">
        <v>116</v>
      </c>
      <c r="G886" t="s">
        <v>31</v>
      </c>
      <c r="H886" t="s">
        <v>30</v>
      </c>
      <c r="I886" t="s">
        <v>194</v>
      </c>
      <c r="J886" t="s">
        <v>195</v>
      </c>
      <c r="K886" t="s">
        <v>3264</v>
      </c>
      <c r="L886" t="s">
        <v>3265</v>
      </c>
      <c r="M886" t="s">
        <v>3266</v>
      </c>
      <c r="N886" t="s">
        <v>7763</v>
      </c>
      <c r="O886" t="s">
        <v>10574</v>
      </c>
      <c r="P886" t="s">
        <v>10575</v>
      </c>
    </row>
    <row r="887" spans="1:16">
      <c r="A887" t="s">
        <v>130</v>
      </c>
      <c r="B887">
        <v>827172</v>
      </c>
      <c r="C887" t="s">
        <v>30</v>
      </c>
      <c r="D887" t="s">
        <v>43</v>
      </c>
      <c r="E887" s="3" t="s">
        <v>18</v>
      </c>
      <c r="F887" s="3" t="s">
        <v>19</v>
      </c>
      <c r="G887" t="s">
        <v>31</v>
      </c>
      <c r="H887" t="s">
        <v>43</v>
      </c>
      <c r="I887" t="s">
        <v>194</v>
      </c>
      <c r="J887" t="s">
        <v>195</v>
      </c>
      <c r="K887" t="s">
        <v>3267</v>
      </c>
      <c r="L887" t="s">
        <v>3268</v>
      </c>
      <c r="M887" t="s">
        <v>3269</v>
      </c>
      <c r="N887" t="s">
        <v>7764</v>
      </c>
      <c r="O887" t="s">
        <v>10576</v>
      </c>
      <c r="P887" t="s">
        <v>10577</v>
      </c>
    </row>
    <row r="888" spans="1:16">
      <c r="A888" t="s">
        <v>130</v>
      </c>
      <c r="B888">
        <v>827565</v>
      </c>
      <c r="C888" t="s">
        <v>29</v>
      </c>
      <c r="D888" t="s">
        <v>43</v>
      </c>
      <c r="E888" s="3" t="s">
        <v>18</v>
      </c>
      <c r="F888" s="3" t="s">
        <v>19</v>
      </c>
      <c r="G888" t="s">
        <v>31</v>
      </c>
      <c r="H888" t="s">
        <v>43</v>
      </c>
      <c r="I888" t="s">
        <v>194</v>
      </c>
      <c r="J888" t="s">
        <v>195</v>
      </c>
      <c r="K888" t="s">
        <v>3267</v>
      </c>
      <c r="L888" t="s">
        <v>3268</v>
      </c>
      <c r="M888" t="s">
        <v>2463</v>
      </c>
      <c r="N888" t="s">
        <v>7765</v>
      </c>
      <c r="O888" t="s">
        <v>10576</v>
      </c>
      <c r="P888" t="s">
        <v>10577</v>
      </c>
    </row>
    <row r="889" spans="1:16">
      <c r="A889" t="s">
        <v>130</v>
      </c>
      <c r="B889">
        <v>827640</v>
      </c>
      <c r="C889" t="s">
        <v>76</v>
      </c>
      <c r="D889" t="s">
        <v>30</v>
      </c>
      <c r="E889" s="3" t="s">
        <v>18</v>
      </c>
      <c r="F889" s="3" t="s">
        <v>116</v>
      </c>
      <c r="G889" t="s">
        <v>31</v>
      </c>
      <c r="H889" t="s">
        <v>30</v>
      </c>
      <c r="I889" t="s">
        <v>194</v>
      </c>
      <c r="J889" t="s">
        <v>195</v>
      </c>
      <c r="K889" t="s">
        <v>3267</v>
      </c>
      <c r="L889" t="s">
        <v>3268</v>
      </c>
      <c r="M889" t="s">
        <v>3270</v>
      </c>
      <c r="N889" t="s">
        <v>7766</v>
      </c>
      <c r="O889" t="s">
        <v>10576</v>
      </c>
      <c r="P889" t="s">
        <v>10577</v>
      </c>
    </row>
    <row r="890" spans="1:16">
      <c r="A890" t="s">
        <v>130</v>
      </c>
      <c r="B890">
        <v>842095</v>
      </c>
      <c r="C890" t="s">
        <v>29</v>
      </c>
      <c r="D890" t="s">
        <v>43</v>
      </c>
      <c r="E890" s="3" t="s">
        <v>18</v>
      </c>
      <c r="F890" s="3" t="s">
        <v>19</v>
      </c>
      <c r="G890" t="s">
        <v>31</v>
      </c>
      <c r="H890" t="s">
        <v>43</v>
      </c>
      <c r="I890" t="s">
        <v>194</v>
      </c>
      <c r="J890" t="s">
        <v>195</v>
      </c>
      <c r="K890" t="s">
        <v>3271</v>
      </c>
      <c r="L890" t="s">
        <v>3272</v>
      </c>
      <c r="M890" t="s">
        <v>3273</v>
      </c>
      <c r="N890" t="s">
        <v>7767</v>
      </c>
      <c r="O890" t="s">
        <v>10578</v>
      </c>
      <c r="P890" t="s">
        <v>10579</v>
      </c>
    </row>
    <row r="891" spans="1:16">
      <c r="A891" t="s">
        <v>130</v>
      </c>
      <c r="B891">
        <v>842938</v>
      </c>
      <c r="C891" t="s">
        <v>76</v>
      </c>
      <c r="D891" t="s">
        <v>43</v>
      </c>
      <c r="E891" s="3" t="s">
        <v>18</v>
      </c>
      <c r="F891" s="3" t="s">
        <v>116</v>
      </c>
      <c r="G891" t="s">
        <v>31</v>
      </c>
      <c r="H891" t="s">
        <v>43</v>
      </c>
      <c r="I891" t="s">
        <v>194</v>
      </c>
      <c r="J891" t="s">
        <v>195</v>
      </c>
      <c r="K891" t="s">
        <v>3274</v>
      </c>
      <c r="L891" t="s">
        <v>3275</v>
      </c>
      <c r="M891" t="s">
        <v>3276</v>
      </c>
      <c r="N891" t="s">
        <v>7768</v>
      </c>
      <c r="O891" t="s">
        <v>10580</v>
      </c>
      <c r="P891" t="s">
        <v>10502</v>
      </c>
    </row>
    <row r="892" spans="1:16">
      <c r="A892" t="s">
        <v>130</v>
      </c>
      <c r="B892">
        <v>843003</v>
      </c>
      <c r="C892" t="s">
        <v>30</v>
      </c>
      <c r="D892" t="s">
        <v>76</v>
      </c>
      <c r="E892" s="3" t="s">
        <v>18</v>
      </c>
      <c r="F892" s="3" t="s">
        <v>116</v>
      </c>
      <c r="G892" t="s">
        <v>31</v>
      </c>
      <c r="H892" t="s">
        <v>76</v>
      </c>
      <c r="I892" t="s">
        <v>194</v>
      </c>
      <c r="J892" t="s">
        <v>195</v>
      </c>
      <c r="K892" t="s">
        <v>3274</v>
      </c>
      <c r="L892" t="s">
        <v>3275</v>
      </c>
      <c r="M892" t="s">
        <v>3277</v>
      </c>
      <c r="N892" t="s">
        <v>7769</v>
      </c>
      <c r="O892" t="s">
        <v>10580</v>
      </c>
      <c r="P892" t="s">
        <v>10502</v>
      </c>
    </row>
    <row r="893" spans="1:16">
      <c r="A893" t="s">
        <v>130</v>
      </c>
      <c r="B893">
        <v>843043</v>
      </c>
      <c r="C893" t="s">
        <v>29</v>
      </c>
      <c r="D893" t="s">
        <v>43</v>
      </c>
      <c r="E893" s="3" t="s">
        <v>18</v>
      </c>
      <c r="F893" s="3" t="s">
        <v>19</v>
      </c>
      <c r="G893" t="s">
        <v>31</v>
      </c>
      <c r="H893" t="s">
        <v>43</v>
      </c>
      <c r="I893" t="s">
        <v>194</v>
      </c>
      <c r="J893" t="s">
        <v>195</v>
      </c>
      <c r="K893" t="s">
        <v>3274</v>
      </c>
      <c r="L893" t="s">
        <v>3275</v>
      </c>
      <c r="M893" t="s">
        <v>3278</v>
      </c>
      <c r="N893" t="s">
        <v>7340</v>
      </c>
      <c r="O893" t="s">
        <v>10580</v>
      </c>
      <c r="P893" t="s">
        <v>10502</v>
      </c>
    </row>
    <row r="894" spans="1:16">
      <c r="A894" t="s">
        <v>130</v>
      </c>
      <c r="B894">
        <v>843075</v>
      </c>
      <c r="C894" t="s">
        <v>76</v>
      </c>
      <c r="D894" t="s">
        <v>30</v>
      </c>
      <c r="E894" s="3" t="s">
        <v>18</v>
      </c>
      <c r="F894" s="3" t="s">
        <v>116</v>
      </c>
      <c r="G894" t="s">
        <v>31</v>
      </c>
      <c r="H894" t="s">
        <v>30</v>
      </c>
      <c r="I894" t="s">
        <v>194</v>
      </c>
      <c r="J894" t="s">
        <v>195</v>
      </c>
      <c r="K894" t="s">
        <v>3274</v>
      </c>
      <c r="L894" t="s">
        <v>3275</v>
      </c>
      <c r="M894" t="s">
        <v>3279</v>
      </c>
      <c r="N894" t="s">
        <v>7770</v>
      </c>
      <c r="O894" t="s">
        <v>10580</v>
      </c>
      <c r="P894" t="s">
        <v>10502</v>
      </c>
    </row>
    <row r="895" spans="1:16">
      <c r="A895" t="s">
        <v>130</v>
      </c>
      <c r="B895">
        <v>843084</v>
      </c>
      <c r="C895" t="s">
        <v>76</v>
      </c>
      <c r="D895" t="s">
        <v>43</v>
      </c>
      <c r="E895" s="3" t="s">
        <v>18</v>
      </c>
      <c r="F895" s="3" t="s">
        <v>116</v>
      </c>
      <c r="G895" t="s">
        <v>31</v>
      </c>
      <c r="H895" t="s">
        <v>43</v>
      </c>
      <c r="I895" t="s">
        <v>194</v>
      </c>
      <c r="J895" t="s">
        <v>195</v>
      </c>
      <c r="K895" t="s">
        <v>3274</v>
      </c>
      <c r="L895" t="s">
        <v>3275</v>
      </c>
      <c r="M895" t="s">
        <v>3280</v>
      </c>
      <c r="N895" t="s">
        <v>7771</v>
      </c>
      <c r="O895" t="s">
        <v>10580</v>
      </c>
      <c r="P895" t="s">
        <v>10502</v>
      </c>
    </row>
    <row r="896" spans="1:16">
      <c r="A896" t="s">
        <v>130</v>
      </c>
      <c r="B896">
        <v>843717</v>
      </c>
      <c r="C896" t="s">
        <v>43</v>
      </c>
      <c r="D896" t="s">
        <v>76</v>
      </c>
      <c r="E896" s="3" t="s">
        <v>18</v>
      </c>
      <c r="F896" s="3" t="s">
        <v>116</v>
      </c>
      <c r="G896" t="s">
        <v>31</v>
      </c>
      <c r="H896" t="s">
        <v>76</v>
      </c>
      <c r="I896" t="s">
        <v>194</v>
      </c>
      <c r="J896" t="s">
        <v>195</v>
      </c>
      <c r="K896" t="s">
        <v>3274</v>
      </c>
      <c r="L896" t="s">
        <v>3275</v>
      </c>
      <c r="M896" t="s">
        <v>3281</v>
      </c>
      <c r="N896" t="s">
        <v>7772</v>
      </c>
      <c r="O896" t="s">
        <v>10580</v>
      </c>
      <c r="P896" t="s">
        <v>10502</v>
      </c>
    </row>
    <row r="897" spans="1:16">
      <c r="A897" t="s">
        <v>130</v>
      </c>
      <c r="B897">
        <v>848128</v>
      </c>
      <c r="C897" t="s">
        <v>30</v>
      </c>
      <c r="D897" t="s">
        <v>76</v>
      </c>
      <c r="E897" s="3" t="s">
        <v>18</v>
      </c>
      <c r="F897" s="3" t="s">
        <v>116</v>
      </c>
      <c r="G897" t="s">
        <v>31</v>
      </c>
      <c r="H897" t="s">
        <v>76</v>
      </c>
      <c r="I897" t="s">
        <v>194</v>
      </c>
      <c r="J897" t="s">
        <v>195</v>
      </c>
      <c r="K897" t="s">
        <v>3282</v>
      </c>
      <c r="L897" t="s">
        <v>3283</v>
      </c>
      <c r="M897" t="s">
        <v>3284</v>
      </c>
      <c r="N897" t="s">
        <v>7773</v>
      </c>
      <c r="O897" t="s">
        <v>10581</v>
      </c>
      <c r="P897" t="s">
        <v>1189</v>
      </c>
    </row>
    <row r="898" spans="1:16">
      <c r="A898" t="s">
        <v>130</v>
      </c>
      <c r="B898">
        <v>861214</v>
      </c>
      <c r="C898" t="s">
        <v>43</v>
      </c>
      <c r="D898" t="s">
        <v>29</v>
      </c>
      <c r="E898" s="3" t="s">
        <v>18</v>
      </c>
      <c r="F898" s="3" t="s">
        <v>116</v>
      </c>
      <c r="G898" t="s">
        <v>31</v>
      </c>
      <c r="H898" t="s">
        <v>29</v>
      </c>
      <c r="I898" t="s">
        <v>194</v>
      </c>
      <c r="J898" t="s">
        <v>195</v>
      </c>
      <c r="K898" t="s">
        <v>3285</v>
      </c>
      <c r="L898" t="s">
        <v>3286</v>
      </c>
      <c r="M898" t="s">
        <v>3287</v>
      </c>
      <c r="N898" t="s">
        <v>7774</v>
      </c>
      <c r="O898" t="s">
        <v>10582</v>
      </c>
      <c r="P898" t="s">
        <v>10583</v>
      </c>
    </row>
    <row r="899" spans="1:16">
      <c r="A899" t="s">
        <v>130</v>
      </c>
      <c r="B899">
        <v>862304</v>
      </c>
      <c r="C899" t="s">
        <v>43</v>
      </c>
      <c r="D899" t="s">
        <v>76</v>
      </c>
      <c r="E899" s="3" t="s">
        <v>18</v>
      </c>
      <c r="F899" s="3" t="s">
        <v>116</v>
      </c>
      <c r="G899" t="s">
        <v>31</v>
      </c>
      <c r="H899" t="s">
        <v>76</v>
      </c>
      <c r="I899" t="s">
        <v>194</v>
      </c>
      <c r="J899" t="s">
        <v>195</v>
      </c>
      <c r="K899" t="s">
        <v>3285</v>
      </c>
      <c r="L899" t="s">
        <v>3286</v>
      </c>
      <c r="M899" t="s">
        <v>3288</v>
      </c>
      <c r="N899" t="s">
        <v>7775</v>
      </c>
      <c r="O899" t="s">
        <v>10582</v>
      </c>
      <c r="P899" t="s">
        <v>10583</v>
      </c>
    </row>
    <row r="900" spans="1:16">
      <c r="A900" t="s">
        <v>130</v>
      </c>
      <c r="B900">
        <v>866629</v>
      </c>
      <c r="C900" t="s">
        <v>76</v>
      </c>
      <c r="D900" t="s">
        <v>43</v>
      </c>
      <c r="E900" s="3" t="s">
        <v>18</v>
      </c>
      <c r="F900" s="3" t="s">
        <v>19</v>
      </c>
      <c r="G900" t="s">
        <v>31</v>
      </c>
      <c r="H900" t="s">
        <v>43</v>
      </c>
      <c r="I900" t="s">
        <v>194</v>
      </c>
      <c r="J900" t="s">
        <v>195</v>
      </c>
      <c r="K900" t="s">
        <v>3289</v>
      </c>
      <c r="L900" t="s">
        <v>3290</v>
      </c>
      <c r="M900" t="s">
        <v>3291</v>
      </c>
      <c r="N900" t="s">
        <v>7776</v>
      </c>
      <c r="O900" t="s">
        <v>10584</v>
      </c>
      <c r="P900" t="s">
        <v>9600</v>
      </c>
    </row>
    <row r="901" spans="1:16">
      <c r="A901" t="s">
        <v>130</v>
      </c>
      <c r="B901">
        <v>867794</v>
      </c>
      <c r="C901" t="s">
        <v>29</v>
      </c>
      <c r="D901" t="s">
        <v>30</v>
      </c>
      <c r="E901" s="3" t="s">
        <v>18</v>
      </c>
      <c r="F901" s="3" t="s">
        <v>116</v>
      </c>
      <c r="G901" t="s">
        <v>31</v>
      </c>
      <c r="H901" t="s">
        <v>30</v>
      </c>
      <c r="I901" t="s">
        <v>194</v>
      </c>
      <c r="J901" t="s">
        <v>195</v>
      </c>
      <c r="K901" t="s">
        <v>3292</v>
      </c>
      <c r="L901" t="s">
        <v>3293</v>
      </c>
      <c r="M901" t="s">
        <v>3294</v>
      </c>
      <c r="N901" t="s">
        <v>7777</v>
      </c>
      <c r="O901" t="s">
        <v>10585</v>
      </c>
      <c r="P901">
        <v>0</v>
      </c>
    </row>
    <row r="902" spans="1:16">
      <c r="A902" t="s">
        <v>130</v>
      </c>
      <c r="B902">
        <v>868689</v>
      </c>
      <c r="C902" t="s">
        <v>43</v>
      </c>
      <c r="D902" t="s">
        <v>30</v>
      </c>
      <c r="E902" s="3" t="s">
        <v>18</v>
      </c>
      <c r="F902" s="3" t="s">
        <v>19</v>
      </c>
      <c r="G902" t="s">
        <v>31</v>
      </c>
      <c r="H902" t="s">
        <v>30</v>
      </c>
      <c r="I902" t="s">
        <v>194</v>
      </c>
      <c r="J902" t="s">
        <v>195</v>
      </c>
      <c r="K902" t="s">
        <v>3292</v>
      </c>
      <c r="L902" t="s">
        <v>3293</v>
      </c>
      <c r="M902" t="s">
        <v>3295</v>
      </c>
      <c r="N902" t="s">
        <v>7778</v>
      </c>
      <c r="O902" t="s">
        <v>10585</v>
      </c>
      <c r="P902">
        <v>0</v>
      </c>
    </row>
    <row r="903" spans="1:16">
      <c r="A903" t="s">
        <v>130</v>
      </c>
      <c r="B903">
        <v>869588</v>
      </c>
      <c r="C903" t="s">
        <v>43</v>
      </c>
      <c r="D903" t="s">
        <v>30</v>
      </c>
      <c r="E903" s="3" t="s">
        <v>18</v>
      </c>
      <c r="F903" s="3" t="s">
        <v>116</v>
      </c>
      <c r="G903" t="s">
        <v>31</v>
      </c>
      <c r="H903" t="s">
        <v>30</v>
      </c>
      <c r="I903" t="s">
        <v>194</v>
      </c>
      <c r="J903" t="s">
        <v>195</v>
      </c>
      <c r="K903" t="s">
        <v>3296</v>
      </c>
      <c r="L903" t="s">
        <v>3297</v>
      </c>
      <c r="M903" t="s">
        <v>3298</v>
      </c>
      <c r="N903" t="s">
        <v>7779</v>
      </c>
      <c r="O903" t="s">
        <v>10586</v>
      </c>
      <c r="P903" t="s">
        <v>10587</v>
      </c>
    </row>
    <row r="904" spans="1:16">
      <c r="A904" t="s">
        <v>130</v>
      </c>
      <c r="B904">
        <v>869716</v>
      </c>
      <c r="C904" t="s">
        <v>30</v>
      </c>
      <c r="D904" t="s">
        <v>29</v>
      </c>
      <c r="E904" s="3" t="s">
        <v>18</v>
      </c>
      <c r="F904" s="3" t="s">
        <v>116</v>
      </c>
      <c r="G904" t="s">
        <v>31</v>
      </c>
      <c r="H904" t="s">
        <v>29</v>
      </c>
      <c r="I904" t="s">
        <v>194</v>
      </c>
      <c r="J904" t="s">
        <v>195</v>
      </c>
      <c r="K904" t="s">
        <v>3296</v>
      </c>
      <c r="L904" t="s">
        <v>3297</v>
      </c>
      <c r="M904" t="s">
        <v>3299</v>
      </c>
      <c r="N904" t="s">
        <v>7780</v>
      </c>
      <c r="O904" t="s">
        <v>10586</v>
      </c>
      <c r="P904" t="s">
        <v>10587</v>
      </c>
    </row>
    <row r="905" spans="1:16">
      <c r="A905" t="s">
        <v>130</v>
      </c>
      <c r="B905">
        <v>869786</v>
      </c>
      <c r="C905" t="s">
        <v>76</v>
      </c>
      <c r="D905" t="s">
        <v>30</v>
      </c>
      <c r="E905" s="3" t="s">
        <v>18</v>
      </c>
      <c r="F905" s="3" t="s">
        <v>116</v>
      </c>
      <c r="G905" t="s">
        <v>31</v>
      </c>
      <c r="H905" t="s">
        <v>30</v>
      </c>
      <c r="I905" t="s">
        <v>194</v>
      </c>
      <c r="J905" t="s">
        <v>195</v>
      </c>
      <c r="K905" t="s">
        <v>3296</v>
      </c>
      <c r="L905" t="s">
        <v>3297</v>
      </c>
      <c r="M905" t="s">
        <v>1405</v>
      </c>
      <c r="N905" t="s">
        <v>7781</v>
      </c>
      <c r="O905" t="s">
        <v>10586</v>
      </c>
      <c r="P905" t="s">
        <v>10587</v>
      </c>
    </row>
    <row r="906" spans="1:16">
      <c r="A906" t="s">
        <v>130</v>
      </c>
      <c r="B906">
        <v>869809</v>
      </c>
      <c r="C906" t="s">
        <v>30</v>
      </c>
      <c r="D906" t="s">
        <v>76</v>
      </c>
      <c r="E906" s="3" t="s">
        <v>18</v>
      </c>
      <c r="F906" s="3" t="s">
        <v>116</v>
      </c>
      <c r="G906" t="s">
        <v>31</v>
      </c>
      <c r="H906" t="s">
        <v>76</v>
      </c>
      <c r="I906" t="s">
        <v>194</v>
      </c>
      <c r="J906" t="s">
        <v>195</v>
      </c>
      <c r="K906" t="s">
        <v>3296</v>
      </c>
      <c r="L906" t="s">
        <v>3297</v>
      </c>
      <c r="M906" t="s">
        <v>3300</v>
      </c>
      <c r="N906" t="s">
        <v>7782</v>
      </c>
      <c r="O906" t="s">
        <v>10586</v>
      </c>
      <c r="P906" t="s">
        <v>10587</v>
      </c>
    </row>
    <row r="907" spans="1:16">
      <c r="A907" t="s">
        <v>130</v>
      </c>
      <c r="B907">
        <v>869843</v>
      </c>
      <c r="C907" t="s">
        <v>76</v>
      </c>
      <c r="D907" t="s">
        <v>30</v>
      </c>
      <c r="E907" s="3" t="s">
        <v>18</v>
      </c>
      <c r="F907" s="3" t="s">
        <v>19</v>
      </c>
      <c r="G907" t="s">
        <v>31</v>
      </c>
      <c r="H907" t="s">
        <v>30</v>
      </c>
      <c r="I907" t="s">
        <v>194</v>
      </c>
      <c r="J907" t="s">
        <v>195</v>
      </c>
      <c r="K907" t="s">
        <v>3296</v>
      </c>
      <c r="L907" t="s">
        <v>3297</v>
      </c>
      <c r="M907" t="s">
        <v>3301</v>
      </c>
      <c r="N907" t="s">
        <v>7783</v>
      </c>
      <c r="O907" t="s">
        <v>10586</v>
      </c>
      <c r="P907" t="s">
        <v>10587</v>
      </c>
    </row>
    <row r="908" spans="1:16">
      <c r="A908" t="s">
        <v>130</v>
      </c>
      <c r="B908">
        <v>870032</v>
      </c>
      <c r="C908" t="s">
        <v>29</v>
      </c>
      <c r="D908" t="s">
        <v>43</v>
      </c>
      <c r="E908" s="3" t="s">
        <v>18</v>
      </c>
      <c r="F908" s="3" t="s">
        <v>116</v>
      </c>
      <c r="G908" t="s">
        <v>31</v>
      </c>
      <c r="H908" t="s">
        <v>43</v>
      </c>
      <c r="I908" t="s">
        <v>194</v>
      </c>
      <c r="J908" t="s">
        <v>195</v>
      </c>
      <c r="K908" t="s">
        <v>3296</v>
      </c>
      <c r="L908" t="s">
        <v>3297</v>
      </c>
      <c r="M908" t="s">
        <v>3302</v>
      </c>
      <c r="N908" t="s">
        <v>7784</v>
      </c>
      <c r="O908" t="s">
        <v>10586</v>
      </c>
      <c r="P908" t="s">
        <v>10587</v>
      </c>
    </row>
    <row r="909" spans="1:16">
      <c r="A909" t="s">
        <v>130</v>
      </c>
      <c r="B909">
        <v>870137</v>
      </c>
      <c r="C909" t="s">
        <v>76</v>
      </c>
      <c r="D909" t="s">
        <v>43</v>
      </c>
      <c r="E909" s="3" t="s">
        <v>18</v>
      </c>
      <c r="F909" s="3" t="s">
        <v>116</v>
      </c>
      <c r="G909" t="s">
        <v>31</v>
      </c>
      <c r="H909" t="s">
        <v>43</v>
      </c>
      <c r="I909" t="s">
        <v>194</v>
      </c>
      <c r="J909" t="s">
        <v>195</v>
      </c>
      <c r="K909" t="s">
        <v>3296</v>
      </c>
      <c r="L909" t="s">
        <v>3297</v>
      </c>
      <c r="M909" t="s">
        <v>3303</v>
      </c>
      <c r="N909" t="s">
        <v>7785</v>
      </c>
      <c r="O909" t="s">
        <v>10586</v>
      </c>
      <c r="P909" t="s">
        <v>10587</v>
      </c>
    </row>
    <row r="910" spans="1:16">
      <c r="A910" t="s">
        <v>130</v>
      </c>
      <c r="B910">
        <v>870350</v>
      </c>
      <c r="C910" t="s">
        <v>76</v>
      </c>
      <c r="D910" t="s">
        <v>30</v>
      </c>
      <c r="E910" s="3" t="s">
        <v>18</v>
      </c>
      <c r="F910" s="3" t="s">
        <v>116</v>
      </c>
      <c r="G910" t="s">
        <v>31</v>
      </c>
      <c r="H910" t="s">
        <v>30</v>
      </c>
      <c r="I910" t="s">
        <v>194</v>
      </c>
      <c r="J910" t="s">
        <v>195</v>
      </c>
      <c r="K910" t="s">
        <v>3296</v>
      </c>
      <c r="L910" t="s">
        <v>3297</v>
      </c>
      <c r="M910" t="s">
        <v>3304</v>
      </c>
      <c r="N910" t="s">
        <v>7786</v>
      </c>
      <c r="O910" t="s">
        <v>10586</v>
      </c>
      <c r="P910" t="s">
        <v>10587</v>
      </c>
    </row>
    <row r="911" spans="1:16">
      <c r="A911" t="s">
        <v>130</v>
      </c>
      <c r="B911">
        <v>870617</v>
      </c>
      <c r="C911" t="s">
        <v>30</v>
      </c>
      <c r="D911" t="s">
        <v>76</v>
      </c>
      <c r="E911" s="3" t="s">
        <v>18</v>
      </c>
      <c r="F911" s="3" t="s">
        <v>116</v>
      </c>
      <c r="G911" t="s">
        <v>31</v>
      </c>
      <c r="H911" t="s">
        <v>76</v>
      </c>
      <c r="I911" t="s">
        <v>194</v>
      </c>
      <c r="J911" t="s">
        <v>195</v>
      </c>
      <c r="K911" t="s">
        <v>3296</v>
      </c>
      <c r="L911" t="s">
        <v>3297</v>
      </c>
      <c r="M911" t="s">
        <v>3305</v>
      </c>
      <c r="N911" t="s">
        <v>7787</v>
      </c>
      <c r="O911" t="s">
        <v>10586</v>
      </c>
      <c r="P911" t="s">
        <v>10587</v>
      </c>
    </row>
    <row r="912" spans="1:16">
      <c r="A912" t="s">
        <v>130</v>
      </c>
      <c r="B912">
        <v>872670</v>
      </c>
      <c r="C912" t="s">
        <v>29</v>
      </c>
      <c r="D912" t="s">
        <v>43</v>
      </c>
      <c r="E912" s="3" t="s">
        <v>18</v>
      </c>
      <c r="F912" s="3" t="s">
        <v>19</v>
      </c>
      <c r="G912" t="s">
        <v>31</v>
      </c>
      <c r="H912" t="s">
        <v>43</v>
      </c>
      <c r="I912" t="s">
        <v>194</v>
      </c>
      <c r="J912" t="s">
        <v>195</v>
      </c>
      <c r="K912" t="s">
        <v>3306</v>
      </c>
      <c r="L912" t="s">
        <v>3307</v>
      </c>
      <c r="M912" t="s">
        <v>3308</v>
      </c>
      <c r="N912" t="s">
        <v>7788</v>
      </c>
      <c r="O912" t="s">
        <v>10588</v>
      </c>
      <c r="P912" t="s">
        <v>9387</v>
      </c>
    </row>
    <row r="913" spans="1:16">
      <c r="A913" t="s">
        <v>130</v>
      </c>
      <c r="B913">
        <v>875720</v>
      </c>
      <c r="C913" t="s">
        <v>43</v>
      </c>
      <c r="D913" t="s">
        <v>29</v>
      </c>
      <c r="E913" s="3" t="s">
        <v>18</v>
      </c>
      <c r="F913" s="3" t="s">
        <v>19</v>
      </c>
      <c r="G913" t="s">
        <v>31</v>
      </c>
      <c r="H913" t="s">
        <v>29</v>
      </c>
      <c r="I913" t="s">
        <v>194</v>
      </c>
      <c r="J913" t="s">
        <v>195</v>
      </c>
      <c r="K913" t="s">
        <v>3309</v>
      </c>
      <c r="L913" t="s">
        <v>3310</v>
      </c>
      <c r="M913" t="s">
        <v>3311</v>
      </c>
      <c r="N913" t="s">
        <v>7789</v>
      </c>
      <c r="O913" t="s">
        <v>10589</v>
      </c>
      <c r="P913" t="s">
        <v>10590</v>
      </c>
    </row>
    <row r="914" spans="1:16">
      <c r="A914" t="s">
        <v>130</v>
      </c>
      <c r="B914">
        <v>875797</v>
      </c>
      <c r="C914" t="s">
        <v>76</v>
      </c>
      <c r="D914" t="s">
        <v>43</v>
      </c>
      <c r="E914" s="3" t="s">
        <v>18</v>
      </c>
      <c r="F914" s="3" t="s">
        <v>19</v>
      </c>
      <c r="G914" t="s">
        <v>31</v>
      </c>
      <c r="H914" t="s">
        <v>43</v>
      </c>
      <c r="I914" t="s">
        <v>194</v>
      </c>
      <c r="J914" t="s">
        <v>195</v>
      </c>
      <c r="K914" t="s">
        <v>3309</v>
      </c>
      <c r="L914" t="s">
        <v>3310</v>
      </c>
      <c r="M914" t="s">
        <v>3312</v>
      </c>
      <c r="N914" t="s">
        <v>7790</v>
      </c>
      <c r="O914" t="s">
        <v>10589</v>
      </c>
      <c r="P914" t="s">
        <v>10590</v>
      </c>
    </row>
    <row r="915" spans="1:16">
      <c r="A915" t="s">
        <v>130</v>
      </c>
      <c r="B915">
        <v>876045</v>
      </c>
      <c r="C915" t="s">
        <v>43</v>
      </c>
      <c r="D915" t="s">
        <v>30</v>
      </c>
      <c r="E915" s="3" t="s">
        <v>18</v>
      </c>
      <c r="F915" s="3" t="s">
        <v>19</v>
      </c>
      <c r="G915" t="s">
        <v>31</v>
      </c>
      <c r="H915" t="s">
        <v>30</v>
      </c>
      <c r="I915" t="s">
        <v>194</v>
      </c>
      <c r="J915" t="s">
        <v>195</v>
      </c>
      <c r="K915" t="s">
        <v>3309</v>
      </c>
      <c r="L915" t="s">
        <v>3310</v>
      </c>
      <c r="M915" t="s">
        <v>3313</v>
      </c>
      <c r="N915" t="s">
        <v>7791</v>
      </c>
      <c r="O915" t="s">
        <v>10589</v>
      </c>
      <c r="P915" t="s">
        <v>10590</v>
      </c>
    </row>
    <row r="916" spans="1:16">
      <c r="A916" t="s">
        <v>130</v>
      </c>
      <c r="B916">
        <v>876345</v>
      </c>
      <c r="C916" t="s">
        <v>43</v>
      </c>
      <c r="D916" t="s">
        <v>29</v>
      </c>
      <c r="E916" s="3" t="s">
        <v>18</v>
      </c>
      <c r="F916" s="3" t="s">
        <v>19</v>
      </c>
      <c r="G916" t="s">
        <v>31</v>
      </c>
      <c r="H916" t="s">
        <v>29</v>
      </c>
      <c r="I916" t="s">
        <v>194</v>
      </c>
      <c r="J916" t="s">
        <v>195</v>
      </c>
      <c r="K916" t="s">
        <v>3309</v>
      </c>
      <c r="L916" t="s">
        <v>3310</v>
      </c>
      <c r="M916" t="s">
        <v>3314</v>
      </c>
      <c r="N916" t="s">
        <v>7792</v>
      </c>
      <c r="O916" t="s">
        <v>10589</v>
      </c>
      <c r="P916" t="s">
        <v>10590</v>
      </c>
    </row>
    <row r="917" spans="1:16">
      <c r="A917" t="s">
        <v>130</v>
      </c>
      <c r="B917">
        <v>877125</v>
      </c>
      <c r="C917" t="s">
        <v>29</v>
      </c>
      <c r="D917" t="s">
        <v>43</v>
      </c>
      <c r="E917" s="3" t="s">
        <v>18</v>
      </c>
      <c r="F917" s="3" t="s">
        <v>19</v>
      </c>
      <c r="G917" t="s">
        <v>31</v>
      </c>
      <c r="H917" t="s">
        <v>43</v>
      </c>
      <c r="I917" t="s">
        <v>194</v>
      </c>
      <c r="J917" t="s">
        <v>195</v>
      </c>
      <c r="K917" t="s">
        <v>133</v>
      </c>
      <c r="L917" t="s">
        <v>3315</v>
      </c>
      <c r="M917" t="s">
        <v>3316</v>
      </c>
      <c r="N917" t="s">
        <v>7793</v>
      </c>
      <c r="O917">
        <v>0</v>
      </c>
      <c r="P917">
        <v>0</v>
      </c>
    </row>
    <row r="918" spans="1:16">
      <c r="A918" t="s">
        <v>130</v>
      </c>
      <c r="B918">
        <v>879276</v>
      </c>
      <c r="C918" t="s">
        <v>76</v>
      </c>
      <c r="D918" t="s">
        <v>43</v>
      </c>
      <c r="E918" s="3" t="s">
        <v>18</v>
      </c>
      <c r="F918" s="3" t="s">
        <v>19</v>
      </c>
      <c r="G918" t="s">
        <v>31</v>
      </c>
      <c r="H918" t="s">
        <v>43</v>
      </c>
      <c r="I918" t="s">
        <v>194</v>
      </c>
      <c r="J918" t="s">
        <v>195</v>
      </c>
      <c r="K918" t="s">
        <v>3317</v>
      </c>
      <c r="L918" t="s">
        <v>3318</v>
      </c>
      <c r="M918" t="s">
        <v>3319</v>
      </c>
      <c r="N918" t="s">
        <v>7794</v>
      </c>
      <c r="O918" t="s">
        <v>10591</v>
      </c>
      <c r="P918" t="s">
        <v>10592</v>
      </c>
    </row>
    <row r="919" spans="1:16">
      <c r="A919" t="s">
        <v>130</v>
      </c>
      <c r="B919">
        <v>880063</v>
      </c>
      <c r="C919" t="s">
        <v>30</v>
      </c>
      <c r="D919" t="s">
        <v>43</v>
      </c>
      <c r="E919" s="3" t="s">
        <v>18</v>
      </c>
      <c r="F919" s="3" t="s">
        <v>116</v>
      </c>
      <c r="G919" t="s">
        <v>31</v>
      </c>
      <c r="H919" t="s">
        <v>43</v>
      </c>
      <c r="I919" t="s">
        <v>194</v>
      </c>
      <c r="J919" t="s">
        <v>195</v>
      </c>
      <c r="K919" t="s">
        <v>3320</v>
      </c>
      <c r="L919" t="s">
        <v>3321</v>
      </c>
      <c r="M919" t="s">
        <v>3322</v>
      </c>
      <c r="N919" t="s">
        <v>7795</v>
      </c>
      <c r="O919" t="s">
        <v>10593</v>
      </c>
      <c r="P919" t="s">
        <v>10594</v>
      </c>
    </row>
    <row r="920" spans="1:16">
      <c r="A920" t="s">
        <v>130</v>
      </c>
      <c r="B920">
        <v>890878</v>
      </c>
      <c r="C920" t="s">
        <v>43</v>
      </c>
      <c r="D920" t="s">
        <v>30</v>
      </c>
      <c r="E920" s="3" t="s">
        <v>18</v>
      </c>
      <c r="F920" s="3" t="s">
        <v>116</v>
      </c>
      <c r="G920" t="s">
        <v>31</v>
      </c>
      <c r="H920" t="s">
        <v>30</v>
      </c>
      <c r="I920" t="s">
        <v>194</v>
      </c>
      <c r="J920" t="s">
        <v>195</v>
      </c>
      <c r="K920" t="s">
        <v>3323</v>
      </c>
      <c r="L920" t="s">
        <v>3324</v>
      </c>
      <c r="M920" t="s">
        <v>3325</v>
      </c>
      <c r="N920" t="s">
        <v>7796</v>
      </c>
      <c r="O920" t="s">
        <v>10596</v>
      </c>
      <c r="P920" t="s">
        <v>10597</v>
      </c>
    </row>
    <row r="921" spans="1:16">
      <c r="A921" t="s">
        <v>130</v>
      </c>
      <c r="B921">
        <v>897923</v>
      </c>
      <c r="C921" t="s">
        <v>30</v>
      </c>
      <c r="D921" t="s">
        <v>76</v>
      </c>
      <c r="E921" s="3" t="s">
        <v>18</v>
      </c>
      <c r="F921" s="3" t="s">
        <v>19</v>
      </c>
      <c r="G921" t="s">
        <v>31</v>
      </c>
      <c r="H921" t="s">
        <v>76</v>
      </c>
      <c r="I921" t="s">
        <v>194</v>
      </c>
      <c r="J921" t="s">
        <v>195</v>
      </c>
      <c r="K921" t="s">
        <v>3326</v>
      </c>
      <c r="L921" t="s">
        <v>3327</v>
      </c>
      <c r="M921" t="s">
        <v>3328</v>
      </c>
      <c r="N921" t="s">
        <v>7797</v>
      </c>
      <c r="O921" t="s">
        <v>10598</v>
      </c>
      <c r="P921" t="s">
        <v>10599</v>
      </c>
    </row>
    <row r="922" spans="1:16">
      <c r="A922" t="s">
        <v>130</v>
      </c>
      <c r="B922">
        <v>900102</v>
      </c>
      <c r="C922" t="s">
        <v>29</v>
      </c>
      <c r="D922" t="s">
        <v>43</v>
      </c>
      <c r="E922" s="3" t="s">
        <v>18</v>
      </c>
      <c r="F922" s="3" t="s">
        <v>19</v>
      </c>
      <c r="G922" t="s">
        <v>31</v>
      </c>
      <c r="H922" t="s">
        <v>43</v>
      </c>
      <c r="I922" t="s">
        <v>194</v>
      </c>
      <c r="J922" t="s">
        <v>195</v>
      </c>
      <c r="K922" t="s">
        <v>3329</v>
      </c>
      <c r="L922" t="s">
        <v>3330</v>
      </c>
      <c r="M922" t="s">
        <v>3331</v>
      </c>
      <c r="N922" t="s">
        <v>7798</v>
      </c>
      <c r="O922" t="s">
        <v>10600</v>
      </c>
      <c r="P922" t="s">
        <v>10601</v>
      </c>
    </row>
    <row r="923" spans="1:16">
      <c r="A923" t="s">
        <v>130</v>
      </c>
      <c r="B923">
        <v>900259</v>
      </c>
      <c r="C923" t="s">
        <v>43</v>
      </c>
      <c r="D923" t="s">
        <v>30</v>
      </c>
      <c r="E923" s="3" t="s">
        <v>18</v>
      </c>
      <c r="F923" s="3" t="s">
        <v>19</v>
      </c>
      <c r="G923" t="s">
        <v>31</v>
      </c>
      <c r="H923" t="s">
        <v>30</v>
      </c>
      <c r="I923" t="s">
        <v>194</v>
      </c>
      <c r="J923" t="s">
        <v>195</v>
      </c>
      <c r="K923" t="s">
        <v>3329</v>
      </c>
      <c r="L923" t="s">
        <v>3330</v>
      </c>
      <c r="M923" t="s">
        <v>3332</v>
      </c>
      <c r="N923" t="s">
        <v>7799</v>
      </c>
      <c r="O923" t="s">
        <v>10600</v>
      </c>
      <c r="P923" t="s">
        <v>10601</v>
      </c>
    </row>
    <row r="924" spans="1:16">
      <c r="A924" t="s">
        <v>130</v>
      </c>
      <c r="B924">
        <v>900633</v>
      </c>
      <c r="C924" t="s">
        <v>30</v>
      </c>
      <c r="D924" t="s">
        <v>43</v>
      </c>
      <c r="E924" s="3" t="s">
        <v>18</v>
      </c>
      <c r="F924" s="3" t="s">
        <v>19</v>
      </c>
      <c r="G924" t="s">
        <v>31</v>
      </c>
      <c r="H924" t="s">
        <v>43</v>
      </c>
      <c r="I924" t="s">
        <v>194</v>
      </c>
      <c r="J924" t="s">
        <v>195</v>
      </c>
      <c r="K924" t="s">
        <v>3329</v>
      </c>
      <c r="L924" t="s">
        <v>3330</v>
      </c>
      <c r="M924" t="s">
        <v>3333</v>
      </c>
      <c r="N924" t="s">
        <v>7800</v>
      </c>
      <c r="O924" t="s">
        <v>10600</v>
      </c>
      <c r="P924" t="s">
        <v>10601</v>
      </c>
    </row>
    <row r="925" spans="1:16">
      <c r="A925" t="s">
        <v>130</v>
      </c>
      <c r="B925">
        <v>900718</v>
      </c>
      <c r="C925" t="s">
        <v>43</v>
      </c>
      <c r="D925" t="s">
        <v>29</v>
      </c>
      <c r="E925" s="3" t="s">
        <v>18</v>
      </c>
      <c r="F925" s="3" t="s">
        <v>116</v>
      </c>
      <c r="G925" t="s">
        <v>31</v>
      </c>
      <c r="H925" t="s">
        <v>29</v>
      </c>
      <c r="I925" t="s">
        <v>194</v>
      </c>
      <c r="J925" t="s">
        <v>195</v>
      </c>
      <c r="K925" t="s">
        <v>3329</v>
      </c>
      <c r="L925" t="s">
        <v>3330</v>
      </c>
      <c r="M925" t="s">
        <v>3334</v>
      </c>
      <c r="N925" t="s">
        <v>7801</v>
      </c>
      <c r="O925" t="s">
        <v>10600</v>
      </c>
      <c r="P925" t="s">
        <v>10601</v>
      </c>
    </row>
    <row r="926" spans="1:16">
      <c r="A926" t="s">
        <v>130</v>
      </c>
      <c r="B926">
        <v>900805</v>
      </c>
      <c r="C926" t="s">
        <v>76</v>
      </c>
      <c r="D926" t="s">
        <v>30</v>
      </c>
      <c r="E926" s="3" t="s">
        <v>18</v>
      </c>
      <c r="F926" s="3" t="s">
        <v>19</v>
      </c>
      <c r="G926" t="s">
        <v>31</v>
      </c>
      <c r="H926" t="s">
        <v>30</v>
      </c>
      <c r="I926" t="s">
        <v>194</v>
      </c>
      <c r="J926" t="s">
        <v>195</v>
      </c>
      <c r="K926" t="s">
        <v>3329</v>
      </c>
      <c r="L926" t="s">
        <v>3330</v>
      </c>
      <c r="M926" t="s">
        <v>3335</v>
      </c>
      <c r="N926" t="s">
        <v>7802</v>
      </c>
      <c r="O926" t="s">
        <v>10600</v>
      </c>
      <c r="P926" t="s">
        <v>10601</v>
      </c>
    </row>
    <row r="927" spans="1:16">
      <c r="A927" t="s">
        <v>130</v>
      </c>
      <c r="B927">
        <v>901657</v>
      </c>
      <c r="C927" t="s">
        <v>30</v>
      </c>
      <c r="D927" t="s">
        <v>76</v>
      </c>
      <c r="E927" s="3" t="s">
        <v>18</v>
      </c>
      <c r="F927" s="3" t="s">
        <v>116</v>
      </c>
      <c r="G927" t="s">
        <v>31</v>
      </c>
      <c r="H927" t="s">
        <v>76</v>
      </c>
      <c r="I927" t="s">
        <v>194</v>
      </c>
      <c r="J927" t="s">
        <v>195</v>
      </c>
      <c r="K927" t="s">
        <v>3329</v>
      </c>
      <c r="L927" t="s">
        <v>3330</v>
      </c>
      <c r="M927" t="s">
        <v>3336</v>
      </c>
      <c r="N927" t="s">
        <v>7803</v>
      </c>
      <c r="O927" t="s">
        <v>10600</v>
      </c>
      <c r="P927" t="s">
        <v>10601</v>
      </c>
    </row>
    <row r="928" spans="1:16">
      <c r="A928" t="s">
        <v>130</v>
      </c>
      <c r="B928">
        <v>904083</v>
      </c>
      <c r="C928" t="s">
        <v>30</v>
      </c>
      <c r="D928" t="s">
        <v>76</v>
      </c>
      <c r="E928" s="3" t="s">
        <v>18</v>
      </c>
      <c r="F928" s="3" t="s">
        <v>19</v>
      </c>
      <c r="G928" t="s">
        <v>31</v>
      </c>
      <c r="H928" t="s">
        <v>76</v>
      </c>
      <c r="I928" t="s">
        <v>194</v>
      </c>
      <c r="J928" t="s">
        <v>195</v>
      </c>
      <c r="K928" t="s">
        <v>3329</v>
      </c>
      <c r="L928" t="s">
        <v>3330</v>
      </c>
      <c r="M928" t="s">
        <v>3337</v>
      </c>
      <c r="N928" t="s">
        <v>7804</v>
      </c>
      <c r="O928" t="s">
        <v>10600</v>
      </c>
      <c r="P928" t="s">
        <v>10601</v>
      </c>
    </row>
    <row r="929" spans="1:16">
      <c r="A929" t="s">
        <v>130</v>
      </c>
      <c r="B929">
        <v>904143</v>
      </c>
      <c r="C929" t="s">
        <v>30</v>
      </c>
      <c r="D929" t="s">
        <v>29</v>
      </c>
      <c r="E929" s="3" t="s">
        <v>18</v>
      </c>
      <c r="F929" s="3" t="s">
        <v>19</v>
      </c>
      <c r="G929" t="s">
        <v>31</v>
      </c>
      <c r="H929" t="s">
        <v>29</v>
      </c>
      <c r="I929" t="s">
        <v>194</v>
      </c>
      <c r="J929" t="s">
        <v>195</v>
      </c>
      <c r="K929" t="s">
        <v>3329</v>
      </c>
      <c r="L929" t="s">
        <v>3330</v>
      </c>
      <c r="M929" t="s">
        <v>3338</v>
      </c>
      <c r="N929" t="s">
        <v>7805</v>
      </c>
      <c r="O929" t="s">
        <v>10600</v>
      </c>
      <c r="P929" t="s">
        <v>10601</v>
      </c>
    </row>
    <row r="930" spans="1:16">
      <c r="A930" t="s">
        <v>130</v>
      </c>
      <c r="B930">
        <v>907541</v>
      </c>
      <c r="C930" t="s">
        <v>30</v>
      </c>
      <c r="D930" t="s">
        <v>43</v>
      </c>
      <c r="E930" s="3" t="s">
        <v>18</v>
      </c>
      <c r="F930" s="3" t="s">
        <v>116</v>
      </c>
      <c r="G930" t="s">
        <v>31</v>
      </c>
      <c r="H930" t="s">
        <v>43</v>
      </c>
      <c r="I930" t="s">
        <v>194</v>
      </c>
      <c r="J930" t="s">
        <v>195</v>
      </c>
      <c r="K930" t="s">
        <v>3339</v>
      </c>
      <c r="L930" t="s">
        <v>3340</v>
      </c>
      <c r="M930" t="s">
        <v>3341</v>
      </c>
      <c r="N930" t="s">
        <v>7806</v>
      </c>
      <c r="O930" t="s">
        <v>10602</v>
      </c>
      <c r="P930" t="s">
        <v>10603</v>
      </c>
    </row>
    <row r="931" spans="1:16">
      <c r="A931" t="s">
        <v>130</v>
      </c>
      <c r="B931">
        <v>907640</v>
      </c>
      <c r="C931" t="s">
        <v>30</v>
      </c>
      <c r="D931" t="s">
        <v>76</v>
      </c>
      <c r="E931" s="3" t="s">
        <v>18</v>
      </c>
      <c r="F931" s="3" t="s">
        <v>19</v>
      </c>
      <c r="G931" t="s">
        <v>31</v>
      </c>
      <c r="H931" t="s">
        <v>76</v>
      </c>
      <c r="I931" t="s">
        <v>194</v>
      </c>
      <c r="J931" t="s">
        <v>195</v>
      </c>
      <c r="K931" t="s">
        <v>3339</v>
      </c>
      <c r="L931" t="s">
        <v>3340</v>
      </c>
      <c r="M931" t="s">
        <v>3342</v>
      </c>
      <c r="N931" t="s">
        <v>7807</v>
      </c>
      <c r="O931" t="s">
        <v>10602</v>
      </c>
      <c r="P931" t="s">
        <v>10603</v>
      </c>
    </row>
    <row r="932" spans="1:16">
      <c r="A932" t="s">
        <v>130</v>
      </c>
      <c r="B932">
        <v>909536</v>
      </c>
      <c r="C932" t="s">
        <v>76</v>
      </c>
      <c r="D932" t="s">
        <v>30</v>
      </c>
      <c r="E932" s="3" t="s">
        <v>18</v>
      </c>
      <c r="F932" s="3" t="s">
        <v>116</v>
      </c>
      <c r="G932" t="s">
        <v>31</v>
      </c>
      <c r="H932" t="s">
        <v>30</v>
      </c>
      <c r="I932" t="s">
        <v>194</v>
      </c>
      <c r="J932" t="s">
        <v>195</v>
      </c>
      <c r="K932" t="s">
        <v>3339</v>
      </c>
      <c r="L932" t="s">
        <v>3340</v>
      </c>
      <c r="M932" t="s">
        <v>3343</v>
      </c>
      <c r="N932" t="s">
        <v>7808</v>
      </c>
      <c r="O932" t="s">
        <v>10602</v>
      </c>
      <c r="P932" t="s">
        <v>10603</v>
      </c>
    </row>
    <row r="933" spans="1:16">
      <c r="A933" t="s">
        <v>130</v>
      </c>
      <c r="B933">
        <v>910856</v>
      </c>
      <c r="C933" t="s">
        <v>30</v>
      </c>
      <c r="D933" t="s">
        <v>76</v>
      </c>
      <c r="E933" s="3" t="s">
        <v>18</v>
      </c>
      <c r="F933" s="3" t="s">
        <v>19</v>
      </c>
      <c r="G933" t="s">
        <v>31</v>
      </c>
      <c r="H933" t="s">
        <v>76</v>
      </c>
      <c r="I933" t="s">
        <v>194</v>
      </c>
      <c r="J933" t="s">
        <v>195</v>
      </c>
      <c r="K933" t="s">
        <v>3344</v>
      </c>
      <c r="L933" t="s">
        <v>3345</v>
      </c>
      <c r="M933" t="s">
        <v>3346</v>
      </c>
      <c r="N933" t="s">
        <v>7809</v>
      </c>
      <c r="O933" t="s">
        <v>10604</v>
      </c>
      <c r="P933" t="s">
        <v>9419</v>
      </c>
    </row>
    <row r="934" spans="1:16">
      <c r="A934" t="s">
        <v>130</v>
      </c>
      <c r="B934">
        <v>923798</v>
      </c>
      <c r="C934" t="s">
        <v>30</v>
      </c>
      <c r="D934" t="s">
        <v>76</v>
      </c>
      <c r="E934" s="3" t="s">
        <v>18</v>
      </c>
      <c r="F934" s="3" t="s">
        <v>19</v>
      </c>
      <c r="G934" t="s">
        <v>31</v>
      </c>
      <c r="H934" t="s">
        <v>76</v>
      </c>
      <c r="I934" t="s">
        <v>194</v>
      </c>
      <c r="J934" t="s">
        <v>195</v>
      </c>
      <c r="K934" t="s">
        <v>3347</v>
      </c>
      <c r="L934" t="s">
        <v>3348</v>
      </c>
      <c r="M934" t="s">
        <v>3349</v>
      </c>
      <c r="N934" t="s">
        <v>7810</v>
      </c>
      <c r="O934" t="s">
        <v>10605</v>
      </c>
      <c r="P934" t="s">
        <v>10606</v>
      </c>
    </row>
    <row r="935" spans="1:16">
      <c r="A935" t="s">
        <v>130</v>
      </c>
      <c r="B935">
        <v>923850</v>
      </c>
      <c r="C935" t="s">
        <v>29</v>
      </c>
      <c r="D935" t="s">
        <v>43</v>
      </c>
      <c r="E935" s="3" t="s">
        <v>18</v>
      </c>
      <c r="F935" s="3" t="s">
        <v>116</v>
      </c>
      <c r="G935" t="s">
        <v>31</v>
      </c>
      <c r="H935" t="s">
        <v>43</v>
      </c>
      <c r="I935" t="s">
        <v>194</v>
      </c>
      <c r="J935" t="s">
        <v>195</v>
      </c>
      <c r="K935" t="s">
        <v>3347</v>
      </c>
      <c r="L935" t="s">
        <v>3348</v>
      </c>
      <c r="M935" t="s">
        <v>3350</v>
      </c>
      <c r="N935" t="s">
        <v>7811</v>
      </c>
      <c r="O935" t="s">
        <v>10605</v>
      </c>
      <c r="P935" t="s">
        <v>10606</v>
      </c>
    </row>
    <row r="936" spans="1:16">
      <c r="A936" t="s">
        <v>130</v>
      </c>
      <c r="B936">
        <v>924018</v>
      </c>
      <c r="C936" t="s">
        <v>29</v>
      </c>
      <c r="D936" t="s">
        <v>43</v>
      </c>
      <c r="E936" s="3" t="s">
        <v>18</v>
      </c>
      <c r="F936" s="3" t="s">
        <v>19</v>
      </c>
      <c r="G936" t="s">
        <v>31</v>
      </c>
      <c r="H936" t="s">
        <v>43</v>
      </c>
      <c r="I936" t="s">
        <v>194</v>
      </c>
      <c r="J936" t="s">
        <v>195</v>
      </c>
      <c r="K936" t="s">
        <v>3347</v>
      </c>
      <c r="L936" t="s">
        <v>3348</v>
      </c>
      <c r="M936" t="s">
        <v>3351</v>
      </c>
      <c r="N936" t="s">
        <v>7812</v>
      </c>
      <c r="O936" t="s">
        <v>10605</v>
      </c>
      <c r="P936" t="s">
        <v>10606</v>
      </c>
    </row>
    <row r="937" spans="1:16">
      <c r="A937" t="s">
        <v>130</v>
      </c>
      <c r="B937">
        <v>924531</v>
      </c>
      <c r="C937" t="s">
        <v>43</v>
      </c>
      <c r="D937" t="s">
        <v>76</v>
      </c>
      <c r="E937" s="3" t="s">
        <v>18</v>
      </c>
      <c r="F937" s="3" t="s">
        <v>19</v>
      </c>
      <c r="G937" t="s">
        <v>31</v>
      </c>
      <c r="H937" t="s">
        <v>76</v>
      </c>
      <c r="I937" t="s">
        <v>194</v>
      </c>
      <c r="J937" t="s">
        <v>195</v>
      </c>
      <c r="K937" t="s">
        <v>3347</v>
      </c>
      <c r="L937" t="s">
        <v>3348</v>
      </c>
      <c r="M937" t="s">
        <v>3352</v>
      </c>
      <c r="N937" t="s">
        <v>7813</v>
      </c>
      <c r="O937" t="s">
        <v>10605</v>
      </c>
      <c r="P937" t="s">
        <v>10606</v>
      </c>
    </row>
    <row r="938" spans="1:16">
      <c r="A938" t="s">
        <v>130</v>
      </c>
      <c r="B938">
        <v>931580</v>
      </c>
      <c r="C938" t="s">
        <v>43</v>
      </c>
      <c r="D938" t="s">
        <v>30</v>
      </c>
      <c r="E938" s="3" t="s">
        <v>18</v>
      </c>
      <c r="F938" s="3" t="s">
        <v>19</v>
      </c>
      <c r="G938" t="s">
        <v>31</v>
      </c>
      <c r="H938" t="s">
        <v>30</v>
      </c>
      <c r="I938" t="s">
        <v>194</v>
      </c>
      <c r="J938" t="s">
        <v>195</v>
      </c>
      <c r="K938" t="s">
        <v>3353</v>
      </c>
      <c r="L938" t="s">
        <v>3354</v>
      </c>
      <c r="M938" t="s">
        <v>3355</v>
      </c>
      <c r="N938" t="s">
        <v>7814</v>
      </c>
      <c r="O938" t="s">
        <v>10607</v>
      </c>
      <c r="P938" t="s">
        <v>9394</v>
      </c>
    </row>
    <row r="939" spans="1:16">
      <c r="A939" t="s">
        <v>130</v>
      </c>
      <c r="B939">
        <v>934495</v>
      </c>
      <c r="C939" t="s">
        <v>76</v>
      </c>
      <c r="D939" t="s">
        <v>30</v>
      </c>
      <c r="E939" s="3" t="s">
        <v>18</v>
      </c>
      <c r="F939" s="3" t="s">
        <v>19</v>
      </c>
      <c r="G939" t="s">
        <v>31</v>
      </c>
      <c r="H939" t="s">
        <v>30</v>
      </c>
      <c r="I939" t="s">
        <v>194</v>
      </c>
      <c r="J939" t="s">
        <v>195</v>
      </c>
      <c r="K939" t="s">
        <v>3356</v>
      </c>
      <c r="L939" t="s">
        <v>3357</v>
      </c>
      <c r="M939" t="s">
        <v>2108</v>
      </c>
      <c r="N939" t="s">
        <v>7238</v>
      </c>
      <c r="O939" t="s">
        <v>10608</v>
      </c>
      <c r="P939" t="s">
        <v>10609</v>
      </c>
    </row>
    <row r="940" spans="1:16">
      <c r="A940" t="s">
        <v>130</v>
      </c>
      <c r="B940">
        <v>934619</v>
      </c>
      <c r="C940" t="s">
        <v>29</v>
      </c>
      <c r="D940" t="s">
        <v>43</v>
      </c>
      <c r="E940" s="3" t="s">
        <v>18</v>
      </c>
      <c r="F940" s="3" t="s">
        <v>116</v>
      </c>
      <c r="G940" t="s">
        <v>31</v>
      </c>
      <c r="H940" t="s">
        <v>43</v>
      </c>
      <c r="I940" t="s">
        <v>194</v>
      </c>
      <c r="J940" t="s">
        <v>195</v>
      </c>
      <c r="K940" t="s">
        <v>3356</v>
      </c>
      <c r="L940" t="s">
        <v>3357</v>
      </c>
      <c r="M940" t="s">
        <v>3358</v>
      </c>
      <c r="N940" t="s">
        <v>7815</v>
      </c>
      <c r="O940" t="s">
        <v>10608</v>
      </c>
      <c r="P940" t="s">
        <v>10609</v>
      </c>
    </row>
    <row r="941" spans="1:16">
      <c r="A941" t="s">
        <v>130</v>
      </c>
      <c r="B941">
        <v>935137</v>
      </c>
      <c r="C941" t="s">
        <v>30</v>
      </c>
      <c r="D941" t="s">
        <v>76</v>
      </c>
      <c r="E941" s="3" t="s">
        <v>18</v>
      </c>
      <c r="F941" s="3" t="s">
        <v>19</v>
      </c>
      <c r="G941" t="s">
        <v>31</v>
      </c>
      <c r="H941" t="s">
        <v>76</v>
      </c>
      <c r="I941" t="s">
        <v>194</v>
      </c>
      <c r="J941" t="s">
        <v>195</v>
      </c>
      <c r="K941" t="s">
        <v>3356</v>
      </c>
      <c r="L941" t="s">
        <v>3357</v>
      </c>
      <c r="M941" t="s">
        <v>3359</v>
      </c>
      <c r="N941" t="s">
        <v>7816</v>
      </c>
      <c r="O941" t="s">
        <v>10608</v>
      </c>
      <c r="P941" t="s">
        <v>10609</v>
      </c>
    </row>
    <row r="942" spans="1:16">
      <c r="A942" t="s">
        <v>130</v>
      </c>
      <c r="B942">
        <v>936921</v>
      </c>
      <c r="C942" t="s">
        <v>76</v>
      </c>
      <c r="D942" t="s">
        <v>30</v>
      </c>
      <c r="E942" s="3" t="s">
        <v>18</v>
      </c>
      <c r="F942" s="3" t="s">
        <v>116</v>
      </c>
      <c r="G942" t="s">
        <v>31</v>
      </c>
      <c r="H942" t="s">
        <v>30</v>
      </c>
      <c r="I942" t="s">
        <v>194</v>
      </c>
      <c r="J942" t="s">
        <v>195</v>
      </c>
      <c r="K942" t="s">
        <v>3360</v>
      </c>
      <c r="L942" t="s">
        <v>3361</v>
      </c>
      <c r="M942" t="s">
        <v>3362</v>
      </c>
      <c r="N942" t="s">
        <v>7817</v>
      </c>
      <c r="O942" t="s">
        <v>10610</v>
      </c>
      <c r="P942" t="s">
        <v>10397</v>
      </c>
    </row>
    <row r="943" spans="1:16">
      <c r="A943" t="s">
        <v>130</v>
      </c>
      <c r="B943">
        <v>940836</v>
      </c>
      <c r="C943" t="s">
        <v>29</v>
      </c>
      <c r="D943" t="s">
        <v>30</v>
      </c>
      <c r="E943" s="3" t="s">
        <v>18</v>
      </c>
      <c r="F943" s="3" t="s">
        <v>116</v>
      </c>
      <c r="G943" t="s">
        <v>31</v>
      </c>
      <c r="H943" t="s">
        <v>30</v>
      </c>
      <c r="I943" t="s">
        <v>194</v>
      </c>
      <c r="J943" t="s">
        <v>195</v>
      </c>
      <c r="K943" t="s">
        <v>3363</v>
      </c>
      <c r="L943" t="s">
        <v>3364</v>
      </c>
      <c r="M943" t="s">
        <v>3365</v>
      </c>
      <c r="N943" t="s">
        <v>7818</v>
      </c>
      <c r="O943" t="s">
        <v>10611</v>
      </c>
      <c r="P943" t="s">
        <v>9862</v>
      </c>
    </row>
    <row r="944" spans="1:16">
      <c r="A944" t="s">
        <v>130</v>
      </c>
      <c r="B944">
        <v>949365</v>
      </c>
      <c r="C944" t="s">
        <v>30</v>
      </c>
      <c r="D944" t="s">
        <v>43</v>
      </c>
      <c r="E944" s="3" t="s">
        <v>18</v>
      </c>
      <c r="F944" s="3" t="s">
        <v>19</v>
      </c>
      <c r="G944" t="s">
        <v>31</v>
      </c>
      <c r="H944" t="s">
        <v>43</v>
      </c>
      <c r="I944" t="s">
        <v>194</v>
      </c>
      <c r="J944" t="s">
        <v>195</v>
      </c>
      <c r="K944" t="s">
        <v>3366</v>
      </c>
      <c r="L944" t="s">
        <v>3367</v>
      </c>
      <c r="M944" t="s">
        <v>3368</v>
      </c>
      <c r="N944" t="s">
        <v>7819</v>
      </c>
      <c r="O944" t="s">
        <v>10612</v>
      </c>
      <c r="P944" t="s">
        <v>9864</v>
      </c>
    </row>
    <row r="945" spans="1:16">
      <c r="A945" t="s">
        <v>130</v>
      </c>
      <c r="B945">
        <v>956980</v>
      </c>
      <c r="C945" t="s">
        <v>30</v>
      </c>
      <c r="D945" t="s">
        <v>29</v>
      </c>
      <c r="E945" s="3" t="s">
        <v>18</v>
      </c>
      <c r="F945" s="3" t="s">
        <v>19</v>
      </c>
      <c r="G945" t="s">
        <v>31</v>
      </c>
      <c r="H945" t="s">
        <v>29</v>
      </c>
      <c r="I945" t="s">
        <v>194</v>
      </c>
      <c r="J945" t="s">
        <v>195</v>
      </c>
      <c r="K945" t="s">
        <v>3369</v>
      </c>
      <c r="L945" t="s">
        <v>3370</v>
      </c>
      <c r="M945" t="s">
        <v>3371</v>
      </c>
      <c r="N945" t="s">
        <v>7820</v>
      </c>
      <c r="O945" t="s">
        <v>10614</v>
      </c>
      <c r="P945" t="s">
        <v>10615</v>
      </c>
    </row>
    <row r="946" spans="1:16">
      <c r="A946" t="s">
        <v>130</v>
      </c>
      <c r="B946">
        <v>971091</v>
      </c>
      <c r="C946" t="s">
        <v>43</v>
      </c>
      <c r="D946" t="s">
        <v>29</v>
      </c>
      <c r="E946" s="3" t="s">
        <v>18</v>
      </c>
      <c r="F946" s="3" t="s">
        <v>19</v>
      </c>
      <c r="G946" t="s">
        <v>31</v>
      </c>
      <c r="H946" t="s">
        <v>29</v>
      </c>
      <c r="I946" t="s">
        <v>194</v>
      </c>
      <c r="J946" t="s">
        <v>195</v>
      </c>
      <c r="K946" t="s">
        <v>3372</v>
      </c>
      <c r="L946" t="s">
        <v>3373</v>
      </c>
      <c r="M946" t="s">
        <v>3374</v>
      </c>
      <c r="N946" t="s">
        <v>7821</v>
      </c>
      <c r="O946" t="s">
        <v>10616</v>
      </c>
      <c r="P946" t="s">
        <v>1067</v>
      </c>
    </row>
    <row r="947" spans="1:16">
      <c r="A947" t="s">
        <v>130</v>
      </c>
      <c r="B947">
        <v>977810</v>
      </c>
      <c r="C947" t="s">
        <v>30</v>
      </c>
      <c r="D947" t="s">
        <v>43</v>
      </c>
      <c r="E947" s="3" t="s">
        <v>18</v>
      </c>
      <c r="F947" s="3" t="s">
        <v>19</v>
      </c>
      <c r="G947" t="s">
        <v>31</v>
      </c>
      <c r="H947" t="s">
        <v>43</v>
      </c>
      <c r="I947" t="s">
        <v>194</v>
      </c>
      <c r="J947" t="s">
        <v>195</v>
      </c>
      <c r="K947" t="s">
        <v>3375</v>
      </c>
      <c r="L947" t="s">
        <v>3376</v>
      </c>
      <c r="M947" t="s">
        <v>3377</v>
      </c>
      <c r="N947" t="s">
        <v>7822</v>
      </c>
      <c r="O947" t="s">
        <v>10617</v>
      </c>
      <c r="P947" t="s">
        <v>1233</v>
      </c>
    </row>
    <row r="948" spans="1:16">
      <c r="A948" t="s">
        <v>130</v>
      </c>
      <c r="B948">
        <v>978000</v>
      </c>
      <c r="C948" t="s">
        <v>43</v>
      </c>
      <c r="D948" t="s">
        <v>29</v>
      </c>
      <c r="E948" s="3" t="s">
        <v>18</v>
      </c>
      <c r="F948" s="3" t="s">
        <v>116</v>
      </c>
      <c r="G948" t="s">
        <v>31</v>
      </c>
      <c r="H948" t="s">
        <v>29</v>
      </c>
      <c r="I948" t="s">
        <v>194</v>
      </c>
      <c r="J948" t="s">
        <v>195</v>
      </c>
      <c r="K948" t="s">
        <v>3375</v>
      </c>
      <c r="L948" t="s">
        <v>3376</v>
      </c>
      <c r="M948" t="s">
        <v>3378</v>
      </c>
      <c r="N948" t="s">
        <v>7823</v>
      </c>
      <c r="O948" t="s">
        <v>10617</v>
      </c>
      <c r="P948" t="s">
        <v>1233</v>
      </c>
    </row>
    <row r="949" spans="1:16">
      <c r="A949" t="s">
        <v>130</v>
      </c>
      <c r="B949">
        <v>978968</v>
      </c>
      <c r="C949" t="s">
        <v>76</v>
      </c>
      <c r="D949" t="s">
        <v>30</v>
      </c>
      <c r="E949" s="3" t="s">
        <v>18</v>
      </c>
      <c r="F949" s="3" t="s">
        <v>19</v>
      </c>
      <c r="G949" t="s">
        <v>31</v>
      </c>
      <c r="H949" t="s">
        <v>30</v>
      </c>
      <c r="I949" t="s">
        <v>194</v>
      </c>
      <c r="J949" t="s">
        <v>195</v>
      </c>
      <c r="K949" t="s">
        <v>3379</v>
      </c>
      <c r="L949" t="s">
        <v>3380</v>
      </c>
      <c r="M949" t="s">
        <v>3381</v>
      </c>
      <c r="N949" t="s">
        <v>7824</v>
      </c>
      <c r="O949" t="s">
        <v>10618</v>
      </c>
      <c r="P949" t="s">
        <v>9874</v>
      </c>
    </row>
    <row r="950" spans="1:16">
      <c r="A950" t="s">
        <v>130</v>
      </c>
      <c r="B950">
        <v>979428</v>
      </c>
      <c r="C950" t="s">
        <v>30</v>
      </c>
      <c r="D950" t="s">
        <v>76</v>
      </c>
      <c r="E950" s="3" t="s">
        <v>18</v>
      </c>
      <c r="F950" s="3" t="s">
        <v>19</v>
      </c>
      <c r="G950" t="s">
        <v>31</v>
      </c>
      <c r="H950" t="s">
        <v>76</v>
      </c>
      <c r="I950" t="s">
        <v>194</v>
      </c>
      <c r="J950" t="s">
        <v>195</v>
      </c>
      <c r="K950" t="s">
        <v>3379</v>
      </c>
      <c r="L950" t="s">
        <v>3380</v>
      </c>
      <c r="M950" t="s">
        <v>3382</v>
      </c>
      <c r="N950" t="s">
        <v>7825</v>
      </c>
      <c r="O950" t="s">
        <v>10618</v>
      </c>
      <c r="P950" t="s">
        <v>9874</v>
      </c>
    </row>
    <row r="951" spans="1:16">
      <c r="A951" t="s">
        <v>130</v>
      </c>
      <c r="B951">
        <v>981342</v>
      </c>
      <c r="C951" t="s">
        <v>29</v>
      </c>
      <c r="D951" t="s">
        <v>43</v>
      </c>
      <c r="E951" s="3" t="s">
        <v>18</v>
      </c>
      <c r="F951" s="3" t="s">
        <v>19</v>
      </c>
      <c r="G951" t="s">
        <v>31</v>
      </c>
      <c r="H951" t="s">
        <v>43</v>
      </c>
      <c r="I951" t="s">
        <v>194</v>
      </c>
      <c r="J951" t="s">
        <v>195</v>
      </c>
      <c r="K951" t="s">
        <v>3383</v>
      </c>
      <c r="L951" t="s">
        <v>3384</v>
      </c>
      <c r="M951" t="s">
        <v>3385</v>
      </c>
      <c r="N951" t="s">
        <v>7826</v>
      </c>
      <c r="O951" t="s">
        <v>10619</v>
      </c>
      <c r="P951" t="s">
        <v>10620</v>
      </c>
    </row>
    <row r="952" spans="1:16">
      <c r="A952" t="s">
        <v>130</v>
      </c>
      <c r="B952">
        <v>981351</v>
      </c>
      <c r="C952" t="s">
        <v>30</v>
      </c>
      <c r="D952" t="s">
        <v>76</v>
      </c>
      <c r="E952" s="3" t="s">
        <v>18</v>
      </c>
      <c r="F952" s="3" t="s">
        <v>19</v>
      </c>
      <c r="G952" t="s">
        <v>31</v>
      </c>
      <c r="H952" t="s">
        <v>76</v>
      </c>
      <c r="I952" t="s">
        <v>194</v>
      </c>
      <c r="J952" t="s">
        <v>195</v>
      </c>
      <c r="K952" t="s">
        <v>3383</v>
      </c>
      <c r="L952" t="s">
        <v>3384</v>
      </c>
      <c r="M952" t="s">
        <v>3386</v>
      </c>
      <c r="N952" t="s">
        <v>7827</v>
      </c>
      <c r="O952" t="s">
        <v>10619</v>
      </c>
      <c r="P952" t="s">
        <v>10620</v>
      </c>
    </row>
    <row r="953" spans="1:16">
      <c r="A953" t="s">
        <v>130</v>
      </c>
      <c r="B953">
        <v>986873</v>
      </c>
      <c r="C953" t="s">
        <v>30</v>
      </c>
      <c r="D953" t="s">
        <v>76</v>
      </c>
      <c r="E953" s="3" t="s">
        <v>18</v>
      </c>
      <c r="F953" s="3" t="s">
        <v>116</v>
      </c>
      <c r="G953" t="s">
        <v>31</v>
      </c>
      <c r="H953" t="s">
        <v>76</v>
      </c>
      <c r="I953" t="s">
        <v>194</v>
      </c>
      <c r="J953" t="s">
        <v>195</v>
      </c>
      <c r="K953" t="s">
        <v>3387</v>
      </c>
      <c r="L953" t="s">
        <v>3388</v>
      </c>
      <c r="M953" t="s">
        <v>3389</v>
      </c>
      <c r="N953" t="s">
        <v>7828</v>
      </c>
      <c r="O953" t="s">
        <v>10621</v>
      </c>
      <c r="P953" t="s">
        <v>10622</v>
      </c>
    </row>
    <row r="954" spans="1:16">
      <c r="A954" t="s">
        <v>130</v>
      </c>
      <c r="B954">
        <v>993424</v>
      </c>
      <c r="C954" t="s">
        <v>76</v>
      </c>
      <c r="D954" t="s">
        <v>30</v>
      </c>
      <c r="E954" s="3" t="s">
        <v>18</v>
      </c>
      <c r="F954" s="3" t="s">
        <v>116</v>
      </c>
      <c r="G954" t="s">
        <v>31</v>
      </c>
      <c r="H954" t="s">
        <v>30</v>
      </c>
      <c r="I954" t="s">
        <v>194</v>
      </c>
      <c r="J954" t="s">
        <v>195</v>
      </c>
      <c r="K954" t="s">
        <v>3390</v>
      </c>
      <c r="L954" t="s">
        <v>3391</v>
      </c>
      <c r="M954" t="s">
        <v>3392</v>
      </c>
      <c r="N954" t="s">
        <v>7829</v>
      </c>
      <c r="O954" t="s">
        <v>10623</v>
      </c>
      <c r="P954" t="s">
        <v>10624</v>
      </c>
    </row>
    <row r="955" spans="1:16">
      <c r="A955" t="s">
        <v>130</v>
      </c>
      <c r="B955">
        <v>995932</v>
      </c>
      <c r="C955" t="s">
        <v>43</v>
      </c>
      <c r="D955" t="s">
        <v>29</v>
      </c>
      <c r="E955" s="3" t="s">
        <v>18</v>
      </c>
      <c r="F955" s="3" t="s">
        <v>19</v>
      </c>
      <c r="G955" t="s">
        <v>31</v>
      </c>
      <c r="H955" t="s">
        <v>29</v>
      </c>
      <c r="I955" t="s">
        <v>194</v>
      </c>
      <c r="J955" t="s">
        <v>195</v>
      </c>
      <c r="K955" t="s">
        <v>3393</v>
      </c>
      <c r="L955" t="s">
        <v>3394</v>
      </c>
      <c r="M955" t="s">
        <v>3395</v>
      </c>
      <c r="N955" t="s">
        <v>7830</v>
      </c>
      <c r="O955" t="s">
        <v>10625</v>
      </c>
      <c r="P955" t="s">
        <v>10626</v>
      </c>
    </row>
    <row r="956" spans="1:16">
      <c r="A956" t="s">
        <v>130</v>
      </c>
      <c r="B956">
        <v>1002305</v>
      </c>
      <c r="C956" t="s">
        <v>76</v>
      </c>
      <c r="D956" t="s">
        <v>30</v>
      </c>
      <c r="E956" s="3" t="s">
        <v>18</v>
      </c>
      <c r="F956" s="3" t="s">
        <v>19</v>
      </c>
      <c r="G956" t="s">
        <v>31</v>
      </c>
      <c r="H956" t="s">
        <v>30</v>
      </c>
      <c r="I956" t="s">
        <v>194</v>
      </c>
      <c r="J956" t="s">
        <v>195</v>
      </c>
      <c r="K956" t="s">
        <v>3396</v>
      </c>
      <c r="L956" t="s">
        <v>3397</v>
      </c>
      <c r="M956" t="s">
        <v>3398</v>
      </c>
      <c r="N956" t="s">
        <v>7831</v>
      </c>
      <c r="O956" t="s">
        <v>10628</v>
      </c>
      <c r="P956" t="s">
        <v>10629</v>
      </c>
    </row>
    <row r="957" spans="1:16">
      <c r="A957" t="s">
        <v>130</v>
      </c>
      <c r="B957">
        <v>1004630</v>
      </c>
      <c r="C957" t="s">
        <v>76</v>
      </c>
      <c r="D957" t="s">
        <v>30</v>
      </c>
      <c r="E957" s="3" t="s">
        <v>18</v>
      </c>
      <c r="F957" s="3" t="s">
        <v>19</v>
      </c>
      <c r="G957" t="s">
        <v>31</v>
      </c>
      <c r="H957" t="s">
        <v>30</v>
      </c>
      <c r="I957" t="s">
        <v>194</v>
      </c>
      <c r="J957" t="s">
        <v>195</v>
      </c>
      <c r="K957" t="s">
        <v>3396</v>
      </c>
      <c r="L957" t="s">
        <v>3397</v>
      </c>
      <c r="M957" t="s">
        <v>3399</v>
      </c>
      <c r="N957" t="s">
        <v>7832</v>
      </c>
      <c r="O957" t="s">
        <v>10628</v>
      </c>
      <c r="P957" t="s">
        <v>10629</v>
      </c>
    </row>
    <row r="958" spans="1:16">
      <c r="A958" t="s">
        <v>130</v>
      </c>
      <c r="B958">
        <v>1016088</v>
      </c>
      <c r="C958" t="s">
        <v>43</v>
      </c>
      <c r="D958" t="s">
        <v>29</v>
      </c>
      <c r="E958" s="3" t="s">
        <v>18</v>
      </c>
      <c r="F958" s="3" t="s">
        <v>116</v>
      </c>
      <c r="G958" t="s">
        <v>31</v>
      </c>
      <c r="H958" t="s">
        <v>29</v>
      </c>
      <c r="I958" t="s">
        <v>194</v>
      </c>
      <c r="J958" t="s">
        <v>195</v>
      </c>
      <c r="K958" t="s">
        <v>3400</v>
      </c>
      <c r="L958" t="s">
        <v>3401</v>
      </c>
      <c r="M958" t="s">
        <v>3402</v>
      </c>
      <c r="N958" t="s">
        <v>7833</v>
      </c>
      <c r="O958" t="s">
        <v>10630</v>
      </c>
      <c r="P958" t="s">
        <v>1209</v>
      </c>
    </row>
    <row r="959" spans="1:16">
      <c r="A959" t="s">
        <v>130</v>
      </c>
      <c r="B959">
        <v>1016823</v>
      </c>
      <c r="C959" t="s">
        <v>29</v>
      </c>
      <c r="D959" t="s">
        <v>30</v>
      </c>
      <c r="E959" s="3" t="s">
        <v>18</v>
      </c>
      <c r="F959" s="3" t="s">
        <v>116</v>
      </c>
      <c r="G959" t="s">
        <v>31</v>
      </c>
      <c r="H959" t="s">
        <v>30</v>
      </c>
      <c r="I959" t="s">
        <v>194</v>
      </c>
      <c r="J959" t="s">
        <v>195</v>
      </c>
      <c r="K959" t="s">
        <v>3400</v>
      </c>
      <c r="L959" t="s">
        <v>3401</v>
      </c>
      <c r="M959" t="s">
        <v>3403</v>
      </c>
      <c r="N959" t="s">
        <v>7834</v>
      </c>
      <c r="O959" t="s">
        <v>10630</v>
      </c>
      <c r="P959" t="s">
        <v>1209</v>
      </c>
    </row>
    <row r="960" spans="1:16">
      <c r="A960" t="s">
        <v>130</v>
      </c>
      <c r="B960">
        <v>1019103</v>
      </c>
      <c r="C960" t="s">
        <v>29</v>
      </c>
      <c r="D960" t="s">
        <v>76</v>
      </c>
      <c r="E960" s="3" t="s">
        <v>18</v>
      </c>
      <c r="F960" s="3" t="s">
        <v>19</v>
      </c>
      <c r="G960" t="s">
        <v>31</v>
      </c>
      <c r="H960" t="s">
        <v>76</v>
      </c>
      <c r="I960" t="s">
        <v>194</v>
      </c>
      <c r="J960" t="s">
        <v>195</v>
      </c>
      <c r="K960" t="s">
        <v>3404</v>
      </c>
      <c r="L960" t="s">
        <v>3405</v>
      </c>
      <c r="M960" t="s">
        <v>3406</v>
      </c>
      <c r="N960" t="s">
        <v>7835</v>
      </c>
      <c r="O960" t="s">
        <v>10631</v>
      </c>
      <c r="P960" t="s">
        <v>10329</v>
      </c>
    </row>
    <row r="961" spans="1:16">
      <c r="A961" t="s">
        <v>130</v>
      </c>
      <c r="B961">
        <v>1019110</v>
      </c>
      <c r="C961" t="s">
        <v>43</v>
      </c>
      <c r="D961" t="s">
        <v>29</v>
      </c>
      <c r="E961" s="3" t="s">
        <v>18</v>
      </c>
      <c r="F961" s="3" t="s">
        <v>19</v>
      </c>
      <c r="G961" t="s">
        <v>31</v>
      </c>
      <c r="H961" t="s">
        <v>29</v>
      </c>
      <c r="I961" t="s">
        <v>194</v>
      </c>
      <c r="J961" t="s">
        <v>195</v>
      </c>
      <c r="K961" t="s">
        <v>3404</v>
      </c>
      <c r="L961" t="s">
        <v>3405</v>
      </c>
      <c r="M961" t="s">
        <v>3407</v>
      </c>
      <c r="N961" t="s">
        <v>7836</v>
      </c>
      <c r="O961" t="s">
        <v>10631</v>
      </c>
      <c r="P961" t="s">
        <v>10329</v>
      </c>
    </row>
    <row r="962" spans="1:16">
      <c r="A962" t="s">
        <v>130</v>
      </c>
      <c r="B962">
        <v>1019989</v>
      </c>
      <c r="C962" t="s">
        <v>76</v>
      </c>
      <c r="D962" t="s">
        <v>30</v>
      </c>
      <c r="E962" s="3" t="s">
        <v>18</v>
      </c>
      <c r="F962" s="3" t="s">
        <v>19</v>
      </c>
      <c r="G962" t="s">
        <v>31</v>
      </c>
      <c r="H962" t="s">
        <v>30</v>
      </c>
      <c r="I962" t="s">
        <v>194</v>
      </c>
      <c r="J962" t="s">
        <v>195</v>
      </c>
      <c r="K962" t="s">
        <v>3408</v>
      </c>
      <c r="L962" t="s">
        <v>3409</v>
      </c>
      <c r="M962" t="s">
        <v>3410</v>
      </c>
      <c r="N962" t="s">
        <v>7837</v>
      </c>
      <c r="O962" t="s">
        <v>10632</v>
      </c>
      <c r="P962" t="s">
        <v>9931</v>
      </c>
    </row>
    <row r="963" spans="1:16">
      <c r="A963" t="s">
        <v>130</v>
      </c>
      <c r="B963">
        <v>1023067</v>
      </c>
      <c r="C963" t="s">
        <v>43</v>
      </c>
      <c r="D963" t="s">
        <v>29</v>
      </c>
      <c r="E963" s="3" t="s">
        <v>18</v>
      </c>
      <c r="F963" s="3" t="s">
        <v>19</v>
      </c>
      <c r="G963" t="s">
        <v>31</v>
      </c>
      <c r="H963" t="s">
        <v>29</v>
      </c>
      <c r="I963" t="s">
        <v>194</v>
      </c>
      <c r="J963" t="s">
        <v>195</v>
      </c>
      <c r="K963" t="s">
        <v>3411</v>
      </c>
      <c r="L963" t="s">
        <v>3412</v>
      </c>
      <c r="M963" t="s">
        <v>3413</v>
      </c>
      <c r="N963" t="s">
        <v>7838</v>
      </c>
      <c r="O963" t="s">
        <v>10633</v>
      </c>
      <c r="P963" t="s">
        <v>10408</v>
      </c>
    </row>
    <row r="964" spans="1:16">
      <c r="A964" t="s">
        <v>130</v>
      </c>
      <c r="B964">
        <v>1023901</v>
      </c>
      <c r="C964" t="s">
        <v>43</v>
      </c>
      <c r="D964" t="s">
        <v>30</v>
      </c>
      <c r="E964" s="3" t="s">
        <v>18</v>
      </c>
      <c r="F964" s="3" t="s">
        <v>116</v>
      </c>
      <c r="G964" t="s">
        <v>31</v>
      </c>
      <c r="H964" t="s">
        <v>30</v>
      </c>
      <c r="I964" t="s">
        <v>194</v>
      </c>
      <c r="J964" t="s">
        <v>195</v>
      </c>
      <c r="K964" t="s">
        <v>3411</v>
      </c>
      <c r="L964" t="s">
        <v>3412</v>
      </c>
      <c r="M964" t="s">
        <v>3414</v>
      </c>
      <c r="N964" t="s">
        <v>7839</v>
      </c>
      <c r="O964" t="s">
        <v>10633</v>
      </c>
      <c r="P964" t="s">
        <v>10408</v>
      </c>
    </row>
    <row r="965" spans="1:16">
      <c r="A965" t="s">
        <v>130</v>
      </c>
      <c r="B965">
        <v>1033464</v>
      </c>
      <c r="C965" t="s">
        <v>30</v>
      </c>
      <c r="D965" t="s">
        <v>76</v>
      </c>
      <c r="E965" s="3" t="s">
        <v>18</v>
      </c>
      <c r="F965" s="3" t="s">
        <v>116</v>
      </c>
      <c r="G965" t="s">
        <v>31</v>
      </c>
      <c r="H965" t="s">
        <v>76</v>
      </c>
      <c r="I965" t="s">
        <v>194</v>
      </c>
      <c r="J965" t="s">
        <v>195</v>
      </c>
      <c r="K965" t="s">
        <v>3415</v>
      </c>
      <c r="L965" t="s">
        <v>3416</v>
      </c>
      <c r="M965" t="s">
        <v>3417</v>
      </c>
      <c r="N965" t="s">
        <v>7840</v>
      </c>
      <c r="O965" t="s">
        <v>10634</v>
      </c>
      <c r="P965" t="s">
        <v>10635</v>
      </c>
    </row>
    <row r="966" spans="1:16">
      <c r="A966" t="s">
        <v>130</v>
      </c>
      <c r="B966">
        <v>1042372</v>
      </c>
      <c r="C966" t="s">
        <v>43</v>
      </c>
      <c r="D966" t="s">
        <v>29</v>
      </c>
      <c r="E966" s="3" t="s">
        <v>18</v>
      </c>
      <c r="F966" s="3" t="s">
        <v>19</v>
      </c>
      <c r="G966" t="s">
        <v>31</v>
      </c>
      <c r="H966" t="s">
        <v>29</v>
      </c>
      <c r="I966" t="s">
        <v>194</v>
      </c>
      <c r="J966" t="s">
        <v>195</v>
      </c>
      <c r="K966" t="s">
        <v>738</v>
      </c>
      <c r="L966" t="s">
        <v>3418</v>
      </c>
      <c r="M966" t="s">
        <v>3419</v>
      </c>
      <c r="N966" t="s">
        <v>7841</v>
      </c>
      <c r="O966" t="s">
        <v>737</v>
      </c>
      <c r="P966" t="s">
        <v>1077</v>
      </c>
    </row>
    <row r="967" spans="1:16">
      <c r="A967" t="s">
        <v>59</v>
      </c>
      <c r="B967">
        <v>10427</v>
      </c>
      <c r="C967" t="s">
        <v>29</v>
      </c>
      <c r="D967" t="s">
        <v>43</v>
      </c>
      <c r="E967" s="3" t="s">
        <v>18</v>
      </c>
      <c r="F967" s="3" t="s">
        <v>19</v>
      </c>
      <c r="G967" t="s">
        <v>31</v>
      </c>
      <c r="H967" t="s">
        <v>43</v>
      </c>
      <c r="I967" t="s">
        <v>194</v>
      </c>
      <c r="J967" t="s">
        <v>195</v>
      </c>
      <c r="K967" t="s">
        <v>142</v>
      </c>
      <c r="L967" t="s">
        <v>3420</v>
      </c>
      <c r="M967" t="s">
        <v>3421</v>
      </c>
      <c r="N967" t="s">
        <v>7842</v>
      </c>
      <c r="O967">
        <v>0</v>
      </c>
      <c r="P967">
        <v>0</v>
      </c>
    </row>
    <row r="968" spans="1:16">
      <c r="A968" t="s">
        <v>59</v>
      </c>
      <c r="B968">
        <v>11220</v>
      </c>
      <c r="C968" t="s">
        <v>3422</v>
      </c>
      <c r="D968" t="s">
        <v>3423</v>
      </c>
      <c r="E968" s="3" t="s">
        <v>18</v>
      </c>
      <c r="F968" s="3" t="s">
        <v>19</v>
      </c>
      <c r="G968" t="s">
        <v>20</v>
      </c>
      <c r="H968" t="s">
        <v>3423</v>
      </c>
      <c r="I968" t="s">
        <v>1314</v>
      </c>
      <c r="J968" t="s">
        <v>195</v>
      </c>
      <c r="K968" t="s">
        <v>142</v>
      </c>
      <c r="L968" t="s">
        <v>3420</v>
      </c>
      <c r="M968" t="s">
        <v>3424</v>
      </c>
      <c r="N968" t="s">
        <v>7843</v>
      </c>
      <c r="O968">
        <v>0</v>
      </c>
      <c r="P968">
        <v>0</v>
      </c>
    </row>
    <row r="969" spans="1:16">
      <c r="A969" t="s">
        <v>59</v>
      </c>
      <c r="B969">
        <v>13107</v>
      </c>
      <c r="C969" t="s">
        <v>29</v>
      </c>
      <c r="D969" t="s">
        <v>43</v>
      </c>
      <c r="E969" s="3" t="s">
        <v>18</v>
      </c>
      <c r="F969" s="3" t="s">
        <v>116</v>
      </c>
      <c r="G969" t="s">
        <v>31</v>
      </c>
      <c r="H969" t="s">
        <v>43</v>
      </c>
      <c r="I969" t="s">
        <v>194</v>
      </c>
      <c r="J969" t="s">
        <v>195</v>
      </c>
      <c r="K969" t="s">
        <v>142</v>
      </c>
      <c r="L969" t="s">
        <v>3425</v>
      </c>
      <c r="M969" t="s">
        <v>1469</v>
      </c>
      <c r="N969" t="s">
        <v>7844</v>
      </c>
      <c r="O969">
        <v>0</v>
      </c>
      <c r="P969">
        <v>0</v>
      </c>
    </row>
    <row r="970" spans="1:16">
      <c r="A970" t="s">
        <v>59</v>
      </c>
      <c r="B970">
        <v>15645</v>
      </c>
      <c r="C970" t="s">
        <v>43</v>
      </c>
      <c r="D970" t="s">
        <v>29</v>
      </c>
      <c r="E970" s="3" t="s">
        <v>18</v>
      </c>
      <c r="F970" s="3" t="s">
        <v>116</v>
      </c>
      <c r="G970" t="s">
        <v>31</v>
      </c>
      <c r="H970" t="s">
        <v>29</v>
      </c>
      <c r="I970" t="s">
        <v>194</v>
      </c>
      <c r="J970" t="s">
        <v>195</v>
      </c>
      <c r="K970" t="s">
        <v>3426</v>
      </c>
      <c r="L970" t="s">
        <v>3427</v>
      </c>
      <c r="M970" t="s">
        <v>3428</v>
      </c>
      <c r="N970" t="s">
        <v>7845</v>
      </c>
      <c r="O970" t="s">
        <v>9777</v>
      </c>
      <c r="P970" t="s">
        <v>997</v>
      </c>
    </row>
    <row r="971" spans="1:16">
      <c r="A971" t="s">
        <v>59</v>
      </c>
      <c r="B971">
        <v>25143</v>
      </c>
      <c r="C971" t="s">
        <v>30</v>
      </c>
      <c r="D971" t="s">
        <v>29</v>
      </c>
      <c r="E971" s="3" t="s">
        <v>18</v>
      </c>
      <c r="F971" s="3" t="s">
        <v>116</v>
      </c>
      <c r="G971" t="s">
        <v>31</v>
      </c>
      <c r="H971" t="s">
        <v>29</v>
      </c>
      <c r="I971" t="s">
        <v>194</v>
      </c>
      <c r="J971" t="s">
        <v>195</v>
      </c>
      <c r="K971" t="s">
        <v>3429</v>
      </c>
      <c r="L971" t="s">
        <v>3430</v>
      </c>
      <c r="M971" t="s">
        <v>3431</v>
      </c>
      <c r="N971" t="s">
        <v>7846</v>
      </c>
      <c r="O971" t="s">
        <v>9775</v>
      </c>
      <c r="P971" t="s">
        <v>9776</v>
      </c>
    </row>
    <row r="972" spans="1:16">
      <c r="A972" t="s">
        <v>59</v>
      </c>
      <c r="B972">
        <v>26794</v>
      </c>
      <c r="C972" t="s">
        <v>76</v>
      </c>
      <c r="D972" t="s">
        <v>30</v>
      </c>
      <c r="E972" s="3" t="s">
        <v>18</v>
      </c>
      <c r="F972" s="3" t="s">
        <v>116</v>
      </c>
      <c r="G972" t="s">
        <v>31</v>
      </c>
      <c r="H972" t="s">
        <v>30</v>
      </c>
      <c r="I972" t="s">
        <v>194</v>
      </c>
      <c r="J972" t="s">
        <v>195</v>
      </c>
      <c r="K972" t="s">
        <v>3429</v>
      </c>
      <c r="L972" t="s">
        <v>3430</v>
      </c>
      <c r="M972" t="s">
        <v>3432</v>
      </c>
      <c r="N972" t="s">
        <v>7847</v>
      </c>
      <c r="O972" t="s">
        <v>9775</v>
      </c>
      <c r="P972" t="s">
        <v>9776</v>
      </c>
    </row>
    <row r="973" spans="1:16">
      <c r="A973" t="s">
        <v>59</v>
      </c>
      <c r="B973">
        <v>27059</v>
      </c>
      <c r="C973" t="s">
        <v>29</v>
      </c>
      <c r="D973" t="s">
        <v>43</v>
      </c>
      <c r="E973" s="3" t="s">
        <v>18</v>
      </c>
      <c r="F973" s="3" t="s">
        <v>116</v>
      </c>
      <c r="G973" t="s">
        <v>31</v>
      </c>
      <c r="H973" t="s">
        <v>43</v>
      </c>
      <c r="I973" t="s">
        <v>194</v>
      </c>
      <c r="J973" t="s">
        <v>195</v>
      </c>
      <c r="K973" t="s">
        <v>3429</v>
      </c>
      <c r="L973" t="s">
        <v>3430</v>
      </c>
      <c r="M973" t="s">
        <v>3433</v>
      </c>
      <c r="N973" t="s">
        <v>7848</v>
      </c>
      <c r="O973" t="s">
        <v>9775</v>
      </c>
      <c r="P973" t="s">
        <v>9776</v>
      </c>
    </row>
    <row r="974" spans="1:16">
      <c r="A974" t="s">
        <v>59</v>
      </c>
      <c r="B974">
        <v>28060</v>
      </c>
      <c r="C974" t="s">
        <v>3434</v>
      </c>
      <c r="D974" t="s">
        <v>3435</v>
      </c>
      <c r="E974" s="3" t="s">
        <v>18</v>
      </c>
      <c r="F974" s="3" t="s">
        <v>19</v>
      </c>
      <c r="G974" t="s">
        <v>100</v>
      </c>
      <c r="H974" t="s">
        <v>3435</v>
      </c>
      <c r="I974" t="s">
        <v>1555</v>
      </c>
      <c r="J974" t="s">
        <v>195</v>
      </c>
      <c r="K974" t="s">
        <v>3429</v>
      </c>
      <c r="L974" t="s">
        <v>3430</v>
      </c>
      <c r="M974" t="s">
        <v>3436</v>
      </c>
      <c r="N974" t="s">
        <v>7849</v>
      </c>
      <c r="O974" t="s">
        <v>9775</v>
      </c>
      <c r="P974" t="s">
        <v>9776</v>
      </c>
    </row>
    <row r="975" spans="1:16">
      <c r="A975" t="s">
        <v>59</v>
      </c>
      <c r="B975">
        <v>44985</v>
      </c>
      <c r="C975" t="s">
        <v>43</v>
      </c>
      <c r="D975" t="s">
        <v>30</v>
      </c>
      <c r="E975" s="3" t="s">
        <v>18</v>
      </c>
      <c r="F975" s="3" t="s">
        <v>116</v>
      </c>
      <c r="G975" t="s">
        <v>31</v>
      </c>
      <c r="H975" t="s">
        <v>30</v>
      </c>
      <c r="I975" t="s">
        <v>194</v>
      </c>
      <c r="J975" t="s">
        <v>195</v>
      </c>
      <c r="K975" t="s">
        <v>3437</v>
      </c>
      <c r="L975" t="s">
        <v>3438</v>
      </c>
      <c r="M975" t="s">
        <v>3439</v>
      </c>
      <c r="N975" t="s">
        <v>7850</v>
      </c>
      <c r="O975" t="s">
        <v>9773</v>
      </c>
      <c r="P975" t="s">
        <v>9774</v>
      </c>
    </row>
    <row r="976" spans="1:16">
      <c r="A976" t="s">
        <v>59</v>
      </c>
      <c r="B976">
        <v>46773</v>
      </c>
      <c r="C976" t="s">
        <v>76</v>
      </c>
      <c r="D976" t="s">
        <v>43</v>
      </c>
      <c r="E976" s="3" t="s">
        <v>18</v>
      </c>
      <c r="F976" s="3" t="s">
        <v>116</v>
      </c>
      <c r="G976" t="s">
        <v>31</v>
      </c>
      <c r="H976" t="s">
        <v>43</v>
      </c>
      <c r="I976" t="s">
        <v>194</v>
      </c>
      <c r="J976" t="s">
        <v>195</v>
      </c>
      <c r="K976" t="s">
        <v>3440</v>
      </c>
      <c r="L976" t="s">
        <v>3441</v>
      </c>
      <c r="M976" t="s">
        <v>3442</v>
      </c>
      <c r="N976" t="s">
        <v>7851</v>
      </c>
      <c r="O976" t="s">
        <v>9772</v>
      </c>
      <c r="P976" t="s">
        <v>1062</v>
      </c>
    </row>
    <row r="977" spans="1:16">
      <c r="A977" t="s">
        <v>59</v>
      </c>
      <c r="B977">
        <v>54994</v>
      </c>
      <c r="C977" t="s">
        <v>43</v>
      </c>
      <c r="D977" t="s">
        <v>29</v>
      </c>
      <c r="E977" s="3" t="s">
        <v>18</v>
      </c>
      <c r="F977" s="3" t="s">
        <v>19</v>
      </c>
      <c r="G977" t="s">
        <v>31</v>
      </c>
      <c r="H977" t="s">
        <v>29</v>
      </c>
      <c r="I977" t="s">
        <v>194</v>
      </c>
      <c r="J977" t="s">
        <v>195</v>
      </c>
      <c r="K977" t="s">
        <v>3443</v>
      </c>
      <c r="L977" t="s">
        <v>3444</v>
      </c>
      <c r="M977" t="s">
        <v>3445</v>
      </c>
      <c r="N977" t="s">
        <v>7852</v>
      </c>
      <c r="O977" t="s">
        <v>9771</v>
      </c>
      <c r="P977" t="s">
        <v>9672</v>
      </c>
    </row>
    <row r="978" spans="1:16">
      <c r="A978" t="s">
        <v>59</v>
      </c>
      <c r="B978">
        <v>56120</v>
      </c>
      <c r="C978" t="s">
        <v>29</v>
      </c>
      <c r="D978" t="s">
        <v>30</v>
      </c>
      <c r="E978" s="3" t="s">
        <v>18</v>
      </c>
      <c r="F978" s="3" t="s">
        <v>19</v>
      </c>
      <c r="G978" t="s">
        <v>31</v>
      </c>
      <c r="H978" t="s">
        <v>30</v>
      </c>
      <c r="I978" t="s">
        <v>194</v>
      </c>
      <c r="J978" t="s">
        <v>195</v>
      </c>
      <c r="K978" t="s">
        <v>3443</v>
      </c>
      <c r="L978" t="s">
        <v>3444</v>
      </c>
      <c r="M978" t="s">
        <v>3446</v>
      </c>
      <c r="N978" t="s">
        <v>7853</v>
      </c>
      <c r="O978" t="s">
        <v>9771</v>
      </c>
      <c r="P978" t="s">
        <v>9672</v>
      </c>
    </row>
    <row r="979" spans="1:16">
      <c r="A979" t="s">
        <v>59</v>
      </c>
      <c r="B979">
        <v>58991</v>
      </c>
      <c r="C979" t="s">
        <v>43</v>
      </c>
      <c r="D979" t="s">
        <v>29</v>
      </c>
      <c r="E979" s="3" t="s">
        <v>18</v>
      </c>
      <c r="F979" s="3" t="s">
        <v>116</v>
      </c>
      <c r="G979" t="s">
        <v>31</v>
      </c>
      <c r="H979" t="s">
        <v>29</v>
      </c>
      <c r="I979" t="s">
        <v>194</v>
      </c>
      <c r="J979" t="s">
        <v>195</v>
      </c>
      <c r="K979" t="s">
        <v>3447</v>
      </c>
      <c r="L979" t="s">
        <v>3448</v>
      </c>
      <c r="M979" t="s">
        <v>3449</v>
      </c>
      <c r="N979" t="s">
        <v>7854</v>
      </c>
      <c r="O979" t="s">
        <v>9770</v>
      </c>
      <c r="P979" t="s">
        <v>9383</v>
      </c>
    </row>
    <row r="980" spans="1:16">
      <c r="A980" t="s">
        <v>59</v>
      </c>
      <c r="B980">
        <v>60915</v>
      </c>
      <c r="C980" t="s">
        <v>29</v>
      </c>
      <c r="D980" t="s">
        <v>43</v>
      </c>
      <c r="E980" s="3" t="s">
        <v>18</v>
      </c>
      <c r="F980" s="3" t="s">
        <v>19</v>
      </c>
      <c r="G980" t="s">
        <v>31</v>
      </c>
      <c r="H980" t="s">
        <v>43</v>
      </c>
      <c r="I980" t="s">
        <v>194</v>
      </c>
      <c r="J980" t="s">
        <v>195</v>
      </c>
      <c r="K980" t="s">
        <v>3450</v>
      </c>
      <c r="L980" t="s">
        <v>3451</v>
      </c>
      <c r="M980" t="s">
        <v>3452</v>
      </c>
      <c r="N980" t="s">
        <v>7855</v>
      </c>
      <c r="O980" t="s">
        <v>9769</v>
      </c>
      <c r="P980" t="s">
        <v>1015</v>
      </c>
    </row>
    <row r="981" spans="1:16">
      <c r="A981" t="s">
        <v>59</v>
      </c>
      <c r="B981">
        <v>61238</v>
      </c>
      <c r="C981" t="s">
        <v>29</v>
      </c>
      <c r="D981" t="s">
        <v>43</v>
      </c>
      <c r="E981" s="3" t="s">
        <v>18</v>
      </c>
      <c r="F981" s="3" t="s">
        <v>19</v>
      </c>
      <c r="G981" t="s">
        <v>31</v>
      </c>
      <c r="H981" t="s">
        <v>43</v>
      </c>
      <c r="I981" t="s">
        <v>194</v>
      </c>
      <c r="J981" t="s">
        <v>195</v>
      </c>
      <c r="K981" t="s">
        <v>3450</v>
      </c>
      <c r="L981" t="s">
        <v>3451</v>
      </c>
      <c r="M981" t="s">
        <v>3453</v>
      </c>
      <c r="N981" t="s">
        <v>7856</v>
      </c>
      <c r="O981" t="s">
        <v>9769</v>
      </c>
      <c r="P981" t="s">
        <v>1015</v>
      </c>
    </row>
    <row r="982" spans="1:16">
      <c r="A982" t="s">
        <v>59</v>
      </c>
      <c r="B982">
        <v>62061</v>
      </c>
      <c r="C982" t="s">
        <v>3454</v>
      </c>
      <c r="D982" t="s">
        <v>3455</v>
      </c>
      <c r="E982" s="3" t="s">
        <v>18</v>
      </c>
      <c r="F982" s="3" t="s">
        <v>116</v>
      </c>
      <c r="G982" t="s">
        <v>20</v>
      </c>
      <c r="H982" t="s">
        <v>3455</v>
      </c>
      <c r="I982" t="s">
        <v>1314</v>
      </c>
      <c r="J982" t="s">
        <v>195</v>
      </c>
      <c r="K982" t="s">
        <v>3456</v>
      </c>
      <c r="L982" t="s">
        <v>3457</v>
      </c>
      <c r="M982" t="s">
        <v>3458</v>
      </c>
      <c r="N982" t="s">
        <v>7857</v>
      </c>
      <c r="O982" t="s">
        <v>9767</v>
      </c>
      <c r="P982" t="s">
        <v>9768</v>
      </c>
    </row>
    <row r="983" spans="1:16">
      <c r="A983" t="s">
        <v>59</v>
      </c>
      <c r="B983">
        <v>62403</v>
      </c>
      <c r="C983" t="s">
        <v>30</v>
      </c>
      <c r="D983" t="s">
        <v>76</v>
      </c>
      <c r="E983" s="3" t="s">
        <v>18</v>
      </c>
      <c r="F983" s="3" t="s">
        <v>19</v>
      </c>
      <c r="G983" t="s">
        <v>31</v>
      </c>
      <c r="H983" t="s">
        <v>76</v>
      </c>
      <c r="I983" t="s">
        <v>194</v>
      </c>
      <c r="J983" t="s">
        <v>195</v>
      </c>
      <c r="K983" t="s">
        <v>3456</v>
      </c>
      <c r="L983" t="s">
        <v>3457</v>
      </c>
      <c r="M983" t="s">
        <v>3459</v>
      </c>
      <c r="N983" t="s">
        <v>7858</v>
      </c>
      <c r="O983" t="s">
        <v>9767</v>
      </c>
      <c r="P983" t="s">
        <v>9768</v>
      </c>
    </row>
    <row r="984" spans="1:16">
      <c r="A984" t="s">
        <v>59</v>
      </c>
      <c r="B984">
        <v>65309</v>
      </c>
      <c r="C984" t="s">
        <v>43</v>
      </c>
      <c r="D984" t="s">
        <v>29</v>
      </c>
      <c r="E984" s="3" t="s">
        <v>18</v>
      </c>
      <c r="F984" s="3" t="s">
        <v>116</v>
      </c>
      <c r="G984" t="s">
        <v>31</v>
      </c>
      <c r="H984" t="s">
        <v>29</v>
      </c>
      <c r="I984" t="s">
        <v>194</v>
      </c>
      <c r="J984" t="s">
        <v>195</v>
      </c>
      <c r="K984" t="s">
        <v>3460</v>
      </c>
      <c r="L984" t="s">
        <v>3461</v>
      </c>
      <c r="M984" t="s">
        <v>3462</v>
      </c>
      <c r="N984" t="s">
        <v>7859</v>
      </c>
      <c r="O984" t="s">
        <v>9765</v>
      </c>
      <c r="P984" t="s">
        <v>9766</v>
      </c>
    </row>
    <row r="985" spans="1:16">
      <c r="A985" t="s">
        <v>59</v>
      </c>
      <c r="B985">
        <v>66376</v>
      </c>
      <c r="C985" t="s">
        <v>30</v>
      </c>
      <c r="D985" t="s">
        <v>76</v>
      </c>
      <c r="E985" s="3" t="s">
        <v>18</v>
      </c>
      <c r="F985" s="3" t="s">
        <v>116</v>
      </c>
      <c r="G985" t="s">
        <v>31</v>
      </c>
      <c r="H985" t="s">
        <v>76</v>
      </c>
      <c r="I985" t="s">
        <v>194</v>
      </c>
      <c r="J985" t="s">
        <v>195</v>
      </c>
      <c r="K985" t="s">
        <v>3463</v>
      </c>
      <c r="L985" t="s">
        <v>3464</v>
      </c>
      <c r="M985" t="s">
        <v>3465</v>
      </c>
      <c r="N985" t="s">
        <v>7860</v>
      </c>
      <c r="O985">
        <v>0</v>
      </c>
      <c r="P985">
        <v>0</v>
      </c>
    </row>
    <row r="986" spans="1:16">
      <c r="A986" t="s">
        <v>59</v>
      </c>
      <c r="B986">
        <v>78296</v>
      </c>
      <c r="C986" t="s">
        <v>29</v>
      </c>
      <c r="D986" t="s">
        <v>43</v>
      </c>
      <c r="E986" s="3" t="s">
        <v>18</v>
      </c>
      <c r="F986" s="3" t="s">
        <v>116</v>
      </c>
      <c r="G986" t="s">
        <v>31</v>
      </c>
      <c r="H986" t="s">
        <v>43</v>
      </c>
      <c r="I986" t="s">
        <v>194</v>
      </c>
      <c r="J986" t="s">
        <v>195</v>
      </c>
      <c r="K986" t="s">
        <v>3466</v>
      </c>
      <c r="L986" t="s">
        <v>3467</v>
      </c>
      <c r="M986" t="s">
        <v>3468</v>
      </c>
      <c r="N986" t="s">
        <v>7861</v>
      </c>
      <c r="O986" t="s">
        <v>9763</v>
      </c>
      <c r="P986" t="s">
        <v>9764</v>
      </c>
    </row>
    <row r="987" spans="1:16">
      <c r="A987" t="s">
        <v>59</v>
      </c>
      <c r="B987">
        <v>79095</v>
      </c>
      <c r="C987" t="s">
        <v>76</v>
      </c>
      <c r="D987" t="s">
        <v>43</v>
      </c>
      <c r="E987" s="3" t="s">
        <v>18</v>
      </c>
      <c r="F987" s="3" t="s">
        <v>116</v>
      </c>
      <c r="G987" t="s">
        <v>31</v>
      </c>
      <c r="H987" t="s">
        <v>43</v>
      </c>
      <c r="I987" t="s">
        <v>194</v>
      </c>
      <c r="J987" t="s">
        <v>195</v>
      </c>
      <c r="K987" t="s">
        <v>3466</v>
      </c>
      <c r="L987" t="s">
        <v>3467</v>
      </c>
      <c r="M987" t="s">
        <v>3469</v>
      </c>
      <c r="N987" t="s">
        <v>7862</v>
      </c>
      <c r="O987" t="s">
        <v>9763</v>
      </c>
      <c r="P987" t="s">
        <v>9764</v>
      </c>
    </row>
    <row r="988" spans="1:16">
      <c r="A988" t="s">
        <v>59</v>
      </c>
      <c r="B988">
        <v>80412</v>
      </c>
      <c r="C988" t="s">
        <v>30</v>
      </c>
      <c r="D988" t="s">
        <v>76</v>
      </c>
      <c r="E988" s="3" t="s">
        <v>18</v>
      </c>
      <c r="F988" s="3" t="s">
        <v>19</v>
      </c>
      <c r="G988" t="s">
        <v>31</v>
      </c>
      <c r="H988" t="s">
        <v>76</v>
      </c>
      <c r="I988" t="s">
        <v>194</v>
      </c>
      <c r="J988" t="s">
        <v>195</v>
      </c>
      <c r="K988" t="s">
        <v>3470</v>
      </c>
      <c r="L988" t="s">
        <v>3471</v>
      </c>
      <c r="M988" t="s">
        <v>3472</v>
      </c>
      <c r="N988" t="s">
        <v>7863</v>
      </c>
      <c r="O988" t="s">
        <v>9761</v>
      </c>
      <c r="P988" t="s">
        <v>9762</v>
      </c>
    </row>
    <row r="989" spans="1:16">
      <c r="A989" t="s">
        <v>59</v>
      </c>
      <c r="B989">
        <v>82800</v>
      </c>
      <c r="C989" t="s">
        <v>43</v>
      </c>
      <c r="D989" t="s">
        <v>30</v>
      </c>
      <c r="E989" s="3" t="s">
        <v>18</v>
      </c>
      <c r="F989" s="3" t="s">
        <v>19</v>
      </c>
      <c r="G989" t="s">
        <v>31</v>
      </c>
      <c r="H989" t="s">
        <v>30</v>
      </c>
      <c r="I989" t="s">
        <v>194</v>
      </c>
      <c r="J989" t="s">
        <v>195</v>
      </c>
      <c r="K989" t="s">
        <v>3473</v>
      </c>
      <c r="L989" t="s">
        <v>3474</v>
      </c>
      <c r="M989" t="s">
        <v>3475</v>
      </c>
      <c r="N989" t="s">
        <v>7864</v>
      </c>
      <c r="O989">
        <v>0</v>
      </c>
      <c r="P989">
        <v>0</v>
      </c>
    </row>
    <row r="990" spans="1:16">
      <c r="A990" t="s">
        <v>59</v>
      </c>
      <c r="B990">
        <v>84551</v>
      </c>
      <c r="C990" t="s">
        <v>29</v>
      </c>
      <c r="D990" t="s">
        <v>43</v>
      </c>
      <c r="E990" s="3" t="s">
        <v>18</v>
      </c>
      <c r="F990" s="3" t="s">
        <v>116</v>
      </c>
      <c r="G990" t="s">
        <v>31</v>
      </c>
      <c r="H990" t="s">
        <v>43</v>
      </c>
      <c r="I990" t="s">
        <v>194</v>
      </c>
      <c r="J990" t="s">
        <v>195</v>
      </c>
      <c r="K990" t="s">
        <v>3476</v>
      </c>
      <c r="L990" t="s">
        <v>3477</v>
      </c>
      <c r="M990" t="s">
        <v>3478</v>
      </c>
      <c r="N990" t="s">
        <v>7865</v>
      </c>
      <c r="O990" t="s">
        <v>9760</v>
      </c>
      <c r="P990" t="s">
        <v>1012</v>
      </c>
    </row>
    <row r="991" spans="1:16">
      <c r="A991" t="s">
        <v>59</v>
      </c>
      <c r="B991">
        <v>88653</v>
      </c>
      <c r="C991" t="s">
        <v>29</v>
      </c>
      <c r="D991" t="s">
        <v>43</v>
      </c>
      <c r="E991" s="3" t="s">
        <v>18</v>
      </c>
      <c r="F991" s="3" t="s">
        <v>19</v>
      </c>
      <c r="G991" t="s">
        <v>31</v>
      </c>
      <c r="H991" t="s">
        <v>43</v>
      </c>
      <c r="I991" t="s">
        <v>194</v>
      </c>
      <c r="J991" t="s">
        <v>195</v>
      </c>
      <c r="K991" t="s">
        <v>3479</v>
      </c>
      <c r="L991" t="s">
        <v>3480</v>
      </c>
      <c r="M991" t="s">
        <v>3481</v>
      </c>
      <c r="N991" t="s">
        <v>7866</v>
      </c>
      <c r="O991" t="s">
        <v>9759</v>
      </c>
      <c r="P991" t="s">
        <v>9440</v>
      </c>
    </row>
    <row r="992" spans="1:16">
      <c r="A992" t="s">
        <v>59</v>
      </c>
      <c r="B992">
        <v>91905</v>
      </c>
      <c r="C992" t="s">
        <v>43</v>
      </c>
      <c r="D992" t="s">
        <v>30</v>
      </c>
      <c r="E992" s="3" t="s">
        <v>18</v>
      </c>
      <c r="F992" s="3" t="s">
        <v>19</v>
      </c>
      <c r="G992" t="s">
        <v>31</v>
      </c>
      <c r="H992" t="s">
        <v>30</v>
      </c>
      <c r="I992" t="s">
        <v>194</v>
      </c>
      <c r="J992" t="s">
        <v>195</v>
      </c>
      <c r="K992" t="s">
        <v>3482</v>
      </c>
      <c r="L992" t="s">
        <v>3483</v>
      </c>
      <c r="M992" t="s">
        <v>3484</v>
      </c>
      <c r="N992" t="s">
        <v>7867</v>
      </c>
      <c r="O992" t="s">
        <v>9756</v>
      </c>
      <c r="P992" t="s">
        <v>9757</v>
      </c>
    </row>
    <row r="993" spans="1:16">
      <c r="A993" t="s">
        <v>59</v>
      </c>
      <c r="B993">
        <v>92368</v>
      </c>
      <c r="C993" t="s">
        <v>43</v>
      </c>
      <c r="D993" t="s">
        <v>29</v>
      </c>
      <c r="E993" s="3" t="s">
        <v>18</v>
      </c>
      <c r="F993" s="3" t="s">
        <v>116</v>
      </c>
      <c r="G993" t="s">
        <v>31</v>
      </c>
      <c r="H993" t="s">
        <v>29</v>
      </c>
      <c r="I993" t="s">
        <v>194</v>
      </c>
      <c r="J993" t="s">
        <v>195</v>
      </c>
      <c r="K993" t="s">
        <v>3482</v>
      </c>
      <c r="L993" t="s">
        <v>3483</v>
      </c>
      <c r="M993" t="s">
        <v>1650</v>
      </c>
      <c r="N993" t="s">
        <v>7868</v>
      </c>
      <c r="O993" t="s">
        <v>9756</v>
      </c>
      <c r="P993" t="s">
        <v>9757</v>
      </c>
    </row>
    <row r="994" spans="1:16">
      <c r="A994" t="s">
        <v>59</v>
      </c>
      <c r="B994">
        <v>92871</v>
      </c>
      <c r="C994" t="s">
        <v>76</v>
      </c>
      <c r="D994" t="s">
        <v>30</v>
      </c>
      <c r="E994" s="3" t="s">
        <v>18</v>
      </c>
      <c r="F994" s="3" t="s">
        <v>116</v>
      </c>
      <c r="G994" t="s">
        <v>31</v>
      </c>
      <c r="H994" t="s">
        <v>30</v>
      </c>
      <c r="I994" t="s">
        <v>194</v>
      </c>
      <c r="J994" t="s">
        <v>195</v>
      </c>
      <c r="K994" t="s">
        <v>3482</v>
      </c>
      <c r="L994" t="s">
        <v>3483</v>
      </c>
      <c r="M994" t="s">
        <v>3485</v>
      </c>
      <c r="N994" t="s">
        <v>7869</v>
      </c>
      <c r="O994" t="s">
        <v>9756</v>
      </c>
      <c r="P994" t="s">
        <v>9757</v>
      </c>
    </row>
    <row r="995" spans="1:16">
      <c r="A995" t="s">
        <v>59</v>
      </c>
      <c r="B995">
        <v>98181</v>
      </c>
      <c r="C995" t="s">
        <v>30</v>
      </c>
      <c r="D995" t="s">
        <v>76</v>
      </c>
      <c r="E995" s="3" t="s">
        <v>18</v>
      </c>
      <c r="F995" s="3" t="s">
        <v>116</v>
      </c>
      <c r="G995" t="s">
        <v>31</v>
      </c>
      <c r="H995" t="s">
        <v>76</v>
      </c>
      <c r="I995" t="s">
        <v>194</v>
      </c>
      <c r="J995" t="s">
        <v>195</v>
      </c>
      <c r="K995" t="s">
        <v>3486</v>
      </c>
      <c r="L995" t="s">
        <v>3487</v>
      </c>
      <c r="M995" t="s">
        <v>3488</v>
      </c>
      <c r="N995" t="s">
        <v>7870</v>
      </c>
      <c r="O995" t="s">
        <v>9778</v>
      </c>
      <c r="P995" t="s">
        <v>1132</v>
      </c>
    </row>
    <row r="996" spans="1:16">
      <c r="A996" t="s">
        <v>59</v>
      </c>
      <c r="B996">
        <v>101977</v>
      </c>
      <c r="C996" t="s">
        <v>43</v>
      </c>
      <c r="D996" t="s">
        <v>29</v>
      </c>
      <c r="E996" s="3" t="s">
        <v>18</v>
      </c>
      <c r="F996" s="3" t="s">
        <v>116</v>
      </c>
      <c r="G996" t="s">
        <v>31</v>
      </c>
      <c r="H996" t="s">
        <v>29</v>
      </c>
      <c r="I996" t="s">
        <v>194</v>
      </c>
      <c r="J996" t="s">
        <v>195</v>
      </c>
      <c r="K996" t="s">
        <v>3489</v>
      </c>
      <c r="L996" t="s">
        <v>3490</v>
      </c>
      <c r="M996" t="s">
        <v>3491</v>
      </c>
      <c r="N996" t="s">
        <v>7871</v>
      </c>
      <c r="O996" t="s">
        <v>9779</v>
      </c>
      <c r="P996" t="s">
        <v>9780</v>
      </c>
    </row>
    <row r="997" spans="1:16">
      <c r="A997" t="s">
        <v>59</v>
      </c>
      <c r="B997">
        <v>102702</v>
      </c>
      <c r="C997" t="s">
        <v>29</v>
      </c>
      <c r="D997" t="s">
        <v>76</v>
      </c>
      <c r="E997" s="3" t="s">
        <v>18</v>
      </c>
      <c r="F997" s="3" t="s">
        <v>19</v>
      </c>
      <c r="G997" t="s">
        <v>31</v>
      </c>
      <c r="H997" t="s">
        <v>76</v>
      </c>
      <c r="I997" t="s">
        <v>194</v>
      </c>
      <c r="J997" t="s">
        <v>195</v>
      </c>
      <c r="K997" t="s">
        <v>3492</v>
      </c>
      <c r="L997" t="s">
        <v>3493</v>
      </c>
      <c r="M997" t="s">
        <v>3494</v>
      </c>
      <c r="N997" t="s">
        <v>7872</v>
      </c>
      <c r="O997" t="s">
        <v>9781</v>
      </c>
      <c r="P997" t="s">
        <v>9681</v>
      </c>
    </row>
    <row r="998" spans="1:16">
      <c r="A998" t="s">
        <v>59</v>
      </c>
      <c r="B998">
        <v>103989</v>
      </c>
      <c r="C998" t="s">
        <v>29</v>
      </c>
      <c r="D998" t="s">
        <v>43</v>
      </c>
      <c r="E998" s="3" t="s">
        <v>18</v>
      </c>
      <c r="F998" s="3" t="s">
        <v>116</v>
      </c>
      <c r="G998" t="s">
        <v>31</v>
      </c>
      <c r="H998" t="s">
        <v>43</v>
      </c>
      <c r="I998" t="s">
        <v>194</v>
      </c>
      <c r="J998" t="s">
        <v>195</v>
      </c>
      <c r="K998" t="s">
        <v>3492</v>
      </c>
      <c r="L998" t="s">
        <v>3493</v>
      </c>
      <c r="M998" t="s">
        <v>3495</v>
      </c>
      <c r="N998" t="s">
        <v>7873</v>
      </c>
      <c r="O998" t="s">
        <v>9781</v>
      </c>
      <c r="P998" t="s">
        <v>9681</v>
      </c>
    </row>
    <row r="999" spans="1:16">
      <c r="A999" t="s">
        <v>59</v>
      </c>
      <c r="B999">
        <v>108544</v>
      </c>
      <c r="C999" t="s">
        <v>76</v>
      </c>
      <c r="D999" t="s">
        <v>30</v>
      </c>
      <c r="E999" s="3" t="s">
        <v>18</v>
      </c>
      <c r="F999" s="3" t="s">
        <v>116</v>
      </c>
      <c r="G999" t="s">
        <v>31</v>
      </c>
      <c r="H999" t="s">
        <v>30</v>
      </c>
      <c r="I999" t="s">
        <v>194</v>
      </c>
      <c r="J999" t="s">
        <v>195</v>
      </c>
      <c r="K999" t="s">
        <v>3496</v>
      </c>
      <c r="L999" t="s">
        <v>3497</v>
      </c>
      <c r="M999" t="s">
        <v>3498</v>
      </c>
      <c r="N999" t="s">
        <v>7874</v>
      </c>
      <c r="O999" t="s">
        <v>9782</v>
      </c>
      <c r="P999" t="s">
        <v>1246</v>
      </c>
    </row>
    <row r="1000" spans="1:16">
      <c r="A1000" t="s">
        <v>59</v>
      </c>
      <c r="B1000">
        <v>129141</v>
      </c>
      <c r="C1000" t="s">
        <v>30</v>
      </c>
      <c r="D1000" t="s">
        <v>76</v>
      </c>
      <c r="E1000" s="3" t="s">
        <v>18</v>
      </c>
      <c r="F1000" s="3" t="s">
        <v>116</v>
      </c>
      <c r="G1000" t="s">
        <v>31</v>
      </c>
      <c r="H1000" t="s">
        <v>76</v>
      </c>
      <c r="I1000" t="s">
        <v>194</v>
      </c>
      <c r="J1000" t="s">
        <v>195</v>
      </c>
      <c r="K1000" t="s">
        <v>3499</v>
      </c>
      <c r="L1000" t="s">
        <v>3500</v>
      </c>
      <c r="M1000" t="s">
        <v>3501</v>
      </c>
      <c r="N1000" t="s">
        <v>7875</v>
      </c>
      <c r="O1000" t="s">
        <v>9784</v>
      </c>
      <c r="P1000">
        <v>0</v>
      </c>
    </row>
    <row r="1001" spans="1:16">
      <c r="A1001" t="s">
        <v>59</v>
      </c>
      <c r="B1001">
        <v>130342</v>
      </c>
      <c r="C1001" t="s">
        <v>43</v>
      </c>
      <c r="D1001" t="s">
        <v>30</v>
      </c>
      <c r="E1001" s="3" t="s">
        <v>18</v>
      </c>
      <c r="F1001" s="3" t="s">
        <v>19</v>
      </c>
      <c r="G1001" t="s">
        <v>31</v>
      </c>
      <c r="H1001" t="s">
        <v>30</v>
      </c>
      <c r="I1001" t="s">
        <v>194</v>
      </c>
      <c r="J1001" t="s">
        <v>195</v>
      </c>
      <c r="K1001" t="s">
        <v>3502</v>
      </c>
      <c r="L1001" t="s">
        <v>3503</v>
      </c>
      <c r="M1001" t="s">
        <v>3504</v>
      </c>
      <c r="N1001" t="s">
        <v>7876</v>
      </c>
      <c r="O1001" t="s">
        <v>9785</v>
      </c>
      <c r="P1001" t="s">
        <v>1251</v>
      </c>
    </row>
    <row r="1002" spans="1:16">
      <c r="A1002" t="s">
        <v>59</v>
      </c>
      <c r="B1002">
        <v>148123</v>
      </c>
      <c r="C1002" t="s">
        <v>76</v>
      </c>
      <c r="D1002" t="s">
        <v>29</v>
      </c>
      <c r="E1002" s="3" t="s">
        <v>18</v>
      </c>
      <c r="F1002" s="3" t="s">
        <v>19</v>
      </c>
      <c r="G1002" t="s">
        <v>31</v>
      </c>
      <c r="H1002" t="s">
        <v>29</v>
      </c>
      <c r="I1002" t="s">
        <v>194</v>
      </c>
      <c r="J1002" t="s">
        <v>195</v>
      </c>
      <c r="K1002" t="s">
        <v>3505</v>
      </c>
      <c r="L1002" t="s">
        <v>3506</v>
      </c>
      <c r="M1002" t="s">
        <v>3507</v>
      </c>
      <c r="N1002" t="s">
        <v>7877</v>
      </c>
      <c r="O1002" t="s">
        <v>9786</v>
      </c>
      <c r="P1002" t="s">
        <v>1190</v>
      </c>
    </row>
    <row r="1003" spans="1:16">
      <c r="A1003" t="s">
        <v>59</v>
      </c>
      <c r="B1003">
        <v>150438</v>
      </c>
      <c r="C1003" t="s">
        <v>43</v>
      </c>
      <c r="D1003" t="s">
        <v>30</v>
      </c>
      <c r="E1003" s="3" t="s">
        <v>18</v>
      </c>
      <c r="F1003" s="3" t="s">
        <v>19</v>
      </c>
      <c r="G1003" t="s">
        <v>31</v>
      </c>
      <c r="H1003" t="s">
        <v>30</v>
      </c>
      <c r="I1003" t="s">
        <v>194</v>
      </c>
      <c r="J1003" t="s">
        <v>195</v>
      </c>
      <c r="K1003" t="s">
        <v>3508</v>
      </c>
      <c r="L1003" t="s">
        <v>3509</v>
      </c>
      <c r="M1003" t="s">
        <v>3510</v>
      </c>
      <c r="N1003" t="s">
        <v>7878</v>
      </c>
      <c r="O1003" t="s">
        <v>9787</v>
      </c>
      <c r="P1003" t="s">
        <v>1266</v>
      </c>
    </row>
    <row r="1004" spans="1:16">
      <c r="A1004" t="s">
        <v>59</v>
      </c>
      <c r="B1004">
        <v>163015</v>
      </c>
      <c r="C1004" t="s">
        <v>30</v>
      </c>
      <c r="D1004" t="s">
        <v>43</v>
      </c>
      <c r="E1004" s="3" t="s">
        <v>18</v>
      </c>
      <c r="F1004" s="3" t="s">
        <v>116</v>
      </c>
      <c r="G1004" t="s">
        <v>31</v>
      </c>
      <c r="H1004" t="s">
        <v>43</v>
      </c>
      <c r="I1004" t="s">
        <v>194</v>
      </c>
      <c r="J1004" t="s">
        <v>195</v>
      </c>
      <c r="K1004" t="s">
        <v>3511</v>
      </c>
      <c r="L1004" t="s">
        <v>3512</v>
      </c>
      <c r="M1004" t="s">
        <v>3513</v>
      </c>
      <c r="N1004" t="s">
        <v>7879</v>
      </c>
      <c r="O1004" t="s">
        <v>9788</v>
      </c>
      <c r="P1004" t="s">
        <v>9789</v>
      </c>
    </row>
    <row r="1005" spans="1:16">
      <c r="A1005" t="s">
        <v>59</v>
      </c>
      <c r="B1005">
        <v>165860</v>
      </c>
      <c r="C1005" t="s">
        <v>30</v>
      </c>
      <c r="D1005" t="s">
        <v>76</v>
      </c>
      <c r="E1005" s="3" t="s">
        <v>18</v>
      </c>
      <c r="F1005" s="3" t="s">
        <v>116</v>
      </c>
      <c r="G1005" t="s">
        <v>31</v>
      </c>
      <c r="H1005" t="s">
        <v>76</v>
      </c>
      <c r="I1005" t="s">
        <v>194</v>
      </c>
      <c r="J1005" t="s">
        <v>195</v>
      </c>
      <c r="K1005" t="s">
        <v>64</v>
      </c>
      <c r="L1005" t="s">
        <v>3514</v>
      </c>
      <c r="M1005" t="s">
        <v>3515</v>
      </c>
      <c r="N1005" t="s">
        <v>7880</v>
      </c>
      <c r="O1005">
        <v>0</v>
      </c>
      <c r="P1005">
        <v>0</v>
      </c>
    </row>
    <row r="1006" spans="1:16">
      <c r="A1006" t="s">
        <v>59</v>
      </c>
      <c r="B1006">
        <v>168139</v>
      </c>
      <c r="C1006" t="s">
        <v>29</v>
      </c>
      <c r="D1006" t="s">
        <v>76</v>
      </c>
      <c r="E1006" s="3" t="s">
        <v>18</v>
      </c>
      <c r="F1006" s="3" t="s">
        <v>116</v>
      </c>
      <c r="G1006" t="s">
        <v>31</v>
      </c>
      <c r="H1006" t="s">
        <v>76</v>
      </c>
      <c r="I1006" t="s">
        <v>194</v>
      </c>
      <c r="J1006" t="s">
        <v>195</v>
      </c>
      <c r="K1006" t="s">
        <v>3516</v>
      </c>
      <c r="L1006" t="s">
        <v>3517</v>
      </c>
      <c r="M1006" t="s">
        <v>3518</v>
      </c>
      <c r="N1006" t="s">
        <v>7881</v>
      </c>
      <c r="O1006" t="s">
        <v>9790</v>
      </c>
      <c r="P1006" t="s">
        <v>9791</v>
      </c>
    </row>
    <row r="1007" spans="1:16">
      <c r="A1007" t="s">
        <v>59</v>
      </c>
      <c r="B1007">
        <v>168281</v>
      </c>
      <c r="C1007" t="s">
        <v>76</v>
      </c>
      <c r="D1007" t="s">
        <v>30</v>
      </c>
      <c r="E1007" s="3" t="s">
        <v>18</v>
      </c>
      <c r="F1007" s="3" t="s">
        <v>116</v>
      </c>
      <c r="G1007" t="s">
        <v>31</v>
      </c>
      <c r="H1007" t="s">
        <v>30</v>
      </c>
      <c r="I1007" t="s">
        <v>194</v>
      </c>
      <c r="J1007" t="s">
        <v>195</v>
      </c>
      <c r="K1007" t="s">
        <v>3516</v>
      </c>
      <c r="L1007" t="s">
        <v>3517</v>
      </c>
      <c r="M1007" t="s">
        <v>3519</v>
      </c>
      <c r="N1007" t="s">
        <v>7882</v>
      </c>
      <c r="O1007" t="s">
        <v>9790</v>
      </c>
      <c r="P1007" t="s">
        <v>9791</v>
      </c>
    </row>
    <row r="1008" spans="1:16">
      <c r="A1008" t="s">
        <v>59</v>
      </c>
      <c r="B1008">
        <v>168288</v>
      </c>
      <c r="C1008" t="s">
        <v>30</v>
      </c>
      <c r="D1008" t="s">
        <v>76</v>
      </c>
      <c r="E1008" s="3" t="s">
        <v>18</v>
      </c>
      <c r="F1008" s="3" t="s">
        <v>116</v>
      </c>
      <c r="G1008" t="s">
        <v>31</v>
      </c>
      <c r="H1008" t="s">
        <v>76</v>
      </c>
      <c r="I1008" t="s">
        <v>194</v>
      </c>
      <c r="J1008" t="s">
        <v>195</v>
      </c>
      <c r="K1008" t="s">
        <v>3516</v>
      </c>
      <c r="L1008" t="s">
        <v>3517</v>
      </c>
      <c r="M1008" t="s">
        <v>3520</v>
      </c>
      <c r="N1008" t="s">
        <v>7883</v>
      </c>
      <c r="O1008" t="s">
        <v>9790</v>
      </c>
      <c r="P1008" t="s">
        <v>9791</v>
      </c>
    </row>
    <row r="1009" spans="1:16">
      <c r="A1009" t="s">
        <v>59</v>
      </c>
      <c r="B1009">
        <v>168353</v>
      </c>
      <c r="C1009" t="s">
        <v>76</v>
      </c>
      <c r="D1009" t="s">
        <v>29</v>
      </c>
      <c r="E1009" s="3" t="s">
        <v>18</v>
      </c>
      <c r="F1009" s="3" t="s">
        <v>116</v>
      </c>
      <c r="G1009" t="s">
        <v>31</v>
      </c>
      <c r="H1009" t="s">
        <v>29</v>
      </c>
      <c r="I1009" t="s">
        <v>194</v>
      </c>
      <c r="J1009" t="s">
        <v>195</v>
      </c>
      <c r="K1009" t="s">
        <v>3516</v>
      </c>
      <c r="L1009" t="s">
        <v>3517</v>
      </c>
      <c r="M1009" t="s">
        <v>3521</v>
      </c>
      <c r="N1009" t="s">
        <v>7884</v>
      </c>
      <c r="O1009" t="s">
        <v>9790</v>
      </c>
      <c r="P1009" t="s">
        <v>9791</v>
      </c>
    </row>
    <row r="1010" spans="1:16">
      <c r="A1010" t="s">
        <v>59</v>
      </c>
      <c r="B1010">
        <v>168538</v>
      </c>
      <c r="C1010" t="s">
        <v>76</v>
      </c>
      <c r="D1010" t="s">
        <v>29</v>
      </c>
      <c r="E1010" s="3" t="s">
        <v>18</v>
      </c>
      <c r="F1010" s="3" t="s">
        <v>116</v>
      </c>
      <c r="G1010" t="s">
        <v>31</v>
      </c>
      <c r="H1010" t="s">
        <v>29</v>
      </c>
      <c r="I1010" t="s">
        <v>194</v>
      </c>
      <c r="J1010" t="s">
        <v>195</v>
      </c>
      <c r="K1010" t="s">
        <v>3516</v>
      </c>
      <c r="L1010" t="s">
        <v>3517</v>
      </c>
      <c r="M1010" t="s">
        <v>3522</v>
      </c>
      <c r="N1010" t="s">
        <v>7885</v>
      </c>
      <c r="O1010" t="s">
        <v>9790</v>
      </c>
      <c r="P1010" t="s">
        <v>9791</v>
      </c>
    </row>
    <row r="1011" spans="1:16">
      <c r="A1011" t="s">
        <v>59</v>
      </c>
      <c r="B1011">
        <v>168725</v>
      </c>
      <c r="C1011" t="s">
        <v>29</v>
      </c>
      <c r="D1011" t="s">
        <v>30</v>
      </c>
      <c r="E1011" s="3" t="s">
        <v>18</v>
      </c>
      <c r="F1011" s="3" t="s">
        <v>116</v>
      </c>
      <c r="G1011" t="s">
        <v>31</v>
      </c>
      <c r="H1011" t="s">
        <v>30</v>
      </c>
      <c r="I1011" t="s">
        <v>194</v>
      </c>
      <c r="J1011" t="s">
        <v>195</v>
      </c>
      <c r="K1011" t="s">
        <v>3516</v>
      </c>
      <c r="L1011" t="s">
        <v>3517</v>
      </c>
      <c r="M1011" t="s">
        <v>3523</v>
      </c>
      <c r="N1011" t="s">
        <v>7886</v>
      </c>
      <c r="O1011" t="s">
        <v>9790</v>
      </c>
      <c r="P1011" t="s">
        <v>9791</v>
      </c>
    </row>
    <row r="1012" spans="1:16">
      <c r="A1012" t="s">
        <v>59</v>
      </c>
      <c r="B1012">
        <v>169403</v>
      </c>
      <c r="C1012" t="s">
        <v>29</v>
      </c>
      <c r="D1012" t="s">
        <v>43</v>
      </c>
      <c r="E1012" s="3" t="s">
        <v>18</v>
      </c>
      <c r="F1012" s="3" t="s">
        <v>116</v>
      </c>
      <c r="G1012" t="s">
        <v>31</v>
      </c>
      <c r="H1012" t="s">
        <v>43</v>
      </c>
      <c r="I1012" t="s">
        <v>194</v>
      </c>
      <c r="J1012" t="s">
        <v>195</v>
      </c>
      <c r="K1012" t="s">
        <v>3516</v>
      </c>
      <c r="L1012" t="s">
        <v>3517</v>
      </c>
      <c r="M1012" t="s">
        <v>3524</v>
      </c>
      <c r="N1012" t="s">
        <v>7887</v>
      </c>
      <c r="O1012" t="s">
        <v>9790</v>
      </c>
      <c r="P1012" t="s">
        <v>9791</v>
      </c>
    </row>
    <row r="1013" spans="1:16">
      <c r="A1013" t="s">
        <v>59</v>
      </c>
      <c r="B1013">
        <v>170024</v>
      </c>
      <c r="C1013" t="s">
        <v>43</v>
      </c>
      <c r="D1013" t="s">
        <v>30</v>
      </c>
      <c r="E1013" s="3" t="s">
        <v>18</v>
      </c>
      <c r="F1013" s="3" t="s">
        <v>116</v>
      </c>
      <c r="G1013" t="s">
        <v>31</v>
      </c>
      <c r="H1013" t="s">
        <v>30</v>
      </c>
      <c r="I1013" t="s">
        <v>194</v>
      </c>
      <c r="J1013" t="s">
        <v>195</v>
      </c>
      <c r="K1013" t="s">
        <v>3525</v>
      </c>
      <c r="L1013" t="s">
        <v>3526</v>
      </c>
      <c r="M1013" t="s">
        <v>3527</v>
      </c>
      <c r="N1013" t="s">
        <v>7888</v>
      </c>
      <c r="O1013" t="s">
        <v>9792</v>
      </c>
      <c r="P1013" t="s">
        <v>9793</v>
      </c>
    </row>
    <row r="1014" spans="1:16">
      <c r="A1014" t="s">
        <v>59</v>
      </c>
      <c r="B1014">
        <v>170604</v>
      </c>
      <c r="C1014" t="s">
        <v>29</v>
      </c>
      <c r="D1014" t="s">
        <v>30</v>
      </c>
      <c r="E1014" s="3" t="s">
        <v>18</v>
      </c>
      <c r="F1014" s="3" t="s">
        <v>19</v>
      </c>
      <c r="G1014" t="s">
        <v>31</v>
      </c>
      <c r="H1014" t="s">
        <v>30</v>
      </c>
      <c r="I1014" t="s">
        <v>194</v>
      </c>
      <c r="J1014" t="s">
        <v>195</v>
      </c>
      <c r="K1014" t="s">
        <v>3525</v>
      </c>
      <c r="L1014" t="s">
        <v>3526</v>
      </c>
      <c r="M1014" t="s">
        <v>3528</v>
      </c>
      <c r="N1014" t="s">
        <v>7889</v>
      </c>
      <c r="O1014" t="s">
        <v>9792</v>
      </c>
      <c r="P1014" t="s">
        <v>9793</v>
      </c>
    </row>
    <row r="1015" spans="1:16">
      <c r="A1015" t="s">
        <v>59</v>
      </c>
      <c r="B1015">
        <v>178398</v>
      </c>
      <c r="C1015" t="s">
        <v>76</v>
      </c>
      <c r="D1015" t="s">
        <v>30</v>
      </c>
      <c r="E1015" s="3" t="s">
        <v>18</v>
      </c>
      <c r="F1015" s="3" t="s">
        <v>116</v>
      </c>
      <c r="G1015" t="s">
        <v>31</v>
      </c>
      <c r="H1015" t="s">
        <v>30</v>
      </c>
      <c r="I1015" t="s">
        <v>194</v>
      </c>
      <c r="J1015" t="s">
        <v>195</v>
      </c>
      <c r="K1015" t="s">
        <v>3529</v>
      </c>
      <c r="L1015" t="s">
        <v>3530</v>
      </c>
      <c r="M1015" t="s">
        <v>3531</v>
      </c>
      <c r="N1015" t="s">
        <v>7890</v>
      </c>
      <c r="O1015" t="s">
        <v>9795</v>
      </c>
      <c r="P1015" t="s">
        <v>9796</v>
      </c>
    </row>
    <row r="1016" spans="1:16">
      <c r="A1016" t="s">
        <v>59</v>
      </c>
      <c r="B1016">
        <v>182727</v>
      </c>
      <c r="C1016" t="s">
        <v>29</v>
      </c>
      <c r="D1016" t="s">
        <v>43</v>
      </c>
      <c r="E1016" s="3" t="s">
        <v>18</v>
      </c>
      <c r="F1016" s="3" t="s">
        <v>116</v>
      </c>
      <c r="G1016" t="s">
        <v>31</v>
      </c>
      <c r="H1016" t="s">
        <v>43</v>
      </c>
      <c r="I1016" t="s">
        <v>194</v>
      </c>
      <c r="J1016" t="s">
        <v>195</v>
      </c>
      <c r="K1016" t="s">
        <v>3532</v>
      </c>
      <c r="L1016" t="s">
        <v>3533</v>
      </c>
      <c r="M1016" t="s">
        <v>2662</v>
      </c>
      <c r="N1016" t="s">
        <v>7722</v>
      </c>
      <c r="O1016" t="s">
        <v>9797</v>
      </c>
      <c r="P1016" t="s">
        <v>74</v>
      </c>
    </row>
    <row r="1017" spans="1:16">
      <c r="A1017" t="s">
        <v>59</v>
      </c>
      <c r="B1017">
        <v>185822</v>
      </c>
      <c r="C1017" t="s">
        <v>76</v>
      </c>
      <c r="D1017" t="s">
        <v>30</v>
      </c>
      <c r="E1017" s="3" t="s">
        <v>18</v>
      </c>
      <c r="F1017" s="3" t="s">
        <v>19</v>
      </c>
      <c r="G1017" t="s">
        <v>31</v>
      </c>
      <c r="H1017" t="s">
        <v>30</v>
      </c>
      <c r="I1017" t="s">
        <v>194</v>
      </c>
      <c r="J1017" t="s">
        <v>195</v>
      </c>
      <c r="K1017" t="s">
        <v>3534</v>
      </c>
      <c r="L1017" t="s">
        <v>3535</v>
      </c>
      <c r="M1017" t="s">
        <v>3536</v>
      </c>
      <c r="N1017" t="s">
        <v>7891</v>
      </c>
      <c r="O1017" t="s">
        <v>9798</v>
      </c>
      <c r="P1017" t="s">
        <v>9799</v>
      </c>
    </row>
    <row r="1018" spans="1:16">
      <c r="A1018" t="s">
        <v>59</v>
      </c>
      <c r="B1018">
        <v>209113</v>
      </c>
      <c r="C1018" t="s">
        <v>30</v>
      </c>
      <c r="D1018" t="s">
        <v>76</v>
      </c>
      <c r="E1018" s="3" t="s">
        <v>18</v>
      </c>
      <c r="F1018" s="3" t="s">
        <v>19</v>
      </c>
      <c r="G1018" t="s">
        <v>31</v>
      </c>
      <c r="H1018" t="s">
        <v>76</v>
      </c>
      <c r="I1018" t="s">
        <v>194</v>
      </c>
      <c r="J1018" t="s">
        <v>195</v>
      </c>
      <c r="K1018" t="s">
        <v>3537</v>
      </c>
      <c r="L1018" t="s">
        <v>3538</v>
      </c>
      <c r="M1018" t="s">
        <v>3539</v>
      </c>
      <c r="N1018" t="s">
        <v>7892</v>
      </c>
      <c r="O1018" t="s">
        <v>9802</v>
      </c>
      <c r="P1018" t="s">
        <v>1084</v>
      </c>
    </row>
    <row r="1019" spans="1:16">
      <c r="A1019" t="s">
        <v>59</v>
      </c>
      <c r="B1019">
        <v>210490</v>
      </c>
      <c r="C1019" t="s">
        <v>30</v>
      </c>
      <c r="D1019" t="s">
        <v>76</v>
      </c>
      <c r="E1019" s="3" t="s">
        <v>18</v>
      </c>
      <c r="F1019" s="3" t="s">
        <v>19</v>
      </c>
      <c r="G1019" t="s">
        <v>31</v>
      </c>
      <c r="H1019" t="s">
        <v>76</v>
      </c>
      <c r="I1019" t="s">
        <v>194</v>
      </c>
      <c r="J1019" t="s">
        <v>195</v>
      </c>
      <c r="K1019" t="s">
        <v>3537</v>
      </c>
      <c r="L1019" t="s">
        <v>3538</v>
      </c>
      <c r="M1019" t="s">
        <v>3540</v>
      </c>
      <c r="N1019" t="s">
        <v>7893</v>
      </c>
      <c r="O1019" t="s">
        <v>9802</v>
      </c>
      <c r="P1019" t="s">
        <v>1084</v>
      </c>
    </row>
    <row r="1020" spans="1:16">
      <c r="A1020" t="s">
        <v>59</v>
      </c>
      <c r="B1020">
        <v>215894</v>
      </c>
      <c r="C1020" t="s">
        <v>43</v>
      </c>
      <c r="D1020" t="s">
        <v>29</v>
      </c>
      <c r="E1020" s="3" t="s">
        <v>18</v>
      </c>
      <c r="F1020" s="3" t="s">
        <v>116</v>
      </c>
      <c r="G1020" t="s">
        <v>31</v>
      </c>
      <c r="H1020" t="s">
        <v>29</v>
      </c>
      <c r="I1020" t="s">
        <v>194</v>
      </c>
      <c r="J1020" t="s">
        <v>195</v>
      </c>
      <c r="K1020" t="s">
        <v>3541</v>
      </c>
      <c r="L1020" t="s">
        <v>3542</v>
      </c>
      <c r="M1020" t="s">
        <v>3206</v>
      </c>
      <c r="N1020" t="s">
        <v>7894</v>
      </c>
      <c r="O1020" t="s">
        <v>9804</v>
      </c>
      <c r="P1020" t="s">
        <v>9805</v>
      </c>
    </row>
    <row r="1021" spans="1:16">
      <c r="A1021" t="s">
        <v>59</v>
      </c>
      <c r="B1021">
        <v>217377</v>
      </c>
      <c r="C1021" t="s">
        <v>43</v>
      </c>
      <c r="D1021" t="s">
        <v>29</v>
      </c>
      <c r="E1021" s="3" t="s">
        <v>18</v>
      </c>
      <c r="F1021" s="3" t="s">
        <v>116</v>
      </c>
      <c r="G1021" t="s">
        <v>31</v>
      </c>
      <c r="H1021" t="s">
        <v>29</v>
      </c>
      <c r="I1021" t="s">
        <v>194</v>
      </c>
      <c r="J1021" t="s">
        <v>195</v>
      </c>
      <c r="K1021" t="s">
        <v>3543</v>
      </c>
      <c r="L1021" t="s">
        <v>3544</v>
      </c>
      <c r="M1021" t="s">
        <v>3545</v>
      </c>
      <c r="N1021" t="s">
        <v>7895</v>
      </c>
      <c r="O1021" t="s">
        <v>9806</v>
      </c>
      <c r="P1021" t="s">
        <v>9807</v>
      </c>
    </row>
    <row r="1022" spans="1:16">
      <c r="A1022" t="s">
        <v>59</v>
      </c>
      <c r="B1022">
        <v>217793</v>
      </c>
      <c r="C1022" t="s">
        <v>29</v>
      </c>
      <c r="D1022" t="s">
        <v>30</v>
      </c>
      <c r="E1022" s="3" t="s">
        <v>18</v>
      </c>
      <c r="F1022" s="3" t="s">
        <v>116</v>
      </c>
      <c r="G1022" t="s">
        <v>31</v>
      </c>
      <c r="H1022" t="s">
        <v>30</v>
      </c>
      <c r="I1022" t="s">
        <v>194</v>
      </c>
      <c r="J1022" t="s">
        <v>195</v>
      </c>
      <c r="K1022" t="s">
        <v>3543</v>
      </c>
      <c r="L1022" t="s">
        <v>3544</v>
      </c>
      <c r="M1022" t="s">
        <v>3546</v>
      </c>
      <c r="N1022" t="s">
        <v>7896</v>
      </c>
      <c r="O1022" t="s">
        <v>9806</v>
      </c>
      <c r="P1022" t="s">
        <v>9807</v>
      </c>
    </row>
    <row r="1023" spans="1:16">
      <c r="A1023" t="s">
        <v>59</v>
      </c>
      <c r="B1023">
        <v>222097</v>
      </c>
      <c r="C1023" t="s">
        <v>43</v>
      </c>
      <c r="D1023" t="s">
        <v>29</v>
      </c>
      <c r="E1023" s="3" t="s">
        <v>18</v>
      </c>
      <c r="F1023" s="3" t="s">
        <v>116</v>
      </c>
      <c r="G1023" t="s">
        <v>31</v>
      </c>
      <c r="H1023" t="s">
        <v>29</v>
      </c>
      <c r="I1023" t="s">
        <v>194</v>
      </c>
      <c r="J1023" t="s">
        <v>195</v>
      </c>
      <c r="K1023" t="s">
        <v>3547</v>
      </c>
      <c r="L1023" t="s">
        <v>3548</v>
      </c>
      <c r="M1023" t="s">
        <v>2730</v>
      </c>
      <c r="N1023" t="s">
        <v>7897</v>
      </c>
      <c r="O1023" t="s">
        <v>9808</v>
      </c>
      <c r="P1023" t="s">
        <v>1061</v>
      </c>
    </row>
    <row r="1024" spans="1:16">
      <c r="A1024" t="s">
        <v>59</v>
      </c>
      <c r="B1024">
        <v>223572</v>
      </c>
      <c r="C1024" t="s">
        <v>76</v>
      </c>
      <c r="D1024" t="s">
        <v>30</v>
      </c>
      <c r="E1024" s="3" t="s">
        <v>18</v>
      </c>
      <c r="F1024" s="3" t="s">
        <v>19</v>
      </c>
      <c r="G1024" t="s">
        <v>31</v>
      </c>
      <c r="H1024" t="s">
        <v>30</v>
      </c>
      <c r="I1024" t="s">
        <v>194</v>
      </c>
      <c r="J1024" t="s">
        <v>195</v>
      </c>
      <c r="K1024" t="s">
        <v>3549</v>
      </c>
      <c r="L1024" t="s">
        <v>3550</v>
      </c>
      <c r="M1024" t="s">
        <v>3551</v>
      </c>
      <c r="N1024" t="s">
        <v>7898</v>
      </c>
      <c r="O1024" t="s">
        <v>9809</v>
      </c>
      <c r="P1024" t="s">
        <v>9810</v>
      </c>
    </row>
    <row r="1025" spans="1:16">
      <c r="A1025" t="s">
        <v>59</v>
      </c>
      <c r="B1025">
        <v>228289</v>
      </c>
      <c r="C1025" t="s">
        <v>30</v>
      </c>
      <c r="D1025" t="s">
        <v>76</v>
      </c>
      <c r="E1025" s="3" t="s">
        <v>18</v>
      </c>
      <c r="F1025" s="3" t="s">
        <v>116</v>
      </c>
      <c r="G1025" t="s">
        <v>31</v>
      </c>
      <c r="H1025" t="s">
        <v>76</v>
      </c>
      <c r="I1025" t="s">
        <v>194</v>
      </c>
      <c r="J1025" t="s">
        <v>195</v>
      </c>
      <c r="K1025" t="s">
        <v>3552</v>
      </c>
      <c r="L1025" t="s">
        <v>3553</v>
      </c>
      <c r="M1025" t="s">
        <v>3554</v>
      </c>
      <c r="N1025" t="s">
        <v>7899</v>
      </c>
      <c r="O1025" t="s">
        <v>9811</v>
      </c>
      <c r="P1025" t="s">
        <v>1194</v>
      </c>
    </row>
    <row r="1026" spans="1:16">
      <c r="A1026" t="s">
        <v>59</v>
      </c>
      <c r="B1026">
        <v>246767</v>
      </c>
      <c r="C1026" t="s">
        <v>29</v>
      </c>
      <c r="D1026" t="s">
        <v>43</v>
      </c>
      <c r="E1026" s="3" t="s">
        <v>18</v>
      </c>
      <c r="F1026" s="3" t="s">
        <v>116</v>
      </c>
      <c r="G1026" t="s">
        <v>31</v>
      </c>
      <c r="H1026" t="s">
        <v>43</v>
      </c>
      <c r="I1026" t="s">
        <v>194</v>
      </c>
      <c r="J1026" t="s">
        <v>195</v>
      </c>
      <c r="K1026" t="s">
        <v>3555</v>
      </c>
      <c r="L1026" t="s">
        <v>3556</v>
      </c>
      <c r="M1026" t="s">
        <v>3557</v>
      </c>
      <c r="N1026" t="s">
        <v>7900</v>
      </c>
      <c r="O1026" t="s">
        <v>9812</v>
      </c>
      <c r="P1026" t="s">
        <v>9813</v>
      </c>
    </row>
    <row r="1027" spans="1:16">
      <c r="A1027" t="s">
        <v>59</v>
      </c>
      <c r="B1027">
        <v>255961</v>
      </c>
      <c r="C1027" t="s">
        <v>43</v>
      </c>
      <c r="D1027" t="s">
        <v>76</v>
      </c>
      <c r="E1027" s="3" t="s">
        <v>18</v>
      </c>
      <c r="F1027" s="3" t="s">
        <v>116</v>
      </c>
      <c r="G1027" t="s">
        <v>31</v>
      </c>
      <c r="H1027" t="s">
        <v>76</v>
      </c>
      <c r="I1027" t="s">
        <v>194</v>
      </c>
      <c r="J1027" t="s">
        <v>195</v>
      </c>
      <c r="K1027" t="s">
        <v>3558</v>
      </c>
      <c r="L1027" t="s">
        <v>3559</v>
      </c>
      <c r="M1027" t="s">
        <v>3560</v>
      </c>
      <c r="N1027" t="s">
        <v>7901</v>
      </c>
      <c r="O1027" t="s">
        <v>9814</v>
      </c>
      <c r="P1027" t="s">
        <v>9815</v>
      </c>
    </row>
    <row r="1028" spans="1:16">
      <c r="A1028" t="s">
        <v>59</v>
      </c>
      <c r="B1028">
        <v>256342</v>
      </c>
      <c r="C1028" t="s">
        <v>29</v>
      </c>
      <c r="D1028" t="s">
        <v>43</v>
      </c>
      <c r="E1028" s="3" t="s">
        <v>18</v>
      </c>
      <c r="F1028" s="3" t="s">
        <v>116</v>
      </c>
      <c r="G1028" t="s">
        <v>31</v>
      </c>
      <c r="H1028" t="s">
        <v>43</v>
      </c>
      <c r="I1028" t="s">
        <v>194</v>
      </c>
      <c r="J1028" t="s">
        <v>195</v>
      </c>
      <c r="K1028" t="s">
        <v>3558</v>
      </c>
      <c r="L1028" t="s">
        <v>3559</v>
      </c>
      <c r="M1028" t="s">
        <v>3561</v>
      </c>
      <c r="N1028" t="s">
        <v>7902</v>
      </c>
      <c r="O1028" t="s">
        <v>9814</v>
      </c>
      <c r="P1028" t="s">
        <v>9815</v>
      </c>
    </row>
    <row r="1029" spans="1:16">
      <c r="A1029" t="s">
        <v>59</v>
      </c>
      <c r="B1029">
        <v>257133</v>
      </c>
      <c r="C1029" t="s">
        <v>76</v>
      </c>
      <c r="D1029" t="s">
        <v>30</v>
      </c>
      <c r="E1029" s="3" t="s">
        <v>18</v>
      </c>
      <c r="F1029" s="3" t="s">
        <v>19</v>
      </c>
      <c r="G1029" t="s">
        <v>31</v>
      </c>
      <c r="H1029" t="s">
        <v>30</v>
      </c>
      <c r="I1029" t="s">
        <v>194</v>
      </c>
      <c r="J1029" t="s">
        <v>195</v>
      </c>
      <c r="K1029" t="s">
        <v>3558</v>
      </c>
      <c r="L1029" t="s">
        <v>3559</v>
      </c>
      <c r="M1029" t="s">
        <v>3562</v>
      </c>
      <c r="N1029" t="s">
        <v>7903</v>
      </c>
      <c r="O1029" t="s">
        <v>9814</v>
      </c>
      <c r="P1029" t="s">
        <v>9815</v>
      </c>
    </row>
    <row r="1030" spans="1:16">
      <c r="A1030" t="s">
        <v>59</v>
      </c>
      <c r="B1030">
        <v>264337</v>
      </c>
      <c r="C1030" t="s">
        <v>76</v>
      </c>
      <c r="D1030" t="s">
        <v>30</v>
      </c>
      <c r="E1030" s="3" t="s">
        <v>18</v>
      </c>
      <c r="F1030" s="3" t="s">
        <v>19</v>
      </c>
      <c r="G1030" t="s">
        <v>31</v>
      </c>
      <c r="H1030" t="s">
        <v>30</v>
      </c>
      <c r="I1030" t="s">
        <v>194</v>
      </c>
      <c r="J1030" t="s">
        <v>195</v>
      </c>
      <c r="K1030" t="s">
        <v>3563</v>
      </c>
      <c r="L1030" t="s">
        <v>3564</v>
      </c>
      <c r="M1030" t="s">
        <v>3565</v>
      </c>
      <c r="N1030" t="s">
        <v>7904</v>
      </c>
      <c r="O1030" t="s">
        <v>9816</v>
      </c>
      <c r="P1030" t="s">
        <v>9817</v>
      </c>
    </row>
    <row r="1031" spans="1:16">
      <c r="A1031" t="s">
        <v>59</v>
      </c>
      <c r="B1031">
        <v>267255</v>
      </c>
      <c r="C1031" t="s">
        <v>30</v>
      </c>
      <c r="D1031" t="s">
        <v>76</v>
      </c>
      <c r="E1031" s="3" t="s">
        <v>18</v>
      </c>
      <c r="F1031" s="3" t="s">
        <v>19</v>
      </c>
      <c r="G1031" t="s">
        <v>31</v>
      </c>
      <c r="H1031" t="s">
        <v>76</v>
      </c>
      <c r="I1031" t="s">
        <v>194</v>
      </c>
      <c r="J1031" t="s">
        <v>195</v>
      </c>
      <c r="K1031" t="s">
        <v>3566</v>
      </c>
      <c r="L1031" t="s">
        <v>3567</v>
      </c>
      <c r="M1031" t="s">
        <v>3568</v>
      </c>
      <c r="N1031" t="s">
        <v>7905</v>
      </c>
      <c r="O1031" t="s">
        <v>9819</v>
      </c>
      <c r="P1031" t="s">
        <v>1012</v>
      </c>
    </row>
    <row r="1032" spans="1:16">
      <c r="A1032" t="s">
        <v>59</v>
      </c>
      <c r="B1032">
        <v>277006</v>
      </c>
      <c r="C1032" t="s">
        <v>43</v>
      </c>
      <c r="D1032" t="s">
        <v>30</v>
      </c>
      <c r="E1032" s="3" t="s">
        <v>18</v>
      </c>
      <c r="F1032" s="3" t="s">
        <v>19</v>
      </c>
      <c r="G1032" t="s">
        <v>31</v>
      </c>
      <c r="H1032" t="s">
        <v>30</v>
      </c>
      <c r="I1032" t="s">
        <v>194</v>
      </c>
      <c r="J1032" t="s">
        <v>195</v>
      </c>
      <c r="K1032" t="s">
        <v>3569</v>
      </c>
      <c r="L1032" t="s">
        <v>3570</v>
      </c>
      <c r="M1032" t="s">
        <v>3571</v>
      </c>
      <c r="N1032" t="s">
        <v>7906</v>
      </c>
      <c r="O1032" t="s">
        <v>9822</v>
      </c>
      <c r="P1032" t="s">
        <v>9823</v>
      </c>
    </row>
    <row r="1033" spans="1:16">
      <c r="A1033" t="s">
        <v>59</v>
      </c>
      <c r="B1033">
        <v>289286</v>
      </c>
      <c r="C1033" t="s">
        <v>29</v>
      </c>
      <c r="D1033" t="s">
        <v>76</v>
      </c>
      <c r="E1033" s="3" t="s">
        <v>18</v>
      </c>
      <c r="F1033" s="3" t="s">
        <v>19</v>
      </c>
      <c r="G1033" t="s">
        <v>31</v>
      </c>
      <c r="H1033" t="s">
        <v>76</v>
      </c>
      <c r="I1033" t="s">
        <v>194</v>
      </c>
      <c r="J1033" t="s">
        <v>195</v>
      </c>
      <c r="K1033" t="s">
        <v>3572</v>
      </c>
      <c r="L1033" t="s">
        <v>3573</v>
      </c>
      <c r="M1033" t="s">
        <v>2882</v>
      </c>
      <c r="N1033" t="s">
        <v>7907</v>
      </c>
      <c r="O1033" t="s">
        <v>9824</v>
      </c>
      <c r="P1033" t="s">
        <v>52</v>
      </c>
    </row>
    <row r="1034" spans="1:16">
      <c r="A1034" t="s">
        <v>59</v>
      </c>
      <c r="B1034">
        <v>297272</v>
      </c>
      <c r="C1034" t="s">
        <v>30</v>
      </c>
      <c r="D1034" t="s">
        <v>76</v>
      </c>
      <c r="E1034" s="3" t="s">
        <v>18</v>
      </c>
      <c r="F1034" s="3" t="s">
        <v>116</v>
      </c>
      <c r="G1034" t="s">
        <v>31</v>
      </c>
      <c r="H1034" t="s">
        <v>76</v>
      </c>
      <c r="I1034" t="s">
        <v>194</v>
      </c>
      <c r="J1034" t="s">
        <v>195</v>
      </c>
      <c r="K1034" t="s">
        <v>3574</v>
      </c>
      <c r="L1034" t="s">
        <v>3575</v>
      </c>
      <c r="M1034" t="s">
        <v>3576</v>
      </c>
      <c r="N1034" t="s">
        <v>7908</v>
      </c>
      <c r="O1034" t="s">
        <v>9825</v>
      </c>
      <c r="P1034" t="s">
        <v>9826</v>
      </c>
    </row>
    <row r="1035" spans="1:16">
      <c r="A1035" t="s">
        <v>59</v>
      </c>
      <c r="B1035">
        <v>307132</v>
      </c>
      <c r="C1035" t="s">
        <v>29</v>
      </c>
      <c r="D1035" t="s">
        <v>30</v>
      </c>
      <c r="E1035" s="3" t="s">
        <v>18</v>
      </c>
      <c r="F1035" s="3" t="s">
        <v>19</v>
      </c>
      <c r="G1035" t="s">
        <v>31</v>
      </c>
      <c r="H1035" t="s">
        <v>30</v>
      </c>
      <c r="I1035" t="s">
        <v>194</v>
      </c>
      <c r="J1035" t="s">
        <v>195</v>
      </c>
      <c r="K1035" t="s">
        <v>3577</v>
      </c>
      <c r="L1035" t="s">
        <v>3578</v>
      </c>
      <c r="M1035" t="s">
        <v>3579</v>
      </c>
      <c r="N1035" t="s">
        <v>7909</v>
      </c>
      <c r="O1035" t="s">
        <v>9827</v>
      </c>
      <c r="P1035" t="s">
        <v>1198</v>
      </c>
    </row>
    <row r="1036" spans="1:16">
      <c r="A1036" t="s">
        <v>59</v>
      </c>
      <c r="B1036">
        <v>307885</v>
      </c>
      <c r="C1036" t="s">
        <v>29</v>
      </c>
      <c r="D1036" t="s">
        <v>43</v>
      </c>
      <c r="E1036" s="3" t="s">
        <v>18</v>
      </c>
      <c r="F1036" s="3" t="s">
        <v>116</v>
      </c>
      <c r="G1036" t="s">
        <v>31</v>
      </c>
      <c r="H1036" t="s">
        <v>43</v>
      </c>
      <c r="I1036" t="s">
        <v>194</v>
      </c>
      <c r="J1036" t="s">
        <v>195</v>
      </c>
      <c r="K1036" t="s">
        <v>3580</v>
      </c>
      <c r="L1036" t="s">
        <v>3581</v>
      </c>
      <c r="M1036" t="s">
        <v>3582</v>
      </c>
      <c r="N1036" t="s">
        <v>7910</v>
      </c>
      <c r="O1036" t="s">
        <v>9828</v>
      </c>
      <c r="P1036" t="s">
        <v>9829</v>
      </c>
    </row>
    <row r="1037" spans="1:16">
      <c r="A1037" t="s">
        <v>59</v>
      </c>
      <c r="B1037">
        <v>310252</v>
      </c>
      <c r="C1037" t="s">
        <v>76</v>
      </c>
      <c r="D1037" t="s">
        <v>30</v>
      </c>
      <c r="E1037" s="3" t="s">
        <v>18</v>
      </c>
      <c r="F1037" s="3" t="s">
        <v>19</v>
      </c>
      <c r="G1037" t="s">
        <v>31</v>
      </c>
      <c r="H1037" t="s">
        <v>30</v>
      </c>
      <c r="I1037" t="s">
        <v>194</v>
      </c>
      <c r="J1037" t="s">
        <v>195</v>
      </c>
      <c r="K1037" t="s">
        <v>3583</v>
      </c>
      <c r="L1037" t="s">
        <v>3584</v>
      </c>
      <c r="M1037" t="s">
        <v>3585</v>
      </c>
      <c r="N1037" t="s">
        <v>7911</v>
      </c>
      <c r="O1037" t="s">
        <v>9830</v>
      </c>
      <c r="P1037" t="s">
        <v>9831</v>
      </c>
    </row>
    <row r="1038" spans="1:16">
      <c r="A1038" t="s">
        <v>59</v>
      </c>
      <c r="B1038">
        <v>310948</v>
      </c>
      <c r="C1038" t="s">
        <v>30</v>
      </c>
      <c r="D1038" t="s">
        <v>76</v>
      </c>
      <c r="E1038" s="3" t="s">
        <v>18</v>
      </c>
      <c r="F1038" s="3" t="s">
        <v>116</v>
      </c>
      <c r="G1038" t="s">
        <v>31</v>
      </c>
      <c r="H1038" t="s">
        <v>76</v>
      </c>
      <c r="I1038" t="s">
        <v>194</v>
      </c>
      <c r="J1038" t="s">
        <v>195</v>
      </c>
      <c r="K1038" t="s">
        <v>3583</v>
      </c>
      <c r="L1038" t="s">
        <v>3584</v>
      </c>
      <c r="M1038" t="s">
        <v>3586</v>
      </c>
      <c r="N1038" t="s">
        <v>7912</v>
      </c>
      <c r="O1038" t="s">
        <v>9830</v>
      </c>
      <c r="P1038" t="s">
        <v>9831</v>
      </c>
    </row>
    <row r="1039" spans="1:16">
      <c r="A1039" t="s">
        <v>59</v>
      </c>
      <c r="B1039">
        <v>311173</v>
      </c>
      <c r="C1039" t="s">
        <v>30</v>
      </c>
      <c r="D1039" t="s">
        <v>76</v>
      </c>
      <c r="E1039" s="3" t="s">
        <v>18</v>
      </c>
      <c r="F1039" s="3" t="s">
        <v>116</v>
      </c>
      <c r="G1039" t="s">
        <v>31</v>
      </c>
      <c r="H1039" t="s">
        <v>76</v>
      </c>
      <c r="I1039" t="s">
        <v>194</v>
      </c>
      <c r="J1039" t="s">
        <v>195</v>
      </c>
      <c r="K1039" t="s">
        <v>3583</v>
      </c>
      <c r="L1039" t="s">
        <v>3584</v>
      </c>
      <c r="M1039" t="s">
        <v>3587</v>
      </c>
      <c r="N1039" t="s">
        <v>7913</v>
      </c>
      <c r="O1039" t="s">
        <v>9830</v>
      </c>
      <c r="P1039" t="s">
        <v>9831</v>
      </c>
    </row>
    <row r="1040" spans="1:16">
      <c r="A1040" t="s">
        <v>59</v>
      </c>
      <c r="B1040">
        <v>311526</v>
      </c>
      <c r="C1040" t="s">
        <v>30</v>
      </c>
      <c r="D1040" t="s">
        <v>76</v>
      </c>
      <c r="E1040" s="3" t="s">
        <v>18</v>
      </c>
      <c r="F1040" s="3" t="s">
        <v>116</v>
      </c>
      <c r="G1040" t="s">
        <v>31</v>
      </c>
      <c r="H1040" t="s">
        <v>76</v>
      </c>
      <c r="I1040" t="s">
        <v>194</v>
      </c>
      <c r="J1040" t="s">
        <v>195</v>
      </c>
      <c r="K1040" t="s">
        <v>3583</v>
      </c>
      <c r="L1040" t="s">
        <v>3584</v>
      </c>
      <c r="M1040" t="s">
        <v>3588</v>
      </c>
      <c r="N1040" t="s">
        <v>7914</v>
      </c>
      <c r="O1040" t="s">
        <v>9830</v>
      </c>
      <c r="P1040" t="s">
        <v>9831</v>
      </c>
    </row>
    <row r="1041" spans="1:16">
      <c r="A1041" t="s">
        <v>59</v>
      </c>
      <c r="B1041">
        <v>322583</v>
      </c>
      <c r="C1041" t="s">
        <v>43</v>
      </c>
      <c r="D1041" t="s">
        <v>29</v>
      </c>
      <c r="E1041" s="3" t="s">
        <v>18</v>
      </c>
      <c r="F1041" s="3" t="s">
        <v>116</v>
      </c>
      <c r="G1041" t="s">
        <v>31</v>
      </c>
      <c r="H1041" t="s">
        <v>29</v>
      </c>
      <c r="I1041" t="s">
        <v>194</v>
      </c>
      <c r="J1041" t="s">
        <v>195</v>
      </c>
      <c r="K1041" t="s">
        <v>3589</v>
      </c>
      <c r="L1041" t="s">
        <v>3590</v>
      </c>
      <c r="M1041" t="s">
        <v>2229</v>
      </c>
      <c r="N1041" t="s">
        <v>7297</v>
      </c>
      <c r="O1041" t="s">
        <v>9832</v>
      </c>
      <c r="P1041" t="s">
        <v>9833</v>
      </c>
    </row>
    <row r="1042" spans="1:16">
      <c r="A1042" t="s">
        <v>59</v>
      </c>
      <c r="B1042">
        <v>323585</v>
      </c>
      <c r="C1042" t="s">
        <v>29</v>
      </c>
      <c r="D1042" t="s">
        <v>43</v>
      </c>
      <c r="E1042" s="3" t="s">
        <v>18</v>
      </c>
      <c r="F1042" s="3" t="s">
        <v>116</v>
      </c>
      <c r="G1042" t="s">
        <v>31</v>
      </c>
      <c r="H1042" t="s">
        <v>43</v>
      </c>
      <c r="I1042" t="s">
        <v>194</v>
      </c>
      <c r="J1042" t="s">
        <v>195</v>
      </c>
      <c r="K1042" t="s">
        <v>3591</v>
      </c>
      <c r="L1042" t="s">
        <v>3592</v>
      </c>
      <c r="M1042" t="s">
        <v>3593</v>
      </c>
      <c r="N1042" t="s">
        <v>7915</v>
      </c>
      <c r="O1042" t="s">
        <v>9834</v>
      </c>
      <c r="P1042" t="s">
        <v>9835</v>
      </c>
    </row>
    <row r="1043" spans="1:16">
      <c r="A1043" t="s">
        <v>59</v>
      </c>
      <c r="B1043">
        <v>323897</v>
      </c>
      <c r="C1043" t="s">
        <v>43</v>
      </c>
      <c r="D1043" t="s">
        <v>29</v>
      </c>
      <c r="E1043" s="3" t="s">
        <v>18</v>
      </c>
      <c r="F1043" s="3" t="s">
        <v>19</v>
      </c>
      <c r="G1043" t="s">
        <v>31</v>
      </c>
      <c r="H1043" t="s">
        <v>29</v>
      </c>
      <c r="I1043" t="s">
        <v>194</v>
      </c>
      <c r="J1043" t="s">
        <v>195</v>
      </c>
      <c r="K1043" t="s">
        <v>3591</v>
      </c>
      <c r="L1043" t="s">
        <v>3592</v>
      </c>
      <c r="M1043" t="s">
        <v>3594</v>
      </c>
      <c r="N1043" t="s">
        <v>7916</v>
      </c>
      <c r="O1043" t="s">
        <v>9834</v>
      </c>
      <c r="P1043" t="s">
        <v>9835</v>
      </c>
    </row>
    <row r="1044" spans="1:16">
      <c r="A1044" t="s">
        <v>59</v>
      </c>
      <c r="B1044">
        <v>324597</v>
      </c>
      <c r="C1044" t="s">
        <v>30</v>
      </c>
      <c r="D1044" t="s">
        <v>76</v>
      </c>
      <c r="E1044" s="3" t="s">
        <v>18</v>
      </c>
      <c r="F1044" s="3" t="s">
        <v>116</v>
      </c>
      <c r="G1044" t="s">
        <v>31</v>
      </c>
      <c r="H1044" t="s">
        <v>76</v>
      </c>
      <c r="I1044" t="s">
        <v>194</v>
      </c>
      <c r="J1044" t="s">
        <v>195</v>
      </c>
      <c r="K1044" t="s">
        <v>3591</v>
      </c>
      <c r="L1044" t="s">
        <v>3592</v>
      </c>
      <c r="M1044" t="s">
        <v>3595</v>
      </c>
      <c r="N1044" t="s">
        <v>7917</v>
      </c>
      <c r="O1044" t="s">
        <v>9834</v>
      </c>
      <c r="P1044" t="s">
        <v>9835</v>
      </c>
    </row>
    <row r="1045" spans="1:16">
      <c r="A1045" t="s">
        <v>59</v>
      </c>
      <c r="B1045">
        <v>326688</v>
      </c>
      <c r="C1045" t="s">
        <v>30</v>
      </c>
      <c r="D1045" t="s">
        <v>76</v>
      </c>
      <c r="E1045" s="3" t="s">
        <v>18</v>
      </c>
      <c r="F1045" s="3" t="s">
        <v>116</v>
      </c>
      <c r="G1045" t="s">
        <v>31</v>
      </c>
      <c r="H1045" t="s">
        <v>76</v>
      </c>
      <c r="I1045" t="s">
        <v>194</v>
      </c>
      <c r="J1045" t="s">
        <v>195</v>
      </c>
      <c r="K1045" t="s">
        <v>3596</v>
      </c>
      <c r="L1045" t="s">
        <v>3597</v>
      </c>
      <c r="M1045" t="s">
        <v>3598</v>
      </c>
      <c r="N1045" t="s">
        <v>7918</v>
      </c>
      <c r="O1045" t="s">
        <v>9836</v>
      </c>
      <c r="P1045" t="s">
        <v>9837</v>
      </c>
    </row>
    <row r="1046" spans="1:16">
      <c r="A1046" t="s">
        <v>59</v>
      </c>
      <c r="B1046">
        <v>327816</v>
      </c>
      <c r="C1046" t="s">
        <v>29</v>
      </c>
      <c r="D1046" t="s">
        <v>76</v>
      </c>
      <c r="E1046" s="3" t="s">
        <v>18</v>
      </c>
      <c r="F1046" s="3" t="s">
        <v>116</v>
      </c>
      <c r="G1046" t="s">
        <v>31</v>
      </c>
      <c r="H1046" t="s">
        <v>76</v>
      </c>
      <c r="I1046" t="s">
        <v>194</v>
      </c>
      <c r="J1046" t="s">
        <v>195</v>
      </c>
      <c r="K1046" t="s">
        <v>3599</v>
      </c>
      <c r="L1046" t="s">
        <v>3600</v>
      </c>
      <c r="M1046" t="s">
        <v>3601</v>
      </c>
      <c r="N1046" t="s">
        <v>7919</v>
      </c>
      <c r="O1046">
        <v>0</v>
      </c>
      <c r="P1046">
        <v>0</v>
      </c>
    </row>
    <row r="1047" spans="1:16">
      <c r="A1047" t="s">
        <v>59</v>
      </c>
      <c r="B1047">
        <v>331344</v>
      </c>
      <c r="C1047" t="s">
        <v>76</v>
      </c>
      <c r="D1047" t="s">
        <v>30</v>
      </c>
      <c r="E1047" s="3" t="s">
        <v>18</v>
      </c>
      <c r="F1047" s="3" t="s">
        <v>116</v>
      </c>
      <c r="G1047" t="s">
        <v>31</v>
      </c>
      <c r="H1047" t="s">
        <v>30</v>
      </c>
      <c r="I1047" t="s">
        <v>194</v>
      </c>
      <c r="J1047" t="s">
        <v>195</v>
      </c>
      <c r="K1047" t="s">
        <v>3602</v>
      </c>
      <c r="L1047" t="s">
        <v>3603</v>
      </c>
      <c r="M1047" t="s">
        <v>3604</v>
      </c>
      <c r="N1047" t="s">
        <v>7920</v>
      </c>
      <c r="O1047" t="s">
        <v>9838</v>
      </c>
      <c r="P1047">
        <v>0</v>
      </c>
    </row>
    <row r="1048" spans="1:16">
      <c r="A1048" t="s">
        <v>59</v>
      </c>
      <c r="B1048">
        <v>335676</v>
      </c>
      <c r="C1048" t="s">
        <v>43</v>
      </c>
      <c r="D1048" t="s">
        <v>29</v>
      </c>
      <c r="E1048" s="3" t="s">
        <v>18</v>
      </c>
      <c r="F1048" s="3" t="s">
        <v>116</v>
      </c>
      <c r="G1048" t="s">
        <v>31</v>
      </c>
      <c r="H1048" t="s">
        <v>29</v>
      </c>
      <c r="I1048" t="s">
        <v>194</v>
      </c>
      <c r="J1048" t="s">
        <v>195</v>
      </c>
      <c r="K1048" t="s">
        <v>3605</v>
      </c>
      <c r="L1048" t="s">
        <v>3606</v>
      </c>
      <c r="M1048" t="s">
        <v>3607</v>
      </c>
      <c r="N1048" t="s">
        <v>7921</v>
      </c>
      <c r="O1048" t="s">
        <v>9839</v>
      </c>
      <c r="P1048" t="s">
        <v>9840</v>
      </c>
    </row>
    <row r="1049" spans="1:16">
      <c r="A1049" t="s">
        <v>59</v>
      </c>
      <c r="B1049">
        <v>336362</v>
      </c>
      <c r="C1049" t="s">
        <v>30</v>
      </c>
      <c r="D1049" t="s">
        <v>43</v>
      </c>
      <c r="E1049" s="3" t="s">
        <v>18</v>
      </c>
      <c r="F1049" s="3" t="s">
        <v>19</v>
      </c>
      <c r="G1049" t="s">
        <v>31</v>
      </c>
      <c r="H1049" t="s">
        <v>43</v>
      </c>
      <c r="I1049" t="s">
        <v>194</v>
      </c>
      <c r="J1049" t="s">
        <v>195</v>
      </c>
      <c r="K1049" t="s">
        <v>3605</v>
      </c>
      <c r="L1049" t="s">
        <v>3606</v>
      </c>
      <c r="M1049" t="s">
        <v>3608</v>
      </c>
      <c r="N1049" t="s">
        <v>7922</v>
      </c>
      <c r="O1049" t="s">
        <v>9839</v>
      </c>
      <c r="P1049" t="s">
        <v>9840</v>
      </c>
    </row>
    <row r="1050" spans="1:16">
      <c r="A1050" t="s">
        <v>59</v>
      </c>
      <c r="B1050">
        <v>339688</v>
      </c>
      <c r="C1050" t="s">
        <v>43</v>
      </c>
      <c r="D1050" t="s">
        <v>30</v>
      </c>
      <c r="E1050" s="3" t="s">
        <v>18</v>
      </c>
      <c r="F1050" s="3" t="s">
        <v>19</v>
      </c>
      <c r="G1050" t="s">
        <v>31</v>
      </c>
      <c r="H1050" t="s">
        <v>30</v>
      </c>
      <c r="I1050" t="s">
        <v>194</v>
      </c>
      <c r="J1050" t="s">
        <v>195</v>
      </c>
      <c r="K1050" t="s">
        <v>3609</v>
      </c>
      <c r="L1050" t="s">
        <v>3610</v>
      </c>
      <c r="M1050" t="s">
        <v>3611</v>
      </c>
      <c r="N1050" t="s">
        <v>7923</v>
      </c>
      <c r="O1050" t="s">
        <v>9841</v>
      </c>
      <c r="P1050" t="s">
        <v>9842</v>
      </c>
    </row>
    <row r="1051" spans="1:16">
      <c r="A1051" t="s">
        <v>59</v>
      </c>
      <c r="B1051">
        <v>345995</v>
      </c>
      <c r="C1051" t="s">
        <v>76</v>
      </c>
      <c r="D1051" t="s">
        <v>43</v>
      </c>
      <c r="E1051" s="3" t="s">
        <v>18</v>
      </c>
      <c r="F1051" s="3" t="s">
        <v>116</v>
      </c>
      <c r="G1051" t="s">
        <v>31</v>
      </c>
      <c r="H1051" t="s">
        <v>43</v>
      </c>
      <c r="I1051" t="s">
        <v>194</v>
      </c>
      <c r="J1051" t="s">
        <v>195</v>
      </c>
      <c r="K1051" t="s">
        <v>3612</v>
      </c>
      <c r="L1051" t="s">
        <v>3613</v>
      </c>
      <c r="M1051" t="s">
        <v>3614</v>
      </c>
      <c r="N1051" t="s">
        <v>7924</v>
      </c>
      <c r="O1051" t="s">
        <v>9843</v>
      </c>
      <c r="P1051" t="s">
        <v>9409</v>
      </c>
    </row>
    <row r="1052" spans="1:16">
      <c r="A1052" t="s">
        <v>59</v>
      </c>
      <c r="B1052">
        <v>349968</v>
      </c>
      <c r="C1052" t="s">
        <v>30</v>
      </c>
      <c r="D1052" t="s">
        <v>76</v>
      </c>
      <c r="E1052" s="3" t="s">
        <v>18</v>
      </c>
      <c r="F1052" s="3" t="s">
        <v>19</v>
      </c>
      <c r="G1052" t="s">
        <v>31</v>
      </c>
      <c r="H1052" t="s">
        <v>76</v>
      </c>
      <c r="I1052" t="s">
        <v>194</v>
      </c>
      <c r="J1052" t="s">
        <v>195</v>
      </c>
      <c r="K1052" t="s">
        <v>3615</v>
      </c>
      <c r="L1052" t="s">
        <v>3616</v>
      </c>
      <c r="M1052" t="s">
        <v>3617</v>
      </c>
      <c r="N1052" t="s">
        <v>7925</v>
      </c>
      <c r="O1052" t="s">
        <v>9844</v>
      </c>
      <c r="P1052" t="s">
        <v>9845</v>
      </c>
    </row>
    <row r="1053" spans="1:16">
      <c r="A1053" t="s">
        <v>59</v>
      </c>
      <c r="B1053">
        <v>355623</v>
      </c>
      <c r="C1053" t="s">
        <v>43</v>
      </c>
      <c r="D1053" t="s">
        <v>30</v>
      </c>
      <c r="E1053" s="3" t="s">
        <v>18</v>
      </c>
      <c r="F1053" s="3" t="s">
        <v>19</v>
      </c>
      <c r="G1053" t="s">
        <v>31</v>
      </c>
      <c r="H1053" t="s">
        <v>30</v>
      </c>
      <c r="I1053" t="s">
        <v>194</v>
      </c>
      <c r="J1053" t="s">
        <v>195</v>
      </c>
      <c r="K1053" t="s">
        <v>3618</v>
      </c>
      <c r="L1053" t="s">
        <v>3619</v>
      </c>
      <c r="M1053" t="s">
        <v>3620</v>
      </c>
      <c r="N1053" t="s">
        <v>7926</v>
      </c>
      <c r="O1053" t="s">
        <v>9846</v>
      </c>
      <c r="P1053" t="s">
        <v>9847</v>
      </c>
    </row>
    <row r="1054" spans="1:16">
      <c r="A1054" t="s">
        <v>59</v>
      </c>
      <c r="B1054">
        <v>362161</v>
      </c>
      <c r="C1054" t="s">
        <v>43</v>
      </c>
      <c r="D1054" t="s">
        <v>29</v>
      </c>
      <c r="E1054" s="3" t="s">
        <v>18</v>
      </c>
      <c r="F1054" s="3" t="s">
        <v>19</v>
      </c>
      <c r="G1054" t="s">
        <v>31</v>
      </c>
      <c r="H1054" t="s">
        <v>29</v>
      </c>
      <c r="I1054" t="s">
        <v>194</v>
      </c>
      <c r="J1054" t="s">
        <v>195</v>
      </c>
      <c r="K1054" t="s">
        <v>3621</v>
      </c>
      <c r="L1054" t="s">
        <v>3622</v>
      </c>
      <c r="M1054" t="s">
        <v>3623</v>
      </c>
      <c r="N1054" t="s">
        <v>7927</v>
      </c>
      <c r="O1054" t="s">
        <v>9849</v>
      </c>
      <c r="P1054" t="s">
        <v>9392</v>
      </c>
    </row>
    <row r="1055" spans="1:16">
      <c r="A1055" t="s">
        <v>59</v>
      </c>
      <c r="B1055">
        <v>366901</v>
      </c>
      <c r="C1055" t="s">
        <v>76</v>
      </c>
      <c r="D1055" t="s">
        <v>30</v>
      </c>
      <c r="E1055" s="3" t="s">
        <v>18</v>
      </c>
      <c r="F1055" s="3" t="s">
        <v>116</v>
      </c>
      <c r="G1055" t="s">
        <v>31</v>
      </c>
      <c r="H1055" t="s">
        <v>30</v>
      </c>
      <c r="I1055" t="s">
        <v>194</v>
      </c>
      <c r="J1055" t="s">
        <v>195</v>
      </c>
      <c r="K1055" t="s">
        <v>3624</v>
      </c>
      <c r="L1055" t="s">
        <v>3625</v>
      </c>
      <c r="M1055" t="s">
        <v>3626</v>
      </c>
      <c r="N1055" t="s">
        <v>7928</v>
      </c>
      <c r="O1055" t="s">
        <v>9850</v>
      </c>
      <c r="P1055" t="s">
        <v>9851</v>
      </c>
    </row>
    <row r="1056" spans="1:16">
      <c r="A1056" t="s">
        <v>59</v>
      </c>
      <c r="B1056">
        <v>367897</v>
      </c>
      <c r="C1056" t="s">
        <v>76</v>
      </c>
      <c r="D1056" t="s">
        <v>30</v>
      </c>
      <c r="E1056" s="3" t="s">
        <v>18</v>
      </c>
      <c r="F1056" s="3" t="s">
        <v>19</v>
      </c>
      <c r="G1056" t="s">
        <v>31</v>
      </c>
      <c r="H1056" t="s">
        <v>30</v>
      </c>
      <c r="I1056" t="s">
        <v>194</v>
      </c>
      <c r="J1056" t="s">
        <v>195</v>
      </c>
      <c r="K1056" t="s">
        <v>3627</v>
      </c>
      <c r="L1056" t="s">
        <v>3628</v>
      </c>
      <c r="M1056" t="s">
        <v>3629</v>
      </c>
      <c r="N1056" t="s">
        <v>7929</v>
      </c>
      <c r="O1056" t="s">
        <v>9852</v>
      </c>
      <c r="P1056" t="s">
        <v>9853</v>
      </c>
    </row>
    <row r="1057" spans="1:16">
      <c r="A1057" t="s">
        <v>59</v>
      </c>
      <c r="B1057">
        <v>368709</v>
      </c>
      <c r="C1057" t="s">
        <v>76</v>
      </c>
      <c r="D1057" t="s">
        <v>30</v>
      </c>
      <c r="E1057" s="3" t="s">
        <v>18</v>
      </c>
      <c r="F1057" s="3" t="s">
        <v>19</v>
      </c>
      <c r="G1057" t="s">
        <v>31</v>
      </c>
      <c r="H1057" t="s">
        <v>30</v>
      </c>
      <c r="I1057" t="s">
        <v>194</v>
      </c>
      <c r="J1057" t="s">
        <v>195</v>
      </c>
      <c r="K1057" t="s">
        <v>3630</v>
      </c>
      <c r="L1057" t="s">
        <v>3631</v>
      </c>
      <c r="M1057" t="s">
        <v>3632</v>
      </c>
      <c r="N1057" t="s">
        <v>7930</v>
      </c>
      <c r="O1057" t="s">
        <v>9854</v>
      </c>
      <c r="P1057" t="s">
        <v>1215</v>
      </c>
    </row>
    <row r="1058" spans="1:16">
      <c r="A1058" t="s">
        <v>59</v>
      </c>
      <c r="B1058">
        <v>371526</v>
      </c>
      <c r="C1058" t="s">
        <v>43</v>
      </c>
      <c r="D1058" t="s">
        <v>29</v>
      </c>
      <c r="E1058" s="3" t="s">
        <v>18</v>
      </c>
      <c r="F1058" s="3" t="s">
        <v>116</v>
      </c>
      <c r="G1058" t="s">
        <v>31</v>
      </c>
      <c r="H1058" t="s">
        <v>29</v>
      </c>
      <c r="I1058" t="s">
        <v>194</v>
      </c>
      <c r="J1058" t="s">
        <v>195</v>
      </c>
      <c r="K1058" t="s">
        <v>3633</v>
      </c>
      <c r="L1058" t="s">
        <v>3634</v>
      </c>
      <c r="M1058" t="s">
        <v>3635</v>
      </c>
      <c r="N1058" t="s">
        <v>7931</v>
      </c>
      <c r="O1058" t="s">
        <v>9855</v>
      </c>
      <c r="P1058" t="s">
        <v>9856</v>
      </c>
    </row>
    <row r="1059" spans="1:16">
      <c r="A1059" t="s">
        <v>59</v>
      </c>
      <c r="B1059">
        <v>378953</v>
      </c>
      <c r="C1059" t="s">
        <v>30</v>
      </c>
      <c r="D1059" t="s">
        <v>29</v>
      </c>
      <c r="E1059" s="3" t="s">
        <v>18</v>
      </c>
      <c r="F1059" s="3" t="s">
        <v>116</v>
      </c>
      <c r="G1059" t="s">
        <v>31</v>
      </c>
      <c r="H1059" t="s">
        <v>29</v>
      </c>
      <c r="I1059" t="s">
        <v>194</v>
      </c>
      <c r="J1059" t="s">
        <v>195</v>
      </c>
      <c r="K1059" t="s">
        <v>3636</v>
      </c>
      <c r="L1059" t="s">
        <v>3637</v>
      </c>
      <c r="M1059" t="s">
        <v>3638</v>
      </c>
      <c r="N1059" t="s">
        <v>7932</v>
      </c>
      <c r="O1059" t="s">
        <v>9858</v>
      </c>
      <c r="P1059" t="s">
        <v>1105</v>
      </c>
    </row>
    <row r="1060" spans="1:16">
      <c r="A1060" t="s">
        <v>59</v>
      </c>
      <c r="B1060">
        <v>390438</v>
      </c>
      <c r="C1060" t="s">
        <v>29</v>
      </c>
      <c r="D1060" t="s">
        <v>30</v>
      </c>
      <c r="E1060" s="3" t="s">
        <v>18</v>
      </c>
      <c r="F1060" s="3" t="s">
        <v>19</v>
      </c>
      <c r="G1060" t="s">
        <v>31</v>
      </c>
      <c r="H1060" t="s">
        <v>30</v>
      </c>
      <c r="I1060" t="s">
        <v>194</v>
      </c>
      <c r="J1060" t="s">
        <v>195</v>
      </c>
      <c r="K1060" t="s">
        <v>3639</v>
      </c>
      <c r="L1060" t="s">
        <v>3640</v>
      </c>
      <c r="M1060" t="s">
        <v>3641</v>
      </c>
      <c r="N1060" t="s">
        <v>7933</v>
      </c>
      <c r="O1060" t="s">
        <v>9859</v>
      </c>
      <c r="P1060" t="s">
        <v>1140</v>
      </c>
    </row>
    <row r="1061" spans="1:16">
      <c r="A1061" t="s">
        <v>59</v>
      </c>
      <c r="B1061">
        <v>390597</v>
      </c>
      <c r="C1061" t="s">
        <v>43</v>
      </c>
      <c r="D1061" t="s">
        <v>29</v>
      </c>
      <c r="E1061" s="3" t="s">
        <v>18</v>
      </c>
      <c r="F1061" s="3" t="s">
        <v>19</v>
      </c>
      <c r="G1061" t="s">
        <v>31</v>
      </c>
      <c r="H1061" t="s">
        <v>29</v>
      </c>
      <c r="I1061" t="s">
        <v>194</v>
      </c>
      <c r="J1061" t="s">
        <v>195</v>
      </c>
      <c r="K1061" t="s">
        <v>3639</v>
      </c>
      <c r="L1061" t="s">
        <v>3640</v>
      </c>
      <c r="M1061" t="s">
        <v>2203</v>
      </c>
      <c r="N1061" t="s">
        <v>7934</v>
      </c>
      <c r="O1061" t="s">
        <v>9859</v>
      </c>
      <c r="P1061" t="s">
        <v>1140</v>
      </c>
    </row>
    <row r="1062" spans="1:16">
      <c r="A1062" t="s">
        <v>59</v>
      </c>
      <c r="B1062">
        <v>403326</v>
      </c>
      <c r="C1062" t="s">
        <v>76</v>
      </c>
      <c r="D1062" t="s">
        <v>30</v>
      </c>
      <c r="E1062" s="3" t="s">
        <v>18</v>
      </c>
      <c r="F1062" s="3" t="s">
        <v>116</v>
      </c>
      <c r="G1062" t="s">
        <v>31</v>
      </c>
      <c r="H1062" t="s">
        <v>30</v>
      </c>
      <c r="I1062" t="s">
        <v>194</v>
      </c>
      <c r="J1062" t="s">
        <v>195</v>
      </c>
      <c r="K1062" t="s">
        <v>3642</v>
      </c>
      <c r="L1062" t="s">
        <v>3643</v>
      </c>
      <c r="M1062" t="s">
        <v>3644</v>
      </c>
      <c r="N1062" t="s">
        <v>7935</v>
      </c>
      <c r="O1062" t="s">
        <v>9860</v>
      </c>
      <c r="P1062" t="s">
        <v>9815</v>
      </c>
    </row>
    <row r="1063" spans="1:16">
      <c r="A1063" t="s">
        <v>59</v>
      </c>
      <c r="B1063">
        <v>413851</v>
      </c>
      <c r="C1063" t="s">
        <v>29</v>
      </c>
      <c r="D1063" t="s">
        <v>43</v>
      </c>
      <c r="E1063" s="3" t="s">
        <v>18</v>
      </c>
      <c r="F1063" s="3" t="s">
        <v>116</v>
      </c>
      <c r="G1063" t="s">
        <v>31</v>
      </c>
      <c r="H1063" t="s">
        <v>43</v>
      </c>
      <c r="I1063" t="s">
        <v>194</v>
      </c>
      <c r="J1063" t="s">
        <v>195</v>
      </c>
      <c r="K1063" t="s">
        <v>3645</v>
      </c>
      <c r="L1063" t="s">
        <v>3646</v>
      </c>
      <c r="M1063" t="s">
        <v>2702</v>
      </c>
      <c r="N1063" t="s">
        <v>7936</v>
      </c>
      <c r="O1063" t="s">
        <v>9863</v>
      </c>
      <c r="P1063" t="s">
        <v>9864</v>
      </c>
    </row>
    <row r="1064" spans="1:16">
      <c r="A1064" t="s">
        <v>59</v>
      </c>
      <c r="B1064">
        <v>414871</v>
      </c>
      <c r="C1064" t="s">
        <v>76</v>
      </c>
      <c r="D1064" t="s">
        <v>43</v>
      </c>
      <c r="E1064" s="3" t="s">
        <v>18</v>
      </c>
      <c r="F1064" s="3" t="s">
        <v>116</v>
      </c>
      <c r="G1064" t="s">
        <v>31</v>
      </c>
      <c r="H1064" t="s">
        <v>43</v>
      </c>
      <c r="I1064" t="s">
        <v>194</v>
      </c>
      <c r="J1064" t="s">
        <v>195</v>
      </c>
      <c r="K1064" t="s">
        <v>3645</v>
      </c>
      <c r="L1064" t="s">
        <v>3646</v>
      </c>
      <c r="M1064" t="s">
        <v>2934</v>
      </c>
      <c r="N1064" t="s">
        <v>7937</v>
      </c>
      <c r="O1064" t="s">
        <v>9863</v>
      </c>
      <c r="P1064" t="s">
        <v>9864</v>
      </c>
    </row>
    <row r="1065" spans="1:16">
      <c r="A1065" t="s">
        <v>59</v>
      </c>
      <c r="B1065">
        <v>421975</v>
      </c>
      <c r="C1065" t="s">
        <v>43</v>
      </c>
      <c r="D1065" t="s">
        <v>29</v>
      </c>
      <c r="E1065" s="3" t="s">
        <v>18</v>
      </c>
      <c r="F1065" s="3" t="s">
        <v>116</v>
      </c>
      <c r="G1065" t="s">
        <v>31</v>
      </c>
      <c r="H1065" t="s">
        <v>29</v>
      </c>
      <c r="I1065" t="s">
        <v>194</v>
      </c>
      <c r="J1065" t="s">
        <v>195</v>
      </c>
      <c r="K1065" t="s">
        <v>3647</v>
      </c>
      <c r="L1065" t="s">
        <v>3648</v>
      </c>
      <c r="M1065" t="s">
        <v>3204</v>
      </c>
      <c r="N1065" t="s">
        <v>7938</v>
      </c>
      <c r="O1065" t="s">
        <v>9866</v>
      </c>
      <c r="P1065" t="s">
        <v>9867</v>
      </c>
    </row>
    <row r="1066" spans="1:16">
      <c r="A1066" t="s">
        <v>59</v>
      </c>
      <c r="B1066">
        <v>423052</v>
      </c>
      <c r="C1066" t="s">
        <v>29</v>
      </c>
      <c r="D1066" t="s">
        <v>43</v>
      </c>
      <c r="E1066" s="3" t="s">
        <v>18</v>
      </c>
      <c r="F1066" s="3" t="s">
        <v>116</v>
      </c>
      <c r="G1066" t="s">
        <v>31</v>
      </c>
      <c r="H1066" t="s">
        <v>43</v>
      </c>
      <c r="I1066" t="s">
        <v>194</v>
      </c>
      <c r="J1066" t="s">
        <v>195</v>
      </c>
      <c r="K1066" t="s">
        <v>3649</v>
      </c>
      <c r="L1066" t="s">
        <v>3650</v>
      </c>
      <c r="M1066" t="s">
        <v>3651</v>
      </c>
      <c r="N1066" t="s">
        <v>7939</v>
      </c>
      <c r="O1066" t="s">
        <v>9868</v>
      </c>
      <c r="P1066" t="s">
        <v>1047</v>
      </c>
    </row>
    <row r="1067" spans="1:16">
      <c r="A1067" t="s">
        <v>59</v>
      </c>
      <c r="B1067">
        <v>423665</v>
      </c>
      <c r="C1067" t="s">
        <v>43</v>
      </c>
      <c r="D1067" t="s">
        <v>76</v>
      </c>
      <c r="E1067" s="3" t="s">
        <v>18</v>
      </c>
      <c r="F1067" s="3" t="s">
        <v>116</v>
      </c>
      <c r="G1067" t="s">
        <v>31</v>
      </c>
      <c r="H1067" t="s">
        <v>76</v>
      </c>
      <c r="I1067" t="s">
        <v>194</v>
      </c>
      <c r="J1067" t="s">
        <v>195</v>
      </c>
      <c r="K1067" t="s">
        <v>3649</v>
      </c>
      <c r="L1067" t="s">
        <v>3650</v>
      </c>
      <c r="M1067" t="s">
        <v>3652</v>
      </c>
      <c r="N1067" t="s">
        <v>7940</v>
      </c>
      <c r="O1067" t="s">
        <v>9868</v>
      </c>
      <c r="P1067" t="s">
        <v>1047</v>
      </c>
    </row>
    <row r="1068" spans="1:16">
      <c r="A1068" t="s">
        <v>59</v>
      </c>
      <c r="B1068">
        <v>424196</v>
      </c>
      <c r="C1068" t="s">
        <v>43</v>
      </c>
      <c r="D1068" t="s">
        <v>29</v>
      </c>
      <c r="E1068" s="3" t="s">
        <v>18</v>
      </c>
      <c r="F1068" s="3" t="s">
        <v>116</v>
      </c>
      <c r="G1068" t="s">
        <v>31</v>
      </c>
      <c r="H1068" t="s">
        <v>29</v>
      </c>
      <c r="I1068" t="s">
        <v>194</v>
      </c>
      <c r="J1068" t="s">
        <v>195</v>
      </c>
      <c r="K1068" t="s">
        <v>3649</v>
      </c>
      <c r="L1068" t="s">
        <v>3650</v>
      </c>
      <c r="M1068" t="s">
        <v>3653</v>
      </c>
      <c r="N1068" t="s">
        <v>7941</v>
      </c>
      <c r="O1068" t="s">
        <v>9868</v>
      </c>
      <c r="P1068" t="s">
        <v>1047</v>
      </c>
    </row>
    <row r="1069" spans="1:16">
      <c r="A1069" t="s">
        <v>59</v>
      </c>
      <c r="B1069">
        <v>428600</v>
      </c>
      <c r="C1069" t="s">
        <v>30</v>
      </c>
      <c r="D1069" t="s">
        <v>76</v>
      </c>
      <c r="E1069" s="3" t="s">
        <v>18</v>
      </c>
      <c r="F1069" s="3" t="s">
        <v>19</v>
      </c>
      <c r="G1069" t="s">
        <v>31</v>
      </c>
      <c r="H1069" t="s">
        <v>76</v>
      </c>
      <c r="I1069" t="s">
        <v>194</v>
      </c>
      <c r="J1069" t="s">
        <v>195</v>
      </c>
      <c r="K1069" t="s">
        <v>3649</v>
      </c>
      <c r="L1069" t="s">
        <v>3650</v>
      </c>
      <c r="M1069" t="s">
        <v>3654</v>
      </c>
      <c r="N1069" t="s">
        <v>7942</v>
      </c>
      <c r="O1069" t="s">
        <v>9868</v>
      </c>
      <c r="P1069" t="s">
        <v>1047</v>
      </c>
    </row>
    <row r="1070" spans="1:16">
      <c r="A1070" t="s">
        <v>59</v>
      </c>
      <c r="B1070">
        <v>444133</v>
      </c>
      <c r="C1070" t="s">
        <v>29</v>
      </c>
      <c r="D1070" t="s">
        <v>43</v>
      </c>
      <c r="E1070" s="3" t="s">
        <v>18</v>
      </c>
      <c r="F1070" s="3" t="s">
        <v>19</v>
      </c>
      <c r="G1070" t="s">
        <v>31</v>
      </c>
      <c r="H1070" t="s">
        <v>43</v>
      </c>
      <c r="I1070" t="s">
        <v>194</v>
      </c>
      <c r="J1070" t="s">
        <v>195</v>
      </c>
      <c r="K1070" t="s">
        <v>3655</v>
      </c>
      <c r="L1070" t="s">
        <v>3656</v>
      </c>
      <c r="M1070" t="s">
        <v>3657</v>
      </c>
      <c r="N1070" t="s">
        <v>7943</v>
      </c>
      <c r="O1070">
        <v>0</v>
      </c>
      <c r="P1070">
        <v>0</v>
      </c>
    </row>
    <row r="1071" spans="1:16">
      <c r="A1071" t="s">
        <v>59</v>
      </c>
      <c r="B1071">
        <v>450698</v>
      </c>
      <c r="C1071" t="s">
        <v>43</v>
      </c>
      <c r="D1071" t="s">
        <v>29</v>
      </c>
      <c r="E1071" s="3" t="s">
        <v>18</v>
      </c>
      <c r="F1071" s="3" t="s">
        <v>116</v>
      </c>
      <c r="G1071" t="s">
        <v>31</v>
      </c>
      <c r="H1071" t="s">
        <v>29</v>
      </c>
      <c r="I1071" t="s">
        <v>194</v>
      </c>
      <c r="J1071" t="s">
        <v>195</v>
      </c>
      <c r="K1071" t="s">
        <v>3658</v>
      </c>
      <c r="L1071" t="s">
        <v>3659</v>
      </c>
      <c r="M1071" t="s">
        <v>3660</v>
      </c>
      <c r="N1071" t="s">
        <v>7944</v>
      </c>
      <c r="O1071" t="s">
        <v>9871</v>
      </c>
      <c r="P1071" t="s">
        <v>9872</v>
      </c>
    </row>
    <row r="1072" spans="1:16">
      <c r="A1072" t="s">
        <v>59</v>
      </c>
      <c r="B1072">
        <v>450706</v>
      </c>
      <c r="C1072" t="s">
        <v>76</v>
      </c>
      <c r="D1072" t="s">
        <v>30</v>
      </c>
      <c r="E1072" s="3" t="s">
        <v>18</v>
      </c>
      <c r="F1072" s="3" t="s">
        <v>19</v>
      </c>
      <c r="G1072" t="s">
        <v>31</v>
      </c>
      <c r="H1072" t="s">
        <v>30</v>
      </c>
      <c r="I1072" t="s">
        <v>194</v>
      </c>
      <c r="J1072" t="s">
        <v>195</v>
      </c>
      <c r="K1072" t="s">
        <v>3658</v>
      </c>
      <c r="L1072" t="s">
        <v>3659</v>
      </c>
      <c r="M1072" t="s">
        <v>3661</v>
      </c>
      <c r="N1072" t="s">
        <v>7945</v>
      </c>
      <c r="O1072" t="s">
        <v>9871</v>
      </c>
      <c r="P1072" t="s">
        <v>9872</v>
      </c>
    </row>
    <row r="1073" spans="1:16">
      <c r="A1073" t="s">
        <v>59</v>
      </c>
      <c r="B1073">
        <v>477497</v>
      </c>
      <c r="C1073" t="s">
        <v>29</v>
      </c>
      <c r="D1073" t="s">
        <v>76</v>
      </c>
      <c r="E1073" s="3" t="s">
        <v>18</v>
      </c>
      <c r="F1073" s="3" t="s">
        <v>19</v>
      </c>
      <c r="G1073" t="s">
        <v>31</v>
      </c>
      <c r="H1073" t="s">
        <v>76</v>
      </c>
      <c r="I1073" t="s">
        <v>194</v>
      </c>
      <c r="J1073" t="s">
        <v>195</v>
      </c>
      <c r="K1073" t="s">
        <v>3662</v>
      </c>
      <c r="L1073" t="s">
        <v>3663</v>
      </c>
      <c r="M1073" t="s">
        <v>3664</v>
      </c>
      <c r="N1073" t="s">
        <v>7946</v>
      </c>
      <c r="O1073" t="s">
        <v>9877</v>
      </c>
      <c r="P1073" t="s">
        <v>9432</v>
      </c>
    </row>
    <row r="1074" spans="1:16">
      <c r="A1074" t="s">
        <v>59</v>
      </c>
      <c r="B1074">
        <v>477990</v>
      </c>
      <c r="C1074" t="s">
        <v>43</v>
      </c>
      <c r="D1074" t="s">
        <v>30</v>
      </c>
      <c r="E1074" s="3" t="s">
        <v>18</v>
      </c>
      <c r="F1074" s="3" t="s">
        <v>19</v>
      </c>
      <c r="G1074" t="s">
        <v>31</v>
      </c>
      <c r="H1074" t="s">
        <v>30</v>
      </c>
      <c r="I1074" t="s">
        <v>194</v>
      </c>
      <c r="J1074" t="s">
        <v>195</v>
      </c>
      <c r="K1074" t="s">
        <v>3662</v>
      </c>
      <c r="L1074" t="s">
        <v>3663</v>
      </c>
      <c r="M1074" t="s">
        <v>3665</v>
      </c>
      <c r="N1074" t="s">
        <v>7947</v>
      </c>
      <c r="O1074" t="s">
        <v>9877</v>
      </c>
      <c r="P1074" t="s">
        <v>9432</v>
      </c>
    </row>
    <row r="1075" spans="1:16">
      <c r="A1075" t="s">
        <v>59</v>
      </c>
      <c r="B1075">
        <v>480919</v>
      </c>
      <c r="C1075" t="s">
        <v>29</v>
      </c>
      <c r="D1075" t="s">
        <v>43</v>
      </c>
      <c r="E1075" s="3" t="s">
        <v>18</v>
      </c>
      <c r="F1075" s="3" t="s">
        <v>19</v>
      </c>
      <c r="G1075" t="s">
        <v>31</v>
      </c>
      <c r="H1075" t="s">
        <v>43</v>
      </c>
      <c r="I1075" t="s">
        <v>194</v>
      </c>
      <c r="J1075" t="s">
        <v>195</v>
      </c>
      <c r="K1075" t="s">
        <v>3666</v>
      </c>
      <c r="L1075" t="s">
        <v>3667</v>
      </c>
      <c r="M1075" t="s">
        <v>3668</v>
      </c>
      <c r="N1075" t="s">
        <v>7948</v>
      </c>
      <c r="O1075" t="s">
        <v>9878</v>
      </c>
      <c r="P1075" t="s">
        <v>9879</v>
      </c>
    </row>
    <row r="1076" spans="1:16">
      <c r="A1076" t="s">
        <v>59</v>
      </c>
      <c r="B1076">
        <v>484425</v>
      </c>
      <c r="C1076" t="s">
        <v>76</v>
      </c>
      <c r="D1076" t="s">
        <v>30</v>
      </c>
      <c r="E1076" s="3" t="s">
        <v>18</v>
      </c>
      <c r="F1076" s="3" t="s">
        <v>116</v>
      </c>
      <c r="G1076" t="s">
        <v>31</v>
      </c>
      <c r="H1076" t="s">
        <v>30</v>
      </c>
      <c r="I1076" t="s">
        <v>194</v>
      </c>
      <c r="J1076" t="s">
        <v>195</v>
      </c>
      <c r="K1076" t="s">
        <v>3669</v>
      </c>
      <c r="L1076" t="s">
        <v>3670</v>
      </c>
      <c r="M1076" t="s">
        <v>1782</v>
      </c>
      <c r="N1076" t="s">
        <v>7949</v>
      </c>
      <c r="O1076" t="s">
        <v>9881</v>
      </c>
      <c r="P1076" t="s">
        <v>1228</v>
      </c>
    </row>
    <row r="1077" spans="1:16">
      <c r="A1077" t="s">
        <v>59</v>
      </c>
      <c r="B1077">
        <v>484735</v>
      </c>
      <c r="C1077" t="s">
        <v>76</v>
      </c>
      <c r="D1077" t="s">
        <v>30</v>
      </c>
      <c r="E1077" s="3" t="s">
        <v>18</v>
      </c>
      <c r="F1077" s="3" t="s">
        <v>116</v>
      </c>
      <c r="G1077" t="s">
        <v>31</v>
      </c>
      <c r="H1077" t="s">
        <v>30</v>
      </c>
      <c r="I1077" t="s">
        <v>194</v>
      </c>
      <c r="J1077" t="s">
        <v>195</v>
      </c>
      <c r="K1077" t="s">
        <v>3669</v>
      </c>
      <c r="L1077" t="s">
        <v>3670</v>
      </c>
      <c r="M1077" t="s">
        <v>3671</v>
      </c>
      <c r="N1077" t="s">
        <v>7950</v>
      </c>
      <c r="O1077" t="s">
        <v>9881</v>
      </c>
      <c r="P1077" t="s">
        <v>1228</v>
      </c>
    </row>
    <row r="1078" spans="1:16">
      <c r="A1078" t="s">
        <v>59</v>
      </c>
      <c r="B1078">
        <v>487656</v>
      </c>
      <c r="C1078" t="s">
        <v>43</v>
      </c>
      <c r="D1078" t="s">
        <v>29</v>
      </c>
      <c r="E1078" s="3" t="s">
        <v>18</v>
      </c>
      <c r="F1078" s="3" t="s">
        <v>19</v>
      </c>
      <c r="G1078" t="s">
        <v>31</v>
      </c>
      <c r="H1078" t="s">
        <v>29</v>
      </c>
      <c r="I1078" t="s">
        <v>194</v>
      </c>
      <c r="J1078" t="s">
        <v>195</v>
      </c>
      <c r="K1078" t="s">
        <v>3672</v>
      </c>
      <c r="L1078" t="s">
        <v>3673</v>
      </c>
      <c r="M1078" t="s">
        <v>3674</v>
      </c>
      <c r="N1078" t="s">
        <v>7951</v>
      </c>
      <c r="O1078" t="s">
        <v>9882</v>
      </c>
      <c r="P1078" t="s">
        <v>9883</v>
      </c>
    </row>
    <row r="1079" spans="1:16">
      <c r="A1079" t="s">
        <v>59</v>
      </c>
      <c r="B1079">
        <v>488385</v>
      </c>
      <c r="C1079" t="s">
        <v>76</v>
      </c>
      <c r="D1079" t="s">
        <v>30</v>
      </c>
      <c r="E1079" s="3" t="s">
        <v>18</v>
      </c>
      <c r="F1079" s="3" t="s">
        <v>19</v>
      </c>
      <c r="G1079" t="s">
        <v>31</v>
      </c>
      <c r="H1079" t="s">
        <v>30</v>
      </c>
      <c r="I1079" t="s">
        <v>194</v>
      </c>
      <c r="J1079" t="s">
        <v>195</v>
      </c>
      <c r="K1079" t="s">
        <v>3672</v>
      </c>
      <c r="L1079" t="s">
        <v>3673</v>
      </c>
      <c r="M1079" t="s">
        <v>3675</v>
      </c>
      <c r="N1079" t="s">
        <v>7952</v>
      </c>
      <c r="O1079" t="s">
        <v>9882</v>
      </c>
      <c r="P1079" t="s">
        <v>9883</v>
      </c>
    </row>
    <row r="1080" spans="1:16">
      <c r="A1080" t="s">
        <v>59</v>
      </c>
      <c r="B1080">
        <v>488856</v>
      </c>
      <c r="C1080" t="s">
        <v>43</v>
      </c>
      <c r="D1080" t="s">
        <v>30</v>
      </c>
      <c r="E1080" s="3" t="s">
        <v>18</v>
      </c>
      <c r="F1080" s="3" t="s">
        <v>19</v>
      </c>
      <c r="G1080" t="s">
        <v>31</v>
      </c>
      <c r="H1080" t="s">
        <v>30</v>
      </c>
      <c r="I1080" t="s">
        <v>194</v>
      </c>
      <c r="J1080" t="s">
        <v>195</v>
      </c>
      <c r="K1080" t="s">
        <v>3672</v>
      </c>
      <c r="L1080" t="s">
        <v>3673</v>
      </c>
      <c r="M1080" t="s">
        <v>3676</v>
      </c>
      <c r="N1080" t="s">
        <v>7953</v>
      </c>
      <c r="O1080" t="s">
        <v>9882</v>
      </c>
      <c r="P1080" t="s">
        <v>9883</v>
      </c>
    </row>
    <row r="1081" spans="1:16">
      <c r="A1081" t="s">
        <v>59</v>
      </c>
      <c r="B1081">
        <v>489474</v>
      </c>
      <c r="C1081" t="s">
        <v>30</v>
      </c>
      <c r="D1081" t="s">
        <v>76</v>
      </c>
      <c r="E1081" s="3" t="s">
        <v>18</v>
      </c>
      <c r="F1081" s="3" t="s">
        <v>116</v>
      </c>
      <c r="G1081" t="s">
        <v>31</v>
      </c>
      <c r="H1081" t="s">
        <v>76</v>
      </c>
      <c r="I1081" t="s">
        <v>194</v>
      </c>
      <c r="J1081" t="s">
        <v>195</v>
      </c>
      <c r="K1081" t="s">
        <v>3672</v>
      </c>
      <c r="L1081" t="s">
        <v>3673</v>
      </c>
      <c r="M1081" t="s">
        <v>3677</v>
      </c>
      <c r="N1081" t="s">
        <v>7954</v>
      </c>
      <c r="O1081" t="s">
        <v>9882</v>
      </c>
      <c r="P1081" t="s">
        <v>9883</v>
      </c>
    </row>
    <row r="1082" spans="1:16">
      <c r="A1082" t="s">
        <v>59</v>
      </c>
      <c r="B1082">
        <v>494346</v>
      </c>
      <c r="C1082" t="s">
        <v>43</v>
      </c>
      <c r="D1082" t="s">
        <v>29</v>
      </c>
      <c r="E1082" s="3" t="s">
        <v>18</v>
      </c>
      <c r="F1082" s="3" t="s">
        <v>116</v>
      </c>
      <c r="G1082" t="s">
        <v>31</v>
      </c>
      <c r="H1082" t="s">
        <v>29</v>
      </c>
      <c r="I1082" t="s">
        <v>194</v>
      </c>
      <c r="J1082" t="s">
        <v>195</v>
      </c>
      <c r="K1082" t="s">
        <v>3678</v>
      </c>
      <c r="L1082" t="s">
        <v>3679</v>
      </c>
      <c r="M1082" t="s">
        <v>3680</v>
      </c>
      <c r="N1082" t="s">
        <v>7955</v>
      </c>
      <c r="O1082" t="s">
        <v>9884</v>
      </c>
      <c r="P1082">
        <v>0</v>
      </c>
    </row>
    <row r="1083" spans="1:16">
      <c r="A1083" t="s">
        <v>59</v>
      </c>
      <c r="B1083">
        <v>494496</v>
      </c>
      <c r="C1083" t="s">
        <v>76</v>
      </c>
      <c r="D1083" t="s">
        <v>29</v>
      </c>
      <c r="E1083" s="3" t="s">
        <v>18</v>
      </c>
      <c r="F1083" s="3" t="s">
        <v>19</v>
      </c>
      <c r="G1083" t="s">
        <v>31</v>
      </c>
      <c r="H1083" t="s">
        <v>29</v>
      </c>
      <c r="I1083" t="s">
        <v>194</v>
      </c>
      <c r="J1083" t="s">
        <v>195</v>
      </c>
      <c r="K1083" t="s">
        <v>3678</v>
      </c>
      <c r="L1083" t="s">
        <v>3679</v>
      </c>
      <c r="M1083" t="s">
        <v>3681</v>
      </c>
      <c r="N1083" t="s">
        <v>7956</v>
      </c>
      <c r="O1083" t="s">
        <v>9884</v>
      </c>
      <c r="P1083">
        <v>0</v>
      </c>
    </row>
    <row r="1084" spans="1:16">
      <c r="A1084" t="s">
        <v>59</v>
      </c>
      <c r="B1084">
        <v>496046</v>
      </c>
      <c r="C1084" t="s">
        <v>76</v>
      </c>
      <c r="D1084" t="s">
        <v>30</v>
      </c>
      <c r="E1084" s="3" t="s">
        <v>18</v>
      </c>
      <c r="F1084" s="3" t="s">
        <v>116</v>
      </c>
      <c r="G1084" t="s">
        <v>31</v>
      </c>
      <c r="H1084" t="s">
        <v>30</v>
      </c>
      <c r="I1084" t="s">
        <v>194</v>
      </c>
      <c r="J1084" t="s">
        <v>195</v>
      </c>
      <c r="K1084" t="s">
        <v>3682</v>
      </c>
      <c r="L1084" t="s">
        <v>3683</v>
      </c>
      <c r="M1084" t="s">
        <v>3684</v>
      </c>
      <c r="N1084" t="s">
        <v>7957</v>
      </c>
      <c r="O1084" t="s">
        <v>9885</v>
      </c>
      <c r="P1084" t="s">
        <v>9886</v>
      </c>
    </row>
    <row r="1085" spans="1:16">
      <c r="A1085" t="s">
        <v>59</v>
      </c>
      <c r="B1085">
        <v>500338</v>
      </c>
      <c r="C1085" t="s">
        <v>76</v>
      </c>
      <c r="D1085" t="s">
        <v>29</v>
      </c>
      <c r="E1085" s="3" t="s">
        <v>18</v>
      </c>
      <c r="F1085" s="3" t="s">
        <v>19</v>
      </c>
      <c r="G1085" t="s">
        <v>31</v>
      </c>
      <c r="H1085" t="s">
        <v>29</v>
      </c>
      <c r="I1085" t="s">
        <v>194</v>
      </c>
      <c r="J1085" t="s">
        <v>195</v>
      </c>
      <c r="K1085" t="s">
        <v>3685</v>
      </c>
      <c r="L1085" t="s">
        <v>3686</v>
      </c>
      <c r="M1085" t="s">
        <v>3687</v>
      </c>
      <c r="N1085" t="s">
        <v>7958</v>
      </c>
      <c r="O1085" t="s">
        <v>9887</v>
      </c>
      <c r="P1085" t="s">
        <v>9888</v>
      </c>
    </row>
    <row r="1086" spans="1:16">
      <c r="A1086" t="s">
        <v>59</v>
      </c>
      <c r="B1086">
        <v>502941</v>
      </c>
      <c r="C1086" t="s">
        <v>30</v>
      </c>
      <c r="D1086" t="s">
        <v>76</v>
      </c>
      <c r="E1086" s="3" t="s">
        <v>18</v>
      </c>
      <c r="F1086" s="3" t="s">
        <v>116</v>
      </c>
      <c r="G1086" t="s">
        <v>31</v>
      </c>
      <c r="H1086" t="s">
        <v>76</v>
      </c>
      <c r="I1086" t="s">
        <v>194</v>
      </c>
      <c r="J1086" t="s">
        <v>195</v>
      </c>
      <c r="K1086" t="s">
        <v>3688</v>
      </c>
      <c r="L1086" t="s">
        <v>3689</v>
      </c>
      <c r="M1086" t="s">
        <v>3690</v>
      </c>
      <c r="N1086" t="s">
        <v>7959</v>
      </c>
      <c r="O1086" t="s">
        <v>9889</v>
      </c>
      <c r="P1086">
        <v>0</v>
      </c>
    </row>
    <row r="1087" spans="1:16">
      <c r="A1087" t="s">
        <v>59</v>
      </c>
      <c r="B1087">
        <v>508589</v>
      </c>
      <c r="C1087" t="s">
        <v>30</v>
      </c>
      <c r="D1087" t="s">
        <v>43</v>
      </c>
      <c r="E1087" s="3" t="s">
        <v>18</v>
      </c>
      <c r="F1087" s="3" t="s">
        <v>116</v>
      </c>
      <c r="G1087" t="s">
        <v>31</v>
      </c>
      <c r="H1087" t="s">
        <v>43</v>
      </c>
      <c r="I1087" t="s">
        <v>194</v>
      </c>
      <c r="J1087" t="s">
        <v>195</v>
      </c>
      <c r="K1087" t="s">
        <v>3691</v>
      </c>
      <c r="L1087" t="s">
        <v>3692</v>
      </c>
      <c r="M1087" t="s">
        <v>3693</v>
      </c>
      <c r="N1087" t="s">
        <v>7960</v>
      </c>
      <c r="O1087" t="s">
        <v>9891</v>
      </c>
      <c r="P1087" t="s">
        <v>9842</v>
      </c>
    </row>
    <row r="1088" spans="1:16">
      <c r="A1088" t="s">
        <v>136</v>
      </c>
      <c r="B1088">
        <v>4901</v>
      </c>
      <c r="C1088" t="s">
        <v>29</v>
      </c>
      <c r="D1088" t="s">
        <v>30</v>
      </c>
      <c r="E1088" s="3" t="s">
        <v>18</v>
      </c>
      <c r="F1088" s="3" t="s">
        <v>19</v>
      </c>
      <c r="G1088" t="s">
        <v>31</v>
      </c>
      <c r="H1088" t="s">
        <v>30</v>
      </c>
      <c r="I1088" t="s">
        <v>194</v>
      </c>
      <c r="J1088" t="s">
        <v>195</v>
      </c>
      <c r="K1088" t="s">
        <v>3694</v>
      </c>
      <c r="L1088" t="s">
        <v>3695</v>
      </c>
      <c r="M1088" t="s">
        <v>3696</v>
      </c>
      <c r="N1088" t="s">
        <v>7961</v>
      </c>
      <c r="O1088">
        <v>0</v>
      </c>
      <c r="P1088">
        <v>0</v>
      </c>
    </row>
    <row r="1089" spans="1:16">
      <c r="A1089" t="s">
        <v>136</v>
      </c>
      <c r="B1089">
        <v>6036</v>
      </c>
      <c r="C1089" t="s">
        <v>29</v>
      </c>
      <c r="D1089" t="s">
        <v>76</v>
      </c>
      <c r="E1089" s="3" t="s">
        <v>18</v>
      </c>
      <c r="F1089" s="3" t="s">
        <v>116</v>
      </c>
      <c r="G1089" t="s">
        <v>31</v>
      </c>
      <c r="H1089" t="s">
        <v>76</v>
      </c>
      <c r="I1089" t="s">
        <v>194</v>
      </c>
      <c r="J1089" t="s">
        <v>195</v>
      </c>
      <c r="K1089" t="s">
        <v>139</v>
      </c>
      <c r="L1089" t="s">
        <v>3697</v>
      </c>
      <c r="M1089" t="s">
        <v>3698</v>
      </c>
      <c r="N1089" t="s">
        <v>7962</v>
      </c>
      <c r="O1089">
        <v>0</v>
      </c>
      <c r="P1089">
        <v>0</v>
      </c>
    </row>
    <row r="1090" spans="1:16">
      <c r="A1090" t="s">
        <v>136</v>
      </c>
      <c r="B1090">
        <v>6504</v>
      </c>
      <c r="C1090" t="s">
        <v>76</v>
      </c>
      <c r="D1090" t="s">
        <v>30</v>
      </c>
      <c r="E1090" s="3" t="s">
        <v>18</v>
      </c>
      <c r="F1090" s="3" t="s">
        <v>116</v>
      </c>
      <c r="G1090" t="s">
        <v>31</v>
      </c>
      <c r="H1090" t="s">
        <v>30</v>
      </c>
      <c r="I1090" t="s">
        <v>194</v>
      </c>
      <c r="J1090" t="s">
        <v>195</v>
      </c>
      <c r="K1090" t="s">
        <v>139</v>
      </c>
      <c r="L1090" t="s">
        <v>3697</v>
      </c>
      <c r="M1090" t="s">
        <v>3699</v>
      </c>
      <c r="N1090" t="s">
        <v>7963</v>
      </c>
      <c r="O1090">
        <v>0</v>
      </c>
      <c r="P1090">
        <v>0</v>
      </c>
    </row>
    <row r="1091" spans="1:16">
      <c r="A1091" t="s">
        <v>136</v>
      </c>
      <c r="B1091">
        <v>10857</v>
      </c>
      <c r="C1091" t="s">
        <v>76</v>
      </c>
      <c r="D1091" t="s">
        <v>30</v>
      </c>
      <c r="E1091" s="3" t="s">
        <v>18</v>
      </c>
      <c r="F1091" s="3" t="s">
        <v>19</v>
      </c>
      <c r="G1091" t="s">
        <v>31</v>
      </c>
      <c r="H1091" t="s">
        <v>30</v>
      </c>
      <c r="I1091" t="s">
        <v>194</v>
      </c>
      <c r="J1091" t="s">
        <v>195</v>
      </c>
      <c r="K1091" t="s">
        <v>3700</v>
      </c>
      <c r="L1091" t="s">
        <v>3701</v>
      </c>
      <c r="M1091" t="s">
        <v>3702</v>
      </c>
      <c r="N1091" t="s">
        <v>7964</v>
      </c>
      <c r="O1091" t="s">
        <v>9968</v>
      </c>
      <c r="P1091" t="s">
        <v>1103</v>
      </c>
    </row>
    <row r="1092" spans="1:16">
      <c r="A1092" t="s">
        <v>136</v>
      </c>
      <c r="B1092">
        <v>11617</v>
      </c>
      <c r="C1092" t="s">
        <v>61</v>
      </c>
      <c r="D1092" t="s">
        <v>99</v>
      </c>
      <c r="E1092" s="3" t="s">
        <v>18</v>
      </c>
      <c r="F1092" s="3" t="s">
        <v>116</v>
      </c>
      <c r="G1092" t="s">
        <v>3122</v>
      </c>
      <c r="H1092" t="s">
        <v>99</v>
      </c>
      <c r="I1092" t="s">
        <v>194</v>
      </c>
      <c r="J1092" t="s">
        <v>195</v>
      </c>
      <c r="K1092" t="s">
        <v>3700</v>
      </c>
      <c r="L1092" t="s">
        <v>3701</v>
      </c>
      <c r="M1092" t="s">
        <v>3703</v>
      </c>
      <c r="N1092" t="s">
        <v>7965</v>
      </c>
      <c r="O1092" t="s">
        <v>9968</v>
      </c>
      <c r="P1092" t="s">
        <v>1103</v>
      </c>
    </row>
    <row r="1093" spans="1:16">
      <c r="A1093" t="s">
        <v>136</v>
      </c>
      <c r="B1093">
        <v>15040</v>
      </c>
      <c r="C1093" t="s">
        <v>29</v>
      </c>
      <c r="D1093" t="s">
        <v>30</v>
      </c>
      <c r="E1093" s="3" t="s">
        <v>18</v>
      </c>
      <c r="F1093" s="3" t="s">
        <v>19</v>
      </c>
      <c r="G1093" t="s">
        <v>31</v>
      </c>
      <c r="H1093" t="s">
        <v>30</v>
      </c>
      <c r="I1093" t="s">
        <v>194</v>
      </c>
      <c r="J1093" t="s">
        <v>195</v>
      </c>
      <c r="K1093" t="s">
        <v>142</v>
      </c>
      <c r="L1093" t="s">
        <v>3704</v>
      </c>
      <c r="M1093" t="s">
        <v>3705</v>
      </c>
      <c r="N1093" t="s">
        <v>7966</v>
      </c>
      <c r="O1093">
        <v>0</v>
      </c>
      <c r="P1093">
        <v>0</v>
      </c>
    </row>
    <row r="1094" spans="1:16">
      <c r="A1094" t="s">
        <v>136</v>
      </c>
      <c r="B1094">
        <v>20246</v>
      </c>
      <c r="C1094" t="s">
        <v>30</v>
      </c>
      <c r="D1094" t="s">
        <v>76</v>
      </c>
      <c r="E1094" s="3" t="s">
        <v>18</v>
      </c>
      <c r="F1094" s="3" t="s">
        <v>19</v>
      </c>
      <c r="G1094" t="s">
        <v>31</v>
      </c>
      <c r="H1094" t="s">
        <v>76</v>
      </c>
      <c r="I1094" t="s">
        <v>194</v>
      </c>
      <c r="J1094" t="s">
        <v>195</v>
      </c>
      <c r="K1094" t="s">
        <v>3706</v>
      </c>
      <c r="L1094" t="s">
        <v>3707</v>
      </c>
      <c r="M1094" t="s">
        <v>3708</v>
      </c>
      <c r="N1094" t="s">
        <v>7967</v>
      </c>
      <c r="O1094" t="s">
        <v>9966</v>
      </c>
      <c r="P1094" t="s">
        <v>9967</v>
      </c>
    </row>
    <row r="1095" spans="1:16">
      <c r="A1095" t="s">
        <v>136</v>
      </c>
      <c r="B1095">
        <v>23176</v>
      </c>
      <c r="C1095" t="s">
        <v>30</v>
      </c>
      <c r="D1095" t="s">
        <v>76</v>
      </c>
      <c r="E1095" s="3" t="s">
        <v>18</v>
      </c>
      <c r="F1095" s="3" t="s">
        <v>116</v>
      </c>
      <c r="G1095" t="s">
        <v>31</v>
      </c>
      <c r="H1095" t="s">
        <v>76</v>
      </c>
      <c r="I1095" t="s">
        <v>194</v>
      </c>
      <c r="J1095" t="s">
        <v>195</v>
      </c>
      <c r="K1095" t="s">
        <v>3709</v>
      </c>
      <c r="L1095" t="s">
        <v>3710</v>
      </c>
      <c r="M1095" t="s">
        <v>2513</v>
      </c>
      <c r="N1095" t="s">
        <v>7968</v>
      </c>
      <c r="O1095" t="s">
        <v>9964</v>
      </c>
      <c r="P1095" t="s">
        <v>9965</v>
      </c>
    </row>
    <row r="1096" spans="1:16">
      <c r="A1096" t="s">
        <v>136</v>
      </c>
      <c r="B1096">
        <v>28889</v>
      </c>
      <c r="C1096" t="s">
        <v>30</v>
      </c>
      <c r="D1096" t="s">
        <v>76</v>
      </c>
      <c r="E1096" s="3" t="s">
        <v>18</v>
      </c>
      <c r="F1096" s="3" t="s">
        <v>116</v>
      </c>
      <c r="G1096" t="s">
        <v>31</v>
      </c>
      <c r="H1096" t="s">
        <v>76</v>
      </c>
      <c r="I1096" t="s">
        <v>194</v>
      </c>
      <c r="J1096" t="s">
        <v>195</v>
      </c>
      <c r="K1096" t="s">
        <v>3711</v>
      </c>
      <c r="L1096" t="s">
        <v>3712</v>
      </c>
      <c r="M1096" t="s">
        <v>2751</v>
      </c>
      <c r="N1096" t="s">
        <v>7969</v>
      </c>
      <c r="O1096" t="s">
        <v>9962</v>
      </c>
      <c r="P1096" t="s">
        <v>9963</v>
      </c>
    </row>
    <row r="1097" spans="1:16">
      <c r="A1097" t="s">
        <v>136</v>
      </c>
      <c r="B1097">
        <v>35281</v>
      </c>
      <c r="C1097" t="s">
        <v>29</v>
      </c>
      <c r="D1097" t="s">
        <v>43</v>
      </c>
      <c r="E1097" s="3" t="s">
        <v>18</v>
      </c>
      <c r="F1097" s="3" t="s">
        <v>116</v>
      </c>
      <c r="G1097" t="s">
        <v>31</v>
      </c>
      <c r="H1097" t="s">
        <v>43</v>
      </c>
      <c r="I1097" t="s">
        <v>194</v>
      </c>
      <c r="J1097" t="s">
        <v>195</v>
      </c>
      <c r="K1097" t="s">
        <v>3713</v>
      </c>
      <c r="L1097" t="s">
        <v>3714</v>
      </c>
      <c r="M1097" t="s">
        <v>3715</v>
      </c>
      <c r="N1097" t="s">
        <v>7970</v>
      </c>
      <c r="O1097" t="s">
        <v>9960</v>
      </c>
      <c r="P1097" t="s">
        <v>1109</v>
      </c>
    </row>
    <row r="1098" spans="1:16">
      <c r="A1098" t="s">
        <v>136</v>
      </c>
      <c r="B1098">
        <v>40730</v>
      </c>
      <c r="C1098" t="s">
        <v>30</v>
      </c>
      <c r="D1098" t="s">
        <v>29</v>
      </c>
      <c r="E1098" s="3" t="s">
        <v>18</v>
      </c>
      <c r="F1098" s="3" t="s">
        <v>116</v>
      </c>
      <c r="G1098" t="s">
        <v>31</v>
      </c>
      <c r="H1098" t="s">
        <v>29</v>
      </c>
      <c r="I1098" t="s">
        <v>194</v>
      </c>
      <c r="J1098" t="s">
        <v>195</v>
      </c>
      <c r="K1098" t="s">
        <v>3716</v>
      </c>
      <c r="L1098" t="s">
        <v>3717</v>
      </c>
      <c r="M1098" t="s">
        <v>3718</v>
      </c>
      <c r="N1098" t="s">
        <v>7971</v>
      </c>
      <c r="O1098" t="s">
        <v>9958</v>
      </c>
      <c r="P1098" t="s">
        <v>9959</v>
      </c>
    </row>
    <row r="1099" spans="1:16">
      <c r="A1099" t="s">
        <v>136</v>
      </c>
      <c r="B1099">
        <v>68530</v>
      </c>
      <c r="C1099" t="s">
        <v>30</v>
      </c>
      <c r="D1099" t="s">
        <v>76</v>
      </c>
      <c r="E1099" s="3" t="s">
        <v>18</v>
      </c>
      <c r="F1099" s="3" t="s">
        <v>19</v>
      </c>
      <c r="G1099" t="s">
        <v>31</v>
      </c>
      <c r="H1099" t="s">
        <v>76</v>
      </c>
      <c r="I1099" t="s">
        <v>194</v>
      </c>
      <c r="J1099" t="s">
        <v>195</v>
      </c>
      <c r="K1099" t="s">
        <v>3719</v>
      </c>
      <c r="L1099" t="s">
        <v>3720</v>
      </c>
      <c r="M1099" t="s">
        <v>3721</v>
      </c>
      <c r="N1099" t="s">
        <v>7972</v>
      </c>
      <c r="O1099" t="s">
        <v>9955</v>
      </c>
      <c r="P1099" t="s">
        <v>9956</v>
      </c>
    </row>
    <row r="1100" spans="1:16">
      <c r="A1100" t="s">
        <v>136</v>
      </c>
      <c r="B1100">
        <v>72054</v>
      </c>
      <c r="C1100" t="s">
        <v>29</v>
      </c>
      <c r="D1100" t="s">
        <v>43</v>
      </c>
      <c r="E1100" s="3" t="s">
        <v>18</v>
      </c>
      <c r="F1100" s="3" t="s">
        <v>116</v>
      </c>
      <c r="G1100" t="s">
        <v>31</v>
      </c>
      <c r="H1100" t="s">
        <v>43</v>
      </c>
      <c r="I1100" t="s">
        <v>194</v>
      </c>
      <c r="J1100" t="s">
        <v>195</v>
      </c>
      <c r="K1100" t="s">
        <v>3722</v>
      </c>
      <c r="L1100" t="s">
        <v>3723</v>
      </c>
      <c r="M1100" t="s">
        <v>1713</v>
      </c>
      <c r="N1100" t="s">
        <v>7973</v>
      </c>
      <c r="O1100" t="s">
        <v>9953</v>
      </c>
      <c r="P1100" t="s">
        <v>9954</v>
      </c>
    </row>
    <row r="1101" spans="1:16">
      <c r="A1101" t="s">
        <v>136</v>
      </c>
      <c r="B1101">
        <v>72480</v>
      </c>
      <c r="C1101" t="s">
        <v>29</v>
      </c>
      <c r="D1101" t="s">
        <v>43</v>
      </c>
      <c r="E1101" s="3" t="s">
        <v>18</v>
      </c>
      <c r="F1101" s="3" t="s">
        <v>116</v>
      </c>
      <c r="G1101" t="s">
        <v>31</v>
      </c>
      <c r="H1101" t="s">
        <v>43</v>
      </c>
      <c r="I1101" t="s">
        <v>194</v>
      </c>
      <c r="J1101" t="s">
        <v>195</v>
      </c>
      <c r="K1101" t="s">
        <v>3722</v>
      </c>
      <c r="L1101" t="s">
        <v>3723</v>
      </c>
      <c r="M1101" t="s">
        <v>3724</v>
      </c>
      <c r="N1101" t="s">
        <v>7974</v>
      </c>
      <c r="O1101" t="s">
        <v>9953</v>
      </c>
      <c r="P1101" t="s">
        <v>9954</v>
      </c>
    </row>
    <row r="1102" spans="1:16">
      <c r="A1102" t="s">
        <v>136</v>
      </c>
      <c r="B1102">
        <v>72881</v>
      </c>
      <c r="C1102" t="s">
        <v>76</v>
      </c>
      <c r="D1102" t="s">
        <v>30</v>
      </c>
      <c r="E1102" s="3" t="s">
        <v>18</v>
      </c>
      <c r="F1102" s="3" t="s">
        <v>19</v>
      </c>
      <c r="G1102" t="s">
        <v>31</v>
      </c>
      <c r="H1102" t="s">
        <v>30</v>
      </c>
      <c r="I1102" t="s">
        <v>194</v>
      </c>
      <c r="J1102" t="s">
        <v>195</v>
      </c>
      <c r="K1102" t="s">
        <v>3722</v>
      </c>
      <c r="L1102" t="s">
        <v>3723</v>
      </c>
      <c r="M1102" t="s">
        <v>3725</v>
      </c>
      <c r="N1102" t="s">
        <v>7975</v>
      </c>
      <c r="O1102" t="s">
        <v>9953</v>
      </c>
      <c r="P1102" t="s">
        <v>9954</v>
      </c>
    </row>
    <row r="1103" spans="1:16">
      <c r="A1103" t="s">
        <v>136</v>
      </c>
      <c r="B1103">
        <v>73341</v>
      </c>
      <c r="C1103" t="s">
        <v>30</v>
      </c>
      <c r="D1103" t="s">
        <v>43</v>
      </c>
      <c r="E1103" s="3" t="s">
        <v>18</v>
      </c>
      <c r="F1103" s="3" t="s">
        <v>19</v>
      </c>
      <c r="G1103" t="s">
        <v>31</v>
      </c>
      <c r="H1103" t="s">
        <v>43</v>
      </c>
      <c r="I1103" t="s">
        <v>194</v>
      </c>
      <c r="J1103" t="s">
        <v>195</v>
      </c>
      <c r="K1103" t="s">
        <v>3722</v>
      </c>
      <c r="L1103" t="s">
        <v>3723</v>
      </c>
      <c r="M1103" t="s">
        <v>3726</v>
      </c>
      <c r="N1103" t="s">
        <v>7976</v>
      </c>
      <c r="O1103" t="s">
        <v>9953</v>
      </c>
      <c r="P1103" t="s">
        <v>9954</v>
      </c>
    </row>
    <row r="1104" spans="1:16">
      <c r="A1104" t="s">
        <v>136</v>
      </c>
      <c r="B1104">
        <v>81285</v>
      </c>
      <c r="C1104" t="s">
        <v>30</v>
      </c>
      <c r="D1104" t="s">
        <v>76</v>
      </c>
      <c r="E1104" s="3" t="s">
        <v>18</v>
      </c>
      <c r="F1104" s="3" t="s">
        <v>19</v>
      </c>
      <c r="G1104" t="s">
        <v>31</v>
      </c>
      <c r="H1104" t="s">
        <v>76</v>
      </c>
      <c r="I1104" t="s">
        <v>194</v>
      </c>
      <c r="J1104" t="s">
        <v>195</v>
      </c>
      <c r="K1104" t="s">
        <v>3727</v>
      </c>
      <c r="L1104" t="s">
        <v>3728</v>
      </c>
      <c r="M1104" t="s">
        <v>3729</v>
      </c>
      <c r="N1104" t="s">
        <v>7977</v>
      </c>
      <c r="O1104" t="s">
        <v>9949</v>
      </c>
      <c r="P1104" t="s">
        <v>9950</v>
      </c>
    </row>
    <row r="1105" spans="1:16">
      <c r="A1105" t="s">
        <v>136</v>
      </c>
      <c r="B1105">
        <v>81851</v>
      </c>
      <c r="C1105" t="s">
        <v>29</v>
      </c>
      <c r="D1105" t="s">
        <v>76</v>
      </c>
      <c r="E1105" s="3" t="s">
        <v>18</v>
      </c>
      <c r="F1105" s="3" t="s">
        <v>19</v>
      </c>
      <c r="G1105" t="s">
        <v>31</v>
      </c>
      <c r="H1105" t="s">
        <v>76</v>
      </c>
      <c r="I1105" t="s">
        <v>194</v>
      </c>
      <c r="J1105" t="s">
        <v>195</v>
      </c>
      <c r="K1105" t="s">
        <v>3727</v>
      </c>
      <c r="L1105" t="s">
        <v>3728</v>
      </c>
      <c r="M1105" t="s">
        <v>2860</v>
      </c>
      <c r="N1105" t="s">
        <v>7978</v>
      </c>
      <c r="O1105" t="s">
        <v>9949</v>
      </c>
      <c r="P1105" t="s">
        <v>9950</v>
      </c>
    </row>
    <row r="1106" spans="1:16">
      <c r="A1106" t="s">
        <v>136</v>
      </c>
      <c r="B1106">
        <v>89745</v>
      </c>
      <c r="C1106" t="s">
        <v>76</v>
      </c>
      <c r="D1106" t="s">
        <v>30</v>
      </c>
      <c r="E1106" s="3" t="s">
        <v>18</v>
      </c>
      <c r="F1106" s="3" t="s">
        <v>116</v>
      </c>
      <c r="G1106" t="s">
        <v>31</v>
      </c>
      <c r="H1106" t="s">
        <v>30</v>
      </c>
      <c r="I1106" t="s">
        <v>194</v>
      </c>
      <c r="J1106" t="s">
        <v>195</v>
      </c>
      <c r="K1106" t="s">
        <v>3730</v>
      </c>
      <c r="L1106" t="s">
        <v>3731</v>
      </c>
      <c r="M1106" t="s">
        <v>3732</v>
      </c>
      <c r="N1106" t="s">
        <v>7979</v>
      </c>
      <c r="O1106" t="s">
        <v>9947</v>
      </c>
      <c r="P1106" t="s">
        <v>9948</v>
      </c>
    </row>
    <row r="1107" spans="1:16">
      <c r="A1107" t="s">
        <v>136</v>
      </c>
      <c r="B1107">
        <v>90995</v>
      </c>
      <c r="C1107" t="s">
        <v>3733</v>
      </c>
      <c r="D1107" t="s">
        <v>3734</v>
      </c>
      <c r="E1107" s="3" t="s">
        <v>18</v>
      </c>
      <c r="F1107" s="3" t="s">
        <v>116</v>
      </c>
      <c r="G1107" t="s">
        <v>20</v>
      </c>
      <c r="H1107" t="s">
        <v>3734</v>
      </c>
      <c r="I1107" t="s">
        <v>1314</v>
      </c>
      <c r="J1107" t="s">
        <v>195</v>
      </c>
      <c r="K1107" t="s">
        <v>3730</v>
      </c>
      <c r="L1107" t="s">
        <v>3731</v>
      </c>
      <c r="M1107" t="s">
        <v>3735</v>
      </c>
      <c r="N1107" t="s">
        <v>7980</v>
      </c>
      <c r="O1107" t="s">
        <v>9947</v>
      </c>
      <c r="P1107" t="s">
        <v>9948</v>
      </c>
    </row>
    <row r="1108" spans="1:16">
      <c r="A1108" t="s">
        <v>136</v>
      </c>
      <c r="B1108">
        <v>98221</v>
      </c>
      <c r="C1108" t="s">
        <v>30</v>
      </c>
      <c r="D1108" t="s">
        <v>43</v>
      </c>
      <c r="E1108" s="3" t="s">
        <v>18</v>
      </c>
      <c r="F1108" s="3" t="s">
        <v>19</v>
      </c>
      <c r="G1108" t="s">
        <v>31</v>
      </c>
      <c r="H1108" t="s">
        <v>43</v>
      </c>
      <c r="I1108" t="s">
        <v>194</v>
      </c>
      <c r="J1108" t="s">
        <v>195</v>
      </c>
      <c r="K1108" t="s">
        <v>3736</v>
      </c>
      <c r="L1108" t="s">
        <v>3737</v>
      </c>
      <c r="M1108" t="s">
        <v>3738</v>
      </c>
      <c r="N1108" t="s">
        <v>7981</v>
      </c>
      <c r="O1108" t="s">
        <v>9945</v>
      </c>
      <c r="P1108" t="s">
        <v>9946</v>
      </c>
    </row>
    <row r="1109" spans="1:16">
      <c r="A1109" t="s">
        <v>136</v>
      </c>
      <c r="B1109">
        <v>101659</v>
      </c>
      <c r="C1109" t="s">
        <v>43</v>
      </c>
      <c r="D1109" t="s">
        <v>76</v>
      </c>
      <c r="E1109" s="3" t="s">
        <v>18</v>
      </c>
      <c r="F1109" s="3" t="s">
        <v>116</v>
      </c>
      <c r="G1109" t="s">
        <v>31</v>
      </c>
      <c r="H1109" t="s">
        <v>76</v>
      </c>
      <c r="I1109" t="s">
        <v>194</v>
      </c>
      <c r="J1109" t="s">
        <v>195</v>
      </c>
      <c r="K1109" t="s">
        <v>3739</v>
      </c>
      <c r="L1109" t="s">
        <v>3740</v>
      </c>
      <c r="M1109" t="s">
        <v>3741</v>
      </c>
      <c r="N1109" t="s">
        <v>7982</v>
      </c>
      <c r="O1109" t="s">
        <v>9944</v>
      </c>
      <c r="P1109" t="s">
        <v>1049</v>
      </c>
    </row>
    <row r="1110" spans="1:16">
      <c r="A1110" t="s">
        <v>136</v>
      </c>
      <c r="B1110">
        <v>112059</v>
      </c>
      <c r="C1110" t="s">
        <v>30</v>
      </c>
      <c r="D1110" t="s">
        <v>76</v>
      </c>
      <c r="E1110" s="3" t="s">
        <v>18</v>
      </c>
      <c r="F1110" s="3" t="s">
        <v>116</v>
      </c>
      <c r="G1110" t="s">
        <v>31</v>
      </c>
      <c r="H1110" t="s">
        <v>76</v>
      </c>
      <c r="I1110" t="s">
        <v>194</v>
      </c>
      <c r="J1110" t="s">
        <v>195</v>
      </c>
      <c r="K1110" t="s">
        <v>3742</v>
      </c>
      <c r="L1110" t="s">
        <v>3743</v>
      </c>
      <c r="M1110" t="s">
        <v>3744</v>
      </c>
      <c r="N1110" t="s">
        <v>7983</v>
      </c>
      <c r="O1110" t="s">
        <v>9942</v>
      </c>
      <c r="P1110" t="s">
        <v>9943</v>
      </c>
    </row>
    <row r="1111" spans="1:16">
      <c r="A1111" t="s">
        <v>136</v>
      </c>
      <c r="B1111">
        <v>112161</v>
      </c>
      <c r="C1111" t="s">
        <v>76</v>
      </c>
      <c r="D1111" t="s">
        <v>30</v>
      </c>
      <c r="E1111" s="3" t="s">
        <v>18</v>
      </c>
      <c r="F1111" s="3" t="s">
        <v>116</v>
      </c>
      <c r="G1111" t="s">
        <v>31</v>
      </c>
      <c r="H1111" t="s">
        <v>30</v>
      </c>
      <c r="I1111" t="s">
        <v>194</v>
      </c>
      <c r="J1111" t="s">
        <v>195</v>
      </c>
      <c r="K1111" t="s">
        <v>3742</v>
      </c>
      <c r="L1111" t="s">
        <v>3743</v>
      </c>
      <c r="M1111" t="s">
        <v>3745</v>
      </c>
      <c r="N1111" t="s">
        <v>7984</v>
      </c>
      <c r="O1111" t="s">
        <v>9942</v>
      </c>
      <c r="P1111" t="s">
        <v>9943</v>
      </c>
    </row>
    <row r="1112" spans="1:16">
      <c r="A1112" t="s">
        <v>136</v>
      </c>
      <c r="B1112">
        <v>112366</v>
      </c>
      <c r="C1112" t="s">
        <v>30</v>
      </c>
      <c r="D1112" t="s">
        <v>76</v>
      </c>
      <c r="E1112" s="3" t="s">
        <v>18</v>
      </c>
      <c r="F1112" s="3" t="s">
        <v>19</v>
      </c>
      <c r="G1112" t="s">
        <v>31</v>
      </c>
      <c r="H1112" t="s">
        <v>76</v>
      </c>
      <c r="I1112" t="s">
        <v>194</v>
      </c>
      <c r="J1112" t="s">
        <v>195</v>
      </c>
      <c r="K1112" t="s">
        <v>3742</v>
      </c>
      <c r="L1112" t="s">
        <v>3743</v>
      </c>
      <c r="M1112" t="s">
        <v>3746</v>
      </c>
      <c r="N1112" t="s">
        <v>7985</v>
      </c>
      <c r="O1112" t="s">
        <v>9942</v>
      </c>
      <c r="P1112" t="s">
        <v>9943</v>
      </c>
    </row>
    <row r="1113" spans="1:16">
      <c r="A1113" t="s">
        <v>136</v>
      </c>
      <c r="B1113">
        <v>118497</v>
      </c>
      <c r="C1113" t="s">
        <v>43</v>
      </c>
      <c r="D1113" t="s">
        <v>76</v>
      </c>
      <c r="E1113" s="3" t="s">
        <v>18</v>
      </c>
      <c r="F1113" s="3" t="s">
        <v>116</v>
      </c>
      <c r="G1113" t="s">
        <v>31</v>
      </c>
      <c r="H1113" t="s">
        <v>76</v>
      </c>
      <c r="I1113" t="s">
        <v>194</v>
      </c>
      <c r="J1113" t="s">
        <v>195</v>
      </c>
      <c r="K1113" t="s">
        <v>3747</v>
      </c>
      <c r="L1113" t="s">
        <v>3748</v>
      </c>
      <c r="M1113" t="s">
        <v>3749</v>
      </c>
      <c r="N1113" t="s">
        <v>7986</v>
      </c>
      <c r="O1113" t="s">
        <v>9941</v>
      </c>
      <c r="P1113" t="s">
        <v>9469</v>
      </c>
    </row>
    <row r="1114" spans="1:16">
      <c r="A1114" t="s">
        <v>136</v>
      </c>
      <c r="B1114">
        <v>119213</v>
      </c>
      <c r="C1114" t="s">
        <v>76</v>
      </c>
      <c r="D1114" t="s">
        <v>43</v>
      </c>
      <c r="E1114" s="3" t="s">
        <v>18</v>
      </c>
      <c r="F1114" s="3" t="s">
        <v>116</v>
      </c>
      <c r="G1114" t="s">
        <v>31</v>
      </c>
      <c r="H1114" t="s">
        <v>43</v>
      </c>
      <c r="I1114" t="s">
        <v>194</v>
      </c>
      <c r="J1114" t="s">
        <v>195</v>
      </c>
      <c r="K1114" t="s">
        <v>3747</v>
      </c>
      <c r="L1114" t="s">
        <v>3748</v>
      </c>
      <c r="M1114" t="s">
        <v>3750</v>
      </c>
      <c r="N1114" t="s">
        <v>7987</v>
      </c>
      <c r="O1114" t="s">
        <v>9941</v>
      </c>
      <c r="P1114" t="s">
        <v>9469</v>
      </c>
    </row>
    <row r="1115" spans="1:16">
      <c r="A1115" t="s">
        <v>136</v>
      </c>
      <c r="B1115">
        <v>120660</v>
      </c>
      <c r="C1115" t="s">
        <v>76</v>
      </c>
      <c r="D1115" t="s">
        <v>30</v>
      </c>
      <c r="E1115" s="3" t="s">
        <v>18</v>
      </c>
      <c r="F1115" s="3" t="s">
        <v>116</v>
      </c>
      <c r="G1115" t="s">
        <v>31</v>
      </c>
      <c r="H1115" t="s">
        <v>30</v>
      </c>
      <c r="I1115" t="s">
        <v>194</v>
      </c>
      <c r="J1115" t="s">
        <v>195</v>
      </c>
      <c r="K1115" t="s">
        <v>3751</v>
      </c>
      <c r="L1115" t="s">
        <v>3752</v>
      </c>
      <c r="M1115" t="s">
        <v>3753</v>
      </c>
      <c r="N1115" t="s">
        <v>7988</v>
      </c>
      <c r="O1115" t="s">
        <v>9940</v>
      </c>
      <c r="P1115" t="s">
        <v>9469</v>
      </c>
    </row>
    <row r="1116" spans="1:16">
      <c r="A1116" t="s">
        <v>136</v>
      </c>
      <c r="B1116">
        <v>120760</v>
      </c>
      <c r="C1116" t="s">
        <v>29</v>
      </c>
      <c r="D1116" t="s">
        <v>43</v>
      </c>
      <c r="E1116" s="3" t="s">
        <v>18</v>
      </c>
      <c r="F1116" s="3" t="s">
        <v>116</v>
      </c>
      <c r="G1116" t="s">
        <v>31</v>
      </c>
      <c r="H1116" t="s">
        <v>43</v>
      </c>
      <c r="I1116" t="s">
        <v>194</v>
      </c>
      <c r="J1116" t="s">
        <v>195</v>
      </c>
      <c r="K1116" t="s">
        <v>3751</v>
      </c>
      <c r="L1116" t="s">
        <v>3752</v>
      </c>
      <c r="M1116" t="s">
        <v>3754</v>
      </c>
      <c r="N1116" t="s">
        <v>7989</v>
      </c>
      <c r="O1116" t="s">
        <v>9940</v>
      </c>
      <c r="P1116" t="s">
        <v>9469</v>
      </c>
    </row>
    <row r="1117" spans="1:16">
      <c r="A1117" t="s">
        <v>136</v>
      </c>
      <c r="B1117">
        <v>121843</v>
      </c>
      <c r="C1117" t="s">
        <v>29</v>
      </c>
      <c r="D1117" t="s">
        <v>30</v>
      </c>
      <c r="E1117" s="3" t="s">
        <v>18</v>
      </c>
      <c r="F1117" s="3" t="s">
        <v>116</v>
      </c>
      <c r="G1117" t="s">
        <v>31</v>
      </c>
      <c r="H1117" t="s">
        <v>30</v>
      </c>
      <c r="I1117" t="s">
        <v>194</v>
      </c>
      <c r="J1117" t="s">
        <v>195</v>
      </c>
      <c r="K1117" t="s">
        <v>3751</v>
      </c>
      <c r="L1117" t="s">
        <v>3752</v>
      </c>
      <c r="M1117" t="s">
        <v>2850</v>
      </c>
      <c r="N1117" t="s">
        <v>7990</v>
      </c>
      <c r="O1117" t="s">
        <v>9940</v>
      </c>
      <c r="P1117" t="s">
        <v>9469</v>
      </c>
    </row>
    <row r="1118" spans="1:16">
      <c r="A1118" t="s">
        <v>136</v>
      </c>
      <c r="B1118">
        <v>126866</v>
      </c>
      <c r="C1118" t="s">
        <v>29</v>
      </c>
      <c r="D1118" t="s">
        <v>43</v>
      </c>
      <c r="E1118" s="3" t="s">
        <v>18</v>
      </c>
      <c r="F1118" s="3" t="s">
        <v>116</v>
      </c>
      <c r="G1118" t="s">
        <v>31</v>
      </c>
      <c r="H1118" t="s">
        <v>43</v>
      </c>
      <c r="I1118" t="s">
        <v>194</v>
      </c>
      <c r="J1118" t="s">
        <v>195</v>
      </c>
      <c r="K1118" t="s">
        <v>3755</v>
      </c>
      <c r="L1118" t="s">
        <v>3756</v>
      </c>
      <c r="M1118" t="s">
        <v>3757</v>
      </c>
      <c r="N1118" t="s">
        <v>7991</v>
      </c>
      <c r="O1118" t="s">
        <v>9939</v>
      </c>
      <c r="P1118" t="s">
        <v>27</v>
      </c>
    </row>
    <row r="1119" spans="1:16">
      <c r="A1119" t="s">
        <v>136</v>
      </c>
      <c r="B1119">
        <v>127123</v>
      </c>
      <c r="C1119" t="s">
        <v>30</v>
      </c>
      <c r="D1119" t="s">
        <v>76</v>
      </c>
      <c r="E1119" s="3" t="s">
        <v>18</v>
      </c>
      <c r="F1119" s="3" t="s">
        <v>116</v>
      </c>
      <c r="G1119" t="s">
        <v>31</v>
      </c>
      <c r="H1119" t="s">
        <v>76</v>
      </c>
      <c r="I1119" t="s">
        <v>194</v>
      </c>
      <c r="J1119" t="s">
        <v>195</v>
      </c>
      <c r="K1119" t="s">
        <v>3755</v>
      </c>
      <c r="L1119" t="s">
        <v>3756</v>
      </c>
      <c r="M1119" t="s">
        <v>3758</v>
      </c>
      <c r="N1119" t="s">
        <v>7992</v>
      </c>
      <c r="O1119" t="s">
        <v>9939</v>
      </c>
      <c r="P1119" t="s">
        <v>27</v>
      </c>
    </row>
    <row r="1120" spans="1:16">
      <c r="A1120" t="s">
        <v>136</v>
      </c>
      <c r="B1120">
        <v>131951</v>
      </c>
      <c r="C1120" t="s">
        <v>76</v>
      </c>
      <c r="D1120" t="s">
        <v>30</v>
      </c>
      <c r="E1120" s="3" t="s">
        <v>18</v>
      </c>
      <c r="F1120" s="3" t="s">
        <v>116</v>
      </c>
      <c r="G1120" t="s">
        <v>31</v>
      </c>
      <c r="H1120" t="s">
        <v>30</v>
      </c>
      <c r="I1120" t="s">
        <v>194</v>
      </c>
      <c r="J1120" t="s">
        <v>195</v>
      </c>
      <c r="K1120" t="s">
        <v>3759</v>
      </c>
      <c r="L1120" t="s">
        <v>3760</v>
      </c>
      <c r="M1120" t="s">
        <v>3761</v>
      </c>
      <c r="N1120" t="s">
        <v>7993</v>
      </c>
      <c r="O1120" t="s">
        <v>9938</v>
      </c>
      <c r="P1120" t="s">
        <v>1074</v>
      </c>
    </row>
    <row r="1121" spans="1:16">
      <c r="A1121" t="s">
        <v>136</v>
      </c>
      <c r="B1121">
        <v>133197</v>
      </c>
      <c r="C1121" t="s">
        <v>29</v>
      </c>
      <c r="D1121" t="s">
        <v>43</v>
      </c>
      <c r="E1121" s="3" t="s">
        <v>18</v>
      </c>
      <c r="F1121" s="3" t="s">
        <v>116</v>
      </c>
      <c r="G1121" t="s">
        <v>31</v>
      </c>
      <c r="H1121" t="s">
        <v>43</v>
      </c>
      <c r="I1121" t="s">
        <v>194</v>
      </c>
      <c r="J1121" t="s">
        <v>195</v>
      </c>
      <c r="K1121" t="s">
        <v>3759</v>
      </c>
      <c r="L1121" t="s">
        <v>3760</v>
      </c>
      <c r="M1121" t="s">
        <v>3762</v>
      </c>
      <c r="N1121" t="s">
        <v>7994</v>
      </c>
      <c r="O1121" t="s">
        <v>9938</v>
      </c>
      <c r="P1121" t="s">
        <v>1074</v>
      </c>
    </row>
    <row r="1122" spans="1:16">
      <c r="A1122" t="s">
        <v>136</v>
      </c>
      <c r="B1122">
        <v>137832</v>
      </c>
      <c r="C1122" t="s">
        <v>30</v>
      </c>
      <c r="D1122" t="s">
        <v>76</v>
      </c>
      <c r="E1122" s="3" t="s">
        <v>18</v>
      </c>
      <c r="F1122" s="3" t="s">
        <v>19</v>
      </c>
      <c r="G1122" t="s">
        <v>31</v>
      </c>
      <c r="H1122" t="s">
        <v>76</v>
      </c>
      <c r="I1122" t="s">
        <v>194</v>
      </c>
      <c r="J1122" t="s">
        <v>195</v>
      </c>
      <c r="K1122" t="s">
        <v>3763</v>
      </c>
      <c r="L1122" t="s">
        <v>3764</v>
      </c>
      <c r="M1122" t="s">
        <v>3765</v>
      </c>
      <c r="N1122" t="s">
        <v>7995</v>
      </c>
      <c r="O1122" t="s">
        <v>9936</v>
      </c>
      <c r="P1122" t="s">
        <v>9937</v>
      </c>
    </row>
    <row r="1123" spans="1:16">
      <c r="A1123" t="s">
        <v>136</v>
      </c>
      <c r="B1123">
        <v>138199</v>
      </c>
      <c r="C1123" t="s">
        <v>30</v>
      </c>
      <c r="D1123" t="s">
        <v>43</v>
      </c>
      <c r="E1123" s="3" t="s">
        <v>18</v>
      </c>
      <c r="F1123" s="3" t="s">
        <v>19</v>
      </c>
      <c r="G1123" t="s">
        <v>31</v>
      </c>
      <c r="H1123" t="s">
        <v>43</v>
      </c>
      <c r="I1123" t="s">
        <v>194</v>
      </c>
      <c r="J1123" t="s">
        <v>195</v>
      </c>
      <c r="K1123" t="s">
        <v>3763</v>
      </c>
      <c r="L1123" t="s">
        <v>3764</v>
      </c>
      <c r="M1123" t="s">
        <v>3766</v>
      </c>
      <c r="N1123" t="s">
        <v>7996</v>
      </c>
      <c r="O1123" t="s">
        <v>9936</v>
      </c>
      <c r="P1123" t="s">
        <v>9937</v>
      </c>
    </row>
    <row r="1124" spans="1:16">
      <c r="A1124" t="s">
        <v>136</v>
      </c>
      <c r="B1124">
        <v>148005</v>
      </c>
      <c r="C1124" t="s">
        <v>43</v>
      </c>
      <c r="D1124" t="s">
        <v>29</v>
      </c>
      <c r="E1124" s="3" t="s">
        <v>18</v>
      </c>
      <c r="F1124" s="3" t="s">
        <v>19</v>
      </c>
      <c r="G1124" t="s">
        <v>31</v>
      </c>
      <c r="H1124" t="s">
        <v>29</v>
      </c>
      <c r="I1124" t="s">
        <v>194</v>
      </c>
      <c r="J1124" t="s">
        <v>195</v>
      </c>
      <c r="K1124" t="s">
        <v>3767</v>
      </c>
      <c r="L1124" t="s">
        <v>3768</v>
      </c>
      <c r="M1124" t="s">
        <v>3769</v>
      </c>
      <c r="N1124" t="s">
        <v>7997</v>
      </c>
      <c r="O1124">
        <v>0</v>
      </c>
      <c r="P1124">
        <v>0</v>
      </c>
    </row>
    <row r="1125" spans="1:16">
      <c r="A1125" t="s">
        <v>136</v>
      </c>
      <c r="B1125">
        <v>165869</v>
      </c>
      <c r="C1125" t="s">
        <v>43</v>
      </c>
      <c r="D1125" t="s">
        <v>29</v>
      </c>
      <c r="E1125" s="3" t="s">
        <v>18</v>
      </c>
      <c r="F1125" s="3" t="s">
        <v>116</v>
      </c>
      <c r="G1125" t="s">
        <v>31</v>
      </c>
      <c r="H1125" t="s">
        <v>29</v>
      </c>
      <c r="I1125" t="s">
        <v>194</v>
      </c>
      <c r="J1125" t="s">
        <v>195</v>
      </c>
      <c r="K1125" t="s">
        <v>3770</v>
      </c>
      <c r="L1125" t="s">
        <v>3771</v>
      </c>
      <c r="M1125" t="s">
        <v>3772</v>
      </c>
      <c r="N1125" t="s">
        <v>7998</v>
      </c>
      <c r="O1125" t="s">
        <v>9933</v>
      </c>
      <c r="P1125" t="s">
        <v>9934</v>
      </c>
    </row>
    <row r="1126" spans="1:16">
      <c r="A1126" t="s">
        <v>136</v>
      </c>
      <c r="B1126">
        <v>184525</v>
      </c>
      <c r="C1126" t="s">
        <v>30</v>
      </c>
      <c r="D1126" t="s">
        <v>76</v>
      </c>
      <c r="E1126" s="3" t="s">
        <v>18</v>
      </c>
      <c r="F1126" s="3" t="s">
        <v>116</v>
      </c>
      <c r="G1126" t="s">
        <v>31</v>
      </c>
      <c r="H1126" t="s">
        <v>76</v>
      </c>
      <c r="I1126" t="s">
        <v>194</v>
      </c>
      <c r="J1126" t="s">
        <v>195</v>
      </c>
      <c r="K1126" t="s">
        <v>3773</v>
      </c>
      <c r="L1126" t="s">
        <v>3774</v>
      </c>
      <c r="M1126" t="s">
        <v>3775</v>
      </c>
      <c r="N1126" t="s">
        <v>7999</v>
      </c>
      <c r="O1126" t="s">
        <v>9932</v>
      </c>
      <c r="P1126" t="s">
        <v>1156</v>
      </c>
    </row>
    <row r="1127" spans="1:16">
      <c r="A1127" t="s">
        <v>136</v>
      </c>
      <c r="B1127">
        <v>190936</v>
      </c>
      <c r="C1127" t="s">
        <v>30</v>
      </c>
      <c r="D1127" t="s">
        <v>29</v>
      </c>
      <c r="E1127" s="3" t="s">
        <v>18</v>
      </c>
      <c r="F1127" s="3" t="s">
        <v>19</v>
      </c>
      <c r="G1127" t="s">
        <v>31</v>
      </c>
      <c r="H1127" t="s">
        <v>29</v>
      </c>
      <c r="I1127" t="s">
        <v>194</v>
      </c>
      <c r="J1127" t="s">
        <v>195</v>
      </c>
      <c r="K1127" t="s">
        <v>3776</v>
      </c>
      <c r="L1127" t="s">
        <v>3777</v>
      </c>
      <c r="M1127" t="s">
        <v>3778</v>
      </c>
      <c r="N1127" t="s">
        <v>8000</v>
      </c>
      <c r="O1127" t="s">
        <v>9929</v>
      </c>
      <c r="P1127" t="s">
        <v>9930</v>
      </c>
    </row>
    <row r="1128" spans="1:16">
      <c r="A1128" t="s">
        <v>136</v>
      </c>
      <c r="B1128">
        <v>191361</v>
      </c>
      <c r="C1128" t="s">
        <v>29</v>
      </c>
      <c r="D1128" t="s">
        <v>43</v>
      </c>
      <c r="E1128" s="3" t="s">
        <v>18</v>
      </c>
      <c r="F1128" s="3" t="s">
        <v>116</v>
      </c>
      <c r="G1128" t="s">
        <v>31</v>
      </c>
      <c r="H1128" t="s">
        <v>43</v>
      </c>
      <c r="I1128" t="s">
        <v>194</v>
      </c>
      <c r="J1128" t="s">
        <v>195</v>
      </c>
      <c r="K1128" t="s">
        <v>3776</v>
      </c>
      <c r="L1128" t="s">
        <v>3777</v>
      </c>
      <c r="M1128" t="s">
        <v>3699</v>
      </c>
      <c r="N1128" t="s">
        <v>8001</v>
      </c>
      <c r="O1128" t="s">
        <v>9929</v>
      </c>
      <c r="P1128" t="s">
        <v>9930</v>
      </c>
    </row>
    <row r="1129" spans="1:16">
      <c r="A1129" t="s">
        <v>136</v>
      </c>
      <c r="B1129">
        <v>199995</v>
      </c>
      <c r="C1129" t="s">
        <v>30</v>
      </c>
      <c r="D1129" t="s">
        <v>76</v>
      </c>
      <c r="E1129" s="3" t="s">
        <v>18</v>
      </c>
      <c r="F1129" s="3" t="s">
        <v>116</v>
      </c>
      <c r="G1129" t="s">
        <v>31</v>
      </c>
      <c r="H1129" t="s">
        <v>76</v>
      </c>
      <c r="I1129" t="s">
        <v>194</v>
      </c>
      <c r="J1129" t="s">
        <v>195</v>
      </c>
      <c r="K1129" t="s">
        <v>3779</v>
      </c>
      <c r="L1129" t="s">
        <v>3780</v>
      </c>
      <c r="M1129" t="s">
        <v>3781</v>
      </c>
      <c r="N1129" t="s">
        <v>8002</v>
      </c>
      <c r="O1129" t="s">
        <v>9928</v>
      </c>
      <c r="P1129" t="s">
        <v>1007</v>
      </c>
    </row>
    <row r="1130" spans="1:16">
      <c r="A1130" t="s">
        <v>136</v>
      </c>
      <c r="B1130">
        <v>208182</v>
      </c>
      <c r="C1130" t="s">
        <v>43</v>
      </c>
      <c r="D1130" t="s">
        <v>29</v>
      </c>
      <c r="E1130" s="3" t="s">
        <v>18</v>
      </c>
      <c r="F1130" s="3" t="s">
        <v>116</v>
      </c>
      <c r="G1130" t="s">
        <v>31</v>
      </c>
      <c r="H1130" t="s">
        <v>29</v>
      </c>
      <c r="I1130" t="s">
        <v>194</v>
      </c>
      <c r="J1130" t="s">
        <v>195</v>
      </c>
      <c r="K1130" t="s">
        <v>3782</v>
      </c>
      <c r="L1130" t="s">
        <v>3783</v>
      </c>
      <c r="M1130" t="s">
        <v>3784</v>
      </c>
      <c r="N1130" t="s">
        <v>8003</v>
      </c>
      <c r="O1130" t="s">
        <v>9926</v>
      </c>
      <c r="P1130" t="s">
        <v>9927</v>
      </c>
    </row>
    <row r="1131" spans="1:16">
      <c r="A1131" t="s">
        <v>136</v>
      </c>
      <c r="B1131">
        <v>219054</v>
      </c>
      <c r="C1131" t="s">
        <v>29</v>
      </c>
      <c r="D1131" t="s">
        <v>76</v>
      </c>
      <c r="E1131" s="3" t="s">
        <v>18</v>
      </c>
      <c r="F1131" s="3" t="s">
        <v>19</v>
      </c>
      <c r="G1131" t="s">
        <v>31</v>
      </c>
      <c r="H1131" t="s">
        <v>76</v>
      </c>
      <c r="I1131" t="s">
        <v>194</v>
      </c>
      <c r="J1131" t="s">
        <v>195</v>
      </c>
      <c r="K1131" t="s">
        <v>3785</v>
      </c>
      <c r="L1131" t="s">
        <v>3786</v>
      </c>
      <c r="M1131" t="s">
        <v>3787</v>
      </c>
      <c r="N1131" t="s">
        <v>8004</v>
      </c>
      <c r="O1131" t="s">
        <v>9925</v>
      </c>
      <c r="P1131" t="s">
        <v>9713</v>
      </c>
    </row>
    <row r="1132" spans="1:16">
      <c r="A1132" t="s">
        <v>136</v>
      </c>
      <c r="B1132">
        <v>223514</v>
      </c>
      <c r="C1132" t="s">
        <v>76</v>
      </c>
      <c r="D1132" t="s">
        <v>30</v>
      </c>
      <c r="E1132" s="3" t="s">
        <v>18</v>
      </c>
      <c r="F1132" s="3" t="s">
        <v>116</v>
      </c>
      <c r="G1132" t="s">
        <v>31</v>
      </c>
      <c r="H1132" t="s">
        <v>30</v>
      </c>
      <c r="I1132" t="s">
        <v>194</v>
      </c>
      <c r="J1132" t="s">
        <v>195</v>
      </c>
      <c r="K1132" t="s">
        <v>3788</v>
      </c>
      <c r="L1132" t="s">
        <v>3789</v>
      </c>
      <c r="M1132" t="s">
        <v>3790</v>
      </c>
      <c r="N1132" t="s">
        <v>8005</v>
      </c>
      <c r="O1132" t="s">
        <v>9923</v>
      </c>
      <c r="P1132" t="s">
        <v>9924</v>
      </c>
    </row>
    <row r="1133" spans="1:16">
      <c r="A1133" t="s">
        <v>136</v>
      </c>
      <c r="B1133">
        <v>226246</v>
      </c>
      <c r="C1133" t="s">
        <v>43</v>
      </c>
      <c r="D1133" t="s">
        <v>30</v>
      </c>
      <c r="E1133" s="3" t="s">
        <v>18</v>
      </c>
      <c r="F1133" s="3" t="s">
        <v>116</v>
      </c>
      <c r="G1133" t="s">
        <v>31</v>
      </c>
      <c r="H1133" t="s">
        <v>30</v>
      </c>
      <c r="I1133" t="s">
        <v>194</v>
      </c>
      <c r="J1133" t="s">
        <v>195</v>
      </c>
      <c r="K1133" t="s">
        <v>3791</v>
      </c>
      <c r="L1133" t="s">
        <v>3792</v>
      </c>
      <c r="M1133" t="s">
        <v>3793</v>
      </c>
      <c r="N1133" t="s">
        <v>8006</v>
      </c>
      <c r="O1133">
        <v>0</v>
      </c>
      <c r="P1133">
        <v>0</v>
      </c>
    </row>
    <row r="1134" spans="1:16">
      <c r="A1134" t="s">
        <v>136</v>
      </c>
      <c r="B1134">
        <v>230074</v>
      </c>
      <c r="C1134" t="s">
        <v>29</v>
      </c>
      <c r="D1134" t="s">
        <v>30</v>
      </c>
      <c r="E1134" s="3" t="s">
        <v>18</v>
      </c>
      <c r="F1134" s="3" t="s">
        <v>19</v>
      </c>
      <c r="G1134" t="s">
        <v>31</v>
      </c>
      <c r="H1134" t="s">
        <v>30</v>
      </c>
      <c r="I1134" t="s">
        <v>194</v>
      </c>
      <c r="J1134" t="s">
        <v>195</v>
      </c>
      <c r="K1134" t="s">
        <v>3794</v>
      </c>
      <c r="L1134" t="s">
        <v>3795</v>
      </c>
      <c r="M1134" t="s">
        <v>3796</v>
      </c>
      <c r="N1134" t="s">
        <v>8007</v>
      </c>
      <c r="O1134" t="s">
        <v>9922</v>
      </c>
      <c r="P1134" t="s">
        <v>9706</v>
      </c>
    </row>
    <row r="1135" spans="1:16">
      <c r="A1135" t="s">
        <v>136</v>
      </c>
      <c r="B1135">
        <v>230187</v>
      </c>
      <c r="C1135" t="s">
        <v>76</v>
      </c>
      <c r="D1135" t="s">
        <v>30</v>
      </c>
      <c r="E1135" s="3" t="s">
        <v>18</v>
      </c>
      <c r="F1135" s="3" t="s">
        <v>19</v>
      </c>
      <c r="G1135" t="s">
        <v>31</v>
      </c>
      <c r="H1135" t="s">
        <v>30</v>
      </c>
      <c r="I1135" t="s">
        <v>194</v>
      </c>
      <c r="J1135" t="s">
        <v>195</v>
      </c>
      <c r="K1135" t="s">
        <v>3794</v>
      </c>
      <c r="L1135" t="s">
        <v>3795</v>
      </c>
      <c r="M1135" t="s">
        <v>1619</v>
      </c>
      <c r="N1135" t="s">
        <v>8008</v>
      </c>
      <c r="O1135" t="s">
        <v>9922</v>
      </c>
      <c r="P1135" t="s">
        <v>9706</v>
      </c>
    </row>
    <row r="1136" spans="1:16">
      <c r="A1136" t="s">
        <v>136</v>
      </c>
      <c r="B1136">
        <v>230620</v>
      </c>
      <c r="C1136" t="s">
        <v>43</v>
      </c>
      <c r="D1136" t="s">
        <v>29</v>
      </c>
      <c r="E1136" s="3" t="s">
        <v>18</v>
      </c>
      <c r="F1136" s="3" t="s">
        <v>19</v>
      </c>
      <c r="G1136" t="s">
        <v>31</v>
      </c>
      <c r="H1136" t="s">
        <v>29</v>
      </c>
      <c r="I1136" t="s">
        <v>194</v>
      </c>
      <c r="J1136" t="s">
        <v>195</v>
      </c>
      <c r="K1136" t="s">
        <v>3794</v>
      </c>
      <c r="L1136" t="s">
        <v>3795</v>
      </c>
      <c r="M1136" t="s">
        <v>3797</v>
      </c>
      <c r="N1136" t="s">
        <v>8009</v>
      </c>
      <c r="O1136" t="s">
        <v>9922</v>
      </c>
      <c r="P1136" t="s">
        <v>9706</v>
      </c>
    </row>
    <row r="1137" spans="1:16">
      <c r="A1137" t="s">
        <v>136</v>
      </c>
      <c r="B1137">
        <v>233298</v>
      </c>
      <c r="C1137" t="s">
        <v>30</v>
      </c>
      <c r="D1137" t="s">
        <v>29</v>
      </c>
      <c r="E1137" s="3" t="s">
        <v>18</v>
      </c>
      <c r="F1137" s="3" t="s">
        <v>19</v>
      </c>
      <c r="G1137" t="s">
        <v>31</v>
      </c>
      <c r="H1137" t="s">
        <v>29</v>
      </c>
      <c r="I1137" t="s">
        <v>194</v>
      </c>
      <c r="J1137" t="s">
        <v>195</v>
      </c>
      <c r="K1137" t="s">
        <v>3798</v>
      </c>
      <c r="L1137" t="s">
        <v>3799</v>
      </c>
      <c r="M1137" t="s">
        <v>3800</v>
      </c>
      <c r="N1137" t="s">
        <v>8010</v>
      </c>
      <c r="O1137">
        <v>0</v>
      </c>
      <c r="P1137">
        <v>0</v>
      </c>
    </row>
    <row r="1138" spans="1:16">
      <c r="A1138" t="s">
        <v>136</v>
      </c>
      <c r="B1138">
        <v>253205</v>
      </c>
      <c r="C1138" t="s">
        <v>29</v>
      </c>
      <c r="D1138" t="s">
        <v>30</v>
      </c>
      <c r="E1138" s="3" t="s">
        <v>18</v>
      </c>
      <c r="F1138" s="3" t="s">
        <v>116</v>
      </c>
      <c r="G1138" t="s">
        <v>31</v>
      </c>
      <c r="H1138" t="s">
        <v>30</v>
      </c>
      <c r="I1138" t="s">
        <v>194</v>
      </c>
      <c r="J1138" t="s">
        <v>195</v>
      </c>
      <c r="K1138" t="s">
        <v>3801</v>
      </c>
      <c r="L1138" t="s">
        <v>3802</v>
      </c>
      <c r="M1138" t="s">
        <v>3803</v>
      </c>
      <c r="N1138" t="s">
        <v>8011</v>
      </c>
      <c r="O1138" t="s">
        <v>9919</v>
      </c>
      <c r="P1138" t="s">
        <v>9920</v>
      </c>
    </row>
    <row r="1139" spans="1:16">
      <c r="A1139" t="s">
        <v>136</v>
      </c>
      <c r="B1139">
        <v>254016</v>
      </c>
      <c r="C1139" t="s">
        <v>76</v>
      </c>
      <c r="D1139" t="s">
        <v>43</v>
      </c>
      <c r="E1139" s="3" t="s">
        <v>18</v>
      </c>
      <c r="F1139" s="3" t="s">
        <v>19</v>
      </c>
      <c r="G1139" t="s">
        <v>31</v>
      </c>
      <c r="H1139" t="s">
        <v>43</v>
      </c>
      <c r="I1139" t="s">
        <v>194</v>
      </c>
      <c r="J1139" t="s">
        <v>195</v>
      </c>
      <c r="K1139" t="s">
        <v>3804</v>
      </c>
      <c r="L1139" t="s">
        <v>3805</v>
      </c>
      <c r="M1139" t="s">
        <v>3806</v>
      </c>
      <c r="N1139" t="s">
        <v>8012</v>
      </c>
      <c r="O1139" t="s">
        <v>9917</v>
      </c>
      <c r="P1139" t="s">
        <v>9918</v>
      </c>
    </row>
    <row r="1140" spans="1:16">
      <c r="A1140" t="s">
        <v>136</v>
      </c>
      <c r="B1140">
        <v>260362</v>
      </c>
      <c r="C1140" t="s">
        <v>29</v>
      </c>
      <c r="D1140" t="s">
        <v>43</v>
      </c>
      <c r="E1140" s="3" t="s">
        <v>18</v>
      </c>
      <c r="F1140" s="3" t="s">
        <v>19</v>
      </c>
      <c r="G1140" t="s">
        <v>31</v>
      </c>
      <c r="H1140" t="s">
        <v>43</v>
      </c>
      <c r="I1140" t="s">
        <v>194</v>
      </c>
      <c r="J1140" t="s">
        <v>195</v>
      </c>
      <c r="K1140" t="s">
        <v>3807</v>
      </c>
      <c r="L1140" t="s">
        <v>3808</v>
      </c>
      <c r="M1140" t="s">
        <v>3809</v>
      </c>
      <c r="N1140" t="s">
        <v>8013</v>
      </c>
      <c r="O1140" t="s">
        <v>9915</v>
      </c>
      <c r="P1140" t="s">
        <v>9916</v>
      </c>
    </row>
    <row r="1141" spans="1:16">
      <c r="A1141" t="s">
        <v>136</v>
      </c>
      <c r="B1141">
        <v>264338</v>
      </c>
      <c r="C1141" t="s">
        <v>30</v>
      </c>
      <c r="D1141" t="s">
        <v>29</v>
      </c>
      <c r="E1141" s="3" t="s">
        <v>18</v>
      </c>
      <c r="F1141" s="3" t="s">
        <v>116</v>
      </c>
      <c r="G1141" t="s">
        <v>31</v>
      </c>
      <c r="H1141" t="s">
        <v>29</v>
      </c>
      <c r="I1141" t="s">
        <v>194</v>
      </c>
      <c r="J1141" t="s">
        <v>195</v>
      </c>
      <c r="K1141" t="s">
        <v>3810</v>
      </c>
      <c r="L1141" t="s">
        <v>3811</v>
      </c>
      <c r="M1141" t="s">
        <v>3812</v>
      </c>
      <c r="N1141" t="s">
        <v>8014</v>
      </c>
      <c r="O1141" t="s">
        <v>9914</v>
      </c>
      <c r="P1141" t="s">
        <v>27</v>
      </c>
    </row>
    <row r="1142" spans="1:16">
      <c r="A1142" t="s">
        <v>136</v>
      </c>
      <c r="B1142">
        <v>264469</v>
      </c>
      <c r="C1142" t="s">
        <v>30</v>
      </c>
      <c r="D1142" t="s">
        <v>29</v>
      </c>
      <c r="E1142" s="3" t="s">
        <v>18</v>
      </c>
      <c r="F1142" s="3" t="s">
        <v>19</v>
      </c>
      <c r="G1142" t="s">
        <v>31</v>
      </c>
      <c r="H1142" t="s">
        <v>29</v>
      </c>
      <c r="I1142" t="s">
        <v>194</v>
      </c>
      <c r="J1142" t="s">
        <v>195</v>
      </c>
      <c r="K1142" t="s">
        <v>3810</v>
      </c>
      <c r="L1142" t="s">
        <v>3811</v>
      </c>
      <c r="M1142" t="s">
        <v>3813</v>
      </c>
      <c r="N1142" t="s">
        <v>8015</v>
      </c>
      <c r="O1142" t="s">
        <v>9914</v>
      </c>
      <c r="P1142" t="s">
        <v>27</v>
      </c>
    </row>
    <row r="1143" spans="1:16">
      <c r="A1143" t="s">
        <v>136</v>
      </c>
      <c r="B1143">
        <v>267583</v>
      </c>
      <c r="C1143" t="s">
        <v>29</v>
      </c>
      <c r="D1143" t="s">
        <v>43</v>
      </c>
      <c r="E1143" s="3" t="s">
        <v>18</v>
      </c>
      <c r="F1143" s="3" t="s">
        <v>19</v>
      </c>
      <c r="G1143" t="s">
        <v>31</v>
      </c>
      <c r="H1143" t="s">
        <v>43</v>
      </c>
      <c r="I1143" t="s">
        <v>194</v>
      </c>
      <c r="J1143" t="s">
        <v>195</v>
      </c>
      <c r="K1143" t="s">
        <v>3814</v>
      </c>
      <c r="L1143" t="s">
        <v>3815</v>
      </c>
      <c r="M1143" t="s">
        <v>3816</v>
      </c>
      <c r="N1143" t="s">
        <v>8016</v>
      </c>
      <c r="O1143" t="s">
        <v>9912</v>
      </c>
      <c r="P1143" t="s">
        <v>9913</v>
      </c>
    </row>
    <row r="1144" spans="1:16">
      <c r="A1144" t="s">
        <v>136</v>
      </c>
      <c r="B1144">
        <v>272809</v>
      </c>
      <c r="C1144" t="s">
        <v>30</v>
      </c>
      <c r="D1144" t="s">
        <v>43</v>
      </c>
      <c r="E1144" s="3" t="s">
        <v>18</v>
      </c>
      <c r="F1144" s="3" t="s">
        <v>116</v>
      </c>
      <c r="G1144" t="s">
        <v>31</v>
      </c>
      <c r="H1144" t="s">
        <v>43</v>
      </c>
      <c r="I1144" t="s">
        <v>194</v>
      </c>
      <c r="J1144" t="s">
        <v>195</v>
      </c>
      <c r="K1144" t="s">
        <v>3817</v>
      </c>
      <c r="L1144" t="s">
        <v>3818</v>
      </c>
      <c r="M1144" t="s">
        <v>3819</v>
      </c>
      <c r="N1144" t="s">
        <v>8017</v>
      </c>
      <c r="O1144" t="s">
        <v>9910</v>
      </c>
      <c r="P1144" t="s">
        <v>9911</v>
      </c>
    </row>
    <row r="1145" spans="1:16">
      <c r="A1145" t="s">
        <v>136</v>
      </c>
      <c r="B1145">
        <v>274864</v>
      </c>
      <c r="C1145" t="s">
        <v>43</v>
      </c>
      <c r="D1145" t="s">
        <v>29</v>
      </c>
      <c r="E1145" s="3" t="s">
        <v>18</v>
      </c>
      <c r="F1145" s="3" t="s">
        <v>19</v>
      </c>
      <c r="G1145" t="s">
        <v>31</v>
      </c>
      <c r="H1145" t="s">
        <v>29</v>
      </c>
      <c r="I1145" t="s">
        <v>194</v>
      </c>
      <c r="J1145" t="s">
        <v>195</v>
      </c>
      <c r="K1145" t="s">
        <v>3817</v>
      </c>
      <c r="L1145" t="s">
        <v>3818</v>
      </c>
      <c r="M1145" t="s">
        <v>3820</v>
      </c>
      <c r="N1145" t="s">
        <v>8018</v>
      </c>
      <c r="O1145" t="s">
        <v>9910</v>
      </c>
      <c r="P1145" t="s">
        <v>9911</v>
      </c>
    </row>
    <row r="1146" spans="1:16">
      <c r="A1146" t="s">
        <v>136</v>
      </c>
      <c r="B1146">
        <v>275096</v>
      </c>
      <c r="C1146" t="s">
        <v>30</v>
      </c>
      <c r="D1146" t="s">
        <v>76</v>
      </c>
      <c r="E1146" s="3" t="s">
        <v>18</v>
      </c>
      <c r="F1146" s="3" t="s">
        <v>19</v>
      </c>
      <c r="G1146" t="s">
        <v>31</v>
      </c>
      <c r="H1146" t="s">
        <v>76</v>
      </c>
      <c r="I1146" t="s">
        <v>194</v>
      </c>
      <c r="J1146" t="s">
        <v>195</v>
      </c>
      <c r="K1146" t="s">
        <v>3817</v>
      </c>
      <c r="L1146" t="s">
        <v>3818</v>
      </c>
      <c r="M1146" t="s">
        <v>3821</v>
      </c>
      <c r="N1146" t="s">
        <v>8019</v>
      </c>
      <c r="O1146" t="s">
        <v>9910</v>
      </c>
      <c r="P1146" t="s">
        <v>9911</v>
      </c>
    </row>
    <row r="1147" spans="1:16">
      <c r="A1147" t="s">
        <v>136</v>
      </c>
      <c r="B1147">
        <v>283368</v>
      </c>
      <c r="C1147" t="s">
        <v>29</v>
      </c>
      <c r="D1147" t="s">
        <v>30</v>
      </c>
      <c r="E1147" s="3" t="s">
        <v>18</v>
      </c>
      <c r="F1147" s="3" t="s">
        <v>116</v>
      </c>
      <c r="G1147" t="s">
        <v>31</v>
      </c>
      <c r="H1147" t="s">
        <v>30</v>
      </c>
      <c r="I1147" t="s">
        <v>194</v>
      </c>
      <c r="J1147" t="s">
        <v>195</v>
      </c>
      <c r="K1147" t="s">
        <v>3822</v>
      </c>
      <c r="L1147" t="s">
        <v>3823</v>
      </c>
      <c r="M1147" t="s">
        <v>3824</v>
      </c>
      <c r="N1147" t="s">
        <v>8020</v>
      </c>
      <c r="O1147" t="s">
        <v>9909</v>
      </c>
      <c r="P1147" t="s">
        <v>1139</v>
      </c>
    </row>
    <row r="1148" spans="1:16">
      <c r="A1148" t="s">
        <v>136</v>
      </c>
      <c r="B1148">
        <v>283584</v>
      </c>
      <c r="C1148" t="s">
        <v>29</v>
      </c>
      <c r="D1148" t="s">
        <v>30</v>
      </c>
      <c r="E1148" s="3" t="s">
        <v>18</v>
      </c>
      <c r="F1148" s="3" t="s">
        <v>116</v>
      </c>
      <c r="G1148" t="s">
        <v>31</v>
      </c>
      <c r="H1148" t="s">
        <v>30</v>
      </c>
      <c r="I1148" t="s">
        <v>194</v>
      </c>
      <c r="J1148" t="s">
        <v>195</v>
      </c>
      <c r="K1148" t="s">
        <v>3822</v>
      </c>
      <c r="L1148" t="s">
        <v>3823</v>
      </c>
      <c r="M1148" t="s">
        <v>3825</v>
      </c>
      <c r="N1148" t="s">
        <v>8021</v>
      </c>
      <c r="O1148" t="s">
        <v>9909</v>
      </c>
      <c r="P1148" t="s">
        <v>1139</v>
      </c>
    </row>
    <row r="1149" spans="1:16">
      <c r="A1149" t="s">
        <v>136</v>
      </c>
      <c r="B1149">
        <v>284261</v>
      </c>
      <c r="C1149" t="s">
        <v>30</v>
      </c>
      <c r="D1149" t="s">
        <v>76</v>
      </c>
      <c r="E1149" s="3" t="s">
        <v>18</v>
      </c>
      <c r="F1149" s="3" t="s">
        <v>116</v>
      </c>
      <c r="G1149" t="s">
        <v>31</v>
      </c>
      <c r="H1149" t="s">
        <v>76</v>
      </c>
      <c r="I1149" t="s">
        <v>194</v>
      </c>
      <c r="J1149" t="s">
        <v>195</v>
      </c>
      <c r="K1149" t="s">
        <v>3826</v>
      </c>
      <c r="L1149" t="s">
        <v>3827</v>
      </c>
      <c r="M1149" t="s">
        <v>3828</v>
      </c>
      <c r="N1149" t="s">
        <v>8022</v>
      </c>
      <c r="O1149" t="s">
        <v>9907</v>
      </c>
      <c r="P1149" t="s">
        <v>9908</v>
      </c>
    </row>
    <row r="1150" spans="1:16">
      <c r="A1150" t="s">
        <v>136</v>
      </c>
      <c r="B1150">
        <v>285419</v>
      </c>
      <c r="C1150" t="s">
        <v>30</v>
      </c>
      <c r="D1150" t="s">
        <v>43</v>
      </c>
      <c r="E1150" s="3" t="s">
        <v>18</v>
      </c>
      <c r="F1150" s="3" t="s">
        <v>19</v>
      </c>
      <c r="G1150" t="s">
        <v>31</v>
      </c>
      <c r="H1150" t="s">
        <v>43</v>
      </c>
      <c r="I1150" t="s">
        <v>194</v>
      </c>
      <c r="J1150" t="s">
        <v>195</v>
      </c>
      <c r="K1150" t="s">
        <v>3826</v>
      </c>
      <c r="L1150" t="s">
        <v>3827</v>
      </c>
      <c r="M1150" t="s">
        <v>3829</v>
      </c>
      <c r="N1150" t="s">
        <v>8023</v>
      </c>
      <c r="O1150" t="s">
        <v>9907</v>
      </c>
      <c r="P1150" t="s">
        <v>9908</v>
      </c>
    </row>
    <row r="1151" spans="1:16">
      <c r="A1151" t="s">
        <v>136</v>
      </c>
      <c r="B1151">
        <v>286490</v>
      </c>
      <c r="C1151" t="s">
        <v>30</v>
      </c>
      <c r="D1151" t="s">
        <v>76</v>
      </c>
      <c r="E1151" s="3" t="s">
        <v>18</v>
      </c>
      <c r="F1151" s="3" t="s">
        <v>19</v>
      </c>
      <c r="G1151" t="s">
        <v>31</v>
      </c>
      <c r="H1151" t="s">
        <v>76</v>
      </c>
      <c r="I1151" t="s">
        <v>194</v>
      </c>
      <c r="J1151" t="s">
        <v>195</v>
      </c>
      <c r="K1151" t="s">
        <v>3826</v>
      </c>
      <c r="L1151" t="s">
        <v>3827</v>
      </c>
      <c r="M1151" t="s">
        <v>3830</v>
      </c>
      <c r="N1151" t="s">
        <v>8024</v>
      </c>
      <c r="O1151" t="s">
        <v>9907</v>
      </c>
      <c r="P1151" t="s">
        <v>9908</v>
      </c>
    </row>
    <row r="1152" spans="1:16">
      <c r="A1152" t="s">
        <v>136</v>
      </c>
      <c r="B1152">
        <v>288579</v>
      </c>
      <c r="C1152" t="s">
        <v>29</v>
      </c>
      <c r="D1152" t="s">
        <v>43</v>
      </c>
      <c r="E1152" s="3" t="s">
        <v>18</v>
      </c>
      <c r="F1152" s="3" t="s">
        <v>116</v>
      </c>
      <c r="G1152" t="s">
        <v>31</v>
      </c>
      <c r="H1152" t="s">
        <v>43</v>
      </c>
      <c r="I1152" t="s">
        <v>194</v>
      </c>
      <c r="J1152" t="s">
        <v>195</v>
      </c>
      <c r="K1152" t="s">
        <v>3831</v>
      </c>
      <c r="L1152" t="s">
        <v>3832</v>
      </c>
      <c r="M1152" t="s">
        <v>3833</v>
      </c>
      <c r="N1152" t="s">
        <v>8025</v>
      </c>
      <c r="O1152">
        <v>0</v>
      </c>
      <c r="P1152">
        <v>0</v>
      </c>
    </row>
    <row r="1153" spans="1:16">
      <c r="A1153" t="s">
        <v>136</v>
      </c>
      <c r="B1153">
        <v>289017</v>
      </c>
      <c r="C1153" t="s">
        <v>30</v>
      </c>
      <c r="D1153" t="s">
        <v>76</v>
      </c>
      <c r="E1153" s="3" t="s">
        <v>18</v>
      </c>
      <c r="F1153" s="3" t="s">
        <v>19</v>
      </c>
      <c r="G1153" t="s">
        <v>31</v>
      </c>
      <c r="H1153" t="s">
        <v>76</v>
      </c>
      <c r="I1153" t="s">
        <v>194</v>
      </c>
      <c r="J1153" t="s">
        <v>195</v>
      </c>
      <c r="K1153" t="s">
        <v>3834</v>
      </c>
      <c r="L1153" t="s">
        <v>3835</v>
      </c>
      <c r="M1153" t="s">
        <v>3836</v>
      </c>
      <c r="N1153" t="s">
        <v>8026</v>
      </c>
      <c r="O1153" t="s">
        <v>9905</v>
      </c>
      <c r="P1153" t="s">
        <v>9906</v>
      </c>
    </row>
    <row r="1154" spans="1:16">
      <c r="A1154" t="s">
        <v>136</v>
      </c>
      <c r="B1154">
        <v>306277</v>
      </c>
      <c r="C1154" t="s">
        <v>29</v>
      </c>
      <c r="D1154" t="s">
        <v>76</v>
      </c>
      <c r="E1154" s="3" t="s">
        <v>18</v>
      </c>
      <c r="F1154" s="3" t="s">
        <v>19</v>
      </c>
      <c r="G1154" t="s">
        <v>31</v>
      </c>
      <c r="H1154" t="s">
        <v>76</v>
      </c>
      <c r="I1154" t="s">
        <v>194</v>
      </c>
      <c r="J1154" t="s">
        <v>195</v>
      </c>
      <c r="K1154" t="s">
        <v>3837</v>
      </c>
      <c r="L1154" t="s">
        <v>3838</v>
      </c>
      <c r="M1154" t="s">
        <v>3839</v>
      </c>
      <c r="N1154" t="s">
        <v>8027</v>
      </c>
      <c r="O1154" t="s">
        <v>9903</v>
      </c>
      <c r="P1154" t="s">
        <v>1082</v>
      </c>
    </row>
    <row r="1155" spans="1:16">
      <c r="A1155" t="s">
        <v>136</v>
      </c>
      <c r="B1155">
        <v>308244</v>
      </c>
      <c r="C1155" t="s">
        <v>29</v>
      </c>
      <c r="D1155" t="s">
        <v>30</v>
      </c>
      <c r="E1155" s="3" t="s">
        <v>18</v>
      </c>
      <c r="F1155" s="3" t="s">
        <v>19</v>
      </c>
      <c r="G1155" t="s">
        <v>31</v>
      </c>
      <c r="H1155" t="s">
        <v>30</v>
      </c>
      <c r="I1155" t="s">
        <v>194</v>
      </c>
      <c r="J1155" t="s">
        <v>195</v>
      </c>
      <c r="K1155" t="s">
        <v>3840</v>
      </c>
      <c r="L1155" t="s">
        <v>3841</v>
      </c>
      <c r="M1155" t="s">
        <v>3842</v>
      </c>
      <c r="N1155" t="s">
        <v>8028</v>
      </c>
      <c r="O1155" t="s">
        <v>9902</v>
      </c>
      <c r="P1155" t="s">
        <v>9395</v>
      </c>
    </row>
    <row r="1156" spans="1:16">
      <c r="A1156" t="s">
        <v>136</v>
      </c>
      <c r="B1156">
        <v>312288</v>
      </c>
      <c r="C1156" t="s">
        <v>43</v>
      </c>
      <c r="D1156" t="s">
        <v>29</v>
      </c>
      <c r="E1156" s="3" t="s">
        <v>18</v>
      </c>
      <c r="F1156" s="3" t="s">
        <v>19</v>
      </c>
      <c r="G1156" t="s">
        <v>31</v>
      </c>
      <c r="H1156" t="s">
        <v>29</v>
      </c>
      <c r="I1156" t="s">
        <v>194</v>
      </c>
      <c r="J1156" t="s">
        <v>195</v>
      </c>
      <c r="K1156" t="s">
        <v>142</v>
      </c>
      <c r="L1156" t="s">
        <v>3843</v>
      </c>
      <c r="M1156" t="s">
        <v>3844</v>
      </c>
      <c r="N1156" t="s">
        <v>8029</v>
      </c>
      <c r="O1156">
        <v>0</v>
      </c>
      <c r="P1156">
        <v>0</v>
      </c>
    </row>
    <row r="1157" spans="1:16">
      <c r="A1157" t="s">
        <v>136</v>
      </c>
      <c r="B1157">
        <v>313830</v>
      </c>
      <c r="C1157" t="s">
        <v>76</v>
      </c>
      <c r="D1157" t="s">
        <v>29</v>
      </c>
      <c r="E1157" s="3" t="s">
        <v>18</v>
      </c>
      <c r="F1157" s="3" t="s">
        <v>19</v>
      </c>
      <c r="G1157" t="s">
        <v>31</v>
      </c>
      <c r="H1157" t="s">
        <v>29</v>
      </c>
      <c r="I1157" t="s">
        <v>194</v>
      </c>
      <c r="J1157" t="s">
        <v>195</v>
      </c>
      <c r="K1157" t="s">
        <v>3845</v>
      </c>
      <c r="L1157" t="s">
        <v>3846</v>
      </c>
      <c r="M1157" t="s">
        <v>3847</v>
      </c>
      <c r="N1157" t="s">
        <v>8030</v>
      </c>
      <c r="O1157" t="s">
        <v>9901</v>
      </c>
      <c r="P1157" t="s">
        <v>9721</v>
      </c>
    </row>
    <row r="1158" spans="1:16">
      <c r="A1158" t="s">
        <v>136</v>
      </c>
      <c r="B1158">
        <v>318906</v>
      </c>
      <c r="C1158" t="s">
        <v>76</v>
      </c>
      <c r="D1158" t="s">
        <v>43</v>
      </c>
      <c r="E1158" s="3" t="s">
        <v>18</v>
      </c>
      <c r="F1158" s="3" t="s">
        <v>116</v>
      </c>
      <c r="G1158" t="s">
        <v>31</v>
      </c>
      <c r="H1158" t="s">
        <v>43</v>
      </c>
      <c r="I1158" t="s">
        <v>194</v>
      </c>
      <c r="J1158" t="s">
        <v>195</v>
      </c>
      <c r="K1158" t="s">
        <v>3848</v>
      </c>
      <c r="L1158" t="s">
        <v>3849</v>
      </c>
      <c r="M1158" t="s">
        <v>3850</v>
      </c>
      <c r="N1158" t="s">
        <v>8031</v>
      </c>
      <c r="O1158" t="s">
        <v>9900</v>
      </c>
      <c r="P1158" t="s">
        <v>9680</v>
      </c>
    </row>
    <row r="1159" spans="1:16">
      <c r="A1159" t="s">
        <v>136</v>
      </c>
      <c r="B1159">
        <v>322370</v>
      </c>
      <c r="C1159" t="s">
        <v>43</v>
      </c>
      <c r="D1159" t="s">
        <v>29</v>
      </c>
      <c r="E1159" s="3" t="s">
        <v>18</v>
      </c>
      <c r="F1159" s="3" t="s">
        <v>116</v>
      </c>
      <c r="G1159" t="s">
        <v>31</v>
      </c>
      <c r="H1159" t="s">
        <v>29</v>
      </c>
      <c r="I1159" t="s">
        <v>194</v>
      </c>
      <c r="J1159" t="s">
        <v>195</v>
      </c>
      <c r="K1159" t="s">
        <v>3851</v>
      </c>
      <c r="L1159" t="s">
        <v>3852</v>
      </c>
      <c r="M1159" t="s">
        <v>3378</v>
      </c>
      <c r="N1159" t="s">
        <v>8032</v>
      </c>
      <c r="O1159" t="s">
        <v>9898</v>
      </c>
      <c r="P1159" t="s">
        <v>9899</v>
      </c>
    </row>
    <row r="1160" spans="1:16">
      <c r="A1160" t="s">
        <v>136</v>
      </c>
      <c r="B1160">
        <v>323106</v>
      </c>
      <c r="C1160" t="s">
        <v>29</v>
      </c>
      <c r="D1160" t="s">
        <v>43</v>
      </c>
      <c r="E1160" s="3" t="s">
        <v>18</v>
      </c>
      <c r="F1160" s="3" t="s">
        <v>116</v>
      </c>
      <c r="G1160" t="s">
        <v>31</v>
      </c>
      <c r="H1160" t="s">
        <v>43</v>
      </c>
      <c r="I1160" t="s">
        <v>194</v>
      </c>
      <c r="J1160" t="s">
        <v>195</v>
      </c>
      <c r="K1160" t="s">
        <v>3853</v>
      </c>
      <c r="L1160" t="s">
        <v>3854</v>
      </c>
      <c r="M1160" t="s">
        <v>3855</v>
      </c>
      <c r="N1160" t="s">
        <v>8033</v>
      </c>
      <c r="O1160" t="s">
        <v>9897</v>
      </c>
      <c r="P1160">
        <v>0</v>
      </c>
    </row>
    <row r="1161" spans="1:16">
      <c r="A1161" t="s">
        <v>136</v>
      </c>
      <c r="B1161">
        <v>323600</v>
      </c>
      <c r="C1161" t="s">
        <v>30</v>
      </c>
      <c r="D1161" t="s">
        <v>29</v>
      </c>
      <c r="E1161" s="3" t="s">
        <v>18</v>
      </c>
      <c r="F1161" s="3" t="s">
        <v>116</v>
      </c>
      <c r="G1161" t="s">
        <v>31</v>
      </c>
      <c r="H1161" t="s">
        <v>29</v>
      </c>
      <c r="I1161" t="s">
        <v>194</v>
      </c>
      <c r="J1161" t="s">
        <v>195</v>
      </c>
      <c r="K1161" t="s">
        <v>3853</v>
      </c>
      <c r="L1161" t="s">
        <v>3854</v>
      </c>
      <c r="M1161" t="s">
        <v>3856</v>
      </c>
      <c r="N1161" t="s">
        <v>8034</v>
      </c>
      <c r="O1161" t="s">
        <v>9897</v>
      </c>
      <c r="P1161">
        <v>0</v>
      </c>
    </row>
    <row r="1162" spans="1:16">
      <c r="A1162" t="s">
        <v>136</v>
      </c>
      <c r="B1162">
        <v>323631</v>
      </c>
      <c r="C1162" t="s">
        <v>76</v>
      </c>
      <c r="D1162" t="s">
        <v>43</v>
      </c>
      <c r="E1162" s="3" t="s">
        <v>18</v>
      </c>
      <c r="F1162" s="3" t="s">
        <v>116</v>
      </c>
      <c r="G1162" t="s">
        <v>31</v>
      </c>
      <c r="H1162" t="s">
        <v>43</v>
      </c>
      <c r="I1162" t="s">
        <v>194</v>
      </c>
      <c r="J1162" t="s">
        <v>195</v>
      </c>
      <c r="K1162" t="s">
        <v>3853</v>
      </c>
      <c r="L1162" t="s">
        <v>3854</v>
      </c>
      <c r="M1162" t="s">
        <v>3857</v>
      </c>
      <c r="N1162" t="s">
        <v>8035</v>
      </c>
      <c r="O1162" t="s">
        <v>9897</v>
      </c>
      <c r="P1162">
        <v>0</v>
      </c>
    </row>
    <row r="1163" spans="1:16">
      <c r="A1163" t="s">
        <v>136</v>
      </c>
      <c r="B1163">
        <v>324611</v>
      </c>
      <c r="C1163" t="s">
        <v>43</v>
      </c>
      <c r="D1163" t="s">
        <v>29</v>
      </c>
      <c r="E1163" s="3" t="s">
        <v>18</v>
      </c>
      <c r="F1163" s="3" t="s">
        <v>116</v>
      </c>
      <c r="G1163" t="s">
        <v>31</v>
      </c>
      <c r="H1163" t="s">
        <v>29</v>
      </c>
      <c r="I1163" t="s">
        <v>194</v>
      </c>
      <c r="J1163" t="s">
        <v>195</v>
      </c>
      <c r="K1163" t="s">
        <v>3858</v>
      </c>
      <c r="L1163" t="s">
        <v>3859</v>
      </c>
      <c r="M1163" t="s">
        <v>3860</v>
      </c>
      <c r="N1163" t="s">
        <v>8036</v>
      </c>
      <c r="O1163" t="s">
        <v>9895</v>
      </c>
      <c r="P1163" t="s">
        <v>9896</v>
      </c>
    </row>
    <row r="1164" spans="1:16">
      <c r="A1164" t="s">
        <v>136</v>
      </c>
      <c r="B1164">
        <v>326176</v>
      </c>
      <c r="C1164" t="s">
        <v>76</v>
      </c>
      <c r="D1164" t="s">
        <v>29</v>
      </c>
      <c r="E1164" s="3" t="s">
        <v>18</v>
      </c>
      <c r="F1164" s="3" t="s">
        <v>116</v>
      </c>
      <c r="G1164" t="s">
        <v>31</v>
      </c>
      <c r="H1164" t="s">
        <v>29</v>
      </c>
      <c r="I1164" t="s">
        <v>194</v>
      </c>
      <c r="J1164" t="s">
        <v>195</v>
      </c>
      <c r="K1164" t="s">
        <v>3858</v>
      </c>
      <c r="L1164" t="s">
        <v>3859</v>
      </c>
      <c r="M1164" t="s">
        <v>3861</v>
      </c>
      <c r="N1164" t="s">
        <v>8037</v>
      </c>
      <c r="O1164" t="s">
        <v>9895</v>
      </c>
      <c r="P1164" t="s">
        <v>9896</v>
      </c>
    </row>
    <row r="1165" spans="1:16">
      <c r="A1165" t="s">
        <v>136</v>
      </c>
      <c r="B1165">
        <v>331541</v>
      </c>
      <c r="C1165" t="s">
        <v>43</v>
      </c>
      <c r="D1165" t="s">
        <v>29</v>
      </c>
      <c r="E1165" s="3" t="s">
        <v>18</v>
      </c>
      <c r="F1165" s="3" t="s">
        <v>116</v>
      </c>
      <c r="G1165" t="s">
        <v>31</v>
      </c>
      <c r="H1165" t="s">
        <v>29</v>
      </c>
      <c r="I1165" t="s">
        <v>194</v>
      </c>
      <c r="J1165" t="s">
        <v>195</v>
      </c>
      <c r="K1165" t="s">
        <v>3862</v>
      </c>
      <c r="L1165" t="s">
        <v>3863</v>
      </c>
      <c r="M1165" t="s">
        <v>3864</v>
      </c>
      <c r="N1165" t="s">
        <v>8038</v>
      </c>
      <c r="O1165" t="s">
        <v>9892</v>
      </c>
      <c r="P1165" t="s">
        <v>9893</v>
      </c>
    </row>
    <row r="1166" spans="1:16">
      <c r="A1166" t="s">
        <v>136</v>
      </c>
      <c r="B1166">
        <v>331967</v>
      </c>
      <c r="C1166" t="s">
        <v>76</v>
      </c>
      <c r="D1166" t="s">
        <v>29</v>
      </c>
      <c r="E1166" s="3" t="s">
        <v>18</v>
      </c>
      <c r="F1166" s="3" t="s">
        <v>116</v>
      </c>
      <c r="G1166" t="s">
        <v>31</v>
      </c>
      <c r="H1166" t="s">
        <v>29</v>
      </c>
      <c r="I1166" t="s">
        <v>194</v>
      </c>
      <c r="J1166" t="s">
        <v>195</v>
      </c>
      <c r="K1166" t="s">
        <v>3862</v>
      </c>
      <c r="L1166" t="s">
        <v>3863</v>
      </c>
      <c r="M1166" t="s">
        <v>3865</v>
      </c>
      <c r="N1166" t="s">
        <v>8039</v>
      </c>
      <c r="O1166" t="s">
        <v>9892</v>
      </c>
      <c r="P1166" t="s">
        <v>9893</v>
      </c>
    </row>
    <row r="1167" spans="1:16">
      <c r="A1167" t="s">
        <v>136</v>
      </c>
      <c r="B1167">
        <v>333752</v>
      </c>
      <c r="C1167" t="s">
        <v>30</v>
      </c>
      <c r="D1167" t="s">
        <v>76</v>
      </c>
      <c r="E1167" s="3" t="s">
        <v>18</v>
      </c>
      <c r="F1167" s="3" t="s">
        <v>116</v>
      </c>
      <c r="G1167" t="s">
        <v>31</v>
      </c>
      <c r="H1167" t="s">
        <v>76</v>
      </c>
      <c r="I1167" t="s">
        <v>194</v>
      </c>
      <c r="J1167" t="s">
        <v>195</v>
      </c>
      <c r="K1167" t="s">
        <v>3866</v>
      </c>
      <c r="L1167" t="s">
        <v>3867</v>
      </c>
      <c r="M1167" t="s">
        <v>3868</v>
      </c>
      <c r="N1167" t="s">
        <v>8040</v>
      </c>
      <c r="O1167">
        <v>0</v>
      </c>
      <c r="P1167">
        <v>0</v>
      </c>
    </row>
    <row r="1168" spans="1:16">
      <c r="A1168" t="s">
        <v>136</v>
      </c>
      <c r="B1168">
        <v>333782</v>
      </c>
      <c r="C1168" t="s">
        <v>43</v>
      </c>
      <c r="D1168" t="s">
        <v>30</v>
      </c>
      <c r="E1168" s="3" t="s">
        <v>18</v>
      </c>
      <c r="F1168" s="3" t="s">
        <v>19</v>
      </c>
      <c r="G1168" t="s">
        <v>31</v>
      </c>
      <c r="H1168" t="s">
        <v>30</v>
      </c>
      <c r="I1168" t="s">
        <v>194</v>
      </c>
      <c r="J1168" t="s">
        <v>195</v>
      </c>
      <c r="K1168" t="s">
        <v>3866</v>
      </c>
      <c r="L1168" t="s">
        <v>3867</v>
      </c>
      <c r="M1168" t="s">
        <v>3869</v>
      </c>
      <c r="N1168" t="s">
        <v>8041</v>
      </c>
      <c r="O1168">
        <v>0</v>
      </c>
      <c r="P1168">
        <v>0</v>
      </c>
    </row>
    <row r="1169" spans="1:16">
      <c r="A1169" t="s">
        <v>136</v>
      </c>
      <c r="B1169">
        <v>333787</v>
      </c>
      <c r="C1169" t="s">
        <v>76</v>
      </c>
      <c r="D1169" t="s">
        <v>30</v>
      </c>
      <c r="E1169" s="3" t="s">
        <v>18</v>
      </c>
      <c r="F1169" s="3" t="s">
        <v>116</v>
      </c>
      <c r="G1169" t="s">
        <v>31</v>
      </c>
      <c r="H1169" t="s">
        <v>30</v>
      </c>
      <c r="I1169" t="s">
        <v>194</v>
      </c>
      <c r="J1169" t="s">
        <v>195</v>
      </c>
      <c r="K1169" t="s">
        <v>3866</v>
      </c>
      <c r="L1169" t="s">
        <v>3867</v>
      </c>
      <c r="M1169" t="s">
        <v>3870</v>
      </c>
      <c r="N1169" t="s">
        <v>8042</v>
      </c>
      <c r="O1169">
        <v>0</v>
      </c>
      <c r="P1169">
        <v>0</v>
      </c>
    </row>
    <row r="1170" spans="1:16">
      <c r="A1170" t="s">
        <v>136</v>
      </c>
      <c r="B1170">
        <v>333844</v>
      </c>
      <c r="C1170" t="s">
        <v>76</v>
      </c>
      <c r="D1170" t="s">
        <v>43</v>
      </c>
      <c r="E1170" s="3" t="s">
        <v>18</v>
      </c>
      <c r="F1170" s="3" t="s">
        <v>116</v>
      </c>
      <c r="G1170" t="s">
        <v>31</v>
      </c>
      <c r="H1170" t="s">
        <v>43</v>
      </c>
      <c r="I1170" t="s">
        <v>194</v>
      </c>
      <c r="J1170" t="s">
        <v>195</v>
      </c>
      <c r="K1170" t="s">
        <v>3866</v>
      </c>
      <c r="L1170" t="s">
        <v>3867</v>
      </c>
      <c r="M1170" t="s">
        <v>3871</v>
      </c>
      <c r="N1170" t="s">
        <v>8043</v>
      </c>
      <c r="O1170">
        <v>0</v>
      </c>
      <c r="P1170">
        <v>0</v>
      </c>
    </row>
    <row r="1171" spans="1:16">
      <c r="A1171" t="s">
        <v>136</v>
      </c>
      <c r="B1171">
        <v>335214</v>
      </c>
      <c r="C1171" t="s">
        <v>29</v>
      </c>
      <c r="D1171" t="s">
        <v>43</v>
      </c>
      <c r="E1171" s="3" t="s">
        <v>18</v>
      </c>
      <c r="F1171" s="3" t="s">
        <v>116</v>
      </c>
      <c r="G1171" t="s">
        <v>31</v>
      </c>
      <c r="H1171" t="s">
        <v>43</v>
      </c>
      <c r="I1171" t="s">
        <v>194</v>
      </c>
      <c r="J1171" t="s">
        <v>195</v>
      </c>
      <c r="K1171" t="s">
        <v>3872</v>
      </c>
      <c r="L1171" t="s">
        <v>3873</v>
      </c>
      <c r="M1171" t="s">
        <v>3874</v>
      </c>
      <c r="N1171" t="s">
        <v>8044</v>
      </c>
      <c r="O1171" t="s">
        <v>9969</v>
      </c>
      <c r="P1171" t="s">
        <v>9970</v>
      </c>
    </row>
    <row r="1172" spans="1:16">
      <c r="A1172" t="s">
        <v>136</v>
      </c>
      <c r="B1172">
        <v>336719</v>
      </c>
      <c r="C1172" t="s">
        <v>43</v>
      </c>
      <c r="D1172" t="s">
        <v>29</v>
      </c>
      <c r="E1172" s="3" t="s">
        <v>18</v>
      </c>
      <c r="F1172" s="3" t="s">
        <v>116</v>
      </c>
      <c r="G1172" t="s">
        <v>31</v>
      </c>
      <c r="H1172" t="s">
        <v>29</v>
      </c>
      <c r="I1172" t="s">
        <v>194</v>
      </c>
      <c r="J1172" t="s">
        <v>195</v>
      </c>
      <c r="K1172" t="s">
        <v>3875</v>
      </c>
      <c r="L1172" t="s">
        <v>3876</v>
      </c>
      <c r="M1172" t="s">
        <v>3877</v>
      </c>
      <c r="N1172" t="s">
        <v>8045</v>
      </c>
      <c r="O1172" t="s">
        <v>9971</v>
      </c>
      <c r="P1172" t="s">
        <v>9972</v>
      </c>
    </row>
    <row r="1173" spans="1:16">
      <c r="A1173" t="s">
        <v>136</v>
      </c>
      <c r="B1173">
        <v>342560</v>
      </c>
      <c r="C1173" t="s">
        <v>76</v>
      </c>
      <c r="D1173" t="s">
        <v>30</v>
      </c>
      <c r="E1173" s="3" t="s">
        <v>18</v>
      </c>
      <c r="F1173" s="3" t="s">
        <v>19</v>
      </c>
      <c r="G1173" t="s">
        <v>31</v>
      </c>
      <c r="H1173" t="s">
        <v>30</v>
      </c>
      <c r="I1173" t="s">
        <v>194</v>
      </c>
      <c r="J1173" t="s">
        <v>195</v>
      </c>
      <c r="K1173" t="s">
        <v>702</v>
      </c>
      <c r="L1173" t="s">
        <v>3878</v>
      </c>
      <c r="M1173" t="s">
        <v>3879</v>
      </c>
      <c r="N1173" t="s">
        <v>8046</v>
      </c>
      <c r="O1173" t="s">
        <v>701</v>
      </c>
      <c r="P1173" t="s">
        <v>1090</v>
      </c>
    </row>
    <row r="1174" spans="1:16">
      <c r="A1174" t="s">
        <v>136</v>
      </c>
      <c r="B1174">
        <v>343344</v>
      </c>
      <c r="C1174" t="s">
        <v>76</v>
      </c>
      <c r="D1174" t="s">
        <v>29</v>
      </c>
      <c r="E1174" s="3" t="s">
        <v>18</v>
      </c>
      <c r="F1174" s="3" t="s">
        <v>116</v>
      </c>
      <c r="G1174" t="s">
        <v>31</v>
      </c>
      <c r="H1174" t="s">
        <v>29</v>
      </c>
      <c r="I1174" t="s">
        <v>194</v>
      </c>
      <c r="J1174" t="s">
        <v>195</v>
      </c>
      <c r="K1174" t="s">
        <v>702</v>
      </c>
      <c r="L1174" t="s">
        <v>3878</v>
      </c>
      <c r="M1174" t="s">
        <v>3880</v>
      </c>
      <c r="N1174" t="s">
        <v>8047</v>
      </c>
      <c r="O1174" t="s">
        <v>701</v>
      </c>
      <c r="P1174" t="s">
        <v>1090</v>
      </c>
    </row>
    <row r="1175" spans="1:16">
      <c r="A1175" t="s">
        <v>136</v>
      </c>
      <c r="B1175">
        <v>349803</v>
      </c>
      <c r="C1175" t="s">
        <v>30</v>
      </c>
      <c r="D1175" t="s">
        <v>76</v>
      </c>
      <c r="E1175" s="3" t="s">
        <v>18</v>
      </c>
      <c r="F1175" s="3" t="s">
        <v>19</v>
      </c>
      <c r="G1175" t="s">
        <v>31</v>
      </c>
      <c r="H1175" t="s">
        <v>76</v>
      </c>
      <c r="I1175" t="s">
        <v>194</v>
      </c>
      <c r="J1175" t="s">
        <v>195</v>
      </c>
      <c r="K1175" t="s">
        <v>3881</v>
      </c>
      <c r="L1175" t="s">
        <v>3882</v>
      </c>
      <c r="M1175" t="s">
        <v>3883</v>
      </c>
      <c r="N1175" t="s">
        <v>8048</v>
      </c>
      <c r="O1175" t="s">
        <v>9973</v>
      </c>
      <c r="P1175" t="s">
        <v>9974</v>
      </c>
    </row>
    <row r="1176" spans="1:16">
      <c r="A1176" t="s">
        <v>136</v>
      </c>
      <c r="B1176">
        <v>350239</v>
      </c>
      <c r="C1176" t="s">
        <v>76</v>
      </c>
      <c r="D1176" t="s">
        <v>30</v>
      </c>
      <c r="E1176" s="3" t="s">
        <v>18</v>
      </c>
      <c r="F1176" s="3" t="s">
        <v>19</v>
      </c>
      <c r="G1176" t="s">
        <v>31</v>
      </c>
      <c r="H1176" t="s">
        <v>30</v>
      </c>
      <c r="I1176" t="s">
        <v>194</v>
      </c>
      <c r="J1176" t="s">
        <v>195</v>
      </c>
      <c r="K1176" t="s">
        <v>3881</v>
      </c>
      <c r="L1176" t="s">
        <v>3882</v>
      </c>
      <c r="M1176" t="s">
        <v>3884</v>
      </c>
      <c r="N1176" t="s">
        <v>8049</v>
      </c>
      <c r="O1176" t="s">
        <v>9973</v>
      </c>
      <c r="P1176" t="s">
        <v>9974</v>
      </c>
    </row>
    <row r="1177" spans="1:16">
      <c r="A1177" t="s">
        <v>136</v>
      </c>
      <c r="B1177">
        <v>351885</v>
      </c>
      <c r="C1177" t="s">
        <v>30</v>
      </c>
      <c r="D1177" t="s">
        <v>43</v>
      </c>
      <c r="E1177" s="3" t="s">
        <v>18</v>
      </c>
      <c r="F1177" s="3" t="s">
        <v>116</v>
      </c>
      <c r="G1177" t="s">
        <v>31</v>
      </c>
      <c r="H1177" t="s">
        <v>43</v>
      </c>
      <c r="I1177" t="s">
        <v>194</v>
      </c>
      <c r="J1177" t="s">
        <v>195</v>
      </c>
      <c r="K1177" t="s">
        <v>3881</v>
      </c>
      <c r="L1177" t="s">
        <v>3882</v>
      </c>
      <c r="M1177" t="s">
        <v>3885</v>
      </c>
      <c r="N1177" t="s">
        <v>8050</v>
      </c>
      <c r="O1177" t="s">
        <v>9973</v>
      </c>
      <c r="P1177" t="s">
        <v>9974</v>
      </c>
    </row>
    <row r="1178" spans="1:16">
      <c r="A1178" t="s">
        <v>136</v>
      </c>
      <c r="B1178">
        <v>357466</v>
      </c>
      <c r="C1178" t="s">
        <v>76</v>
      </c>
      <c r="D1178" t="s">
        <v>30</v>
      </c>
      <c r="E1178" s="3" t="s">
        <v>18</v>
      </c>
      <c r="F1178" s="3" t="s">
        <v>116</v>
      </c>
      <c r="G1178" t="s">
        <v>31</v>
      </c>
      <c r="H1178" t="s">
        <v>30</v>
      </c>
      <c r="I1178" t="s">
        <v>194</v>
      </c>
      <c r="J1178" t="s">
        <v>195</v>
      </c>
      <c r="K1178" t="s">
        <v>3886</v>
      </c>
      <c r="L1178" t="s">
        <v>3887</v>
      </c>
      <c r="M1178" t="s">
        <v>3888</v>
      </c>
      <c r="N1178" t="s">
        <v>8051</v>
      </c>
      <c r="O1178" t="s">
        <v>9975</v>
      </c>
      <c r="P1178" t="s">
        <v>9976</v>
      </c>
    </row>
    <row r="1179" spans="1:16">
      <c r="A1179" t="s">
        <v>136</v>
      </c>
      <c r="B1179">
        <v>358518</v>
      </c>
      <c r="C1179" t="s">
        <v>30</v>
      </c>
      <c r="D1179" t="s">
        <v>43</v>
      </c>
      <c r="E1179" s="3" t="s">
        <v>18</v>
      </c>
      <c r="F1179" s="3" t="s">
        <v>19</v>
      </c>
      <c r="G1179" t="s">
        <v>31</v>
      </c>
      <c r="H1179" t="s">
        <v>43</v>
      </c>
      <c r="I1179" t="s">
        <v>194</v>
      </c>
      <c r="J1179" t="s">
        <v>195</v>
      </c>
      <c r="K1179" t="s">
        <v>3886</v>
      </c>
      <c r="L1179" t="s">
        <v>3887</v>
      </c>
      <c r="M1179" t="s">
        <v>3889</v>
      </c>
      <c r="N1179" t="s">
        <v>8052</v>
      </c>
      <c r="O1179" t="s">
        <v>9975</v>
      </c>
      <c r="P1179" t="s">
        <v>9976</v>
      </c>
    </row>
    <row r="1180" spans="1:16">
      <c r="A1180" t="s">
        <v>136</v>
      </c>
      <c r="B1180">
        <v>360602</v>
      </c>
      <c r="C1180" t="s">
        <v>76</v>
      </c>
      <c r="D1180" t="s">
        <v>43</v>
      </c>
      <c r="E1180" s="3" t="s">
        <v>18</v>
      </c>
      <c r="F1180" s="3" t="s">
        <v>19</v>
      </c>
      <c r="G1180" t="s">
        <v>31</v>
      </c>
      <c r="H1180" t="s">
        <v>43</v>
      </c>
      <c r="I1180" t="s">
        <v>194</v>
      </c>
      <c r="J1180" t="s">
        <v>195</v>
      </c>
      <c r="K1180" t="s">
        <v>3890</v>
      </c>
      <c r="L1180" t="s">
        <v>3891</v>
      </c>
      <c r="M1180" t="s">
        <v>3892</v>
      </c>
      <c r="N1180" t="s">
        <v>8053</v>
      </c>
      <c r="O1180" t="s">
        <v>9977</v>
      </c>
      <c r="P1180" t="s">
        <v>9978</v>
      </c>
    </row>
    <row r="1181" spans="1:16">
      <c r="A1181" t="s">
        <v>136</v>
      </c>
      <c r="B1181">
        <v>362659</v>
      </c>
      <c r="C1181" t="s">
        <v>29</v>
      </c>
      <c r="D1181" t="s">
        <v>43</v>
      </c>
      <c r="E1181" s="3" t="s">
        <v>18</v>
      </c>
      <c r="F1181" s="3" t="s">
        <v>116</v>
      </c>
      <c r="G1181" t="s">
        <v>31</v>
      </c>
      <c r="H1181" t="s">
        <v>43</v>
      </c>
      <c r="I1181" t="s">
        <v>194</v>
      </c>
      <c r="J1181" t="s">
        <v>195</v>
      </c>
      <c r="K1181" t="s">
        <v>3893</v>
      </c>
      <c r="L1181" t="s">
        <v>3894</v>
      </c>
      <c r="M1181" t="s">
        <v>1782</v>
      </c>
      <c r="N1181" t="s">
        <v>8054</v>
      </c>
      <c r="O1181" t="s">
        <v>9979</v>
      </c>
      <c r="P1181" t="s">
        <v>9980</v>
      </c>
    </row>
    <row r="1182" spans="1:16">
      <c r="A1182" t="s">
        <v>136</v>
      </c>
      <c r="B1182">
        <v>363682</v>
      </c>
      <c r="C1182" t="s">
        <v>30</v>
      </c>
      <c r="D1182" t="s">
        <v>76</v>
      </c>
      <c r="E1182" s="3" t="s">
        <v>18</v>
      </c>
      <c r="F1182" s="3" t="s">
        <v>19</v>
      </c>
      <c r="G1182" t="s">
        <v>31</v>
      </c>
      <c r="H1182" t="s">
        <v>76</v>
      </c>
      <c r="I1182" t="s">
        <v>194</v>
      </c>
      <c r="J1182" t="s">
        <v>195</v>
      </c>
      <c r="K1182" t="s">
        <v>3895</v>
      </c>
      <c r="L1182" t="s">
        <v>3896</v>
      </c>
      <c r="M1182" t="s">
        <v>3897</v>
      </c>
      <c r="N1182" t="s">
        <v>8055</v>
      </c>
      <c r="O1182" t="s">
        <v>9981</v>
      </c>
      <c r="P1182" t="s">
        <v>9762</v>
      </c>
    </row>
    <row r="1183" spans="1:16">
      <c r="A1183" t="s">
        <v>136</v>
      </c>
      <c r="B1183">
        <v>378485</v>
      </c>
      <c r="C1183" t="s">
        <v>43</v>
      </c>
      <c r="D1183" t="s">
        <v>30</v>
      </c>
      <c r="E1183" s="3" t="s">
        <v>18</v>
      </c>
      <c r="F1183" s="3" t="s">
        <v>19</v>
      </c>
      <c r="G1183" t="s">
        <v>31</v>
      </c>
      <c r="H1183" t="s">
        <v>30</v>
      </c>
      <c r="I1183" t="s">
        <v>194</v>
      </c>
      <c r="J1183" t="s">
        <v>195</v>
      </c>
      <c r="K1183" t="s">
        <v>718</v>
      </c>
      <c r="L1183" t="s">
        <v>3898</v>
      </c>
      <c r="M1183" t="s">
        <v>3899</v>
      </c>
      <c r="N1183" t="s">
        <v>8056</v>
      </c>
      <c r="O1183" t="s">
        <v>717</v>
      </c>
      <c r="P1183" t="s">
        <v>1072</v>
      </c>
    </row>
    <row r="1184" spans="1:16">
      <c r="A1184" t="s">
        <v>136</v>
      </c>
      <c r="B1184">
        <v>379021</v>
      </c>
      <c r="C1184" t="s">
        <v>43</v>
      </c>
      <c r="D1184" t="s">
        <v>30</v>
      </c>
      <c r="E1184" s="3" t="s">
        <v>18</v>
      </c>
      <c r="F1184" s="3" t="s">
        <v>116</v>
      </c>
      <c r="G1184" t="s">
        <v>31</v>
      </c>
      <c r="H1184" t="s">
        <v>30</v>
      </c>
      <c r="I1184" t="s">
        <v>194</v>
      </c>
      <c r="J1184" t="s">
        <v>195</v>
      </c>
      <c r="K1184" t="s">
        <v>718</v>
      </c>
      <c r="L1184" t="s">
        <v>3898</v>
      </c>
      <c r="M1184" t="s">
        <v>3900</v>
      </c>
      <c r="N1184" t="s">
        <v>8057</v>
      </c>
      <c r="O1184" t="s">
        <v>717</v>
      </c>
      <c r="P1184" t="s">
        <v>1072</v>
      </c>
    </row>
    <row r="1185" spans="1:16">
      <c r="A1185" t="s">
        <v>136</v>
      </c>
      <c r="B1185">
        <v>380360</v>
      </c>
      <c r="C1185" t="s">
        <v>30</v>
      </c>
      <c r="D1185" t="s">
        <v>76</v>
      </c>
      <c r="E1185" s="3" t="s">
        <v>18</v>
      </c>
      <c r="F1185" s="3" t="s">
        <v>116</v>
      </c>
      <c r="G1185" t="s">
        <v>31</v>
      </c>
      <c r="H1185" t="s">
        <v>76</v>
      </c>
      <c r="I1185" t="s">
        <v>194</v>
      </c>
      <c r="J1185" t="s">
        <v>195</v>
      </c>
      <c r="K1185" t="s">
        <v>718</v>
      </c>
      <c r="L1185" t="s">
        <v>3898</v>
      </c>
      <c r="M1185" t="s">
        <v>3901</v>
      </c>
      <c r="N1185" t="s">
        <v>8058</v>
      </c>
      <c r="O1185" t="s">
        <v>717</v>
      </c>
      <c r="P1185" t="s">
        <v>1072</v>
      </c>
    </row>
    <row r="1186" spans="1:16">
      <c r="A1186" t="s">
        <v>136</v>
      </c>
      <c r="B1186">
        <v>380420</v>
      </c>
      <c r="C1186" t="s">
        <v>43</v>
      </c>
      <c r="D1186" t="s">
        <v>29</v>
      </c>
      <c r="E1186" s="3" t="s">
        <v>18</v>
      </c>
      <c r="F1186" s="3" t="s">
        <v>19</v>
      </c>
      <c r="G1186" t="s">
        <v>31</v>
      </c>
      <c r="H1186" t="s">
        <v>29</v>
      </c>
      <c r="I1186" t="s">
        <v>194</v>
      </c>
      <c r="J1186" t="s">
        <v>195</v>
      </c>
      <c r="K1186" t="s">
        <v>718</v>
      </c>
      <c r="L1186" t="s">
        <v>3898</v>
      </c>
      <c r="M1186" t="s">
        <v>3902</v>
      </c>
      <c r="N1186" t="s">
        <v>8059</v>
      </c>
      <c r="O1186" t="s">
        <v>717</v>
      </c>
      <c r="P1186" t="s">
        <v>1072</v>
      </c>
    </row>
    <row r="1187" spans="1:16">
      <c r="A1187" t="s">
        <v>136</v>
      </c>
      <c r="B1187">
        <v>382115</v>
      </c>
      <c r="C1187" t="s">
        <v>30</v>
      </c>
      <c r="D1187" t="s">
        <v>76</v>
      </c>
      <c r="E1187" s="3" t="s">
        <v>18</v>
      </c>
      <c r="F1187" s="3" t="s">
        <v>19</v>
      </c>
      <c r="G1187" t="s">
        <v>31</v>
      </c>
      <c r="H1187" t="s">
        <v>76</v>
      </c>
      <c r="I1187" t="s">
        <v>194</v>
      </c>
      <c r="J1187" t="s">
        <v>195</v>
      </c>
      <c r="K1187" t="s">
        <v>671</v>
      </c>
      <c r="L1187" t="s">
        <v>3903</v>
      </c>
      <c r="M1187" t="s">
        <v>2312</v>
      </c>
      <c r="N1187" t="s">
        <v>8060</v>
      </c>
      <c r="O1187" t="s">
        <v>670</v>
      </c>
      <c r="P1187" t="s">
        <v>1100</v>
      </c>
    </row>
    <row r="1188" spans="1:16">
      <c r="A1188" t="s">
        <v>136</v>
      </c>
      <c r="B1188">
        <v>382919</v>
      </c>
      <c r="C1188" t="s">
        <v>29</v>
      </c>
      <c r="D1188" t="s">
        <v>43</v>
      </c>
      <c r="E1188" s="3" t="s">
        <v>18</v>
      </c>
      <c r="F1188" s="3" t="s">
        <v>116</v>
      </c>
      <c r="G1188" t="s">
        <v>31</v>
      </c>
      <c r="H1188" t="s">
        <v>43</v>
      </c>
      <c r="I1188" t="s">
        <v>194</v>
      </c>
      <c r="J1188" t="s">
        <v>195</v>
      </c>
      <c r="K1188" t="s">
        <v>3904</v>
      </c>
      <c r="L1188" t="s">
        <v>3905</v>
      </c>
      <c r="M1188" t="s">
        <v>3906</v>
      </c>
      <c r="N1188" t="s">
        <v>8061</v>
      </c>
      <c r="O1188" t="s">
        <v>9982</v>
      </c>
      <c r="P1188" t="s">
        <v>9983</v>
      </c>
    </row>
    <row r="1189" spans="1:16">
      <c r="A1189" t="s">
        <v>136</v>
      </c>
      <c r="B1189">
        <v>389973</v>
      </c>
      <c r="C1189" t="s">
        <v>29</v>
      </c>
      <c r="D1189" t="s">
        <v>30</v>
      </c>
      <c r="E1189" s="3" t="s">
        <v>18</v>
      </c>
      <c r="F1189" s="3" t="s">
        <v>116</v>
      </c>
      <c r="G1189" t="s">
        <v>31</v>
      </c>
      <c r="H1189" t="s">
        <v>30</v>
      </c>
      <c r="I1189" t="s">
        <v>194</v>
      </c>
      <c r="J1189" t="s">
        <v>195</v>
      </c>
      <c r="K1189" t="s">
        <v>3907</v>
      </c>
      <c r="L1189" t="s">
        <v>3908</v>
      </c>
      <c r="M1189" t="s">
        <v>3909</v>
      </c>
      <c r="N1189" t="s">
        <v>8062</v>
      </c>
      <c r="O1189" t="s">
        <v>9984</v>
      </c>
      <c r="P1189" t="s">
        <v>9985</v>
      </c>
    </row>
    <row r="1190" spans="1:16">
      <c r="A1190" t="s">
        <v>136</v>
      </c>
      <c r="B1190">
        <v>396835</v>
      </c>
      <c r="C1190" t="s">
        <v>76</v>
      </c>
      <c r="D1190" t="s">
        <v>30</v>
      </c>
      <c r="E1190" s="3" t="s">
        <v>18</v>
      </c>
      <c r="F1190" s="3" t="s">
        <v>19</v>
      </c>
      <c r="G1190" t="s">
        <v>31</v>
      </c>
      <c r="H1190" t="s">
        <v>30</v>
      </c>
      <c r="I1190" t="s">
        <v>194</v>
      </c>
      <c r="J1190" t="s">
        <v>195</v>
      </c>
      <c r="K1190" t="s">
        <v>588</v>
      </c>
      <c r="L1190" t="s">
        <v>3910</v>
      </c>
      <c r="M1190" t="s">
        <v>3911</v>
      </c>
      <c r="N1190" t="s">
        <v>8063</v>
      </c>
      <c r="O1190" t="s">
        <v>587</v>
      </c>
      <c r="P1190" t="s">
        <v>1131</v>
      </c>
    </row>
    <row r="1191" spans="1:16">
      <c r="A1191" t="s">
        <v>136</v>
      </c>
      <c r="B1191">
        <v>397302</v>
      </c>
      <c r="C1191" t="s">
        <v>30</v>
      </c>
      <c r="D1191" t="s">
        <v>76</v>
      </c>
      <c r="E1191" s="3" t="s">
        <v>18</v>
      </c>
      <c r="F1191" s="3" t="s">
        <v>19</v>
      </c>
      <c r="G1191" t="s">
        <v>31</v>
      </c>
      <c r="H1191" t="s">
        <v>76</v>
      </c>
      <c r="I1191" t="s">
        <v>194</v>
      </c>
      <c r="J1191" t="s">
        <v>195</v>
      </c>
      <c r="K1191" t="s">
        <v>588</v>
      </c>
      <c r="L1191" t="s">
        <v>3910</v>
      </c>
      <c r="M1191" t="s">
        <v>3912</v>
      </c>
      <c r="N1191" t="s">
        <v>8064</v>
      </c>
      <c r="O1191" t="s">
        <v>587</v>
      </c>
      <c r="P1191" t="s">
        <v>1131</v>
      </c>
    </row>
    <row r="1192" spans="1:16">
      <c r="A1192" t="s">
        <v>136</v>
      </c>
      <c r="B1192">
        <v>398540</v>
      </c>
      <c r="C1192" t="s">
        <v>43</v>
      </c>
      <c r="D1192" t="s">
        <v>29</v>
      </c>
      <c r="E1192" s="3" t="s">
        <v>18</v>
      </c>
      <c r="F1192" s="3" t="s">
        <v>19</v>
      </c>
      <c r="G1192" t="s">
        <v>31</v>
      </c>
      <c r="H1192" t="s">
        <v>29</v>
      </c>
      <c r="I1192" t="s">
        <v>194</v>
      </c>
      <c r="J1192" t="s">
        <v>195</v>
      </c>
      <c r="K1192" t="s">
        <v>3913</v>
      </c>
      <c r="L1192" t="s">
        <v>3914</v>
      </c>
      <c r="M1192" t="s">
        <v>2207</v>
      </c>
      <c r="N1192" t="s">
        <v>8065</v>
      </c>
      <c r="O1192" t="s">
        <v>9986</v>
      </c>
      <c r="P1192" t="s">
        <v>1148</v>
      </c>
    </row>
    <row r="1193" spans="1:16">
      <c r="A1193" t="s">
        <v>136</v>
      </c>
      <c r="B1193">
        <v>399079</v>
      </c>
      <c r="C1193" t="s">
        <v>3435</v>
      </c>
      <c r="D1193" t="s">
        <v>3915</v>
      </c>
      <c r="E1193" s="3" t="s">
        <v>18</v>
      </c>
      <c r="F1193" s="3" t="s">
        <v>116</v>
      </c>
      <c r="G1193" t="s">
        <v>3122</v>
      </c>
      <c r="H1193" t="s">
        <v>3915</v>
      </c>
      <c r="I1193" t="s">
        <v>194</v>
      </c>
      <c r="J1193" t="s">
        <v>195</v>
      </c>
      <c r="K1193" t="s">
        <v>3916</v>
      </c>
      <c r="L1193" t="s">
        <v>3917</v>
      </c>
      <c r="M1193" t="s">
        <v>3918</v>
      </c>
      <c r="N1193" t="s">
        <v>8066</v>
      </c>
      <c r="O1193" t="s">
        <v>9987</v>
      </c>
      <c r="P1193" t="s">
        <v>9988</v>
      </c>
    </row>
    <row r="1194" spans="1:16">
      <c r="A1194" t="s">
        <v>136</v>
      </c>
      <c r="B1194">
        <v>400424</v>
      </c>
      <c r="C1194" t="s">
        <v>76</v>
      </c>
      <c r="D1194" t="s">
        <v>43</v>
      </c>
      <c r="E1194" s="3" t="s">
        <v>18</v>
      </c>
      <c r="F1194" s="3" t="s">
        <v>19</v>
      </c>
      <c r="G1194" t="s">
        <v>31</v>
      </c>
      <c r="H1194" t="s">
        <v>43</v>
      </c>
      <c r="I1194" t="s">
        <v>194</v>
      </c>
      <c r="J1194" t="s">
        <v>195</v>
      </c>
      <c r="K1194" t="s">
        <v>3919</v>
      </c>
      <c r="L1194" t="s">
        <v>3920</v>
      </c>
      <c r="M1194" t="s">
        <v>3921</v>
      </c>
      <c r="N1194" t="s">
        <v>8067</v>
      </c>
      <c r="O1194" t="s">
        <v>9989</v>
      </c>
      <c r="P1194" t="s">
        <v>58</v>
      </c>
    </row>
    <row r="1195" spans="1:16">
      <c r="A1195" t="s">
        <v>136</v>
      </c>
      <c r="B1195">
        <v>402245</v>
      </c>
      <c r="C1195" t="s">
        <v>29</v>
      </c>
      <c r="D1195" t="s">
        <v>43</v>
      </c>
      <c r="E1195" s="3" t="s">
        <v>18</v>
      </c>
      <c r="F1195" s="3" t="s">
        <v>19</v>
      </c>
      <c r="G1195" t="s">
        <v>31</v>
      </c>
      <c r="H1195" t="s">
        <v>43</v>
      </c>
      <c r="I1195" t="s">
        <v>194</v>
      </c>
      <c r="J1195" t="s">
        <v>195</v>
      </c>
      <c r="K1195" t="s">
        <v>605</v>
      </c>
      <c r="L1195" t="s">
        <v>3922</v>
      </c>
      <c r="M1195" t="s">
        <v>3923</v>
      </c>
      <c r="N1195" t="s">
        <v>8068</v>
      </c>
      <c r="O1195" t="s">
        <v>604</v>
      </c>
      <c r="P1195" t="s">
        <v>1125</v>
      </c>
    </row>
    <row r="1196" spans="1:16">
      <c r="A1196" t="s">
        <v>75</v>
      </c>
      <c r="B1196">
        <v>15202</v>
      </c>
      <c r="C1196" t="s">
        <v>43</v>
      </c>
      <c r="D1196" t="s">
        <v>29</v>
      </c>
      <c r="E1196" s="3" t="s">
        <v>18</v>
      </c>
      <c r="F1196" s="3" t="s">
        <v>116</v>
      </c>
      <c r="G1196" t="s">
        <v>31</v>
      </c>
      <c r="H1196" t="s">
        <v>29</v>
      </c>
      <c r="I1196" t="s">
        <v>194</v>
      </c>
      <c r="J1196" t="s">
        <v>195</v>
      </c>
      <c r="K1196" t="s">
        <v>78</v>
      </c>
      <c r="L1196" t="s">
        <v>3924</v>
      </c>
      <c r="M1196" t="s">
        <v>3925</v>
      </c>
      <c r="N1196" t="s">
        <v>8069</v>
      </c>
      <c r="O1196" t="s">
        <v>81</v>
      </c>
      <c r="P1196" t="s">
        <v>82</v>
      </c>
    </row>
    <row r="1197" spans="1:16">
      <c r="A1197" t="s">
        <v>75</v>
      </c>
      <c r="B1197">
        <v>15496</v>
      </c>
      <c r="C1197" t="s">
        <v>76</v>
      </c>
      <c r="D1197" t="s">
        <v>30</v>
      </c>
      <c r="E1197" s="3" t="s">
        <v>18</v>
      </c>
      <c r="F1197" s="3" t="s">
        <v>19</v>
      </c>
      <c r="G1197" t="s">
        <v>31</v>
      </c>
      <c r="H1197" t="s">
        <v>30</v>
      </c>
      <c r="I1197" t="s">
        <v>194</v>
      </c>
      <c r="J1197" t="s">
        <v>195</v>
      </c>
      <c r="K1197" t="s">
        <v>78</v>
      </c>
      <c r="L1197" t="s">
        <v>3924</v>
      </c>
      <c r="M1197" t="s">
        <v>3926</v>
      </c>
      <c r="N1197" t="s">
        <v>8070</v>
      </c>
      <c r="O1197" t="s">
        <v>81</v>
      </c>
      <c r="P1197" t="s">
        <v>82</v>
      </c>
    </row>
    <row r="1198" spans="1:16">
      <c r="A1198" t="s">
        <v>75</v>
      </c>
      <c r="B1198">
        <v>15889</v>
      </c>
      <c r="C1198" t="s">
        <v>30</v>
      </c>
      <c r="D1198" t="s">
        <v>29</v>
      </c>
      <c r="E1198" s="3" t="s">
        <v>18</v>
      </c>
      <c r="F1198" s="3" t="s">
        <v>19</v>
      </c>
      <c r="G1198" t="s">
        <v>31</v>
      </c>
      <c r="H1198" t="s">
        <v>29</v>
      </c>
      <c r="I1198" t="s">
        <v>194</v>
      </c>
      <c r="J1198" t="s">
        <v>195</v>
      </c>
      <c r="K1198" t="s">
        <v>78</v>
      </c>
      <c r="L1198" t="s">
        <v>3924</v>
      </c>
      <c r="M1198" t="s">
        <v>3927</v>
      </c>
      <c r="N1198" t="s">
        <v>8071</v>
      </c>
      <c r="O1198" t="s">
        <v>81</v>
      </c>
      <c r="P1198" t="s">
        <v>82</v>
      </c>
    </row>
    <row r="1199" spans="1:16">
      <c r="A1199" t="s">
        <v>75</v>
      </c>
      <c r="B1199">
        <v>19613</v>
      </c>
      <c r="C1199" t="s">
        <v>29</v>
      </c>
      <c r="D1199" t="s">
        <v>43</v>
      </c>
      <c r="E1199" s="3" t="s">
        <v>18</v>
      </c>
      <c r="F1199" s="3" t="s">
        <v>116</v>
      </c>
      <c r="G1199" t="s">
        <v>31</v>
      </c>
      <c r="H1199" t="s">
        <v>43</v>
      </c>
      <c r="I1199" t="s">
        <v>194</v>
      </c>
      <c r="J1199" t="s">
        <v>195</v>
      </c>
      <c r="K1199" t="s">
        <v>3928</v>
      </c>
      <c r="L1199" t="s">
        <v>3929</v>
      </c>
      <c r="M1199" t="s">
        <v>3930</v>
      </c>
      <c r="N1199" t="s">
        <v>8072</v>
      </c>
      <c r="O1199" t="s">
        <v>10145</v>
      </c>
      <c r="P1199" t="s">
        <v>10146</v>
      </c>
    </row>
    <row r="1200" spans="1:16">
      <c r="A1200" t="s">
        <v>75</v>
      </c>
      <c r="B1200">
        <v>30567</v>
      </c>
      <c r="C1200" t="s">
        <v>43</v>
      </c>
      <c r="D1200" t="s">
        <v>76</v>
      </c>
      <c r="E1200" s="3" t="s">
        <v>18</v>
      </c>
      <c r="F1200" s="3" t="s">
        <v>116</v>
      </c>
      <c r="G1200" t="s">
        <v>31</v>
      </c>
      <c r="H1200" t="s">
        <v>76</v>
      </c>
      <c r="I1200" t="s">
        <v>194</v>
      </c>
      <c r="J1200" t="s">
        <v>195</v>
      </c>
      <c r="K1200" t="s">
        <v>3931</v>
      </c>
      <c r="L1200" t="s">
        <v>3932</v>
      </c>
      <c r="M1200" t="s">
        <v>3933</v>
      </c>
      <c r="N1200" t="s">
        <v>8073</v>
      </c>
      <c r="O1200" t="s">
        <v>10701</v>
      </c>
      <c r="P1200" t="s">
        <v>1077</v>
      </c>
    </row>
    <row r="1201" spans="1:16">
      <c r="A1201" t="s">
        <v>75</v>
      </c>
      <c r="B1201">
        <v>31206</v>
      </c>
      <c r="C1201" t="s">
        <v>30</v>
      </c>
      <c r="D1201" t="s">
        <v>76</v>
      </c>
      <c r="E1201" s="3" t="s">
        <v>18</v>
      </c>
      <c r="F1201" s="3" t="s">
        <v>116</v>
      </c>
      <c r="G1201" t="s">
        <v>31</v>
      </c>
      <c r="H1201" t="s">
        <v>76</v>
      </c>
      <c r="I1201" t="s">
        <v>194</v>
      </c>
      <c r="J1201" t="s">
        <v>195</v>
      </c>
      <c r="K1201" t="s">
        <v>142</v>
      </c>
      <c r="L1201" t="s">
        <v>3934</v>
      </c>
      <c r="M1201" t="s">
        <v>3935</v>
      </c>
      <c r="N1201" t="s">
        <v>8074</v>
      </c>
      <c r="O1201">
        <v>0</v>
      </c>
      <c r="P1201">
        <v>0</v>
      </c>
    </row>
    <row r="1202" spans="1:16">
      <c r="A1202" t="s">
        <v>75</v>
      </c>
      <c r="B1202">
        <v>38493</v>
      </c>
      <c r="C1202" t="s">
        <v>43</v>
      </c>
      <c r="D1202" t="s">
        <v>29</v>
      </c>
      <c r="E1202" s="3" t="s">
        <v>18</v>
      </c>
      <c r="F1202" s="3" t="s">
        <v>116</v>
      </c>
      <c r="G1202" t="s">
        <v>31</v>
      </c>
      <c r="H1202" t="s">
        <v>29</v>
      </c>
      <c r="I1202" t="s">
        <v>194</v>
      </c>
      <c r="J1202" t="s">
        <v>195</v>
      </c>
      <c r="K1202" t="s">
        <v>3936</v>
      </c>
      <c r="L1202" t="s">
        <v>3937</v>
      </c>
      <c r="M1202" t="s">
        <v>3938</v>
      </c>
      <c r="N1202" t="s">
        <v>8075</v>
      </c>
      <c r="O1202" t="s">
        <v>10699</v>
      </c>
      <c r="P1202" t="s">
        <v>10700</v>
      </c>
    </row>
    <row r="1203" spans="1:16">
      <c r="A1203" t="s">
        <v>75</v>
      </c>
      <c r="B1203">
        <v>40607</v>
      </c>
      <c r="C1203" t="s">
        <v>30</v>
      </c>
      <c r="D1203" t="s">
        <v>76</v>
      </c>
      <c r="E1203" s="3" t="s">
        <v>18</v>
      </c>
      <c r="F1203" s="3" t="s">
        <v>116</v>
      </c>
      <c r="G1203" t="s">
        <v>31</v>
      </c>
      <c r="H1203" t="s">
        <v>76</v>
      </c>
      <c r="I1203" t="s">
        <v>194</v>
      </c>
      <c r="J1203" t="s">
        <v>195</v>
      </c>
      <c r="K1203" t="s">
        <v>3936</v>
      </c>
      <c r="L1203" t="s">
        <v>3937</v>
      </c>
      <c r="M1203" t="s">
        <v>3844</v>
      </c>
      <c r="N1203" t="s">
        <v>8076</v>
      </c>
      <c r="O1203" t="s">
        <v>10699</v>
      </c>
      <c r="P1203" t="s">
        <v>10700</v>
      </c>
    </row>
    <row r="1204" spans="1:16">
      <c r="A1204" t="s">
        <v>75</v>
      </c>
      <c r="B1204">
        <v>46211</v>
      </c>
      <c r="C1204" t="s">
        <v>30</v>
      </c>
      <c r="D1204" t="s">
        <v>43</v>
      </c>
      <c r="E1204" s="3" t="s">
        <v>18</v>
      </c>
      <c r="F1204" s="3" t="s">
        <v>19</v>
      </c>
      <c r="G1204" t="s">
        <v>31</v>
      </c>
      <c r="H1204" t="s">
        <v>43</v>
      </c>
      <c r="I1204" t="s">
        <v>194</v>
      </c>
      <c r="J1204" t="s">
        <v>195</v>
      </c>
      <c r="K1204" t="s">
        <v>3939</v>
      </c>
      <c r="L1204" t="s">
        <v>3940</v>
      </c>
      <c r="M1204" t="s">
        <v>3941</v>
      </c>
      <c r="N1204" t="s">
        <v>8077</v>
      </c>
      <c r="O1204" t="s">
        <v>10697</v>
      </c>
      <c r="P1204" t="s">
        <v>10698</v>
      </c>
    </row>
    <row r="1205" spans="1:16">
      <c r="A1205" t="s">
        <v>75</v>
      </c>
      <c r="B1205">
        <v>47320</v>
      </c>
      <c r="C1205" t="s">
        <v>43</v>
      </c>
      <c r="D1205" t="s">
        <v>29</v>
      </c>
      <c r="E1205" s="3" t="s">
        <v>18</v>
      </c>
      <c r="F1205" s="3" t="s">
        <v>19</v>
      </c>
      <c r="G1205" t="s">
        <v>31</v>
      </c>
      <c r="H1205" t="s">
        <v>29</v>
      </c>
      <c r="I1205" t="s">
        <v>194</v>
      </c>
      <c r="J1205" t="s">
        <v>195</v>
      </c>
      <c r="K1205" t="s">
        <v>3939</v>
      </c>
      <c r="L1205" t="s">
        <v>3940</v>
      </c>
      <c r="M1205" t="s">
        <v>3942</v>
      </c>
      <c r="N1205" t="s">
        <v>8078</v>
      </c>
      <c r="O1205" t="s">
        <v>10697</v>
      </c>
      <c r="P1205" t="s">
        <v>10698</v>
      </c>
    </row>
    <row r="1206" spans="1:16">
      <c r="A1206" t="s">
        <v>75</v>
      </c>
      <c r="B1206">
        <v>47668</v>
      </c>
      <c r="C1206" t="s">
        <v>43</v>
      </c>
      <c r="D1206" t="s">
        <v>29</v>
      </c>
      <c r="E1206" s="3" t="s">
        <v>18</v>
      </c>
      <c r="F1206" s="3" t="s">
        <v>19</v>
      </c>
      <c r="G1206" t="s">
        <v>31</v>
      </c>
      <c r="H1206" t="s">
        <v>29</v>
      </c>
      <c r="I1206" t="s">
        <v>194</v>
      </c>
      <c r="J1206" t="s">
        <v>195</v>
      </c>
      <c r="K1206" t="s">
        <v>3939</v>
      </c>
      <c r="L1206" t="s">
        <v>3940</v>
      </c>
      <c r="M1206" t="s">
        <v>3943</v>
      </c>
      <c r="N1206" t="s">
        <v>8079</v>
      </c>
      <c r="O1206" t="s">
        <v>10697</v>
      </c>
      <c r="P1206" t="s">
        <v>10698</v>
      </c>
    </row>
    <row r="1207" spans="1:16">
      <c r="A1207" t="s">
        <v>75</v>
      </c>
      <c r="B1207">
        <v>83402</v>
      </c>
      <c r="C1207" t="s">
        <v>43</v>
      </c>
      <c r="D1207" t="s">
        <v>29</v>
      </c>
      <c r="E1207" s="3" t="s">
        <v>18</v>
      </c>
      <c r="F1207" s="3" t="s">
        <v>116</v>
      </c>
      <c r="G1207" t="s">
        <v>31</v>
      </c>
      <c r="H1207" t="s">
        <v>29</v>
      </c>
      <c r="I1207" t="s">
        <v>194</v>
      </c>
      <c r="J1207" t="s">
        <v>195</v>
      </c>
      <c r="K1207" t="s">
        <v>3944</v>
      </c>
      <c r="L1207" t="s">
        <v>3945</v>
      </c>
      <c r="M1207" t="s">
        <v>3946</v>
      </c>
      <c r="N1207" t="s">
        <v>8080</v>
      </c>
      <c r="O1207" t="s">
        <v>10694</v>
      </c>
      <c r="P1207" t="s">
        <v>10695</v>
      </c>
    </row>
    <row r="1208" spans="1:16">
      <c r="A1208" t="s">
        <v>75</v>
      </c>
      <c r="B1208">
        <v>85477</v>
      </c>
      <c r="C1208" t="s">
        <v>76</v>
      </c>
      <c r="D1208" t="s">
        <v>30</v>
      </c>
      <c r="E1208" s="3" t="s">
        <v>18</v>
      </c>
      <c r="F1208" s="3" t="s">
        <v>19</v>
      </c>
      <c r="G1208" t="s">
        <v>31</v>
      </c>
      <c r="H1208" t="s">
        <v>30</v>
      </c>
      <c r="I1208" t="s">
        <v>194</v>
      </c>
      <c r="J1208" t="s">
        <v>195</v>
      </c>
      <c r="K1208" t="s">
        <v>3947</v>
      </c>
      <c r="L1208" t="s">
        <v>3948</v>
      </c>
      <c r="M1208" t="s">
        <v>3949</v>
      </c>
      <c r="N1208" t="s">
        <v>8081</v>
      </c>
      <c r="O1208" t="s">
        <v>10693</v>
      </c>
      <c r="P1208" t="s">
        <v>9451</v>
      </c>
    </row>
    <row r="1209" spans="1:16">
      <c r="A1209" t="s">
        <v>75</v>
      </c>
      <c r="B1209">
        <v>91187</v>
      </c>
      <c r="C1209" t="s">
        <v>76</v>
      </c>
      <c r="D1209" t="s">
        <v>29</v>
      </c>
      <c r="E1209" s="3" t="s">
        <v>18</v>
      </c>
      <c r="F1209" s="3" t="s">
        <v>19</v>
      </c>
      <c r="G1209" t="s">
        <v>31</v>
      </c>
      <c r="H1209" t="s">
        <v>29</v>
      </c>
      <c r="I1209" t="s">
        <v>194</v>
      </c>
      <c r="J1209" t="s">
        <v>195</v>
      </c>
      <c r="K1209" t="s">
        <v>3950</v>
      </c>
      <c r="L1209" t="s">
        <v>3951</v>
      </c>
      <c r="M1209" t="s">
        <v>3952</v>
      </c>
      <c r="N1209" t="s">
        <v>8082</v>
      </c>
      <c r="O1209" t="s">
        <v>10691</v>
      </c>
      <c r="P1209" t="s">
        <v>10692</v>
      </c>
    </row>
    <row r="1210" spans="1:16">
      <c r="A1210" t="s">
        <v>75</v>
      </c>
      <c r="B1210">
        <v>94019</v>
      </c>
      <c r="C1210" t="s">
        <v>30</v>
      </c>
      <c r="D1210" t="s">
        <v>43</v>
      </c>
      <c r="E1210" s="3" t="s">
        <v>18</v>
      </c>
      <c r="F1210" s="3" t="s">
        <v>19</v>
      </c>
      <c r="G1210" t="s">
        <v>31</v>
      </c>
      <c r="H1210" t="s">
        <v>43</v>
      </c>
      <c r="I1210" t="s">
        <v>194</v>
      </c>
      <c r="J1210" t="s">
        <v>195</v>
      </c>
      <c r="K1210" t="s">
        <v>3953</v>
      </c>
      <c r="L1210" t="s">
        <v>3954</v>
      </c>
      <c r="M1210" t="s">
        <v>3955</v>
      </c>
      <c r="N1210" t="s">
        <v>8083</v>
      </c>
      <c r="O1210" t="s">
        <v>10690</v>
      </c>
      <c r="P1210" t="s">
        <v>1096</v>
      </c>
    </row>
    <row r="1211" spans="1:16">
      <c r="A1211" t="s">
        <v>75</v>
      </c>
      <c r="B1211">
        <v>96693</v>
      </c>
      <c r="C1211" t="s">
        <v>43</v>
      </c>
      <c r="D1211" t="s">
        <v>29</v>
      </c>
      <c r="E1211" s="3" t="s">
        <v>18</v>
      </c>
      <c r="F1211" s="3" t="s">
        <v>19</v>
      </c>
      <c r="G1211" t="s">
        <v>31</v>
      </c>
      <c r="H1211" t="s">
        <v>29</v>
      </c>
      <c r="I1211" t="s">
        <v>194</v>
      </c>
      <c r="J1211" t="s">
        <v>195</v>
      </c>
      <c r="K1211" t="s">
        <v>3956</v>
      </c>
      <c r="L1211" t="s">
        <v>3957</v>
      </c>
      <c r="M1211" t="s">
        <v>3958</v>
      </c>
      <c r="N1211" t="s">
        <v>8084</v>
      </c>
      <c r="O1211" t="s">
        <v>10689</v>
      </c>
      <c r="P1211" t="s">
        <v>1191</v>
      </c>
    </row>
    <row r="1212" spans="1:16">
      <c r="A1212" t="s">
        <v>75</v>
      </c>
      <c r="B1212">
        <v>96804</v>
      </c>
      <c r="C1212" t="s">
        <v>30</v>
      </c>
      <c r="D1212" t="s">
        <v>76</v>
      </c>
      <c r="E1212" s="3" t="s">
        <v>18</v>
      </c>
      <c r="F1212" s="3" t="s">
        <v>19</v>
      </c>
      <c r="G1212" t="s">
        <v>31</v>
      </c>
      <c r="H1212" t="s">
        <v>76</v>
      </c>
      <c r="I1212" t="s">
        <v>194</v>
      </c>
      <c r="J1212" t="s">
        <v>195</v>
      </c>
      <c r="K1212" t="s">
        <v>3956</v>
      </c>
      <c r="L1212" t="s">
        <v>3957</v>
      </c>
      <c r="M1212" t="s">
        <v>3959</v>
      </c>
      <c r="N1212" t="s">
        <v>8085</v>
      </c>
      <c r="O1212" t="s">
        <v>10689</v>
      </c>
      <c r="P1212" t="s">
        <v>1191</v>
      </c>
    </row>
    <row r="1213" spans="1:16">
      <c r="A1213" t="s">
        <v>75</v>
      </c>
      <c r="B1213">
        <v>103128</v>
      </c>
      <c r="C1213" t="s">
        <v>30</v>
      </c>
      <c r="D1213" t="s">
        <v>29</v>
      </c>
      <c r="E1213" s="3" t="s">
        <v>18</v>
      </c>
      <c r="F1213" s="3" t="s">
        <v>116</v>
      </c>
      <c r="G1213" t="s">
        <v>31</v>
      </c>
      <c r="H1213" t="s">
        <v>29</v>
      </c>
      <c r="I1213" t="s">
        <v>194</v>
      </c>
      <c r="J1213" t="s">
        <v>195</v>
      </c>
      <c r="K1213" t="s">
        <v>3960</v>
      </c>
      <c r="L1213" t="s">
        <v>3961</v>
      </c>
      <c r="M1213" t="s">
        <v>3962</v>
      </c>
      <c r="N1213" t="s">
        <v>8086</v>
      </c>
      <c r="O1213" t="s">
        <v>10687</v>
      </c>
      <c r="P1213" t="s">
        <v>10688</v>
      </c>
    </row>
    <row r="1214" spans="1:16">
      <c r="A1214" t="s">
        <v>75</v>
      </c>
      <c r="B1214">
        <v>104674</v>
      </c>
      <c r="C1214" t="s">
        <v>29</v>
      </c>
      <c r="D1214" t="s">
        <v>43</v>
      </c>
      <c r="E1214" s="3" t="s">
        <v>18</v>
      </c>
      <c r="F1214" s="3" t="s">
        <v>19</v>
      </c>
      <c r="G1214" t="s">
        <v>31</v>
      </c>
      <c r="H1214" t="s">
        <v>43</v>
      </c>
      <c r="I1214" t="s">
        <v>194</v>
      </c>
      <c r="J1214" t="s">
        <v>195</v>
      </c>
      <c r="K1214" t="s">
        <v>3963</v>
      </c>
      <c r="L1214" t="s">
        <v>3964</v>
      </c>
      <c r="M1214" t="s">
        <v>3965</v>
      </c>
      <c r="N1214" t="s">
        <v>8087</v>
      </c>
      <c r="O1214" t="s">
        <v>10685</v>
      </c>
      <c r="P1214" t="s">
        <v>10686</v>
      </c>
    </row>
    <row r="1215" spans="1:16">
      <c r="A1215" t="s">
        <v>75</v>
      </c>
      <c r="B1215">
        <v>111596</v>
      </c>
      <c r="C1215" t="s">
        <v>43</v>
      </c>
      <c r="D1215" t="s">
        <v>29</v>
      </c>
      <c r="E1215" s="3" t="s">
        <v>18</v>
      </c>
      <c r="F1215" s="3" t="s">
        <v>19</v>
      </c>
      <c r="G1215" t="s">
        <v>31</v>
      </c>
      <c r="H1215" t="s">
        <v>29</v>
      </c>
      <c r="I1215" t="s">
        <v>194</v>
      </c>
      <c r="J1215" t="s">
        <v>195</v>
      </c>
      <c r="K1215" t="s">
        <v>3966</v>
      </c>
      <c r="L1215" t="s">
        <v>3967</v>
      </c>
      <c r="M1215" t="s">
        <v>3968</v>
      </c>
      <c r="N1215" t="s">
        <v>8088</v>
      </c>
      <c r="O1215" t="s">
        <v>10683</v>
      </c>
      <c r="P1215" t="s">
        <v>10684</v>
      </c>
    </row>
    <row r="1216" spans="1:16">
      <c r="A1216" t="s">
        <v>75</v>
      </c>
      <c r="B1216">
        <v>113298</v>
      </c>
      <c r="C1216" t="s">
        <v>76</v>
      </c>
      <c r="D1216" t="s">
        <v>30</v>
      </c>
      <c r="E1216" s="3" t="s">
        <v>18</v>
      </c>
      <c r="F1216" s="3" t="s">
        <v>19</v>
      </c>
      <c r="G1216" t="s">
        <v>31</v>
      </c>
      <c r="H1216" t="s">
        <v>30</v>
      </c>
      <c r="I1216" t="s">
        <v>194</v>
      </c>
      <c r="J1216" t="s">
        <v>195</v>
      </c>
      <c r="K1216" t="s">
        <v>3966</v>
      </c>
      <c r="L1216" t="s">
        <v>3967</v>
      </c>
      <c r="M1216" t="s">
        <v>3969</v>
      </c>
      <c r="N1216" t="s">
        <v>8089</v>
      </c>
      <c r="O1216" t="s">
        <v>10683</v>
      </c>
      <c r="P1216" t="s">
        <v>10684</v>
      </c>
    </row>
    <row r="1217" spans="1:16">
      <c r="A1217" t="s">
        <v>75</v>
      </c>
      <c r="B1217">
        <v>117229</v>
      </c>
      <c r="C1217" t="s">
        <v>30</v>
      </c>
      <c r="D1217" t="s">
        <v>76</v>
      </c>
      <c r="E1217" s="3" t="s">
        <v>18</v>
      </c>
      <c r="F1217" s="3" t="s">
        <v>116</v>
      </c>
      <c r="G1217" t="s">
        <v>31</v>
      </c>
      <c r="H1217" t="s">
        <v>76</v>
      </c>
      <c r="I1217" t="s">
        <v>194</v>
      </c>
      <c r="J1217" t="s">
        <v>195</v>
      </c>
      <c r="K1217" t="s">
        <v>3970</v>
      </c>
      <c r="L1217" t="s">
        <v>3971</v>
      </c>
      <c r="M1217" t="s">
        <v>3972</v>
      </c>
      <c r="N1217" t="s">
        <v>8090</v>
      </c>
      <c r="O1217">
        <v>0</v>
      </c>
      <c r="P1217">
        <v>0</v>
      </c>
    </row>
    <row r="1218" spans="1:16">
      <c r="A1218" t="s">
        <v>75</v>
      </c>
      <c r="B1218">
        <v>129328</v>
      </c>
      <c r="C1218" t="s">
        <v>76</v>
      </c>
      <c r="D1218" t="s">
        <v>43</v>
      </c>
      <c r="E1218" s="3" t="s">
        <v>18</v>
      </c>
      <c r="F1218" s="3" t="s">
        <v>19</v>
      </c>
      <c r="G1218" t="s">
        <v>31</v>
      </c>
      <c r="H1218" t="s">
        <v>43</v>
      </c>
      <c r="I1218" t="s">
        <v>194</v>
      </c>
      <c r="J1218" t="s">
        <v>195</v>
      </c>
      <c r="K1218" t="s">
        <v>3973</v>
      </c>
      <c r="L1218" t="s">
        <v>3974</v>
      </c>
      <c r="M1218" t="s">
        <v>3975</v>
      </c>
      <c r="N1218" t="s">
        <v>8091</v>
      </c>
      <c r="O1218" t="s">
        <v>10681</v>
      </c>
      <c r="P1218" t="s">
        <v>1030</v>
      </c>
    </row>
    <row r="1219" spans="1:16">
      <c r="A1219" t="s">
        <v>75</v>
      </c>
      <c r="B1219">
        <v>138925</v>
      </c>
      <c r="C1219" t="s">
        <v>76</v>
      </c>
      <c r="D1219" t="s">
        <v>30</v>
      </c>
      <c r="E1219" s="3" t="s">
        <v>18</v>
      </c>
      <c r="F1219" s="3" t="s">
        <v>116</v>
      </c>
      <c r="G1219" t="s">
        <v>31</v>
      </c>
      <c r="H1219" t="s">
        <v>30</v>
      </c>
      <c r="I1219" t="s">
        <v>194</v>
      </c>
      <c r="J1219" t="s">
        <v>195</v>
      </c>
      <c r="K1219" t="s">
        <v>3976</v>
      </c>
      <c r="L1219" t="s">
        <v>3977</v>
      </c>
      <c r="M1219" t="s">
        <v>3978</v>
      </c>
      <c r="N1219" t="s">
        <v>8092</v>
      </c>
      <c r="O1219" t="s">
        <v>10680</v>
      </c>
      <c r="P1219" t="s">
        <v>1242</v>
      </c>
    </row>
    <row r="1220" spans="1:16">
      <c r="A1220" t="s">
        <v>75</v>
      </c>
      <c r="B1220">
        <v>167435</v>
      </c>
      <c r="C1220" t="s">
        <v>43</v>
      </c>
      <c r="D1220" t="s">
        <v>29</v>
      </c>
      <c r="E1220" s="3" t="s">
        <v>18</v>
      </c>
      <c r="F1220" s="3" t="s">
        <v>19</v>
      </c>
      <c r="G1220" t="s">
        <v>31</v>
      </c>
      <c r="H1220" t="s">
        <v>29</v>
      </c>
      <c r="I1220" t="s">
        <v>194</v>
      </c>
      <c r="J1220" t="s">
        <v>195</v>
      </c>
      <c r="K1220" t="s">
        <v>3979</v>
      </c>
      <c r="L1220" t="s">
        <v>3980</v>
      </c>
      <c r="M1220" t="s">
        <v>3981</v>
      </c>
      <c r="N1220" t="s">
        <v>8093</v>
      </c>
      <c r="O1220">
        <v>0</v>
      </c>
      <c r="P1220">
        <v>0</v>
      </c>
    </row>
    <row r="1221" spans="1:16">
      <c r="A1221" t="s">
        <v>75</v>
      </c>
      <c r="B1221">
        <v>169824</v>
      </c>
      <c r="C1221" t="s">
        <v>43</v>
      </c>
      <c r="D1221" t="s">
        <v>29</v>
      </c>
      <c r="E1221" s="3" t="s">
        <v>18</v>
      </c>
      <c r="F1221" s="3" t="s">
        <v>19</v>
      </c>
      <c r="G1221" t="s">
        <v>31</v>
      </c>
      <c r="H1221" t="s">
        <v>29</v>
      </c>
      <c r="I1221" t="s">
        <v>194</v>
      </c>
      <c r="J1221" t="s">
        <v>195</v>
      </c>
      <c r="K1221" t="s">
        <v>3982</v>
      </c>
      <c r="L1221" t="s">
        <v>3983</v>
      </c>
      <c r="M1221" t="s">
        <v>3984</v>
      </c>
      <c r="N1221" t="s">
        <v>8094</v>
      </c>
      <c r="O1221" t="s">
        <v>10679</v>
      </c>
      <c r="P1221" t="s">
        <v>1015</v>
      </c>
    </row>
    <row r="1222" spans="1:16">
      <c r="A1222" t="s">
        <v>75</v>
      </c>
      <c r="B1222">
        <v>192135</v>
      </c>
      <c r="C1222" t="s">
        <v>30</v>
      </c>
      <c r="D1222" t="s">
        <v>76</v>
      </c>
      <c r="E1222" s="3" t="s">
        <v>18</v>
      </c>
      <c r="F1222" s="3" t="s">
        <v>19</v>
      </c>
      <c r="G1222" t="s">
        <v>31</v>
      </c>
      <c r="H1222" t="s">
        <v>76</v>
      </c>
      <c r="I1222" t="s">
        <v>194</v>
      </c>
      <c r="J1222" t="s">
        <v>195</v>
      </c>
      <c r="K1222" t="s">
        <v>3985</v>
      </c>
      <c r="L1222" t="s">
        <v>3986</v>
      </c>
      <c r="M1222" t="s">
        <v>3987</v>
      </c>
      <c r="N1222" t="s">
        <v>8095</v>
      </c>
      <c r="O1222" t="s">
        <v>10678</v>
      </c>
      <c r="P1222" t="s">
        <v>9409</v>
      </c>
    </row>
    <row r="1223" spans="1:16">
      <c r="A1223" t="s">
        <v>75</v>
      </c>
      <c r="B1223">
        <v>192687</v>
      </c>
      <c r="C1223" t="s">
        <v>30</v>
      </c>
      <c r="D1223" t="s">
        <v>43</v>
      </c>
      <c r="E1223" s="3" t="s">
        <v>18</v>
      </c>
      <c r="F1223" s="3" t="s">
        <v>19</v>
      </c>
      <c r="G1223" t="s">
        <v>31</v>
      </c>
      <c r="H1223" t="s">
        <v>43</v>
      </c>
      <c r="I1223" t="s">
        <v>194</v>
      </c>
      <c r="J1223" t="s">
        <v>195</v>
      </c>
      <c r="K1223" t="s">
        <v>3988</v>
      </c>
      <c r="L1223" t="s">
        <v>3989</v>
      </c>
      <c r="M1223" t="s">
        <v>3693</v>
      </c>
      <c r="N1223" t="s">
        <v>8096</v>
      </c>
      <c r="O1223" t="s">
        <v>10677</v>
      </c>
      <c r="P1223" t="s">
        <v>9572</v>
      </c>
    </row>
    <row r="1224" spans="1:16">
      <c r="A1224" t="s">
        <v>75</v>
      </c>
      <c r="B1224">
        <v>194722</v>
      </c>
      <c r="C1224" t="s">
        <v>29</v>
      </c>
      <c r="D1224" t="s">
        <v>43</v>
      </c>
      <c r="E1224" s="3" t="s">
        <v>18</v>
      </c>
      <c r="F1224" s="3" t="s">
        <v>19</v>
      </c>
      <c r="G1224" t="s">
        <v>31</v>
      </c>
      <c r="H1224" t="s">
        <v>43</v>
      </c>
      <c r="I1224" t="s">
        <v>194</v>
      </c>
      <c r="J1224" t="s">
        <v>195</v>
      </c>
      <c r="K1224" t="s">
        <v>3990</v>
      </c>
      <c r="L1224" t="s">
        <v>3991</v>
      </c>
      <c r="M1224" t="s">
        <v>2615</v>
      </c>
      <c r="N1224" t="s">
        <v>7477</v>
      </c>
      <c r="O1224" t="s">
        <v>10675</v>
      </c>
      <c r="P1224" t="s">
        <v>10676</v>
      </c>
    </row>
    <row r="1225" spans="1:16">
      <c r="A1225" t="s">
        <v>75</v>
      </c>
      <c r="B1225">
        <v>194748</v>
      </c>
      <c r="C1225" t="s">
        <v>30</v>
      </c>
      <c r="D1225" t="s">
        <v>76</v>
      </c>
      <c r="E1225" s="3" t="s">
        <v>18</v>
      </c>
      <c r="F1225" s="3" t="s">
        <v>19</v>
      </c>
      <c r="G1225" t="s">
        <v>31</v>
      </c>
      <c r="H1225" t="s">
        <v>76</v>
      </c>
      <c r="I1225" t="s">
        <v>194</v>
      </c>
      <c r="J1225" t="s">
        <v>195</v>
      </c>
      <c r="K1225" t="s">
        <v>3990</v>
      </c>
      <c r="L1225" t="s">
        <v>3991</v>
      </c>
      <c r="M1225" t="s">
        <v>2262</v>
      </c>
      <c r="N1225" t="s">
        <v>8097</v>
      </c>
      <c r="O1225" t="s">
        <v>10675</v>
      </c>
      <c r="P1225" t="s">
        <v>10676</v>
      </c>
    </row>
    <row r="1226" spans="1:16">
      <c r="A1226" t="s">
        <v>75</v>
      </c>
      <c r="B1226">
        <v>196610</v>
      </c>
      <c r="C1226" t="s">
        <v>30</v>
      </c>
      <c r="D1226" t="s">
        <v>29</v>
      </c>
      <c r="E1226" s="3" t="s">
        <v>18</v>
      </c>
      <c r="F1226" s="3" t="s">
        <v>19</v>
      </c>
      <c r="G1226" t="s">
        <v>31</v>
      </c>
      <c r="H1226" t="s">
        <v>29</v>
      </c>
      <c r="I1226" t="s">
        <v>194</v>
      </c>
      <c r="J1226" t="s">
        <v>195</v>
      </c>
      <c r="K1226" t="s">
        <v>3992</v>
      </c>
      <c r="L1226" t="s">
        <v>3993</v>
      </c>
      <c r="M1226" t="s">
        <v>3994</v>
      </c>
      <c r="N1226" t="s">
        <v>8098</v>
      </c>
      <c r="O1226">
        <v>0</v>
      </c>
      <c r="P1226">
        <v>0</v>
      </c>
    </row>
    <row r="1227" spans="1:16">
      <c r="A1227" t="s">
        <v>75</v>
      </c>
      <c r="B1227">
        <v>198755</v>
      </c>
      <c r="C1227" t="s">
        <v>43</v>
      </c>
      <c r="D1227" t="s">
        <v>29</v>
      </c>
      <c r="E1227" s="3" t="s">
        <v>18</v>
      </c>
      <c r="F1227" s="3" t="s">
        <v>19</v>
      </c>
      <c r="G1227" t="s">
        <v>31</v>
      </c>
      <c r="H1227" t="s">
        <v>29</v>
      </c>
      <c r="I1227" t="s">
        <v>194</v>
      </c>
      <c r="J1227" t="s">
        <v>195</v>
      </c>
      <c r="K1227" t="s">
        <v>3995</v>
      </c>
      <c r="L1227" t="s">
        <v>3996</v>
      </c>
      <c r="M1227" t="s">
        <v>3598</v>
      </c>
      <c r="N1227" t="s">
        <v>8099</v>
      </c>
      <c r="O1227" t="s">
        <v>10673</v>
      </c>
      <c r="P1227" t="s">
        <v>10674</v>
      </c>
    </row>
    <row r="1228" spans="1:16">
      <c r="A1228" t="s">
        <v>75</v>
      </c>
      <c r="B1228">
        <v>204017</v>
      </c>
      <c r="C1228" t="s">
        <v>43</v>
      </c>
      <c r="D1228" t="s">
        <v>29</v>
      </c>
      <c r="E1228" s="3" t="s">
        <v>18</v>
      </c>
      <c r="F1228" s="3" t="s">
        <v>19</v>
      </c>
      <c r="G1228" t="s">
        <v>31</v>
      </c>
      <c r="H1228" t="s">
        <v>29</v>
      </c>
      <c r="I1228" t="s">
        <v>194</v>
      </c>
      <c r="J1228" t="s">
        <v>195</v>
      </c>
      <c r="K1228" t="s">
        <v>3997</v>
      </c>
      <c r="L1228" t="s">
        <v>3998</v>
      </c>
      <c r="M1228" t="s">
        <v>3999</v>
      </c>
      <c r="N1228" t="s">
        <v>8100</v>
      </c>
      <c r="O1228" t="s">
        <v>10671</v>
      </c>
      <c r="P1228" t="s">
        <v>10672</v>
      </c>
    </row>
    <row r="1229" spans="1:16">
      <c r="A1229" t="s">
        <v>75</v>
      </c>
      <c r="B1229">
        <v>206640</v>
      </c>
      <c r="C1229" t="s">
        <v>43</v>
      </c>
      <c r="D1229" t="s">
        <v>30</v>
      </c>
      <c r="E1229" s="3" t="s">
        <v>18</v>
      </c>
      <c r="F1229" s="3" t="s">
        <v>19</v>
      </c>
      <c r="G1229" t="s">
        <v>31</v>
      </c>
      <c r="H1229" t="s">
        <v>30</v>
      </c>
      <c r="I1229" t="s">
        <v>194</v>
      </c>
      <c r="J1229" t="s">
        <v>195</v>
      </c>
      <c r="K1229" t="s">
        <v>4000</v>
      </c>
      <c r="L1229" t="s">
        <v>4001</v>
      </c>
      <c r="M1229" t="s">
        <v>4002</v>
      </c>
      <c r="N1229" t="s">
        <v>8101</v>
      </c>
      <c r="O1229" t="s">
        <v>10670</v>
      </c>
      <c r="P1229" t="s">
        <v>1276</v>
      </c>
    </row>
    <row r="1230" spans="1:16">
      <c r="A1230" t="s">
        <v>75</v>
      </c>
      <c r="B1230">
        <v>230814</v>
      </c>
      <c r="C1230" t="s">
        <v>30</v>
      </c>
      <c r="D1230" t="s">
        <v>76</v>
      </c>
      <c r="E1230" s="3" t="s">
        <v>18</v>
      </c>
      <c r="F1230" s="3" t="s">
        <v>116</v>
      </c>
      <c r="G1230" t="s">
        <v>31</v>
      </c>
      <c r="H1230" t="s">
        <v>76</v>
      </c>
      <c r="I1230" t="s">
        <v>194</v>
      </c>
      <c r="J1230" t="s">
        <v>195</v>
      </c>
      <c r="K1230" t="s">
        <v>4003</v>
      </c>
      <c r="L1230" t="s">
        <v>4004</v>
      </c>
      <c r="M1230" t="s">
        <v>4005</v>
      </c>
      <c r="N1230" t="s">
        <v>8102</v>
      </c>
      <c r="O1230" t="s">
        <v>10668</v>
      </c>
      <c r="P1230" t="s">
        <v>10669</v>
      </c>
    </row>
    <row r="1231" spans="1:16">
      <c r="A1231" t="s">
        <v>75</v>
      </c>
      <c r="B1231">
        <v>236483</v>
      </c>
      <c r="C1231" t="s">
        <v>43</v>
      </c>
      <c r="D1231" t="s">
        <v>29</v>
      </c>
      <c r="E1231" s="3" t="s">
        <v>18</v>
      </c>
      <c r="F1231" s="3" t="s">
        <v>116</v>
      </c>
      <c r="G1231" t="s">
        <v>31</v>
      </c>
      <c r="H1231" t="s">
        <v>29</v>
      </c>
      <c r="I1231" t="s">
        <v>194</v>
      </c>
      <c r="J1231" t="s">
        <v>195</v>
      </c>
      <c r="K1231" t="s">
        <v>4006</v>
      </c>
      <c r="L1231" t="s">
        <v>4007</v>
      </c>
      <c r="M1231" t="s">
        <v>4008</v>
      </c>
      <c r="N1231" t="s">
        <v>8103</v>
      </c>
      <c r="O1231" t="s">
        <v>10667</v>
      </c>
      <c r="P1231" t="s">
        <v>1058</v>
      </c>
    </row>
    <row r="1232" spans="1:16">
      <c r="A1232" t="s">
        <v>75</v>
      </c>
      <c r="B1232">
        <v>241155</v>
      </c>
      <c r="C1232" t="s">
        <v>29</v>
      </c>
      <c r="D1232" t="s">
        <v>43</v>
      </c>
      <c r="E1232" s="3" t="s">
        <v>18</v>
      </c>
      <c r="F1232" s="3" t="s">
        <v>116</v>
      </c>
      <c r="G1232" t="s">
        <v>31</v>
      </c>
      <c r="H1232" t="s">
        <v>43</v>
      </c>
      <c r="I1232" t="s">
        <v>194</v>
      </c>
      <c r="J1232" t="s">
        <v>195</v>
      </c>
      <c r="K1232" t="s">
        <v>4009</v>
      </c>
      <c r="L1232" t="s">
        <v>4010</v>
      </c>
      <c r="M1232" t="s">
        <v>4011</v>
      </c>
      <c r="N1232" t="s">
        <v>8104</v>
      </c>
      <c r="O1232" t="s">
        <v>10666</v>
      </c>
      <c r="P1232" t="s">
        <v>1000</v>
      </c>
    </row>
    <row r="1233" spans="1:16">
      <c r="A1233" t="s">
        <v>75</v>
      </c>
      <c r="B1233">
        <v>241233</v>
      </c>
      <c r="C1233" t="s">
        <v>76</v>
      </c>
      <c r="D1233" t="s">
        <v>43</v>
      </c>
      <c r="E1233" s="3" t="s">
        <v>18</v>
      </c>
      <c r="F1233" s="3" t="s">
        <v>116</v>
      </c>
      <c r="G1233" t="s">
        <v>31</v>
      </c>
      <c r="H1233" t="s">
        <v>43</v>
      </c>
      <c r="I1233" t="s">
        <v>194</v>
      </c>
      <c r="J1233" t="s">
        <v>195</v>
      </c>
      <c r="K1233" t="s">
        <v>4009</v>
      </c>
      <c r="L1233" t="s">
        <v>4010</v>
      </c>
      <c r="M1233" t="s">
        <v>4012</v>
      </c>
      <c r="N1233" t="s">
        <v>8105</v>
      </c>
      <c r="O1233" t="s">
        <v>10666</v>
      </c>
      <c r="P1233" t="s">
        <v>1000</v>
      </c>
    </row>
    <row r="1234" spans="1:16">
      <c r="A1234" t="s">
        <v>75</v>
      </c>
      <c r="B1234">
        <v>253715</v>
      </c>
      <c r="C1234" t="s">
        <v>43</v>
      </c>
      <c r="D1234" t="s">
        <v>29</v>
      </c>
      <c r="E1234" s="3" t="s">
        <v>18</v>
      </c>
      <c r="F1234" s="3" t="s">
        <v>116</v>
      </c>
      <c r="G1234" t="s">
        <v>31</v>
      </c>
      <c r="H1234" t="s">
        <v>29</v>
      </c>
      <c r="I1234" t="s">
        <v>194</v>
      </c>
      <c r="J1234" t="s">
        <v>195</v>
      </c>
      <c r="K1234" t="s">
        <v>4013</v>
      </c>
      <c r="L1234" t="s">
        <v>4014</v>
      </c>
      <c r="M1234" t="s">
        <v>4015</v>
      </c>
      <c r="N1234" t="s">
        <v>8106</v>
      </c>
      <c r="O1234" t="s">
        <v>10665</v>
      </c>
      <c r="P1234">
        <v>0</v>
      </c>
    </row>
    <row r="1235" spans="1:16">
      <c r="A1235" t="s">
        <v>75</v>
      </c>
      <c r="B1235">
        <v>253861</v>
      </c>
      <c r="C1235" t="s">
        <v>30</v>
      </c>
      <c r="D1235" t="s">
        <v>76</v>
      </c>
      <c r="E1235" s="3" t="s">
        <v>18</v>
      </c>
      <c r="F1235" s="3" t="s">
        <v>116</v>
      </c>
      <c r="G1235" t="s">
        <v>31</v>
      </c>
      <c r="H1235" t="s">
        <v>76</v>
      </c>
      <c r="I1235" t="s">
        <v>194</v>
      </c>
      <c r="J1235" t="s">
        <v>195</v>
      </c>
      <c r="K1235" t="s">
        <v>4013</v>
      </c>
      <c r="L1235" t="s">
        <v>4014</v>
      </c>
      <c r="M1235" t="s">
        <v>4016</v>
      </c>
      <c r="N1235" t="s">
        <v>8107</v>
      </c>
      <c r="O1235" t="s">
        <v>10665</v>
      </c>
      <c r="P1235">
        <v>0</v>
      </c>
    </row>
    <row r="1236" spans="1:16">
      <c r="A1236" t="s">
        <v>75</v>
      </c>
      <c r="B1236">
        <v>256159</v>
      </c>
      <c r="C1236" t="s">
        <v>30</v>
      </c>
      <c r="D1236" t="s">
        <v>76</v>
      </c>
      <c r="E1236" s="3" t="s">
        <v>18</v>
      </c>
      <c r="F1236" s="3" t="s">
        <v>116</v>
      </c>
      <c r="G1236" t="s">
        <v>31</v>
      </c>
      <c r="H1236" t="s">
        <v>76</v>
      </c>
      <c r="I1236" t="s">
        <v>194</v>
      </c>
      <c r="J1236" t="s">
        <v>195</v>
      </c>
      <c r="K1236" t="s">
        <v>4017</v>
      </c>
      <c r="L1236" t="s">
        <v>4018</v>
      </c>
      <c r="M1236" t="s">
        <v>4019</v>
      </c>
      <c r="N1236" t="s">
        <v>8108</v>
      </c>
      <c r="O1236" t="s">
        <v>10663</v>
      </c>
      <c r="P1236" t="s">
        <v>10664</v>
      </c>
    </row>
    <row r="1237" spans="1:16">
      <c r="A1237" t="s">
        <v>75</v>
      </c>
      <c r="B1237">
        <v>258991</v>
      </c>
      <c r="C1237" t="s">
        <v>29</v>
      </c>
      <c r="D1237" t="s">
        <v>43</v>
      </c>
      <c r="E1237" s="3" t="s">
        <v>18</v>
      </c>
      <c r="F1237" s="3" t="s">
        <v>116</v>
      </c>
      <c r="G1237" t="s">
        <v>31</v>
      </c>
      <c r="H1237" t="s">
        <v>43</v>
      </c>
      <c r="I1237" t="s">
        <v>194</v>
      </c>
      <c r="J1237" t="s">
        <v>195</v>
      </c>
      <c r="K1237" t="s">
        <v>4017</v>
      </c>
      <c r="L1237" t="s">
        <v>4018</v>
      </c>
      <c r="M1237" t="s">
        <v>4020</v>
      </c>
      <c r="N1237" t="s">
        <v>8109</v>
      </c>
      <c r="O1237" t="s">
        <v>10663</v>
      </c>
      <c r="P1237" t="s">
        <v>10664</v>
      </c>
    </row>
    <row r="1238" spans="1:16">
      <c r="A1238" t="s">
        <v>75</v>
      </c>
      <c r="B1238">
        <v>260912</v>
      </c>
      <c r="C1238" t="s">
        <v>30</v>
      </c>
      <c r="D1238" t="s">
        <v>76</v>
      </c>
      <c r="E1238" s="3" t="s">
        <v>18</v>
      </c>
      <c r="F1238" s="3" t="s">
        <v>116</v>
      </c>
      <c r="G1238" t="s">
        <v>31</v>
      </c>
      <c r="H1238" t="s">
        <v>76</v>
      </c>
      <c r="I1238" t="s">
        <v>194</v>
      </c>
      <c r="J1238" t="s">
        <v>195</v>
      </c>
      <c r="K1238" t="s">
        <v>4021</v>
      </c>
      <c r="L1238" t="s">
        <v>4022</v>
      </c>
      <c r="M1238" t="s">
        <v>4023</v>
      </c>
      <c r="N1238" t="s">
        <v>8110</v>
      </c>
      <c r="O1238" t="s">
        <v>10661</v>
      </c>
      <c r="P1238" t="s">
        <v>10662</v>
      </c>
    </row>
    <row r="1239" spans="1:16">
      <c r="A1239" t="s">
        <v>75</v>
      </c>
      <c r="B1239">
        <v>261084</v>
      </c>
      <c r="C1239" t="s">
        <v>43</v>
      </c>
      <c r="D1239" t="s">
        <v>29</v>
      </c>
      <c r="E1239" s="3" t="s">
        <v>18</v>
      </c>
      <c r="F1239" s="3" t="s">
        <v>116</v>
      </c>
      <c r="G1239" t="s">
        <v>31</v>
      </c>
      <c r="H1239" t="s">
        <v>29</v>
      </c>
      <c r="I1239" t="s">
        <v>194</v>
      </c>
      <c r="J1239" t="s">
        <v>195</v>
      </c>
      <c r="K1239" t="s">
        <v>4021</v>
      </c>
      <c r="L1239" t="s">
        <v>4022</v>
      </c>
      <c r="M1239" t="s">
        <v>4024</v>
      </c>
      <c r="N1239" t="s">
        <v>8111</v>
      </c>
      <c r="O1239" t="s">
        <v>10661</v>
      </c>
      <c r="P1239" t="s">
        <v>10662</v>
      </c>
    </row>
    <row r="1240" spans="1:16">
      <c r="A1240" t="s">
        <v>75</v>
      </c>
      <c r="B1240">
        <v>266032</v>
      </c>
      <c r="C1240" t="s">
        <v>76</v>
      </c>
      <c r="D1240" t="s">
        <v>43</v>
      </c>
      <c r="E1240" s="3" t="s">
        <v>18</v>
      </c>
      <c r="F1240" s="3" t="s">
        <v>116</v>
      </c>
      <c r="G1240" t="s">
        <v>31</v>
      </c>
      <c r="H1240" t="s">
        <v>43</v>
      </c>
      <c r="I1240" t="s">
        <v>194</v>
      </c>
      <c r="J1240" t="s">
        <v>195</v>
      </c>
      <c r="K1240" t="s">
        <v>4025</v>
      </c>
      <c r="L1240" t="s">
        <v>4026</v>
      </c>
      <c r="M1240" t="s">
        <v>4027</v>
      </c>
      <c r="N1240" t="s">
        <v>8112</v>
      </c>
      <c r="O1240" t="s">
        <v>10660</v>
      </c>
      <c r="P1240" t="s">
        <v>10391</v>
      </c>
    </row>
    <row r="1241" spans="1:16">
      <c r="A1241" t="s">
        <v>75</v>
      </c>
      <c r="B1241">
        <v>271941</v>
      </c>
      <c r="C1241" t="s">
        <v>29</v>
      </c>
      <c r="D1241" t="s">
        <v>43</v>
      </c>
      <c r="E1241" s="3" t="s">
        <v>18</v>
      </c>
      <c r="F1241" s="3" t="s">
        <v>116</v>
      </c>
      <c r="G1241" t="s">
        <v>31</v>
      </c>
      <c r="H1241" t="s">
        <v>43</v>
      </c>
      <c r="I1241" t="s">
        <v>194</v>
      </c>
      <c r="J1241" t="s">
        <v>195</v>
      </c>
      <c r="K1241" t="s">
        <v>4028</v>
      </c>
      <c r="L1241" t="s">
        <v>4029</v>
      </c>
      <c r="M1241" t="s">
        <v>4030</v>
      </c>
      <c r="N1241" t="s">
        <v>8113</v>
      </c>
      <c r="O1241" t="s">
        <v>10659</v>
      </c>
      <c r="P1241" t="s">
        <v>9494</v>
      </c>
    </row>
    <row r="1242" spans="1:16">
      <c r="A1242" t="s">
        <v>75</v>
      </c>
      <c r="B1242">
        <v>283459</v>
      </c>
      <c r="C1242" t="s">
        <v>29</v>
      </c>
      <c r="D1242" t="s">
        <v>43</v>
      </c>
      <c r="E1242" s="3" t="s">
        <v>18</v>
      </c>
      <c r="F1242" s="3" t="s">
        <v>19</v>
      </c>
      <c r="G1242" t="s">
        <v>31</v>
      </c>
      <c r="H1242" t="s">
        <v>43</v>
      </c>
      <c r="I1242" t="s">
        <v>194</v>
      </c>
      <c r="J1242" t="s">
        <v>195</v>
      </c>
      <c r="K1242" t="s">
        <v>4031</v>
      </c>
      <c r="L1242" t="s">
        <v>4032</v>
      </c>
      <c r="M1242" t="s">
        <v>4033</v>
      </c>
      <c r="N1242" t="s">
        <v>8114</v>
      </c>
      <c r="O1242" t="s">
        <v>10658</v>
      </c>
      <c r="P1242" t="s">
        <v>9848</v>
      </c>
    </row>
    <row r="1243" spans="1:16">
      <c r="A1243" t="s">
        <v>75</v>
      </c>
      <c r="B1243">
        <v>289061</v>
      </c>
      <c r="C1243" t="s">
        <v>29</v>
      </c>
      <c r="D1243" t="s">
        <v>30</v>
      </c>
      <c r="E1243" s="3" t="s">
        <v>18</v>
      </c>
      <c r="F1243" s="3" t="s">
        <v>116</v>
      </c>
      <c r="G1243" t="s">
        <v>31</v>
      </c>
      <c r="H1243" t="s">
        <v>30</v>
      </c>
      <c r="I1243" t="s">
        <v>194</v>
      </c>
      <c r="J1243" t="s">
        <v>195</v>
      </c>
      <c r="K1243" t="s">
        <v>4034</v>
      </c>
      <c r="L1243" t="s">
        <v>4035</v>
      </c>
      <c r="M1243" t="s">
        <v>4036</v>
      </c>
      <c r="N1243" t="s">
        <v>8115</v>
      </c>
      <c r="O1243" t="s">
        <v>10657</v>
      </c>
      <c r="P1243" t="s">
        <v>10099</v>
      </c>
    </row>
    <row r="1244" spans="1:16">
      <c r="A1244" t="s">
        <v>75</v>
      </c>
      <c r="B1244">
        <v>291640</v>
      </c>
      <c r="C1244" t="s">
        <v>30</v>
      </c>
      <c r="D1244" t="s">
        <v>76</v>
      </c>
      <c r="E1244" s="3" t="s">
        <v>18</v>
      </c>
      <c r="F1244" s="3" t="s">
        <v>116</v>
      </c>
      <c r="G1244" t="s">
        <v>31</v>
      </c>
      <c r="H1244" t="s">
        <v>76</v>
      </c>
      <c r="I1244" t="s">
        <v>194</v>
      </c>
      <c r="J1244" t="s">
        <v>195</v>
      </c>
      <c r="K1244" t="s">
        <v>4037</v>
      </c>
      <c r="L1244" t="s">
        <v>4038</v>
      </c>
      <c r="M1244" t="s">
        <v>4039</v>
      </c>
      <c r="N1244" t="s">
        <v>8116</v>
      </c>
      <c r="O1244" t="s">
        <v>10656</v>
      </c>
      <c r="P1244" t="s">
        <v>10099</v>
      </c>
    </row>
    <row r="1245" spans="1:16">
      <c r="A1245" t="s">
        <v>75</v>
      </c>
      <c r="B1245">
        <v>306585</v>
      </c>
      <c r="C1245" t="s">
        <v>30</v>
      </c>
      <c r="D1245" t="s">
        <v>76</v>
      </c>
      <c r="E1245" s="3" t="s">
        <v>18</v>
      </c>
      <c r="F1245" s="3" t="s">
        <v>116</v>
      </c>
      <c r="G1245" t="s">
        <v>31</v>
      </c>
      <c r="H1245" t="s">
        <v>76</v>
      </c>
      <c r="I1245" t="s">
        <v>194</v>
      </c>
      <c r="J1245" t="s">
        <v>195</v>
      </c>
      <c r="K1245" t="s">
        <v>4040</v>
      </c>
      <c r="L1245" t="s">
        <v>4041</v>
      </c>
      <c r="M1245" t="s">
        <v>4042</v>
      </c>
      <c r="N1245" t="s">
        <v>8117</v>
      </c>
      <c r="O1245" t="s">
        <v>10655</v>
      </c>
      <c r="P1245" t="s">
        <v>1251</v>
      </c>
    </row>
    <row r="1246" spans="1:16">
      <c r="A1246" t="s">
        <v>75</v>
      </c>
      <c r="B1246">
        <v>308151</v>
      </c>
      <c r="C1246" t="s">
        <v>29</v>
      </c>
      <c r="D1246" t="s">
        <v>43</v>
      </c>
      <c r="E1246" s="3" t="s">
        <v>18</v>
      </c>
      <c r="F1246" s="3" t="s">
        <v>19</v>
      </c>
      <c r="G1246" t="s">
        <v>31</v>
      </c>
      <c r="H1246" t="s">
        <v>43</v>
      </c>
      <c r="I1246" t="s">
        <v>194</v>
      </c>
      <c r="J1246" t="s">
        <v>195</v>
      </c>
      <c r="K1246" t="s">
        <v>4043</v>
      </c>
      <c r="L1246" t="s">
        <v>4044</v>
      </c>
      <c r="M1246" t="s">
        <v>3551</v>
      </c>
      <c r="N1246" t="s">
        <v>8118</v>
      </c>
      <c r="O1246">
        <v>0</v>
      </c>
      <c r="P1246">
        <v>0</v>
      </c>
    </row>
    <row r="1247" spans="1:16">
      <c r="A1247" t="s">
        <v>75</v>
      </c>
      <c r="B1247">
        <v>310226</v>
      </c>
      <c r="C1247" t="s">
        <v>30</v>
      </c>
      <c r="D1247" t="s">
        <v>76</v>
      </c>
      <c r="E1247" s="3" t="s">
        <v>18</v>
      </c>
      <c r="F1247" s="3" t="s">
        <v>116</v>
      </c>
      <c r="G1247" t="s">
        <v>31</v>
      </c>
      <c r="H1247" t="s">
        <v>76</v>
      </c>
      <c r="I1247" t="s">
        <v>194</v>
      </c>
      <c r="J1247" t="s">
        <v>195</v>
      </c>
      <c r="K1247" t="s">
        <v>4045</v>
      </c>
      <c r="L1247" t="s">
        <v>4046</v>
      </c>
      <c r="M1247" t="s">
        <v>4047</v>
      </c>
      <c r="N1247" t="s">
        <v>8119</v>
      </c>
      <c r="O1247" t="s">
        <v>10654</v>
      </c>
      <c r="P1247" t="s">
        <v>1141</v>
      </c>
    </row>
    <row r="1248" spans="1:16">
      <c r="A1248" t="s">
        <v>75</v>
      </c>
      <c r="B1248">
        <v>320158</v>
      </c>
      <c r="C1248" t="s">
        <v>30</v>
      </c>
      <c r="D1248" t="s">
        <v>76</v>
      </c>
      <c r="E1248" s="3" t="s">
        <v>18</v>
      </c>
      <c r="F1248" s="3" t="s">
        <v>116</v>
      </c>
      <c r="G1248" t="s">
        <v>31</v>
      </c>
      <c r="H1248" t="s">
        <v>76</v>
      </c>
      <c r="I1248" t="s">
        <v>194</v>
      </c>
      <c r="J1248" t="s">
        <v>195</v>
      </c>
      <c r="K1248" t="s">
        <v>4048</v>
      </c>
      <c r="L1248" t="s">
        <v>4049</v>
      </c>
      <c r="M1248" t="s">
        <v>4050</v>
      </c>
      <c r="N1248" t="s">
        <v>8120</v>
      </c>
      <c r="O1248" t="s">
        <v>10653</v>
      </c>
      <c r="P1248" t="s">
        <v>1074</v>
      </c>
    </row>
    <row r="1249" spans="1:16">
      <c r="A1249" t="s">
        <v>75</v>
      </c>
      <c r="B1249">
        <v>330859</v>
      </c>
      <c r="C1249" t="s">
        <v>29</v>
      </c>
      <c r="D1249" t="s">
        <v>30</v>
      </c>
      <c r="E1249" s="3" t="s">
        <v>18</v>
      </c>
      <c r="F1249" s="3" t="s">
        <v>116</v>
      </c>
      <c r="G1249" t="s">
        <v>31</v>
      </c>
      <c r="H1249" t="s">
        <v>30</v>
      </c>
      <c r="I1249" t="s">
        <v>194</v>
      </c>
      <c r="J1249" t="s">
        <v>195</v>
      </c>
      <c r="K1249" t="s">
        <v>4051</v>
      </c>
      <c r="L1249" t="s">
        <v>4052</v>
      </c>
      <c r="M1249" t="s">
        <v>4053</v>
      </c>
      <c r="N1249" t="s">
        <v>8121</v>
      </c>
      <c r="O1249" t="s">
        <v>10651</v>
      </c>
      <c r="P1249" t="s">
        <v>10652</v>
      </c>
    </row>
    <row r="1250" spans="1:16">
      <c r="A1250" t="s">
        <v>75</v>
      </c>
      <c r="B1250">
        <v>333410</v>
      </c>
      <c r="C1250" t="s">
        <v>76</v>
      </c>
      <c r="D1250" t="s">
        <v>30</v>
      </c>
      <c r="E1250" s="3" t="s">
        <v>18</v>
      </c>
      <c r="F1250" s="3" t="s">
        <v>116</v>
      </c>
      <c r="G1250" t="s">
        <v>31</v>
      </c>
      <c r="H1250" t="s">
        <v>30</v>
      </c>
      <c r="I1250" t="s">
        <v>194</v>
      </c>
      <c r="J1250" t="s">
        <v>195</v>
      </c>
      <c r="K1250" t="s">
        <v>4054</v>
      </c>
      <c r="L1250" t="s">
        <v>4055</v>
      </c>
      <c r="M1250" t="s">
        <v>4056</v>
      </c>
      <c r="N1250" t="s">
        <v>8122</v>
      </c>
      <c r="O1250" t="s">
        <v>10650</v>
      </c>
      <c r="P1250" t="s">
        <v>9904</v>
      </c>
    </row>
    <row r="1251" spans="1:16">
      <c r="A1251" t="s">
        <v>75</v>
      </c>
      <c r="B1251">
        <v>338762</v>
      </c>
      <c r="C1251" t="s">
        <v>43</v>
      </c>
      <c r="D1251" t="s">
        <v>30</v>
      </c>
      <c r="E1251" s="3" t="s">
        <v>18</v>
      </c>
      <c r="F1251" s="3" t="s">
        <v>19</v>
      </c>
      <c r="G1251" t="s">
        <v>31</v>
      </c>
      <c r="H1251" t="s">
        <v>30</v>
      </c>
      <c r="I1251" t="s">
        <v>194</v>
      </c>
      <c r="J1251" t="s">
        <v>195</v>
      </c>
      <c r="K1251" t="s">
        <v>4057</v>
      </c>
      <c r="L1251" t="s">
        <v>4058</v>
      </c>
      <c r="M1251" t="s">
        <v>4059</v>
      </c>
      <c r="N1251" t="s">
        <v>7475</v>
      </c>
      <c r="O1251" t="s">
        <v>10649</v>
      </c>
      <c r="P1251" t="s">
        <v>58</v>
      </c>
    </row>
    <row r="1252" spans="1:16">
      <c r="A1252" t="s">
        <v>75</v>
      </c>
      <c r="B1252">
        <v>340756</v>
      </c>
      <c r="C1252" t="s">
        <v>30</v>
      </c>
      <c r="D1252" t="s">
        <v>43</v>
      </c>
      <c r="E1252" s="3" t="s">
        <v>18</v>
      </c>
      <c r="F1252" s="3" t="s">
        <v>116</v>
      </c>
      <c r="G1252" t="s">
        <v>31</v>
      </c>
      <c r="H1252" t="s">
        <v>43</v>
      </c>
      <c r="I1252" t="s">
        <v>194</v>
      </c>
      <c r="J1252" t="s">
        <v>195</v>
      </c>
      <c r="K1252" t="s">
        <v>4057</v>
      </c>
      <c r="L1252" t="s">
        <v>4058</v>
      </c>
      <c r="M1252" t="s">
        <v>4060</v>
      </c>
      <c r="N1252" t="s">
        <v>8123</v>
      </c>
      <c r="O1252" t="s">
        <v>10649</v>
      </c>
      <c r="P1252" t="s">
        <v>58</v>
      </c>
    </row>
    <row r="1253" spans="1:16">
      <c r="A1253" t="s">
        <v>75</v>
      </c>
      <c r="B1253">
        <v>356462</v>
      </c>
      <c r="C1253" t="s">
        <v>30</v>
      </c>
      <c r="D1253" t="s">
        <v>76</v>
      </c>
      <c r="E1253" s="3" t="s">
        <v>18</v>
      </c>
      <c r="F1253" s="3" t="s">
        <v>116</v>
      </c>
      <c r="G1253" t="s">
        <v>31</v>
      </c>
      <c r="H1253" t="s">
        <v>76</v>
      </c>
      <c r="I1253" t="s">
        <v>194</v>
      </c>
      <c r="J1253" t="s">
        <v>195</v>
      </c>
      <c r="K1253" t="s">
        <v>4061</v>
      </c>
      <c r="L1253" t="s">
        <v>4062</v>
      </c>
      <c r="M1253" t="s">
        <v>4063</v>
      </c>
      <c r="N1253" t="s">
        <v>8124</v>
      </c>
      <c r="O1253" t="s">
        <v>10648</v>
      </c>
      <c r="P1253" t="s">
        <v>1254</v>
      </c>
    </row>
    <row r="1254" spans="1:16">
      <c r="A1254" t="s">
        <v>75</v>
      </c>
      <c r="B1254">
        <v>360143</v>
      </c>
      <c r="C1254" t="s">
        <v>30</v>
      </c>
      <c r="D1254" t="s">
        <v>76</v>
      </c>
      <c r="E1254" s="3" t="s">
        <v>18</v>
      </c>
      <c r="F1254" s="3" t="s">
        <v>116</v>
      </c>
      <c r="G1254" t="s">
        <v>31</v>
      </c>
      <c r="H1254" t="s">
        <v>76</v>
      </c>
      <c r="I1254" t="s">
        <v>194</v>
      </c>
      <c r="J1254" t="s">
        <v>195</v>
      </c>
      <c r="K1254" t="s">
        <v>4064</v>
      </c>
      <c r="L1254" t="s">
        <v>4065</v>
      </c>
      <c r="M1254" t="s">
        <v>4066</v>
      </c>
      <c r="N1254" t="s">
        <v>8125</v>
      </c>
      <c r="O1254" t="s">
        <v>10646</v>
      </c>
      <c r="P1254" t="s">
        <v>10647</v>
      </c>
    </row>
    <row r="1255" spans="1:16">
      <c r="A1255" t="s">
        <v>75</v>
      </c>
      <c r="B1255">
        <v>388599</v>
      </c>
      <c r="C1255" t="s">
        <v>43</v>
      </c>
      <c r="D1255" t="s">
        <v>30</v>
      </c>
      <c r="E1255" s="3" t="s">
        <v>18</v>
      </c>
      <c r="F1255" s="3" t="s">
        <v>116</v>
      </c>
      <c r="G1255" t="s">
        <v>31</v>
      </c>
      <c r="H1255" t="s">
        <v>30</v>
      </c>
      <c r="I1255" t="s">
        <v>194</v>
      </c>
      <c r="J1255" t="s">
        <v>195</v>
      </c>
      <c r="K1255" t="s">
        <v>4067</v>
      </c>
      <c r="L1255" t="s">
        <v>4068</v>
      </c>
      <c r="M1255" t="s">
        <v>4069</v>
      </c>
      <c r="N1255" t="s">
        <v>8126</v>
      </c>
      <c r="O1255" t="s">
        <v>10644</v>
      </c>
      <c r="P1255" t="s">
        <v>10645</v>
      </c>
    </row>
    <row r="1256" spans="1:16">
      <c r="A1256" t="s">
        <v>75</v>
      </c>
      <c r="B1256">
        <v>393326</v>
      </c>
      <c r="C1256" t="s">
        <v>3120</v>
      </c>
      <c r="D1256" t="s">
        <v>3121</v>
      </c>
      <c r="E1256" s="3" t="s">
        <v>18</v>
      </c>
      <c r="F1256" s="3" t="s">
        <v>116</v>
      </c>
      <c r="G1256" t="s">
        <v>62</v>
      </c>
      <c r="H1256" t="s">
        <v>3121</v>
      </c>
      <c r="I1256" t="s">
        <v>194</v>
      </c>
      <c r="J1256" t="s">
        <v>195</v>
      </c>
      <c r="K1256" t="s">
        <v>4070</v>
      </c>
      <c r="L1256" t="s">
        <v>4071</v>
      </c>
      <c r="M1256" t="s">
        <v>4072</v>
      </c>
      <c r="N1256" t="s">
        <v>8127</v>
      </c>
      <c r="O1256" t="s">
        <v>10643</v>
      </c>
      <c r="P1256" t="s">
        <v>1036</v>
      </c>
    </row>
    <row r="1257" spans="1:16">
      <c r="A1257" t="s">
        <v>75</v>
      </c>
      <c r="B1257">
        <v>399240</v>
      </c>
      <c r="C1257" t="s">
        <v>29</v>
      </c>
      <c r="D1257" t="s">
        <v>30</v>
      </c>
      <c r="E1257" s="3" t="s">
        <v>18</v>
      </c>
      <c r="F1257" s="3" t="s">
        <v>116</v>
      </c>
      <c r="G1257" t="s">
        <v>31</v>
      </c>
      <c r="H1257" t="s">
        <v>30</v>
      </c>
      <c r="I1257" t="s">
        <v>194</v>
      </c>
      <c r="J1257" t="s">
        <v>195</v>
      </c>
      <c r="K1257" t="s">
        <v>4073</v>
      </c>
      <c r="L1257" t="s">
        <v>4074</v>
      </c>
      <c r="M1257" t="s">
        <v>4075</v>
      </c>
      <c r="N1257" t="s">
        <v>8128</v>
      </c>
      <c r="O1257" t="s">
        <v>10642</v>
      </c>
      <c r="P1257" t="s">
        <v>1201</v>
      </c>
    </row>
    <row r="1258" spans="1:16">
      <c r="A1258" t="s">
        <v>75</v>
      </c>
      <c r="B1258">
        <v>402158</v>
      </c>
      <c r="C1258" t="s">
        <v>29</v>
      </c>
      <c r="D1258" t="s">
        <v>43</v>
      </c>
      <c r="E1258" s="3" t="s">
        <v>18</v>
      </c>
      <c r="F1258" s="3" t="s">
        <v>19</v>
      </c>
      <c r="G1258" t="s">
        <v>31</v>
      </c>
      <c r="H1258" t="s">
        <v>43</v>
      </c>
      <c r="I1258" t="s">
        <v>194</v>
      </c>
      <c r="J1258" t="s">
        <v>195</v>
      </c>
      <c r="K1258" t="s">
        <v>4076</v>
      </c>
      <c r="L1258" t="s">
        <v>4077</v>
      </c>
      <c r="M1258" t="s">
        <v>4078</v>
      </c>
      <c r="N1258" t="s">
        <v>8129</v>
      </c>
      <c r="O1258" t="s">
        <v>10641</v>
      </c>
      <c r="P1258" t="s">
        <v>9437</v>
      </c>
    </row>
    <row r="1259" spans="1:16">
      <c r="A1259" t="s">
        <v>75</v>
      </c>
      <c r="B1259">
        <v>405195</v>
      </c>
      <c r="C1259" t="s">
        <v>43</v>
      </c>
      <c r="D1259" t="s">
        <v>29</v>
      </c>
      <c r="E1259" s="3" t="s">
        <v>18</v>
      </c>
      <c r="F1259" s="3" t="s">
        <v>19</v>
      </c>
      <c r="G1259" t="s">
        <v>31</v>
      </c>
      <c r="H1259" t="s">
        <v>29</v>
      </c>
      <c r="I1259" t="s">
        <v>194</v>
      </c>
      <c r="J1259" t="s">
        <v>195</v>
      </c>
      <c r="K1259" t="s">
        <v>4079</v>
      </c>
      <c r="L1259" t="s">
        <v>4080</v>
      </c>
      <c r="M1259" t="s">
        <v>4081</v>
      </c>
      <c r="N1259" t="s">
        <v>8130</v>
      </c>
      <c r="O1259" t="s">
        <v>10639</v>
      </c>
      <c r="P1259" t="s">
        <v>10640</v>
      </c>
    </row>
    <row r="1260" spans="1:16">
      <c r="A1260" t="s">
        <v>75</v>
      </c>
      <c r="B1260">
        <v>415287</v>
      </c>
      <c r="C1260" t="s">
        <v>76</v>
      </c>
      <c r="D1260" t="s">
        <v>30</v>
      </c>
      <c r="E1260" s="3" t="s">
        <v>18</v>
      </c>
      <c r="F1260" s="3" t="s">
        <v>116</v>
      </c>
      <c r="G1260" t="s">
        <v>31</v>
      </c>
      <c r="H1260" t="s">
        <v>30</v>
      </c>
      <c r="I1260" t="s">
        <v>194</v>
      </c>
      <c r="J1260" t="s">
        <v>195</v>
      </c>
      <c r="K1260" t="s">
        <v>4082</v>
      </c>
      <c r="L1260" t="s">
        <v>4083</v>
      </c>
      <c r="M1260" t="s">
        <v>4084</v>
      </c>
      <c r="N1260" t="s">
        <v>8131</v>
      </c>
      <c r="O1260" t="s">
        <v>10638</v>
      </c>
      <c r="P1260" t="s">
        <v>10427</v>
      </c>
    </row>
    <row r="1261" spans="1:16">
      <c r="A1261" t="s">
        <v>75</v>
      </c>
      <c r="B1261">
        <v>415888</v>
      </c>
      <c r="C1261" t="s">
        <v>30</v>
      </c>
      <c r="D1261" t="s">
        <v>76</v>
      </c>
      <c r="E1261" s="3" t="s">
        <v>18</v>
      </c>
      <c r="F1261" s="3" t="s">
        <v>19</v>
      </c>
      <c r="G1261" t="s">
        <v>31</v>
      </c>
      <c r="H1261" t="s">
        <v>76</v>
      </c>
      <c r="I1261" t="s">
        <v>194</v>
      </c>
      <c r="J1261" t="s">
        <v>195</v>
      </c>
      <c r="K1261" t="s">
        <v>4082</v>
      </c>
      <c r="L1261" t="s">
        <v>4083</v>
      </c>
      <c r="M1261" t="s">
        <v>4085</v>
      </c>
      <c r="N1261" t="s">
        <v>8132</v>
      </c>
      <c r="O1261" t="s">
        <v>10638</v>
      </c>
      <c r="P1261" t="s">
        <v>10427</v>
      </c>
    </row>
    <row r="1262" spans="1:16">
      <c r="A1262" t="s">
        <v>75</v>
      </c>
      <c r="B1262">
        <v>422858</v>
      </c>
      <c r="C1262" t="s">
        <v>76</v>
      </c>
      <c r="D1262" t="s">
        <v>30</v>
      </c>
      <c r="E1262" s="3" t="s">
        <v>18</v>
      </c>
      <c r="F1262" s="3" t="s">
        <v>19</v>
      </c>
      <c r="G1262" t="s">
        <v>31</v>
      </c>
      <c r="H1262" t="s">
        <v>30</v>
      </c>
      <c r="I1262" t="s">
        <v>194</v>
      </c>
      <c r="J1262" t="s">
        <v>195</v>
      </c>
      <c r="K1262" t="s">
        <v>4086</v>
      </c>
      <c r="L1262" t="s">
        <v>4087</v>
      </c>
      <c r="M1262" t="s">
        <v>4088</v>
      </c>
      <c r="N1262" t="s">
        <v>8133</v>
      </c>
      <c r="O1262" t="s">
        <v>10637</v>
      </c>
      <c r="P1262" t="s">
        <v>1196</v>
      </c>
    </row>
    <row r="1263" spans="1:16">
      <c r="A1263" t="s">
        <v>75</v>
      </c>
      <c r="B1263">
        <v>424687</v>
      </c>
      <c r="C1263" t="s">
        <v>30</v>
      </c>
      <c r="D1263" t="s">
        <v>76</v>
      </c>
      <c r="E1263" s="3" t="s">
        <v>18</v>
      </c>
      <c r="F1263" s="3" t="s">
        <v>19</v>
      </c>
      <c r="G1263" t="s">
        <v>31</v>
      </c>
      <c r="H1263" t="s">
        <v>76</v>
      </c>
      <c r="I1263" t="s">
        <v>194</v>
      </c>
      <c r="J1263" t="s">
        <v>195</v>
      </c>
      <c r="K1263" t="s">
        <v>4086</v>
      </c>
      <c r="L1263" t="s">
        <v>4087</v>
      </c>
      <c r="M1263" t="s">
        <v>3462</v>
      </c>
      <c r="N1263" t="s">
        <v>7859</v>
      </c>
      <c r="O1263" t="s">
        <v>10637</v>
      </c>
      <c r="P1263" t="s">
        <v>1196</v>
      </c>
    </row>
    <row r="1264" spans="1:16">
      <c r="A1264" t="s">
        <v>75</v>
      </c>
      <c r="B1264">
        <v>438503</v>
      </c>
      <c r="C1264" t="s">
        <v>76</v>
      </c>
      <c r="D1264" t="s">
        <v>43</v>
      </c>
      <c r="E1264" s="3" t="s">
        <v>18</v>
      </c>
      <c r="F1264" s="3" t="s">
        <v>116</v>
      </c>
      <c r="G1264" t="s">
        <v>31</v>
      </c>
      <c r="H1264" t="s">
        <v>43</v>
      </c>
      <c r="I1264" t="s">
        <v>194</v>
      </c>
      <c r="J1264" t="s">
        <v>195</v>
      </c>
      <c r="K1264" t="s">
        <v>4089</v>
      </c>
      <c r="L1264" t="s">
        <v>4090</v>
      </c>
      <c r="M1264" t="s">
        <v>4091</v>
      </c>
      <c r="N1264" t="s">
        <v>8134</v>
      </c>
      <c r="O1264" t="s">
        <v>10636</v>
      </c>
      <c r="P1264" t="s">
        <v>10254</v>
      </c>
    </row>
    <row r="1265" spans="1:16">
      <c r="A1265" t="s">
        <v>75</v>
      </c>
      <c r="B1265">
        <v>438870</v>
      </c>
      <c r="C1265" t="s">
        <v>29</v>
      </c>
      <c r="D1265" t="s">
        <v>43</v>
      </c>
      <c r="E1265" s="3" t="s">
        <v>18</v>
      </c>
      <c r="F1265" s="3" t="s">
        <v>116</v>
      </c>
      <c r="G1265" t="s">
        <v>31</v>
      </c>
      <c r="H1265" t="s">
        <v>43</v>
      </c>
      <c r="I1265" t="s">
        <v>194</v>
      </c>
      <c r="J1265" t="s">
        <v>195</v>
      </c>
      <c r="K1265" t="s">
        <v>4089</v>
      </c>
      <c r="L1265" t="s">
        <v>4090</v>
      </c>
      <c r="M1265" t="s">
        <v>4092</v>
      </c>
      <c r="N1265" t="s">
        <v>8135</v>
      </c>
      <c r="O1265" t="s">
        <v>10636</v>
      </c>
      <c r="P1265" t="s">
        <v>10254</v>
      </c>
    </row>
    <row r="1266" spans="1:16">
      <c r="A1266" t="s">
        <v>75</v>
      </c>
      <c r="B1266">
        <v>446317</v>
      </c>
      <c r="C1266" t="s">
        <v>29</v>
      </c>
      <c r="D1266" t="s">
        <v>76</v>
      </c>
      <c r="E1266" s="3" t="s">
        <v>18</v>
      </c>
      <c r="F1266" s="3" t="s">
        <v>19</v>
      </c>
      <c r="G1266" t="s">
        <v>31</v>
      </c>
      <c r="H1266" t="s">
        <v>76</v>
      </c>
      <c r="I1266" t="s">
        <v>194</v>
      </c>
      <c r="J1266" t="s">
        <v>195</v>
      </c>
      <c r="K1266" t="s">
        <v>4093</v>
      </c>
      <c r="L1266" t="s">
        <v>4094</v>
      </c>
      <c r="M1266" t="s">
        <v>4095</v>
      </c>
      <c r="N1266" t="s">
        <v>8136</v>
      </c>
      <c r="O1266" t="s">
        <v>10702</v>
      </c>
      <c r="P1266" t="s">
        <v>1028</v>
      </c>
    </row>
    <row r="1267" spans="1:16">
      <c r="A1267" t="s">
        <v>75</v>
      </c>
      <c r="B1267">
        <v>465801</v>
      </c>
      <c r="C1267" t="s">
        <v>76</v>
      </c>
      <c r="D1267" t="s">
        <v>30</v>
      </c>
      <c r="E1267" s="3" t="s">
        <v>18</v>
      </c>
      <c r="F1267" s="3" t="s">
        <v>116</v>
      </c>
      <c r="G1267" t="s">
        <v>31</v>
      </c>
      <c r="H1267" t="s">
        <v>30</v>
      </c>
      <c r="I1267" t="s">
        <v>194</v>
      </c>
      <c r="J1267" t="s">
        <v>195</v>
      </c>
      <c r="K1267" t="s">
        <v>4096</v>
      </c>
      <c r="L1267" t="s">
        <v>4097</v>
      </c>
      <c r="M1267" t="s">
        <v>4098</v>
      </c>
      <c r="N1267" t="s">
        <v>8137</v>
      </c>
      <c r="O1267" t="s">
        <v>10704</v>
      </c>
      <c r="P1267" t="s">
        <v>9876</v>
      </c>
    </row>
    <row r="1268" spans="1:16">
      <c r="A1268" t="s">
        <v>75</v>
      </c>
      <c r="B1268">
        <v>466461</v>
      </c>
      <c r="C1268" t="s">
        <v>76</v>
      </c>
      <c r="D1268" t="s">
        <v>30</v>
      </c>
      <c r="E1268" s="3" t="s">
        <v>18</v>
      </c>
      <c r="F1268" s="3" t="s">
        <v>19</v>
      </c>
      <c r="G1268" t="s">
        <v>31</v>
      </c>
      <c r="H1268" t="s">
        <v>30</v>
      </c>
      <c r="I1268" t="s">
        <v>194</v>
      </c>
      <c r="J1268" t="s">
        <v>195</v>
      </c>
      <c r="K1268" t="s">
        <v>4096</v>
      </c>
      <c r="L1268" t="s">
        <v>4097</v>
      </c>
      <c r="M1268" t="s">
        <v>4099</v>
      </c>
      <c r="N1268" t="s">
        <v>8138</v>
      </c>
      <c r="O1268" t="s">
        <v>10704</v>
      </c>
      <c r="P1268" t="s">
        <v>9876</v>
      </c>
    </row>
    <row r="1269" spans="1:16">
      <c r="A1269" t="s">
        <v>75</v>
      </c>
      <c r="B1269">
        <v>468369</v>
      </c>
      <c r="C1269" t="s">
        <v>30</v>
      </c>
      <c r="D1269" t="s">
        <v>76</v>
      </c>
      <c r="E1269" s="3" t="s">
        <v>18</v>
      </c>
      <c r="F1269" s="3" t="s">
        <v>19</v>
      </c>
      <c r="G1269" t="s">
        <v>31</v>
      </c>
      <c r="H1269" t="s">
        <v>76</v>
      </c>
      <c r="I1269" t="s">
        <v>194</v>
      </c>
      <c r="J1269" t="s">
        <v>195</v>
      </c>
      <c r="K1269" t="s">
        <v>4100</v>
      </c>
      <c r="L1269" t="s">
        <v>4101</v>
      </c>
      <c r="M1269" t="s">
        <v>4102</v>
      </c>
      <c r="N1269" t="s">
        <v>8139</v>
      </c>
      <c r="O1269">
        <v>0</v>
      </c>
      <c r="P1269">
        <v>0</v>
      </c>
    </row>
    <row r="1270" spans="1:16">
      <c r="A1270" t="s">
        <v>75</v>
      </c>
      <c r="B1270">
        <v>468441</v>
      </c>
      <c r="C1270" t="s">
        <v>29</v>
      </c>
      <c r="D1270" t="s">
        <v>43</v>
      </c>
      <c r="E1270" s="3" t="s">
        <v>18</v>
      </c>
      <c r="F1270" s="3" t="s">
        <v>116</v>
      </c>
      <c r="G1270" t="s">
        <v>31</v>
      </c>
      <c r="H1270" t="s">
        <v>43</v>
      </c>
      <c r="I1270" t="s">
        <v>194</v>
      </c>
      <c r="J1270" t="s">
        <v>195</v>
      </c>
      <c r="K1270" t="s">
        <v>4100</v>
      </c>
      <c r="L1270" t="s">
        <v>4101</v>
      </c>
      <c r="M1270" t="s">
        <v>4103</v>
      </c>
      <c r="N1270" t="s">
        <v>8140</v>
      </c>
      <c r="O1270">
        <v>0</v>
      </c>
      <c r="P1270">
        <v>0</v>
      </c>
    </row>
    <row r="1271" spans="1:16">
      <c r="A1271" t="s">
        <v>75</v>
      </c>
      <c r="B1271">
        <v>471350</v>
      </c>
      <c r="C1271" t="s">
        <v>29</v>
      </c>
      <c r="D1271" t="s">
        <v>43</v>
      </c>
      <c r="E1271" s="3" t="s">
        <v>18</v>
      </c>
      <c r="F1271" s="3" t="s">
        <v>116</v>
      </c>
      <c r="G1271" t="s">
        <v>31</v>
      </c>
      <c r="H1271" t="s">
        <v>43</v>
      </c>
      <c r="I1271" t="s">
        <v>194</v>
      </c>
      <c r="J1271" t="s">
        <v>195</v>
      </c>
      <c r="K1271" t="s">
        <v>4104</v>
      </c>
      <c r="L1271" t="s">
        <v>4105</v>
      </c>
      <c r="M1271" t="s">
        <v>4106</v>
      </c>
      <c r="N1271" t="s">
        <v>8141</v>
      </c>
      <c r="O1271" t="s">
        <v>10705</v>
      </c>
      <c r="P1271" t="s">
        <v>9720</v>
      </c>
    </row>
    <row r="1272" spans="1:16">
      <c r="A1272" t="s">
        <v>75</v>
      </c>
      <c r="B1272">
        <v>472970</v>
      </c>
      <c r="C1272" t="s">
        <v>30</v>
      </c>
      <c r="D1272" t="s">
        <v>76</v>
      </c>
      <c r="E1272" s="3" t="s">
        <v>18</v>
      </c>
      <c r="F1272" s="3" t="s">
        <v>19</v>
      </c>
      <c r="G1272" t="s">
        <v>31</v>
      </c>
      <c r="H1272" t="s">
        <v>76</v>
      </c>
      <c r="I1272" t="s">
        <v>194</v>
      </c>
      <c r="J1272" t="s">
        <v>195</v>
      </c>
      <c r="K1272" t="s">
        <v>4107</v>
      </c>
      <c r="L1272" t="s">
        <v>4108</v>
      </c>
      <c r="M1272" t="s">
        <v>4109</v>
      </c>
      <c r="N1272" t="s">
        <v>8142</v>
      </c>
      <c r="O1272" t="s">
        <v>10706</v>
      </c>
      <c r="P1272" t="s">
        <v>10707</v>
      </c>
    </row>
    <row r="1273" spans="1:16">
      <c r="A1273" t="s">
        <v>75</v>
      </c>
      <c r="B1273">
        <v>480561</v>
      </c>
      <c r="C1273" t="s">
        <v>43</v>
      </c>
      <c r="D1273" t="s">
        <v>76</v>
      </c>
      <c r="E1273" s="3" t="s">
        <v>18</v>
      </c>
      <c r="F1273" s="3" t="s">
        <v>116</v>
      </c>
      <c r="G1273" t="s">
        <v>31</v>
      </c>
      <c r="H1273" t="s">
        <v>76</v>
      </c>
      <c r="I1273" t="s">
        <v>194</v>
      </c>
      <c r="J1273" t="s">
        <v>195</v>
      </c>
      <c r="K1273" t="s">
        <v>4110</v>
      </c>
      <c r="L1273" t="s">
        <v>4111</v>
      </c>
      <c r="M1273" t="s">
        <v>4112</v>
      </c>
      <c r="N1273" t="s">
        <v>8143</v>
      </c>
      <c r="O1273" t="s">
        <v>10708</v>
      </c>
      <c r="P1273" t="s">
        <v>9653</v>
      </c>
    </row>
    <row r="1274" spans="1:16">
      <c r="A1274" t="s">
        <v>75</v>
      </c>
      <c r="B1274">
        <v>481099</v>
      </c>
      <c r="C1274" t="s">
        <v>76</v>
      </c>
      <c r="D1274" t="s">
        <v>30</v>
      </c>
      <c r="E1274" s="3" t="s">
        <v>18</v>
      </c>
      <c r="F1274" s="3" t="s">
        <v>116</v>
      </c>
      <c r="G1274" t="s">
        <v>31</v>
      </c>
      <c r="H1274" t="s">
        <v>30</v>
      </c>
      <c r="I1274" t="s">
        <v>194</v>
      </c>
      <c r="J1274" t="s">
        <v>195</v>
      </c>
      <c r="K1274" t="s">
        <v>4110</v>
      </c>
      <c r="L1274" t="s">
        <v>4111</v>
      </c>
      <c r="M1274" t="s">
        <v>4113</v>
      </c>
      <c r="N1274" t="s">
        <v>8144</v>
      </c>
      <c r="O1274" t="s">
        <v>10708</v>
      </c>
      <c r="P1274" t="s">
        <v>9653</v>
      </c>
    </row>
    <row r="1275" spans="1:16">
      <c r="A1275" t="s">
        <v>75</v>
      </c>
      <c r="B1275">
        <v>482226</v>
      </c>
      <c r="C1275" t="s">
        <v>30</v>
      </c>
      <c r="D1275" t="s">
        <v>76</v>
      </c>
      <c r="E1275" s="3" t="s">
        <v>18</v>
      </c>
      <c r="F1275" s="3" t="s">
        <v>116</v>
      </c>
      <c r="G1275" t="s">
        <v>31</v>
      </c>
      <c r="H1275" t="s">
        <v>76</v>
      </c>
      <c r="I1275" t="s">
        <v>194</v>
      </c>
      <c r="J1275" t="s">
        <v>195</v>
      </c>
      <c r="K1275" t="s">
        <v>4110</v>
      </c>
      <c r="L1275" t="s">
        <v>4111</v>
      </c>
      <c r="M1275" t="s">
        <v>4114</v>
      </c>
      <c r="N1275" t="s">
        <v>8145</v>
      </c>
      <c r="O1275" t="s">
        <v>10708</v>
      </c>
      <c r="P1275" t="s">
        <v>9653</v>
      </c>
    </row>
    <row r="1276" spans="1:16">
      <c r="A1276" t="s">
        <v>75</v>
      </c>
      <c r="B1276">
        <v>482460</v>
      </c>
      <c r="C1276" t="s">
        <v>29</v>
      </c>
      <c r="D1276" t="s">
        <v>43</v>
      </c>
      <c r="E1276" s="3" t="s">
        <v>18</v>
      </c>
      <c r="F1276" s="3" t="s">
        <v>116</v>
      </c>
      <c r="G1276" t="s">
        <v>31</v>
      </c>
      <c r="H1276" t="s">
        <v>43</v>
      </c>
      <c r="I1276" t="s">
        <v>194</v>
      </c>
      <c r="J1276" t="s">
        <v>195</v>
      </c>
      <c r="K1276" t="s">
        <v>4110</v>
      </c>
      <c r="L1276" t="s">
        <v>4111</v>
      </c>
      <c r="M1276" t="s">
        <v>4115</v>
      </c>
      <c r="N1276" t="s">
        <v>8146</v>
      </c>
      <c r="O1276" t="s">
        <v>10708</v>
      </c>
      <c r="P1276" t="s">
        <v>9653</v>
      </c>
    </row>
    <row r="1277" spans="1:16">
      <c r="A1277" t="s">
        <v>75</v>
      </c>
      <c r="B1277">
        <v>485233</v>
      </c>
      <c r="C1277" t="s">
        <v>30</v>
      </c>
      <c r="D1277" t="s">
        <v>43</v>
      </c>
      <c r="E1277" s="3" t="s">
        <v>18</v>
      </c>
      <c r="F1277" s="3" t="s">
        <v>116</v>
      </c>
      <c r="G1277" t="s">
        <v>31</v>
      </c>
      <c r="H1277" t="s">
        <v>43</v>
      </c>
      <c r="I1277" t="s">
        <v>194</v>
      </c>
      <c r="J1277" t="s">
        <v>195</v>
      </c>
      <c r="K1277" t="s">
        <v>4116</v>
      </c>
      <c r="L1277" t="s">
        <v>4117</v>
      </c>
      <c r="M1277" t="s">
        <v>4118</v>
      </c>
      <c r="N1277" t="s">
        <v>8147</v>
      </c>
      <c r="O1277" t="s">
        <v>10709</v>
      </c>
      <c r="P1277" t="s">
        <v>9628</v>
      </c>
    </row>
    <row r="1278" spans="1:16">
      <c r="A1278" t="s">
        <v>75</v>
      </c>
      <c r="B1278">
        <v>486271</v>
      </c>
      <c r="C1278" t="s">
        <v>76</v>
      </c>
      <c r="D1278" t="s">
        <v>30</v>
      </c>
      <c r="E1278" s="3" t="s">
        <v>18</v>
      </c>
      <c r="F1278" s="3" t="s">
        <v>116</v>
      </c>
      <c r="G1278" t="s">
        <v>31</v>
      </c>
      <c r="H1278" t="s">
        <v>30</v>
      </c>
      <c r="I1278" t="s">
        <v>194</v>
      </c>
      <c r="J1278" t="s">
        <v>195</v>
      </c>
      <c r="K1278" t="s">
        <v>4119</v>
      </c>
      <c r="L1278" t="s">
        <v>4120</v>
      </c>
      <c r="M1278" t="s">
        <v>4121</v>
      </c>
      <c r="N1278" t="s">
        <v>8148</v>
      </c>
      <c r="O1278" t="s">
        <v>10710</v>
      </c>
      <c r="P1278" t="s">
        <v>10313</v>
      </c>
    </row>
    <row r="1279" spans="1:16">
      <c r="A1279" t="s">
        <v>75</v>
      </c>
      <c r="B1279">
        <v>486544</v>
      </c>
      <c r="C1279" t="s">
        <v>29</v>
      </c>
      <c r="D1279" t="s">
        <v>43</v>
      </c>
      <c r="E1279" s="3" t="s">
        <v>18</v>
      </c>
      <c r="F1279" s="3" t="s">
        <v>116</v>
      </c>
      <c r="G1279" t="s">
        <v>31</v>
      </c>
      <c r="H1279" t="s">
        <v>43</v>
      </c>
      <c r="I1279" t="s">
        <v>194</v>
      </c>
      <c r="J1279" t="s">
        <v>195</v>
      </c>
      <c r="K1279" t="s">
        <v>4119</v>
      </c>
      <c r="L1279" t="s">
        <v>4120</v>
      </c>
      <c r="M1279" t="s">
        <v>4122</v>
      </c>
      <c r="N1279" t="s">
        <v>8149</v>
      </c>
      <c r="O1279" t="s">
        <v>10710</v>
      </c>
      <c r="P1279" t="s">
        <v>10313</v>
      </c>
    </row>
    <row r="1280" spans="1:16">
      <c r="A1280" t="s">
        <v>75</v>
      </c>
      <c r="B1280">
        <v>489576</v>
      </c>
      <c r="C1280" t="s">
        <v>30</v>
      </c>
      <c r="D1280" t="s">
        <v>29</v>
      </c>
      <c r="E1280" s="3" t="s">
        <v>18</v>
      </c>
      <c r="F1280" s="3" t="s">
        <v>116</v>
      </c>
      <c r="G1280" t="s">
        <v>31</v>
      </c>
      <c r="H1280" t="s">
        <v>29</v>
      </c>
      <c r="I1280" t="s">
        <v>194</v>
      </c>
      <c r="J1280" t="s">
        <v>195</v>
      </c>
      <c r="K1280" t="s">
        <v>4119</v>
      </c>
      <c r="L1280" t="s">
        <v>4120</v>
      </c>
      <c r="M1280" t="s">
        <v>4123</v>
      </c>
      <c r="N1280" t="s">
        <v>8150</v>
      </c>
      <c r="O1280" t="s">
        <v>10710</v>
      </c>
      <c r="P1280" t="s">
        <v>10313</v>
      </c>
    </row>
    <row r="1281" spans="1:16">
      <c r="A1281" t="s">
        <v>75</v>
      </c>
      <c r="B1281">
        <v>494888</v>
      </c>
      <c r="C1281" t="s">
        <v>43</v>
      </c>
      <c r="D1281" t="s">
        <v>76</v>
      </c>
      <c r="E1281" s="3" t="s">
        <v>18</v>
      </c>
      <c r="F1281" s="3" t="s">
        <v>19</v>
      </c>
      <c r="G1281" t="s">
        <v>31</v>
      </c>
      <c r="H1281" t="s">
        <v>76</v>
      </c>
      <c r="I1281" t="s">
        <v>194</v>
      </c>
      <c r="J1281" t="s">
        <v>195</v>
      </c>
      <c r="K1281" t="s">
        <v>4124</v>
      </c>
      <c r="L1281" t="s">
        <v>4125</v>
      </c>
      <c r="M1281" t="s">
        <v>4126</v>
      </c>
      <c r="N1281" t="s">
        <v>8151</v>
      </c>
      <c r="O1281" t="s">
        <v>10711</v>
      </c>
      <c r="P1281" t="s">
        <v>10448</v>
      </c>
    </row>
    <row r="1282" spans="1:16">
      <c r="A1282" t="s">
        <v>75</v>
      </c>
      <c r="B1282">
        <v>499895</v>
      </c>
      <c r="C1282" t="s">
        <v>43</v>
      </c>
      <c r="D1282" t="s">
        <v>29</v>
      </c>
      <c r="E1282" s="3" t="s">
        <v>18</v>
      </c>
      <c r="F1282" s="3" t="s">
        <v>19</v>
      </c>
      <c r="G1282" t="s">
        <v>31</v>
      </c>
      <c r="H1282" t="s">
        <v>29</v>
      </c>
      <c r="I1282" t="s">
        <v>194</v>
      </c>
      <c r="J1282" t="s">
        <v>195</v>
      </c>
      <c r="K1282" t="s">
        <v>4127</v>
      </c>
      <c r="L1282" t="s">
        <v>4128</v>
      </c>
      <c r="M1282" t="s">
        <v>4129</v>
      </c>
      <c r="N1282" t="s">
        <v>8152</v>
      </c>
      <c r="O1282" t="s">
        <v>10712</v>
      </c>
      <c r="P1282" t="s">
        <v>10713</v>
      </c>
    </row>
    <row r="1283" spans="1:16">
      <c r="A1283" t="s">
        <v>75</v>
      </c>
      <c r="B1283">
        <v>500627</v>
      </c>
      <c r="C1283" t="s">
        <v>29</v>
      </c>
      <c r="D1283" t="s">
        <v>43</v>
      </c>
      <c r="E1283" s="3" t="s">
        <v>18</v>
      </c>
      <c r="F1283" s="3" t="s">
        <v>19</v>
      </c>
      <c r="G1283" t="s">
        <v>31</v>
      </c>
      <c r="H1283" t="s">
        <v>43</v>
      </c>
      <c r="I1283" t="s">
        <v>194</v>
      </c>
      <c r="J1283" t="s">
        <v>195</v>
      </c>
      <c r="K1283" t="s">
        <v>4127</v>
      </c>
      <c r="L1283" t="s">
        <v>4128</v>
      </c>
      <c r="M1283" t="s">
        <v>4130</v>
      </c>
      <c r="N1283" t="s">
        <v>8153</v>
      </c>
      <c r="O1283" t="s">
        <v>10712</v>
      </c>
      <c r="P1283" t="s">
        <v>10713</v>
      </c>
    </row>
    <row r="1284" spans="1:16">
      <c r="A1284" t="s">
        <v>75</v>
      </c>
      <c r="B1284">
        <v>503414</v>
      </c>
      <c r="C1284" t="s">
        <v>30</v>
      </c>
      <c r="D1284" t="s">
        <v>76</v>
      </c>
      <c r="E1284" s="3" t="s">
        <v>18</v>
      </c>
      <c r="F1284" s="3" t="s">
        <v>19</v>
      </c>
      <c r="G1284" t="s">
        <v>31</v>
      </c>
      <c r="H1284" t="s">
        <v>76</v>
      </c>
      <c r="I1284" t="s">
        <v>194</v>
      </c>
      <c r="J1284" t="s">
        <v>195</v>
      </c>
      <c r="K1284" t="s">
        <v>4131</v>
      </c>
      <c r="L1284" t="s">
        <v>4132</v>
      </c>
      <c r="M1284" t="s">
        <v>4133</v>
      </c>
      <c r="N1284" t="s">
        <v>8154</v>
      </c>
      <c r="O1284" t="s">
        <v>10714</v>
      </c>
      <c r="P1284" t="s">
        <v>10715</v>
      </c>
    </row>
    <row r="1285" spans="1:16">
      <c r="A1285" t="s">
        <v>75</v>
      </c>
      <c r="B1285">
        <v>504332</v>
      </c>
      <c r="C1285" t="s">
        <v>76</v>
      </c>
      <c r="D1285" t="s">
        <v>30</v>
      </c>
      <c r="E1285" s="3" t="s">
        <v>18</v>
      </c>
      <c r="F1285" s="3" t="s">
        <v>19</v>
      </c>
      <c r="G1285" t="s">
        <v>31</v>
      </c>
      <c r="H1285" t="s">
        <v>30</v>
      </c>
      <c r="I1285" t="s">
        <v>194</v>
      </c>
      <c r="J1285" t="s">
        <v>195</v>
      </c>
      <c r="K1285" t="s">
        <v>4134</v>
      </c>
      <c r="L1285" t="s">
        <v>4135</v>
      </c>
      <c r="M1285" t="s">
        <v>4136</v>
      </c>
      <c r="N1285" t="s">
        <v>8155</v>
      </c>
      <c r="O1285" t="s">
        <v>10716</v>
      </c>
      <c r="P1285" t="s">
        <v>9991</v>
      </c>
    </row>
    <row r="1286" spans="1:16">
      <c r="A1286" t="s">
        <v>75</v>
      </c>
      <c r="B1286">
        <v>510008</v>
      </c>
      <c r="C1286" t="s">
        <v>30</v>
      </c>
      <c r="D1286" t="s">
        <v>76</v>
      </c>
      <c r="E1286" s="3" t="s">
        <v>18</v>
      </c>
      <c r="F1286" s="3" t="s">
        <v>116</v>
      </c>
      <c r="G1286" t="s">
        <v>31</v>
      </c>
      <c r="H1286" t="s">
        <v>76</v>
      </c>
      <c r="I1286" t="s">
        <v>194</v>
      </c>
      <c r="J1286" t="s">
        <v>195</v>
      </c>
      <c r="K1286" t="s">
        <v>4137</v>
      </c>
      <c r="L1286" t="s">
        <v>4138</v>
      </c>
      <c r="M1286" t="s">
        <v>4139</v>
      </c>
      <c r="N1286" t="s">
        <v>8156</v>
      </c>
      <c r="O1286" t="s">
        <v>10717</v>
      </c>
      <c r="P1286" t="s">
        <v>1074</v>
      </c>
    </row>
    <row r="1287" spans="1:16">
      <c r="A1287" t="s">
        <v>75</v>
      </c>
      <c r="B1287">
        <v>524302</v>
      </c>
      <c r="C1287" t="s">
        <v>30</v>
      </c>
      <c r="D1287" t="s">
        <v>43</v>
      </c>
      <c r="E1287" s="3" t="s">
        <v>18</v>
      </c>
      <c r="F1287" s="3" t="s">
        <v>19</v>
      </c>
      <c r="G1287" t="s">
        <v>31</v>
      </c>
      <c r="H1287" t="s">
        <v>43</v>
      </c>
      <c r="I1287" t="s">
        <v>194</v>
      </c>
      <c r="J1287" t="s">
        <v>195</v>
      </c>
      <c r="K1287" t="s">
        <v>4140</v>
      </c>
      <c r="L1287" t="s">
        <v>4141</v>
      </c>
      <c r="M1287" t="s">
        <v>4142</v>
      </c>
      <c r="N1287" t="s">
        <v>8157</v>
      </c>
      <c r="O1287" t="s">
        <v>10718</v>
      </c>
      <c r="P1287" t="s">
        <v>10719</v>
      </c>
    </row>
    <row r="1288" spans="1:16">
      <c r="A1288" t="s">
        <v>75</v>
      </c>
      <c r="B1288">
        <v>528725</v>
      </c>
      <c r="C1288" t="s">
        <v>76</v>
      </c>
      <c r="D1288" t="s">
        <v>30</v>
      </c>
      <c r="E1288" s="3" t="s">
        <v>18</v>
      </c>
      <c r="F1288" s="3" t="s">
        <v>19</v>
      </c>
      <c r="G1288" t="s">
        <v>31</v>
      </c>
      <c r="H1288" t="s">
        <v>30</v>
      </c>
      <c r="I1288" t="s">
        <v>194</v>
      </c>
      <c r="J1288" t="s">
        <v>195</v>
      </c>
      <c r="K1288" t="s">
        <v>4143</v>
      </c>
      <c r="L1288" t="s">
        <v>4144</v>
      </c>
      <c r="M1288" t="s">
        <v>4145</v>
      </c>
      <c r="N1288" t="s">
        <v>8158</v>
      </c>
      <c r="O1288" t="s">
        <v>10720</v>
      </c>
      <c r="P1288" t="s">
        <v>10721</v>
      </c>
    </row>
    <row r="1289" spans="1:16">
      <c r="A1289" t="s">
        <v>75</v>
      </c>
      <c r="B1289">
        <v>551488</v>
      </c>
      <c r="C1289" t="s">
        <v>29</v>
      </c>
      <c r="D1289" t="s">
        <v>76</v>
      </c>
      <c r="E1289" s="3" t="s">
        <v>18</v>
      </c>
      <c r="F1289" s="3" t="s">
        <v>19</v>
      </c>
      <c r="G1289" t="s">
        <v>31</v>
      </c>
      <c r="H1289" t="s">
        <v>76</v>
      </c>
      <c r="I1289" t="s">
        <v>194</v>
      </c>
      <c r="J1289" t="s">
        <v>195</v>
      </c>
      <c r="K1289" t="s">
        <v>4146</v>
      </c>
      <c r="L1289" t="s">
        <v>4147</v>
      </c>
      <c r="M1289" t="s">
        <v>4148</v>
      </c>
      <c r="N1289" t="s">
        <v>8159</v>
      </c>
      <c r="O1289" t="s">
        <v>10722</v>
      </c>
      <c r="P1289" t="s">
        <v>9848</v>
      </c>
    </row>
    <row r="1290" spans="1:16">
      <c r="A1290" t="s">
        <v>75</v>
      </c>
      <c r="B1290">
        <v>555814</v>
      </c>
      <c r="C1290" t="s">
        <v>43</v>
      </c>
      <c r="D1290" t="s">
        <v>30</v>
      </c>
      <c r="E1290" s="3" t="s">
        <v>18</v>
      </c>
      <c r="F1290" s="3" t="s">
        <v>19</v>
      </c>
      <c r="G1290" t="s">
        <v>31</v>
      </c>
      <c r="H1290" t="s">
        <v>30</v>
      </c>
      <c r="I1290" t="s">
        <v>194</v>
      </c>
      <c r="J1290" t="s">
        <v>195</v>
      </c>
      <c r="K1290" t="s">
        <v>4149</v>
      </c>
      <c r="L1290" t="s">
        <v>4150</v>
      </c>
      <c r="M1290" t="s">
        <v>4151</v>
      </c>
      <c r="N1290" t="s">
        <v>8160</v>
      </c>
      <c r="O1290" t="s">
        <v>10723</v>
      </c>
      <c r="P1290" t="s">
        <v>10077</v>
      </c>
    </row>
    <row r="1291" spans="1:16">
      <c r="A1291" t="s">
        <v>75</v>
      </c>
      <c r="B1291">
        <v>558095</v>
      </c>
      <c r="C1291" t="s">
        <v>43</v>
      </c>
      <c r="D1291" t="s">
        <v>76</v>
      </c>
      <c r="E1291" s="3" t="s">
        <v>18</v>
      </c>
      <c r="F1291" s="3" t="s">
        <v>19</v>
      </c>
      <c r="G1291" t="s">
        <v>31</v>
      </c>
      <c r="H1291" t="s">
        <v>76</v>
      </c>
      <c r="I1291" t="s">
        <v>194</v>
      </c>
      <c r="J1291" t="s">
        <v>195</v>
      </c>
      <c r="K1291" t="s">
        <v>4149</v>
      </c>
      <c r="L1291" t="s">
        <v>4150</v>
      </c>
      <c r="M1291" t="s">
        <v>4152</v>
      </c>
      <c r="N1291" t="s">
        <v>8161</v>
      </c>
      <c r="O1291" t="s">
        <v>10723</v>
      </c>
      <c r="P1291" t="s">
        <v>10077</v>
      </c>
    </row>
    <row r="1292" spans="1:16">
      <c r="A1292" t="s">
        <v>75</v>
      </c>
      <c r="B1292">
        <v>564026</v>
      </c>
      <c r="C1292" t="s">
        <v>43</v>
      </c>
      <c r="D1292" t="s">
        <v>30</v>
      </c>
      <c r="E1292" s="3" t="s">
        <v>18</v>
      </c>
      <c r="F1292" s="3" t="s">
        <v>19</v>
      </c>
      <c r="G1292" t="s">
        <v>31</v>
      </c>
      <c r="H1292" t="s">
        <v>30</v>
      </c>
      <c r="I1292" t="s">
        <v>194</v>
      </c>
      <c r="J1292" t="s">
        <v>195</v>
      </c>
      <c r="K1292" t="s">
        <v>4153</v>
      </c>
      <c r="L1292" t="s">
        <v>4154</v>
      </c>
      <c r="M1292" t="s">
        <v>4155</v>
      </c>
      <c r="N1292" t="s">
        <v>8162</v>
      </c>
      <c r="O1292" t="s">
        <v>10724</v>
      </c>
      <c r="P1292" t="s">
        <v>10725</v>
      </c>
    </row>
    <row r="1293" spans="1:16">
      <c r="A1293" t="s">
        <v>75</v>
      </c>
      <c r="B1293">
        <v>564237</v>
      </c>
      <c r="C1293" t="s">
        <v>29</v>
      </c>
      <c r="D1293" t="s">
        <v>43</v>
      </c>
      <c r="E1293" s="3" t="s">
        <v>18</v>
      </c>
      <c r="F1293" s="3" t="s">
        <v>116</v>
      </c>
      <c r="G1293" t="s">
        <v>31</v>
      </c>
      <c r="H1293" t="s">
        <v>43</v>
      </c>
      <c r="I1293" t="s">
        <v>194</v>
      </c>
      <c r="J1293" t="s">
        <v>195</v>
      </c>
      <c r="K1293" t="s">
        <v>4153</v>
      </c>
      <c r="L1293" t="s">
        <v>4154</v>
      </c>
      <c r="M1293" t="s">
        <v>2797</v>
      </c>
      <c r="N1293" t="s">
        <v>8163</v>
      </c>
      <c r="O1293" t="s">
        <v>10724</v>
      </c>
      <c r="P1293" t="s">
        <v>10725</v>
      </c>
    </row>
    <row r="1294" spans="1:16">
      <c r="A1294" t="s">
        <v>75</v>
      </c>
      <c r="B1294">
        <v>566624</v>
      </c>
      <c r="C1294" t="s">
        <v>43</v>
      </c>
      <c r="D1294" t="s">
        <v>30</v>
      </c>
      <c r="E1294" s="3" t="s">
        <v>18</v>
      </c>
      <c r="F1294" s="3" t="s">
        <v>19</v>
      </c>
      <c r="G1294" t="s">
        <v>31</v>
      </c>
      <c r="H1294" t="s">
        <v>30</v>
      </c>
      <c r="I1294" t="s">
        <v>194</v>
      </c>
      <c r="J1294" t="s">
        <v>195</v>
      </c>
      <c r="K1294" t="s">
        <v>4156</v>
      </c>
      <c r="L1294" t="s">
        <v>4157</v>
      </c>
      <c r="M1294" t="s">
        <v>4158</v>
      </c>
      <c r="N1294" t="s">
        <v>8164</v>
      </c>
      <c r="O1294" t="s">
        <v>10726</v>
      </c>
      <c r="P1294" t="s">
        <v>10727</v>
      </c>
    </row>
    <row r="1295" spans="1:16">
      <c r="A1295" t="s">
        <v>75</v>
      </c>
      <c r="B1295">
        <v>566635</v>
      </c>
      <c r="C1295" t="s">
        <v>29</v>
      </c>
      <c r="D1295" t="s">
        <v>30</v>
      </c>
      <c r="E1295" s="3" t="s">
        <v>18</v>
      </c>
      <c r="F1295" s="3" t="s">
        <v>19</v>
      </c>
      <c r="G1295" t="s">
        <v>31</v>
      </c>
      <c r="H1295" t="s">
        <v>30</v>
      </c>
      <c r="I1295" t="s">
        <v>194</v>
      </c>
      <c r="J1295" t="s">
        <v>195</v>
      </c>
      <c r="K1295" t="s">
        <v>4156</v>
      </c>
      <c r="L1295" t="s">
        <v>4157</v>
      </c>
      <c r="M1295" t="s">
        <v>4159</v>
      </c>
      <c r="N1295" t="s">
        <v>8165</v>
      </c>
      <c r="O1295" t="s">
        <v>10726</v>
      </c>
      <c r="P1295" t="s">
        <v>10727</v>
      </c>
    </row>
    <row r="1296" spans="1:16">
      <c r="A1296" t="s">
        <v>75</v>
      </c>
      <c r="B1296">
        <v>571817</v>
      </c>
      <c r="C1296" t="s">
        <v>30</v>
      </c>
      <c r="D1296" t="s">
        <v>76</v>
      </c>
      <c r="E1296" s="3" t="s">
        <v>18</v>
      </c>
      <c r="F1296" s="3" t="s">
        <v>19</v>
      </c>
      <c r="G1296" t="s">
        <v>31</v>
      </c>
      <c r="H1296" t="s">
        <v>76</v>
      </c>
      <c r="I1296" t="s">
        <v>194</v>
      </c>
      <c r="J1296" t="s">
        <v>195</v>
      </c>
      <c r="K1296" t="s">
        <v>4160</v>
      </c>
      <c r="L1296" t="s">
        <v>4161</v>
      </c>
      <c r="M1296" t="s">
        <v>4162</v>
      </c>
      <c r="N1296" t="s">
        <v>8166</v>
      </c>
      <c r="O1296" t="s">
        <v>10728</v>
      </c>
      <c r="P1296" t="s">
        <v>1078</v>
      </c>
    </row>
    <row r="1297" spans="1:16">
      <c r="A1297" t="s">
        <v>75</v>
      </c>
      <c r="B1297">
        <v>585799</v>
      </c>
      <c r="C1297" t="s">
        <v>43</v>
      </c>
      <c r="D1297" t="s">
        <v>76</v>
      </c>
      <c r="E1297" s="3" t="s">
        <v>18</v>
      </c>
      <c r="F1297" s="3" t="s">
        <v>116</v>
      </c>
      <c r="G1297" t="s">
        <v>31</v>
      </c>
      <c r="H1297" t="s">
        <v>76</v>
      </c>
      <c r="I1297" t="s">
        <v>194</v>
      </c>
      <c r="J1297" t="s">
        <v>195</v>
      </c>
      <c r="K1297" t="s">
        <v>4163</v>
      </c>
      <c r="L1297" t="s">
        <v>4164</v>
      </c>
      <c r="M1297" t="s">
        <v>4165</v>
      </c>
      <c r="N1297" t="s">
        <v>8167</v>
      </c>
      <c r="O1297" t="s">
        <v>10729</v>
      </c>
      <c r="P1297" t="s">
        <v>10730</v>
      </c>
    </row>
    <row r="1298" spans="1:16">
      <c r="A1298" t="s">
        <v>75</v>
      </c>
      <c r="B1298">
        <v>586667</v>
      </c>
      <c r="C1298" t="s">
        <v>30</v>
      </c>
      <c r="D1298" t="s">
        <v>43</v>
      </c>
      <c r="E1298" s="3" t="s">
        <v>18</v>
      </c>
      <c r="F1298" s="3" t="s">
        <v>116</v>
      </c>
      <c r="G1298" t="s">
        <v>31</v>
      </c>
      <c r="H1298" t="s">
        <v>43</v>
      </c>
      <c r="I1298" t="s">
        <v>194</v>
      </c>
      <c r="J1298" t="s">
        <v>195</v>
      </c>
      <c r="K1298" t="s">
        <v>4163</v>
      </c>
      <c r="L1298" t="s">
        <v>4164</v>
      </c>
      <c r="M1298" t="s">
        <v>4166</v>
      </c>
      <c r="N1298" t="s">
        <v>8168</v>
      </c>
      <c r="O1298" t="s">
        <v>10729</v>
      </c>
      <c r="P1298" t="s">
        <v>10730</v>
      </c>
    </row>
    <row r="1299" spans="1:16">
      <c r="A1299" t="s">
        <v>75</v>
      </c>
      <c r="B1299">
        <v>586970</v>
      </c>
      <c r="C1299" t="s">
        <v>30</v>
      </c>
      <c r="D1299" t="s">
        <v>29</v>
      </c>
      <c r="E1299" s="3" t="s">
        <v>18</v>
      </c>
      <c r="F1299" s="3" t="s">
        <v>116</v>
      </c>
      <c r="G1299" t="s">
        <v>31</v>
      </c>
      <c r="H1299" t="s">
        <v>29</v>
      </c>
      <c r="I1299" t="s">
        <v>194</v>
      </c>
      <c r="J1299" t="s">
        <v>195</v>
      </c>
      <c r="K1299" t="s">
        <v>4163</v>
      </c>
      <c r="L1299" t="s">
        <v>4164</v>
      </c>
      <c r="M1299" t="s">
        <v>4167</v>
      </c>
      <c r="N1299" t="s">
        <v>8169</v>
      </c>
      <c r="O1299" t="s">
        <v>10729</v>
      </c>
      <c r="P1299" t="s">
        <v>10730</v>
      </c>
    </row>
    <row r="1300" spans="1:16">
      <c r="A1300" t="s">
        <v>75</v>
      </c>
      <c r="B1300">
        <v>589296</v>
      </c>
      <c r="C1300" t="s">
        <v>29</v>
      </c>
      <c r="D1300" t="s">
        <v>43</v>
      </c>
      <c r="E1300" s="3" t="s">
        <v>18</v>
      </c>
      <c r="F1300" s="3" t="s">
        <v>116</v>
      </c>
      <c r="G1300" t="s">
        <v>31</v>
      </c>
      <c r="H1300" t="s">
        <v>43</v>
      </c>
      <c r="I1300" t="s">
        <v>194</v>
      </c>
      <c r="J1300" t="s">
        <v>195</v>
      </c>
      <c r="K1300" t="s">
        <v>4168</v>
      </c>
      <c r="L1300" t="s">
        <v>4169</v>
      </c>
      <c r="M1300" t="s">
        <v>4170</v>
      </c>
      <c r="N1300" t="s">
        <v>8170</v>
      </c>
      <c r="O1300" t="s">
        <v>10731</v>
      </c>
      <c r="P1300" t="s">
        <v>10732</v>
      </c>
    </row>
    <row r="1301" spans="1:16">
      <c r="A1301" t="s">
        <v>75</v>
      </c>
      <c r="B1301">
        <v>589700</v>
      </c>
      <c r="C1301" t="s">
        <v>29</v>
      </c>
      <c r="D1301" t="s">
        <v>30</v>
      </c>
      <c r="E1301" s="3" t="s">
        <v>18</v>
      </c>
      <c r="F1301" s="3" t="s">
        <v>116</v>
      </c>
      <c r="G1301" t="s">
        <v>31</v>
      </c>
      <c r="H1301" t="s">
        <v>30</v>
      </c>
      <c r="I1301" t="s">
        <v>194</v>
      </c>
      <c r="J1301" t="s">
        <v>195</v>
      </c>
      <c r="K1301" t="s">
        <v>4168</v>
      </c>
      <c r="L1301" t="s">
        <v>4169</v>
      </c>
      <c r="M1301" t="s">
        <v>4171</v>
      </c>
      <c r="N1301" t="s">
        <v>8171</v>
      </c>
      <c r="O1301" t="s">
        <v>10731</v>
      </c>
      <c r="P1301" t="s">
        <v>10732</v>
      </c>
    </row>
    <row r="1302" spans="1:16">
      <c r="A1302" t="s">
        <v>75</v>
      </c>
      <c r="B1302">
        <v>589763</v>
      </c>
      <c r="C1302" t="s">
        <v>29</v>
      </c>
      <c r="D1302" t="s">
        <v>43</v>
      </c>
      <c r="E1302" s="3" t="s">
        <v>18</v>
      </c>
      <c r="F1302" s="3" t="s">
        <v>116</v>
      </c>
      <c r="G1302" t="s">
        <v>31</v>
      </c>
      <c r="H1302" t="s">
        <v>43</v>
      </c>
      <c r="I1302" t="s">
        <v>194</v>
      </c>
      <c r="J1302" t="s">
        <v>195</v>
      </c>
      <c r="K1302" t="s">
        <v>4168</v>
      </c>
      <c r="L1302" t="s">
        <v>4169</v>
      </c>
      <c r="M1302" t="s">
        <v>4172</v>
      </c>
      <c r="N1302" t="s">
        <v>8172</v>
      </c>
      <c r="O1302" t="s">
        <v>10731</v>
      </c>
      <c r="P1302" t="s">
        <v>10732</v>
      </c>
    </row>
    <row r="1303" spans="1:16">
      <c r="A1303" t="s">
        <v>75</v>
      </c>
      <c r="B1303">
        <v>595087</v>
      </c>
      <c r="C1303" t="s">
        <v>76</v>
      </c>
      <c r="D1303" t="s">
        <v>43</v>
      </c>
      <c r="E1303" s="3" t="s">
        <v>18</v>
      </c>
      <c r="F1303" s="3" t="s">
        <v>19</v>
      </c>
      <c r="G1303" t="s">
        <v>31</v>
      </c>
      <c r="H1303" t="s">
        <v>43</v>
      </c>
      <c r="I1303" t="s">
        <v>194</v>
      </c>
      <c r="J1303" t="s">
        <v>195</v>
      </c>
      <c r="K1303" t="s">
        <v>4173</v>
      </c>
      <c r="L1303" t="s">
        <v>4174</v>
      </c>
      <c r="M1303" t="s">
        <v>4175</v>
      </c>
      <c r="N1303" t="s">
        <v>8173</v>
      </c>
      <c r="O1303" t="s">
        <v>10733</v>
      </c>
      <c r="P1303" t="s">
        <v>1035</v>
      </c>
    </row>
    <row r="1304" spans="1:16">
      <c r="A1304" t="s">
        <v>75</v>
      </c>
      <c r="B1304">
        <v>596618</v>
      </c>
      <c r="C1304" t="s">
        <v>29</v>
      </c>
      <c r="D1304" t="s">
        <v>43</v>
      </c>
      <c r="E1304" s="3" t="s">
        <v>18</v>
      </c>
      <c r="F1304" s="3" t="s">
        <v>19</v>
      </c>
      <c r="G1304" t="s">
        <v>31</v>
      </c>
      <c r="H1304" t="s">
        <v>43</v>
      </c>
      <c r="I1304" t="s">
        <v>194</v>
      </c>
      <c r="J1304" t="s">
        <v>195</v>
      </c>
      <c r="K1304" t="s">
        <v>4176</v>
      </c>
      <c r="L1304" t="s">
        <v>4177</v>
      </c>
      <c r="M1304" t="s">
        <v>4178</v>
      </c>
      <c r="N1304" t="s">
        <v>8174</v>
      </c>
      <c r="O1304" t="s">
        <v>10734</v>
      </c>
      <c r="P1304" t="s">
        <v>10735</v>
      </c>
    </row>
    <row r="1305" spans="1:16">
      <c r="A1305" t="s">
        <v>75</v>
      </c>
      <c r="B1305">
        <v>605647</v>
      </c>
      <c r="C1305" t="s">
        <v>76</v>
      </c>
      <c r="D1305" t="s">
        <v>30</v>
      </c>
      <c r="E1305" s="3" t="s">
        <v>18</v>
      </c>
      <c r="F1305" s="3" t="s">
        <v>19</v>
      </c>
      <c r="G1305" t="s">
        <v>31</v>
      </c>
      <c r="H1305" t="s">
        <v>30</v>
      </c>
      <c r="I1305" t="s">
        <v>194</v>
      </c>
      <c r="J1305" t="s">
        <v>195</v>
      </c>
      <c r="K1305" t="s">
        <v>4179</v>
      </c>
      <c r="L1305" t="s">
        <v>4180</v>
      </c>
      <c r="M1305" t="s">
        <v>4181</v>
      </c>
      <c r="N1305" t="s">
        <v>8175</v>
      </c>
      <c r="O1305" t="s">
        <v>10736</v>
      </c>
      <c r="P1305" t="s">
        <v>10682</v>
      </c>
    </row>
    <row r="1306" spans="1:16">
      <c r="A1306" t="s">
        <v>75</v>
      </c>
      <c r="B1306">
        <v>607742</v>
      </c>
      <c r="C1306" t="s">
        <v>30</v>
      </c>
      <c r="D1306" t="s">
        <v>43</v>
      </c>
      <c r="E1306" s="3" t="s">
        <v>18</v>
      </c>
      <c r="F1306" s="3" t="s">
        <v>116</v>
      </c>
      <c r="G1306" t="s">
        <v>31</v>
      </c>
      <c r="H1306" t="s">
        <v>43</v>
      </c>
      <c r="I1306" t="s">
        <v>194</v>
      </c>
      <c r="J1306" t="s">
        <v>195</v>
      </c>
      <c r="K1306" t="s">
        <v>4182</v>
      </c>
      <c r="L1306" t="s">
        <v>4183</v>
      </c>
      <c r="M1306" t="s">
        <v>4184</v>
      </c>
      <c r="N1306" t="s">
        <v>8176</v>
      </c>
      <c r="O1306">
        <v>0</v>
      </c>
      <c r="P1306">
        <v>0</v>
      </c>
    </row>
    <row r="1307" spans="1:16">
      <c r="A1307" t="s">
        <v>75</v>
      </c>
      <c r="B1307">
        <v>611339</v>
      </c>
      <c r="C1307" t="s">
        <v>4185</v>
      </c>
      <c r="D1307" t="s">
        <v>4186</v>
      </c>
      <c r="E1307" s="3" t="s">
        <v>18</v>
      </c>
      <c r="F1307" s="3" t="s">
        <v>116</v>
      </c>
      <c r="G1307" t="s">
        <v>62</v>
      </c>
      <c r="H1307" t="s">
        <v>4186</v>
      </c>
      <c r="I1307" t="s">
        <v>194</v>
      </c>
      <c r="J1307" t="s">
        <v>195</v>
      </c>
      <c r="K1307" t="s">
        <v>4187</v>
      </c>
      <c r="L1307" t="s">
        <v>4188</v>
      </c>
      <c r="M1307" t="s">
        <v>4189</v>
      </c>
      <c r="N1307" t="s">
        <v>8177</v>
      </c>
      <c r="O1307" t="s">
        <v>10737</v>
      </c>
      <c r="P1307" t="s">
        <v>1158</v>
      </c>
    </row>
    <row r="1308" spans="1:16">
      <c r="A1308" t="s">
        <v>75</v>
      </c>
      <c r="B1308">
        <v>611791</v>
      </c>
      <c r="C1308" t="s">
        <v>30</v>
      </c>
      <c r="D1308" t="s">
        <v>29</v>
      </c>
      <c r="E1308" s="3" t="s">
        <v>18</v>
      </c>
      <c r="F1308" s="3" t="s">
        <v>116</v>
      </c>
      <c r="G1308" t="s">
        <v>31</v>
      </c>
      <c r="H1308" t="s">
        <v>29</v>
      </c>
      <c r="I1308" t="s">
        <v>194</v>
      </c>
      <c r="J1308" t="s">
        <v>195</v>
      </c>
      <c r="K1308" t="s">
        <v>4187</v>
      </c>
      <c r="L1308" t="s">
        <v>4188</v>
      </c>
      <c r="M1308" t="s">
        <v>4190</v>
      </c>
      <c r="N1308" t="s">
        <v>8178</v>
      </c>
      <c r="O1308" t="s">
        <v>10737</v>
      </c>
      <c r="P1308" t="s">
        <v>1158</v>
      </c>
    </row>
    <row r="1309" spans="1:16">
      <c r="A1309" t="s">
        <v>75</v>
      </c>
      <c r="B1309">
        <v>614609</v>
      </c>
      <c r="C1309" t="s">
        <v>30</v>
      </c>
      <c r="D1309" t="s">
        <v>29</v>
      </c>
      <c r="E1309" s="3" t="s">
        <v>18</v>
      </c>
      <c r="F1309" s="3" t="s">
        <v>116</v>
      </c>
      <c r="G1309" t="s">
        <v>31</v>
      </c>
      <c r="H1309" t="s">
        <v>29</v>
      </c>
      <c r="I1309" t="s">
        <v>194</v>
      </c>
      <c r="J1309" t="s">
        <v>195</v>
      </c>
      <c r="K1309" t="s">
        <v>4191</v>
      </c>
      <c r="L1309" t="s">
        <v>4192</v>
      </c>
      <c r="M1309" t="s">
        <v>4193</v>
      </c>
      <c r="N1309" t="s">
        <v>8179</v>
      </c>
      <c r="O1309" t="s">
        <v>10738</v>
      </c>
      <c r="P1309" t="s">
        <v>9420</v>
      </c>
    </row>
    <row r="1310" spans="1:16">
      <c r="A1310" t="s">
        <v>75</v>
      </c>
      <c r="B1310">
        <v>614926</v>
      </c>
      <c r="C1310" t="s">
        <v>43</v>
      </c>
      <c r="D1310" t="s">
        <v>30</v>
      </c>
      <c r="E1310" s="3" t="s">
        <v>18</v>
      </c>
      <c r="F1310" s="3" t="s">
        <v>19</v>
      </c>
      <c r="G1310" t="s">
        <v>31</v>
      </c>
      <c r="H1310" t="s">
        <v>30</v>
      </c>
      <c r="I1310" t="s">
        <v>194</v>
      </c>
      <c r="J1310" t="s">
        <v>195</v>
      </c>
      <c r="K1310" t="s">
        <v>4191</v>
      </c>
      <c r="L1310" t="s">
        <v>4192</v>
      </c>
      <c r="M1310" t="s">
        <v>4194</v>
      </c>
      <c r="N1310" t="s">
        <v>8180</v>
      </c>
      <c r="O1310" t="s">
        <v>10738</v>
      </c>
      <c r="P1310" t="s">
        <v>9420</v>
      </c>
    </row>
    <row r="1311" spans="1:16">
      <c r="A1311" t="s">
        <v>75</v>
      </c>
      <c r="B1311">
        <v>619879</v>
      </c>
      <c r="C1311" t="s">
        <v>30</v>
      </c>
      <c r="D1311" t="s">
        <v>76</v>
      </c>
      <c r="E1311" s="3" t="s">
        <v>18</v>
      </c>
      <c r="F1311" s="3" t="s">
        <v>19</v>
      </c>
      <c r="G1311" t="s">
        <v>31</v>
      </c>
      <c r="H1311" t="s">
        <v>76</v>
      </c>
      <c r="I1311" t="s">
        <v>194</v>
      </c>
      <c r="J1311" t="s">
        <v>195</v>
      </c>
      <c r="K1311" t="s">
        <v>4195</v>
      </c>
      <c r="L1311" t="s">
        <v>4196</v>
      </c>
      <c r="M1311" t="s">
        <v>4197</v>
      </c>
      <c r="N1311" t="s">
        <v>8181</v>
      </c>
      <c r="O1311" t="s">
        <v>10739</v>
      </c>
      <c r="P1311" t="s">
        <v>9392</v>
      </c>
    </row>
    <row r="1312" spans="1:16">
      <c r="A1312" t="s">
        <v>75</v>
      </c>
      <c r="B1312">
        <v>633277</v>
      </c>
      <c r="C1312" t="s">
        <v>30</v>
      </c>
      <c r="D1312" t="s">
        <v>76</v>
      </c>
      <c r="E1312" s="3" t="s">
        <v>18</v>
      </c>
      <c r="F1312" s="3" t="s">
        <v>19</v>
      </c>
      <c r="G1312" t="s">
        <v>31</v>
      </c>
      <c r="H1312" t="s">
        <v>76</v>
      </c>
      <c r="I1312" t="s">
        <v>194</v>
      </c>
      <c r="J1312" t="s">
        <v>195</v>
      </c>
      <c r="K1312" t="s">
        <v>4198</v>
      </c>
      <c r="L1312" t="s">
        <v>4199</v>
      </c>
      <c r="M1312" t="s">
        <v>2164</v>
      </c>
      <c r="N1312" t="s">
        <v>8182</v>
      </c>
      <c r="O1312">
        <v>0</v>
      </c>
      <c r="P1312">
        <v>0</v>
      </c>
    </row>
    <row r="1313" spans="1:16">
      <c r="A1313" t="s">
        <v>75</v>
      </c>
      <c r="B1313">
        <v>636317</v>
      </c>
      <c r="C1313" t="s">
        <v>30</v>
      </c>
      <c r="D1313" t="s">
        <v>76</v>
      </c>
      <c r="E1313" s="3" t="s">
        <v>18</v>
      </c>
      <c r="F1313" s="3" t="s">
        <v>116</v>
      </c>
      <c r="G1313" t="s">
        <v>31</v>
      </c>
      <c r="H1313" t="s">
        <v>76</v>
      </c>
      <c r="I1313" t="s">
        <v>194</v>
      </c>
      <c r="J1313" t="s">
        <v>195</v>
      </c>
      <c r="K1313" t="s">
        <v>4200</v>
      </c>
      <c r="L1313" t="s">
        <v>4201</v>
      </c>
      <c r="M1313" t="s">
        <v>4202</v>
      </c>
      <c r="N1313" t="s">
        <v>8183</v>
      </c>
      <c r="O1313" t="s">
        <v>10741</v>
      </c>
      <c r="P1313" t="s">
        <v>1012</v>
      </c>
    </row>
    <row r="1314" spans="1:16">
      <c r="A1314" t="s">
        <v>75</v>
      </c>
      <c r="B1314">
        <v>637677</v>
      </c>
      <c r="C1314" t="s">
        <v>30</v>
      </c>
      <c r="D1314" t="s">
        <v>29</v>
      </c>
      <c r="E1314" s="3" t="s">
        <v>18</v>
      </c>
      <c r="F1314" s="3" t="s">
        <v>19</v>
      </c>
      <c r="G1314" t="s">
        <v>31</v>
      </c>
      <c r="H1314" t="s">
        <v>29</v>
      </c>
      <c r="I1314" t="s">
        <v>194</v>
      </c>
      <c r="J1314" t="s">
        <v>195</v>
      </c>
      <c r="K1314" t="s">
        <v>4203</v>
      </c>
      <c r="L1314" t="s">
        <v>4204</v>
      </c>
      <c r="M1314" t="s">
        <v>4205</v>
      </c>
      <c r="N1314" t="s">
        <v>8184</v>
      </c>
      <c r="O1314" t="s">
        <v>10742</v>
      </c>
      <c r="P1314" t="s">
        <v>9699</v>
      </c>
    </row>
    <row r="1315" spans="1:16">
      <c r="A1315" t="s">
        <v>75</v>
      </c>
      <c r="B1315">
        <v>639028</v>
      </c>
      <c r="C1315" t="s">
        <v>43</v>
      </c>
      <c r="D1315" t="s">
        <v>30</v>
      </c>
      <c r="E1315" s="3" t="s">
        <v>18</v>
      </c>
      <c r="F1315" s="3" t="s">
        <v>116</v>
      </c>
      <c r="G1315" t="s">
        <v>31</v>
      </c>
      <c r="H1315" t="s">
        <v>30</v>
      </c>
      <c r="I1315" t="s">
        <v>194</v>
      </c>
      <c r="J1315" t="s">
        <v>195</v>
      </c>
      <c r="K1315" t="s">
        <v>4203</v>
      </c>
      <c r="L1315" t="s">
        <v>4204</v>
      </c>
      <c r="M1315" t="s">
        <v>4206</v>
      </c>
      <c r="N1315" t="s">
        <v>8185</v>
      </c>
      <c r="O1315" t="s">
        <v>10742</v>
      </c>
      <c r="P1315" t="s">
        <v>9699</v>
      </c>
    </row>
    <row r="1316" spans="1:16">
      <c r="A1316" t="s">
        <v>75</v>
      </c>
      <c r="B1316">
        <v>642232</v>
      </c>
      <c r="C1316" t="s">
        <v>76</v>
      </c>
      <c r="D1316" t="s">
        <v>43</v>
      </c>
      <c r="E1316" s="3" t="s">
        <v>18</v>
      </c>
      <c r="F1316" s="3" t="s">
        <v>116</v>
      </c>
      <c r="G1316" t="s">
        <v>31</v>
      </c>
      <c r="H1316" t="s">
        <v>43</v>
      </c>
      <c r="I1316" t="s">
        <v>194</v>
      </c>
      <c r="J1316" t="s">
        <v>195</v>
      </c>
      <c r="K1316" t="s">
        <v>4207</v>
      </c>
      <c r="L1316" t="s">
        <v>4208</v>
      </c>
      <c r="M1316" t="s">
        <v>4209</v>
      </c>
      <c r="N1316" t="s">
        <v>8186</v>
      </c>
      <c r="O1316" t="s">
        <v>10743</v>
      </c>
      <c r="P1316" t="s">
        <v>9442</v>
      </c>
    </row>
    <row r="1317" spans="1:16">
      <c r="A1317" t="s">
        <v>75</v>
      </c>
      <c r="B1317">
        <v>643575</v>
      </c>
      <c r="C1317" t="s">
        <v>43</v>
      </c>
      <c r="D1317" t="s">
        <v>30</v>
      </c>
      <c r="E1317" s="3" t="s">
        <v>18</v>
      </c>
      <c r="F1317" s="3" t="s">
        <v>116</v>
      </c>
      <c r="G1317" t="s">
        <v>31</v>
      </c>
      <c r="H1317" t="s">
        <v>30</v>
      </c>
      <c r="I1317" t="s">
        <v>194</v>
      </c>
      <c r="J1317" t="s">
        <v>195</v>
      </c>
      <c r="K1317" t="s">
        <v>4210</v>
      </c>
      <c r="L1317" t="s">
        <v>4211</v>
      </c>
      <c r="M1317" t="s">
        <v>4212</v>
      </c>
      <c r="N1317" t="s">
        <v>8187</v>
      </c>
      <c r="O1317" t="s">
        <v>10744</v>
      </c>
      <c r="P1317" t="s">
        <v>10745</v>
      </c>
    </row>
    <row r="1318" spans="1:16">
      <c r="A1318" t="s">
        <v>75</v>
      </c>
      <c r="B1318">
        <v>649877</v>
      </c>
      <c r="C1318" t="s">
        <v>43</v>
      </c>
      <c r="D1318" t="s">
        <v>76</v>
      </c>
      <c r="E1318" s="3" t="s">
        <v>18</v>
      </c>
      <c r="F1318" s="3" t="s">
        <v>19</v>
      </c>
      <c r="G1318" t="s">
        <v>31</v>
      </c>
      <c r="H1318" t="s">
        <v>76</v>
      </c>
      <c r="I1318" t="s">
        <v>194</v>
      </c>
      <c r="J1318" t="s">
        <v>195</v>
      </c>
      <c r="K1318" t="s">
        <v>145</v>
      </c>
      <c r="L1318" t="s">
        <v>4213</v>
      </c>
      <c r="M1318" t="s">
        <v>4214</v>
      </c>
      <c r="N1318" t="s">
        <v>8188</v>
      </c>
      <c r="O1318" t="s">
        <v>148</v>
      </c>
      <c r="P1318" t="s">
        <v>105</v>
      </c>
    </row>
    <row r="1319" spans="1:16">
      <c r="A1319" t="s">
        <v>75</v>
      </c>
      <c r="B1319">
        <v>653185</v>
      </c>
      <c r="C1319" t="s">
        <v>29</v>
      </c>
      <c r="D1319" t="s">
        <v>43</v>
      </c>
      <c r="E1319" s="3" t="s">
        <v>18</v>
      </c>
      <c r="F1319" s="3" t="s">
        <v>19</v>
      </c>
      <c r="G1319" t="s">
        <v>31</v>
      </c>
      <c r="H1319" t="s">
        <v>43</v>
      </c>
      <c r="I1319" t="s">
        <v>194</v>
      </c>
      <c r="J1319" t="s">
        <v>195</v>
      </c>
      <c r="K1319" t="s">
        <v>145</v>
      </c>
      <c r="L1319" t="s">
        <v>4213</v>
      </c>
      <c r="M1319" t="s">
        <v>4215</v>
      </c>
      <c r="N1319" t="s">
        <v>8189</v>
      </c>
      <c r="O1319" t="s">
        <v>148</v>
      </c>
      <c r="P1319" t="s">
        <v>105</v>
      </c>
    </row>
    <row r="1320" spans="1:16">
      <c r="A1320" t="s">
        <v>75</v>
      </c>
      <c r="B1320">
        <v>667756</v>
      </c>
      <c r="C1320" t="s">
        <v>30</v>
      </c>
      <c r="D1320" t="s">
        <v>76</v>
      </c>
      <c r="E1320" s="3" t="s">
        <v>18</v>
      </c>
      <c r="F1320" s="3" t="s">
        <v>116</v>
      </c>
      <c r="G1320" t="s">
        <v>31</v>
      </c>
      <c r="H1320" t="s">
        <v>76</v>
      </c>
      <c r="I1320" t="s">
        <v>194</v>
      </c>
      <c r="J1320" t="s">
        <v>195</v>
      </c>
      <c r="K1320" t="s">
        <v>4216</v>
      </c>
      <c r="L1320" t="s">
        <v>4217</v>
      </c>
      <c r="M1320" t="s">
        <v>2863</v>
      </c>
      <c r="N1320" t="s">
        <v>8190</v>
      </c>
      <c r="O1320" t="s">
        <v>10746</v>
      </c>
      <c r="P1320" t="s">
        <v>10747</v>
      </c>
    </row>
    <row r="1321" spans="1:16">
      <c r="A1321" t="s">
        <v>75</v>
      </c>
      <c r="B1321">
        <v>675800</v>
      </c>
      <c r="C1321" t="s">
        <v>43</v>
      </c>
      <c r="D1321" t="s">
        <v>29</v>
      </c>
      <c r="E1321" s="3" t="s">
        <v>18</v>
      </c>
      <c r="F1321" s="3" t="s">
        <v>19</v>
      </c>
      <c r="G1321" t="s">
        <v>31</v>
      </c>
      <c r="H1321" t="s">
        <v>29</v>
      </c>
      <c r="I1321" t="s">
        <v>194</v>
      </c>
      <c r="J1321" t="s">
        <v>195</v>
      </c>
      <c r="K1321" t="s">
        <v>529</v>
      </c>
      <c r="L1321" t="s">
        <v>4218</v>
      </c>
      <c r="M1321" t="s">
        <v>2972</v>
      </c>
      <c r="N1321" t="s">
        <v>8191</v>
      </c>
      <c r="O1321" t="s">
        <v>528</v>
      </c>
      <c r="P1321" t="s">
        <v>1049</v>
      </c>
    </row>
    <row r="1322" spans="1:16">
      <c r="A1322" t="s">
        <v>75</v>
      </c>
      <c r="B1322">
        <v>679735</v>
      </c>
      <c r="C1322" t="s">
        <v>43</v>
      </c>
      <c r="D1322" t="s">
        <v>30</v>
      </c>
      <c r="E1322" s="3" t="s">
        <v>18</v>
      </c>
      <c r="F1322" s="3" t="s">
        <v>19</v>
      </c>
      <c r="G1322" t="s">
        <v>31</v>
      </c>
      <c r="H1322" t="s">
        <v>30</v>
      </c>
      <c r="I1322" t="s">
        <v>194</v>
      </c>
      <c r="J1322" t="s">
        <v>195</v>
      </c>
      <c r="K1322" t="s">
        <v>641</v>
      </c>
      <c r="L1322" t="s">
        <v>4219</v>
      </c>
      <c r="M1322" t="s">
        <v>4220</v>
      </c>
      <c r="N1322" t="s">
        <v>8192</v>
      </c>
      <c r="O1322" t="s">
        <v>640</v>
      </c>
      <c r="P1322" t="s">
        <v>1110</v>
      </c>
    </row>
    <row r="1323" spans="1:16">
      <c r="A1323" t="s">
        <v>75</v>
      </c>
      <c r="B1323">
        <v>690787</v>
      </c>
      <c r="C1323" t="s">
        <v>76</v>
      </c>
      <c r="D1323" t="s">
        <v>30</v>
      </c>
      <c r="E1323" s="3" t="s">
        <v>18</v>
      </c>
      <c r="F1323" s="3" t="s">
        <v>19</v>
      </c>
      <c r="G1323" t="s">
        <v>31</v>
      </c>
      <c r="H1323" t="s">
        <v>30</v>
      </c>
      <c r="I1323" t="s">
        <v>194</v>
      </c>
      <c r="J1323" t="s">
        <v>195</v>
      </c>
      <c r="K1323" t="s">
        <v>4221</v>
      </c>
      <c r="L1323" t="s">
        <v>4222</v>
      </c>
      <c r="M1323" t="s">
        <v>4223</v>
      </c>
      <c r="N1323" t="s">
        <v>8193</v>
      </c>
      <c r="O1323">
        <v>0</v>
      </c>
      <c r="P1323">
        <v>0</v>
      </c>
    </row>
    <row r="1324" spans="1:16">
      <c r="A1324" t="s">
        <v>75</v>
      </c>
      <c r="B1324">
        <v>698264</v>
      </c>
      <c r="C1324" t="s">
        <v>29</v>
      </c>
      <c r="D1324" t="s">
        <v>43</v>
      </c>
      <c r="E1324" s="3" t="s">
        <v>18</v>
      </c>
      <c r="F1324" s="3" t="s">
        <v>116</v>
      </c>
      <c r="G1324" t="s">
        <v>31</v>
      </c>
      <c r="H1324" t="s">
        <v>43</v>
      </c>
      <c r="I1324" t="s">
        <v>194</v>
      </c>
      <c r="J1324" t="s">
        <v>195</v>
      </c>
      <c r="K1324" t="s">
        <v>4224</v>
      </c>
      <c r="L1324" t="s">
        <v>4225</v>
      </c>
      <c r="M1324" t="s">
        <v>4226</v>
      </c>
      <c r="N1324" t="s">
        <v>8194</v>
      </c>
      <c r="O1324" t="s">
        <v>10749</v>
      </c>
      <c r="P1324" t="s">
        <v>10750</v>
      </c>
    </row>
    <row r="1325" spans="1:16">
      <c r="A1325" t="s">
        <v>75</v>
      </c>
      <c r="B1325">
        <v>702099</v>
      </c>
      <c r="C1325" t="s">
        <v>29</v>
      </c>
      <c r="D1325" t="s">
        <v>43</v>
      </c>
      <c r="E1325" s="3" t="s">
        <v>18</v>
      </c>
      <c r="F1325" s="3" t="s">
        <v>116</v>
      </c>
      <c r="G1325" t="s">
        <v>31</v>
      </c>
      <c r="H1325" t="s">
        <v>43</v>
      </c>
      <c r="I1325" t="s">
        <v>194</v>
      </c>
      <c r="J1325" t="s">
        <v>195</v>
      </c>
      <c r="K1325" t="s">
        <v>4227</v>
      </c>
      <c r="L1325" t="s">
        <v>4228</v>
      </c>
      <c r="M1325" t="s">
        <v>4229</v>
      </c>
      <c r="N1325" t="s">
        <v>8195</v>
      </c>
      <c r="O1325" t="s">
        <v>10751</v>
      </c>
      <c r="P1325" t="s">
        <v>10752</v>
      </c>
    </row>
    <row r="1326" spans="1:16">
      <c r="A1326" t="s">
        <v>75</v>
      </c>
      <c r="B1326">
        <v>702329</v>
      </c>
      <c r="C1326" t="s">
        <v>4230</v>
      </c>
      <c r="D1326" t="s">
        <v>4231</v>
      </c>
      <c r="E1326" s="3" t="s">
        <v>18</v>
      </c>
      <c r="F1326" s="3" t="s">
        <v>19</v>
      </c>
      <c r="G1326" t="s">
        <v>20</v>
      </c>
      <c r="H1326" t="s">
        <v>4231</v>
      </c>
      <c r="I1326" t="s">
        <v>1314</v>
      </c>
      <c r="J1326" t="s">
        <v>195</v>
      </c>
      <c r="K1326" t="s">
        <v>4227</v>
      </c>
      <c r="L1326" t="s">
        <v>4228</v>
      </c>
      <c r="M1326" t="s">
        <v>4232</v>
      </c>
      <c r="N1326" t="s">
        <v>8196</v>
      </c>
      <c r="O1326" t="s">
        <v>10751</v>
      </c>
      <c r="P1326" t="s">
        <v>10752</v>
      </c>
    </row>
    <row r="1327" spans="1:16">
      <c r="A1327" t="s">
        <v>75</v>
      </c>
      <c r="B1327">
        <v>706380</v>
      </c>
      <c r="C1327" t="s">
        <v>30</v>
      </c>
      <c r="D1327" t="s">
        <v>76</v>
      </c>
      <c r="E1327" s="3" t="s">
        <v>18</v>
      </c>
      <c r="F1327" s="3" t="s">
        <v>116</v>
      </c>
      <c r="G1327" t="s">
        <v>31</v>
      </c>
      <c r="H1327" t="s">
        <v>76</v>
      </c>
      <c r="I1327" t="s">
        <v>194</v>
      </c>
      <c r="J1327" t="s">
        <v>195</v>
      </c>
      <c r="K1327" t="s">
        <v>4233</v>
      </c>
      <c r="L1327" t="s">
        <v>4234</v>
      </c>
      <c r="M1327" t="s">
        <v>4235</v>
      </c>
      <c r="N1327" t="s">
        <v>8197</v>
      </c>
      <c r="O1327" t="s">
        <v>10753</v>
      </c>
      <c r="P1327" t="s">
        <v>10752</v>
      </c>
    </row>
    <row r="1328" spans="1:16">
      <c r="A1328" t="s">
        <v>75</v>
      </c>
      <c r="B1328">
        <v>706983</v>
      </c>
      <c r="C1328" t="s">
        <v>30</v>
      </c>
      <c r="D1328" t="s">
        <v>76</v>
      </c>
      <c r="E1328" s="3" t="s">
        <v>18</v>
      </c>
      <c r="F1328" s="3" t="s">
        <v>116</v>
      </c>
      <c r="G1328" t="s">
        <v>31</v>
      </c>
      <c r="H1328" t="s">
        <v>76</v>
      </c>
      <c r="I1328" t="s">
        <v>194</v>
      </c>
      <c r="J1328" t="s">
        <v>195</v>
      </c>
      <c r="K1328" t="s">
        <v>4233</v>
      </c>
      <c r="L1328" t="s">
        <v>4234</v>
      </c>
      <c r="M1328" t="s">
        <v>4236</v>
      </c>
      <c r="N1328" t="s">
        <v>8198</v>
      </c>
      <c r="O1328" t="s">
        <v>10753</v>
      </c>
      <c r="P1328" t="s">
        <v>10752</v>
      </c>
    </row>
    <row r="1329" spans="1:16">
      <c r="A1329" t="s">
        <v>75</v>
      </c>
      <c r="B1329">
        <v>713121</v>
      </c>
      <c r="C1329" t="s">
        <v>76</v>
      </c>
      <c r="D1329" t="s">
        <v>29</v>
      </c>
      <c r="E1329" s="3" t="s">
        <v>18</v>
      </c>
      <c r="F1329" s="3" t="s">
        <v>19</v>
      </c>
      <c r="G1329" t="s">
        <v>31</v>
      </c>
      <c r="H1329" t="s">
        <v>29</v>
      </c>
      <c r="I1329" t="s">
        <v>194</v>
      </c>
      <c r="J1329" t="s">
        <v>195</v>
      </c>
      <c r="K1329" t="s">
        <v>4237</v>
      </c>
      <c r="L1329" t="s">
        <v>4238</v>
      </c>
      <c r="M1329" t="s">
        <v>4239</v>
      </c>
      <c r="N1329" t="s">
        <v>8199</v>
      </c>
      <c r="O1329" t="s">
        <v>10754</v>
      </c>
      <c r="P1329" t="s">
        <v>1072</v>
      </c>
    </row>
    <row r="1330" spans="1:16">
      <c r="A1330" t="s">
        <v>75</v>
      </c>
      <c r="B1330">
        <v>719878</v>
      </c>
      <c r="C1330" t="s">
        <v>76</v>
      </c>
      <c r="D1330" t="s">
        <v>29</v>
      </c>
      <c r="E1330" s="3" t="s">
        <v>18</v>
      </c>
      <c r="F1330" s="3" t="s">
        <v>116</v>
      </c>
      <c r="G1330" t="s">
        <v>31</v>
      </c>
      <c r="H1330" t="s">
        <v>29</v>
      </c>
      <c r="I1330" t="s">
        <v>194</v>
      </c>
      <c r="J1330" t="s">
        <v>195</v>
      </c>
      <c r="K1330" t="s">
        <v>4240</v>
      </c>
      <c r="L1330" t="s">
        <v>4241</v>
      </c>
      <c r="M1330" t="s">
        <v>4242</v>
      </c>
      <c r="N1330" t="s">
        <v>8200</v>
      </c>
      <c r="O1330">
        <v>0</v>
      </c>
      <c r="P1330">
        <v>0</v>
      </c>
    </row>
    <row r="1331" spans="1:16">
      <c r="A1331" t="s">
        <v>75</v>
      </c>
      <c r="B1331">
        <v>728250</v>
      </c>
      <c r="C1331" t="s">
        <v>76</v>
      </c>
      <c r="D1331" t="s">
        <v>43</v>
      </c>
      <c r="E1331" s="3" t="s">
        <v>18</v>
      </c>
      <c r="F1331" s="3" t="s">
        <v>116</v>
      </c>
      <c r="G1331" t="s">
        <v>31</v>
      </c>
      <c r="H1331" t="s">
        <v>43</v>
      </c>
      <c r="I1331" t="s">
        <v>194</v>
      </c>
      <c r="J1331" t="s">
        <v>195</v>
      </c>
      <c r="K1331" t="s">
        <v>4243</v>
      </c>
      <c r="L1331" t="s">
        <v>4244</v>
      </c>
      <c r="M1331" t="s">
        <v>4245</v>
      </c>
      <c r="N1331" t="s">
        <v>8201</v>
      </c>
      <c r="O1331">
        <v>0</v>
      </c>
      <c r="P1331">
        <v>0</v>
      </c>
    </row>
    <row r="1332" spans="1:16">
      <c r="A1332" t="s">
        <v>75</v>
      </c>
      <c r="B1332">
        <v>728283</v>
      </c>
      <c r="C1332" t="s">
        <v>43</v>
      </c>
      <c r="D1332" t="s">
        <v>30</v>
      </c>
      <c r="E1332" s="3" t="s">
        <v>18</v>
      </c>
      <c r="F1332" s="3" t="s">
        <v>116</v>
      </c>
      <c r="G1332" t="s">
        <v>31</v>
      </c>
      <c r="H1332" t="s">
        <v>30</v>
      </c>
      <c r="I1332" t="s">
        <v>194</v>
      </c>
      <c r="J1332" t="s">
        <v>195</v>
      </c>
      <c r="K1332" t="s">
        <v>4243</v>
      </c>
      <c r="L1332" t="s">
        <v>4244</v>
      </c>
      <c r="M1332" t="s">
        <v>4246</v>
      </c>
      <c r="N1332" t="s">
        <v>8202</v>
      </c>
      <c r="O1332">
        <v>0</v>
      </c>
      <c r="P1332">
        <v>0</v>
      </c>
    </row>
    <row r="1333" spans="1:16">
      <c r="A1333" t="s">
        <v>83</v>
      </c>
      <c r="B1333">
        <v>2291</v>
      </c>
      <c r="C1333" t="s">
        <v>43</v>
      </c>
      <c r="D1333" t="s">
        <v>29</v>
      </c>
      <c r="E1333" s="3" t="s">
        <v>18</v>
      </c>
      <c r="F1333" s="3" t="s">
        <v>19</v>
      </c>
      <c r="G1333" t="s">
        <v>31</v>
      </c>
      <c r="H1333" t="s">
        <v>29</v>
      </c>
      <c r="I1333" t="s">
        <v>194</v>
      </c>
      <c r="J1333" t="s">
        <v>195</v>
      </c>
      <c r="K1333" t="s">
        <v>142</v>
      </c>
      <c r="L1333" t="s">
        <v>4247</v>
      </c>
      <c r="M1333" t="s">
        <v>4248</v>
      </c>
      <c r="N1333" t="s">
        <v>8203</v>
      </c>
      <c r="O1333">
        <v>0</v>
      </c>
      <c r="P1333">
        <v>0</v>
      </c>
    </row>
    <row r="1334" spans="1:16">
      <c r="A1334" t="s">
        <v>83</v>
      </c>
      <c r="B1334">
        <v>7006</v>
      </c>
      <c r="C1334" t="s">
        <v>29</v>
      </c>
      <c r="D1334" t="s">
        <v>30</v>
      </c>
      <c r="E1334" s="3" t="s">
        <v>18</v>
      </c>
      <c r="F1334" s="3" t="s">
        <v>116</v>
      </c>
      <c r="G1334" t="s">
        <v>31</v>
      </c>
      <c r="H1334" t="s">
        <v>30</v>
      </c>
      <c r="I1334" t="s">
        <v>194</v>
      </c>
      <c r="J1334" t="s">
        <v>195</v>
      </c>
      <c r="K1334" t="s">
        <v>4249</v>
      </c>
      <c r="L1334" t="s">
        <v>4250</v>
      </c>
      <c r="M1334" t="s">
        <v>4251</v>
      </c>
      <c r="N1334" t="s">
        <v>8204</v>
      </c>
      <c r="O1334" t="s">
        <v>10090</v>
      </c>
      <c r="P1334" t="s">
        <v>10091</v>
      </c>
    </row>
    <row r="1335" spans="1:16">
      <c r="A1335" t="s">
        <v>83</v>
      </c>
      <c r="B1335">
        <v>7502</v>
      </c>
      <c r="C1335" t="s">
        <v>30</v>
      </c>
      <c r="D1335" t="s">
        <v>76</v>
      </c>
      <c r="E1335" s="3" t="s">
        <v>18</v>
      </c>
      <c r="F1335" s="3" t="s">
        <v>116</v>
      </c>
      <c r="G1335" t="s">
        <v>31</v>
      </c>
      <c r="H1335" t="s">
        <v>76</v>
      </c>
      <c r="I1335" t="s">
        <v>194</v>
      </c>
      <c r="J1335" t="s">
        <v>195</v>
      </c>
      <c r="K1335" t="s">
        <v>4249</v>
      </c>
      <c r="L1335" t="s">
        <v>4250</v>
      </c>
      <c r="M1335" t="s">
        <v>4252</v>
      </c>
      <c r="N1335" t="s">
        <v>8205</v>
      </c>
      <c r="O1335" t="s">
        <v>10090</v>
      </c>
      <c r="P1335" t="s">
        <v>10091</v>
      </c>
    </row>
    <row r="1336" spans="1:16">
      <c r="A1336" t="s">
        <v>83</v>
      </c>
      <c r="B1336">
        <v>9860</v>
      </c>
      <c r="C1336" t="s">
        <v>30</v>
      </c>
      <c r="D1336" t="s">
        <v>76</v>
      </c>
      <c r="E1336" s="3" t="s">
        <v>18</v>
      </c>
      <c r="F1336" s="3" t="s">
        <v>116</v>
      </c>
      <c r="G1336" t="s">
        <v>31</v>
      </c>
      <c r="H1336" t="s">
        <v>76</v>
      </c>
      <c r="I1336" t="s">
        <v>194</v>
      </c>
      <c r="J1336" t="s">
        <v>195</v>
      </c>
      <c r="K1336" t="s">
        <v>142</v>
      </c>
      <c r="L1336" t="s">
        <v>4253</v>
      </c>
      <c r="M1336" t="s">
        <v>4254</v>
      </c>
      <c r="N1336" t="s">
        <v>8206</v>
      </c>
      <c r="O1336">
        <v>0</v>
      </c>
      <c r="P1336">
        <v>0</v>
      </c>
    </row>
    <row r="1337" spans="1:16">
      <c r="A1337" t="s">
        <v>83</v>
      </c>
      <c r="B1337">
        <v>17535</v>
      </c>
      <c r="C1337" t="s">
        <v>30</v>
      </c>
      <c r="D1337" t="s">
        <v>29</v>
      </c>
      <c r="E1337" s="3" t="s">
        <v>18</v>
      </c>
      <c r="F1337" s="3" t="s">
        <v>116</v>
      </c>
      <c r="G1337" t="s">
        <v>31</v>
      </c>
      <c r="H1337" t="s">
        <v>29</v>
      </c>
      <c r="I1337" t="s">
        <v>194</v>
      </c>
      <c r="J1337" t="s">
        <v>195</v>
      </c>
      <c r="K1337" t="s">
        <v>4255</v>
      </c>
      <c r="L1337" t="s">
        <v>4256</v>
      </c>
      <c r="M1337" t="s">
        <v>4257</v>
      </c>
      <c r="N1337" t="s">
        <v>8207</v>
      </c>
      <c r="O1337" t="s">
        <v>10088</v>
      </c>
      <c r="P1337" t="s">
        <v>10089</v>
      </c>
    </row>
    <row r="1338" spans="1:16">
      <c r="A1338" t="s">
        <v>83</v>
      </c>
      <c r="B1338">
        <v>17736</v>
      </c>
      <c r="C1338" t="s">
        <v>29</v>
      </c>
      <c r="D1338" t="s">
        <v>43</v>
      </c>
      <c r="E1338" s="3" t="s">
        <v>18</v>
      </c>
      <c r="F1338" s="3" t="s">
        <v>19</v>
      </c>
      <c r="G1338" t="s">
        <v>31</v>
      </c>
      <c r="H1338" t="s">
        <v>43</v>
      </c>
      <c r="I1338" t="s">
        <v>194</v>
      </c>
      <c r="J1338" t="s">
        <v>195</v>
      </c>
      <c r="K1338" t="s">
        <v>4255</v>
      </c>
      <c r="L1338" t="s">
        <v>4256</v>
      </c>
      <c r="M1338" t="s">
        <v>4258</v>
      </c>
      <c r="N1338" t="s">
        <v>8208</v>
      </c>
      <c r="O1338" t="s">
        <v>10088</v>
      </c>
      <c r="P1338" t="s">
        <v>10089</v>
      </c>
    </row>
    <row r="1339" spans="1:16">
      <c r="A1339" t="s">
        <v>83</v>
      </c>
      <c r="B1339">
        <v>17847</v>
      </c>
      <c r="C1339" t="s">
        <v>30</v>
      </c>
      <c r="D1339" t="s">
        <v>76</v>
      </c>
      <c r="E1339" s="3" t="s">
        <v>18</v>
      </c>
      <c r="F1339" s="3" t="s">
        <v>19</v>
      </c>
      <c r="G1339" t="s">
        <v>31</v>
      </c>
      <c r="H1339" t="s">
        <v>76</v>
      </c>
      <c r="I1339" t="s">
        <v>194</v>
      </c>
      <c r="J1339" t="s">
        <v>195</v>
      </c>
      <c r="K1339" t="s">
        <v>4255</v>
      </c>
      <c r="L1339" t="s">
        <v>4256</v>
      </c>
      <c r="M1339" t="s">
        <v>4259</v>
      </c>
      <c r="N1339" t="s">
        <v>8209</v>
      </c>
      <c r="O1339" t="s">
        <v>10088</v>
      </c>
      <c r="P1339" t="s">
        <v>10089</v>
      </c>
    </row>
    <row r="1340" spans="1:16">
      <c r="A1340" t="s">
        <v>83</v>
      </c>
      <c r="B1340">
        <v>17871</v>
      </c>
      <c r="C1340" t="s">
        <v>29</v>
      </c>
      <c r="D1340" t="s">
        <v>76</v>
      </c>
      <c r="E1340" s="3" t="s">
        <v>18</v>
      </c>
      <c r="F1340" s="3" t="s">
        <v>19</v>
      </c>
      <c r="G1340" t="s">
        <v>31</v>
      </c>
      <c r="H1340" t="s">
        <v>76</v>
      </c>
      <c r="I1340" t="s">
        <v>194</v>
      </c>
      <c r="J1340" t="s">
        <v>195</v>
      </c>
      <c r="K1340" t="s">
        <v>4255</v>
      </c>
      <c r="L1340" t="s">
        <v>4256</v>
      </c>
      <c r="M1340" t="s">
        <v>4260</v>
      </c>
      <c r="N1340" t="s">
        <v>8210</v>
      </c>
      <c r="O1340" t="s">
        <v>10088</v>
      </c>
      <c r="P1340" t="s">
        <v>10089</v>
      </c>
    </row>
    <row r="1341" spans="1:16">
      <c r="A1341" t="s">
        <v>83</v>
      </c>
      <c r="B1341">
        <v>29781</v>
      </c>
      <c r="C1341" t="s">
        <v>43</v>
      </c>
      <c r="D1341" t="s">
        <v>29</v>
      </c>
      <c r="E1341" s="3" t="s">
        <v>18</v>
      </c>
      <c r="F1341" s="3" t="s">
        <v>116</v>
      </c>
      <c r="G1341" t="s">
        <v>31</v>
      </c>
      <c r="H1341" t="s">
        <v>29</v>
      </c>
      <c r="I1341" t="s">
        <v>194</v>
      </c>
      <c r="J1341" t="s">
        <v>195</v>
      </c>
      <c r="K1341" t="s">
        <v>4261</v>
      </c>
      <c r="L1341" t="s">
        <v>4262</v>
      </c>
      <c r="M1341" t="s">
        <v>4263</v>
      </c>
      <c r="N1341" t="s">
        <v>8211</v>
      </c>
      <c r="O1341" t="s">
        <v>10086</v>
      </c>
      <c r="P1341" t="s">
        <v>10087</v>
      </c>
    </row>
    <row r="1342" spans="1:16">
      <c r="A1342" t="s">
        <v>83</v>
      </c>
      <c r="B1342">
        <v>29831</v>
      </c>
      <c r="C1342" t="s">
        <v>76</v>
      </c>
      <c r="D1342" t="s">
        <v>30</v>
      </c>
      <c r="E1342" s="3" t="s">
        <v>18</v>
      </c>
      <c r="F1342" s="3" t="s">
        <v>116</v>
      </c>
      <c r="G1342" t="s">
        <v>31</v>
      </c>
      <c r="H1342" t="s">
        <v>30</v>
      </c>
      <c r="I1342" t="s">
        <v>194</v>
      </c>
      <c r="J1342" t="s">
        <v>195</v>
      </c>
      <c r="K1342" t="s">
        <v>4261</v>
      </c>
      <c r="L1342" t="s">
        <v>4262</v>
      </c>
      <c r="M1342" t="s">
        <v>4264</v>
      </c>
      <c r="N1342" t="s">
        <v>8212</v>
      </c>
      <c r="O1342" t="s">
        <v>10086</v>
      </c>
      <c r="P1342" t="s">
        <v>10087</v>
      </c>
    </row>
    <row r="1343" spans="1:16">
      <c r="A1343" t="s">
        <v>83</v>
      </c>
      <c r="B1343">
        <v>30497</v>
      </c>
      <c r="C1343" t="s">
        <v>30</v>
      </c>
      <c r="D1343" t="s">
        <v>76</v>
      </c>
      <c r="E1343" s="3" t="s">
        <v>18</v>
      </c>
      <c r="F1343" s="3" t="s">
        <v>116</v>
      </c>
      <c r="G1343" t="s">
        <v>31</v>
      </c>
      <c r="H1343" t="s">
        <v>76</v>
      </c>
      <c r="I1343" t="s">
        <v>194</v>
      </c>
      <c r="J1343" t="s">
        <v>195</v>
      </c>
      <c r="K1343" t="s">
        <v>4261</v>
      </c>
      <c r="L1343" t="s">
        <v>4262</v>
      </c>
      <c r="M1343" t="s">
        <v>4265</v>
      </c>
      <c r="N1343" t="s">
        <v>8213</v>
      </c>
      <c r="O1343" t="s">
        <v>10086</v>
      </c>
      <c r="P1343" t="s">
        <v>10087</v>
      </c>
    </row>
    <row r="1344" spans="1:16">
      <c r="A1344" t="s">
        <v>83</v>
      </c>
      <c r="B1344">
        <v>35403</v>
      </c>
      <c r="C1344" t="s">
        <v>29</v>
      </c>
      <c r="D1344" t="s">
        <v>30</v>
      </c>
      <c r="E1344" s="3" t="s">
        <v>18</v>
      </c>
      <c r="F1344" s="3" t="s">
        <v>116</v>
      </c>
      <c r="G1344" t="s">
        <v>31</v>
      </c>
      <c r="H1344" t="s">
        <v>30</v>
      </c>
      <c r="I1344" t="s">
        <v>194</v>
      </c>
      <c r="J1344" t="s">
        <v>195</v>
      </c>
      <c r="K1344" t="s">
        <v>4266</v>
      </c>
      <c r="L1344" t="s">
        <v>4267</v>
      </c>
      <c r="M1344" t="s">
        <v>4268</v>
      </c>
      <c r="N1344" t="s">
        <v>8214</v>
      </c>
      <c r="O1344" t="s">
        <v>10084</v>
      </c>
      <c r="P1344" t="s">
        <v>10085</v>
      </c>
    </row>
    <row r="1345" spans="1:16">
      <c r="A1345" t="s">
        <v>83</v>
      </c>
      <c r="B1345">
        <v>35764</v>
      </c>
      <c r="C1345" t="s">
        <v>29</v>
      </c>
      <c r="D1345" t="s">
        <v>76</v>
      </c>
      <c r="E1345" s="3" t="s">
        <v>18</v>
      </c>
      <c r="F1345" s="3" t="s">
        <v>116</v>
      </c>
      <c r="G1345" t="s">
        <v>31</v>
      </c>
      <c r="H1345" t="s">
        <v>76</v>
      </c>
      <c r="I1345" t="s">
        <v>194</v>
      </c>
      <c r="J1345" t="s">
        <v>195</v>
      </c>
      <c r="K1345" t="s">
        <v>4266</v>
      </c>
      <c r="L1345" t="s">
        <v>4267</v>
      </c>
      <c r="M1345" t="s">
        <v>4269</v>
      </c>
      <c r="N1345" t="s">
        <v>8215</v>
      </c>
      <c r="O1345" t="s">
        <v>10084</v>
      </c>
      <c r="P1345" t="s">
        <v>10085</v>
      </c>
    </row>
    <row r="1346" spans="1:16">
      <c r="A1346" t="s">
        <v>83</v>
      </c>
      <c r="B1346">
        <v>47557</v>
      </c>
      <c r="C1346" t="s">
        <v>76</v>
      </c>
      <c r="D1346" t="s">
        <v>29</v>
      </c>
      <c r="E1346" s="3" t="s">
        <v>18</v>
      </c>
      <c r="F1346" s="3" t="s">
        <v>19</v>
      </c>
      <c r="G1346" t="s">
        <v>31</v>
      </c>
      <c r="H1346" t="s">
        <v>29</v>
      </c>
      <c r="I1346" t="s">
        <v>194</v>
      </c>
      <c r="J1346" t="s">
        <v>195</v>
      </c>
      <c r="K1346" t="s">
        <v>4270</v>
      </c>
      <c r="L1346" t="s">
        <v>4271</v>
      </c>
      <c r="M1346" t="s">
        <v>4272</v>
      </c>
      <c r="N1346" t="s">
        <v>8216</v>
      </c>
      <c r="O1346" t="s">
        <v>10082</v>
      </c>
      <c r="P1346" t="s">
        <v>10083</v>
      </c>
    </row>
    <row r="1347" spans="1:16">
      <c r="A1347" t="s">
        <v>83</v>
      </c>
      <c r="B1347">
        <v>49292</v>
      </c>
      <c r="C1347" t="s">
        <v>30</v>
      </c>
      <c r="D1347" t="s">
        <v>29</v>
      </c>
      <c r="E1347" s="3" t="s">
        <v>18</v>
      </c>
      <c r="F1347" s="3" t="s">
        <v>116</v>
      </c>
      <c r="G1347" t="s">
        <v>31</v>
      </c>
      <c r="H1347" t="s">
        <v>29</v>
      </c>
      <c r="I1347" t="s">
        <v>194</v>
      </c>
      <c r="J1347" t="s">
        <v>195</v>
      </c>
      <c r="K1347" t="s">
        <v>4273</v>
      </c>
      <c r="L1347" t="s">
        <v>4274</v>
      </c>
      <c r="M1347" t="s">
        <v>4275</v>
      </c>
      <c r="N1347" t="s">
        <v>8217</v>
      </c>
      <c r="O1347" t="s">
        <v>10080</v>
      </c>
      <c r="P1347" t="s">
        <v>10081</v>
      </c>
    </row>
    <row r="1348" spans="1:16">
      <c r="A1348" t="s">
        <v>83</v>
      </c>
      <c r="B1348">
        <v>52939</v>
      </c>
      <c r="C1348" t="s">
        <v>76</v>
      </c>
      <c r="D1348" t="s">
        <v>30</v>
      </c>
      <c r="E1348" s="3" t="s">
        <v>18</v>
      </c>
      <c r="F1348" s="3" t="s">
        <v>116</v>
      </c>
      <c r="G1348" t="s">
        <v>31</v>
      </c>
      <c r="H1348" t="s">
        <v>30</v>
      </c>
      <c r="I1348" t="s">
        <v>194</v>
      </c>
      <c r="J1348" t="s">
        <v>195</v>
      </c>
      <c r="K1348" t="s">
        <v>4276</v>
      </c>
      <c r="L1348" t="s">
        <v>4277</v>
      </c>
      <c r="M1348" t="s">
        <v>4278</v>
      </c>
      <c r="N1348" t="s">
        <v>8218</v>
      </c>
      <c r="O1348" t="s">
        <v>10078</v>
      </c>
      <c r="P1348" t="s">
        <v>10079</v>
      </c>
    </row>
    <row r="1349" spans="1:16">
      <c r="A1349" t="s">
        <v>83</v>
      </c>
      <c r="B1349">
        <v>58100</v>
      </c>
      <c r="C1349" t="s">
        <v>43</v>
      </c>
      <c r="D1349" t="s">
        <v>30</v>
      </c>
      <c r="E1349" s="3" t="s">
        <v>18</v>
      </c>
      <c r="F1349" s="3" t="s">
        <v>19</v>
      </c>
      <c r="G1349" t="s">
        <v>31</v>
      </c>
      <c r="H1349" t="s">
        <v>30</v>
      </c>
      <c r="I1349" t="s">
        <v>194</v>
      </c>
      <c r="J1349" t="s">
        <v>195</v>
      </c>
      <c r="K1349" t="s">
        <v>4279</v>
      </c>
      <c r="L1349" t="s">
        <v>4280</v>
      </c>
      <c r="M1349" t="s">
        <v>4281</v>
      </c>
      <c r="N1349" t="s">
        <v>8219</v>
      </c>
      <c r="O1349" t="s">
        <v>10076</v>
      </c>
      <c r="P1349" t="s">
        <v>10077</v>
      </c>
    </row>
    <row r="1350" spans="1:16">
      <c r="A1350" t="s">
        <v>83</v>
      </c>
      <c r="B1350">
        <v>64651</v>
      </c>
      <c r="C1350" t="s">
        <v>30</v>
      </c>
      <c r="D1350" t="s">
        <v>76</v>
      </c>
      <c r="E1350" s="3" t="s">
        <v>18</v>
      </c>
      <c r="F1350" s="3" t="s">
        <v>116</v>
      </c>
      <c r="G1350" t="s">
        <v>31</v>
      </c>
      <c r="H1350" t="s">
        <v>76</v>
      </c>
      <c r="I1350" t="s">
        <v>194</v>
      </c>
      <c r="J1350" t="s">
        <v>195</v>
      </c>
      <c r="K1350" t="s">
        <v>4282</v>
      </c>
      <c r="L1350" t="s">
        <v>4283</v>
      </c>
      <c r="M1350" t="s">
        <v>4284</v>
      </c>
      <c r="N1350" t="s">
        <v>8220</v>
      </c>
      <c r="O1350" t="s">
        <v>10075</v>
      </c>
      <c r="P1350" t="s">
        <v>9451</v>
      </c>
    </row>
    <row r="1351" spans="1:16">
      <c r="A1351" t="s">
        <v>83</v>
      </c>
      <c r="B1351">
        <v>97030</v>
      </c>
      <c r="C1351" t="s">
        <v>76</v>
      </c>
      <c r="D1351" t="s">
        <v>30</v>
      </c>
      <c r="E1351" s="3" t="s">
        <v>18</v>
      </c>
      <c r="F1351" s="3" t="s">
        <v>116</v>
      </c>
      <c r="G1351" t="s">
        <v>31</v>
      </c>
      <c r="H1351" t="s">
        <v>30</v>
      </c>
      <c r="I1351" t="s">
        <v>194</v>
      </c>
      <c r="J1351" t="s">
        <v>195</v>
      </c>
      <c r="K1351" t="s">
        <v>4285</v>
      </c>
      <c r="L1351" t="s">
        <v>4286</v>
      </c>
      <c r="M1351" t="s">
        <v>4287</v>
      </c>
      <c r="N1351" t="s">
        <v>8221</v>
      </c>
      <c r="O1351" t="s">
        <v>10074</v>
      </c>
      <c r="P1351" t="s">
        <v>1231</v>
      </c>
    </row>
    <row r="1352" spans="1:16">
      <c r="A1352" t="s">
        <v>83</v>
      </c>
      <c r="B1352">
        <v>97051</v>
      </c>
      <c r="C1352" t="s">
        <v>29</v>
      </c>
      <c r="D1352" t="s">
        <v>43</v>
      </c>
      <c r="E1352" s="3" t="s">
        <v>18</v>
      </c>
      <c r="F1352" s="3" t="s">
        <v>116</v>
      </c>
      <c r="G1352" t="s">
        <v>31</v>
      </c>
      <c r="H1352" t="s">
        <v>43</v>
      </c>
      <c r="I1352" t="s">
        <v>194</v>
      </c>
      <c r="J1352" t="s">
        <v>195</v>
      </c>
      <c r="K1352" t="s">
        <v>4285</v>
      </c>
      <c r="L1352" t="s">
        <v>4286</v>
      </c>
      <c r="M1352" t="s">
        <v>4288</v>
      </c>
      <c r="N1352" t="s">
        <v>8222</v>
      </c>
      <c r="O1352" t="s">
        <v>10074</v>
      </c>
      <c r="P1352" t="s">
        <v>1231</v>
      </c>
    </row>
    <row r="1353" spans="1:16">
      <c r="A1353" t="s">
        <v>83</v>
      </c>
      <c r="B1353">
        <v>97711</v>
      </c>
      <c r="C1353" t="s">
        <v>76</v>
      </c>
      <c r="D1353" t="s">
        <v>30</v>
      </c>
      <c r="E1353" s="3" t="s">
        <v>18</v>
      </c>
      <c r="F1353" s="3" t="s">
        <v>116</v>
      </c>
      <c r="G1353" t="s">
        <v>31</v>
      </c>
      <c r="H1353" t="s">
        <v>30</v>
      </c>
      <c r="I1353" t="s">
        <v>194</v>
      </c>
      <c r="J1353" t="s">
        <v>195</v>
      </c>
      <c r="K1353" t="s">
        <v>4285</v>
      </c>
      <c r="L1353" t="s">
        <v>4286</v>
      </c>
      <c r="M1353" t="s">
        <v>4289</v>
      </c>
      <c r="N1353" t="s">
        <v>8223</v>
      </c>
      <c r="O1353" t="s">
        <v>10074</v>
      </c>
      <c r="P1353" t="s">
        <v>1231</v>
      </c>
    </row>
    <row r="1354" spans="1:16">
      <c r="A1354" t="s">
        <v>83</v>
      </c>
      <c r="B1354">
        <v>101598</v>
      </c>
      <c r="C1354" t="s">
        <v>30</v>
      </c>
      <c r="D1354" t="s">
        <v>43</v>
      </c>
      <c r="E1354" s="3" t="s">
        <v>18</v>
      </c>
      <c r="F1354" s="3" t="s">
        <v>19</v>
      </c>
      <c r="G1354" t="s">
        <v>31</v>
      </c>
      <c r="H1354" t="s">
        <v>43</v>
      </c>
      <c r="I1354" t="s">
        <v>194</v>
      </c>
      <c r="J1354" t="s">
        <v>195</v>
      </c>
      <c r="K1354" t="s">
        <v>4290</v>
      </c>
      <c r="L1354" t="s">
        <v>4291</v>
      </c>
      <c r="M1354" t="s">
        <v>4292</v>
      </c>
      <c r="N1354" t="s">
        <v>8224</v>
      </c>
      <c r="O1354" t="s">
        <v>10072</v>
      </c>
      <c r="P1354" t="s">
        <v>10073</v>
      </c>
    </row>
    <row r="1355" spans="1:16">
      <c r="A1355" t="s">
        <v>83</v>
      </c>
      <c r="B1355">
        <v>102670</v>
      </c>
      <c r="C1355" t="s">
        <v>29</v>
      </c>
      <c r="D1355" t="s">
        <v>30</v>
      </c>
      <c r="E1355" s="3" t="s">
        <v>18</v>
      </c>
      <c r="F1355" s="3" t="s">
        <v>116</v>
      </c>
      <c r="G1355" t="s">
        <v>31</v>
      </c>
      <c r="H1355" t="s">
        <v>30</v>
      </c>
      <c r="I1355" t="s">
        <v>194</v>
      </c>
      <c r="J1355" t="s">
        <v>195</v>
      </c>
      <c r="K1355" t="s">
        <v>4290</v>
      </c>
      <c r="L1355" t="s">
        <v>4291</v>
      </c>
      <c r="M1355" t="s">
        <v>4293</v>
      </c>
      <c r="N1355" t="s">
        <v>8225</v>
      </c>
      <c r="O1355" t="s">
        <v>10072</v>
      </c>
      <c r="P1355" t="s">
        <v>10073</v>
      </c>
    </row>
    <row r="1356" spans="1:16">
      <c r="A1356" t="s">
        <v>83</v>
      </c>
      <c r="B1356">
        <v>103888</v>
      </c>
      <c r="C1356" t="s">
        <v>43</v>
      </c>
      <c r="D1356" t="s">
        <v>30</v>
      </c>
      <c r="E1356" s="3" t="s">
        <v>18</v>
      </c>
      <c r="F1356" s="3" t="s">
        <v>116</v>
      </c>
      <c r="G1356" t="s">
        <v>31</v>
      </c>
      <c r="H1356" t="s">
        <v>30</v>
      </c>
      <c r="I1356" t="s">
        <v>194</v>
      </c>
      <c r="J1356" t="s">
        <v>195</v>
      </c>
      <c r="K1356" t="s">
        <v>4290</v>
      </c>
      <c r="L1356" t="s">
        <v>4291</v>
      </c>
      <c r="M1356" t="s">
        <v>4294</v>
      </c>
      <c r="N1356" t="s">
        <v>8226</v>
      </c>
      <c r="O1356" t="s">
        <v>10072</v>
      </c>
      <c r="P1356" t="s">
        <v>10073</v>
      </c>
    </row>
    <row r="1357" spans="1:16">
      <c r="A1357" t="s">
        <v>83</v>
      </c>
      <c r="B1357">
        <v>111086</v>
      </c>
      <c r="C1357" t="s">
        <v>76</v>
      </c>
      <c r="D1357" t="s">
        <v>43</v>
      </c>
      <c r="E1357" s="3" t="s">
        <v>18</v>
      </c>
      <c r="F1357" s="3" t="s">
        <v>116</v>
      </c>
      <c r="G1357" t="s">
        <v>31</v>
      </c>
      <c r="H1357" t="s">
        <v>43</v>
      </c>
      <c r="I1357" t="s">
        <v>194</v>
      </c>
      <c r="J1357" t="s">
        <v>195</v>
      </c>
      <c r="K1357" t="s">
        <v>4295</v>
      </c>
      <c r="L1357" t="s">
        <v>4296</v>
      </c>
      <c r="M1357" t="s">
        <v>4297</v>
      </c>
      <c r="N1357" t="s">
        <v>8227</v>
      </c>
      <c r="O1357" t="s">
        <v>10070</v>
      </c>
      <c r="P1357" t="s">
        <v>10071</v>
      </c>
    </row>
    <row r="1358" spans="1:16">
      <c r="A1358" t="s">
        <v>83</v>
      </c>
      <c r="B1358">
        <v>113829</v>
      </c>
      <c r="C1358" t="s">
        <v>43</v>
      </c>
      <c r="D1358" t="s">
        <v>29</v>
      </c>
      <c r="E1358" s="3" t="s">
        <v>18</v>
      </c>
      <c r="F1358" s="3" t="s">
        <v>19</v>
      </c>
      <c r="G1358" t="s">
        <v>31</v>
      </c>
      <c r="H1358" t="s">
        <v>29</v>
      </c>
      <c r="I1358" t="s">
        <v>194</v>
      </c>
      <c r="J1358" t="s">
        <v>195</v>
      </c>
      <c r="K1358" t="s">
        <v>4298</v>
      </c>
      <c r="L1358" t="s">
        <v>4299</v>
      </c>
      <c r="M1358" t="s">
        <v>4300</v>
      </c>
      <c r="N1358" t="s">
        <v>8228</v>
      </c>
      <c r="O1358" t="s">
        <v>10069</v>
      </c>
      <c r="P1358" t="s">
        <v>1012</v>
      </c>
    </row>
    <row r="1359" spans="1:16">
      <c r="A1359" t="s">
        <v>83</v>
      </c>
      <c r="B1359">
        <v>113839</v>
      </c>
      <c r="C1359" t="s">
        <v>76</v>
      </c>
      <c r="D1359" t="s">
        <v>29</v>
      </c>
      <c r="E1359" s="3" t="s">
        <v>18</v>
      </c>
      <c r="F1359" s="3" t="s">
        <v>116</v>
      </c>
      <c r="G1359" t="s">
        <v>31</v>
      </c>
      <c r="H1359" t="s">
        <v>29</v>
      </c>
      <c r="I1359" t="s">
        <v>194</v>
      </c>
      <c r="J1359" t="s">
        <v>195</v>
      </c>
      <c r="K1359" t="s">
        <v>4298</v>
      </c>
      <c r="L1359" t="s">
        <v>4299</v>
      </c>
      <c r="M1359" t="s">
        <v>4301</v>
      </c>
      <c r="N1359" t="s">
        <v>8229</v>
      </c>
      <c r="O1359" t="s">
        <v>10069</v>
      </c>
      <c r="P1359" t="s">
        <v>1012</v>
      </c>
    </row>
    <row r="1360" spans="1:16">
      <c r="A1360" t="s">
        <v>83</v>
      </c>
      <c r="B1360">
        <v>118059</v>
      </c>
      <c r="C1360" t="s">
        <v>43</v>
      </c>
      <c r="D1360" t="s">
        <v>29</v>
      </c>
      <c r="E1360" s="3" t="s">
        <v>18</v>
      </c>
      <c r="F1360" s="3" t="s">
        <v>116</v>
      </c>
      <c r="G1360" t="s">
        <v>31</v>
      </c>
      <c r="H1360" t="s">
        <v>29</v>
      </c>
      <c r="I1360" t="s">
        <v>194</v>
      </c>
      <c r="J1360" t="s">
        <v>195</v>
      </c>
      <c r="K1360" t="s">
        <v>4302</v>
      </c>
      <c r="L1360" t="s">
        <v>4303</v>
      </c>
      <c r="M1360" t="s">
        <v>4304</v>
      </c>
      <c r="N1360" t="s">
        <v>8230</v>
      </c>
      <c r="O1360" t="s">
        <v>10067</v>
      </c>
      <c r="P1360" t="s">
        <v>10068</v>
      </c>
    </row>
    <row r="1361" spans="1:16">
      <c r="A1361" t="s">
        <v>83</v>
      </c>
      <c r="B1361">
        <v>132870</v>
      </c>
      <c r="C1361" t="s">
        <v>43</v>
      </c>
      <c r="D1361" t="s">
        <v>29</v>
      </c>
      <c r="E1361" s="3" t="s">
        <v>18</v>
      </c>
      <c r="F1361" s="3" t="s">
        <v>116</v>
      </c>
      <c r="G1361" t="s">
        <v>31</v>
      </c>
      <c r="H1361" t="s">
        <v>29</v>
      </c>
      <c r="I1361" t="s">
        <v>194</v>
      </c>
      <c r="J1361" t="s">
        <v>195</v>
      </c>
      <c r="K1361" t="s">
        <v>4305</v>
      </c>
      <c r="L1361" t="s">
        <v>4306</v>
      </c>
      <c r="M1361" t="s">
        <v>4307</v>
      </c>
      <c r="N1361" t="s">
        <v>8231</v>
      </c>
      <c r="O1361" t="s">
        <v>10065</v>
      </c>
      <c r="P1361">
        <v>0</v>
      </c>
    </row>
    <row r="1362" spans="1:16">
      <c r="A1362" t="s">
        <v>83</v>
      </c>
      <c r="B1362">
        <v>157230</v>
      </c>
      <c r="C1362" t="s">
        <v>76</v>
      </c>
      <c r="D1362" t="s">
        <v>43</v>
      </c>
      <c r="E1362" s="3" t="s">
        <v>18</v>
      </c>
      <c r="F1362" s="3" t="s">
        <v>19</v>
      </c>
      <c r="G1362" t="s">
        <v>31</v>
      </c>
      <c r="H1362" t="s">
        <v>43</v>
      </c>
      <c r="I1362" t="s">
        <v>194</v>
      </c>
      <c r="J1362" t="s">
        <v>195</v>
      </c>
      <c r="K1362" t="s">
        <v>4308</v>
      </c>
      <c r="L1362" t="s">
        <v>4309</v>
      </c>
      <c r="M1362" t="s">
        <v>4310</v>
      </c>
      <c r="N1362" t="s">
        <v>8232</v>
      </c>
      <c r="O1362" t="s">
        <v>10063</v>
      </c>
      <c r="P1362" t="s">
        <v>9584</v>
      </c>
    </row>
    <row r="1363" spans="1:16">
      <c r="A1363" t="s">
        <v>83</v>
      </c>
      <c r="B1363">
        <v>160180</v>
      </c>
      <c r="C1363" t="s">
        <v>43</v>
      </c>
      <c r="D1363" t="s">
        <v>29</v>
      </c>
      <c r="E1363" s="3" t="s">
        <v>18</v>
      </c>
      <c r="F1363" s="3" t="s">
        <v>19</v>
      </c>
      <c r="G1363" t="s">
        <v>31</v>
      </c>
      <c r="H1363" t="s">
        <v>29</v>
      </c>
      <c r="I1363" t="s">
        <v>194</v>
      </c>
      <c r="J1363" t="s">
        <v>195</v>
      </c>
      <c r="K1363" t="s">
        <v>4311</v>
      </c>
      <c r="L1363" t="s">
        <v>4312</v>
      </c>
      <c r="M1363" t="s">
        <v>3586</v>
      </c>
      <c r="N1363" t="s">
        <v>8233</v>
      </c>
      <c r="O1363" t="s">
        <v>10062</v>
      </c>
      <c r="P1363" t="s">
        <v>1158</v>
      </c>
    </row>
    <row r="1364" spans="1:16">
      <c r="A1364" t="s">
        <v>83</v>
      </c>
      <c r="B1364">
        <v>167519</v>
      </c>
      <c r="C1364" t="s">
        <v>76</v>
      </c>
      <c r="D1364" t="s">
        <v>30</v>
      </c>
      <c r="E1364" s="3" t="s">
        <v>18</v>
      </c>
      <c r="F1364" s="3" t="s">
        <v>19</v>
      </c>
      <c r="G1364" t="s">
        <v>31</v>
      </c>
      <c r="H1364" t="s">
        <v>30</v>
      </c>
      <c r="I1364" t="s">
        <v>194</v>
      </c>
      <c r="J1364" t="s">
        <v>195</v>
      </c>
      <c r="K1364" t="s">
        <v>4313</v>
      </c>
      <c r="L1364" t="s">
        <v>4314</v>
      </c>
      <c r="M1364" t="s">
        <v>2370</v>
      </c>
      <c r="N1364" t="s">
        <v>8234</v>
      </c>
      <c r="O1364" t="s">
        <v>10059</v>
      </c>
      <c r="P1364" t="s">
        <v>10060</v>
      </c>
    </row>
    <row r="1365" spans="1:16">
      <c r="A1365" t="s">
        <v>83</v>
      </c>
      <c r="B1365">
        <v>170784</v>
      </c>
      <c r="C1365" t="s">
        <v>30</v>
      </c>
      <c r="D1365" t="s">
        <v>76</v>
      </c>
      <c r="E1365" s="3" t="s">
        <v>18</v>
      </c>
      <c r="F1365" s="3" t="s">
        <v>19</v>
      </c>
      <c r="G1365" t="s">
        <v>31</v>
      </c>
      <c r="H1365" t="s">
        <v>76</v>
      </c>
      <c r="I1365" t="s">
        <v>194</v>
      </c>
      <c r="J1365" t="s">
        <v>195</v>
      </c>
      <c r="K1365" t="s">
        <v>4315</v>
      </c>
      <c r="L1365" t="s">
        <v>4316</v>
      </c>
      <c r="M1365" t="s">
        <v>4317</v>
      </c>
      <c r="N1365" t="s">
        <v>8235</v>
      </c>
      <c r="O1365" t="s">
        <v>10058</v>
      </c>
      <c r="P1365" t="s">
        <v>1254</v>
      </c>
    </row>
    <row r="1366" spans="1:16">
      <c r="A1366" t="s">
        <v>83</v>
      </c>
      <c r="B1366">
        <v>172351</v>
      </c>
      <c r="C1366" t="s">
        <v>43</v>
      </c>
      <c r="D1366" t="s">
        <v>29</v>
      </c>
      <c r="E1366" s="3" t="s">
        <v>18</v>
      </c>
      <c r="F1366" s="3" t="s">
        <v>116</v>
      </c>
      <c r="G1366" t="s">
        <v>31</v>
      </c>
      <c r="H1366" t="s">
        <v>29</v>
      </c>
      <c r="I1366" t="s">
        <v>194</v>
      </c>
      <c r="J1366" t="s">
        <v>195</v>
      </c>
      <c r="K1366" t="s">
        <v>4318</v>
      </c>
      <c r="L1366" t="s">
        <v>4319</v>
      </c>
      <c r="M1366" t="s">
        <v>2432</v>
      </c>
      <c r="N1366" t="s">
        <v>7393</v>
      </c>
      <c r="O1366" t="s">
        <v>10057</v>
      </c>
      <c r="P1366" t="s">
        <v>1156</v>
      </c>
    </row>
    <row r="1367" spans="1:16">
      <c r="A1367" t="s">
        <v>83</v>
      </c>
      <c r="B1367">
        <v>177226</v>
      </c>
      <c r="C1367" t="s">
        <v>30</v>
      </c>
      <c r="D1367" t="s">
        <v>76</v>
      </c>
      <c r="E1367" s="3" t="s">
        <v>18</v>
      </c>
      <c r="F1367" s="3" t="s">
        <v>116</v>
      </c>
      <c r="G1367" t="s">
        <v>31</v>
      </c>
      <c r="H1367" t="s">
        <v>76</v>
      </c>
      <c r="I1367" t="s">
        <v>194</v>
      </c>
      <c r="J1367" t="s">
        <v>195</v>
      </c>
      <c r="K1367" t="s">
        <v>4320</v>
      </c>
      <c r="L1367" t="s">
        <v>4321</v>
      </c>
      <c r="M1367" t="s">
        <v>4322</v>
      </c>
      <c r="N1367" t="s">
        <v>8236</v>
      </c>
      <c r="O1367" t="s">
        <v>10055</v>
      </c>
      <c r="P1367" t="s">
        <v>10056</v>
      </c>
    </row>
    <row r="1368" spans="1:16">
      <c r="A1368" t="s">
        <v>83</v>
      </c>
      <c r="B1368">
        <v>177241</v>
      </c>
      <c r="C1368" t="s">
        <v>30</v>
      </c>
      <c r="D1368" t="s">
        <v>43</v>
      </c>
      <c r="E1368" s="3" t="s">
        <v>18</v>
      </c>
      <c r="F1368" s="3" t="s">
        <v>116</v>
      </c>
      <c r="G1368" t="s">
        <v>31</v>
      </c>
      <c r="H1368" t="s">
        <v>43</v>
      </c>
      <c r="I1368" t="s">
        <v>194</v>
      </c>
      <c r="J1368" t="s">
        <v>195</v>
      </c>
      <c r="K1368" t="s">
        <v>4320</v>
      </c>
      <c r="L1368" t="s">
        <v>4321</v>
      </c>
      <c r="M1368" t="s">
        <v>4323</v>
      </c>
      <c r="N1368" t="s">
        <v>8237</v>
      </c>
      <c r="O1368" t="s">
        <v>10055</v>
      </c>
      <c r="P1368" t="s">
        <v>10056</v>
      </c>
    </row>
    <row r="1369" spans="1:16">
      <c r="A1369" t="s">
        <v>83</v>
      </c>
      <c r="B1369">
        <v>187096</v>
      </c>
      <c r="C1369" t="s">
        <v>29</v>
      </c>
      <c r="D1369" t="s">
        <v>43</v>
      </c>
      <c r="E1369" s="3" t="s">
        <v>18</v>
      </c>
      <c r="F1369" s="3" t="s">
        <v>116</v>
      </c>
      <c r="G1369" t="s">
        <v>31</v>
      </c>
      <c r="H1369" t="s">
        <v>43</v>
      </c>
      <c r="I1369" t="s">
        <v>194</v>
      </c>
      <c r="J1369" t="s">
        <v>195</v>
      </c>
      <c r="K1369" t="s">
        <v>4324</v>
      </c>
      <c r="L1369" t="s">
        <v>4325</v>
      </c>
      <c r="M1369" t="s">
        <v>4326</v>
      </c>
      <c r="N1369" t="s">
        <v>8238</v>
      </c>
      <c r="O1369" t="s">
        <v>10054</v>
      </c>
      <c r="P1369" t="s">
        <v>9418</v>
      </c>
    </row>
    <row r="1370" spans="1:16">
      <c r="A1370" t="s">
        <v>83</v>
      </c>
      <c r="B1370">
        <v>190848</v>
      </c>
      <c r="C1370" t="s">
        <v>29</v>
      </c>
      <c r="D1370" t="s">
        <v>43</v>
      </c>
      <c r="E1370" s="3" t="s">
        <v>18</v>
      </c>
      <c r="F1370" s="3" t="s">
        <v>19</v>
      </c>
      <c r="G1370" t="s">
        <v>31</v>
      </c>
      <c r="H1370" t="s">
        <v>43</v>
      </c>
      <c r="I1370" t="s">
        <v>194</v>
      </c>
      <c r="J1370" t="s">
        <v>195</v>
      </c>
      <c r="K1370" t="s">
        <v>4327</v>
      </c>
      <c r="L1370" t="s">
        <v>4328</v>
      </c>
      <c r="M1370" t="s">
        <v>4329</v>
      </c>
      <c r="N1370" t="s">
        <v>8239</v>
      </c>
      <c r="O1370" t="s">
        <v>10052</v>
      </c>
      <c r="P1370" t="s">
        <v>10053</v>
      </c>
    </row>
    <row r="1371" spans="1:16">
      <c r="A1371" t="s">
        <v>83</v>
      </c>
      <c r="B1371">
        <v>193982</v>
      </c>
      <c r="C1371" t="s">
        <v>30</v>
      </c>
      <c r="D1371" t="s">
        <v>29</v>
      </c>
      <c r="E1371" s="3" t="s">
        <v>18</v>
      </c>
      <c r="F1371" s="3" t="s">
        <v>116</v>
      </c>
      <c r="G1371" t="s">
        <v>31</v>
      </c>
      <c r="H1371" t="s">
        <v>29</v>
      </c>
      <c r="I1371" t="s">
        <v>194</v>
      </c>
      <c r="J1371" t="s">
        <v>195</v>
      </c>
      <c r="K1371" t="s">
        <v>4330</v>
      </c>
      <c r="L1371" t="s">
        <v>4331</v>
      </c>
      <c r="M1371" t="s">
        <v>4332</v>
      </c>
      <c r="N1371" t="s">
        <v>8240</v>
      </c>
      <c r="O1371" t="s">
        <v>10050</v>
      </c>
      <c r="P1371" t="s">
        <v>10051</v>
      </c>
    </row>
    <row r="1372" spans="1:16">
      <c r="A1372" t="s">
        <v>83</v>
      </c>
      <c r="B1372">
        <v>194464</v>
      </c>
      <c r="C1372" t="s">
        <v>76</v>
      </c>
      <c r="D1372" t="s">
        <v>30</v>
      </c>
      <c r="E1372" s="3" t="s">
        <v>18</v>
      </c>
      <c r="F1372" s="3" t="s">
        <v>19</v>
      </c>
      <c r="G1372" t="s">
        <v>31</v>
      </c>
      <c r="H1372" t="s">
        <v>30</v>
      </c>
      <c r="I1372" t="s">
        <v>194</v>
      </c>
      <c r="J1372" t="s">
        <v>195</v>
      </c>
      <c r="K1372" t="s">
        <v>4330</v>
      </c>
      <c r="L1372" t="s">
        <v>4331</v>
      </c>
      <c r="M1372" t="s">
        <v>4333</v>
      </c>
      <c r="N1372" t="s">
        <v>8241</v>
      </c>
      <c r="O1372" t="s">
        <v>10050</v>
      </c>
      <c r="P1372" t="s">
        <v>10051</v>
      </c>
    </row>
    <row r="1373" spans="1:16">
      <c r="A1373" t="s">
        <v>83</v>
      </c>
      <c r="B1373">
        <v>194709</v>
      </c>
      <c r="C1373" t="s">
        <v>29</v>
      </c>
      <c r="D1373" t="s">
        <v>43</v>
      </c>
      <c r="E1373" s="3" t="s">
        <v>18</v>
      </c>
      <c r="F1373" s="3" t="s">
        <v>19</v>
      </c>
      <c r="G1373" t="s">
        <v>31</v>
      </c>
      <c r="H1373" t="s">
        <v>43</v>
      </c>
      <c r="I1373" t="s">
        <v>194</v>
      </c>
      <c r="J1373" t="s">
        <v>195</v>
      </c>
      <c r="K1373" t="s">
        <v>4330</v>
      </c>
      <c r="L1373" t="s">
        <v>4331</v>
      </c>
      <c r="M1373" t="s">
        <v>4334</v>
      </c>
      <c r="N1373" t="s">
        <v>8242</v>
      </c>
      <c r="O1373" t="s">
        <v>10050</v>
      </c>
      <c r="P1373" t="s">
        <v>10051</v>
      </c>
    </row>
    <row r="1374" spans="1:16">
      <c r="A1374" t="s">
        <v>83</v>
      </c>
      <c r="B1374">
        <v>196074</v>
      </c>
      <c r="C1374" t="s">
        <v>43</v>
      </c>
      <c r="D1374" t="s">
        <v>76</v>
      </c>
      <c r="E1374" s="3" t="s">
        <v>18</v>
      </c>
      <c r="F1374" s="3" t="s">
        <v>116</v>
      </c>
      <c r="G1374" t="s">
        <v>31</v>
      </c>
      <c r="H1374" t="s">
        <v>76</v>
      </c>
      <c r="I1374" t="s">
        <v>194</v>
      </c>
      <c r="J1374" t="s">
        <v>195</v>
      </c>
      <c r="K1374" t="s">
        <v>4335</v>
      </c>
      <c r="L1374" t="s">
        <v>4336</v>
      </c>
      <c r="M1374" t="s">
        <v>4337</v>
      </c>
      <c r="N1374" t="s">
        <v>8243</v>
      </c>
      <c r="O1374" t="s">
        <v>10049</v>
      </c>
      <c r="P1374" t="s">
        <v>9509</v>
      </c>
    </row>
    <row r="1375" spans="1:16">
      <c r="A1375" t="s">
        <v>83</v>
      </c>
      <c r="B1375">
        <v>196842</v>
      </c>
      <c r="C1375" t="s">
        <v>76</v>
      </c>
      <c r="D1375" t="s">
        <v>30</v>
      </c>
      <c r="E1375" s="3" t="s">
        <v>18</v>
      </c>
      <c r="F1375" s="3" t="s">
        <v>19</v>
      </c>
      <c r="G1375" t="s">
        <v>31</v>
      </c>
      <c r="H1375" t="s">
        <v>30</v>
      </c>
      <c r="I1375" t="s">
        <v>194</v>
      </c>
      <c r="J1375" t="s">
        <v>195</v>
      </c>
      <c r="K1375" t="s">
        <v>4338</v>
      </c>
      <c r="L1375" t="s">
        <v>4339</v>
      </c>
      <c r="M1375" t="s">
        <v>4340</v>
      </c>
      <c r="N1375" t="s">
        <v>8244</v>
      </c>
      <c r="O1375" t="s">
        <v>10048</v>
      </c>
      <c r="P1375" t="s">
        <v>1018</v>
      </c>
    </row>
    <row r="1376" spans="1:16">
      <c r="A1376" t="s">
        <v>83</v>
      </c>
      <c r="B1376">
        <v>211423</v>
      </c>
      <c r="C1376" t="s">
        <v>76</v>
      </c>
      <c r="D1376" t="s">
        <v>43</v>
      </c>
      <c r="E1376" s="3" t="s">
        <v>18</v>
      </c>
      <c r="F1376" s="3" t="s">
        <v>116</v>
      </c>
      <c r="G1376" t="s">
        <v>31</v>
      </c>
      <c r="H1376" t="s">
        <v>43</v>
      </c>
      <c r="I1376" t="s">
        <v>194</v>
      </c>
      <c r="J1376" t="s">
        <v>195</v>
      </c>
      <c r="K1376" t="s">
        <v>4341</v>
      </c>
      <c r="L1376" t="s">
        <v>4342</v>
      </c>
      <c r="M1376" t="s">
        <v>4343</v>
      </c>
      <c r="N1376" t="s">
        <v>8245</v>
      </c>
      <c r="O1376" t="s">
        <v>10046</v>
      </c>
      <c r="P1376" t="s">
        <v>10047</v>
      </c>
    </row>
    <row r="1377" spans="1:16">
      <c r="A1377" t="s">
        <v>83</v>
      </c>
      <c r="B1377">
        <v>211976</v>
      </c>
      <c r="C1377" t="s">
        <v>29</v>
      </c>
      <c r="D1377" t="s">
        <v>43</v>
      </c>
      <c r="E1377" s="3" t="s">
        <v>18</v>
      </c>
      <c r="F1377" s="3" t="s">
        <v>116</v>
      </c>
      <c r="G1377" t="s">
        <v>31</v>
      </c>
      <c r="H1377" t="s">
        <v>43</v>
      </c>
      <c r="I1377" t="s">
        <v>194</v>
      </c>
      <c r="J1377" t="s">
        <v>195</v>
      </c>
      <c r="K1377" t="s">
        <v>4341</v>
      </c>
      <c r="L1377" t="s">
        <v>4342</v>
      </c>
      <c r="M1377" t="s">
        <v>4344</v>
      </c>
      <c r="N1377" t="s">
        <v>8246</v>
      </c>
      <c r="O1377" t="s">
        <v>10046</v>
      </c>
      <c r="P1377" t="s">
        <v>10047</v>
      </c>
    </row>
    <row r="1378" spans="1:16">
      <c r="A1378" t="s">
        <v>83</v>
      </c>
      <c r="B1378">
        <v>215444</v>
      </c>
      <c r="C1378" t="s">
        <v>29</v>
      </c>
      <c r="D1378" t="s">
        <v>43</v>
      </c>
      <c r="E1378" s="3" t="s">
        <v>18</v>
      </c>
      <c r="F1378" s="3" t="s">
        <v>19</v>
      </c>
      <c r="G1378" t="s">
        <v>31</v>
      </c>
      <c r="H1378" t="s">
        <v>43</v>
      </c>
      <c r="I1378" t="s">
        <v>194</v>
      </c>
      <c r="J1378" t="s">
        <v>195</v>
      </c>
      <c r="K1378" t="s">
        <v>4345</v>
      </c>
      <c r="L1378" t="s">
        <v>4346</v>
      </c>
      <c r="M1378" t="s">
        <v>4347</v>
      </c>
      <c r="N1378" t="s">
        <v>8247</v>
      </c>
      <c r="O1378" t="s">
        <v>10043</v>
      </c>
      <c r="P1378" t="s">
        <v>10044</v>
      </c>
    </row>
    <row r="1379" spans="1:16">
      <c r="A1379" t="s">
        <v>83</v>
      </c>
      <c r="B1379">
        <v>215497</v>
      </c>
      <c r="C1379" t="s">
        <v>30</v>
      </c>
      <c r="D1379" t="s">
        <v>43</v>
      </c>
      <c r="E1379" s="3" t="s">
        <v>18</v>
      </c>
      <c r="F1379" s="3" t="s">
        <v>19</v>
      </c>
      <c r="G1379" t="s">
        <v>31</v>
      </c>
      <c r="H1379" t="s">
        <v>43</v>
      </c>
      <c r="I1379" t="s">
        <v>194</v>
      </c>
      <c r="J1379" t="s">
        <v>195</v>
      </c>
      <c r="K1379" t="s">
        <v>4345</v>
      </c>
      <c r="L1379" t="s">
        <v>4346</v>
      </c>
      <c r="M1379" t="s">
        <v>4348</v>
      </c>
      <c r="N1379" t="s">
        <v>8248</v>
      </c>
      <c r="O1379" t="s">
        <v>10043</v>
      </c>
      <c r="P1379" t="s">
        <v>10044</v>
      </c>
    </row>
    <row r="1380" spans="1:16">
      <c r="A1380" t="s">
        <v>83</v>
      </c>
      <c r="B1380">
        <v>215764</v>
      </c>
      <c r="C1380" t="s">
        <v>76</v>
      </c>
      <c r="D1380" t="s">
        <v>30</v>
      </c>
      <c r="E1380" s="3" t="s">
        <v>18</v>
      </c>
      <c r="F1380" s="3" t="s">
        <v>19</v>
      </c>
      <c r="G1380" t="s">
        <v>31</v>
      </c>
      <c r="H1380" t="s">
        <v>30</v>
      </c>
      <c r="I1380" t="s">
        <v>194</v>
      </c>
      <c r="J1380" t="s">
        <v>195</v>
      </c>
      <c r="K1380" t="s">
        <v>4345</v>
      </c>
      <c r="L1380" t="s">
        <v>4346</v>
      </c>
      <c r="M1380" t="s">
        <v>4349</v>
      </c>
      <c r="N1380" t="s">
        <v>8249</v>
      </c>
      <c r="O1380" t="s">
        <v>10043</v>
      </c>
      <c r="P1380" t="s">
        <v>10044</v>
      </c>
    </row>
    <row r="1381" spans="1:16">
      <c r="A1381" t="s">
        <v>83</v>
      </c>
      <c r="B1381">
        <v>220683</v>
      </c>
      <c r="C1381" t="s">
        <v>30</v>
      </c>
      <c r="D1381" t="s">
        <v>76</v>
      </c>
      <c r="E1381" s="3" t="s">
        <v>18</v>
      </c>
      <c r="F1381" s="3" t="s">
        <v>19</v>
      </c>
      <c r="G1381" t="s">
        <v>31</v>
      </c>
      <c r="H1381" t="s">
        <v>76</v>
      </c>
      <c r="I1381" t="s">
        <v>194</v>
      </c>
      <c r="J1381" t="s">
        <v>195</v>
      </c>
      <c r="K1381" t="s">
        <v>4350</v>
      </c>
      <c r="L1381" t="s">
        <v>4351</v>
      </c>
      <c r="M1381" t="s">
        <v>4352</v>
      </c>
      <c r="N1381" t="s">
        <v>8250</v>
      </c>
      <c r="O1381" t="s">
        <v>10040</v>
      </c>
      <c r="P1381" t="s">
        <v>10041</v>
      </c>
    </row>
    <row r="1382" spans="1:16">
      <c r="A1382" t="s">
        <v>83</v>
      </c>
      <c r="B1382">
        <v>221301</v>
      </c>
      <c r="C1382" t="s">
        <v>76</v>
      </c>
      <c r="D1382" t="s">
        <v>29</v>
      </c>
      <c r="E1382" s="3" t="s">
        <v>18</v>
      </c>
      <c r="F1382" s="3" t="s">
        <v>116</v>
      </c>
      <c r="G1382" t="s">
        <v>31</v>
      </c>
      <c r="H1382" t="s">
        <v>29</v>
      </c>
      <c r="I1382" t="s">
        <v>194</v>
      </c>
      <c r="J1382" t="s">
        <v>195</v>
      </c>
      <c r="K1382" t="s">
        <v>4353</v>
      </c>
      <c r="L1382" t="s">
        <v>4354</v>
      </c>
      <c r="M1382" t="s">
        <v>4355</v>
      </c>
      <c r="N1382" t="s">
        <v>8251</v>
      </c>
      <c r="O1382" t="s">
        <v>10038</v>
      </c>
      <c r="P1382" t="s">
        <v>10039</v>
      </c>
    </row>
    <row r="1383" spans="1:16">
      <c r="A1383" t="s">
        <v>83</v>
      </c>
      <c r="B1383">
        <v>223740</v>
      </c>
      <c r="C1383" t="s">
        <v>29</v>
      </c>
      <c r="D1383" t="s">
        <v>43</v>
      </c>
      <c r="E1383" s="3" t="s">
        <v>18</v>
      </c>
      <c r="F1383" s="3" t="s">
        <v>19</v>
      </c>
      <c r="G1383" t="s">
        <v>31</v>
      </c>
      <c r="H1383" t="s">
        <v>43</v>
      </c>
      <c r="I1383" t="s">
        <v>194</v>
      </c>
      <c r="J1383" t="s">
        <v>195</v>
      </c>
      <c r="K1383" t="s">
        <v>4356</v>
      </c>
      <c r="L1383" t="s">
        <v>4357</v>
      </c>
      <c r="M1383" t="s">
        <v>4358</v>
      </c>
      <c r="N1383" t="s">
        <v>8252</v>
      </c>
      <c r="O1383" t="s">
        <v>10037</v>
      </c>
      <c r="P1383" t="s">
        <v>9404</v>
      </c>
    </row>
    <row r="1384" spans="1:16">
      <c r="A1384" t="s">
        <v>83</v>
      </c>
      <c r="B1384">
        <v>227255</v>
      </c>
      <c r="C1384" t="s">
        <v>76</v>
      </c>
      <c r="D1384" t="s">
        <v>30</v>
      </c>
      <c r="E1384" s="3" t="s">
        <v>18</v>
      </c>
      <c r="F1384" s="3" t="s">
        <v>19</v>
      </c>
      <c r="G1384" t="s">
        <v>31</v>
      </c>
      <c r="H1384" t="s">
        <v>30</v>
      </c>
      <c r="I1384" t="s">
        <v>194</v>
      </c>
      <c r="J1384" t="s">
        <v>195</v>
      </c>
      <c r="K1384" t="s">
        <v>4359</v>
      </c>
      <c r="L1384" t="s">
        <v>4360</v>
      </c>
      <c r="M1384" t="s">
        <v>4361</v>
      </c>
      <c r="N1384" t="s">
        <v>8253</v>
      </c>
      <c r="O1384" t="s">
        <v>10035</v>
      </c>
      <c r="P1384" t="s">
        <v>10036</v>
      </c>
    </row>
    <row r="1385" spans="1:16">
      <c r="A1385" t="s">
        <v>83</v>
      </c>
      <c r="B1385">
        <v>235159</v>
      </c>
      <c r="C1385" t="s">
        <v>43</v>
      </c>
      <c r="D1385" t="s">
        <v>29</v>
      </c>
      <c r="E1385" s="3" t="s">
        <v>18</v>
      </c>
      <c r="F1385" s="3" t="s">
        <v>116</v>
      </c>
      <c r="G1385" t="s">
        <v>31</v>
      </c>
      <c r="H1385" t="s">
        <v>29</v>
      </c>
      <c r="I1385" t="s">
        <v>194</v>
      </c>
      <c r="J1385" t="s">
        <v>195</v>
      </c>
      <c r="K1385" t="s">
        <v>4362</v>
      </c>
      <c r="L1385" t="s">
        <v>4363</v>
      </c>
      <c r="M1385" t="s">
        <v>4364</v>
      </c>
      <c r="N1385" t="s">
        <v>8254</v>
      </c>
      <c r="O1385" t="s">
        <v>10033</v>
      </c>
      <c r="P1385" t="s">
        <v>10034</v>
      </c>
    </row>
    <row r="1386" spans="1:16">
      <c r="A1386" t="s">
        <v>83</v>
      </c>
      <c r="B1386">
        <v>236743</v>
      </c>
      <c r="C1386" t="s">
        <v>30</v>
      </c>
      <c r="D1386" t="s">
        <v>29</v>
      </c>
      <c r="E1386" s="3" t="s">
        <v>18</v>
      </c>
      <c r="F1386" s="3" t="s">
        <v>19</v>
      </c>
      <c r="G1386" t="s">
        <v>31</v>
      </c>
      <c r="H1386" t="s">
        <v>29</v>
      </c>
      <c r="I1386" t="s">
        <v>194</v>
      </c>
      <c r="J1386" t="s">
        <v>195</v>
      </c>
      <c r="K1386" t="s">
        <v>4365</v>
      </c>
      <c r="L1386" t="s">
        <v>4366</v>
      </c>
      <c r="M1386" t="s">
        <v>4367</v>
      </c>
      <c r="N1386" t="s">
        <v>8255</v>
      </c>
      <c r="O1386">
        <v>0</v>
      </c>
      <c r="P1386">
        <v>0</v>
      </c>
    </row>
    <row r="1387" spans="1:16">
      <c r="A1387" t="s">
        <v>83</v>
      </c>
      <c r="B1387">
        <v>238143</v>
      </c>
      <c r="C1387" t="s">
        <v>76</v>
      </c>
      <c r="D1387" t="s">
        <v>29</v>
      </c>
      <c r="E1387" s="3" t="s">
        <v>18</v>
      </c>
      <c r="F1387" s="3" t="s">
        <v>19</v>
      </c>
      <c r="G1387" t="s">
        <v>31</v>
      </c>
      <c r="H1387" t="s">
        <v>29</v>
      </c>
      <c r="I1387" t="s">
        <v>194</v>
      </c>
      <c r="J1387" t="s">
        <v>195</v>
      </c>
      <c r="K1387" t="s">
        <v>4368</v>
      </c>
      <c r="L1387" t="s">
        <v>4369</v>
      </c>
      <c r="M1387" t="s">
        <v>4370</v>
      </c>
      <c r="N1387" t="s">
        <v>8256</v>
      </c>
      <c r="O1387" t="s">
        <v>10031</v>
      </c>
      <c r="P1387" t="s">
        <v>10032</v>
      </c>
    </row>
    <row r="1388" spans="1:16">
      <c r="A1388" t="s">
        <v>83</v>
      </c>
      <c r="B1388">
        <v>239269</v>
      </c>
      <c r="C1388" t="s">
        <v>43</v>
      </c>
      <c r="D1388" t="s">
        <v>29</v>
      </c>
      <c r="E1388" s="3" t="s">
        <v>18</v>
      </c>
      <c r="F1388" s="3" t="s">
        <v>19</v>
      </c>
      <c r="G1388" t="s">
        <v>31</v>
      </c>
      <c r="H1388" t="s">
        <v>29</v>
      </c>
      <c r="I1388" t="s">
        <v>194</v>
      </c>
      <c r="J1388" t="s">
        <v>195</v>
      </c>
      <c r="K1388" t="s">
        <v>4371</v>
      </c>
      <c r="L1388" t="s">
        <v>4372</v>
      </c>
      <c r="M1388" t="s">
        <v>4373</v>
      </c>
      <c r="N1388" t="s">
        <v>8257</v>
      </c>
      <c r="O1388" t="s">
        <v>10029</v>
      </c>
      <c r="P1388" t="s">
        <v>10030</v>
      </c>
    </row>
    <row r="1389" spans="1:16">
      <c r="A1389" t="s">
        <v>83</v>
      </c>
      <c r="B1389">
        <v>250156</v>
      </c>
      <c r="C1389" t="s">
        <v>76</v>
      </c>
      <c r="D1389" t="s">
        <v>30</v>
      </c>
      <c r="E1389" s="3" t="s">
        <v>18</v>
      </c>
      <c r="F1389" s="3" t="s">
        <v>19</v>
      </c>
      <c r="G1389" t="s">
        <v>31</v>
      </c>
      <c r="H1389" t="s">
        <v>30</v>
      </c>
      <c r="I1389" t="s">
        <v>194</v>
      </c>
      <c r="J1389" t="s">
        <v>195</v>
      </c>
      <c r="K1389" t="s">
        <v>4374</v>
      </c>
      <c r="L1389" t="s">
        <v>4375</v>
      </c>
      <c r="M1389" t="s">
        <v>4376</v>
      </c>
      <c r="N1389" t="s">
        <v>8258</v>
      </c>
      <c r="O1389" t="s">
        <v>10028</v>
      </c>
      <c r="P1389" t="s">
        <v>9513</v>
      </c>
    </row>
    <row r="1390" spans="1:16">
      <c r="A1390" t="s">
        <v>83</v>
      </c>
      <c r="B1390">
        <v>250615</v>
      </c>
      <c r="C1390" t="s">
        <v>43</v>
      </c>
      <c r="D1390" t="s">
        <v>30</v>
      </c>
      <c r="E1390" s="3" t="s">
        <v>18</v>
      </c>
      <c r="F1390" s="3" t="s">
        <v>19</v>
      </c>
      <c r="G1390" t="s">
        <v>31</v>
      </c>
      <c r="H1390" t="s">
        <v>30</v>
      </c>
      <c r="I1390" t="s">
        <v>194</v>
      </c>
      <c r="J1390" t="s">
        <v>195</v>
      </c>
      <c r="K1390" t="s">
        <v>4374</v>
      </c>
      <c r="L1390" t="s">
        <v>4375</v>
      </c>
      <c r="M1390" t="s">
        <v>4377</v>
      </c>
      <c r="N1390" t="s">
        <v>8259</v>
      </c>
      <c r="O1390" t="s">
        <v>10028</v>
      </c>
      <c r="P1390" t="s">
        <v>9513</v>
      </c>
    </row>
    <row r="1391" spans="1:16">
      <c r="A1391" t="s">
        <v>83</v>
      </c>
      <c r="B1391">
        <v>251661</v>
      </c>
      <c r="C1391" t="s">
        <v>43</v>
      </c>
      <c r="D1391" t="s">
        <v>76</v>
      </c>
      <c r="E1391" s="3" t="s">
        <v>18</v>
      </c>
      <c r="F1391" s="3" t="s">
        <v>116</v>
      </c>
      <c r="G1391" t="s">
        <v>31</v>
      </c>
      <c r="H1391" t="s">
        <v>76</v>
      </c>
      <c r="I1391" t="s">
        <v>194</v>
      </c>
      <c r="J1391" t="s">
        <v>195</v>
      </c>
      <c r="K1391" t="s">
        <v>4374</v>
      </c>
      <c r="L1391" t="s">
        <v>4375</v>
      </c>
      <c r="M1391" t="s">
        <v>4378</v>
      </c>
      <c r="N1391" t="s">
        <v>8260</v>
      </c>
      <c r="O1391" t="s">
        <v>10028</v>
      </c>
      <c r="P1391" t="s">
        <v>9513</v>
      </c>
    </row>
    <row r="1392" spans="1:16">
      <c r="A1392" t="s">
        <v>83</v>
      </c>
      <c r="B1392">
        <v>253992</v>
      </c>
      <c r="C1392" t="s">
        <v>76</v>
      </c>
      <c r="D1392" t="s">
        <v>43</v>
      </c>
      <c r="E1392" s="3" t="s">
        <v>18</v>
      </c>
      <c r="F1392" s="3" t="s">
        <v>19</v>
      </c>
      <c r="G1392" t="s">
        <v>31</v>
      </c>
      <c r="H1392" t="s">
        <v>43</v>
      </c>
      <c r="I1392" t="s">
        <v>194</v>
      </c>
      <c r="J1392" t="s">
        <v>195</v>
      </c>
      <c r="K1392" t="s">
        <v>4379</v>
      </c>
      <c r="L1392" t="s">
        <v>4380</v>
      </c>
      <c r="M1392" t="s">
        <v>4381</v>
      </c>
      <c r="N1392" t="s">
        <v>8261</v>
      </c>
      <c r="O1392" t="s">
        <v>10026</v>
      </c>
      <c r="P1392" t="s">
        <v>10027</v>
      </c>
    </row>
    <row r="1393" spans="1:16">
      <c r="A1393" t="s">
        <v>83</v>
      </c>
      <c r="B1393">
        <v>269775</v>
      </c>
      <c r="C1393" t="s">
        <v>43</v>
      </c>
      <c r="D1393" t="s">
        <v>30</v>
      </c>
      <c r="E1393" s="3" t="s">
        <v>18</v>
      </c>
      <c r="F1393" s="3" t="s">
        <v>116</v>
      </c>
      <c r="G1393" t="s">
        <v>31</v>
      </c>
      <c r="H1393" t="s">
        <v>30</v>
      </c>
      <c r="I1393" t="s">
        <v>194</v>
      </c>
      <c r="J1393" t="s">
        <v>195</v>
      </c>
      <c r="K1393" t="s">
        <v>4382</v>
      </c>
      <c r="L1393" t="s">
        <v>4383</v>
      </c>
      <c r="M1393" t="s">
        <v>4384</v>
      </c>
      <c r="N1393" t="s">
        <v>8262</v>
      </c>
      <c r="O1393">
        <v>0</v>
      </c>
      <c r="P1393">
        <v>0</v>
      </c>
    </row>
    <row r="1394" spans="1:16">
      <c r="A1394" t="s">
        <v>83</v>
      </c>
      <c r="B1394">
        <v>273580</v>
      </c>
      <c r="C1394" t="s">
        <v>67</v>
      </c>
      <c r="D1394" t="s">
        <v>4385</v>
      </c>
      <c r="E1394" s="3" t="s">
        <v>18</v>
      </c>
      <c r="F1394" s="3" t="s">
        <v>19</v>
      </c>
      <c r="G1394" t="s">
        <v>62</v>
      </c>
      <c r="H1394" t="s">
        <v>4385</v>
      </c>
      <c r="I1394" t="s">
        <v>194</v>
      </c>
      <c r="J1394" t="s">
        <v>195</v>
      </c>
      <c r="K1394" t="s">
        <v>4386</v>
      </c>
      <c r="L1394" t="s">
        <v>4387</v>
      </c>
      <c r="M1394" t="s">
        <v>4388</v>
      </c>
      <c r="N1394" t="s">
        <v>8263</v>
      </c>
      <c r="O1394" t="s">
        <v>10023</v>
      </c>
      <c r="P1394" t="s">
        <v>10024</v>
      </c>
    </row>
    <row r="1395" spans="1:16">
      <c r="A1395" t="s">
        <v>83</v>
      </c>
      <c r="B1395">
        <v>274232</v>
      </c>
      <c r="C1395" t="s">
        <v>76</v>
      </c>
      <c r="D1395" t="s">
        <v>29</v>
      </c>
      <c r="E1395" s="3" t="s">
        <v>18</v>
      </c>
      <c r="F1395" s="3" t="s">
        <v>19</v>
      </c>
      <c r="G1395" t="s">
        <v>31</v>
      </c>
      <c r="H1395" t="s">
        <v>29</v>
      </c>
      <c r="I1395" t="s">
        <v>194</v>
      </c>
      <c r="J1395" t="s">
        <v>195</v>
      </c>
      <c r="K1395" t="s">
        <v>4386</v>
      </c>
      <c r="L1395" t="s">
        <v>4387</v>
      </c>
      <c r="M1395" t="s">
        <v>4389</v>
      </c>
      <c r="N1395" t="s">
        <v>8264</v>
      </c>
      <c r="O1395" t="s">
        <v>10023</v>
      </c>
      <c r="P1395" t="s">
        <v>10024</v>
      </c>
    </row>
    <row r="1396" spans="1:16">
      <c r="A1396" t="s">
        <v>83</v>
      </c>
      <c r="B1396">
        <v>277693</v>
      </c>
      <c r="C1396" t="s">
        <v>29</v>
      </c>
      <c r="D1396" t="s">
        <v>30</v>
      </c>
      <c r="E1396" s="3" t="s">
        <v>18</v>
      </c>
      <c r="F1396" s="3" t="s">
        <v>116</v>
      </c>
      <c r="G1396" t="s">
        <v>31</v>
      </c>
      <c r="H1396" t="s">
        <v>30</v>
      </c>
      <c r="I1396" t="s">
        <v>194</v>
      </c>
      <c r="J1396" t="s">
        <v>195</v>
      </c>
      <c r="K1396" t="s">
        <v>4390</v>
      </c>
      <c r="L1396" t="s">
        <v>4391</v>
      </c>
      <c r="M1396" t="s">
        <v>4392</v>
      </c>
      <c r="N1396" t="s">
        <v>8265</v>
      </c>
      <c r="O1396" t="s">
        <v>10021</v>
      </c>
      <c r="P1396" t="s">
        <v>10022</v>
      </c>
    </row>
    <row r="1397" spans="1:16">
      <c r="A1397" t="s">
        <v>83</v>
      </c>
      <c r="B1397">
        <v>288213</v>
      </c>
      <c r="C1397" t="s">
        <v>43</v>
      </c>
      <c r="D1397" t="s">
        <v>30</v>
      </c>
      <c r="E1397" s="3" t="s">
        <v>18</v>
      </c>
      <c r="F1397" s="3" t="s">
        <v>19</v>
      </c>
      <c r="G1397" t="s">
        <v>31</v>
      </c>
      <c r="H1397" t="s">
        <v>30</v>
      </c>
      <c r="I1397" t="s">
        <v>194</v>
      </c>
      <c r="J1397" t="s">
        <v>195</v>
      </c>
      <c r="K1397" t="s">
        <v>4393</v>
      </c>
      <c r="L1397" t="s">
        <v>4394</v>
      </c>
      <c r="M1397" t="s">
        <v>4395</v>
      </c>
      <c r="N1397" t="s">
        <v>8266</v>
      </c>
      <c r="O1397" t="s">
        <v>10020</v>
      </c>
      <c r="P1397" t="s">
        <v>9533</v>
      </c>
    </row>
    <row r="1398" spans="1:16">
      <c r="A1398" t="s">
        <v>83</v>
      </c>
      <c r="B1398">
        <v>292285</v>
      </c>
      <c r="C1398" t="s">
        <v>76</v>
      </c>
      <c r="D1398" t="s">
        <v>43</v>
      </c>
      <c r="E1398" s="3" t="s">
        <v>18</v>
      </c>
      <c r="F1398" s="3" t="s">
        <v>19</v>
      </c>
      <c r="G1398" t="s">
        <v>31</v>
      </c>
      <c r="H1398" t="s">
        <v>43</v>
      </c>
      <c r="I1398" t="s">
        <v>194</v>
      </c>
      <c r="J1398" t="s">
        <v>195</v>
      </c>
      <c r="K1398" t="s">
        <v>4396</v>
      </c>
      <c r="L1398" t="s">
        <v>4397</v>
      </c>
      <c r="M1398" t="s">
        <v>4398</v>
      </c>
      <c r="N1398" t="s">
        <v>8267</v>
      </c>
      <c r="O1398" t="s">
        <v>10018</v>
      </c>
      <c r="P1398" t="s">
        <v>10019</v>
      </c>
    </row>
    <row r="1399" spans="1:16">
      <c r="A1399" t="s">
        <v>83</v>
      </c>
      <c r="B1399">
        <v>307486</v>
      </c>
      <c r="C1399" t="s">
        <v>30</v>
      </c>
      <c r="D1399" t="s">
        <v>43</v>
      </c>
      <c r="E1399" s="3" t="s">
        <v>18</v>
      </c>
      <c r="F1399" s="3" t="s">
        <v>19</v>
      </c>
      <c r="G1399" t="s">
        <v>31</v>
      </c>
      <c r="H1399" t="s">
        <v>43</v>
      </c>
      <c r="I1399" t="s">
        <v>194</v>
      </c>
      <c r="J1399" t="s">
        <v>195</v>
      </c>
      <c r="K1399" t="s">
        <v>4399</v>
      </c>
      <c r="L1399" t="s">
        <v>4400</v>
      </c>
      <c r="M1399" t="s">
        <v>4401</v>
      </c>
      <c r="N1399" t="s">
        <v>8268</v>
      </c>
      <c r="O1399">
        <v>0</v>
      </c>
      <c r="P1399">
        <v>0</v>
      </c>
    </row>
    <row r="1400" spans="1:16">
      <c r="A1400" t="s">
        <v>83</v>
      </c>
      <c r="B1400">
        <v>317384</v>
      </c>
      <c r="C1400" t="s">
        <v>43</v>
      </c>
      <c r="D1400" t="s">
        <v>30</v>
      </c>
      <c r="E1400" s="3" t="s">
        <v>18</v>
      </c>
      <c r="F1400" s="3" t="s">
        <v>19</v>
      </c>
      <c r="G1400" t="s">
        <v>31</v>
      </c>
      <c r="H1400" t="s">
        <v>30</v>
      </c>
      <c r="I1400" t="s">
        <v>194</v>
      </c>
      <c r="J1400" t="s">
        <v>195</v>
      </c>
      <c r="K1400" t="s">
        <v>4402</v>
      </c>
      <c r="L1400" t="s">
        <v>4403</v>
      </c>
      <c r="M1400" t="s">
        <v>4404</v>
      </c>
      <c r="N1400" t="s">
        <v>8269</v>
      </c>
      <c r="O1400" t="s">
        <v>10016</v>
      </c>
      <c r="P1400" t="s">
        <v>10017</v>
      </c>
    </row>
    <row r="1401" spans="1:16">
      <c r="A1401" t="s">
        <v>83</v>
      </c>
      <c r="B1401">
        <v>324328</v>
      </c>
      <c r="C1401" t="s">
        <v>76</v>
      </c>
      <c r="D1401" t="s">
        <v>30</v>
      </c>
      <c r="E1401" s="3" t="s">
        <v>18</v>
      </c>
      <c r="F1401" s="3" t="s">
        <v>19</v>
      </c>
      <c r="G1401" t="s">
        <v>31</v>
      </c>
      <c r="H1401" t="s">
        <v>30</v>
      </c>
      <c r="I1401" t="s">
        <v>194</v>
      </c>
      <c r="J1401" t="s">
        <v>195</v>
      </c>
      <c r="K1401" t="s">
        <v>4405</v>
      </c>
      <c r="L1401" t="s">
        <v>4406</v>
      </c>
      <c r="M1401" t="s">
        <v>4407</v>
      </c>
      <c r="N1401" t="s">
        <v>8270</v>
      </c>
      <c r="O1401" t="s">
        <v>10014</v>
      </c>
      <c r="P1401" t="s">
        <v>10015</v>
      </c>
    </row>
    <row r="1402" spans="1:16">
      <c r="A1402" t="s">
        <v>83</v>
      </c>
      <c r="B1402">
        <v>331603</v>
      </c>
      <c r="C1402" t="s">
        <v>76</v>
      </c>
      <c r="D1402" t="s">
        <v>29</v>
      </c>
      <c r="E1402" s="3" t="s">
        <v>18</v>
      </c>
      <c r="F1402" s="3" t="s">
        <v>19</v>
      </c>
      <c r="G1402" t="s">
        <v>31</v>
      </c>
      <c r="H1402" t="s">
        <v>29</v>
      </c>
      <c r="I1402" t="s">
        <v>194</v>
      </c>
      <c r="J1402" t="s">
        <v>195</v>
      </c>
      <c r="K1402" t="s">
        <v>4408</v>
      </c>
      <c r="L1402" t="s">
        <v>4409</v>
      </c>
      <c r="M1402" t="s">
        <v>4410</v>
      </c>
      <c r="N1402" t="s">
        <v>8271</v>
      </c>
      <c r="O1402" t="s">
        <v>10013</v>
      </c>
      <c r="P1402" t="s">
        <v>1074</v>
      </c>
    </row>
    <row r="1403" spans="1:16">
      <c r="A1403" t="s">
        <v>83</v>
      </c>
      <c r="B1403">
        <v>332309</v>
      </c>
      <c r="C1403" t="s">
        <v>29</v>
      </c>
      <c r="D1403" t="s">
        <v>43</v>
      </c>
      <c r="E1403" s="3" t="s">
        <v>18</v>
      </c>
      <c r="F1403" s="3" t="s">
        <v>19</v>
      </c>
      <c r="G1403" t="s">
        <v>31</v>
      </c>
      <c r="H1403" t="s">
        <v>43</v>
      </c>
      <c r="I1403" t="s">
        <v>194</v>
      </c>
      <c r="J1403" t="s">
        <v>195</v>
      </c>
      <c r="K1403" t="s">
        <v>4408</v>
      </c>
      <c r="L1403" t="s">
        <v>4409</v>
      </c>
      <c r="M1403" t="s">
        <v>4411</v>
      </c>
      <c r="N1403" t="s">
        <v>8272</v>
      </c>
      <c r="O1403" t="s">
        <v>10013</v>
      </c>
      <c r="P1403" t="s">
        <v>1074</v>
      </c>
    </row>
    <row r="1404" spans="1:16">
      <c r="A1404" t="s">
        <v>83</v>
      </c>
      <c r="B1404">
        <v>335361</v>
      </c>
      <c r="C1404" t="s">
        <v>30</v>
      </c>
      <c r="D1404" t="s">
        <v>76</v>
      </c>
      <c r="E1404" s="3" t="s">
        <v>18</v>
      </c>
      <c r="F1404" s="3" t="s">
        <v>116</v>
      </c>
      <c r="G1404" t="s">
        <v>31</v>
      </c>
      <c r="H1404" t="s">
        <v>76</v>
      </c>
      <c r="I1404" t="s">
        <v>194</v>
      </c>
      <c r="J1404" t="s">
        <v>195</v>
      </c>
      <c r="K1404" t="s">
        <v>4412</v>
      </c>
      <c r="L1404" t="s">
        <v>4413</v>
      </c>
      <c r="M1404" t="s">
        <v>4414</v>
      </c>
      <c r="N1404" t="s">
        <v>8273</v>
      </c>
      <c r="O1404" t="s">
        <v>10011</v>
      </c>
      <c r="P1404" t="s">
        <v>10012</v>
      </c>
    </row>
    <row r="1405" spans="1:16">
      <c r="A1405" t="s">
        <v>83</v>
      </c>
      <c r="B1405">
        <v>335602</v>
      </c>
      <c r="C1405" t="s">
        <v>43</v>
      </c>
      <c r="D1405" t="s">
        <v>29</v>
      </c>
      <c r="E1405" s="3" t="s">
        <v>18</v>
      </c>
      <c r="F1405" s="3" t="s">
        <v>116</v>
      </c>
      <c r="G1405" t="s">
        <v>31</v>
      </c>
      <c r="H1405" t="s">
        <v>29</v>
      </c>
      <c r="I1405" t="s">
        <v>194</v>
      </c>
      <c r="J1405" t="s">
        <v>195</v>
      </c>
      <c r="K1405" t="s">
        <v>4412</v>
      </c>
      <c r="L1405" t="s">
        <v>4413</v>
      </c>
      <c r="M1405" t="s">
        <v>2516</v>
      </c>
      <c r="N1405" t="s">
        <v>8274</v>
      </c>
      <c r="O1405" t="s">
        <v>10011</v>
      </c>
      <c r="P1405" t="s">
        <v>10012</v>
      </c>
    </row>
    <row r="1406" spans="1:16">
      <c r="A1406" t="s">
        <v>83</v>
      </c>
      <c r="B1406">
        <v>341238</v>
      </c>
      <c r="C1406" t="s">
        <v>30</v>
      </c>
      <c r="D1406" t="s">
        <v>76</v>
      </c>
      <c r="E1406" s="3" t="s">
        <v>18</v>
      </c>
      <c r="F1406" s="3" t="s">
        <v>19</v>
      </c>
      <c r="G1406" t="s">
        <v>31</v>
      </c>
      <c r="H1406" t="s">
        <v>76</v>
      </c>
      <c r="I1406" t="s">
        <v>194</v>
      </c>
      <c r="J1406" t="s">
        <v>195</v>
      </c>
      <c r="K1406" t="s">
        <v>4415</v>
      </c>
      <c r="L1406" t="s">
        <v>4416</v>
      </c>
      <c r="M1406" t="s">
        <v>2171</v>
      </c>
      <c r="N1406" t="s">
        <v>7269</v>
      </c>
      <c r="O1406" t="s">
        <v>10009</v>
      </c>
      <c r="P1406" t="s">
        <v>10010</v>
      </c>
    </row>
    <row r="1407" spans="1:16">
      <c r="A1407" t="s">
        <v>83</v>
      </c>
      <c r="B1407">
        <v>350168</v>
      </c>
      <c r="C1407" t="s">
        <v>29</v>
      </c>
      <c r="D1407" t="s">
        <v>30</v>
      </c>
      <c r="E1407" s="3" t="s">
        <v>18</v>
      </c>
      <c r="F1407" s="3" t="s">
        <v>19</v>
      </c>
      <c r="G1407" t="s">
        <v>31</v>
      </c>
      <c r="H1407" t="s">
        <v>30</v>
      </c>
      <c r="I1407" t="s">
        <v>194</v>
      </c>
      <c r="J1407" t="s">
        <v>195</v>
      </c>
      <c r="K1407" t="s">
        <v>4417</v>
      </c>
      <c r="L1407" t="s">
        <v>4418</v>
      </c>
      <c r="M1407" t="s">
        <v>4419</v>
      </c>
      <c r="N1407" t="s">
        <v>8275</v>
      </c>
      <c r="O1407" t="s">
        <v>10006</v>
      </c>
      <c r="P1407" t="s">
        <v>10007</v>
      </c>
    </row>
    <row r="1408" spans="1:16">
      <c r="A1408" t="s">
        <v>83</v>
      </c>
      <c r="B1408">
        <v>350423</v>
      </c>
      <c r="C1408" t="s">
        <v>30</v>
      </c>
      <c r="D1408" t="s">
        <v>43</v>
      </c>
      <c r="E1408" s="3" t="s">
        <v>18</v>
      </c>
      <c r="F1408" s="3" t="s">
        <v>19</v>
      </c>
      <c r="G1408" t="s">
        <v>31</v>
      </c>
      <c r="H1408" t="s">
        <v>43</v>
      </c>
      <c r="I1408" t="s">
        <v>194</v>
      </c>
      <c r="J1408" t="s">
        <v>195</v>
      </c>
      <c r="K1408" t="s">
        <v>4417</v>
      </c>
      <c r="L1408" t="s">
        <v>4418</v>
      </c>
      <c r="M1408" t="s">
        <v>4420</v>
      </c>
      <c r="N1408" t="s">
        <v>8276</v>
      </c>
      <c r="O1408" t="s">
        <v>10006</v>
      </c>
      <c r="P1408" t="s">
        <v>10007</v>
      </c>
    </row>
    <row r="1409" spans="1:16">
      <c r="A1409" t="s">
        <v>83</v>
      </c>
      <c r="B1409">
        <v>356470</v>
      </c>
      <c r="C1409" t="s">
        <v>30</v>
      </c>
      <c r="D1409" t="s">
        <v>76</v>
      </c>
      <c r="E1409" s="3" t="s">
        <v>18</v>
      </c>
      <c r="F1409" s="3" t="s">
        <v>19</v>
      </c>
      <c r="G1409" t="s">
        <v>31</v>
      </c>
      <c r="H1409" t="s">
        <v>76</v>
      </c>
      <c r="I1409" t="s">
        <v>194</v>
      </c>
      <c r="J1409" t="s">
        <v>195</v>
      </c>
      <c r="K1409" t="s">
        <v>4421</v>
      </c>
      <c r="L1409" t="s">
        <v>4422</v>
      </c>
      <c r="M1409" t="s">
        <v>4423</v>
      </c>
      <c r="N1409" t="s">
        <v>8277</v>
      </c>
      <c r="O1409" t="s">
        <v>10004</v>
      </c>
      <c r="P1409" t="s">
        <v>10005</v>
      </c>
    </row>
    <row r="1410" spans="1:16">
      <c r="A1410" t="s">
        <v>83</v>
      </c>
      <c r="B1410">
        <v>357270</v>
      </c>
      <c r="C1410" t="s">
        <v>30</v>
      </c>
      <c r="D1410" t="s">
        <v>76</v>
      </c>
      <c r="E1410" s="3" t="s">
        <v>18</v>
      </c>
      <c r="F1410" s="3" t="s">
        <v>19</v>
      </c>
      <c r="G1410" t="s">
        <v>31</v>
      </c>
      <c r="H1410" t="s">
        <v>76</v>
      </c>
      <c r="I1410" t="s">
        <v>194</v>
      </c>
      <c r="J1410" t="s">
        <v>195</v>
      </c>
      <c r="K1410" t="s">
        <v>4421</v>
      </c>
      <c r="L1410" t="s">
        <v>4422</v>
      </c>
      <c r="M1410" t="s">
        <v>4424</v>
      </c>
      <c r="N1410" t="s">
        <v>8278</v>
      </c>
      <c r="O1410" t="s">
        <v>10004</v>
      </c>
      <c r="P1410" t="s">
        <v>10005</v>
      </c>
    </row>
    <row r="1411" spans="1:16">
      <c r="A1411" t="s">
        <v>83</v>
      </c>
      <c r="B1411">
        <v>358150</v>
      </c>
      <c r="C1411" t="s">
        <v>76</v>
      </c>
      <c r="D1411" t="s">
        <v>30</v>
      </c>
      <c r="E1411" s="3" t="s">
        <v>18</v>
      </c>
      <c r="F1411" s="3" t="s">
        <v>19</v>
      </c>
      <c r="G1411" t="s">
        <v>31</v>
      </c>
      <c r="H1411" t="s">
        <v>30</v>
      </c>
      <c r="I1411" t="s">
        <v>194</v>
      </c>
      <c r="J1411" t="s">
        <v>195</v>
      </c>
      <c r="K1411" t="s">
        <v>4425</v>
      </c>
      <c r="L1411" t="s">
        <v>4426</v>
      </c>
      <c r="M1411" t="s">
        <v>4427</v>
      </c>
      <c r="N1411" t="s">
        <v>8279</v>
      </c>
      <c r="O1411" t="s">
        <v>10003</v>
      </c>
      <c r="P1411" t="s">
        <v>1040</v>
      </c>
    </row>
    <row r="1412" spans="1:16">
      <c r="A1412" t="s">
        <v>83</v>
      </c>
      <c r="B1412">
        <v>375383</v>
      </c>
      <c r="C1412" t="s">
        <v>43</v>
      </c>
      <c r="D1412" t="s">
        <v>76</v>
      </c>
      <c r="E1412" s="3" t="s">
        <v>18</v>
      </c>
      <c r="F1412" s="3" t="s">
        <v>19</v>
      </c>
      <c r="G1412" t="s">
        <v>31</v>
      </c>
      <c r="H1412" t="s">
        <v>76</v>
      </c>
      <c r="I1412" t="s">
        <v>194</v>
      </c>
      <c r="J1412" t="s">
        <v>195</v>
      </c>
      <c r="K1412" t="s">
        <v>4428</v>
      </c>
      <c r="L1412" t="s">
        <v>4429</v>
      </c>
      <c r="M1412" t="s">
        <v>4430</v>
      </c>
      <c r="N1412" t="s">
        <v>8280</v>
      </c>
      <c r="O1412" t="s">
        <v>10001</v>
      </c>
      <c r="P1412" t="s">
        <v>10002</v>
      </c>
    </row>
    <row r="1413" spans="1:16">
      <c r="A1413" t="s">
        <v>83</v>
      </c>
      <c r="B1413">
        <v>375751</v>
      </c>
      <c r="C1413" t="s">
        <v>43</v>
      </c>
      <c r="D1413" t="s">
        <v>76</v>
      </c>
      <c r="E1413" s="3" t="s">
        <v>18</v>
      </c>
      <c r="F1413" s="3" t="s">
        <v>19</v>
      </c>
      <c r="G1413" t="s">
        <v>31</v>
      </c>
      <c r="H1413" t="s">
        <v>76</v>
      </c>
      <c r="I1413" t="s">
        <v>194</v>
      </c>
      <c r="J1413" t="s">
        <v>195</v>
      </c>
      <c r="K1413" t="s">
        <v>4428</v>
      </c>
      <c r="L1413" t="s">
        <v>4429</v>
      </c>
      <c r="M1413" t="s">
        <v>4431</v>
      </c>
      <c r="N1413" t="s">
        <v>8281</v>
      </c>
      <c r="O1413" t="s">
        <v>10001</v>
      </c>
      <c r="P1413" t="s">
        <v>10002</v>
      </c>
    </row>
    <row r="1414" spans="1:16">
      <c r="A1414" t="s">
        <v>83</v>
      </c>
      <c r="B1414">
        <v>379951</v>
      </c>
      <c r="C1414" t="s">
        <v>1432</v>
      </c>
      <c r="D1414" t="s">
        <v>4432</v>
      </c>
      <c r="E1414" s="3" t="s">
        <v>18</v>
      </c>
      <c r="F1414" s="3" t="s">
        <v>19</v>
      </c>
      <c r="G1414" t="s">
        <v>20</v>
      </c>
      <c r="H1414" t="s">
        <v>4432</v>
      </c>
      <c r="I1414" t="s">
        <v>1314</v>
      </c>
      <c r="J1414" t="s">
        <v>195</v>
      </c>
      <c r="K1414" t="s">
        <v>4433</v>
      </c>
      <c r="L1414" t="s">
        <v>4434</v>
      </c>
      <c r="M1414" t="s">
        <v>4435</v>
      </c>
      <c r="N1414" t="s">
        <v>8282</v>
      </c>
      <c r="O1414" t="s">
        <v>9999</v>
      </c>
      <c r="P1414" t="s">
        <v>10000</v>
      </c>
    </row>
    <row r="1415" spans="1:16">
      <c r="A1415" t="s">
        <v>83</v>
      </c>
      <c r="B1415">
        <v>381460</v>
      </c>
      <c r="C1415" t="s">
        <v>4436</v>
      </c>
      <c r="D1415" t="s">
        <v>4437</v>
      </c>
      <c r="E1415" s="3" t="s">
        <v>18</v>
      </c>
      <c r="F1415" s="3" t="s">
        <v>19</v>
      </c>
      <c r="G1415" t="s">
        <v>20</v>
      </c>
      <c r="H1415" t="s">
        <v>4437</v>
      </c>
      <c r="I1415" t="s">
        <v>1314</v>
      </c>
      <c r="J1415" t="s">
        <v>195</v>
      </c>
      <c r="K1415" t="s">
        <v>4433</v>
      </c>
      <c r="L1415" t="s">
        <v>4434</v>
      </c>
      <c r="M1415" t="s">
        <v>4438</v>
      </c>
      <c r="N1415" t="s">
        <v>8283</v>
      </c>
      <c r="O1415" t="s">
        <v>9999</v>
      </c>
      <c r="P1415" t="s">
        <v>10000</v>
      </c>
    </row>
    <row r="1416" spans="1:16">
      <c r="A1416" t="s">
        <v>83</v>
      </c>
      <c r="B1416">
        <v>381513</v>
      </c>
      <c r="C1416" t="s">
        <v>43</v>
      </c>
      <c r="D1416" t="s">
        <v>29</v>
      </c>
      <c r="E1416" s="3" t="s">
        <v>18</v>
      </c>
      <c r="F1416" s="3" t="s">
        <v>19</v>
      </c>
      <c r="G1416" t="s">
        <v>31</v>
      </c>
      <c r="H1416" t="s">
        <v>29</v>
      </c>
      <c r="I1416" t="s">
        <v>194</v>
      </c>
      <c r="J1416" t="s">
        <v>195</v>
      </c>
      <c r="K1416" t="s">
        <v>4433</v>
      </c>
      <c r="L1416" t="s">
        <v>4434</v>
      </c>
      <c r="M1416" t="s">
        <v>4439</v>
      </c>
      <c r="N1416" t="s">
        <v>8284</v>
      </c>
      <c r="O1416" t="s">
        <v>9999</v>
      </c>
      <c r="P1416" t="s">
        <v>10000</v>
      </c>
    </row>
    <row r="1417" spans="1:16">
      <c r="A1417" t="s">
        <v>83</v>
      </c>
      <c r="B1417">
        <v>382706</v>
      </c>
      <c r="C1417" t="s">
        <v>29</v>
      </c>
      <c r="D1417" t="s">
        <v>43</v>
      </c>
      <c r="E1417" s="3" t="s">
        <v>18</v>
      </c>
      <c r="F1417" s="3" t="s">
        <v>19</v>
      </c>
      <c r="G1417" t="s">
        <v>31</v>
      </c>
      <c r="H1417" t="s">
        <v>43</v>
      </c>
      <c r="I1417" t="s">
        <v>194</v>
      </c>
      <c r="J1417" t="s">
        <v>195</v>
      </c>
      <c r="K1417" t="s">
        <v>4440</v>
      </c>
      <c r="L1417" t="s">
        <v>4441</v>
      </c>
      <c r="M1417" t="s">
        <v>4442</v>
      </c>
      <c r="N1417" t="s">
        <v>8285</v>
      </c>
      <c r="O1417" t="s">
        <v>9997</v>
      </c>
      <c r="P1417" t="s">
        <v>9998</v>
      </c>
    </row>
    <row r="1418" spans="1:16">
      <c r="A1418" t="s">
        <v>83</v>
      </c>
      <c r="B1418">
        <v>386910</v>
      </c>
      <c r="C1418" t="s">
        <v>4443</v>
      </c>
      <c r="D1418" t="s">
        <v>4444</v>
      </c>
      <c r="E1418" s="3" t="s">
        <v>18</v>
      </c>
      <c r="F1418" s="3" t="s">
        <v>19</v>
      </c>
      <c r="G1418" t="s">
        <v>20</v>
      </c>
      <c r="H1418" t="s">
        <v>4444</v>
      </c>
      <c r="I1418" t="s">
        <v>4445</v>
      </c>
      <c r="J1418" t="s">
        <v>195</v>
      </c>
      <c r="K1418" t="s">
        <v>4446</v>
      </c>
      <c r="L1418" t="s">
        <v>4447</v>
      </c>
      <c r="M1418" t="s">
        <v>4448</v>
      </c>
      <c r="N1418" t="s">
        <v>8286</v>
      </c>
      <c r="O1418" t="s">
        <v>9995</v>
      </c>
      <c r="P1418" t="s">
        <v>9996</v>
      </c>
    </row>
    <row r="1419" spans="1:16">
      <c r="A1419" t="s">
        <v>83</v>
      </c>
      <c r="B1419">
        <v>389395</v>
      </c>
      <c r="C1419" t="s">
        <v>43</v>
      </c>
      <c r="D1419" t="s">
        <v>30</v>
      </c>
      <c r="E1419" s="3" t="s">
        <v>18</v>
      </c>
      <c r="F1419" s="3" t="s">
        <v>19</v>
      </c>
      <c r="G1419" t="s">
        <v>31</v>
      </c>
      <c r="H1419" t="s">
        <v>30</v>
      </c>
      <c r="I1419" t="s">
        <v>194</v>
      </c>
      <c r="J1419" t="s">
        <v>195</v>
      </c>
      <c r="K1419" t="s">
        <v>4449</v>
      </c>
      <c r="L1419" t="s">
        <v>4450</v>
      </c>
      <c r="M1419" t="s">
        <v>4451</v>
      </c>
      <c r="N1419" t="s">
        <v>8287</v>
      </c>
      <c r="O1419" t="s">
        <v>9994</v>
      </c>
      <c r="P1419" t="s">
        <v>9563</v>
      </c>
    </row>
    <row r="1420" spans="1:16">
      <c r="A1420" t="s">
        <v>83</v>
      </c>
      <c r="B1420">
        <v>389505</v>
      </c>
      <c r="C1420" t="s">
        <v>29</v>
      </c>
      <c r="D1420" t="s">
        <v>43</v>
      </c>
      <c r="E1420" s="3" t="s">
        <v>18</v>
      </c>
      <c r="F1420" s="3" t="s">
        <v>19</v>
      </c>
      <c r="G1420" t="s">
        <v>31</v>
      </c>
      <c r="H1420" t="s">
        <v>43</v>
      </c>
      <c r="I1420" t="s">
        <v>194</v>
      </c>
      <c r="J1420" t="s">
        <v>195</v>
      </c>
      <c r="K1420" t="s">
        <v>4449</v>
      </c>
      <c r="L1420" t="s">
        <v>4450</v>
      </c>
      <c r="M1420" t="s">
        <v>1454</v>
      </c>
      <c r="N1420" t="s">
        <v>8288</v>
      </c>
      <c r="O1420" t="s">
        <v>9994</v>
      </c>
      <c r="P1420" t="s">
        <v>9563</v>
      </c>
    </row>
    <row r="1421" spans="1:16">
      <c r="A1421" t="s">
        <v>83</v>
      </c>
      <c r="B1421">
        <v>400684</v>
      </c>
      <c r="C1421" t="s">
        <v>43</v>
      </c>
      <c r="D1421" t="s">
        <v>29</v>
      </c>
      <c r="E1421" s="3" t="s">
        <v>18</v>
      </c>
      <c r="F1421" s="3" t="s">
        <v>19</v>
      </c>
      <c r="G1421" t="s">
        <v>31</v>
      </c>
      <c r="H1421" t="s">
        <v>29</v>
      </c>
      <c r="I1421" t="s">
        <v>194</v>
      </c>
      <c r="J1421" t="s">
        <v>195</v>
      </c>
      <c r="K1421" t="s">
        <v>84</v>
      </c>
      <c r="L1421" t="s">
        <v>4452</v>
      </c>
      <c r="M1421" t="s">
        <v>4453</v>
      </c>
      <c r="N1421" t="s">
        <v>8289</v>
      </c>
      <c r="O1421" t="s">
        <v>87</v>
      </c>
      <c r="P1421" t="s">
        <v>88</v>
      </c>
    </row>
    <row r="1422" spans="1:16">
      <c r="A1422" t="s">
        <v>83</v>
      </c>
      <c r="B1422">
        <v>403063</v>
      </c>
      <c r="C1422" t="s">
        <v>29</v>
      </c>
      <c r="D1422" t="s">
        <v>43</v>
      </c>
      <c r="E1422" s="3" t="s">
        <v>18</v>
      </c>
      <c r="F1422" s="3" t="s">
        <v>116</v>
      </c>
      <c r="G1422" t="s">
        <v>31</v>
      </c>
      <c r="H1422" t="s">
        <v>43</v>
      </c>
      <c r="I1422" t="s">
        <v>194</v>
      </c>
      <c r="J1422" t="s">
        <v>195</v>
      </c>
      <c r="K1422" t="s">
        <v>4454</v>
      </c>
      <c r="L1422" t="s">
        <v>4455</v>
      </c>
      <c r="M1422" t="s">
        <v>4456</v>
      </c>
      <c r="N1422" t="s">
        <v>8290</v>
      </c>
      <c r="O1422" t="s">
        <v>9992</v>
      </c>
      <c r="P1422" t="s">
        <v>9993</v>
      </c>
    </row>
    <row r="1423" spans="1:16">
      <c r="A1423" t="s">
        <v>83</v>
      </c>
      <c r="B1423">
        <v>412008</v>
      </c>
      <c r="C1423" t="s">
        <v>29</v>
      </c>
      <c r="D1423" t="s">
        <v>43</v>
      </c>
      <c r="E1423" s="3" t="s">
        <v>18</v>
      </c>
      <c r="F1423" s="3" t="s">
        <v>116</v>
      </c>
      <c r="G1423" t="s">
        <v>31</v>
      </c>
      <c r="H1423" t="s">
        <v>43</v>
      </c>
      <c r="I1423" t="s">
        <v>194</v>
      </c>
      <c r="J1423" t="s">
        <v>195</v>
      </c>
      <c r="K1423" t="s">
        <v>4457</v>
      </c>
      <c r="L1423" t="s">
        <v>4458</v>
      </c>
      <c r="M1423" t="s">
        <v>4459</v>
      </c>
      <c r="N1423" t="s">
        <v>8291</v>
      </c>
      <c r="O1423" t="s">
        <v>9990</v>
      </c>
      <c r="P1423" t="s">
        <v>9991</v>
      </c>
    </row>
    <row r="1424" spans="1:16">
      <c r="A1424" t="s">
        <v>83</v>
      </c>
      <c r="B1424">
        <v>412562</v>
      </c>
      <c r="C1424" t="s">
        <v>43</v>
      </c>
      <c r="D1424" t="s">
        <v>30</v>
      </c>
      <c r="E1424" s="3" t="s">
        <v>18</v>
      </c>
      <c r="F1424" s="3" t="s">
        <v>19</v>
      </c>
      <c r="G1424" t="s">
        <v>31</v>
      </c>
      <c r="H1424" t="s">
        <v>30</v>
      </c>
      <c r="I1424" t="s">
        <v>194</v>
      </c>
      <c r="J1424" t="s">
        <v>195</v>
      </c>
      <c r="K1424" t="s">
        <v>4457</v>
      </c>
      <c r="L1424" t="s">
        <v>4458</v>
      </c>
      <c r="M1424" t="s">
        <v>4460</v>
      </c>
      <c r="N1424" t="s">
        <v>8292</v>
      </c>
      <c r="O1424" t="s">
        <v>9990</v>
      </c>
      <c r="P1424" t="s">
        <v>9991</v>
      </c>
    </row>
    <row r="1425" spans="1:16">
      <c r="A1425" t="s">
        <v>83</v>
      </c>
      <c r="B1425">
        <v>412698</v>
      </c>
      <c r="C1425" t="s">
        <v>30</v>
      </c>
      <c r="D1425" t="s">
        <v>76</v>
      </c>
      <c r="E1425" s="3" t="s">
        <v>18</v>
      </c>
      <c r="F1425" s="3" t="s">
        <v>19</v>
      </c>
      <c r="G1425" t="s">
        <v>31</v>
      </c>
      <c r="H1425" t="s">
        <v>76</v>
      </c>
      <c r="I1425" t="s">
        <v>194</v>
      </c>
      <c r="J1425" t="s">
        <v>195</v>
      </c>
      <c r="K1425" t="s">
        <v>4457</v>
      </c>
      <c r="L1425" t="s">
        <v>4458</v>
      </c>
      <c r="M1425" t="s">
        <v>4461</v>
      </c>
      <c r="N1425" t="s">
        <v>8293</v>
      </c>
      <c r="O1425" t="s">
        <v>9990</v>
      </c>
      <c r="P1425" t="s">
        <v>9991</v>
      </c>
    </row>
    <row r="1426" spans="1:16">
      <c r="A1426" t="s">
        <v>83</v>
      </c>
      <c r="B1426">
        <v>413937</v>
      </c>
      <c r="C1426" t="s">
        <v>76</v>
      </c>
      <c r="D1426" t="s">
        <v>30</v>
      </c>
      <c r="E1426" s="3" t="s">
        <v>18</v>
      </c>
      <c r="F1426" s="3" t="s">
        <v>19</v>
      </c>
      <c r="G1426" t="s">
        <v>31</v>
      </c>
      <c r="H1426" t="s">
        <v>30</v>
      </c>
      <c r="I1426" t="s">
        <v>194</v>
      </c>
      <c r="J1426" t="s">
        <v>195</v>
      </c>
      <c r="K1426" t="s">
        <v>4457</v>
      </c>
      <c r="L1426" t="s">
        <v>4458</v>
      </c>
      <c r="M1426" t="s">
        <v>4462</v>
      </c>
      <c r="N1426" t="s">
        <v>8294</v>
      </c>
      <c r="O1426" t="s">
        <v>9990</v>
      </c>
      <c r="P1426" t="s">
        <v>9991</v>
      </c>
    </row>
    <row r="1427" spans="1:16">
      <c r="A1427" t="s">
        <v>83</v>
      </c>
      <c r="B1427">
        <v>446767</v>
      </c>
      <c r="C1427" t="s">
        <v>29</v>
      </c>
      <c r="D1427" t="s">
        <v>43</v>
      </c>
      <c r="E1427" s="3" t="s">
        <v>18</v>
      </c>
      <c r="F1427" s="3" t="s">
        <v>19</v>
      </c>
      <c r="G1427" t="s">
        <v>31</v>
      </c>
      <c r="H1427" t="s">
        <v>43</v>
      </c>
      <c r="I1427" t="s">
        <v>194</v>
      </c>
      <c r="J1427" t="s">
        <v>195</v>
      </c>
      <c r="K1427" t="s">
        <v>4463</v>
      </c>
      <c r="L1427" t="s">
        <v>4464</v>
      </c>
      <c r="M1427" t="s">
        <v>4465</v>
      </c>
      <c r="N1427" t="s">
        <v>8295</v>
      </c>
      <c r="O1427" t="s">
        <v>10092</v>
      </c>
      <c r="P1427" t="s">
        <v>9392</v>
      </c>
    </row>
    <row r="1428" spans="1:16">
      <c r="A1428" t="s">
        <v>83</v>
      </c>
      <c r="B1428">
        <v>446950</v>
      </c>
      <c r="C1428" t="s">
        <v>76</v>
      </c>
      <c r="D1428" t="s">
        <v>30</v>
      </c>
      <c r="E1428" s="3" t="s">
        <v>18</v>
      </c>
      <c r="F1428" s="3" t="s">
        <v>19</v>
      </c>
      <c r="G1428" t="s">
        <v>31</v>
      </c>
      <c r="H1428" t="s">
        <v>30</v>
      </c>
      <c r="I1428" t="s">
        <v>194</v>
      </c>
      <c r="J1428" t="s">
        <v>195</v>
      </c>
      <c r="K1428" t="s">
        <v>4463</v>
      </c>
      <c r="L1428" t="s">
        <v>4464</v>
      </c>
      <c r="M1428" t="s">
        <v>4466</v>
      </c>
      <c r="N1428" t="s">
        <v>8296</v>
      </c>
      <c r="O1428" t="s">
        <v>10092</v>
      </c>
      <c r="P1428" t="s">
        <v>9392</v>
      </c>
    </row>
    <row r="1429" spans="1:16">
      <c r="A1429" t="s">
        <v>83</v>
      </c>
      <c r="B1429">
        <v>449443</v>
      </c>
      <c r="C1429" t="s">
        <v>29</v>
      </c>
      <c r="D1429" t="s">
        <v>43</v>
      </c>
      <c r="E1429" s="3" t="s">
        <v>18</v>
      </c>
      <c r="F1429" s="3" t="s">
        <v>116</v>
      </c>
      <c r="G1429" t="s">
        <v>31</v>
      </c>
      <c r="H1429" t="s">
        <v>43</v>
      </c>
      <c r="I1429" t="s">
        <v>194</v>
      </c>
      <c r="J1429" t="s">
        <v>195</v>
      </c>
      <c r="K1429" t="s">
        <v>4467</v>
      </c>
      <c r="L1429" t="s">
        <v>4468</v>
      </c>
      <c r="M1429" t="s">
        <v>4469</v>
      </c>
      <c r="N1429" t="s">
        <v>8297</v>
      </c>
      <c r="O1429">
        <v>0</v>
      </c>
      <c r="P1429">
        <v>0</v>
      </c>
    </row>
    <row r="1430" spans="1:16">
      <c r="A1430" t="s">
        <v>83</v>
      </c>
      <c r="B1430">
        <v>451009</v>
      </c>
      <c r="C1430" t="s">
        <v>29</v>
      </c>
      <c r="D1430" t="s">
        <v>43</v>
      </c>
      <c r="E1430" s="3" t="s">
        <v>18</v>
      </c>
      <c r="F1430" s="3" t="s">
        <v>116</v>
      </c>
      <c r="G1430" t="s">
        <v>31</v>
      </c>
      <c r="H1430" t="s">
        <v>43</v>
      </c>
      <c r="I1430" t="s">
        <v>194</v>
      </c>
      <c r="J1430" t="s">
        <v>195</v>
      </c>
      <c r="K1430" t="s">
        <v>4470</v>
      </c>
      <c r="L1430" t="s">
        <v>4471</v>
      </c>
      <c r="M1430" t="s">
        <v>4472</v>
      </c>
      <c r="N1430" t="s">
        <v>8298</v>
      </c>
      <c r="O1430" t="s">
        <v>10093</v>
      </c>
      <c r="P1430" t="s">
        <v>9419</v>
      </c>
    </row>
    <row r="1431" spans="1:16">
      <c r="A1431" t="s">
        <v>83</v>
      </c>
      <c r="B1431">
        <v>451825</v>
      </c>
      <c r="C1431" t="s">
        <v>43</v>
      </c>
      <c r="D1431" t="s">
        <v>29</v>
      </c>
      <c r="E1431" s="3" t="s">
        <v>18</v>
      </c>
      <c r="F1431" s="3" t="s">
        <v>19</v>
      </c>
      <c r="G1431" t="s">
        <v>31</v>
      </c>
      <c r="H1431" t="s">
        <v>29</v>
      </c>
      <c r="I1431" t="s">
        <v>194</v>
      </c>
      <c r="J1431" t="s">
        <v>195</v>
      </c>
      <c r="K1431" t="s">
        <v>4473</v>
      </c>
      <c r="L1431" t="s">
        <v>4474</v>
      </c>
      <c r="M1431" t="s">
        <v>4475</v>
      </c>
      <c r="N1431" t="s">
        <v>8299</v>
      </c>
      <c r="O1431" t="s">
        <v>10094</v>
      </c>
      <c r="P1431" t="s">
        <v>10095</v>
      </c>
    </row>
    <row r="1432" spans="1:16">
      <c r="A1432" t="s">
        <v>83</v>
      </c>
      <c r="B1432">
        <v>456786</v>
      </c>
      <c r="C1432" t="s">
        <v>29</v>
      </c>
      <c r="D1432" t="s">
        <v>30</v>
      </c>
      <c r="E1432" s="3" t="s">
        <v>18</v>
      </c>
      <c r="F1432" s="3" t="s">
        <v>116</v>
      </c>
      <c r="G1432" t="s">
        <v>31</v>
      </c>
      <c r="H1432" t="s">
        <v>30</v>
      </c>
      <c r="I1432" t="s">
        <v>194</v>
      </c>
      <c r="J1432" t="s">
        <v>195</v>
      </c>
      <c r="K1432" t="s">
        <v>4476</v>
      </c>
      <c r="L1432" t="s">
        <v>4477</v>
      </c>
      <c r="M1432" t="s">
        <v>4478</v>
      </c>
      <c r="N1432" t="s">
        <v>8300</v>
      </c>
      <c r="O1432" t="s">
        <v>10096</v>
      </c>
      <c r="P1432" t="s">
        <v>10097</v>
      </c>
    </row>
    <row r="1433" spans="1:16">
      <c r="A1433" t="s">
        <v>83</v>
      </c>
      <c r="B1433">
        <v>477263</v>
      </c>
      <c r="C1433" t="s">
        <v>76</v>
      </c>
      <c r="D1433" t="s">
        <v>30</v>
      </c>
      <c r="E1433" s="3" t="s">
        <v>18</v>
      </c>
      <c r="F1433" s="3" t="s">
        <v>116</v>
      </c>
      <c r="G1433" t="s">
        <v>31</v>
      </c>
      <c r="H1433" t="s">
        <v>30</v>
      </c>
      <c r="I1433" t="s">
        <v>194</v>
      </c>
      <c r="J1433" t="s">
        <v>195</v>
      </c>
      <c r="K1433" t="s">
        <v>4479</v>
      </c>
      <c r="L1433" t="s">
        <v>4480</v>
      </c>
      <c r="M1433" t="s">
        <v>4481</v>
      </c>
      <c r="N1433" t="s">
        <v>8301</v>
      </c>
      <c r="O1433" t="s">
        <v>10100</v>
      </c>
      <c r="P1433" t="s">
        <v>10101</v>
      </c>
    </row>
    <row r="1434" spans="1:16">
      <c r="A1434" t="s">
        <v>83</v>
      </c>
      <c r="B1434">
        <v>480930</v>
      </c>
      <c r="C1434" t="s">
        <v>76</v>
      </c>
      <c r="D1434" t="s">
        <v>29</v>
      </c>
      <c r="E1434" s="3" t="s">
        <v>18</v>
      </c>
      <c r="F1434" s="3" t="s">
        <v>116</v>
      </c>
      <c r="G1434" t="s">
        <v>31</v>
      </c>
      <c r="H1434" t="s">
        <v>29</v>
      </c>
      <c r="I1434" t="s">
        <v>194</v>
      </c>
      <c r="J1434" t="s">
        <v>195</v>
      </c>
      <c r="K1434" t="s">
        <v>4482</v>
      </c>
      <c r="L1434" t="s">
        <v>4483</v>
      </c>
      <c r="M1434" t="s">
        <v>4484</v>
      </c>
      <c r="N1434" t="s">
        <v>8302</v>
      </c>
      <c r="O1434" t="s">
        <v>10102</v>
      </c>
      <c r="P1434" t="s">
        <v>10103</v>
      </c>
    </row>
    <row r="1435" spans="1:16">
      <c r="A1435" t="s">
        <v>83</v>
      </c>
      <c r="B1435">
        <v>482028</v>
      </c>
      <c r="C1435" t="s">
        <v>43</v>
      </c>
      <c r="D1435" t="s">
        <v>30</v>
      </c>
      <c r="E1435" s="3" t="s">
        <v>18</v>
      </c>
      <c r="F1435" s="3" t="s">
        <v>116</v>
      </c>
      <c r="G1435" t="s">
        <v>31</v>
      </c>
      <c r="H1435" t="s">
        <v>30</v>
      </c>
      <c r="I1435" t="s">
        <v>194</v>
      </c>
      <c r="J1435" t="s">
        <v>195</v>
      </c>
      <c r="K1435" t="s">
        <v>4485</v>
      </c>
      <c r="L1435" t="s">
        <v>4486</v>
      </c>
      <c r="M1435" t="s">
        <v>4487</v>
      </c>
      <c r="N1435" t="s">
        <v>8303</v>
      </c>
      <c r="O1435" t="s">
        <v>10104</v>
      </c>
      <c r="P1435" t="s">
        <v>10105</v>
      </c>
    </row>
    <row r="1436" spans="1:16">
      <c r="A1436" t="s">
        <v>83</v>
      </c>
      <c r="B1436">
        <v>486532</v>
      </c>
      <c r="C1436" t="s">
        <v>29</v>
      </c>
      <c r="D1436" t="s">
        <v>76</v>
      </c>
      <c r="E1436" s="3" t="s">
        <v>18</v>
      </c>
      <c r="F1436" s="3" t="s">
        <v>116</v>
      </c>
      <c r="G1436" t="s">
        <v>31</v>
      </c>
      <c r="H1436" t="s">
        <v>76</v>
      </c>
      <c r="I1436" t="s">
        <v>194</v>
      </c>
      <c r="J1436" t="s">
        <v>195</v>
      </c>
      <c r="K1436" t="s">
        <v>4488</v>
      </c>
      <c r="L1436" t="s">
        <v>4489</v>
      </c>
      <c r="M1436" t="s">
        <v>4490</v>
      </c>
      <c r="N1436" t="s">
        <v>8304</v>
      </c>
      <c r="O1436" t="s">
        <v>10106</v>
      </c>
      <c r="P1436" t="s">
        <v>9869</v>
      </c>
    </row>
    <row r="1437" spans="1:16">
      <c r="A1437" t="s">
        <v>83</v>
      </c>
      <c r="B1437">
        <v>491703</v>
      </c>
      <c r="C1437" t="s">
        <v>30</v>
      </c>
      <c r="D1437" t="s">
        <v>43</v>
      </c>
      <c r="E1437" s="3" t="s">
        <v>18</v>
      </c>
      <c r="F1437" s="3" t="s">
        <v>116</v>
      </c>
      <c r="G1437" t="s">
        <v>31</v>
      </c>
      <c r="H1437" t="s">
        <v>43</v>
      </c>
      <c r="I1437" t="s">
        <v>194</v>
      </c>
      <c r="J1437" t="s">
        <v>195</v>
      </c>
      <c r="K1437" t="s">
        <v>4491</v>
      </c>
      <c r="L1437" t="s">
        <v>4492</v>
      </c>
      <c r="M1437" t="s">
        <v>4493</v>
      </c>
      <c r="N1437" t="s">
        <v>8305</v>
      </c>
      <c r="O1437" t="s">
        <v>10107</v>
      </c>
      <c r="P1437" t="s">
        <v>10108</v>
      </c>
    </row>
    <row r="1438" spans="1:16">
      <c r="A1438" t="s">
        <v>83</v>
      </c>
      <c r="B1438">
        <v>494880</v>
      </c>
      <c r="C1438" t="s">
        <v>43</v>
      </c>
      <c r="D1438" t="s">
        <v>29</v>
      </c>
      <c r="E1438" s="3" t="s">
        <v>18</v>
      </c>
      <c r="F1438" s="3" t="s">
        <v>116</v>
      </c>
      <c r="G1438" t="s">
        <v>31</v>
      </c>
      <c r="H1438" t="s">
        <v>29</v>
      </c>
      <c r="I1438" t="s">
        <v>194</v>
      </c>
      <c r="J1438" t="s">
        <v>195</v>
      </c>
      <c r="K1438" t="s">
        <v>4494</v>
      </c>
      <c r="L1438" t="s">
        <v>4495</v>
      </c>
      <c r="M1438" t="s">
        <v>4496</v>
      </c>
      <c r="N1438" t="s">
        <v>8306</v>
      </c>
      <c r="O1438" t="s">
        <v>10109</v>
      </c>
      <c r="P1438" t="s">
        <v>1000</v>
      </c>
    </row>
    <row r="1439" spans="1:16">
      <c r="A1439" t="s">
        <v>83</v>
      </c>
      <c r="B1439">
        <v>496575</v>
      </c>
      <c r="C1439" t="s">
        <v>43</v>
      </c>
      <c r="D1439" t="s">
        <v>29</v>
      </c>
      <c r="E1439" s="3" t="s">
        <v>18</v>
      </c>
      <c r="F1439" s="3" t="s">
        <v>116</v>
      </c>
      <c r="G1439" t="s">
        <v>31</v>
      </c>
      <c r="H1439" t="s">
        <v>29</v>
      </c>
      <c r="I1439" t="s">
        <v>194</v>
      </c>
      <c r="J1439" t="s">
        <v>195</v>
      </c>
      <c r="K1439" t="s">
        <v>4494</v>
      </c>
      <c r="L1439" t="s">
        <v>4495</v>
      </c>
      <c r="M1439" t="s">
        <v>4497</v>
      </c>
      <c r="N1439" t="s">
        <v>8307</v>
      </c>
      <c r="O1439" t="s">
        <v>10109</v>
      </c>
      <c r="P1439" t="s">
        <v>1000</v>
      </c>
    </row>
    <row r="1440" spans="1:16">
      <c r="A1440" t="s">
        <v>83</v>
      </c>
      <c r="B1440">
        <v>497411</v>
      </c>
      <c r="C1440" t="s">
        <v>43</v>
      </c>
      <c r="D1440" t="s">
        <v>76</v>
      </c>
      <c r="E1440" s="3" t="s">
        <v>18</v>
      </c>
      <c r="F1440" s="3" t="s">
        <v>116</v>
      </c>
      <c r="G1440" t="s">
        <v>31</v>
      </c>
      <c r="H1440" t="s">
        <v>76</v>
      </c>
      <c r="I1440" t="s">
        <v>194</v>
      </c>
      <c r="J1440" t="s">
        <v>195</v>
      </c>
      <c r="K1440" t="s">
        <v>4498</v>
      </c>
      <c r="L1440" t="s">
        <v>4499</v>
      </c>
      <c r="M1440" t="s">
        <v>4500</v>
      </c>
      <c r="N1440" t="s">
        <v>8308</v>
      </c>
      <c r="O1440" t="s">
        <v>10110</v>
      </c>
      <c r="P1440" t="s">
        <v>9842</v>
      </c>
    </row>
    <row r="1441" spans="1:16">
      <c r="A1441" t="s">
        <v>83</v>
      </c>
      <c r="B1441">
        <v>498890</v>
      </c>
      <c r="C1441" t="s">
        <v>43</v>
      </c>
      <c r="D1441" t="s">
        <v>29</v>
      </c>
      <c r="E1441" s="3" t="s">
        <v>18</v>
      </c>
      <c r="F1441" s="3" t="s">
        <v>19</v>
      </c>
      <c r="G1441" t="s">
        <v>31</v>
      </c>
      <c r="H1441" t="s">
        <v>29</v>
      </c>
      <c r="I1441" t="s">
        <v>194</v>
      </c>
      <c r="J1441" t="s">
        <v>195</v>
      </c>
      <c r="K1441" t="s">
        <v>4498</v>
      </c>
      <c r="L1441" t="s">
        <v>4499</v>
      </c>
      <c r="M1441" t="s">
        <v>4501</v>
      </c>
      <c r="N1441" t="s">
        <v>8309</v>
      </c>
      <c r="O1441" t="s">
        <v>10110</v>
      </c>
      <c r="P1441" t="s">
        <v>9842</v>
      </c>
    </row>
    <row r="1442" spans="1:16">
      <c r="A1442" t="s">
        <v>83</v>
      </c>
      <c r="B1442">
        <v>528308</v>
      </c>
      <c r="C1442" t="s">
        <v>29</v>
      </c>
      <c r="D1442" t="s">
        <v>43</v>
      </c>
      <c r="E1442" s="3" t="s">
        <v>18</v>
      </c>
      <c r="F1442" s="3" t="s">
        <v>116</v>
      </c>
      <c r="G1442" t="s">
        <v>31</v>
      </c>
      <c r="H1442" t="s">
        <v>43</v>
      </c>
      <c r="I1442" t="s">
        <v>194</v>
      </c>
      <c r="J1442" t="s">
        <v>195</v>
      </c>
      <c r="K1442" t="s">
        <v>4502</v>
      </c>
      <c r="L1442" t="s">
        <v>4503</v>
      </c>
      <c r="M1442" t="s">
        <v>4504</v>
      </c>
      <c r="N1442" t="s">
        <v>8310</v>
      </c>
      <c r="O1442" t="s">
        <v>10112</v>
      </c>
      <c r="P1442" t="s">
        <v>10113</v>
      </c>
    </row>
    <row r="1443" spans="1:16">
      <c r="A1443" t="s">
        <v>83</v>
      </c>
      <c r="B1443">
        <v>536195</v>
      </c>
      <c r="C1443" t="s">
        <v>29</v>
      </c>
      <c r="D1443" t="s">
        <v>43</v>
      </c>
      <c r="E1443" s="3" t="s">
        <v>18</v>
      </c>
      <c r="F1443" s="3" t="s">
        <v>19</v>
      </c>
      <c r="G1443" t="s">
        <v>31</v>
      </c>
      <c r="H1443" t="s">
        <v>43</v>
      </c>
      <c r="I1443" t="s">
        <v>194</v>
      </c>
      <c r="J1443" t="s">
        <v>195</v>
      </c>
      <c r="K1443" t="s">
        <v>4505</v>
      </c>
      <c r="L1443" t="s">
        <v>4506</v>
      </c>
      <c r="M1443" t="s">
        <v>4507</v>
      </c>
      <c r="N1443" t="s">
        <v>8311</v>
      </c>
      <c r="O1443" t="s">
        <v>10114</v>
      </c>
      <c r="P1443" t="s">
        <v>10115</v>
      </c>
    </row>
    <row r="1444" spans="1:16">
      <c r="A1444" t="s">
        <v>83</v>
      </c>
      <c r="B1444">
        <v>540249</v>
      </c>
      <c r="C1444" t="s">
        <v>76</v>
      </c>
      <c r="D1444" t="s">
        <v>29</v>
      </c>
      <c r="E1444" s="3" t="s">
        <v>18</v>
      </c>
      <c r="F1444" s="3" t="s">
        <v>116</v>
      </c>
      <c r="G1444" t="s">
        <v>31</v>
      </c>
      <c r="H1444" t="s">
        <v>29</v>
      </c>
      <c r="I1444" t="s">
        <v>194</v>
      </c>
      <c r="J1444" t="s">
        <v>195</v>
      </c>
      <c r="K1444" t="s">
        <v>4505</v>
      </c>
      <c r="L1444" t="s">
        <v>4506</v>
      </c>
      <c r="M1444" t="s">
        <v>4508</v>
      </c>
      <c r="N1444" t="s">
        <v>8312</v>
      </c>
      <c r="O1444" t="s">
        <v>10114</v>
      </c>
      <c r="P1444" t="s">
        <v>10115</v>
      </c>
    </row>
    <row r="1445" spans="1:16">
      <c r="A1445" t="s">
        <v>83</v>
      </c>
      <c r="B1445">
        <v>542139</v>
      </c>
      <c r="C1445" t="s">
        <v>29</v>
      </c>
      <c r="D1445" t="s">
        <v>43</v>
      </c>
      <c r="E1445" s="3" t="s">
        <v>18</v>
      </c>
      <c r="F1445" s="3" t="s">
        <v>116</v>
      </c>
      <c r="G1445" t="s">
        <v>31</v>
      </c>
      <c r="H1445" t="s">
        <v>43</v>
      </c>
      <c r="I1445" t="s">
        <v>194</v>
      </c>
      <c r="J1445" t="s">
        <v>195</v>
      </c>
      <c r="K1445" t="s">
        <v>4505</v>
      </c>
      <c r="L1445" t="s">
        <v>4506</v>
      </c>
      <c r="M1445" t="s">
        <v>4509</v>
      </c>
      <c r="N1445" t="s">
        <v>8313</v>
      </c>
      <c r="O1445" t="s">
        <v>10114</v>
      </c>
      <c r="P1445" t="s">
        <v>10115</v>
      </c>
    </row>
    <row r="1446" spans="1:16">
      <c r="A1446" t="s">
        <v>83</v>
      </c>
      <c r="B1446">
        <v>544046</v>
      </c>
      <c r="C1446" t="s">
        <v>43</v>
      </c>
      <c r="D1446" t="s">
        <v>29</v>
      </c>
      <c r="E1446" s="3" t="s">
        <v>18</v>
      </c>
      <c r="F1446" s="3" t="s">
        <v>116</v>
      </c>
      <c r="G1446" t="s">
        <v>31</v>
      </c>
      <c r="H1446" t="s">
        <v>29</v>
      </c>
      <c r="I1446" t="s">
        <v>194</v>
      </c>
      <c r="J1446" t="s">
        <v>195</v>
      </c>
      <c r="K1446" t="s">
        <v>4505</v>
      </c>
      <c r="L1446" t="s">
        <v>4506</v>
      </c>
      <c r="M1446" t="s">
        <v>4510</v>
      </c>
      <c r="N1446" t="s">
        <v>8314</v>
      </c>
      <c r="O1446" t="s">
        <v>10114</v>
      </c>
      <c r="P1446" t="s">
        <v>10115</v>
      </c>
    </row>
    <row r="1447" spans="1:16">
      <c r="A1447" t="s">
        <v>83</v>
      </c>
      <c r="B1447">
        <v>552689</v>
      </c>
      <c r="C1447" t="s">
        <v>29</v>
      </c>
      <c r="D1447" t="s">
        <v>43</v>
      </c>
      <c r="E1447" s="3" t="s">
        <v>18</v>
      </c>
      <c r="F1447" s="3" t="s">
        <v>116</v>
      </c>
      <c r="G1447" t="s">
        <v>31</v>
      </c>
      <c r="H1447" t="s">
        <v>43</v>
      </c>
      <c r="I1447" t="s">
        <v>194</v>
      </c>
      <c r="J1447" t="s">
        <v>195</v>
      </c>
      <c r="K1447" t="s">
        <v>4511</v>
      </c>
      <c r="L1447" t="s">
        <v>4512</v>
      </c>
      <c r="M1447" t="s">
        <v>4513</v>
      </c>
      <c r="N1447" t="s">
        <v>8315</v>
      </c>
      <c r="O1447" t="s">
        <v>10116</v>
      </c>
      <c r="P1447" t="s">
        <v>10117</v>
      </c>
    </row>
    <row r="1448" spans="1:16">
      <c r="A1448" t="s">
        <v>83</v>
      </c>
      <c r="B1448">
        <v>552800</v>
      </c>
      <c r="C1448" t="s">
        <v>76</v>
      </c>
      <c r="D1448" t="s">
        <v>29</v>
      </c>
      <c r="E1448" s="3" t="s">
        <v>18</v>
      </c>
      <c r="F1448" s="3" t="s">
        <v>116</v>
      </c>
      <c r="G1448" t="s">
        <v>31</v>
      </c>
      <c r="H1448" t="s">
        <v>29</v>
      </c>
      <c r="I1448" t="s">
        <v>194</v>
      </c>
      <c r="J1448" t="s">
        <v>195</v>
      </c>
      <c r="K1448" t="s">
        <v>4511</v>
      </c>
      <c r="L1448" t="s">
        <v>4512</v>
      </c>
      <c r="M1448" t="s">
        <v>4514</v>
      </c>
      <c r="N1448" t="s">
        <v>8316</v>
      </c>
      <c r="O1448" t="s">
        <v>10116</v>
      </c>
      <c r="P1448" t="s">
        <v>10117</v>
      </c>
    </row>
    <row r="1449" spans="1:16">
      <c r="A1449" t="s">
        <v>83</v>
      </c>
      <c r="B1449">
        <v>562441</v>
      </c>
      <c r="C1449" t="s">
        <v>29</v>
      </c>
      <c r="D1449" t="s">
        <v>30</v>
      </c>
      <c r="E1449" s="3" t="s">
        <v>18</v>
      </c>
      <c r="F1449" s="3" t="s">
        <v>116</v>
      </c>
      <c r="G1449" t="s">
        <v>31</v>
      </c>
      <c r="H1449" t="s">
        <v>30</v>
      </c>
      <c r="I1449" t="s">
        <v>194</v>
      </c>
      <c r="J1449" t="s">
        <v>195</v>
      </c>
      <c r="K1449" t="s">
        <v>151</v>
      </c>
      <c r="L1449" t="s">
        <v>4515</v>
      </c>
      <c r="M1449" t="s">
        <v>4516</v>
      </c>
      <c r="N1449" t="s">
        <v>8317</v>
      </c>
      <c r="O1449" t="s">
        <v>154</v>
      </c>
      <c r="P1449" t="s">
        <v>155</v>
      </c>
    </row>
    <row r="1450" spans="1:16">
      <c r="A1450" t="s">
        <v>83</v>
      </c>
      <c r="B1450">
        <v>566085</v>
      </c>
      <c r="C1450" t="s">
        <v>76</v>
      </c>
      <c r="D1450" t="s">
        <v>30</v>
      </c>
      <c r="E1450" s="3" t="s">
        <v>18</v>
      </c>
      <c r="F1450" s="3" t="s">
        <v>116</v>
      </c>
      <c r="G1450" t="s">
        <v>31</v>
      </c>
      <c r="H1450" t="s">
        <v>30</v>
      </c>
      <c r="I1450" t="s">
        <v>194</v>
      </c>
      <c r="J1450" t="s">
        <v>195</v>
      </c>
      <c r="K1450" t="s">
        <v>4517</v>
      </c>
      <c r="L1450" t="s">
        <v>4518</v>
      </c>
      <c r="M1450" t="s">
        <v>4519</v>
      </c>
      <c r="N1450" t="s">
        <v>8318</v>
      </c>
      <c r="O1450" t="s">
        <v>10119</v>
      </c>
      <c r="P1450" t="s">
        <v>10120</v>
      </c>
    </row>
    <row r="1451" spans="1:16">
      <c r="A1451" t="s">
        <v>83</v>
      </c>
      <c r="B1451">
        <v>566270</v>
      </c>
      <c r="C1451" t="s">
        <v>30</v>
      </c>
      <c r="D1451" t="s">
        <v>29</v>
      </c>
      <c r="E1451" s="3" t="s">
        <v>18</v>
      </c>
      <c r="F1451" s="3" t="s">
        <v>116</v>
      </c>
      <c r="G1451" t="s">
        <v>31</v>
      </c>
      <c r="H1451" t="s">
        <v>29</v>
      </c>
      <c r="I1451" t="s">
        <v>194</v>
      </c>
      <c r="J1451" t="s">
        <v>195</v>
      </c>
      <c r="K1451" t="s">
        <v>4517</v>
      </c>
      <c r="L1451" t="s">
        <v>4518</v>
      </c>
      <c r="M1451" t="s">
        <v>4520</v>
      </c>
      <c r="N1451" t="s">
        <v>8319</v>
      </c>
      <c r="O1451" t="s">
        <v>10119</v>
      </c>
      <c r="P1451" t="s">
        <v>10120</v>
      </c>
    </row>
    <row r="1452" spans="1:16">
      <c r="A1452" t="s">
        <v>83</v>
      </c>
      <c r="B1452">
        <v>567230</v>
      </c>
      <c r="C1452" t="s">
        <v>30</v>
      </c>
      <c r="D1452" t="s">
        <v>43</v>
      </c>
      <c r="E1452" s="3" t="s">
        <v>18</v>
      </c>
      <c r="F1452" s="3" t="s">
        <v>19</v>
      </c>
      <c r="G1452" t="s">
        <v>31</v>
      </c>
      <c r="H1452" t="s">
        <v>43</v>
      </c>
      <c r="I1452" t="s">
        <v>194</v>
      </c>
      <c r="J1452" t="s">
        <v>195</v>
      </c>
      <c r="K1452" t="s">
        <v>4521</v>
      </c>
      <c r="L1452" t="s">
        <v>4522</v>
      </c>
      <c r="M1452" t="s">
        <v>4523</v>
      </c>
      <c r="N1452" t="s">
        <v>8320</v>
      </c>
      <c r="O1452" t="s">
        <v>10121</v>
      </c>
      <c r="P1452" t="s">
        <v>10122</v>
      </c>
    </row>
    <row r="1453" spans="1:16">
      <c r="A1453" t="s">
        <v>83</v>
      </c>
      <c r="B1453">
        <v>569279</v>
      </c>
      <c r="C1453" t="s">
        <v>43</v>
      </c>
      <c r="D1453" t="s">
        <v>29</v>
      </c>
      <c r="E1453" s="3" t="s">
        <v>18</v>
      </c>
      <c r="F1453" s="3" t="s">
        <v>116</v>
      </c>
      <c r="G1453" t="s">
        <v>31</v>
      </c>
      <c r="H1453" t="s">
        <v>29</v>
      </c>
      <c r="I1453" t="s">
        <v>194</v>
      </c>
      <c r="J1453" t="s">
        <v>195</v>
      </c>
      <c r="K1453" t="s">
        <v>4521</v>
      </c>
      <c r="L1453" t="s">
        <v>4522</v>
      </c>
      <c r="M1453" t="s">
        <v>4524</v>
      </c>
      <c r="N1453" t="s">
        <v>8321</v>
      </c>
      <c r="O1453" t="s">
        <v>10121</v>
      </c>
      <c r="P1453" t="s">
        <v>10122</v>
      </c>
    </row>
    <row r="1454" spans="1:16">
      <c r="A1454" t="s">
        <v>83</v>
      </c>
      <c r="B1454">
        <v>572949</v>
      </c>
      <c r="C1454" t="s">
        <v>30</v>
      </c>
      <c r="D1454" t="s">
        <v>76</v>
      </c>
      <c r="E1454" s="3" t="s">
        <v>18</v>
      </c>
      <c r="F1454" s="3" t="s">
        <v>116</v>
      </c>
      <c r="G1454" t="s">
        <v>31</v>
      </c>
      <c r="H1454" t="s">
        <v>76</v>
      </c>
      <c r="I1454" t="s">
        <v>194</v>
      </c>
      <c r="J1454" t="s">
        <v>195</v>
      </c>
      <c r="K1454" t="s">
        <v>4525</v>
      </c>
      <c r="L1454" t="s">
        <v>4526</v>
      </c>
      <c r="M1454" t="s">
        <v>4527</v>
      </c>
      <c r="N1454" t="s">
        <v>8322</v>
      </c>
      <c r="O1454">
        <v>0</v>
      </c>
      <c r="P1454">
        <v>0</v>
      </c>
    </row>
    <row r="1455" spans="1:16">
      <c r="A1455" t="s">
        <v>83</v>
      </c>
      <c r="B1455">
        <v>573239</v>
      </c>
      <c r="C1455" t="s">
        <v>30</v>
      </c>
      <c r="D1455" t="s">
        <v>76</v>
      </c>
      <c r="E1455" s="3" t="s">
        <v>18</v>
      </c>
      <c r="F1455" s="3" t="s">
        <v>116</v>
      </c>
      <c r="G1455" t="s">
        <v>31</v>
      </c>
      <c r="H1455" t="s">
        <v>76</v>
      </c>
      <c r="I1455" t="s">
        <v>194</v>
      </c>
      <c r="J1455" t="s">
        <v>195</v>
      </c>
      <c r="K1455" t="s">
        <v>4525</v>
      </c>
      <c r="L1455" t="s">
        <v>4526</v>
      </c>
      <c r="M1455" t="s">
        <v>3205</v>
      </c>
      <c r="N1455" t="s">
        <v>8323</v>
      </c>
      <c r="O1455">
        <v>0</v>
      </c>
      <c r="P1455">
        <v>0</v>
      </c>
    </row>
    <row r="1456" spans="1:16">
      <c r="A1456" t="s">
        <v>83</v>
      </c>
      <c r="B1456">
        <v>576870</v>
      </c>
      <c r="C1456" t="s">
        <v>76</v>
      </c>
      <c r="D1456" t="s">
        <v>43</v>
      </c>
      <c r="E1456" s="3" t="s">
        <v>18</v>
      </c>
      <c r="F1456" s="3" t="s">
        <v>19</v>
      </c>
      <c r="G1456" t="s">
        <v>31</v>
      </c>
      <c r="H1456" t="s">
        <v>43</v>
      </c>
      <c r="I1456" t="s">
        <v>194</v>
      </c>
      <c r="J1456" t="s">
        <v>195</v>
      </c>
      <c r="K1456" t="s">
        <v>4528</v>
      </c>
      <c r="L1456" t="s">
        <v>4529</v>
      </c>
      <c r="M1456" t="s">
        <v>4530</v>
      </c>
      <c r="N1456" t="s">
        <v>8324</v>
      </c>
      <c r="O1456" t="s">
        <v>10123</v>
      </c>
      <c r="P1456" t="s">
        <v>10124</v>
      </c>
    </row>
    <row r="1457" spans="1:16">
      <c r="A1457" t="s">
        <v>83</v>
      </c>
      <c r="B1457">
        <v>583881</v>
      </c>
      <c r="C1457" t="s">
        <v>43</v>
      </c>
      <c r="D1457" t="s">
        <v>76</v>
      </c>
      <c r="E1457" s="3" t="s">
        <v>18</v>
      </c>
      <c r="F1457" s="3" t="s">
        <v>19</v>
      </c>
      <c r="G1457" t="s">
        <v>31</v>
      </c>
      <c r="H1457" t="s">
        <v>76</v>
      </c>
      <c r="I1457" t="s">
        <v>194</v>
      </c>
      <c r="J1457" t="s">
        <v>195</v>
      </c>
      <c r="K1457" t="s">
        <v>4531</v>
      </c>
      <c r="L1457" t="s">
        <v>4532</v>
      </c>
      <c r="M1457" t="s">
        <v>4533</v>
      </c>
      <c r="N1457" t="s">
        <v>8325</v>
      </c>
      <c r="O1457" t="s">
        <v>10125</v>
      </c>
      <c r="P1457" t="s">
        <v>10126</v>
      </c>
    </row>
    <row r="1458" spans="1:16">
      <c r="A1458" t="s">
        <v>83</v>
      </c>
      <c r="B1458">
        <v>584554</v>
      </c>
      <c r="C1458" t="s">
        <v>29</v>
      </c>
      <c r="D1458" t="s">
        <v>43</v>
      </c>
      <c r="E1458" s="3" t="s">
        <v>18</v>
      </c>
      <c r="F1458" s="3" t="s">
        <v>19</v>
      </c>
      <c r="G1458" t="s">
        <v>31</v>
      </c>
      <c r="H1458" t="s">
        <v>43</v>
      </c>
      <c r="I1458" t="s">
        <v>194</v>
      </c>
      <c r="J1458" t="s">
        <v>195</v>
      </c>
      <c r="K1458" t="s">
        <v>4534</v>
      </c>
      <c r="L1458" t="s">
        <v>4535</v>
      </c>
      <c r="M1458" t="s">
        <v>4536</v>
      </c>
      <c r="N1458" t="s">
        <v>8326</v>
      </c>
      <c r="O1458" t="s">
        <v>10127</v>
      </c>
      <c r="P1458" t="s">
        <v>10128</v>
      </c>
    </row>
    <row r="1459" spans="1:16">
      <c r="A1459" t="s">
        <v>83</v>
      </c>
      <c r="B1459">
        <v>585413</v>
      </c>
      <c r="C1459" t="s">
        <v>76</v>
      </c>
      <c r="D1459" t="s">
        <v>30</v>
      </c>
      <c r="E1459" s="3" t="s">
        <v>18</v>
      </c>
      <c r="F1459" s="3" t="s">
        <v>116</v>
      </c>
      <c r="G1459" t="s">
        <v>31</v>
      </c>
      <c r="H1459" t="s">
        <v>30</v>
      </c>
      <c r="I1459" t="s">
        <v>194</v>
      </c>
      <c r="J1459" t="s">
        <v>195</v>
      </c>
      <c r="K1459" t="s">
        <v>4534</v>
      </c>
      <c r="L1459" t="s">
        <v>4535</v>
      </c>
      <c r="M1459" t="s">
        <v>4537</v>
      </c>
      <c r="N1459" t="s">
        <v>8327</v>
      </c>
      <c r="O1459" t="s">
        <v>10127</v>
      </c>
      <c r="P1459" t="s">
        <v>10128</v>
      </c>
    </row>
    <row r="1460" spans="1:16">
      <c r="A1460" t="s">
        <v>83</v>
      </c>
      <c r="B1460">
        <v>585657</v>
      </c>
      <c r="C1460" t="s">
        <v>30</v>
      </c>
      <c r="D1460" t="s">
        <v>76</v>
      </c>
      <c r="E1460" s="3" t="s">
        <v>18</v>
      </c>
      <c r="F1460" s="3" t="s">
        <v>19</v>
      </c>
      <c r="G1460" t="s">
        <v>31</v>
      </c>
      <c r="H1460" t="s">
        <v>76</v>
      </c>
      <c r="I1460" t="s">
        <v>194</v>
      </c>
      <c r="J1460" t="s">
        <v>195</v>
      </c>
      <c r="K1460" t="s">
        <v>4534</v>
      </c>
      <c r="L1460" t="s">
        <v>4535</v>
      </c>
      <c r="M1460" t="s">
        <v>4538</v>
      </c>
      <c r="N1460" t="s">
        <v>8328</v>
      </c>
      <c r="O1460" t="s">
        <v>10127</v>
      </c>
      <c r="P1460" t="s">
        <v>10128</v>
      </c>
    </row>
    <row r="1461" spans="1:16">
      <c r="A1461" t="s">
        <v>83</v>
      </c>
      <c r="B1461">
        <v>586301</v>
      </c>
      <c r="C1461" t="s">
        <v>29</v>
      </c>
      <c r="D1461" t="s">
        <v>43</v>
      </c>
      <c r="E1461" s="3" t="s">
        <v>18</v>
      </c>
      <c r="F1461" s="3" t="s">
        <v>116</v>
      </c>
      <c r="G1461" t="s">
        <v>31</v>
      </c>
      <c r="H1461" t="s">
        <v>43</v>
      </c>
      <c r="I1461" t="s">
        <v>194</v>
      </c>
      <c r="J1461" t="s">
        <v>195</v>
      </c>
      <c r="K1461" t="s">
        <v>4539</v>
      </c>
      <c r="L1461" t="s">
        <v>4540</v>
      </c>
      <c r="M1461" t="s">
        <v>4541</v>
      </c>
      <c r="N1461" t="s">
        <v>8329</v>
      </c>
      <c r="O1461" t="s">
        <v>10129</v>
      </c>
      <c r="P1461" t="s">
        <v>10130</v>
      </c>
    </row>
    <row r="1462" spans="1:16">
      <c r="A1462" t="s">
        <v>83</v>
      </c>
      <c r="B1462">
        <v>595982</v>
      </c>
      <c r="C1462" t="s">
        <v>30</v>
      </c>
      <c r="D1462" t="s">
        <v>76</v>
      </c>
      <c r="E1462" s="3" t="s">
        <v>18</v>
      </c>
      <c r="F1462" s="3" t="s">
        <v>116</v>
      </c>
      <c r="G1462" t="s">
        <v>31</v>
      </c>
      <c r="H1462" t="s">
        <v>76</v>
      </c>
      <c r="I1462" t="s">
        <v>194</v>
      </c>
      <c r="J1462" t="s">
        <v>195</v>
      </c>
      <c r="K1462" t="s">
        <v>4542</v>
      </c>
      <c r="L1462" t="s">
        <v>4543</v>
      </c>
      <c r="M1462" t="s">
        <v>4544</v>
      </c>
      <c r="N1462" t="s">
        <v>8330</v>
      </c>
      <c r="O1462" t="s">
        <v>10131</v>
      </c>
      <c r="P1462" t="s">
        <v>10132</v>
      </c>
    </row>
    <row r="1463" spans="1:16">
      <c r="A1463" t="s">
        <v>83</v>
      </c>
      <c r="B1463">
        <v>600411</v>
      </c>
      <c r="C1463" t="s">
        <v>76</v>
      </c>
      <c r="D1463" t="s">
        <v>30</v>
      </c>
      <c r="E1463" s="3" t="s">
        <v>18</v>
      </c>
      <c r="F1463" s="3" t="s">
        <v>116</v>
      </c>
      <c r="G1463" t="s">
        <v>31</v>
      </c>
      <c r="H1463" t="s">
        <v>30</v>
      </c>
      <c r="I1463" t="s">
        <v>194</v>
      </c>
      <c r="J1463" t="s">
        <v>195</v>
      </c>
      <c r="K1463" t="s">
        <v>4545</v>
      </c>
      <c r="L1463" t="s">
        <v>4546</v>
      </c>
      <c r="M1463" t="s">
        <v>4547</v>
      </c>
      <c r="N1463" t="s">
        <v>8331</v>
      </c>
      <c r="O1463" t="s">
        <v>10133</v>
      </c>
      <c r="P1463" t="s">
        <v>1047</v>
      </c>
    </row>
    <row r="1464" spans="1:16">
      <c r="A1464" t="s">
        <v>83</v>
      </c>
      <c r="B1464">
        <v>603694</v>
      </c>
      <c r="C1464" t="s">
        <v>29</v>
      </c>
      <c r="D1464" t="s">
        <v>43</v>
      </c>
      <c r="E1464" s="3" t="s">
        <v>18</v>
      </c>
      <c r="F1464" s="3" t="s">
        <v>19</v>
      </c>
      <c r="G1464" t="s">
        <v>31</v>
      </c>
      <c r="H1464" t="s">
        <v>43</v>
      </c>
      <c r="I1464" t="s">
        <v>194</v>
      </c>
      <c r="J1464" t="s">
        <v>195</v>
      </c>
      <c r="K1464" t="s">
        <v>4548</v>
      </c>
      <c r="L1464" t="s">
        <v>4549</v>
      </c>
      <c r="M1464" t="s">
        <v>4550</v>
      </c>
      <c r="N1464" t="s">
        <v>8332</v>
      </c>
      <c r="O1464" t="s">
        <v>10134</v>
      </c>
      <c r="P1464" t="s">
        <v>10135</v>
      </c>
    </row>
    <row r="1465" spans="1:16">
      <c r="A1465" t="s">
        <v>83</v>
      </c>
      <c r="B1465">
        <v>604313</v>
      </c>
      <c r="C1465" t="s">
        <v>29</v>
      </c>
      <c r="D1465" t="s">
        <v>43</v>
      </c>
      <c r="E1465" s="3" t="s">
        <v>18</v>
      </c>
      <c r="F1465" s="3" t="s">
        <v>116</v>
      </c>
      <c r="G1465" t="s">
        <v>31</v>
      </c>
      <c r="H1465" t="s">
        <v>43</v>
      </c>
      <c r="I1465" t="s">
        <v>194</v>
      </c>
      <c r="J1465" t="s">
        <v>195</v>
      </c>
      <c r="K1465" t="s">
        <v>4548</v>
      </c>
      <c r="L1465" t="s">
        <v>4549</v>
      </c>
      <c r="M1465" t="s">
        <v>4551</v>
      </c>
      <c r="N1465" t="s">
        <v>8333</v>
      </c>
      <c r="O1465" t="s">
        <v>10134</v>
      </c>
      <c r="P1465" t="s">
        <v>10135</v>
      </c>
    </row>
    <row r="1466" spans="1:16">
      <c r="A1466" t="s">
        <v>83</v>
      </c>
      <c r="B1466">
        <v>610955</v>
      </c>
      <c r="C1466" t="s">
        <v>43</v>
      </c>
      <c r="D1466" t="s">
        <v>76</v>
      </c>
      <c r="E1466" s="3" t="s">
        <v>18</v>
      </c>
      <c r="F1466" s="3" t="s">
        <v>116</v>
      </c>
      <c r="G1466" t="s">
        <v>31</v>
      </c>
      <c r="H1466" t="s">
        <v>76</v>
      </c>
      <c r="I1466" t="s">
        <v>194</v>
      </c>
      <c r="J1466" t="s">
        <v>195</v>
      </c>
      <c r="K1466" t="s">
        <v>4552</v>
      </c>
      <c r="L1466" t="s">
        <v>4553</v>
      </c>
      <c r="M1466" t="s">
        <v>4554</v>
      </c>
      <c r="N1466" t="s">
        <v>8334</v>
      </c>
      <c r="O1466" t="s">
        <v>10137</v>
      </c>
      <c r="P1466" t="s">
        <v>10138</v>
      </c>
    </row>
    <row r="1467" spans="1:16">
      <c r="A1467" t="s">
        <v>83</v>
      </c>
      <c r="B1467">
        <v>616693</v>
      </c>
      <c r="C1467" t="s">
        <v>43</v>
      </c>
      <c r="D1467" t="s">
        <v>29</v>
      </c>
      <c r="E1467" s="3" t="s">
        <v>18</v>
      </c>
      <c r="F1467" s="3" t="s">
        <v>19</v>
      </c>
      <c r="G1467" t="s">
        <v>31</v>
      </c>
      <c r="H1467" t="s">
        <v>29</v>
      </c>
      <c r="I1467" t="s">
        <v>194</v>
      </c>
      <c r="J1467" t="s">
        <v>195</v>
      </c>
      <c r="K1467" t="s">
        <v>4555</v>
      </c>
      <c r="L1467" t="s">
        <v>4556</v>
      </c>
      <c r="M1467" t="s">
        <v>4557</v>
      </c>
      <c r="N1467" t="s">
        <v>8335</v>
      </c>
      <c r="O1467" t="s">
        <v>10139</v>
      </c>
      <c r="P1467" t="s">
        <v>1112</v>
      </c>
    </row>
    <row r="1468" spans="1:16">
      <c r="A1468" t="s">
        <v>83</v>
      </c>
      <c r="B1468">
        <v>619023</v>
      </c>
      <c r="C1468" t="s">
        <v>29</v>
      </c>
      <c r="D1468" t="s">
        <v>43</v>
      </c>
      <c r="E1468" s="3" t="s">
        <v>18</v>
      </c>
      <c r="F1468" s="3" t="s">
        <v>116</v>
      </c>
      <c r="G1468" t="s">
        <v>31</v>
      </c>
      <c r="H1468" t="s">
        <v>43</v>
      </c>
      <c r="I1468" t="s">
        <v>194</v>
      </c>
      <c r="J1468" t="s">
        <v>195</v>
      </c>
      <c r="K1468" t="s">
        <v>4558</v>
      </c>
      <c r="L1468" t="s">
        <v>4559</v>
      </c>
      <c r="M1468" t="s">
        <v>4560</v>
      </c>
      <c r="N1468" t="s">
        <v>8336</v>
      </c>
      <c r="O1468" t="s">
        <v>10140</v>
      </c>
      <c r="P1468" t="s">
        <v>9957</v>
      </c>
    </row>
    <row r="1469" spans="1:16">
      <c r="A1469" t="s">
        <v>83</v>
      </c>
      <c r="B1469">
        <v>621323</v>
      </c>
      <c r="C1469" t="s">
        <v>43</v>
      </c>
      <c r="D1469" t="s">
        <v>29</v>
      </c>
      <c r="E1469" s="3" t="s">
        <v>18</v>
      </c>
      <c r="F1469" s="3" t="s">
        <v>116</v>
      </c>
      <c r="G1469" t="s">
        <v>31</v>
      </c>
      <c r="H1469" t="s">
        <v>29</v>
      </c>
      <c r="I1469" t="s">
        <v>194</v>
      </c>
      <c r="J1469" t="s">
        <v>195</v>
      </c>
      <c r="K1469" t="s">
        <v>4558</v>
      </c>
      <c r="L1469" t="s">
        <v>4559</v>
      </c>
      <c r="M1469" t="s">
        <v>4561</v>
      </c>
      <c r="N1469" t="s">
        <v>8337</v>
      </c>
      <c r="O1469" t="s">
        <v>10140</v>
      </c>
      <c r="P1469" t="s">
        <v>9957</v>
      </c>
    </row>
    <row r="1470" spans="1:16">
      <c r="A1470" t="s">
        <v>83</v>
      </c>
      <c r="B1470">
        <v>622049</v>
      </c>
      <c r="C1470" t="s">
        <v>30</v>
      </c>
      <c r="D1470" t="s">
        <v>76</v>
      </c>
      <c r="E1470" s="3" t="s">
        <v>18</v>
      </c>
      <c r="F1470" s="3" t="s">
        <v>116</v>
      </c>
      <c r="G1470" t="s">
        <v>31</v>
      </c>
      <c r="H1470" t="s">
        <v>76</v>
      </c>
      <c r="I1470" t="s">
        <v>194</v>
      </c>
      <c r="J1470" t="s">
        <v>195</v>
      </c>
      <c r="K1470" t="s">
        <v>4558</v>
      </c>
      <c r="L1470" t="s">
        <v>4559</v>
      </c>
      <c r="M1470" t="s">
        <v>4562</v>
      </c>
      <c r="N1470" t="s">
        <v>8338</v>
      </c>
      <c r="O1470" t="s">
        <v>10140</v>
      </c>
      <c r="P1470" t="s">
        <v>9957</v>
      </c>
    </row>
    <row r="1471" spans="1:16">
      <c r="A1471" t="s">
        <v>83</v>
      </c>
      <c r="B1471">
        <v>626233</v>
      </c>
      <c r="C1471" t="s">
        <v>76</v>
      </c>
      <c r="D1471" t="s">
        <v>30</v>
      </c>
      <c r="E1471" s="3" t="s">
        <v>18</v>
      </c>
      <c r="F1471" s="3" t="s">
        <v>116</v>
      </c>
      <c r="G1471" t="s">
        <v>31</v>
      </c>
      <c r="H1471" t="s">
        <v>30</v>
      </c>
      <c r="I1471" t="s">
        <v>194</v>
      </c>
      <c r="J1471" t="s">
        <v>195</v>
      </c>
      <c r="K1471" t="s">
        <v>578</v>
      </c>
      <c r="L1471" t="s">
        <v>4563</v>
      </c>
      <c r="M1471" t="s">
        <v>4564</v>
      </c>
      <c r="N1471" t="s">
        <v>8339</v>
      </c>
      <c r="O1471" t="s">
        <v>577</v>
      </c>
      <c r="P1471" t="s">
        <v>1135</v>
      </c>
    </row>
    <row r="1472" spans="1:16">
      <c r="A1472" t="s">
        <v>83</v>
      </c>
      <c r="B1472">
        <v>633686</v>
      </c>
      <c r="C1472" t="s">
        <v>30</v>
      </c>
      <c r="D1472" t="s">
        <v>76</v>
      </c>
      <c r="E1472" s="3" t="s">
        <v>18</v>
      </c>
      <c r="F1472" s="3" t="s">
        <v>19</v>
      </c>
      <c r="G1472" t="s">
        <v>31</v>
      </c>
      <c r="H1472" t="s">
        <v>76</v>
      </c>
      <c r="I1472" t="s">
        <v>194</v>
      </c>
      <c r="J1472" t="s">
        <v>195</v>
      </c>
      <c r="K1472" t="s">
        <v>4565</v>
      </c>
      <c r="L1472" t="s">
        <v>4566</v>
      </c>
      <c r="M1472" t="s">
        <v>2405</v>
      </c>
      <c r="N1472" t="s">
        <v>8340</v>
      </c>
      <c r="O1472" t="s">
        <v>10141</v>
      </c>
      <c r="P1472" t="s">
        <v>1109</v>
      </c>
    </row>
    <row r="1473" spans="1:16">
      <c r="A1473" t="s">
        <v>83</v>
      </c>
      <c r="B1473">
        <v>640863</v>
      </c>
      <c r="C1473" t="s">
        <v>43</v>
      </c>
      <c r="D1473" t="s">
        <v>29</v>
      </c>
      <c r="E1473" s="3" t="s">
        <v>18</v>
      </c>
      <c r="F1473" s="3" t="s">
        <v>19</v>
      </c>
      <c r="G1473" t="s">
        <v>31</v>
      </c>
      <c r="H1473" t="s">
        <v>29</v>
      </c>
      <c r="I1473" t="s">
        <v>194</v>
      </c>
      <c r="J1473" t="s">
        <v>195</v>
      </c>
      <c r="K1473" t="s">
        <v>4567</v>
      </c>
      <c r="L1473" t="s">
        <v>4568</v>
      </c>
      <c r="M1473" t="s">
        <v>4569</v>
      </c>
      <c r="N1473" t="s">
        <v>8341</v>
      </c>
      <c r="O1473" t="s">
        <v>10142</v>
      </c>
      <c r="P1473" t="s">
        <v>10143</v>
      </c>
    </row>
    <row r="1474" spans="1:16">
      <c r="A1474" t="s">
        <v>89</v>
      </c>
      <c r="B1474">
        <v>5942</v>
      </c>
      <c r="C1474" t="s">
        <v>43</v>
      </c>
      <c r="D1474" t="s">
        <v>29</v>
      </c>
      <c r="E1474" s="3" t="s">
        <v>18</v>
      </c>
      <c r="F1474" s="3" t="s">
        <v>19</v>
      </c>
      <c r="G1474" t="s">
        <v>31</v>
      </c>
      <c r="H1474" t="s">
        <v>29</v>
      </c>
      <c r="I1474" t="s">
        <v>194</v>
      </c>
      <c r="J1474" t="s">
        <v>195</v>
      </c>
      <c r="K1474" t="s">
        <v>4570</v>
      </c>
      <c r="L1474" t="s">
        <v>4571</v>
      </c>
      <c r="M1474" t="s">
        <v>4572</v>
      </c>
      <c r="N1474" t="s">
        <v>8342</v>
      </c>
      <c r="O1474" t="s">
        <v>10784</v>
      </c>
      <c r="P1474" t="s">
        <v>10785</v>
      </c>
    </row>
    <row r="1475" spans="1:16">
      <c r="A1475" t="s">
        <v>89</v>
      </c>
      <c r="B1475">
        <v>10079</v>
      </c>
      <c r="C1475" t="s">
        <v>30</v>
      </c>
      <c r="D1475" t="s">
        <v>76</v>
      </c>
      <c r="E1475" s="3" t="s">
        <v>18</v>
      </c>
      <c r="F1475" s="3" t="s">
        <v>116</v>
      </c>
      <c r="G1475" t="s">
        <v>31</v>
      </c>
      <c r="H1475" t="s">
        <v>76</v>
      </c>
      <c r="I1475" t="s">
        <v>194</v>
      </c>
      <c r="J1475" t="s">
        <v>195</v>
      </c>
      <c r="K1475" t="s">
        <v>4573</v>
      </c>
      <c r="L1475" t="s">
        <v>4574</v>
      </c>
      <c r="M1475" t="s">
        <v>4575</v>
      </c>
      <c r="N1475" t="s">
        <v>8343</v>
      </c>
      <c r="O1475" t="s">
        <v>10783</v>
      </c>
      <c r="P1475" t="s">
        <v>1125</v>
      </c>
    </row>
    <row r="1476" spans="1:16">
      <c r="A1476" t="s">
        <v>89</v>
      </c>
      <c r="B1476">
        <v>12525</v>
      </c>
      <c r="C1476" t="s">
        <v>30</v>
      </c>
      <c r="D1476" t="s">
        <v>76</v>
      </c>
      <c r="E1476" s="3" t="s">
        <v>18</v>
      </c>
      <c r="F1476" s="3" t="s">
        <v>116</v>
      </c>
      <c r="G1476" t="s">
        <v>31</v>
      </c>
      <c r="H1476" t="s">
        <v>76</v>
      </c>
      <c r="I1476" t="s">
        <v>194</v>
      </c>
      <c r="J1476" t="s">
        <v>195</v>
      </c>
      <c r="K1476" t="s">
        <v>4576</v>
      </c>
      <c r="L1476" t="s">
        <v>4577</v>
      </c>
      <c r="M1476" t="s">
        <v>4578</v>
      </c>
      <c r="N1476" t="s">
        <v>8344</v>
      </c>
      <c r="O1476" t="s">
        <v>10781</v>
      </c>
      <c r="P1476" t="s">
        <v>10782</v>
      </c>
    </row>
    <row r="1477" spans="1:16">
      <c r="A1477" t="s">
        <v>89</v>
      </c>
      <c r="B1477">
        <v>12853</v>
      </c>
      <c r="C1477" t="s">
        <v>76</v>
      </c>
      <c r="D1477" t="s">
        <v>30</v>
      </c>
      <c r="E1477" s="3" t="s">
        <v>18</v>
      </c>
      <c r="F1477" s="3" t="s">
        <v>116</v>
      </c>
      <c r="G1477" t="s">
        <v>31</v>
      </c>
      <c r="H1477" t="s">
        <v>30</v>
      </c>
      <c r="I1477" t="s">
        <v>194</v>
      </c>
      <c r="J1477" t="s">
        <v>195</v>
      </c>
      <c r="K1477" t="s">
        <v>4576</v>
      </c>
      <c r="L1477" t="s">
        <v>4577</v>
      </c>
      <c r="M1477" t="s">
        <v>4579</v>
      </c>
      <c r="N1477" t="s">
        <v>8345</v>
      </c>
      <c r="O1477" t="s">
        <v>10781</v>
      </c>
      <c r="P1477" t="s">
        <v>10782</v>
      </c>
    </row>
    <row r="1478" spans="1:16">
      <c r="A1478" t="s">
        <v>89</v>
      </c>
      <c r="B1478">
        <v>14481</v>
      </c>
      <c r="C1478" t="s">
        <v>29</v>
      </c>
      <c r="D1478" t="s">
        <v>30</v>
      </c>
      <c r="E1478" s="3" t="s">
        <v>18</v>
      </c>
      <c r="F1478" s="3" t="s">
        <v>116</v>
      </c>
      <c r="G1478" t="s">
        <v>31</v>
      </c>
      <c r="H1478" t="s">
        <v>30</v>
      </c>
      <c r="I1478" t="s">
        <v>194</v>
      </c>
      <c r="J1478" t="s">
        <v>195</v>
      </c>
      <c r="K1478" t="s">
        <v>4580</v>
      </c>
      <c r="L1478" t="s">
        <v>4581</v>
      </c>
      <c r="M1478" t="s">
        <v>4582</v>
      </c>
      <c r="N1478" t="s">
        <v>8346</v>
      </c>
      <c r="O1478" t="s">
        <v>10779</v>
      </c>
      <c r="P1478" t="s">
        <v>10780</v>
      </c>
    </row>
    <row r="1479" spans="1:16">
      <c r="A1479" t="s">
        <v>89</v>
      </c>
      <c r="B1479">
        <v>16585</v>
      </c>
      <c r="C1479" t="s">
        <v>29</v>
      </c>
      <c r="D1479" t="s">
        <v>43</v>
      </c>
      <c r="E1479" s="3" t="s">
        <v>18</v>
      </c>
      <c r="F1479" s="3" t="s">
        <v>19</v>
      </c>
      <c r="G1479" t="s">
        <v>31</v>
      </c>
      <c r="H1479" t="s">
        <v>43</v>
      </c>
      <c r="I1479" t="s">
        <v>194</v>
      </c>
      <c r="J1479" t="s">
        <v>195</v>
      </c>
      <c r="K1479" t="s">
        <v>4583</v>
      </c>
      <c r="L1479" t="s">
        <v>4584</v>
      </c>
      <c r="M1479" t="s">
        <v>4585</v>
      </c>
      <c r="N1479" t="s">
        <v>8347</v>
      </c>
      <c r="O1479">
        <v>0</v>
      </c>
      <c r="P1479">
        <v>0</v>
      </c>
    </row>
    <row r="1480" spans="1:16">
      <c r="A1480" t="s">
        <v>89</v>
      </c>
      <c r="B1480">
        <v>16840</v>
      </c>
      <c r="C1480" t="s">
        <v>43</v>
      </c>
      <c r="D1480" t="s">
        <v>29</v>
      </c>
      <c r="E1480" s="3" t="s">
        <v>18</v>
      </c>
      <c r="F1480" s="3" t="s">
        <v>19</v>
      </c>
      <c r="G1480" t="s">
        <v>31</v>
      </c>
      <c r="H1480" t="s">
        <v>29</v>
      </c>
      <c r="I1480" t="s">
        <v>194</v>
      </c>
      <c r="J1480" t="s">
        <v>195</v>
      </c>
      <c r="K1480" t="s">
        <v>4583</v>
      </c>
      <c r="L1480" t="s">
        <v>4584</v>
      </c>
      <c r="M1480" t="s">
        <v>4586</v>
      </c>
      <c r="N1480" t="s">
        <v>8348</v>
      </c>
      <c r="O1480">
        <v>0</v>
      </c>
      <c r="P1480">
        <v>0</v>
      </c>
    </row>
    <row r="1481" spans="1:16">
      <c r="A1481" t="s">
        <v>89</v>
      </c>
      <c r="B1481">
        <v>19305</v>
      </c>
      <c r="C1481" t="s">
        <v>43</v>
      </c>
      <c r="D1481" t="s">
        <v>29</v>
      </c>
      <c r="E1481" s="3" t="s">
        <v>18</v>
      </c>
      <c r="F1481" s="3" t="s">
        <v>19</v>
      </c>
      <c r="G1481" t="s">
        <v>31</v>
      </c>
      <c r="H1481" t="s">
        <v>29</v>
      </c>
      <c r="I1481" t="s">
        <v>194</v>
      </c>
      <c r="J1481" t="s">
        <v>195</v>
      </c>
      <c r="K1481" t="s">
        <v>4587</v>
      </c>
      <c r="L1481" t="s">
        <v>4588</v>
      </c>
      <c r="M1481" t="s">
        <v>4589</v>
      </c>
      <c r="N1481" t="s">
        <v>8349</v>
      </c>
      <c r="O1481" t="s">
        <v>10777</v>
      </c>
      <c r="P1481" t="s">
        <v>10778</v>
      </c>
    </row>
    <row r="1482" spans="1:16">
      <c r="A1482" t="s">
        <v>89</v>
      </c>
      <c r="B1482">
        <v>27787</v>
      </c>
      <c r="C1482" t="s">
        <v>76</v>
      </c>
      <c r="D1482" t="s">
        <v>43</v>
      </c>
      <c r="E1482" s="3" t="s">
        <v>18</v>
      </c>
      <c r="F1482" s="3" t="s">
        <v>116</v>
      </c>
      <c r="G1482" t="s">
        <v>31</v>
      </c>
      <c r="H1482" t="s">
        <v>43</v>
      </c>
      <c r="I1482" t="s">
        <v>194</v>
      </c>
      <c r="J1482" t="s">
        <v>195</v>
      </c>
      <c r="K1482" t="s">
        <v>4590</v>
      </c>
      <c r="L1482" t="s">
        <v>4591</v>
      </c>
      <c r="M1482" t="s">
        <v>4592</v>
      </c>
      <c r="N1482" t="s">
        <v>8350</v>
      </c>
      <c r="O1482" t="s">
        <v>10776</v>
      </c>
      <c r="P1482" t="s">
        <v>1126</v>
      </c>
    </row>
    <row r="1483" spans="1:16">
      <c r="A1483" t="s">
        <v>89</v>
      </c>
      <c r="B1483">
        <v>35849</v>
      </c>
      <c r="C1483" t="s">
        <v>29</v>
      </c>
      <c r="D1483" t="s">
        <v>43</v>
      </c>
      <c r="E1483" s="3" t="s">
        <v>18</v>
      </c>
      <c r="F1483" s="3" t="s">
        <v>116</v>
      </c>
      <c r="G1483" t="s">
        <v>31</v>
      </c>
      <c r="H1483" t="s">
        <v>43</v>
      </c>
      <c r="I1483" t="s">
        <v>194</v>
      </c>
      <c r="J1483" t="s">
        <v>195</v>
      </c>
      <c r="K1483" t="s">
        <v>4593</v>
      </c>
      <c r="L1483" t="s">
        <v>4594</v>
      </c>
      <c r="M1483" t="s">
        <v>4595</v>
      </c>
      <c r="N1483" t="s">
        <v>8351</v>
      </c>
      <c r="O1483" t="s">
        <v>10774</v>
      </c>
      <c r="P1483" t="s">
        <v>10775</v>
      </c>
    </row>
    <row r="1484" spans="1:16">
      <c r="A1484" t="s">
        <v>89</v>
      </c>
      <c r="B1484">
        <v>41973</v>
      </c>
      <c r="C1484" t="s">
        <v>29</v>
      </c>
      <c r="D1484" t="s">
        <v>76</v>
      </c>
      <c r="E1484" s="3" t="s">
        <v>18</v>
      </c>
      <c r="F1484" s="3" t="s">
        <v>116</v>
      </c>
      <c r="G1484" t="s">
        <v>31</v>
      </c>
      <c r="H1484" t="s">
        <v>76</v>
      </c>
      <c r="I1484" t="s">
        <v>194</v>
      </c>
      <c r="J1484" t="s">
        <v>195</v>
      </c>
      <c r="K1484" t="s">
        <v>4596</v>
      </c>
      <c r="L1484" t="s">
        <v>4597</v>
      </c>
      <c r="M1484" t="s">
        <v>4598</v>
      </c>
      <c r="N1484" t="s">
        <v>8352</v>
      </c>
      <c r="O1484" t="s">
        <v>10773</v>
      </c>
      <c r="P1484" t="s">
        <v>1254</v>
      </c>
    </row>
    <row r="1485" spans="1:16">
      <c r="A1485" t="s">
        <v>89</v>
      </c>
      <c r="B1485">
        <v>44585</v>
      </c>
      <c r="C1485" t="s">
        <v>76</v>
      </c>
      <c r="D1485" t="s">
        <v>30</v>
      </c>
      <c r="E1485" s="3" t="s">
        <v>18</v>
      </c>
      <c r="F1485" s="3" t="s">
        <v>116</v>
      </c>
      <c r="G1485" t="s">
        <v>31</v>
      </c>
      <c r="H1485" t="s">
        <v>30</v>
      </c>
      <c r="I1485" t="s">
        <v>194</v>
      </c>
      <c r="J1485" t="s">
        <v>195</v>
      </c>
      <c r="K1485" t="s">
        <v>4599</v>
      </c>
      <c r="L1485" t="s">
        <v>4600</v>
      </c>
      <c r="M1485" t="s">
        <v>4601</v>
      </c>
      <c r="N1485" t="s">
        <v>8353</v>
      </c>
      <c r="O1485" t="s">
        <v>10772</v>
      </c>
      <c r="P1485" t="s">
        <v>1036</v>
      </c>
    </row>
    <row r="1486" spans="1:16">
      <c r="A1486" t="s">
        <v>89</v>
      </c>
      <c r="B1486">
        <v>58053</v>
      </c>
      <c r="C1486" t="s">
        <v>76</v>
      </c>
      <c r="D1486" t="s">
        <v>30</v>
      </c>
      <c r="E1486" s="3" t="s">
        <v>18</v>
      </c>
      <c r="F1486" s="3" t="s">
        <v>19</v>
      </c>
      <c r="G1486" t="s">
        <v>31</v>
      </c>
      <c r="H1486" t="s">
        <v>30</v>
      </c>
      <c r="I1486" t="s">
        <v>194</v>
      </c>
      <c r="J1486" t="s">
        <v>195</v>
      </c>
      <c r="K1486" t="s">
        <v>4602</v>
      </c>
      <c r="L1486" t="s">
        <v>4603</v>
      </c>
      <c r="M1486" t="s">
        <v>4604</v>
      </c>
      <c r="N1486" t="s">
        <v>8354</v>
      </c>
      <c r="O1486" t="s">
        <v>10771</v>
      </c>
      <c r="P1486">
        <v>0</v>
      </c>
    </row>
    <row r="1487" spans="1:16">
      <c r="A1487" t="s">
        <v>89</v>
      </c>
      <c r="B1487">
        <v>64163</v>
      </c>
      <c r="C1487" t="s">
        <v>29</v>
      </c>
      <c r="D1487" t="s">
        <v>43</v>
      </c>
      <c r="E1487" s="3" t="s">
        <v>18</v>
      </c>
      <c r="F1487" s="3" t="s">
        <v>116</v>
      </c>
      <c r="G1487" t="s">
        <v>31</v>
      </c>
      <c r="H1487" t="s">
        <v>43</v>
      </c>
      <c r="I1487" t="s">
        <v>194</v>
      </c>
      <c r="J1487" t="s">
        <v>195</v>
      </c>
      <c r="K1487" t="s">
        <v>4605</v>
      </c>
      <c r="L1487" t="s">
        <v>4606</v>
      </c>
      <c r="M1487" t="s">
        <v>4607</v>
      </c>
      <c r="N1487" t="s">
        <v>8355</v>
      </c>
      <c r="O1487">
        <v>0</v>
      </c>
      <c r="P1487">
        <v>0</v>
      </c>
    </row>
    <row r="1488" spans="1:16">
      <c r="A1488" t="s">
        <v>89</v>
      </c>
      <c r="B1488">
        <v>73543</v>
      </c>
      <c r="C1488" t="s">
        <v>43</v>
      </c>
      <c r="D1488" t="s">
        <v>29</v>
      </c>
      <c r="E1488" s="3" t="s">
        <v>18</v>
      </c>
      <c r="F1488" s="3" t="s">
        <v>19</v>
      </c>
      <c r="G1488" t="s">
        <v>31</v>
      </c>
      <c r="H1488" t="s">
        <v>29</v>
      </c>
      <c r="I1488" t="s">
        <v>194</v>
      </c>
      <c r="J1488" t="s">
        <v>195</v>
      </c>
      <c r="K1488" t="s">
        <v>4608</v>
      </c>
      <c r="L1488" t="s">
        <v>4609</v>
      </c>
      <c r="M1488" t="s">
        <v>2579</v>
      </c>
      <c r="N1488" t="s">
        <v>7462</v>
      </c>
      <c r="O1488" t="s">
        <v>10770</v>
      </c>
      <c r="P1488" t="s">
        <v>10066</v>
      </c>
    </row>
    <row r="1489" spans="1:16">
      <c r="A1489" t="s">
        <v>89</v>
      </c>
      <c r="B1489">
        <v>73813</v>
      </c>
      <c r="C1489" t="s">
        <v>29</v>
      </c>
      <c r="D1489" t="s">
        <v>43</v>
      </c>
      <c r="E1489" s="3" t="s">
        <v>18</v>
      </c>
      <c r="F1489" s="3" t="s">
        <v>116</v>
      </c>
      <c r="G1489" t="s">
        <v>31</v>
      </c>
      <c r="H1489" t="s">
        <v>43</v>
      </c>
      <c r="I1489" t="s">
        <v>194</v>
      </c>
      <c r="J1489" t="s">
        <v>195</v>
      </c>
      <c r="K1489" t="s">
        <v>4608</v>
      </c>
      <c r="L1489" t="s">
        <v>4609</v>
      </c>
      <c r="M1489" t="s">
        <v>4610</v>
      </c>
      <c r="N1489" t="s">
        <v>8356</v>
      </c>
      <c r="O1489" t="s">
        <v>10770</v>
      </c>
      <c r="P1489" t="s">
        <v>10066</v>
      </c>
    </row>
    <row r="1490" spans="1:16">
      <c r="A1490" t="s">
        <v>89</v>
      </c>
      <c r="B1490">
        <v>84479</v>
      </c>
      <c r="C1490" t="s">
        <v>29</v>
      </c>
      <c r="D1490" t="s">
        <v>30</v>
      </c>
      <c r="E1490" s="3" t="s">
        <v>18</v>
      </c>
      <c r="F1490" s="3" t="s">
        <v>19</v>
      </c>
      <c r="G1490" t="s">
        <v>31</v>
      </c>
      <c r="H1490" t="s">
        <v>30</v>
      </c>
      <c r="I1490" t="s">
        <v>194</v>
      </c>
      <c r="J1490" t="s">
        <v>195</v>
      </c>
      <c r="K1490" t="s">
        <v>4611</v>
      </c>
      <c r="L1490" t="s">
        <v>4612</v>
      </c>
      <c r="M1490" t="s">
        <v>4613</v>
      </c>
      <c r="N1490" t="s">
        <v>8357</v>
      </c>
      <c r="O1490" t="s">
        <v>10768</v>
      </c>
      <c r="P1490" t="s">
        <v>1059</v>
      </c>
    </row>
    <row r="1491" spans="1:16">
      <c r="A1491" t="s">
        <v>89</v>
      </c>
      <c r="B1491">
        <v>88191</v>
      </c>
      <c r="C1491" t="s">
        <v>43</v>
      </c>
      <c r="D1491" t="s">
        <v>29</v>
      </c>
      <c r="E1491" s="3" t="s">
        <v>18</v>
      </c>
      <c r="F1491" s="3" t="s">
        <v>116</v>
      </c>
      <c r="G1491" t="s">
        <v>31</v>
      </c>
      <c r="H1491" t="s">
        <v>29</v>
      </c>
      <c r="I1491" t="s">
        <v>194</v>
      </c>
      <c r="J1491" t="s">
        <v>195</v>
      </c>
      <c r="K1491" t="s">
        <v>4614</v>
      </c>
      <c r="L1491" t="s">
        <v>4615</v>
      </c>
      <c r="M1491" t="s">
        <v>2972</v>
      </c>
      <c r="N1491" t="s">
        <v>8358</v>
      </c>
      <c r="O1491" t="s">
        <v>10766</v>
      </c>
      <c r="P1491" t="s">
        <v>10767</v>
      </c>
    </row>
    <row r="1492" spans="1:16">
      <c r="A1492" t="s">
        <v>89</v>
      </c>
      <c r="B1492">
        <v>88495</v>
      </c>
      <c r="C1492" t="s">
        <v>76</v>
      </c>
      <c r="D1492" t="s">
        <v>29</v>
      </c>
      <c r="E1492" s="3" t="s">
        <v>18</v>
      </c>
      <c r="F1492" s="3" t="s">
        <v>19</v>
      </c>
      <c r="G1492" t="s">
        <v>31</v>
      </c>
      <c r="H1492" t="s">
        <v>29</v>
      </c>
      <c r="I1492" t="s">
        <v>194</v>
      </c>
      <c r="J1492" t="s">
        <v>195</v>
      </c>
      <c r="K1492" t="s">
        <v>4614</v>
      </c>
      <c r="L1492" t="s">
        <v>4615</v>
      </c>
      <c r="M1492" t="s">
        <v>4616</v>
      </c>
      <c r="N1492" t="s">
        <v>8359</v>
      </c>
      <c r="O1492" t="s">
        <v>10766</v>
      </c>
      <c r="P1492" t="s">
        <v>10767</v>
      </c>
    </row>
    <row r="1493" spans="1:16">
      <c r="A1493" t="s">
        <v>89</v>
      </c>
      <c r="B1493">
        <v>90451</v>
      </c>
      <c r="C1493" t="s">
        <v>76</v>
      </c>
      <c r="D1493" t="s">
        <v>30</v>
      </c>
      <c r="E1493" s="3" t="s">
        <v>18</v>
      </c>
      <c r="F1493" s="3" t="s">
        <v>116</v>
      </c>
      <c r="G1493" t="s">
        <v>31</v>
      </c>
      <c r="H1493" t="s">
        <v>30</v>
      </c>
      <c r="I1493" t="s">
        <v>194</v>
      </c>
      <c r="J1493" t="s">
        <v>195</v>
      </c>
      <c r="K1493" t="s">
        <v>4617</v>
      </c>
      <c r="L1493" t="s">
        <v>4618</v>
      </c>
      <c r="M1493" t="s">
        <v>4619</v>
      </c>
      <c r="N1493" t="s">
        <v>8360</v>
      </c>
      <c r="O1493" t="s">
        <v>10764</v>
      </c>
      <c r="P1493" t="s">
        <v>10765</v>
      </c>
    </row>
    <row r="1494" spans="1:16">
      <c r="A1494" t="s">
        <v>89</v>
      </c>
      <c r="B1494">
        <v>92209</v>
      </c>
      <c r="C1494" t="s">
        <v>30</v>
      </c>
      <c r="D1494" t="s">
        <v>76</v>
      </c>
      <c r="E1494" s="3" t="s">
        <v>18</v>
      </c>
      <c r="F1494" s="3" t="s">
        <v>116</v>
      </c>
      <c r="G1494" t="s">
        <v>31</v>
      </c>
      <c r="H1494" t="s">
        <v>76</v>
      </c>
      <c r="I1494" t="s">
        <v>194</v>
      </c>
      <c r="J1494" t="s">
        <v>195</v>
      </c>
      <c r="K1494" t="s">
        <v>4617</v>
      </c>
      <c r="L1494" t="s">
        <v>4618</v>
      </c>
      <c r="M1494" t="s">
        <v>4620</v>
      </c>
      <c r="N1494" t="s">
        <v>8361</v>
      </c>
      <c r="O1494" t="s">
        <v>10764</v>
      </c>
      <c r="P1494" t="s">
        <v>10765</v>
      </c>
    </row>
    <row r="1495" spans="1:16">
      <c r="A1495" t="s">
        <v>89</v>
      </c>
      <c r="B1495">
        <v>101755</v>
      </c>
      <c r="C1495" t="s">
        <v>76</v>
      </c>
      <c r="D1495" t="s">
        <v>30</v>
      </c>
      <c r="E1495" s="3" t="s">
        <v>18</v>
      </c>
      <c r="F1495" s="3" t="s">
        <v>116</v>
      </c>
      <c r="G1495" t="s">
        <v>31</v>
      </c>
      <c r="H1495" t="s">
        <v>30</v>
      </c>
      <c r="I1495" t="s">
        <v>194</v>
      </c>
      <c r="J1495" t="s">
        <v>195</v>
      </c>
      <c r="K1495" t="s">
        <v>142</v>
      </c>
      <c r="L1495" t="s">
        <v>4621</v>
      </c>
      <c r="M1495" t="s">
        <v>2849</v>
      </c>
      <c r="N1495" t="s">
        <v>8362</v>
      </c>
      <c r="O1495">
        <v>0</v>
      </c>
      <c r="P1495">
        <v>0</v>
      </c>
    </row>
    <row r="1496" spans="1:16">
      <c r="A1496" t="s">
        <v>89</v>
      </c>
      <c r="B1496">
        <v>101773</v>
      </c>
      <c r="C1496" t="s">
        <v>30</v>
      </c>
      <c r="D1496" t="s">
        <v>29</v>
      </c>
      <c r="E1496" s="3" t="s">
        <v>18</v>
      </c>
      <c r="F1496" s="3" t="s">
        <v>19</v>
      </c>
      <c r="G1496" t="s">
        <v>31</v>
      </c>
      <c r="H1496" t="s">
        <v>29</v>
      </c>
      <c r="I1496" t="s">
        <v>194</v>
      </c>
      <c r="J1496" t="s">
        <v>195</v>
      </c>
      <c r="K1496" t="s">
        <v>142</v>
      </c>
      <c r="L1496" t="s">
        <v>4621</v>
      </c>
      <c r="M1496" t="s">
        <v>4622</v>
      </c>
      <c r="N1496" t="s">
        <v>8363</v>
      </c>
      <c r="O1496">
        <v>0</v>
      </c>
      <c r="P1496">
        <v>0</v>
      </c>
    </row>
    <row r="1497" spans="1:16">
      <c r="A1497" t="s">
        <v>89</v>
      </c>
      <c r="B1497">
        <v>102184</v>
      </c>
      <c r="C1497" t="s">
        <v>29</v>
      </c>
      <c r="D1497" t="s">
        <v>76</v>
      </c>
      <c r="E1497" s="3" t="s">
        <v>18</v>
      </c>
      <c r="F1497" s="3" t="s">
        <v>116</v>
      </c>
      <c r="G1497" t="s">
        <v>31</v>
      </c>
      <c r="H1497" t="s">
        <v>76</v>
      </c>
      <c r="I1497" t="s">
        <v>194</v>
      </c>
      <c r="J1497" t="s">
        <v>195</v>
      </c>
      <c r="K1497" t="s">
        <v>142</v>
      </c>
      <c r="L1497" t="s">
        <v>4621</v>
      </c>
      <c r="M1497" t="s">
        <v>4623</v>
      </c>
      <c r="N1497" t="s">
        <v>8364</v>
      </c>
      <c r="O1497">
        <v>0</v>
      </c>
      <c r="P1497">
        <v>0</v>
      </c>
    </row>
    <row r="1498" spans="1:16">
      <c r="A1498" t="s">
        <v>89</v>
      </c>
      <c r="B1498">
        <v>104133</v>
      </c>
      <c r="C1498" t="s">
        <v>29</v>
      </c>
      <c r="D1498" t="s">
        <v>43</v>
      </c>
      <c r="E1498" s="3" t="s">
        <v>18</v>
      </c>
      <c r="F1498" s="3" t="s">
        <v>116</v>
      </c>
      <c r="G1498" t="s">
        <v>31</v>
      </c>
      <c r="H1498" t="s">
        <v>43</v>
      </c>
      <c r="I1498" t="s">
        <v>194</v>
      </c>
      <c r="J1498" t="s">
        <v>195</v>
      </c>
      <c r="K1498" t="s">
        <v>142</v>
      </c>
      <c r="L1498" t="s">
        <v>4621</v>
      </c>
      <c r="M1498" t="s">
        <v>4624</v>
      </c>
      <c r="N1498" t="s">
        <v>8365</v>
      </c>
      <c r="O1498">
        <v>0</v>
      </c>
      <c r="P1498">
        <v>0</v>
      </c>
    </row>
    <row r="1499" spans="1:16">
      <c r="A1499" t="s">
        <v>89</v>
      </c>
      <c r="B1499">
        <v>104202</v>
      </c>
      <c r="C1499" t="s">
        <v>30</v>
      </c>
      <c r="D1499" t="s">
        <v>76</v>
      </c>
      <c r="E1499" s="3" t="s">
        <v>18</v>
      </c>
      <c r="F1499" s="3" t="s">
        <v>116</v>
      </c>
      <c r="G1499" t="s">
        <v>31</v>
      </c>
      <c r="H1499" t="s">
        <v>76</v>
      </c>
      <c r="I1499" t="s">
        <v>194</v>
      </c>
      <c r="J1499" t="s">
        <v>195</v>
      </c>
      <c r="K1499" t="s">
        <v>142</v>
      </c>
      <c r="L1499" t="s">
        <v>4621</v>
      </c>
      <c r="M1499" t="s">
        <v>4625</v>
      </c>
      <c r="N1499" t="s">
        <v>8366</v>
      </c>
      <c r="O1499">
        <v>0</v>
      </c>
      <c r="P1499">
        <v>0</v>
      </c>
    </row>
    <row r="1500" spans="1:16">
      <c r="A1500" t="s">
        <v>89</v>
      </c>
      <c r="B1500">
        <v>106654</v>
      </c>
      <c r="C1500" t="s">
        <v>30</v>
      </c>
      <c r="D1500" t="s">
        <v>29</v>
      </c>
      <c r="E1500" s="3" t="s">
        <v>18</v>
      </c>
      <c r="F1500" s="3" t="s">
        <v>116</v>
      </c>
      <c r="G1500" t="s">
        <v>31</v>
      </c>
      <c r="H1500" t="s">
        <v>29</v>
      </c>
      <c r="I1500" t="s">
        <v>194</v>
      </c>
      <c r="J1500" t="s">
        <v>195</v>
      </c>
      <c r="K1500" t="s">
        <v>4626</v>
      </c>
      <c r="L1500" t="s">
        <v>4627</v>
      </c>
      <c r="M1500" t="s">
        <v>4628</v>
      </c>
      <c r="N1500" t="s">
        <v>8367</v>
      </c>
      <c r="O1500" t="s">
        <v>10762</v>
      </c>
      <c r="P1500" t="s">
        <v>10763</v>
      </c>
    </row>
    <row r="1501" spans="1:16">
      <c r="A1501" t="s">
        <v>89</v>
      </c>
      <c r="B1501">
        <v>108243</v>
      </c>
      <c r="C1501" t="s">
        <v>76</v>
      </c>
      <c r="D1501" t="s">
        <v>43</v>
      </c>
      <c r="E1501" s="3" t="s">
        <v>18</v>
      </c>
      <c r="F1501" s="3" t="s">
        <v>19</v>
      </c>
      <c r="G1501" t="s">
        <v>31</v>
      </c>
      <c r="H1501" t="s">
        <v>43</v>
      </c>
      <c r="I1501" t="s">
        <v>194</v>
      </c>
      <c r="J1501" t="s">
        <v>195</v>
      </c>
      <c r="K1501" t="s">
        <v>4626</v>
      </c>
      <c r="L1501" t="s">
        <v>4627</v>
      </c>
      <c r="M1501" t="s">
        <v>4629</v>
      </c>
      <c r="N1501" t="s">
        <v>8368</v>
      </c>
      <c r="O1501" t="s">
        <v>10762</v>
      </c>
      <c r="P1501" t="s">
        <v>10763</v>
      </c>
    </row>
    <row r="1502" spans="1:16">
      <c r="A1502" t="s">
        <v>89</v>
      </c>
      <c r="B1502">
        <v>119206</v>
      </c>
      <c r="C1502" t="s">
        <v>29</v>
      </c>
      <c r="D1502" t="s">
        <v>43</v>
      </c>
      <c r="E1502" s="3" t="s">
        <v>18</v>
      </c>
      <c r="F1502" s="3" t="s">
        <v>19</v>
      </c>
      <c r="G1502" t="s">
        <v>31</v>
      </c>
      <c r="H1502" t="s">
        <v>43</v>
      </c>
      <c r="I1502" t="s">
        <v>194</v>
      </c>
      <c r="J1502" t="s">
        <v>195</v>
      </c>
      <c r="K1502" t="s">
        <v>4630</v>
      </c>
      <c r="L1502" t="s">
        <v>4631</v>
      </c>
      <c r="M1502" t="s">
        <v>4632</v>
      </c>
      <c r="N1502" t="s">
        <v>8369</v>
      </c>
      <c r="O1502" t="s">
        <v>10760</v>
      </c>
      <c r="P1502" t="s">
        <v>10761</v>
      </c>
    </row>
    <row r="1503" spans="1:16">
      <c r="A1503" t="s">
        <v>89</v>
      </c>
      <c r="B1503">
        <v>120911</v>
      </c>
      <c r="C1503" t="s">
        <v>76</v>
      </c>
      <c r="D1503" t="s">
        <v>29</v>
      </c>
      <c r="E1503" s="3" t="s">
        <v>18</v>
      </c>
      <c r="F1503" s="3" t="s">
        <v>116</v>
      </c>
      <c r="G1503" t="s">
        <v>31</v>
      </c>
      <c r="H1503" t="s">
        <v>29</v>
      </c>
      <c r="I1503" t="s">
        <v>194</v>
      </c>
      <c r="J1503" t="s">
        <v>195</v>
      </c>
      <c r="K1503" t="s">
        <v>4633</v>
      </c>
      <c r="L1503" t="s">
        <v>4634</v>
      </c>
      <c r="M1503" t="s">
        <v>4635</v>
      </c>
      <c r="N1503" t="s">
        <v>8370</v>
      </c>
      <c r="O1503" t="s">
        <v>10759</v>
      </c>
      <c r="P1503" t="s">
        <v>1048</v>
      </c>
    </row>
    <row r="1504" spans="1:16">
      <c r="A1504" t="s">
        <v>89</v>
      </c>
      <c r="B1504">
        <v>123127</v>
      </c>
      <c r="C1504" t="s">
        <v>29</v>
      </c>
      <c r="D1504" t="s">
        <v>43</v>
      </c>
      <c r="E1504" s="3" t="s">
        <v>18</v>
      </c>
      <c r="F1504" s="3" t="s">
        <v>116</v>
      </c>
      <c r="G1504" t="s">
        <v>31</v>
      </c>
      <c r="H1504" t="s">
        <v>43</v>
      </c>
      <c r="I1504" t="s">
        <v>194</v>
      </c>
      <c r="J1504" t="s">
        <v>195</v>
      </c>
      <c r="K1504" t="s">
        <v>4636</v>
      </c>
      <c r="L1504" t="s">
        <v>4637</v>
      </c>
      <c r="M1504" t="s">
        <v>4638</v>
      </c>
      <c r="N1504" t="s">
        <v>8371</v>
      </c>
      <c r="O1504" t="s">
        <v>10757</v>
      </c>
      <c r="P1504" t="s">
        <v>10758</v>
      </c>
    </row>
    <row r="1505" spans="1:16">
      <c r="A1505" t="s">
        <v>89</v>
      </c>
      <c r="B1505">
        <v>124765</v>
      </c>
      <c r="C1505" t="s">
        <v>76</v>
      </c>
      <c r="D1505" t="s">
        <v>29</v>
      </c>
      <c r="E1505" s="3" t="s">
        <v>18</v>
      </c>
      <c r="F1505" s="3" t="s">
        <v>116</v>
      </c>
      <c r="G1505" t="s">
        <v>31</v>
      </c>
      <c r="H1505" t="s">
        <v>29</v>
      </c>
      <c r="I1505" t="s">
        <v>194</v>
      </c>
      <c r="J1505" t="s">
        <v>195</v>
      </c>
      <c r="K1505" t="s">
        <v>4636</v>
      </c>
      <c r="L1505" t="s">
        <v>4637</v>
      </c>
      <c r="M1505" t="s">
        <v>4639</v>
      </c>
      <c r="N1505" t="s">
        <v>8372</v>
      </c>
      <c r="O1505" t="s">
        <v>10757</v>
      </c>
      <c r="P1505" t="s">
        <v>10758</v>
      </c>
    </row>
    <row r="1506" spans="1:16">
      <c r="A1506" t="s">
        <v>89</v>
      </c>
      <c r="B1506">
        <v>124984</v>
      </c>
      <c r="C1506" t="s">
        <v>76</v>
      </c>
      <c r="D1506" t="s">
        <v>30</v>
      </c>
      <c r="E1506" s="3" t="s">
        <v>18</v>
      </c>
      <c r="F1506" s="3" t="s">
        <v>116</v>
      </c>
      <c r="G1506" t="s">
        <v>31</v>
      </c>
      <c r="H1506" t="s">
        <v>30</v>
      </c>
      <c r="I1506" t="s">
        <v>194</v>
      </c>
      <c r="J1506" t="s">
        <v>195</v>
      </c>
      <c r="K1506" t="s">
        <v>4636</v>
      </c>
      <c r="L1506" t="s">
        <v>4637</v>
      </c>
      <c r="M1506" t="s">
        <v>4640</v>
      </c>
      <c r="N1506" t="s">
        <v>8373</v>
      </c>
      <c r="O1506" t="s">
        <v>10757</v>
      </c>
      <c r="P1506" t="s">
        <v>10758</v>
      </c>
    </row>
    <row r="1507" spans="1:16">
      <c r="A1507" t="s">
        <v>89</v>
      </c>
      <c r="B1507">
        <v>125065</v>
      </c>
      <c r="C1507" t="s">
        <v>43</v>
      </c>
      <c r="D1507" t="s">
        <v>29</v>
      </c>
      <c r="E1507" s="3" t="s">
        <v>18</v>
      </c>
      <c r="F1507" s="3" t="s">
        <v>116</v>
      </c>
      <c r="G1507" t="s">
        <v>31</v>
      </c>
      <c r="H1507" t="s">
        <v>29</v>
      </c>
      <c r="I1507" t="s">
        <v>194</v>
      </c>
      <c r="J1507" t="s">
        <v>195</v>
      </c>
      <c r="K1507" t="s">
        <v>4636</v>
      </c>
      <c r="L1507" t="s">
        <v>4637</v>
      </c>
      <c r="M1507" t="s">
        <v>4641</v>
      </c>
      <c r="N1507" t="s">
        <v>8374</v>
      </c>
      <c r="O1507" t="s">
        <v>10757</v>
      </c>
      <c r="P1507" t="s">
        <v>10758</v>
      </c>
    </row>
    <row r="1508" spans="1:16">
      <c r="A1508" t="s">
        <v>89</v>
      </c>
      <c r="B1508">
        <v>126927</v>
      </c>
      <c r="C1508" t="s">
        <v>1869</v>
      </c>
      <c r="D1508" t="s">
        <v>4642</v>
      </c>
      <c r="E1508" s="3" t="s">
        <v>18</v>
      </c>
      <c r="F1508" s="3" t="s">
        <v>116</v>
      </c>
      <c r="G1508" t="s">
        <v>3122</v>
      </c>
      <c r="H1508" t="s">
        <v>4642</v>
      </c>
      <c r="I1508" t="s">
        <v>194</v>
      </c>
      <c r="J1508" t="s">
        <v>195</v>
      </c>
      <c r="K1508" t="s">
        <v>4643</v>
      </c>
      <c r="L1508" t="s">
        <v>4644</v>
      </c>
      <c r="M1508" t="s">
        <v>4645</v>
      </c>
      <c r="N1508" t="s">
        <v>8375</v>
      </c>
      <c r="O1508" t="s">
        <v>10756</v>
      </c>
      <c r="P1508" t="s">
        <v>9383</v>
      </c>
    </row>
    <row r="1509" spans="1:16">
      <c r="A1509" t="s">
        <v>89</v>
      </c>
      <c r="B1509">
        <v>129008</v>
      </c>
      <c r="C1509" t="s">
        <v>29</v>
      </c>
      <c r="D1509" t="s">
        <v>30</v>
      </c>
      <c r="E1509" s="3" t="s">
        <v>18</v>
      </c>
      <c r="F1509" s="3" t="s">
        <v>116</v>
      </c>
      <c r="G1509" t="s">
        <v>31</v>
      </c>
      <c r="H1509" t="s">
        <v>30</v>
      </c>
      <c r="I1509" t="s">
        <v>194</v>
      </c>
      <c r="J1509" t="s">
        <v>195</v>
      </c>
      <c r="K1509" t="s">
        <v>4643</v>
      </c>
      <c r="L1509" t="s">
        <v>4644</v>
      </c>
      <c r="M1509" t="s">
        <v>4646</v>
      </c>
      <c r="N1509" t="s">
        <v>8376</v>
      </c>
      <c r="O1509" t="s">
        <v>10756</v>
      </c>
      <c r="P1509" t="s">
        <v>9383</v>
      </c>
    </row>
    <row r="1510" spans="1:16">
      <c r="A1510" t="s">
        <v>89</v>
      </c>
      <c r="B1510">
        <v>131668</v>
      </c>
      <c r="C1510" t="s">
        <v>43</v>
      </c>
      <c r="D1510" t="s">
        <v>30</v>
      </c>
      <c r="E1510" s="3" t="s">
        <v>18</v>
      </c>
      <c r="F1510" s="3" t="s">
        <v>116</v>
      </c>
      <c r="G1510" t="s">
        <v>31</v>
      </c>
      <c r="H1510" t="s">
        <v>30</v>
      </c>
      <c r="I1510" t="s">
        <v>194</v>
      </c>
      <c r="J1510" t="s">
        <v>195</v>
      </c>
      <c r="K1510" t="s">
        <v>4647</v>
      </c>
      <c r="L1510" t="s">
        <v>4648</v>
      </c>
      <c r="M1510" t="s">
        <v>4649</v>
      </c>
      <c r="N1510" t="s">
        <v>8377</v>
      </c>
      <c r="O1510" t="s">
        <v>10755</v>
      </c>
      <c r="P1510" t="s">
        <v>9487</v>
      </c>
    </row>
    <row r="1511" spans="1:16">
      <c r="A1511" t="s">
        <v>89</v>
      </c>
      <c r="B1511">
        <v>141021</v>
      </c>
      <c r="C1511" t="s">
        <v>43</v>
      </c>
      <c r="D1511" t="s">
        <v>29</v>
      </c>
      <c r="E1511" s="3" t="s">
        <v>18</v>
      </c>
      <c r="F1511" s="3" t="s">
        <v>116</v>
      </c>
      <c r="G1511" t="s">
        <v>31</v>
      </c>
      <c r="H1511" t="s">
        <v>29</v>
      </c>
      <c r="I1511" t="s">
        <v>194</v>
      </c>
      <c r="J1511" t="s">
        <v>195</v>
      </c>
      <c r="K1511" t="s">
        <v>4650</v>
      </c>
      <c r="L1511" t="s">
        <v>4651</v>
      </c>
      <c r="M1511" t="s">
        <v>4652</v>
      </c>
      <c r="N1511" t="s">
        <v>8378</v>
      </c>
      <c r="O1511">
        <v>0</v>
      </c>
      <c r="P1511">
        <v>0</v>
      </c>
    </row>
    <row r="1512" spans="1:16">
      <c r="A1512" t="s">
        <v>89</v>
      </c>
      <c r="B1512">
        <v>141087</v>
      </c>
      <c r="C1512" t="s">
        <v>43</v>
      </c>
      <c r="D1512" t="s">
        <v>76</v>
      </c>
      <c r="E1512" s="3" t="s">
        <v>18</v>
      </c>
      <c r="F1512" s="3" t="s">
        <v>116</v>
      </c>
      <c r="G1512" t="s">
        <v>31</v>
      </c>
      <c r="H1512" t="s">
        <v>76</v>
      </c>
      <c r="I1512" t="s">
        <v>194</v>
      </c>
      <c r="J1512" t="s">
        <v>195</v>
      </c>
      <c r="K1512" t="s">
        <v>4650</v>
      </c>
      <c r="L1512" t="s">
        <v>4651</v>
      </c>
      <c r="M1512" t="s">
        <v>4653</v>
      </c>
      <c r="N1512" t="s">
        <v>8379</v>
      </c>
      <c r="O1512">
        <v>0</v>
      </c>
      <c r="P1512">
        <v>0</v>
      </c>
    </row>
    <row r="1513" spans="1:16">
      <c r="A1513" t="s">
        <v>89</v>
      </c>
      <c r="B1513">
        <v>141541</v>
      </c>
      <c r="C1513" t="s">
        <v>29</v>
      </c>
      <c r="D1513" t="s">
        <v>43</v>
      </c>
      <c r="E1513" s="3" t="s">
        <v>18</v>
      </c>
      <c r="F1513" s="3" t="s">
        <v>116</v>
      </c>
      <c r="G1513" t="s">
        <v>31</v>
      </c>
      <c r="H1513" t="s">
        <v>43</v>
      </c>
      <c r="I1513" t="s">
        <v>194</v>
      </c>
      <c r="J1513" t="s">
        <v>195</v>
      </c>
      <c r="K1513" t="s">
        <v>4650</v>
      </c>
      <c r="L1513" t="s">
        <v>4651</v>
      </c>
      <c r="M1513" t="s">
        <v>4654</v>
      </c>
      <c r="N1513" t="s">
        <v>8380</v>
      </c>
      <c r="O1513">
        <v>0</v>
      </c>
      <c r="P1513">
        <v>0</v>
      </c>
    </row>
    <row r="1514" spans="1:16">
      <c r="A1514" t="s">
        <v>89</v>
      </c>
      <c r="B1514">
        <v>142163</v>
      </c>
      <c r="C1514" t="s">
        <v>43</v>
      </c>
      <c r="D1514" t="s">
        <v>29</v>
      </c>
      <c r="E1514" s="3" t="s">
        <v>18</v>
      </c>
      <c r="F1514" s="3" t="s">
        <v>116</v>
      </c>
      <c r="G1514" t="s">
        <v>31</v>
      </c>
      <c r="H1514" t="s">
        <v>29</v>
      </c>
      <c r="I1514" t="s">
        <v>194</v>
      </c>
      <c r="J1514" t="s">
        <v>195</v>
      </c>
      <c r="K1514" t="s">
        <v>4650</v>
      </c>
      <c r="L1514" t="s">
        <v>4651</v>
      </c>
      <c r="M1514" t="s">
        <v>4655</v>
      </c>
      <c r="N1514" t="s">
        <v>8381</v>
      </c>
      <c r="O1514">
        <v>0</v>
      </c>
      <c r="P1514">
        <v>0</v>
      </c>
    </row>
    <row r="1515" spans="1:16">
      <c r="A1515" t="s">
        <v>89</v>
      </c>
      <c r="B1515">
        <v>142170</v>
      </c>
      <c r="C1515" t="s">
        <v>43</v>
      </c>
      <c r="D1515" t="s">
        <v>29</v>
      </c>
      <c r="E1515" s="3" t="s">
        <v>18</v>
      </c>
      <c r="F1515" s="3" t="s">
        <v>116</v>
      </c>
      <c r="G1515" t="s">
        <v>31</v>
      </c>
      <c r="H1515" t="s">
        <v>29</v>
      </c>
      <c r="I1515" t="s">
        <v>194</v>
      </c>
      <c r="J1515" t="s">
        <v>195</v>
      </c>
      <c r="K1515" t="s">
        <v>4650</v>
      </c>
      <c r="L1515" t="s">
        <v>4651</v>
      </c>
      <c r="M1515" t="s">
        <v>4656</v>
      </c>
      <c r="N1515" t="s">
        <v>8382</v>
      </c>
      <c r="O1515">
        <v>0</v>
      </c>
      <c r="P1515">
        <v>0</v>
      </c>
    </row>
    <row r="1516" spans="1:16">
      <c r="A1516" t="s">
        <v>89</v>
      </c>
      <c r="B1516">
        <v>144447</v>
      </c>
      <c r="C1516" t="s">
        <v>29</v>
      </c>
      <c r="D1516" t="s">
        <v>76</v>
      </c>
      <c r="E1516" s="3" t="s">
        <v>18</v>
      </c>
      <c r="F1516" s="3" t="s">
        <v>116</v>
      </c>
      <c r="G1516" t="s">
        <v>31</v>
      </c>
      <c r="H1516" t="s">
        <v>76</v>
      </c>
      <c r="I1516" t="s">
        <v>194</v>
      </c>
      <c r="J1516" t="s">
        <v>195</v>
      </c>
      <c r="K1516" t="s">
        <v>4657</v>
      </c>
      <c r="L1516" t="s">
        <v>4658</v>
      </c>
      <c r="M1516" t="s">
        <v>4659</v>
      </c>
      <c r="N1516" t="s">
        <v>8383</v>
      </c>
      <c r="O1516" t="s">
        <v>10786</v>
      </c>
      <c r="P1516" t="s">
        <v>10787</v>
      </c>
    </row>
    <row r="1517" spans="1:16">
      <c r="A1517" t="s">
        <v>89</v>
      </c>
      <c r="B1517">
        <v>149065</v>
      </c>
      <c r="C1517" t="s">
        <v>43</v>
      </c>
      <c r="D1517" t="s">
        <v>29</v>
      </c>
      <c r="E1517" s="3" t="s">
        <v>18</v>
      </c>
      <c r="F1517" s="3" t="s">
        <v>116</v>
      </c>
      <c r="G1517" t="s">
        <v>31</v>
      </c>
      <c r="H1517" t="s">
        <v>29</v>
      </c>
      <c r="I1517" t="s">
        <v>194</v>
      </c>
      <c r="J1517" t="s">
        <v>195</v>
      </c>
      <c r="K1517" t="s">
        <v>4660</v>
      </c>
      <c r="L1517" t="s">
        <v>4661</v>
      </c>
      <c r="M1517" t="s">
        <v>2564</v>
      </c>
      <c r="N1517" t="s">
        <v>8384</v>
      </c>
      <c r="O1517" t="s">
        <v>10788</v>
      </c>
      <c r="P1517" t="s">
        <v>9956</v>
      </c>
    </row>
    <row r="1518" spans="1:16">
      <c r="A1518" t="s">
        <v>89</v>
      </c>
      <c r="B1518">
        <v>154179</v>
      </c>
      <c r="C1518" t="s">
        <v>30</v>
      </c>
      <c r="D1518" t="s">
        <v>76</v>
      </c>
      <c r="E1518" s="3" t="s">
        <v>18</v>
      </c>
      <c r="F1518" s="3" t="s">
        <v>116</v>
      </c>
      <c r="G1518" t="s">
        <v>31</v>
      </c>
      <c r="H1518" t="s">
        <v>76</v>
      </c>
      <c r="I1518" t="s">
        <v>194</v>
      </c>
      <c r="J1518" t="s">
        <v>195</v>
      </c>
      <c r="K1518" t="s">
        <v>4662</v>
      </c>
      <c r="L1518" t="s">
        <v>4663</v>
      </c>
      <c r="M1518" t="s">
        <v>4664</v>
      </c>
      <c r="N1518" t="s">
        <v>8385</v>
      </c>
      <c r="O1518" t="s">
        <v>10789</v>
      </c>
      <c r="P1518" t="s">
        <v>10202</v>
      </c>
    </row>
    <row r="1519" spans="1:16">
      <c r="A1519" t="s">
        <v>89</v>
      </c>
      <c r="B1519">
        <v>154316</v>
      </c>
      <c r="C1519" t="s">
        <v>30</v>
      </c>
      <c r="D1519" t="s">
        <v>76</v>
      </c>
      <c r="E1519" s="3" t="s">
        <v>18</v>
      </c>
      <c r="F1519" s="3" t="s">
        <v>116</v>
      </c>
      <c r="G1519" t="s">
        <v>31</v>
      </c>
      <c r="H1519" t="s">
        <v>76</v>
      </c>
      <c r="I1519" t="s">
        <v>194</v>
      </c>
      <c r="J1519" t="s">
        <v>195</v>
      </c>
      <c r="K1519" t="s">
        <v>4662</v>
      </c>
      <c r="L1519" t="s">
        <v>4663</v>
      </c>
      <c r="M1519" t="s">
        <v>4665</v>
      </c>
      <c r="N1519" t="s">
        <v>8386</v>
      </c>
      <c r="O1519" t="s">
        <v>10789</v>
      </c>
      <c r="P1519" t="s">
        <v>10202</v>
      </c>
    </row>
    <row r="1520" spans="1:16">
      <c r="A1520" t="s">
        <v>89</v>
      </c>
      <c r="B1520">
        <v>163193</v>
      </c>
      <c r="C1520" t="s">
        <v>76</v>
      </c>
      <c r="D1520" t="s">
        <v>29</v>
      </c>
      <c r="E1520" s="3" t="s">
        <v>18</v>
      </c>
      <c r="F1520" s="3" t="s">
        <v>116</v>
      </c>
      <c r="G1520" t="s">
        <v>31</v>
      </c>
      <c r="H1520" t="s">
        <v>29</v>
      </c>
      <c r="I1520" t="s">
        <v>194</v>
      </c>
      <c r="J1520" t="s">
        <v>195</v>
      </c>
      <c r="K1520" t="s">
        <v>4666</v>
      </c>
      <c r="L1520" t="s">
        <v>4667</v>
      </c>
      <c r="M1520" t="s">
        <v>4668</v>
      </c>
      <c r="N1520" t="s">
        <v>8387</v>
      </c>
      <c r="O1520" t="s">
        <v>10791</v>
      </c>
      <c r="P1520" t="s">
        <v>10792</v>
      </c>
    </row>
    <row r="1521" spans="1:16">
      <c r="A1521" t="s">
        <v>89</v>
      </c>
      <c r="B1521">
        <v>164237</v>
      </c>
      <c r="C1521" t="s">
        <v>76</v>
      </c>
      <c r="D1521" t="s">
        <v>30</v>
      </c>
      <c r="E1521" s="3" t="s">
        <v>18</v>
      </c>
      <c r="F1521" s="3" t="s">
        <v>116</v>
      </c>
      <c r="G1521" t="s">
        <v>31</v>
      </c>
      <c r="H1521" t="s">
        <v>30</v>
      </c>
      <c r="I1521" t="s">
        <v>194</v>
      </c>
      <c r="J1521" t="s">
        <v>195</v>
      </c>
      <c r="K1521" t="s">
        <v>4669</v>
      </c>
      <c r="L1521" t="s">
        <v>4670</v>
      </c>
      <c r="M1521" t="s">
        <v>4671</v>
      </c>
      <c r="N1521" t="s">
        <v>8388</v>
      </c>
      <c r="O1521" t="s">
        <v>10793</v>
      </c>
      <c r="P1521" t="s">
        <v>10190</v>
      </c>
    </row>
    <row r="1522" spans="1:16">
      <c r="A1522" t="s">
        <v>89</v>
      </c>
      <c r="B1522">
        <v>175635</v>
      </c>
      <c r="C1522" t="s">
        <v>76</v>
      </c>
      <c r="D1522" t="s">
        <v>30</v>
      </c>
      <c r="E1522" s="3" t="s">
        <v>18</v>
      </c>
      <c r="F1522" s="3" t="s">
        <v>19</v>
      </c>
      <c r="G1522" t="s">
        <v>31</v>
      </c>
      <c r="H1522" t="s">
        <v>30</v>
      </c>
      <c r="I1522" t="s">
        <v>194</v>
      </c>
      <c r="J1522" t="s">
        <v>195</v>
      </c>
      <c r="K1522" t="s">
        <v>4672</v>
      </c>
      <c r="L1522" t="s">
        <v>4673</v>
      </c>
      <c r="M1522" t="s">
        <v>4674</v>
      </c>
      <c r="N1522" t="s">
        <v>8389</v>
      </c>
      <c r="O1522" t="s">
        <v>10796</v>
      </c>
      <c r="P1522" t="s">
        <v>10396</v>
      </c>
    </row>
    <row r="1523" spans="1:16">
      <c r="A1523" t="s">
        <v>89</v>
      </c>
      <c r="B1523">
        <v>179817</v>
      </c>
      <c r="C1523" t="s">
        <v>43</v>
      </c>
      <c r="D1523" t="s">
        <v>29</v>
      </c>
      <c r="E1523" s="3" t="s">
        <v>18</v>
      </c>
      <c r="F1523" s="3" t="s">
        <v>19</v>
      </c>
      <c r="G1523" t="s">
        <v>31</v>
      </c>
      <c r="H1523" t="s">
        <v>29</v>
      </c>
      <c r="I1523" t="s">
        <v>194</v>
      </c>
      <c r="J1523" t="s">
        <v>195</v>
      </c>
      <c r="K1523" t="s">
        <v>4675</v>
      </c>
      <c r="L1523" t="s">
        <v>4676</v>
      </c>
      <c r="M1523" t="s">
        <v>4677</v>
      </c>
      <c r="N1523" t="s">
        <v>8390</v>
      </c>
      <c r="O1523" t="s">
        <v>10797</v>
      </c>
      <c r="P1523">
        <v>0</v>
      </c>
    </row>
    <row r="1524" spans="1:16">
      <c r="A1524" t="s">
        <v>89</v>
      </c>
      <c r="B1524">
        <v>181533</v>
      </c>
      <c r="C1524" t="s">
        <v>29</v>
      </c>
      <c r="D1524" t="s">
        <v>76</v>
      </c>
      <c r="E1524" s="3" t="s">
        <v>18</v>
      </c>
      <c r="F1524" s="3" t="s">
        <v>116</v>
      </c>
      <c r="G1524" t="s">
        <v>31</v>
      </c>
      <c r="H1524" t="s">
        <v>76</v>
      </c>
      <c r="I1524" t="s">
        <v>194</v>
      </c>
      <c r="J1524" t="s">
        <v>195</v>
      </c>
      <c r="K1524" t="s">
        <v>4675</v>
      </c>
      <c r="L1524" t="s">
        <v>4676</v>
      </c>
      <c r="M1524" t="s">
        <v>4678</v>
      </c>
      <c r="N1524" t="s">
        <v>8391</v>
      </c>
      <c r="O1524" t="s">
        <v>10797</v>
      </c>
      <c r="P1524">
        <v>0</v>
      </c>
    </row>
    <row r="1525" spans="1:16">
      <c r="A1525" t="s">
        <v>89</v>
      </c>
      <c r="B1525">
        <v>194103</v>
      </c>
      <c r="C1525" t="s">
        <v>4679</v>
      </c>
      <c r="D1525" t="s">
        <v>4680</v>
      </c>
      <c r="E1525" s="3" t="s">
        <v>18</v>
      </c>
      <c r="F1525" s="3" t="s">
        <v>19</v>
      </c>
      <c r="G1525" t="s">
        <v>20</v>
      </c>
      <c r="H1525" t="s">
        <v>4680</v>
      </c>
      <c r="I1525" t="s">
        <v>4445</v>
      </c>
      <c r="J1525" t="s">
        <v>195</v>
      </c>
      <c r="K1525" t="s">
        <v>4681</v>
      </c>
      <c r="L1525" t="s">
        <v>4682</v>
      </c>
      <c r="M1525" t="s">
        <v>4683</v>
      </c>
      <c r="N1525" t="s">
        <v>8392</v>
      </c>
      <c r="O1525" t="s">
        <v>10798</v>
      </c>
      <c r="P1525" t="s">
        <v>1128</v>
      </c>
    </row>
    <row r="1526" spans="1:16">
      <c r="A1526" t="s">
        <v>89</v>
      </c>
      <c r="B1526">
        <v>195640</v>
      </c>
      <c r="C1526" t="s">
        <v>76</v>
      </c>
      <c r="D1526" t="s">
        <v>30</v>
      </c>
      <c r="E1526" s="3" t="s">
        <v>18</v>
      </c>
      <c r="F1526" s="3" t="s">
        <v>116</v>
      </c>
      <c r="G1526" t="s">
        <v>31</v>
      </c>
      <c r="H1526" t="s">
        <v>30</v>
      </c>
      <c r="I1526" t="s">
        <v>194</v>
      </c>
      <c r="J1526" t="s">
        <v>195</v>
      </c>
      <c r="K1526" t="s">
        <v>4681</v>
      </c>
      <c r="L1526" t="s">
        <v>4682</v>
      </c>
      <c r="M1526" t="s">
        <v>4684</v>
      </c>
      <c r="N1526" t="s">
        <v>8393</v>
      </c>
      <c r="O1526" t="s">
        <v>10798</v>
      </c>
      <c r="P1526" t="s">
        <v>1128</v>
      </c>
    </row>
    <row r="1527" spans="1:16">
      <c r="A1527" t="s">
        <v>89</v>
      </c>
      <c r="B1527">
        <v>209499</v>
      </c>
      <c r="C1527" t="s">
        <v>30</v>
      </c>
      <c r="D1527" t="s">
        <v>76</v>
      </c>
      <c r="E1527" s="3" t="s">
        <v>18</v>
      </c>
      <c r="F1527" s="3" t="s">
        <v>116</v>
      </c>
      <c r="G1527" t="s">
        <v>31</v>
      </c>
      <c r="H1527" t="s">
        <v>76</v>
      </c>
      <c r="I1527" t="s">
        <v>194</v>
      </c>
      <c r="J1527" t="s">
        <v>195</v>
      </c>
      <c r="K1527" t="s">
        <v>4685</v>
      </c>
      <c r="L1527" t="s">
        <v>4686</v>
      </c>
      <c r="M1527" t="s">
        <v>4687</v>
      </c>
      <c r="N1527" t="s">
        <v>8394</v>
      </c>
      <c r="O1527" t="s">
        <v>10800</v>
      </c>
      <c r="P1527" t="s">
        <v>10801</v>
      </c>
    </row>
    <row r="1528" spans="1:16">
      <c r="A1528" t="s">
        <v>89</v>
      </c>
      <c r="B1528">
        <v>209638</v>
      </c>
      <c r="C1528" t="s">
        <v>30</v>
      </c>
      <c r="D1528" t="s">
        <v>43</v>
      </c>
      <c r="E1528" s="3" t="s">
        <v>18</v>
      </c>
      <c r="F1528" s="3" t="s">
        <v>116</v>
      </c>
      <c r="G1528" t="s">
        <v>31</v>
      </c>
      <c r="H1528" t="s">
        <v>43</v>
      </c>
      <c r="I1528" t="s">
        <v>194</v>
      </c>
      <c r="J1528" t="s">
        <v>195</v>
      </c>
      <c r="K1528" t="s">
        <v>4685</v>
      </c>
      <c r="L1528" t="s">
        <v>4686</v>
      </c>
      <c r="M1528" t="s">
        <v>4688</v>
      </c>
      <c r="N1528" t="s">
        <v>8395</v>
      </c>
      <c r="O1528" t="s">
        <v>10800</v>
      </c>
      <c r="P1528" t="s">
        <v>10801</v>
      </c>
    </row>
    <row r="1529" spans="1:16">
      <c r="A1529" t="s">
        <v>89</v>
      </c>
      <c r="B1529">
        <v>209789</v>
      </c>
      <c r="C1529" t="s">
        <v>76</v>
      </c>
      <c r="D1529" t="s">
        <v>43</v>
      </c>
      <c r="E1529" s="3" t="s">
        <v>18</v>
      </c>
      <c r="F1529" s="3" t="s">
        <v>116</v>
      </c>
      <c r="G1529" t="s">
        <v>31</v>
      </c>
      <c r="H1529" t="s">
        <v>43</v>
      </c>
      <c r="I1529" t="s">
        <v>194</v>
      </c>
      <c r="J1529" t="s">
        <v>195</v>
      </c>
      <c r="K1529" t="s">
        <v>4685</v>
      </c>
      <c r="L1529" t="s">
        <v>4686</v>
      </c>
      <c r="M1529" t="s">
        <v>4689</v>
      </c>
      <c r="N1529" t="s">
        <v>8396</v>
      </c>
      <c r="O1529" t="s">
        <v>10800</v>
      </c>
      <c r="P1529" t="s">
        <v>10801</v>
      </c>
    </row>
    <row r="1530" spans="1:16">
      <c r="A1530" t="s">
        <v>89</v>
      </c>
      <c r="B1530">
        <v>210414</v>
      </c>
      <c r="C1530" t="s">
        <v>29</v>
      </c>
      <c r="D1530" t="s">
        <v>43</v>
      </c>
      <c r="E1530" s="3" t="s">
        <v>18</v>
      </c>
      <c r="F1530" s="3" t="s">
        <v>116</v>
      </c>
      <c r="G1530" t="s">
        <v>31</v>
      </c>
      <c r="H1530" t="s">
        <v>43</v>
      </c>
      <c r="I1530" t="s">
        <v>194</v>
      </c>
      <c r="J1530" t="s">
        <v>195</v>
      </c>
      <c r="K1530" t="s">
        <v>4685</v>
      </c>
      <c r="L1530" t="s">
        <v>4686</v>
      </c>
      <c r="M1530" t="s">
        <v>4690</v>
      </c>
      <c r="N1530" t="s">
        <v>8397</v>
      </c>
      <c r="O1530" t="s">
        <v>10800</v>
      </c>
      <c r="P1530" t="s">
        <v>10801</v>
      </c>
    </row>
    <row r="1531" spans="1:16">
      <c r="A1531" t="s">
        <v>89</v>
      </c>
      <c r="B1531">
        <v>218394</v>
      </c>
      <c r="C1531" t="s">
        <v>76</v>
      </c>
      <c r="D1531" t="s">
        <v>30</v>
      </c>
      <c r="E1531" s="3" t="s">
        <v>18</v>
      </c>
      <c r="F1531" s="3" t="s">
        <v>19</v>
      </c>
      <c r="G1531" t="s">
        <v>31</v>
      </c>
      <c r="H1531" t="s">
        <v>30</v>
      </c>
      <c r="I1531" t="s">
        <v>194</v>
      </c>
      <c r="J1531" t="s">
        <v>195</v>
      </c>
      <c r="K1531" t="s">
        <v>4691</v>
      </c>
      <c r="L1531" t="s">
        <v>4692</v>
      </c>
      <c r="M1531" t="s">
        <v>4693</v>
      </c>
      <c r="N1531" t="s">
        <v>8398</v>
      </c>
      <c r="O1531" t="s">
        <v>10802</v>
      </c>
      <c r="P1531" t="s">
        <v>9414</v>
      </c>
    </row>
    <row r="1532" spans="1:16">
      <c r="A1532" t="s">
        <v>89</v>
      </c>
      <c r="B1532">
        <v>221197</v>
      </c>
      <c r="C1532" t="s">
        <v>29</v>
      </c>
      <c r="D1532" t="s">
        <v>43</v>
      </c>
      <c r="E1532" s="3" t="s">
        <v>18</v>
      </c>
      <c r="F1532" s="3" t="s">
        <v>19</v>
      </c>
      <c r="G1532" t="s">
        <v>31</v>
      </c>
      <c r="H1532" t="s">
        <v>43</v>
      </c>
      <c r="I1532" t="s">
        <v>194</v>
      </c>
      <c r="J1532" t="s">
        <v>195</v>
      </c>
      <c r="K1532" t="s">
        <v>4694</v>
      </c>
      <c r="L1532" t="s">
        <v>4695</v>
      </c>
      <c r="M1532" t="s">
        <v>4696</v>
      </c>
      <c r="N1532" t="s">
        <v>8399</v>
      </c>
      <c r="O1532">
        <v>0</v>
      </c>
      <c r="P1532">
        <v>0</v>
      </c>
    </row>
    <row r="1533" spans="1:16">
      <c r="A1533" t="s">
        <v>89</v>
      </c>
      <c r="B1533">
        <v>221569</v>
      </c>
      <c r="C1533" t="s">
        <v>1869</v>
      </c>
      <c r="D1533" t="s">
        <v>1790</v>
      </c>
      <c r="E1533" s="3" t="s">
        <v>18</v>
      </c>
      <c r="F1533" s="3" t="s">
        <v>19</v>
      </c>
      <c r="G1533" t="s">
        <v>62</v>
      </c>
      <c r="H1533" t="s">
        <v>1790</v>
      </c>
      <c r="I1533" t="s">
        <v>194</v>
      </c>
      <c r="J1533" t="s">
        <v>195</v>
      </c>
      <c r="K1533" t="s">
        <v>4694</v>
      </c>
      <c r="L1533" t="s">
        <v>4695</v>
      </c>
      <c r="M1533" t="s">
        <v>4697</v>
      </c>
      <c r="N1533" t="s">
        <v>8400</v>
      </c>
      <c r="O1533">
        <v>0</v>
      </c>
      <c r="P1533">
        <v>0</v>
      </c>
    </row>
    <row r="1534" spans="1:16">
      <c r="A1534" t="s">
        <v>89</v>
      </c>
      <c r="B1534">
        <v>222663</v>
      </c>
      <c r="C1534" t="s">
        <v>30</v>
      </c>
      <c r="D1534" t="s">
        <v>76</v>
      </c>
      <c r="E1534" s="3" t="s">
        <v>18</v>
      </c>
      <c r="F1534" s="3" t="s">
        <v>116</v>
      </c>
      <c r="G1534" t="s">
        <v>31</v>
      </c>
      <c r="H1534" t="s">
        <v>76</v>
      </c>
      <c r="I1534" t="s">
        <v>194</v>
      </c>
      <c r="J1534" t="s">
        <v>195</v>
      </c>
      <c r="K1534" t="s">
        <v>4698</v>
      </c>
      <c r="L1534" t="s">
        <v>4699</v>
      </c>
      <c r="M1534" t="s">
        <v>1933</v>
      </c>
      <c r="N1534" t="s">
        <v>8401</v>
      </c>
      <c r="O1534" t="s">
        <v>10803</v>
      </c>
      <c r="P1534">
        <v>0</v>
      </c>
    </row>
    <row r="1535" spans="1:16">
      <c r="A1535" t="s">
        <v>89</v>
      </c>
      <c r="B1535">
        <v>263231</v>
      </c>
      <c r="C1535" t="s">
        <v>30</v>
      </c>
      <c r="D1535" t="s">
        <v>76</v>
      </c>
      <c r="E1535" s="3" t="s">
        <v>18</v>
      </c>
      <c r="F1535" s="3" t="s">
        <v>19</v>
      </c>
      <c r="G1535" t="s">
        <v>31</v>
      </c>
      <c r="H1535" t="s">
        <v>76</v>
      </c>
      <c r="I1535" t="s">
        <v>194</v>
      </c>
      <c r="J1535" t="s">
        <v>195</v>
      </c>
      <c r="K1535" t="s">
        <v>4700</v>
      </c>
      <c r="L1535" t="s">
        <v>4701</v>
      </c>
      <c r="M1535" t="s">
        <v>4702</v>
      </c>
      <c r="N1535" t="s">
        <v>8402</v>
      </c>
      <c r="O1535" t="s">
        <v>10804</v>
      </c>
      <c r="P1535" t="s">
        <v>1063</v>
      </c>
    </row>
    <row r="1536" spans="1:16">
      <c r="A1536" t="s">
        <v>89</v>
      </c>
      <c r="B1536">
        <v>263666</v>
      </c>
      <c r="C1536" t="s">
        <v>30</v>
      </c>
      <c r="D1536" t="s">
        <v>76</v>
      </c>
      <c r="E1536" s="3" t="s">
        <v>18</v>
      </c>
      <c r="F1536" s="3" t="s">
        <v>19</v>
      </c>
      <c r="G1536" t="s">
        <v>31</v>
      </c>
      <c r="H1536" t="s">
        <v>76</v>
      </c>
      <c r="I1536" t="s">
        <v>194</v>
      </c>
      <c r="J1536" t="s">
        <v>195</v>
      </c>
      <c r="K1536" t="s">
        <v>4700</v>
      </c>
      <c r="L1536" t="s">
        <v>4701</v>
      </c>
      <c r="M1536" t="s">
        <v>4703</v>
      </c>
      <c r="N1536" t="s">
        <v>8403</v>
      </c>
      <c r="O1536" t="s">
        <v>10804</v>
      </c>
      <c r="P1536" t="s">
        <v>1063</v>
      </c>
    </row>
    <row r="1537" spans="1:20">
      <c r="A1537" t="s">
        <v>89</v>
      </c>
      <c r="B1537">
        <v>263929</v>
      </c>
      <c r="C1537" t="s">
        <v>4704</v>
      </c>
      <c r="D1537" t="s">
        <v>4642</v>
      </c>
      <c r="E1537" s="3" t="s">
        <v>18</v>
      </c>
      <c r="F1537" s="3" t="s">
        <v>19</v>
      </c>
      <c r="G1537" t="s">
        <v>100</v>
      </c>
      <c r="H1537" t="s">
        <v>4642</v>
      </c>
      <c r="I1537" t="s">
        <v>1546</v>
      </c>
      <c r="J1537" t="s">
        <v>195</v>
      </c>
      <c r="K1537" t="s">
        <v>4700</v>
      </c>
      <c r="L1537" t="s">
        <v>4701</v>
      </c>
      <c r="M1537" t="s">
        <v>4705</v>
      </c>
      <c r="N1537" t="s">
        <v>8404</v>
      </c>
      <c r="O1537" t="s">
        <v>10804</v>
      </c>
      <c r="P1537" t="s">
        <v>1063</v>
      </c>
    </row>
    <row r="1538" spans="1:20">
      <c r="A1538" t="s">
        <v>89</v>
      </c>
      <c r="B1538">
        <v>270033</v>
      </c>
      <c r="C1538" t="s">
        <v>43</v>
      </c>
      <c r="D1538" t="s">
        <v>29</v>
      </c>
      <c r="E1538" s="3" t="s">
        <v>18</v>
      </c>
      <c r="F1538" s="3" t="s">
        <v>19</v>
      </c>
      <c r="G1538" t="s">
        <v>31</v>
      </c>
      <c r="H1538" t="s">
        <v>29</v>
      </c>
      <c r="I1538" t="s">
        <v>194</v>
      </c>
      <c r="J1538" t="s">
        <v>195</v>
      </c>
      <c r="K1538" t="s">
        <v>4706</v>
      </c>
      <c r="L1538" t="s">
        <v>4707</v>
      </c>
      <c r="M1538" t="s">
        <v>4708</v>
      </c>
      <c r="N1538" t="s">
        <v>8405</v>
      </c>
      <c r="O1538" t="s">
        <v>10805</v>
      </c>
      <c r="P1538" t="s">
        <v>10806</v>
      </c>
    </row>
    <row r="1539" spans="1:20">
      <c r="A1539" t="s">
        <v>89</v>
      </c>
      <c r="B1539">
        <v>274029</v>
      </c>
      <c r="C1539" t="s">
        <v>29</v>
      </c>
      <c r="D1539" t="s">
        <v>30</v>
      </c>
      <c r="E1539" s="3" t="s">
        <v>18</v>
      </c>
      <c r="F1539" s="3" t="s">
        <v>116</v>
      </c>
      <c r="G1539" t="s">
        <v>31</v>
      </c>
      <c r="H1539" t="s">
        <v>30</v>
      </c>
      <c r="I1539" t="s">
        <v>194</v>
      </c>
      <c r="J1539" t="s">
        <v>195</v>
      </c>
      <c r="K1539" t="s">
        <v>4709</v>
      </c>
      <c r="L1539" t="s">
        <v>4710</v>
      </c>
      <c r="M1539" t="s">
        <v>4711</v>
      </c>
      <c r="N1539" t="s">
        <v>8406</v>
      </c>
      <c r="O1539" t="s">
        <v>10807</v>
      </c>
      <c r="P1539" t="s">
        <v>11648</v>
      </c>
    </row>
    <row r="1540" spans="1:20">
      <c r="A1540" t="s">
        <v>89</v>
      </c>
      <c r="B1540">
        <v>274947</v>
      </c>
      <c r="C1540" t="s">
        <v>43</v>
      </c>
      <c r="D1540" t="s">
        <v>29</v>
      </c>
      <c r="E1540" s="3" t="s">
        <v>18</v>
      </c>
      <c r="F1540" s="3" t="s">
        <v>19</v>
      </c>
      <c r="G1540" t="s">
        <v>31</v>
      </c>
      <c r="H1540" t="s">
        <v>29</v>
      </c>
      <c r="I1540" t="s">
        <v>194</v>
      </c>
      <c r="J1540" t="s">
        <v>195</v>
      </c>
      <c r="K1540" t="s">
        <v>4709</v>
      </c>
      <c r="L1540" t="s">
        <v>4710</v>
      </c>
      <c r="M1540" t="s">
        <v>4712</v>
      </c>
      <c r="N1540" t="s">
        <v>8407</v>
      </c>
      <c r="O1540" t="s">
        <v>10807</v>
      </c>
      <c r="P1540" t="s">
        <v>11648</v>
      </c>
    </row>
    <row r="1541" spans="1:20">
      <c r="A1541" t="s">
        <v>89</v>
      </c>
      <c r="B1541">
        <v>276296</v>
      </c>
      <c r="C1541" t="s">
        <v>29</v>
      </c>
      <c r="D1541" t="s">
        <v>43</v>
      </c>
      <c r="E1541" s="3" t="s">
        <v>18</v>
      </c>
      <c r="F1541" s="3" t="s">
        <v>19</v>
      </c>
      <c r="G1541" t="s">
        <v>31</v>
      </c>
      <c r="H1541" t="s">
        <v>43</v>
      </c>
      <c r="I1541" t="s">
        <v>194</v>
      </c>
      <c r="J1541" t="s">
        <v>195</v>
      </c>
      <c r="K1541" t="s">
        <v>4713</v>
      </c>
      <c r="L1541" t="s">
        <v>4714</v>
      </c>
      <c r="M1541" t="s">
        <v>2137</v>
      </c>
      <c r="N1541" t="s">
        <v>8408</v>
      </c>
      <c r="O1541" t="s">
        <v>10808</v>
      </c>
      <c r="P1541" t="s">
        <v>10809</v>
      </c>
    </row>
    <row r="1542" spans="1:20">
      <c r="A1542" t="s">
        <v>89</v>
      </c>
      <c r="B1542">
        <v>276446</v>
      </c>
      <c r="C1542" t="s">
        <v>29</v>
      </c>
      <c r="D1542" t="s">
        <v>43</v>
      </c>
      <c r="E1542" s="3" t="s">
        <v>18</v>
      </c>
      <c r="F1542" s="3" t="s">
        <v>19</v>
      </c>
      <c r="G1542" t="s">
        <v>31</v>
      </c>
      <c r="H1542" t="s">
        <v>43</v>
      </c>
      <c r="I1542" t="s">
        <v>194</v>
      </c>
      <c r="J1542" t="s">
        <v>195</v>
      </c>
      <c r="K1542" t="s">
        <v>4713</v>
      </c>
      <c r="L1542" t="s">
        <v>4714</v>
      </c>
      <c r="M1542" t="s">
        <v>1805</v>
      </c>
      <c r="N1542" t="s">
        <v>8409</v>
      </c>
      <c r="O1542" t="s">
        <v>10808</v>
      </c>
      <c r="P1542" t="s">
        <v>10809</v>
      </c>
    </row>
    <row r="1543" spans="1:20">
      <c r="A1543" t="s">
        <v>89</v>
      </c>
      <c r="B1543">
        <v>279901</v>
      </c>
      <c r="C1543" t="s">
        <v>76</v>
      </c>
      <c r="D1543" t="s">
        <v>43</v>
      </c>
      <c r="E1543" s="3" t="s">
        <v>18</v>
      </c>
      <c r="F1543" s="3" t="s">
        <v>116</v>
      </c>
      <c r="G1543" t="s">
        <v>31</v>
      </c>
      <c r="H1543" t="s">
        <v>43</v>
      </c>
      <c r="I1543" t="s">
        <v>194</v>
      </c>
      <c r="J1543" t="s">
        <v>195</v>
      </c>
      <c r="K1543" t="s">
        <v>4715</v>
      </c>
      <c r="L1543" t="s">
        <v>4716</v>
      </c>
      <c r="M1543" t="s">
        <v>4717</v>
      </c>
      <c r="N1543" t="s">
        <v>8410</v>
      </c>
      <c r="O1543" t="s">
        <v>10810</v>
      </c>
      <c r="P1543">
        <v>0</v>
      </c>
    </row>
    <row r="1544" spans="1:20">
      <c r="A1544" t="s">
        <v>89</v>
      </c>
      <c r="B1544">
        <v>281872</v>
      </c>
      <c r="C1544" t="s">
        <v>29</v>
      </c>
      <c r="D1544" t="s">
        <v>76</v>
      </c>
      <c r="E1544" s="3" t="s">
        <v>18</v>
      </c>
      <c r="F1544" s="3" t="s">
        <v>116</v>
      </c>
      <c r="G1544" t="s">
        <v>31</v>
      </c>
      <c r="H1544" t="s">
        <v>76</v>
      </c>
      <c r="I1544" t="s">
        <v>194</v>
      </c>
      <c r="J1544" t="s">
        <v>195</v>
      </c>
      <c r="K1544" t="s">
        <v>4715</v>
      </c>
      <c r="L1544" t="s">
        <v>4716</v>
      </c>
      <c r="M1544" t="s">
        <v>4718</v>
      </c>
      <c r="N1544" t="s">
        <v>8411</v>
      </c>
      <c r="O1544" t="s">
        <v>10810</v>
      </c>
      <c r="P1544">
        <v>0</v>
      </c>
    </row>
    <row r="1545" spans="1:20">
      <c r="A1545" t="s">
        <v>89</v>
      </c>
      <c r="B1545">
        <v>281942</v>
      </c>
      <c r="C1545" t="s">
        <v>29</v>
      </c>
      <c r="D1545" t="s">
        <v>43</v>
      </c>
      <c r="E1545" s="3" t="s">
        <v>18</v>
      </c>
      <c r="F1545" s="3" t="s">
        <v>19</v>
      </c>
      <c r="G1545" t="s">
        <v>31</v>
      </c>
      <c r="H1545" t="s">
        <v>43</v>
      </c>
      <c r="I1545" t="s">
        <v>194</v>
      </c>
      <c r="J1545" t="s">
        <v>195</v>
      </c>
      <c r="K1545" t="s">
        <v>4715</v>
      </c>
      <c r="L1545" t="s">
        <v>4716</v>
      </c>
      <c r="M1545" t="s">
        <v>4719</v>
      </c>
      <c r="N1545" t="s">
        <v>8412</v>
      </c>
      <c r="O1545" t="s">
        <v>10810</v>
      </c>
      <c r="P1545">
        <v>0</v>
      </c>
    </row>
    <row r="1546" spans="1:20">
      <c r="A1546" t="s">
        <v>89</v>
      </c>
      <c r="B1546">
        <v>285689</v>
      </c>
      <c r="C1546" t="s">
        <v>30</v>
      </c>
      <c r="D1546" t="s">
        <v>76</v>
      </c>
      <c r="E1546" s="3" t="s">
        <v>18</v>
      </c>
      <c r="F1546" s="3" t="s">
        <v>116</v>
      </c>
      <c r="G1546" t="s">
        <v>31</v>
      </c>
      <c r="H1546" t="s">
        <v>76</v>
      </c>
      <c r="I1546" t="s">
        <v>194</v>
      </c>
      <c r="J1546" t="s">
        <v>195</v>
      </c>
      <c r="K1546" t="s">
        <v>4720</v>
      </c>
      <c r="L1546" t="s">
        <v>4721</v>
      </c>
      <c r="M1546" t="s">
        <v>4722</v>
      </c>
      <c r="N1546" t="s">
        <v>8413</v>
      </c>
      <c r="O1546" t="s">
        <v>10811</v>
      </c>
      <c r="P1546" t="s">
        <v>1120</v>
      </c>
    </row>
    <row r="1547" spans="1:20">
      <c r="A1547" t="s">
        <v>89</v>
      </c>
      <c r="B1547">
        <v>288030</v>
      </c>
      <c r="C1547" t="s">
        <v>76</v>
      </c>
      <c r="D1547" t="s">
        <v>29</v>
      </c>
      <c r="E1547" s="3" t="s">
        <v>18</v>
      </c>
      <c r="F1547" s="3" t="s">
        <v>116</v>
      </c>
      <c r="G1547" t="s">
        <v>31</v>
      </c>
      <c r="H1547" t="s">
        <v>29</v>
      </c>
      <c r="I1547" t="s">
        <v>194</v>
      </c>
      <c r="J1547" t="s">
        <v>195</v>
      </c>
      <c r="K1547" t="s">
        <v>4720</v>
      </c>
      <c r="L1547" t="s">
        <v>4721</v>
      </c>
      <c r="M1547" t="s">
        <v>4723</v>
      </c>
      <c r="N1547" t="s">
        <v>8414</v>
      </c>
      <c r="O1547" t="s">
        <v>10811</v>
      </c>
      <c r="P1547" t="s">
        <v>1120</v>
      </c>
    </row>
    <row r="1548" spans="1:20">
      <c r="A1548" t="s">
        <v>89</v>
      </c>
      <c r="B1548">
        <v>292276</v>
      </c>
      <c r="C1548" t="s">
        <v>43</v>
      </c>
      <c r="D1548" t="s">
        <v>76</v>
      </c>
      <c r="E1548" s="3" t="s">
        <v>18</v>
      </c>
      <c r="F1548" s="3" t="s">
        <v>19</v>
      </c>
      <c r="G1548" t="s">
        <v>31</v>
      </c>
      <c r="H1548" t="s">
        <v>76</v>
      </c>
      <c r="I1548" t="s">
        <v>194</v>
      </c>
      <c r="J1548" t="s">
        <v>195</v>
      </c>
      <c r="K1548" t="s">
        <v>4724</v>
      </c>
      <c r="L1548" t="s">
        <v>4725</v>
      </c>
      <c r="M1548" t="s">
        <v>4726</v>
      </c>
      <c r="N1548" t="s">
        <v>8415</v>
      </c>
      <c r="O1548" t="s">
        <v>10812</v>
      </c>
      <c r="P1548" t="s">
        <v>10813</v>
      </c>
    </row>
    <row r="1549" spans="1:20">
      <c r="A1549" t="s">
        <v>89</v>
      </c>
      <c r="B1549">
        <v>294075</v>
      </c>
      <c r="C1549" t="s">
        <v>76</v>
      </c>
      <c r="D1549" t="s">
        <v>29</v>
      </c>
      <c r="E1549" s="3" t="s">
        <v>18</v>
      </c>
      <c r="F1549" s="3" t="s">
        <v>19</v>
      </c>
      <c r="G1549" t="s">
        <v>31</v>
      </c>
      <c r="H1549" t="s">
        <v>29</v>
      </c>
      <c r="I1549" t="s">
        <v>194</v>
      </c>
      <c r="J1549" t="s">
        <v>195</v>
      </c>
      <c r="K1549" t="s">
        <v>4724</v>
      </c>
      <c r="L1549" t="s">
        <v>4725</v>
      </c>
      <c r="M1549" t="s">
        <v>4727</v>
      </c>
      <c r="N1549" t="s">
        <v>8416</v>
      </c>
      <c r="O1549" t="s">
        <v>10812</v>
      </c>
      <c r="P1549" t="s">
        <v>10813</v>
      </c>
      <c r="T1549" s="7"/>
    </row>
    <row r="1550" spans="1:20">
      <c r="A1550" t="s">
        <v>89</v>
      </c>
      <c r="B1550">
        <v>299967</v>
      </c>
      <c r="C1550" t="s">
        <v>29</v>
      </c>
      <c r="D1550" t="s">
        <v>43</v>
      </c>
      <c r="E1550" s="3" t="s">
        <v>18</v>
      </c>
      <c r="F1550" s="3" t="s">
        <v>19</v>
      </c>
      <c r="G1550" t="s">
        <v>31</v>
      </c>
      <c r="H1550" t="s">
        <v>43</v>
      </c>
      <c r="I1550" t="s">
        <v>194</v>
      </c>
      <c r="J1550" t="s">
        <v>195</v>
      </c>
      <c r="K1550" t="s">
        <v>4728</v>
      </c>
      <c r="L1550" t="s">
        <v>4729</v>
      </c>
      <c r="M1550" t="s">
        <v>4730</v>
      </c>
      <c r="N1550" t="s">
        <v>8417</v>
      </c>
      <c r="O1550" t="s">
        <v>10814</v>
      </c>
      <c r="P1550" t="s">
        <v>10815</v>
      </c>
    </row>
    <row r="1551" spans="1:20">
      <c r="A1551" t="s">
        <v>89</v>
      </c>
      <c r="B1551">
        <v>301964</v>
      </c>
      <c r="C1551" t="s">
        <v>43</v>
      </c>
      <c r="D1551" t="s">
        <v>29</v>
      </c>
      <c r="E1551" s="3" t="s">
        <v>18</v>
      </c>
      <c r="F1551" s="3" t="s">
        <v>116</v>
      </c>
      <c r="G1551" t="s">
        <v>31</v>
      </c>
      <c r="H1551" t="s">
        <v>29</v>
      </c>
      <c r="I1551" t="s">
        <v>194</v>
      </c>
      <c r="J1551" t="s">
        <v>195</v>
      </c>
      <c r="K1551" t="s">
        <v>4731</v>
      </c>
      <c r="L1551" t="s">
        <v>4732</v>
      </c>
      <c r="M1551" t="s">
        <v>4733</v>
      </c>
      <c r="N1551" t="s">
        <v>8418</v>
      </c>
      <c r="O1551" t="s">
        <v>10816</v>
      </c>
      <c r="P1551" t="s">
        <v>10293</v>
      </c>
    </row>
    <row r="1552" spans="1:20">
      <c r="A1552" t="s">
        <v>89</v>
      </c>
      <c r="B1552">
        <v>302765</v>
      </c>
      <c r="C1552" t="s">
        <v>29</v>
      </c>
      <c r="D1552" t="s">
        <v>43</v>
      </c>
      <c r="E1552" s="3" t="s">
        <v>18</v>
      </c>
      <c r="F1552" s="3" t="s">
        <v>116</v>
      </c>
      <c r="G1552" t="s">
        <v>31</v>
      </c>
      <c r="H1552" t="s">
        <v>43</v>
      </c>
      <c r="I1552" t="s">
        <v>194</v>
      </c>
      <c r="J1552" t="s">
        <v>195</v>
      </c>
      <c r="K1552" t="s">
        <v>4731</v>
      </c>
      <c r="L1552" t="s">
        <v>4732</v>
      </c>
      <c r="M1552" t="s">
        <v>4734</v>
      </c>
      <c r="N1552" t="s">
        <v>8419</v>
      </c>
      <c r="O1552" t="s">
        <v>10816</v>
      </c>
      <c r="P1552" t="s">
        <v>10293</v>
      </c>
    </row>
    <row r="1553" spans="1:16">
      <c r="A1553" t="s">
        <v>89</v>
      </c>
      <c r="B1553">
        <v>303870</v>
      </c>
      <c r="C1553" t="s">
        <v>76</v>
      </c>
      <c r="D1553" t="s">
        <v>30</v>
      </c>
      <c r="E1553" s="3" t="s">
        <v>18</v>
      </c>
      <c r="F1553" s="3" t="s">
        <v>19</v>
      </c>
      <c r="G1553" t="s">
        <v>31</v>
      </c>
      <c r="H1553" t="s">
        <v>30</v>
      </c>
      <c r="I1553" t="s">
        <v>194</v>
      </c>
      <c r="J1553" t="s">
        <v>195</v>
      </c>
      <c r="K1553" t="s">
        <v>4735</v>
      </c>
      <c r="L1553" t="s">
        <v>4736</v>
      </c>
      <c r="M1553" t="s">
        <v>3453</v>
      </c>
      <c r="N1553" t="s">
        <v>7856</v>
      </c>
      <c r="O1553" t="s">
        <v>10817</v>
      </c>
      <c r="P1553">
        <v>0</v>
      </c>
    </row>
    <row r="1554" spans="1:16">
      <c r="A1554" t="s">
        <v>89</v>
      </c>
      <c r="B1554">
        <v>305908</v>
      </c>
      <c r="C1554" t="s">
        <v>76</v>
      </c>
      <c r="D1554" t="s">
        <v>30</v>
      </c>
      <c r="E1554" s="3" t="s">
        <v>18</v>
      </c>
      <c r="F1554" s="3" t="s">
        <v>116</v>
      </c>
      <c r="G1554" t="s">
        <v>31</v>
      </c>
      <c r="H1554" t="s">
        <v>30</v>
      </c>
      <c r="I1554" t="s">
        <v>194</v>
      </c>
      <c r="J1554" t="s">
        <v>195</v>
      </c>
      <c r="K1554" t="s">
        <v>422</v>
      </c>
      <c r="L1554" t="s">
        <v>4737</v>
      </c>
      <c r="M1554" t="s">
        <v>4738</v>
      </c>
      <c r="N1554" t="s">
        <v>8420</v>
      </c>
      <c r="O1554" t="s">
        <v>421</v>
      </c>
      <c r="P1554" t="s">
        <v>1198</v>
      </c>
    </row>
    <row r="1555" spans="1:16">
      <c r="A1555" t="s">
        <v>89</v>
      </c>
      <c r="B1555">
        <v>313738</v>
      </c>
      <c r="C1555" t="s">
        <v>76</v>
      </c>
      <c r="D1555" t="s">
        <v>30</v>
      </c>
      <c r="E1555" s="3" t="s">
        <v>18</v>
      </c>
      <c r="F1555" s="3" t="s">
        <v>19</v>
      </c>
      <c r="G1555" t="s">
        <v>31</v>
      </c>
      <c r="H1555" t="s">
        <v>30</v>
      </c>
      <c r="I1555" t="s">
        <v>194</v>
      </c>
      <c r="J1555" t="s">
        <v>195</v>
      </c>
      <c r="K1555" t="s">
        <v>359</v>
      </c>
      <c r="L1555" t="s">
        <v>4739</v>
      </c>
      <c r="M1555" t="s">
        <v>3715</v>
      </c>
      <c r="N1555" t="s">
        <v>8421</v>
      </c>
      <c r="O1555" t="s">
        <v>358</v>
      </c>
      <c r="P1555" t="s">
        <v>1223</v>
      </c>
    </row>
    <row r="1556" spans="1:16">
      <c r="A1556" t="s">
        <v>89</v>
      </c>
      <c r="B1556">
        <v>319429</v>
      </c>
      <c r="C1556" t="s">
        <v>30</v>
      </c>
      <c r="D1556" t="s">
        <v>29</v>
      </c>
      <c r="E1556" s="3" t="s">
        <v>18</v>
      </c>
      <c r="F1556" s="3" t="s">
        <v>116</v>
      </c>
      <c r="G1556" t="s">
        <v>31</v>
      </c>
      <c r="H1556" t="s">
        <v>29</v>
      </c>
      <c r="I1556" t="s">
        <v>194</v>
      </c>
      <c r="J1556" t="s">
        <v>195</v>
      </c>
      <c r="K1556" t="s">
        <v>4740</v>
      </c>
      <c r="L1556" t="s">
        <v>4741</v>
      </c>
      <c r="M1556" t="s">
        <v>4742</v>
      </c>
      <c r="N1556" t="s">
        <v>8422</v>
      </c>
      <c r="O1556" t="s">
        <v>10818</v>
      </c>
      <c r="P1556" t="s">
        <v>10819</v>
      </c>
    </row>
    <row r="1557" spans="1:16">
      <c r="A1557" t="s">
        <v>89</v>
      </c>
      <c r="B1557">
        <v>325568</v>
      </c>
      <c r="C1557" t="s">
        <v>76</v>
      </c>
      <c r="D1557" t="s">
        <v>30</v>
      </c>
      <c r="E1557" s="3" t="s">
        <v>18</v>
      </c>
      <c r="F1557" s="3" t="s">
        <v>116</v>
      </c>
      <c r="G1557" t="s">
        <v>31</v>
      </c>
      <c r="H1557" t="s">
        <v>30</v>
      </c>
      <c r="I1557" t="s">
        <v>194</v>
      </c>
      <c r="J1557" t="s">
        <v>195</v>
      </c>
      <c r="K1557" t="s">
        <v>331</v>
      </c>
      <c r="L1557" t="s">
        <v>4743</v>
      </c>
      <c r="M1557" t="s">
        <v>2144</v>
      </c>
      <c r="N1557" t="s">
        <v>8423</v>
      </c>
      <c r="O1557" t="s">
        <v>330</v>
      </c>
      <c r="P1557" t="s">
        <v>1234</v>
      </c>
    </row>
    <row r="1558" spans="1:16">
      <c r="A1558" t="s">
        <v>89</v>
      </c>
      <c r="B1558">
        <v>326728</v>
      </c>
      <c r="C1558" t="s">
        <v>43</v>
      </c>
      <c r="D1558" t="s">
        <v>30</v>
      </c>
      <c r="E1558" s="3" t="s">
        <v>18</v>
      </c>
      <c r="F1558" s="3" t="s">
        <v>116</v>
      </c>
      <c r="G1558" t="s">
        <v>31</v>
      </c>
      <c r="H1558" t="s">
        <v>30</v>
      </c>
      <c r="I1558" t="s">
        <v>194</v>
      </c>
      <c r="J1558" t="s">
        <v>195</v>
      </c>
      <c r="K1558" t="s">
        <v>4744</v>
      </c>
      <c r="L1558" t="s">
        <v>4745</v>
      </c>
      <c r="M1558" t="s">
        <v>4746</v>
      </c>
      <c r="N1558" t="s">
        <v>8424</v>
      </c>
      <c r="O1558" t="s">
        <v>10820</v>
      </c>
      <c r="P1558" t="s">
        <v>10167</v>
      </c>
    </row>
    <row r="1559" spans="1:16">
      <c r="A1559" t="s">
        <v>89</v>
      </c>
      <c r="B1559">
        <v>327557</v>
      </c>
      <c r="C1559" t="s">
        <v>43</v>
      </c>
      <c r="D1559" t="s">
        <v>29</v>
      </c>
      <c r="E1559" s="3" t="s">
        <v>18</v>
      </c>
      <c r="F1559" s="3" t="s">
        <v>19</v>
      </c>
      <c r="G1559" t="s">
        <v>31</v>
      </c>
      <c r="H1559" t="s">
        <v>29</v>
      </c>
      <c r="I1559" t="s">
        <v>194</v>
      </c>
      <c r="J1559" t="s">
        <v>195</v>
      </c>
      <c r="K1559" t="s">
        <v>4747</v>
      </c>
      <c r="L1559" t="s">
        <v>4748</v>
      </c>
      <c r="M1559" t="s">
        <v>4749</v>
      </c>
      <c r="N1559" t="s">
        <v>8425</v>
      </c>
      <c r="O1559" t="s">
        <v>10821</v>
      </c>
      <c r="P1559" t="s">
        <v>1033</v>
      </c>
    </row>
    <row r="1560" spans="1:16">
      <c r="A1560" t="s">
        <v>89</v>
      </c>
      <c r="B1560">
        <v>328322</v>
      </c>
      <c r="C1560" t="s">
        <v>43</v>
      </c>
      <c r="D1560" t="s">
        <v>29</v>
      </c>
      <c r="E1560" s="3" t="s">
        <v>18</v>
      </c>
      <c r="F1560" s="3" t="s">
        <v>19</v>
      </c>
      <c r="G1560" t="s">
        <v>31</v>
      </c>
      <c r="H1560" t="s">
        <v>29</v>
      </c>
      <c r="I1560" t="s">
        <v>194</v>
      </c>
      <c r="J1560" t="s">
        <v>195</v>
      </c>
      <c r="K1560" t="s">
        <v>4747</v>
      </c>
      <c r="L1560" t="s">
        <v>4748</v>
      </c>
      <c r="M1560" t="s">
        <v>4750</v>
      </c>
      <c r="N1560" t="s">
        <v>8426</v>
      </c>
      <c r="O1560" t="s">
        <v>10821</v>
      </c>
      <c r="P1560" t="s">
        <v>1033</v>
      </c>
    </row>
    <row r="1561" spans="1:16">
      <c r="A1561" t="s">
        <v>89</v>
      </c>
      <c r="B1561">
        <v>328444</v>
      </c>
      <c r="C1561" t="s">
        <v>29</v>
      </c>
      <c r="D1561" t="s">
        <v>43</v>
      </c>
      <c r="E1561" s="3" t="s">
        <v>18</v>
      </c>
      <c r="F1561" s="3" t="s">
        <v>19</v>
      </c>
      <c r="G1561" t="s">
        <v>31</v>
      </c>
      <c r="H1561" t="s">
        <v>43</v>
      </c>
      <c r="I1561" t="s">
        <v>194</v>
      </c>
      <c r="J1561" t="s">
        <v>195</v>
      </c>
      <c r="K1561" t="s">
        <v>4747</v>
      </c>
      <c r="L1561" t="s">
        <v>4748</v>
      </c>
      <c r="M1561" t="s">
        <v>4751</v>
      </c>
      <c r="N1561" t="s">
        <v>8427</v>
      </c>
      <c r="O1561" t="s">
        <v>10821</v>
      </c>
      <c r="P1561" t="s">
        <v>1033</v>
      </c>
    </row>
    <row r="1562" spans="1:16">
      <c r="A1562" t="s">
        <v>89</v>
      </c>
      <c r="B1562">
        <v>333818</v>
      </c>
      <c r="C1562" t="s">
        <v>29</v>
      </c>
      <c r="D1562" t="s">
        <v>30</v>
      </c>
      <c r="E1562" s="3" t="s">
        <v>18</v>
      </c>
      <c r="F1562" s="3" t="s">
        <v>116</v>
      </c>
      <c r="G1562" t="s">
        <v>31</v>
      </c>
      <c r="H1562" t="s">
        <v>30</v>
      </c>
      <c r="I1562" t="s">
        <v>194</v>
      </c>
      <c r="J1562" t="s">
        <v>195</v>
      </c>
      <c r="K1562" t="s">
        <v>4752</v>
      </c>
      <c r="L1562" t="s">
        <v>4753</v>
      </c>
      <c r="M1562" t="s">
        <v>4754</v>
      </c>
      <c r="N1562" t="s">
        <v>8428</v>
      </c>
      <c r="O1562" t="s">
        <v>10822</v>
      </c>
      <c r="P1562" t="s">
        <v>10823</v>
      </c>
    </row>
    <row r="1563" spans="1:16">
      <c r="A1563" t="s">
        <v>89</v>
      </c>
      <c r="B1563">
        <v>366858</v>
      </c>
      <c r="C1563" t="s">
        <v>43</v>
      </c>
      <c r="D1563" t="s">
        <v>29</v>
      </c>
      <c r="E1563" s="3" t="s">
        <v>18</v>
      </c>
      <c r="F1563" s="3" t="s">
        <v>19</v>
      </c>
      <c r="G1563" t="s">
        <v>31</v>
      </c>
      <c r="H1563" t="s">
        <v>29</v>
      </c>
      <c r="I1563" t="s">
        <v>194</v>
      </c>
      <c r="J1563" t="s">
        <v>195</v>
      </c>
      <c r="K1563" t="s">
        <v>4755</v>
      </c>
      <c r="L1563" t="s">
        <v>4756</v>
      </c>
      <c r="M1563" t="s">
        <v>4757</v>
      </c>
      <c r="N1563" t="s">
        <v>8429</v>
      </c>
      <c r="O1563" t="s">
        <v>10824</v>
      </c>
      <c r="P1563" t="s">
        <v>10825</v>
      </c>
    </row>
    <row r="1564" spans="1:16">
      <c r="A1564" t="s">
        <v>89</v>
      </c>
      <c r="B1564">
        <v>380894</v>
      </c>
      <c r="C1564" t="s">
        <v>29</v>
      </c>
      <c r="D1564" t="s">
        <v>43</v>
      </c>
      <c r="E1564" s="3" t="s">
        <v>18</v>
      </c>
      <c r="F1564" s="3" t="s">
        <v>19</v>
      </c>
      <c r="G1564" t="s">
        <v>31</v>
      </c>
      <c r="H1564" t="s">
        <v>43</v>
      </c>
      <c r="I1564" t="s">
        <v>194</v>
      </c>
      <c r="J1564" t="s">
        <v>195</v>
      </c>
      <c r="K1564" t="s">
        <v>4758</v>
      </c>
      <c r="L1564" t="s">
        <v>4759</v>
      </c>
      <c r="M1564" t="s">
        <v>4760</v>
      </c>
      <c r="N1564" t="s">
        <v>8430</v>
      </c>
      <c r="O1564" t="s">
        <v>10826</v>
      </c>
      <c r="P1564" t="s">
        <v>10167</v>
      </c>
    </row>
    <row r="1565" spans="1:16">
      <c r="A1565" t="s">
        <v>89</v>
      </c>
      <c r="B1565">
        <v>381261</v>
      </c>
      <c r="C1565" t="s">
        <v>43</v>
      </c>
      <c r="D1565" t="s">
        <v>30</v>
      </c>
      <c r="E1565" s="3" t="s">
        <v>18</v>
      </c>
      <c r="F1565" s="3" t="s">
        <v>116</v>
      </c>
      <c r="G1565" t="s">
        <v>31</v>
      </c>
      <c r="H1565" t="s">
        <v>30</v>
      </c>
      <c r="I1565" t="s">
        <v>194</v>
      </c>
      <c r="J1565" t="s">
        <v>195</v>
      </c>
      <c r="K1565" t="s">
        <v>4758</v>
      </c>
      <c r="L1565" t="s">
        <v>4759</v>
      </c>
      <c r="M1565" t="s">
        <v>4761</v>
      </c>
      <c r="N1565" t="s">
        <v>8431</v>
      </c>
      <c r="O1565" t="s">
        <v>10826</v>
      </c>
      <c r="P1565" t="s">
        <v>10167</v>
      </c>
    </row>
    <row r="1566" spans="1:16">
      <c r="A1566" t="s">
        <v>89</v>
      </c>
      <c r="B1566">
        <v>388669</v>
      </c>
      <c r="C1566" t="s">
        <v>29</v>
      </c>
      <c r="D1566" t="s">
        <v>43</v>
      </c>
      <c r="E1566" s="3" t="s">
        <v>18</v>
      </c>
      <c r="F1566" s="3" t="s">
        <v>116</v>
      </c>
      <c r="G1566" t="s">
        <v>31</v>
      </c>
      <c r="H1566" t="s">
        <v>43</v>
      </c>
      <c r="I1566" t="s">
        <v>194</v>
      </c>
      <c r="J1566" t="s">
        <v>195</v>
      </c>
      <c r="K1566" t="s">
        <v>4762</v>
      </c>
      <c r="L1566" t="s">
        <v>4763</v>
      </c>
      <c r="M1566" t="s">
        <v>4764</v>
      </c>
      <c r="N1566" t="s">
        <v>8432</v>
      </c>
      <c r="O1566" t="s">
        <v>10827</v>
      </c>
      <c r="P1566" t="s">
        <v>10828</v>
      </c>
    </row>
    <row r="1567" spans="1:16">
      <c r="A1567" t="s">
        <v>89</v>
      </c>
      <c r="B1567">
        <v>396765</v>
      </c>
      <c r="C1567" t="s">
        <v>30</v>
      </c>
      <c r="D1567" t="s">
        <v>76</v>
      </c>
      <c r="E1567" s="3" t="s">
        <v>18</v>
      </c>
      <c r="F1567" s="3" t="s">
        <v>19</v>
      </c>
      <c r="G1567" t="s">
        <v>31</v>
      </c>
      <c r="H1567" t="s">
        <v>76</v>
      </c>
      <c r="I1567" t="s">
        <v>194</v>
      </c>
      <c r="J1567" t="s">
        <v>195</v>
      </c>
      <c r="K1567" t="s">
        <v>4765</v>
      </c>
      <c r="L1567" t="s">
        <v>4766</v>
      </c>
      <c r="M1567" t="s">
        <v>3554</v>
      </c>
      <c r="N1567" t="s">
        <v>7899</v>
      </c>
      <c r="O1567" t="s">
        <v>10829</v>
      </c>
      <c r="P1567" t="s">
        <v>9556</v>
      </c>
    </row>
    <row r="1568" spans="1:16">
      <c r="A1568" t="s">
        <v>89</v>
      </c>
      <c r="B1568">
        <v>397626</v>
      </c>
      <c r="C1568" t="s">
        <v>30</v>
      </c>
      <c r="D1568" t="s">
        <v>76</v>
      </c>
      <c r="E1568" s="3" t="s">
        <v>18</v>
      </c>
      <c r="F1568" s="3" t="s">
        <v>19</v>
      </c>
      <c r="G1568" t="s">
        <v>31</v>
      </c>
      <c r="H1568" t="s">
        <v>76</v>
      </c>
      <c r="I1568" t="s">
        <v>194</v>
      </c>
      <c r="J1568" t="s">
        <v>195</v>
      </c>
      <c r="K1568" t="s">
        <v>4765</v>
      </c>
      <c r="L1568" t="s">
        <v>4766</v>
      </c>
      <c r="M1568" t="s">
        <v>2751</v>
      </c>
      <c r="N1568" t="s">
        <v>7538</v>
      </c>
      <c r="O1568" t="s">
        <v>10829</v>
      </c>
      <c r="P1568" t="s">
        <v>9556</v>
      </c>
    </row>
    <row r="1569" spans="1:16">
      <c r="A1569" t="s">
        <v>89</v>
      </c>
      <c r="B1569">
        <v>400319</v>
      </c>
      <c r="C1569" t="s">
        <v>30</v>
      </c>
      <c r="D1569" t="s">
        <v>76</v>
      </c>
      <c r="E1569" s="3" t="s">
        <v>18</v>
      </c>
      <c r="F1569" s="3" t="s">
        <v>116</v>
      </c>
      <c r="G1569" t="s">
        <v>31</v>
      </c>
      <c r="H1569" t="s">
        <v>76</v>
      </c>
      <c r="I1569" t="s">
        <v>194</v>
      </c>
      <c r="J1569" t="s">
        <v>195</v>
      </c>
      <c r="K1569" t="s">
        <v>345</v>
      </c>
      <c r="L1569" t="s">
        <v>4767</v>
      </c>
      <c r="M1569" t="s">
        <v>1448</v>
      </c>
      <c r="N1569" t="s">
        <v>8433</v>
      </c>
      <c r="O1569" t="s">
        <v>344</v>
      </c>
      <c r="P1569" t="s">
        <v>1227</v>
      </c>
    </row>
    <row r="1570" spans="1:16">
      <c r="A1570" t="s">
        <v>89</v>
      </c>
      <c r="B1570">
        <v>410692</v>
      </c>
      <c r="C1570" t="s">
        <v>30</v>
      </c>
      <c r="D1570" t="s">
        <v>43</v>
      </c>
      <c r="E1570" s="3" t="s">
        <v>18</v>
      </c>
      <c r="F1570" s="3" t="s">
        <v>19</v>
      </c>
      <c r="G1570" t="s">
        <v>31</v>
      </c>
      <c r="H1570" t="s">
        <v>43</v>
      </c>
      <c r="I1570" t="s">
        <v>194</v>
      </c>
      <c r="J1570" t="s">
        <v>195</v>
      </c>
      <c r="K1570" t="s">
        <v>502</v>
      </c>
      <c r="L1570" t="s">
        <v>4768</v>
      </c>
      <c r="M1570" t="s">
        <v>4769</v>
      </c>
      <c r="N1570" t="s">
        <v>8434</v>
      </c>
      <c r="O1570" t="s">
        <v>501</v>
      </c>
      <c r="P1570" t="s">
        <v>1163</v>
      </c>
    </row>
    <row r="1571" spans="1:16">
      <c r="A1571" t="s">
        <v>89</v>
      </c>
      <c r="B1571">
        <v>414765</v>
      </c>
      <c r="C1571" t="s">
        <v>43</v>
      </c>
      <c r="D1571" t="s">
        <v>29</v>
      </c>
      <c r="E1571" s="3" t="s">
        <v>18</v>
      </c>
      <c r="F1571" s="3" t="s">
        <v>116</v>
      </c>
      <c r="G1571" t="s">
        <v>31</v>
      </c>
      <c r="H1571" t="s">
        <v>29</v>
      </c>
      <c r="I1571" t="s">
        <v>194</v>
      </c>
      <c r="J1571" t="s">
        <v>195</v>
      </c>
      <c r="K1571" t="s">
        <v>321</v>
      </c>
      <c r="L1571" t="s">
        <v>4770</v>
      </c>
      <c r="M1571" t="s">
        <v>4771</v>
      </c>
      <c r="N1571" t="s">
        <v>8435</v>
      </c>
      <c r="O1571" t="s">
        <v>320</v>
      </c>
      <c r="P1571" t="s">
        <v>1239</v>
      </c>
    </row>
    <row r="1572" spans="1:16">
      <c r="A1572" t="s">
        <v>89</v>
      </c>
      <c r="B1572">
        <v>414780</v>
      </c>
      <c r="C1572" t="s">
        <v>76</v>
      </c>
      <c r="D1572" t="s">
        <v>30</v>
      </c>
      <c r="E1572" s="3" t="s">
        <v>18</v>
      </c>
      <c r="F1572" s="3" t="s">
        <v>116</v>
      </c>
      <c r="G1572" t="s">
        <v>31</v>
      </c>
      <c r="H1572" t="s">
        <v>30</v>
      </c>
      <c r="I1572" t="s">
        <v>194</v>
      </c>
      <c r="J1572" t="s">
        <v>195</v>
      </c>
      <c r="K1572" t="s">
        <v>321</v>
      </c>
      <c r="L1572" t="s">
        <v>4770</v>
      </c>
      <c r="M1572" t="s">
        <v>4772</v>
      </c>
      <c r="N1572" t="s">
        <v>8436</v>
      </c>
      <c r="O1572" t="s">
        <v>320</v>
      </c>
      <c r="P1572" t="s">
        <v>1239</v>
      </c>
    </row>
    <row r="1573" spans="1:16">
      <c r="A1573" t="s">
        <v>89</v>
      </c>
      <c r="B1573">
        <v>417680</v>
      </c>
      <c r="C1573" t="s">
        <v>30</v>
      </c>
      <c r="D1573" t="s">
        <v>76</v>
      </c>
      <c r="E1573" s="3" t="s">
        <v>18</v>
      </c>
      <c r="F1573" s="3" t="s">
        <v>19</v>
      </c>
      <c r="G1573" t="s">
        <v>31</v>
      </c>
      <c r="H1573" t="s">
        <v>76</v>
      </c>
      <c r="I1573" t="s">
        <v>194</v>
      </c>
      <c r="J1573" t="s">
        <v>195</v>
      </c>
      <c r="K1573" t="s">
        <v>476</v>
      </c>
      <c r="L1573" t="s">
        <v>4773</v>
      </c>
      <c r="M1573" t="s">
        <v>4774</v>
      </c>
      <c r="N1573" t="s">
        <v>8437</v>
      </c>
      <c r="O1573" t="s">
        <v>475</v>
      </c>
      <c r="P1573" t="s">
        <v>1175</v>
      </c>
    </row>
    <row r="1574" spans="1:16">
      <c r="A1574" t="s">
        <v>89</v>
      </c>
      <c r="B1574">
        <v>421801</v>
      </c>
      <c r="C1574" t="s">
        <v>43</v>
      </c>
      <c r="D1574" t="s">
        <v>30</v>
      </c>
      <c r="E1574" s="3" t="s">
        <v>18</v>
      </c>
      <c r="F1574" s="3" t="s">
        <v>19</v>
      </c>
      <c r="G1574" t="s">
        <v>31</v>
      </c>
      <c r="H1574" t="s">
        <v>30</v>
      </c>
      <c r="I1574" t="s">
        <v>194</v>
      </c>
      <c r="J1574" t="s">
        <v>195</v>
      </c>
      <c r="K1574" t="s">
        <v>4775</v>
      </c>
      <c r="L1574" t="s">
        <v>4776</v>
      </c>
      <c r="M1574" t="s">
        <v>4777</v>
      </c>
      <c r="N1574" t="s">
        <v>8438</v>
      </c>
      <c r="O1574" t="s">
        <v>10830</v>
      </c>
      <c r="P1574" t="s">
        <v>9595</v>
      </c>
    </row>
    <row r="1575" spans="1:16">
      <c r="A1575" t="s">
        <v>89</v>
      </c>
      <c r="B1575">
        <v>453979</v>
      </c>
      <c r="C1575" t="s">
        <v>43</v>
      </c>
      <c r="D1575" t="s">
        <v>29</v>
      </c>
      <c r="E1575" s="3" t="s">
        <v>18</v>
      </c>
      <c r="F1575" s="3" t="s">
        <v>116</v>
      </c>
      <c r="G1575" t="s">
        <v>31</v>
      </c>
      <c r="H1575" t="s">
        <v>29</v>
      </c>
      <c r="I1575" t="s">
        <v>194</v>
      </c>
      <c r="J1575" t="s">
        <v>195</v>
      </c>
      <c r="K1575" t="s">
        <v>444</v>
      </c>
      <c r="L1575" t="s">
        <v>4778</v>
      </c>
      <c r="M1575" t="s">
        <v>4779</v>
      </c>
      <c r="N1575" t="s">
        <v>8439</v>
      </c>
      <c r="O1575" t="s">
        <v>443</v>
      </c>
      <c r="P1575" t="s">
        <v>1190</v>
      </c>
    </row>
    <row r="1576" spans="1:16">
      <c r="A1576" t="s">
        <v>89</v>
      </c>
      <c r="B1576">
        <v>455947</v>
      </c>
      <c r="C1576" t="s">
        <v>43</v>
      </c>
      <c r="D1576" t="s">
        <v>76</v>
      </c>
      <c r="E1576" s="3" t="s">
        <v>18</v>
      </c>
      <c r="F1576" s="3" t="s">
        <v>116</v>
      </c>
      <c r="G1576" t="s">
        <v>31</v>
      </c>
      <c r="H1576" t="s">
        <v>76</v>
      </c>
      <c r="I1576" t="s">
        <v>194</v>
      </c>
      <c r="J1576" t="s">
        <v>195</v>
      </c>
      <c r="K1576" t="s">
        <v>4780</v>
      </c>
      <c r="L1576" t="s">
        <v>4781</v>
      </c>
      <c r="M1576" t="s">
        <v>4782</v>
      </c>
      <c r="N1576" t="s">
        <v>8440</v>
      </c>
      <c r="O1576" t="s">
        <v>10831</v>
      </c>
      <c r="P1576" t="s">
        <v>1230</v>
      </c>
    </row>
    <row r="1577" spans="1:16">
      <c r="A1577" t="s">
        <v>89</v>
      </c>
      <c r="B1577">
        <v>460622</v>
      </c>
      <c r="C1577" t="s">
        <v>76</v>
      </c>
      <c r="D1577" t="s">
        <v>30</v>
      </c>
      <c r="E1577" s="3" t="s">
        <v>18</v>
      </c>
      <c r="F1577" s="3" t="s">
        <v>116</v>
      </c>
      <c r="G1577" t="s">
        <v>31</v>
      </c>
      <c r="H1577" t="s">
        <v>30</v>
      </c>
      <c r="I1577" t="s">
        <v>194</v>
      </c>
      <c r="J1577" t="s">
        <v>195</v>
      </c>
      <c r="K1577" t="s">
        <v>4783</v>
      </c>
      <c r="L1577" t="s">
        <v>4784</v>
      </c>
      <c r="M1577" t="s">
        <v>4785</v>
      </c>
      <c r="N1577" t="s">
        <v>8441</v>
      </c>
      <c r="O1577" t="s">
        <v>10832</v>
      </c>
      <c r="P1577" t="s">
        <v>9435</v>
      </c>
    </row>
    <row r="1578" spans="1:16">
      <c r="A1578" t="s">
        <v>89</v>
      </c>
      <c r="B1578">
        <v>460675</v>
      </c>
      <c r="C1578" t="s">
        <v>30</v>
      </c>
      <c r="D1578" t="s">
        <v>29</v>
      </c>
      <c r="E1578" s="3" t="s">
        <v>18</v>
      </c>
      <c r="F1578" s="3" t="s">
        <v>116</v>
      </c>
      <c r="G1578" t="s">
        <v>31</v>
      </c>
      <c r="H1578" t="s">
        <v>29</v>
      </c>
      <c r="I1578" t="s">
        <v>194</v>
      </c>
      <c r="J1578" t="s">
        <v>195</v>
      </c>
      <c r="K1578" t="s">
        <v>4783</v>
      </c>
      <c r="L1578" t="s">
        <v>4784</v>
      </c>
      <c r="M1578" t="s">
        <v>4786</v>
      </c>
      <c r="N1578" t="s">
        <v>8442</v>
      </c>
      <c r="O1578" t="s">
        <v>10832</v>
      </c>
      <c r="P1578" t="s">
        <v>9435</v>
      </c>
    </row>
    <row r="1579" spans="1:16">
      <c r="A1579" t="s">
        <v>89</v>
      </c>
      <c r="B1579">
        <v>464714</v>
      </c>
      <c r="C1579" t="s">
        <v>30</v>
      </c>
      <c r="D1579" t="s">
        <v>76</v>
      </c>
      <c r="E1579" s="3" t="s">
        <v>18</v>
      </c>
      <c r="F1579" s="3" t="s">
        <v>19</v>
      </c>
      <c r="G1579" t="s">
        <v>31</v>
      </c>
      <c r="H1579" t="s">
        <v>76</v>
      </c>
      <c r="I1579" t="s">
        <v>194</v>
      </c>
      <c r="J1579" t="s">
        <v>195</v>
      </c>
      <c r="K1579" t="s">
        <v>4787</v>
      </c>
      <c r="L1579" t="s">
        <v>4788</v>
      </c>
      <c r="M1579" t="s">
        <v>3868</v>
      </c>
      <c r="N1579" t="s">
        <v>8040</v>
      </c>
      <c r="O1579" t="s">
        <v>10833</v>
      </c>
      <c r="P1579" t="s">
        <v>10834</v>
      </c>
    </row>
    <row r="1580" spans="1:16">
      <c r="A1580" t="s">
        <v>89</v>
      </c>
      <c r="B1580">
        <v>464913</v>
      </c>
      <c r="C1580" t="s">
        <v>30</v>
      </c>
      <c r="D1580" t="s">
        <v>43</v>
      </c>
      <c r="E1580" s="3" t="s">
        <v>18</v>
      </c>
      <c r="F1580" s="3" t="s">
        <v>19</v>
      </c>
      <c r="G1580" t="s">
        <v>31</v>
      </c>
      <c r="H1580" t="s">
        <v>43</v>
      </c>
      <c r="I1580" t="s">
        <v>194</v>
      </c>
      <c r="J1580" t="s">
        <v>195</v>
      </c>
      <c r="K1580" t="s">
        <v>4787</v>
      </c>
      <c r="L1580" t="s">
        <v>4788</v>
      </c>
      <c r="M1580" t="s">
        <v>2068</v>
      </c>
      <c r="N1580" t="s">
        <v>8443</v>
      </c>
      <c r="O1580" t="s">
        <v>10833</v>
      </c>
      <c r="P1580" t="s">
        <v>10834</v>
      </c>
    </row>
    <row r="1581" spans="1:16">
      <c r="A1581" t="s">
        <v>89</v>
      </c>
      <c r="B1581">
        <v>473147</v>
      </c>
      <c r="C1581" t="s">
        <v>29</v>
      </c>
      <c r="D1581" t="s">
        <v>43</v>
      </c>
      <c r="E1581" s="3" t="s">
        <v>18</v>
      </c>
      <c r="F1581" s="3" t="s">
        <v>19</v>
      </c>
      <c r="G1581" t="s">
        <v>31</v>
      </c>
      <c r="H1581" t="s">
        <v>43</v>
      </c>
      <c r="I1581" t="s">
        <v>194</v>
      </c>
      <c r="J1581" t="s">
        <v>195</v>
      </c>
      <c r="K1581" t="s">
        <v>216</v>
      </c>
      <c r="L1581" t="s">
        <v>4789</v>
      </c>
      <c r="M1581" t="s">
        <v>3278</v>
      </c>
      <c r="N1581" t="s">
        <v>8444</v>
      </c>
      <c r="O1581">
        <v>0</v>
      </c>
      <c r="P1581">
        <v>0</v>
      </c>
    </row>
    <row r="1582" spans="1:16">
      <c r="A1582" t="s">
        <v>89</v>
      </c>
      <c r="B1582">
        <v>473365</v>
      </c>
      <c r="C1582" t="s">
        <v>30</v>
      </c>
      <c r="D1582" t="s">
        <v>76</v>
      </c>
      <c r="E1582" s="3" t="s">
        <v>18</v>
      </c>
      <c r="F1582" s="3" t="s">
        <v>116</v>
      </c>
      <c r="G1582" t="s">
        <v>31</v>
      </c>
      <c r="H1582" t="s">
        <v>76</v>
      </c>
      <c r="I1582" t="s">
        <v>194</v>
      </c>
      <c r="J1582" t="s">
        <v>195</v>
      </c>
      <c r="K1582" t="s">
        <v>216</v>
      </c>
      <c r="L1582" t="s">
        <v>4789</v>
      </c>
      <c r="M1582" t="s">
        <v>4790</v>
      </c>
      <c r="N1582" t="s">
        <v>8445</v>
      </c>
      <c r="O1582">
        <v>0</v>
      </c>
      <c r="P1582">
        <v>0</v>
      </c>
    </row>
    <row r="1583" spans="1:16">
      <c r="A1583" t="s">
        <v>89</v>
      </c>
      <c r="B1583">
        <v>473527</v>
      </c>
      <c r="C1583" t="s">
        <v>43</v>
      </c>
      <c r="D1583" t="s">
        <v>29</v>
      </c>
      <c r="E1583" s="3" t="s">
        <v>18</v>
      </c>
      <c r="F1583" s="3" t="s">
        <v>19</v>
      </c>
      <c r="G1583" t="s">
        <v>31</v>
      </c>
      <c r="H1583" t="s">
        <v>29</v>
      </c>
      <c r="I1583" t="s">
        <v>194</v>
      </c>
      <c r="J1583" t="s">
        <v>195</v>
      </c>
      <c r="K1583" t="s">
        <v>216</v>
      </c>
      <c r="L1583" t="s">
        <v>4789</v>
      </c>
      <c r="M1583" t="s">
        <v>4791</v>
      </c>
      <c r="N1583" t="s">
        <v>8446</v>
      </c>
      <c r="O1583">
        <v>0</v>
      </c>
      <c r="P1583">
        <v>0</v>
      </c>
    </row>
    <row r="1584" spans="1:16">
      <c r="A1584" t="s">
        <v>89</v>
      </c>
      <c r="B1584">
        <v>474112</v>
      </c>
      <c r="C1584" t="s">
        <v>30</v>
      </c>
      <c r="D1584" t="s">
        <v>76</v>
      </c>
      <c r="E1584" s="3" t="s">
        <v>18</v>
      </c>
      <c r="F1584" s="3" t="s">
        <v>116</v>
      </c>
      <c r="G1584" t="s">
        <v>31</v>
      </c>
      <c r="H1584" t="s">
        <v>76</v>
      </c>
      <c r="I1584" t="s">
        <v>194</v>
      </c>
      <c r="J1584" t="s">
        <v>195</v>
      </c>
      <c r="K1584" t="s">
        <v>216</v>
      </c>
      <c r="L1584" t="s">
        <v>4789</v>
      </c>
      <c r="M1584" t="s">
        <v>4792</v>
      </c>
      <c r="N1584" t="s">
        <v>8447</v>
      </c>
      <c r="O1584">
        <v>0</v>
      </c>
      <c r="P1584">
        <v>0</v>
      </c>
    </row>
    <row r="1585" spans="1:16">
      <c r="A1585" t="s">
        <v>89</v>
      </c>
      <c r="B1585">
        <v>476061</v>
      </c>
      <c r="C1585" t="s">
        <v>76</v>
      </c>
      <c r="D1585" t="s">
        <v>29</v>
      </c>
      <c r="E1585" s="3" t="s">
        <v>18</v>
      </c>
      <c r="F1585" s="3" t="s">
        <v>19</v>
      </c>
      <c r="G1585" t="s">
        <v>31</v>
      </c>
      <c r="H1585" t="s">
        <v>29</v>
      </c>
      <c r="I1585" t="s">
        <v>194</v>
      </c>
      <c r="J1585" t="s">
        <v>195</v>
      </c>
      <c r="K1585" t="s">
        <v>229</v>
      </c>
      <c r="L1585" t="s">
        <v>4793</v>
      </c>
      <c r="M1585" t="s">
        <v>4794</v>
      </c>
      <c r="N1585" t="s">
        <v>8448</v>
      </c>
      <c r="O1585">
        <v>0</v>
      </c>
      <c r="P1585">
        <v>0</v>
      </c>
    </row>
    <row r="1586" spans="1:16">
      <c r="A1586" t="s">
        <v>89</v>
      </c>
      <c r="B1586">
        <v>480150</v>
      </c>
      <c r="C1586" t="s">
        <v>29</v>
      </c>
      <c r="D1586" t="s">
        <v>43</v>
      </c>
      <c r="E1586" s="3" t="s">
        <v>18</v>
      </c>
      <c r="F1586" s="3" t="s">
        <v>116</v>
      </c>
      <c r="G1586" t="s">
        <v>31</v>
      </c>
      <c r="H1586" t="s">
        <v>43</v>
      </c>
      <c r="I1586" t="s">
        <v>194</v>
      </c>
      <c r="J1586" t="s">
        <v>195</v>
      </c>
      <c r="K1586" t="s">
        <v>4795</v>
      </c>
      <c r="L1586" t="s">
        <v>4796</v>
      </c>
      <c r="M1586" t="s">
        <v>3410</v>
      </c>
      <c r="N1586" t="s">
        <v>8449</v>
      </c>
      <c r="O1586" t="s">
        <v>10835</v>
      </c>
      <c r="P1586" t="s">
        <v>1191</v>
      </c>
    </row>
    <row r="1587" spans="1:16">
      <c r="A1587" t="s">
        <v>89</v>
      </c>
      <c r="B1587">
        <v>482647</v>
      </c>
      <c r="C1587" t="s">
        <v>4797</v>
      </c>
      <c r="D1587" t="s">
        <v>4798</v>
      </c>
      <c r="E1587" s="3" t="s">
        <v>18</v>
      </c>
      <c r="F1587" s="3" t="s">
        <v>19</v>
      </c>
      <c r="G1587" t="s">
        <v>100</v>
      </c>
      <c r="H1587" t="s">
        <v>4798</v>
      </c>
      <c r="I1587" t="s">
        <v>1555</v>
      </c>
      <c r="J1587" t="s">
        <v>195</v>
      </c>
      <c r="K1587" t="s">
        <v>4799</v>
      </c>
      <c r="L1587" t="s">
        <v>4800</v>
      </c>
      <c r="M1587" t="s">
        <v>4801</v>
      </c>
      <c r="N1587" t="s">
        <v>8450</v>
      </c>
      <c r="O1587" t="s">
        <v>10836</v>
      </c>
      <c r="P1587" t="s">
        <v>9526</v>
      </c>
    </row>
    <row r="1588" spans="1:16">
      <c r="A1588" t="s">
        <v>89</v>
      </c>
      <c r="B1588">
        <v>482714</v>
      </c>
      <c r="C1588" t="s">
        <v>76</v>
      </c>
      <c r="D1588" t="s">
        <v>30</v>
      </c>
      <c r="E1588" s="3" t="s">
        <v>18</v>
      </c>
      <c r="F1588" s="3" t="s">
        <v>19</v>
      </c>
      <c r="G1588" t="s">
        <v>31</v>
      </c>
      <c r="H1588" t="s">
        <v>30</v>
      </c>
      <c r="I1588" t="s">
        <v>194</v>
      </c>
      <c r="J1588" t="s">
        <v>195</v>
      </c>
      <c r="K1588" t="s">
        <v>4799</v>
      </c>
      <c r="L1588" t="s">
        <v>4800</v>
      </c>
      <c r="M1588" t="s">
        <v>4802</v>
      </c>
      <c r="N1588" t="s">
        <v>8451</v>
      </c>
      <c r="O1588" t="s">
        <v>10836</v>
      </c>
      <c r="P1588" t="s">
        <v>9526</v>
      </c>
    </row>
    <row r="1589" spans="1:16">
      <c r="A1589" t="s">
        <v>89</v>
      </c>
      <c r="B1589">
        <v>493616</v>
      </c>
      <c r="C1589" t="s">
        <v>43</v>
      </c>
      <c r="D1589" t="s">
        <v>29</v>
      </c>
      <c r="E1589" s="3" t="s">
        <v>18</v>
      </c>
      <c r="F1589" s="3" t="s">
        <v>116</v>
      </c>
      <c r="G1589" t="s">
        <v>31</v>
      </c>
      <c r="H1589" t="s">
        <v>29</v>
      </c>
      <c r="I1589" t="s">
        <v>194</v>
      </c>
      <c r="J1589" t="s">
        <v>195</v>
      </c>
      <c r="K1589" t="s">
        <v>4803</v>
      </c>
      <c r="L1589" t="s">
        <v>4804</v>
      </c>
      <c r="M1589" t="s">
        <v>4805</v>
      </c>
      <c r="N1589" t="s">
        <v>8452</v>
      </c>
      <c r="O1589" t="s">
        <v>10838</v>
      </c>
      <c r="P1589" t="s">
        <v>1096</v>
      </c>
    </row>
    <row r="1590" spans="1:16">
      <c r="A1590" t="s">
        <v>89</v>
      </c>
      <c r="B1590">
        <v>499006</v>
      </c>
      <c r="C1590" t="s">
        <v>30</v>
      </c>
      <c r="D1590" t="s">
        <v>76</v>
      </c>
      <c r="E1590" s="3" t="s">
        <v>18</v>
      </c>
      <c r="F1590" s="3" t="s">
        <v>116</v>
      </c>
      <c r="G1590" t="s">
        <v>31</v>
      </c>
      <c r="H1590" t="s">
        <v>76</v>
      </c>
      <c r="I1590" t="s">
        <v>194</v>
      </c>
      <c r="J1590" t="s">
        <v>195</v>
      </c>
      <c r="K1590" t="s">
        <v>4806</v>
      </c>
      <c r="L1590" t="s">
        <v>4807</v>
      </c>
      <c r="M1590" t="s">
        <v>4808</v>
      </c>
      <c r="N1590" t="s">
        <v>8453</v>
      </c>
      <c r="O1590" t="s">
        <v>10839</v>
      </c>
      <c r="P1590" t="s">
        <v>9599</v>
      </c>
    </row>
    <row r="1591" spans="1:16">
      <c r="A1591" t="s">
        <v>89</v>
      </c>
      <c r="B1591">
        <v>504576</v>
      </c>
      <c r="C1591" t="s">
        <v>29</v>
      </c>
      <c r="D1591" t="s">
        <v>43</v>
      </c>
      <c r="E1591" s="3" t="s">
        <v>18</v>
      </c>
      <c r="F1591" s="3" t="s">
        <v>116</v>
      </c>
      <c r="G1591" t="s">
        <v>31</v>
      </c>
      <c r="H1591" t="s">
        <v>43</v>
      </c>
      <c r="I1591" t="s">
        <v>194</v>
      </c>
      <c r="J1591" t="s">
        <v>195</v>
      </c>
      <c r="K1591" t="s">
        <v>4809</v>
      </c>
      <c r="L1591" t="s">
        <v>4810</v>
      </c>
      <c r="M1591" t="s">
        <v>4811</v>
      </c>
      <c r="N1591" t="s">
        <v>8454</v>
      </c>
      <c r="O1591" t="s">
        <v>10840</v>
      </c>
      <c r="P1591" t="s">
        <v>10841</v>
      </c>
    </row>
    <row r="1592" spans="1:16">
      <c r="A1592" t="s">
        <v>89</v>
      </c>
      <c r="B1592">
        <v>512208</v>
      </c>
      <c r="C1592" t="s">
        <v>43</v>
      </c>
      <c r="D1592" t="s">
        <v>29</v>
      </c>
      <c r="E1592" s="3" t="s">
        <v>18</v>
      </c>
      <c r="F1592" s="3" t="s">
        <v>116</v>
      </c>
      <c r="G1592" t="s">
        <v>31</v>
      </c>
      <c r="H1592" t="s">
        <v>29</v>
      </c>
      <c r="I1592" t="s">
        <v>194</v>
      </c>
      <c r="J1592" t="s">
        <v>195</v>
      </c>
      <c r="K1592" t="s">
        <v>4812</v>
      </c>
      <c r="L1592" t="s">
        <v>4813</v>
      </c>
      <c r="M1592" t="s">
        <v>4814</v>
      </c>
      <c r="N1592" t="s">
        <v>8455</v>
      </c>
      <c r="O1592" t="s">
        <v>10842</v>
      </c>
      <c r="P1592" t="s">
        <v>10843</v>
      </c>
    </row>
    <row r="1593" spans="1:16">
      <c r="A1593" t="s">
        <v>89</v>
      </c>
      <c r="B1593">
        <v>512274</v>
      </c>
      <c r="C1593" t="s">
        <v>30</v>
      </c>
      <c r="D1593" t="s">
        <v>76</v>
      </c>
      <c r="E1593" s="3" t="s">
        <v>18</v>
      </c>
      <c r="F1593" s="3" t="s">
        <v>116</v>
      </c>
      <c r="G1593" t="s">
        <v>31</v>
      </c>
      <c r="H1593" t="s">
        <v>76</v>
      </c>
      <c r="I1593" t="s">
        <v>194</v>
      </c>
      <c r="J1593" t="s">
        <v>195</v>
      </c>
      <c r="K1593" t="s">
        <v>4812</v>
      </c>
      <c r="L1593" t="s">
        <v>4813</v>
      </c>
      <c r="M1593" t="s">
        <v>4815</v>
      </c>
      <c r="N1593" t="s">
        <v>8456</v>
      </c>
      <c r="O1593" t="s">
        <v>10842</v>
      </c>
      <c r="P1593" t="s">
        <v>10843</v>
      </c>
    </row>
    <row r="1594" spans="1:16">
      <c r="A1594" t="s">
        <v>89</v>
      </c>
      <c r="B1594">
        <v>513899</v>
      </c>
      <c r="C1594" t="s">
        <v>76</v>
      </c>
      <c r="D1594" t="s">
        <v>43</v>
      </c>
      <c r="E1594" s="3" t="s">
        <v>18</v>
      </c>
      <c r="F1594" s="3" t="s">
        <v>116</v>
      </c>
      <c r="G1594" t="s">
        <v>31</v>
      </c>
      <c r="H1594" t="s">
        <v>43</v>
      </c>
      <c r="I1594" t="s">
        <v>194</v>
      </c>
      <c r="J1594" t="s">
        <v>195</v>
      </c>
      <c r="K1594" t="s">
        <v>4816</v>
      </c>
      <c r="L1594" t="s">
        <v>4817</v>
      </c>
      <c r="M1594" t="s">
        <v>4818</v>
      </c>
      <c r="N1594" t="s">
        <v>8457</v>
      </c>
      <c r="O1594" t="s">
        <v>10844</v>
      </c>
      <c r="P1594" t="s">
        <v>10845</v>
      </c>
    </row>
    <row r="1595" spans="1:16">
      <c r="A1595" t="s">
        <v>89</v>
      </c>
      <c r="B1595">
        <v>514524</v>
      </c>
      <c r="C1595" t="s">
        <v>30</v>
      </c>
      <c r="D1595" t="s">
        <v>43</v>
      </c>
      <c r="E1595" s="3" t="s">
        <v>18</v>
      </c>
      <c r="F1595" s="3" t="s">
        <v>116</v>
      </c>
      <c r="G1595" t="s">
        <v>31</v>
      </c>
      <c r="H1595" t="s">
        <v>43</v>
      </c>
      <c r="I1595" t="s">
        <v>194</v>
      </c>
      <c r="J1595" t="s">
        <v>195</v>
      </c>
      <c r="K1595" t="s">
        <v>4819</v>
      </c>
      <c r="L1595" t="s">
        <v>4820</v>
      </c>
      <c r="M1595" t="s">
        <v>4821</v>
      </c>
      <c r="N1595" t="s">
        <v>8458</v>
      </c>
      <c r="O1595" t="s">
        <v>10846</v>
      </c>
      <c r="P1595" t="s">
        <v>10847</v>
      </c>
    </row>
    <row r="1596" spans="1:16">
      <c r="A1596" t="s">
        <v>89</v>
      </c>
      <c r="B1596">
        <v>514790</v>
      </c>
      <c r="C1596" t="s">
        <v>76</v>
      </c>
      <c r="D1596" t="s">
        <v>30</v>
      </c>
      <c r="E1596" s="3" t="s">
        <v>18</v>
      </c>
      <c r="F1596" s="3" t="s">
        <v>116</v>
      </c>
      <c r="G1596" t="s">
        <v>31</v>
      </c>
      <c r="H1596" t="s">
        <v>30</v>
      </c>
      <c r="I1596" t="s">
        <v>194</v>
      </c>
      <c r="J1596" t="s">
        <v>195</v>
      </c>
      <c r="K1596" t="s">
        <v>4819</v>
      </c>
      <c r="L1596" t="s">
        <v>4820</v>
      </c>
      <c r="M1596" t="s">
        <v>4822</v>
      </c>
      <c r="N1596" t="s">
        <v>8459</v>
      </c>
      <c r="O1596" t="s">
        <v>10846</v>
      </c>
      <c r="P1596" t="s">
        <v>10847</v>
      </c>
    </row>
    <row r="1597" spans="1:16">
      <c r="A1597" t="s">
        <v>89</v>
      </c>
      <c r="B1597">
        <v>520403</v>
      </c>
      <c r="C1597" t="s">
        <v>29</v>
      </c>
      <c r="D1597" t="s">
        <v>43</v>
      </c>
      <c r="E1597" s="3" t="s">
        <v>18</v>
      </c>
      <c r="F1597" s="3" t="s">
        <v>116</v>
      </c>
      <c r="G1597" t="s">
        <v>31</v>
      </c>
      <c r="H1597" t="s">
        <v>43</v>
      </c>
      <c r="I1597" t="s">
        <v>194</v>
      </c>
      <c r="J1597" t="s">
        <v>195</v>
      </c>
      <c r="K1597" t="s">
        <v>462</v>
      </c>
      <c r="L1597" t="s">
        <v>4823</v>
      </c>
      <c r="M1597" t="s">
        <v>4824</v>
      </c>
      <c r="N1597" t="s">
        <v>8460</v>
      </c>
      <c r="O1597" t="s">
        <v>461</v>
      </c>
      <c r="P1597" t="s">
        <v>1182</v>
      </c>
    </row>
    <row r="1598" spans="1:16">
      <c r="A1598" t="s">
        <v>89</v>
      </c>
      <c r="B1598">
        <v>520701</v>
      </c>
      <c r="C1598" t="s">
        <v>29</v>
      </c>
      <c r="D1598" t="s">
        <v>43</v>
      </c>
      <c r="E1598" s="3" t="s">
        <v>18</v>
      </c>
      <c r="F1598" s="3" t="s">
        <v>19</v>
      </c>
      <c r="G1598" t="s">
        <v>31</v>
      </c>
      <c r="H1598" t="s">
        <v>43</v>
      </c>
      <c r="I1598" t="s">
        <v>194</v>
      </c>
      <c r="J1598" t="s">
        <v>195</v>
      </c>
      <c r="K1598" t="s">
        <v>462</v>
      </c>
      <c r="L1598" t="s">
        <v>4823</v>
      </c>
      <c r="M1598" t="s">
        <v>4825</v>
      </c>
      <c r="N1598" t="s">
        <v>8461</v>
      </c>
      <c r="O1598" t="s">
        <v>461</v>
      </c>
      <c r="P1598" t="s">
        <v>1182</v>
      </c>
    </row>
    <row r="1599" spans="1:16">
      <c r="A1599" t="s">
        <v>89</v>
      </c>
      <c r="B1599">
        <v>531380</v>
      </c>
      <c r="C1599" t="s">
        <v>30</v>
      </c>
      <c r="D1599" t="s">
        <v>76</v>
      </c>
      <c r="E1599" s="3" t="s">
        <v>18</v>
      </c>
      <c r="F1599" s="3" t="s">
        <v>116</v>
      </c>
      <c r="G1599" t="s">
        <v>31</v>
      </c>
      <c r="H1599" t="s">
        <v>76</v>
      </c>
      <c r="I1599" t="s">
        <v>194</v>
      </c>
      <c r="J1599" t="s">
        <v>195</v>
      </c>
      <c r="K1599" t="s">
        <v>4826</v>
      </c>
      <c r="L1599" t="s">
        <v>4827</v>
      </c>
      <c r="M1599" t="s">
        <v>4828</v>
      </c>
      <c r="N1599" t="s">
        <v>8462</v>
      </c>
      <c r="O1599" t="s">
        <v>10848</v>
      </c>
      <c r="P1599" t="s">
        <v>1126</v>
      </c>
    </row>
    <row r="1600" spans="1:16">
      <c r="A1600" t="s">
        <v>89</v>
      </c>
      <c r="B1600">
        <v>531486</v>
      </c>
      <c r="C1600" t="s">
        <v>76</v>
      </c>
      <c r="D1600" t="s">
        <v>30</v>
      </c>
      <c r="E1600" s="3" t="s">
        <v>18</v>
      </c>
      <c r="F1600" s="3" t="s">
        <v>116</v>
      </c>
      <c r="G1600" t="s">
        <v>31</v>
      </c>
      <c r="H1600" t="s">
        <v>30</v>
      </c>
      <c r="I1600" t="s">
        <v>194</v>
      </c>
      <c r="J1600" t="s">
        <v>195</v>
      </c>
      <c r="K1600" t="s">
        <v>4826</v>
      </c>
      <c r="L1600" t="s">
        <v>4827</v>
      </c>
      <c r="M1600" t="s">
        <v>4829</v>
      </c>
      <c r="N1600" t="s">
        <v>8463</v>
      </c>
      <c r="O1600" t="s">
        <v>10848</v>
      </c>
      <c r="P1600" t="s">
        <v>1126</v>
      </c>
    </row>
    <row r="1601" spans="1:16">
      <c r="A1601" t="s">
        <v>89</v>
      </c>
      <c r="B1601">
        <v>534518</v>
      </c>
      <c r="C1601" t="s">
        <v>30</v>
      </c>
      <c r="D1601" t="s">
        <v>43</v>
      </c>
      <c r="E1601" s="3" t="s">
        <v>18</v>
      </c>
      <c r="F1601" s="3" t="s">
        <v>116</v>
      </c>
      <c r="G1601" t="s">
        <v>31</v>
      </c>
      <c r="H1601" t="s">
        <v>43</v>
      </c>
      <c r="I1601" t="s">
        <v>194</v>
      </c>
      <c r="J1601" t="s">
        <v>195</v>
      </c>
      <c r="K1601" t="s">
        <v>4830</v>
      </c>
      <c r="L1601" t="s">
        <v>4831</v>
      </c>
      <c r="M1601" t="s">
        <v>4832</v>
      </c>
      <c r="N1601" t="s">
        <v>8464</v>
      </c>
      <c r="O1601" t="s">
        <v>10849</v>
      </c>
      <c r="P1601" t="s">
        <v>9628</v>
      </c>
    </row>
    <row r="1602" spans="1:16">
      <c r="A1602" t="s">
        <v>89</v>
      </c>
      <c r="B1602">
        <v>536038</v>
      </c>
      <c r="C1602" t="s">
        <v>30</v>
      </c>
      <c r="D1602" t="s">
        <v>43</v>
      </c>
      <c r="E1602" s="3" t="s">
        <v>18</v>
      </c>
      <c r="F1602" s="3" t="s">
        <v>116</v>
      </c>
      <c r="G1602" t="s">
        <v>31</v>
      </c>
      <c r="H1602" t="s">
        <v>43</v>
      </c>
      <c r="I1602" t="s">
        <v>194</v>
      </c>
      <c r="J1602" t="s">
        <v>195</v>
      </c>
      <c r="K1602" t="s">
        <v>4833</v>
      </c>
      <c r="L1602" t="s">
        <v>4834</v>
      </c>
      <c r="M1602" t="s">
        <v>4835</v>
      </c>
      <c r="N1602" t="s">
        <v>8465</v>
      </c>
      <c r="O1602" t="s">
        <v>10850</v>
      </c>
      <c r="P1602" t="s">
        <v>1178</v>
      </c>
    </row>
    <row r="1603" spans="1:16">
      <c r="A1603" t="s">
        <v>89</v>
      </c>
      <c r="B1603">
        <v>541201</v>
      </c>
      <c r="C1603" t="s">
        <v>29</v>
      </c>
      <c r="D1603" t="s">
        <v>30</v>
      </c>
      <c r="E1603" s="3" t="s">
        <v>18</v>
      </c>
      <c r="F1603" s="3" t="s">
        <v>116</v>
      </c>
      <c r="G1603" t="s">
        <v>31</v>
      </c>
      <c r="H1603" t="s">
        <v>30</v>
      </c>
      <c r="I1603" t="s">
        <v>194</v>
      </c>
      <c r="J1603" t="s">
        <v>195</v>
      </c>
      <c r="K1603" t="s">
        <v>4836</v>
      </c>
      <c r="L1603" t="s">
        <v>4837</v>
      </c>
      <c r="M1603" t="s">
        <v>4838</v>
      </c>
      <c r="N1603" t="s">
        <v>8466</v>
      </c>
      <c r="O1603" t="s">
        <v>10851</v>
      </c>
      <c r="P1603" t="s">
        <v>1141</v>
      </c>
    </row>
    <row r="1604" spans="1:16">
      <c r="A1604" t="s">
        <v>89</v>
      </c>
      <c r="B1604">
        <v>542232</v>
      </c>
      <c r="C1604" t="s">
        <v>30</v>
      </c>
      <c r="D1604" t="s">
        <v>76</v>
      </c>
      <c r="E1604" s="3" t="s">
        <v>18</v>
      </c>
      <c r="F1604" s="3" t="s">
        <v>116</v>
      </c>
      <c r="G1604" t="s">
        <v>31</v>
      </c>
      <c r="H1604" t="s">
        <v>76</v>
      </c>
      <c r="I1604" t="s">
        <v>194</v>
      </c>
      <c r="J1604" t="s">
        <v>195</v>
      </c>
      <c r="K1604" t="s">
        <v>4836</v>
      </c>
      <c r="L1604" t="s">
        <v>4837</v>
      </c>
      <c r="M1604" t="s">
        <v>4839</v>
      </c>
      <c r="N1604" t="s">
        <v>8467</v>
      </c>
      <c r="O1604" t="s">
        <v>10851</v>
      </c>
      <c r="P1604" t="s">
        <v>1141</v>
      </c>
    </row>
    <row r="1605" spans="1:16">
      <c r="A1605" t="s">
        <v>89</v>
      </c>
      <c r="B1605">
        <v>546535</v>
      </c>
      <c r="C1605" t="s">
        <v>29</v>
      </c>
      <c r="D1605" t="s">
        <v>76</v>
      </c>
      <c r="E1605" s="3" t="s">
        <v>18</v>
      </c>
      <c r="F1605" s="3" t="s">
        <v>116</v>
      </c>
      <c r="G1605" t="s">
        <v>31</v>
      </c>
      <c r="H1605" t="s">
        <v>76</v>
      </c>
      <c r="I1605" t="s">
        <v>194</v>
      </c>
      <c r="J1605" t="s">
        <v>195</v>
      </c>
      <c r="K1605" t="s">
        <v>4840</v>
      </c>
      <c r="L1605" t="s">
        <v>4841</v>
      </c>
      <c r="M1605" t="s">
        <v>4842</v>
      </c>
      <c r="N1605" t="s">
        <v>8468</v>
      </c>
      <c r="O1605" t="s">
        <v>10852</v>
      </c>
      <c r="P1605" t="s">
        <v>10853</v>
      </c>
    </row>
    <row r="1606" spans="1:16">
      <c r="A1606" t="s">
        <v>89</v>
      </c>
      <c r="B1606">
        <v>551016</v>
      </c>
      <c r="C1606" t="s">
        <v>2345</v>
      </c>
      <c r="D1606" t="s">
        <v>4843</v>
      </c>
      <c r="E1606" s="3" t="s">
        <v>18</v>
      </c>
      <c r="F1606" s="3" t="s">
        <v>116</v>
      </c>
      <c r="G1606" t="s">
        <v>31</v>
      </c>
      <c r="H1606" t="s">
        <v>4843</v>
      </c>
      <c r="I1606" t="s">
        <v>194</v>
      </c>
      <c r="J1606" t="s">
        <v>195</v>
      </c>
      <c r="K1606" t="s">
        <v>4844</v>
      </c>
      <c r="L1606" t="s">
        <v>4845</v>
      </c>
      <c r="M1606" t="s">
        <v>4846</v>
      </c>
      <c r="N1606" t="s">
        <v>8469</v>
      </c>
      <c r="O1606" t="s">
        <v>10854</v>
      </c>
      <c r="P1606" t="s">
        <v>9744</v>
      </c>
    </row>
    <row r="1607" spans="1:16">
      <c r="A1607" t="s">
        <v>89</v>
      </c>
      <c r="B1607">
        <v>559755</v>
      </c>
      <c r="C1607" t="s">
        <v>43</v>
      </c>
      <c r="D1607" t="s">
        <v>29</v>
      </c>
      <c r="E1607" s="3" t="s">
        <v>18</v>
      </c>
      <c r="F1607" s="3" t="s">
        <v>116</v>
      </c>
      <c r="G1607" t="s">
        <v>31</v>
      </c>
      <c r="H1607" t="s">
        <v>29</v>
      </c>
      <c r="I1607" t="s">
        <v>194</v>
      </c>
      <c r="J1607" t="s">
        <v>195</v>
      </c>
      <c r="K1607" t="s">
        <v>4847</v>
      </c>
      <c r="L1607" t="s">
        <v>4848</v>
      </c>
      <c r="M1607" t="s">
        <v>4849</v>
      </c>
      <c r="N1607" t="s">
        <v>8470</v>
      </c>
      <c r="O1607" t="s">
        <v>10855</v>
      </c>
      <c r="P1607" t="s">
        <v>1033</v>
      </c>
    </row>
    <row r="1608" spans="1:16">
      <c r="A1608" t="s">
        <v>89</v>
      </c>
      <c r="B1608">
        <v>562421</v>
      </c>
      <c r="C1608" t="s">
        <v>29</v>
      </c>
      <c r="D1608" t="s">
        <v>43</v>
      </c>
      <c r="E1608" s="3" t="s">
        <v>18</v>
      </c>
      <c r="F1608" s="3" t="s">
        <v>19</v>
      </c>
      <c r="G1608" t="s">
        <v>31</v>
      </c>
      <c r="H1608" t="s">
        <v>43</v>
      </c>
      <c r="I1608" t="s">
        <v>194</v>
      </c>
      <c r="J1608" t="s">
        <v>195</v>
      </c>
      <c r="K1608" t="s">
        <v>4850</v>
      </c>
      <c r="L1608" t="s">
        <v>4851</v>
      </c>
      <c r="M1608" t="s">
        <v>4852</v>
      </c>
      <c r="N1608" t="s">
        <v>8471</v>
      </c>
      <c r="O1608" t="s">
        <v>10856</v>
      </c>
      <c r="P1608" t="s">
        <v>1078</v>
      </c>
    </row>
    <row r="1609" spans="1:16">
      <c r="A1609" t="s">
        <v>89</v>
      </c>
      <c r="B1609">
        <v>565015</v>
      </c>
      <c r="C1609" t="s">
        <v>76</v>
      </c>
      <c r="D1609" t="s">
        <v>29</v>
      </c>
      <c r="E1609" s="3" t="s">
        <v>18</v>
      </c>
      <c r="F1609" s="3" t="s">
        <v>19</v>
      </c>
      <c r="G1609" t="s">
        <v>31</v>
      </c>
      <c r="H1609" t="s">
        <v>29</v>
      </c>
      <c r="I1609" t="s">
        <v>194</v>
      </c>
      <c r="J1609" t="s">
        <v>195</v>
      </c>
      <c r="K1609" t="s">
        <v>4853</v>
      </c>
      <c r="L1609" t="s">
        <v>4854</v>
      </c>
      <c r="M1609" t="s">
        <v>4855</v>
      </c>
      <c r="N1609" t="s">
        <v>8472</v>
      </c>
      <c r="O1609" t="s">
        <v>10857</v>
      </c>
      <c r="P1609" t="s">
        <v>10858</v>
      </c>
    </row>
    <row r="1610" spans="1:16">
      <c r="A1610" t="s">
        <v>89</v>
      </c>
      <c r="B1610">
        <v>626986</v>
      </c>
      <c r="C1610" t="s">
        <v>43</v>
      </c>
      <c r="D1610" t="s">
        <v>76</v>
      </c>
      <c r="E1610" s="3" t="s">
        <v>18</v>
      </c>
      <c r="F1610" s="3" t="s">
        <v>19</v>
      </c>
      <c r="G1610" t="s">
        <v>31</v>
      </c>
      <c r="H1610" t="s">
        <v>76</v>
      </c>
      <c r="I1610" t="s">
        <v>194</v>
      </c>
      <c r="J1610" t="s">
        <v>195</v>
      </c>
      <c r="K1610" t="s">
        <v>4856</v>
      </c>
      <c r="L1610" t="s">
        <v>4857</v>
      </c>
      <c r="M1610" t="s">
        <v>4858</v>
      </c>
      <c r="N1610" t="s">
        <v>8473</v>
      </c>
      <c r="O1610" t="s">
        <v>10859</v>
      </c>
      <c r="P1610" t="s">
        <v>9395</v>
      </c>
    </row>
    <row r="1611" spans="1:16">
      <c r="A1611" t="s">
        <v>89</v>
      </c>
      <c r="B1611">
        <v>627952</v>
      </c>
      <c r="C1611" t="s">
        <v>43</v>
      </c>
      <c r="D1611" t="s">
        <v>30</v>
      </c>
      <c r="E1611" s="3" t="s">
        <v>18</v>
      </c>
      <c r="F1611" s="3" t="s">
        <v>116</v>
      </c>
      <c r="G1611" t="s">
        <v>31</v>
      </c>
      <c r="H1611" t="s">
        <v>30</v>
      </c>
      <c r="I1611" t="s">
        <v>194</v>
      </c>
      <c r="J1611" t="s">
        <v>195</v>
      </c>
      <c r="K1611" t="s">
        <v>4859</v>
      </c>
      <c r="L1611" t="s">
        <v>4860</v>
      </c>
      <c r="M1611" t="s">
        <v>4861</v>
      </c>
      <c r="N1611" t="s">
        <v>8474</v>
      </c>
      <c r="O1611" t="s">
        <v>10860</v>
      </c>
      <c r="P1611" t="s">
        <v>10861</v>
      </c>
    </row>
    <row r="1612" spans="1:16">
      <c r="A1612" t="s">
        <v>89</v>
      </c>
      <c r="B1612">
        <v>632438</v>
      </c>
      <c r="C1612" t="s">
        <v>29</v>
      </c>
      <c r="D1612" t="s">
        <v>43</v>
      </c>
      <c r="E1612" s="3" t="s">
        <v>18</v>
      </c>
      <c r="F1612" s="3" t="s">
        <v>19</v>
      </c>
      <c r="G1612" t="s">
        <v>31</v>
      </c>
      <c r="H1612" t="s">
        <v>43</v>
      </c>
      <c r="I1612" t="s">
        <v>194</v>
      </c>
      <c r="J1612" t="s">
        <v>195</v>
      </c>
      <c r="K1612" t="s">
        <v>4862</v>
      </c>
      <c r="L1612" t="s">
        <v>4863</v>
      </c>
      <c r="M1612" t="s">
        <v>4864</v>
      </c>
      <c r="N1612" t="s">
        <v>8475</v>
      </c>
      <c r="O1612" t="s">
        <v>10862</v>
      </c>
      <c r="P1612" t="s">
        <v>10863</v>
      </c>
    </row>
    <row r="1613" spans="1:16">
      <c r="A1613" t="s">
        <v>89</v>
      </c>
      <c r="B1613">
        <v>632588</v>
      </c>
      <c r="C1613" t="s">
        <v>43</v>
      </c>
      <c r="D1613" t="s">
        <v>29</v>
      </c>
      <c r="E1613" s="3" t="s">
        <v>18</v>
      </c>
      <c r="F1613" s="3" t="s">
        <v>19</v>
      </c>
      <c r="G1613" t="s">
        <v>31</v>
      </c>
      <c r="H1613" t="s">
        <v>29</v>
      </c>
      <c r="I1613" t="s">
        <v>194</v>
      </c>
      <c r="J1613" t="s">
        <v>195</v>
      </c>
      <c r="K1613" t="s">
        <v>4862</v>
      </c>
      <c r="L1613" t="s">
        <v>4863</v>
      </c>
      <c r="M1613" t="s">
        <v>1394</v>
      </c>
      <c r="N1613" t="s">
        <v>6930</v>
      </c>
      <c r="O1613" t="s">
        <v>10862</v>
      </c>
      <c r="P1613" t="s">
        <v>10863</v>
      </c>
    </row>
    <row r="1614" spans="1:16">
      <c r="A1614" t="s">
        <v>89</v>
      </c>
      <c r="B1614">
        <v>634880</v>
      </c>
      <c r="C1614" t="s">
        <v>76</v>
      </c>
      <c r="D1614" t="s">
        <v>30</v>
      </c>
      <c r="E1614" s="3" t="s">
        <v>18</v>
      </c>
      <c r="F1614" s="3" t="s">
        <v>19</v>
      </c>
      <c r="G1614" t="s">
        <v>31</v>
      </c>
      <c r="H1614" t="s">
        <v>30</v>
      </c>
      <c r="I1614" t="s">
        <v>194</v>
      </c>
      <c r="J1614" t="s">
        <v>195</v>
      </c>
      <c r="K1614" t="s">
        <v>4865</v>
      </c>
      <c r="L1614" t="s">
        <v>4866</v>
      </c>
      <c r="M1614" t="s">
        <v>4867</v>
      </c>
      <c r="N1614" t="s">
        <v>8476</v>
      </c>
      <c r="O1614" t="s">
        <v>10864</v>
      </c>
      <c r="P1614" t="s">
        <v>10865</v>
      </c>
    </row>
    <row r="1615" spans="1:16">
      <c r="A1615" t="s">
        <v>89</v>
      </c>
      <c r="B1615">
        <v>636342</v>
      </c>
      <c r="C1615" t="s">
        <v>29</v>
      </c>
      <c r="D1615" t="s">
        <v>76</v>
      </c>
      <c r="E1615" s="3" t="s">
        <v>18</v>
      </c>
      <c r="F1615" s="3" t="s">
        <v>116</v>
      </c>
      <c r="G1615" t="s">
        <v>31</v>
      </c>
      <c r="H1615" t="s">
        <v>76</v>
      </c>
      <c r="I1615" t="s">
        <v>194</v>
      </c>
      <c r="J1615" t="s">
        <v>195</v>
      </c>
      <c r="K1615" t="s">
        <v>4865</v>
      </c>
      <c r="L1615" t="s">
        <v>4866</v>
      </c>
      <c r="M1615" t="s">
        <v>4490</v>
      </c>
      <c r="N1615" t="s">
        <v>8477</v>
      </c>
      <c r="O1615" t="s">
        <v>10864</v>
      </c>
      <c r="P1615" t="s">
        <v>10865</v>
      </c>
    </row>
    <row r="1616" spans="1:16">
      <c r="A1616" t="s">
        <v>89</v>
      </c>
      <c r="B1616">
        <v>639539</v>
      </c>
      <c r="C1616" t="s">
        <v>30</v>
      </c>
      <c r="D1616" t="s">
        <v>43</v>
      </c>
      <c r="E1616" s="3" t="s">
        <v>18</v>
      </c>
      <c r="F1616" s="3" t="s">
        <v>116</v>
      </c>
      <c r="G1616" t="s">
        <v>31</v>
      </c>
      <c r="H1616" t="s">
        <v>43</v>
      </c>
      <c r="I1616" t="s">
        <v>194</v>
      </c>
      <c r="J1616" t="s">
        <v>195</v>
      </c>
      <c r="K1616" t="s">
        <v>4868</v>
      </c>
      <c r="L1616" t="s">
        <v>4869</v>
      </c>
      <c r="M1616" t="s">
        <v>4870</v>
      </c>
      <c r="N1616" t="s">
        <v>8478</v>
      </c>
      <c r="O1616" t="s">
        <v>10866</v>
      </c>
      <c r="P1616" t="s">
        <v>9921</v>
      </c>
    </row>
    <row r="1617" spans="1:16">
      <c r="A1617" t="s">
        <v>89</v>
      </c>
      <c r="B1617">
        <v>650979</v>
      </c>
      <c r="C1617" t="s">
        <v>30</v>
      </c>
      <c r="D1617" t="s">
        <v>76</v>
      </c>
      <c r="E1617" s="3" t="s">
        <v>18</v>
      </c>
      <c r="F1617" s="3" t="s">
        <v>116</v>
      </c>
      <c r="G1617" t="s">
        <v>31</v>
      </c>
      <c r="H1617" t="s">
        <v>76</v>
      </c>
      <c r="I1617" t="s">
        <v>194</v>
      </c>
      <c r="J1617" t="s">
        <v>195</v>
      </c>
      <c r="K1617" t="s">
        <v>4871</v>
      </c>
      <c r="L1617" t="s">
        <v>4872</v>
      </c>
      <c r="M1617" t="s">
        <v>4873</v>
      </c>
      <c r="N1617" t="s">
        <v>8479</v>
      </c>
      <c r="O1617">
        <v>0</v>
      </c>
      <c r="P1617">
        <v>0</v>
      </c>
    </row>
    <row r="1618" spans="1:16">
      <c r="A1618" t="s">
        <v>89</v>
      </c>
      <c r="B1618">
        <v>655662</v>
      </c>
      <c r="C1618" t="s">
        <v>76</v>
      </c>
      <c r="D1618" t="s">
        <v>30</v>
      </c>
      <c r="E1618" s="3" t="s">
        <v>18</v>
      </c>
      <c r="F1618" s="3" t="s">
        <v>116</v>
      </c>
      <c r="G1618" t="s">
        <v>31</v>
      </c>
      <c r="H1618" t="s">
        <v>30</v>
      </c>
      <c r="I1618" t="s">
        <v>194</v>
      </c>
      <c r="J1618" t="s">
        <v>195</v>
      </c>
      <c r="K1618" t="s">
        <v>4874</v>
      </c>
      <c r="L1618" t="s">
        <v>4875</v>
      </c>
      <c r="M1618" t="s">
        <v>4876</v>
      </c>
      <c r="N1618" t="s">
        <v>8480</v>
      </c>
      <c r="O1618" t="s">
        <v>10867</v>
      </c>
      <c r="P1618" t="s">
        <v>9794</v>
      </c>
    </row>
    <row r="1619" spans="1:16">
      <c r="A1619" t="s">
        <v>89</v>
      </c>
      <c r="B1619">
        <v>658502</v>
      </c>
      <c r="C1619" t="s">
        <v>29</v>
      </c>
      <c r="D1619" t="s">
        <v>43</v>
      </c>
      <c r="E1619" s="3" t="s">
        <v>18</v>
      </c>
      <c r="F1619" s="3" t="s">
        <v>116</v>
      </c>
      <c r="G1619" t="s">
        <v>31</v>
      </c>
      <c r="H1619" t="s">
        <v>43</v>
      </c>
      <c r="I1619" t="s">
        <v>194</v>
      </c>
      <c r="J1619" t="s">
        <v>195</v>
      </c>
      <c r="K1619" t="s">
        <v>4877</v>
      </c>
      <c r="L1619" t="s">
        <v>4878</v>
      </c>
      <c r="M1619" t="s">
        <v>4879</v>
      </c>
      <c r="N1619" t="s">
        <v>8481</v>
      </c>
      <c r="O1619" t="s">
        <v>10868</v>
      </c>
      <c r="P1619" t="s">
        <v>10380</v>
      </c>
    </row>
    <row r="1620" spans="1:16">
      <c r="A1620" t="s">
        <v>89</v>
      </c>
      <c r="B1620">
        <v>674712</v>
      </c>
      <c r="C1620" t="s">
        <v>29</v>
      </c>
      <c r="D1620" t="s">
        <v>43</v>
      </c>
      <c r="E1620" s="3" t="s">
        <v>18</v>
      </c>
      <c r="F1620" s="3" t="s">
        <v>19</v>
      </c>
      <c r="G1620" t="s">
        <v>31</v>
      </c>
      <c r="H1620" t="s">
        <v>43</v>
      </c>
      <c r="I1620" t="s">
        <v>194</v>
      </c>
      <c r="J1620" t="s">
        <v>195</v>
      </c>
      <c r="K1620" t="s">
        <v>4880</v>
      </c>
      <c r="L1620" t="s">
        <v>4881</v>
      </c>
      <c r="M1620" t="s">
        <v>3671</v>
      </c>
      <c r="N1620" t="s">
        <v>7950</v>
      </c>
      <c r="O1620" t="s">
        <v>10869</v>
      </c>
      <c r="P1620" t="s">
        <v>10870</v>
      </c>
    </row>
    <row r="1621" spans="1:16">
      <c r="A1621" t="s">
        <v>89</v>
      </c>
      <c r="B1621">
        <v>691954</v>
      </c>
      <c r="C1621" t="s">
        <v>43</v>
      </c>
      <c r="D1621" t="s">
        <v>29</v>
      </c>
      <c r="E1621" s="3" t="s">
        <v>18</v>
      </c>
      <c r="F1621" s="3" t="s">
        <v>19</v>
      </c>
      <c r="G1621" t="s">
        <v>31</v>
      </c>
      <c r="H1621" t="s">
        <v>29</v>
      </c>
      <c r="I1621" t="s">
        <v>194</v>
      </c>
      <c r="J1621" t="s">
        <v>195</v>
      </c>
      <c r="K1621" t="s">
        <v>4882</v>
      </c>
      <c r="L1621" t="s">
        <v>4883</v>
      </c>
      <c r="M1621" t="s">
        <v>4884</v>
      </c>
      <c r="N1621" t="s">
        <v>8482</v>
      </c>
      <c r="O1621" t="s">
        <v>10871</v>
      </c>
      <c r="P1621" t="s">
        <v>1221</v>
      </c>
    </row>
    <row r="1622" spans="1:16">
      <c r="A1622" t="s">
        <v>89</v>
      </c>
      <c r="B1622">
        <v>700216</v>
      </c>
      <c r="C1622" t="s">
        <v>30</v>
      </c>
      <c r="D1622" t="s">
        <v>76</v>
      </c>
      <c r="E1622" s="3" t="s">
        <v>18</v>
      </c>
      <c r="F1622" s="3" t="s">
        <v>19</v>
      </c>
      <c r="G1622" t="s">
        <v>31</v>
      </c>
      <c r="H1622" t="s">
        <v>76</v>
      </c>
      <c r="I1622" t="s">
        <v>194</v>
      </c>
      <c r="J1622" t="s">
        <v>195</v>
      </c>
      <c r="K1622" t="s">
        <v>4885</v>
      </c>
      <c r="L1622" t="s">
        <v>4886</v>
      </c>
      <c r="M1622" t="s">
        <v>4887</v>
      </c>
      <c r="N1622" t="s">
        <v>8483</v>
      </c>
      <c r="O1622" t="s">
        <v>10872</v>
      </c>
      <c r="P1622" t="s">
        <v>10873</v>
      </c>
    </row>
    <row r="1623" spans="1:16">
      <c r="A1623" t="s">
        <v>89</v>
      </c>
      <c r="B1623">
        <v>700288</v>
      </c>
      <c r="C1623" t="s">
        <v>43</v>
      </c>
      <c r="D1623" t="s">
        <v>29</v>
      </c>
      <c r="E1623" s="3" t="s">
        <v>18</v>
      </c>
      <c r="F1623" s="3" t="s">
        <v>19</v>
      </c>
      <c r="G1623" t="s">
        <v>31</v>
      </c>
      <c r="H1623" t="s">
        <v>29</v>
      </c>
      <c r="I1623" t="s">
        <v>194</v>
      </c>
      <c r="J1623" t="s">
        <v>195</v>
      </c>
      <c r="K1623" t="s">
        <v>4885</v>
      </c>
      <c r="L1623" t="s">
        <v>4886</v>
      </c>
      <c r="M1623" t="s">
        <v>4888</v>
      </c>
      <c r="N1623" t="s">
        <v>8484</v>
      </c>
      <c r="O1623" t="s">
        <v>10872</v>
      </c>
      <c r="P1623" t="s">
        <v>10873</v>
      </c>
    </row>
    <row r="1624" spans="1:16">
      <c r="A1624" t="s">
        <v>89</v>
      </c>
      <c r="B1624">
        <v>717438</v>
      </c>
      <c r="C1624" t="s">
        <v>76</v>
      </c>
      <c r="D1624" t="s">
        <v>30</v>
      </c>
      <c r="E1624" s="3" t="s">
        <v>18</v>
      </c>
      <c r="F1624" s="3" t="s">
        <v>116</v>
      </c>
      <c r="G1624" t="s">
        <v>31</v>
      </c>
      <c r="H1624" t="s">
        <v>30</v>
      </c>
      <c r="I1624" t="s">
        <v>194</v>
      </c>
      <c r="J1624" t="s">
        <v>195</v>
      </c>
      <c r="K1624" t="s">
        <v>4889</v>
      </c>
      <c r="L1624" t="s">
        <v>4890</v>
      </c>
      <c r="M1624" t="s">
        <v>4891</v>
      </c>
      <c r="N1624" t="s">
        <v>8485</v>
      </c>
      <c r="O1624" t="s">
        <v>10874</v>
      </c>
      <c r="P1624" t="s">
        <v>10858</v>
      </c>
    </row>
    <row r="1625" spans="1:16">
      <c r="A1625" t="s">
        <v>89</v>
      </c>
      <c r="B1625">
        <v>719383</v>
      </c>
      <c r="C1625" t="s">
        <v>43</v>
      </c>
      <c r="D1625" t="s">
        <v>29</v>
      </c>
      <c r="E1625" s="3" t="s">
        <v>18</v>
      </c>
      <c r="F1625" s="3" t="s">
        <v>19</v>
      </c>
      <c r="G1625" t="s">
        <v>31</v>
      </c>
      <c r="H1625" t="s">
        <v>29</v>
      </c>
      <c r="I1625" t="s">
        <v>194</v>
      </c>
      <c r="J1625" t="s">
        <v>195</v>
      </c>
      <c r="K1625" t="s">
        <v>4892</v>
      </c>
      <c r="L1625" t="s">
        <v>4893</v>
      </c>
      <c r="M1625" t="s">
        <v>4894</v>
      </c>
      <c r="N1625" t="s">
        <v>8486</v>
      </c>
      <c r="O1625" t="s">
        <v>10875</v>
      </c>
      <c r="P1625" t="s">
        <v>1035</v>
      </c>
    </row>
    <row r="1626" spans="1:16">
      <c r="A1626" t="s">
        <v>89</v>
      </c>
      <c r="B1626">
        <v>724092</v>
      </c>
      <c r="C1626" t="s">
        <v>43</v>
      </c>
      <c r="D1626" t="s">
        <v>30</v>
      </c>
      <c r="E1626" s="3" t="s">
        <v>18</v>
      </c>
      <c r="F1626" s="3" t="s">
        <v>116</v>
      </c>
      <c r="G1626" t="s">
        <v>31</v>
      </c>
      <c r="H1626" t="s">
        <v>30</v>
      </c>
      <c r="I1626" t="s">
        <v>194</v>
      </c>
      <c r="J1626" t="s">
        <v>195</v>
      </c>
      <c r="K1626" t="s">
        <v>4895</v>
      </c>
      <c r="L1626" t="s">
        <v>4896</v>
      </c>
      <c r="M1626" t="s">
        <v>4897</v>
      </c>
      <c r="N1626" t="s">
        <v>8487</v>
      </c>
      <c r="O1626" t="s">
        <v>10876</v>
      </c>
      <c r="P1626" t="s">
        <v>9493</v>
      </c>
    </row>
    <row r="1627" spans="1:16">
      <c r="A1627" t="s">
        <v>89</v>
      </c>
      <c r="B1627">
        <v>726139</v>
      </c>
      <c r="C1627" t="s">
        <v>43</v>
      </c>
      <c r="D1627" t="s">
        <v>29</v>
      </c>
      <c r="E1627" s="3" t="s">
        <v>18</v>
      </c>
      <c r="F1627" s="3" t="s">
        <v>19</v>
      </c>
      <c r="G1627" t="s">
        <v>31</v>
      </c>
      <c r="H1627" t="s">
        <v>29</v>
      </c>
      <c r="I1627" t="s">
        <v>194</v>
      </c>
      <c r="J1627" t="s">
        <v>195</v>
      </c>
      <c r="K1627" t="s">
        <v>4895</v>
      </c>
      <c r="L1627" t="s">
        <v>4896</v>
      </c>
      <c r="M1627" t="s">
        <v>4898</v>
      </c>
      <c r="N1627" t="s">
        <v>8488</v>
      </c>
      <c r="O1627" t="s">
        <v>10876</v>
      </c>
      <c r="P1627" t="s">
        <v>9493</v>
      </c>
    </row>
    <row r="1628" spans="1:16">
      <c r="A1628" t="s">
        <v>89</v>
      </c>
      <c r="B1628">
        <v>729877</v>
      </c>
      <c r="C1628" t="s">
        <v>76</v>
      </c>
      <c r="D1628" t="s">
        <v>43</v>
      </c>
      <c r="E1628" s="3" t="s">
        <v>18</v>
      </c>
      <c r="F1628" s="3" t="s">
        <v>116</v>
      </c>
      <c r="G1628" t="s">
        <v>31</v>
      </c>
      <c r="H1628" t="s">
        <v>43</v>
      </c>
      <c r="I1628" t="s">
        <v>194</v>
      </c>
      <c r="J1628" t="s">
        <v>195</v>
      </c>
      <c r="K1628" t="s">
        <v>4899</v>
      </c>
      <c r="L1628" t="s">
        <v>4900</v>
      </c>
      <c r="M1628" t="s">
        <v>4901</v>
      </c>
      <c r="N1628" t="s">
        <v>8489</v>
      </c>
      <c r="O1628" t="s">
        <v>10877</v>
      </c>
      <c r="P1628" t="s">
        <v>1140</v>
      </c>
    </row>
    <row r="1629" spans="1:16">
      <c r="A1629" t="s">
        <v>89</v>
      </c>
      <c r="B1629">
        <v>733204</v>
      </c>
      <c r="C1629" t="s">
        <v>30</v>
      </c>
      <c r="D1629" t="s">
        <v>29</v>
      </c>
      <c r="E1629" s="3" t="s">
        <v>18</v>
      </c>
      <c r="F1629" s="3" t="s">
        <v>19</v>
      </c>
      <c r="G1629" t="s">
        <v>31</v>
      </c>
      <c r="H1629" t="s">
        <v>29</v>
      </c>
      <c r="I1629" t="s">
        <v>194</v>
      </c>
      <c r="J1629" t="s">
        <v>195</v>
      </c>
      <c r="K1629" t="s">
        <v>4902</v>
      </c>
      <c r="L1629" t="s">
        <v>4903</v>
      </c>
      <c r="M1629" t="s">
        <v>4904</v>
      </c>
      <c r="N1629" t="s">
        <v>8490</v>
      </c>
      <c r="O1629" t="s">
        <v>10878</v>
      </c>
      <c r="P1629" t="s">
        <v>9951</v>
      </c>
    </row>
    <row r="1630" spans="1:16">
      <c r="A1630" t="s">
        <v>89</v>
      </c>
      <c r="B1630">
        <v>753732</v>
      </c>
      <c r="C1630" t="s">
        <v>30</v>
      </c>
      <c r="D1630" t="s">
        <v>43</v>
      </c>
      <c r="E1630" s="3" t="s">
        <v>18</v>
      </c>
      <c r="F1630" s="3" t="s">
        <v>19</v>
      </c>
      <c r="G1630" t="s">
        <v>31</v>
      </c>
      <c r="H1630" t="s">
        <v>43</v>
      </c>
      <c r="I1630" t="s">
        <v>194</v>
      </c>
      <c r="J1630" t="s">
        <v>195</v>
      </c>
      <c r="K1630" t="s">
        <v>4905</v>
      </c>
      <c r="L1630" t="s">
        <v>4906</v>
      </c>
      <c r="M1630" t="s">
        <v>4907</v>
      </c>
      <c r="N1630" t="s">
        <v>8491</v>
      </c>
      <c r="O1630" t="s">
        <v>10879</v>
      </c>
      <c r="P1630" t="s">
        <v>1074</v>
      </c>
    </row>
    <row r="1631" spans="1:16">
      <c r="A1631" t="s">
        <v>89</v>
      </c>
      <c r="B1631">
        <v>754273</v>
      </c>
      <c r="C1631" t="s">
        <v>43</v>
      </c>
      <c r="D1631" t="s">
        <v>76</v>
      </c>
      <c r="E1631" s="3" t="s">
        <v>18</v>
      </c>
      <c r="F1631" s="3" t="s">
        <v>116</v>
      </c>
      <c r="G1631" t="s">
        <v>31</v>
      </c>
      <c r="H1631" t="s">
        <v>76</v>
      </c>
      <c r="I1631" t="s">
        <v>194</v>
      </c>
      <c r="J1631" t="s">
        <v>195</v>
      </c>
      <c r="K1631" t="s">
        <v>4905</v>
      </c>
      <c r="L1631" t="s">
        <v>4906</v>
      </c>
      <c r="M1631" t="s">
        <v>4908</v>
      </c>
      <c r="N1631" t="s">
        <v>8492</v>
      </c>
      <c r="O1631" t="s">
        <v>10879</v>
      </c>
      <c r="P1631" t="s">
        <v>1074</v>
      </c>
    </row>
    <row r="1632" spans="1:16">
      <c r="A1632" t="s">
        <v>89</v>
      </c>
      <c r="B1632">
        <v>762480</v>
      </c>
      <c r="C1632" t="s">
        <v>30</v>
      </c>
      <c r="D1632" t="s">
        <v>76</v>
      </c>
      <c r="E1632" s="3" t="s">
        <v>18</v>
      </c>
      <c r="F1632" s="3" t="s">
        <v>19</v>
      </c>
      <c r="G1632" t="s">
        <v>31</v>
      </c>
      <c r="H1632" t="s">
        <v>76</v>
      </c>
      <c r="I1632" t="s">
        <v>194</v>
      </c>
      <c r="J1632" t="s">
        <v>195</v>
      </c>
      <c r="K1632" t="s">
        <v>4909</v>
      </c>
      <c r="L1632" t="s">
        <v>4910</v>
      </c>
      <c r="M1632" t="s">
        <v>4911</v>
      </c>
      <c r="N1632" t="s">
        <v>8493</v>
      </c>
      <c r="O1632" t="s">
        <v>10880</v>
      </c>
      <c r="P1632" t="s">
        <v>10881</v>
      </c>
    </row>
    <row r="1633" spans="1:16">
      <c r="A1633" t="s">
        <v>89</v>
      </c>
      <c r="B1633">
        <v>763441</v>
      </c>
      <c r="C1633" t="s">
        <v>43</v>
      </c>
      <c r="D1633" t="s">
        <v>30</v>
      </c>
      <c r="E1633" s="3" t="s">
        <v>18</v>
      </c>
      <c r="F1633" s="3" t="s">
        <v>19</v>
      </c>
      <c r="G1633" t="s">
        <v>31</v>
      </c>
      <c r="H1633" t="s">
        <v>30</v>
      </c>
      <c r="I1633" t="s">
        <v>194</v>
      </c>
      <c r="J1633" t="s">
        <v>195</v>
      </c>
      <c r="K1633" t="s">
        <v>4912</v>
      </c>
      <c r="L1633" t="s">
        <v>4913</v>
      </c>
      <c r="M1633" t="s">
        <v>4914</v>
      </c>
      <c r="N1633" t="s">
        <v>8494</v>
      </c>
      <c r="O1633" t="s">
        <v>10882</v>
      </c>
      <c r="P1633" t="s">
        <v>9383</v>
      </c>
    </row>
    <row r="1634" spans="1:16">
      <c r="A1634" t="s">
        <v>89</v>
      </c>
      <c r="B1634">
        <v>763782</v>
      </c>
      <c r="C1634" t="s">
        <v>29</v>
      </c>
      <c r="D1634" t="s">
        <v>43</v>
      </c>
      <c r="E1634" s="3" t="s">
        <v>18</v>
      </c>
      <c r="F1634" s="3" t="s">
        <v>19</v>
      </c>
      <c r="G1634" t="s">
        <v>31</v>
      </c>
      <c r="H1634" t="s">
        <v>43</v>
      </c>
      <c r="I1634" t="s">
        <v>194</v>
      </c>
      <c r="J1634" t="s">
        <v>195</v>
      </c>
      <c r="K1634" t="s">
        <v>4912</v>
      </c>
      <c r="L1634" t="s">
        <v>4913</v>
      </c>
      <c r="M1634" t="s">
        <v>4915</v>
      </c>
      <c r="N1634" t="s">
        <v>8495</v>
      </c>
      <c r="O1634" t="s">
        <v>10882</v>
      </c>
      <c r="P1634" t="s">
        <v>9383</v>
      </c>
    </row>
    <row r="1635" spans="1:16">
      <c r="A1635" t="s">
        <v>89</v>
      </c>
      <c r="B1635">
        <v>777199</v>
      </c>
      <c r="C1635" t="s">
        <v>43</v>
      </c>
      <c r="D1635" t="s">
        <v>30</v>
      </c>
      <c r="E1635" s="3" t="s">
        <v>18</v>
      </c>
      <c r="F1635" s="3" t="s">
        <v>19</v>
      </c>
      <c r="G1635" t="s">
        <v>31</v>
      </c>
      <c r="H1635" t="s">
        <v>30</v>
      </c>
      <c r="I1635" t="s">
        <v>194</v>
      </c>
      <c r="J1635" t="s">
        <v>195</v>
      </c>
      <c r="K1635" t="s">
        <v>4916</v>
      </c>
      <c r="L1635" t="s">
        <v>4917</v>
      </c>
      <c r="M1635" t="s">
        <v>4918</v>
      </c>
      <c r="N1635" t="s">
        <v>8496</v>
      </c>
      <c r="O1635">
        <v>0</v>
      </c>
      <c r="P1635">
        <v>0</v>
      </c>
    </row>
    <row r="1636" spans="1:16">
      <c r="A1636" t="s">
        <v>89</v>
      </c>
      <c r="B1636">
        <v>778921</v>
      </c>
      <c r="C1636" t="s">
        <v>76</v>
      </c>
      <c r="D1636" t="s">
        <v>30</v>
      </c>
      <c r="E1636" s="3" t="s">
        <v>18</v>
      </c>
      <c r="F1636" s="3" t="s">
        <v>116</v>
      </c>
      <c r="G1636" t="s">
        <v>31</v>
      </c>
      <c r="H1636" t="s">
        <v>30</v>
      </c>
      <c r="I1636" t="s">
        <v>194</v>
      </c>
      <c r="J1636" t="s">
        <v>195</v>
      </c>
      <c r="K1636" t="s">
        <v>4919</v>
      </c>
      <c r="L1636" t="s">
        <v>4920</v>
      </c>
      <c r="M1636" t="s">
        <v>2532</v>
      </c>
      <c r="N1636" t="s">
        <v>8497</v>
      </c>
      <c r="O1636" t="s">
        <v>10884</v>
      </c>
      <c r="P1636" t="s">
        <v>10885</v>
      </c>
    </row>
    <row r="1637" spans="1:16">
      <c r="A1637" t="s">
        <v>89</v>
      </c>
      <c r="B1637">
        <v>778972</v>
      </c>
      <c r="C1637" t="s">
        <v>43</v>
      </c>
      <c r="D1637" t="s">
        <v>29</v>
      </c>
      <c r="E1637" s="3" t="s">
        <v>18</v>
      </c>
      <c r="F1637" s="3" t="s">
        <v>116</v>
      </c>
      <c r="G1637" t="s">
        <v>31</v>
      </c>
      <c r="H1637" t="s">
        <v>29</v>
      </c>
      <c r="I1637" t="s">
        <v>194</v>
      </c>
      <c r="J1637" t="s">
        <v>195</v>
      </c>
      <c r="K1637" t="s">
        <v>4919</v>
      </c>
      <c r="L1637" t="s">
        <v>4920</v>
      </c>
      <c r="M1637" t="s">
        <v>4921</v>
      </c>
      <c r="N1637" t="s">
        <v>8498</v>
      </c>
      <c r="O1637" t="s">
        <v>10884</v>
      </c>
      <c r="P1637" t="s">
        <v>10885</v>
      </c>
    </row>
    <row r="1638" spans="1:16">
      <c r="A1638" t="s">
        <v>89</v>
      </c>
      <c r="B1638">
        <v>783862</v>
      </c>
      <c r="C1638" t="s">
        <v>76</v>
      </c>
      <c r="D1638" t="s">
        <v>43</v>
      </c>
      <c r="E1638" s="3" t="s">
        <v>18</v>
      </c>
      <c r="F1638" s="3" t="s">
        <v>116</v>
      </c>
      <c r="G1638" t="s">
        <v>31</v>
      </c>
      <c r="H1638" t="s">
        <v>43</v>
      </c>
      <c r="I1638" t="s">
        <v>194</v>
      </c>
      <c r="J1638" t="s">
        <v>195</v>
      </c>
      <c r="K1638" t="s">
        <v>4922</v>
      </c>
      <c r="L1638" t="s">
        <v>4923</v>
      </c>
      <c r="M1638" t="s">
        <v>4924</v>
      </c>
      <c r="N1638" t="s">
        <v>8499</v>
      </c>
      <c r="O1638" t="s">
        <v>10886</v>
      </c>
      <c r="P1638" t="s">
        <v>10887</v>
      </c>
    </row>
    <row r="1639" spans="1:16">
      <c r="A1639" t="s">
        <v>89</v>
      </c>
      <c r="B1639">
        <v>785109</v>
      </c>
      <c r="C1639" t="s">
        <v>43</v>
      </c>
      <c r="D1639" t="s">
        <v>29</v>
      </c>
      <c r="E1639" s="3" t="s">
        <v>18</v>
      </c>
      <c r="F1639" s="3" t="s">
        <v>116</v>
      </c>
      <c r="G1639" t="s">
        <v>31</v>
      </c>
      <c r="H1639" t="s">
        <v>29</v>
      </c>
      <c r="I1639" t="s">
        <v>194</v>
      </c>
      <c r="J1639" t="s">
        <v>195</v>
      </c>
      <c r="K1639" t="s">
        <v>4925</v>
      </c>
      <c r="L1639" t="s">
        <v>4926</v>
      </c>
      <c r="M1639" t="s">
        <v>3999</v>
      </c>
      <c r="N1639" t="s">
        <v>8500</v>
      </c>
      <c r="O1639" t="s">
        <v>10888</v>
      </c>
      <c r="P1639">
        <v>0</v>
      </c>
    </row>
    <row r="1640" spans="1:16">
      <c r="A1640" t="s">
        <v>89</v>
      </c>
      <c r="B1640">
        <v>792505</v>
      </c>
      <c r="C1640" t="s">
        <v>30</v>
      </c>
      <c r="D1640" t="s">
        <v>29</v>
      </c>
      <c r="E1640" s="3" t="s">
        <v>18</v>
      </c>
      <c r="F1640" s="3" t="s">
        <v>19</v>
      </c>
      <c r="G1640" t="s">
        <v>31</v>
      </c>
      <c r="H1640" t="s">
        <v>29</v>
      </c>
      <c r="I1640" t="s">
        <v>194</v>
      </c>
      <c r="J1640" t="s">
        <v>195</v>
      </c>
      <c r="K1640" t="s">
        <v>4927</v>
      </c>
      <c r="L1640" t="s">
        <v>4928</v>
      </c>
      <c r="M1640" t="s">
        <v>4929</v>
      </c>
      <c r="N1640" t="s">
        <v>8501</v>
      </c>
      <c r="O1640" t="s">
        <v>10889</v>
      </c>
      <c r="P1640" t="s">
        <v>1035</v>
      </c>
    </row>
    <row r="1641" spans="1:16">
      <c r="A1641" t="s">
        <v>89</v>
      </c>
      <c r="B1641">
        <v>794495</v>
      </c>
      <c r="C1641" t="s">
        <v>29</v>
      </c>
      <c r="D1641" t="s">
        <v>43</v>
      </c>
      <c r="E1641" s="3" t="s">
        <v>18</v>
      </c>
      <c r="F1641" s="3" t="s">
        <v>19</v>
      </c>
      <c r="G1641" t="s">
        <v>31</v>
      </c>
      <c r="H1641" t="s">
        <v>43</v>
      </c>
      <c r="I1641" t="s">
        <v>194</v>
      </c>
      <c r="J1641" t="s">
        <v>195</v>
      </c>
      <c r="K1641" t="s">
        <v>4930</v>
      </c>
      <c r="L1641" t="s">
        <v>4931</v>
      </c>
      <c r="M1641" t="s">
        <v>4932</v>
      </c>
      <c r="N1641" t="s">
        <v>8502</v>
      </c>
      <c r="O1641" t="s">
        <v>10890</v>
      </c>
      <c r="P1641" t="s">
        <v>9720</v>
      </c>
    </row>
    <row r="1642" spans="1:16">
      <c r="A1642" t="s">
        <v>89</v>
      </c>
      <c r="B1642">
        <v>804338</v>
      </c>
      <c r="C1642" t="s">
        <v>30</v>
      </c>
      <c r="D1642" t="s">
        <v>43</v>
      </c>
      <c r="E1642" s="3" t="s">
        <v>18</v>
      </c>
      <c r="F1642" s="3" t="s">
        <v>116</v>
      </c>
      <c r="G1642" t="s">
        <v>31</v>
      </c>
      <c r="H1642" t="s">
        <v>43</v>
      </c>
      <c r="I1642" t="s">
        <v>194</v>
      </c>
      <c r="J1642" t="s">
        <v>195</v>
      </c>
      <c r="K1642" t="s">
        <v>4933</v>
      </c>
      <c r="L1642" t="s">
        <v>4934</v>
      </c>
      <c r="M1642" t="s">
        <v>4935</v>
      </c>
      <c r="N1642" t="s">
        <v>8503</v>
      </c>
      <c r="O1642" t="s">
        <v>10891</v>
      </c>
      <c r="P1642" t="s">
        <v>10892</v>
      </c>
    </row>
    <row r="1643" spans="1:16">
      <c r="A1643" t="s">
        <v>89</v>
      </c>
      <c r="B1643">
        <v>804353</v>
      </c>
      <c r="C1643" t="s">
        <v>43</v>
      </c>
      <c r="D1643" t="s">
        <v>29</v>
      </c>
      <c r="E1643" s="3" t="s">
        <v>18</v>
      </c>
      <c r="F1643" s="3" t="s">
        <v>116</v>
      </c>
      <c r="G1643" t="s">
        <v>31</v>
      </c>
      <c r="H1643" t="s">
        <v>29</v>
      </c>
      <c r="I1643" t="s">
        <v>194</v>
      </c>
      <c r="J1643" t="s">
        <v>195</v>
      </c>
      <c r="K1643" t="s">
        <v>4933</v>
      </c>
      <c r="L1643" t="s">
        <v>4934</v>
      </c>
      <c r="M1643" t="s">
        <v>4936</v>
      </c>
      <c r="N1643" t="s">
        <v>8504</v>
      </c>
      <c r="O1643" t="s">
        <v>10891</v>
      </c>
      <c r="P1643" t="s">
        <v>10892</v>
      </c>
    </row>
    <row r="1644" spans="1:16">
      <c r="A1644" t="s">
        <v>89</v>
      </c>
      <c r="B1644">
        <v>807965</v>
      </c>
      <c r="C1644" t="s">
        <v>76</v>
      </c>
      <c r="D1644" t="s">
        <v>43</v>
      </c>
      <c r="E1644" s="3" t="s">
        <v>18</v>
      </c>
      <c r="F1644" s="3" t="s">
        <v>116</v>
      </c>
      <c r="G1644" t="s">
        <v>31</v>
      </c>
      <c r="H1644" t="s">
        <v>43</v>
      </c>
      <c r="I1644" t="s">
        <v>194</v>
      </c>
      <c r="J1644" t="s">
        <v>195</v>
      </c>
      <c r="K1644" t="s">
        <v>4937</v>
      </c>
      <c r="L1644" t="s">
        <v>4938</v>
      </c>
      <c r="M1644" t="s">
        <v>4939</v>
      </c>
      <c r="N1644" t="s">
        <v>8505</v>
      </c>
      <c r="O1644" t="s">
        <v>10893</v>
      </c>
      <c r="P1644" t="s">
        <v>1012</v>
      </c>
    </row>
    <row r="1645" spans="1:16">
      <c r="A1645" t="s">
        <v>89</v>
      </c>
      <c r="B1645">
        <v>808150</v>
      </c>
      <c r="C1645" t="s">
        <v>43</v>
      </c>
      <c r="D1645" t="s">
        <v>76</v>
      </c>
      <c r="E1645" s="3" t="s">
        <v>18</v>
      </c>
      <c r="F1645" s="3" t="s">
        <v>19</v>
      </c>
      <c r="G1645" t="s">
        <v>31</v>
      </c>
      <c r="H1645" t="s">
        <v>76</v>
      </c>
      <c r="I1645" t="s">
        <v>194</v>
      </c>
      <c r="J1645" t="s">
        <v>195</v>
      </c>
      <c r="K1645" t="s">
        <v>4937</v>
      </c>
      <c r="L1645" t="s">
        <v>4938</v>
      </c>
      <c r="M1645" t="s">
        <v>4940</v>
      </c>
      <c r="N1645" t="s">
        <v>8506</v>
      </c>
      <c r="O1645" t="s">
        <v>10893</v>
      </c>
      <c r="P1645" t="s">
        <v>1012</v>
      </c>
    </row>
    <row r="1646" spans="1:16">
      <c r="A1646" t="s">
        <v>89</v>
      </c>
      <c r="B1646">
        <v>808347</v>
      </c>
      <c r="C1646" t="s">
        <v>30</v>
      </c>
      <c r="D1646" t="s">
        <v>76</v>
      </c>
      <c r="E1646" s="3" t="s">
        <v>18</v>
      </c>
      <c r="F1646" s="3" t="s">
        <v>116</v>
      </c>
      <c r="G1646" t="s">
        <v>31</v>
      </c>
      <c r="H1646" t="s">
        <v>76</v>
      </c>
      <c r="I1646" t="s">
        <v>194</v>
      </c>
      <c r="J1646" t="s">
        <v>195</v>
      </c>
      <c r="K1646" t="s">
        <v>4937</v>
      </c>
      <c r="L1646" t="s">
        <v>4938</v>
      </c>
      <c r="M1646" t="s">
        <v>4197</v>
      </c>
      <c r="N1646" t="s">
        <v>8507</v>
      </c>
      <c r="O1646" t="s">
        <v>10893</v>
      </c>
      <c r="P1646" t="s">
        <v>1012</v>
      </c>
    </row>
    <row r="1647" spans="1:16">
      <c r="A1647" t="s">
        <v>89</v>
      </c>
      <c r="B1647">
        <v>814981</v>
      </c>
      <c r="C1647" t="s">
        <v>30</v>
      </c>
      <c r="D1647" t="s">
        <v>76</v>
      </c>
      <c r="E1647" s="3" t="s">
        <v>18</v>
      </c>
      <c r="F1647" s="3" t="s">
        <v>116</v>
      </c>
      <c r="G1647" t="s">
        <v>31</v>
      </c>
      <c r="H1647" t="s">
        <v>76</v>
      </c>
      <c r="I1647" t="s">
        <v>194</v>
      </c>
      <c r="J1647" t="s">
        <v>195</v>
      </c>
      <c r="K1647" t="s">
        <v>4941</v>
      </c>
      <c r="L1647" t="s">
        <v>4942</v>
      </c>
      <c r="M1647" t="s">
        <v>4943</v>
      </c>
      <c r="N1647" t="s">
        <v>8508</v>
      </c>
      <c r="O1647" t="s">
        <v>10894</v>
      </c>
      <c r="P1647" t="s">
        <v>1138</v>
      </c>
    </row>
    <row r="1648" spans="1:16">
      <c r="A1648" t="s">
        <v>89</v>
      </c>
      <c r="B1648">
        <v>819097</v>
      </c>
      <c r="C1648" t="s">
        <v>30</v>
      </c>
      <c r="D1648" t="s">
        <v>76</v>
      </c>
      <c r="E1648" s="3" t="s">
        <v>18</v>
      </c>
      <c r="F1648" s="3" t="s">
        <v>116</v>
      </c>
      <c r="G1648" t="s">
        <v>31</v>
      </c>
      <c r="H1648" t="s">
        <v>76</v>
      </c>
      <c r="I1648" t="s">
        <v>194</v>
      </c>
      <c r="J1648" t="s">
        <v>195</v>
      </c>
      <c r="K1648" t="s">
        <v>4944</v>
      </c>
      <c r="L1648" t="s">
        <v>4945</v>
      </c>
      <c r="M1648" t="s">
        <v>4946</v>
      </c>
      <c r="N1648" t="s">
        <v>8509</v>
      </c>
      <c r="O1648" t="s">
        <v>10895</v>
      </c>
      <c r="P1648" t="s">
        <v>10513</v>
      </c>
    </row>
    <row r="1649" spans="1:16">
      <c r="A1649" t="s">
        <v>89</v>
      </c>
      <c r="B1649">
        <v>821996</v>
      </c>
      <c r="C1649" t="s">
        <v>43</v>
      </c>
      <c r="D1649" t="s">
        <v>29</v>
      </c>
      <c r="E1649" s="3" t="s">
        <v>18</v>
      </c>
      <c r="F1649" s="3" t="s">
        <v>19</v>
      </c>
      <c r="G1649" t="s">
        <v>31</v>
      </c>
      <c r="H1649" t="s">
        <v>29</v>
      </c>
      <c r="I1649" t="s">
        <v>194</v>
      </c>
      <c r="J1649" t="s">
        <v>195</v>
      </c>
      <c r="K1649" t="s">
        <v>4944</v>
      </c>
      <c r="L1649" t="s">
        <v>4945</v>
      </c>
      <c r="M1649" t="s">
        <v>4947</v>
      </c>
      <c r="N1649" t="s">
        <v>8510</v>
      </c>
      <c r="O1649" t="s">
        <v>10895</v>
      </c>
      <c r="P1649" t="s">
        <v>10513</v>
      </c>
    </row>
    <row r="1650" spans="1:16">
      <c r="A1650" t="s">
        <v>89</v>
      </c>
      <c r="B1650">
        <v>824671</v>
      </c>
      <c r="C1650" t="s">
        <v>43</v>
      </c>
      <c r="D1650" t="s">
        <v>29</v>
      </c>
      <c r="E1650" s="3" t="s">
        <v>18</v>
      </c>
      <c r="F1650" s="3" t="s">
        <v>19</v>
      </c>
      <c r="G1650" t="s">
        <v>31</v>
      </c>
      <c r="H1650" t="s">
        <v>29</v>
      </c>
      <c r="I1650" t="s">
        <v>194</v>
      </c>
      <c r="J1650" t="s">
        <v>195</v>
      </c>
      <c r="K1650" t="s">
        <v>4948</v>
      </c>
      <c r="L1650" t="s">
        <v>4949</v>
      </c>
      <c r="M1650" t="s">
        <v>4950</v>
      </c>
      <c r="N1650" t="s">
        <v>8511</v>
      </c>
      <c r="O1650" t="s">
        <v>10896</v>
      </c>
      <c r="P1650" t="s">
        <v>9615</v>
      </c>
    </row>
    <row r="1651" spans="1:16">
      <c r="A1651" t="s">
        <v>89</v>
      </c>
      <c r="B1651">
        <v>827599</v>
      </c>
      <c r="C1651" t="s">
        <v>29</v>
      </c>
      <c r="D1651" t="s">
        <v>43</v>
      </c>
      <c r="E1651" s="3" t="s">
        <v>18</v>
      </c>
      <c r="F1651" s="3" t="s">
        <v>116</v>
      </c>
      <c r="G1651" t="s">
        <v>31</v>
      </c>
      <c r="H1651" t="s">
        <v>43</v>
      </c>
      <c r="I1651" t="s">
        <v>194</v>
      </c>
      <c r="J1651" t="s">
        <v>195</v>
      </c>
      <c r="K1651" t="s">
        <v>4951</v>
      </c>
      <c r="L1651" t="s">
        <v>4952</v>
      </c>
      <c r="M1651" t="s">
        <v>4953</v>
      </c>
      <c r="N1651" t="s">
        <v>8512</v>
      </c>
      <c r="O1651" t="s">
        <v>10897</v>
      </c>
      <c r="P1651" t="s">
        <v>9495</v>
      </c>
    </row>
    <row r="1652" spans="1:16">
      <c r="A1652" t="s">
        <v>89</v>
      </c>
      <c r="B1652">
        <v>828411</v>
      </c>
      <c r="C1652" t="s">
        <v>43</v>
      </c>
      <c r="D1652" t="s">
        <v>29</v>
      </c>
      <c r="E1652" s="3" t="s">
        <v>18</v>
      </c>
      <c r="F1652" s="3" t="s">
        <v>116</v>
      </c>
      <c r="G1652" t="s">
        <v>31</v>
      </c>
      <c r="H1652" t="s">
        <v>29</v>
      </c>
      <c r="I1652" t="s">
        <v>194</v>
      </c>
      <c r="J1652" t="s">
        <v>195</v>
      </c>
      <c r="K1652" t="s">
        <v>4954</v>
      </c>
      <c r="L1652" t="s">
        <v>4955</v>
      </c>
      <c r="M1652" t="s">
        <v>4023</v>
      </c>
      <c r="N1652" t="s">
        <v>8513</v>
      </c>
      <c r="O1652" t="s">
        <v>10898</v>
      </c>
      <c r="P1652" t="s">
        <v>1246</v>
      </c>
    </row>
    <row r="1653" spans="1:16">
      <c r="A1653" t="s">
        <v>89</v>
      </c>
      <c r="B1653">
        <v>830130</v>
      </c>
      <c r="C1653" t="s">
        <v>29</v>
      </c>
      <c r="D1653" t="s">
        <v>30</v>
      </c>
      <c r="E1653" s="3" t="s">
        <v>18</v>
      </c>
      <c r="F1653" s="3" t="s">
        <v>19</v>
      </c>
      <c r="G1653" t="s">
        <v>31</v>
      </c>
      <c r="H1653" t="s">
        <v>30</v>
      </c>
      <c r="I1653" t="s">
        <v>194</v>
      </c>
      <c r="J1653" t="s">
        <v>195</v>
      </c>
      <c r="K1653" t="s">
        <v>4956</v>
      </c>
      <c r="L1653" t="s">
        <v>4957</v>
      </c>
      <c r="M1653" t="s">
        <v>4958</v>
      </c>
      <c r="N1653" t="s">
        <v>8514</v>
      </c>
      <c r="O1653" t="s">
        <v>10899</v>
      </c>
      <c r="P1653" t="s">
        <v>10900</v>
      </c>
    </row>
    <row r="1654" spans="1:16">
      <c r="A1654" t="s">
        <v>89</v>
      </c>
      <c r="B1654">
        <v>832558</v>
      </c>
      <c r="C1654" t="s">
        <v>43</v>
      </c>
      <c r="D1654" t="s">
        <v>29</v>
      </c>
      <c r="E1654" s="3" t="s">
        <v>18</v>
      </c>
      <c r="F1654" s="3" t="s">
        <v>116</v>
      </c>
      <c r="G1654" t="s">
        <v>31</v>
      </c>
      <c r="H1654" t="s">
        <v>29</v>
      </c>
      <c r="I1654" t="s">
        <v>194</v>
      </c>
      <c r="J1654" t="s">
        <v>195</v>
      </c>
      <c r="K1654" t="s">
        <v>4959</v>
      </c>
      <c r="L1654" t="s">
        <v>4960</v>
      </c>
      <c r="M1654" t="s">
        <v>2468</v>
      </c>
      <c r="N1654" t="s">
        <v>8515</v>
      </c>
      <c r="O1654" t="s">
        <v>10901</v>
      </c>
      <c r="P1654" t="s">
        <v>1026</v>
      </c>
    </row>
    <row r="1655" spans="1:16">
      <c r="A1655" t="s">
        <v>89</v>
      </c>
      <c r="B1655">
        <v>842248</v>
      </c>
      <c r="C1655" t="s">
        <v>30</v>
      </c>
      <c r="D1655" t="s">
        <v>76</v>
      </c>
      <c r="E1655" s="3" t="s">
        <v>18</v>
      </c>
      <c r="F1655" s="3" t="s">
        <v>19</v>
      </c>
      <c r="G1655" t="s">
        <v>31</v>
      </c>
      <c r="H1655" t="s">
        <v>76</v>
      </c>
      <c r="I1655" t="s">
        <v>194</v>
      </c>
      <c r="J1655" t="s">
        <v>195</v>
      </c>
      <c r="K1655" t="s">
        <v>4961</v>
      </c>
      <c r="L1655" t="s">
        <v>4962</v>
      </c>
      <c r="M1655" t="s">
        <v>4963</v>
      </c>
      <c r="N1655" t="s">
        <v>8516</v>
      </c>
      <c r="O1655" t="s">
        <v>10903</v>
      </c>
      <c r="P1655" t="s">
        <v>1120</v>
      </c>
    </row>
    <row r="1656" spans="1:16">
      <c r="A1656" t="s">
        <v>89</v>
      </c>
      <c r="B1656">
        <v>842907</v>
      </c>
      <c r="C1656" t="s">
        <v>30</v>
      </c>
      <c r="D1656" t="s">
        <v>29</v>
      </c>
      <c r="E1656" s="3" t="s">
        <v>18</v>
      </c>
      <c r="F1656" s="3" t="s">
        <v>19</v>
      </c>
      <c r="G1656" t="s">
        <v>31</v>
      </c>
      <c r="H1656" t="s">
        <v>29</v>
      </c>
      <c r="I1656" t="s">
        <v>194</v>
      </c>
      <c r="J1656" t="s">
        <v>195</v>
      </c>
      <c r="K1656" t="s">
        <v>4961</v>
      </c>
      <c r="L1656" t="s">
        <v>4962</v>
      </c>
      <c r="M1656" t="s">
        <v>4964</v>
      </c>
      <c r="N1656" t="s">
        <v>8517</v>
      </c>
      <c r="O1656" t="s">
        <v>10903</v>
      </c>
      <c r="P1656" t="s">
        <v>1120</v>
      </c>
    </row>
    <row r="1657" spans="1:16">
      <c r="A1657" t="s">
        <v>89</v>
      </c>
      <c r="B1657">
        <v>843499</v>
      </c>
      <c r="C1657" t="s">
        <v>43</v>
      </c>
      <c r="D1657" t="s">
        <v>29</v>
      </c>
      <c r="E1657" s="3" t="s">
        <v>18</v>
      </c>
      <c r="F1657" s="3" t="s">
        <v>19</v>
      </c>
      <c r="G1657" t="s">
        <v>31</v>
      </c>
      <c r="H1657" t="s">
        <v>29</v>
      </c>
      <c r="I1657" t="s">
        <v>194</v>
      </c>
      <c r="J1657" t="s">
        <v>195</v>
      </c>
      <c r="K1657" t="s">
        <v>4961</v>
      </c>
      <c r="L1657" t="s">
        <v>4962</v>
      </c>
      <c r="M1657" t="s">
        <v>4965</v>
      </c>
      <c r="N1657" t="s">
        <v>8518</v>
      </c>
      <c r="O1657" t="s">
        <v>10903</v>
      </c>
      <c r="P1657" t="s">
        <v>1120</v>
      </c>
    </row>
    <row r="1658" spans="1:16">
      <c r="A1658" t="s">
        <v>89</v>
      </c>
      <c r="B1658">
        <v>844098</v>
      </c>
      <c r="C1658" t="s">
        <v>29</v>
      </c>
      <c r="D1658" t="s">
        <v>76</v>
      </c>
      <c r="E1658" s="3" t="s">
        <v>18</v>
      </c>
      <c r="F1658" s="3" t="s">
        <v>116</v>
      </c>
      <c r="G1658" t="s">
        <v>31</v>
      </c>
      <c r="H1658" t="s">
        <v>76</v>
      </c>
      <c r="I1658" t="s">
        <v>194</v>
      </c>
      <c r="J1658" t="s">
        <v>195</v>
      </c>
      <c r="K1658" t="s">
        <v>4961</v>
      </c>
      <c r="L1658" t="s">
        <v>4962</v>
      </c>
      <c r="M1658" t="s">
        <v>4966</v>
      </c>
      <c r="N1658" t="s">
        <v>8519</v>
      </c>
      <c r="O1658" t="s">
        <v>10903</v>
      </c>
      <c r="P1658" t="s">
        <v>1120</v>
      </c>
    </row>
    <row r="1659" spans="1:16">
      <c r="A1659" t="s">
        <v>89</v>
      </c>
      <c r="B1659">
        <v>847476</v>
      </c>
      <c r="C1659" t="s">
        <v>30</v>
      </c>
      <c r="D1659" t="s">
        <v>76</v>
      </c>
      <c r="E1659" s="3" t="s">
        <v>18</v>
      </c>
      <c r="F1659" s="3" t="s">
        <v>19</v>
      </c>
      <c r="G1659" t="s">
        <v>31</v>
      </c>
      <c r="H1659" t="s">
        <v>76</v>
      </c>
      <c r="I1659" t="s">
        <v>194</v>
      </c>
      <c r="J1659" t="s">
        <v>195</v>
      </c>
      <c r="K1659" t="s">
        <v>4967</v>
      </c>
      <c r="L1659" t="s">
        <v>4968</v>
      </c>
      <c r="M1659" t="s">
        <v>4969</v>
      </c>
      <c r="N1659" t="s">
        <v>8520</v>
      </c>
      <c r="O1659" t="s">
        <v>10904</v>
      </c>
      <c r="P1659" t="s">
        <v>9875</v>
      </c>
    </row>
    <row r="1660" spans="1:16">
      <c r="A1660" t="s">
        <v>89</v>
      </c>
      <c r="B1660">
        <v>853798</v>
      </c>
      <c r="C1660" t="s">
        <v>29</v>
      </c>
      <c r="D1660" t="s">
        <v>43</v>
      </c>
      <c r="E1660" s="3" t="s">
        <v>18</v>
      </c>
      <c r="F1660" s="3" t="s">
        <v>19</v>
      </c>
      <c r="G1660" t="s">
        <v>31</v>
      </c>
      <c r="H1660" t="s">
        <v>43</v>
      </c>
      <c r="I1660" t="s">
        <v>194</v>
      </c>
      <c r="J1660" t="s">
        <v>195</v>
      </c>
      <c r="K1660" t="s">
        <v>4970</v>
      </c>
      <c r="L1660" t="s">
        <v>4971</v>
      </c>
      <c r="M1660" t="s">
        <v>4972</v>
      </c>
      <c r="N1660" t="s">
        <v>8521</v>
      </c>
      <c r="O1660" t="s">
        <v>10905</v>
      </c>
      <c r="P1660" t="s">
        <v>10906</v>
      </c>
    </row>
    <row r="1661" spans="1:16">
      <c r="A1661" t="s">
        <v>89</v>
      </c>
      <c r="B1661">
        <v>859507</v>
      </c>
      <c r="C1661" t="s">
        <v>29</v>
      </c>
      <c r="D1661" t="s">
        <v>76</v>
      </c>
      <c r="E1661" s="3" t="s">
        <v>18</v>
      </c>
      <c r="F1661" s="3" t="s">
        <v>19</v>
      </c>
      <c r="G1661" t="s">
        <v>31</v>
      </c>
      <c r="H1661" t="s">
        <v>76</v>
      </c>
      <c r="I1661" t="s">
        <v>194</v>
      </c>
      <c r="J1661" t="s">
        <v>195</v>
      </c>
      <c r="K1661" t="s">
        <v>4973</v>
      </c>
      <c r="L1661" t="s">
        <v>4974</v>
      </c>
      <c r="M1661" t="s">
        <v>4975</v>
      </c>
      <c r="N1661" t="s">
        <v>8522</v>
      </c>
      <c r="O1661" t="s">
        <v>10907</v>
      </c>
      <c r="P1661" t="s">
        <v>9392</v>
      </c>
    </row>
    <row r="1662" spans="1:16">
      <c r="A1662" t="s">
        <v>89</v>
      </c>
      <c r="B1662">
        <v>864957</v>
      </c>
      <c r="C1662" t="s">
        <v>43</v>
      </c>
      <c r="D1662" t="s">
        <v>29</v>
      </c>
      <c r="E1662" s="3" t="s">
        <v>18</v>
      </c>
      <c r="F1662" s="3" t="s">
        <v>116</v>
      </c>
      <c r="G1662" t="s">
        <v>31</v>
      </c>
      <c r="H1662" t="s">
        <v>29</v>
      </c>
      <c r="I1662" t="s">
        <v>194</v>
      </c>
      <c r="J1662" t="s">
        <v>195</v>
      </c>
      <c r="K1662" t="s">
        <v>4976</v>
      </c>
      <c r="L1662" t="s">
        <v>4977</v>
      </c>
      <c r="M1662" t="s">
        <v>4978</v>
      </c>
      <c r="N1662" t="s">
        <v>8523</v>
      </c>
      <c r="O1662" t="s">
        <v>10908</v>
      </c>
      <c r="P1662" t="s">
        <v>9468</v>
      </c>
    </row>
    <row r="1663" spans="1:16">
      <c r="A1663" t="s">
        <v>89</v>
      </c>
      <c r="B1663">
        <v>865165</v>
      </c>
      <c r="C1663" t="s">
        <v>76</v>
      </c>
      <c r="D1663" t="s">
        <v>29</v>
      </c>
      <c r="E1663" s="3" t="s">
        <v>18</v>
      </c>
      <c r="F1663" s="3" t="s">
        <v>19</v>
      </c>
      <c r="G1663" t="s">
        <v>31</v>
      </c>
      <c r="H1663" t="s">
        <v>29</v>
      </c>
      <c r="I1663" t="s">
        <v>194</v>
      </c>
      <c r="J1663" t="s">
        <v>195</v>
      </c>
      <c r="K1663" t="s">
        <v>4976</v>
      </c>
      <c r="L1663" t="s">
        <v>4977</v>
      </c>
      <c r="M1663" t="s">
        <v>4979</v>
      </c>
      <c r="N1663" t="s">
        <v>8524</v>
      </c>
      <c r="O1663" t="s">
        <v>10908</v>
      </c>
      <c r="P1663" t="s">
        <v>9468</v>
      </c>
    </row>
    <row r="1664" spans="1:16">
      <c r="A1664" t="s">
        <v>89</v>
      </c>
      <c r="B1664">
        <v>870141</v>
      </c>
      <c r="C1664" t="s">
        <v>29</v>
      </c>
      <c r="D1664" t="s">
        <v>43</v>
      </c>
      <c r="E1664" s="3" t="s">
        <v>18</v>
      </c>
      <c r="F1664" s="3" t="s">
        <v>116</v>
      </c>
      <c r="G1664" t="s">
        <v>31</v>
      </c>
      <c r="H1664" t="s">
        <v>43</v>
      </c>
      <c r="I1664" t="s">
        <v>194</v>
      </c>
      <c r="J1664" t="s">
        <v>195</v>
      </c>
      <c r="K1664" t="s">
        <v>4980</v>
      </c>
      <c r="L1664" t="s">
        <v>4981</v>
      </c>
      <c r="M1664" t="s">
        <v>4982</v>
      </c>
      <c r="N1664" t="s">
        <v>8525</v>
      </c>
      <c r="O1664" t="s">
        <v>10909</v>
      </c>
      <c r="P1664" t="s">
        <v>9664</v>
      </c>
    </row>
    <row r="1665" spans="1:16">
      <c r="A1665" t="s">
        <v>89</v>
      </c>
      <c r="B1665">
        <v>872090</v>
      </c>
      <c r="C1665" t="s">
        <v>43</v>
      </c>
      <c r="D1665" t="s">
        <v>29</v>
      </c>
      <c r="E1665" s="3" t="s">
        <v>18</v>
      </c>
      <c r="F1665" s="3" t="s">
        <v>116</v>
      </c>
      <c r="G1665" t="s">
        <v>31</v>
      </c>
      <c r="H1665" t="s">
        <v>29</v>
      </c>
      <c r="I1665" t="s">
        <v>194</v>
      </c>
      <c r="J1665" t="s">
        <v>195</v>
      </c>
      <c r="K1665" t="s">
        <v>4983</v>
      </c>
      <c r="L1665" t="s">
        <v>4984</v>
      </c>
      <c r="M1665" t="s">
        <v>4985</v>
      </c>
      <c r="N1665" t="s">
        <v>8526</v>
      </c>
      <c r="O1665" t="s">
        <v>10910</v>
      </c>
      <c r="P1665" t="s">
        <v>10475</v>
      </c>
    </row>
    <row r="1666" spans="1:16">
      <c r="A1666" t="s">
        <v>89</v>
      </c>
      <c r="B1666">
        <v>876842</v>
      </c>
      <c r="C1666" t="s">
        <v>43</v>
      </c>
      <c r="D1666" t="s">
        <v>30</v>
      </c>
      <c r="E1666" s="3" t="s">
        <v>18</v>
      </c>
      <c r="F1666" s="3" t="s">
        <v>116</v>
      </c>
      <c r="G1666" t="s">
        <v>31</v>
      </c>
      <c r="H1666" t="s">
        <v>30</v>
      </c>
      <c r="I1666" t="s">
        <v>194</v>
      </c>
      <c r="J1666" t="s">
        <v>195</v>
      </c>
      <c r="K1666" t="s">
        <v>4986</v>
      </c>
      <c r="L1666" t="s">
        <v>4987</v>
      </c>
      <c r="M1666" t="s">
        <v>4988</v>
      </c>
      <c r="N1666" t="s">
        <v>8527</v>
      </c>
      <c r="O1666" t="s">
        <v>10911</v>
      </c>
      <c r="P1666" t="s">
        <v>10187</v>
      </c>
    </row>
    <row r="1667" spans="1:16">
      <c r="A1667" t="s">
        <v>89</v>
      </c>
      <c r="B1667">
        <v>880020</v>
      </c>
      <c r="C1667" t="s">
        <v>29</v>
      </c>
      <c r="D1667" t="s">
        <v>43</v>
      </c>
      <c r="E1667" s="3" t="s">
        <v>18</v>
      </c>
      <c r="F1667" s="3" t="s">
        <v>19</v>
      </c>
      <c r="G1667" t="s">
        <v>31</v>
      </c>
      <c r="H1667" t="s">
        <v>43</v>
      </c>
      <c r="I1667" t="s">
        <v>194</v>
      </c>
      <c r="J1667" t="s">
        <v>195</v>
      </c>
      <c r="K1667" t="s">
        <v>4989</v>
      </c>
      <c r="L1667" t="s">
        <v>4990</v>
      </c>
      <c r="M1667" t="s">
        <v>4991</v>
      </c>
      <c r="N1667" t="s">
        <v>8528</v>
      </c>
      <c r="O1667" t="s">
        <v>10912</v>
      </c>
      <c r="P1667" t="s">
        <v>10913</v>
      </c>
    </row>
    <row r="1668" spans="1:16">
      <c r="A1668" t="s">
        <v>89</v>
      </c>
      <c r="B1668">
        <v>881964</v>
      </c>
      <c r="C1668" t="s">
        <v>43</v>
      </c>
      <c r="D1668" t="s">
        <v>30</v>
      </c>
      <c r="E1668" s="3" t="s">
        <v>18</v>
      </c>
      <c r="F1668" s="3" t="s">
        <v>116</v>
      </c>
      <c r="G1668" t="s">
        <v>31</v>
      </c>
      <c r="H1668" t="s">
        <v>30</v>
      </c>
      <c r="I1668" t="s">
        <v>194</v>
      </c>
      <c r="J1668" t="s">
        <v>195</v>
      </c>
      <c r="K1668" t="s">
        <v>4992</v>
      </c>
      <c r="L1668" t="s">
        <v>4993</v>
      </c>
      <c r="M1668" t="s">
        <v>1988</v>
      </c>
      <c r="N1668" t="s">
        <v>8529</v>
      </c>
      <c r="O1668" t="s">
        <v>10914</v>
      </c>
      <c r="P1668" t="s">
        <v>10915</v>
      </c>
    </row>
    <row r="1669" spans="1:16">
      <c r="A1669" t="s">
        <v>89</v>
      </c>
      <c r="B1669">
        <v>882797</v>
      </c>
      <c r="C1669" t="s">
        <v>30</v>
      </c>
      <c r="D1669" t="s">
        <v>76</v>
      </c>
      <c r="E1669" s="3" t="s">
        <v>18</v>
      </c>
      <c r="F1669" s="3" t="s">
        <v>116</v>
      </c>
      <c r="G1669" t="s">
        <v>31</v>
      </c>
      <c r="H1669" t="s">
        <v>76</v>
      </c>
      <c r="I1669" t="s">
        <v>194</v>
      </c>
      <c r="J1669" t="s">
        <v>195</v>
      </c>
      <c r="K1669" t="s">
        <v>4992</v>
      </c>
      <c r="L1669" t="s">
        <v>4993</v>
      </c>
      <c r="M1669" t="s">
        <v>4994</v>
      </c>
      <c r="N1669" t="s">
        <v>8530</v>
      </c>
      <c r="O1669" t="s">
        <v>10914</v>
      </c>
      <c r="P1669" t="s">
        <v>10915</v>
      </c>
    </row>
    <row r="1670" spans="1:16">
      <c r="A1670" t="s">
        <v>89</v>
      </c>
      <c r="B1670">
        <v>922930</v>
      </c>
      <c r="C1670" t="s">
        <v>30</v>
      </c>
      <c r="D1670" t="s">
        <v>29</v>
      </c>
      <c r="E1670" s="3" t="s">
        <v>18</v>
      </c>
      <c r="F1670" s="3" t="s">
        <v>116</v>
      </c>
      <c r="G1670" t="s">
        <v>31</v>
      </c>
      <c r="H1670" t="s">
        <v>29</v>
      </c>
      <c r="I1670" t="s">
        <v>194</v>
      </c>
      <c r="J1670" t="s">
        <v>195</v>
      </c>
      <c r="K1670" t="s">
        <v>4995</v>
      </c>
      <c r="L1670" t="s">
        <v>4996</v>
      </c>
      <c r="M1670" t="s">
        <v>4997</v>
      </c>
      <c r="N1670" t="s">
        <v>8531</v>
      </c>
      <c r="O1670" t="s">
        <v>10916</v>
      </c>
      <c r="P1670" t="s">
        <v>1096</v>
      </c>
    </row>
    <row r="1671" spans="1:16">
      <c r="A1671" t="s">
        <v>89</v>
      </c>
      <c r="B1671">
        <v>924503</v>
      </c>
      <c r="C1671" t="s">
        <v>76</v>
      </c>
      <c r="D1671" t="s">
        <v>30</v>
      </c>
      <c r="E1671" s="3" t="s">
        <v>18</v>
      </c>
      <c r="F1671" s="3" t="s">
        <v>116</v>
      </c>
      <c r="G1671" t="s">
        <v>31</v>
      </c>
      <c r="H1671" t="s">
        <v>30</v>
      </c>
      <c r="I1671" t="s">
        <v>194</v>
      </c>
      <c r="J1671" t="s">
        <v>195</v>
      </c>
      <c r="K1671" t="s">
        <v>4998</v>
      </c>
      <c r="L1671" t="s">
        <v>4999</v>
      </c>
      <c r="M1671" t="s">
        <v>2768</v>
      </c>
      <c r="N1671" t="s">
        <v>8532</v>
      </c>
      <c r="O1671" t="s">
        <v>10917</v>
      </c>
      <c r="P1671" t="s">
        <v>10918</v>
      </c>
    </row>
    <row r="1672" spans="1:16">
      <c r="A1672" t="s">
        <v>89</v>
      </c>
      <c r="B1672">
        <v>925324</v>
      </c>
      <c r="C1672" t="s">
        <v>76</v>
      </c>
      <c r="D1672" t="s">
        <v>30</v>
      </c>
      <c r="E1672" s="3" t="s">
        <v>18</v>
      </c>
      <c r="F1672" s="3" t="s">
        <v>116</v>
      </c>
      <c r="G1672" t="s">
        <v>31</v>
      </c>
      <c r="H1672" t="s">
        <v>30</v>
      </c>
      <c r="I1672" t="s">
        <v>194</v>
      </c>
      <c r="J1672" t="s">
        <v>195</v>
      </c>
      <c r="K1672" t="s">
        <v>4998</v>
      </c>
      <c r="L1672" t="s">
        <v>4999</v>
      </c>
      <c r="M1672" t="s">
        <v>2313</v>
      </c>
      <c r="N1672" t="s">
        <v>8533</v>
      </c>
      <c r="O1672" t="s">
        <v>10917</v>
      </c>
      <c r="P1672" t="s">
        <v>10918</v>
      </c>
    </row>
    <row r="1673" spans="1:16">
      <c r="A1673" t="s">
        <v>89</v>
      </c>
      <c r="B1673">
        <v>925695</v>
      </c>
      <c r="C1673" t="s">
        <v>30</v>
      </c>
      <c r="D1673" t="s">
        <v>76</v>
      </c>
      <c r="E1673" s="3" t="s">
        <v>18</v>
      </c>
      <c r="F1673" s="3" t="s">
        <v>116</v>
      </c>
      <c r="G1673" t="s">
        <v>31</v>
      </c>
      <c r="H1673" t="s">
        <v>76</v>
      </c>
      <c r="I1673" t="s">
        <v>194</v>
      </c>
      <c r="J1673" t="s">
        <v>195</v>
      </c>
      <c r="K1673" t="s">
        <v>4998</v>
      </c>
      <c r="L1673" t="s">
        <v>4999</v>
      </c>
      <c r="M1673" t="s">
        <v>5000</v>
      </c>
      <c r="N1673" t="s">
        <v>8534</v>
      </c>
      <c r="O1673" t="s">
        <v>10917</v>
      </c>
      <c r="P1673" t="s">
        <v>10918</v>
      </c>
    </row>
    <row r="1674" spans="1:16">
      <c r="A1674" t="s">
        <v>89</v>
      </c>
      <c r="B1674">
        <v>925723</v>
      </c>
      <c r="C1674" t="s">
        <v>76</v>
      </c>
      <c r="D1674" t="s">
        <v>30</v>
      </c>
      <c r="E1674" s="3" t="s">
        <v>18</v>
      </c>
      <c r="F1674" s="3" t="s">
        <v>116</v>
      </c>
      <c r="G1674" t="s">
        <v>31</v>
      </c>
      <c r="H1674" t="s">
        <v>30</v>
      </c>
      <c r="I1674" t="s">
        <v>194</v>
      </c>
      <c r="J1674" t="s">
        <v>195</v>
      </c>
      <c r="K1674" t="s">
        <v>4998</v>
      </c>
      <c r="L1674" t="s">
        <v>4999</v>
      </c>
      <c r="M1674" t="s">
        <v>5001</v>
      </c>
      <c r="N1674" t="s">
        <v>8535</v>
      </c>
      <c r="O1674" t="s">
        <v>10917</v>
      </c>
      <c r="P1674" t="s">
        <v>10918</v>
      </c>
    </row>
    <row r="1675" spans="1:16">
      <c r="A1675" t="s">
        <v>89</v>
      </c>
      <c r="B1675">
        <v>932254</v>
      </c>
      <c r="C1675" t="s">
        <v>29</v>
      </c>
      <c r="D1675" t="s">
        <v>76</v>
      </c>
      <c r="E1675" s="3" t="s">
        <v>18</v>
      </c>
      <c r="F1675" s="3" t="s">
        <v>116</v>
      </c>
      <c r="G1675" t="s">
        <v>31</v>
      </c>
      <c r="H1675" t="s">
        <v>76</v>
      </c>
      <c r="I1675" t="s">
        <v>194</v>
      </c>
      <c r="J1675" t="s">
        <v>195</v>
      </c>
      <c r="K1675" t="s">
        <v>5002</v>
      </c>
      <c r="L1675" t="s">
        <v>5003</v>
      </c>
      <c r="M1675" t="s">
        <v>5004</v>
      </c>
      <c r="N1675" t="s">
        <v>8536</v>
      </c>
      <c r="O1675" t="s">
        <v>10919</v>
      </c>
      <c r="P1675" t="s">
        <v>10920</v>
      </c>
    </row>
    <row r="1676" spans="1:16">
      <c r="A1676" t="s">
        <v>89</v>
      </c>
      <c r="B1676">
        <v>936901</v>
      </c>
      <c r="C1676" t="s">
        <v>30</v>
      </c>
      <c r="D1676" t="s">
        <v>76</v>
      </c>
      <c r="E1676" s="3" t="s">
        <v>18</v>
      </c>
      <c r="F1676" s="3" t="s">
        <v>19</v>
      </c>
      <c r="G1676" t="s">
        <v>31</v>
      </c>
      <c r="H1676" t="s">
        <v>76</v>
      </c>
      <c r="I1676" t="s">
        <v>194</v>
      </c>
      <c r="J1676" t="s">
        <v>195</v>
      </c>
      <c r="K1676" t="s">
        <v>5005</v>
      </c>
      <c r="L1676" t="s">
        <v>5006</v>
      </c>
      <c r="M1676" t="s">
        <v>5007</v>
      </c>
      <c r="N1676" t="s">
        <v>8537</v>
      </c>
      <c r="O1676" t="s">
        <v>10921</v>
      </c>
      <c r="P1676" t="s">
        <v>10922</v>
      </c>
    </row>
    <row r="1677" spans="1:16">
      <c r="A1677" t="s">
        <v>89</v>
      </c>
      <c r="B1677">
        <v>943053</v>
      </c>
      <c r="C1677" t="s">
        <v>30</v>
      </c>
      <c r="D1677" t="s">
        <v>43</v>
      </c>
      <c r="E1677" s="3" t="s">
        <v>18</v>
      </c>
      <c r="F1677" s="3" t="s">
        <v>116</v>
      </c>
      <c r="G1677" t="s">
        <v>31</v>
      </c>
      <c r="H1677" t="s">
        <v>43</v>
      </c>
      <c r="I1677" t="s">
        <v>194</v>
      </c>
      <c r="J1677" t="s">
        <v>195</v>
      </c>
      <c r="K1677" t="s">
        <v>5008</v>
      </c>
      <c r="L1677" t="s">
        <v>5009</v>
      </c>
      <c r="M1677" t="s">
        <v>5010</v>
      </c>
      <c r="N1677" t="s">
        <v>8538</v>
      </c>
      <c r="O1677" t="s">
        <v>10923</v>
      </c>
      <c r="P1677" t="s">
        <v>1011</v>
      </c>
    </row>
    <row r="1678" spans="1:16">
      <c r="A1678" t="s">
        <v>89</v>
      </c>
      <c r="B1678">
        <v>946344</v>
      </c>
      <c r="C1678" t="s">
        <v>29</v>
      </c>
      <c r="D1678" t="s">
        <v>43</v>
      </c>
      <c r="E1678" s="3" t="s">
        <v>18</v>
      </c>
      <c r="F1678" s="3" t="s">
        <v>19</v>
      </c>
      <c r="G1678" t="s">
        <v>31</v>
      </c>
      <c r="H1678" t="s">
        <v>43</v>
      </c>
      <c r="I1678" t="s">
        <v>194</v>
      </c>
      <c r="J1678" t="s">
        <v>195</v>
      </c>
      <c r="K1678" t="s">
        <v>5011</v>
      </c>
      <c r="L1678" t="s">
        <v>5012</v>
      </c>
      <c r="M1678" t="s">
        <v>5013</v>
      </c>
      <c r="N1678" t="s">
        <v>8539</v>
      </c>
      <c r="O1678" t="s">
        <v>10924</v>
      </c>
      <c r="P1678" t="s">
        <v>1096</v>
      </c>
    </row>
    <row r="1679" spans="1:16">
      <c r="A1679" t="s">
        <v>89</v>
      </c>
      <c r="B1679">
        <v>954489</v>
      </c>
      <c r="C1679" t="s">
        <v>30</v>
      </c>
      <c r="D1679" t="s">
        <v>76</v>
      </c>
      <c r="E1679" s="3" t="s">
        <v>18</v>
      </c>
      <c r="F1679" s="3" t="s">
        <v>19</v>
      </c>
      <c r="G1679" t="s">
        <v>31</v>
      </c>
      <c r="H1679" t="s">
        <v>76</v>
      </c>
      <c r="I1679" t="s">
        <v>194</v>
      </c>
      <c r="J1679" t="s">
        <v>195</v>
      </c>
      <c r="K1679" t="s">
        <v>5014</v>
      </c>
      <c r="L1679" t="s">
        <v>5015</v>
      </c>
      <c r="M1679" t="s">
        <v>5016</v>
      </c>
      <c r="N1679" t="s">
        <v>8540</v>
      </c>
      <c r="O1679" t="s">
        <v>10925</v>
      </c>
      <c r="P1679" t="s">
        <v>9392</v>
      </c>
    </row>
    <row r="1680" spans="1:16">
      <c r="A1680" t="s">
        <v>89</v>
      </c>
      <c r="B1680">
        <v>957737</v>
      </c>
      <c r="C1680" t="s">
        <v>5017</v>
      </c>
      <c r="D1680" t="s">
        <v>5018</v>
      </c>
      <c r="E1680" s="3" t="s">
        <v>18</v>
      </c>
      <c r="F1680" s="3" t="s">
        <v>19</v>
      </c>
      <c r="G1680" t="s">
        <v>100</v>
      </c>
      <c r="H1680" t="s">
        <v>5018</v>
      </c>
      <c r="I1680" t="s">
        <v>1555</v>
      </c>
      <c r="J1680" t="s">
        <v>195</v>
      </c>
      <c r="K1680" t="s">
        <v>5019</v>
      </c>
      <c r="L1680" t="s">
        <v>5020</v>
      </c>
      <c r="M1680" t="s">
        <v>5021</v>
      </c>
      <c r="N1680" t="s">
        <v>8541</v>
      </c>
      <c r="O1680" t="s">
        <v>10926</v>
      </c>
      <c r="P1680" t="s">
        <v>10927</v>
      </c>
    </row>
    <row r="1681" spans="1:16">
      <c r="A1681" t="s">
        <v>89</v>
      </c>
      <c r="B1681">
        <v>958602</v>
      </c>
      <c r="C1681" t="s">
        <v>30</v>
      </c>
      <c r="D1681" t="s">
        <v>76</v>
      </c>
      <c r="E1681" s="3" t="s">
        <v>18</v>
      </c>
      <c r="F1681" s="3" t="s">
        <v>19</v>
      </c>
      <c r="G1681" t="s">
        <v>31</v>
      </c>
      <c r="H1681" t="s">
        <v>76</v>
      </c>
      <c r="I1681" t="s">
        <v>194</v>
      </c>
      <c r="J1681" t="s">
        <v>195</v>
      </c>
      <c r="K1681" t="s">
        <v>5022</v>
      </c>
      <c r="L1681" t="s">
        <v>5023</v>
      </c>
      <c r="M1681" t="s">
        <v>5024</v>
      </c>
      <c r="N1681" t="s">
        <v>8542</v>
      </c>
      <c r="O1681" t="s">
        <v>10928</v>
      </c>
      <c r="P1681" t="s">
        <v>10929</v>
      </c>
    </row>
    <row r="1682" spans="1:16">
      <c r="A1682" t="s">
        <v>89</v>
      </c>
      <c r="B1682">
        <v>966862</v>
      </c>
      <c r="C1682" t="s">
        <v>43</v>
      </c>
      <c r="D1682" t="s">
        <v>30</v>
      </c>
      <c r="E1682" s="3" t="s">
        <v>18</v>
      </c>
      <c r="F1682" s="3" t="s">
        <v>19</v>
      </c>
      <c r="G1682" t="s">
        <v>31</v>
      </c>
      <c r="H1682" t="s">
        <v>30</v>
      </c>
      <c r="I1682" t="s">
        <v>194</v>
      </c>
      <c r="J1682" t="s">
        <v>195</v>
      </c>
      <c r="K1682" t="s">
        <v>5025</v>
      </c>
      <c r="L1682" t="s">
        <v>5026</v>
      </c>
      <c r="M1682" t="s">
        <v>5027</v>
      </c>
      <c r="N1682" t="s">
        <v>8543</v>
      </c>
      <c r="O1682" t="s">
        <v>10930</v>
      </c>
      <c r="P1682" t="s">
        <v>10143</v>
      </c>
    </row>
    <row r="1683" spans="1:16">
      <c r="A1683" t="s">
        <v>89</v>
      </c>
      <c r="B1683">
        <v>967142</v>
      </c>
      <c r="C1683" t="s">
        <v>43</v>
      </c>
      <c r="D1683" t="s">
        <v>29</v>
      </c>
      <c r="E1683" s="3" t="s">
        <v>18</v>
      </c>
      <c r="F1683" s="3" t="s">
        <v>19</v>
      </c>
      <c r="G1683" t="s">
        <v>31</v>
      </c>
      <c r="H1683" t="s">
        <v>29</v>
      </c>
      <c r="I1683" t="s">
        <v>194</v>
      </c>
      <c r="J1683" t="s">
        <v>195</v>
      </c>
      <c r="K1683" t="s">
        <v>5025</v>
      </c>
      <c r="L1683" t="s">
        <v>5026</v>
      </c>
      <c r="M1683" t="s">
        <v>5028</v>
      </c>
      <c r="N1683" t="s">
        <v>8544</v>
      </c>
      <c r="O1683" t="s">
        <v>10930</v>
      </c>
      <c r="P1683" t="s">
        <v>10143</v>
      </c>
    </row>
    <row r="1684" spans="1:16">
      <c r="A1684" t="s">
        <v>89</v>
      </c>
      <c r="B1684">
        <v>968011</v>
      </c>
      <c r="C1684" t="s">
        <v>76</v>
      </c>
      <c r="D1684" t="s">
        <v>30</v>
      </c>
      <c r="E1684" s="3" t="s">
        <v>18</v>
      </c>
      <c r="F1684" s="3" t="s">
        <v>19</v>
      </c>
      <c r="G1684" t="s">
        <v>31</v>
      </c>
      <c r="H1684" t="s">
        <v>30</v>
      </c>
      <c r="I1684" t="s">
        <v>194</v>
      </c>
      <c r="J1684" t="s">
        <v>195</v>
      </c>
      <c r="K1684" t="s">
        <v>5025</v>
      </c>
      <c r="L1684" t="s">
        <v>5026</v>
      </c>
      <c r="M1684" t="s">
        <v>5029</v>
      </c>
      <c r="N1684" t="s">
        <v>8545</v>
      </c>
      <c r="O1684" t="s">
        <v>10930</v>
      </c>
      <c r="P1684" t="s">
        <v>10143</v>
      </c>
    </row>
    <row r="1685" spans="1:16">
      <c r="A1685" t="s">
        <v>89</v>
      </c>
      <c r="B1685">
        <v>969051</v>
      </c>
      <c r="C1685" t="s">
        <v>29</v>
      </c>
      <c r="D1685" t="s">
        <v>76</v>
      </c>
      <c r="E1685" s="3" t="s">
        <v>18</v>
      </c>
      <c r="F1685" s="3" t="s">
        <v>19</v>
      </c>
      <c r="G1685" t="s">
        <v>31</v>
      </c>
      <c r="H1685" t="s">
        <v>76</v>
      </c>
      <c r="I1685" t="s">
        <v>194</v>
      </c>
      <c r="J1685" t="s">
        <v>195</v>
      </c>
      <c r="K1685" t="s">
        <v>5030</v>
      </c>
      <c r="L1685" t="s">
        <v>5031</v>
      </c>
      <c r="M1685" t="s">
        <v>5032</v>
      </c>
      <c r="N1685" t="s">
        <v>8546</v>
      </c>
      <c r="O1685" t="s">
        <v>10931</v>
      </c>
      <c r="P1685" t="s">
        <v>9392</v>
      </c>
    </row>
    <row r="1686" spans="1:16">
      <c r="A1686" t="s">
        <v>89</v>
      </c>
      <c r="B1686">
        <v>969347</v>
      </c>
      <c r="C1686" t="s">
        <v>30</v>
      </c>
      <c r="D1686" t="s">
        <v>76</v>
      </c>
      <c r="E1686" s="3" t="s">
        <v>18</v>
      </c>
      <c r="F1686" s="3" t="s">
        <v>19</v>
      </c>
      <c r="G1686" t="s">
        <v>31</v>
      </c>
      <c r="H1686" t="s">
        <v>76</v>
      </c>
      <c r="I1686" t="s">
        <v>194</v>
      </c>
      <c r="J1686" t="s">
        <v>195</v>
      </c>
      <c r="K1686" t="s">
        <v>5030</v>
      </c>
      <c r="L1686" t="s">
        <v>5031</v>
      </c>
      <c r="M1686" t="s">
        <v>5033</v>
      </c>
      <c r="N1686" t="s">
        <v>8547</v>
      </c>
      <c r="O1686" t="s">
        <v>10931</v>
      </c>
      <c r="P1686" t="s">
        <v>9392</v>
      </c>
    </row>
    <row r="1687" spans="1:16">
      <c r="A1687" t="s">
        <v>89</v>
      </c>
      <c r="B1687">
        <v>969603</v>
      </c>
      <c r="C1687" t="s">
        <v>30</v>
      </c>
      <c r="D1687" t="s">
        <v>43</v>
      </c>
      <c r="E1687" s="3" t="s">
        <v>18</v>
      </c>
      <c r="F1687" s="3" t="s">
        <v>19</v>
      </c>
      <c r="G1687" t="s">
        <v>31</v>
      </c>
      <c r="H1687" t="s">
        <v>43</v>
      </c>
      <c r="I1687" t="s">
        <v>194</v>
      </c>
      <c r="J1687" t="s">
        <v>195</v>
      </c>
      <c r="K1687" t="s">
        <v>5030</v>
      </c>
      <c r="L1687" t="s">
        <v>5031</v>
      </c>
      <c r="M1687" t="s">
        <v>5034</v>
      </c>
      <c r="N1687" t="s">
        <v>8548</v>
      </c>
      <c r="O1687" t="s">
        <v>10931</v>
      </c>
      <c r="P1687" t="s">
        <v>9392</v>
      </c>
    </row>
    <row r="1688" spans="1:16">
      <c r="A1688" t="s">
        <v>89</v>
      </c>
      <c r="B1688">
        <v>970106</v>
      </c>
      <c r="C1688" t="s">
        <v>29</v>
      </c>
      <c r="D1688" t="s">
        <v>30</v>
      </c>
      <c r="E1688" s="3" t="s">
        <v>18</v>
      </c>
      <c r="F1688" s="3" t="s">
        <v>19</v>
      </c>
      <c r="G1688" t="s">
        <v>31</v>
      </c>
      <c r="H1688" t="s">
        <v>30</v>
      </c>
      <c r="I1688" t="s">
        <v>194</v>
      </c>
      <c r="J1688" t="s">
        <v>195</v>
      </c>
      <c r="K1688" t="s">
        <v>5035</v>
      </c>
      <c r="L1688" t="s">
        <v>5036</v>
      </c>
      <c r="M1688" t="s">
        <v>5037</v>
      </c>
      <c r="N1688" t="s">
        <v>8549</v>
      </c>
      <c r="O1688" t="s">
        <v>10932</v>
      </c>
      <c r="P1688" t="s">
        <v>10398</v>
      </c>
    </row>
    <row r="1689" spans="1:16">
      <c r="A1689" t="s">
        <v>89</v>
      </c>
      <c r="B1689">
        <v>970312</v>
      </c>
      <c r="C1689" t="s">
        <v>76</v>
      </c>
      <c r="D1689" t="s">
        <v>43</v>
      </c>
      <c r="E1689" s="3" t="s">
        <v>18</v>
      </c>
      <c r="F1689" s="3" t="s">
        <v>19</v>
      </c>
      <c r="G1689" t="s">
        <v>31</v>
      </c>
      <c r="H1689" t="s">
        <v>43</v>
      </c>
      <c r="I1689" t="s">
        <v>194</v>
      </c>
      <c r="J1689" t="s">
        <v>195</v>
      </c>
      <c r="K1689" t="s">
        <v>5035</v>
      </c>
      <c r="L1689" t="s">
        <v>5036</v>
      </c>
      <c r="M1689" t="s">
        <v>5038</v>
      </c>
      <c r="N1689" t="s">
        <v>8550</v>
      </c>
      <c r="O1689" t="s">
        <v>10932</v>
      </c>
      <c r="P1689" t="s">
        <v>10398</v>
      </c>
    </row>
    <row r="1690" spans="1:16">
      <c r="A1690" t="s">
        <v>89</v>
      </c>
      <c r="B1690">
        <v>975381</v>
      </c>
      <c r="C1690" t="s">
        <v>76</v>
      </c>
      <c r="D1690" t="s">
        <v>29</v>
      </c>
      <c r="E1690" s="3" t="s">
        <v>18</v>
      </c>
      <c r="F1690" s="3" t="s">
        <v>116</v>
      </c>
      <c r="G1690" t="s">
        <v>31</v>
      </c>
      <c r="H1690" t="s">
        <v>29</v>
      </c>
      <c r="I1690" t="s">
        <v>194</v>
      </c>
      <c r="J1690" t="s">
        <v>195</v>
      </c>
      <c r="K1690" t="s">
        <v>5039</v>
      </c>
      <c r="L1690" t="s">
        <v>5040</v>
      </c>
      <c r="M1690" t="s">
        <v>5041</v>
      </c>
      <c r="N1690" t="s">
        <v>8551</v>
      </c>
      <c r="O1690" t="s">
        <v>10933</v>
      </c>
      <c r="P1690" t="s">
        <v>1115</v>
      </c>
    </row>
    <row r="1691" spans="1:16">
      <c r="A1691" t="s">
        <v>89</v>
      </c>
      <c r="B1691">
        <v>995084</v>
      </c>
      <c r="C1691" t="s">
        <v>76</v>
      </c>
      <c r="D1691" t="s">
        <v>30</v>
      </c>
      <c r="E1691" s="3" t="s">
        <v>18</v>
      </c>
      <c r="F1691" s="3" t="s">
        <v>116</v>
      </c>
      <c r="G1691" t="s">
        <v>31</v>
      </c>
      <c r="H1691" t="s">
        <v>30</v>
      </c>
      <c r="I1691" t="s">
        <v>194</v>
      </c>
      <c r="J1691" t="s">
        <v>195</v>
      </c>
      <c r="K1691" t="s">
        <v>5042</v>
      </c>
      <c r="L1691" t="s">
        <v>5043</v>
      </c>
      <c r="M1691" t="s">
        <v>5044</v>
      </c>
      <c r="N1691" t="s">
        <v>8552</v>
      </c>
      <c r="O1691" t="s">
        <v>10934</v>
      </c>
      <c r="P1691" t="s">
        <v>999</v>
      </c>
    </row>
    <row r="1692" spans="1:16">
      <c r="A1692" t="s">
        <v>97</v>
      </c>
      <c r="B1692">
        <v>16104</v>
      </c>
      <c r="C1692" t="s">
        <v>30</v>
      </c>
      <c r="D1692" t="s">
        <v>76</v>
      </c>
      <c r="E1692" s="3" t="s">
        <v>18</v>
      </c>
      <c r="F1692" s="3" t="s">
        <v>116</v>
      </c>
      <c r="G1692" t="s">
        <v>31</v>
      </c>
      <c r="H1692" t="s">
        <v>76</v>
      </c>
      <c r="I1692" t="s">
        <v>194</v>
      </c>
      <c r="J1692" t="s">
        <v>195</v>
      </c>
      <c r="K1692" t="s">
        <v>5045</v>
      </c>
      <c r="L1692" t="s">
        <v>5046</v>
      </c>
      <c r="M1692" t="s">
        <v>5047</v>
      </c>
      <c r="N1692" t="s">
        <v>8553</v>
      </c>
      <c r="O1692" t="s">
        <v>10977</v>
      </c>
      <c r="P1692" t="s">
        <v>1178</v>
      </c>
    </row>
    <row r="1693" spans="1:16">
      <c r="A1693" t="s">
        <v>97</v>
      </c>
      <c r="B1693">
        <v>17807</v>
      </c>
      <c r="C1693" t="s">
        <v>43</v>
      </c>
      <c r="D1693" t="s">
        <v>30</v>
      </c>
      <c r="E1693" s="3" t="s">
        <v>18</v>
      </c>
      <c r="F1693" s="3" t="s">
        <v>116</v>
      </c>
      <c r="G1693" t="s">
        <v>31</v>
      </c>
      <c r="H1693" t="s">
        <v>30</v>
      </c>
      <c r="I1693" t="s">
        <v>194</v>
      </c>
      <c r="J1693" t="s">
        <v>195</v>
      </c>
      <c r="K1693" t="s">
        <v>5048</v>
      </c>
      <c r="L1693" t="s">
        <v>5049</v>
      </c>
      <c r="M1693" t="s">
        <v>5050</v>
      </c>
      <c r="N1693" t="s">
        <v>8554</v>
      </c>
      <c r="O1693" t="s">
        <v>10976</v>
      </c>
      <c r="P1693" t="s">
        <v>1084</v>
      </c>
    </row>
    <row r="1694" spans="1:16">
      <c r="A1694" t="s">
        <v>97</v>
      </c>
      <c r="B1694">
        <v>31058</v>
      </c>
      <c r="C1694" t="s">
        <v>76</v>
      </c>
      <c r="D1694" t="s">
        <v>30</v>
      </c>
      <c r="E1694" s="3" t="s">
        <v>18</v>
      </c>
      <c r="F1694" s="3" t="s">
        <v>19</v>
      </c>
      <c r="G1694" t="s">
        <v>31</v>
      </c>
      <c r="H1694" t="s">
        <v>30</v>
      </c>
      <c r="I1694" t="s">
        <v>194</v>
      </c>
      <c r="J1694" t="s">
        <v>195</v>
      </c>
      <c r="K1694" t="s">
        <v>5051</v>
      </c>
      <c r="L1694" t="s">
        <v>5052</v>
      </c>
      <c r="M1694" t="s">
        <v>5053</v>
      </c>
      <c r="N1694" t="s">
        <v>8555</v>
      </c>
      <c r="O1694">
        <v>0</v>
      </c>
      <c r="P1694">
        <v>0</v>
      </c>
    </row>
    <row r="1695" spans="1:16">
      <c r="A1695" t="s">
        <v>97</v>
      </c>
      <c r="B1695">
        <v>33012</v>
      </c>
      <c r="C1695" t="s">
        <v>76</v>
      </c>
      <c r="D1695" t="s">
        <v>29</v>
      </c>
      <c r="E1695" s="3" t="s">
        <v>18</v>
      </c>
      <c r="F1695" s="3" t="s">
        <v>116</v>
      </c>
      <c r="G1695" t="s">
        <v>31</v>
      </c>
      <c r="H1695" t="s">
        <v>29</v>
      </c>
      <c r="I1695" t="s">
        <v>194</v>
      </c>
      <c r="J1695" t="s">
        <v>195</v>
      </c>
      <c r="K1695" t="s">
        <v>5054</v>
      </c>
      <c r="L1695" t="s">
        <v>5055</v>
      </c>
      <c r="M1695" t="s">
        <v>5056</v>
      </c>
      <c r="N1695" t="s">
        <v>8556</v>
      </c>
      <c r="O1695" t="s">
        <v>10975</v>
      </c>
      <c r="P1695">
        <v>0</v>
      </c>
    </row>
    <row r="1696" spans="1:16">
      <c r="A1696" t="s">
        <v>97</v>
      </c>
      <c r="B1696">
        <v>33948</v>
      </c>
      <c r="C1696" t="s">
        <v>30</v>
      </c>
      <c r="D1696" t="s">
        <v>76</v>
      </c>
      <c r="E1696" s="3" t="s">
        <v>18</v>
      </c>
      <c r="F1696" s="3" t="s">
        <v>19</v>
      </c>
      <c r="G1696" t="s">
        <v>31</v>
      </c>
      <c r="H1696" t="s">
        <v>76</v>
      </c>
      <c r="I1696" t="s">
        <v>194</v>
      </c>
      <c r="J1696" t="s">
        <v>195</v>
      </c>
      <c r="K1696" t="s">
        <v>5057</v>
      </c>
      <c r="L1696" t="s">
        <v>5058</v>
      </c>
      <c r="M1696" t="s">
        <v>5059</v>
      </c>
      <c r="N1696" t="s">
        <v>8557</v>
      </c>
      <c r="O1696" t="s">
        <v>10973</v>
      </c>
      <c r="P1696" t="s">
        <v>10974</v>
      </c>
    </row>
    <row r="1697" spans="1:16">
      <c r="A1697" t="s">
        <v>97</v>
      </c>
      <c r="B1697">
        <v>36773</v>
      </c>
      <c r="C1697" t="s">
        <v>76</v>
      </c>
      <c r="D1697" t="s">
        <v>30</v>
      </c>
      <c r="E1697" s="3" t="s">
        <v>18</v>
      </c>
      <c r="F1697" s="3" t="s">
        <v>116</v>
      </c>
      <c r="G1697" t="s">
        <v>31</v>
      </c>
      <c r="H1697" t="s">
        <v>30</v>
      </c>
      <c r="I1697" t="s">
        <v>194</v>
      </c>
      <c r="J1697" t="s">
        <v>195</v>
      </c>
      <c r="K1697" t="s">
        <v>5057</v>
      </c>
      <c r="L1697" t="s">
        <v>5058</v>
      </c>
      <c r="M1697" t="s">
        <v>5060</v>
      </c>
      <c r="N1697" t="s">
        <v>8558</v>
      </c>
      <c r="O1697" t="s">
        <v>10973</v>
      </c>
      <c r="P1697" t="s">
        <v>10974</v>
      </c>
    </row>
    <row r="1698" spans="1:16">
      <c r="A1698" t="s">
        <v>97</v>
      </c>
      <c r="B1698">
        <v>37136</v>
      </c>
      <c r="C1698" t="s">
        <v>76</v>
      </c>
      <c r="D1698" t="s">
        <v>30</v>
      </c>
      <c r="E1698" s="3" t="s">
        <v>18</v>
      </c>
      <c r="F1698" s="3" t="s">
        <v>116</v>
      </c>
      <c r="G1698" t="s">
        <v>31</v>
      </c>
      <c r="H1698" t="s">
        <v>30</v>
      </c>
      <c r="I1698" t="s">
        <v>194</v>
      </c>
      <c r="J1698" t="s">
        <v>195</v>
      </c>
      <c r="K1698" t="s">
        <v>5057</v>
      </c>
      <c r="L1698" t="s">
        <v>5058</v>
      </c>
      <c r="M1698" t="s">
        <v>5061</v>
      </c>
      <c r="N1698" t="s">
        <v>8559</v>
      </c>
      <c r="O1698" t="s">
        <v>10973</v>
      </c>
      <c r="P1698" t="s">
        <v>10974</v>
      </c>
    </row>
    <row r="1699" spans="1:16">
      <c r="A1699" t="s">
        <v>97</v>
      </c>
      <c r="B1699">
        <v>42870</v>
      </c>
      <c r="C1699" t="s">
        <v>76</v>
      </c>
      <c r="D1699" t="s">
        <v>30</v>
      </c>
      <c r="E1699" s="3" t="s">
        <v>18</v>
      </c>
      <c r="F1699" s="3" t="s">
        <v>19</v>
      </c>
      <c r="G1699" t="s">
        <v>31</v>
      </c>
      <c r="H1699" t="s">
        <v>30</v>
      </c>
      <c r="I1699" t="s">
        <v>194</v>
      </c>
      <c r="J1699" t="s">
        <v>195</v>
      </c>
      <c r="K1699" t="s">
        <v>5062</v>
      </c>
      <c r="L1699" t="s">
        <v>5063</v>
      </c>
      <c r="M1699" t="s">
        <v>4481</v>
      </c>
      <c r="N1699" t="s">
        <v>8560</v>
      </c>
      <c r="O1699" t="s">
        <v>10972</v>
      </c>
      <c r="P1699" t="s">
        <v>1209</v>
      </c>
    </row>
    <row r="1700" spans="1:16">
      <c r="A1700" t="s">
        <v>97</v>
      </c>
      <c r="B1700">
        <v>47269</v>
      </c>
      <c r="C1700" t="s">
        <v>43</v>
      </c>
      <c r="D1700" t="s">
        <v>30</v>
      </c>
      <c r="E1700" s="3" t="s">
        <v>18</v>
      </c>
      <c r="F1700" s="3" t="s">
        <v>116</v>
      </c>
      <c r="G1700" t="s">
        <v>31</v>
      </c>
      <c r="H1700" t="s">
        <v>30</v>
      </c>
      <c r="I1700" t="s">
        <v>194</v>
      </c>
      <c r="J1700" t="s">
        <v>195</v>
      </c>
      <c r="K1700" t="s">
        <v>5064</v>
      </c>
      <c r="L1700" t="s">
        <v>5065</v>
      </c>
      <c r="M1700" t="s">
        <v>1292</v>
      </c>
      <c r="N1700" t="s">
        <v>6887</v>
      </c>
      <c r="O1700" t="s">
        <v>10970</v>
      </c>
      <c r="P1700" t="s">
        <v>10971</v>
      </c>
    </row>
    <row r="1701" spans="1:16">
      <c r="A1701" t="s">
        <v>97</v>
      </c>
      <c r="B1701">
        <v>55069</v>
      </c>
      <c r="C1701" t="s">
        <v>76</v>
      </c>
      <c r="D1701" t="s">
        <v>30</v>
      </c>
      <c r="E1701" s="3" t="s">
        <v>18</v>
      </c>
      <c r="F1701" s="3" t="s">
        <v>19</v>
      </c>
      <c r="G1701" t="s">
        <v>31</v>
      </c>
      <c r="H1701" t="s">
        <v>30</v>
      </c>
      <c r="I1701" t="s">
        <v>194</v>
      </c>
      <c r="J1701" t="s">
        <v>195</v>
      </c>
      <c r="K1701" t="s">
        <v>5066</v>
      </c>
      <c r="L1701" t="s">
        <v>5067</v>
      </c>
      <c r="M1701" t="s">
        <v>5068</v>
      </c>
      <c r="N1701" t="s">
        <v>8561</v>
      </c>
      <c r="O1701" t="s">
        <v>10968</v>
      </c>
      <c r="P1701" t="s">
        <v>10794</v>
      </c>
    </row>
    <row r="1702" spans="1:16">
      <c r="A1702" t="s">
        <v>97</v>
      </c>
      <c r="B1702">
        <v>55390</v>
      </c>
      <c r="C1702" t="s">
        <v>76</v>
      </c>
      <c r="D1702" t="s">
        <v>43</v>
      </c>
      <c r="E1702" s="3" t="s">
        <v>18</v>
      </c>
      <c r="F1702" s="3" t="s">
        <v>116</v>
      </c>
      <c r="G1702" t="s">
        <v>31</v>
      </c>
      <c r="H1702" t="s">
        <v>43</v>
      </c>
      <c r="I1702" t="s">
        <v>194</v>
      </c>
      <c r="J1702" t="s">
        <v>195</v>
      </c>
      <c r="K1702" t="s">
        <v>5066</v>
      </c>
      <c r="L1702" t="s">
        <v>5067</v>
      </c>
      <c r="M1702" t="s">
        <v>5069</v>
      </c>
      <c r="N1702" t="s">
        <v>8562</v>
      </c>
      <c r="O1702" t="s">
        <v>10968</v>
      </c>
      <c r="P1702" t="s">
        <v>10794</v>
      </c>
    </row>
    <row r="1703" spans="1:16">
      <c r="A1703" t="s">
        <v>97</v>
      </c>
      <c r="B1703">
        <v>57727</v>
      </c>
      <c r="C1703" t="s">
        <v>29</v>
      </c>
      <c r="D1703" t="s">
        <v>43</v>
      </c>
      <c r="E1703" s="3" t="s">
        <v>18</v>
      </c>
      <c r="F1703" s="3" t="s">
        <v>116</v>
      </c>
      <c r="G1703" t="s">
        <v>31</v>
      </c>
      <c r="H1703" t="s">
        <v>43</v>
      </c>
      <c r="I1703" t="s">
        <v>194</v>
      </c>
      <c r="J1703" t="s">
        <v>195</v>
      </c>
      <c r="K1703" t="s">
        <v>5070</v>
      </c>
      <c r="L1703" t="s">
        <v>5071</v>
      </c>
      <c r="M1703" t="s">
        <v>5072</v>
      </c>
      <c r="N1703" t="s">
        <v>8563</v>
      </c>
      <c r="O1703" t="s">
        <v>10967</v>
      </c>
      <c r="P1703" t="s">
        <v>1026</v>
      </c>
    </row>
    <row r="1704" spans="1:16">
      <c r="A1704" t="s">
        <v>97</v>
      </c>
      <c r="B1704">
        <v>65636</v>
      </c>
      <c r="C1704" t="s">
        <v>5073</v>
      </c>
      <c r="D1704" t="s">
        <v>5074</v>
      </c>
      <c r="E1704" s="3" t="s">
        <v>18</v>
      </c>
      <c r="F1704" s="3" t="s">
        <v>116</v>
      </c>
      <c r="G1704" t="s">
        <v>100</v>
      </c>
      <c r="H1704" t="s">
        <v>5074</v>
      </c>
      <c r="I1704" t="s">
        <v>1555</v>
      </c>
      <c r="J1704" t="s">
        <v>195</v>
      </c>
      <c r="K1704" t="s">
        <v>5075</v>
      </c>
      <c r="L1704" t="s">
        <v>5076</v>
      </c>
      <c r="M1704" t="s">
        <v>5077</v>
      </c>
      <c r="N1704" t="s">
        <v>8564</v>
      </c>
      <c r="O1704" t="s">
        <v>10966</v>
      </c>
      <c r="P1704" t="s">
        <v>1074</v>
      </c>
    </row>
    <row r="1705" spans="1:16">
      <c r="A1705" t="s">
        <v>97</v>
      </c>
      <c r="B1705">
        <v>66524</v>
      </c>
      <c r="C1705" t="s">
        <v>30</v>
      </c>
      <c r="D1705" t="s">
        <v>43</v>
      </c>
      <c r="E1705" s="3" t="s">
        <v>18</v>
      </c>
      <c r="F1705" s="3" t="s">
        <v>116</v>
      </c>
      <c r="G1705" t="s">
        <v>31</v>
      </c>
      <c r="H1705" t="s">
        <v>43</v>
      </c>
      <c r="I1705" t="s">
        <v>194</v>
      </c>
      <c r="J1705" t="s">
        <v>195</v>
      </c>
      <c r="K1705" t="s">
        <v>5075</v>
      </c>
      <c r="L1705" t="s">
        <v>5076</v>
      </c>
      <c r="M1705" t="s">
        <v>5078</v>
      </c>
      <c r="N1705" t="s">
        <v>8565</v>
      </c>
      <c r="O1705" t="s">
        <v>10966</v>
      </c>
      <c r="P1705" t="s">
        <v>1074</v>
      </c>
    </row>
    <row r="1706" spans="1:16">
      <c r="A1706" t="s">
        <v>97</v>
      </c>
      <c r="B1706">
        <v>68725</v>
      </c>
      <c r="C1706" t="s">
        <v>76</v>
      </c>
      <c r="D1706" t="s">
        <v>30</v>
      </c>
      <c r="E1706" s="3" t="s">
        <v>18</v>
      </c>
      <c r="F1706" s="3" t="s">
        <v>116</v>
      </c>
      <c r="G1706" t="s">
        <v>31</v>
      </c>
      <c r="H1706" t="s">
        <v>30</v>
      </c>
      <c r="I1706" t="s">
        <v>194</v>
      </c>
      <c r="J1706" t="s">
        <v>195</v>
      </c>
      <c r="K1706" t="s">
        <v>5079</v>
      </c>
      <c r="L1706" t="s">
        <v>5080</v>
      </c>
      <c r="M1706" t="s">
        <v>5081</v>
      </c>
      <c r="N1706" t="s">
        <v>8566</v>
      </c>
      <c r="O1706" t="s">
        <v>10964</v>
      </c>
      <c r="P1706" t="s">
        <v>10965</v>
      </c>
    </row>
    <row r="1707" spans="1:16">
      <c r="A1707" t="s">
        <v>97</v>
      </c>
      <c r="B1707">
        <v>68854</v>
      </c>
      <c r="C1707" t="s">
        <v>29</v>
      </c>
      <c r="D1707" t="s">
        <v>43</v>
      </c>
      <c r="E1707" s="3" t="s">
        <v>18</v>
      </c>
      <c r="F1707" s="3" t="s">
        <v>19</v>
      </c>
      <c r="G1707" t="s">
        <v>31</v>
      </c>
      <c r="H1707" t="s">
        <v>43</v>
      </c>
      <c r="I1707" t="s">
        <v>194</v>
      </c>
      <c r="J1707" t="s">
        <v>195</v>
      </c>
      <c r="K1707" t="s">
        <v>5079</v>
      </c>
      <c r="L1707" t="s">
        <v>5080</v>
      </c>
      <c r="M1707" t="s">
        <v>5082</v>
      </c>
      <c r="N1707" t="s">
        <v>8567</v>
      </c>
      <c r="O1707" t="s">
        <v>10964</v>
      </c>
      <c r="P1707" t="s">
        <v>10965</v>
      </c>
    </row>
    <row r="1708" spans="1:16">
      <c r="A1708" t="s">
        <v>97</v>
      </c>
      <c r="B1708">
        <v>75263</v>
      </c>
      <c r="C1708" t="s">
        <v>76</v>
      </c>
      <c r="D1708" t="s">
        <v>30</v>
      </c>
      <c r="E1708" s="3" t="s">
        <v>18</v>
      </c>
      <c r="F1708" s="3" t="s">
        <v>19</v>
      </c>
      <c r="G1708" t="s">
        <v>31</v>
      </c>
      <c r="H1708" t="s">
        <v>30</v>
      </c>
      <c r="I1708" t="s">
        <v>194</v>
      </c>
      <c r="J1708" t="s">
        <v>195</v>
      </c>
      <c r="K1708" t="s">
        <v>5083</v>
      </c>
      <c r="L1708" t="s">
        <v>5084</v>
      </c>
      <c r="M1708" t="s">
        <v>5085</v>
      </c>
      <c r="N1708" t="s">
        <v>8568</v>
      </c>
      <c r="O1708" t="s">
        <v>10963</v>
      </c>
      <c r="P1708" t="s">
        <v>1251</v>
      </c>
    </row>
    <row r="1709" spans="1:16">
      <c r="A1709" t="s">
        <v>97</v>
      </c>
      <c r="B1709">
        <v>75478</v>
      </c>
      <c r="C1709" t="s">
        <v>76</v>
      </c>
      <c r="D1709" t="s">
        <v>29</v>
      </c>
      <c r="E1709" s="3" t="s">
        <v>18</v>
      </c>
      <c r="F1709" s="3" t="s">
        <v>19</v>
      </c>
      <c r="G1709" t="s">
        <v>31</v>
      </c>
      <c r="H1709" t="s">
        <v>29</v>
      </c>
      <c r="I1709" t="s">
        <v>194</v>
      </c>
      <c r="J1709" t="s">
        <v>195</v>
      </c>
      <c r="K1709" t="s">
        <v>5083</v>
      </c>
      <c r="L1709" t="s">
        <v>5084</v>
      </c>
      <c r="M1709" t="s">
        <v>5086</v>
      </c>
      <c r="N1709" t="s">
        <v>8569</v>
      </c>
      <c r="O1709" t="s">
        <v>10963</v>
      </c>
      <c r="P1709" t="s">
        <v>1251</v>
      </c>
    </row>
    <row r="1710" spans="1:16">
      <c r="A1710" t="s">
        <v>97</v>
      </c>
      <c r="B1710">
        <v>75569</v>
      </c>
      <c r="C1710" t="s">
        <v>43</v>
      </c>
      <c r="D1710" t="s">
        <v>29</v>
      </c>
      <c r="E1710" s="3" t="s">
        <v>18</v>
      </c>
      <c r="F1710" s="3" t="s">
        <v>19</v>
      </c>
      <c r="G1710" t="s">
        <v>31</v>
      </c>
      <c r="H1710" t="s">
        <v>29</v>
      </c>
      <c r="I1710" t="s">
        <v>194</v>
      </c>
      <c r="J1710" t="s">
        <v>195</v>
      </c>
      <c r="K1710" t="s">
        <v>5083</v>
      </c>
      <c r="L1710" t="s">
        <v>5084</v>
      </c>
      <c r="M1710" t="s">
        <v>5087</v>
      </c>
      <c r="N1710" t="s">
        <v>8570</v>
      </c>
      <c r="O1710" t="s">
        <v>10963</v>
      </c>
      <c r="P1710" t="s">
        <v>1251</v>
      </c>
    </row>
    <row r="1711" spans="1:16">
      <c r="A1711" t="s">
        <v>97</v>
      </c>
      <c r="B1711">
        <v>75575</v>
      </c>
      <c r="C1711" t="s">
        <v>43</v>
      </c>
      <c r="D1711" t="s">
        <v>29</v>
      </c>
      <c r="E1711" s="3" t="s">
        <v>18</v>
      </c>
      <c r="F1711" s="3" t="s">
        <v>19</v>
      </c>
      <c r="G1711" t="s">
        <v>31</v>
      </c>
      <c r="H1711" t="s">
        <v>29</v>
      </c>
      <c r="I1711" t="s">
        <v>194</v>
      </c>
      <c r="J1711" t="s">
        <v>195</v>
      </c>
      <c r="K1711" t="s">
        <v>5083</v>
      </c>
      <c r="L1711" t="s">
        <v>5084</v>
      </c>
      <c r="M1711" t="s">
        <v>5088</v>
      </c>
      <c r="N1711" t="s">
        <v>8571</v>
      </c>
      <c r="O1711" t="s">
        <v>10963</v>
      </c>
      <c r="P1711" t="s">
        <v>1251</v>
      </c>
    </row>
    <row r="1712" spans="1:16">
      <c r="A1712" t="s">
        <v>97</v>
      </c>
      <c r="B1712">
        <v>76724</v>
      </c>
      <c r="C1712" t="s">
        <v>30</v>
      </c>
      <c r="D1712" t="s">
        <v>43</v>
      </c>
      <c r="E1712" s="3" t="s">
        <v>18</v>
      </c>
      <c r="F1712" s="3" t="s">
        <v>19</v>
      </c>
      <c r="G1712" t="s">
        <v>31</v>
      </c>
      <c r="H1712" t="s">
        <v>43</v>
      </c>
      <c r="I1712" t="s">
        <v>194</v>
      </c>
      <c r="J1712" t="s">
        <v>195</v>
      </c>
      <c r="K1712" t="s">
        <v>5083</v>
      </c>
      <c r="L1712" t="s">
        <v>5084</v>
      </c>
      <c r="M1712" t="s">
        <v>5089</v>
      </c>
      <c r="N1712" t="s">
        <v>8572</v>
      </c>
      <c r="O1712" t="s">
        <v>10963</v>
      </c>
      <c r="P1712" t="s">
        <v>1251</v>
      </c>
    </row>
    <row r="1713" spans="1:16">
      <c r="A1713" t="s">
        <v>97</v>
      </c>
      <c r="B1713">
        <v>77382</v>
      </c>
      <c r="C1713" t="s">
        <v>5090</v>
      </c>
      <c r="D1713" t="s">
        <v>5091</v>
      </c>
      <c r="E1713" s="3" t="s">
        <v>18</v>
      </c>
      <c r="F1713" s="3" t="s">
        <v>19</v>
      </c>
      <c r="G1713" t="s">
        <v>62</v>
      </c>
      <c r="H1713" t="s">
        <v>5091</v>
      </c>
      <c r="I1713" t="s">
        <v>194</v>
      </c>
      <c r="J1713" t="s">
        <v>195</v>
      </c>
      <c r="K1713" t="s">
        <v>5092</v>
      </c>
      <c r="L1713" t="s">
        <v>5093</v>
      </c>
      <c r="M1713" t="s">
        <v>5094</v>
      </c>
      <c r="N1713" t="s">
        <v>8573</v>
      </c>
      <c r="O1713" t="s">
        <v>10962</v>
      </c>
      <c r="P1713" t="s">
        <v>1209</v>
      </c>
    </row>
    <row r="1714" spans="1:16">
      <c r="A1714" t="s">
        <v>97</v>
      </c>
      <c r="B1714">
        <v>78242</v>
      </c>
      <c r="C1714" t="s">
        <v>43</v>
      </c>
      <c r="D1714" t="s">
        <v>29</v>
      </c>
      <c r="E1714" s="3" t="s">
        <v>18</v>
      </c>
      <c r="F1714" s="3" t="s">
        <v>116</v>
      </c>
      <c r="G1714" t="s">
        <v>31</v>
      </c>
      <c r="H1714" t="s">
        <v>29</v>
      </c>
      <c r="I1714" t="s">
        <v>194</v>
      </c>
      <c r="J1714" t="s">
        <v>195</v>
      </c>
      <c r="K1714" t="s">
        <v>5095</v>
      </c>
      <c r="L1714" t="s">
        <v>5096</v>
      </c>
      <c r="M1714" t="s">
        <v>4936</v>
      </c>
      <c r="N1714" t="s">
        <v>8574</v>
      </c>
      <c r="O1714" t="s">
        <v>10961</v>
      </c>
      <c r="P1714" t="s">
        <v>1036</v>
      </c>
    </row>
    <row r="1715" spans="1:16">
      <c r="A1715" t="s">
        <v>97</v>
      </c>
      <c r="B1715">
        <v>78453</v>
      </c>
      <c r="C1715" t="s">
        <v>29</v>
      </c>
      <c r="D1715" t="s">
        <v>76</v>
      </c>
      <c r="E1715" s="3" t="s">
        <v>18</v>
      </c>
      <c r="F1715" s="3" t="s">
        <v>116</v>
      </c>
      <c r="G1715" t="s">
        <v>31</v>
      </c>
      <c r="H1715" t="s">
        <v>76</v>
      </c>
      <c r="I1715" t="s">
        <v>194</v>
      </c>
      <c r="J1715" t="s">
        <v>195</v>
      </c>
      <c r="K1715" t="s">
        <v>5095</v>
      </c>
      <c r="L1715" t="s">
        <v>5096</v>
      </c>
      <c r="M1715" t="s">
        <v>5097</v>
      </c>
      <c r="N1715" t="s">
        <v>8575</v>
      </c>
      <c r="O1715" t="s">
        <v>10961</v>
      </c>
      <c r="P1715" t="s">
        <v>1036</v>
      </c>
    </row>
    <row r="1716" spans="1:16">
      <c r="A1716" t="s">
        <v>97</v>
      </c>
      <c r="B1716">
        <v>79279</v>
      </c>
      <c r="C1716" t="s">
        <v>29</v>
      </c>
      <c r="D1716" t="s">
        <v>43</v>
      </c>
      <c r="E1716" s="3" t="s">
        <v>18</v>
      </c>
      <c r="F1716" s="3" t="s">
        <v>19</v>
      </c>
      <c r="G1716" t="s">
        <v>31</v>
      </c>
      <c r="H1716" t="s">
        <v>43</v>
      </c>
      <c r="I1716" t="s">
        <v>194</v>
      </c>
      <c r="J1716" t="s">
        <v>195</v>
      </c>
      <c r="K1716" t="s">
        <v>5095</v>
      </c>
      <c r="L1716" t="s">
        <v>5096</v>
      </c>
      <c r="M1716" t="s">
        <v>5098</v>
      </c>
      <c r="N1716" t="s">
        <v>8576</v>
      </c>
      <c r="O1716" t="s">
        <v>10961</v>
      </c>
      <c r="P1716" t="s">
        <v>1036</v>
      </c>
    </row>
    <row r="1717" spans="1:16">
      <c r="A1717" t="s">
        <v>97</v>
      </c>
      <c r="B1717">
        <v>79373</v>
      </c>
      <c r="C1717" t="s">
        <v>43</v>
      </c>
      <c r="D1717" t="s">
        <v>30</v>
      </c>
      <c r="E1717" s="3" t="s">
        <v>18</v>
      </c>
      <c r="F1717" s="3" t="s">
        <v>19</v>
      </c>
      <c r="G1717" t="s">
        <v>31</v>
      </c>
      <c r="H1717" t="s">
        <v>30</v>
      </c>
      <c r="I1717" t="s">
        <v>194</v>
      </c>
      <c r="J1717" t="s">
        <v>195</v>
      </c>
      <c r="K1717" t="s">
        <v>5095</v>
      </c>
      <c r="L1717" t="s">
        <v>5096</v>
      </c>
      <c r="M1717" t="s">
        <v>5099</v>
      </c>
      <c r="N1717" t="s">
        <v>8577</v>
      </c>
      <c r="O1717" t="s">
        <v>10961</v>
      </c>
      <c r="P1717" t="s">
        <v>1036</v>
      </c>
    </row>
    <row r="1718" spans="1:16">
      <c r="A1718" t="s">
        <v>97</v>
      </c>
      <c r="B1718">
        <v>79653</v>
      </c>
      <c r="C1718" t="s">
        <v>43</v>
      </c>
      <c r="D1718" t="s">
        <v>29</v>
      </c>
      <c r="E1718" s="3" t="s">
        <v>18</v>
      </c>
      <c r="F1718" s="3" t="s">
        <v>19</v>
      </c>
      <c r="G1718" t="s">
        <v>31</v>
      </c>
      <c r="H1718" t="s">
        <v>29</v>
      </c>
      <c r="I1718" t="s">
        <v>194</v>
      </c>
      <c r="J1718" t="s">
        <v>195</v>
      </c>
      <c r="K1718" t="s">
        <v>5100</v>
      </c>
      <c r="L1718" t="s">
        <v>5101</v>
      </c>
      <c r="M1718" t="s">
        <v>5102</v>
      </c>
      <c r="N1718" t="s">
        <v>8578</v>
      </c>
      <c r="O1718">
        <v>0</v>
      </c>
      <c r="P1718">
        <v>0</v>
      </c>
    </row>
    <row r="1719" spans="1:16">
      <c r="A1719" t="s">
        <v>97</v>
      </c>
      <c r="B1719">
        <v>83122</v>
      </c>
      <c r="C1719" t="s">
        <v>76</v>
      </c>
      <c r="D1719" t="s">
        <v>43</v>
      </c>
      <c r="E1719" s="3" t="s">
        <v>18</v>
      </c>
      <c r="F1719" s="3" t="s">
        <v>19</v>
      </c>
      <c r="G1719" t="s">
        <v>31</v>
      </c>
      <c r="H1719" t="s">
        <v>43</v>
      </c>
      <c r="I1719" t="s">
        <v>194</v>
      </c>
      <c r="J1719" t="s">
        <v>195</v>
      </c>
      <c r="K1719" t="s">
        <v>5103</v>
      </c>
      <c r="L1719" t="s">
        <v>5104</v>
      </c>
      <c r="M1719" t="s">
        <v>5105</v>
      </c>
      <c r="N1719" t="s">
        <v>8579</v>
      </c>
      <c r="O1719" t="s">
        <v>10960</v>
      </c>
      <c r="P1719" t="s">
        <v>1141</v>
      </c>
    </row>
    <row r="1720" spans="1:16">
      <c r="A1720" t="s">
        <v>97</v>
      </c>
      <c r="B1720">
        <v>84562</v>
      </c>
      <c r="C1720" t="s">
        <v>76</v>
      </c>
      <c r="D1720" t="s">
        <v>43</v>
      </c>
      <c r="E1720" s="3" t="s">
        <v>18</v>
      </c>
      <c r="F1720" s="3" t="s">
        <v>116</v>
      </c>
      <c r="G1720" t="s">
        <v>31</v>
      </c>
      <c r="H1720" t="s">
        <v>43</v>
      </c>
      <c r="I1720" t="s">
        <v>194</v>
      </c>
      <c r="J1720" t="s">
        <v>195</v>
      </c>
      <c r="K1720" t="s">
        <v>5103</v>
      </c>
      <c r="L1720" t="s">
        <v>5104</v>
      </c>
      <c r="M1720" t="s">
        <v>5106</v>
      </c>
      <c r="N1720" t="s">
        <v>8580</v>
      </c>
      <c r="O1720" t="s">
        <v>10960</v>
      </c>
      <c r="P1720" t="s">
        <v>1141</v>
      </c>
    </row>
    <row r="1721" spans="1:16">
      <c r="A1721" t="s">
        <v>97</v>
      </c>
      <c r="B1721">
        <v>86851</v>
      </c>
      <c r="C1721" t="s">
        <v>29</v>
      </c>
      <c r="D1721" t="s">
        <v>76</v>
      </c>
      <c r="E1721" s="3" t="s">
        <v>18</v>
      </c>
      <c r="F1721" s="3" t="s">
        <v>19</v>
      </c>
      <c r="G1721" t="s">
        <v>31</v>
      </c>
      <c r="H1721" t="s">
        <v>76</v>
      </c>
      <c r="I1721" t="s">
        <v>194</v>
      </c>
      <c r="J1721" t="s">
        <v>195</v>
      </c>
      <c r="K1721" t="s">
        <v>5107</v>
      </c>
      <c r="L1721" t="s">
        <v>5108</v>
      </c>
      <c r="M1721" t="s">
        <v>5109</v>
      </c>
      <c r="N1721" t="s">
        <v>8581</v>
      </c>
      <c r="O1721" t="s">
        <v>10958</v>
      </c>
      <c r="P1721" t="s">
        <v>10959</v>
      </c>
    </row>
    <row r="1722" spans="1:16">
      <c r="A1722" t="s">
        <v>97</v>
      </c>
      <c r="B1722">
        <v>87420</v>
      </c>
      <c r="C1722" t="s">
        <v>43</v>
      </c>
      <c r="D1722" t="s">
        <v>76</v>
      </c>
      <c r="E1722" s="3" t="s">
        <v>18</v>
      </c>
      <c r="F1722" s="3" t="s">
        <v>19</v>
      </c>
      <c r="G1722" t="s">
        <v>31</v>
      </c>
      <c r="H1722" t="s">
        <v>76</v>
      </c>
      <c r="I1722" t="s">
        <v>194</v>
      </c>
      <c r="J1722" t="s">
        <v>195</v>
      </c>
      <c r="K1722" t="s">
        <v>5107</v>
      </c>
      <c r="L1722" t="s">
        <v>5108</v>
      </c>
      <c r="M1722" t="s">
        <v>5110</v>
      </c>
      <c r="N1722" t="s">
        <v>8582</v>
      </c>
      <c r="O1722" t="s">
        <v>10958</v>
      </c>
      <c r="P1722" t="s">
        <v>10959</v>
      </c>
    </row>
    <row r="1723" spans="1:16">
      <c r="A1723" t="s">
        <v>97</v>
      </c>
      <c r="B1723">
        <v>95832</v>
      </c>
      <c r="C1723" t="s">
        <v>43</v>
      </c>
      <c r="D1723" t="s">
        <v>30</v>
      </c>
      <c r="E1723" s="3" t="s">
        <v>18</v>
      </c>
      <c r="F1723" s="3" t="s">
        <v>19</v>
      </c>
      <c r="G1723" t="s">
        <v>31</v>
      </c>
      <c r="H1723" t="s">
        <v>30</v>
      </c>
      <c r="I1723" t="s">
        <v>194</v>
      </c>
      <c r="J1723" t="s">
        <v>195</v>
      </c>
      <c r="K1723" t="s">
        <v>5111</v>
      </c>
      <c r="L1723" t="s">
        <v>5112</v>
      </c>
      <c r="M1723" t="s">
        <v>5113</v>
      </c>
      <c r="N1723" t="s">
        <v>8583</v>
      </c>
      <c r="O1723" t="s">
        <v>10956</v>
      </c>
      <c r="P1723" t="s">
        <v>10957</v>
      </c>
    </row>
    <row r="1724" spans="1:16">
      <c r="A1724" t="s">
        <v>97</v>
      </c>
      <c r="B1724">
        <v>95945</v>
      </c>
      <c r="C1724" t="s">
        <v>30</v>
      </c>
      <c r="D1724" t="s">
        <v>29</v>
      </c>
      <c r="E1724" s="3" t="s">
        <v>18</v>
      </c>
      <c r="F1724" s="3" t="s">
        <v>116</v>
      </c>
      <c r="G1724" t="s">
        <v>31</v>
      </c>
      <c r="H1724" t="s">
        <v>29</v>
      </c>
      <c r="I1724" t="s">
        <v>194</v>
      </c>
      <c r="J1724" t="s">
        <v>195</v>
      </c>
      <c r="K1724" t="s">
        <v>5111</v>
      </c>
      <c r="L1724" t="s">
        <v>5112</v>
      </c>
      <c r="M1724" t="s">
        <v>5114</v>
      </c>
      <c r="N1724" t="s">
        <v>8584</v>
      </c>
      <c r="O1724" t="s">
        <v>10956</v>
      </c>
      <c r="P1724" t="s">
        <v>10957</v>
      </c>
    </row>
    <row r="1725" spans="1:16">
      <c r="A1725" t="s">
        <v>97</v>
      </c>
      <c r="B1725">
        <v>100391</v>
      </c>
      <c r="C1725" t="s">
        <v>30</v>
      </c>
      <c r="D1725" t="s">
        <v>76</v>
      </c>
      <c r="E1725" s="3" t="s">
        <v>18</v>
      </c>
      <c r="F1725" s="3" t="s">
        <v>19</v>
      </c>
      <c r="G1725" t="s">
        <v>31</v>
      </c>
      <c r="H1725" t="s">
        <v>76</v>
      </c>
      <c r="I1725" t="s">
        <v>194</v>
      </c>
      <c r="J1725" t="s">
        <v>195</v>
      </c>
      <c r="K1725" t="s">
        <v>5115</v>
      </c>
      <c r="L1725" t="s">
        <v>5116</v>
      </c>
      <c r="M1725" t="s">
        <v>5117</v>
      </c>
      <c r="N1725" t="s">
        <v>8585</v>
      </c>
      <c r="O1725">
        <v>0</v>
      </c>
      <c r="P1725">
        <v>0</v>
      </c>
    </row>
    <row r="1726" spans="1:16">
      <c r="A1726" t="s">
        <v>97</v>
      </c>
      <c r="B1726">
        <v>100520</v>
      </c>
      <c r="C1726" t="s">
        <v>43</v>
      </c>
      <c r="D1726" t="s">
        <v>29</v>
      </c>
      <c r="E1726" s="3" t="s">
        <v>18</v>
      </c>
      <c r="F1726" s="3" t="s">
        <v>116</v>
      </c>
      <c r="G1726" t="s">
        <v>31</v>
      </c>
      <c r="H1726" t="s">
        <v>29</v>
      </c>
      <c r="I1726" t="s">
        <v>194</v>
      </c>
      <c r="J1726" t="s">
        <v>195</v>
      </c>
      <c r="K1726" t="s">
        <v>5115</v>
      </c>
      <c r="L1726" t="s">
        <v>5116</v>
      </c>
      <c r="M1726" t="s">
        <v>5118</v>
      </c>
      <c r="N1726" t="s">
        <v>8586</v>
      </c>
      <c r="O1726">
        <v>0</v>
      </c>
      <c r="P1726">
        <v>0</v>
      </c>
    </row>
    <row r="1727" spans="1:16">
      <c r="A1727" t="s">
        <v>97</v>
      </c>
      <c r="B1727">
        <v>100717</v>
      </c>
      <c r="C1727" t="s">
        <v>76</v>
      </c>
      <c r="D1727" t="s">
        <v>30</v>
      </c>
      <c r="E1727" s="3" t="s">
        <v>18</v>
      </c>
      <c r="F1727" s="3" t="s">
        <v>19</v>
      </c>
      <c r="G1727" t="s">
        <v>31</v>
      </c>
      <c r="H1727" t="s">
        <v>30</v>
      </c>
      <c r="I1727" t="s">
        <v>194</v>
      </c>
      <c r="J1727" t="s">
        <v>195</v>
      </c>
      <c r="K1727" t="s">
        <v>5115</v>
      </c>
      <c r="L1727" t="s">
        <v>5116</v>
      </c>
      <c r="M1727" t="s">
        <v>5119</v>
      </c>
      <c r="N1727" t="s">
        <v>8587</v>
      </c>
      <c r="O1727">
        <v>0</v>
      </c>
      <c r="P1727">
        <v>0</v>
      </c>
    </row>
    <row r="1728" spans="1:16">
      <c r="A1728" t="s">
        <v>97</v>
      </c>
      <c r="B1728">
        <v>106314</v>
      </c>
      <c r="C1728" t="s">
        <v>76</v>
      </c>
      <c r="D1728" t="s">
        <v>30</v>
      </c>
      <c r="E1728" s="3" t="s">
        <v>18</v>
      </c>
      <c r="F1728" s="3" t="s">
        <v>19</v>
      </c>
      <c r="G1728" t="s">
        <v>31</v>
      </c>
      <c r="H1728" t="s">
        <v>30</v>
      </c>
      <c r="I1728" t="s">
        <v>194</v>
      </c>
      <c r="J1728" t="s">
        <v>195</v>
      </c>
      <c r="K1728" t="s">
        <v>5120</v>
      </c>
      <c r="L1728" t="s">
        <v>5121</v>
      </c>
      <c r="M1728" t="s">
        <v>4326</v>
      </c>
      <c r="N1728" t="s">
        <v>8588</v>
      </c>
      <c r="O1728" t="s">
        <v>10955</v>
      </c>
      <c r="P1728" t="s">
        <v>9714</v>
      </c>
    </row>
    <row r="1729" spans="1:16">
      <c r="A1729" t="s">
        <v>97</v>
      </c>
      <c r="B1729">
        <v>120845</v>
      </c>
      <c r="C1729" t="s">
        <v>76</v>
      </c>
      <c r="D1729" t="s">
        <v>29</v>
      </c>
      <c r="E1729" s="3" t="s">
        <v>18</v>
      </c>
      <c r="F1729" s="3" t="s">
        <v>19</v>
      </c>
      <c r="G1729" t="s">
        <v>31</v>
      </c>
      <c r="H1729" t="s">
        <v>29</v>
      </c>
      <c r="I1729" t="s">
        <v>194</v>
      </c>
      <c r="J1729" t="s">
        <v>195</v>
      </c>
      <c r="K1729" t="s">
        <v>5122</v>
      </c>
      <c r="L1729" t="s">
        <v>5123</v>
      </c>
      <c r="M1729" t="s">
        <v>5124</v>
      </c>
      <c r="N1729" t="s">
        <v>8589</v>
      </c>
      <c r="O1729" t="s">
        <v>10953</v>
      </c>
      <c r="P1729" t="s">
        <v>10954</v>
      </c>
    </row>
    <row r="1730" spans="1:16">
      <c r="A1730" t="s">
        <v>97</v>
      </c>
      <c r="B1730">
        <v>125389</v>
      </c>
      <c r="C1730" t="s">
        <v>30</v>
      </c>
      <c r="D1730" t="s">
        <v>29</v>
      </c>
      <c r="E1730" s="3" t="s">
        <v>18</v>
      </c>
      <c r="F1730" s="3" t="s">
        <v>116</v>
      </c>
      <c r="G1730" t="s">
        <v>31</v>
      </c>
      <c r="H1730" t="s">
        <v>29</v>
      </c>
      <c r="I1730" t="s">
        <v>194</v>
      </c>
      <c r="J1730" t="s">
        <v>195</v>
      </c>
      <c r="K1730" t="s">
        <v>5125</v>
      </c>
      <c r="L1730" t="s">
        <v>5126</v>
      </c>
      <c r="M1730" t="s">
        <v>5127</v>
      </c>
      <c r="N1730" t="s">
        <v>8590</v>
      </c>
      <c r="O1730" t="s">
        <v>10951</v>
      </c>
      <c r="P1730" t="s">
        <v>10952</v>
      </c>
    </row>
    <row r="1731" spans="1:16">
      <c r="A1731" t="s">
        <v>97</v>
      </c>
      <c r="B1731">
        <v>130805</v>
      </c>
      <c r="C1731" t="s">
        <v>43</v>
      </c>
      <c r="D1731" t="s">
        <v>30</v>
      </c>
      <c r="E1731" s="3" t="s">
        <v>18</v>
      </c>
      <c r="F1731" s="3" t="s">
        <v>19</v>
      </c>
      <c r="G1731" t="s">
        <v>31</v>
      </c>
      <c r="H1731" t="s">
        <v>30</v>
      </c>
      <c r="I1731" t="s">
        <v>194</v>
      </c>
      <c r="J1731" t="s">
        <v>195</v>
      </c>
      <c r="K1731" t="s">
        <v>5128</v>
      </c>
      <c r="L1731" t="s">
        <v>5129</v>
      </c>
      <c r="M1731" t="s">
        <v>5130</v>
      </c>
      <c r="N1731" t="s">
        <v>8591</v>
      </c>
      <c r="O1731" t="s">
        <v>10950</v>
      </c>
      <c r="P1731" t="s">
        <v>9743</v>
      </c>
    </row>
    <row r="1732" spans="1:16">
      <c r="A1732" t="s">
        <v>97</v>
      </c>
      <c r="B1732">
        <v>138987</v>
      </c>
      <c r="C1732" t="s">
        <v>30</v>
      </c>
      <c r="D1732" t="s">
        <v>43</v>
      </c>
      <c r="E1732" s="3" t="s">
        <v>18</v>
      </c>
      <c r="F1732" s="3" t="s">
        <v>116</v>
      </c>
      <c r="G1732" t="s">
        <v>31</v>
      </c>
      <c r="H1732" t="s">
        <v>43</v>
      </c>
      <c r="I1732" t="s">
        <v>194</v>
      </c>
      <c r="J1732" t="s">
        <v>195</v>
      </c>
      <c r="K1732" t="s">
        <v>5131</v>
      </c>
      <c r="L1732" t="s">
        <v>5132</v>
      </c>
      <c r="M1732" t="s">
        <v>5133</v>
      </c>
      <c r="N1732" t="s">
        <v>8592</v>
      </c>
      <c r="O1732" t="s">
        <v>10949</v>
      </c>
      <c r="P1732" t="s">
        <v>9391</v>
      </c>
    </row>
    <row r="1733" spans="1:16">
      <c r="A1733" t="s">
        <v>97</v>
      </c>
      <c r="B1733">
        <v>145247</v>
      </c>
      <c r="C1733" t="s">
        <v>29</v>
      </c>
      <c r="D1733" t="s">
        <v>43</v>
      </c>
      <c r="E1733" s="3" t="s">
        <v>18</v>
      </c>
      <c r="F1733" s="3" t="s">
        <v>19</v>
      </c>
      <c r="G1733" t="s">
        <v>31</v>
      </c>
      <c r="H1733" t="s">
        <v>43</v>
      </c>
      <c r="I1733" t="s">
        <v>194</v>
      </c>
      <c r="J1733" t="s">
        <v>195</v>
      </c>
      <c r="K1733" t="s">
        <v>5134</v>
      </c>
      <c r="L1733" t="s">
        <v>5135</v>
      </c>
      <c r="M1733" t="s">
        <v>1884</v>
      </c>
      <c r="N1733" t="s">
        <v>8593</v>
      </c>
      <c r="O1733" t="s">
        <v>10946</v>
      </c>
      <c r="P1733" t="s">
        <v>10947</v>
      </c>
    </row>
    <row r="1734" spans="1:16">
      <c r="A1734" t="s">
        <v>97</v>
      </c>
      <c r="B1734">
        <v>164787</v>
      </c>
      <c r="C1734" t="s">
        <v>30</v>
      </c>
      <c r="D1734" t="s">
        <v>43</v>
      </c>
      <c r="E1734" s="3" t="s">
        <v>18</v>
      </c>
      <c r="F1734" s="3" t="s">
        <v>116</v>
      </c>
      <c r="G1734" t="s">
        <v>31</v>
      </c>
      <c r="H1734" t="s">
        <v>43</v>
      </c>
      <c r="I1734" t="s">
        <v>194</v>
      </c>
      <c r="J1734" t="s">
        <v>195</v>
      </c>
      <c r="K1734" t="s">
        <v>5136</v>
      </c>
      <c r="L1734" t="s">
        <v>5137</v>
      </c>
      <c r="M1734" t="s">
        <v>5138</v>
      </c>
      <c r="N1734" t="s">
        <v>8594</v>
      </c>
      <c r="O1734" t="s">
        <v>10945</v>
      </c>
      <c r="P1734" t="s">
        <v>10703</v>
      </c>
    </row>
    <row r="1735" spans="1:16">
      <c r="A1735" t="s">
        <v>97</v>
      </c>
      <c r="B1735">
        <v>168701</v>
      </c>
      <c r="C1735" t="s">
        <v>29</v>
      </c>
      <c r="D1735" t="s">
        <v>30</v>
      </c>
      <c r="E1735" s="3" t="s">
        <v>18</v>
      </c>
      <c r="F1735" s="3" t="s">
        <v>19</v>
      </c>
      <c r="G1735" t="s">
        <v>31</v>
      </c>
      <c r="H1735" t="s">
        <v>30</v>
      </c>
      <c r="I1735" t="s">
        <v>194</v>
      </c>
      <c r="J1735" t="s">
        <v>195</v>
      </c>
      <c r="K1735" t="s">
        <v>5139</v>
      </c>
      <c r="L1735" t="s">
        <v>5140</v>
      </c>
      <c r="M1735" t="s">
        <v>5141</v>
      </c>
      <c r="N1735" t="s">
        <v>8595</v>
      </c>
      <c r="O1735">
        <v>0</v>
      </c>
      <c r="P1735">
        <v>0</v>
      </c>
    </row>
    <row r="1736" spans="1:16">
      <c r="A1736" t="s">
        <v>97</v>
      </c>
      <c r="B1736">
        <v>168720</v>
      </c>
      <c r="C1736" t="s">
        <v>29</v>
      </c>
      <c r="D1736" t="s">
        <v>43</v>
      </c>
      <c r="E1736" s="3" t="s">
        <v>18</v>
      </c>
      <c r="F1736" s="3" t="s">
        <v>19</v>
      </c>
      <c r="G1736" t="s">
        <v>31</v>
      </c>
      <c r="H1736" t="s">
        <v>43</v>
      </c>
      <c r="I1736" t="s">
        <v>194</v>
      </c>
      <c r="J1736" t="s">
        <v>195</v>
      </c>
      <c r="K1736" t="s">
        <v>5139</v>
      </c>
      <c r="L1736" t="s">
        <v>5140</v>
      </c>
      <c r="M1736" t="s">
        <v>5142</v>
      </c>
      <c r="N1736" t="s">
        <v>8596</v>
      </c>
      <c r="O1736">
        <v>0</v>
      </c>
      <c r="P1736">
        <v>0</v>
      </c>
    </row>
    <row r="1737" spans="1:16">
      <c r="A1737" t="s">
        <v>97</v>
      </c>
      <c r="B1737">
        <v>174324</v>
      </c>
      <c r="C1737" t="s">
        <v>29</v>
      </c>
      <c r="D1737" t="s">
        <v>76</v>
      </c>
      <c r="E1737" s="3" t="s">
        <v>18</v>
      </c>
      <c r="F1737" s="3" t="s">
        <v>19</v>
      </c>
      <c r="G1737" t="s">
        <v>31</v>
      </c>
      <c r="H1737" t="s">
        <v>76</v>
      </c>
      <c r="I1737" t="s">
        <v>194</v>
      </c>
      <c r="J1737" t="s">
        <v>195</v>
      </c>
      <c r="K1737" t="s">
        <v>5143</v>
      </c>
      <c r="L1737" t="s">
        <v>5144</v>
      </c>
      <c r="M1737" t="s">
        <v>5145</v>
      </c>
      <c r="N1737" t="s">
        <v>8597</v>
      </c>
      <c r="O1737" t="s">
        <v>10943</v>
      </c>
      <c r="P1737" t="s">
        <v>10944</v>
      </c>
    </row>
    <row r="1738" spans="1:16">
      <c r="A1738" t="s">
        <v>97</v>
      </c>
      <c r="B1738">
        <v>175278</v>
      </c>
      <c r="C1738" t="s">
        <v>29</v>
      </c>
      <c r="D1738" t="s">
        <v>43</v>
      </c>
      <c r="E1738" s="3" t="s">
        <v>18</v>
      </c>
      <c r="F1738" s="3" t="s">
        <v>116</v>
      </c>
      <c r="G1738" t="s">
        <v>31</v>
      </c>
      <c r="H1738" t="s">
        <v>43</v>
      </c>
      <c r="I1738" t="s">
        <v>194</v>
      </c>
      <c r="J1738" t="s">
        <v>195</v>
      </c>
      <c r="K1738" t="s">
        <v>5143</v>
      </c>
      <c r="L1738" t="s">
        <v>5144</v>
      </c>
      <c r="M1738" t="s">
        <v>5146</v>
      </c>
      <c r="N1738" t="s">
        <v>8598</v>
      </c>
      <c r="O1738" t="s">
        <v>10943</v>
      </c>
      <c r="P1738" t="s">
        <v>10944</v>
      </c>
    </row>
    <row r="1739" spans="1:16">
      <c r="A1739" t="s">
        <v>97</v>
      </c>
      <c r="B1739">
        <v>175455</v>
      </c>
      <c r="C1739" t="s">
        <v>43</v>
      </c>
      <c r="D1739" t="s">
        <v>30</v>
      </c>
      <c r="E1739" s="3" t="s">
        <v>18</v>
      </c>
      <c r="F1739" s="3" t="s">
        <v>116</v>
      </c>
      <c r="G1739" t="s">
        <v>31</v>
      </c>
      <c r="H1739" t="s">
        <v>30</v>
      </c>
      <c r="I1739" t="s">
        <v>194</v>
      </c>
      <c r="J1739" t="s">
        <v>195</v>
      </c>
      <c r="K1739" t="s">
        <v>5143</v>
      </c>
      <c r="L1739" t="s">
        <v>5144</v>
      </c>
      <c r="M1739" t="s">
        <v>5147</v>
      </c>
      <c r="N1739" t="s">
        <v>8599</v>
      </c>
      <c r="O1739" t="s">
        <v>10943</v>
      </c>
      <c r="P1739" t="s">
        <v>10944</v>
      </c>
    </row>
    <row r="1740" spans="1:16">
      <c r="A1740" t="s">
        <v>97</v>
      </c>
      <c r="B1740">
        <v>176493</v>
      </c>
      <c r="C1740" t="s">
        <v>43</v>
      </c>
      <c r="D1740" t="s">
        <v>30</v>
      </c>
      <c r="E1740" s="3" t="s">
        <v>18</v>
      </c>
      <c r="F1740" s="3" t="s">
        <v>19</v>
      </c>
      <c r="G1740" t="s">
        <v>31</v>
      </c>
      <c r="H1740" t="s">
        <v>30</v>
      </c>
      <c r="I1740" t="s">
        <v>194</v>
      </c>
      <c r="J1740" t="s">
        <v>195</v>
      </c>
      <c r="K1740" t="s">
        <v>5143</v>
      </c>
      <c r="L1740" t="s">
        <v>5144</v>
      </c>
      <c r="M1740" t="s">
        <v>5148</v>
      </c>
      <c r="N1740" t="s">
        <v>8600</v>
      </c>
      <c r="O1740" t="s">
        <v>10943</v>
      </c>
      <c r="P1740" t="s">
        <v>10944</v>
      </c>
    </row>
    <row r="1741" spans="1:16">
      <c r="A1741" t="s">
        <v>97</v>
      </c>
      <c r="B1741">
        <v>177621</v>
      </c>
      <c r="C1741" t="s">
        <v>76</v>
      </c>
      <c r="D1741" t="s">
        <v>43</v>
      </c>
      <c r="E1741" s="3" t="s">
        <v>18</v>
      </c>
      <c r="F1741" s="3" t="s">
        <v>19</v>
      </c>
      <c r="G1741" t="s">
        <v>31</v>
      </c>
      <c r="H1741" t="s">
        <v>43</v>
      </c>
      <c r="I1741" t="s">
        <v>194</v>
      </c>
      <c r="J1741" t="s">
        <v>195</v>
      </c>
      <c r="K1741" t="s">
        <v>5143</v>
      </c>
      <c r="L1741" t="s">
        <v>5144</v>
      </c>
      <c r="M1741" t="s">
        <v>5149</v>
      </c>
      <c r="N1741" t="s">
        <v>8601</v>
      </c>
      <c r="O1741" t="s">
        <v>10943</v>
      </c>
      <c r="P1741" t="s">
        <v>10944</v>
      </c>
    </row>
    <row r="1742" spans="1:16">
      <c r="A1742" t="s">
        <v>97</v>
      </c>
      <c r="B1742">
        <v>182528</v>
      </c>
      <c r="C1742" t="s">
        <v>30</v>
      </c>
      <c r="D1742" t="s">
        <v>29</v>
      </c>
      <c r="E1742" s="3" t="s">
        <v>18</v>
      </c>
      <c r="F1742" s="3" t="s">
        <v>116</v>
      </c>
      <c r="G1742" t="s">
        <v>31</v>
      </c>
      <c r="H1742" t="s">
        <v>29</v>
      </c>
      <c r="I1742" t="s">
        <v>194</v>
      </c>
      <c r="J1742" t="s">
        <v>195</v>
      </c>
      <c r="K1742" t="s">
        <v>5150</v>
      </c>
      <c r="L1742" t="s">
        <v>5151</v>
      </c>
      <c r="M1742" t="s">
        <v>5152</v>
      </c>
      <c r="N1742" t="s">
        <v>8602</v>
      </c>
      <c r="O1742" t="s">
        <v>10942</v>
      </c>
      <c r="P1742" t="s">
        <v>1047</v>
      </c>
    </row>
    <row r="1743" spans="1:16">
      <c r="A1743" t="s">
        <v>97</v>
      </c>
      <c r="B1743">
        <v>187851</v>
      </c>
      <c r="C1743" t="s">
        <v>76</v>
      </c>
      <c r="D1743" t="s">
        <v>30</v>
      </c>
      <c r="E1743" s="3" t="s">
        <v>18</v>
      </c>
      <c r="F1743" s="3" t="s">
        <v>19</v>
      </c>
      <c r="G1743" t="s">
        <v>31</v>
      </c>
      <c r="H1743" t="s">
        <v>30</v>
      </c>
      <c r="I1743" t="s">
        <v>194</v>
      </c>
      <c r="J1743" t="s">
        <v>195</v>
      </c>
      <c r="K1743" t="s">
        <v>5153</v>
      </c>
      <c r="L1743" t="s">
        <v>5154</v>
      </c>
      <c r="M1743" t="s">
        <v>3350</v>
      </c>
      <c r="N1743" t="s">
        <v>8603</v>
      </c>
      <c r="O1743" t="s">
        <v>10940</v>
      </c>
      <c r="P1743" t="s">
        <v>10941</v>
      </c>
    </row>
    <row r="1744" spans="1:16">
      <c r="A1744" t="s">
        <v>97</v>
      </c>
      <c r="B1744">
        <v>191946</v>
      </c>
      <c r="C1744" t="s">
        <v>43</v>
      </c>
      <c r="D1744" t="s">
        <v>29</v>
      </c>
      <c r="E1744" s="3" t="s">
        <v>18</v>
      </c>
      <c r="F1744" s="3" t="s">
        <v>116</v>
      </c>
      <c r="G1744" t="s">
        <v>31</v>
      </c>
      <c r="H1744" t="s">
        <v>29</v>
      </c>
      <c r="I1744" t="s">
        <v>194</v>
      </c>
      <c r="J1744" t="s">
        <v>195</v>
      </c>
      <c r="K1744" t="s">
        <v>5155</v>
      </c>
      <c r="L1744" t="s">
        <v>5156</v>
      </c>
      <c r="M1744" t="s">
        <v>5157</v>
      </c>
      <c r="N1744" t="s">
        <v>8604</v>
      </c>
      <c r="O1744" t="s">
        <v>10939</v>
      </c>
      <c r="P1744">
        <v>0</v>
      </c>
    </row>
    <row r="1745" spans="1:16">
      <c r="A1745" t="s">
        <v>97</v>
      </c>
      <c r="B1745">
        <v>199047</v>
      </c>
      <c r="C1745" t="s">
        <v>76</v>
      </c>
      <c r="D1745" t="s">
        <v>30</v>
      </c>
      <c r="E1745" s="3" t="s">
        <v>18</v>
      </c>
      <c r="F1745" s="3" t="s">
        <v>116</v>
      </c>
      <c r="G1745" t="s">
        <v>31</v>
      </c>
      <c r="H1745" t="s">
        <v>30</v>
      </c>
      <c r="I1745" t="s">
        <v>194</v>
      </c>
      <c r="J1745" t="s">
        <v>195</v>
      </c>
      <c r="K1745" t="s">
        <v>5158</v>
      </c>
      <c r="L1745" t="s">
        <v>5159</v>
      </c>
      <c r="M1745" t="s">
        <v>5160</v>
      </c>
      <c r="N1745" t="s">
        <v>8605</v>
      </c>
      <c r="O1745" t="s">
        <v>10937</v>
      </c>
      <c r="P1745" t="s">
        <v>10938</v>
      </c>
    </row>
    <row r="1746" spans="1:16">
      <c r="A1746" t="s">
        <v>97</v>
      </c>
      <c r="B1746">
        <v>220365</v>
      </c>
      <c r="C1746" t="s">
        <v>30</v>
      </c>
      <c r="D1746" t="s">
        <v>29</v>
      </c>
      <c r="E1746" s="3" t="s">
        <v>18</v>
      </c>
      <c r="F1746" s="3" t="s">
        <v>116</v>
      </c>
      <c r="G1746" t="s">
        <v>31</v>
      </c>
      <c r="H1746" t="s">
        <v>29</v>
      </c>
      <c r="I1746" t="s">
        <v>194</v>
      </c>
      <c r="J1746" t="s">
        <v>195</v>
      </c>
      <c r="K1746" t="s">
        <v>5161</v>
      </c>
      <c r="L1746" t="s">
        <v>5162</v>
      </c>
      <c r="M1746" t="s">
        <v>5163</v>
      </c>
      <c r="N1746" t="s">
        <v>8606</v>
      </c>
      <c r="O1746">
        <v>0</v>
      </c>
      <c r="P1746">
        <v>0</v>
      </c>
    </row>
    <row r="1747" spans="1:16">
      <c r="A1747" t="s">
        <v>97</v>
      </c>
      <c r="B1747">
        <v>223823</v>
      </c>
      <c r="C1747" t="s">
        <v>43</v>
      </c>
      <c r="D1747" t="s">
        <v>29</v>
      </c>
      <c r="E1747" s="3" t="s">
        <v>18</v>
      </c>
      <c r="F1747" s="3" t="s">
        <v>116</v>
      </c>
      <c r="G1747" t="s">
        <v>31</v>
      </c>
      <c r="H1747" t="s">
        <v>29</v>
      </c>
      <c r="I1747" t="s">
        <v>194</v>
      </c>
      <c r="J1747" t="s">
        <v>195</v>
      </c>
      <c r="K1747" t="s">
        <v>5164</v>
      </c>
      <c r="L1747" t="s">
        <v>5165</v>
      </c>
      <c r="M1747" t="s">
        <v>5166</v>
      </c>
      <c r="N1747" t="s">
        <v>8607</v>
      </c>
      <c r="O1747">
        <v>0</v>
      </c>
      <c r="P1747">
        <v>0</v>
      </c>
    </row>
    <row r="1748" spans="1:16">
      <c r="A1748" t="s">
        <v>97</v>
      </c>
      <c r="B1748">
        <v>230173</v>
      </c>
      <c r="C1748" t="s">
        <v>30</v>
      </c>
      <c r="D1748" t="s">
        <v>43</v>
      </c>
      <c r="E1748" s="3" t="s">
        <v>18</v>
      </c>
      <c r="F1748" s="3" t="s">
        <v>116</v>
      </c>
      <c r="G1748" t="s">
        <v>31</v>
      </c>
      <c r="H1748" t="s">
        <v>43</v>
      </c>
      <c r="I1748" t="s">
        <v>194</v>
      </c>
      <c r="J1748" t="s">
        <v>195</v>
      </c>
      <c r="K1748" t="s">
        <v>5167</v>
      </c>
      <c r="L1748" t="s">
        <v>5168</v>
      </c>
      <c r="M1748" t="s">
        <v>5169</v>
      </c>
      <c r="N1748" t="s">
        <v>8608</v>
      </c>
      <c r="O1748" t="s">
        <v>10936</v>
      </c>
      <c r="P1748" t="s">
        <v>1209</v>
      </c>
    </row>
    <row r="1749" spans="1:16">
      <c r="A1749" t="s">
        <v>97</v>
      </c>
      <c r="B1749">
        <v>230814</v>
      </c>
      <c r="C1749" t="s">
        <v>76</v>
      </c>
      <c r="D1749" t="s">
        <v>30</v>
      </c>
      <c r="E1749" s="3" t="s">
        <v>18</v>
      </c>
      <c r="F1749" s="3" t="s">
        <v>19</v>
      </c>
      <c r="G1749" t="s">
        <v>31</v>
      </c>
      <c r="H1749" t="s">
        <v>30</v>
      </c>
      <c r="I1749" t="s">
        <v>194</v>
      </c>
      <c r="J1749" t="s">
        <v>195</v>
      </c>
      <c r="K1749" t="s">
        <v>5167</v>
      </c>
      <c r="L1749" t="s">
        <v>5168</v>
      </c>
      <c r="M1749" t="s">
        <v>5170</v>
      </c>
      <c r="N1749" t="s">
        <v>8609</v>
      </c>
      <c r="O1749" t="s">
        <v>10936</v>
      </c>
      <c r="P1749" t="s">
        <v>1209</v>
      </c>
    </row>
    <row r="1750" spans="1:16">
      <c r="A1750" t="s">
        <v>97</v>
      </c>
      <c r="B1750">
        <v>280033</v>
      </c>
      <c r="C1750" t="s">
        <v>43</v>
      </c>
      <c r="D1750" t="s">
        <v>29</v>
      </c>
      <c r="E1750" s="3" t="s">
        <v>18</v>
      </c>
      <c r="F1750" s="3" t="s">
        <v>19</v>
      </c>
      <c r="G1750" t="s">
        <v>31</v>
      </c>
      <c r="H1750" t="s">
        <v>29</v>
      </c>
      <c r="I1750" t="s">
        <v>194</v>
      </c>
      <c r="J1750" t="s">
        <v>195</v>
      </c>
      <c r="K1750" t="s">
        <v>5171</v>
      </c>
      <c r="L1750" t="s">
        <v>5172</v>
      </c>
      <c r="M1750" t="s">
        <v>5173</v>
      </c>
      <c r="N1750" t="s">
        <v>8610</v>
      </c>
      <c r="O1750" t="s">
        <v>10978</v>
      </c>
      <c r="P1750" t="s">
        <v>10979</v>
      </c>
    </row>
    <row r="1751" spans="1:16">
      <c r="A1751" t="s">
        <v>97</v>
      </c>
      <c r="B1751">
        <v>281661</v>
      </c>
      <c r="C1751" t="s">
        <v>30</v>
      </c>
      <c r="D1751" t="s">
        <v>76</v>
      </c>
      <c r="E1751" s="3" t="s">
        <v>18</v>
      </c>
      <c r="F1751" s="3" t="s">
        <v>19</v>
      </c>
      <c r="G1751" t="s">
        <v>31</v>
      </c>
      <c r="H1751" t="s">
        <v>76</v>
      </c>
      <c r="I1751" t="s">
        <v>194</v>
      </c>
      <c r="J1751" t="s">
        <v>195</v>
      </c>
      <c r="K1751" t="s">
        <v>5171</v>
      </c>
      <c r="L1751" t="s">
        <v>5172</v>
      </c>
      <c r="M1751" t="s">
        <v>5174</v>
      </c>
      <c r="N1751" t="s">
        <v>8611</v>
      </c>
      <c r="O1751" t="s">
        <v>10978</v>
      </c>
      <c r="P1751" t="s">
        <v>10979</v>
      </c>
    </row>
    <row r="1752" spans="1:16">
      <c r="A1752" t="s">
        <v>97</v>
      </c>
      <c r="B1752">
        <v>281974</v>
      </c>
      <c r="C1752" t="s">
        <v>76</v>
      </c>
      <c r="D1752" t="s">
        <v>30</v>
      </c>
      <c r="E1752" s="3" t="s">
        <v>18</v>
      </c>
      <c r="F1752" s="3" t="s">
        <v>19</v>
      </c>
      <c r="G1752" t="s">
        <v>31</v>
      </c>
      <c r="H1752" t="s">
        <v>30</v>
      </c>
      <c r="I1752" t="s">
        <v>194</v>
      </c>
      <c r="J1752" t="s">
        <v>195</v>
      </c>
      <c r="K1752" t="s">
        <v>5171</v>
      </c>
      <c r="L1752" t="s">
        <v>5172</v>
      </c>
      <c r="M1752" t="s">
        <v>5175</v>
      </c>
      <c r="N1752" t="s">
        <v>8612</v>
      </c>
      <c r="O1752" t="s">
        <v>10978</v>
      </c>
      <c r="P1752" t="s">
        <v>10979</v>
      </c>
    </row>
    <row r="1753" spans="1:16">
      <c r="A1753" t="s">
        <v>97</v>
      </c>
      <c r="B1753">
        <v>281981</v>
      </c>
      <c r="C1753" t="s">
        <v>76</v>
      </c>
      <c r="D1753" t="s">
        <v>29</v>
      </c>
      <c r="E1753" s="3" t="s">
        <v>18</v>
      </c>
      <c r="F1753" s="3" t="s">
        <v>19</v>
      </c>
      <c r="G1753" t="s">
        <v>31</v>
      </c>
      <c r="H1753" t="s">
        <v>29</v>
      </c>
      <c r="I1753" t="s">
        <v>194</v>
      </c>
      <c r="J1753" t="s">
        <v>195</v>
      </c>
      <c r="K1753" t="s">
        <v>5171</v>
      </c>
      <c r="L1753" t="s">
        <v>5172</v>
      </c>
      <c r="M1753" t="s">
        <v>5176</v>
      </c>
      <c r="N1753" t="s">
        <v>8613</v>
      </c>
      <c r="O1753" t="s">
        <v>10978</v>
      </c>
      <c r="P1753" t="s">
        <v>10979</v>
      </c>
    </row>
    <row r="1754" spans="1:16">
      <c r="A1754" t="s">
        <v>97</v>
      </c>
      <c r="B1754">
        <v>282978</v>
      </c>
      <c r="C1754" t="s">
        <v>76</v>
      </c>
      <c r="D1754" t="s">
        <v>30</v>
      </c>
      <c r="E1754" s="3" t="s">
        <v>18</v>
      </c>
      <c r="F1754" s="3" t="s">
        <v>116</v>
      </c>
      <c r="G1754" t="s">
        <v>31</v>
      </c>
      <c r="H1754" t="s">
        <v>30</v>
      </c>
      <c r="I1754" t="s">
        <v>194</v>
      </c>
      <c r="J1754" t="s">
        <v>195</v>
      </c>
      <c r="K1754" t="s">
        <v>5171</v>
      </c>
      <c r="L1754" t="s">
        <v>5172</v>
      </c>
      <c r="M1754" t="s">
        <v>5177</v>
      </c>
      <c r="N1754" t="s">
        <v>8614</v>
      </c>
      <c r="O1754" t="s">
        <v>10978</v>
      </c>
      <c r="P1754" t="s">
        <v>10979</v>
      </c>
    </row>
    <row r="1755" spans="1:16">
      <c r="A1755" t="s">
        <v>97</v>
      </c>
      <c r="B1755">
        <v>284331</v>
      </c>
      <c r="C1755" t="s">
        <v>43</v>
      </c>
      <c r="D1755" t="s">
        <v>76</v>
      </c>
      <c r="E1755" s="3" t="s">
        <v>18</v>
      </c>
      <c r="F1755" s="3" t="s">
        <v>19</v>
      </c>
      <c r="G1755" t="s">
        <v>31</v>
      </c>
      <c r="H1755" t="s">
        <v>76</v>
      </c>
      <c r="I1755" t="s">
        <v>194</v>
      </c>
      <c r="J1755" t="s">
        <v>195</v>
      </c>
      <c r="K1755" t="s">
        <v>5178</v>
      </c>
      <c r="L1755" t="s">
        <v>5179</v>
      </c>
      <c r="M1755" t="s">
        <v>5180</v>
      </c>
      <c r="N1755" t="s">
        <v>8615</v>
      </c>
      <c r="O1755" t="s">
        <v>10980</v>
      </c>
      <c r="P1755" t="s">
        <v>1026</v>
      </c>
    </row>
    <row r="1756" spans="1:16">
      <c r="A1756" t="s">
        <v>97</v>
      </c>
      <c r="B1756">
        <v>287089</v>
      </c>
      <c r="C1756" t="s">
        <v>30</v>
      </c>
      <c r="D1756" t="s">
        <v>29</v>
      </c>
      <c r="E1756" s="3" t="s">
        <v>18</v>
      </c>
      <c r="F1756" s="3" t="s">
        <v>116</v>
      </c>
      <c r="G1756" t="s">
        <v>31</v>
      </c>
      <c r="H1756" t="s">
        <v>29</v>
      </c>
      <c r="I1756" t="s">
        <v>194</v>
      </c>
      <c r="J1756" t="s">
        <v>195</v>
      </c>
      <c r="K1756" t="s">
        <v>5181</v>
      </c>
      <c r="L1756" t="s">
        <v>5182</v>
      </c>
      <c r="M1756" t="s">
        <v>5183</v>
      </c>
      <c r="N1756" t="s">
        <v>8616</v>
      </c>
      <c r="O1756" t="s">
        <v>10981</v>
      </c>
      <c r="P1756" t="s">
        <v>1035</v>
      </c>
    </row>
    <row r="1757" spans="1:16">
      <c r="A1757" t="s">
        <v>97</v>
      </c>
      <c r="B1757">
        <v>287127</v>
      </c>
      <c r="C1757" t="s">
        <v>43</v>
      </c>
      <c r="D1757" t="s">
        <v>29</v>
      </c>
      <c r="E1757" s="3" t="s">
        <v>18</v>
      </c>
      <c r="F1757" s="3" t="s">
        <v>116</v>
      </c>
      <c r="G1757" t="s">
        <v>31</v>
      </c>
      <c r="H1757" t="s">
        <v>29</v>
      </c>
      <c r="I1757" t="s">
        <v>194</v>
      </c>
      <c r="J1757" t="s">
        <v>195</v>
      </c>
      <c r="K1757" t="s">
        <v>5181</v>
      </c>
      <c r="L1757" t="s">
        <v>5182</v>
      </c>
      <c r="M1757" t="s">
        <v>5184</v>
      </c>
      <c r="N1757" t="s">
        <v>8617</v>
      </c>
      <c r="O1757" t="s">
        <v>10981</v>
      </c>
      <c r="P1757" t="s">
        <v>1035</v>
      </c>
    </row>
    <row r="1758" spans="1:16">
      <c r="A1758" t="s">
        <v>97</v>
      </c>
      <c r="B1758">
        <v>287169</v>
      </c>
      <c r="C1758" t="s">
        <v>29</v>
      </c>
      <c r="D1758" t="s">
        <v>43</v>
      </c>
      <c r="E1758" s="3" t="s">
        <v>18</v>
      </c>
      <c r="F1758" s="3" t="s">
        <v>116</v>
      </c>
      <c r="G1758" t="s">
        <v>31</v>
      </c>
      <c r="H1758" t="s">
        <v>43</v>
      </c>
      <c r="I1758" t="s">
        <v>194</v>
      </c>
      <c r="J1758" t="s">
        <v>195</v>
      </c>
      <c r="K1758" t="s">
        <v>5181</v>
      </c>
      <c r="L1758" t="s">
        <v>5182</v>
      </c>
      <c r="M1758" t="s">
        <v>5185</v>
      </c>
      <c r="N1758" t="s">
        <v>8618</v>
      </c>
      <c r="O1758" t="s">
        <v>10981</v>
      </c>
      <c r="P1758" t="s">
        <v>1035</v>
      </c>
    </row>
    <row r="1759" spans="1:16">
      <c r="A1759" t="s">
        <v>97</v>
      </c>
      <c r="B1759">
        <v>287349</v>
      </c>
      <c r="C1759" t="s">
        <v>76</v>
      </c>
      <c r="D1759" t="s">
        <v>30</v>
      </c>
      <c r="E1759" s="3" t="s">
        <v>18</v>
      </c>
      <c r="F1759" s="3" t="s">
        <v>116</v>
      </c>
      <c r="G1759" t="s">
        <v>31</v>
      </c>
      <c r="H1759" t="s">
        <v>30</v>
      </c>
      <c r="I1759" t="s">
        <v>194</v>
      </c>
      <c r="J1759" t="s">
        <v>195</v>
      </c>
      <c r="K1759" t="s">
        <v>5181</v>
      </c>
      <c r="L1759" t="s">
        <v>5182</v>
      </c>
      <c r="M1759" t="s">
        <v>5186</v>
      </c>
      <c r="N1759" t="s">
        <v>8619</v>
      </c>
      <c r="O1759" t="s">
        <v>10981</v>
      </c>
      <c r="P1759" t="s">
        <v>1035</v>
      </c>
    </row>
    <row r="1760" spans="1:16">
      <c r="A1760" t="s">
        <v>97</v>
      </c>
      <c r="B1760">
        <v>287992</v>
      </c>
      <c r="C1760" t="s">
        <v>76</v>
      </c>
      <c r="D1760" t="s">
        <v>29</v>
      </c>
      <c r="E1760" s="3" t="s">
        <v>18</v>
      </c>
      <c r="F1760" s="3" t="s">
        <v>19</v>
      </c>
      <c r="G1760" t="s">
        <v>31</v>
      </c>
      <c r="H1760" t="s">
        <v>29</v>
      </c>
      <c r="I1760" t="s">
        <v>194</v>
      </c>
      <c r="J1760" t="s">
        <v>195</v>
      </c>
      <c r="K1760" t="s">
        <v>5181</v>
      </c>
      <c r="L1760" t="s">
        <v>5182</v>
      </c>
      <c r="M1760" t="s">
        <v>5187</v>
      </c>
      <c r="N1760" t="s">
        <v>8620</v>
      </c>
      <c r="O1760" t="s">
        <v>10981</v>
      </c>
      <c r="P1760" t="s">
        <v>1035</v>
      </c>
    </row>
    <row r="1761" spans="1:16">
      <c r="A1761" t="s">
        <v>97</v>
      </c>
      <c r="B1761">
        <v>293561</v>
      </c>
      <c r="C1761" t="s">
        <v>43</v>
      </c>
      <c r="D1761" t="s">
        <v>29</v>
      </c>
      <c r="E1761" s="3" t="s">
        <v>18</v>
      </c>
      <c r="F1761" s="3" t="s">
        <v>19</v>
      </c>
      <c r="G1761" t="s">
        <v>31</v>
      </c>
      <c r="H1761" t="s">
        <v>29</v>
      </c>
      <c r="I1761" t="s">
        <v>194</v>
      </c>
      <c r="J1761" t="s">
        <v>195</v>
      </c>
      <c r="K1761" t="s">
        <v>5188</v>
      </c>
      <c r="L1761" t="s">
        <v>5189</v>
      </c>
      <c r="M1761" t="s">
        <v>5190</v>
      </c>
      <c r="N1761" t="s">
        <v>8621</v>
      </c>
      <c r="O1761" t="s">
        <v>10982</v>
      </c>
      <c r="P1761" t="s">
        <v>1183</v>
      </c>
    </row>
    <row r="1762" spans="1:16">
      <c r="A1762" t="s">
        <v>97</v>
      </c>
      <c r="B1762">
        <v>299281</v>
      </c>
      <c r="C1762" t="s">
        <v>29</v>
      </c>
      <c r="D1762" t="s">
        <v>43</v>
      </c>
      <c r="E1762" s="3" t="s">
        <v>18</v>
      </c>
      <c r="F1762" s="3" t="s">
        <v>19</v>
      </c>
      <c r="G1762" t="s">
        <v>31</v>
      </c>
      <c r="H1762" t="s">
        <v>43</v>
      </c>
      <c r="I1762" t="s">
        <v>194</v>
      </c>
      <c r="J1762" t="s">
        <v>195</v>
      </c>
      <c r="K1762" t="s">
        <v>5191</v>
      </c>
      <c r="L1762" t="s">
        <v>5192</v>
      </c>
      <c r="M1762" t="s">
        <v>2784</v>
      </c>
      <c r="N1762" t="s">
        <v>8622</v>
      </c>
      <c r="O1762" t="s">
        <v>10983</v>
      </c>
      <c r="P1762" t="s">
        <v>9599</v>
      </c>
    </row>
    <row r="1763" spans="1:16">
      <c r="A1763" t="s">
        <v>97</v>
      </c>
      <c r="B1763">
        <v>301097</v>
      </c>
      <c r="C1763" t="s">
        <v>43</v>
      </c>
      <c r="D1763" t="s">
        <v>29</v>
      </c>
      <c r="E1763" s="3" t="s">
        <v>18</v>
      </c>
      <c r="F1763" s="3" t="s">
        <v>19</v>
      </c>
      <c r="G1763" t="s">
        <v>31</v>
      </c>
      <c r="H1763" t="s">
        <v>29</v>
      </c>
      <c r="I1763" t="s">
        <v>194</v>
      </c>
      <c r="J1763" t="s">
        <v>195</v>
      </c>
      <c r="K1763" t="s">
        <v>5193</v>
      </c>
      <c r="L1763" t="s">
        <v>5194</v>
      </c>
      <c r="M1763" t="s">
        <v>5195</v>
      </c>
      <c r="N1763" t="s">
        <v>8623</v>
      </c>
      <c r="O1763" t="s">
        <v>10984</v>
      </c>
      <c r="P1763" t="s">
        <v>1166</v>
      </c>
    </row>
    <row r="1764" spans="1:16">
      <c r="A1764" t="s">
        <v>97</v>
      </c>
      <c r="B1764">
        <v>301357</v>
      </c>
      <c r="C1764" t="s">
        <v>29</v>
      </c>
      <c r="D1764" t="s">
        <v>43</v>
      </c>
      <c r="E1764" s="3" t="s">
        <v>18</v>
      </c>
      <c r="F1764" s="3" t="s">
        <v>19</v>
      </c>
      <c r="G1764" t="s">
        <v>31</v>
      </c>
      <c r="H1764" t="s">
        <v>43</v>
      </c>
      <c r="I1764" t="s">
        <v>194</v>
      </c>
      <c r="J1764" t="s">
        <v>195</v>
      </c>
      <c r="K1764" t="s">
        <v>5193</v>
      </c>
      <c r="L1764" t="s">
        <v>5194</v>
      </c>
      <c r="M1764" t="s">
        <v>5196</v>
      </c>
      <c r="N1764" t="s">
        <v>8624</v>
      </c>
      <c r="O1764" t="s">
        <v>10984</v>
      </c>
      <c r="P1764" t="s">
        <v>1166</v>
      </c>
    </row>
    <row r="1765" spans="1:16">
      <c r="A1765" t="s">
        <v>97</v>
      </c>
      <c r="B1765">
        <v>301375</v>
      </c>
      <c r="C1765" t="s">
        <v>30</v>
      </c>
      <c r="D1765" t="s">
        <v>76</v>
      </c>
      <c r="E1765" s="3" t="s">
        <v>18</v>
      </c>
      <c r="F1765" s="3" t="s">
        <v>19</v>
      </c>
      <c r="G1765" t="s">
        <v>31</v>
      </c>
      <c r="H1765" t="s">
        <v>76</v>
      </c>
      <c r="I1765" t="s">
        <v>194</v>
      </c>
      <c r="J1765" t="s">
        <v>195</v>
      </c>
      <c r="K1765" t="s">
        <v>5193</v>
      </c>
      <c r="L1765" t="s">
        <v>5194</v>
      </c>
      <c r="M1765" t="s">
        <v>5197</v>
      </c>
      <c r="N1765" t="s">
        <v>8625</v>
      </c>
      <c r="O1765" t="s">
        <v>10984</v>
      </c>
      <c r="P1765" t="s">
        <v>1166</v>
      </c>
    </row>
    <row r="1766" spans="1:16">
      <c r="A1766" t="s">
        <v>97</v>
      </c>
      <c r="B1766">
        <v>303736</v>
      </c>
      <c r="C1766" t="s">
        <v>30</v>
      </c>
      <c r="D1766" t="s">
        <v>76</v>
      </c>
      <c r="E1766" s="3" t="s">
        <v>18</v>
      </c>
      <c r="F1766" s="3" t="s">
        <v>19</v>
      </c>
      <c r="G1766" t="s">
        <v>31</v>
      </c>
      <c r="H1766" t="s">
        <v>76</v>
      </c>
      <c r="I1766" t="s">
        <v>194</v>
      </c>
      <c r="J1766" t="s">
        <v>195</v>
      </c>
      <c r="K1766" t="s">
        <v>5198</v>
      </c>
      <c r="L1766" t="s">
        <v>5199</v>
      </c>
      <c r="M1766" t="s">
        <v>5200</v>
      </c>
      <c r="N1766" t="s">
        <v>8626</v>
      </c>
      <c r="O1766" t="s">
        <v>10985</v>
      </c>
      <c r="P1766" t="s">
        <v>10986</v>
      </c>
    </row>
    <row r="1767" spans="1:16">
      <c r="A1767" t="s">
        <v>97</v>
      </c>
      <c r="B1767">
        <v>304032</v>
      </c>
      <c r="C1767" t="s">
        <v>30</v>
      </c>
      <c r="D1767" t="s">
        <v>76</v>
      </c>
      <c r="E1767" s="3" t="s">
        <v>18</v>
      </c>
      <c r="F1767" s="3" t="s">
        <v>19</v>
      </c>
      <c r="G1767" t="s">
        <v>31</v>
      </c>
      <c r="H1767" t="s">
        <v>76</v>
      </c>
      <c r="I1767" t="s">
        <v>194</v>
      </c>
      <c r="J1767" t="s">
        <v>195</v>
      </c>
      <c r="K1767" t="s">
        <v>5198</v>
      </c>
      <c r="L1767" t="s">
        <v>5199</v>
      </c>
      <c r="M1767" t="s">
        <v>3465</v>
      </c>
      <c r="N1767" t="s">
        <v>8627</v>
      </c>
      <c r="O1767" t="s">
        <v>10985</v>
      </c>
      <c r="P1767" t="s">
        <v>10986</v>
      </c>
    </row>
    <row r="1768" spans="1:16">
      <c r="A1768" t="s">
        <v>97</v>
      </c>
      <c r="B1768">
        <v>304431</v>
      </c>
      <c r="C1768" t="s">
        <v>30</v>
      </c>
      <c r="D1768" t="s">
        <v>43</v>
      </c>
      <c r="E1768" s="3" t="s">
        <v>18</v>
      </c>
      <c r="F1768" s="3" t="s">
        <v>116</v>
      </c>
      <c r="G1768" t="s">
        <v>31</v>
      </c>
      <c r="H1768" t="s">
        <v>43</v>
      </c>
      <c r="I1768" t="s">
        <v>194</v>
      </c>
      <c r="J1768" t="s">
        <v>195</v>
      </c>
      <c r="K1768" t="s">
        <v>5198</v>
      </c>
      <c r="L1768" t="s">
        <v>5199</v>
      </c>
      <c r="M1768" t="s">
        <v>5201</v>
      </c>
      <c r="N1768" t="s">
        <v>8628</v>
      </c>
      <c r="O1768" t="s">
        <v>10985</v>
      </c>
      <c r="P1768" t="s">
        <v>10986</v>
      </c>
    </row>
    <row r="1769" spans="1:16">
      <c r="A1769" t="s">
        <v>97</v>
      </c>
      <c r="B1769">
        <v>308741</v>
      </c>
      <c r="C1769" t="s">
        <v>30</v>
      </c>
      <c r="D1769" t="s">
        <v>76</v>
      </c>
      <c r="E1769" s="3" t="s">
        <v>18</v>
      </c>
      <c r="F1769" s="3" t="s">
        <v>19</v>
      </c>
      <c r="G1769" t="s">
        <v>31</v>
      </c>
      <c r="H1769" t="s">
        <v>76</v>
      </c>
      <c r="I1769" t="s">
        <v>194</v>
      </c>
      <c r="J1769" t="s">
        <v>195</v>
      </c>
      <c r="K1769" t="s">
        <v>5202</v>
      </c>
      <c r="L1769" t="s">
        <v>5203</v>
      </c>
      <c r="M1769" t="s">
        <v>3186</v>
      </c>
      <c r="N1769" t="s">
        <v>7724</v>
      </c>
      <c r="O1769" t="s">
        <v>10987</v>
      </c>
      <c r="P1769" t="s">
        <v>10309</v>
      </c>
    </row>
    <row r="1770" spans="1:16">
      <c r="A1770" t="s">
        <v>97</v>
      </c>
      <c r="B1770">
        <v>308856</v>
      </c>
      <c r="C1770" t="s">
        <v>43</v>
      </c>
      <c r="D1770" t="s">
        <v>29</v>
      </c>
      <c r="E1770" s="3" t="s">
        <v>18</v>
      </c>
      <c r="F1770" s="3" t="s">
        <v>116</v>
      </c>
      <c r="G1770" t="s">
        <v>31</v>
      </c>
      <c r="H1770" t="s">
        <v>29</v>
      </c>
      <c r="I1770" t="s">
        <v>194</v>
      </c>
      <c r="J1770" t="s">
        <v>195</v>
      </c>
      <c r="K1770" t="s">
        <v>5202</v>
      </c>
      <c r="L1770" t="s">
        <v>5203</v>
      </c>
      <c r="M1770" t="s">
        <v>5204</v>
      </c>
      <c r="N1770" t="s">
        <v>8629</v>
      </c>
      <c r="O1770" t="s">
        <v>10987</v>
      </c>
      <c r="P1770" t="s">
        <v>10309</v>
      </c>
    </row>
    <row r="1771" spans="1:16">
      <c r="A1771" t="s">
        <v>97</v>
      </c>
      <c r="B1771">
        <v>310955</v>
      </c>
      <c r="C1771" t="s">
        <v>43</v>
      </c>
      <c r="D1771" t="s">
        <v>76</v>
      </c>
      <c r="E1771" s="3" t="s">
        <v>18</v>
      </c>
      <c r="F1771" s="3" t="s">
        <v>116</v>
      </c>
      <c r="G1771" t="s">
        <v>31</v>
      </c>
      <c r="H1771" t="s">
        <v>76</v>
      </c>
      <c r="I1771" t="s">
        <v>194</v>
      </c>
      <c r="J1771" t="s">
        <v>195</v>
      </c>
      <c r="K1771" t="s">
        <v>5205</v>
      </c>
      <c r="L1771" t="s">
        <v>5206</v>
      </c>
      <c r="M1771" t="s">
        <v>5207</v>
      </c>
      <c r="N1771" t="s">
        <v>8630</v>
      </c>
      <c r="O1771" t="s">
        <v>10988</v>
      </c>
      <c r="P1771" t="s">
        <v>9419</v>
      </c>
    </row>
    <row r="1772" spans="1:16">
      <c r="A1772" t="s">
        <v>97</v>
      </c>
      <c r="B1772">
        <v>313472</v>
      </c>
      <c r="C1772" t="s">
        <v>76</v>
      </c>
      <c r="D1772" t="s">
        <v>29</v>
      </c>
      <c r="E1772" s="3" t="s">
        <v>18</v>
      </c>
      <c r="F1772" s="3" t="s">
        <v>116</v>
      </c>
      <c r="G1772" t="s">
        <v>31</v>
      </c>
      <c r="H1772" t="s">
        <v>29</v>
      </c>
      <c r="I1772" t="s">
        <v>194</v>
      </c>
      <c r="J1772" t="s">
        <v>195</v>
      </c>
      <c r="K1772" t="s">
        <v>5208</v>
      </c>
      <c r="L1772" t="s">
        <v>5209</v>
      </c>
      <c r="M1772" t="s">
        <v>5210</v>
      </c>
      <c r="N1772" t="s">
        <v>8631</v>
      </c>
      <c r="O1772" t="s">
        <v>10989</v>
      </c>
      <c r="P1772" t="s">
        <v>9599</v>
      </c>
    </row>
    <row r="1773" spans="1:16">
      <c r="A1773" t="s">
        <v>97</v>
      </c>
      <c r="B1773">
        <v>314387</v>
      </c>
      <c r="C1773" t="s">
        <v>76</v>
      </c>
      <c r="D1773" t="s">
        <v>30</v>
      </c>
      <c r="E1773" s="3" t="s">
        <v>18</v>
      </c>
      <c r="F1773" s="3" t="s">
        <v>116</v>
      </c>
      <c r="G1773" t="s">
        <v>31</v>
      </c>
      <c r="H1773" t="s">
        <v>30</v>
      </c>
      <c r="I1773" t="s">
        <v>194</v>
      </c>
      <c r="J1773" t="s">
        <v>195</v>
      </c>
      <c r="K1773" t="s">
        <v>5211</v>
      </c>
      <c r="L1773" t="s">
        <v>5212</v>
      </c>
      <c r="M1773" t="s">
        <v>5213</v>
      </c>
      <c r="N1773" t="s">
        <v>8632</v>
      </c>
      <c r="O1773">
        <v>0</v>
      </c>
      <c r="P1773">
        <v>0</v>
      </c>
    </row>
    <row r="1774" spans="1:16">
      <c r="A1774" t="s">
        <v>97</v>
      </c>
      <c r="B1774">
        <v>315982</v>
      </c>
      <c r="C1774" t="s">
        <v>76</v>
      </c>
      <c r="D1774" t="s">
        <v>30</v>
      </c>
      <c r="E1774" s="3" t="s">
        <v>18</v>
      </c>
      <c r="F1774" s="3" t="s">
        <v>116</v>
      </c>
      <c r="G1774" t="s">
        <v>31</v>
      </c>
      <c r="H1774" t="s">
        <v>30</v>
      </c>
      <c r="I1774" t="s">
        <v>194</v>
      </c>
      <c r="J1774" t="s">
        <v>195</v>
      </c>
      <c r="K1774" t="s">
        <v>5214</v>
      </c>
      <c r="L1774" t="s">
        <v>5215</v>
      </c>
      <c r="M1774" t="s">
        <v>3452</v>
      </c>
      <c r="N1774" t="s">
        <v>8633</v>
      </c>
      <c r="O1774" t="s">
        <v>10990</v>
      </c>
      <c r="P1774" t="s">
        <v>10991</v>
      </c>
    </row>
    <row r="1775" spans="1:16">
      <c r="A1775" t="s">
        <v>97</v>
      </c>
      <c r="B1775">
        <v>317293</v>
      </c>
      <c r="C1775" t="s">
        <v>43</v>
      </c>
      <c r="D1775" t="s">
        <v>29</v>
      </c>
      <c r="E1775" s="3" t="s">
        <v>18</v>
      </c>
      <c r="F1775" s="3" t="s">
        <v>19</v>
      </c>
      <c r="G1775" t="s">
        <v>31</v>
      </c>
      <c r="H1775" t="s">
        <v>29</v>
      </c>
      <c r="I1775" t="s">
        <v>194</v>
      </c>
      <c r="J1775" t="s">
        <v>195</v>
      </c>
      <c r="K1775" t="s">
        <v>5216</v>
      </c>
      <c r="L1775" t="s">
        <v>5217</v>
      </c>
      <c r="M1775" t="s">
        <v>5218</v>
      </c>
      <c r="N1775" t="s">
        <v>8634</v>
      </c>
      <c r="O1775" t="s">
        <v>10992</v>
      </c>
      <c r="P1775" t="s">
        <v>1030</v>
      </c>
    </row>
    <row r="1776" spans="1:16">
      <c r="A1776" t="s">
        <v>97</v>
      </c>
      <c r="B1776">
        <v>319721</v>
      </c>
      <c r="C1776" t="s">
        <v>5219</v>
      </c>
      <c r="D1776" t="s">
        <v>61</v>
      </c>
      <c r="E1776" s="3" t="s">
        <v>18</v>
      </c>
      <c r="F1776" s="3" t="s">
        <v>19</v>
      </c>
      <c r="G1776" t="s">
        <v>3122</v>
      </c>
      <c r="H1776" t="s">
        <v>61</v>
      </c>
      <c r="I1776" t="s">
        <v>194</v>
      </c>
      <c r="J1776" t="s">
        <v>195</v>
      </c>
      <c r="K1776" t="s">
        <v>101</v>
      </c>
      <c r="L1776" t="s">
        <v>5220</v>
      </c>
      <c r="M1776" t="s">
        <v>5221</v>
      </c>
      <c r="N1776" t="s">
        <v>8635</v>
      </c>
      <c r="O1776" t="s">
        <v>104</v>
      </c>
      <c r="P1776" t="s">
        <v>105</v>
      </c>
    </row>
    <row r="1777" spans="1:16">
      <c r="A1777" t="s">
        <v>97</v>
      </c>
      <c r="B1777">
        <v>319799</v>
      </c>
      <c r="C1777" t="s">
        <v>76</v>
      </c>
      <c r="D1777" t="s">
        <v>30</v>
      </c>
      <c r="E1777" s="3" t="s">
        <v>18</v>
      </c>
      <c r="F1777" s="3" t="s">
        <v>19</v>
      </c>
      <c r="G1777" t="s">
        <v>31</v>
      </c>
      <c r="H1777" t="s">
        <v>30</v>
      </c>
      <c r="I1777" t="s">
        <v>194</v>
      </c>
      <c r="J1777" t="s">
        <v>195</v>
      </c>
      <c r="K1777" t="s">
        <v>101</v>
      </c>
      <c r="L1777" t="s">
        <v>5220</v>
      </c>
      <c r="M1777" t="s">
        <v>5222</v>
      </c>
      <c r="N1777" t="s">
        <v>8636</v>
      </c>
      <c r="O1777" t="s">
        <v>104</v>
      </c>
      <c r="P1777" t="s">
        <v>105</v>
      </c>
    </row>
    <row r="1778" spans="1:16">
      <c r="A1778" t="s">
        <v>97</v>
      </c>
      <c r="B1778">
        <v>320776</v>
      </c>
      <c r="C1778" t="s">
        <v>29</v>
      </c>
      <c r="D1778" t="s">
        <v>43</v>
      </c>
      <c r="E1778" s="3" t="s">
        <v>18</v>
      </c>
      <c r="F1778" s="3" t="s">
        <v>19</v>
      </c>
      <c r="G1778" t="s">
        <v>31</v>
      </c>
      <c r="H1778" t="s">
        <v>43</v>
      </c>
      <c r="I1778" t="s">
        <v>194</v>
      </c>
      <c r="J1778" t="s">
        <v>195</v>
      </c>
      <c r="K1778" t="s">
        <v>5223</v>
      </c>
      <c r="L1778" t="s">
        <v>5224</v>
      </c>
      <c r="M1778" t="s">
        <v>5225</v>
      </c>
      <c r="N1778" t="s">
        <v>8637</v>
      </c>
      <c r="O1778" t="s">
        <v>10993</v>
      </c>
      <c r="P1778" t="s">
        <v>10994</v>
      </c>
    </row>
    <row r="1779" spans="1:16">
      <c r="A1779" t="s">
        <v>97</v>
      </c>
      <c r="B1779">
        <v>320802</v>
      </c>
      <c r="C1779" t="s">
        <v>29</v>
      </c>
      <c r="D1779" t="s">
        <v>76</v>
      </c>
      <c r="E1779" s="3" t="s">
        <v>18</v>
      </c>
      <c r="F1779" s="3" t="s">
        <v>19</v>
      </c>
      <c r="G1779" t="s">
        <v>31</v>
      </c>
      <c r="H1779" t="s">
        <v>76</v>
      </c>
      <c r="I1779" t="s">
        <v>194</v>
      </c>
      <c r="J1779" t="s">
        <v>195</v>
      </c>
      <c r="K1779" t="s">
        <v>5223</v>
      </c>
      <c r="L1779" t="s">
        <v>5224</v>
      </c>
      <c r="M1779" t="s">
        <v>5226</v>
      </c>
      <c r="N1779" t="s">
        <v>8638</v>
      </c>
      <c r="O1779" t="s">
        <v>10993</v>
      </c>
      <c r="P1779" t="s">
        <v>10994</v>
      </c>
    </row>
    <row r="1780" spans="1:16">
      <c r="A1780" t="s">
        <v>97</v>
      </c>
      <c r="B1780">
        <v>321097</v>
      </c>
      <c r="C1780" t="s">
        <v>29</v>
      </c>
      <c r="D1780" t="s">
        <v>30</v>
      </c>
      <c r="E1780" s="3" t="s">
        <v>18</v>
      </c>
      <c r="F1780" s="3" t="s">
        <v>19</v>
      </c>
      <c r="G1780" t="s">
        <v>31</v>
      </c>
      <c r="H1780" t="s">
        <v>30</v>
      </c>
      <c r="I1780" t="s">
        <v>194</v>
      </c>
      <c r="J1780" t="s">
        <v>195</v>
      </c>
      <c r="K1780" t="s">
        <v>5223</v>
      </c>
      <c r="L1780" t="s">
        <v>5224</v>
      </c>
      <c r="M1780" t="s">
        <v>5227</v>
      </c>
      <c r="N1780" t="s">
        <v>8639</v>
      </c>
      <c r="O1780" t="s">
        <v>10993</v>
      </c>
      <c r="P1780" t="s">
        <v>10994</v>
      </c>
    </row>
    <row r="1781" spans="1:16">
      <c r="A1781" t="s">
        <v>97</v>
      </c>
      <c r="B1781">
        <v>322695</v>
      </c>
      <c r="C1781" t="s">
        <v>5228</v>
      </c>
      <c r="D1781" t="s">
        <v>5229</v>
      </c>
      <c r="E1781" s="3" t="s">
        <v>18</v>
      </c>
      <c r="F1781" s="3" t="s">
        <v>19</v>
      </c>
      <c r="G1781" t="s">
        <v>20</v>
      </c>
      <c r="H1781" t="s">
        <v>5229</v>
      </c>
      <c r="I1781" t="s">
        <v>1314</v>
      </c>
      <c r="J1781" t="s">
        <v>195</v>
      </c>
      <c r="K1781" t="s">
        <v>5223</v>
      </c>
      <c r="L1781" t="s">
        <v>5224</v>
      </c>
      <c r="M1781" t="s">
        <v>5230</v>
      </c>
      <c r="N1781" t="s">
        <v>8640</v>
      </c>
      <c r="O1781" t="s">
        <v>10993</v>
      </c>
      <c r="P1781" t="s">
        <v>10994</v>
      </c>
    </row>
    <row r="1782" spans="1:16">
      <c r="A1782" t="s">
        <v>97</v>
      </c>
      <c r="B1782">
        <v>339485</v>
      </c>
      <c r="C1782" t="s">
        <v>43</v>
      </c>
      <c r="D1782" t="s">
        <v>29</v>
      </c>
      <c r="E1782" s="3" t="s">
        <v>18</v>
      </c>
      <c r="F1782" s="3" t="s">
        <v>116</v>
      </c>
      <c r="G1782" t="s">
        <v>31</v>
      </c>
      <c r="H1782" t="s">
        <v>29</v>
      </c>
      <c r="I1782" t="s">
        <v>194</v>
      </c>
      <c r="J1782" t="s">
        <v>195</v>
      </c>
      <c r="K1782" t="s">
        <v>5231</v>
      </c>
      <c r="L1782" t="s">
        <v>5232</v>
      </c>
      <c r="M1782" t="s">
        <v>5233</v>
      </c>
      <c r="N1782" t="s">
        <v>8641</v>
      </c>
      <c r="O1782" t="s">
        <v>10995</v>
      </c>
      <c r="P1782" t="s">
        <v>10996</v>
      </c>
    </row>
    <row r="1783" spans="1:16">
      <c r="A1783" t="s">
        <v>97</v>
      </c>
      <c r="B1783">
        <v>343687</v>
      </c>
      <c r="C1783" t="s">
        <v>76</v>
      </c>
      <c r="D1783" t="s">
        <v>30</v>
      </c>
      <c r="E1783" s="3" t="s">
        <v>18</v>
      </c>
      <c r="F1783" s="3" t="s">
        <v>19</v>
      </c>
      <c r="G1783" t="s">
        <v>31</v>
      </c>
      <c r="H1783" t="s">
        <v>30</v>
      </c>
      <c r="I1783" t="s">
        <v>194</v>
      </c>
      <c r="J1783" t="s">
        <v>195</v>
      </c>
      <c r="K1783" t="s">
        <v>5234</v>
      </c>
      <c r="L1783" t="s">
        <v>5235</v>
      </c>
      <c r="M1783" t="s">
        <v>5236</v>
      </c>
      <c r="N1783" t="s">
        <v>8642</v>
      </c>
      <c r="O1783" t="s">
        <v>10997</v>
      </c>
      <c r="P1783" t="s">
        <v>1223</v>
      </c>
    </row>
    <row r="1784" spans="1:16">
      <c r="A1784" t="s">
        <v>97</v>
      </c>
      <c r="B1784">
        <v>346595</v>
      </c>
      <c r="C1784" t="s">
        <v>30</v>
      </c>
      <c r="D1784" t="s">
        <v>29</v>
      </c>
      <c r="E1784" s="3" t="s">
        <v>18</v>
      </c>
      <c r="F1784" s="3" t="s">
        <v>116</v>
      </c>
      <c r="G1784" t="s">
        <v>31</v>
      </c>
      <c r="H1784" t="s">
        <v>29</v>
      </c>
      <c r="I1784" t="s">
        <v>194</v>
      </c>
      <c r="J1784" t="s">
        <v>195</v>
      </c>
      <c r="K1784" t="s">
        <v>5237</v>
      </c>
      <c r="L1784" t="s">
        <v>5238</v>
      </c>
      <c r="M1784" t="s">
        <v>5239</v>
      </c>
      <c r="N1784" t="s">
        <v>8643</v>
      </c>
      <c r="O1784" t="s">
        <v>10998</v>
      </c>
      <c r="P1784" t="s">
        <v>1074</v>
      </c>
    </row>
    <row r="1785" spans="1:16">
      <c r="A1785" t="s">
        <v>97</v>
      </c>
      <c r="B1785">
        <v>348516</v>
      </c>
      <c r="C1785" t="s">
        <v>30</v>
      </c>
      <c r="D1785" t="s">
        <v>29</v>
      </c>
      <c r="E1785" s="3" t="s">
        <v>18</v>
      </c>
      <c r="F1785" s="3" t="s">
        <v>116</v>
      </c>
      <c r="G1785" t="s">
        <v>31</v>
      </c>
      <c r="H1785" t="s">
        <v>29</v>
      </c>
      <c r="I1785" t="s">
        <v>194</v>
      </c>
      <c r="J1785" t="s">
        <v>195</v>
      </c>
      <c r="K1785" t="s">
        <v>5237</v>
      </c>
      <c r="L1785" t="s">
        <v>5238</v>
      </c>
      <c r="M1785" t="s">
        <v>2645</v>
      </c>
      <c r="N1785" t="s">
        <v>8644</v>
      </c>
      <c r="O1785" t="s">
        <v>10998</v>
      </c>
      <c r="P1785" t="s">
        <v>1074</v>
      </c>
    </row>
    <row r="1786" spans="1:16">
      <c r="A1786" t="s">
        <v>97</v>
      </c>
      <c r="B1786">
        <v>350976</v>
      </c>
      <c r="C1786" t="s">
        <v>43</v>
      </c>
      <c r="D1786" t="s">
        <v>29</v>
      </c>
      <c r="E1786" s="3" t="s">
        <v>18</v>
      </c>
      <c r="F1786" s="3" t="s">
        <v>116</v>
      </c>
      <c r="G1786" t="s">
        <v>31</v>
      </c>
      <c r="H1786" t="s">
        <v>29</v>
      </c>
      <c r="I1786" t="s">
        <v>194</v>
      </c>
      <c r="J1786" t="s">
        <v>195</v>
      </c>
      <c r="K1786" t="s">
        <v>5240</v>
      </c>
      <c r="L1786" t="s">
        <v>5241</v>
      </c>
      <c r="M1786" t="s">
        <v>5242</v>
      </c>
      <c r="N1786" t="s">
        <v>8645</v>
      </c>
      <c r="O1786" t="s">
        <v>10999</v>
      </c>
      <c r="P1786" t="s">
        <v>11000</v>
      </c>
    </row>
    <row r="1787" spans="1:16">
      <c r="A1787" t="s">
        <v>97</v>
      </c>
      <c r="B1787">
        <v>362187</v>
      </c>
      <c r="C1787" t="s">
        <v>5243</v>
      </c>
      <c r="D1787" t="s">
        <v>5244</v>
      </c>
      <c r="E1787" s="3" t="s">
        <v>18</v>
      </c>
      <c r="F1787" s="3" t="s">
        <v>116</v>
      </c>
      <c r="G1787" t="s">
        <v>31</v>
      </c>
      <c r="H1787" t="s">
        <v>5244</v>
      </c>
      <c r="I1787" t="s">
        <v>194</v>
      </c>
      <c r="J1787" t="s">
        <v>195</v>
      </c>
      <c r="K1787" t="s">
        <v>5245</v>
      </c>
      <c r="L1787" t="s">
        <v>5246</v>
      </c>
      <c r="M1787" t="s">
        <v>5247</v>
      </c>
      <c r="N1787" t="s">
        <v>8646</v>
      </c>
      <c r="O1787" t="s">
        <v>11001</v>
      </c>
      <c r="P1787" t="s">
        <v>1030</v>
      </c>
    </row>
    <row r="1788" spans="1:16">
      <c r="A1788" t="s">
        <v>97</v>
      </c>
      <c r="B1788">
        <v>363969</v>
      </c>
      <c r="C1788" t="s">
        <v>29</v>
      </c>
      <c r="D1788" t="s">
        <v>43</v>
      </c>
      <c r="E1788" s="3" t="s">
        <v>18</v>
      </c>
      <c r="F1788" s="3" t="s">
        <v>116</v>
      </c>
      <c r="G1788" t="s">
        <v>31</v>
      </c>
      <c r="H1788" t="s">
        <v>43</v>
      </c>
      <c r="I1788" t="s">
        <v>194</v>
      </c>
      <c r="J1788" t="s">
        <v>195</v>
      </c>
      <c r="K1788" t="s">
        <v>5248</v>
      </c>
      <c r="L1788" t="s">
        <v>5249</v>
      </c>
      <c r="M1788" t="s">
        <v>5250</v>
      </c>
      <c r="N1788" t="s">
        <v>8647</v>
      </c>
      <c r="O1788" t="s">
        <v>11002</v>
      </c>
      <c r="P1788" t="s">
        <v>1166</v>
      </c>
    </row>
    <row r="1789" spans="1:16">
      <c r="A1789" t="s">
        <v>97</v>
      </c>
      <c r="B1789">
        <v>364826</v>
      </c>
      <c r="C1789" t="s">
        <v>43</v>
      </c>
      <c r="D1789" t="s">
        <v>29</v>
      </c>
      <c r="E1789" s="3" t="s">
        <v>18</v>
      </c>
      <c r="F1789" s="3" t="s">
        <v>19</v>
      </c>
      <c r="G1789" t="s">
        <v>31</v>
      </c>
      <c r="H1789" t="s">
        <v>29</v>
      </c>
      <c r="I1789" t="s">
        <v>194</v>
      </c>
      <c r="J1789" t="s">
        <v>195</v>
      </c>
      <c r="K1789" t="s">
        <v>5248</v>
      </c>
      <c r="L1789" t="s">
        <v>5249</v>
      </c>
      <c r="M1789" t="s">
        <v>2476</v>
      </c>
      <c r="N1789" t="s">
        <v>8648</v>
      </c>
      <c r="O1789" t="s">
        <v>11002</v>
      </c>
      <c r="P1789" t="s">
        <v>1166</v>
      </c>
    </row>
    <row r="1790" spans="1:16">
      <c r="A1790" t="s">
        <v>97</v>
      </c>
      <c r="B1790">
        <v>370340</v>
      </c>
      <c r="C1790" t="s">
        <v>29</v>
      </c>
      <c r="D1790" t="s">
        <v>43</v>
      </c>
      <c r="E1790" s="3" t="s">
        <v>18</v>
      </c>
      <c r="F1790" s="3" t="s">
        <v>19</v>
      </c>
      <c r="G1790" t="s">
        <v>31</v>
      </c>
      <c r="H1790" t="s">
        <v>43</v>
      </c>
      <c r="I1790" t="s">
        <v>194</v>
      </c>
      <c r="J1790" t="s">
        <v>195</v>
      </c>
      <c r="K1790" t="s">
        <v>301</v>
      </c>
      <c r="L1790" t="s">
        <v>5251</v>
      </c>
      <c r="M1790" t="s">
        <v>5252</v>
      </c>
      <c r="N1790" t="s">
        <v>8649</v>
      </c>
      <c r="O1790" t="s">
        <v>300</v>
      </c>
      <c r="P1790" t="s">
        <v>1248</v>
      </c>
    </row>
    <row r="1791" spans="1:16">
      <c r="A1791" t="s">
        <v>97</v>
      </c>
      <c r="B1791">
        <v>373390</v>
      </c>
      <c r="C1791" t="s">
        <v>29</v>
      </c>
      <c r="D1791" t="s">
        <v>76</v>
      </c>
      <c r="E1791" s="3" t="s">
        <v>18</v>
      </c>
      <c r="F1791" s="3" t="s">
        <v>116</v>
      </c>
      <c r="G1791" t="s">
        <v>31</v>
      </c>
      <c r="H1791" t="s">
        <v>76</v>
      </c>
      <c r="I1791" t="s">
        <v>194</v>
      </c>
      <c r="J1791" t="s">
        <v>195</v>
      </c>
      <c r="K1791" t="s">
        <v>5253</v>
      </c>
      <c r="L1791" t="s">
        <v>5254</v>
      </c>
      <c r="M1791" t="s">
        <v>5255</v>
      </c>
      <c r="N1791" t="s">
        <v>8650</v>
      </c>
      <c r="O1791" t="s">
        <v>11003</v>
      </c>
      <c r="P1791" t="s">
        <v>1011</v>
      </c>
    </row>
    <row r="1792" spans="1:16">
      <c r="A1792" t="s">
        <v>97</v>
      </c>
      <c r="B1792">
        <v>373505</v>
      </c>
      <c r="C1792" t="s">
        <v>43</v>
      </c>
      <c r="D1792" t="s">
        <v>29</v>
      </c>
      <c r="E1792" s="3" t="s">
        <v>18</v>
      </c>
      <c r="F1792" s="3" t="s">
        <v>116</v>
      </c>
      <c r="G1792" t="s">
        <v>31</v>
      </c>
      <c r="H1792" t="s">
        <v>29</v>
      </c>
      <c r="I1792" t="s">
        <v>194</v>
      </c>
      <c r="J1792" t="s">
        <v>195</v>
      </c>
      <c r="K1792" t="s">
        <v>5253</v>
      </c>
      <c r="L1792" t="s">
        <v>5254</v>
      </c>
      <c r="M1792" t="s">
        <v>5256</v>
      </c>
      <c r="N1792" t="s">
        <v>8651</v>
      </c>
      <c r="O1792" t="s">
        <v>11003</v>
      </c>
      <c r="P1792" t="s">
        <v>1011</v>
      </c>
    </row>
    <row r="1793" spans="1:16">
      <c r="A1793" t="s">
        <v>97</v>
      </c>
      <c r="B1793">
        <v>373835</v>
      </c>
      <c r="C1793" t="s">
        <v>29</v>
      </c>
      <c r="D1793" t="s">
        <v>76</v>
      </c>
      <c r="E1793" s="3" t="s">
        <v>18</v>
      </c>
      <c r="F1793" s="3" t="s">
        <v>116</v>
      </c>
      <c r="G1793" t="s">
        <v>31</v>
      </c>
      <c r="H1793" t="s">
        <v>76</v>
      </c>
      <c r="I1793" t="s">
        <v>194</v>
      </c>
      <c r="J1793" t="s">
        <v>195</v>
      </c>
      <c r="K1793" t="s">
        <v>5257</v>
      </c>
      <c r="L1793" t="s">
        <v>5258</v>
      </c>
      <c r="M1793" t="s">
        <v>5259</v>
      </c>
      <c r="N1793" t="s">
        <v>8652</v>
      </c>
      <c r="O1793" t="s">
        <v>11004</v>
      </c>
      <c r="P1793" t="s">
        <v>9818</v>
      </c>
    </row>
    <row r="1794" spans="1:16">
      <c r="A1794" t="s">
        <v>97</v>
      </c>
      <c r="B1794">
        <v>374094</v>
      </c>
      <c r="C1794" t="s">
        <v>29</v>
      </c>
      <c r="D1794" t="s">
        <v>30</v>
      </c>
      <c r="E1794" s="3" t="s">
        <v>18</v>
      </c>
      <c r="F1794" s="3" t="s">
        <v>116</v>
      </c>
      <c r="G1794" t="s">
        <v>31</v>
      </c>
      <c r="H1794" t="s">
        <v>30</v>
      </c>
      <c r="I1794" t="s">
        <v>194</v>
      </c>
      <c r="J1794" t="s">
        <v>195</v>
      </c>
      <c r="K1794" t="s">
        <v>5257</v>
      </c>
      <c r="L1794" t="s">
        <v>5258</v>
      </c>
      <c r="M1794" t="s">
        <v>5260</v>
      </c>
      <c r="N1794" t="s">
        <v>8653</v>
      </c>
      <c r="O1794" t="s">
        <v>11004</v>
      </c>
      <c r="P1794" t="s">
        <v>9818</v>
      </c>
    </row>
    <row r="1795" spans="1:16">
      <c r="A1795" t="s">
        <v>97</v>
      </c>
      <c r="B1795">
        <v>376559</v>
      </c>
      <c r="C1795" t="s">
        <v>30</v>
      </c>
      <c r="D1795" t="s">
        <v>76</v>
      </c>
      <c r="E1795" s="3" t="s">
        <v>18</v>
      </c>
      <c r="F1795" s="3" t="s">
        <v>116</v>
      </c>
      <c r="G1795" t="s">
        <v>31</v>
      </c>
      <c r="H1795" t="s">
        <v>76</v>
      </c>
      <c r="I1795" t="s">
        <v>194</v>
      </c>
      <c r="J1795" t="s">
        <v>195</v>
      </c>
      <c r="K1795" t="s">
        <v>5261</v>
      </c>
      <c r="L1795" t="s">
        <v>5262</v>
      </c>
      <c r="M1795" t="s">
        <v>5263</v>
      </c>
      <c r="N1795" t="s">
        <v>8654</v>
      </c>
      <c r="O1795" t="s">
        <v>11005</v>
      </c>
      <c r="P1795" t="s">
        <v>10413</v>
      </c>
    </row>
    <row r="1796" spans="1:16">
      <c r="A1796" t="s">
        <v>97</v>
      </c>
      <c r="B1796">
        <v>379855</v>
      </c>
      <c r="C1796" t="s">
        <v>29</v>
      </c>
      <c r="D1796" t="s">
        <v>43</v>
      </c>
      <c r="E1796" s="3" t="s">
        <v>18</v>
      </c>
      <c r="F1796" s="3" t="s">
        <v>19</v>
      </c>
      <c r="G1796" t="s">
        <v>31</v>
      </c>
      <c r="H1796" t="s">
        <v>43</v>
      </c>
      <c r="I1796" t="s">
        <v>194</v>
      </c>
      <c r="J1796" t="s">
        <v>195</v>
      </c>
      <c r="K1796" t="s">
        <v>5264</v>
      </c>
      <c r="L1796" t="s">
        <v>5265</v>
      </c>
      <c r="M1796" t="s">
        <v>5266</v>
      </c>
      <c r="N1796" t="s">
        <v>8655</v>
      </c>
      <c r="O1796" t="s">
        <v>11006</v>
      </c>
      <c r="P1796" t="s">
        <v>1062</v>
      </c>
    </row>
    <row r="1797" spans="1:16">
      <c r="A1797" t="s">
        <v>97</v>
      </c>
      <c r="B1797">
        <v>386029</v>
      </c>
      <c r="C1797" t="s">
        <v>29</v>
      </c>
      <c r="D1797" t="s">
        <v>76</v>
      </c>
      <c r="E1797" s="3" t="s">
        <v>18</v>
      </c>
      <c r="F1797" s="3" t="s">
        <v>116</v>
      </c>
      <c r="G1797" t="s">
        <v>31</v>
      </c>
      <c r="H1797" t="s">
        <v>76</v>
      </c>
      <c r="I1797" t="s">
        <v>194</v>
      </c>
      <c r="J1797" t="s">
        <v>195</v>
      </c>
      <c r="K1797" t="s">
        <v>5267</v>
      </c>
      <c r="L1797" t="s">
        <v>5268</v>
      </c>
      <c r="M1797" t="s">
        <v>5269</v>
      </c>
      <c r="N1797" t="s">
        <v>8656</v>
      </c>
      <c r="O1797" t="s">
        <v>11007</v>
      </c>
      <c r="P1797" t="s">
        <v>11008</v>
      </c>
    </row>
    <row r="1798" spans="1:16">
      <c r="A1798" t="s">
        <v>97</v>
      </c>
      <c r="B1798">
        <v>387367</v>
      </c>
      <c r="C1798" t="s">
        <v>30</v>
      </c>
      <c r="D1798" t="s">
        <v>76</v>
      </c>
      <c r="E1798" s="3" t="s">
        <v>18</v>
      </c>
      <c r="F1798" s="3" t="s">
        <v>19</v>
      </c>
      <c r="G1798" t="s">
        <v>31</v>
      </c>
      <c r="H1798" t="s">
        <v>76</v>
      </c>
      <c r="I1798" t="s">
        <v>194</v>
      </c>
      <c r="J1798" t="s">
        <v>195</v>
      </c>
      <c r="K1798" t="s">
        <v>5270</v>
      </c>
      <c r="L1798" t="s">
        <v>5271</v>
      </c>
      <c r="M1798" t="s">
        <v>4265</v>
      </c>
      <c r="N1798" t="s">
        <v>8213</v>
      </c>
      <c r="O1798" t="s">
        <v>11009</v>
      </c>
      <c r="P1798" t="s">
        <v>1205</v>
      </c>
    </row>
    <row r="1799" spans="1:16">
      <c r="A1799" t="s">
        <v>97</v>
      </c>
      <c r="B1799">
        <v>387421</v>
      </c>
      <c r="C1799" t="s">
        <v>30</v>
      </c>
      <c r="D1799" t="s">
        <v>76</v>
      </c>
      <c r="E1799" s="3" t="s">
        <v>18</v>
      </c>
      <c r="F1799" s="3" t="s">
        <v>19</v>
      </c>
      <c r="G1799" t="s">
        <v>31</v>
      </c>
      <c r="H1799" t="s">
        <v>76</v>
      </c>
      <c r="I1799" t="s">
        <v>194</v>
      </c>
      <c r="J1799" t="s">
        <v>195</v>
      </c>
      <c r="K1799" t="s">
        <v>5270</v>
      </c>
      <c r="L1799" t="s">
        <v>5271</v>
      </c>
      <c r="M1799" t="s">
        <v>5272</v>
      </c>
      <c r="N1799" t="s">
        <v>8657</v>
      </c>
      <c r="O1799" t="s">
        <v>11009</v>
      </c>
      <c r="P1799" t="s">
        <v>1205</v>
      </c>
    </row>
    <row r="1800" spans="1:16">
      <c r="A1800" t="s">
        <v>97</v>
      </c>
      <c r="B1800">
        <v>388435</v>
      </c>
      <c r="C1800" t="s">
        <v>30</v>
      </c>
      <c r="D1800" t="s">
        <v>29</v>
      </c>
      <c r="E1800" s="3" t="s">
        <v>18</v>
      </c>
      <c r="F1800" s="3" t="s">
        <v>19</v>
      </c>
      <c r="G1800" t="s">
        <v>31</v>
      </c>
      <c r="H1800" t="s">
        <v>29</v>
      </c>
      <c r="I1800" t="s">
        <v>194</v>
      </c>
      <c r="J1800" t="s">
        <v>195</v>
      </c>
      <c r="K1800" t="s">
        <v>454</v>
      </c>
      <c r="L1800" t="s">
        <v>5273</v>
      </c>
      <c r="M1800" t="s">
        <v>5274</v>
      </c>
      <c r="N1800" t="s">
        <v>8658</v>
      </c>
      <c r="O1800" t="s">
        <v>453</v>
      </c>
      <c r="P1800" t="s">
        <v>1186</v>
      </c>
    </row>
    <row r="1801" spans="1:16">
      <c r="A1801" t="s">
        <v>97</v>
      </c>
      <c r="B1801">
        <v>388835</v>
      </c>
      <c r="C1801" t="s">
        <v>76</v>
      </c>
      <c r="D1801" t="s">
        <v>30</v>
      </c>
      <c r="E1801" s="3" t="s">
        <v>18</v>
      </c>
      <c r="F1801" s="3" t="s">
        <v>19</v>
      </c>
      <c r="G1801" t="s">
        <v>31</v>
      </c>
      <c r="H1801" t="s">
        <v>30</v>
      </c>
      <c r="I1801" t="s">
        <v>194</v>
      </c>
      <c r="J1801" t="s">
        <v>195</v>
      </c>
      <c r="K1801" t="s">
        <v>454</v>
      </c>
      <c r="L1801" t="s">
        <v>5273</v>
      </c>
      <c r="M1801" t="s">
        <v>1613</v>
      </c>
      <c r="N1801" t="s">
        <v>8659</v>
      </c>
      <c r="O1801" t="s">
        <v>453</v>
      </c>
      <c r="P1801" t="s">
        <v>1186</v>
      </c>
    </row>
    <row r="1802" spans="1:16">
      <c r="A1802" t="s">
        <v>97</v>
      </c>
      <c r="B1802">
        <v>388854</v>
      </c>
      <c r="C1802" t="s">
        <v>43</v>
      </c>
      <c r="D1802" t="s">
        <v>30</v>
      </c>
      <c r="E1802" s="3" t="s">
        <v>18</v>
      </c>
      <c r="F1802" s="3" t="s">
        <v>116</v>
      </c>
      <c r="G1802" t="s">
        <v>31</v>
      </c>
      <c r="H1802" t="s">
        <v>30</v>
      </c>
      <c r="I1802" t="s">
        <v>194</v>
      </c>
      <c r="J1802" t="s">
        <v>195</v>
      </c>
      <c r="K1802" t="s">
        <v>454</v>
      </c>
      <c r="L1802" t="s">
        <v>5273</v>
      </c>
      <c r="M1802" t="s">
        <v>5275</v>
      </c>
      <c r="N1802" t="s">
        <v>8660</v>
      </c>
      <c r="O1802" t="s">
        <v>453</v>
      </c>
      <c r="P1802" t="s">
        <v>1186</v>
      </c>
    </row>
    <row r="1803" spans="1:16">
      <c r="A1803" t="s">
        <v>97</v>
      </c>
      <c r="B1803">
        <v>389127</v>
      </c>
      <c r="C1803" t="s">
        <v>29</v>
      </c>
      <c r="D1803" t="s">
        <v>30</v>
      </c>
      <c r="E1803" s="3" t="s">
        <v>18</v>
      </c>
      <c r="F1803" s="3" t="s">
        <v>116</v>
      </c>
      <c r="G1803" t="s">
        <v>31</v>
      </c>
      <c r="H1803" t="s">
        <v>30</v>
      </c>
      <c r="I1803" t="s">
        <v>194</v>
      </c>
      <c r="J1803" t="s">
        <v>195</v>
      </c>
      <c r="K1803" t="s">
        <v>454</v>
      </c>
      <c r="L1803" t="s">
        <v>5273</v>
      </c>
      <c r="M1803" t="s">
        <v>5276</v>
      </c>
      <c r="N1803" t="s">
        <v>8661</v>
      </c>
      <c r="O1803" t="s">
        <v>453</v>
      </c>
      <c r="P1803" t="s">
        <v>1186</v>
      </c>
    </row>
    <row r="1804" spans="1:16">
      <c r="A1804" t="s">
        <v>97</v>
      </c>
      <c r="B1804">
        <v>389934</v>
      </c>
      <c r="C1804" t="s">
        <v>29</v>
      </c>
      <c r="D1804" t="s">
        <v>76</v>
      </c>
      <c r="E1804" s="3" t="s">
        <v>18</v>
      </c>
      <c r="F1804" s="3" t="s">
        <v>116</v>
      </c>
      <c r="G1804" t="s">
        <v>31</v>
      </c>
      <c r="H1804" t="s">
        <v>76</v>
      </c>
      <c r="I1804" t="s">
        <v>194</v>
      </c>
      <c r="J1804" t="s">
        <v>195</v>
      </c>
      <c r="K1804" t="s">
        <v>440</v>
      </c>
      <c r="L1804" t="s">
        <v>5277</v>
      </c>
      <c r="M1804" t="s">
        <v>5278</v>
      </c>
      <c r="N1804" t="s">
        <v>8662</v>
      </c>
      <c r="O1804" t="s">
        <v>439</v>
      </c>
      <c r="P1804" t="s">
        <v>1192</v>
      </c>
    </row>
    <row r="1805" spans="1:16">
      <c r="A1805" t="s">
        <v>97</v>
      </c>
      <c r="B1805">
        <v>391752</v>
      </c>
      <c r="C1805" t="s">
        <v>29</v>
      </c>
      <c r="D1805" t="s">
        <v>76</v>
      </c>
      <c r="E1805" s="3" t="s">
        <v>18</v>
      </c>
      <c r="F1805" s="3" t="s">
        <v>19</v>
      </c>
      <c r="G1805" t="s">
        <v>31</v>
      </c>
      <c r="H1805" t="s">
        <v>76</v>
      </c>
      <c r="I1805" t="s">
        <v>194</v>
      </c>
      <c r="J1805" t="s">
        <v>195</v>
      </c>
      <c r="K1805" t="s">
        <v>5279</v>
      </c>
      <c r="L1805" t="s">
        <v>5280</v>
      </c>
      <c r="M1805" t="s">
        <v>5281</v>
      </c>
      <c r="N1805" t="s">
        <v>8663</v>
      </c>
      <c r="O1805" t="s">
        <v>11010</v>
      </c>
      <c r="P1805" t="s">
        <v>11011</v>
      </c>
    </row>
    <row r="1806" spans="1:16">
      <c r="A1806" t="s">
        <v>97</v>
      </c>
      <c r="B1806">
        <v>392393</v>
      </c>
      <c r="C1806" t="s">
        <v>76</v>
      </c>
      <c r="D1806" t="s">
        <v>43</v>
      </c>
      <c r="E1806" s="3" t="s">
        <v>18</v>
      </c>
      <c r="F1806" s="3" t="s">
        <v>19</v>
      </c>
      <c r="G1806" t="s">
        <v>31</v>
      </c>
      <c r="H1806" t="s">
        <v>43</v>
      </c>
      <c r="I1806" t="s">
        <v>194</v>
      </c>
      <c r="J1806" t="s">
        <v>195</v>
      </c>
      <c r="K1806" t="s">
        <v>5279</v>
      </c>
      <c r="L1806" t="s">
        <v>5280</v>
      </c>
      <c r="M1806" t="s">
        <v>5282</v>
      </c>
      <c r="N1806" t="s">
        <v>8664</v>
      </c>
      <c r="O1806" t="s">
        <v>11010</v>
      </c>
      <c r="P1806" t="s">
        <v>11011</v>
      </c>
    </row>
    <row r="1807" spans="1:16">
      <c r="A1807" t="s">
        <v>97</v>
      </c>
      <c r="B1807">
        <v>392688</v>
      </c>
      <c r="C1807" t="s">
        <v>43</v>
      </c>
      <c r="D1807" t="s">
        <v>30</v>
      </c>
      <c r="E1807" s="3" t="s">
        <v>18</v>
      </c>
      <c r="F1807" s="3" t="s">
        <v>19</v>
      </c>
      <c r="G1807" t="s">
        <v>31</v>
      </c>
      <c r="H1807" t="s">
        <v>30</v>
      </c>
      <c r="I1807" t="s">
        <v>194</v>
      </c>
      <c r="J1807" t="s">
        <v>195</v>
      </c>
      <c r="K1807" t="s">
        <v>5279</v>
      </c>
      <c r="L1807" t="s">
        <v>5280</v>
      </c>
      <c r="M1807" t="s">
        <v>5283</v>
      </c>
      <c r="N1807" t="s">
        <v>8665</v>
      </c>
      <c r="O1807" t="s">
        <v>11010</v>
      </c>
      <c r="P1807" t="s">
        <v>11011</v>
      </c>
    </row>
    <row r="1808" spans="1:16">
      <c r="A1808" t="s">
        <v>97</v>
      </c>
      <c r="B1808">
        <v>395370</v>
      </c>
      <c r="C1808" t="s">
        <v>76</v>
      </c>
      <c r="D1808" t="s">
        <v>30</v>
      </c>
      <c r="E1808" s="3" t="s">
        <v>18</v>
      </c>
      <c r="F1808" s="3" t="s">
        <v>116</v>
      </c>
      <c r="G1808" t="s">
        <v>31</v>
      </c>
      <c r="H1808" t="s">
        <v>30</v>
      </c>
      <c r="I1808" t="s">
        <v>194</v>
      </c>
      <c r="J1808" t="s">
        <v>195</v>
      </c>
      <c r="K1808" t="s">
        <v>5284</v>
      </c>
      <c r="L1808" t="s">
        <v>5285</v>
      </c>
      <c r="M1808" t="s">
        <v>5286</v>
      </c>
      <c r="N1808" t="s">
        <v>8666</v>
      </c>
      <c r="O1808" t="s">
        <v>11012</v>
      </c>
      <c r="P1808" t="s">
        <v>9669</v>
      </c>
    </row>
    <row r="1809" spans="1:16">
      <c r="A1809" t="s">
        <v>97</v>
      </c>
      <c r="B1809">
        <v>400247</v>
      </c>
      <c r="C1809" t="s">
        <v>43</v>
      </c>
      <c r="D1809" t="s">
        <v>29</v>
      </c>
      <c r="E1809" s="3" t="s">
        <v>18</v>
      </c>
      <c r="F1809" s="3" t="s">
        <v>116</v>
      </c>
      <c r="G1809" t="s">
        <v>31</v>
      </c>
      <c r="H1809" t="s">
        <v>29</v>
      </c>
      <c r="I1809" t="s">
        <v>194</v>
      </c>
      <c r="J1809" t="s">
        <v>195</v>
      </c>
      <c r="K1809" t="s">
        <v>5287</v>
      </c>
      <c r="L1809" t="s">
        <v>5288</v>
      </c>
      <c r="M1809" t="s">
        <v>5289</v>
      </c>
      <c r="N1809" t="s">
        <v>8667</v>
      </c>
      <c r="O1809" t="s">
        <v>11013</v>
      </c>
      <c r="P1809" t="s">
        <v>10295</v>
      </c>
    </row>
    <row r="1810" spans="1:16">
      <c r="A1810" t="s">
        <v>97</v>
      </c>
      <c r="B1810">
        <v>400466</v>
      </c>
      <c r="C1810" t="s">
        <v>76</v>
      </c>
      <c r="D1810" t="s">
        <v>30</v>
      </c>
      <c r="E1810" s="3" t="s">
        <v>18</v>
      </c>
      <c r="F1810" s="3" t="s">
        <v>116</v>
      </c>
      <c r="G1810" t="s">
        <v>31</v>
      </c>
      <c r="H1810" t="s">
        <v>30</v>
      </c>
      <c r="I1810" t="s">
        <v>194</v>
      </c>
      <c r="J1810" t="s">
        <v>195</v>
      </c>
      <c r="K1810" t="s">
        <v>5287</v>
      </c>
      <c r="L1810" t="s">
        <v>5288</v>
      </c>
      <c r="M1810" t="s">
        <v>5290</v>
      </c>
      <c r="N1810" t="s">
        <v>8668</v>
      </c>
      <c r="O1810" t="s">
        <v>11013</v>
      </c>
      <c r="P1810" t="s">
        <v>10295</v>
      </c>
    </row>
    <row r="1811" spans="1:16">
      <c r="A1811" t="s">
        <v>97</v>
      </c>
      <c r="B1811">
        <v>406746</v>
      </c>
      <c r="C1811" t="s">
        <v>43</v>
      </c>
      <c r="D1811" t="s">
        <v>76</v>
      </c>
      <c r="E1811" s="3" t="s">
        <v>18</v>
      </c>
      <c r="F1811" s="3" t="s">
        <v>116</v>
      </c>
      <c r="G1811" t="s">
        <v>31</v>
      </c>
      <c r="H1811" t="s">
        <v>76</v>
      </c>
      <c r="I1811" t="s">
        <v>194</v>
      </c>
      <c r="J1811" t="s">
        <v>195</v>
      </c>
      <c r="K1811" t="s">
        <v>5291</v>
      </c>
      <c r="L1811" t="s">
        <v>5292</v>
      </c>
      <c r="M1811" t="s">
        <v>5293</v>
      </c>
      <c r="N1811" t="s">
        <v>8669</v>
      </c>
      <c r="O1811" t="s">
        <v>11014</v>
      </c>
      <c r="P1811" t="s">
        <v>1195</v>
      </c>
    </row>
    <row r="1812" spans="1:16">
      <c r="A1812" t="s">
        <v>97</v>
      </c>
      <c r="B1812">
        <v>409107</v>
      </c>
      <c r="C1812" t="s">
        <v>30</v>
      </c>
      <c r="D1812" t="s">
        <v>29</v>
      </c>
      <c r="E1812" s="3" t="s">
        <v>18</v>
      </c>
      <c r="F1812" s="3" t="s">
        <v>19</v>
      </c>
      <c r="G1812" t="s">
        <v>31</v>
      </c>
      <c r="H1812" t="s">
        <v>29</v>
      </c>
      <c r="I1812" t="s">
        <v>194</v>
      </c>
      <c r="J1812" t="s">
        <v>195</v>
      </c>
      <c r="K1812" t="s">
        <v>5294</v>
      </c>
      <c r="L1812" t="s">
        <v>5295</v>
      </c>
      <c r="M1812" t="s">
        <v>5296</v>
      </c>
      <c r="N1812" t="s">
        <v>8670</v>
      </c>
      <c r="O1812" t="s">
        <v>11015</v>
      </c>
      <c r="P1812" t="s">
        <v>9821</v>
      </c>
    </row>
    <row r="1813" spans="1:16">
      <c r="A1813" t="s">
        <v>97</v>
      </c>
      <c r="B1813">
        <v>409988</v>
      </c>
      <c r="C1813" t="s">
        <v>76</v>
      </c>
      <c r="D1813" t="s">
        <v>30</v>
      </c>
      <c r="E1813" s="3" t="s">
        <v>18</v>
      </c>
      <c r="F1813" s="3" t="s">
        <v>19</v>
      </c>
      <c r="G1813" t="s">
        <v>31</v>
      </c>
      <c r="H1813" t="s">
        <v>30</v>
      </c>
      <c r="I1813" t="s">
        <v>194</v>
      </c>
      <c r="J1813" t="s">
        <v>195</v>
      </c>
      <c r="K1813" t="s">
        <v>5294</v>
      </c>
      <c r="L1813" t="s">
        <v>5295</v>
      </c>
      <c r="M1813" t="s">
        <v>5297</v>
      </c>
      <c r="N1813" t="s">
        <v>8671</v>
      </c>
      <c r="O1813" t="s">
        <v>11015</v>
      </c>
      <c r="P1813" t="s">
        <v>9821</v>
      </c>
    </row>
    <row r="1814" spans="1:16">
      <c r="A1814" t="s">
        <v>97</v>
      </c>
      <c r="B1814">
        <v>421646</v>
      </c>
      <c r="C1814" t="s">
        <v>30</v>
      </c>
      <c r="D1814" t="s">
        <v>76</v>
      </c>
      <c r="E1814" s="3" t="s">
        <v>18</v>
      </c>
      <c r="F1814" s="3" t="s">
        <v>116</v>
      </c>
      <c r="G1814" t="s">
        <v>31</v>
      </c>
      <c r="H1814" t="s">
        <v>76</v>
      </c>
      <c r="I1814" t="s">
        <v>194</v>
      </c>
      <c r="J1814" t="s">
        <v>195</v>
      </c>
      <c r="K1814" t="s">
        <v>5298</v>
      </c>
      <c r="L1814" t="s">
        <v>5299</v>
      </c>
      <c r="M1814" t="s">
        <v>2587</v>
      </c>
      <c r="N1814" t="s">
        <v>8672</v>
      </c>
      <c r="O1814" t="s">
        <v>11016</v>
      </c>
      <c r="P1814" t="s">
        <v>10030</v>
      </c>
    </row>
    <row r="1815" spans="1:16">
      <c r="A1815" t="s">
        <v>97</v>
      </c>
      <c r="B1815">
        <v>421997</v>
      </c>
      <c r="C1815" t="s">
        <v>76</v>
      </c>
      <c r="D1815" t="s">
        <v>30</v>
      </c>
      <c r="E1815" s="3" t="s">
        <v>18</v>
      </c>
      <c r="F1815" s="3" t="s">
        <v>116</v>
      </c>
      <c r="G1815" t="s">
        <v>31</v>
      </c>
      <c r="H1815" t="s">
        <v>30</v>
      </c>
      <c r="I1815" t="s">
        <v>194</v>
      </c>
      <c r="J1815" t="s">
        <v>195</v>
      </c>
      <c r="K1815" t="s">
        <v>5298</v>
      </c>
      <c r="L1815" t="s">
        <v>5299</v>
      </c>
      <c r="M1815" t="s">
        <v>5300</v>
      </c>
      <c r="N1815" t="s">
        <v>8673</v>
      </c>
      <c r="O1815" t="s">
        <v>11016</v>
      </c>
      <c r="P1815" t="s">
        <v>10030</v>
      </c>
    </row>
    <row r="1816" spans="1:16">
      <c r="A1816" t="s">
        <v>97</v>
      </c>
      <c r="B1816">
        <v>434705</v>
      </c>
      <c r="C1816" t="s">
        <v>30</v>
      </c>
      <c r="D1816" t="s">
        <v>43</v>
      </c>
      <c r="E1816" s="3" t="s">
        <v>18</v>
      </c>
      <c r="F1816" s="3" t="s">
        <v>19</v>
      </c>
      <c r="G1816" t="s">
        <v>31</v>
      </c>
      <c r="H1816" t="s">
        <v>43</v>
      </c>
      <c r="I1816" t="s">
        <v>194</v>
      </c>
      <c r="J1816" t="s">
        <v>195</v>
      </c>
      <c r="K1816" t="s">
        <v>5301</v>
      </c>
      <c r="L1816" t="s">
        <v>5302</v>
      </c>
      <c r="M1816" t="s">
        <v>5303</v>
      </c>
      <c r="N1816" t="s">
        <v>8674</v>
      </c>
      <c r="O1816" t="s">
        <v>11017</v>
      </c>
      <c r="P1816" t="s">
        <v>10159</v>
      </c>
    </row>
    <row r="1817" spans="1:16">
      <c r="A1817" t="s">
        <v>97</v>
      </c>
      <c r="B1817">
        <v>435368</v>
      </c>
      <c r="C1817" t="s">
        <v>29</v>
      </c>
      <c r="D1817" t="s">
        <v>30</v>
      </c>
      <c r="E1817" s="3" t="s">
        <v>18</v>
      </c>
      <c r="F1817" s="3" t="s">
        <v>19</v>
      </c>
      <c r="G1817" t="s">
        <v>31</v>
      </c>
      <c r="H1817" t="s">
        <v>30</v>
      </c>
      <c r="I1817" t="s">
        <v>194</v>
      </c>
      <c r="J1817" t="s">
        <v>195</v>
      </c>
      <c r="K1817" t="s">
        <v>5301</v>
      </c>
      <c r="L1817" t="s">
        <v>5302</v>
      </c>
      <c r="M1817" t="s">
        <v>5304</v>
      </c>
      <c r="N1817" t="s">
        <v>8675</v>
      </c>
      <c r="O1817" t="s">
        <v>11017</v>
      </c>
      <c r="P1817" t="s">
        <v>10159</v>
      </c>
    </row>
    <row r="1818" spans="1:16">
      <c r="A1818" t="s">
        <v>97</v>
      </c>
      <c r="B1818">
        <v>437136</v>
      </c>
      <c r="C1818" t="s">
        <v>30</v>
      </c>
      <c r="D1818" t="s">
        <v>76</v>
      </c>
      <c r="E1818" s="3" t="s">
        <v>18</v>
      </c>
      <c r="F1818" s="3" t="s">
        <v>19</v>
      </c>
      <c r="G1818" t="s">
        <v>31</v>
      </c>
      <c r="H1818" t="s">
        <v>76</v>
      </c>
      <c r="I1818" t="s">
        <v>194</v>
      </c>
      <c r="J1818" t="s">
        <v>195</v>
      </c>
      <c r="K1818" t="s">
        <v>5305</v>
      </c>
      <c r="L1818" t="s">
        <v>5306</v>
      </c>
      <c r="M1818" t="s">
        <v>5307</v>
      </c>
      <c r="N1818" t="s">
        <v>8676</v>
      </c>
      <c r="O1818" t="s">
        <v>11018</v>
      </c>
      <c r="P1818" t="s">
        <v>1141</v>
      </c>
    </row>
    <row r="1819" spans="1:16">
      <c r="A1819" t="s">
        <v>97</v>
      </c>
      <c r="B1819">
        <v>440572</v>
      </c>
      <c r="C1819" t="s">
        <v>30</v>
      </c>
      <c r="D1819" t="s">
        <v>76</v>
      </c>
      <c r="E1819" s="3" t="s">
        <v>18</v>
      </c>
      <c r="F1819" s="3" t="s">
        <v>19</v>
      </c>
      <c r="G1819" t="s">
        <v>31</v>
      </c>
      <c r="H1819" t="s">
        <v>76</v>
      </c>
      <c r="I1819" t="s">
        <v>194</v>
      </c>
      <c r="J1819" t="s">
        <v>195</v>
      </c>
      <c r="K1819" t="s">
        <v>5308</v>
      </c>
      <c r="L1819" t="s">
        <v>5309</v>
      </c>
      <c r="M1819" t="s">
        <v>5310</v>
      </c>
      <c r="N1819" t="s">
        <v>8677</v>
      </c>
      <c r="O1819" t="s">
        <v>11019</v>
      </c>
      <c r="P1819" t="s">
        <v>10144</v>
      </c>
    </row>
    <row r="1820" spans="1:16">
      <c r="A1820" t="s">
        <v>97</v>
      </c>
      <c r="B1820">
        <v>443319</v>
      </c>
      <c r="C1820" t="s">
        <v>29</v>
      </c>
      <c r="D1820" t="s">
        <v>76</v>
      </c>
      <c r="E1820" s="3" t="s">
        <v>18</v>
      </c>
      <c r="F1820" s="3" t="s">
        <v>116</v>
      </c>
      <c r="G1820" t="s">
        <v>31</v>
      </c>
      <c r="H1820" t="s">
        <v>76</v>
      </c>
      <c r="I1820" t="s">
        <v>194</v>
      </c>
      <c r="J1820" t="s">
        <v>195</v>
      </c>
      <c r="K1820" t="s">
        <v>5311</v>
      </c>
      <c r="L1820" t="s">
        <v>5312</v>
      </c>
      <c r="M1820" t="s">
        <v>5313</v>
      </c>
      <c r="N1820" t="s">
        <v>8678</v>
      </c>
      <c r="O1820" t="s">
        <v>11020</v>
      </c>
      <c r="P1820" t="s">
        <v>11021</v>
      </c>
    </row>
    <row r="1821" spans="1:16">
      <c r="A1821" t="s">
        <v>97</v>
      </c>
      <c r="B1821">
        <v>444633</v>
      </c>
      <c r="C1821" t="s">
        <v>43</v>
      </c>
      <c r="D1821" t="s">
        <v>29</v>
      </c>
      <c r="E1821" s="3" t="s">
        <v>18</v>
      </c>
      <c r="F1821" s="3" t="s">
        <v>116</v>
      </c>
      <c r="G1821" t="s">
        <v>31</v>
      </c>
      <c r="H1821" t="s">
        <v>29</v>
      </c>
      <c r="I1821" t="s">
        <v>194</v>
      </c>
      <c r="J1821" t="s">
        <v>195</v>
      </c>
      <c r="K1821" t="s">
        <v>5311</v>
      </c>
      <c r="L1821" t="s">
        <v>5312</v>
      </c>
      <c r="M1821" t="s">
        <v>5314</v>
      </c>
      <c r="N1821" t="s">
        <v>8679</v>
      </c>
      <c r="O1821" t="s">
        <v>11020</v>
      </c>
      <c r="P1821" t="s">
        <v>11021</v>
      </c>
    </row>
    <row r="1822" spans="1:16">
      <c r="A1822" t="s">
        <v>97</v>
      </c>
      <c r="B1822">
        <v>471938</v>
      </c>
      <c r="C1822" t="s">
        <v>76</v>
      </c>
      <c r="D1822" t="s">
        <v>30</v>
      </c>
      <c r="E1822" s="3" t="s">
        <v>18</v>
      </c>
      <c r="F1822" s="3" t="s">
        <v>116</v>
      </c>
      <c r="G1822" t="s">
        <v>31</v>
      </c>
      <c r="H1822" t="s">
        <v>30</v>
      </c>
      <c r="I1822" t="s">
        <v>194</v>
      </c>
      <c r="J1822" t="s">
        <v>195</v>
      </c>
      <c r="K1822" t="s">
        <v>5315</v>
      </c>
      <c r="L1822" t="s">
        <v>5316</v>
      </c>
      <c r="M1822" t="s">
        <v>5317</v>
      </c>
      <c r="N1822" t="s">
        <v>8680</v>
      </c>
      <c r="O1822" t="s">
        <v>11022</v>
      </c>
      <c r="P1822" t="s">
        <v>1018</v>
      </c>
    </row>
    <row r="1823" spans="1:16">
      <c r="A1823" t="s">
        <v>97</v>
      </c>
      <c r="B1823">
        <v>472022</v>
      </c>
      <c r="C1823" t="s">
        <v>30</v>
      </c>
      <c r="D1823" t="s">
        <v>76</v>
      </c>
      <c r="E1823" s="3" t="s">
        <v>18</v>
      </c>
      <c r="F1823" s="3" t="s">
        <v>19</v>
      </c>
      <c r="G1823" t="s">
        <v>31</v>
      </c>
      <c r="H1823" t="s">
        <v>76</v>
      </c>
      <c r="I1823" t="s">
        <v>194</v>
      </c>
      <c r="J1823" t="s">
        <v>195</v>
      </c>
      <c r="K1823" t="s">
        <v>5315</v>
      </c>
      <c r="L1823" t="s">
        <v>5316</v>
      </c>
      <c r="M1823" t="s">
        <v>1490</v>
      </c>
      <c r="N1823" t="s">
        <v>8681</v>
      </c>
      <c r="O1823" t="s">
        <v>11022</v>
      </c>
      <c r="P1823" t="s">
        <v>1018</v>
      </c>
    </row>
    <row r="1824" spans="1:16">
      <c r="A1824" t="s">
        <v>97</v>
      </c>
      <c r="B1824">
        <v>472205</v>
      </c>
      <c r="C1824" t="s">
        <v>76</v>
      </c>
      <c r="D1824" t="s">
        <v>30</v>
      </c>
      <c r="E1824" s="3" t="s">
        <v>18</v>
      </c>
      <c r="F1824" s="3" t="s">
        <v>19</v>
      </c>
      <c r="G1824" t="s">
        <v>31</v>
      </c>
      <c r="H1824" t="s">
        <v>30</v>
      </c>
      <c r="I1824" t="s">
        <v>194</v>
      </c>
      <c r="J1824" t="s">
        <v>195</v>
      </c>
      <c r="K1824" t="s">
        <v>5315</v>
      </c>
      <c r="L1824" t="s">
        <v>5316</v>
      </c>
      <c r="M1824" t="s">
        <v>5318</v>
      </c>
      <c r="N1824" t="s">
        <v>8682</v>
      </c>
      <c r="O1824" t="s">
        <v>11022</v>
      </c>
      <c r="P1824" t="s">
        <v>1018</v>
      </c>
    </row>
    <row r="1825" spans="1:16">
      <c r="A1825" t="s">
        <v>97</v>
      </c>
      <c r="B1825">
        <v>480943</v>
      </c>
      <c r="C1825" t="s">
        <v>76</v>
      </c>
      <c r="D1825" t="s">
        <v>43</v>
      </c>
      <c r="E1825" s="3" t="s">
        <v>18</v>
      </c>
      <c r="F1825" s="3" t="s">
        <v>116</v>
      </c>
      <c r="G1825" t="s">
        <v>31</v>
      </c>
      <c r="H1825" t="s">
        <v>43</v>
      </c>
      <c r="I1825" t="s">
        <v>194</v>
      </c>
      <c r="J1825" t="s">
        <v>195</v>
      </c>
      <c r="K1825" t="s">
        <v>5319</v>
      </c>
      <c r="L1825" t="s">
        <v>5320</v>
      </c>
      <c r="M1825" t="s">
        <v>5321</v>
      </c>
      <c r="N1825" t="s">
        <v>8683</v>
      </c>
      <c r="O1825" t="s">
        <v>11023</v>
      </c>
      <c r="P1825" t="s">
        <v>9598</v>
      </c>
    </row>
    <row r="1826" spans="1:16">
      <c r="A1826" t="s">
        <v>97</v>
      </c>
      <c r="B1826">
        <v>482976</v>
      </c>
      <c r="C1826" t="s">
        <v>30</v>
      </c>
      <c r="D1826" t="s">
        <v>43</v>
      </c>
      <c r="E1826" s="3" t="s">
        <v>18</v>
      </c>
      <c r="F1826" s="3" t="s">
        <v>19</v>
      </c>
      <c r="G1826" t="s">
        <v>31</v>
      </c>
      <c r="H1826" t="s">
        <v>43</v>
      </c>
      <c r="I1826" t="s">
        <v>194</v>
      </c>
      <c r="J1826" t="s">
        <v>195</v>
      </c>
      <c r="K1826" t="s">
        <v>5322</v>
      </c>
      <c r="L1826" t="s">
        <v>5323</v>
      </c>
      <c r="M1826" t="s">
        <v>5324</v>
      </c>
      <c r="N1826" t="s">
        <v>8684</v>
      </c>
      <c r="O1826" t="s">
        <v>11024</v>
      </c>
      <c r="P1826" t="s">
        <v>11025</v>
      </c>
    </row>
    <row r="1827" spans="1:16">
      <c r="A1827" t="s">
        <v>97</v>
      </c>
      <c r="B1827">
        <v>485077</v>
      </c>
      <c r="C1827" t="s">
        <v>43</v>
      </c>
      <c r="D1827" t="s">
        <v>29</v>
      </c>
      <c r="E1827" s="3" t="s">
        <v>18</v>
      </c>
      <c r="F1827" s="3" t="s">
        <v>19</v>
      </c>
      <c r="G1827" t="s">
        <v>31</v>
      </c>
      <c r="H1827" t="s">
        <v>29</v>
      </c>
      <c r="I1827" t="s">
        <v>194</v>
      </c>
      <c r="J1827" t="s">
        <v>195</v>
      </c>
      <c r="K1827" t="s">
        <v>5325</v>
      </c>
      <c r="L1827" t="s">
        <v>5326</v>
      </c>
      <c r="M1827" t="s">
        <v>5327</v>
      </c>
      <c r="N1827" t="s">
        <v>8685</v>
      </c>
      <c r="O1827" t="s">
        <v>11026</v>
      </c>
      <c r="P1827" t="s">
        <v>11027</v>
      </c>
    </row>
    <row r="1828" spans="1:16">
      <c r="A1828" t="s">
        <v>97</v>
      </c>
      <c r="B1828">
        <v>488747</v>
      </c>
      <c r="C1828" t="s">
        <v>30</v>
      </c>
      <c r="D1828" t="s">
        <v>76</v>
      </c>
      <c r="E1828" s="3" t="s">
        <v>18</v>
      </c>
      <c r="F1828" s="3" t="s">
        <v>116</v>
      </c>
      <c r="G1828" t="s">
        <v>31</v>
      </c>
      <c r="H1828" t="s">
        <v>76</v>
      </c>
      <c r="I1828" t="s">
        <v>194</v>
      </c>
      <c r="J1828" t="s">
        <v>195</v>
      </c>
      <c r="K1828" t="s">
        <v>5328</v>
      </c>
      <c r="L1828" t="s">
        <v>5329</v>
      </c>
      <c r="M1828" t="s">
        <v>5330</v>
      </c>
      <c r="N1828" t="s">
        <v>8686</v>
      </c>
      <c r="O1828" t="s">
        <v>11028</v>
      </c>
      <c r="P1828" t="s">
        <v>11029</v>
      </c>
    </row>
    <row r="1829" spans="1:16">
      <c r="A1829" t="s">
        <v>97</v>
      </c>
      <c r="B1829">
        <v>497185</v>
      </c>
      <c r="C1829" t="s">
        <v>29</v>
      </c>
      <c r="D1829" t="s">
        <v>76</v>
      </c>
      <c r="E1829" s="3" t="s">
        <v>18</v>
      </c>
      <c r="F1829" s="3" t="s">
        <v>19</v>
      </c>
      <c r="G1829" t="s">
        <v>31</v>
      </c>
      <c r="H1829" t="s">
        <v>76</v>
      </c>
      <c r="I1829" t="s">
        <v>194</v>
      </c>
      <c r="J1829" t="s">
        <v>195</v>
      </c>
      <c r="K1829" t="s">
        <v>5331</v>
      </c>
      <c r="L1829" t="s">
        <v>5332</v>
      </c>
      <c r="M1829" t="s">
        <v>5333</v>
      </c>
      <c r="N1829" t="s">
        <v>8687</v>
      </c>
      <c r="O1829" t="s">
        <v>11030</v>
      </c>
      <c r="P1829" t="s">
        <v>11031</v>
      </c>
    </row>
    <row r="1830" spans="1:16">
      <c r="A1830" t="s">
        <v>97</v>
      </c>
      <c r="B1830">
        <v>497686</v>
      </c>
      <c r="C1830" t="s">
        <v>43</v>
      </c>
      <c r="D1830" t="s">
        <v>29</v>
      </c>
      <c r="E1830" s="3" t="s">
        <v>18</v>
      </c>
      <c r="F1830" s="3" t="s">
        <v>19</v>
      </c>
      <c r="G1830" t="s">
        <v>31</v>
      </c>
      <c r="H1830" t="s">
        <v>29</v>
      </c>
      <c r="I1830" t="s">
        <v>194</v>
      </c>
      <c r="J1830" t="s">
        <v>195</v>
      </c>
      <c r="K1830" t="s">
        <v>5331</v>
      </c>
      <c r="L1830" t="s">
        <v>5332</v>
      </c>
      <c r="M1830" t="s">
        <v>5334</v>
      </c>
      <c r="N1830" t="s">
        <v>8688</v>
      </c>
      <c r="O1830" t="s">
        <v>11030</v>
      </c>
      <c r="P1830" t="s">
        <v>11031</v>
      </c>
    </row>
    <row r="1831" spans="1:16">
      <c r="A1831" t="s">
        <v>97</v>
      </c>
      <c r="B1831">
        <v>499599</v>
      </c>
      <c r="C1831" t="s">
        <v>29</v>
      </c>
      <c r="D1831" t="s">
        <v>43</v>
      </c>
      <c r="E1831" s="3" t="s">
        <v>18</v>
      </c>
      <c r="F1831" s="3" t="s">
        <v>19</v>
      </c>
      <c r="G1831" t="s">
        <v>31</v>
      </c>
      <c r="H1831" t="s">
        <v>43</v>
      </c>
      <c r="I1831" t="s">
        <v>194</v>
      </c>
      <c r="J1831" t="s">
        <v>195</v>
      </c>
      <c r="K1831" t="s">
        <v>5331</v>
      </c>
      <c r="L1831" t="s">
        <v>5332</v>
      </c>
      <c r="M1831" t="s">
        <v>5335</v>
      </c>
      <c r="N1831" t="s">
        <v>8689</v>
      </c>
      <c r="O1831" t="s">
        <v>11030</v>
      </c>
      <c r="P1831" t="s">
        <v>11031</v>
      </c>
    </row>
    <row r="1832" spans="1:16">
      <c r="A1832" t="s">
        <v>97</v>
      </c>
      <c r="B1832">
        <v>513079</v>
      </c>
      <c r="C1832" t="s">
        <v>30</v>
      </c>
      <c r="D1832" t="s">
        <v>29</v>
      </c>
      <c r="E1832" s="3" t="s">
        <v>18</v>
      </c>
      <c r="F1832" s="3" t="s">
        <v>116</v>
      </c>
      <c r="G1832" t="s">
        <v>31</v>
      </c>
      <c r="H1832" t="s">
        <v>29</v>
      </c>
      <c r="I1832" t="s">
        <v>194</v>
      </c>
      <c r="J1832" t="s">
        <v>195</v>
      </c>
      <c r="K1832" t="s">
        <v>5336</v>
      </c>
      <c r="L1832" t="s">
        <v>5337</v>
      </c>
      <c r="M1832" t="s">
        <v>5338</v>
      </c>
      <c r="N1832" t="s">
        <v>8690</v>
      </c>
      <c r="O1832" t="s">
        <v>11032</v>
      </c>
      <c r="P1832" t="s">
        <v>10795</v>
      </c>
    </row>
    <row r="1833" spans="1:16">
      <c r="A1833" t="s">
        <v>97</v>
      </c>
      <c r="B1833">
        <v>513284</v>
      </c>
      <c r="C1833" t="s">
        <v>43</v>
      </c>
      <c r="D1833" t="s">
        <v>29</v>
      </c>
      <c r="E1833" s="3" t="s">
        <v>18</v>
      </c>
      <c r="F1833" s="3" t="s">
        <v>19</v>
      </c>
      <c r="G1833" t="s">
        <v>31</v>
      </c>
      <c r="H1833" t="s">
        <v>29</v>
      </c>
      <c r="I1833" t="s">
        <v>194</v>
      </c>
      <c r="J1833" t="s">
        <v>195</v>
      </c>
      <c r="K1833" t="s">
        <v>5336</v>
      </c>
      <c r="L1833" t="s">
        <v>5337</v>
      </c>
      <c r="M1833" t="s">
        <v>5339</v>
      </c>
      <c r="N1833" t="s">
        <v>8691</v>
      </c>
      <c r="O1833" t="s">
        <v>11032</v>
      </c>
      <c r="P1833" t="s">
        <v>10795</v>
      </c>
    </row>
    <row r="1834" spans="1:16">
      <c r="A1834" t="s">
        <v>97</v>
      </c>
      <c r="B1834">
        <v>513902</v>
      </c>
      <c r="C1834" t="s">
        <v>30</v>
      </c>
      <c r="D1834" t="s">
        <v>76</v>
      </c>
      <c r="E1834" s="3" t="s">
        <v>18</v>
      </c>
      <c r="F1834" s="3" t="s">
        <v>116</v>
      </c>
      <c r="G1834" t="s">
        <v>31</v>
      </c>
      <c r="H1834" t="s">
        <v>76</v>
      </c>
      <c r="I1834" t="s">
        <v>194</v>
      </c>
      <c r="J1834" t="s">
        <v>195</v>
      </c>
      <c r="K1834" t="s">
        <v>5336</v>
      </c>
      <c r="L1834" t="s">
        <v>5337</v>
      </c>
      <c r="M1834" t="s">
        <v>5340</v>
      </c>
      <c r="N1834" t="s">
        <v>8692</v>
      </c>
      <c r="O1834" t="s">
        <v>11032</v>
      </c>
      <c r="P1834" t="s">
        <v>10795</v>
      </c>
    </row>
    <row r="1835" spans="1:16">
      <c r="A1835" t="s">
        <v>97</v>
      </c>
      <c r="B1835">
        <v>517713</v>
      </c>
      <c r="C1835" t="s">
        <v>29</v>
      </c>
      <c r="D1835" t="s">
        <v>43</v>
      </c>
      <c r="E1835" s="3" t="s">
        <v>18</v>
      </c>
      <c r="F1835" s="3" t="s">
        <v>116</v>
      </c>
      <c r="G1835" t="s">
        <v>31</v>
      </c>
      <c r="H1835" t="s">
        <v>43</v>
      </c>
      <c r="I1835" t="s">
        <v>194</v>
      </c>
      <c r="J1835" t="s">
        <v>195</v>
      </c>
      <c r="K1835" t="s">
        <v>5341</v>
      </c>
      <c r="L1835" t="s">
        <v>5342</v>
      </c>
      <c r="M1835" t="s">
        <v>1613</v>
      </c>
      <c r="N1835" t="s">
        <v>8693</v>
      </c>
      <c r="O1835" t="s">
        <v>11033</v>
      </c>
      <c r="P1835" t="s">
        <v>10780</v>
      </c>
    </row>
    <row r="1836" spans="1:16">
      <c r="A1836" t="s">
        <v>97</v>
      </c>
      <c r="B1836">
        <v>518884</v>
      </c>
      <c r="C1836" t="s">
        <v>43</v>
      </c>
      <c r="D1836" t="s">
        <v>30</v>
      </c>
      <c r="E1836" s="3" t="s">
        <v>18</v>
      </c>
      <c r="F1836" s="3" t="s">
        <v>116</v>
      </c>
      <c r="G1836" t="s">
        <v>31</v>
      </c>
      <c r="H1836" t="s">
        <v>30</v>
      </c>
      <c r="I1836" t="s">
        <v>194</v>
      </c>
      <c r="J1836" t="s">
        <v>195</v>
      </c>
      <c r="K1836" t="s">
        <v>5343</v>
      </c>
      <c r="L1836" t="s">
        <v>5344</v>
      </c>
      <c r="M1836" t="s">
        <v>5345</v>
      </c>
      <c r="N1836" t="s">
        <v>8694</v>
      </c>
      <c r="O1836" t="s">
        <v>11034</v>
      </c>
      <c r="P1836" t="s">
        <v>9861</v>
      </c>
    </row>
    <row r="1837" spans="1:16">
      <c r="A1837" t="s">
        <v>97</v>
      </c>
      <c r="B1837">
        <v>519394</v>
      </c>
      <c r="C1837" t="s">
        <v>30</v>
      </c>
      <c r="D1837" t="s">
        <v>76</v>
      </c>
      <c r="E1837" s="3" t="s">
        <v>18</v>
      </c>
      <c r="F1837" s="3" t="s">
        <v>116</v>
      </c>
      <c r="G1837" t="s">
        <v>31</v>
      </c>
      <c r="H1837" t="s">
        <v>76</v>
      </c>
      <c r="I1837" t="s">
        <v>194</v>
      </c>
      <c r="J1837" t="s">
        <v>195</v>
      </c>
      <c r="K1837" t="s">
        <v>5343</v>
      </c>
      <c r="L1837" t="s">
        <v>5344</v>
      </c>
      <c r="M1837" t="s">
        <v>3635</v>
      </c>
      <c r="N1837" t="s">
        <v>8695</v>
      </c>
      <c r="O1837" t="s">
        <v>11034</v>
      </c>
      <c r="P1837" t="s">
        <v>9861</v>
      </c>
    </row>
    <row r="1838" spans="1:16">
      <c r="A1838" t="s">
        <v>97</v>
      </c>
      <c r="B1838">
        <v>519440</v>
      </c>
      <c r="C1838" t="s">
        <v>43</v>
      </c>
      <c r="D1838" t="s">
        <v>76</v>
      </c>
      <c r="E1838" s="3" t="s">
        <v>18</v>
      </c>
      <c r="F1838" s="3" t="s">
        <v>116</v>
      </c>
      <c r="G1838" t="s">
        <v>31</v>
      </c>
      <c r="H1838" t="s">
        <v>76</v>
      </c>
      <c r="I1838" t="s">
        <v>194</v>
      </c>
      <c r="J1838" t="s">
        <v>195</v>
      </c>
      <c r="K1838" t="s">
        <v>5343</v>
      </c>
      <c r="L1838" t="s">
        <v>5344</v>
      </c>
      <c r="M1838" t="s">
        <v>5346</v>
      </c>
      <c r="N1838" t="s">
        <v>8696</v>
      </c>
      <c r="O1838" t="s">
        <v>11034</v>
      </c>
      <c r="P1838" t="s">
        <v>9861</v>
      </c>
    </row>
    <row r="1839" spans="1:16">
      <c r="A1839" t="s">
        <v>97</v>
      </c>
      <c r="B1839">
        <v>519474</v>
      </c>
      <c r="C1839" t="s">
        <v>30</v>
      </c>
      <c r="D1839" t="s">
        <v>43</v>
      </c>
      <c r="E1839" s="3" t="s">
        <v>18</v>
      </c>
      <c r="F1839" s="3" t="s">
        <v>116</v>
      </c>
      <c r="G1839" t="s">
        <v>31</v>
      </c>
      <c r="H1839" t="s">
        <v>43</v>
      </c>
      <c r="I1839" t="s">
        <v>194</v>
      </c>
      <c r="J1839" t="s">
        <v>195</v>
      </c>
      <c r="K1839" t="s">
        <v>5343</v>
      </c>
      <c r="L1839" t="s">
        <v>5344</v>
      </c>
      <c r="M1839" t="s">
        <v>5347</v>
      </c>
      <c r="N1839" t="s">
        <v>8697</v>
      </c>
      <c r="O1839" t="s">
        <v>11034</v>
      </c>
      <c r="P1839" t="s">
        <v>9861</v>
      </c>
    </row>
    <row r="1840" spans="1:16">
      <c r="A1840" t="s">
        <v>97</v>
      </c>
      <c r="B1840">
        <v>519535</v>
      </c>
      <c r="C1840" t="s">
        <v>29</v>
      </c>
      <c r="D1840" t="s">
        <v>43</v>
      </c>
      <c r="E1840" s="3" t="s">
        <v>18</v>
      </c>
      <c r="F1840" s="3" t="s">
        <v>116</v>
      </c>
      <c r="G1840" t="s">
        <v>31</v>
      </c>
      <c r="H1840" t="s">
        <v>43</v>
      </c>
      <c r="I1840" t="s">
        <v>194</v>
      </c>
      <c r="J1840" t="s">
        <v>195</v>
      </c>
      <c r="K1840" t="s">
        <v>5343</v>
      </c>
      <c r="L1840" t="s">
        <v>5344</v>
      </c>
      <c r="M1840" t="s">
        <v>5348</v>
      </c>
      <c r="N1840" t="s">
        <v>8698</v>
      </c>
      <c r="O1840" t="s">
        <v>11034</v>
      </c>
      <c r="P1840" t="s">
        <v>9861</v>
      </c>
    </row>
    <row r="1841" spans="1:16">
      <c r="A1841" t="s">
        <v>97</v>
      </c>
      <c r="B1841">
        <v>519683</v>
      </c>
      <c r="C1841" t="s">
        <v>43</v>
      </c>
      <c r="D1841" t="s">
        <v>30</v>
      </c>
      <c r="E1841" s="3" t="s">
        <v>18</v>
      </c>
      <c r="F1841" s="3" t="s">
        <v>116</v>
      </c>
      <c r="G1841" t="s">
        <v>31</v>
      </c>
      <c r="H1841" t="s">
        <v>30</v>
      </c>
      <c r="I1841" t="s">
        <v>194</v>
      </c>
      <c r="J1841" t="s">
        <v>195</v>
      </c>
      <c r="K1841" t="s">
        <v>5343</v>
      </c>
      <c r="L1841" t="s">
        <v>5344</v>
      </c>
      <c r="M1841" t="s">
        <v>5349</v>
      </c>
      <c r="N1841" t="s">
        <v>8699</v>
      </c>
      <c r="O1841" t="s">
        <v>11034</v>
      </c>
      <c r="P1841" t="s">
        <v>9861</v>
      </c>
    </row>
    <row r="1842" spans="1:16">
      <c r="A1842" t="s">
        <v>97</v>
      </c>
      <c r="B1842">
        <v>521737</v>
      </c>
      <c r="C1842" t="s">
        <v>29</v>
      </c>
      <c r="D1842" t="s">
        <v>43</v>
      </c>
      <c r="E1842" s="3" t="s">
        <v>18</v>
      </c>
      <c r="F1842" s="3" t="s">
        <v>19</v>
      </c>
      <c r="G1842" t="s">
        <v>31</v>
      </c>
      <c r="H1842" t="s">
        <v>43</v>
      </c>
      <c r="I1842" t="s">
        <v>194</v>
      </c>
      <c r="J1842" t="s">
        <v>195</v>
      </c>
      <c r="K1842" t="s">
        <v>5350</v>
      </c>
      <c r="L1842" t="s">
        <v>5351</v>
      </c>
      <c r="M1842" t="s">
        <v>2484</v>
      </c>
      <c r="N1842" t="s">
        <v>8700</v>
      </c>
      <c r="O1842" t="s">
        <v>11035</v>
      </c>
      <c r="P1842" t="s">
        <v>9595</v>
      </c>
    </row>
    <row r="1843" spans="1:16">
      <c r="A1843" t="s">
        <v>97</v>
      </c>
      <c r="B1843">
        <v>521815</v>
      </c>
      <c r="C1843" t="s">
        <v>29</v>
      </c>
      <c r="D1843" t="s">
        <v>43</v>
      </c>
      <c r="E1843" s="3" t="s">
        <v>18</v>
      </c>
      <c r="F1843" s="3" t="s">
        <v>19</v>
      </c>
      <c r="G1843" t="s">
        <v>31</v>
      </c>
      <c r="H1843" t="s">
        <v>43</v>
      </c>
      <c r="I1843" t="s">
        <v>194</v>
      </c>
      <c r="J1843" t="s">
        <v>195</v>
      </c>
      <c r="K1843" t="s">
        <v>5350</v>
      </c>
      <c r="L1843" t="s">
        <v>5351</v>
      </c>
      <c r="M1843" t="s">
        <v>5352</v>
      </c>
      <c r="N1843" t="s">
        <v>8701</v>
      </c>
      <c r="O1843" t="s">
        <v>11035</v>
      </c>
      <c r="P1843" t="s">
        <v>9595</v>
      </c>
    </row>
    <row r="1844" spans="1:16">
      <c r="A1844" t="s">
        <v>97</v>
      </c>
      <c r="B1844">
        <v>521824</v>
      </c>
      <c r="C1844" t="s">
        <v>30</v>
      </c>
      <c r="D1844" t="s">
        <v>76</v>
      </c>
      <c r="E1844" s="3" t="s">
        <v>18</v>
      </c>
      <c r="F1844" s="3" t="s">
        <v>19</v>
      </c>
      <c r="G1844" t="s">
        <v>31</v>
      </c>
      <c r="H1844" t="s">
        <v>76</v>
      </c>
      <c r="I1844" t="s">
        <v>194</v>
      </c>
      <c r="J1844" t="s">
        <v>195</v>
      </c>
      <c r="K1844" t="s">
        <v>5350</v>
      </c>
      <c r="L1844" t="s">
        <v>5351</v>
      </c>
      <c r="M1844" t="s">
        <v>5353</v>
      </c>
      <c r="N1844" t="s">
        <v>8702</v>
      </c>
      <c r="O1844" t="s">
        <v>11035</v>
      </c>
      <c r="P1844" t="s">
        <v>9595</v>
      </c>
    </row>
    <row r="1845" spans="1:16">
      <c r="A1845" t="s">
        <v>97</v>
      </c>
      <c r="B1845">
        <v>522053</v>
      </c>
      <c r="C1845" t="s">
        <v>5354</v>
      </c>
      <c r="D1845" t="s">
        <v>5355</v>
      </c>
      <c r="E1845" s="3" t="s">
        <v>18</v>
      </c>
      <c r="F1845" s="3" t="s">
        <v>19</v>
      </c>
      <c r="G1845" t="s">
        <v>20</v>
      </c>
      <c r="H1845" t="s">
        <v>5355</v>
      </c>
      <c r="I1845" t="s">
        <v>1314</v>
      </c>
      <c r="J1845" t="s">
        <v>195</v>
      </c>
      <c r="K1845" t="s">
        <v>5350</v>
      </c>
      <c r="L1845" t="s">
        <v>5351</v>
      </c>
      <c r="M1845" t="s">
        <v>5356</v>
      </c>
      <c r="N1845" t="s">
        <v>8703</v>
      </c>
      <c r="O1845" t="s">
        <v>11035</v>
      </c>
      <c r="P1845" t="s">
        <v>9595</v>
      </c>
    </row>
    <row r="1846" spans="1:16">
      <c r="A1846" t="s">
        <v>97</v>
      </c>
      <c r="B1846">
        <v>530842</v>
      </c>
      <c r="C1846" t="s">
        <v>29</v>
      </c>
      <c r="D1846" t="s">
        <v>43</v>
      </c>
      <c r="E1846" s="3" t="s">
        <v>18</v>
      </c>
      <c r="F1846" s="3" t="s">
        <v>19</v>
      </c>
      <c r="G1846" t="s">
        <v>31</v>
      </c>
      <c r="H1846" t="s">
        <v>43</v>
      </c>
      <c r="I1846" t="s">
        <v>194</v>
      </c>
      <c r="J1846" t="s">
        <v>195</v>
      </c>
      <c r="K1846" t="s">
        <v>5357</v>
      </c>
      <c r="L1846" t="s">
        <v>5358</v>
      </c>
      <c r="M1846" t="s">
        <v>5359</v>
      </c>
      <c r="N1846" t="s">
        <v>8704</v>
      </c>
      <c r="O1846" t="s">
        <v>11036</v>
      </c>
      <c r="P1846" t="s">
        <v>11037</v>
      </c>
    </row>
    <row r="1847" spans="1:16">
      <c r="A1847" t="s">
        <v>97</v>
      </c>
      <c r="B1847">
        <v>531273</v>
      </c>
      <c r="C1847" t="s">
        <v>29</v>
      </c>
      <c r="D1847" t="s">
        <v>43</v>
      </c>
      <c r="E1847" s="3" t="s">
        <v>18</v>
      </c>
      <c r="F1847" s="3" t="s">
        <v>116</v>
      </c>
      <c r="G1847" t="s">
        <v>31</v>
      </c>
      <c r="H1847" t="s">
        <v>43</v>
      </c>
      <c r="I1847" t="s">
        <v>194</v>
      </c>
      <c r="J1847" t="s">
        <v>195</v>
      </c>
      <c r="K1847" t="s">
        <v>5357</v>
      </c>
      <c r="L1847" t="s">
        <v>5358</v>
      </c>
      <c r="M1847" t="s">
        <v>5360</v>
      </c>
      <c r="N1847" t="s">
        <v>8705</v>
      </c>
      <c r="O1847" t="s">
        <v>11036</v>
      </c>
      <c r="P1847" t="s">
        <v>11037</v>
      </c>
    </row>
    <row r="1848" spans="1:16">
      <c r="A1848" t="s">
        <v>97</v>
      </c>
      <c r="B1848">
        <v>531568</v>
      </c>
      <c r="C1848" t="s">
        <v>30</v>
      </c>
      <c r="D1848" t="s">
        <v>43</v>
      </c>
      <c r="E1848" s="3" t="s">
        <v>18</v>
      </c>
      <c r="F1848" s="3" t="s">
        <v>19</v>
      </c>
      <c r="G1848" t="s">
        <v>31</v>
      </c>
      <c r="H1848" t="s">
        <v>43</v>
      </c>
      <c r="I1848" t="s">
        <v>194</v>
      </c>
      <c r="J1848" t="s">
        <v>195</v>
      </c>
      <c r="K1848" t="s">
        <v>5357</v>
      </c>
      <c r="L1848" t="s">
        <v>5358</v>
      </c>
      <c r="M1848" t="s">
        <v>5361</v>
      </c>
      <c r="N1848" t="s">
        <v>8706</v>
      </c>
      <c r="O1848" t="s">
        <v>11036</v>
      </c>
      <c r="P1848" t="s">
        <v>11037</v>
      </c>
    </row>
    <row r="1849" spans="1:16">
      <c r="A1849" t="s">
        <v>97</v>
      </c>
      <c r="B1849">
        <v>535296</v>
      </c>
      <c r="C1849" t="s">
        <v>30</v>
      </c>
      <c r="D1849" t="s">
        <v>76</v>
      </c>
      <c r="E1849" s="3" t="s">
        <v>18</v>
      </c>
      <c r="F1849" s="3" t="s">
        <v>116</v>
      </c>
      <c r="G1849" t="s">
        <v>31</v>
      </c>
      <c r="H1849" t="s">
        <v>76</v>
      </c>
      <c r="I1849" t="s">
        <v>194</v>
      </c>
      <c r="J1849" t="s">
        <v>195</v>
      </c>
      <c r="K1849" t="s">
        <v>5362</v>
      </c>
      <c r="L1849" t="s">
        <v>5363</v>
      </c>
      <c r="M1849" t="s">
        <v>5364</v>
      </c>
      <c r="N1849" t="s">
        <v>8707</v>
      </c>
      <c r="O1849" t="s">
        <v>11038</v>
      </c>
      <c r="P1849" t="s">
        <v>9435</v>
      </c>
    </row>
    <row r="1850" spans="1:16">
      <c r="A1850" t="s">
        <v>97</v>
      </c>
      <c r="B1850">
        <v>538884</v>
      </c>
      <c r="C1850" t="s">
        <v>30</v>
      </c>
      <c r="D1850" t="s">
        <v>76</v>
      </c>
      <c r="E1850" s="3" t="s">
        <v>18</v>
      </c>
      <c r="F1850" s="3" t="s">
        <v>116</v>
      </c>
      <c r="G1850" t="s">
        <v>31</v>
      </c>
      <c r="H1850" t="s">
        <v>76</v>
      </c>
      <c r="I1850" t="s">
        <v>194</v>
      </c>
      <c r="J1850" t="s">
        <v>195</v>
      </c>
      <c r="K1850" t="s">
        <v>5365</v>
      </c>
      <c r="L1850" t="s">
        <v>5366</v>
      </c>
      <c r="M1850" t="s">
        <v>5367</v>
      </c>
      <c r="N1850" t="s">
        <v>8708</v>
      </c>
      <c r="O1850" t="s">
        <v>11039</v>
      </c>
      <c r="P1850" t="s">
        <v>10195</v>
      </c>
    </row>
    <row r="1851" spans="1:16">
      <c r="A1851" t="s">
        <v>97</v>
      </c>
      <c r="B1851">
        <v>543697</v>
      </c>
      <c r="C1851" t="s">
        <v>43</v>
      </c>
      <c r="D1851" t="s">
        <v>30</v>
      </c>
      <c r="E1851" s="3" t="s">
        <v>18</v>
      </c>
      <c r="F1851" s="3" t="s">
        <v>19</v>
      </c>
      <c r="G1851" t="s">
        <v>31</v>
      </c>
      <c r="H1851" t="s">
        <v>30</v>
      </c>
      <c r="I1851" t="s">
        <v>194</v>
      </c>
      <c r="J1851" t="s">
        <v>195</v>
      </c>
      <c r="K1851" t="s">
        <v>5368</v>
      </c>
      <c r="L1851" t="s">
        <v>5369</v>
      </c>
      <c r="M1851" t="s">
        <v>5370</v>
      </c>
      <c r="N1851" t="s">
        <v>8709</v>
      </c>
      <c r="O1851" t="s">
        <v>11040</v>
      </c>
      <c r="P1851" t="s">
        <v>11041</v>
      </c>
    </row>
    <row r="1852" spans="1:16">
      <c r="A1852" t="s">
        <v>97</v>
      </c>
      <c r="B1852">
        <v>551384</v>
      </c>
      <c r="C1852" t="s">
        <v>76</v>
      </c>
      <c r="D1852" t="s">
        <v>30</v>
      </c>
      <c r="E1852" s="3" t="s">
        <v>18</v>
      </c>
      <c r="F1852" s="3" t="s">
        <v>19</v>
      </c>
      <c r="G1852" t="s">
        <v>31</v>
      </c>
      <c r="H1852" t="s">
        <v>30</v>
      </c>
      <c r="I1852" t="s">
        <v>194</v>
      </c>
      <c r="J1852" t="s">
        <v>195</v>
      </c>
      <c r="K1852" t="s">
        <v>5371</v>
      </c>
      <c r="L1852" t="s">
        <v>5372</v>
      </c>
      <c r="M1852" t="s">
        <v>5373</v>
      </c>
      <c r="N1852" t="s">
        <v>8710</v>
      </c>
      <c r="O1852">
        <v>0</v>
      </c>
      <c r="P1852">
        <v>0</v>
      </c>
    </row>
    <row r="1853" spans="1:16">
      <c r="A1853" t="s">
        <v>97</v>
      </c>
      <c r="B1853">
        <v>553216</v>
      </c>
      <c r="C1853" t="s">
        <v>43</v>
      </c>
      <c r="D1853" t="s">
        <v>76</v>
      </c>
      <c r="E1853" s="3" t="s">
        <v>18</v>
      </c>
      <c r="F1853" s="3" t="s">
        <v>19</v>
      </c>
      <c r="G1853" t="s">
        <v>31</v>
      </c>
      <c r="H1853" t="s">
        <v>76</v>
      </c>
      <c r="I1853" t="s">
        <v>194</v>
      </c>
      <c r="J1853" t="s">
        <v>195</v>
      </c>
      <c r="K1853" t="s">
        <v>5374</v>
      </c>
      <c r="L1853" t="s">
        <v>5375</v>
      </c>
      <c r="M1853" t="s">
        <v>5376</v>
      </c>
      <c r="N1853" t="s">
        <v>8711</v>
      </c>
      <c r="O1853" t="s">
        <v>11042</v>
      </c>
      <c r="P1853" t="s">
        <v>11043</v>
      </c>
    </row>
    <row r="1854" spans="1:16">
      <c r="A1854" t="s">
        <v>97</v>
      </c>
      <c r="B1854">
        <v>567705</v>
      </c>
      <c r="C1854" t="s">
        <v>76</v>
      </c>
      <c r="D1854" t="s">
        <v>43</v>
      </c>
      <c r="E1854" s="3" t="s">
        <v>18</v>
      </c>
      <c r="F1854" s="3" t="s">
        <v>19</v>
      </c>
      <c r="G1854" t="s">
        <v>31</v>
      </c>
      <c r="H1854" t="s">
        <v>43</v>
      </c>
      <c r="I1854" t="s">
        <v>194</v>
      </c>
      <c r="J1854" t="s">
        <v>195</v>
      </c>
      <c r="K1854" t="s">
        <v>5377</v>
      </c>
      <c r="L1854" t="s">
        <v>5378</v>
      </c>
      <c r="M1854" t="s">
        <v>5379</v>
      </c>
      <c r="N1854" t="s">
        <v>8712</v>
      </c>
      <c r="O1854" t="s">
        <v>11044</v>
      </c>
      <c r="P1854" t="s">
        <v>11045</v>
      </c>
    </row>
    <row r="1855" spans="1:16">
      <c r="A1855" t="s">
        <v>97</v>
      </c>
      <c r="B1855">
        <v>570753</v>
      </c>
      <c r="C1855" t="s">
        <v>30</v>
      </c>
      <c r="D1855" t="s">
        <v>43</v>
      </c>
      <c r="E1855" s="3" t="s">
        <v>18</v>
      </c>
      <c r="F1855" s="3" t="s">
        <v>19</v>
      </c>
      <c r="G1855" t="s">
        <v>31</v>
      </c>
      <c r="H1855" t="s">
        <v>43</v>
      </c>
      <c r="I1855" t="s">
        <v>194</v>
      </c>
      <c r="J1855" t="s">
        <v>195</v>
      </c>
      <c r="K1855" t="s">
        <v>5380</v>
      </c>
      <c r="L1855" t="s">
        <v>5381</v>
      </c>
      <c r="M1855" t="s">
        <v>5382</v>
      </c>
      <c r="N1855" t="s">
        <v>8713</v>
      </c>
      <c r="O1855" t="s">
        <v>11046</v>
      </c>
      <c r="P1855" t="s">
        <v>11047</v>
      </c>
    </row>
    <row r="1856" spans="1:16">
      <c r="A1856" t="s">
        <v>97</v>
      </c>
      <c r="B1856">
        <v>571193</v>
      </c>
      <c r="C1856" t="s">
        <v>5383</v>
      </c>
      <c r="D1856" t="s">
        <v>5384</v>
      </c>
      <c r="E1856" s="3" t="s">
        <v>18</v>
      </c>
      <c r="F1856" s="3" t="s">
        <v>19</v>
      </c>
      <c r="G1856" t="s">
        <v>62</v>
      </c>
      <c r="H1856" t="s">
        <v>5384</v>
      </c>
      <c r="I1856" t="s">
        <v>194</v>
      </c>
      <c r="J1856" t="s">
        <v>195</v>
      </c>
      <c r="K1856" t="s">
        <v>5380</v>
      </c>
      <c r="L1856" t="s">
        <v>5381</v>
      </c>
      <c r="M1856" t="s">
        <v>5385</v>
      </c>
      <c r="N1856" t="s">
        <v>8714</v>
      </c>
      <c r="O1856" t="s">
        <v>11046</v>
      </c>
      <c r="P1856" t="s">
        <v>11047</v>
      </c>
    </row>
    <row r="1857" spans="1:16">
      <c r="A1857" t="s">
        <v>97</v>
      </c>
      <c r="B1857">
        <v>579166</v>
      </c>
      <c r="C1857" t="s">
        <v>43</v>
      </c>
      <c r="D1857" t="s">
        <v>29</v>
      </c>
      <c r="E1857" s="3" t="s">
        <v>18</v>
      </c>
      <c r="F1857" s="3" t="s">
        <v>116</v>
      </c>
      <c r="G1857" t="s">
        <v>31</v>
      </c>
      <c r="H1857" t="s">
        <v>29</v>
      </c>
      <c r="I1857" t="s">
        <v>194</v>
      </c>
      <c r="J1857" t="s">
        <v>195</v>
      </c>
      <c r="K1857" t="s">
        <v>5386</v>
      </c>
      <c r="L1857" t="s">
        <v>5387</v>
      </c>
      <c r="M1857" t="s">
        <v>4557</v>
      </c>
      <c r="N1857" t="s">
        <v>8715</v>
      </c>
      <c r="O1857" t="s">
        <v>11048</v>
      </c>
      <c r="P1857" t="s">
        <v>10799</v>
      </c>
    </row>
    <row r="1858" spans="1:16">
      <c r="A1858" t="s">
        <v>97</v>
      </c>
      <c r="B1858">
        <v>584756</v>
      </c>
      <c r="C1858" t="s">
        <v>30</v>
      </c>
      <c r="D1858" t="s">
        <v>43</v>
      </c>
      <c r="E1858" s="3" t="s">
        <v>18</v>
      </c>
      <c r="F1858" s="3" t="s">
        <v>116</v>
      </c>
      <c r="G1858" t="s">
        <v>31</v>
      </c>
      <c r="H1858" t="s">
        <v>43</v>
      </c>
      <c r="I1858" t="s">
        <v>194</v>
      </c>
      <c r="J1858" t="s">
        <v>195</v>
      </c>
      <c r="K1858" t="s">
        <v>5388</v>
      </c>
      <c r="L1858" t="s">
        <v>5389</v>
      </c>
      <c r="M1858" t="s">
        <v>5390</v>
      </c>
      <c r="N1858" t="s">
        <v>8716</v>
      </c>
      <c r="O1858" t="s">
        <v>11049</v>
      </c>
      <c r="P1858" t="s">
        <v>9715</v>
      </c>
    </row>
    <row r="1859" spans="1:16">
      <c r="A1859" t="s">
        <v>97</v>
      </c>
      <c r="B1859">
        <v>589635</v>
      </c>
      <c r="C1859" t="s">
        <v>30</v>
      </c>
      <c r="D1859" t="s">
        <v>29</v>
      </c>
      <c r="E1859" s="3" t="s">
        <v>18</v>
      </c>
      <c r="F1859" s="3" t="s">
        <v>116</v>
      </c>
      <c r="G1859" t="s">
        <v>31</v>
      </c>
      <c r="H1859" t="s">
        <v>29</v>
      </c>
      <c r="I1859" t="s">
        <v>194</v>
      </c>
      <c r="J1859" t="s">
        <v>195</v>
      </c>
      <c r="K1859" t="s">
        <v>5391</v>
      </c>
      <c r="L1859" t="s">
        <v>5392</v>
      </c>
      <c r="M1859" t="s">
        <v>5393</v>
      </c>
      <c r="N1859" t="s">
        <v>8717</v>
      </c>
      <c r="O1859" t="s">
        <v>11050</v>
      </c>
      <c r="P1859" t="s">
        <v>11051</v>
      </c>
    </row>
    <row r="1860" spans="1:16">
      <c r="A1860" t="s">
        <v>97</v>
      </c>
      <c r="B1860">
        <v>603780</v>
      </c>
      <c r="C1860" t="s">
        <v>30</v>
      </c>
      <c r="D1860" t="s">
        <v>76</v>
      </c>
      <c r="E1860" s="3" t="s">
        <v>18</v>
      </c>
      <c r="F1860" s="3" t="s">
        <v>19</v>
      </c>
      <c r="G1860" t="s">
        <v>31</v>
      </c>
      <c r="H1860" t="s">
        <v>76</v>
      </c>
      <c r="I1860" t="s">
        <v>194</v>
      </c>
      <c r="J1860" t="s">
        <v>195</v>
      </c>
      <c r="K1860" t="s">
        <v>5394</v>
      </c>
      <c r="L1860" t="s">
        <v>5395</v>
      </c>
      <c r="M1860" t="s">
        <v>5396</v>
      </c>
      <c r="N1860" t="s">
        <v>8718</v>
      </c>
      <c r="O1860" t="s">
        <v>11053</v>
      </c>
      <c r="P1860" t="s">
        <v>88</v>
      </c>
    </row>
    <row r="1861" spans="1:16">
      <c r="A1861" t="s">
        <v>97</v>
      </c>
      <c r="B1861">
        <v>603838</v>
      </c>
      <c r="C1861" t="s">
        <v>76</v>
      </c>
      <c r="D1861" t="s">
        <v>43</v>
      </c>
      <c r="E1861" s="3" t="s">
        <v>18</v>
      </c>
      <c r="F1861" s="3" t="s">
        <v>19</v>
      </c>
      <c r="G1861" t="s">
        <v>31</v>
      </c>
      <c r="H1861" t="s">
        <v>43</v>
      </c>
      <c r="I1861" t="s">
        <v>194</v>
      </c>
      <c r="J1861" t="s">
        <v>195</v>
      </c>
      <c r="K1861" t="s">
        <v>5394</v>
      </c>
      <c r="L1861" t="s">
        <v>5395</v>
      </c>
      <c r="M1861" t="s">
        <v>5397</v>
      </c>
      <c r="N1861" t="s">
        <v>8719</v>
      </c>
      <c r="O1861" t="s">
        <v>11053</v>
      </c>
      <c r="P1861" t="s">
        <v>88</v>
      </c>
    </row>
    <row r="1862" spans="1:16">
      <c r="A1862" t="s">
        <v>97</v>
      </c>
      <c r="B1862">
        <v>604734</v>
      </c>
      <c r="C1862" t="s">
        <v>76</v>
      </c>
      <c r="D1862" t="s">
        <v>30</v>
      </c>
      <c r="E1862" s="3" t="s">
        <v>18</v>
      </c>
      <c r="F1862" s="3" t="s">
        <v>19</v>
      </c>
      <c r="G1862" t="s">
        <v>31</v>
      </c>
      <c r="H1862" t="s">
        <v>30</v>
      </c>
      <c r="I1862" t="s">
        <v>194</v>
      </c>
      <c r="J1862" t="s">
        <v>195</v>
      </c>
      <c r="K1862" t="s">
        <v>5394</v>
      </c>
      <c r="L1862" t="s">
        <v>5395</v>
      </c>
      <c r="M1862" t="s">
        <v>5398</v>
      </c>
      <c r="N1862" t="s">
        <v>8720</v>
      </c>
      <c r="O1862" t="s">
        <v>11053</v>
      </c>
      <c r="P1862" t="s">
        <v>88</v>
      </c>
    </row>
    <row r="1863" spans="1:16">
      <c r="A1863" t="s">
        <v>97</v>
      </c>
      <c r="B1863">
        <v>604747</v>
      </c>
      <c r="C1863" t="s">
        <v>29</v>
      </c>
      <c r="D1863" t="s">
        <v>30</v>
      </c>
      <c r="E1863" s="3" t="s">
        <v>18</v>
      </c>
      <c r="F1863" s="3" t="s">
        <v>19</v>
      </c>
      <c r="G1863" t="s">
        <v>31</v>
      </c>
      <c r="H1863" t="s">
        <v>30</v>
      </c>
      <c r="I1863" t="s">
        <v>194</v>
      </c>
      <c r="J1863" t="s">
        <v>195</v>
      </c>
      <c r="K1863" t="s">
        <v>5394</v>
      </c>
      <c r="L1863" t="s">
        <v>5395</v>
      </c>
      <c r="M1863" t="s">
        <v>5399</v>
      </c>
      <c r="N1863" t="s">
        <v>8721</v>
      </c>
      <c r="O1863" t="s">
        <v>11053</v>
      </c>
      <c r="P1863" t="s">
        <v>88</v>
      </c>
    </row>
    <row r="1864" spans="1:16">
      <c r="A1864" t="s">
        <v>97</v>
      </c>
      <c r="B1864">
        <v>605110</v>
      </c>
      <c r="C1864" t="s">
        <v>43</v>
      </c>
      <c r="D1864" t="s">
        <v>29</v>
      </c>
      <c r="E1864" s="3" t="s">
        <v>18</v>
      </c>
      <c r="F1864" s="3" t="s">
        <v>19</v>
      </c>
      <c r="G1864" t="s">
        <v>31</v>
      </c>
      <c r="H1864" t="s">
        <v>29</v>
      </c>
      <c r="I1864" t="s">
        <v>194</v>
      </c>
      <c r="J1864" t="s">
        <v>195</v>
      </c>
      <c r="K1864" t="s">
        <v>5400</v>
      </c>
      <c r="L1864" t="s">
        <v>5401</v>
      </c>
      <c r="M1864" t="s">
        <v>5402</v>
      </c>
      <c r="N1864" t="s">
        <v>8722</v>
      </c>
      <c r="O1864" t="s">
        <v>11054</v>
      </c>
      <c r="P1864" t="s">
        <v>11055</v>
      </c>
    </row>
    <row r="1865" spans="1:16">
      <c r="A1865" t="s">
        <v>97</v>
      </c>
      <c r="B1865">
        <v>607326</v>
      </c>
      <c r="C1865" t="s">
        <v>30</v>
      </c>
      <c r="D1865" t="s">
        <v>29</v>
      </c>
      <c r="E1865" s="3" t="s">
        <v>18</v>
      </c>
      <c r="F1865" s="3" t="s">
        <v>116</v>
      </c>
      <c r="G1865" t="s">
        <v>31</v>
      </c>
      <c r="H1865" t="s">
        <v>29</v>
      </c>
      <c r="I1865" t="s">
        <v>194</v>
      </c>
      <c r="J1865" t="s">
        <v>195</v>
      </c>
      <c r="K1865" t="s">
        <v>5403</v>
      </c>
      <c r="L1865" t="s">
        <v>5404</v>
      </c>
      <c r="M1865" t="s">
        <v>5405</v>
      </c>
      <c r="N1865" t="s">
        <v>8723</v>
      </c>
      <c r="O1865" t="s">
        <v>11056</v>
      </c>
      <c r="P1865">
        <v>0</v>
      </c>
    </row>
    <row r="1866" spans="1:16">
      <c r="A1866" t="s">
        <v>97</v>
      </c>
      <c r="B1866">
        <v>626384</v>
      </c>
      <c r="C1866" t="s">
        <v>76</v>
      </c>
      <c r="D1866" t="s">
        <v>30</v>
      </c>
      <c r="E1866" s="3" t="s">
        <v>18</v>
      </c>
      <c r="F1866" s="3" t="s">
        <v>19</v>
      </c>
      <c r="G1866" t="s">
        <v>31</v>
      </c>
      <c r="H1866" t="s">
        <v>30</v>
      </c>
      <c r="I1866" t="s">
        <v>194</v>
      </c>
      <c r="J1866" t="s">
        <v>195</v>
      </c>
      <c r="K1866" t="s">
        <v>5406</v>
      </c>
      <c r="L1866" t="s">
        <v>5407</v>
      </c>
      <c r="M1866" t="s">
        <v>5408</v>
      </c>
      <c r="N1866" t="s">
        <v>8724</v>
      </c>
      <c r="O1866" t="s">
        <v>11058</v>
      </c>
      <c r="P1866" t="s">
        <v>11059</v>
      </c>
    </row>
    <row r="1867" spans="1:16">
      <c r="A1867" t="s">
        <v>97</v>
      </c>
      <c r="B1867">
        <v>627844</v>
      </c>
      <c r="C1867" t="s">
        <v>30</v>
      </c>
      <c r="D1867" t="s">
        <v>43</v>
      </c>
      <c r="E1867" s="3" t="s">
        <v>18</v>
      </c>
      <c r="F1867" s="3" t="s">
        <v>19</v>
      </c>
      <c r="G1867" t="s">
        <v>31</v>
      </c>
      <c r="H1867" t="s">
        <v>43</v>
      </c>
      <c r="I1867" t="s">
        <v>194</v>
      </c>
      <c r="J1867" t="s">
        <v>195</v>
      </c>
      <c r="K1867" t="s">
        <v>5406</v>
      </c>
      <c r="L1867" t="s">
        <v>5407</v>
      </c>
      <c r="M1867" t="s">
        <v>5409</v>
      </c>
      <c r="N1867" t="s">
        <v>8725</v>
      </c>
      <c r="O1867" t="s">
        <v>11058</v>
      </c>
      <c r="P1867" t="s">
        <v>11059</v>
      </c>
    </row>
    <row r="1868" spans="1:16">
      <c r="A1868" t="s">
        <v>97</v>
      </c>
      <c r="B1868">
        <v>636819</v>
      </c>
      <c r="C1868" t="s">
        <v>5410</v>
      </c>
      <c r="D1868" t="s">
        <v>5411</v>
      </c>
      <c r="E1868" s="3" t="s">
        <v>18</v>
      </c>
      <c r="F1868" s="3" t="s">
        <v>116</v>
      </c>
      <c r="G1868" t="s">
        <v>20</v>
      </c>
      <c r="H1868" t="s">
        <v>5411</v>
      </c>
      <c r="I1868" t="s">
        <v>1314</v>
      </c>
      <c r="J1868" t="s">
        <v>195</v>
      </c>
      <c r="K1868" t="s">
        <v>5412</v>
      </c>
      <c r="L1868" t="s">
        <v>5413</v>
      </c>
      <c r="M1868" t="s">
        <v>5414</v>
      </c>
      <c r="N1868" t="s">
        <v>8726</v>
      </c>
      <c r="O1868" t="s">
        <v>11060</v>
      </c>
      <c r="P1868" t="s">
        <v>11061</v>
      </c>
    </row>
    <row r="1869" spans="1:16">
      <c r="A1869" t="s">
        <v>97</v>
      </c>
      <c r="B1869">
        <v>638584</v>
      </c>
      <c r="C1869" t="s">
        <v>76</v>
      </c>
      <c r="D1869" t="s">
        <v>29</v>
      </c>
      <c r="E1869" s="3" t="s">
        <v>18</v>
      </c>
      <c r="F1869" s="3" t="s">
        <v>116</v>
      </c>
      <c r="G1869" t="s">
        <v>31</v>
      </c>
      <c r="H1869" t="s">
        <v>29</v>
      </c>
      <c r="I1869" t="s">
        <v>194</v>
      </c>
      <c r="J1869" t="s">
        <v>195</v>
      </c>
      <c r="K1869" t="s">
        <v>5415</v>
      </c>
      <c r="L1869" t="s">
        <v>5416</v>
      </c>
      <c r="M1869" t="s">
        <v>5417</v>
      </c>
      <c r="N1869" t="s">
        <v>8727</v>
      </c>
      <c r="O1869">
        <v>0</v>
      </c>
      <c r="P1869">
        <v>0</v>
      </c>
    </row>
    <row r="1870" spans="1:16">
      <c r="A1870" t="s">
        <v>97</v>
      </c>
      <c r="B1870">
        <v>680993</v>
      </c>
      <c r="C1870" t="s">
        <v>43</v>
      </c>
      <c r="D1870" t="s">
        <v>29</v>
      </c>
      <c r="E1870" s="3" t="s">
        <v>18</v>
      </c>
      <c r="F1870" s="3" t="s">
        <v>116</v>
      </c>
      <c r="G1870" t="s">
        <v>31</v>
      </c>
      <c r="H1870" t="s">
        <v>29</v>
      </c>
      <c r="I1870" t="s">
        <v>194</v>
      </c>
      <c r="J1870" t="s">
        <v>195</v>
      </c>
      <c r="K1870" t="s">
        <v>5418</v>
      </c>
      <c r="L1870" t="s">
        <v>5419</v>
      </c>
      <c r="M1870" t="s">
        <v>5420</v>
      </c>
      <c r="N1870" t="s">
        <v>8728</v>
      </c>
      <c r="O1870" t="s">
        <v>11062</v>
      </c>
      <c r="P1870" t="s">
        <v>10883</v>
      </c>
    </row>
    <row r="1871" spans="1:16">
      <c r="A1871" t="s">
        <v>97</v>
      </c>
      <c r="B1871">
        <v>681482</v>
      </c>
      <c r="C1871" t="s">
        <v>29</v>
      </c>
      <c r="D1871" t="s">
        <v>43</v>
      </c>
      <c r="E1871" s="3" t="s">
        <v>18</v>
      </c>
      <c r="F1871" s="3" t="s">
        <v>19</v>
      </c>
      <c r="G1871" t="s">
        <v>31</v>
      </c>
      <c r="H1871" t="s">
        <v>43</v>
      </c>
      <c r="I1871" t="s">
        <v>194</v>
      </c>
      <c r="J1871" t="s">
        <v>195</v>
      </c>
      <c r="K1871" t="s">
        <v>5421</v>
      </c>
      <c r="L1871" t="s">
        <v>5422</v>
      </c>
      <c r="M1871" t="s">
        <v>5423</v>
      </c>
      <c r="N1871" t="s">
        <v>8729</v>
      </c>
      <c r="O1871" t="s">
        <v>11063</v>
      </c>
      <c r="P1871" t="s">
        <v>11064</v>
      </c>
    </row>
    <row r="1872" spans="1:16">
      <c r="A1872" t="s">
        <v>97</v>
      </c>
      <c r="B1872">
        <v>682069</v>
      </c>
      <c r="C1872" t="s">
        <v>43</v>
      </c>
      <c r="D1872" t="s">
        <v>29</v>
      </c>
      <c r="E1872" s="3" t="s">
        <v>18</v>
      </c>
      <c r="F1872" s="3" t="s">
        <v>19</v>
      </c>
      <c r="G1872" t="s">
        <v>31</v>
      </c>
      <c r="H1872" t="s">
        <v>29</v>
      </c>
      <c r="I1872" t="s">
        <v>194</v>
      </c>
      <c r="J1872" t="s">
        <v>195</v>
      </c>
      <c r="K1872" t="s">
        <v>5421</v>
      </c>
      <c r="L1872" t="s">
        <v>5422</v>
      </c>
      <c r="M1872" t="s">
        <v>5424</v>
      </c>
      <c r="N1872" t="s">
        <v>8730</v>
      </c>
      <c r="O1872" t="s">
        <v>11063</v>
      </c>
      <c r="P1872" t="s">
        <v>11064</v>
      </c>
    </row>
    <row r="1873" spans="1:16">
      <c r="A1873" t="s">
        <v>97</v>
      </c>
      <c r="B1873">
        <v>682273</v>
      </c>
      <c r="C1873" t="s">
        <v>30</v>
      </c>
      <c r="D1873" t="s">
        <v>29</v>
      </c>
      <c r="E1873" s="3" t="s">
        <v>18</v>
      </c>
      <c r="F1873" s="3" t="s">
        <v>19</v>
      </c>
      <c r="G1873" t="s">
        <v>31</v>
      </c>
      <c r="H1873" t="s">
        <v>29</v>
      </c>
      <c r="I1873" t="s">
        <v>194</v>
      </c>
      <c r="J1873" t="s">
        <v>195</v>
      </c>
      <c r="K1873" t="s">
        <v>5421</v>
      </c>
      <c r="L1873" t="s">
        <v>5422</v>
      </c>
      <c r="M1873" t="s">
        <v>5425</v>
      </c>
      <c r="N1873" t="s">
        <v>8731</v>
      </c>
      <c r="O1873" t="s">
        <v>11063</v>
      </c>
      <c r="P1873" t="s">
        <v>11064</v>
      </c>
    </row>
    <row r="1874" spans="1:16">
      <c r="A1874" t="s">
        <v>97</v>
      </c>
      <c r="B1874">
        <v>682285</v>
      </c>
      <c r="C1874" t="s">
        <v>29</v>
      </c>
      <c r="D1874" t="s">
        <v>43</v>
      </c>
      <c r="E1874" s="3" t="s">
        <v>18</v>
      </c>
      <c r="F1874" s="3" t="s">
        <v>19</v>
      </c>
      <c r="G1874" t="s">
        <v>31</v>
      </c>
      <c r="H1874" t="s">
        <v>43</v>
      </c>
      <c r="I1874" t="s">
        <v>194</v>
      </c>
      <c r="J1874" t="s">
        <v>195</v>
      </c>
      <c r="K1874" t="s">
        <v>5421</v>
      </c>
      <c r="L1874" t="s">
        <v>5422</v>
      </c>
      <c r="M1874" t="s">
        <v>5426</v>
      </c>
      <c r="N1874" t="s">
        <v>8732</v>
      </c>
      <c r="O1874" t="s">
        <v>11063</v>
      </c>
      <c r="P1874" t="s">
        <v>11064</v>
      </c>
    </row>
    <row r="1875" spans="1:16">
      <c r="A1875" t="s">
        <v>97</v>
      </c>
      <c r="B1875">
        <v>682334</v>
      </c>
      <c r="C1875" t="s">
        <v>43</v>
      </c>
      <c r="D1875" t="s">
        <v>29</v>
      </c>
      <c r="E1875" s="3" t="s">
        <v>18</v>
      </c>
      <c r="F1875" s="3" t="s">
        <v>19</v>
      </c>
      <c r="G1875" t="s">
        <v>31</v>
      </c>
      <c r="H1875" t="s">
        <v>29</v>
      </c>
      <c r="I1875" t="s">
        <v>194</v>
      </c>
      <c r="J1875" t="s">
        <v>195</v>
      </c>
      <c r="K1875" t="s">
        <v>5421</v>
      </c>
      <c r="L1875" t="s">
        <v>5422</v>
      </c>
      <c r="M1875" t="s">
        <v>4828</v>
      </c>
      <c r="N1875" t="s">
        <v>8733</v>
      </c>
      <c r="O1875" t="s">
        <v>11063</v>
      </c>
      <c r="P1875" t="s">
        <v>11064</v>
      </c>
    </row>
    <row r="1876" spans="1:16">
      <c r="A1876" t="s">
        <v>97</v>
      </c>
      <c r="B1876">
        <v>682625</v>
      </c>
      <c r="C1876" t="s">
        <v>43</v>
      </c>
      <c r="D1876" t="s">
        <v>30</v>
      </c>
      <c r="E1876" s="3" t="s">
        <v>18</v>
      </c>
      <c r="F1876" s="3" t="s">
        <v>19</v>
      </c>
      <c r="G1876" t="s">
        <v>31</v>
      </c>
      <c r="H1876" t="s">
        <v>30</v>
      </c>
      <c r="I1876" t="s">
        <v>194</v>
      </c>
      <c r="J1876" t="s">
        <v>195</v>
      </c>
      <c r="K1876" t="s">
        <v>5421</v>
      </c>
      <c r="L1876" t="s">
        <v>5422</v>
      </c>
      <c r="M1876" t="s">
        <v>5427</v>
      </c>
      <c r="N1876" t="s">
        <v>8734</v>
      </c>
      <c r="O1876" t="s">
        <v>11063</v>
      </c>
      <c r="P1876" t="s">
        <v>11064</v>
      </c>
    </row>
    <row r="1877" spans="1:16">
      <c r="A1877" t="s">
        <v>97</v>
      </c>
      <c r="B1877">
        <v>688287</v>
      </c>
      <c r="C1877" t="s">
        <v>29</v>
      </c>
      <c r="D1877" t="s">
        <v>43</v>
      </c>
      <c r="E1877" s="3" t="s">
        <v>18</v>
      </c>
      <c r="F1877" s="3" t="s">
        <v>19</v>
      </c>
      <c r="G1877" t="s">
        <v>31</v>
      </c>
      <c r="H1877" t="s">
        <v>43</v>
      </c>
      <c r="I1877" t="s">
        <v>194</v>
      </c>
      <c r="J1877" t="s">
        <v>195</v>
      </c>
      <c r="K1877" t="s">
        <v>5428</v>
      </c>
      <c r="L1877" t="s">
        <v>5429</v>
      </c>
      <c r="M1877" t="s">
        <v>5430</v>
      </c>
      <c r="N1877" t="s">
        <v>8735</v>
      </c>
      <c r="O1877" t="s">
        <v>11065</v>
      </c>
      <c r="P1877" t="s">
        <v>9570</v>
      </c>
    </row>
    <row r="1878" spans="1:16">
      <c r="A1878" t="s">
        <v>97</v>
      </c>
      <c r="B1878">
        <v>689053</v>
      </c>
      <c r="C1878" t="s">
        <v>30</v>
      </c>
      <c r="D1878" t="s">
        <v>29</v>
      </c>
      <c r="E1878" s="3" t="s">
        <v>18</v>
      </c>
      <c r="F1878" s="3" t="s">
        <v>116</v>
      </c>
      <c r="G1878" t="s">
        <v>31</v>
      </c>
      <c r="H1878" t="s">
        <v>29</v>
      </c>
      <c r="I1878" t="s">
        <v>194</v>
      </c>
      <c r="J1878" t="s">
        <v>195</v>
      </c>
      <c r="K1878" t="s">
        <v>5428</v>
      </c>
      <c r="L1878" t="s">
        <v>5429</v>
      </c>
      <c r="M1878" t="s">
        <v>5431</v>
      </c>
      <c r="N1878" t="s">
        <v>8736</v>
      </c>
      <c r="O1878" t="s">
        <v>11065</v>
      </c>
      <c r="P1878" t="s">
        <v>9570</v>
      </c>
    </row>
    <row r="1879" spans="1:16">
      <c r="A1879" t="s">
        <v>97</v>
      </c>
      <c r="B1879">
        <v>689277</v>
      </c>
      <c r="C1879" t="s">
        <v>43</v>
      </c>
      <c r="D1879" t="s">
        <v>29</v>
      </c>
      <c r="E1879" s="3" t="s">
        <v>18</v>
      </c>
      <c r="F1879" s="3" t="s">
        <v>116</v>
      </c>
      <c r="G1879" t="s">
        <v>31</v>
      </c>
      <c r="H1879" t="s">
        <v>29</v>
      </c>
      <c r="I1879" t="s">
        <v>194</v>
      </c>
      <c r="J1879" t="s">
        <v>195</v>
      </c>
      <c r="K1879" t="s">
        <v>5428</v>
      </c>
      <c r="L1879" t="s">
        <v>5429</v>
      </c>
      <c r="M1879" t="s">
        <v>5432</v>
      </c>
      <c r="N1879" t="s">
        <v>8737</v>
      </c>
      <c r="O1879" t="s">
        <v>11065</v>
      </c>
      <c r="P1879" t="s">
        <v>9570</v>
      </c>
    </row>
    <row r="1880" spans="1:16">
      <c r="A1880" t="s">
        <v>97</v>
      </c>
      <c r="B1880">
        <v>691468</v>
      </c>
      <c r="C1880" t="s">
        <v>76</v>
      </c>
      <c r="D1880" t="s">
        <v>29</v>
      </c>
      <c r="E1880" s="3" t="s">
        <v>18</v>
      </c>
      <c r="F1880" s="3" t="s">
        <v>116</v>
      </c>
      <c r="G1880" t="s">
        <v>31</v>
      </c>
      <c r="H1880" t="s">
        <v>29</v>
      </c>
      <c r="I1880" t="s">
        <v>194</v>
      </c>
      <c r="J1880" t="s">
        <v>195</v>
      </c>
      <c r="K1880" t="s">
        <v>5433</v>
      </c>
      <c r="L1880" t="s">
        <v>5434</v>
      </c>
      <c r="M1880" t="s">
        <v>5435</v>
      </c>
      <c r="N1880" t="s">
        <v>8738</v>
      </c>
      <c r="O1880" t="s">
        <v>11066</v>
      </c>
      <c r="P1880" t="s">
        <v>11067</v>
      </c>
    </row>
    <row r="1881" spans="1:16">
      <c r="A1881" t="s">
        <v>97</v>
      </c>
      <c r="B1881">
        <v>691830</v>
      </c>
      <c r="C1881" t="s">
        <v>30</v>
      </c>
      <c r="D1881" t="s">
        <v>29</v>
      </c>
      <c r="E1881" s="3" t="s">
        <v>18</v>
      </c>
      <c r="F1881" s="3" t="s">
        <v>116</v>
      </c>
      <c r="G1881" t="s">
        <v>31</v>
      </c>
      <c r="H1881" t="s">
        <v>29</v>
      </c>
      <c r="I1881" t="s">
        <v>194</v>
      </c>
      <c r="J1881" t="s">
        <v>195</v>
      </c>
      <c r="K1881" t="s">
        <v>5433</v>
      </c>
      <c r="L1881" t="s">
        <v>5434</v>
      </c>
      <c r="M1881" t="s">
        <v>5436</v>
      </c>
      <c r="N1881" t="s">
        <v>8739</v>
      </c>
      <c r="O1881" t="s">
        <v>11066</v>
      </c>
      <c r="P1881" t="s">
        <v>11067</v>
      </c>
    </row>
    <row r="1882" spans="1:16">
      <c r="A1882" t="s">
        <v>97</v>
      </c>
      <c r="B1882">
        <v>694498</v>
      </c>
      <c r="C1882" t="s">
        <v>29</v>
      </c>
      <c r="D1882" t="s">
        <v>43</v>
      </c>
      <c r="E1882" s="3" t="s">
        <v>18</v>
      </c>
      <c r="F1882" s="3" t="s">
        <v>19</v>
      </c>
      <c r="G1882" t="s">
        <v>31</v>
      </c>
      <c r="H1882" t="s">
        <v>43</v>
      </c>
      <c r="I1882" t="s">
        <v>194</v>
      </c>
      <c r="J1882" t="s">
        <v>195</v>
      </c>
      <c r="K1882" t="s">
        <v>5433</v>
      </c>
      <c r="L1882" t="s">
        <v>5434</v>
      </c>
      <c r="M1882" t="s">
        <v>5437</v>
      </c>
      <c r="N1882" t="s">
        <v>8740</v>
      </c>
      <c r="O1882" t="s">
        <v>11066</v>
      </c>
      <c r="P1882" t="s">
        <v>11067</v>
      </c>
    </row>
    <row r="1883" spans="1:16">
      <c r="A1883" t="s">
        <v>97</v>
      </c>
      <c r="B1883">
        <v>700725</v>
      </c>
      <c r="C1883" t="s">
        <v>30</v>
      </c>
      <c r="D1883" t="s">
        <v>76</v>
      </c>
      <c r="E1883" s="3" t="s">
        <v>18</v>
      </c>
      <c r="F1883" s="3" t="s">
        <v>19</v>
      </c>
      <c r="G1883" t="s">
        <v>31</v>
      </c>
      <c r="H1883" t="s">
        <v>76</v>
      </c>
      <c r="I1883" t="s">
        <v>194</v>
      </c>
      <c r="J1883" t="s">
        <v>195</v>
      </c>
      <c r="K1883" t="s">
        <v>5438</v>
      </c>
      <c r="L1883" t="s">
        <v>5439</v>
      </c>
      <c r="M1883" t="s">
        <v>4050</v>
      </c>
      <c r="N1883" t="s">
        <v>8741</v>
      </c>
      <c r="O1883" t="s">
        <v>11068</v>
      </c>
      <c r="P1883" t="s">
        <v>11069</v>
      </c>
    </row>
    <row r="1884" spans="1:16">
      <c r="A1884" t="s">
        <v>97</v>
      </c>
      <c r="B1884">
        <v>706064</v>
      </c>
      <c r="C1884" t="s">
        <v>76</v>
      </c>
      <c r="D1884" t="s">
        <v>43</v>
      </c>
      <c r="E1884" s="3" t="s">
        <v>18</v>
      </c>
      <c r="F1884" s="3" t="s">
        <v>116</v>
      </c>
      <c r="G1884" t="s">
        <v>31</v>
      </c>
      <c r="H1884" t="s">
        <v>43</v>
      </c>
      <c r="I1884" t="s">
        <v>194</v>
      </c>
      <c r="J1884" t="s">
        <v>195</v>
      </c>
      <c r="K1884" t="s">
        <v>5440</v>
      </c>
      <c r="L1884" t="s">
        <v>5441</v>
      </c>
      <c r="M1884" t="s">
        <v>5442</v>
      </c>
      <c r="N1884" t="s">
        <v>8742</v>
      </c>
      <c r="O1884" t="s">
        <v>11070</v>
      </c>
      <c r="P1884" t="s">
        <v>1209</v>
      </c>
    </row>
    <row r="1885" spans="1:16">
      <c r="A1885" t="s">
        <v>97</v>
      </c>
      <c r="B1885">
        <v>710234</v>
      </c>
      <c r="C1885" t="s">
        <v>29</v>
      </c>
      <c r="D1885" t="s">
        <v>76</v>
      </c>
      <c r="E1885" s="3" t="s">
        <v>18</v>
      </c>
      <c r="F1885" s="3" t="s">
        <v>19</v>
      </c>
      <c r="G1885" t="s">
        <v>31</v>
      </c>
      <c r="H1885" t="s">
        <v>76</v>
      </c>
      <c r="I1885" t="s">
        <v>194</v>
      </c>
      <c r="J1885" t="s">
        <v>195</v>
      </c>
      <c r="K1885" t="s">
        <v>5443</v>
      </c>
      <c r="L1885" t="s">
        <v>5444</v>
      </c>
      <c r="M1885" t="s">
        <v>5445</v>
      </c>
      <c r="N1885" t="s">
        <v>8743</v>
      </c>
      <c r="O1885" t="s">
        <v>11071</v>
      </c>
      <c r="P1885" t="s">
        <v>1061</v>
      </c>
    </row>
    <row r="1886" spans="1:16">
      <c r="A1886" t="s">
        <v>97</v>
      </c>
      <c r="B1886">
        <v>716630</v>
      </c>
      <c r="C1886" t="s">
        <v>30</v>
      </c>
      <c r="D1886" t="s">
        <v>76</v>
      </c>
      <c r="E1886" s="3" t="s">
        <v>18</v>
      </c>
      <c r="F1886" s="3" t="s">
        <v>116</v>
      </c>
      <c r="G1886" t="s">
        <v>31</v>
      </c>
      <c r="H1886" t="s">
        <v>76</v>
      </c>
      <c r="I1886" t="s">
        <v>194</v>
      </c>
      <c r="J1886" t="s">
        <v>195</v>
      </c>
      <c r="K1886" t="s">
        <v>5446</v>
      </c>
      <c r="L1886" t="s">
        <v>5447</v>
      </c>
      <c r="M1886" t="s">
        <v>5448</v>
      </c>
      <c r="N1886" t="s">
        <v>8744</v>
      </c>
      <c r="O1886" t="s">
        <v>11072</v>
      </c>
      <c r="P1886" t="s">
        <v>1175</v>
      </c>
    </row>
    <row r="1887" spans="1:16">
      <c r="A1887" t="s">
        <v>97</v>
      </c>
      <c r="B1887">
        <v>716795</v>
      </c>
      <c r="C1887" t="s">
        <v>29</v>
      </c>
      <c r="D1887" t="s">
        <v>43</v>
      </c>
      <c r="E1887" s="3" t="s">
        <v>18</v>
      </c>
      <c r="F1887" s="3" t="s">
        <v>19</v>
      </c>
      <c r="G1887" t="s">
        <v>31</v>
      </c>
      <c r="H1887" t="s">
        <v>43</v>
      </c>
      <c r="I1887" t="s">
        <v>194</v>
      </c>
      <c r="J1887" t="s">
        <v>195</v>
      </c>
      <c r="K1887" t="s">
        <v>5446</v>
      </c>
      <c r="L1887" t="s">
        <v>5447</v>
      </c>
      <c r="M1887" t="s">
        <v>5449</v>
      </c>
      <c r="N1887" t="s">
        <v>8745</v>
      </c>
      <c r="O1887" t="s">
        <v>11072</v>
      </c>
      <c r="P1887" t="s">
        <v>1175</v>
      </c>
    </row>
    <row r="1888" spans="1:16">
      <c r="A1888" t="s">
        <v>97</v>
      </c>
      <c r="B1888">
        <v>717045</v>
      </c>
      <c r="C1888" t="s">
        <v>43</v>
      </c>
      <c r="D1888" t="s">
        <v>29</v>
      </c>
      <c r="E1888" s="3" t="s">
        <v>18</v>
      </c>
      <c r="F1888" s="3" t="s">
        <v>19</v>
      </c>
      <c r="G1888" t="s">
        <v>31</v>
      </c>
      <c r="H1888" t="s">
        <v>29</v>
      </c>
      <c r="I1888" t="s">
        <v>194</v>
      </c>
      <c r="J1888" t="s">
        <v>195</v>
      </c>
      <c r="K1888" t="s">
        <v>5446</v>
      </c>
      <c r="L1888" t="s">
        <v>5447</v>
      </c>
      <c r="M1888" t="s">
        <v>5450</v>
      </c>
      <c r="N1888" t="s">
        <v>8746</v>
      </c>
      <c r="O1888" t="s">
        <v>11072</v>
      </c>
      <c r="P1888" t="s">
        <v>1175</v>
      </c>
    </row>
    <row r="1889" spans="1:16">
      <c r="A1889" t="s">
        <v>97</v>
      </c>
      <c r="B1889">
        <v>720181</v>
      </c>
      <c r="C1889" t="s">
        <v>30</v>
      </c>
      <c r="D1889" t="s">
        <v>29</v>
      </c>
      <c r="E1889" s="3" t="s">
        <v>18</v>
      </c>
      <c r="F1889" s="3" t="s">
        <v>19</v>
      </c>
      <c r="G1889" t="s">
        <v>31</v>
      </c>
      <c r="H1889" t="s">
        <v>29</v>
      </c>
      <c r="I1889" t="s">
        <v>194</v>
      </c>
      <c r="J1889" t="s">
        <v>195</v>
      </c>
      <c r="K1889" t="s">
        <v>5451</v>
      </c>
      <c r="L1889" t="s">
        <v>5452</v>
      </c>
      <c r="M1889" t="s">
        <v>5453</v>
      </c>
      <c r="N1889" t="s">
        <v>8747</v>
      </c>
      <c r="O1889" t="s">
        <v>11073</v>
      </c>
      <c r="P1889" t="s">
        <v>9401</v>
      </c>
    </row>
    <row r="1890" spans="1:16">
      <c r="A1890" t="s">
        <v>97</v>
      </c>
      <c r="B1890">
        <v>721230</v>
      </c>
      <c r="C1890" t="s">
        <v>29</v>
      </c>
      <c r="D1890" t="s">
        <v>43</v>
      </c>
      <c r="E1890" s="3" t="s">
        <v>18</v>
      </c>
      <c r="F1890" s="3" t="s">
        <v>19</v>
      </c>
      <c r="G1890" t="s">
        <v>31</v>
      </c>
      <c r="H1890" t="s">
        <v>43</v>
      </c>
      <c r="I1890" t="s">
        <v>194</v>
      </c>
      <c r="J1890" t="s">
        <v>195</v>
      </c>
      <c r="K1890" t="s">
        <v>5451</v>
      </c>
      <c r="L1890" t="s">
        <v>5452</v>
      </c>
      <c r="M1890" t="s">
        <v>5454</v>
      </c>
      <c r="N1890" t="s">
        <v>8748</v>
      </c>
      <c r="O1890" t="s">
        <v>11073</v>
      </c>
      <c r="P1890" t="s">
        <v>9401</v>
      </c>
    </row>
    <row r="1891" spans="1:16">
      <c r="A1891" t="s">
        <v>97</v>
      </c>
      <c r="B1891">
        <v>727088</v>
      </c>
      <c r="C1891" t="s">
        <v>76</v>
      </c>
      <c r="D1891" t="s">
        <v>29</v>
      </c>
      <c r="E1891" s="3" t="s">
        <v>18</v>
      </c>
      <c r="F1891" s="3" t="s">
        <v>116</v>
      </c>
      <c r="G1891" t="s">
        <v>31</v>
      </c>
      <c r="H1891" t="s">
        <v>29</v>
      </c>
      <c r="I1891" t="s">
        <v>194</v>
      </c>
      <c r="J1891" t="s">
        <v>195</v>
      </c>
      <c r="K1891" t="s">
        <v>5455</v>
      </c>
      <c r="L1891" t="s">
        <v>5456</v>
      </c>
      <c r="M1891" t="s">
        <v>5457</v>
      </c>
      <c r="N1891" t="s">
        <v>8749</v>
      </c>
      <c r="O1891" t="s">
        <v>11074</v>
      </c>
      <c r="P1891" t="s">
        <v>10108</v>
      </c>
    </row>
    <row r="1892" spans="1:16">
      <c r="A1892" t="s">
        <v>97</v>
      </c>
      <c r="B1892">
        <v>741342</v>
      </c>
      <c r="C1892" t="s">
        <v>30</v>
      </c>
      <c r="D1892" t="s">
        <v>29</v>
      </c>
      <c r="E1892" s="3" t="s">
        <v>18</v>
      </c>
      <c r="F1892" s="3" t="s">
        <v>19</v>
      </c>
      <c r="G1892" t="s">
        <v>31</v>
      </c>
      <c r="H1892" t="s">
        <v>29</v>
      </c>
      <c r="I1892" t="s">
        <v>194</v>
      </c>
      <c r="J1892" t="s">
        <v>195</v>
      </c>
      <c r="K1892" t="s">
        <v>5458</v>
      </c>
      <c r="L1892" t="s">
        <v>5459</v>
      </c>
      <c r="M1892" t="s">
        <v>5460</v>
      </c>
      <c r="N1892" t="s">
        <v>8750</v>
      </c>
      <c r="O1892" t="s">
        <v>11076</v>
      </c>
      <c r="P1892" t="s">
        <v>9961</v>
      </c>
    </row>
    <row r="1893" spans="1:16">
      <c r="A1893" t="s">
        <v>97</v>
      </c>
      <c r="B1893">
        <v>744231</v>
      </c>
      <c r="C1893" t="s">
        <v>43</v>
      </c>
      <c r="D1893" t="s">
        <v>76</v>
      </c>
      <c r="E1893" s="3" t="s">
        <v>18</v>
      </c>
      <c r="F1893" s="3" t="s">
        <v>19</v>
      </c>
      <c r="G1893" t="s">
        <v>31</v>
      </c>
      <c r="H1893" t="s">
        <v>76</v>
      </c>
      <c r="I1893" t="s">
        <v>194</v>
      </c>
      <c r="J1893" t="s">
        <v>195</v>
      </c>
      <c r="K1893" t="s">
        <v>5461</v>
      </c>
      <c r="L1893" t="s">
        <v>5462</v>
      </c>
      <c r="M1893" t="s">
        <v>5463</v>
      </c>
      <c r="N1893" t="s">
        <v>8751</v>
      </c>
      <c r="O1893" t="s">
        <v>11077</v>
      </c>
      <c r="P1893" t="s">
        <v>9680</v>
      </c>
    </row>
    <row r="1894" spans="1:16">
      <c r="A1894" t="s">
        <v>97</v>
      </c>
      <c r="B1894">
        <v>748502</v>
      </c>
      <c r="C1894" t="s">
        <v>43</v>
      </c>
      <c r="D1894" t="s">
        <v>29</v>
      </c>
      <c r="E1894" s="3" t="s">
        <v>18</v>
      </c>
      <c r="F1894" s="3" t="s">
        <v>19</v>
      </c>
      <c r="G1894" t="s">
        <v>31</v>
      </c>
      <c r="H1894" t="s">
        <v>29</v>
      </c>
      <c r="I1894" t="s">
        <v>194</v>
      </c>
      <c r="J1894" t="s">
        <v>195</v>
      </c>
      <c r="K1894" t="s">
        <v>5464</v>
      </c>
      <c r="L1894" t="s">
        <v>5465</v>
      </c>
      <c r="M1894" t="s">
        <v>5466</v>
      </c>
      <c r="N1894" t="s">
        <v>8752</v>
      </c>
      <c r="O1894" t="s">
        <v>11078</v>
      </c>
      <c r="P1894" t="s">
        <v>11079</v>
      </c>
    </row>
    <row r="1895" spans="1:16">
      <c r="A1895" t="s">
        <v>97</v>
      </c>
      <c r="B1895">
        <v>755027</v>
      </c>
      <c r="C1895" t="s">
        <v>30</v>
      </c>
      <c r="D1895" t="s">
        <v>29</v>
      </c>
      <c r="E1895" s="3" t="s">
        <v>18</v>
      </c>
      <c r="F1895" s="3" t="s">
        <v>19</v>
      </c>
      <c r="G1895" t="s">
        <v>31</v>
      </c>
      <c r="H1895" t="s">
        <v>29</v>
      </c>
      <c r="I1895" t="s">
        <v>194</v>
      </c>
      <c r="J1895" t="s">
        <v>195</v>
      </c>
      <c r="K1895" t="s">
        <v>5467</v>
      </c>
      <c r="L1895" t="s">
        <v>5468</v>
      </c>
      <c r="M1895" t="s">
        <v>5469</v>
      </c>
      <c r="N1895" t="s">
        <v>8753</v>
      </c>
      <c r="O1895" t="s">
        <v>11080</v>
      </c>
      <c r="P1895" t="s">
        <v>11081</v>
      </c>
    </row>
    <row r="1896" spans="1:16">
      <c r="A1896" t="s">
        <v>97</v>
      </c>
      <c r="B1896">
        <v>762274</v>
      </c>
      <c r="C1896" t="s">
        <v>5470</v>
      </c>
      <c r="D1896" t="s">
        <v>5471</v>
      </c>
      <c r="E1896" s="3" t="s">
        <v>18</v>
      </c>
      <c r="F1896" s="3" t="s">
        <v>19</v>
      </c>
      <c r="G1896" t="s">
        <v>100</v>
      </c>
      <c r="H1896" t="s">
        <v>5471</v>
      </c>
      <c r="I1896" t="s">
        <v>1555</v>
      </c>
      <c r="J1896" t="s">
        <v>195</v>
      </c>
      <c r="K1896" t="s">
        <v>5472</v>
      </c>
      <c r="L1896" t="s">
        <v>5473</v>
      </c>
      <c r="M1896" t="s">
        <v>5474</v>
      </c>
      <c r="N1896" t="s">
        <v>8754</v>
      </c>
      <c r="O1896" t="s">
        <v>11082</v>
      </c>
      <c r="P1896" t="s">
        <v>9437</v>
      </c>
    </row>
    <row r="1897" spans="1:16">
      <c r="A1897" t="s">
        <v>97</v>
      </c>
      <c r="B1897">
        <v>762335</v>
      </c>
      <c r="C1897" t="s">
        <v>43</v>
      </c>
      <c r="D1897" t="s">
        <v>76</v>
      </c>
      <c r="E1897" s="3" t="s">
        <v>18</v>
      </c>
      <c r="F1897" s="3" t="s">
        <v>116</v>
      </c>
      <c r="G1897" t="s">
        <v>31</v>
      </c>
      <c r="H1897" t="s">
        <v>76</v>
      </c>
      <c r="I1897" t="s">
        <v>194</v>
      </c>
      <c r="J1897" t="s">
        <v>195</v>
      </c>
      <c r="K1897" t="s">
        <v>5472</v>
      </c>
      <c r="L1897" t="s">
        <v>5473</v>
      </c>
      <c r="M1897" t="s">
        <v>5475</v>
      </c>
      <c r="N1897" t="s">
        <v>8755</v>
      </c>
      <c r="O1897" t="s">
        <v>11082</v>
      </c>
      <c r="P1897" t="s">
        <v>9437</v>
      </c>
    </row>
    <row r="1898" spans="1:16">
      <c r="A1898" t="s">
        <v>97</v>
      </c>
      <c r="B1898">
        <v>763662</v>
      </c>
      <c r="C1898" t="s">
        <v>43</v>
      </c>
      <c r="D1898" t="s">
        <v>30</v>
      </c>
      <c r="E1898" s="3" t="s">
        <v>18</v>
      </c>
      <c r="F1898" s="3" t="s">
        <v>116</v>
      </c>
      <c r="G1898" t="s">
        <v>31</v>
      </c>
      <c r="H1898" t="s">
        <v>30</v>
      </c>
      <c r="I1898" t="s">
        <v>194</v>
      </c>
      <c r="J1898" t="s">
        <v>195</v>
      </c>
      <c r="K1898" t="s">
        <v>5472</v>
      </c>
      <c r="L1898" t="s">
        <v>5473</v>
      </c>
      <c r="M1898" t="s">
        <v>5476</v>
      </c>
      <c r="N1898" t="s">
        <v>8756</v>
      </c>
      <c r="O1898" t="s">
        <v>11082</v>
      </c>
      <c r="P1898" t="s">
        <v>9437</v>
      </c>
    </row>
    <row r="1899" spans="1:16">
      <c r="A1899" t="s">
        <v>97</v>
      </c>
      <c r="B1899">
        <v>777656</v>
      </c>
      <c r="C1899" t="s">
        <v>29</v>
      </c>
      <c r="D1899" t="s">
        <v>76</v>
      </c>
      <c r="E1899" s="3" t="s">
        <v>18</v>
      </c>
      <c r="F1899" s="3" t="s">
        <v>116</v>
      </c>
      <c r="G1899" t="s">
        <v>31</v>
      </c>
      <c r="H1899" t="s">
        <v>76</v>
      </c>
      <c r="I1899" t="s">
        <v>194</v>
      </c>
      <c r="J1899" t="s">
        <v>195</v>
      </c>
      <c r="K1899" t="s">
        <v>5477</v>
      </c>
      <c r="L1899" t="s">
        <v>5478</v>
      </c>
      <c r="M1899" t="s">
        <v>5479</v>
      </c>
      <c r="N1899" t="s">
        <v>8757</v>
      </c>
      <c r="O1899" t="s">
        <v>11083</v>
      </c>
      <c r="P1899" t="s">
        <v>11084</v>
      </c>
    </row>
    <row r="1900" spans="1:16">
      <c r="A1900" t="s">
        <v>97</v>
      </c>
      <c r="B1900">
        <v>778468</v>
      </c>
      <c r="C1900" t="s">
        <v>29</v>
      </c>
      <c r="D1900" t="s">
        <v>30</v>
      </c>
      <c r="E1900" s="3" t="s">
        <v>18</v>
      </c>
      <c r="F1900" s="3" t="s">
        <v>19</v>
      </c>
      <c r="G1900" t="s">
        <v>31</v>
      </c>
      <c r="H1900" t="s">
        <v>30</v>
      </c>
      <c r="I1900" t="s">
        <v>194</v>
      </c>
      <c r="J1900" t="s">
        <v>195</v>
      </c>
      <c r="K1900" t="s">
        <v>5480</v>
      </c>
      <c r="L1900" t="s">
        <v>5481</v>
      </c>
      <c r="M1900" t="s">
        <v>5482</v>
      </c>
      <c r="N1900" t="s">
        <v>8758</v>
      </c>
      <c r="O1900" t="s">
        <v>11085</v>
      </c>
      <c r="P1900" t="s">
        <v>10025</v>
      </c>
    </row>
    <row r="1901" spans="1:16">
      <c r="A1901" t="s">
        <v>97</v>
      </c>
      <c r="B1901">
        <v>779465</v>
      </c>
      <c r="C1901" t="s">
        <v>43</v>
      </c>
      <c r="D1901" t="s">
        <v>29</v>
      </c>
      <c r="E1901" s="3" t="s">
        <v>18</v>
      </c>
      <c r="F1901" s="3" t="s">
        <v>19</v>
      </c>
      <c r="G1901" t="s">
        <v>31</v>
      </c>
      <c r="H1901" t="s">
        <v>29</v>
      </c>
      <c r="I1901" t="s">
        <v>194</v>
      </c>
      <c r="J1901" t="s">
        <v>195</v>
      </c>
      <c r="K1901" t="s">
        <v>5483</v>
      </c>
      <c r="L1901" t="s">
        <v>5484</v>
      </c>
      <c r="M1901" t="s">
        <v>5485</v>
      </c>
      <c r="N1901" t="s">
        <v>8759</v>
      </c>
      <c r="O1901">
        <v>0</v>
      </c>
      <c r="P1901">
        <v>0</v>
      </c>
    </row>
    <row r="1902" spans="1:16">
      <c r="A1902" t="s">
        <v>97</v>
      </c>
      <c r="B1902">
        <v>780532</v>
      </c>
      <c r="C1902" t="s">
        <v>30</v>
      </c>
      <c r="D1902" t="s">
        <v>43</v>
      </c>
      <c r="E1902" s="3" t="s">
        <v>18</v>
      </c>
      <c r="F1902" s="3" t="s">
        <v>19</v>
      </c>
      <c r="G1902" t="s">
        <v>31</v>
      </c>
      <c r="H1902" t="s">
        <v>43</v>
      </c>
      <c r="I1902" t="s">
        <v>194</v>
      </c>
      <c r="J1902" t="s">
        <v>195</v>
      </c>
      <c r="K1902" t="s">
        <v>5483</v>
      </c>
      <c r="L1902" t="s">
        <v>5484</v>
      </c>
      <c r="M1902" t="s">
        <v>5486</v>
      </c>
      <c r="N1902" t="s">
        <v>8760</v>
      </c>
      <c r="O1902">
        <v>0</v>
      </c>
      <c r="P1902">
        <v>0</v>
      </c>
    </row>
    <row r="1903" spans="1:16">
      <c r="A1903" t="s">
        <v>97</v>
      </c>
      <c r="B1903">
        <v>781843</v>
      </c>
      <c r="C1903" t="s">
        <v>43</v>
      </c>
      <c r="D1903" t="s">
        <v>30</v>
      </c>
      <c r="E1903" s="3" t="s">
        <v>18</v>
      </c>
      <c r="F1903" s="3" t="s">
        <v>116</v>
      </c>
      <c r="G1903" t="s">
        <v>31</v>
      </c>
      <c r="H1903" t="s">
        <v>30</v>
      </c>
      <c r="I1903" t="s">
        <v>194</v>
      </c>
      <c r="J1903" t="s">
        <v>195</v>
      </c>
      <c r="K1903" t="s">
        <v>5487</v>
      </c>
      <c r="L1903" t="s">
        <v>5488</v>
      </c>
      <c r="M1903" t="s">
        <v>5489</v>
      </c>
      <c r="N1903" t="s">
        <v>8761</v>
      </c>
      <c r="O1903" t="s">
        <v>11086</v>
      </c>
      <c r="P1903" t="s">
        <v>11087</v>
      </c>
    </row>
    <row r="1904" spans="1:16">
      <c r="A1904" t="s">
        <v>97</v>
      </c>
      <c r="B1904">
        <v>782251</v>
      </c>
      <c r="C1904" t="s">
        <v>43</v>
      </c>
      <c r="D1904" t="s">
        <v>29</v>
      </c>
      <c r="E1904" s="3" t="s">
        <v>18</v>
      </c>
      <c r="F1904" s="3" t="s">
        <v>116</v>
      </c>
      <c r="G1904" t="s">
        <v>31</v>
      </c>
      <c r="H1904" t="s">
        <v>29</v>
      </c>
      <c r="I1904" t="s">
        <v>194</v>
      </c>
      <c r="J1904" t="s">
        <v>195</v>
      </c>
      <c r="K1904" t="s">
        <v>5487</v>
      </c>
      <c r="L1904" t="s">
        <v>5488</v>
      </c>
      <c r="M1904" t="s">
        <v>5490</v>
      </c>
      <c r="N1904" t="s">
        <v>8762</v>
      </c>
      <c r="O1904" t="s">
        <v>11086</v>
      </c>
      <c r="P1904" t="s">
        <v>11087</v>
      </c>
    </row>
    <row r="1905" spans="1:16">
      <c r="A1905" t="s">
        <v>97</v>
      </c>
      <c r="B1905">
        <v>783888</v>
      </c>
      <c r="C1905" t="s">
        <v>30</v>
      </c>
      <c r="D1905" t="s">
        <v>76</v>
      </c>
      <c r="E1905" s="3" t="s">
        <v>18</v>
      </c>
      <c r="F1905" s="3" t="s">
        <v>19</v>
      </c>
      <c r="G1905" t="s">
        <v>31</v>
      </c>
      <c r="H1905" t="s">
        <v>76</v>
      </c>
      <c r="I1905" t="s">
        <v>194</v>
      </c>
      <c r="J1905" t="s">
        <v>195</v>
      </c>
      <c r="K1905" t="s">
        <v>5487</v>
      </c>
      <c r="L1905" t="s">
        <v>5488</v>
      </c>
      <c r="M1905" t="s">
        <v>3901</v>
      </c>
      <c r="N1905" t="s">
        <v>8763</v>
      </c>
      <c r="O1905" t="s">
        <v>11086</v>
      </c>
      <c r="P1905" t="s">
        <v>11087</v>
      </c>
    </row>
    <row r="1906" spans="1:16">
      <c r="A1906" t="s">
        <v>97</v>
      </c>
      <c r="B1906">
        <v>783976</v>
      </c>
      <c r="C1906" t="s">
        <v>29</v>
      </c>
      <c r="D1906" t="s">
        <v>43</v>
      </c>
      <c r="E1906" s="3" t="s">
        <v>18</v>
      </c>
      <c r="F1906" s="3" t="s">
        <v>116</v>
      </c>
      <c r="G1906" t="s">
        <v>31</v>
      </c>
      <c r="H1906" t="s">
        <v>43</v>
      </c>
      <c r="I1906" t="s">
        <v>194</v>
      </c>
      <c r="J1906" t="s">
        <v>195</v>
      </c>
      <c r="K1906" t="s">
        <v>5487</v>
      </c>
      <c r="L1906" t="s">
        <v>5488</v>
      </c>
      <c r="M1906" t="s">
        <v>5491</v>
      </c>
      <c r="N1906" t="s">
        <v>8764</v>
      </c>
      <c r="O1906" t="s">
        <v>11086</v>
      </c>
      <c r="P1906" t="s">
        <v>11087</v>
      </c>
    </row>
    <row r="1907" spans="1:16">
      <c r="A1907" t="s">
        <v>97</v>
      </c>
      <c r="B1907">
        <v>786603</v>
      </c>
      <c r="C1907" t="s">
        <v>43</v>
      </c>
      <c r="D1907" t="s">
        <v>29</v>
      </c>
      <c r="E1907" s="3" t="s">
        <v>18</v>
      </c>
      <c r="F1907" s="3" t="s">
        <v>116</v>
      </c>
      <c r="G1907" t="s">
        <v>31</v>
      </c>
      <c r="H1907" t="s">
        <v>29</v>
      </c>
      <c r="I1907" t="s">
        <v>194</v>
      </c>
      <c r="J1907" t="s">
        <v>195</v>
      </c>
      <c r="K1907" t="s">
        <v>5492</v>
      </c>
      <c r="L1907" t="s">
        <v>5493</v>
      </c>
      <c r="M1907" t="s">
        <v>3204</v>
      </c>
      <c r="N1907" t="s">
        <v>8765</v>
      </c>
      <c r="O1907" t="s">
        <v>11088</v>
      </c>
      <c r="P1907" t="s">
        <v>1047</v>
      </c>
    </row>
    <row r="1908" spans="1:16">
      <c r="A1908" t="s">
        <v>97</v>
      </c>
      <c r="B1908">
        <v>795885</v>
      </c>
      <c r="C1908" t="s">
        <v>43</v>
      </c>
      <c r="D1908" t="s">
        <v>29</v>
      </c>
      <c r="E1908" s="3" t="s">
        <v>18</v>
      </c>
      <c r="F1908" s="3" t="s">
        <v>116</v>
      </c>
      <c r="G1908" t="s">
        <v>31</v>
      </c>
      <c r="H1908" t="s">
        <v>29</v>
      </c>
      <c r="I1908" t="s">
        <v>194</v>
      </c>
      <c r="J1908" t="s">
        <v>195</v>
      </c>
      <c r="K1908" t="s">
        <v>5494</v>
      </c>
      <c r="L1908" t="s">
        <v>5495</v>
      </c>
      <c r="M1908" t="s">
        <v>5496</v>
      </c>
      <c r="N1908" t="s">
        <v>8766</v>
      </c>
      <c r="O1908" t="s">
        <v>11089</v>
      </c>
      <c r="P1908" t="s">
        <v>10969</v>
      </c>
    </row>
    <row r="1909" spans="1:16">
      <c r="A1909" t="s">
        <v>97</v>
      </c>
      <c r="B1909">
        <v>823197</v>
      </c>
      <c r="C1909" t="s">
        <v>43</v>
      </c>
      <c r="D1909" t="s">
        <v>29</v>
      </c>
      <c r="E1909" s="3" t="s">
        <v>18</v>
      </c>
      <c r="F1909" s="3" t="s">
        <v>116</v>
      </c>
      <c r="G1909" t="s">
        <v>31</v>
      </c>
      <c r="H1909" t="s">
        <v>29</v>
      </c>
      <c r="I1909" t="s">
        <v>194</v>
      </c>
      <c r="J1909" t="s">
        <v>195</v>
      </c>
      <c r="K1909" t="s">
        <v>5497</v>
      </c>
      <c r="L1909" t="s">
        <v>5498</v>
      </c>
      <c r="M1909" t="s">
        <v>5499</v>
      </c>
      <c r="N1909" t="s">
        <v>8767</v>
      </c>
      <c r="O1909" t="s">
        <v>11090</v>
      </c>
      <c r="P1909">
        <v>0</v>
      </c>
    </row>
    <row r="1910" spans="1:16">
      <c r="A1910" t="s">
        <v>97</v>
      </c>
      <c r="B1910">
        <v>830854</v>
      </c>
      <c r="C1910" t="s">
        <v>30</v>
      </c>
      <c r="D1910" t="s">
        <v>76</v>
      </c>
      <c r="E1910" s="3" t="s">
        <v>18</v>
      </c>
      <c r="F1910" s="3" t="s">
        <v>116</v>
      </c>
      <c r="G1910" t="s">
        <v>31</v>
      </c>
      <c r="H1910" t="s">
        <v>76</v>
      </c>
      <c r="I1910" t="s">
        <v>194</v>
      </c>
      <c r="J1910" t="s">
        <v>195</v>
      </c>
      <c r="K1910" t="s">
        <v>5500</v>
      </c>
      <c r="L1910" t="s">
        <v>5501</v>
      </c>
      <c r="M1910" t="s">
        <v>5502</v>
      </c>
      <c r="N1910" t="s">
        <v>8768</v>
      </c>
      <c r="O1910" t="s">
        <v>11091</v>
      </c>
      <c r="P1910" t="s">
        <v>11092</v>
      </c>
    </row>
    <row r="1911" spans="1:16">
      <c r="A1911" t="s">
        <v>97</v>
      </c>
      <c r="B1911">
        <v>830945</v>
      </c>
      <c r="C1911" t="s">
        <v>29</v>
      </c>
      <c r="D1911" t="s">
        <v>43</v>
      </c>
      <c r="E1911" s="3" t="s">
        <v>18</v>
      </c>
      <c r="F1911" s="3" t="s">
        <v>116</v>
      </c>
      <c r="G1911" t="s">
        <v>31</v>
      </c>
      <c r="H1911" t="s">
        <v>43</v>
      </c>
      <c r="I1911" t="s">
        <v>194</v>
      </c>
      <c r="J1911" t="s">
        <v>195</v>
      </c>
      <c r="K1911" t="s">
        <v>5500</v>
      </c>
      <c r="L1911" t="s">
        <v>5501</v>
      </c>
      <c r="M1911" t="s">
        <v>5503</v>
      </c>
      <c r="N1911" t="s">
        <v>8769</v>
      </c>
      <c r="O1911" t="s">
        <v>11091</v>
      </c>
      <c r="P1911" t="s">
        <v>11092</v>
      </c>
    </row>
    <row r="1912" spans="1:16">
      <c r="A1912" t="s">
        <v>97</v>
      </c>
      <c r="B1912">
        <v>831693</v>
      </c>
      <c r="C1912" t="s">
        <v>76</v>
      </c>
      <c r="D1912" t="s">
        <v>29</v>
      </c>
      <c r="E1912" s="3" t="s">
        <v>18</v>
      </c>
      <c r="F1912" s="3" t="s">
        <v>116</v>
      </c>
      <c r="G1912" t="s">
        <v>31</v>
      </c>
      <c r="H1912" t="s">
        <v>29</v>
      </c>
      <c r="I1912" t="s">
        <v>194</v>
      </c>
      <c r="J1912" t="s">
        <v>195</v>
      </c>
      <c r="K1912" t="s">
        <v>5504</v>
      </c>
      <c r="L1912" t="s">
        <v>5505</v>
      </c>
      <c r="M1912" t="s">
        <v>5506</v>
      </c>
      <c r="N1912" t="s">
        <v>8770</v>
      </c>
      <c r="O1912" t="s">
        <v>11093</v>
      </c>
      <c r="P1912" t="s">
        <v>11094</v>
      </c>
    </row>
    <row r="1913" spans="1:16">
      <c r="A1913" t="s">
        <v>97</v>
      </c>
      <c r="B1913">
        <v>838279</v>
      </c>
      <c r="C1913" t="s">
        <v>29</v>
      </c>
      <c r="D1913" t="s">
        <v>30</v>
      </c>
      <c r="E1913" s="3" t="s">
        <v>18</v>
      </c>
      <c r="F1913" s="3" t="s">
        <v>19</v>
      </c>
      <c r="G1913" t="s">
        <v>31</v>
      </c>
      <c r="H1913" t="s">
        <v>30</v>
      </c>
      <c r="I1913" t="s">
        <v>194</v>
      </c>
      <c r="J1913" t="s">
        <v>195</v>
      </c>
      <c r="K1913" t="s">
        <v>5507</v>
      </c>
      <c r="L1913" t="s">
        <v>5508</v>
      </c>
      <c r="M1913" t="s">
        <v>5509</v>
      </c>
      <c r="N1913" t="s">
        <v>8771</v>
      </c>
      <c r="O1913" t="s">
        <v>11095</v>
      </c>
      <c r="P1913" t="s">
        <v>11096</v>
      </c>
    </row>
    <row r="1914" spans="1:16">
      <c r="A1914" t="s">
        <v>97</v>
      </c>
      <c r="B1914">
        <v>910012</v>
      </c>
      <c r="C1914" t="s">
        <v>76</v>
      </c>
      <c r="D1914" t="s">
        <v>43</v>
      </c>
      <c r="E1914" s="3" t="s">
        <v>18</v>
      </c>
      <c r="F1914" s="3" t="s">
        <v>116</v>
      </c>
      <c r="G1914" t="s">
        <v>31</v>
      </c>
      <c r="H1914" t="s">
        <v>43</v>
      </c>
      <c r="I1914" t="s">
        <v>5510</v>
      </c>
      <c r="J1914" t="s">
        <v>195</v>
      </c>
      <c r="K1914" t="s">
        <v>142</v>
      </c>
      <c r="L1914" t="s">
        <v>5511</v>
      </c>
      <c r="M1914" t="s">
        <v>5512</v>
      </c>
      <c r="N1914" t="s">
        <v>8772</v>
      </c>
      <c r="O1914">
        <v>0</v>
      </c>
      <c r="P1914">
        <v>0</v>
      </c>
    </row>
    <row r="1915" spans="1:16">
      <c r="A1915" t="s">
        <v>162</v>
      </c>
      <c r="B1915">
        <v>14580</v>
      </c>
      <c r="C1915" t="s">
        <v>30</v>
      </c>
      <c r="D1915" t="s">
        <v>29</v>
      </c>
      <c r="E1915" s="3" t="s">
        <v>18</v>
      </c>
      <c r="F1915" s="3" t="s">
        <v>19</v>
      </c>
      <c r="G1915" t="s">
        <v>31</v>
      </c>
      <c r="H1915" t="s">
        <v>29</v>
      </c>
      <c r="I1915" t="s">
        <v>194</v>
      </c>
      <c r="J1915" t="s">
        <v>195</v>
      </c>
      <c r="K1915" t="s">
        <v>5513</v>
      </c>
      <c r="L1915" t="s">
        <v>5514</v>
      </c>
      <c r="M1915" t="s">
        <v>1789</v>
      </c>
      <c r="N1915" t="s">
        <v>8773</v>
      </c>
      <c r="O1915" t="s">
        <v>11211</v>
      </c>
      <c r="P1915" t="s">
        <v>9599</v>
      </c>
    </row>
    <row r="1916" spans="1:16">
      <c r="A1916" t="s">
        <v>162</v>
      </c>
      <c r="B1916">
        <v>15495</v>
      </c>
      <c r="C1916" t="s">
        <v>29</v>
      </c>
      <c r="D1916" t="s">
        <v>43</v>
      </c>
      <c r="E1916" s="3" t="s">
        <v>18</v>
      </c>
      <c r="F1916" s="3" t="s">
        <v>19</v>
      </c>
      <c r="G1916" t="s">
        <v>31</v>
      </c>
      <c r="H1916" t="s">
        <v>43</v>
      </c>
      <c r="I1916" t="s">
        <v>194</v>
      </c>
      <c r="J1916" t="s">
        <v>195</v>
      </c>
      <c r="K1916" t="s">
        <v>5513</v>
      </c>
      <c r="L1916" t="s">
        <v>5514</v>
      </c>
      <c r="M1916" t="s">
        <v>5515</v>
      </c>
      <c r="N1916" t="s">
        <v>8774</v>
      </c>
      <c r="O1916" t="s">
        <v>11211</v>
      </c>
      <c r="P1916" t="s">
        <v>9599</v>
      </c>
    </row>
    <row r="1917" spans="1:16">
      <c r="A1917" t="s">
        <v>162</v>
      </c>
      <c r="B1917">
        <v>21151</v>
      </c>
      <c r="C1917" t="s">
        <v>30</v>
      </c>
      <c r="D1917" t="s">
        <v>76</v>
      </c>
      <c r="E1917" s="3" t="s">
        <v>18</v>
      </c>
      <c r="F1917" s="3" t="s">
        <v>116</v>
      </c>
      <c r="G1917" t="s">
        <v>31</v>
      </c>
      <c r="H1917" t="s">
        <v>76</v>
      </c>
      <c r="I1917" t="s">
        <v>194</v>
      </c>
      <c r="J1917" t="s">
        <v>195</v>
      </c>
      <c r="K1917" t="s">
        <v>5516</v>
      </c>
      <c r="L1917" t="s">
        <v>5517</v>
      </c>
      <c r="M1917" t="s">
        <v>5518</v>
      </c>
      <c r="N1917" t="s">
        <v>8775</v>
      </c>
      <c r="O1917" t="s">
        <v>11210</v>
      </c>
      <c r="P1917" t="s">
        <v>10393</v>
      </c>
    </row>
    <row r="1918" spans="1:16">
      <c r="A1918" t="s">
        <v>162</v>
      </c>
      <c r="B1918">
        <v>32180</v>
      </c>
      <c r="C1918" t="s">
        <v>43</v>
      </c>
      <c r="D1918" t="s">
        <v>29</v>
      </c>
      <c r="E1918" s="3" t="s">
        <v>18</v>
      </c>
      <c r="F1918" s="3" t="s">
        <v>116</v>
      </c>
      <c r="G1918" t="s">
        <v>31</v>
      </c>
      <c r="H1918" t="s">
        <v>29</v>
      </c>
      <c r="I1918" t="s">
        <v>194</v>
      </c>
      <c r="J1918" t="s">
        <v>195</v>
      </c>
      <c r="K1918" t="s">
        <v>5519</v>
      </c>
      <c r="L1918" t="s">
        <v>5520</v>
      </c>
      <c r="M1918" t="s">
        <v>5521</v>
      </c>
      <c r="N1918" t="s">
        <v>8776</v>
      </c>
      <c r="O1918" t="s">
        <v>11209</v>
      </c>
      <c r="P1918" t="s">
        <v>52</v>
      </c>
    </row>
    <row r="1919" spans="1:16">
      <c r="A1919" t="s">
        <v>162</v>
      </c>
      <c r="B1919">
        <v>32276</v>
      </c>
      <c r="C1919" t="s">
        <v>30</v>
      </c>
      <c r="D1919" t="s">
        <v>76</v>
      </c>
      <c r="E1919" s="3" t="s">
        <v>18</v>
      </c>
      <c r="F1919" s="3" t="s">
        <v>116</v>
      </c>
      <c r="G1919" t="s">
        <v>31</v>
      </c>
      <c r="H1919" t="s">
        <v>76</v>
      </c>
      <c r="I1919" t="s">
        <v>194</v>
      </c>
      <c r="J1919" t="s">
        <v>195</v>
      </c>
      <c r="K1919" t="s">
        <v>5519</v>
      </c>
      <c r="L1919" t="s">
        <v>5520</v>
      </c>
      <c r="M1919" t="s">
        <v>5522</v>
      </c>
      <c r="N1919" t="s">
        <v>8777</v>
      </c>
      <c r="O1919" t="s">
        <v>11209</v>
      </c>
      <c r="P1919" t="s">
        <v>52</v>
      </c>
    </row>
    <row r="1920" spans="1:16">
      <c r="A1920" t="s">
        <v>162</v>
      </c>
      <c r="B1920">
        <v>35774</v>
      </c>
      <c r="C1920" t="s">
        <v>76</v>
      </c>
      <c r="D1920" t="s">
        <v>30</v>
      </c>
      <c r="E1920" s="3" t="s">
        <v>18</v>
      </c>
      <c r="F1920" s="3" t="s">
        <v>116</v>
      </c>
      <c r="G1920" t="s">
        <v>31</v>
      </c>
      <c r="H1920" t="s">
        <v>30</v>
      </c>
      <c r="I1920" t="s">
        <v>194</v>
      </c>
      <c r="J1920" t="s">
        <v>195</v>
      </c>
      <c r="K1920" t="s">
        <v>5523</v>
      </c>
      <c r="L1920" t="s">
        <v>5524</v>
      </c>
      <c r="M1920" t="s">
        <v>5525</v>
      </c>
      <c r="N1920" t="s">
        <v>8778</v>
      </c>
      <c r="O1920" t="s">
        <v>11207</v>
      </c>
      <c r="P1920" t="s">
        <v>11208</v>
      </c>
    </row>
    <row r="1921" spans="1:16">
      <c r="A1921" t="s">
        <v>162</v>
      </c>
      <c r="B1921">
        <v>36135</v>
      </c>
      <c r="C1921" t="s">
        <v>30</v>
      </c>
      <c r="D1921" t="s">
        <v>29</v>
      </c>
      <c r="E1921" s="3" t="s">
        <v>18</v>
      </c>
      <c r="F1921" s="3" t="s">
        <v>116</v>
      </c>
      <c r="G1921" t="s">
        <v>31</v>
      </c>
      <c r="H1921" t="s">
        <v>29</v>
      </c>
      <c r="I1921" t="s">
        <v>194</v>
      </c>
      <c r="J1921" t="s">
        <v>195</v>
      </c>
      <c r="K1921" t="s">
        <v>5523</v>
      </c>
      <c r="L1921" t="s">
        <v>5524</v>
      </c>
      <c r="M1921" t="s">
        <v>5526</v>
      </c>
      <c r="N1921" t="s">
        <v>8779</v>
      </c>
      <c r="O1921" t="s">
        <v>11207</v>
      </c>
      <c r="P1921" t="s">
        <v>11208</v>
      </c>
    </row>
    <row r="1922" spans="1:16">
      <c r="A1922" t="s">
        <v>162</v>
      </c>
      <c r="B1922">
        <v>38440</v>
      </c>
      <c r="C1922" t="s">
        <v>30</v>
      </c>
      <c r="D1922" t="s">
        <v>29</v>
      </c>
      <c r="E1922" s="3" t="s">
        <v>18</v>
      </c>
      <c r="F1922" s="3" t="s">
        <v>19</v>
      </c>
      <c r="G1922" t="s">
        <v>31</v>
      </c>
      <c r="H1922" t="s">
        <v>29</v>
      </c>
      <c r="I1922" t="s">
        <v>194</v>
      </c>
      <c r="J1922" t="s">
        <v>195</v>
      </c>
      <c r="K1922" t="s">
        <v>5527</v>
      </c>
      <c r="L1922" t="s">
        <v>5528</v>
      </c>
      <c r="M1922" t="s">
        <v>5529</v>
      </c>
      <c r="N1922" t="s">
        <v>8780</v>
      </c>
      <c r="O1922" t="s">
        <v>11206</v>
      </c>
      <c r="P1922" t="s">
        <v>1072</v>
      </c>
    </row>
    <row r="1923" spans="1:16">
      <c r="A1923" t="s">
        <v>162</v>
      </c>
      <c r="B1923">
        <v>43169</v>
      </c>
      <c r="C1923" t="s">
        <v>76</v>
      </c>
      <c r="D1923" t="s">
        <v>43</v>
      </c>
      <c r="E1923" s="3" t="s">
        <v>18</v>
      </c>
      <c r="F1923" s="3" t="s">
        <v>19</v>
      </c>
      <c r="G1923" t="s">
        <v>31</v>
      </c>
      <c r="H1923" t="s">
        <v>43</v>
      </c>
      <c r="I1923" t="s">
        <v>194</v>
      </c>
      <c r="J1923" t="s">
        <v>195</v>
      </c>
      <c r="K1923" t="s">
        <v>5530</v>
      </c>
      <c r="L1923" t="s">
        <v>5531</v>
      </c>
      <c r="M1923" t="s">
        <v>5532</v>
      </c>
      <c r="N1923" t="s">
        <v>8781</v>
      </c>
      <c r="O1923" t="s">
        <v>11204</v>
      </c>
      <c r="P1923" t="s">
        <v>11205</v>
      </c>
    </row>
    <row r="1924" spans="1:16">
      <c r="A1924" t="s">
        <v>162</v>
      </c>
      <c r="B1924">
        <v>54055</v>
      </c>
      <c r="C1924" t="s">
        <v>29</v>
      </c>
      <c r="D1924" t="s">
        <v>43</v>
      </c>
      <c r="E1924" s="3" t="s">
        <v>18</v>
      </c>
      <c r="F1924" s="3" t="s">
        <v>19</v>
      </c>
      <c r="G1924" t="s">
        <v>31</v>
      </c>
      <c r="H1924" t="s">
        <v>43</v>
      </c>
      <c r="I1924" t="s">
        <v>194</v>
      </c>
      <c r="J1924" t="s">
        <v>195</v>
      </c>
      <c r="K1924" t="s">
        <v>5533</v>
      </c>
      <c r="L1924" t="s">
        <v>5534</v>
      </c>
      <c r="M1924" t="s">
        <v>5535</v>
      </c>
      <c r="N1924" t="s">
        <v>8782</v>
      </c>
      <c r="O1924" t="s">
        <v>11203</v>
      </c>
      <c r="P1924" t="s">
        <v>9574</v>
      </c>
    </row>
    <row r="1925" spans="1:16">
      <c r="A1925" t="s">
        <v>162</v>
      </c>
      <c r="B1925">
        <v>54775</v>
      </c>
      <c r="C1925" t="s">
        <v>43</v>
      </c>
      <c r="D1925" t="s">
        <v>76</v>
      </c>
      <c r="E1925" s="3" t="s">
        <v>18</v>
      </c>
      <c r="F1925" s="3" t="s">
        <v>19</v>
      </c>
      <c r="G1925" t="s">
        <v>31</v>
      </c>
      <c r="H1925" t="s">
        <v>76</v>
      </c>
      <c r="I1925" t="s">
        <v>194</v>
      </c>
      <c r="J1925" t="s">
        <v>195</v>
      </c>
      <c r="K1925" t="s">
        <v>5533</v>
      </c>
      <c r="L1925" t="s">
        <v>5534</v>
      </c>
      <c r="M1925" t="s">
        <v>5536</v>
      </c>
      <c r="N1925" t="s">
        <v>8783</v>
      </c>
      <c r="O1925" t="s">
        <v>11203</v>
      </c>
      <c r="P1925" t="s">
        <v>9574</v>
      </c>
    </row>
    <row r="1926" spans="1:16">
      <c r="A1926" t="s">
        <v>162</v>
      </c>
      <c r="B1926">
        <v>89113</v>
      </c>
      <c r="C1926" t="s">
        <v>30</v>
      </c>
      <c r="D1926" t="s">
        <v>43</v>
      </c>
      <c r="E1926" s="3" t="s">
        <v>18</v>
      </c>
      <c r="F1926" s="3" t="s">
        <v>116</v>
      </c>
      <c r="G1926" t="s">
        <v>31</v>
      </c>
      <c r="H1926" t="s">
        <v>43</v>
      </c>
      <c r="I1926" t="s">
        <v>194</v>
      </c>
      <c r="J1926" t="s">
        <v>195</v>
      </c>
      <c r="K1926" t="s">
        <v>5537</v>
      </c>
      <c r="L1926" t="s">
        <v>5538</v>
      </c>
      <c r="M1926" t="s">
        <v>5539</v>
      </c>
      <c r="N1926" t="s">
        <v>8784</v>
      </c>
      <c r="O1926" t="s">
        <v>11202</v>
      </c>
      <c r="P1926" t="s">
        <v>11075</v>
      </c>
    </row>
    <row r="1927" spans="1:16">
      <c r="A1927" t="s">
        <v>162</v>
      </c>
      <c r="B1927">
        <v>91570</v>
      </c>
      <c r="C1927" t="s">
        <v>30</v>
      </c>
      <c r="D1927" t="s">
        <v>76</v>
      </c>
      <c r="E1927" s="3" t="s">
        <v>18</v>
      </c>
      <c r="F1927" s="3" t="s">
        <v>116</v>
      </c>
      <c r="G1927" t="s">
        <v>31</v>
      </c>
      <c r="H1927" t="s">
        <v>76</v>
      </c>
      <c r="I1927" t="s">
        <v>194</v>
      </c>
      <c r="J1927" t="s">
        <v>195</v>
      </c>
      <c r="K1927" t="s">
        <v>5540</v>
      </c>
      <c r="L1927" t="s">
        <v>5541</v>
      </c>
      <c r="M1927" t="s">
        <v>5542</v>
      </c>
      <c r="N1927" t="s">
        <v>8785</v>
      </c>
      <c r="O1927" t="s">
        <v>11201</v>
      </c>
      <c r="P1927" t="s">
        <v>9419</v>
      </c>
    </row>
    <row r="1928" spans="1:16">
      <c r="A1928" t="s">
        <v>162</v>
      </c>
      <c r="B1928">
        <v>93001</v>
      </c>
      <c r="C1928" t="s">
        <v>30</v>
      </c>
      <c r="D1928" t="s">
        <v>76</v>
      </c>
      <c r="E1928" s="3" t="s">
        <v>18</v>
      </c>
      <c r="F1928" s="3" t="s">
        <v>19</v>
      </c>
      <c r="G1928" t="s">
        <v>31</v>
      </c>
      <c r="H1928" t="s">
        <v>76</v>
      </c>
      <c r="I1928" t="s">
        <v>194</v>
      </c>
      <c r="J1928" t="s">
        <v>195</v>
      </c>
      <c r="K1928" t="s">
        <v>5543</v>
      </c>
      <c r="L1928" t="s">
        <v>5544</v>
      </c>
      <c r="M1928" t="s">
        <v>5545</v>
      </c>
      <c r="N1928" t="s">
        <v>8786</v>
      </c>
      <c r="O1928" t="s">
        <v>11200</v>
      </c>
      <c r="P1928" t="s">
        <v>9774</v>
      </c>
    </row>
    <row r="1929" spans="1:16">
      <c r="A1929" t="s">
        <v>162</v>
      </c>
      <c r="B1929">
        <v>93419</v>
      </c>
      <c r="C1929" t="s">
        <v>30</v>
      </c>
      <c r="D1929" t="s">
        <v>43</v>
      </c>
      <c r="E1929" s="3" t="s">
        <v>18</v>
      </c>
      <c r="F1929" s="3" t="s">
        <v>116</v>
      </c>
      <c r="G1929" t="s">
        <v>31</v>
      </c>
      <c r="H1929" t="s">
        <v>43</v>
      </c>
      <c r="I1929" t="s">
        <v>194</v>
      </c>
      <c r="J1929" t="s">
        <v>195</v>
      </c>
      <c r="K1929" t="s">
        <v>5543</v>
      </c>
      <c r="L1929" t="s">
        <v>5544</v>
      </c>
      <c r="M1929" t="s">
        <v>5546</v>
      </c>
      <c r="N1929" t="s">
        <v>8787</v>
      </c>
      <c r="O1929" t="s">
        <v>11200</v>
      </c>
      <c r="P1929" t="s">
        <v>9774</v>
      </c>
    </row>
    <row r="1930" spans="1:16">
      <c r="A1930" t="s">
        <v>162</v>
      </c>
      <c r="B1930">
        <v>102818</v>
      </c>
      <c r="C1930" t="s">
        <v>30</v>
      </c>
      <c r="D1930" t="s">
        <v>76</v>
      </c>
      <c r="E1930" s="3" t="s">
        <v>18</v>
      </c>
      <c r="F1930" s="3" t="s">
        <v>19</v>
      </c>
      <c r="G1930" t="s">
        <v>31</v>
      </c>
      <c r="H1930" t="s">
        <v>76</v>
      </c>
      <c r="I1930" t="s">
        <v>194</v>
      </c>
      <c r="J1930" t="s">
        <v>195</v>
      </c>
      <c r="K1930" t="s">
        <v>5547</v>
      </c>
      <c r="L1930" t="s">
        <v>5548</v>
      </c>
      <c r="M1930" t="s">
        <v>5549</v>
      </c>
      <c r="N1930" t="s">
        <v>8788</v>
      </c>
      <c r="O1930" t="s">
        <v>11199</v>
      </c>
      <c r="P1930" t="s">
        <v>10111</v>
      </c>
    </row>
    <row r="1931" spans="1:16">
      <c r="A1931" t="s">
        <v>162</v>
      </c>
      <c r="B1931">
        <v>112313</v>
      </c>
      <c r="C1931" t="s">
        <v>76</v>
      </c>
      <c r="D1931" t="s">
        <v>30</v>
      </c>
      <c r="E1931" s="3" t="s">
        <v>18</v>
      </c>
      <c r="F1931" s="3" t="s">
        <v>116</v>
      </c>
      <c r="G1931" t="s">
        <v>31</v>
      </c>
      <c r="H1931" t="s">
        <v>30</v>
      </c>
      <c r="I1931" t="s">
        <v>194</v>
      </c>
      <c r="J1931" t="s">
        <v>195</v>
      </c>
      <c r="K1931" t="s">
        <v>5550</v>
      </c>
      <c r="L1931" t="s">
        <v>5551</v>
      </c>
      <c r="M1931" t="s">
        <v>5552</v>
      </c>
      <c r="N1931" t="s">
        <v>8789</v>
      </c>
      <c r="O1931" t="s">
        <v>11198</v>
      </c>
      <c r="P1931" t="s">
        <v>10098</v>
      </c>
    </row>
    <row r="1932" spans="1:16">
      <c r="A1932" t="s">
        <v>162</v>
      </c>
      <c r="B1932">
        <v>119212</v>
      </c>
      <c r="C1932" t="s">
        <v>5553</v>
      </c>
      <c r="D1932" t="s">
        <v>5554</v>
      </c>
      <c r="E1932" s="3" t="s">
        <v>18</v>
      </c>
      <c r="F1932" s="3" t="s">
        <v>19</v>
      </c>
      <c r="G1932" t="s">
        <v>100</v>
      </c>
      <c r="H1932" t="s">
        <v>5554</v>
      </c>
      <c r="I1932" t="s">
        <v>1555</v>
      </c>
      <c r="J1932" t="s">
        <v>195</v>
      </c>
      <c r="K1932" t="s">
        <v>5555</v>
      </c>
      <c r="L1932" t="s">
        <v>5556</v>
      </c>
      <c r="M1932" t="s">
        <v>5557</v>
      </c>
      <c r="N1932" t="s">
        <v>8790</v>
      </c>
      <c r="O1932" t="s">
        <v>11197</v>
      </c>
      <c r="P1932" t="s">
        <v>11159</v>
      </c>
    </row>
    <row r="1933" spans="1:16">
      <c r="A1933" t="s">
        <v>162</v>
      </c>
      <c r="B1933">
        <v>122115</v>
      </c>
      <c r="C1933" t="s">
        <v>29</v>
      </c>
      <c r="D1933" t="s">
        <v>43</v>
      </c>
      <c r="E1933" s="3" t="s">
        <v>18</v>
      </c>
      <c r="F1933" s="3" t="s">
        <v>19</v>
      </c>
      <c r="G1933" t="s">
        <v>31</v>
      </c>
      <c r="H1933" t="s">
        <v>43</v>
      </c>
      <c r="I1933" t="s">
        <v>194</v>
      </c>
      <c r="J1933" t="s">
        <v>195</v>
      </c>
      <c r="K1933" t="s">
        <v>5555</v>
      </c>
      <c r="L1933" t="s">
        <v>5556</v>
      </c>
      <c r="M1933" t="s">
        <v>5558</v>
      </c>
      <c r="N1933" t="s">
        <v>8791</v>
      </c>
      <c r="O1933" t="s">
        <v>11197</v>
      </c>
      <c r="P1933" t="s">
        <v>11159</v>
      </c>
    </row>
    <row r="1934" spans="1:16">
      <c r="A1934" t="s">
        <v>162</v>
      </c>
      <c r="B1934">
        <v>124511</v>
      </c>
      <c r="C1934" t="s">
        <v>30</v>
      </c>
      <c r="D1934" t="s">
        <v>43</v>
      </c>
      <c r="E1934" s="3" t="s">
        <v>18</v>
      </c>
      <c r="F1934" s="3" t="s">
        <v>116</v>
      </c>
      <c r="G1934" t="s">
        <v>31</v>
      </c>
      <c r="H1934" t="s">
        <v>43</v>
      </c>
      <c r="I1934" t="s">
        <v>194</v>
      </c>
      <c r="J1934" t="s">
        <v>195</v>
      </c>
      <c r="K1934" t="s">
        <v>5559</v>
      </c>
      <c r="L1934" t="s">
        <v>5560</v>
      </c>
      <c r="M1934" t="s">
        <v>5561</v>
      </c>
      <c r="N1934" t="s">
        <v>8792</v>
      </c>
      <c r="O1934" t="s">
        <v>11196</v>
      </c>
      <c r="P1934">
        <v>0</v>
      </c>
    </row>
    <row r="1935" spans="1:16">
      <c r="A1935" t="s">
        <v>162</v>
      </c>
      <c r="B1935">
        <v>124857</v>
      </c>
      <c r="C1935" t="s">
        <v>76</v>
      </c>
      <c r="D1935" t="s">
        <v>30</v>
      </c>
      <c r="E1935" s="3" t="s">
        <v>18</v>
      </c>
      <c r="F1935" s="3" t="s">
        <v>19</v>
      </c>
      <c r="G1935" t="s">
        <v>31</v>
      </c>
      <c r="H1935" t="s">
        <v>30</v>
      </c>
      <c r="I1935" t="s">
        <v>194</v>
      </c>
      <c r="J1935" t="s">
        <v>195</v>
      </c>
      <c r="K1935" t="s">
        <v>5559</v>
      </c>
      <c r="L1935" t="s">
        <v>5560</v>
      </c>
      <c r="M1935" t="s">
        <v>5562</v>
      </c>
      <c r="N1935" t="s">
        <v>8793</v>
      </c>
      <c r="O1935" t="s">
        <v>11196</v>
      </c>
      <c r="P1935">
        <v>0</v>
      </c>
    </row>
    <row r="1936" spans="1:16">
      <c r="A1936" t="s">
        <v>162</v>
      </c>
      <c r="B1936">
        <v>127222</v>
      </c>
      <c r="C1936" t="s">
        <v>76</v>
      </c>
      <c r="D1936" t="s">
        <v>29</v>
      </c>
      <c r="E1936" s="3" t="s">
        <v>18</v>
      </c>
      <c r="F1936" s="3" t="s">
        <v>19</v>
      </c>
      <c r="G1936" t="s">
        <v>31</v>
      </c>
      <c r="H1936" t="s">
        <v>29</v>
      </c>
      <c r="I1936" t="s">
        <v>194</v>
      </c>
      <c r="J1936" t="s">
        <v>195</v>
      </c>
      <c r="K1936" t="s">
        <v>5563</v>
      </c>
      <c r="L1936" t="s">
        <v>5564</v>
      </c>
      <c r="M1936" t="s">
        <v>5565</v>
      </c>
      <c r="N1936" t="s">
        <v>8794</v>
      </c>
      <c r="O1936" t="s">
        <v>11194</v>
      </c>
      <c r="P1936" t="s">
        <v>11195</v>
      </c>
    </row>
    <row r="1937" spans="1:16">
      <c r="A1937" t="s">
        <v>162</v>
      </c>
      <c r="B1937">
        <v>129407</v>
      </c>
      <c r="C1937" t="s">
        <v>30</v>
      </c>
      <c r="D1937" t="s">
        <v>76</v>
      </c>
      <c r="E1937" s="3" t="s">
        <v>18</v>
      </c>
      <c r="F1937" s="3" t="s">
        <v>19</v>
      </c>
      <c r="G1937" t="s">
        <v>31</v>
      </c>
      <c r="H1937" t="s">
        <v>76</v>
      </c>
      <c r="I1937" t="s">
        <v>194</v>
      </c>
      <c r="J1937" t="s">
        <v>195</v>
      </c>
      <c r="K1937" t="s">
        <v>5566</v>
      </c>
      <c r="L1937" t="s">
        <v>5567</v>
      </c>
      <c r="M1937" t="s">
        <v>1294</v>
      </c>
      <c r="N1937" t="s">
        <v>8795</v>
      </c>
      <c r="O1937" t="s">
        <v>11192</v>
      </c>
      <c r="P1937" t="s">
        <v>11193</v>
      </c>
    </row>
    <row r="1938" spans="1:16">
      <c r="A1938" t="s">
        <v>162</v>
      </c>
      <c r="B1938">
        <v>129504</v>
      </c>
      <c r="C1938" t="s">
        <v>43</v>
      </c>
      <c r="D1938" t="s">
        <v>29</v>
      </c>
      <c r="E1938" s="3" t="s">
        <v>18</v>
      </c>
      <c r="F1938" s="3" t="s">
        <v>19</v>
      </c>
      <c r="G1938" t="s">
        <v>31</v>
      </c>
      <c r="H1938" t="s">
        <v>29</v>
      </c>
      <c r="I1938" t="s">
        <v>194</v>
      </c>
      <c r="J1938" t="s">
        <v>195</v>
      </c>
      <c r="K1938" t="s">
        <v>5566</v>
      </c>
      <c r="L1938" t="s">
        <v>5567</v>
      </c>
      <c r="M1938" t="s">
        <v>5568</v>
      </c>
      <c r="N1938" t="s">
        <v>8796</v>
      </c>
      <c r="O1938" t="s">
        <v>11192</v>
      </c>
      <c r="P1938" t="s">
        <v>11193</v>
      </c>
    </row>
    <row r="1939" spans="1:16">
      <c r="A1939" t="s">
        <v>162</v>
      </c>
      <c r="B1939">
        <v>129537</v>
      </c>
      <c r="C1939" t="s">
        <v>76</v>
      </c>
      <c r="D1939" t="s">
        <v>30</v>
      </c>
      <c r="E1939" s="3" t="s">
        <v>18</v>
      </c>
      <c r="F1939" s="3" t="s">
        <v>116</v>
      </c>
      <c r="G1939" t="s">
        <v>31</v>
      </c>
      <c r="H1939" t="s">
        <v>30</v>
      </c>
      <c r="I1939" t="s">
        <v>194</v>
      </c>
      <c r="J1939" t="s">
        <v>195</v>
      </c>
      <c r="K1939" t="s">
        <v>5566</v>
      </c>
      <c r="L1939" t="s">
        <v>5567</v>
      </c>
      <c r="M1939" t="s">
        <v>3675</v>
      </c>
      <c r="N1939" t="s">
        <v>7952</v>
      </c>
      <c r="O1939" t="s">
        <v>11192</v>
      </c>
      <c r="P1939" t="s">
        <v>11193</v>
      </c>
    </row>
    <row r="1940" spans="1:16">
      <c r="A1940" t="s">
        <v>162</v>
      </c>
      <c r="B1940">
        <v>137884</v>
      </c>
      <c r="C1940" t="s">
        <v>43</v>
      </c>
      <c r="D1940" t="s">
        <v>29</v>
      </c>
      <c r="E1940" s="3" t="s">
        <v>18</v>
      </c>
      <c r="F1940" s="3" t="s">
        <v>116</v>
      </c>
      <c r="G1940" t="s">
        <v>31</v>
      </c>
      <c r="H1940" t="s">
        <v>29</v>
      </c>
      <c r="I1940" t="s">
        <v>194</v>
      </c>
      <c r="J1940" t="s">
        <v>195</v>
      </c>
      <c r="K1940" t="s">
        <v>5569</v>
      </c>
      <c r="L1940" t="s">
        <v>5570</v>
      </c>
      <c r="M1940" t="s">
        <v>4687</v>
      </c>
      <c r="N1940" t="s">
        <v>8797</v>
      </c>
      <c r="O1940" t="s">
        <v>11191</v>
      </c>
      <c r="P1940" t="s">
        <v>9416</v>
      </c>
    </row>
    <row r="1941" spans="1:16">
      <c r="A1941" t="s">
        <v>162</v>
      </c>
      <c r="B1941">
        <v>143453</v>
      </c>
      <c r="C1941" t="s">
        <v>43</v>
      </c>
      <c r="D1941" t="s">
        <v>29</v>
      </c>
      <c r="E1941" s="3" t="s">
        <v>18</v>
      </c>
      <c r="F1941" s="3" t="s">
        <v>116</v>
      </c>
      <c r="G1941" t="s">
        <v>31</v>
      </c>
      <c r="H1941" t="s">
        <v>29</v>
      </c>
      <c r="I1941" t="s">
        <v>194</v>
      </c>
      <c r="J1941" t="s">
        <v>195</v>
      </c>
      <c r="K1941" t="s">
        <v>5571</v>
      </c>
      <c r="L1941" t="s">
        <v>5572</v>
      </c>
      <c r="M1941" t="s">
        <v>5573</v>
      </c>
      <c r="N1941" t="s">
        <v>8798</v>
      </c>
      <c r="O1941" t="s">
        <v>11190</v>
      </c>
      <c r="P1941" t="s">
        <v>9487</v>
      </c>
    </row>
    <row r="1942" spans="1:16">
      <c r="A1942" t="s">
        <v>162</v>
      </c>
      <c r="B1942">
        <v>147281</v>
      </c>
      <c r="C1942" t="s">
        <v>43</v>
      </c>
      <c r="D1942" t="s">
        <v>76</v>
      </c>
      <c r="E1942" s="3" t="s">
        <v>18</v>
      </c>
      <c r="F1942" s="3" t="s">
        <v>19</v>
      </c>
      <c r="G1942" t="s">
        <v>31</v>
      </c>
      <c r="H1942" t="s">
        <v>76</v>
      </c>
      <c r="I1942" t="s">
        <v>194</v>
      </c>
      <c r="J1942" t="s">
        <v>195</v>
      </c>
      <c r="K1942" t="s">
        <v>5574</v>
      </c>
      <c r="L1942" t="s">
        <v>5575</v>
      </c>
      <c r="M1942" t="s">
        <v>5576</v>
      </c>
      <c r="N1942" t="s">
        <v>8799</v>
      </c>
      <c r="O1942" t="s">
        <v>11187</v>
      </c>
      <c r="P1942" t="s">
        <v>11188</v>
      </c>
    </row>
    <row r="1943" spans="1:16">
      <c r="A1943" t="s">
        <v>162</v>
      </c>
      <c r="B1943">
        <v>149035</v>
      </c>
      <c r="C1943" t="s">
        <v>76</v>
      </c>
      <c r="D1943" t="s">
        <v>29</v>
      </c>
      <c r="E1943" s="3" t="s">
        <v>18</v>
      </c>
      <c r="F1943" s="3" t="s">
        <v>19</v>
      </c>
      <c r="G1943" t="s">
        <v>31</v>
      </c>
      <c r="H1943" t="s">
        <v>29</v>
      </c>
      <c r="I1943" t="s">
        <v>194</v>
      </c>
      <c r="J1943" t="s">
        <v>195</v>
      </c>
      <c r="K1943" t="s">
        <v>5577</v>
      </c>
      <c r="L1943" t="s">
        <v>5578</v>
      </c>
      <c r="M1943" t="s">
        <v>5579</v>
      </c>
      <c r="N1943" t="s">
        <v>8800</v>
      </c>
      <c r="O1943" t="s">
        <v>11186</v>
      </c>
      <c r="P1943" t="s">
        <v>10391</v>
      </c>
    </row>
    <row r="1944" spans="1:16">
      <c r="A1944" t="s">
        <v>162</v>
      </c>
      <c r="B1944">
        <v>149187</v>
      </c>
      <c r="C1944" t="s">
        <v>43</v>
      </c>
      <c r="D1944" t="s">
        <v>29</v>
      </c>
      <c r="E1944" s="3" t="s">
        <v>18</v>
      </c>
      <c r="F1944" s="3" t="s">
        <v>19</v>
      </c>
      <c r="G1944" t="s">
        <v>31</v>
      </c>
      <c r="H1944" t="s">
        <v>29</v>
      </c>
      <c r="I1944" t="s">
        <v>194</v>
      </c>
      <c r="J1944" t="s">
        <v>195</v>
      </c>
      <c r="K1944" t="s">
        <v>5577</v>
      </c>
      <c r="L1944" t="s">
        <v>5578</v>
      </c>
      <c r="M1944" t="s">
        <v>5580</v>
      </c>
      <c r="N1944" t="s">
        <v>8801</v>
      </c>
      <c r="O1944" t="s">
        <v>11186</v>
      </c>
      <c r="P1944" t="s">
        <v>10391</v>
      </c>
    </row>
    <row r="1945" spans="1:16">
      <c r="A1945" t="s">
        <v>162</v>
      </c>
      <c r="B1945">
        <v>152829</v>
      </c>
      <c r="C1945" t="s">
        <v>30</v>
      </c>
      <c r="D1945" t="s">
        <v>29</v>
      </c>
      <c r="E1945" s="3" t="s">
        <v>18</v>
      </c>
      <c r="F1945" s="3" t="s">
        <v>116</v>
      </c>
      <c r="G1945" t="s">
        <v>31</v>
      </c>
      <c r="H1945" t="s">
        <v>29</v>
      </c>
      <c r="I1945" t="s">
        <v>194</v>
      </c>
      <c r="J1945" t="s">
        <v>195</v>
      </c>
      <c r="K1945" t="s">
        <v>5581</v>
      </c>
      <c r="L1945" t="s">
        <v>5582</v>
      </c>
      <c r="M1945" t="s">
        <v>5583</v>
      </c>
      <c r="N1945" t="s">
        <v>8802</v>
      </c>
      <c r="O1945" t="s">
        <v>11185</v>
      </c>
      <c r="P1945" t="s">
        <v>10627</v>
      </c>
    </row>
    <row r="1946" spans="1:16">
      <c r="A1946" t="s">
        <v>162</v>
      </c>
      <c r="B1946">
        <v>153815</v>
      </c>
      <c r="C1946" t="s">
        <v>43</v>
      </c>
      <c r="D1946" t="s">
        <v>30</v>
      </c>
      <c r="E1946" s="3" t="s">
        <v>18</v>
      </c>
      <c r="F1946" s="3" t="s">
        <v>19</v>
      </c>
      <c r="G1946" t="s">
        <v>31</v>
      </c>
      <c r="H1946" t="s">
        <v>30</v>
      </c>
      <c r="I1946" t="s">
        <v>194</v>
      </c>
      <c r="J1946" t="s">
        <v>195</v>
      </c>
      <c r="K1946" t="s">
        <v>5581</v>
      </c>
      <c r="L1946" t="s">
        <v>5582</v>
      </c>
      <c r="M1946" t="s">
        <v>5584</v>
      </c>
      <c r="N1946" t="s">
        <v>8803</v>
      </c>
      <c r="O1946" t="s">
        <v>11185</v>
      </c>
      <c r="P1946" t="s">
        <v>10627</v>
      </c>
    </row>
    <row r="1947" spans="1:16">
      <c r="A1947" t="s">
        <v>162</v>
      </c>
      <c r="B1947">
        <v>155254</v>
      </c>
      <c r="C1947" t="s">
        <v>29</v>
      </c>
      <c r="D1947" t="s">
        <v>43</v>
      </c>
      <c r="E1947" s="3" t="s">
        <v>18</v>
      </c>
      <c r="F1947" s="3" t="s">
        <v>116</v>
      </c>
      <c r="G1947" t="s">
        <v>31</v>
      </c>
      <c r="H1947" t="s">
        <v>43</v>
      </c>
      <c r="I1947" t="s">
        <v>194</v>
      </c>
      <c r="J1947" t="s">
        <v>195</v>
      </c>
      <c r="K1947" t="s">
        <v>5585</v>
      </c>
      <c r="L1947" t="s">
        <v>5586</v>
      </c>
      <c r="M1947" t="s">
        <v>2985</v>
      </c>
      <c r="N1947" t="s">
        <v>8804</v>
      </c>
      <c r="O1947" t="s">
        <v>11183</v>
      </c>
      <c r="P1947" t="s">
        <v>11184</v>
      </c>
    </row>
    <row r="1948" spans="1:16">
      <c r="A1948" t="s">
        <v>162</v>
      </c>
      <c r="B1948">
        <v>156091</v>
      </c>
      <c r="C1948" t="s">
        <v>30</v>
      </c>
      <c r="D1948" t="s">
        <v>76</v>
      </c>
      <c r="E1948" s="3" t="s">
        <v>18</v>
      </c>
      <c r="F1948" s="3" t="s">
        <v>116</v>
      </c>
      <c r="G1948" t="s">
        <v>31</v>
      </c>
      <c r="H1948" t="s">
        <v>76</v>
      </c>
      <c r="I1948" t="s">
        <v>194</v>
      </c>
      <c r="J1948" t="s">
        <v>195</v>
      </c>
      <c r="K1948" t="s">
        <v>5587</v>
      </c>
      <c r="L1948" t="s">
        <v>5588</v>
      </c>
      <c r="M1948" t="s">
        <v>1759</v>
      </c>
      <c r="N1948" t="s">
        <v>8805</v>
      </c>
      <c r="O1948" t="s">
        <v>11182</v>
      </c>
      <c r="P1948" t="s">
        <v>9521</v>
      </c>
    </row>
    <row r="1949" spans="1:16">
      <c r="A1949" t="s">
        <v>162</v>
      </c>
      <c r="B1949">
        <v>170556</v>
      </c>
      <c r="C1949" t="s">
        <v>30</v>
      </c>
      <c r="D1949" t="s">
        <v>43</v>
      </c>
      <c r="E1949" s="3" t="s">
        <v>18</v>
      </c>
      <c r="F1949" s="3" t="s">
        <v>116</v>
      </c>
      <c r="G1949" t="s">
        <v>31</v>
      </c>
      <c r="H1949" t="s">
        <v>43</v>
      </c>
      <c r="I1949" t="s">
        <v>194</v>
      </c>
      <c r="J1949" t="s">
        <v>195</v>
      </c>
      <c r="K1949" t="s">
        <v>5589</v>
      </c>
      <c r="L1949" t="s">
        <v>5590</v>
      </c>
      <c r="M1949" t="s">
        <v>5591</v>
      </c>
      <c r="N1949" t="s">
        <v>8806</v>
      </c>
      <c r="O1949" t="s">
        <v>11180</v>
      </c>
      <c r="P1949" t="s">
        <v>11181</v>
      </c>
    </row>
    <row r="1950" spans="1:16">
      <c r="A1950" t="s">
        <v>162</v>
      </c>
      <c r="B1950">
        <v>173335</v>
      </c>
      <c r="C1950" t="s">
        <v>29</v>
      </c>
      <c r="D1950" t="s">
        <v>76</v>
      </c>
      <c r="E1950" s="3" t="s">
        <v>18</v>
      </c>
      <c r="F1950" s="3" t="s">
        <v>19</v>
      </c>
      <c r="G1950" t="s">
        <v>31</v>
      </c>
      <c r="H1950" t="s">
        <v>76</v>
      </c>
      <c r="I1950" t="s">
        <v>194</v>
      </c>
      <c r="J1950" t="s">
        <v>195</v>
      </c>
      <c r="K1950" t="s">
        <v>5592</v>
      </c>
      <c r="L1950" t="s">
        <v>5593</v>
      </c>
      <c r="M1950" t="s">
        <v>5594</v>
      </c>
      <c r="N1950" t="s">
        <v>8807</v>
      </c>
      <c r="O1950" t="s">
        <v>11179</v>
      </c>
      <c r="P1950" t="s">
        <v>1036</v>
      </c>
    </row>
    <row r="1951" spans="1:16">
      <c r="A1951" t="s">
        <v>162</v>
      </c>
      <c r="B1951">
        <v>173359</v>
      </c>
      <c r="C1951" t="s">
        <v>29</v>
      </c>
      <c r="D1951" t="s">
        <v>43</v>
      </c>
      <c r="E1951" s="3" t="s">
        <v>18</v>
      </c>
      <c r="F1951" s="3" t="s">
        <v>19</v>
      </c>
      <c r="G1951" t="s">
        <v>31</v>
      </c>
      <c r="H1951" t="s">
        <v>43</v>
      </c>
      <c r="I1951" t="s">
        <v>194</v>
      </c>
      <c r="J1951" t="s">
        <v>195</v>
      </c>
      <c r="K1951" t="s">
        <v>5592</v>
      </c>
      <c r="L1951" t="s">
        <v>5593</v>
      </c>
      <c r="M1951" t="s">
        <v>5595</v>
      </c>
      <c r="N1951" t="s">
        <v>8808</v>
      </c>
      <c r="O1951" t="s">
        <v>11179</v>
      </c>
      <c r="P1951" t="s">
        <v>1036</v>
      </c>
    </row>
    <row r="1952" spans="1:16">
      <c r="A1952" t="s">
        <v>162</v>
      </c>
      <c r="B1952">
        <v>177234</v>
      </c>
      <c r="C1952" t="s">
        <v>43</v>
      </c>
      <c r="D1952" t="s">
        <v>29</v>
      </c>
      <c r="E1952" s="3" t="s">
        <v>18</v>
      </c>
      <c r="F1952" s="3" t="s">
        <v>19</v>
      </c>
      <c r="G1952" t="s">
        <v>31</v>
      </c>
      <c r="H1952" t="s">
        <v>29</v>
      </c>
      <c r="I1952" t="s">
        <v>194</v>
      </c>
      <c r="J1952" t="s">
        <v>195</v>
      </c>
      <c r="K1952" t="s">
        <v>5596</v>
      </c>
      <c r="L1952" t="s">
        <v>5597</v>
      </c>
      <c r="M1952" t="s">
        <v>5598</v>
      </c>
      <c r="N1952" t="s">
        <v>8809</v>
      </c>
      <c r="O1952" t="s">
        <v>11178</v>
      </c>
      <c r="P1952" t="s">
        <v>9397</v>
      </c>
    </row>
    <row r="1953" spans="1:16">
      <c r="A1953" t="s">
        <v>162</v>
      </c>
      <c r="B1953">
        <v>177861</v>
      </c>
      <c r="C1953" t="s">
        <v>76</v>
      </c>
      <c r="D1953" t="s">
        <v>30</v>
      </c>
      <c r="E1953" s="3" t="s">
        <v>18</v>
      </c>
      <c r="F1953" s="3" t="s">
        <v>19</v>
      </c>
      <c r="G1953" t="s">
        <v>31</v>
      </c>
      <c r="H1953" t="s">
        <v>30</v>
      </c>
      <c r="I1953" t="s">
        <v>194</v>
      </c>
      <c r="J1953" t="s">
        <v>195</v>
      </c>
      <c r="K1953" t="s">
        <v>5596</v>
      </c>
      <c r="L1953" t="s">
        <v>5597</v>
      </c>
      <c r="M1953" t="s">
        <v>5599</v>
      </c>
      <c r="N1953" t="s">
        <v>8810</v>
      </c>
      <c r="O1953" t="s">
        <v>11178</v>
      </c>
      <c r="P1953" t="s">
        <v>9397</v>
      </c>
    </row>
    <row r="1954" spans="1:16">
      <c r="A1954" t="s">
        <v>162</v>
      </c>
      <c r="B1954">
        <v>181620</v>
      </c>
      <c r="C1954" t="s">
        <v>30</v>
      </c>
      <c r="D1954" t="s">
        <v>76</v>
      </c>
      <c r="E1954" s="3" t="s">
        <v>18</v>
      </c>
      <c r="F1954" s="3" t="s">
        <v>19</v>
      </c>
      <c r="G1954" t="s">
        <v>31</v>
      </c>
      <c r="H1954" t="s">
        <v>76</v>
      </c>
      <c r="I1954" t="s">
        <v>194</v>
      </c>
      <c r="J1954" t="s">
        <v>195</v>
      </c>
      <c r="K1954" t="s">
        <v>5600</v>
      </c>
      <c r="L1954" t="s">
        <v>5601</v>
      </c>
      <c r="M1954" t="s">
        <v>5602</v>
      </c>
      <c r="N1954" t="s">
        <v>8811</v>
      </c>
      <c r="O1954" t="s">
        <v>11177</v>
      </c>
      <c r="P1954" t="s">
        <v>1096</v>
      </c>
    </row>
    <row r="1955" spans="1:16">
      <c r="A1955" t="s">
        <v>162</v>
      </c>
      <c r="B1955">
        <v>203097</v>
      </c>
      <c r="C1955" t="s">
        <v>30</v>
      </c>
      <c r="D1955" t="s">
        <v>29</v>
      </c>
      <c r="E1955" s="3" t="s">
        <v>18</v>
      </c>
      <c r="F1955" s="3" t="s">
        <v>19</v>
      </c>
      <c r="G1955" t="s">
        <v>31</v>
      </c>
      <c r="H1955" t="s">
        <v>29</v>
      </c>
      <c r="I1955" t="s">
        <v>194</v>
      </c>
      <c r="J1955" t="s">
        <v>195</v>
      </c>
      <c r="K1955" t="s">
        <v>5603</v>
      </c>
      <c r="L1955" t="s">
        <v>5604</v>
      </c>
      <c r="M1955" t="s">
        <v>5605</v>
      </c>
      <c r="N1955" t="s">
        <v>8812</v>
      </c>
      <c r="O1955" t="s">
        <v>11174</v>
      </c>
      <c r="P1955" t="s">
        <v>11175</v>
      </c>
    </row>
    <row r="1956" spans="1:16">
      <c r="A1956" t="s">
        <v>162</v>
      </c>
      <c r="B1956">
        <v>214958</v>
      </c>
      <c r="C1956" t="s">
        <v>29</v>
      </c>
      <c r="D1956" t="s">
        <v>43</v>
      </c>
      <c r="E1956" s="3" t="s">
        <v>18</v>
      </c>
      <c r="F1956" s="3" t="s">
        <v>116</v>
      </c>
      <c r="G1956" t="s">
        <v>31</v>
      </c>
      <c r="H1956" t="s">
        <v>43</v>
      </c>
      <c r="I1956" t="s">
        <v>194</v>
      </c>
      <c r="J1956" t="s">
        <v>195</v>
      </c>
      <c r="K1956" t="s">
        <v>5606</v>
      </c>
      <c r="L1956" t="s">
        <v>5607</v>
      </c>
      <c r="M1956" t="s">
        <v>5608</v>
      </c>
      <c r="N1956" t="s">
        <v>8813</v>
      </c>
      <c r="O1956" t="s">
        <v>11173</v>
      </c>
      <c r="P1956" t="s">
        <v>1096</v>
      </c>
    </row>
    <row r="1957" spans="1:16">
      <c r="A1957" t="s">
        <v>162</v>
      </c>
      <c r="B1957">
        <v>218951</v>
      </c>
      <c r="C1957" t="s">
        <v>43</v>
      </c>
      <c r="D1957" t="s">
        <v>76</v>
      </c>
      <c r="E1957" s="3" t="s">
        <v>18</v>
      </c>
      <c r="F1957" s="3" t="s">
        <v>116</v>
      </c>
      <c r="G1957" t="s">
        <v>31</v>
      </c>
      <c r="H1957" t="s">
        <v>76</v>
      </c>
      <c r="I1957" t="s">
        <v>194</v>
      </c>
      <c r="J1957" t="s">
        <v>195</v>
      </c>
      <c r="K1957" t="s">
        <v>5609</v>
      </c>
      <c r="L1957" t="s">
        <v>5610</v>
      </c>
      <c r="M1957" t="s">
        <v>5611</v>
      </c>
      <c r="N1957" t="s">
        <v>8814</v>
      </c>
      <c r="O1957" t="s">
        <v>11172</v>
      </c>
      <c r="P1957" t="s">
        <v>9388</v>
      </c>
    </row>
    <row r="1958" spans="1:16">
      <c r="A1958" t="s">
        <v>162</v>
      </c>
      <c r="B1958">
        <v>219935</v>
      </c>
      <c r="C1958" t="s">
        <v>43</v>
      </c>
      <c r="D1958" t="s">
        <v>29</v>
      </c>
      <c r="E1958" s="3" t="s">
        <v>18</v>
      </c>
      <c r="F1958" s="3" t="s">
        <v>116</v>
      </c>
      <c r="G1958" t="s">
        <v>31</v>
      </c>
      <c r="H1958" t="s">
        <v>29</v>
      </c>
      <c r="I1958" t="s">
        <v>194</v>
      </c>
      <c r="J1958" t="s">
        <v>195</v>
      </c>
      <c r="K1958" t="s">
        <v>5609</v>
      </c>
      <c r="L1958" t="s">
        <v>5610</v>
      </c>
      <c r="M1958" t="s">
        <v>5612</v>
      </c>
      <c r="N1958" t="s">
        <v>8815</v>
      </c>
      <c r="O1958" t="s">
        <v>11172</v>
      </c>
      <c r="P1958" t="s">
        <v>9388</v>
      </c>
    </row>
    <row r="1959" spans="1:16">
      <c r="A1959" t="s">
        <v>162</v>
      </c>
      <c r="B1959">
        <v>220102</v>
      </c>
      <c r="C1959" t="s">
        <v>29</v>
      </c>
      <c r="D1959" t="s">
        <v>30</v>
      </c>
      <c r="E1959" s="3" t="s">
        <v>18</v>
      </c>
      <c r="F1959" s="3" t="s">
        <v>116</v>
      </c>
      <c r="G1959" t="s">
        <v>31</v>
      </c>
      <c r="H1959" t="s">
        <v>30</v>
      </c>
      <c r="I1959" t="s">
        <v>194</v>
      </c>
      <c r="J1959" t="s">
        <v>195</v>
      </c>
      <c r="K1959" t="s">
        <v>5609</v>
      </c>
      <c r="L1959" t="s">
        <v>5610</v>
      </c>
      <c r="M1959" t="s">
        <v>5613</v>
      </c>
      <c r="N1959" t="s">
        <v>8816</v>
      </c>
      <c r="O1959" t="s">
        <v>11172</v>
      </c>
      <c r="P1959" t="s">
        <v>9388</v>
      </c>
    </row>
    <row r="1960" spans="1:16">
      <c r="A1960" t="s">
        <v>162</v>
      </c>
      <c r="B1960">
        <v>233364</v>
      </c>
      <c r="C1960" t="s">
        <v>76</v>
      </c>
      <c r="D1960" t="s">
        <v>30</v>
      </c>
      <c r="E1960" s="3" t="s">
        <v>18</v>
      </c>
      <c r="F1960" s="3" t="s">
        <v>116</v>
      </c>
      <c r="G1960" t="s">
        <v>31</v>
      </c>
      <c r="H1960" t="s">
        <v>30</v>
      </c>
      <c r="I1960" t="s">
        <v>194</v>
      </c>
      <c r="J1960" t="s">
        <v>195</v>
      </c>
      <c r="K1960" t="s">
        <v>5614</v>
      </c>
      <c r="L1960" t="s">
        <v>5615</v>
      </c>
      <c r="M1960" t="s">
        <v>5616</v>
      </c>
      <c r="N1960" t="s">
        <v>8817</v>
      </c>
      <c r="O1960" t="s">
        <v>11171</v>
      </c>
      <c r="P1960" t="s">
        <v>1140</v>
      </c>
    </row>
    <row r="1961" spans="1:16">
      <c r="A1961" t="s">
        <v>162</v>
      </c>
      <c r="B1961">
        <v>242457</v>
      </c>
      <c r="C1961" t="s">
        <v>43</v>
      </c>
      <c r="D1961" t="s">
        <v>29</v>
      </c>
      <c r="E1961" s="3" t="s">
        <v>18</v>
      </c>
      <c r="F1961" s="3" t="s">
        <v>116</v>
      </c>
      <c r="G1961" t="s">
        <v>31</v>
      </c>
      <c r="H1961" t="s">
        <v>29</v>
      </c>
      <c r="I1961" t="s">
        <v>194</v>
      </c>
      <c r="J1961" t="s">
        <v>195</v>
      </c>
      <c r="K1961" t="s">
        <v>5617</v>
      </c>
      <c r="L1961" t="s">
        <v>5618</v>
      </c>
      <c r="M1961" t="s">
        <v>5619</v>
      </c>
      <c r="N1961" t="s">
        <v>8818</v>
      </c>
      <c r="O1961">
        <v>0</v>
      </c>
      <c r="P1961">
        <v>0</v>
      </c>
    </row>
    <row r="1962" spans="1:16">
      <c r="A1962" t="s">
        <v>162</v>
      </c>
      <c r="B1962">
        <v>244074</v>
      </c>
      <c r="C1962" t="s">
        <v>30</v>
      </c>
      <c r="D1962" t="s">
        <v>43</v>
      </c>
      <c r="E1962" s="3" t="s">
        <v>18</v>
      </c>
      <c r="F1962" s="3" t="s">
        <v>116</v>
      </c>
      <c r="G1962" t="s">
        <v>31</v>
      </c>
      <c r="H1962" t="s">
        <v>43</v>
      </c>
      <c r="I1962" t="s">
        <v>194</v>
      </c>
      <c r="J1962" t="s">
        <v>195</v>
      </c>
      <c r="K1962" t="s">
        <v>5620</v>
      </c>
      <c r="L1962" t="s">
        <v>5621</v>
      </c>
      <c r="M1962" t="s">
        <v>5622</v>
      </c>
      <c r="N1962" t="s">
        <v>8819</v>
      </c>
      <c r="O1962" t="s">
        <v>11169</v>
      </c>
      <c r="P1962" t="s">
        <v>11170</v>
      </c>
    </row>
    <row r="1963" spans="1:16">
      <c r="A1963" t="s">
        <v>162</v>
      </c>
      <c r="B1963">
        <v>255592</v>
      </c>
      <c r="C1963" t="s">
        <v>29</v>
      </c>
      <c r="D1963" t="s">
        <v>76</v>
      </c>
      <c r="E1963" s="3" t="s">
        <v>18</v>
      </c>
      <c r="F1963" s="3" t="s">
        <v>19</v>
      </c>
      <c r="G1963" t="s">
        <v>31</v>
      </c>
      <c r="H1963" t="s">
        <v>76</v>
      </c>
      <c r="I1963" t="s">
        <v>194</v>
      </c>
      <c r="J1963" t="s">
        <v>195</v>
      </c>
      <c r="K1963" t="s">
        <v>5623</v>
      </c>
      <c r="L1963" t="s">
        <v>5624</v>
      </c>
      <c r="M1963" t="s">
        <v>5625</v>
      </c>
      <c r="N1963" t="s">
        <v>8820</v>
      </c>
      <c r="O1963" t="s">
        <v>11167</v>
      </c>
      <c r="P1963" t="s">
        <v>1273</v>
      </c>
    </row>
    <row r="1964" spans="1:16">
      <c r="A1964" t="s">
        <v>162</v>
      </c>
      <c r="B1964">
        <v>262743</v>
      </c>
      <c r="C1964" t="s">
        <v>43</v>
      </c>
      <c r="D1964" t="s">
        <v>76</v>
      </c>
      <c r="E1964" s="3" t="s">
        <v>18</v>
      </c>
      <c r="F1964" s="3" t="s">
        <v>19</v>
      </c>
      <c r="G1964" t="s">
        <v>31</v>
      </c>
      <c r="H1964" t="s">
        <v>76</v>
      </c>
      <c r="I1964" t="s">
        <v>194</v>
      </c>
      <c r="J1964" t="s">
        <v>195</v>
      </c>
      <c r="K1964" t="s">
        <v>5626</v>
      </c>
      <c r="L1964" t="s">
        <v>5627</v>
      </c>
      <c r="M1964" t="s">
        <v>5628</v>
      </c>
      <c r="N1964" t="s">
        <v>8821</v>
      </c>
      <c r="O1964">
        <v>0</v>
      </c>
      <c r="P1964">
        <v>0</v>
      </c>
    </row>
    <row r="1965" spans="1:16">
      <c r="A1965" t="s">
        <v>162</v>
      </c>
      <c r="B1965">
        <v>264246</v>
      </c>
      <c r="C1965" t="s">
        <v>76</v>
      </c>
      <c r="D1965" t="s">
        <v>30</v>
      </c>
      <c r="E1965" s="3" t="s">
        <v>18</v>
      </c>
      <c r="F1965" s="3" t="s">
        <v>116</v>
      </c>
      <c r="G1965" t="s">
        <v>31</v>
      </c>
      <c r="H1965" t="s">
        <v>30</v>
      </c>
      <c r="I1965" t="s">
        <v>194</v>
      </c>
      <c r="J1965" t="s">
        <v>195</v>
      </c>
      <c r="K1965" t="s">
        <v>5629</v>
      </c>
      <c r="L1965" t="s">
        <v>5630</v>
      </c>
      <c r="M1965" t="s">
        <v>5631</v>
      </c>
      <c r="N1965" t="s">
        <v>8822</v>
      </c>
      <c r="O1965" t="s">
        <v>11166</v>
      </c>
      <c r="P1965" t="s">
        <v>9464</v>
      </c>
    </row>
    <row r="1966" spans="1:16">
      <c r="A1966" t="s">
        <v>162</v>
      </c>
      <c r="B1966">
        <v>278284</v>
      </c>
      <c r="C1966" t="s">
        <v>76</v>
      </c>
      <c r="D1966" t="s">
        <v>29</v>
      </c>
      <c r="E1966" s="3" t="s">
        <v>18</v>
      </c>
      <c r="F1966" s="3" t="s">
        <v>19</v>
      </c>
      <c r="G1966" t="s">
        <v>31</v>
      </c>
      <c r="H1966" t="s">
        <v>29</v>
      </c>
      <c r="I1966" t="s">
        <v>194</v>
      </c>
      <c r="J1966" t="s">
        <v>195</v>
      </c>
      <c r="K1966" t="s">
        <v>5632</v>
      </c>
      <c r="L1966" t="s">
        <v>5633</v>
      </c>
      <c r="M1966" t="s">
        <v>5634</v>
      </c>
      <c r="N1966" t="s">
        <v>8823</v>
      </c>
      <c r="O1966" t="s">
        <v>11165</v>
      </c>
      <c r="P1966" t="s">
        <v>1109</v>
      </c>
    </row>
    <row r="1967" spans="1:16">
      <c r="A1967" t="s">
        <v>162</v>
      </c>
      <c r="B1967">
        <v>278620</v>
      </c>
      <c r="C1967" t="s">
        <v>76</v>
      </c>
      <c r="D1967" t="s">
        <v>30</v>
      </c>
      <c r="E1967" s="3" t="s">
        <v>18</v>
      </c>
      <c r="F1967" s="3" t="s">
        <v>116</v>
      </c>
      <c r="G1967" t="s">
        <v>31</v>
      </c>
      <c r="H1967" t="s">
        <v>30</v>
      </c>
      <c r="I1967" t="s">
        <v>194</v>
      </c>
      <c r="J1967" t="s">
        <v>195</v>
      </c>
      <c r="K1967" t="s">
        <v>5632</v>
      </c>
      <c r="L1967" t="s">
        <v>5633</v>
      </c>
      <c r="M1967" t="s">
        <v>5635</v>
      </c>
      <c r="N1967" t="s">
        <v>8824</v>
      </c>
      <c r="O1967" t="s">
        <v>11165</v>
      </c>
      <c r="P1967" t="s">
        <v>1109</v>
      </c>
    </row>
    <row r="1968" spans="1:16">
      <c r="A1968" t="s">
        <v>162</v>
      </c>
      <c r="B1968">
        <v>279840</v>
      </c>
      <c r="C1968" t="s">
        <v>30</v>
      </c>
      <c r="D1968" t="s">
        <v>76</v>
      </c>
      <c r="E1968" s="3" t="s">
        <v>18</v>
      </c>
      <c r="F1968" s="3" t="s">
        <v>116</v>
      </c>
      <c r="G1968" t="s">
        <v>31</v>
      </c>
      <c r="H1968" t="s">
        <v>76</v>
      </c>
      <c r="I1968" t="s">
        <v>194</v>
      </c>
      <c r="J1968" t="s">
        <v>195</v>
      </c>
      <c r="K1968" t="s">
        <v>5636</v>
      </c>
      <c r="L1968" t="s">
        <v>5637</v>
      </c>
      <c r="M1968" t="s">
        <v>2506</v>
      </c>
      <c r="N1968" t="s">
        <v>8825</v>
      </c>
      <c r="O1968" t="s">
        <v>11164</v>
      </c>
      <c r="P1968" t="s">
        <v>9419</v>
      </c>
    </row>
    <row r="1969" spans="1:16">
      <c r="A1969" t="s">
        <v>162</v>
      </c>
      <c r="B1969">
        <v>284672</v>
      </c>
      <c r="C1969" t="s">
        <v>30</v>
      </c>
      <c r="D1969" t="s">
        <v>76</v>
      </c>
      <c r="E1969" s="3" t="s">
        <v>18</v>
      </c>
      <c r="F1969" s="3" t="s">
        <v>19</v>
      </c>
      <c r="G1969" t="s">
        <v>31</v>
      </c>
      <c r="H1969" t="s">
        <v>76</v>
      </c>
      <c r="I1969" t="s">
        <v>194</v>
      </c>
      <c r="J1969" t="s">
        <v>195</v>
      </c>
      <c r="K1969" t="s">
        <v>5638</v>
      </c>
      <c r="L1969" t="s">
        <v>5639</v>
      </c>
      <c r="M1969" t="s">
        <v>5640</v>
      </c>
      <c r="N1969" t="s">
        <v>8826</v>
      </c>
      <c r="O1969" t="s">
        <v>11163</v>
      </c>
      <c r="P1969" t="s">
        <v>9820</v>
      </c>
    </row>
    <row r="1970" spans="1:16">
      <c r="A1970" t="s">
        <v>162</v>
      </c>
      <c r="B1970">
        <v>291575</v>
      </c>
      <c r="C1970" t="s">
        <v>30</v>
      </c>
      <c r="D1970" t="s">
        <v>43</v>
      </c>
      <c r="E1970" s="3" t="s">
        <v>18</v>
      </c>
      <c r="F1970" s="3" t="s">
        <v>19</v>
      </c>
      <c r="G1970" t="s">
        <v>31</v>
      </c>
      <c r="H1970" t="s">
        <v>43</v>
      </c>
      <c r="I1970" t="s">
        <v>194</v>
      </c>
      <c r="J1970" t="s">
        <v>195</v>
      </c>
      <c r="K1970" t="s">
        <v>5641</v>
      </c>
      <c r="L1970" t="s">
        <v>5642</v>
      </c>
      <c r="M1970" t="s">
        <v>5643</v>
      </c>
      <c r="N1970" t="s">
        <v>8827</v>
      </c>
      <c r="O1970" t="s">
        <v>11162</v>
      </c>
      <c r="P1970" t="s">
        <v>9419</v>
      </c>
    </row>
    <row r="1971" spans="1:16">
      <c r="A1971" t="s">
        <v>162</v>
      </c>
      <c r="B1971">
        <v>307185</v>
      </c>
      <c r="C1971" t="s">
        <v>43</v>
      </c>
      <c r="D1971" t="s">
        <v>29</v>
      </c>
      <c r="E1971" s="3" t="s">
        <v>18</v>
      </c>
      <c r="F1971" s="3" t="s">
        <v>19</v>
      </c>
      <c r="G1971" t="s">
        <v>31</v>
      </c>
      <c r="H1971" t="s">
        <v>29</v>
      </c>
      <c r="I1971" t="s">
        <v>194</v>
      </c>
      <c r="J1971" t="s">
        <v>195</v>
      </c>
      <c r="K1971" t="s">
        <v>5644</v>
      </c>
      <c r="L1971" t="s">
        <v>5645</v>
      </c>
      <c r="M1971" t="s">
        <v>5646</v>
      </c>
      <c r="N1971" t="s">
        <v>8828</v>
      </c>
      <c r="O1971" t="s">
        <v>11160</v>
      </c>
      <c r="P1971" t="s">
        <v>11161</v>
      </c>
    </row>
    <row r="1972" spans="1:16">
      <c r="A1972" t="s">
        <v>162</v>
      </c>
      <c r="B1972">
        <v>309805</v>
      </c>
      <c r="C1972" t="s">
        <v>30</v>
      </c>
      <c r="D1972" t="s">
        <v>29</v>
      </c>
      <c r="E1972" s="3" t="s">
        <v>18</v>
      </c>
      <c r="F1972" s="3" t="s">
        <v>116</v>
      </c>
      <c r="G1972" t="s">
        <v>31</v>
      </c>
      <c r="H1972" t="s">
        <v>29</v>
      </c>
      <c r="I1972" t="s">
        <v>194</v>
      </c>
      <c r="J1972" t="s">
        <v>195</v>
      </c>
      <c r="K1972" t="s">
        <v>5647</v>
      </c>
      <c r="L1972" t="s">
        <v>5648</v>
      </c>
      <c r="M1972" t="s">
        <v>5649</v>
      </c>
      <c r="N1972" t="s">
        <v>8829</v>
      </c>
      <c r="O1972" t="s">
        <v>11158</v>
      </c>
      <c r="P1972" t="s">
        <v>11159</v>
      </c>
    </row>
    <row r="1973" spans="1:16">
      <c r="A1973" t="s">
        <v>162</v>
      </c>
      <c r="B1973">
        <v>311568</v>
      </c>
      <c r="C1973" t="s">
        <v>76</v>
      </c>
      <c r="D1973" t="s">
        <v>30</v>
      </c>
      <c r="E1973" s="3" t="s">
        <v>18</v>
      </c>
      <c r="F1973" s="3" t="s">
        <v>116</v>
      </c>
      <c r="G1973" t="s">
        <v>31</v>
      </c>
      <c r="H1973" t="s">
        <v>30</v>
      </c>
      <c r="I1973" t="s">
        <v>194</v>
      </c>
      <c r="J1973" t="s">
        <v>195</v>
      </c>
      <c r="K1973" t="s">
        <v>5650</v>
      </c>
      <c r="L1973" t="s">
        <v>5651</v>
      </c>
      <c r="M1973" t="s">
        <v>5652</v>
      </c>
      <c r="N1973" t="s">
        <v>8830</v>
      </c>
      <c r="O1973">
        <v>0</v>
      </c>
      <c r="P1973">
        <v>0</v>
      </c>
    </row>
    <row r="1974" spans="1:16">
      <c r="A1974" t="s">
        <v>162</v>
      </c>
      <c r="B1974">
        <v>315058</v>
      </c>
      <c r="C1974" t="s">
        <v>29</v>
      </c>
      <c r="D1974" t="s">
        <v>30</v>
      </c>
      <c r="E1974" s="3" t="s">
        <v>18</v>
      </c>
      <c r="F1974" s="3" t="s">
        <v>19</v>
      </c>
      <c r="G1974" t="s">
        <v>31</v>
      </c>
      <c r="H1974" t="s">
        <v>30</v>
      </c>
      <c r="I1974" t="s">
        <v>194</v>
      </c>
      <c r="J1974" t="s">
        <v>195</v>
      </c>
      <c r="K1974" t="s">
        <v>5653</v>
      </c>
      <c r="L1974" t="s">
        <v>5654</v>
      </c>
      <c r="M1974" t="s">
        <v>5655</v>
      </c>
      <c r="N1974" t="s">
        <v>8831</v>
      </c>
      <c r="O1974" t="s">
        <v>11156</v>
      </c>
      <c r="P1974" t="s">
        <v>11157</v>
      </c>
    </row>
    <row r="1975" spans="1:16">
      <c r="A1975" t="s">
        <v>162</v>
      </c>
      <c r="B1975">
        <v>328146</v>
      </c>
      <c r="C1975" t="s">
        <v>29</v>
      </c>
      <c r="D1975" t="s">
        <v>43</v>
      </c>
      <c r="E1975" s="3" t="s">
        <v>18</v>
      </c>
      <c r="F1975" s="3" t="s">
        <v>116</v>
      </c>
      <c r="G1975" t="s">
        <v>31</v>
      </c>
      <c r="H1975" t="s">
        <v>43</v>
      </c>
      <c r="I1975" t="s">
        <v>194</v>
      </c>
      <c r="J1975" t="s">
        <v>195</v>
      </c>
      <c r="K1975" t="s">
        <v>5656</v>
      </c>
      <c r="L1975" t="s">
        <v>5657</v>
      </c>
      <c r="M1975" t="s">
        <v>5658</v>
      </c>
      <c r="N1975" t="s">
        <v>8832</v>
      </c>
      <c r="O1975" t="s">
        <v>11154</v>
      </c>
      <c r="P1975" t="s">
        <v>11155</v>
      </c>
    </row>
    <row r="1976" spans="1:16">
      <c r="A1976" t="s">
        <v>162</v>
      </c>
      <c r="B1976">
        <v>330880</v>
      </c>
      <c r="C1976" t="s">
        <v>76</v>
      </c>
      <c r="D1976" t="s">
        <v>30</v>
      </c>
      <c r="E1976" s="3" t="s">
        <v>18</v>
      </c>
      <c r="F1976" s="3" t="s">
        <v>116</v>
      </c>
      <c r="G1976" t="s">
        <v>31</v>
      </c>
      <c r="H1976" t="s">
        <v>30</v>
      </c>
      <c r="I1976" t="s">
        <v>194</v>
      </c>
      <c r="J1976" t="s">
        <v>195</v>
      </c>
      <c r="K1976" t="s">
        <v>5659</v>
      </c>
      <c r="L1976" t="s">
        <v>5660</v>
      </c>
      <c r="M1976" t="s">
        <v>5661</v>
      </c>
      <c r="N1976" t="s">
        <v>8833</v>
      </c>
      <c r="O1976" t="s">
        <v>11152</v>
      </c>
      <c r="P1976" t="s">
        <v>11153</v>
      </c>
    </row>
    <row r="1977" spans="1:16">
      <c r="A1977" t="s">
        <v>162</v>
      </c>
      <c r="B1977">
        <v>340432</v>
      </c>
      <c r="C1977" t="s">
        <v>43</v>
      </c>
      <c r="D1977" t="s">
        <v>30</v>
      </c>
      <c r="E1977" s="3" t="s">
        <v>18</v>
      </c>
      <c r="F1977" s="3" t="s">
        <v>116</v>
      </c>
      <c r="G1977" t="s">
        <v>31</v>
      </c>
      <c r="H1977" t="s">
        <v>30</v>
      </c>
      <c r="I1977" t="s">
        <v>194</v>
      </c>
      <c r="J1977" t="s">
        <v>195</v>
      </c>
      <c r="K1977" t="s">
        <v>5662</v>
      </c>
      <c r="L1977" t="s">
        <v>5663</v>
      </c>
      <c r="M1977" t="s">
        <v>5664</v>
      </c>
      <c r="N1977" t="s">
        <v>8834</v>
      </c>
      <c r="O1977">
        <v>0</v>
      </c>
      <c r="P1977">
        <v>0</v>
      </c>
    </row>
    <row r="1978" spans="1:16">
      <c r="A1978" t="s">
        <v>162</v>
      </c>
      <c r="B1978">
        <v>341675</v>
      </c>
      <c r="C1978" t="s">
        <v>43</v>
      </c>
      <c r="D1978" t="s">
        <v>30</v>
      </c>
      <c r="E1978" s="3" t="s">
        <v>18</v>
      </c>
      <c r="F1978" s="3" t="s">
        <v>116</v>
      </c>
      <c r="G1978" t="s">
        <v>31</v>
      </c>
      <c r="H1978" t="s">
        <v>30</v>
      </c>
      <c r="I1978" t="s">
        <v>194</v>
      </c>
      <c r="J1978" t="s">
        <v>195</v>
      </c>
      <c r="K1978" t="s">
        <v>5662</v>
      </c>
      <c r="L1978" t="s">
        <v>5663</v>
      </c>
      <c r="M1978" t="s">
        <v>5665</v>
      </c>
      <c r="N1978" t="s">
        <v>8835</v>
      </c>
      <c r="O1978">
        <v>0</v>
      </c>
      <c r="P1978">
        <v>0</v>
      </c>
    </row>
    <row r="1979" spans="1:16">
      <c r="A1979" t="s">
        <v>162</v>
      </c>
      <c r="B1979">
        <v>342025</v>
      </c>
      <c r="C1979" t="s">
        <v>76</v>
      </c>
      <c r="D1979" t="s">
        <v>30</v>
      </c>
      <c r="E1979" s="3" t="s">
        <v>18</v>
      </c>
      <c r="F1979" s="3" t="s">
        <v>116</v>
      </c>
      <c r="G1979" t="s">
        <v>31</v>
      </c>
      <c r="H1979" t="s">
        <v>30</v>
      </c>
      <c r="I1979" t="s">
        <v>194</v>
      </c>
      <c r="J1979" t="s">
        <v>195</v>
      </c>
      <c r="K1979" t="s">
        <v>5662</v>
      </c>
      <c r="L1979" t="s">
        <v>5663</v>
      </c>
      <c r="M1979" t="s">
        <v>5666</v>
      </c>
      <c r="N1979" t="s">
        <v>8836</v>
      </c>
      <c r="O1979">
        <v>0</v>
      </c>
      <c r="P1979">
        <v>0</v>
      </c>
    </row>
    <row r="1980" spans="1:16">
      <c r="A1980" t="s">
        <v>162</v>
      </c>
      <c r="B1980">
        <v>342037</v>
      </c>
      <c r="C1980" t="s">
        <v>43</v>
      </c>
      <c r="D1980" t="s">
        <v>30</v>
      </c>
      <c r="E1980" s="3" t="s">
        <v>18</v>
      </c>
      <c r="F1980" s="3" t="s">
        <v>19</v>
      </c>
      <c r="G1980" t="s">
        <v>31</v>
      </c>
      <c r="H1980" t="s">
        <v>30</v>
      </c>
      <c r="I1980" t="s">
        <v>194</v>
      </c>
      <c r="J1980" t="s">
        <v>195</v>
      </c>
      <c r="K1980" t="s">
        <v>5662</v>
      </c>
      <c r="L1980" t="s">
        <v>5663</v>
      </c>
      <c r="M1980" t="s">
        <v>5667</v>
      </c>
      <c r="N1980" t="s">
        <v>8837</v>
      </c>
      <c r="O1980">
        <v>0</v>
      </c>
      <c r="P1980">
        <v>0</v>
      </c>
    </row>
    <row r="1981" spans="1:16">
      <c r="A1981" t="s">
        <v>162</v>
      </c>
      <c r="B1981">
        <v>348659</v>
      </c>
      <c r="C1981" t="s">
        <v>76</v>
      </c>
      <c r="D1981" t="s">
        <v>29</v>
      </c>
      <c r="E1981" s="3" t="s">
        <v>18</v>
      </c>
      <c r="F1981" s="3" t="s">
        <v>19</v>
      </c>
      <c r="G1981" t="s">
        <v>31</v>
      </c>
      <c r="H1981" t="s">
        <v>29</v>
      </c>
      <c r="I1981" t="s">
        <v>194</v>
      </c>
      <c r="J1981" t="s">
        <v>195</v>
      </c>
      <c r="K1981" t="s">
        <v>5668</v>
      </c>
      <c r="L1981" t="s">
        <v>5669</v>
      </c>
      <c r="M1981" t="s">
        <v>5670</v>
      </c>
      <c r="N1981" t="s">
        <v>8838</v>
      </c>
      <c r="O1981" t="s">
        <v>11151</v>
      </c>
      <c r="P1981" t="s">
        <v>9704</v>
      </c>
    </row>
    <row r="1982" spans="1:16">
      <c r="A1982" t="s">
        <v>162</v>
      </c>
      <c r="B1982">
        <v>351460</v>
      </c>
      <c r="C1982" t="s">
        <v>76</v>
      </c>
      <c r="D1982" t="s">
        <v>30</v>
      </c>
      <c r="E1982" s="3" t="s">
        <v>18</v>
      </c>
      <c r="F1982" s="3" t="s">
        <v>19</v>
      </c>
      <c r="G1982" t="s">
        <v>31</v>
      </c>
      <c r="H1982" t="s">
        <v>30</v>
      </c>
      <c r="I1982" t="s">
        <v>194</v>
      </c>
      <c r="J1982" t="s">
        <v>195</v>
      </c>
      <c r="K1982" t="s">
        <v>5668</v>
      </c>
      <c r="L1982" t="s">
        <v>5669</v>
      </c>
      <c r="M1982" t="s">
        <v>5671</v>
      </c>
      <c r="N1982" t="s">
        <v>8839</v>
      </c>
      <c r="O1982" t="s">
        <v>11151</v>
      </c>
      <c r="P1982" t="s">
        <v>9704</v>
      </c>
    </row>
    <row r="1983" spans="1:16">
      <c r="A1983" t="s">
        <v>162</v>
      </c>
      <c r="B1983">
        <v>352015</v>
      </c>
      <c r="C1983" t="s">
        <v>30</v>
      </c>
      <c r="D1983" t="s">
        <v>76</v>
      </c>
      <c r="E1983" s="3" t="s">
        <v>18</v>
      </c>
      <c r="F1983" s="3" t="s">
        <v>19</v>
      </c>
      <c r="G1983" t="s">
        <v>31</v>
      </c>
      <c r="H1983" t="s">
        <v>76</v>
      </c>
      <c r="I1983" t="s">
        <v>194</v>
      </c>
      <c r="J1983" t="s">
        <v>195</v>
      </c>
      <c r="K1983" t="s">
        <v>5668</v>
      </c>
      <c r="L1983" t="s">
        <v>5669</v>
      </c>
      <c r="M1983" t="s">
        <v>5672</v>
      </c>
      <c r="N1983" t="s">
        <v>8840</v>
      </c>
      <c r="O1983" t="s">
        <v>11151</v>
      </c>
      <c r="P1983" t="s">
        <v>9704</v>
      </c>
    </row>
    <row r="1984" spans="1:16">
      <c r="A1984" t="s">
        <v>162</v>
      </c>
      <c r="B1984">
        <v>352678</v>
      </c>
      <c r="C1984" t="s">
        <v>29</v>
      </c>
      <c r="D1984" t="s">
        <v>76</v>
      </c>
      <c r="E1984" s="3" t="s">
        <v>18</v>
      </c>
      <c r="F1984" s="3" t="s">
        <v>116</v>
      </c>
      <c r="G1984" t="s">
        <v>31</v>
      </c>
      <c r="H1984" t="s">
        <v>76</v>
      </c>
      <c r="I1984" t="s">
        <v>194</v>
      </c>
      <c r="J1984" t="s">
        <v>195</v>
      </c>
      <c r="K1984" t="s">
        <v>5668</v>
      </c>
      <c r="L1984" t="s">
        <v>5669</v>
      </c>
      <c r="M1984" t="s">
        <v>5673</v>
      </c>
      <c r="N1984" t="s">
        <v>8841</v>
      </c>
      <c r="O1984" t="s">
        <v>11151</v>
      </c>
      <c r="P1984" t="s">
        <v>9704</v>
      </c>
    </row>
    <row r="1985" spans="1:16">
      <c r="A1985" t="s">
        <v>162</v>
      </c>
      <c r="B1985">
        <v>354449</v>
      </c>
      <c r="C1985" t="s">
        <v>43</v>
      </c>
      <c r="D1985" t="s">
        <v>76</v>
      </c>
      <c r="E1985" s="3" t="s">
        <v>18</v>
      </c>
      <c r="F1985" s="3" t="s">
        <v>19</v>
      </c>
      <c r="G1985" t="s">
        <v>31</v>
      </c>
      <c r="H1985" t="s">
        <v>76</v>
      </c>
      <c r="I1985" t="s">
        <v>194</v>
      </c>
      <c r="J1985" t="s">
        <v>195</v>
      </c>
      <c r="K1985" t="s">
        <v>5674</v>
      </c>
      <c r="L1985" t="s">
        <v>5675</v>
      </c>
      <c r="M1985" t="s">
        <v>5676</v>
      </c>
      <c r="N1985" t="s">
        <v>8474</v>
      </c>
      <c r="O1985" t="s">
        <v>11149</v>
      </c>
      <c r="P1985" t="s">
        <v>11150</v>
      </c>
    </row>
    <row r="1986" spans="1:16">
      <c r="A1986" t="s">
        <v>162</v>
      </c>
      <c r="B1986">
        <v>373070</v>
      </c>
      <c r="C1986" t="s">
        <v>29</v>
      </c>
      <c r="D1986" t="s">
        <v>76</v>
      </c>
      <c r="E1986" s="3" t="s">
        <v>18</v>
      </c>
      <c r="F1986" s="3" t="s">
        <v>116</v>
      </c>
      <c r="G1986" t="s">
        <v>31</v>
      </c>
      <c r="H1986" t="s">
        <v>76</v>
      </c>
      <c r="I1986" t="s">
        <v>194</v>
      </c>
      <c r="J1986" t="s">
        <v>195</v>
      </c>
      <c r="K1986" t="s">
        <v>5677</v>
      </c>
      <c r="L1986" t="s">
        <v>5678</v>
      </c>
      <c r="M1986" t="s">
        <v>5679</v>
      </c>
      <c r="N1986" t="s">
        <v>8842</v>
      </c>
      <c r="O1986" t="s">
        <v>11148</v>
      </c>
      <c r="P1986" t="s">
        <v>1030</v>
      </c>
    </row>
    <row r="1987" spans="1:16">
      <c r="A1987" t="s">
        <v>162</v>
      </c>
      <c r="B1987">
        <v>378137</v>
      </c>
      <c r="C1987" t="s">
        <v>30</v>
      </c>
      <c r="D1987" t="s">
        <v>76</v>
      </c>
      <c r="E1987" s="3" t="s">
        <v>18</v>
      </c>
      <c r="F1987" s="3" t="s">
        <v>19</v>
      </c>
      <c r="G1987" t="s">
        <v>31</v>
      </c>
      <c r="H1987" t="s">
        <v>76</v>
      </c>
      <c r="I1987" t="s">
        <v>194</v>
      </c>
      <c r="J1987" t="s">
        <v>195</v>
      </c>
      <c r="K1987" t="s">
        <v>5680</v>
      </c>
      <c r="L1987" t="s">
        <v>5681</v>
      </c>
      <c r="M1987" t="s">
        <v>5682</v>
      </c>
      <c r="N1987" t="s">
        <v>8843</v>
      </c>
      <c r="O1987" t="s">
        <v>11147</v>
      </c>
      <c r="P1987">
        <v>0</v>
      </c>
    </row>
    <row r="1988" spans="1:16">
      <c r="A1988" t="s">
        <v>162</v>
      </c>
      <c r="B1988">
        <v>381648</v>
      </c>
      <c r="C1988" t="s">
        <v>43</v>
      </c>
      <c r="D1988" t="s">
        <v>29</v>
      </c>
      <c r="E1988" s="3" t="s">
        <v>18</v>
      </c>
      <c r="F1988" s="3" t="s">
        <v>19</v>
      </c>
      <c r="G1988" t="s">
        <v>31</v>
      </c>
      <c r="H1988" t="s">
        <v>29</v>
      </c>
      <c r="I1988" t="s">
        <v>194</v>
      </c>
      <c r="J1988" t="s">
        <v>195</v>
      </c>
      <c r="K1988" t="s">
        <v>5683</v>
      </c>
      <c r="L1988" t="s">
        <v>5684</v>
      </c>
      <c r="M1988" t="s">
        <v>5685</v>
      </c>
      <c r="N1988" t="s">
        <v>8844</v>
      </c>
      <c r="O1988" t="s">
        <v>11145</v>
      </c>
      <c r="P1988" t="s">
        <v>11146</v>
      </c>
    </row>
    <row r="1989" spans="1:16">
      <c r="A1989" t="s">
        <v>162</v>
      </c>
      <c r="B1989">
        <v>389647</v>
      </c>
      <c r="C1989" t="s">
        <v>29</v>
      </c>
      <c r="D1989" t="s">
        <v>43</v>
      </c>
      <c r="E1989" s="3" t="s">
        <v>18</v>
      </c>
      <c r="F1989" s="3" t="s">
        <v>116</v>
      </c>
      <c r="G1989" t="s">
        <v>31</v>
      </c>
      <c r="H1989" t="s">
        <v>43</v>
      </c>
      <c r="I1989" t="s">
        <v>194</v>
      </c>
      <c r="J1989" t="s">
        <v>195</v>
      </c>
      <c r="K1989" t="s">
        <v>5686</v>
      </c>
      <c r="L1989" t="s">
        <v>5687</v>
      </c>
      <c r="M1989" t="s">
        <v>5688</v>
      </c>
      <c r="N1989" t="s">
        <v>8845</v>
      </c>
      <c r="O1989" t="s">
        <v>11144</v>
      </c>
      <c r="P1989" t="s">
        <v>10474</v>
      </c>
    </row>
    <row r="1990" spans="1:16">
      <c r="A1990" t="s">
        <v>162</v>
      </c>
      <c r="B1990">
        <v>415470</v>
      </c>
      <c r="C1990" t="s">
        <v>29</v>
      </c>
      <c r="D1990" t="s">
        <v>43</v>
      </c>
      <c r="E1990" s="3" t="s">
        <v>18</v>
      </c>
      <c r="F1990" s="3" t="s">
        <v>19</v>
      </c>
      <c r="G1990" t="s">
        <v>31</v>
      </c>
      <c r="H1990" t="s">
        <v>43</v>
      </c>
      <c r="I1990" t="s">
        <v>194</v>
      </c>
      <c r="J1990" t="s">
        <v>195</v>
      </c>
      <c r="K1990" t="s">
        <v>5689</v>
      </c>
      <c r="L1990" t="s">
        <v>5690</v>
      </c>
      <c r="M1990" t="s">
        <v>5691</v>
      </c>
      <c r="N1990" t="s">
        <v>8846</v>
      </c>
      <c r="O1990" t="s">
        <v>11143</v>
      </c>
      <c r="P1990" t="s">
        <v>1049</v>
      </c>
    </row>
    <row r="1991" spans="1:16">
      <c r="A1991" t="s">
        <v>162</v>
      </c>
      <c r="B1991">
        <v>421000</v>
      </c>
      <c r="C1991" t="s">
        <v>43</v>
      </c>
      <c r="D1991" t="s">
        <v>30</v>
      </c>
      <c r="E1991" s="3" t="s">
        <v>18</v>
      </c>
      <c r="F1991" s="3" t="s">
        <v>116</v>
      </c>
      <c r="G1991" t="s">
        <v>31</v>
      </c>
      <c r="H1991" t="s">
        <v>30</v>
      </c>
      <c r="I1991" t="s">
        <v>194</v>
      </c>
      <c r="J1991" t="s">
        <v>195</v>
      </c>
      <c r="K1991" t="s">
        <v>5692</v>
      </c>
      <c r="L1991" t="s">
        <v>5693</v>
      </c>
      <c r="M1991" t="s">
        <v>5694</v>
      </c>
      <c r="N1991" t="s">
        <v>8847</v>
      </c>
      <c r="O1991" t="s">
        <v>11142</v>
      </c>
      <c r="P1991" t="s">
        <v>9416</v>
      </c>
    </row>
    <row r="1992" spans="1:16">
      <c r="A1992" t="s">
        <v>162</v>
      </c>
      <c r="B1992">
        <v>427223</v>
      </c>
      <c r="C1992" t="s">
        <v>30</v>
      </c>
      <c r="D1992" t="s">
        <v>43</v>
      </c>
      <c r="E1992" s="3" t="s">
        <v>18</v>
      </c>
      <c r="F1992" s="3" t="s">
        <v>116</v>
      </c>
      <c r="G1992" t="s">
        <v>31</v>
      </c>
      <c r="H1992" t="s">
        <v>43</v>
      </c>
      <c r="I1992" t="s">
        <v>194</v>
      </c>
      <c r="J1992" t="s">
        <v>195</v>
      </c>
      <c r="K1992" t="s">
        <v>5695</v>
      </c>
      <c r="L1992" t="s">
        <v>5696</v>
      </c>
      <c r="M1992" t="s">
        <v>5697</v>
      </c>
      <c r="N1992" t="s">
        <v>8848</v>
      </c>
      <c r="O1992" t="s">
        <v>11140</v>
      </c>
      <c r="P1992" t="s">
        <v>11141</v>
      </c>
    </row>
    <row r="1993" spans="1:16">
      <c r="A1993" t="s">
        <v>162</v>
      </c>
      <c r="B1993">
        <v>429316</v>
      </c>
      <c r="C1993" t="s">
        <v>30</v>
      </c>
      <c r="D1993" t="s">
        <v>29</v>
      </c>
      <c r="E1993" s="3" t="s">
        <v>18</v>
      </c>
      <c r="F1993" s="3" t="s">
        <v>19</v>
      </c>
      <c r="G1993" t="s">
        <v>31</v>
      </c>
      <c r="H1993" t="s">
        <v>29</v>
      </c>
      <c r="I1993" t="s">
        <v>194</v>
      </c>
      <c r="J1993" t="s">
        <v>195</v>
      </c>
      <c r="K1993" t="s">
        <v>5698</v>
      </c>
      <c r="L1993" t="s">
        <v>5699</v>
      </c>
      <c r="M1993" t="s">
        <v>5700</v>
      </c>
      <c r="N1993" t="s">
        <v>8849</v>
      </c>
      <c r="O1993" t="s">
        <v>11139</v>
      </c>
      <c r="P1993" t="s">
        <v>9394</v>
      </c>
    </row>
    <row r="1994" spans="1:16">
      <c r="A1994" t="s">
        <v>162</v>
      </c>
      <c r="B1994">
        <v>429347</v>
      </c>
      <c r="C1994" t="s">
        <v>29</v>
      </c>
      <c r="D1994" t="s">
        <v>43</v>
      </c>
      <c r="E1994" s="3" t="s">
        <v>18</v>
      </c>
      <c r="F1994" s="3" t="s">
        <v>19</v>
      </c>
      <c r="G1994" t="s">
        <v>31</v>
      </c>
      <c r="H1994" t="s">
        <v>43</v>
      </c>
      <c r="I1994" t="s">
        <v>194</v>
      </c>
      <c r="J1994" t="s">
        <v>195</v>
      </c>
      <c r="K1994" t="s">
        <v>5698</v>
      </c>
      <c r="L1994" t="s">
        <v>5699</v>
      </c>
      <c r="M1994" t="s">
        <v>5701</v>
      </c>
      <c r="N1994" t="s">
        <v>8850</v>
      </c>
      <c r="O1994" t="s">
        <v>11139</v>
      </c>
      <c r="P1994" t="s">
        <v>9394</v>
      </c>
    </row>
    <row r="1995" spans="1:16">
      <c r="A1995" t="s">
        <v>162</v>
      </c>
      <c r="B1995">
        <v>431271</v>
      </c>
      <c r="C1995" t="s">
        <v>30</v>
      </c>
      <c r="D1995" t="s">
        <v>43</v>
      </c>
      <c r="E1995" s="3" t="s">
        <v>18</v>
      </c>
      <c r="F1995" s="3" t="s">
        <v>116</v>
      </c>
      <c r="G1995" t="s">
        <v>31</v>
      </c>
      <c r="H1995" t="s">
        <v>43</v>
      </c>
      <c r="I1995" t="s">
        <v>194</v>
      </c>
      <c r="J1995" t="s">
        <v>195</v>
      </c>
      <c r="K1995" t="s">
        <v>5702</v>
      </c>
      <c r="L1995" t="s">
        <v>5703</v>
      </c>
      <c r="M1995" t="s">
        <v>5704</v>
      </c>
      <c r="N1995" t="s">
        <v>8851</v>
      </c>
      <c r="O1995" t="s">
        <v>11138</v>
      </c>
      <c r="P1995" t="s">
        <v>9435</v>
      </c>
    </row>
    <row r="1996" spans="1:16">
      <c r="A1996" t="s">
        <v>162</v>
      </c>
      <c r="B1996">
        <v>433322</v>
      </c>
      <c r="C1996" t="s">
        <v>76</v>
      </c>
      <c r="D1996" t="s">
        <v>30</v>
      </c>
      <c r="E1996" s="3" t="s">
        <v>18</v>
      </c>
      <c r="F1996" s="3" t="s">
        <v>19</v>
      </c>
      <c r="G1996" t="s">
        <v>31</v>
      </c>
      <c r="H1996" t="s">
        <v>30</v>
      </c>
      <c r="I1996" t="s">
        <v>194</v>
      </c>
      <c r="J1996" t="s">
        <v>195</v>
      </c>
      <c r="K1996" t="s">
        <v>5705</v>
      </c>
      <c r="L1996" t="s">
        <v>5706</v>
      </c>
      <c r="M1996" t="s">
        <v>5707</v>
      </c>
      <c r="N1996" t="s">
        <v>8852</v>
      </c>
      <c r="O1996">
        <v>0</v>
      </c>
      <c r="P1996">
        <v>0</v>
      </c>
    </row>
    <row r="1997" spans="1:16">
      <c r="A1997" t="s">
        <v>162</v>
      </c>
      <c r="B1997">
        <v>435378</v>
      </c>
      <c r="C1997" t="s">
        <v>76</v>
      </c>
      <c r="D1997" t="s">
        <v>30</v>
      </c>
      <c r="E1997" s="3" t="s">
        <v>18</v>
      </c>
      <c r="F1997" s="3" t="s">
        <v>19</v>
      </c>
      <c r="G1997" t="s">
        <v>31</v>
      </c>
      <c r="H1997" t="s">
        <v>30</v>
      </c>
      <c r="I1997" t="s">
        <v>194</v>
      </c>
      <c r="J1997" t="s">
        <v>195</v>
      </c>
      <c r="K1997" t="s">
        <v>5708</v>
      </c>
      <c r="L1997" t="s">
        <v>5709</v>
      </c>
      <c r="M1997" t="s">
        <v>5710</v>
      </c>
      <c r="N1997" t="s">
        <v>8853</v>
      </c>
      <c r="O1997" t="s">
        <v>11136</v>
      </c>
      <c r="P1997" t="s">
        <v>11137</v>
      </c>
    </row>
    <row r="1998" spans="1:16">
      <c r="A1998" t="s">
        <v>162</v>
      </c>
      <c r="B1998">
        <v>440727</v>
      </c>
      <c r="C1998" t="s">
        <v>43</v>
      </c>
      <c r="D1998" t="s">
        <v>29</v>
      </c>
      <c r="E1998" s="3" t="s">
        <v>18</v>
      </c>
      <c r="F1998" s="3" t="s">
        <v>19</v>
      </c>
      <c r="G1998" t="s">
        <v>31</v>
      </c>
      <c r="H1998" t="s">
        <v>29</v>
      </c>
      <c r="I1998" t="s">
        <v>194</v>
      </c>
      <c r="J1998" t="s">
        <v>195</v>
      </c>
      <c r="K1998" t="s">
        <v>5711</v>
      </c>
      <c r="L1998" t="s">
        <v>5712</v>
      </c>
      <c r="M1998" t="s">
        <v>5713</v>
      </c>
      <c r="N1998" t="s">
        <v>8854</v>
      </c>
      <c r="O1998" t="s">
        <v>11134</v>
      </c>
      <c r="P1998" t="s">
        <v>11135</v>
      </c>
    </row>
    <row r="1999" spans="1:16">
      <c r="A1999" t="s">
        <v>162</v>
      </c>
      <c r="B1999">
        <v>443283</v>
      </c>
      <c r="C1999" t="s">
        <v>29</v>
      </c>
      <c r="D1999" t="s">
        <v>43</v>
      </c>
      <c r="E1999" s="3" t="s">
        <v>18</v>
      </c>
      <c r="F1999" s="3" t="s">
        <v>19</v>
      </c>
      <c r="G1999" t="s">
        <v>31</v>
      </c>
      <c r="H1999" t="s">
        <v>43</v>
      </c>
      <c r="I1999" t="s">
        <v>194</v>
      </c>
      <c r="J1999" t="s">
        <v>195</v>
      </c>
      <c r="K1999" t="s">
        <v>5711</v>
      </c>
      <c r="L1999" t="s">
        <v>5712</v>
      </c>
      <c r="M1999" t="s">
        <v>5714</v>
      </c>
      <c r="N1999" t="s">
        <v>8855</v>
      </c>
      <c r="O1999" t="s">
        <v>11134</v>
      </c>
      <c r="P1999" t="s">
        <v>11135</v>
      </c>
    </row>
    <row r="2000" spans="1:16">
      <c r="A2000" t="s">
        <v>162</v>
      </c>
      <c r="B2000">
        <v>450256</v>
      </c>
      <c r="C2000" t="s">
        <v>30</v>
      </c>
      <c r="D2000" t="s">
        <v>76</v>
      </c>
      <c r="E2000" s="3" t="s">
        <v>18</v>
      </c>
      <c r="F2000" s="3" t="s">
        <v>116</v>
      </c>
      <c r="G2000" t="s">
        <v>31</v>
      </c>
      <c r="H2000" t="s">
        <v>76</v>
      </c>
      <c r="I2000" t="s">
        <v>194</v>
      </c>
      <c r="J2000" t="s">
        <v>195</v>
      </c>
      <c r="K2000" t="s">
        <v>5715</v>
      </c>
      <c r="L2000" t="s">
        <v>5716</v>
      </c>
      <c r="M2000" t="s">
        <v>5717</v>
      </c>
      <c r="N2000" t="s">
        <v>8856</v>
      </c>
      <c r="O2000" t="s">
        <v>11132</v>
      </c>
      <c r="P2000" t="s">
        <v>11133</v>
      </c>
    </row>
    <row r="2001" spans="1:16">
      <c r="A2001" t="s">
        <v>162</v>
      </c>
      <c r="B2001">
        <v>456731</v>
      </c>
      <c r="C2001" t="s">
        <v>76</v>
      </c>
      <c r="D2001" t="s">
        <v>30</v>
      </c>
      <c r="E2001" s="3" t="s">
        <v>18</v>
      </c>
      <c r="F2001" s="3" t="s">
        <v>19</v>
      </c>
      <c r="G2001" t="s">
        <v>31</v>
      </c>
      <c r="H2001" t="s">
        <v>30</v>
      </c>
      <c r="I2001" t="s">
        <v>194</v>
      </c>
      <c r="J2001" t="s">
        <v>195</v>
      </c>
      <c r="K2001" t="s">
        <v>5718</v>
      </c>
      <c r="L2001" t="s">
        <v>5719</v>
      </c>
      <c r="M2001" t="s">
        <v>5720</v>
      </c>
      <c r="N2001" t="s">
        <v>8857</v>
      </c>
      <c r="O2001" t="s">
        <v>11130</v>
      </c>
      <c r="P2001" t="s">
        <v>11131</v>
      </c>
    </row>
    <row r="2002" spans="1:16">
      <c r="A2002" t="s">
        <v>162</v>
      </c>
      <c r="B2002">
        <v>457886</v>
      </c>
      <c r="C2002" t="s">
        <v>43</v>
      </c>
      <c r="D2002" t="s">
        <v>29</v>
      </c>
      <c r="E2002" s="3" t="s">
        <v>18</v>
      </c>
      <c r="F2002" s="3" t="s">
        <v>19</v>
      </c>
      <c r="G2002" t="s">
        <v>31</v>
      </c>
      <c r="H2002" t="s">
        <v>29</v>
      </c>
      <c r="I2002" t="s">
        <v>194</v>
      </c>
      <c r="J2002" t="s">
        <v>195</v>
      </c>
      <c r="K2002" t="s">
        <v>5721</v>
      </c>
      <c r="L2002" t="s">
        <v>5722</v>
      </c>
      <c r="M2002" t="s">
        <v>5723</v>
      </c>
      <c r="N2002" t="s">
        <v>8858</v>
      </c>
      <c r="O2002" t="s">
        <v>11128</v>
      </c>
      <c r="P2002" t="s">
        <v>11129</v>
      </c>
    </row>
    <row r="2003" spans="1:16">
      <c r="A2003" t="s">
        <v>162</v>
      </c>
      <c r="B2003">
        <v>467562</v>
      </c>
      <c r="C2003" t="s">
        <v>43</v>
      </c>
      <c r="D2003" t="s">
        <v>76</v>
      </c>
      <c r="E2003" s="3" t="s">
        <v>18</v>
      </c>
      <c r="F2003" s="3" t="s">
        <v>116</v>
      </c>
      <c r="G2003" t="s">
        <v>31</v>
      </c>
      <c r="H2003" t="s">
        <v>76</v>
      </c>
      <c r="I2003" t="s">
        <v>194</v>
      </c>
      <c r="J2003" t="s">
        <v>195</v>
      </c>
      <c r="K2003" t="s">
        <v>5724</v>
      </c>
      <c r="L2003" t="s">
        <v>5725</v>
      </c>
      <c r="M2003" t="s">
        <v>5726</v>
      </c>
      <c r="N2003" t="s">
        <v>8859</v>
      </c>
      <c r="O2003" t="s">
        <v>11126</v>
      </c>
      <c r="P2003" t="s">
        <v>11127</v>
      </c>
    </row>
    <row r="2004" spans="1:16">
      <c r="A2004" t="s">
        <v>162</v>
      </c>
      <c r="B2004">
        <v>468296</v>
      </c>
      <c r="C2004" t="s">
        <v>76</v>
      </c>
      <c r="D2004" t="s">
        <v>43</v>
      </c>
      <c r="E2004" s="3" t="s">
        <v>18</v>
      </c>
      <c r="F2004" s="3" t="s">
        <v>116</v>
      </c>
      <c r="G2004" t="s">
        <v>31</v>
      </c>
      <c r="H2004" t="s">
        <v>43</v>
      </c>
      <c r="I2004" t="s">
        <v>194</v>
      </c>
      <c r="J2004" t="s">
        <v>195</v>
      </c>
      <c r="K2004" t="s">
        <v>5724</v>
      </c>
      <c r="L2004" t="s">
        <v>5725</v>
      </c>
      <c r="M2004" t="s">
        <v>5727</v>
      </c>
      <c r="N2004" t="s">
        <v>8860</v>
      </c>
      <c r="O2004" t="s">
        <v>11126</v>
      </c>
      <c r="P2004" t="s">
        <v>11127</v>
      </c>
    </row>
    <row r="2005" spans="1:16">
      <c r="A2005" t="s">
        <v>162</v>
      </c>
      <c r="B2005">
        <v>472482</v>
      </c>
      <c r="C2005" t="s">
        <v>30</v>
      </c>
      <c r="D2005" t="s">
        <v>76</v>
      </c>
      <c r="E2005" s="3" t="s">
        <v>18</v>
      </c>
      <c r="F2005" s="3" t="s">
        <v>116</v>
      </c>
      <c r="G2005" t="s">
        <v>31</v>
      </c>
      <c r="H2005" t="s">
        <v>76</v>
      </c>
      <c r="I2005" t="s">
        <v>194</v>
      </c>
      <c r="J2005" t="s">
        <v>195</v>
      </c>
      <c r="K2005" t="s">
        <v>5728</v>
      </c>
      <c r="L2005" t="s">
        <v>5729</v>
      </c>
      <c r="M2005" t="s">
        <v>5730</v>
      </c>
      <c r="N2005" t="s">
        <v>8861</v>
      </c>
      <c r="O2005" t="s">
        <v>11124</v>
      </c>
      <c r="P2005" t="s">
        <v>11125</v>
      </c>
    </row>
    <row r="2006" spans="1:16">
      <c r="A2006" t="s">
        <v>162</v>
      </c>
      <c r="B2006">
        <v>474638</v>
      </c>
      <c r="C2006" t="s">
        <v>29</v>
      </c>
      <c r="D2006" t="s">
        <v>30</v>
      </c>
      <c r="E2006" s="3" t="s">
        <v>18</v>
      </c>
      <c r="F2006" s="3" t="s">
        <v>116</v>
      </c>
      <c r="G2006" t="s">
        <v>31</v>
      </c>
      <c r="H2006" t="s">
        <v>30</v>
      </c>
      <c r="I2006" t="s">
        <v>194</v>
      </c>
      <c r="J2006" t="s">
        <v>195</v>
      </c>
      <c r="K2006" t="s">
        <v>5731</v>
      </c>
      <c r="L2006" t="s">
        <v>5732</v>
      </c>
      <c r="M2006" t="s">
        <v>5733</v>
      </c>
      <c r="N2006" t="s">
        <v>8862</v>
      </c>
      <c r="O2006" t="s">
        <v>11122</v>
      </c>
      <c r="P2006" t="s">
        <v>11123</v>
      </c>
    </row>
    <row r="2007" spans="1:16">
      <c r="A2007" t="s">
        <v>162</v>
      </c>
      <c r="B2007">
        <v>478678</v>
      </c>
      <c r="C2007" t="s">
        <v>30</v>
      </c>
      <c r="D2007" t="s">
        <v>76</v>
      </c>
      <c r="E2007" s="3" t="s">
        <v>18</v>
      </c>
      <c r="F2007" s="3" t="s">
        <v>19</v>
      </c>
      <c r="G2007" t="s">
        <v>31</v>
      </c>
      <c r="H2007" t="s">
        <v>76</v>
      </c>
      <c r="I2007" t="s">
        <v>194</v>
      </c>
      <c r="J2007" t="s">
        <v>195</v>
      </c>
      <c r="K2007" t="s">
        <v>5734</v>
      </c>
      <c r="L2007" t="s">
        <v>5735</v>
      </c>
      <c r="M2007" t="s">
        <v>5736</v>
      </c>
      <c r="N2007" t="s">
        <v>8863</v>
      </c>
      <c r="O2007" t="s">
        <v>11121</v>
      </c>
      <c r="P2007" t="s">
        <v>10329</v>
      </c>
    </row>
    <row r="2008" spans="1:16">
      <c r="A2008" t="s">
        <v>162</v>
      </c>
      <c r="B2008">
        <v>512531</v>
      </c>
      <c r="C2008" t="s">
        <v>30</v>
      </c>
      <c r="D2008" t="s">
        <v>43</v>
      </c>
      <c r="E2008" s="3" t="s">
        <v>18</v>
      </c>
      <c r="F2008" s="3" t="s">
        <v>116</v>
      </c>
      <c r="G2008" t="s">
        <v>31</v>
      </c>
      <c r="H2008" t="s">
        <v>43</v>
      </c>
      <c r="I2008" t="s">
        <v>194</v>
      </c>
      <c r="J2008" t="s">
        <v>195</v>
      </c>
      <c r="K2008" t="s">
        <v>5737</v>
      </c>
      <c r="L2008" t="s">
        <v>5738</v>
      </c>
      <c r="M2008" t="s">
        <v>5739</v>
      </c>
      <c r="N2008" t="s">
        <v>8864</v>
      </c>
      <c r="O2008" t="s">
        <v>11119</v>
      </c>
      <c r="P2008" t="s">
        <v>11120</v>
      </c>
    </row>
    <row r="2009" spans="1:16">
      <c r="A2009" t="s">
        <v>162</v>
      </c>
      <c r="B2009">
        <v>515787</v>
      </c>
      <c r="C2009" t="s">
        <v>43</v>
      </c>
      <c r="D2009" t="s">
        <v>30</v>
      </c>
      <c r="E2009" s="3" t="s">
        <v>18</v>
      </c>
      <c r="F2009" s="3" t="s">
        <v>116</v>
      </c>
      <c r="G2009" t="s">
        <v>31</v>
      </c>
      <c r="H2009" t="s">
        <v>30</v>
      </c>
      <c r="I2009" t="s">
        <v>194</v>
      </c>
      <c r="J2009" t="s">
        <v>195</v>
      </c>
      <c r="K2009" t="s">
        <v>5740</v>
      </c>
      <c r="L2009" t="s">
        <v>5741</v>
      </c>
      <c r="M2009" t="s">
        <v>5742</v>
      </c>
      <c r="N2009" t="s">
        <v>8865</v>
      </c>
      <c r="O2009">
        <v>0</v>
      </c>
      <c r="P2009">
        <v>0</v>
      </c>
    </row>
    <row r="2010" spans="1:16">
      <c r="A2010" t="s">
        <v>162</v>
      </c>
      <c r="B2010">
        <v>520384</v>
      </c>
      <c r="C2010" t="s">
        <v>29</v>
      </c>
      <c r="D2010" t="s">
        <v>30</v>
      </c>
      <c r="E2010" s="3" t="s">
        <v>18</v>
      </c>
      <c r="F2010" s="3" t="s">
        <v>116</v>
      </c>
      <c r="G2010" t="s">
        <v>31</v>
      </c>
      <c r="H2010" t="s">
        <v>30</v>
      </c>
      <c r="I2010" t="s">
        <v>194</v>
      </c>
      <c r="J2010" t="s">
        <v>195</v>
      </c>
      <c r="K2010" t="s">
        <v>5743</v>
      </c>
      <c r="L2010" t="s">
        <v>5744</v>
      </c>
      <c r="M2010" t="s">
        <v>5745</v>
      </c>
      <c r="N2010" t="s">
        <v>8866</v>
      </c>
      <c r="O2010" t="s">
        <v>11118</v>
      </c>
      <c r="P2010" t="s">
        <v>9498</v>
      </c>
    </row>
    <row r="2011" spans="1:16">
      <c r="A2011" t="s">
        <v>162</v>
      </c>
      <c r="B2011">
        <v>521977</v>
      </c>
      <c r="C2011" t="s">
        <v>43</v>
      </c>
      <c r="D2011" t="s">
        <v>29</v>
      </c>
      <c r="E2011" s="3" t="s">
        <v>18</v>
      </c>
      <c r="F2011" s="3" t="s">
        <v>116</v>
      </c>
      <c r="G2011" t="s">
        <v>31</v>
      </c>
      <c r="H2011" t="s">
        <v>29</v>
      </c>
      <c r="I2011" t="s">
        <v>194</v>
      </c>
      <c r="J2011" t="s">
        <v>195</v>
      </c>
      <c r="K2011" t="s">
        <v>5746</v>
      </c>
      <c r="L2011" t="s">
        <v>5747</v>
      </c>
      <c r="M2011" t="s">
        <v>5748</v>
      </c>
      <c r="N2011" t="s">
        <v>8867</v>
      </c>
      <c r="O2011" t="s">
        <v>11117</v>
      </c>
      <c r="P2011" t="s">
        <v>1159</v>
      </c>
    </row>
    <row r="2012" spans="1:16">
      <c r="A2012" t="s">
        <v>162</v>
      </c>
      <c r="B2012">
        <v>523057</v>
      </c>
      <c r="C2012" t="s">
        <v>43</v>
      </c>
      <c r="D2012" t="s">
        <v>29</v>
      </c>
      <c r="E2012" s="3" t="s">
        <v>18</v>
      </c>
      <c r="F2012" s="3" t="s">
        <v>116</v>
      </c>
      <c r="G2012" t="s">
        <v>31</v>
      </c>
      <c r="H2012" t="s">
        <v>29</v>
      </c>
      <c r="I2012" t="s">
        <v>194</v>
      </c>
      <c r="J2012" t="s">
        <v>195</v>
      </c>
      <c r="K2012" t="s">
        <v>5746</v>
      </c>
      <c r="L2012" t="s">
        <v>5747</v>
      </c>
      <c r="M2012" t="s">
        <v>5749</v>
      </c>
      <c r="N2012" t="s">
        <v>8868</v>
      </c>
      <c r="O2012" t="s">
        <v>11117</v>
      </c>
      <c r="P2012" t="s">
        <v>1159</v>
      </c>
    </row>
    <row r="2013" spans="1:16">
      <c r="A2013" t="s">
        <v>162</v>
      </c>
      <c r="B2013">
        <v>524008</v>
      </c>
      <c r="C2013" t="s">
        <v>43</v>
      </c>
      <c r="D2013" t="s">
        <v>29</v>
      </c>
      <c r="E2013" s="3" t="s">
        <v>18</v>
      </c>
      <c r="F2013" s="3" t="s">
        <v>116</v>
      </c>
      <c r="G2013" t="s">
        <v>31</v>
      </c>
      <c r="H2013" t="s">
        <v>29</v>
      </c>
      <c r="I2013" t="s">
        <v>194</v>
      </c>
      <c r="J2013" t="s">
        <v>195</v>
      </c>
      <c r="K2013" t="s">
        <v>5750</v>
      </c>
      <c r="L2013" t="s">
        <v>5751</v>
      </c>
      <c r="M2013" t="s">
        <v>5752</v>
      </c>
      <c r="N2013" t="s">
        <v>8869</v>
      </c>
      <c r="O2013">
        <v>0</v>
      </c>
      <c r="P2013">
        <v>0</v>
      </c>
    </row>
    <row r="2014" spans="1:16">
      <c r="A2014" t="s">
        <v>162</v>
      </c>
      <c r="B2014">
        <v>524541</v>
      </c>
      <c r="C2014" t="s">
        <v>76</v>
      </c>
      <c r="D2014" t="s">
        <v>29</v>
      </c>
      <c r="E2014" s="3" t="s">
        <v>18</v>
      </c>
      <c r="F2014" s="3" t="s">
        <v>116</v>
      </c>
      <c r="G2014" t="s">
        <v>31</v>
      </c>
      <c r="H2014" t="s">
        <v>29</v>
      </c>
      <c r="I2014" t="s">
        <v>194</v>
      </c>
      <c r="J2014" t="s">
        <v>195</v>
      </c>
      <c r="K2014" t="s">
        <v>5753</v>
      </c>
      <c r="L2014" t="s">
        <v>5754</v>
      </c>
      <c r="M2014" t="s">
        <v>5755</v>
      </c>
      <c r="N2014" t="s">
        <v>8870</v>
      </c>
      <c r="O2014" t="s">
        <v>11115</v>
      </c>
      <c r="P2014" t="s">
        <v>11116</v>
      </c>
    </row>
    <row r="2015" spans="1:16">
      <c r="A2015" t="s">
        <v>162</v>
      </c>
      <c r="B2015">
        <v>525382</v>
      </c>
      <c r="C2015" t="s">
        <v>76</v>
      </c>
      <c r="D2015" t="s">
        <v>30</v>
      </c>
      <c r="E2015" s="3" t="s">
        <v>18</v>
      </c>
      <c r="F2015" s="3" t="s">
        <v>116</v>
      </c>
      <c r="G2015" t="s">
        <v>31</v>
      </c>
      <c r="H2015" t="s">
        <v>30</v>
      </c>
      <c r="I2015" t="s">
        <v>194</v>
      </c>
      <c r="J2015" t="s">
        <v>195</v>
      </c>
      <c r="K2015" t="s">
        <v>5753</v>
      </c>
      <c r="L2015" t="s">
        <v>5754</v>
      </c>
      <c r="M2015" t="s">
        <v>1721</v>
      </c>
      <c r="N2015" t="s">
        <v>8871</v>
      </c>
      <c r="O2015" t="s">
        <v>11115</v>
      </c>
      <c r="P2015" t="s">
        <v>11116</v>
      </c>
    </row>
    <row r="2016" spans="1:16">
      <c r="A2016" t="s">
        <v>162</v>
      </c>
      <c r="B2016">
        <v>526180</v>
      </c>
      <c r="C2016" t="s">
        <v>76</v>
      </c>
      <c r="D2016" t="s">
        <v>30</v>
      </c>
      <c r="E2016" s="3" t="s">
        <v>18</v>
      </c>
      <c r="F2016" s="3" t="s">
        <v>116</v>
      </c>
      <c r="G2016" t="s">
        <v>31</v>
      </c>
      <c r="H2016" t="s">
        <v>30</v>
      </c>
      <c r="I2016" t="s">
        <v>194</v>
      </c>
      <c r="J2016" t="s">
        <v>195</v>
      </c>
      <c r="K2016" t="s">
        <v>5753</v>
      </c>
      <c r="L2016" t="s">
        <v>5754</v>
      </c>
      <c r="M2016" t="s">
        <v>5756</v>
      </c>
      <c r="N2016" t="s">
        <v>8872</v>
      </c>
      <c r="O2016" t="s">
        <v>11115</v>
      </c>
      <c r="P2016" t="s">
        <v>11116</v>
      </c>
    </row>
    <row r="2017" spans="1:16">
      <c r="A2017" t="s">
        <v>162</v>
      </c>
      <c r="B2017">
        <v>533054</v>
      </c>
      <c r="C2017" t="s">
        <v>76</v>
      </c>
      <c r="D2017" t="s">
        <v>29</v>
      </c>
      <c r="E2017" s="3" t="s">
        <v>18</v>
      </c>
      <c r="F2017" s="3" t="s">
        <v>116</v>
      </c>
      <c r="G2017" t="s">
        <v>31</v>
      </c>
      <c r="H2017" t="s">
        <v>29</v>
      </c>
      <c r="I2017" t="s">
        <v>194</v>
      </c>
      <c r="J2017" t="s">
        <v>195</v>
      </c>
      <c r="K2017" t="s">
        <v>5757</v>
      </c>
      <c r="L2017" t="s">
        <v>5758</v>
      </c>
      <c r="M2017" t="s">
        <v>5759</v>
      </c>
      <c r="N2017" t="s">
        <v>8873</v>
      </c>
      <c r="O2017" t="s">
        <v>11114</v>
      </c>
      <c r="P2017" t="s">
        <v>9743</v>
      </c>
    </row>
    <row r="2018" spans="1:16">
      <c r="A2018" t="s">
        <v>162</v>
      </c>
      <c r="B2018">
        <v>537841</v>
      </c>
      <c r="C2018" t="s">
        <v>76</v>
      </c>
      <c r="D2018" t="s">
        <v>30</v>
      </c>
      <c r="E2018" s="3" t="s">
        <v>18</v>
      </c>
      <c r="F2018" s="3" t="s">
        <v>19</v>
      </c>
      <c r="G2018" t="s">
        <v>31</v>
      </c>
      <c r="H2018" t="s">
        <v>30</v>
      </c>
      <c r="I2018" t="s">
        <v>194</v>
      </c>
      <c r="J2018" t="s">
        <v>195</v>
      </c>
      <c r="K2018" t="s">
        <v>5760</v>
      </c>
      <c r="L2018" t="s">
        <v>5761</v>
      </c>
      <c r="M2018" t="s">
        <v>5762</v>
      </c>
      <c r="N2018" t="s">
        <v>8874</v>
      </c>
      <c r="O2018" t="s">
        <v>11112</v>
      </c>
      <c r="P2018" t="s">
        <v>11113</v>
      </c>
    </row>
    <row r="2019" spans="1:16">
      <c r="A2019" t="s">
        <v>162</v>
      </c>
      <c r="B2019">
        <v>541497</v>
      </c>
      <c r="C2019" t="s">
        <v>76</v>
      </c>
      <c r="D2019" t="s">
        <v>29</v>
      </c>
      <c r="E2019" s="3" t="s">
        <v>18</v>
      </c>
      <c r="F2019" s="3" t="s">
        <v>19</v>
      </c>
      <c r="G2019" t="s">
        <v>31</v>
      </c>
      <c r="H2019" t="s">
        <v>29</v>
      </c>
      <c r="I2019" t="s">
        <v>194</v>
      </c>
      <c r="J2019" t="s">
        <v>195</v>
      </c>
      <c r="K2019" t="s">
        <v>5763</v>
      </c>
      <c r="L2019" t="s">
        <v>5764</v>
      </c>
      <c r="M2019" t="s">
        <v>5765</v>
      </c>
      <c r="N2019" t="s">
        <v>8875</v>
      </c>
      <c r="O2019" t="s">
        <v>11111</v>
      </c>
      <c r="P2019" t="s">
        <v>10696</v>
      </c>
    </row>
    <row r="2020" spans="1:16">
      <c r="A2020" t="s">
        <v>162</v>
      </c>
      <c r="B2020">
        <v>543547</v>
      </c>
      <c r="C2020" t="s">
        <v>29</v>
      </c>
      <c r="D2020" t="s">
        <v>43</v>
      </c>
      <c r="E2020" s="3" t="s">
        <v>18</v>
      </c>
      <c r="F2020" s="3" t="s">
        <v>19</v>
      </c>
      <c r="G2020" t="s">
        <v>31</v>
      </c>
      <c r="H2020" t="s">
        <v>43</v>
      </c>
      <c r="I2020" t="s">
        <v>194</v>
      </c>
      <c r="J2020" t="s">
        <v>195</v>
      </c>
      <c r="K2020" t="s">
        <v>5766</v>
      </c>
      <c r="L2020" t="s">
        <v>5767</v>
      </c>
      <c r="M2020" t="s">
        <v>5768</v>
      </c>
      <c r="N2020" t="s">
        <v>8876</v>
      </c>
      <c r="O2020">
        <v>0</v>
      </c>
      <c r="P2020">
        <v>0</v>
      </c>
    </row>
    <row r="2021" spans="1:16">
      <c r="A2021" t="s">
        <v>162</v>
      </c>
      <c r="B2021">
        <v>543864</v>
      </c>
      <c r="C2021" t="s">
        <v>29</v>
      </c>
      <c r="D2021" t="s">
        <v>76</v>
      </c>
      <c r="E2021" s="3" t="s">
        <v>18</v>
      </c>
      <c r="F2021" s="3" t="s">
        <v>116</v>
      </c>
      <c r="G2021" t="s">
        <v>31</v>
      </c>
      <c r="H2021" t="s">
        <v>76</v>
      </c>
      <c r="I2021" t="s">
        <v>194</v>
      </c>
      <c r="J2021" t="s">
        <v>195</v>
      </c>
      <c r="K2021" t="s">
        <v>5766</v>
      </c>
      <c r="L2021" t="s">
        <v>5767</v>
      </c>
      <c r="M2021" t="s">
        <v>5769</v>
      </c>
      <c r="N2021" t="s">
        <v>8877</v>
      </c>
      <c r="O2021">
        <v>0</v>
      </c>
      <c r="P2021">
        <v>0</v>
      </c>
    </row>
    <row r="2022" spans="1:16">
      <c r="A2022" t="s">
        <v>162</v>
      </c>
      <c r="B2022">
        <v>544474</v>
      </c>
      <c r="C2022" t="s">
        <v>76</v>
      </c>
      <c r="D2022" t="s">
        <v>30</v>
      </c>
      <c r="E2022" s="3" t="s">
        <v>18</v>
      </c>
      <c r="F2022" s="3" t="s">
        <v>116</v>
      </c>
      <c r="G2022" t="s">
        <v>31</v>
      </c>
      <c r="H2022" t="s">
        <v>30</v>
      </c>
      <c r="I2022" t="s">
        <v>194</v>
      </c>
      <c r="J2022" t="s">
        <v>195</v>
      </c>
      <c r="K2022" t="s">
        <v>5766</v>
      </c>
      <c r="L2022" t="s">
        <v>5767</v>
      </c>
      <c r="M2022" t="s">
        <v>5608</v>
      </c>
      <c r="N2022" t="s">
        <v>8878</v>
      </c>
      <c r="O2022">
        <v>0</v>
      </c>
      <c r="P2022">
        <v>0</v>
      </c>
    </row>
    <row r="2023" spans="1:16">
      <c r="A2023" t="s">
        <v>162</v>
      </c>
      <c r="B2023">
        <v>546982</v>
      </c>
      <c r="C2023" t="s">
        <v>5770</v>
      </c>
      <c r="D2023" t="s">
        <v>5771</v>
      </c>
      <c r="E2023" s="3" t="s">
        <v>18</v>
      </c>
      <c r="F2023" s="3" t="s">
        <v>116</v>
      </c>
      <c r="G2023" t="s">
        <v>62</v>
      </c>
      <c r="H2023" t="s">
        <v>5771</v>
      </c>
      <c r="I2023" t="s">
        <v>194</v>
      </c>
      <c r="J2023" t="s">
        <v>195</v>
      </c>
      <c r="K2023" t="s">
        <v>189</v>
      </c>
      <c r="L2023" t="s">
        <v>5772</v>
      </c>
      <c r="M2023" t="s">
        <v>5773</v>
      </c>
      <c r="N2023" t="s">
        <v>8879</v>
      </c>
      <c r="O2023">
        <v>0</v>
      </c>
      <c r="P2023">
        <v>0</v>
      </c>
    </row>
    <row r="2024" spans="1:16">
      <c r="A2024" t="s">
        <v>162</v>
      </c>
      <c r="B2024">
        <v>548668</v>
      </c>
      <c r="C2024" t="s">
        <v>29</v>
      </c>
      <c r="D2024" t="s">
        <v>43</v>
      </c>
      <c r="E2024" s="3" t="s">
        <v>18</v>
      </c>
      <c r="F2024" s="3" t="s">
        <v>116</v>
      </c>
      <c r="G2024" t="s">
        <v>31</v>
      </c>
      <c r="H2024" t="s">
        <v>43</v>
      </c>
      <c r="I2024" t="s">
        <v>194</v>
      </c>
      <c r="J2024" t="s">
        <v>195</v>
      </c>
      <c r="K2024" t="s">
        <v>5774</v>
      </c>
      <c r="L2024" t="s">
        <v>5775</v>
      </c>
      <c r="M2024" t="s">
        <v>3410</v>
      </c>
      <c r="N2024" t="s">
        <v>7837</v>
      </c>
      <c r="O2024">
        <v>0</v>
      </c>
      <c r="P2024">
        <v>0</v>
      </c>
    </row>
    <row r="2025" spans="1:16">
      <c r="A2025" t="s">
        <v>162</v>
      </c>
      <c r="B2025">
        <v>552165</v>
      </c>
      <c r="C2025" t="s">
        <v>29</v>
      </c>
      <c r="D2025" t="s">
        <v>30</v>
      </c>
      <c r="E2025" s="3" t="s">
        <v>18</v>
      </c>
      <c r="F2025" s="3" t="s">
        <v>19</v>
      </c>
      <c r="G2025" t="s">
        <v>31</v>
      </c>
      <c r="H2025" t="s">
        <v>30</v>
      </c>
      <c r="I2025" t="s">
        <v>194</v>
      </c>
      <c r="J2025" t="s">
        <v>195</v>
      </c>
      <c r="K2025" t="s">
        <v>5776</v>
      </c>
      <c r="L2025" t="s">
        <v>5777</v>
      </c>
      <c r="M2025" t="s">
        <v>5778</v>
      </c>
      <c r="N2025" t="s">
        <v>8880</v>
      </c>
      <c r="O2025" t="s">
        <v>11110</v>
      </c>
      <c r="P2025" t="s">
        <v>9546</v>
      </c>
    </row>
    <row r="2026" spans="1:16">
      <c r="A2026" t="s">
        <v>162</v>
      </c>
      <c r="B2026">
        <v>567001</v>
      </c>
      <c r="C2026" t="s">
        <v>29</v>
      </c>
      <c r="D2026" t="s">
        <v>43</v>
      </c>
      <c r="E2026" s="3" t="s">
        <v>18</v>
      </c>
      <c r="F2026" s="3" t="s">
        <v>19</v>
      </c>
      <c r="G2026" t="s">
        <v>31</v>
      </c>
      <c r="H2026" t="s">
        <v>43</v>
      </c>
      <c r="I2026" t="s">
        <v>194</v>
      </c>
      <c r="J2026" t="s">
        <v>195</v>
      </c>
      <c r="K2026" t="s">
        <v>5779</v>
      </c>
      <c r="L2026" t="s">
        <v>5780</v>
      </c>
      <c r="M2026" t="s">
        <v>5781</v>
      </c>
      <c r="N2026" t="s">
        <v>8881</v>
      </c>
      <c r="O2026" t="s">
        <v>11109</v>
      </c>
      <c r="P2026">
        <v>0</v>
      </c>
    </row>
    <row r="2027" spans="1:16">
      <c r="A2027" t="s">
        <v>162</v>
      </c>
      <c r="B2027">
        <v>573331</v>
      </c>
      <c r="C2027" t="s">
        <v>76</v>
      </c>
      <c r="D2027" t="s">
        <v>30</v>
      </c>
      <c r="E2027" s="3" t="s">
        <v>18</v>
      </c>
      <c r="F2027" s="3" t="s">
        <v>116</v>
      </c>
      <c r="G2027" t="s">
        <v>31</v>
      </c>
      <c r="H2027" t="s">
        <v>30</v>
      </c>
      <c r="I2027" t="s">
        <v>194</v>
      </c>
      <c r="J2027" t="s">
        <v>195</v>
      </c>
      <c r="K2027" t="s">
        <v>5782</v>
      </c>
      <c r="L2027" t="s">
        <v>5783</v>
      </c>
      <c r="M2027" t="s">
        <v>3410</v>
      </c>
      <c r="N2027" t="s">
        <v>7837</v>
      </c>
      <c r="O2027">
        <v>0</v>
      </c>
      <c r="P2027">
        <v>0</v>
      </c>
    </row>
    <row r="2028" spans="1:16">
      <c r="A2028" t="s">
        <v>162</v>
      </c>
      <c r="B2028">
        <v>573706</v>
      </c>
      <c r="C2028" t="s">
        <v>43</v>
      </c>
      <c r="D2028" t="s">
        <v>30</v>
      </c>
      <c r="E2028" s="3" t="s">
        <v>18</v>
      </c>
      <c r="F2028" s="3" t="s">
        <v>19</v>
      </c>
      <c r="G2028" t="s">
        <v>31</v>
      </c>
      <c r="H2028" t="s">
        <v>30</v>
      </c>
      <c r="I2028" t="s">
        <v>194</v>
      </c>
      <c r="J2028" t="s">
        <v>195</v>
      </c>
      <c r="K2028" t="s">
        <v>5782</v>
      </c>
      <c r="L2028" t="s">
        <v>5783</v>
      </c>
      <c r="M2028" t="s">
        <v>5784</v>
      </c>
      <c r="N2028" t="s">
        <v>8882</v>
      </c>
      <c r="O2028">
        <v>0</v>
      </c>
      <c r="P2028">
        <v>0</v>
      </c>
    </row>
    <row r="2029" spans="1:16">
      <c r="A2029" t="s">
        <v>162</v>
      </c>
      <c r="B2029">
        <v>575247</v>
      </c>
      <c r="C2029" t="s">
        <v>43</v>
      </c>
      <c r="D2029" t="s">
        <v>29</v>
      </c>
      <c r="E2029" s="3" t="s">
        <v>18</v>
      </c>
      <c r="F2029" s="3" t="s">
        <v>19</v>
      </c>
      <c r="G2029" t="s">
        <v>31</v>
      </c>
      <c r="H2029" t="s">
        <v>29</v>
      </c>
      <c r="I2029" t="s">
        <v>194</v>
      </c>
      <c r="J2029" t="s">
        <v>195</v>
      </c>
      <c r="K2029" t="s">
        <v>5785</v>
      </c>
      <c r="L2029" t="s">
        <v>5786</v>
      </c>
      <c r="M2029" t="s">
        <v>5787</v>
      </c>
      <c r="N2029" t="s">
        <v>8883</v>
      </c>
      <c r="O2029">
        <v>0</v>
      </c>
      <c r="P2029">
        <v>0</v>
      </c>
    </row>
    <row r="2030" spans="1:16">
      <c r="A2030" t="s">
        <v>162</v>
      </c>
      <c r="B2030">
        <v>575419</v>
      </c>
      <c r="C2030" t="s">
        <v>29</v>
      </c>
      <c r="D2030" t="s">
        <v>43</v>
      </c>
      <c r="E2030" s="3" t="s">
        <v>18</v>
      </c>
      <c r="F2030" s="3" t="s">
        <v>116</v>
      </c>
      <c r="G2030" t="s">
        <v>31</v>
      </c>
      <c r="H2030" t="s">
        <v>43</v>
      </c>
      <c r="I2030" t="s">
        <v>194</v>
      </c>
      <c r="J2030" t="s">
        <v>195</v>
      </c>
      <c r="K2030" t="s">
        <v>5785</v>
      </c>
      <c r="L2030" t="s">
        <v>5786</v>
      </c>
      <c r="M2030" t="s">
        <v>5788</v>
      </c>
      <c r="N2030" t="s">
        <v>8884</v>
      </c>
      <c r="O2030">
        <v>0</v>
      </c>
      <c r="P2030">
        <v>0</v>
      </c>
    </row>
    <row r="2031" spans="1:16">
      <c r="A2031" t="s">
        <v>162</v>
      </c>
      <c r="B2031">
        <v>578249</v>
      </c>
      <c r="C2031" t="s">
        <v>29</v>
      </c>
      <c r="D2031" t="s">
        <v>76</v>
      </c>
      <c r="E2031" s="3" t="s">
        <v>18</v>
      </c>
      <c r="F2031" s="3" t="s">
        <v>19</v>
      </c>
      <c r="G2031" t="s">
        <v>31</v>
      </c>
      <c r="H2031" t="s">
        <v>76</v>
      </c>
      <c r="I2031" t="s">
        <v>194</v>
      </c>
      <c r="J2031" t="s">
        <v>195</v>
      </c>
      <c r="K2031" t="s">
        <v>5789</v>
      </c>
      <c r="L2031" t="s">
        <v>5790</v>
      </c>
      <c r="M2031" t="s">
        <v>5791</v>
      </c>
      <c r="N2031" t="s">
        <v>8885</v>
      </c>
      <c r="O2031" t="s">
        <v>11107</v>
      </c>
      <c r="P2031" t="s">
        <v>11108</v>
      </c>
    </row>
    <row r="2032" spans="1:16">
      <c r="A2032" t="s">
        <v>162</v>
      </c>
      <c r="B2032">
        <v>582449</v>
      </c>
      <c r="C2032" t="s">
        <v>76</v>
      </c>
      <c r="D2032" t="s">
        <v>30</v>
      </c>
      <c r="E2032" s="3" t="s">
        <v>18</v>
      </c>
      <c r="F2032" s="3" t="s">
        <v>116</v>
      </c>
      <c r="G2032" t="s">
        <v>31</v>
      </c>
      <c r="H2032" t="s">
        <v>30</v>
      </c>
      <c r="I2032" t="s">
        <v>194</v>
      </c>
      <c r="J2032" t="s">
        <v>195</v>
      </c>
      <c r="K2032" t="s">
        <v>5792</v>
      </c>
      <c r="L2032" t="s">
        <v>5793</v>
      </c>
      <c r="M2032" t="s">
        <v>5794</v>
      </c>
      <c r="N2032" t="s">
        <v>8886</v>
      </c>
      <c r="O2032" t="s">
        <v>11105</v>
      </c>
      <c r="P2032" t="s">
        <v>11106</v>
      </c>
    </row>
    <row r="2033" spans="1:16">
      <c r="A2033" t="s">
        <v>162</v>
      </c>
      <c r="B2033">
        <v>588645</v>
      </c>
      <c r="C2033" t="s">
        <v>76</v>
      </c>
      <c r="D2033" t="s">
        <v>29</v>
      </c>
      <c r="E2033" s="3" t="s">
        <v>18</v>
      </c>
      <c r="F2033" s="3" t="s">
        <v>116</v>
      </c>
      <c r="G2033" t="s">
        <v>31</v>
      </c>
      <c r="H2033" t="s">
        <v>29</v>
      </c>
      <c r="I2033" t="s">
        <v>194</v>
      </c>
      <c r="J2033" t="s">
        <v>195</v>
      </c>
      <c r="K2033" t="s">
        <v>5795</v>
      </c>
      <c r="L2033" t="s">
        <v>5796</v>
      </c>
      <c r="M2033" t="s">
        <v>5797</v>
      </c>
      <c r="N2033" t="s">
        <v>8887</v>
      </c>
      <c r="O2033" t="s">
        <v>11103</v>
      </c>
      <c r="P2033" t="s">
        <v>11104</v>
      </c>
    </row>
    <row r="2034" spans="1:16">
      <c r="A2034" t="s">
        <v>162</v>
      </c>
      <c r="B2034">
        <v>591329</v>
      </c>
      <c r="C2034" t="s">
        <v>29</v>
      </c>
      <c r="D2034" t="s">
        <v>76</v>
      </c>
      <c r="E2034" s="3" t="s">
        <v>18</v>
      </c>
      <c r="F2034" s="3" t="s">
        <v>19</v>
      </c>
      <c r="G2034" t="s">
        <v>31</v>
      </c>
      <c r="H2034" t="s">
        <v>76</v>
      </c>
      <c r="I2034" t="s">
        <v>194</v>
      </c>
      <c r="J2034" t="s">
        <v>195</v>
      </c>
      <c r="K2034" t="s">
        <v>5798</v>
      </c>
      <c r="L2034" t="s">
        <v>5799</v>
      </c>
      <c r="M2034" t="s">
        <v>5800</v>
      </c>
      <c r="N2034" t="s">
        <v>8888</v>
      </c>
      <c r="O2034" t="s">
        <v>11102</v>
      </c>
      <c r="P2034" t="s">
        <v>11029</v>
      </c>
    </row>
    <row r="2035" spans="1:16">
      <c r="A2035" t="s">
        <v>162</v>
      </c>
      <c r="B2035">
        <v>591696</v>
      </c>
      <c r="C2035" t="s">
        <v>76</v>
      </c>
      <c r="D2035" t="s">
        <v>30</v>
      </c>
      <c r="E2035" s="3" t="s">
        <v>18</v>
      </c>
      <c r="F2035" s="3" t="s">
        <v>116</v>
      </c>
      <c r="G2035" t="s">
        <v>31</v>
      </c>
      <c r="H2035" t="s">
        <v>30</v>
      </c>
      <c r="I2035" t="s">
        <v>194</v>
      </c>
      <c r="J2035" t="s">
        <v>195</v>
      </c>
      <c r="K2035" t="s">
        <v>5798</v>
      </c>
      <c r="L2035" t="s">
        <v>5799</v>
      </c>
      <c r="M2035" t="s">
        <v>5801</v>
      </c>
      <c r="N2035" t="s">
        <v>8889</v>
      </c>
      <c r="O2035" t="s">
        <v>11102</v>
      </c>
      <c r="P2035" t="s">
        <v>11029</v>
      </c>
    </row>
    <row r="2036" spans="1:16">
      <c r="A2036" t="s">
        <v>162</v>
      </c>
      <c r="B2036">
        <v>591795</v>
      </c>
      <c r="C2036" t="s">
        <v>29</v>
      </c>
      <c r="D2036" t="s">
        <v>76</v>
      </c>
      <c r="E2036" s="3" t="s">
        <v>18</v>
      </c>
      <c r="F2036" s="3" t="s">
        <v>19</v>
      </c>
      <c r="G2036" t="s">
        <v>31</v>
      </c>
      <c r="H2036" t="s">
        <v>76</v>
      </c>
      <c r="I2036" t="s">
        <v>194</v>
      </c>
      <c r="J2036" t="s">
        <v>195</v>
      </c>
      <c r="K2036" t="s">
        <v>5798</v>
      </c>
      <c r="L2036" t="s">
        <v>5799</v>
      </c>
      <c r="M2036" t="s">
        <v>5802</v>
      </c>
      <c r="N2036" t="s">
        <v>8890</v>
      </c>
      <c r="O2036" t="s">
        <v>11102</v>
      </c>
      <c r="P2036" t="s">
        <v>11029</v>
      </c>
    </row>
    <row r="2037" spans="1:16">
      <c r="A2037" t="s">
        <v>162</v>
      </c>
      <c r="B2037">
        <v>594046</v>
      </c>
      <c r="C2037" t="s">
        <v>76</v>
      </c>
      <c r="D2037" t="s">
        <v>29</v>
      </c>
      <c r="E2037" s="3" t="s">
        <v>18</v>
      </c>
      <c r="F2037" s="3" t="s">
        <v>19</v>
      </c>
      <c r="G2037" t="s">
        <v>31</v>
      </c>
      <c r="H2037" t="s">
        <v>29</v>
      </c>
      <c r="I2037" t="s">
        <v>194</v>
      </c>
      <c r="J2037" t="s">
        <v>195</v>
      </c>
      <c r="K2037" t="s">
        <v>5803</v>
      </c>
      <c r="L2037" t="s">
        <v>5804</v>
      </c>
      <c r="M2037" t="s">
        <v>5805</v>
      </c>
      <c r="N2037" t="s">
        <v>8891</v>
      </c>
      <c r="O2037" t="s">
        <v>11101</v>
      </c>
      <c r="P2037" t="s">
        <v>10124</v>
      </c>
    </row>
    <row r="2038" spans="1:16">
      <c r="A2038" t="s">
        <v>162</v>
      </c>
      <c r="B2038">
        <v>602016</v>
      </c>
      <c r="C2038" t="s">
        <v>29</v>
      </c>
      <c r="D2038" t="s">
        <v>43</v>
      </c>
      <c r="E2038" s="3" t="s">
        <v>18</v>
      </c>
      <c r="F2038" s="3" t="s">
        <v>19</v>
      </c>
      <c r="G2038" t="s">
        <v>31</v>
      </c>
      <c r="H2038" t="s">
        <v>43</v>
      </c>
      <c r="I2038" t="s">
        <v>194</v>
      </c>
      <c r="J2038" t="s">
        <v>195</v>
      </c>
      <c r="K2038" t="s">
        <v>5806</v>
      </c>
      <c r="L2038" t="s">
        <v>5807</v>
      </c>
      <c r="M2038" t="s">
        <v>2786</v>
      </c>
      <c r="N2038" t="s">
        <v>7555</v>
      </c>
      <c r="O2038" t="s">
        <v>11100</v>
      </c>
      <c r="P2038" t="s">
        <v>10790</v>
      </c>
    </row>
    <row r="2039" spans="1:16">
      <c r="A2039" t="s">
        <v>162</v>
      </c>
      <c r="B2039">
        <v>602978</v>
      </c>
      <c r="C2039" t="s">
        <v>76</v>
      </c>
      <c r="D2039" t="s">
        <v>30</v>
      </c>
      <c r="E2039" s="3" t="s">
        <v>18</v>
      </c>
      <c r="F2039" s="3" t="s">
        <v>116</v>
      </c>
      <c r="G2039" t="s">
        <v>31</v>
      </c>
      <c r="H2039" t="s">
        <v>30</v>
      </c>
      <c r="I2039" t="s">
        <v>194</v>
      </c>
      <c r="J2039" t="s">
        <v>195</v>
      </c>
      <c r="K2039" t="s">
        <v>5808</v>
      </c>
      <c r="L2039" t="s">
        <v>5809</v>
      </c>
      <c r="M2039" t="s">
        <v>5810</v>
      </c>
      <c r="N2039" t="s">
        <v>8892</v>
      </c>
      <c r="O2039" t="s">
        <v>11098</v>
      </c>
      <c r="P2039" t="s">
        <v>11099</v>
      </c>
    </row>
    <row r="2040" spans="1:16">
      <c r="A2040" t="s">
        <v>162</v>
      </c>
      <c r="B2040">
        <v>605538</v>
      </c>
      <c r="C2040" t="s">
        <v>43</v>
      </c>
      <c r="D2040" t="s">
        <v>76</v>
      </c>
      <c r="E2040" s="3" t="s">
        <v>18</v>
      </c>
      <c r="F2040" s="3" t="s">
        <v>116</v>
      </c>
      <c r="G2040" t="s">
        <v>31</v>
      </c>
      <c r="H2040" t="s">
        <v>76</v>
      </c>
      <c r="I2040" t="s">
        <v>194</v>
      </c>
      <c r="J2040" t="s">
        <v>195</v>
      </c>
      <c r="K2040" t="s">
        <v>5811</v>
      </c>
      <c r="L2040" t="s">
        <v>5812</v>
      </c>
      <c r="M2040" t="s">
        <v>5813</v>
      </c>
      <c r="N2040" t="s">
        <v>8893</v>
      </c>
      <c r="O2040" t="s">
        <v>11212</v>
      </c>
      <c r="P2040" t="s">
        <v>9603</v>
      </c>
    </row>
    <row r="2041" spans="1:16">
      <c r="A2041" t="s">
        <v>162</v>
      </c>
      <c r="B2041">
        <v>614067</v>
      </c>
      <c r="C2041" t="s">
        <v>30</v>
      </c>
      <c r="D2041" t="s">
        <v>29</v>
      </c>
      <c r="E2041" s="3" t="s">
        <v>18</v>
      </c>
      <c r="F2041" s="3" t="s">
        <v>19</v>
      </c>
      <c r="G2041" t="s">
        <v>31</v>
      </c>
      <c r="H2041" t="s">
        <v>29</v>
      </c>
      <c r="I2041" t="s">
        <v>194</v>
      </c>
      <c r="J2041" t="s">
        <v>195</v>
      </c>
      <c r="K2041" t="s">
        <v>5814</v>
      </c>
      <c r="L2041" t="s">
        <v>5815</v>
      </c>
      <c r="M2041" t="s">
        <v>5816</v>
      </c>
      <c r="N2041" t="s">
        <v>8894</v>
      </c>
      <c r="O2041" t="s">
        <v>11213</v>
      </c>
      <c r="P2041" t="s">
        <v>10386</v>
      </c>
    </row>
    <row r="2042" spans="1:16">
      <c r="A2042" t="s">
        <v>162</v>
      </c>
      <c r="B2042">
        <v>614076</v>
      </c>
      <c r="C2042" t="s">
        <v>76</v>
      </c>
      <c r="D2042" t="s">
        <v>30</v>
      </c>
      <c r="E2042" s="3" t="s">
        <v>18</v>
      </c>
      <c r="F2042" s="3" t="s">
        <v>19</v>
      </c>
      <c r="G2042" t="s">
        <v>31</v>
      </c>
      <c r="H2042" t="s">
        <v>30</v>
      </c>
      <c r="I2042" t="s">
        <v>194</v>
      </c>
      <c r="J2042" t="s">
        <v>195</v>
      </c>
      <c r="K2042" t="s">
        <v>5814</v>
      </c>
      <c r="L2042" t="s">
        <v>5815</v>
      </c>
      <c r="M2042" t="s">
        <v>5817</v>
      </c>
      <c r="N2042" t="s">
        <v>8895</v>
      </c>
      <c r="O2042" t="s">
        <v>11213</v>
      </c>
      <c r="P2042" t="s">
        <v>10386</v>
      </c>
    </row>
    <row r="2043" spans="1:16">
      <c r="A2043" t="s">
        <v>162</v>
      </c>
      <c r="B2043">
        <v>614161</v>
      </c>
      <c r="C2043" t="s">
        <v>30</v>
      </c>
      <c r="D2043" t="s">
        <v>76</v>
      </c>
      <c r="E2043" s="3" t="s">
        <v>18</v>
      </c>
      <c r="F2043" s="3" t="s">
        <v>19</v>
      </c>
      <c r="G2043" t="s">
        <v>31</v>
      </c>
      <c r="H2043" t="s">
        <v>76</v>
      </c>
      <c r="I2043" t="s">
        <v>194</v>
      </c>
      <c r="J2043" t="s">
        <v>195</v>
      </c>
      <c r="K2043" t="s">
        <v>5814</v>
      </c>
      <c r="L2043" t="s">
        <v>5815</v>
      </c>
      <c r="M2043" t="s">
        <v>5818</v>
      </c>
      <c r="N2043" t="s">
        <v>8896</v>
      </c>
      <c r="O2043" t="s">
        <v>11213</v>
      </c>
      <c r="P2043" t="s">
        <v>10386</v>
      </c>
    </row>
    <row r="2044" spans="1:16">
      <c r="A2044" t="s">
        <v>162</v>
      </c>
      <c r="B2044">
        <v>624672</v>
      </c>
      <c r="C2044" t="s">
        <v>29</v>
      </c>
      <c r="D2044" t="s">
        <v>76</v>
      </c>
      <c r="E2044" s="3" t="s">
        <v>18</v>
      </c>
      <c r="F2044" s="3" t="s">
        <v>19</v>
      </c>
      <c r="G2044" t="s">
        <v>31</v>
      </c>
      <c r="H2044" t="s">
        <v>76</v>
      </c>
      <c r="I2044" t="s">
        <v>194</v>
      </c>
      <c r="J2044" t="s">
        <v>195</v>
      </c>
      <c r="K2044" t="s">
        <v>5819</v>
      </c>
      <c r="L2044" t="s">
        <v>5820</v>
      </c>
      <c r="M2044" t="s">
        <v>5821</v>
      </c>
      <c r="N2044" t="s">
        <v>8897</v>
      </c>
      <c r="O2044" t="s">
        <v>11214</v>
      </c>
      <c r="P2044" t="s">
        <v>10008</v>
      </c>
    </row>
    <row r="2045" spans="1:16">
      <c r="A2045" t="s">
        <v>162</v>
      </c>
      <c r="B2045">
        <v>627671</v>
      </c>
      <c r="C2045" t="s">
        <v>76</v>
      </c>
      <c r="D2045" t="s">
        <v>30</v>
      </c>
      <c r="E2045" s="3" t="s">
        <v>18</v>
      </c>
      <c r="F2045" s="3" t="s">
        <v>19</v>
      </c>
      <c r="G2045" t="s">
        <v>31</v>
      </c>
      <c r="H2045" t="s">
        <v>30</v>
      </c>
      <c r="I2045" t="s">
        <v>194</v>
      </c>
      <c r="J2045" t="s">
        <v>195</v>
      </c>
      <c r="K2045" t="s">
        <v>5822</v>
      </c>
      <c r="L2045" t="s">
        <v>5823</v>
      </c>
      <c r="M2045" t="s">
        <v>4288</v>
      </c>
      <c r="N2045" t="s">
        <v>8898</v>
      </c>
      <c r="O2045" t="s">
        <v>11215</v>
      </c>
      <c r="P2045" t="s">
        <v>1047</v>
      </c>
    </row>
    <row r="2046" spans="1:16">
      <c r="A2046" t="s">
        <v>162</v>
      </c>
      <c r="B2046">
        <v>629661</v>
      </c>
      <c r="C2046" t="s">
        <v>76</v>
      </c>
      <c r="D2046" t="s">
        <v>30</v>
      </c>
      <c r="E2046" s="3" t="s">
        <v>18</v>
      </c>
      <c r="F2046" s="3" t="s">
        <v>116</v>
      </c>
      <c r="G2046" t="s">
        <v>31</v>
      </c>
      <c r="H2046" t="s">
        <v>30</v>
      </c>
      <c r="I2046" t="s">
        <v>194</v>
      </c>
      <c r="J2046" t="s">
        <v>195</v>
      </c>
      <c r="K2046" t="s">
        <v>5824</v>
      </c>
      <c r="L2046" t="s">
        <v>5825</v>
      </c>
      <c r="M2046" t="s">
        <v>5826</v>
      </c>
      <c r="N2046" t="s">
        <v>8899</v>
      </c>
      <c r="O2046" t="s">
        <v>11216</v>
      </c>
      <c r="P2046" t="s">
        <v>11217</v>
      </c>
    </row>
    <row r="2047" spans="1:16">
      <c r="A2047" t="s">
        <v>162</v>
      </c>
      <c r="B2047">
        <v>629907</v>
      </c>
      <c r="C2047" t="s">
        <v>43</v>
      </c>
      <c r="D2047" t="s">
        <v>29</v>
      </c>
      <c r="E2047" s="3" t="s">
        <v>18</v>
      </c>
      <c r="F2047" s="3" t="s">
        <v>19</v>
      </c>
      <c r="G2047" t="s">
        <v>31</v>
      </c>
      <c r="H2047" t="s">
        <v>29</v>
      </c>
      <c r="I2047" t="s">
        <v>194</v>
      </c>
      <c r="J2047" t="s">
        <v>195</v>
      </c>
      <c r="K2047" t="s">
        <v>5827</v>
      </c>
      <c r="L2047" t="s">
        <v>5828</v>
      </c>
      <c r="M2047" t="s">
        <v>5829</v>
      </c>
      <c r="N2047" t="s">
        <v>8900</v>
      </c>
      <c r="O2047" t="s">
        <v>11218</v>
      </c>
      <c r="P2047" t="s">
        <v>9394</v>
      </c>
    </row>
    <row r="2048" spans="1:16">
      <c r="A2048" t="s">
        <v>162</v>
      </c>
      <c r="B2048">
        <v>651699</v>
      </c>
      <c r="C2048" t="s">
        <v>43</v>
      </c>
      <c r="D2048" t="s">
        <v>29</v>
      </c>
      <c r="E2048" s="3" t="s">
        <v>18</v>
      </c>
      <c r="F2048" s="3" t="s">
        <v>19</v>
      </c>
      <c r="G2048" t="s">
        <v>31</v>
      </c>
      <c r="H2048" t="s">
        <v>29</v>
      </c>
      <c r="I2048" t="s">
        <v>194</v>
      </c>
      <c r="J2048" t="s">
        <v>195</v>
      </c>
      <c r="K2048" t="s">
        <v>5830</v>
      </c>
      <c r="L2048" t="s">
        <v>5831</v>
      </c>
      <c r="M2048" t="s">
        <v>5832</v>
      </c>
      <c r="N2048" t="s">
        <v>8901</v>
      </c>
      <c r="O2048" t="s">
        <v>11219</v>
      </c>
      <c r="P2048" t="s">
        <v>1206</v>
      </c>
    </row>
    <row r="2049" spans="1:16">
      <c r="A2049" t="s">
        <v>162</v>
      </c>
      <c r="B2049">
        <v>661798</v>
      </c>
      <c r="C2049" t="s">
        <v>43</v>
      </c>
      <c r="D2049" t="s">
        <v>29</v>
      </c>
      <c r="E2049" s="3" t="s">
        <v>18</v>
      </c>
      <c r="F2049" s="3" t="s">
        <v>19</v>
      </c>
      <c r="G2049" t="s">
        <v>31</v>
      </c>
      <c r="H2049" t="s">
        <v>29</v>
      </c>
      <c r="I2049" t="s">
        <v>194</v>
      </c>
      <c r="J2049" t="s">
        <v>195</v>
      </c>
      <c r="K2049" t="s">
        <v>5833</v>
      </c>
      <c r="L2049" t="s">
        <v>5834</v>
      </c>
      <c r="M2049" t="s">
        <v>5835</v>
      </c>
      <c r="N2049" t="s">
        <v>8902</v>
      </c>
      <c r="O2049" t="s">
        <v>11220</v>
      </c>
      <c r="P2049" t="s">
        <v>1119</v>
      </c>
    </row>
    <row r="2050" spans="1:16">
      <c r="A2050" t="s">
        <v>162</v>
      </c>
      <c r="B2050">
        <v>663448</v>
      </c>
      <c r="C2050" t="s">
        <v>29</v>
      </c>
      <c r="D2050" t="s">
        <v>76</v>
      </c>
      <c r="E2050" s="3" t="s">
        <v>18</v>
      </c>
      <c r="F2050" s="3" t="s">
        <v>19</v>
      </c>
      <c r="G2050" t="s">
        <v>31</v>
      </c>
      <c r="H2050" t="s">
        <v>76</v>
      </c>
      <c r="I2050" t="s">
        <v>194</v>
      </c>
      <c r="J2050" t="s">
        <v>195</v>
      </c>
      <c r="K2050" t="s">
        <v>5833</v>
      </c>
      <c r="L2050" t="s">
        <v>5834</v>
      </c>
      <c r="M2050" t="s">
        <v>5836</v>
      </c>
      <c r="N2050" t="s">
        <v>8903</v>
      </c>
      <c r="O2050" t="s">
        <v>11220</v>
      </c>
      <c r="P2050" t="s">
        <v>1119</v>
      </c>
    </row>
    <row r="2051" spans="1:16">
      <c r="A2051" t="s">
        <v>162</v>
      </c>
      <c r="B2051">
        <v>663517</v>
      </c>
      <c r="C2051" t="s">
        <v>43</v>
      </c>
      <c r="D2051" t="s">
        <v>29</v>
      </c>
      <c r="E2051" s="3" t="s">
        <v>18</v>
      </c>
      <c r="F2051" s="3" t="s">
        <v>19</v>
      </c>
      <c r="G2051" t="s">
        <v>31</v>
      </c>
      <c r="H2051" t="s">
        <v>29</v>
      </c>
      <c r="I2051" t="s">
        <v>194</v>
      </c>
      <c r="J2051" t="s">
        <v>195</v>
      </c>
      <c r="K2051" t="s">
        <v>5833</v>
      </c>
      <c r="L2051" t="s">
        <v>5834</v>
      </c>
      <c r="M2051" t="s">
        <v>5602</v>
      </c>
      <c r="N2051" t="s">
        <v>8904</v>
      </c>
      <c r="O2051" t="s">
        <v>11220</v>
      </c>
      <c r="P2051" t="s">
        <v>1119</v>
      </c>
    </row>
    <row r="2052" spans="1:16">
      <c r="A2052" t="s">
        <v>162</v>
      </c>
      <c r="B2052">
        <v>665839</v>
      </c>
      <c r="C2052" t="s">
        <v>29</v>
      </c>
      <c r="D2052" t="s">
        <v>43</v>
      </c>
      <c r="E2052" s="3" t="s">
        <v>18</v>
      </c>
      <c r="F2052" s="3" t="s">
        <v>116</v>
      </c>
      <c r="G2052" t="s">
        <v>31</v>
      </c>
      <c r="H2052" t="s">
        <v>43</v>
      </c>
      <c r="I2052" t="s">
        <v>194</v>
      </c>
      <c r="J2052" t="s">
        <v>195</v>
      </c>
      <c r="K2052" t="s">
        <v>5833</v>
      </c>
      <c r="L2052" t="s">
        <v>5834</v>
      </c>
      <c r="M2052" t="s">
        <v>4223</v>
      </c>
      <c r="N2052" t="s">
        <v>8905</v>
      </c>
      <c r="O2052" t="s">
        <v>11220</v>
      </c>
      <c r="P2052" t="s">
        <v>1119</v>
      </c>
    </row>
    <row r="2053" spans="1:16">
      <c r="A2053" t="s">
        <v>162</v>
      </c>
      <c r="B2053">
        <v>669016</v>
      </c>
      <c r="C2053" t="s">
        <v>5837</v>
      </c>
      <c r="D2053" t="s">
        <v>5838</v>
      </c>
      <c r="E2053" s="3" t="s">
        <v>18</v>
      </c>
      <c r="F2053" s="3" t="s">
        <v>116</v>
      </c>
      <c r="G2053" t="s">
        <v>3122</v>
      </c>
      <c r="H2053" t="s">
        <v>5838</v>
      </c>
      <c r="I2053" t="s">
        <v>194</v>
      </c>
      <c r="J2053" t="s">
        <v>195</v>
      </c>
      <c r="K2053" t="s">
        <v>5839</v>
      </c>
      <c r="L2053" t="s">
        <v>5840</v>
      </c>
      <c r="M2053" t="s">
        <v>5841</v>
      </c>
      <c r="N2053" t="s">
        <v>8906</v>
      </c>
      <c r="O2053" t="s">
        <v>11221</v>
      </c>
      <c r="P2053" t="s">
        <v>11094</v>
      </c>
    </row>
    <row r="2054" spans="1:16">
      <c r="A2054" t="s">
        <v>162</v>
      </c>
      <c r="B2054">
        <v>669079</v>
      </c>
      <c r="C2054" t="s">
        <v>76</v>
      </c>
      <c r="D2054" t="s">
        <v>30</v>
      </c>
      <c r="E2054" s="3" t="s">
        <v>18</v>
      </c>
      <c r="F2054" s="3" t="s">
        <v>19</v>
      </c>
      <c r="G2054" t="s">
        <v>31</v>
      </c>
      <c r="H2054" t="s">
        <v>30</v>
      </c>
      <c r="I2054" t="s">
        <v>194</v>
      </c>
      <c r="J2054" t="s">
        <v>195</v>
      </c>
      <c r="K2054" t="s">
        <v>5839</v>
      </c>
      <c r="L2054" t="s">
        <v>5840</v>
      </c>
      <c r="M2054" t="s">
        <v>2684</v>
      </c>
      <c r="N2054" t="s">
        <v>8907</v>
      </c>
      <c r="O2054" t="s">
        <v>11221</v>
      </c>
      <c r="P2054" t="s">
        <v>11094</v>
      </c>
    </row>
    <row r="2055" spans="1:16">
      <c r="A2055" t="s">
        <v>162</v>
      </c>
      <c r="B2055">
        <v>669539</v>
      </c>
      <c r="C2055" t="s">
        <v>30</v>
      </c>
      <c r="D2055" t="s">
        <v>76</v>
      </c>
      <c r="E2055" s="3" t="s">
        <v>18</v>
      </c>
      <c r="F2055" s="3" t="s">
        <v>116</v>
      </c>
      <c r="G2055" t="s">
        <v>31</v>
      </c>
      <c r="H2055" t="s">
        <v>76</v>
      </c>
      <c r="I2055" t="s">
        <v>194</v>
      </c>
      <c r="J2055" t="s">
        <v>195</v>
      </c>
      <c r="K2055" t="s">
        <v>5839</v>
      </c>
      <c r="L2055" t="s">
        <v>5840</v>
      </c>
      <c r="M2055" t="s">
        <v>5842</v>
      </c>
      <c r="N2055" t="s">
        <v>8908</v>
      </c>
      <c r="O2055" t="s">
        <v>11221</v>
      </c>
      <c r="P2055" t="s">
        <v>11094</v>
      </c>
    </row>
    <row r="2056" spans="1:16">
      <c r="A2056" t="s">
        <v>162</v>
      </c>
      <c r="B2056">
        <v>676816</v>
      </c>
      <c r="C2056" t="s">
        <v>76</v>
      </c>
      <c r="D2056" t="s">
        <v>30</v>
      </c>
      <c r="E2056" s="3" t="s">
        <v>18</v>
      </c>
      <c r="F2056" s="3" t="s">
        <v>19</v>
      </c>
      <c r="G2056" t="s">
        <v>31</v>
      </c>
      <c r="H2056" t="s">
        <v>30</v>
      </c>
      <c r="I2056" t="s">
        <v>194</v>
      </c>
      <c r="J2056" t="s">
        <v>195</v>
      </c>
      <c r="K2056" t="s">
        <v>5843</v>
      </c>
      <c r="L2056" t="s">
        <v>5844</v>
      </c>
      <c r="M2056" t="s">
        <v>3757</v>
      </c>
      <c r="N2056" t="s">
        <v>8909</v>
      </c>
      <c r="O2056" t="s">
        <v>11222</v>
      </c>
      <c r="P2056" t="s">
        <v>9869</v>
      </c>
    </row>
    <row r="2057" spans="1:16">
      <c r="A2057" t="s">
        <v>162</v>
      </c>
      <c r="B2057">
        <v>677873</v>
      </c>
      <c r="C2057" t="s">
        <v>30</v>
      </c>
      <c r="D2057" t="s">
        <v>76</v>
      </c>
      <c r="E2057" s="3" t="s">
        <v>18</v>
      </c>
      <c r="F2057" s="3" t="s">
        <v>116</v>
      </c>
      <c r="G2057" t="s">
        <v>31</v>
      </c>
      <c r="H2057" t="s">
        <v>76</v>
      </c>
      <c r="I2057" t="s">
        <v>194</v>
      </c>
      <c r="J2057" t="s">
        <v>195</v>
      </c>
      <c r="K2057" t="s">
        <v>5843</v>
      </c>
      <c r="L2057" t="s">
        <v>5844</v>
      </c>
      <c r="M2057" t="s">
        <v>5845</v>
      </c>
      <c r="N2057" t="s">
        <v>8910</v>
      </c>
      <c r="O2057" t="s">
        <v>11222</v>
      </c>
      <c r="P2057" t="s">
        <v>9869</v>
      </c>
    </row>
    <row r="2058" spans="1:16">
      <c r="A2058" t="s">
        <v>162</v>
      </c>
      <c r="B2058">
        <v>678540</v>
      </c>
      <c r="C2058" t="s">
        <v>29</v>
      </c>
      <c r="D2058" t="s">
        <v>43</v>
      </c>
      <c r="E2058" s="3" t="s">
        <v>18</v>
      </c>
      <c r="F2058" s="3" t="s">
        <v>116</v>
      </c>
      <c r="G2058" t="s">
        <v>31</v>
      </c>
      <c r="H2058" t="s">
        <v>43</v>
      </c>
      <c r="I2058" t="s">
        <v>194</v>
      </c>
      <c r="J2058" t="s">
        <v>195</v>
      </c>
      <c r="K2058" t="s">
        <v>5846</v>
      </c>
      <c r="L2058" t="s">
        <v>5847</v>
      </c>
      <c r="M2058" t="s">
        <v>5848</v>
      </c>
      <c r="N2058" t="s">
        <v>8911</v>
      </c>
      <c r="O2058" t="s">
        <v>11223</v>
      </c>
      <c r="P2058" t="s">
        <v>9691</v>
      </c>
    </row>
    <row r="2059" spans="1:16">
      <c r="A2059" t="s">
        <v>162</v>
      </c>
      <c r="B2059">
        <v>681270</v>
      </c>
      <c r="C2059" t="s">
        <v>76</v>
      </c>
      <c r="D2059" t="s">
        <v>29</v>
      </c>
      <c r="E2059" s="3" t="s">
        <v>18</v>
      </c>
      <c r="F2059" s="3" t="s">
        <v>116</v>
      </c>
      <c r="G2059" t="s">
        <v>31</v>
      </c>
      <c r="H2059" t="s">
        <v>29</v>
      </c>
      <c r="I2059" t="s">
        <v>194</v>
      </c>
      <c r="J2059" t="s">
        <v>195</v>
      </c>
      <c r="K2059" t="s">
        <v>5849</v>
      </c>
      <c r="L2059" t="s">
        <v>5850</v>
      </c>
      <c r="M2059" t="s">
        <v>5851</v>
      </c>
      <c r="N2059" t="s">
        <v>8912</v>
      </c>
      <c r="O2059" t="s">
        <v>11224</v>
      </c>
      <c r="P2059" t="s">
        <v>1028</v>
      </c>
    </row>
    <row r="2060" spans="1:16">
      <c r="A2060" t="s">
        <v>162</v>
      </c>
      <c r="B2060">
        <v>690049</v>
      </c>
      <c r="C2060" t="s">
        <v>76</v>
      </c>
      <c r="D2060" t="s">
        <v>43</v>
      </c>
      <c r="E2060" s="3" t="s">
        <v>18</v>
      </c>
      <c r="F2060" s="3" t="s">
        <v>116</v>
      </c>
      <c r="G2060" t="s">
        <v>31</v>
      </c>
      <c r="H2060" t="s">
        <v>43</v>
      </c>
      <c r="I2060" t="s">
        <v>194</v>
      </c>
      <c r="J2060" t="s">
        <v>195</v>
      </c>
      <c r="K2060" t="s">
        <v>5852</v>
      </c>
      <c r="L2060" t="s">
        <v>5853</v>
      </c>
      <c r="M2060" t="s">
        <v>5854</v>
      </c>
      <c r="N2060" t="s">
        <v>8913</v>
      </c>
      <c r="O2060" t="s">
        <v>11225</v>
      </c>
      <c r="P2060" t="s">
        <v>11226</v>
      </c>
    </row>
    <row r="2061" spans="1:16">
      <c r="A2061" t="s">
        <v>162</v>
      </c>
      <c r="B2061">
        <v>694190</v>
      </c>
      <c r="C2061" t="s">
        <v>29</v>
      </c>
      <c r="D2061" t="s">
        <v>76</v>
      </c>
      <c r="E2061" s="3" t="s">
        <v>18</v>
      </c>
      <c r="F2061" s="3" t="s">
        <v>116</v>
      </c>
      <c r="G2061" t="s">
        <v>31</v>
      </c>
      <c r="H2061" t="s">
        <v>76</v>
      </c>
      <c r="I2061" t="s">
        <v>194</v>
      </c>
      <c r="J2061" t="s">
        <v>195</v>
      </c>
      <c r="K2061" t="s">
        <v>5855</v>
      </c>
      <c r="L2061" t="s">
        <v>5856</v>
      </c>
      <c r="M2061" t="s">
        <v>5857</v>
      </c>
      <c r="N2061" t="s">
        <v>8914</v>
      </c>
      <c r="O2061" t="s">
        <v>11227</v>
      </c>
      <c r="P2061" t="s">
        <v>11228</v>
      </c>
    </row>
    <row r="2062" spans="1:16">
      <c r="A2062" t="s">
        <v>162</v>
      </c>
      <c r="B2062">
        <v>701366</v>
      </c>
      <c r="C2062" t="s">
        <v>43</v>
      </c>
      <c r="D2062" t="s">
        <v>29</v>
      </c>
      <c r="E2062" s="3" t="s">
        <v>18</v>
      </c>
      <c r="F2062" s="3" t="s">
        <v>116</v>
      </c>
      <c r="G2062" t="s">
        <v>31</v>
      </c>
      <c r="H2062" t="s">
        <v>29</v>
      </c>
      <c r="I2062" t="s">
        <v>194</v>
      </c>
      <c r="J2062" t="s">
        <v>195</v>
      </c>
      <c r="K2062" t="s">
        <v>5858</v>
      </c>
      <c r="L2062" t="s">
        <v>5859</v>
      </c>
      <c r="M2062" t="s">
        <v>5860</v>
      </c>
      <c r="N2062" t="s">
        <v>8915</v>
      </c>
      <c r="O2062" t="s">
        <v>11229</v>
      </c>
      <c r="P2062" t="s">
        <v>11230</v>
      </c>
    </row>
    <row r="2063" spans="1:16">
      <c r="A2063" t="s">
        <v>162</v>
      </c>
      <c r="B2063">
        <v>712484</v>
      </c>
      <c r="C2063" t="s">
        <v>43</v>
      </c>
      <c r="D2063" t="s">
        <v>76</v>
      </c>
      <c r="E2063" s="3" t="s">
        <v>18</v>
      </c>
      <c r="F2063" s="3" t="s">
        <v>116</v>
      </c>
      <c r="G2063" t="s">
        <v>31</v>
      </c>
      <c r="H2063" t="s">
        <v>76</v>
      </c>
      <c r="I2063" t="s">
        <v>194</v>
      </c>
      <c r="J2063" t="s">
        <v>195</v>
      </c>
      <c r="K2063" t="s">
        <v>535</v>
      </c>
      <c r="L2063" t="s">
        <v>5861</v>
      </c>
      <c r="M2063" t="s">
        <v>5862</v>
      </c>
      <c r="N2063" t="s">
        <v>8916</v>
      </c>
      <c r="O2063" t="s">
        <v>534</v>
      </c>
      <c r="P2063" t="s">
        <v>1152</v>
      </c>
    </row>
    <row r="2064" spans="1:16">
      <c r="A2064" t="s">
        <v>162</v>
      </c>
      <c r="B2064">
        <v>712706</v>
      </c>
      <c r="C2064" t="s">
        <v>29</v>
      </c>
      <c r="D2064" t="s">
        <v>43</v>
      </c>
      <c r="E2064" s="3" t="s">
        <v>18</v>
      </c>
      <c r="F2064" s="3" t="s">
        <v>19</v>
      </c>
      <c r="G2064" t="s">
        <v>31</v>
      </c>
      <c r="H2064" t="s">
        <v>43</v>
      </c>
      <c r="I2064" t="s">
        <v>194</v>
      </c>
      <c r="J2064" t="s">
        <v>195</v>
      </c>
      <c r="K2064" t="s">
        <v>535</v>
      </c>
      <c r="L2064" t="s">
        <v>5861</v>
      </c>
      <c r="M2064" t="s">
        <v>5863</v>
      </c>
      <c r="N2064" t="s">
        <v>8917</v>
      </c>
      <c r="O2064" t="s">
        <v>534</v>
      </c>
      <c r="P2064" t="s">
        <v>1152</v>
      </c>
    </row>
    <row r="2065" spans="1:16">
      <c r="A2065" t="s">
        <v>162</v>
      </c>
      <c r="B2065">
        <v>714261</v>
      </c>
      <c r="C2065" t="s">
        <v>30</v>
      </c>
      <c r="D2065" t="s">
        <v>29</v>
      </c>
      <c r="E2065" s="3" t="s">
        <v>18</v>
      </c>
      <c r="F2065" s="3" t="s">
        <v>19</v>
      </c>
      <c r="G2065" t="s">
        <v>31</v>
      </c>
      <c r="H2065" t="s">
        <v>29</v>
      </c>
      <c r="I2065" t="s">
        <v>194</v>
      </c>
      <c r="J2065" t="s">
        <v>195</v>
      </c>
      <c r="K2065" t="s">
        <v>5864</v>
      </c>
      <c r="L2065" t="s">
        <v>5865</v>
      </c>
      <c r="M2065" t="s">
        <v>5866</v>
      </c>
      <c r="N2065" t="s">
        <v>8918</v>
      </c>
      <c r="O2065" t="s">
        <v>11231</v>
      </c>
      <c r="P2065" t="s">
        <v>1152</v>
      </c>
    </row>
    <row r="2066" spans="1:16">
      <c r="A2066" t="s">
        <v>162</v>
      </c>
      <c r="B2066">
        <v>716027</v>
      </c>
      <c r="C2066" t="s">
        <v>30</v>
      </c>
      <c r="D2066" t="s">
        <v>76</v>
      </c>
      <c r="E2066" s="3" t="s">
        <v>18</v>
      </c>
      <c r="F2066" s="3" t="s">
        <v>116</v>
      </c>
      <c r="G2066" t="s">
        <v>31</v>
      </c>
      <c r="H2066" t="s">
        <v>76</v>
      </c>
      <c r="I2066" t="s">
        <v>194</v>
      </c>
      <c r="J2066" t="s">
        <v>195</v>
      </c>
      <c r="K2066" t="s">
        <v>5867</v>
      </c>
      <c r="L2066" t="s">
        <v>5868</v>
      </c>
      <c r="M2066" t="s">
        <v>5869</v>
      </c>
      <c r="N2066" t="s">
        <v>8919</v>
      </c>
      <c r="O2066" t="s">
        <v>11232</v>
      </c>
      <c r="P2066" t="s">
        <v>1152</v>
      </c>
    </row>
    <row r="2067" spans="1:16">
      <c r="A2067" t="s">
        <v>162</v>
      </c>
      <c r="B2067">
        <v>716279</v>
      </c>
      <c r="C2067" t="s">
        <v>43</v>
      </c>
      <c r="D2067" t="s">
        <v>29</v>
      </c>
      <c r="E2067" s="3" t="s">
        <v>18</v>
      </c>
      <c r="F2067" s="3" t="s">
        <v>116</v>
      </c>
      <c r="G2067" t="s">
        <v>31</v>
      </c>
      <c r="H2067" t="s">
        <v>29</v>
      </c>
      <c r="I2067" t="s">
        <v>194</v>
      </c>
      <c r="J2067" t="s">
        <v>195</v>
      </c>
      <c r="K2067" t="s">
        <v>5867</v>
      </c>
      <c r="L2067" t="s">
        <v>5868</v>
      </c>
      <c r="M2067" t="s">
        <v>5870</v>
      </c>
      <c r="N2067" t="s">
        <v>8920</v>
      </c>
      <c r="O2067" t="s">
        <v>11232</v>
      </c>
      <c r="P2067" t="s">
        <v>1152</v>
      </c>
    </row>
    <row r="2068" spans="1:16">
      <c r="A2068" t="s">
        <v>162</v>
      </c>
      <c r="B2068">
        <v>725706</v>
      </c>
      <c r="C2068" t="s">
        <v>43</v>
      </c>
      <c r="D2068" t="s">
        <v>29</v>
      </c>
      <c r="E2068" s="3" t="s">
        <v>18</v>
      </c>
      <c r="F2068" s="3" t="s">
        <v>116</v>
      </c>
      <c r="G2068" t="s">
        <v>31</v>
      </c>
      <c r="H2068" t="s">
        <v>29</v>
      </c>
      <c r="I2068" t="s">
        <v>194</v>
      </c>
      <c r="J2068" t="s">
        <v>195</v>
      </c>
      <c r="K2068" t="s">
        <v>5871</v>
      </c>
      <c r="L2068" t="s">
        <v>5872</v>
      </c>
      <c r="M2068" t="s">
        <v>2114</v>
      </c>
      <c r="N2068" t="s">
        <v>8921</v>
      </c>
      <c r="O2068" t="s">
        <v>11233</v>
      </c>
      <c r="P2068" t="s">
        <v>1118</v>
      </c>
    </row>
    <row r="2069" spans="1:16">
      <c r="A2069" t="s">
        <v>162</v>
      </c>
      <c r="B2069">
        <v>733442</v>
      </c>
      <c r="C2069" t="s">
        <v>43</v>
      </c>
      <c r="D2069" t="s">
        <v>29</v>
      </c>
      <c r="E2069" s="3" t="s">
        <v>18</v>
      </c>
      <c r="F2069" s="3" t="s">
        <v>116</v>
      </c>
      <c r="G2069" t="s">
        <v>31</v>
      </c>
      <c r="H2069" t="s">
        <v>29</v>
      </c>
      <c r="I2069" t="s">
        <v>194</v>
      </c>
      <c r="J2069" t="s">
        <v>195</v>
      </c>
      <c r="K2069" t="s">
        <v>603</v>
      </c>
      <c r="L2069" t="s">
        <v>5873</v>
      </c>
      <c r="M2069" t="s">
        <v>5874</v>
      </c>
      <c r="N2069" t="s">
        <v>8922</v>
      </c>
      <c r="O2069">
        <v>0</v>
      </c>
      <c r="P2069">
        <v>0</v>
      </c>
    </row>
    <row r="2070" spans="1:16">
      <c r="A2070" t="s">
        <v>162</v>
      </c>
      <c r="B2070">
        <v>742259</v>
      </c>
      <c r="C2070" t="s">
        <v>76</v>
      </c>
      <c r="D2070" t="s">
        <v>43</v>
      </c>
      <c r="E2070" s="3" t="s">
        <v>18</v>
      </c>
      <c r="F2070" s="3" t="s">
        <v>116</v>
      </c>
      <c r="G2070" t="s">
        <v>31</v>
      </c>
      <c r="H2070" t="s">
        <v>43</v>
      </c>
      <c r="I2070" t="s">
        <v>194</v>
      </c>
      <c r="J2070" t="s">
        <v>195</v>
      </c>
      <c r="K2070" t="s">
        <v>171</v>
      </c>
      <c r="L2070" t="s">
        <v>5875</v>
      </c>
      <c r="M2070" t="s">
        <v>5876</v>
      </c>
      <c r="N2070" t="s">
        <v>8923</v>
      </c>
      <c r="O2070" t="s">
        <v>174</v>
      </c>
      <c r="P2070" t="s">
        <v>175</v>
      </c>
    </row>
    <row r="2071" spans="1:16">
      <c r="A2071" t="s">
        <v>162</v>
      </c>
      <c r="B2071">
        <v>746971</v>
      </c>
      <c r="C2071" t="s">
        <v>43</v>
      </c>
      <c r="D2071" t="s">
        <v>29</v>
      </c>
      <c r="E2071" s="3" t="s">
        <v>18</v>
      </c>
      <c r="F2071" s="3" t="s">
        <v>116</v>
      </c>
      <c r="G2071" t="s">
        <v>31</v>
      </c>
      <c r="H2071" t="s">
        <v>29</v>
      </c>
      <c r="I2071" t="s">
        <v>194</v>
      </c>
      <c r="J2071" t="s">
        <v>195</v>
      </c>
      <c r="K2071" t="s">
        <v>5877</v>
      </c>
      <c r="L2071" t="s">
        <v>5878</v>
      </c>
      <c r="M2071" t="s">
        <v>5879</v>
      </c>
      <c r="N2071" t="s">
        <v>8924</v>
      </c>
      <c r="O2071" t="s">
        <v>11234</v>
      </c>
      <c r="P2071" t="s">
        <v>9395</v>
      </c>
    </row>
    <row r="2072" spans="1:16">
      <c r="A2072" t="s">
        <v>162</v>
      </c>
      <c r="B2072">
        <v>749453</v>
      </c>
      <c r="C2072" t="s">
        <v>30</v>
      </c>
      <c r="D2072" t="s">
        <v>29</v>
      </c>
      <c r="E2072" s="3" t="s">
        <v>18</v>
      </c>
      <c r="F2072" s="3" t="s">
        <v>116</v>
      </c>
      <c r="G2072" t="s">
        <v>31</v>
      </c>
      <c r="H2072" t="s">
        <v>29</v>
      </c>
      <c r="I2072" t="s">
        <v>194</v>
      </c>
      <c r="J2072" t="s">
        <v>195</v>
      </c>
      <c r="K2072" t="s">
        <v>5877</v>
      </c>
      <c r="L2072" t="s">
        <v>5878</v>
      </c>
      <c r="M2072" t="s">
        <v>5880</v>
      </c>
      <c r="N2072" t="s">
        <v>8925</v>
      </c>
      <c r="O2072" t="s">
        <v>11234</v>
      </c>
      <c r="P2072" t="s">
        <v>9395</v>
      </c>
    </row>
    <row r="2073" spans="1:16">
      <c r="A2073" t="s">
        <v>162</v>
      </c>
      <c r="B2073">
        <v>749704</v>
      </c>
      <c r="C2073" t="s">
        <v>29</v>
      </c>
      <c r="D2073" t="s">
        <v>43</v>
      </c>
      <c r="E2073" s="3" t="s">
        <v>18</v>
      </c>
      <c r="F2073" s="3" t="s">
        <v>116</v>
      </c>
      <c r="G2073" t="s">
        <v>31</v>
      </c>
      <c r="H2073" t="s">
        <v>43</v>
      </c>
      <c r="I2073" t="s">
        <v>194</v>
      </c>
      <c r="J2073" t="s">
        <v>195</v>
      </c>
      <c r="K2073" t="s">
        <v>5877</v>
      </c>
      <c r="L2073" t="s">
        <v>5878</v>
      </c>
      <c r="M2073" t="s">
        <v>5881</v>
      </c>
      <c r="N2073" t="s">
        <v>8926</v>
      </c>
      <c r="O2073" t="s">
        <v>11234</v>
      </c>
      <c r="P2073" t="s">
        <v>9395</v>
      </c>
    </row>
    <row r="2074" spans="1:16">
      <c r="A2074" t="s">
        <v>162</v>
      </c>
      <c r="B2074">
        <v>759101</v>
      </c>
      <c r="C2074" t="s">
        <v>43</v>
      </c>
      <c r="D2074" t="s">
        <v>29</v>
      </c>
      <c r="E2074" s="3" t="s">
        <v>18</v>
      </c>
      <c r="F2074" s="3" t="s">
        <v>116</v>
      </c>
      <c r="G2074" t="s">
        <v>31</v>
      </c>
      <c r="H2074" t="s">
        <v>29</v>
      </c>
      <c r="I2074" t="s">
        <v>194</v>
      </c>
      <c r="J2074" t="s">
        <v>195</v>
      </c>
      <c r="K2074" t="s">
        <v>5882</v>
      </c>
      <c r="L2074" t="s">
        <v>5883</v>
      </c>
      <c r="M2074" t="s">
        <v>5884</v>
      </c>
      <c r="N2074" t="s">
        <v>8927</v>
      </c>
      <c r="O2074" t="s">
        <v>11235</v>
      </c>
      <c r="P2074" t="s">
        <v>11236</v>
      </c>
    </row>
    <row r="2075" spans="1:16">
      <c r="A2075" t="s">
        <v>162</v>
      </c>
      <c r="B2075">
        <v>761316</v>
      </c>
      <c r="C2075" t="s">
        <v>76</v>
      </c>
      <c r="D2075" t="s">
        <v>30</v>
      </c>
      <c r="E2075" s="3" t="s">
        <v>18</v>
      </c>
      <c r="F2075" s="3" t="s">
        <v>19</v>
      </c>
      <c r="G2075" t="s">
        <v>31</v>
      </c>
      <c r="H2075" t="s">
        <v>30</v>
      </c>
      <c r="I2075" t="s">
        <v>194</v>
      </c>
      <c r="J2075" t="s">
        <v>195</v>
      </c>
      <c r="K2075" t="s">
        <v>5885</v>
      </c>
      <c r="L2075" t="s">
        <v>5886</v>
      </c>
      <c r="M2075" t="s">
        <v>5887</v>
      </c>
      <c r="N2075" t="s">
        <v>8928</v>
      </c>
      <c r="O2075" t="s">
        <v>11237</v>
      </c>
      <c r="P2075" t="s">
        <v>998</v>
      </c>
    </row>
    <row r="2076" spans="1:16">
      <c r="A2076" t="s">
        <v>198</v>
      </c>
      <c r="B2076">
        <v>44082</v>
      </c>
      <c r="C2076" t="s">
        <v>76</v>
      </c>
      <c r="D2076" t="s">
        <v>43</v>
      </c>
      <c r="E2076" s="3" t="s">
        <v>18</v>
      </c>
      <c r="F2076" s="3" t="s">
        <v>116</v>
      </c>
      <c r="G2076" t="s">
        <v>31</v>
      </c>
      <c r="H2076" t="s">
        <v>43</v>
      </c>
      <c r="I2076" t="s">
        <v>194</v>
      </c>
      <c r="J2076" t="s">
        <v>195</v>
      </c>
      <c r="K2076" t="s">
        <v>5888</v>
      </c>
      <c r="L2076" t="s">
        <v>5889</v>
      </c>
      <c r="M2076" t="s">
        <v>5890</v>
      </c>
      <c r="N2076" t="s">
        <v>8929</v>
      </c>
      <c r="O2076" t="s">
        <v>11289</v>
      </c>
      <c r="P2076" t="s">
        <v>1061</v>
      </c>
    </row>
    <row r="2077" spans="1:16">
      <c r="A2077" t="s">
        <v>198</v>
      </c>
      <c r="B2077">
        <v>54907</v>
      </c>
      <c r="C2077" t="s">
        <v>30</v>
      </c>
      <c r="D2077" t="s">
        <v>29</v>
      </c>
      <c r="E2077" s="3" t="s">
        <v>18</v>
      </c>
      <c r="F2077" s="3" t="s">
        <v>116</v>
      </c>
      <c r="G2077" t="s">
        <v>31</v>
      </c>
      <c r="H2077" t="s">
        <v>29</v>
      </c>
      <c r="I2077" t="s">
        <v>194</v>
      </c>
      <c r="J2077" t="s">
        <v>195</v>
      </c>
      <c r="K2077" t="s">
        <v>5891</v>
      </c>
      <c r="L2077" t="s">
        <v>5892</v>
      </c>
      <c r="M2077" t="s">
        <v>5893</v>
      </c>
      <c r="N2077" t="s">
        <v>8930</v>
      </c>
      <c r="O2077" t="s">
        <v>11288</v>
      </c>
      <c r="P2077" t="s">
        <v>175</v>
      </c>
    </row>
    <row r="2078" spans="1:16">
      <c r="A2078" t="s">
        <v>198</v>
      </c>
      <c r="B2078">
        <v>55343</v>
      </c>
      <c r="C2078" t="s">
        <v>43</v>
      </c>
      <c r="D2078" t="s">
        <v>29</v>
      </c>
      <c r="E2078" s="3" t="s">
        <v>18</v>
      </c>
      <c r="F2078" s="3" t="s">
        <v>19</v>
      </c>
      <c r="G2078" t="s">
        <v>31</v>
      </c>
      <c r="H2078" t="s">
        <v>29</v>
      </c>
      <c r="I2078" t="s">
        <v>194</v>
      </c>
      <c r="J2078" t="s">
        <v>195</v>
      </c>
      <c r="K2078" t="s">
        <v>5891</v>
      </c>
      <c r="L2078" t="s">
        <v>5892</v>
      </c>
      <c r="M2078" t="s">
        <v>5894</v>
      </c>
      <c r="N2078" t="s">
        <v>8931</v>
      </c>
      <c r="O2078" t="s">
        <v>11288</v>
      </c>
      <c r="P2078" t="s">
        <v>175</v>
      </c>
    </row>
    <row r="2079" spans="1:16">
      <c r="A2079" t="s">
        <v>198</v>
      </c>
      <c r="B2079">
        <v>56968</v>
      </c>
      <c r="C2079" t="s">
        <v>43</v>
      </c>
      <c r="D2079" t="s">
        <v>76</v>
      </c>
      <c r="E2079" s="3" t="s">
        <v>18</v>
      </c>
      <c r="F2079" s="3" t="s">
        <v>19</v>
      </c>
      <c r="G2079" t="s">
        <v>31</v>
      </c>
      <c r="H2079" t="s">
        <v>76</v>
      </c>
      <c r="I2079" t="s">
        <v>194</v>
      </c>
      <c r="J2079" t="s">
        <v>195</v>
      </c>
      <c r="K2079" t="s">
        <v>5895</v>
      </c>
      <c r="L2079" t="s">
        <v>5896</v>
      </c>
      <c r="M2079" t="s">
        <v>5897</v>
      </c>
      <c r="N2079" t="s">
        <v>8932</v>
      </c>
      <c r="O2079" t="s">
        <v>11287</v>
      </c>
      <c r="P2079" t="s">
        <v>9935</v>
      </c>
    </row>
    <row r="2080" spans="1:16">
      <c r="A2080" t="s">
        <v>198</v>
      </c>
      <c r="B2080">
        <v>59804</v>
      </c>
      <c r="C2080" t="s">
        <v>29</v>
      </c>
      <c r="D2080" t="s">
        <v>43</v>
      </c>
      <c r="E2080" s="3" t="s">
        <v>18</v>
      </c>
      <c r="F2080" s="3" t="s">
        <v>116</v>
      </c>
      <c r="G2080" t="s">
        <v>31</v>
      </c>
      <c r="H2080" t="s">
        <v>43</v>
      </c>
      <c r="I2080" t="s">
        <v>194</v>
      </c>
      <c r="J2080" t="s">
        <v>195</v>
      </c>
      <c r="K2080" t="s">
        <v>5898</v>
      </c>
      <c r="L2080" t="s">
        <v>5899</v>
      </c>
      <c r="M2080" t="s">
        <v>5900</v>
      </c>
      <c r="N2080" t="s">
        <v>8933</v>
      </c>
      <c r="O2080" t="s">
        <v>11286</v>
      </c>
      <c r="P2080" t="s">
        <v>10883</v>
      </c>
    </row>
    <row r="2081" spans="1:16">
      <c r="A2081" t="s">
        <v>198</v>
      </c>
      <c r="B2081">
        <v>62951</v>
      </c>
      <c r="C2081" t="s">
        <v>43</v>
      </c>
      <c r="D2081" t="s">
        <v>29</v>
      </c>
      <c r="E2081" s="3" t="s">
        <v>18</v>
      </c>
      <c r="F2081" s="3" t="s">
        <v>116</v>
      </c>
      <c r="G2081" t="s">
        <v>31</v>
      </c>
      <c r="H2081" t="s">
        <v>29</v>
      </c>
      <c r="I2081" t="s">
        <v>194</v>
      </c>
      <c r="J2081" t="s">
        <v>195</v>
      </c>
      <c r="K2081" t="s">
        <v>5901</v>
      </c>
      <c r="L2081" t="s">
        <v>5902</v>
      </c>
      <c r="M2081" t="s">
        <v>1885</v>
      </c>
      <c r="N2081" t="s">
        <v>8934</v>
      </c>
      <c r="O2081" t="s">
        <v>11285</v>
      </c>
      <c r="P2081" t="s">
        <v>1065</v>
      </c>
    </row>
    <row r="2082" spans="1:16">
      <c r="A2082" t="s">
        <v>198</v>
      </c>
      <c r="B2082">
        <v>63508</v>
      </c>
      <c r="C2082" t="s">
        <v>76</v>
      </c>
      <c r="D2082" t="s">
        <v>30</v>
      </c>
      <c r="E2082" s="3" t="s">
        <v>18</v>
      </c>
      <c r="F2082" s="3" t="s">
        <v>116</v>
      </c>
      <c r="G2082" t="s">
        <v>31</v>
      </c>
      <c r="H2082" t="s">
        <v>30</v>
      </c>
      <c r="I2082" t="s">
        <v>194</v>
      </c>
      <c r="J2082" t="s">
        <v>195</v>
      </c>
      <c r="K2082" t="s">
        <v>5901</v>
      </c>
      <c r="L2082" t="s">
        <v>5902</v>
      </c>
      <c r="M2082" t="s">
        <v>5903</v>
      </c>
      <c r="N2082" t="s">
        <v>8935</v>
      </c>
      <c r="O2082" t="s">
        <v>11285</v>
      </c>
      <c r="P2082" t="s">
        <v>1065</v>
      </c>
    </row>
    <row r="2083" spans="1:16">
      <c r="A2083" t="s">
        <v>198</v>
      </c>
      <c r="B2083">
        <v>67413</v>
      </c>
      <c r="C2083" t="s">
        <v>76</v>
      </c>
      <c r="D2083" t="s">
        <v>30</v>
      </c>
      <c r="E2083" s="3" t="s">
        <v>18</v>
      </c>
      <c r="F2083" s="3" t="s">
        <v>19</v>
      </c>
      <c r="G2083" t="s">
        <v>31</v>
      </c>
      <c r="H2083" t="s">
        <v>30</v>
      </c>
      <c r="I2083" t="s">
        <v>194</v>
      </c>
      <c r="J2083" t="s">
        <v>195</v>
      </c>
      <c r="K2083" t="s">
        <v>5904</v>
      </c>
      <c r="L2083" t="s">
        <v>5905</v>
      </c>
      <c r="M2083" t="s">
        <v>5359</v>
      </c>
      <c r="N2083" t="s">
        <v>8936</v>
      </c>
      <c r="O2083" t="s">
        <v>11283</v>
      </c>
      <c r="P2083" t="s">
        <v>11284</v>
      </c>
    </row>
    <row r="2084" spans="1:16">
      <c r="A2084" t="s">
        <v>198</v>
      </c>
      <c r="B2084">
        <v>67834</v>
      </c>
      <c r="C2084" t="s">
        <v>29</v>
      </c>
      <c r="D2084" t="s">
        <v>43</v>
      </c>
      <c r="E2084" s="3" t="s">
        <v>18</v>
      </c>
      <c r="F2084" s="3" t="s">
        <v>19</v>
      </c>
      <c r="G2084" t="s">
        <v>31</v>
      </c>
      <c r="H2084" t="s">
        <v>43</v>
      </c>
      <c r="I2084" t="s">
        <v>194</v>
      </c>
      <c r="J2084" t="s">
        <v>195</v>
      </c>
      <c r="K2084" t="s">
        <v>5904</v>
      </c>
      <c r="L2084" t="s">
        <v>5905</v>
      </c>
      <c r="M2084" t="s">
        <v>5906</v>
      </c>
      <c r="N2084" t="s">
        <v>8937</v>
      </c>
      <c r="O2084" t="s">
        <v>11283</v>
      </c>
      <c r="P2084" t="s">
        <v>11284</v>
      </c>
    </row>
    <row r="2085" spans="1:16">
      <c r="A2085" t="s">
        <v>198</v>
      </c>
      <c r="B2085">
        <v>79777</v>
      </c>
      <c r="C2085" t="s">
        <v>43</v>
      </c>
      <c r="D2085" t="s">
        <v>30</v>
      </c>
      <c r="E2085" s="3" t="s">
        <v>18</v>
      </c>
      <c r="F2085" s="3" t="s">
        <v>19</v>
      </c>
      <c r="G2085" t="s">
        <v>31</v>
      </c>
      <c r="H2085" t="s">
        <v>30</v>
      </c>
      <c r="I2085" t="s">
        <v>194</v>
      </c>
      <c r="J2085" t="s">
        <v>195</v>
      </c>
      <c r="K2085" t="s">
        <v>5907</v>
      </c>
      <c r="L2085" t="s">
        <v>5908</v>
      </c>
      <c r="M2085" t="s">
        <v>5909</v>
      </c>
      <c r="N2085" t="s">
        <v>8938</v>
      </c>
      <c r="O2085" t="s">
        <v>11282</v>
      </c>
      <c r="P2085" t="s">
        <v>9801</v>
      </c>
    </row>
    <row r="2086" spans="1:16">
      <c r="A2086" t="s">
        <v>198</v>
      </c>
      <c r="B2086">
        <v>95330</v>
      </c>
      <c r="C2086" t="s">
        <v>76</v>
      </c>
      <c r="D2086" t="s">
        <v>29</v>
      </c>
      <c r="E2086" s="3" t="s">
        <v>18</v>
      </c>
      <c r="F2086" s="3" t="s">
        <v>19</v>
      </c>
      <c r="G2086" t="s">
        <v>31</v>
      </c>
      <c r="H2086" t="s">
        <v>29</v>
      </c>
      <c r="I2086" t="s">
        <v>194</v>
      </c>
      <c r="J2086" t="s">
        <v>195</v>
      </c>
      <c r="K2086" t="s">
        <v>5910</v>
      </c>
      <c r="L2086" t="s">
        <v>5911</v>
      </c>
      <c r="M2086" t="s">
        <v>5912</v>
      </c>
      <c r="N2086" t="s">
        <v>8939</v>
      </c>
      <c r="O2086" t="s">
        <v>11281</v>
      </c>
      <c r="P2086" t="s">
        <v>1161</v>
      </c>
    </row>
    <row r="2087" spans="1:16">
      <c r="A2087" t="s">
        <v>198</v>
      </c>
      <c r="B2087">
        <v>97915</v>
      </c>
      <c r="C2087" t="s">
        <v>30</v>
      </c>
      <c r="D2087" t="s">
        <v>43</v>
      </c>
      <c r="E2087" s="3" t="s">
        <v>18</v>
      </c>
      <c r="F2087" s="3" t="s">
        <v>19</v>
      </c>
      <c r="G2087" t="s">
        <v>31</v>
      </c>
      <c r="H2087" t="s">
        <v>43</v>
      </c>
      <c r="I2087" t="s">
        <v>194</v>
      </c>
      <c r="J2087" t="s">
        <v>195</v>
      </c>
      <c r="K2087" t="s">
        <v>5913</v>
      </c>
      <c r="L2087" t="s">
        <v>5914</v>
      </c>
      <c r="M2087" t="s">
        <v>5915</v>
      </c>
      <c r="N2087" t="s">
        <v>8940</v>
      </c>
      <c r="O2087" t="s">
        <v>11279</v>
      </c>
      <c r="P2087" t="s">
        <v>11280</v>
      </c>
    </row>
    <row r="2088" spans="1:16">
      <c r="A2088" t="s">
        <v>198</v>
      </c>
      <c r="B2088">
        <v>101088</v>
      </c>
      <c r="C2088" t="s">
        <v>30</v>
      </c>
      <c r="D2088" t="s">
        <v>76</v>
      </c>
      <c r="E2088" s="3" t="s">
        <v>18</v>
      </c>
      <c r="F2088" s="3" t="s">
        <v>19</v>
      </c>
      <c r="G2088" t="s">
        <v>31</v>
      </c>
      <c r="H2088" t="s">
        <v>76</v>
      </c>
      <c r="I2088" t="s">
        <v>194</v>
      </c>
      <c r="J2088" t="s">
        <v>195</v>
      </c>
      <c r="K2088" t="s">
        <v>5916</v>
      </c>
      <c r="L2088" t="s">
        <v>5917</v>
      </c>
      <c r="M2088" t="s">
        <v>5918</v>
      </c>
      <c r="N2088" t="s">
        <v>8941</v>
      </c>
      <c r="O2088">
        <v>0</v>
      </c>
      <c r="P2088">
        <v>0</v>
      </c>
    </row>
    <row r="2089" spans="1:16">
      <c r="A2089" t="s">
        <v>198</v>
      </c>
      <c r="B2089">
        <v>105162</v>
      </c>
      <c r="C2089" t="s">
        <v>76</v>
      </c>
      <c r="D2089" t="s">
        <v>30</v>
      </c>
      <c r="E2089" s="3" t="s">
        <v>18</v>
      </c>
      <c r="F2089" s="3" t="s">
        <v>19</v>
      </c>
      <c r="G2089" t="s">
        <v>31</v>
      </c>
      <c r="H2089" t="s">
        <v>30</v>
      </c>
      <c r="I2089" t="s">
        <v>194</v>
      </c>
      <c r="J2089" t="s">
        <v>195</v>
      </c>
      <c r="K2089" t="s">
        <v>5919</v>
      </c>
      <c r="L2089" t="s">
        <v>5920</v>
      </c>
      <c r="M2089" t="s">
        <v>5921</v>
      </c>
      <c r="N2089" t="s">
        <v>8942</v>
      </c>
      <c r="O2089" t="s">
        <v>11277</v>
      </c>
      <c r="P2089" t="s">
        <v>11278</v>
      </c>
    </row>
    <row r="2090" spans="1:16">
      <c r="A2090" t="s">
        <v>198</v>
      </c>
      <c r="B2090">
        <v>113284</v>
      </c>
      <c r="C2090" t="s">
        <v>76</v>
      </c>
      <c r="D2090" t="s">
        <v>30</v>
      </c>
      <c r="E2090" s="3" t="s">
        <v>18</v>
      </c>
      <c r="F2090" s="3" t="s">
        <v>19</v>
      </c>
      <c r="G2090" t="s">
        <v>31</v>
      </c>
      <c r="H2090" t="s">
        <v>30</v>
      </c>
      <c r="I2090" t="s">
        <v>194</v>
      </c>
      <c r="J2090" t="s">
        <v>195</v>
      </c>
      <c r="K2090" t="s">
        <v>5922</v>
      </c>
      <c r="L2090" t="s">
        <v>5923</v>
      </c>
      <c r="M2090" t="s">
        <v>5924</v>
      </c>
      <c r="N2090" t="s">
        <v>8943</v>
      </c>
      <c r="O2090" t="s">
        <v>11276</v>
      </c>
      <c r="P2090" t="s">
        <v>10394</v>
      </c>
    </row>
    <row r="2091" spans="1:16">
      <c r="A2091" t="s">
        <v>198</v>
      </c>
      <c r="B2091">
        <v>113354</v>
      </c>
      <c r="C2091" t="s">
        <v>3014</v>
      </c>
      <c r="D2091" t="s">
        <v>5925</v>
      </c>
      <c r="E2091" s="3" t="s">
        <v>18</v>
      </c>
      <c r="F2091" s="3" t="s">
        <v>116</v>
      </c>
      <c r="G2091" t="s">
        <v>62</v>
      </c>
      <c r="H2091" t="s">
        <v>5925</v>
      </c>
      <c r="I2091" t="s">
        <v>194</v>
      </c>
      <c r="J2091" t="s">
        <v>195</v>
      </c>
      <c r="K2091" t="s">
        <v>5922</v>
      </c>
      <c r="L2091" t="s">
        <v>5923</v>
      </c>
      <c r="M2091" t="s">
        <v>5926</v>
      </c>
      <c r="N2091" t="s">
        <v>8944</v>
      </c>
      <c r="O2091" t="s">
        <v>11276</v>
      </c>
      <c r="P2091" t="s">
        <v>10394</v>
      </c>
    </row>
    <row r="2092" spans="1:16">
      <c r="A2092" t="s">
        <v>198</v>
      </c>
      <c r="B2092">
        <v>113639</v>
      </c>
      <c r="C2092" t="s">
        <v>43</v>
      </c>
      <c r="D2092" t="s">
        <v>76</v>
      </c>
      <c r="E2092" s="3" t="s">
        <v>18</v>
      </c>
      <c r="F2092" s="3" t="s">
        <v>116</v>
      </c>
      <c r="G2092" t="s">
        <v>31</v>
      </c>
      <c r="H2092" t="s">
        <v>76</v>
      </c>
      <c r="I2092" t="s">
        <v>194</v>
      </c>
      <c r="J2092" t="s">
        <v>195</v>
      </c>
      <c r="K2092" t="s">
        <v>5922</v>
      </c>
      <c r="L2092" t="s">
        <v>5923</v>
      </c>
      <c r="M2092" t="s">
        <v>5927</v>
      </c>
      <c r="N2092" t="s">
        <v>8945</v>
      </c>
      <c r="O2092" t="s">
        <v>11276</v>
      </c>
      <c r="P2092" t="s">
        <v>10394</v>
      </c>
    </row>
    <row r="2093" spans="1:16">
      <c r="A2093" t="s">
        <v>198</v>
      </c>
      <c r="B2093">
        <v>124951</v>
      </c>
      <c r="C2093" t="s">
        <v>43</v>
      </c>
      <c r="D2093" t="s">
        <v>29</v>
      </c>
      <c r="E2093" s="3" t="s">
        <v>18</v>
      </c>
      <c r="F2093" s="3" t="s">
        <v>19</v>
      </c>
      <c r="G2093" t="s">
        <v>31</v>
      </c>
      <c r="H2093" t="s">
        <v>29</v>
      </c>
      <c r="I2093" t="s">
        <v>194</v>
      </c>
      <c r="J2093" t="s">
        <v>195</v>
      </c>
      <c r="K2093" t="s">
        <v>5928</v>
      </c>
      <c r="L2093" t="s">
        <v>5929</v>
      </c>
      <c r="M2093" t="s">
        <v>3690</v>
      </c>
      <c r="N2093" t="s">
        <v>8946</v>
      </c>
      <c r="O2093" t="s">
        <v>11275</v>
      </c>
      <c r="P2093" t="s">
        <v>9492</v>
      </c>
    </row>
    <row r="2094" spans="1:16">
      <c r="A2094" t="s">
        <v>198</v>
      </c>
      <c r="B2094">
        <v>128181</v>
      </c>
      <c r="C2094" t="s">
        <v>30</v>
      </c>
      <c r="D2094" t="s">
        <v>76</v>
      </c>
      <c r="E2094" s="3" t="s">
        <v>18</v>
      </c>
      <c r="F2094" s="3" t="s">
        <v>19</v>
      </c>
      <c r="G2094" t="s">
        <v>31</v>
      </c>
      <c r="H2094" t="s">
        <v>76</v>
      </c>
      <c r="I2094" t="s">
        <v>194</v>
      </c>
      <c r="J2094" t="s">
        <v>195</v>
      </c>
      <c r="K2094" t="s">
        <v>5930</v>
      </c>
      <c r="L2094" t="s">
        <v>5931</v>
      </c>
      <c r="M2094" t="s">
        <v>5932</v>
      </c>
      <c r="N2094" t="s">
        <v>8947</v>
      </c>
      <c r="O2094" t="s">
        <v>11274</v>
      </c>
      <c r="P2094" t="s">
        <v>9383</v>
      </c>
    </row>
    <row r="2095" spans="1:16">
      <c r="A2095" t="s">
        <v>198</v>
      </c>
      <c r="B2095">
        <v>148749</v>
      </c>
      <c r="C2095" t="s">
        <v>30</v>
      </c>
      <c r="D2095" t="s">
        <v>43</v>
      </c>
      <c r="E2095" s="3" t="s">
        <v>18</v>
      </c>
      <c r="F2095" s="3" t="s">
        <v>116</v>
      </c>
      <c r="G2095" t="s">
        <v>31</v>
      </c>
      <c r="H2095" t="s">
        <v>43</v>
      </c>
      <c r="I2095" t="s">
        <v>194</v>
      </c>
      <c r="J2095" t="s">
        <v>195</v>
      </c>
      <c r="K2095" t="s">
        <v>5933</v>
      </c>
      <c r="L2095" t="s">
        <v>5934</v>
      </c>
      <c r="M2095" t="s">
        <v>5935</v>
      </c>
      <c r="N2095" t="s">
        <v>8948</v>
      </c>
      <c r="O2095" t="s">
        <v>11273</v>
      </c>
      <c r="P2095" t="s">
        <v>1096</v>
      </c>
    </row>
    <row r="2096" spans="1:16">
      <c r="A2096" t="s">
        <v>198</v>
      </c>
      <c r="B2096">
        <v>185951</v>
      </c>
      <c r="C2096" t="s">
        <v>76</v>
      </c>
      <c r="D2096" t="s">
        <v>43</v>
      </c>
      <c r="E2096" s="3" t="s">
        <v>18</v>
      </c>
      <c r="F2096" s="3" t="s">
        <v>19</v>
      </c>
      <c r="G2096" t="s">
        <v>31</v>
      </c>
      <c r="H2096" t="s">
        <v>43</v>
      </c>
      <c r="I2096" t="s">
        <v>194</v>
      </c>
      <c r="J2096" t="s">
        <v>195</v>
      </c>
      <c r="K2096" t="s">
        <v>5936</v>
      </c>
      <c r="L2096" t="s">
        <v>5937</v>
      </c>
      <c r="M2096" t="s">
        <v>5938</v>
      </c>
      <c r="N2096" t="s">
        <v>8949</v>
      </c>
      <c r="O2096" t="s">
        <v>11272</v>
      </c>
      <c r="P2096" t="s">
        <v>9412</v>
      </c>
    </row>
    <row r="2097" spans="1:16">
      <c r="A2097" t="s">
        <v>198</v>
      </c>
      <c r="B2097">
        <v>186039</v>
      </c>
      <c r="C2097" t="s">
        <v>30</v>
      </c>
      <c r="D2097" t="s">
        <v>43</v>
      </c>
      <c r="E2097" s="3" t="s">
        <v>18</v>
      </c>
      <c r="F2097" s="3" t="s">
        <v>19</v>
      </c>
      <c r="G2097" t="s">
        <v>31</v>
      </c>
      <c r="H2097" t="s">
        <v>43</v>
      </c>
      <c r="I2097" t="s">
        <v>194</v>
      </c>
      <c r="J2097" t="s">
        <v>195</v>
      </c>
      <c r="K2097" t="s">
        <v>5936</v>
      </c>
      <c r="L2097" t="s">
        <v>5937</v>
      </c>
      <c r="M2097" t="s">
        <v>5939</v>
      </c>
      <c r="N2097" t="s">
        <v>8950</v>
      </c>
      <c r="O2097" t="s">
        <v>11272</v>
      </c>
      <c r="P2097" t="s">
        <v>9412</v>
      </c>
    </row>
    <row r="2098" spans="1:16">
      <c r="A2098" t="s">
        <v>198</v>
      </c>
      <c r="B2098">
        <v>189448</v>
      </c>
      <c r="C2098" t="s">
        <v>30</v>
      </c>
      <c r="D2098" t="s">
        <v>29</v>
      </c>
      <c r="E2098" s="3" t="s">
        <v>18</v>
      </c>
      <c r="F2098" s="3" t="s">
        <v>19</v>
      </c>
      <c r="G2098" t="s">
        <v>31</v>
      </c>
      <c r="H2098" t="s">
        <v>29</v>
      </c>
      <c r="I2098" t="s">
        <v>194</v>
      </c>
      <c r="J2098" t="s">
        <v>195</v>
      </c>
      <c r="K2098" t="s">
        <v>5940</v>
      </c>
      <c r="L2098" t="s">
        <v>5941</v>
      </c>
      <c r="M2098" t="s">
        <v>1412</v>
      </c>
      <c r="N2098" t="s">
        <v>8951</v>
      </c>
      <c r="O2098" t="s">
        <v>11271</v>
      </c>
      <c r="P2098" t="s">
        <v>1049</v>
      </c>
    </row>
    <row r="2099" spans="1:16">
      <c r="A2099" t="s">
        <v>198</v>
      </c>
      <c r="B2099">
        <v>190206</v>
      </c>
      <c r="C2099" t="s">
        <v>43</v>
      </c>
      <c r="D2099" t="s">
        <v>30</v>
      </c>
      <c r="E2099" s="3" t="s">
        <v>18</v>
      </c>
      <c r="F2099" s="3" t="s">
        <v>19</v>
      </c>
      <c r="G2099" t="s">
        <v>31</v>
      </c>
      <c r="H2099" t="s">
        <v>30</v>
      </c>
      <c r="I2099" t="s">
        <v>194</v>
      </c>
      <c r="J2099" t="s">
        <v>195</v>
      </c>
      <c r="K2099" t="s">
        <v>5942</v>
      </c>
      <c r="L2099" t="s">
        <v>5943</v>
      </c>
      <c r="M2099" t="s">
        <v>5944</v>
      </c>
      <c r="N2099" t="s">
        <v>8952</v>
      </c>
      <c r="O2099" t="s">
        <v>11269</v>
      </c>
      <c r="P2099" t="s">
        <v>11270</v>
      </c>
    </row>
    <row r="2100" spans="1:16">
      <c r="A2100" t="s">
        <v>198</v>
      </c>
      <c r="B2100">
        <v>191016</v>
      </c>
      <c r="C2100" t="s">
        <v>30</v>
      </c>
      <c r="D2100" t="s">
        <v>29</v>
      </c>
      <c r="E2100" s="3" t="s">
        <v>18</v>
      </c>
      <c r="F2100" s="3" t="s">
        <v>19</v>
      </c>
      <c r="G2100" t="s">
        <v>31</v>
      </c>
      <c r="H2100" t="s">
        <v>29</v>
      </c>
      <c r="I2100" t="s">
        <v>194</v>
      </c>
      <c r="J2100" t="s">
        <v>195</v>
      </c>
      <c r="K2100" t="s">
        <v>5942</v>
      </c>
      <c r="L2100" t="s">
        <v>5943</v>
      </c>
      <c r="M2100" t="s">
        <v>5945</v>
      </c>
      <c r="N2100" t="s">
        <v>8953</v>
      </c>
      <c r="O2100" t="s">
        <v>11269</v>
      </c>
      <c r="P2100" t="s">
        <v>11270</v>
      </c>
    </row>
    <row r="2101" spans="1:16">
      <c r="A2101" t="s">
        <v>198</v>
      </c>
      <c r="B2101">
        <v>191610</v>
      </c>
      <c r="C2101" t="s">
        <v>30</v>
      </c>
      <c r="D2101" t="s">
        <v>43</v>
      </c>
      <c r="E2101" s="3" t="s">
        <v>18</v>
      </c>
      <c r="F2101" s="3" t="s">
        <v>19</v>
      </c>
      <c r="G2101" t="s">
        <v>31</v>
      </c>
      <c r="H2101" t="s">
        <v>43</v>
      </c>
      <c r="I2101" t="s">
        <v>194</v>
      </c>
      <c r="J2101" t="s">
        <v>195</v>
      </c>
      <c r="K2101" t="s">
        <v>5942</v>
      </c>
      <c r="L2101" t="s">
        <v>5943</v>
      </c>
      <c r="M2101" t="s">
        <v>5946</v>
      </c>
      <c r="N2101" t="s">
        <v>8954</v>
      </c>
      <c r="O2101" t="s">
        <v>11269</v>
      </c>
      <c r="P2101" t="s">
        <v>11270</v>
      </c>
    </row>
    <row r="2102" spans="1:16">
      <c r="A2102" t="s">
        <v>198</v>
      </c>
      <c r="B2102">
        <v>192458</v>
      </c>
      <c r="C2102" t="s">
        <v>76</v>
      </c>
      <c r="D2102" t="s">
        <v>30</v>
      </c>
      <c r="E2102" s="3" t="s">
        <v>18</v>
      </c>
      <c r="F2102" s="3" t="s">
        <v>19</v>
      </c>
      <c r="G2102" t="s">
        <v>31</v>
      </c>
      <c r="H2102" t="s">
        <v>30</v>
      </c>
      <c r="I2102" t="s">
        <v>194</v>
      </c>
      <c r="J2102" t="s">
        <v>195</v>
      </c>
      <c r="K2102" t="s">
        <v>5942</v>
      </c>
      <c r="L2102" t="s">
        <v>5943</v>
      </c>
      <c r="M2102" t="s">
        <v>5947</v>
      </c>
      <c r="N2102" t="s">
        <v>8955</v>
      </c>
      <c r="O2102" t="s">
        <v>11269</v>
      </c>
      <c r="P2102" t="s">
        <v>11270</v>
      </c>
    </row>
    <row r="2103" spans="1:16">
      <c r="A2103" t="s">
        <v>198</v>
      </c>
      <c r="B2103">
        <v>193565</v>
      </c>
      <c r="C2103" t="s">
        <v>29</v>
      </c>
      <c r="D2103" t="s">
        <v>43</v>
      </c>
      <c r="E2103" s="3" t="s">
        <v>18</v>
      </c>
      <c r="F2103" s="3" t="s">
        <v>19</v>
      </c>
      <c r="G2103" t="s">
        <v>31</v>
      </c>
      <c r="H2103" t="s">
        <v>43</v>
      </c>
      <c r="I2103" t="s">
        <v>194</v>
      </c>
      <c r="J2103" t="s">
        <v>195</v>
      </c>
      <c r="K2103" t="s">
        <v>5948</v>
      </c>
      <c r="L2103" t="s">
        <v>5949</v>
      </c>
      <c r="M2103" t="s">
        <v>3531</v>
      </c>
      <c r="N2103" t="s">
        <v>8956</v>
      </c>
      <c r="O2103" t="s">
        <v>11268</v>
      </c>
      <c r="P2103" t="s">
        <v>9586</v>
      </c>
    </row>
    <row r="2104" spans="1:16">
      <c r="A2104" t="s">
        <v>198</v>
      </c>
      <c r="B2104">
        <v>193793</v>
      </c>
      <c r="C2104" t="s">
        <v>29</v>
      </c>
      <c r="D2104" t="s">
        <v>43</v>
      </c>
      <c r="E2104" s="3" t="s">
        <v>18</v>
      </c>
      <c r="F2104" s="3" t="s">
        <v>19</v>
      </c>
      <c r="G2104" t="s">
        <v>31</v>
      </c>
      <c r="H2104" t="s">
        <v>43</v>
      </c>
      <c r="I2104" t="s">
        <v>194</v>
      </c>
      <c r="J2104" t="s">
        <v>195</v>
      </c>
      <c r="K2104" t="s">
        <v>5948</v>
      </c>
      <c r="L2104" t="s">
        <v>5949</v>
      </c>
      <c r="M2104" t="s">
        <v>5950</v>
      </c>
      <c r="N2104" t="s">
        <v>8957</v>
      </c>
      <c r="O2104" t="s">
        <v>11268</v>
      </c>
      <c r="P2104" t="s">
        <v>9586</v>
      </c>
    </row>
    <row r="2105" spans="1:16">
      <c r="A2105" t="s">
        <v>198</v>
      </c>
      <c r="B2105">
        <v>200767</v>
      </c>
      <c r="C2105" t="s">
        <v>30</v>
      </c>
      <c r="D2105" t="s">
        <v>76</v>
      </c>
      <c r="E2105" s="3" t="s">
        <v>18</v>
      </c>
      <c r="F2105" s="3" t="s">
        <v>19</v>
      </c>
      <c r="G2105" t="s">
        <v>31</v>
      </c>
      <c r="H2105" t="s">
        <v>76</v>
      </c>
      <c r="I2105" t="s">
        <v>194</v>
      </c>
      <c r="J2105" t="s">
        <v>195</v>
      </c>
      <c r="K2105" t="s">
        <v>5951</v>
      </c>
      <c r="L2105" t="s">
        <v>5952</v>
      </c>
      <c r="M2105" t="s">
        <v>5953</v>
      </c>
      <c r="N2105" t="s">
        <v>8958</v>
      </c>
      <c r="O2105" t="s">
        <v>11267</v>
      </c>
      <c r="P2105" t="s">
        <v>1253</v>
      </c>
    </row>
    <row r="2106" spans="1:16">
      <c r="A2106" t="s">
        <v>198</v>
      </c>
      <c r="B2106">
        <v>203983</v>
      </c>
      <c r="C2106" t="s">
        <v>29</v>
      </c>
      <c r="D2106" t="s">
        <v>30</v>
      </c>
      <c r="E2106" s="3" t="s">
        <v>18</v>
      </c>
      <c r="F2106" s="3" t="s">
        <v>116</v>
      </c>
      <c r="G2106" t="s">
        <v>31</v>
      </c>
      <c r="H2106" t="s">
        <v>30</v>
      </c>
      <c r="I2106" t="s">
        <v>194</v>
      </c>
      <c r="J2106" t="s">
        <v>195</v>
      </c>
      <c r="K2106" t="s">
        <v>5954</v>
      </c>
      <c r="L2106" t="s">
        <v>5955</v>
      </c>
      <c r="M2106" t="s">
        <v>5956</v>
      </c>
      <c r="N2106" t="s">
        <v>8959</v>
      </c>
      <c r="O2106">
        <v>0</v>
      </c>
      <c r="P2106">
        <v>0</v>
      </c>
    </row>
    <row r="2107" spans="1:16">
      <c r="A2107" t="s">
        <v>198</v>
      </c>
      <c r="B2107">
        <v>206155</v>
      </c>
      <c r="C2107" t="s">
        <v>76</v>
      </c>
      <c r="D2107" t="s">
        <v>30</v>
      </c>
      <c r="E2107" s="3" t="s">
        <v>18</v>
      </c>
      <c r="F2107" s="3" t="s">
        <v>116</v>
      </c>
      <c r="G2107" t="s">
        <v>31</v>
      </c>
      <c r="H2107" t="s">
        <v>30</v>
      </c>
      <c r="I2107" t="s">
        <v>194</v>
      </c>
      <c r="J2107" t="s">
        <v>195</v>
      </c>
      <c r="K2107" t="s">
        <v>5957</v>
      </c>
      <c r="L2107" t="s">
        <v>5958</v>
      </c>
      <c r="M2107" t="s">
        <v>5959</v>
      </c>
      <c r="N2107" t="s">
        <v>8960</v>
      </c>
      <c r="O2107" t="s">
        <v>11266</v>
      </c>
      <c r="P2107" t="s">
        <v>10061</v>
      </c>
    </row>
    <row r="2108" spans="1:16">
      <c r="A2108" t="s">
        <v>198</v>
      </c>
      <c r="B2108">
        <v>208511</v>
      </c>
      <c r="C2108" t="s">
        <v>29</v>
      </c>
      <c r="D2108" t="s">
        <v>76</v>
      </c>
      <c r="E2108" s="3" t="s">
        <v>18</v>
      </c>
      <c r="F2108" s="3" t="s">
        <v>19</v>
      </c>
      <c r="G2108" t="s">
        <v>31</v>
      </c>
      <c r="H2108" t="s">
        <v>76</v>
      </c>
      <c r="I2108" t="s">
        <v>194</v>
      </c>
      <c r="J2108" t="s">
        <v>195</v>
      </c>
      <c r="K2108" t="s">
        <v>5960</v>
      </c>
      <c r="L2108" t="s">
        <v>5961</v>
      </c>
      <c r="M2108" t="s">
        <v>5962</v>
      </c>
      <c r="N2108" t="s">
        <v>8961</v>
      </c>
      <c r="O2108" t="s">
        <v>11265</v>
      </c>
      <c r="P2108" t="s">
        <v>1150</v>
      </c>
    </row>
    <row r="2109" spans="1:16">
      <c r="A2109" t="s">
        <v>198</v>
      </c>
      <c r="B2109">
        <v>211892</v>
      </c>
      <c r="C2109" t="s">
        <v>76</v>
      </c>
      <c r="D2109" t="s">
        <v>30</v>
      </c>
      <c r="E2109" s="3" t="s">
        <v>18</v>
      </c>
      <c r="F2109" s="3" t="s">
        <v>19</v>
      </c>
      <c r="G2109" t="s">
        <v>31</v>
      </c>
      <c r="H2109" t="s">
        <v>30</v>
      </c>
      <c r="I2109" t="s">
        <v>194</v>
      </c>
      <c r="J2109" t="s">
        <v>195</v>
      </c>
      <c r="K2109" t="s">
        <v>5963</v>
      </c>
      <c r="L2109" t="s">
        <v>5964</v>
      </c>
      <c r="M2109" t="s">
        <v>5965</v>
      </c>
      <c r="N2109" t="s">
        <v>8962</v>
      </c>
      <c r="O2109" t="s">
        <v>11263</v>
      </c>
      <c r="P2109" t="s">
        <v>11264</v>
      </c>
    </row>
    <row r="2110" spans="1:16">
      <c r="A2110" t="s">
        <v>198</v>
      </c>
      <c r="B2110">
        <v>212725</v>
      </c>
      <c r="C2110" t="s">
        <v>29</v>
      </c>
      <c r="D2110" t="s">
        <v>30</v>
      </c>
      <c r="E2110" s="3" t="s">
        <v>18</v>
      </c>
      <c r="F2110" s="3" t="s">
        <v>116</v>
      </c>
      <c r="G2110" t="s">
        <v>31</v>
      </c>
      <c r="H2110" t="s">
        <v>30</v>
      </c>
      <c r="I2110" t="s">
        <v>194</v>
      </c>
      <c r="J2110" t="s">
        <v>195</v>
      </c>
      <c r="K2110" t="s">
        <v>5966</v>
      </c>
      <c r="L2110" t="s">
        <v>5967</v>
      </c>
      <c r="M2110" t="s">
        <v>5968</v>
      </c>
      <c r="N2110" t="s">
        <v>8963</v>
      </c>
      <c r="O2110" t="s">
        <v>11262</v>
      </c>
      <c r="P2110" t="s">
        <v>1015</v>
      </c>
    </row>
    <row r="2111" spans="1:16">
      <c r="A2111" t="s">
        <v>198</v>
      </c>
      <c r="B2111">
        <v>213638</v>
      </c>
      <c r="C2111" t="s">
        <v>30</v>
      </c>
      <c r="D2111" t="s">
        <v>29</v>
      </c>
      <c r="E2111" s="3" t="s">
        <v>18</v>
      </c>
      <c r="F2111" s="3" t="s">
        <v>116</v>
      </c>
      <c r="G2111" t="s">
        <v>31</v>
      </c>
      <c r="H2111" t="s">
        <v>29</v>
      </c>
      <c r="I2111" t="s">
        <v>194</v>
      </c>
      <c r="J2111" t="s">
        <v>195</v>
      </c>
      <c r="K2111" t="s">
        <v>5966</v>
      </c>
      <c r="L2111" t="s">
        <v>5967</v>
      </c>
      <c r="M2111" t="s">
        <v>5969</v>
      </c>
      <c r="N2111" t="s">
        <v>8964</v>
      </c>
      <c r="O2111" t="s">
        <v>11262</v>
      </c>
      <c r="P2111" t="s">
        <v>1015</v>
      </c>
    </row>
    <row r="2112" spans="1:16">
      <c r="A2112" t="s">
        <v>198</v>
      </c>
      <c r="B2112">
        <v>220425</v>
      </c>
      <c r="C2112" t="s">
        <v>43</v>
      </c>
      <c r="D2112" t="s">
        <v>30</v>
      </c>
      <c r="E2112" s="3" t="s">
        <v>18</v>
      </c>
      <c r="F2112" s="3" t="s">
        <v>19</v>
      </c>
      <c r="G2112" t="s">
        <v>31</v>
      </c>
      <c r="H2112" t="s">
        <v>30</v>
      </c>
      <c r="I2112" t="s">
        <v>194</v>
      </c>
      <c r="J2112" t="s">
        <v>195</v>
      </c>
      <c r="K2112" t="s">
        <v>5970</v>
      </c>
      <c r="L2112" t="s">
        <v>5971</v>
      </c>
      <c r="M2112" t="s">
        <v>5972</v>
      </c>
      <c r="N2112" t="s">
        <v>8965</v>
      </c>
      <c r="O2112" t="s">
        <v>11261</v>
      </c>
      <c r="P2112" t="s">
        <v>11649</v>
      </c>
    </row>
    <row r="2113" spans="1:16">
      <c r="A2113" t="s">
        <v>198</v>
      </c>
      <c r="B2113">
        <v>224883</v>
      </c>
      <c r="C2113" t="s">
        <v>29</v>
      </c>
      <c r="D2113" t="s">
        <v>43</v>
      </c>
      <c r="E2113" s="3" t="s">
        <v>18</v>
      </c>
      <c r="F2113" s="3" t="s">
        <v>116</v>
      </c>
      <c r="G2113" t="s">
        <v>31</v>
      </c>
      <c r="H2113" t="s">
        <v>43</v>
      </c>
      <c r="I2113" t="s">
        <v>194</v>
      </c>
      <c r="J2113" t="s">
        <v>195</v>
      </c>
      <c r="K2113" t="s">
        <v>5973</v>
      </c>
      <c r="L2113" t="s">
        <v>5974</v>
      </c>
      <c r="M2113" t="s">
        <v>5975</v>
      </c>
      <c r="N2113" t="s">
        <v>8966</v>
      </c>
      <c r="O2113" t="s">
        <v>11260</v>
      </c>
      <c r="P2113" t="s">
        <v>1068</v>
      </c>
    </row>
    <row r="2114" spans="1:16">
      <c r="A2114" t="s">
        <v>198</v>
      </c>
      <c r="B2114">
        <v>225257</v>
      </c>
      <c r="C2114" t="s">
        <v>43</v>
      </c>
      <c r="D2114" t="s">
        <v>30</v>
      </c>
      <c r="E2114" s="3" t="s">
        <v>18</v>
      </c>
      <c r="F2114" s="3" t="s">
        <v>19</v>
      </c>
      <c r="G2114" t="s">
        <v>31</v>
      </c>
      <c r="H2114" t="s">
        <v>30</v>
      </c>
      <c r="I2114" t="s">
        <v>194</v>
      </c>
      <c r="J2114" t="s">
        <v>195</v>
      </c>
      <c r="K2114" t="s">
        <v>5973</v>
      </c>
      <c r="L2114" t="s">
        <v>5974</v>
      </c>
      <c r="M2114" t="s">
        <v>5976</v>
      </c>
      <c r="N2114" t="s">
        <v>8967</v>
      </c>
      <c r="O2114" t="s">
        <v>11260</v>
      </c>
      <c r="P2114" t="s">
        <v>1068</v>
      </c>
    </row>
    <row r="2115" spans="1:16">
      <c r="A2115" t="s">
        <v>198</v>
      </c>
      <c r="B2115">
        <v>230296</v>
      </c>
      <c r="C2115" t="s">
        <v>76</v>
      </c>
      <c r="D2115" t="s">
        <v>43</v>
      </c>
      <c r="E2115" s="3" t="s">
        <v>18</v>
      </c>
      <c r="F2115" s="3" t="s">
        <v>116</v>
      </c>
      <c r="G2115" t="s">
        <v>31</v>
      </c>
      <c r="H2115" t="s">
        <v>43</v>
      </c>
      <c r="I2115" t="s">
        <v>194</v>
      </c>
      <c r="J2115" t="s">
        <v>195</v>
      </c>
      <c r="K2115" t="s">
        <v>5977</v>
      </c>
      <c r="L2115" t="s">
        <v>5978</v>
      </c>
      <c r="M2115" t="s">
        <v>5979</v>
      </c>
      <c r="N2115" t="s">
        <v>8968</v>
      </c>
      <c r="O2115" t="s">
        <v>11259</v>
      </c>
      <c r="P2115" t="s">
        <v>1140</v>
      </c>
    </row>
    <row r="2116" spans="1:16">
      <c r="A2116" t="s">
        <v>198</v>
      </c>
      <c r="B2116">
        <v>230867</v>
      </c>
      <c r="C2116" t="s">
        <v>76</v>
      </c>
      <c r="D2116" t="s">
        <v>30</v>
      </c>
      <c r="E2116" s="3" t="s">
        <v>18</v>
      </c>
      <c r="F2116" s="3" t="s">
        <v>116</v>
      </c>
      <c r="G2116" t="s">
        <v>31</v>
      </c>
      <c r="H2116" t="s">
        <v>30</v>
      </c>
      <c r="I2116" t="s">
        <v>194</v>
      </c>
      <c r="J2116" t="s">
        <v>195</v>
      </c>
      <c r="K2116" t="s">
        <v>5977</v>
      </c>
      <c r="L2116" t="s">
        <v>5978</v>
      </c>
      <c r="M2116" t="s">
        <v>2742</v>
      </c>
      <c r="N2116" t="s">
        <v>8969</v>
      </c>
      <c r="O2116" t="s">
        <v>11259</v>
      </c>
      <c r="P2116" t="s">
        <v>1140</v>
      </c>
    </row>
    <row r="2117" spans="1:16">
      <c r="A2117" t="s">
        <v>198</v>
      </c>
      <c r="B2117">
        <v>235010</v>
      </c>
      <c r="C2117" t="s">
        <v>30</v>
      </c>
      <c r="D2117" t="s">
        <v>76</v>
      </c>
      <c r="E2117" s="3" t="s">
        <v>18</v>
      </c>
      <c r="F2117" s="3" t="s">
        <v>116</v>
      </c>
      <c r="G2117" t="s">
        <v>31</v>
      </c>
      <c r="H2117" t="s">
        <v>76</v>
      </c>
      <c r="I2117" t="s">
        <v>194</v>
      </c>
      <c r="J2117" t="s">
        <v>195</v>
      </c>
      <c r="K2117" t="s">
        <v>5980</v>
      </c>
      <c r="L2117" t="s">
        <v>5981</v>
      </c>
      <c r="M2117" t="s">
        <v>5982</v>
      </c>
      <c r="N2117" t="s">
        <v>8970</v>
      </c>
      <c r="O2117" t="s">
        <v>11258</v>
      </c>
      <c r="P2117" t="s">
        <v>1196</v>
      </c>
    </row>
    <row r="2118" spans="1:16">
      <c r="A2118" t="s">
        <v>198</v>
      </c>
      <c r="B2118">
        <v>238600</v>
      </c>
      <c r="C2118" t="s">
        <v>29</v>
      </c>
      <c r="D2118" t="s">
        <v>43</v>
      </c>
      <c r="E2118" s="3" t="s">
        <v>18</v>
      </c>
      <c r="F2118" s="3" t="s">
        <v>116</v>
      </c>
      <c r="G2118" t="s">
        <v>31</v>
      </c>
      <c r="H2118" t="s">
        <v>43</v>
      </c>
      <c r="I2118" t="s">
        <v>194</v>
      </c>
      <c r="J2118" t="s">
        <v>195</v>
      </c>
      <c r="K2118" t="s">
        <v>5983</v>
      </c>
      <c r="L2118" t="s">
        <v>5984</v>
      </c>
      <c r="M2118" t="s">
        <v>5985</v>
      </c>
      <c r="N2118" t="s">
        <v>8971</v>
      </c>
      <c r="O2118" t="s">
        <v>11257</v>
      </c>
      <c r="P2118" t="s">
        <v>1076</v>
      </c>
    </row>
    <row r="2119" spans="1:16">
      <c r="A2119" t="s">
        <v>198</v>
      </c>
      <c r="B2119">
        <v>240188</v>
      </c>
      <c r="C2119" t="s">
        <v>30</v>
      </c>
      <c r="D2119" t="s">
        <v>76</v>
      </c>
      <c r="E2119" s="3" t="s">
        <v>18</v>
      </c>
      <c r="F2119" s="3" t="s">
        <v>116</v>
      </c>
      <c r="G2119" t="s">
        <v>31</v>
      </c>
      <c r="H2119" t="s">
        <v>76</v>
      </c>
      <c r="I2119" t="s">
        <v>194</v>
      </c>
      <c r="J2119" t="s">
        <v>195</v>
      </c>
      <c r="K2119" t="s">
        <v>5986</v>
      </c>
      <c r="L2119" t="s">
        <v>5987</v>
      </c>
      <c r="M2119" t="s">
        <v>1707</v>
      </c>
      <c r="N2119" t="s">
        <v>8972</v>
      </c>
      <c r="O2119">
        <v>0</v>
      </c>
      <c r="P2119">
        <v>0</v>
      </c>
    </row>
    <row r="2120" spans="1:16">
      <c r="A2120" t="s">
        <v>198</v>
      </c>
      <c r="B2120">
        <v>240230</v>
      </c>
      <c r="C2120" t="s">
        <v>76</v>
      </c>
      <c r="D2120" t="s">
        <v>30</v>
      </c>
      <c r="E2120" s="3" t="s">
        <v>18</v>
      </c>
      <c r="F2120" s="3" t="s">
        <v>19</v>
      </c>
      <c r="G2120" t="s">
        <v>31</v>
      </c>
      <c r="H2120" t="s">
        <v>30</v>
      </c>
      <c r="I2120" t="s">
        <v>194</v>
      </c>
      <c r="J2120" t="s">
        <v>195</v>
      </c>
      <c r="K2120" t="s">
        <v>5986</v>
      </c>
      <c r="L2120" t="s">
        <v>5987</v>
      </c>
      <c r="M2120" t="s">
        <v>5988</v>
      </c>
      <c r="N2120" t="s">
        <v>8973</v>
      </c>
      <c r="O2120">
        <v>0</v>
      </c>
      <c r="P2120">
        <v>0</v>
      </c>
    </row>
    <row r="2121" spans="1:16">
      <c r="A2121" t="s">
        <v>198</v>
      </c>
      <c r="B2121">
        <v>240374</v>
      </c>
      <c r="C2121" t="s">
        <v>30</v>
      </c>
      <c r="D2121" t="s">
        <v>43</v>
      </c>
      <c r="E2121" s="3" t="s">
        <v>18</v>
      </c>
      <c r="F2121" s="3" t="s">
        <v>19</v>
      </c>
      <c r="G2121" t="s">
        <v>31</v>
      </c>
      <c r="H2121" t="s">
        <v>43</v>
      </c>
      <c r="I2121" t="s">
        <v>194</v>
      </c>
      <c r="J2121" t="s">
        <v>195</v>
      </c>
      <c r="K2121" t="s">
        <v>5986</v>
      </c>
      <c r="L2121" t="s">
        <v>5987</v>
      </c>
      <c r="M2121" t="s">
        <v>5989</v>
      </c>
      <c r="N2121" t="s">
        <v>8974</v>
      </c>
      <c r="O2121">
        <v>0</v>
      </c>
      <c r="P2121">
        <v>0</v>
      </c>
    </row>
    <row r="2122" spans="1:16">
      <c r="A2122" t="s">
        <v>198</v>
      </c>
      <c r="B2122">
        <v>242874</v>
      </c>
      <c r="C2122" t="s">
        <v>76</v>
      </c>
      <c r="D2122" t="s">
        <v>29</v>
      </c>
      <c r="E2122" s="3" t="s">
        <v>18</v>
      </c>
      <c r="F2122" s="3" t="s">
        <v>116</v>
      </c>
      <c r="G2122" t="s">
        <v>31</v>
      </c>
      <c r="H2122" t="s">
        <v>29</v>
      </c>
      <c r="I2122" t="s">
        <v>194</v>
      </c>
      <c r="J2122" t="s">
        <v>195</v>
      </c>
      <c r="K2122" t="s">
        <v>5990</v>
      </c>
      <c r="L2122" t="s">
        <v>5991</v>
      </c>
      <c r="M2122" t="s">
        <v>5992</v>
      </c>
      <c r="N2122" t="s">
        <v>8975</v>
      </c>
      <c r="O2122" t="s">
        <v>11256</v>
      </c>
      <c r="P2122" t="s">
        <v>1120</v>
      </c>
    </row>
    <row r="2123" spans="1:16">
      <c r="A2123" t="s">
        <v>198</v>
      </c>
      <c r="B2123">
        <v>243861</v>
      </c>
      <c r="C2123" t="s">
        <v>30</v>
      </c>
      <c r="D2123" t="s">
        <v>29</v>
      </c>
      <c r="E2123" s="3" t="s">
        <v>18</v>
      </c>
      <c r="F2123" s="3" t="s">
        <v>19</v>
      </c>
      <c r="G2123" t="s">
        <v>31</v>
      </c>
      <c r="H2123" t="s">
        <v>29</v>
      </c>
      <c r="I2123" t="s">
        <v>194</v>
      </c>
      <c r="J2123" t="s">
        <v>195</v>
      </c>
      <c r="K2123" t="s">
        <v>5990</v>
      </c>
      <c r="L2123" t="s">
        <v>5991</v>
      </c>
      <c r="M2123" t="s">
        <v>5993</v>
      </c>
      <c r="N2123" t="s">
        <v>8976</v>
      </c>
      <c r="O2123" t="s">
        <v>11256</v>
      </c>
      <c r="P2123" t="s">
        <v>1120</v>
      </c>
    </row>
    <row r="2124" spans="1:16">
      <c r="A2124" t="s">
        <v>198</v>
      </c>
      <c r="B2124">
        <v>246209</v>
      </c>
      <c r="C2124" t="s">
        <v>29</v>
      </c>
      <c r="D2124" t="s">
        <v>43</v>
      </c>
      <c r="E2124" s="3" t="s">
        <v>18</v>
      </c>
      <c r="F2124" s="3" t="s">
        <v>19</v>
      </c>
      <c r="G2124" t="s">
        <v>31</v>
      </c>
      <c r="H2124" t="s">
        <v>43</v>
      </c>
      <c r="I2124" t="s">
        <v>194</v>
      </c>
      <c r="J2124" t="s">
        <v>195</v>
      </c>
      <c r="K2124" t="s">
        <v>5994</v>
      </c>
      <c r="L2124" t="s">
        <v>5995</v>
      </c>
      <c r="M2124" t="s">
        <v>5996</v>
      </c>
      <c r="N2124" t="s">
        <v>8977</v>
      </c>
      <c r="O2124" t="s">
        <v>11254</v>
      </c>
      <c r="P2124" t="s">
        <v>11255</v>
      </c>
    </row>
    <row r="2125" spans="1:16">
      <c r="A2125" t="s">
        <v>198</v>
      </c>
      <c r="B2125">
        <v>246612</v>
      </c>
      <c r="C2125" t="s">
        <v>76</v>
      </c>
      <c r="D2125" t="s">
        <v>30</v>
      </c>
      <c r="E2125" s="3" t="s">
        <v>18</v>
      </c>
      <c r="F2125" s="3" t="s">
        <v>19</v>
      </c>
      <c r="G2125" t="s">
        <v>31</v>
      </c>
      <c r="H2125" t="s">
        <v>30</v>
      </c>
      <c r="I2125" t="s">
        <v>194</v>
      </c>
      <c r="J2125" t="s">
        <v>195</v>
      </c>
      <c r="K2125" t="s">
        <v>5994</v>
      </c>
      <c r="L2125" t="s">
        <v>5995</v>
      </c>
      <c r="M2125" t="s">
        <v>5997</v>
      </c>
      <c r="N2125" t="s">
        <v>8978</v>
      </c>
      <c r="O2125" t="s">
        <v>11254</v>
      </c>
      <c r="P2125" t="s">
        <v>11255</v>
      </c>
    </row>
    <row r="2126" spans="1:16">
      <c r="A2126" t="s">
        <v>198</v>
      </c>
      <c r="B2126">
        <v>248412</v>
      </c>
      <c r="C2126" t="s">
        <v>30</v>
      </c>
      <c r="D2126" t="s">
        <v>76</v>
      </c>
      <c r="E2126" s="3" t="s">
        <v>18</v>
      </c>
      <c r="F2126" s="3" t="s">
        <v>19</v>
      </c>
      <c r="G2126" t="s">
        <v>31</v>
      </c>
      <c r="H2126" t="s">
        <v>76</v>
      </c>
      <c r="I2126" t="s">
        <v>194</v>
      </c>
      <c r="J2126" t="s">
        <v>195</v>
      </c>
      <c r="K2126" t="s">
        <v>5998</v>
      </c>
      <c r="L2126" t="s">
        <v>5999</v>
      </c>
      <c r="M2126" t="s">
        <v>6000</v>
      </c>
      <c r="N2126" t="s">
        <v>8979</v>
      </c>
      <c r="O2126" t="s">
        <v>11253</v>
      </c>
      <c r="P2126" t="s">
        <v>9768</v>
      </c>
    </row>
    <row r="2127" spans="1:16">
      <c r="A2127" t="s">
        <v>198</v>
      </c>
      <c r="B2127">
        <v>248739</v>
      </c>
      <c r="C2127" t="s">
        <v>43</v>
      </c>
      <c r="D2127" t="s">
        <v>30</v>
      </c>
      <c r="E2127" s="3" t="s">
        <v>18</v>
      </c>
      <c r="F2127" s="3" t="s">
        <v>116</v>
      </c>
      <c r="G2127" t="s">
        <v>31</v>
      </c>
      <c r="H2127" t="s">
        <v>30</v>
      </c>
      <c r="I2127" t="s">
        <v>194</v>
      </c>
      <c r="J2127" t="s">
        <v>195</v>
      </c>
      <c r="K2127" t="s">
        <v>5998</v>
      </c>
      <c r="L2127" t="s">
        <v>5999</v>
      </c>
      <c r="M2127" t="s">
        <v>6001</v>
      </c>
      <c r="N2127" t="s">
        <v>8980</v>
      </c>
      <c r="O2127" t="s">
        <v>11253</v>
      </c>
      <c r="P2127" t="s">
        <v>9768</v>
      </c>
    </row>
    <row r="2128" spans="1:16">
      <c r="A2128" t="s">
        <v>198</v>
      </c>
      <c r="B2128">
        <v>249604</v>
      </c>
      <c r="C2128" t="s">
        <v>76</v>
      </c>
      <c r="D2128" t="s">
        <v>30</v>
      </c>
      <c r="E2128" s="3" t="s">
        <v>18</v>
      </c>
      <c r="F2128" s="3" t="s">
        <v>116</v>
      </c>
      <c r="G2128" t="s">
        <v>31</v>
      </c>
      <c r="H2128" t="s">
        <v>30</v>
      </c>
      <c r="I2128" t="s">
        <v>194</v>
      </c>
      <c r="J2128" t="s">
        <v>195</v>
      </c>
      <c r="K2128" t="s">
        <v>6002</v>
      </c>
      <c r="L2128" t="s">
        <v>6003</v>
      </c>
      <c r="M2128" t="s">
        <v>6004</v>
      </c>
      <c r="N2128" t="s">
        <v>8981</v>
      </c>
      <c r="O2128" t="s">
        <v>11251</v>
      </c>
      <c r="P2128" t="s">
        <v>11252</v>
      </c>
    </row>
    <row r="2129" spans="1:16">
      <c r="A2129" t="s">
        <v>198</v>
      </c>
      <c r="B2129">
        <v>253716</v>
      </c>
      <c r="C2129" t="s">
        <v>29</v>
      </c>
      <c r="D2129" t="s">
        <v>76</v>
      </c>
      <c r="E2129" s="3" t="s">
        <v>18</v>
      </c>
      <c r="F2129" s="3" t="s">
        <v>19</v>
      </c>
      <c r="G2129" t="s">
        <v>31</v>
      </c>
      <c r="H2129" t="s">
        <v>76</v>
      </c>
      <c r="I2129" t="s">
        <v>194</v>
      </c>
      <c r="J2129" t="s">
        <v>195</v>
      </c>
      <c r="K2129" t="s">
        <v>6005</v>
      </c>
      <c r="L2129" t="s">
        <v>6006</v>
      </c>
      <c r="M2129" t="s">
        <v>4272</v>
      </c>
      <c r="N2129" t="s">
        <v>8982</v>
      </c>
      <c r="O2129" t="s">
        <v>11250</v>
      </c>
      <c r="P2129" t="s">
        <v>9762</v>
      </c>
    </row>
    <row r="2130" spans="1:16">
      <c r="A2130" t="s">
        <v>198</v>
      </c>
      <c r="B2130">
        <v>259292</v>
      </c>
      <c r="C2130" t="s">
        <v>29</v>
      </c>
      <c r="D2130" t="s">
        <v>43</v>
      </c>
      <c r="E2130" s="3" t="s">
        <v>18</v>
      </c>
      <c r="F2130" s="3" t="s">
        <v>19</v>
      </c>
      <c r="G2130" t="s">
        <v>31</v>
      </c>
      <c r="H2130" t="s">
        <v>43</v>
      </c>
      <c r="I2130" t="s">
        <v>194</v>
      </c>
      <c r="J2130" t="s">
        <v>195</v>
      </c>
      <c r="K2130" t="s">
        <v>6007</v>
      </c>
      <c r="L2130" t="s">
        <v>6008</v>
      </c>
      <c r="M2130" t="s">
        <v>6009</v>
      </c>
      <c r="N2130" t="s">
        <v>8983</v>
      </c>
      <c r="O2130" t="s">
        <v>11249</v>
      </c>
      <c r="P2130" t="s">
        <v>9758</v>
      </c>
    </row>
    <row r="2131" spans="1:16">
      <c r="A2131" t="s">
        <v>198</v>
      </c>
      <c r="B2131">
        <v>261805</v>
      </c>
      <c r="C2131" t="s">
        <v>43</v>
      </c>
      <c r="D2131" t="s">
        <v>29</v>
      </c>
      <c r="E2131" s="3" t="s">
        <v>18</v>
      </c>
      <c r="F2131" s="3" t="s">
        <v>19</v>
      </c>
      <c r="G2131" t="s">
        <v>31</v>
      </c>
      <c r="H2131" t="s">
        <v>29</v>
      </c>
      <c r="I2131" t="s">
        <v>194</v>
      </c>
      <c r="J2131" t="s">
        <v>195</v>
      </c>
      <c r="K2131" t="s">
        <v>6010</v>
      </c>
      <c r="L2131" t="s">
        <v>6011</v>
      </c>
      <c r="M2131" t="s">
        <v>5870</v>
      </c>
      <c r="N2131" t="s">
        <v>8984</v>
      </c>
      <c r="O2131" t="s">
        <v>11247</v>
      </c>
      <c r="P2131" t="s">
        <v>11248</v>
      </c>
    </row>
    <row r="2132" spans="1:16">
      <c r="A2132" t="s">
        <v>198</v>
      </c>
      <c r="B2132">
        <v>271611</v>
      </c>
      <c r="C2132" t="s">
        <v>43</v>
      </c>
      <c r="D2132" t="s">
        <v>30</v>
      </c>
      <c r="E2132" s="3" t="s">
        <v>18</v>
      </c>
      <c r="F2132" s="3" t="s">
        <v>19</v>
      </c>
      <c r="G2132" t="s">
        <v>31</v>
      </c>
      <c r="H2132" t="s">
        <v>30</v>
      </c>
      <c r="I2132" t="s">
        <v>194</v>
      </c>
      <c r="J2132" t="s">
        <v>195</v>
      </c>
      <c r="K2132" t="s">
        <v>6012</v>
      </c>
      <c r="L2132" t="s">
        <v>6013</v>
      </c>
      <c r="M2132" t="s">
        <v>6014</v>
      </c>
      <c r="N2132" t="s">
        <v>8985</v>
      </c>
      <c r="O2132" t="s">
        <v>11246</v>
      </c>
      <c r="P2132" t="s">
        <v>9526</v>
      </c>
    </row>
    <row r="2133" spans="1:16">
      <c r="A2133" t="s">
        <v>198</v>
      </c>
      <c r="B2133">
        <v>272476</v>
      </c>
      <c r="C2133" t="s">
        <v>30</v>
      </c>
      <c r="D2133" t="s">
        <v>76</v>
      </c>
      <c r="E2133" s="3" t="s">
        <v>18</v>
      </c>
      <c r="F2133" s="3" t="s">
        <v>116</v>
      </c>
      <c r="G2133" t="s">
        <v>31</v>
      </c>
      <c r="H2133" t="s">
        <v>76</v>
      </c>
      <c r="I2133" t="s">
        <v>194</v>
      </c>
      <c r="J2133" t="s">
        <v>195</v>
      </c>
      <c r="K2133" t="s">
        <v>6012</v>
      </c>
      <c r="L2133" t="s">
        <v>6013</v>
      </c>
      <c r="M2133" t="s">
        <v>6015</v>
      </c>
      <c r="N2133" t="s">
        <v>8986</v>
      </c>
      <c r="O2133" t="s">
        <v>11246</v>
      </c>
      <c r="P2133" t="s">
        <v>9526</v>
      </c>
    </row>
    <row r="2134" spans="1:16">
      <c r="A2134" t="s">
        <v>198</v>
      </c>
      <c r="B2134">
        <v>275359</v>
      </c>
      <c r="C2134" t="s">
        <v>30</v>
      </c>
      <c r="D2134" t="s">
        <v>76</v>
      </c>
      <c r="E2134" s="3" t="s">
        <v>18</v>
      </c>
      <c r="F2134" s="3" t="s">
        <v>19</v>
      </c>
      <c r="G2134" t="s">
        <v>31</v>
      </c>
      <c r="H2134" t="s">
        <v>76</v>
      </c>
      <c r="I2134" t="s">
        <v>194</v>
      </c>
      <c r="J2134" t="s">
        <v>195</v>
      </c>
      <c r="K2134" t="s">
        <v>6016</v>
      </c>
      <c r="L2134" t="s">
        <v>6017</v>
      </c>
      <c r="M2134" t="s">
        <v>6018</v>
      </c>
      <c r="N2134" t="s">
        <v>8987</v>
      </c>
      <c r="O2134" t="s">
        <v>11245</v>
      </c>
      <c r="P2134" t="s">
        <v>11067</v>
      </c>
    </row>
    <row r="2135" spans="1:16">
      <c r="A2135" t="s">
        <v>198</v>
      </c>
      <c r="B2135">
        <v>276694</v>
      </c>
      <c r="C2135" t="s">
        <v>43</v>
      </c>
      <c r="D2135" t="s">
        <v>29</v>
      </c>
      <c r="E2135" s="3" t="s">
        <v>18</v>
      </c>
      <c r="F2135" s="3" t="s">
        <v>116</v>
      </c>
      <c r="G2135" t="s">
        <v>31</v>
      </c>
      <c r="H2135" t="s">
        <v>29</v>
      </c>
      <c r="I2135" t="s">
        <v>194</v>
      </c>
      <c r="J2135" t="s">
        <v>195</v>
      </c>
      <c r="K2135" t="s">
        <v>6016</v>
      </c>
      <c r="L2135" t="s">
        <v>6017</v>
      </c>
      <c r="M2135" t="s">
        <v>6019</v>
      </c>
      <c r="N2135" t="s">
        <v>8988</v>
      </c>
      <c r="O2135" t="s">
        <v>11245</v>
      </c>
      <c r="P2135" t="s">
        <v>11067</v>
      </c>
    </row>
    <row r="2136" spans="1:16">
      <c r="A2136" t="s">
        <v>198</v>
      </c>
      <c r="B2136">
        <v>284261</v>
      </c>
      <c r="C2136" t="s">
        <v>29</v>
      </c>
      <c r="D2136" t="s">
        <v>43</v>
      </c>
      <c r="E2136" s="3" t="s">
        <v>18</v>
      </c>
      <c r="F2136" s="3" t="s">
        <v>116</v>
      </c>
      <c r="G2136" t="s">
        <v>31</v>
      </c>
      <c r="H2136" t="s">
        <v>43</v>
      </c>
      <c r="I2136" t="s">
        <v>194</v>
      </c>
      <c r="J2136" t="s">
        <v>195</v>
      </c>
      <c r="K2136" t="s">
        <v>6020</v>
      </c>
      <c r="L2136" t="s">
        <v>6021</v>
      </c>
      <c r="M2136" t="s">
        <v>6022</v>
      </c>
      <c r="N2136" t="s">
        <v>8989</v>
      </c>
      <c r="O2136" t="s">
        <v>11244</v>
      </c>
      <c r="P2136" t="s">
        <v>1182</v>
      </c>
    </row>
    <row r="2137" spans="1:16">
      <c r="A2137" t="s">
        <v>198</v>
      </c>
      <c r="B2137">
        <v>290753</v>
      </c>
      <c r="C2137" t="s">
        <v>43</v>
      </c>
      <c r="D2137" t="s">
        <v>30</v>
      </c>
      <c r="E2137" s="3" t="s">
        <v>18</v>
      </c>
      <c r="F2137" s="3" t="s">
        <v>116</v>
      </c>
      <c r="G2137" t="s">
        <v>31</v>
      </c>
      <c r="H2137" t="s">
        <v>30</v>
      </c>
      <c r="I2137" t="s">
        <v>194</v>
      </c>
      <c r="J2137" t="s">
        <v>195</v>
      </c>
      <c r="K2137" t="s">
        <v>6023</v>
      </c>
      <c r="L2137" t="s">
        <v>6024</v>
      </c>
      <c r="M2137" t="s">
        <v>6025</v>
      </c>
      <c r="N2137" t="s">
        <v>8990</v>
      </c>
      <c r="O2137" t="s">
        <v>11242</v>
      </c>
      <c r="P2137" t="s">
        <v>11243</v>
      </c>
    </row>
    <row r="2138" spans="1:16">
      <c r="A2138" t="s">
        <v>198</v>
      </c>
      <c r="B2138">
        <v>294498</v>
      </c>
      <c r="C2138" t="s">
        <v>29</v>
      </c>
      <c r="D2138" t="s">
        <v>43</v>
      </c>
      <c r="E2138" s="3" t="s">
        <v>18</v>
      </c>
      <c r="F2138" s="3" t="s">
        <v>19</v>
      </c>
      <c r="G2138" t="s">
        <v>31</v>
      </c>
      <c r="H2138" t="s">
        <v>43</v>
      </c>
      <c r="I2138" t="s">
        <v>194</v>
      </c>
      <c r="J2138" t="s">
        <v>195</v>
      </c>
      <c r="K2138" t="s">
        <v>6026</v>
      </c>
      <c r="L2138" t="s">
        <v>6027</v>
      </c>
      <c r="M2138" t="s">
        <v>6028</v>
      </c>
      <c r="N2138" t="s">
        <v>8991</v>
      </c>
      <c r="O2138" t="s">
        <v>11240</v>
      </c>
      <c r="P2138" t="s">
        <v>11241</v>
      </c>
    </row>
    <row r="2139" spans="1:16">
      <c r="A2139" t="s">
        <v>198</v>
      </c>
      <c r="B2139">
        <v>299545</v>
      </c>
      <c r="C2139" t="s">
        <v>29</v>
      </c>
      <c r="D2139" t="s">
        <v>30</v>
      </c>
      <c r="E2139" s="3" t="s">
        <v>18</v>
      </c>
      <c r="F2139" s="3" t="s">
        <v>116</v>
      </c>
      <c r="G2139" t="s">
        <v>31</v>
      </c>
      <c r="H2139" t="s">
        <v>30</v>
      </c>
      <c r="I2139" t="s">
        <v>194</v>
      </c>
      <c r="J2139" t="s">
        <v>195</v>
      </c>
      <c r="K2139" t="s">
        <v>6029</v>
      </c>
      <c r="L2139" t="s">
        <v>6030</v>
      </c>
      <c r="M2139" t="s">
        <v>5968</v>
      </c>
      <c r="N2139" t="s">
        <v>8963</v>
      </c>
      <c r="O2139" t="s">
        <v>11239</v>
      </c>
      <c r="P2139" t="s">
        <v>11176</v>
      </c>
    </row>
    <row r="2140" spans="1:16">
      <c r="A2140" t="s">
        <v>198</v>
      </c>
      <c r="B2140">
        <v>299916</v>
      </c>
      <c r="C2140" t="s">
        <v>43</v>
      </c>
      <c r="D2140" t="s">
        <v>29</v>
      </c>
      <c r="E2140" s="3" t="s">
        <v>18</v>
      </c>
      <c r="F2140" s="3" t="s">
        <v>19</v>
      </c>
      <c r="G2140" t="s">
        <v>31</v>
      </c>
      <c r="H2140" t="s">
        <v>29</v>
      </c>
      <c r="I2140" t="s">
        <v>194</v>
      </c>
      <c r="J2140" t="s">
        <v>195</v>
      </c>
      <c r="K2140" t="s">
        <v>6029</v>
      </c>
      <c r="L2140" t="s">
        <v>6030</v>
      </c>
      <c r="M2140" t="s">
        <v>2040</v>
      </c>
      <c r="N2140" t="s">
        <v>8992</v>
      </c>
      <c r="O2140" t="s">
        <v>11239</v>
      </c>
      <c r="P2140" t="s">
        <v>11176</v>
      </c>
    </row>
    <row r="2141" spans="1:16">
      <c r="A2141" t="s">
        <v>198</v>
      </c>
      <c r="B2141">
        <v>301383</v>
      </c>
      <c r="C2141" t="s">
        <v>76</v>
      </c>
      <c r="D2141" t="s">
        <v>30</v>
      </c>
      <c r="E2141" s="3" t="s">
        <v>18</v>
      </c>
      <c r="F2141" s="3" t="s">
        <v>19</v>
      </c>
      <c r="G2141" t="s">
        <v>31</v>
      </c>
      <c r="H2141" t="s">
        <v>30</v>
      </c>
      <c r="I2141" t="s">
        <v>194</v>
      </c>
      <c r="J2141" t="s">
        <v>195</v>
      </c>
      <c r="K2141" t="s">
        <v>6029</v>
      </c>
      <c r="L2141" t="s">
        <v>6030</v>
      </c>
      <c r="M2141" t="s">
        <v>6031</v>
      </c>
      <c r="N2141" t="s">
        <v>8993</v>
      </c>
      <c r="O2141" t="s">
        <v>11239</v>
      </c>
      <c r="P2141" t="s">
        <v>11176</v>
      </c>
    </row>
    <row r="2142" spans="1:16">
      <c r="A2142" t="s">
        <v>198</v>
      </c>
      <c r="B2142">
        <v>304760</v>
      </c>
      <c r="C2142" t="s">
        <v>29</v>
      </c>
      <c r="D2142" t="s">
        <v>43</v>
      </c>
      <c r="E2142" s="3" t="s">
        <v>18</v>
      </c>
      <c r="F2142" s="3" t="s">
        <v>116</v>
      </c>
      <c r="G2142" t="s">
        <v>31</v>
      </c>
      <c r="H2142" t="s">
        <v>43</v>
      </c>
      <c r="I2142" t="s">
        <v>194</v>
      </c>
      <c r="J2142" t="s">
        <v>195</v>
      </c>
      <c r="K2142" t="s">
        <v>6032</v>
      </c>
      <c r="L2142" t="s">
        <v>6033</v>
      </c>
      <c r="M2142" t="s">
        <v>2097</v>
      </c>
      <c r="N2142" t="s">
        <v>7233</v>
      </c>
      <c r="O2142" t="s">
        <v>11238</v>
      </c>
      <c r="P2142" t="s">
        <v>10393</v>
      </c>
    </row>
    <row r="2143" spans="1:16">
      <c r="A2143" t="s">
        <v>198</v>
      </c>
      <c r="B2143">
        <v>327611</v>
      </c>
      <c r="C2143" t="s">
        <v>76</v>
      </c>
      <c r="D2143" t="s">
        <v>43</v>
      </c>
      <c r="E2143" s="3" t="s">
        <v>18</v>
      </c>
      <c r="F2143" s="3" t="s">
        <v>19</v>
      </c>
      <c r="G2143" t="s">
        <v>31</v>
      </c>
      <c r="H2143" t="s">
        <v>43</v>
      </c>
      <c r="I2143" t="s">
        <v>194</v>
      </c>
      <c r="J2143" t="s">
        <v>195</v>
      </c>
      <c r="K2143" t="s">
        <v>6034</v>
      </c>
      <c r="L2143" t="s">
        <v>6035</v>
      </c>
      <c r="M2143" t="s">
        <v>6036</v>
      </c>
      <c r="N2143" t="s">
        <v>8994</v>
      </c>
      <c r="O2143" t="s">
        <v>11290</v>
      </c>
      <c r="P2143" t="s">
        <v>9679</v>
      </c>
    </row>
    <row r="2144" spans="1:16">
      <c r="A2144" t="s">
        <v>198</v>
      </c>
      <c r="B2144">
        <v>327669</v>
      </c>
      <c r="C2144" t="s">
        <v>1869</v>
      </c>
      <c r="D2144" t="s">
        <v>3435</v>
      </c>
      <c r="E2144" s="3" t="s">
        <v>18</v>
      </c>
      <c r="F2144" s="3" t="s">
        <v>19</v>
      </c>
      <c r="G2144" t="s">
        <v>62</v>
      </c>
      <c r="H2144" t="s">
        <v>3435</v>
      </c>
      <c r="I2144" t="s">
        <v>194</v>
      </c>
      <c r="J2144" t="s">
        <v>195</v>
      </c>
      <c r="K2144" t="s">
        <v>6034</v>
      </c>
      <c r="L2144" t="s">
        <v>6035</v>
      </c>
      <c r="M2144" t="s">
        <v>6037</v>
      </c>
      <c r="N2144" t="s">
        <v>8995</v>
      </c>
      <c r="O2144" t="s">
        <v>11290</v>
      </c>
      <c r="P2144" t="s">
        <v>9679</v>
      </c>
    </row>
    <row r="2145" spans="1:16">
      <c r="A2145" t="s">
        <v>198</v>
      </c>
      <c r="B2145">
        <v>329055</v>
      </c>
      <c r="C2145" t="s">
        <v>76</v>
      </c>
      <c r="D2145" t="s">
        <v>43</v>
      </c>
      <c r="E2145" s="3" t="s">
        <v>18</v>
      </c>
      <c r="F2145" s="3" t="s">
        <v>116</v>
      </c>
      <c r="G2145" t="s">
        <v>31</v>
      </c>
      <c r="H2145" t="s">
        <v>43</v>
      </c>
      <c r="I2145" t="s">
        <v>194</v>
      </c>
      <c r="J2145" t="s">
        <v>195</v>
      </c>
      <c r="K2145" t="s">
        <v>6038</v>
      </c>
      <c r="L2145" t="s">
        <v>6039</v>
      </c>
      <c r="M2145" t="s">
        <v>6040</v>
      </c>
      <c r="N2145" t="s">
        <v>8996</v>
      </c>
      <c r="O2145" t="s">
        <v>11291</v>
      </c>
      <c r="P2145" t="s">
        <v>9679</v>
      </c>
    </row>
    <row r="2146" spans="1:16">
      <c r="A2146" t="s">
        <v>198</v>
      </c>
      <c r="B2146">
        <v>339356</v>
      </c>
      <c r="C2146" t="s">
        <v>30</v>
      </c>
      <c r="D2146" t="s">
        <v>29</v>
      </c>
      <c r="E2146" s="3" t="s">
        <v>18</v>
      </c>
      <c r="F2146" s="3" t="s">
        <v>116</v>
      </c>
      <c r="G2146" t="s">
        <v>31</v>
      </c>
      <c r="H2146" t="s">
        <v>29</v>
      </c>
      <c r="I2146" t="s">
        <v>194</v>
      </c>
      <c r="J2146" t="s">
        <v>195</v>
      </c>
      <c r="K2146" t="s">
        <v>6041</v>
      </c>
      <c r="L2146" t="s">
        <v>6042</v>
      </c>
      <c r="M2146" t="s">
        <v>6043</v>
      </c>
      <c r="N2146" t="s">
        <v>8997</v>
      </c>
      <c r="O2146">
        <v>0</v>
      </c>
      <c r="P2146">
        <v>0</v>
      </c>
    </row>
    <row r="2147" spans="1:16">
      <c r="A2147" t="s">
        <v>198</v>
      </c>
      <c r="B2147">
        <v>339419</v>
      </c>
      <c r="C2147" t="s">
        <v>76</v>
      </c>
      <c r="D2147" t="s">
        <v>30</v>
      </c>
      <c r="E2147" s="3" t="s">
        <v>18</v>
      </c>
      <c r="F2147" s="3" t="s">
        <v>19</v>
      </c>
      <c r="G2147" t="s">
        <v>31</v>
      </c>
      <c r="H2147" t="s">
        <v>30</v>
      </c>
      <c r="I2147" t="s">
        <v>194</v>
      </c>
      <c r="J2147" t="s">
        <v>195</v>
      </c>
      <c r="K2147" t="s">
        <v>6041</v>
      </c>
      <c r="L2147" t="s">
        <v>6042</v>
      </c>
      <c r="M2147" t="s">
        <v>6044</v>
      </c>
      <c r="N2147" t="s">
        <v>8998</v>
      </c>
      <c r="O2147">
        <v>0</v>
      </c>
      <c r="P2147">
        <v>0</v>
      </c>
    </row>
    <row r="2148" spans="1:16">
      <c r="A2148" t="s">
        <v>198</v>
      </c>
      <c r="B2148">
        <v>340437</v>
      </c>
      <c r="C2148" t="s">
        <v>29</v>
      </c>
      <c r="D2148" t="s">
        <v>43</v>
      </c>
      <c r="E2148" s="3" t="s">
        <v>18</v>
      </c>
      <c r="F2148" s="3" t="s">
        <v>19</v>
      </c>
      <c r="G2148" t="s">
        <v>31</v>
      </c>
      <c r="H2148" t="s">
        <v>43</v>
      </c>
      <c r="I2148" t="s">
        <v>194</v>
      </c>
      <c r="J2148" t="s">
        <v>195</v>
      </c>
      <c r="K2148" t="s">
        <v>6045</v>
      </c>
      <c r="L2148" t="s">
        <v>6046</v>
      </c>
      <c r="M2148" t="s">
        <v>6047</v>
      </c>
      <c r="N2148" t="s">
        <v>8999</v>
      </c>
      <c r="O2148" t="s">
        <v>11292</v>
      </c>
      <c r="P2148" t="s">
        <v>11293</v>
      </c>
    </row>
    <row r="2149" spans="1:16">
      <c r="A2149" t="s">
        <v>198</v>
      </c>
      <c r="B2149">
        <v>340659</v>
      </c>
      <c r="C2149" t="s">
        <v>29</v>
      </c>
      <c r="D2149" t="s">
        <v>43</v>
      </c>
      <c r="E2149" s="3" t="s">
        <v>18</v>
      </c>
      <c r="F2149" s="3" t="s">
        <v>19</v>
      </c>
      <c r="G2149" t="s">
        <v>31</v>
      </c>
      <c r="H2149" t="s">
        <v>43</v>
      </c>
      <c r="I2149" t="s">
        <v>194</v>
      </c>
      <c r="J2149" t="s">
        <v>195</v>
      </c>
      <c r="K2149" t="s">
        <v>6045</v>
      </c>
      <c r="L2149" t="s">
        <v>6046</v>
      </c>
      <c r="M2149" t="s">
        <v>6048</v>
      </c>
      <c r="N2149" t="s">
        <v>9000</v>
      </c>
      <c r="O2149" t="s">
        <v>11292</v>
      </c>
      <c r="P2149" t="s">
        <v>11293</v>
      </c>
    </row>
    <row r="2150" spans="1:16">
      <c r="A2150" t="s">
        <v>198</v>
      </c>
      <c r="B2150">
        <v>352273</v>
      </c>
      <c r="C2150" t="s">
        <v>30</v>
      </c>
      <c r="D2150" t="s">
        <v>76</v>
      </c>
      <c r="E2150" s="3" t="s">
        <v>18</v>
      </c>
      <c r="F2150" s="3" t="s">
        <v>19</v>
      </c>
      <c r="G2150" t="s">
        <v>31</v>
      </c>
      <c r="H2150" t="s">
        <v>76</v>
      </c>
      <c r="I2150" t="s">
        <v>194</v>
      </c>
      <c r="J2150" t="s">
        <v>195</v>
      </c>
      <c r="K2150" t="s">
        <v>6049</v>
      </c>
      <c r="L2150" t="s">
        <v>6050</v>
      </c>
      <c r="M2150" t="s">
        <v>6051</v>
      </c>
      <c r="N2150" t="s">
        <v>9001</v>
      </c>
      <c r="O2150">
        <v>0</v>
      </c>
      <c r="P2150">
        <v>0</v>
      </c>
    </row>
    <row r="2151" spans="1:16">
      <c r="A2151" t="s">
        <v>198</v>
      </c>
      <c r="B2151">
        <v>352363</v>
      </c>
      <c r="C2151" t="s">
        <v>29</v>
      </c>
      <c r="D2151" t="s">
        <v>43</v>
      </c>
      <c r="E2151" s="3" t="s">
        <v>18</v>
      </c>
      <c r="F2151" s="3" t="s">
        <v>116</v>
      </c>
      <c r="G2151" t="s">
        <v>31</v>
      </c>
      <c r="H2151" t="s">
        <v>43</v>
      </c>
      <c r="I2151" t="s">
        <v>194</v>
      </c>
      <c r="J2151" t="s">
        <v>195</v>
      </c>
      <c r="K2151" t="s">
        <v>6049</v>
      </c>
      <c r="L2151" t="s">
        <v>6050</v>
      </c>
      <c r="M2151" t="s">
        <v>6052</v>
      </c>
      <c r="N2151" t="s">
        <v>9002</v>
      </c>
      <c r="O2151">
        <v>0</v>
      </c>
      <c r="P2151">
        <v>0</v>
      </c>
    </row>
    <row r="2152" spans="1:16">
      <c r="A2152" t="s">
        <v>198</v>
      </c>
      <c r="B2152">
        <v>391527</v>
      </c>
      <c r="C2152" t="s">
        <v>43</v>
      </c>
      <c r="D2152" t="s">
        <v>30</v>
      </c>
      <c r="E2152" s="3" t="s">
        <v>18</v>
      </c>
      <c r="F2152" s="3" t="s">
        <v>116</v>
      </c>
      <c r="G2152" t="s">
        <v>31</v>
      </c>
      <c r="H2152" t="s">
        <v>30</v>
      </c>
      <c r="I2152" t="s">
        <v>194</v>
      </c>
      <c r="J2152" t="s">
        <v>195</v>
      </c>
      <c r="K2152" t="s">
        <v>6053</v>
      </c>
      <c r="L2152" t="s">
        <v>6054</v>
      </c>
      <c r="M2152" t="s">
        <v>6055</v>
      </c>
      <c r="N2152" t="s">
        <v>9003</v>
      </c>
      <c r="O2152" t="s">
        <v>11294</v>
      </c>
      <c r="P2152" t="s">
        <v>10025</v>
      </c>
    </row>
    <row r="2153" spans="1:16">
      <c r="A2153" t="s">
        <v>198</v>
      </c>
      <c r="B2153">
        <v>392039</v>
      </c>
      <c r="C2153" t="s">
        <v>76</v>
      </c>
      <c r="D2153" t="s">
        <v>30</v>
      </c>
      <c r="E2153" s="3" t="s">
        <v>18</v>
      </c>
      <c r="F2153" s="3" t="s">
        <v>116</v>
      </c>
      <c r="G2153" t="s">
        <v>31</v>
      </c>
      <c r="H2153" t="s">
        <v>30</v>
      </c>
      <c r="I2153" t="s">
        <v>194</v>
      </c>
      <c r="J2153" t="s">
        <v>195</v>
      </c>
      <c r="K2153" t="s">
        <v>6053</v>
      </c>
      <c r="L2153" t="s">
        <v>6054</v>
      </c>
      <c r="M2153" t="s">
        <v>6056</v>
      </c>
      <c r="N2153" t="s">
        <v>9004</v>
      </c>
      <c r="O2153" t="s">
        <v>11294</v>
      </c>
      <c r="P2153" t="s">
        <v>10025</v>
      </c>
    </row>
    <row r="2154" spans="1:16">
      <c r="A2154" t="s">
        <v>198</v>
      </c>
      <c r="B2154">
        <v>395955</v>
      </c>
      <c r="C2154" t="s">
        <v>30</v>
      </c>
      <c r="D2154" t="s">
        <v>76</v>
      </c>
      <c r="E2154" s="3" t="s">
        <v>18</v>
      </c>
      <c r="F2154" s="3" t="s">
        <v>116</v>
      </c>
      <c r="G2154" t="s">
        <v>31</v>
      </c>
      <c r="H2154" t="s">
        <v>76</v>
      </c>
      <c r="I2154" t="s">
        <v>194</v>
      </c>
      <c r="J2154" t="s">
        <v>195</v>
      </c>
      <c r="K2154" t="s">
        <v>6057</v>
      </c>
      <c r="L2154" t="s">
        <v>6058</v>
      </c>
      <c r="M2154" t="s">
        <v>4771</v>
      </c>
      <c r="N2154" t="s">
        <v>9005</v>
      </c>
      <c r="O2154" t="s">
        <v>11295</v>
      </c>
      <c r="P2154" t="s">
        <v>58</v>
      </c>
    </row>
    <row r="2155" spans="1:16">
      <c r="A2155" t="s">
        <v>198</v>
      </c>
      <c r="B2155">
        <v>399586</v>
      </c>
      <c r="C2155" t="s">
        <v>29</v>
      </c>
      <c r="D2155" t="s">
        <v>43</v>
      </c>
      <c r="E2155" s="3" t="s">
        <v>18</v>
      </c>
      <c r="F2155" s="3" t="s">
        <v>116</v>
      </c>
      <c r="G2155" t="s">
        <v>31</v>
      </c>
      <c r="H2155" t="s">
        <v>43</v>
      </c>
      <c r="I2155" t="s">
        <v>194</v>
      </c>
      <c r="J2155" t="s">
        <v>195</v>
      </c>
      <c r="K2155" t="s">
        <v>6059</v>
      </c>
      <c r="L2155" t="s">
        <v>6060</v>
      </c>
      <c r="M2155" t="s">
        <v>6061</v>
      </c>
      <c r="N2155" t="s">
        <v>9006</v>
      </c>
      <c r="O2155" t="s">
        <v>11296</v>
      </c>
      <c r="P2155" t="s">
        <v>11297</v>
      </c>
    </row>
    <row r="2156" spans="1:16">
      <c r="A2156" t="s">
        <v>198</v>
      </c>
      <c r="B2156">
        <v>399847</v>
      </c>
      <c r="C2156" t="s">
        <v>30</v>
      </c>
      <c r="D2156" t="s">
        <v>76</v>
      </c>
      <c r="E2156" s="3" t="s">
        <v>18</v>
      </c>
      <c r="F2156" s="3" t="s">
        <v>116</v>
      </c>
      <c r="G2156" t="s">
        <v>31</v>
      </c>
      <c r="H2156" t="s">
        <v>76</v>
      </c>
      <c r="I2156" t="s">
        <v>194</v>
      </c>
      <c r="J2156" t="s">
        <v>195</v>
      </c>
      <c r="K2156" t="s">
        <v>6059</v>
      </c>
      <c r="L2156" t="s">
        <v>6060</v>
      </c>
      <c r="M2156" t="s">
        <v>6062</v>
      </c>
      <c r="N2156" t="s">
        <v>9007</v>
      </c>
      <c r="O2156" t="s">
        <v>11296</v>
      </c>
      <c r="P2156" t="s">
        <v>11297</v>
      </c>
    </row>
    <row r="2157" spans="1:16">
      <c r="A2157" t="s">
        <v>198</v>
      </c>
      <c r="B2157">
        <v>412389</v>
      </c>
      <c r="C2157" t="s">
        <v>43</v>
      </c>
      <c r="D2157" t="s">
        <v>29</v>
      </c>
      <c r="E2157" s="3" t="s">
        <v>18</v>
      </c>
      <c r="F2157" s="3" t="s">
        <v>116</v>
      </c>
      <c r="G2157" t="s">
        <v>31</v>
      </c>
      <c r="H2157" t="s">
        <v>29</v>
      </c>
      <c r="I2157" t="s">
        <v>194</v>
      </c>
      <c r="J2157" t="s">
        <v>195</v>
      </c>
      <c r="K2157" t="s">
        <v>6063</v>
      </c>
      <c r="L2157" t="s">
        <v>6064</v>
      </c>
      <c r="M2157" t="s">
        <v>6065</v>
      </c>
      <c r="N2157" t="s">
        <v>9008</v>
      </c>
      <c r="O2157" t="s">
        <v>11298</v>
      </c>
      <c r="P2157" t="s">
        <v>9950</v>
      </c>
    </row>
    <row r="2158" spans="1:16">
      <c r="A2158" t="s">
        <v>198</v>
      </c>
      <c r="B2158">
        <v>414896</v>
      </c>
      <c r="C2158" t="s">
        <v>29</v>
      </c>
      <c r="D2158" t="s">
        <v>30</v>
      </c>
      <c r="E2158" s="3" t="s">
        <v>18</v>
      </c>
      <c r="F2158" s="3" t="s">
        <v>19</v>
      </c>
      <c r="G2158" t="s">
        <v>31</v>
      </c>
      <c r="H2158" t="s">
        <v>30</v>
      </c>
      <c r="I2158" t="s">
        <v>194</v>
      </c>
      <c r="J2158" t="s">
        <v>195</v>
      </c>
      <c r="K2158" t="s">
        <v>6066</v>
      </c>
      <c r="L2158" t="s">
        <v>6067</v>
      </c>
      <c r="M2158" t="s">
        <v>2378</v>
      </c>
      <c r="N2158" t="s">
        <v>9009</v>
      </c>
      <c r="O2158" t="s">
        <v>11299</v>
      </c>
      <c r="P2158" t="s">
        <v>11300</v>
      </c>
    </row>
    <row r="2159" spans="1:16">
      <c r="A2159" t="s">
        <v>198</v>
      </c>
      <c r="B2159">
        <v>415150</v>
      </c>
      <c r="C2159" t="s">
        <v>76</v>
      </c>
      <c r="D2159" t="s">
        <v>29</v>
      </c>
      <c r="E2159" s="3" t="s">
        <v>18</v>
      </c>
      <c r="F2159" s="3" t="s">
        <v>19</v>
      </c>
      <c r="G2159" t="s">
        <v>31</v>
      </c>
      <c r="H2159" t="s">
        <v>29</v>
      </c>
      <c r="I2159" t="s">
        <v>194</v>
      </c>
      <c r="J2159" t="s">
        <v>195</v>
      </c>
      <c r="K2159" t="s">
        <v>6066</v>
      </c>
      <c r="L2159" t="s">
        <v>6067</v>
      </c>
      <c r="M2159" t="s">
        <v>5992</v>
      </c>
      <c r="N2159" t="s">
        <v>9010</v>
      </c>
      <c r="O2159" t="s">
        <v>11299</v>
      </c>
      <c r="P2159" t="s">
        <v>11300</v>
      </c>
    </row>
    <row r="2160" spans="1:16">
      <c r="A2160" t="s">
        <v>198</v>
      </c>
      <c r="B2160">
        <v>415390</v>
      </c>
      <c r="C2160" t="s">
        <v>43</v>
      </c>
      <c r="D2160" t="s">
        <v>30</v>
      </c>
      <c r="E2160" s="3" t="s">
        <v>18</v>
      </c>
      <c r="F2160" s="3" t="s">
        <v>19</v>
      </c>
      <c r="G2160" t="s">
        <v>31</v>
      </c>
      <c r="H2160" t="s">
        <v>30</v>
      </c>
      <c r="I2160" t="s">
        <v>194</v>
      </c>
      <c r="J2160" t="s">
        <v>195</v>
      </c>
      <c r="K2160" t="s">
        <v>6066</v>
      </c>
      <c r="L2160" t="s">
        <v>6067</v>
      </c>
      <c r="M2160" t="s">
        <v>6068</v>
      </c>
      <c r="N2160" t="s">
        <v>9011</v>
      </c>
      <c r="O2160" t="s">
        <v>11299</v>
      </c>
      <c r="P2160" t="s">
        <v>11300</v>
      </c>
    </row>
    <row r="2161" spans="1:16">
      <c r="A2161" t="s">
        <v>198</v>
      </c>
      <c r="B2161">
        <v>423491</v>
      </c>
      <c r="C2161" t="s">
        <v>29</v>
      </c>
      <c r="D2161" t="s">
        <v>43</v>
      </c>
      <c r="E2161" s="3" t="s">
        <v>18</v>
      </c>
      <c r="F2161" s="3" t="s">
        <v>116</v>
      </c>
      <c r="G2161" t="s">
        <v>31</v>
      </c>
      <c r="H2161" t="s">
        <v>43</v>
      </c>
      <c r="I2161" t="s">
        <v>194</v>
      </c>
      <c r="J2161" t="s">
        <v>195</v>
      </c>
      <c r="K2161" t="s">
        <v>6069</v>
      </c>
      <c r="L2161" t="s">
        <v>6070</v>
      </c>
      <c r="M2161" t="s">
        <v>6071</v>
      </c>
      <c r="N2161" t="s">
        <v>9012</v>
      </c>
      <c r="O2161" t="s">
        <v>11301</v>
      </c>
      <c r="P2161" t="s">
        <v>11302</v>
      </c>
    </row>
    <row r="2162" spans="1:16">
      <c r="A2162" t="s">
        <v>198</v>
      </c>
      <c r="B2162">
        <v>435361</v>
      </c>
      <c r="C2162" t="s">
        <v>30</v>
      </c>
      <c r="D2162" t="s">
        <v>76</v>
      </c>
      <c r="E2162" s="3" t="s">
        <v>18</v>
      </c>
      <c r="F2162" s="3" t="s">
        <v>19</v>
      </c>
      <c r="G2162" t="s">
        <v>31</v>
      </c>
      <c r="H2162" t="s">
        <v>76</v>
      </c>
      <c r="I2162" t="s">
        <v>194</v>
      </c>
      <c r="J2162" t="s">
        <v>195</v>
      </c>
      <c r="K2162" t="s">
        <v>6072</v>
      </c>
      <c r="L2162" t="s">
        <v>6073</v>
      </c>
      <c r="M2162" t="s">
        <v>6074</v>
      </c>
      <c r="N2162" t="s">
        <v>9013</v>
      </c>
      <c r="O2162" t="s">
        <v>11303</v>
      </c>
      <c r="P2162" t="s">
        <v>9498</v>
      </c>
    </row>
    <row r="2163" spans="1:16">
      <c r="A2163" t="s">
        <v>198</v>
      </c>
      <c r="B2163">
        <v>436388</v>
      </c>
      <c r="C2163" t="s">
        <v>30</v>
      </c>
      <c r="D2163" t="s">
        <v>43</v>
      </c>
      <c r="E2163" s="3" t="s">
        <v>18</v>
      </c>
      <c r="F2163" s="3" t="s">
        <v>116</v>
      </c>
      <c r="G2163" t="s">
        <v>31</v>
      </c>
      <c r="H2163" t="s">
        <v>43</v>
      </c>
      <c r="I2163" t="s">
        <v>194</v>
      </c>
      <c r="J2163" t="s">
        <v>195</v>
      </c>
      <c r="K2163" t="s">
        <v>6072</v>
      </c>
      <c r="L2163" t="s">
        <v>6073</v>
      </c>
      <c r="M2163" t="s">
        <v>1995</v>
      </c>
      <c r="N2163" t="s">
        <v>9014</v>
      </c>
      <c r="O2163" t="s">
        <v>11303</v>
      </c>
      <c r="P2163" t="s">
        <v>9498</v>
      </c>
    </row>
    <row r="2164" spans="1:16">
      <c r="A2164" t="s">
        <v>198</v>
      </c>
      <c r="B2164">
        <v>450140</v>
      </c>
      <c r="C2164" t="s">
        <v>29</v>
      </c>
      <c r="D2164" t="s">
        <v>76</v>
      </c>
      <c r="E2164" s="3" t="s">
        <v>18</v>
      </c>
      <c r="F2164" s="3" t="s">
        <v>19</v>
      </c>
      <c r="G2164" t="s">
        <v>31</v>
      </c>
      <c r="H2164" t="s">
        <v>76</v>
      </c>
      <c r="I2164" t="s">
        <v>194</v>
      </c>
      <c r="J2164" t="s">
        <v>195</v>
      </c>
      <c r="K2164" t="s">
        <v>6075</v>
      </c>
      <c r="L2164" t="s">
        <v>6076</v>
      </c>
      <c r="M2164" t="s">
        <v>6077</v>
      </c>
      <c r="N2164" t="s">
        <v>9015</v>
      </c>
      <c r="O2164" t="s">
        <v>11304</v>
      </c>
      <c r="P2164" t="s">
        <v>1033</v>
      </c>
    </row>
    <row r="2165" spans="1:16">
      <c r="A2165" t="s">
        <v>198</v>
      </c>
      <c r="B2165">
        <v>457492</v>
      </c>
      <c r="C2165" t="s">
        <v>29</v>
      </c>
      <c r="D2165" t="s">
        <v>43</v>
      </c>
      <c r="E2165" s="3" t="s">
        <v>18</v>
      </c>
      <c r="F2165" s="3" t="s">
        <v>19</v>
      </c>
      <c r="G2165" t="s">
        <v>31</v>
      </c>
      <c r="H2165" t="s">
        <v>43</v>
      </c>
      <c r="I2165" t="s">
        <v>194</v>
      </c>
      <c r="J2165" t="s">
        <v>195</v>
      </c>
      <c r="K2165" t="s">
        <v>6078</v>
      </c>
      <c r="L2165" t="s">
        <v>6079</v>
      </c>
      <c r="M2165" t="s">
        <v>6080</v>
      </c>
      <c r="N2165" t="s">
        <v>9016</v>
      </c>
      <c r="O2165" t="s">
        <v>11305</v>
      </c>
      <c r="P2165" t="s">
        <v>11189</v>
      </c>
    </row>
    <row r="2166" spans="1:16">
      <c r="A2166" t="s">
        <v>198</v>
      </c>
      <c r="B2166">
        <v>457545</v>
      </c>
      <c r="C2166" t="s">
        <v>30</v>
      </c>
      <c r="D2166" t="s">
        <v>76</v>
      </c>
      <c r="E2166" s="3" t="s">
        <v>18</v>
      </c>
      <c r="F2166" s="3" t="s">
        <v>116</v>
      </c>
      <c r="G2166" t="s">
        <v>31</v>
      </c>
      <c r="H2166" t="s">
        <v>76</v>
      </c>
      <c r="I2166" t="s">
        <v>194</v>
      </c>
      <c r="J2166" t="s">
        <v>195</v>
      </c>
      <c r="K2166" t="s">
        <v>6078</v>
      </c>
      <c r="L2166" t="s">
        <v>6079</v>
      </c>
      <c r="M2166" t="s">
        <v>6081</v>
      </c>
      <c r="N2166" t="s">
        <v>9017</v>
      </c>
      <c r="O2166" t="s">
        <v>11305</v>
      </c>
      <c r="P2166" t="s">
        <v>11189</v>
      </c>
    </row>
    <row r="2167" spans="1:16">
      <c r="A2167" t="s">
        <v>198</v>
      </c>
      <c r="B2167">
        <v>458475</v>
      </c>
      <c r="C2167" t="s">
        <v>30</v>
      </c>
      <c r="D2167" t="s">
        <v>76</v>
      </c>
      <c r="E2167" s="3" t="s">
        <v>18</v>
      </c>
      <c r="F2167" s="3" t="s">
        <v>19</v>
      </c>
      <c r="G2167" t="s">
        <v>31</v>
      </c>
      <c r="H2167" t="s">
        <v>76</v>
      </c>
      <c r="I2167" t="s">
        <v>194</v>
      </c>
      <c r="J2167" t="s">
        <v>195</v>
      </c>
      <c r="K2167" t="s">
        <v>6082</v>
      </c>
      <c r="L2167" t="s">
        <v>6083</v>
      </c>
      <c r="M2167" t="s">
        <v>3520</v>
      </c>
      <c r="N2167" t="s">
        <v>9018</v>
      </c>
      <c r="O2167" t="s">
        <v>11306</v>
      </c>
      <c r="P2167" t="s">
        <v>9783</v>
      </c>
    </row>
    <row r="2168" spans="1:16">
      <c r="A2168" t="s">
        <v>198</v>
      </c>
      <c r="B2168">
        <v>461991</v>
      </c>
      <c r="C2168" t="s">
        <v>29</v>
      </c>
      <c r="D2168" t="s">
        <v>43</v>
      </c>
      <c r="E2168" s="3" t="s">
        <v>18</v>
      </c>
      <c r="F2168" s="3" t="s">
        <v>116</v>
      </c>
      <c r="G2168" t="s">
        <v>31</v>
      </c>
      <c r="H2168" t="s">
        <v>43</v>
      </c>
      <c r="I2168" t="s">
        <v>194</v>
      </c>
      <c r="J2168" t="s">
        <v>195</v>
      </c>
      <c r="K2168" t="s">
        <v>6084</v>
      </c>
      <c r="L2168" t="s">
        <v>6085</v>
      </c>
      <c r="M2168" t="s">
        <v>6086</v>
      </c>
      <c r="N2168" t="s">
        <v>9019</v>
      </c>
      <c r="O2168" t="s">
        <v>11307</v>
      </c>
      <c r="P2168" t="s">
        <v>10136</v>
      </c>
    </row>
    <row r="2169" spans="1:16">
      <c r="A2169" t="s">
        <v>198</v>
      </c>
      <c r="B2169">
        <v>462910</v>
      </c>
      <c r="C2169" t="s">
        <v>6087</v>
      </c>
      <c r="D2169" t="s">
        <v>6088</v>
      </c>
      <c r="E2169" s="3" t="s">
        <v>18</v>
      </c>
      <c r="F2169" s="3" t="s">
        <v>19</v>
      </c>
      <c r="G2169" t="s">
        <v>20</v>
      </c>
      <c r="H2169" t="s">
        <v>6088</v>
      </c>
      <c r="I2169" t="s">
        <v>4445</v>
      </c>
      <c r="J2169" t="s">
        <v>195</v>
      </c>
      <c r="K2169" t="s">
        <v>237</v>
      </c>
      <c r="L2169" t="s">
        <v>6089</v>
      </c>
      <c r="M2169" t="s">
        <v>6090</v>
      </c>
      <c r="N2169" t="s">
        <v>9020</v>
      </c>
      <c r="O2169" t="s">
        <v>236</v>
      </c>
      <c r="P2169" t="s">
        <v>1273</v>
      </c>
    </row>
    <row r="2170" spans="1:16">
      <c r="A2170" t="s">
        <v>198</v>
      </c>
      <c r="B2170">
        <v>482303</v>
      </c>
      <c r="C2170" t="s">
        <v>30</v>
      </c>
      <c r="D2170" t="s">
        <v>76</v>
      </c>
      <c r="E2170" s="3" t="s">
        <v>18</v>
      </c>
      <c r="F2170" s="3" t="s">
        <v>19</v>
      </c>
      <c r="G2170" t="s">
        <v>31</v>
      </c>
      <c r="H2170" t="s">
        <v>76</v>
      </c>
      <c r="I2170" t="s">
        <v>194</v>
      </c>
      <c r="J2170" t="s">
        <v>195</v>
      </c>
      <c r="K2170" t="s">
        <v>6091</v>
      </c>
      <c r="L2170" t="s">
        <v>6092</v>
      </c>
      <c r="M2170" t="s">
        <v>6093</v>
      </c>
      <c r="N2170" t="s">
        <v>9021</v>
      </c>
      <c r="O2170" t="s">
        <v>11308</v>
      </c>
      <c r="P2170" t="s">
        <v>10220</v>
      </c>
    </row>
    <row r="2171" spans="1:16">
      <c r="A2171" t="s">
        <v>198</v>
      </c>
      <c r="B2171">
        <v>482598</v>
      </c>
      <c r="C2171" t="s">
        <v>29</v>
      </c>
      <c r="D2171" t="s">
        <v>76</v>
      </c>
      <c r="E2171" s="3" t="s">
        <v>18</v>
      </c>
      <c r="F2171" s="3" t="s">
        <v>19</v>
      </c>
      <c r="G2171" t="s">
        <v>31</v>
      </c>
      <c r="H2171" t="s">
        <v>76</v>
      </c>
      <c r="I2171" t="s">
        <v>194</v>
      </c>
      <c r="J2171" t="s">
        <v>195</v>
      </c>
      <c r="K2171" t="s">
        <v>6091</v>
      </c>
      <c r="L2171" t="s">
        <v>6092</v>
      </c>
      <c r="M2171" t="s">
        <v>6094</v>
      </c>
      <c r="N2171" t="s">
        <v>9022</v>
      </c>
      <c r="O2171" t="s">
        <v>11308</v>
      </c>
      <c r="P2171" t="s">
        <v>10220</v>
      </c>
    </row>
    <row r="2172" spans="1:16">
      <c r="A2172" t="s">
        <v>198</v>
      </c>
      <c r="B2172">
        <v>482982</v>
      </c>
      <c r="C2172" t="s">
        <v>43</v>
      </c>
      <c r="D2172" t="s">
        <v>29</v>
      </c>
      <c r="E2172" s="3" t="s">
        <v>18</v>
      </c>
      <c r="F2172" s="3" t="s">
        <v>19</v>
      </c>
      <c r="G2172" t="s">
        <v>31</v>
      </c>
      <c r="H2172" t="s">
        <v>29</v>
      </c>
      <c r="I2172" t="s">
        <v>194</v>
      </c>
      <c r="J2172" t="s">
        <v>195</v>
      </c>
      <c r="K2172" t="s">
        <v>6091</v>
      </c>
      <c r="L2172" t="s">
        <v>6092</v>
      </c>
      <c r="M2172" t="s">
        <v>6095</v>
      </c>
      <c r="N2172" t="s">
        <v>9023</v>
      </c>
      <c r="O2172" t="s">
        <v>11308</v>
      </c>
      <c r="P2172" t="s">
        <v>10220</v>
      </c>
    </row>
    <row r="2173" spans="1:16">
      <c r="A2173" t="s">
        <v>198</v>
      </c>
      <c r="B2173">
        <v>484860</v>
      </c>
      <c r="C2173" t="s">
        <v>30</v>
      </c>
      <c r="D2173" t="s">
        <v>43</v>
      </c>
      <c r="E2173" s="3" t="s">
        <v>18</v>
      </c>
      <c r="F2173" s="3" t="s">
        <v>116</v>
      </c>
      <c r="G2173" t="s">
        <v>31</v>
      </c>
      <c r="H2173" t="s">
        <v>43</v>
      </c>
      <c r="I2173" t="s">
        <v>194</v>
      </c>
      <c r="J2173" t="s">
        <v>195</v>
      </c>
      <c r="K2173" t="s">
        <v>6091</v>
      </c>
      <c r="L2173" t="s">
        <v>6092</v>
      </c>
      <c r="M2173" t="s">
        <v>6096</v>
      </c>
      <c r="N2173" t="s">
        <v>9024</v>
      </c>
      <c r="O2173" t="s">
        <v>11308</v>
      </c>
      <c r="P2173" t="s">
        <v>10220</v>
      </c>
    </row>
    <row r="2174" spans="1:16">
      <c r="A2174" t="s">
        <v>198</v>
      </c>
      <c r="B2174">
        <v>490847</v>
      </c>
      <c r="C2174" t="s">
        <v>29</v>
      </c>
      <c r="D2174" t="s">
        <v>43</v>
      </c>
      <c r="E2174" s="3" t="s">
        <v>18</v>
      </c>
      <c r="F2174" s="3" t="s">
        <v>19</v>
      </c>
      <c r="G2174" t="s">
        <v>31</v>
      </c>
      <c r="H2174" t="s">
        <v>43</v>
      </c>
      <c r="I2174" t="s">
        <v>194</v>
      </c>
      <c r="J2174" t="s">
        <v>195</v>
      </c>
      <c r="K2174" t="s">
        <v>6097</v>
      </c>
      <c r="L2174" t="s">
        <v>6098</v>
      </c>
      <c r="M2174" t="s">
        <v>6099</v>
      </c>
      <c r="N2174" t="s">
        <v>9025</v>
      </c>
      <c r="O2174">
        <v>0</v>
      </c>
      <c r="P2174">
        <v>0</v>
      </c>
    </row>
    <row r="2175" spans="1:16">
      <c r="A2175" t="s">
        <v>198</v>
      </c>
      <c r="B2175">
        <v>492452</v>
      </c>
      <c r="C2175" t="s">
        <v>29</v>
      </c>
      <c r="D2175" t="s">
        <v>43</v>
      </c>
      <c r="E2175" s="3" t="s">
        <v>18</v>
      </c>
      <c r="F2175" s="3" t="s">
        <v>19</v>
      </c>
      <c r="G2175" t="s">
        <v>31</v>
      </c>
      <c r="H2175" t="s">
        <v>43</v>
      </c>
      <c r="I2175" t="s">
        <v>194</v>
      </c>
      <c r="J2175" t="s">
        <v>195</v>
      </c>
      <c r="K2175" t="s">
        <v>6100</v>
      </c>
      <c r="L2175" t="s">
        <v>6101</v>
      </c>
      <c r="M2175" t="s">
        <v>6102</v>
      </c>
      <c r="N2175" t="s">
        <v>9026</v>
      </c>
      <c r="O2175" t="s">
        <v>11309</v>
      </c>
      <c r="P2175" t="s">
        <v>1074</v>
      </c>
    </row>
    <row r="2176" spans="1:16">
      <c r="A2176" t="s">
        <v>198</v>
      </c>
      <c r="B2176">
        <v>497391</v>
      </c>
      <c r="C2176" t="s">
        <v>30</v>
      </c>
      <c r="D2176" t="s">
        <v>76</v>
      </c>
      <c r="E2176" s="3" t="s">
        <v>18</v>
      </c>
      <c r="F2176" s="3" t="s">
        <v>19</v>
      </c>
      <c r="G2176" t="s">
        <v>31</v>
      </c>
      <c r="H2176" t="s">
        <v>76</v>
      </c>
      <c r="I2176" t="s">
        <v>194</v>
      </c>
      <c r="J2176" t="s">
        <v>195</v>
      </c>
      <c r="K2176" t="s">
        <v>6103</v>
      </c>
      <c r="L2176" t="s">
        <v>6104</v>
      </c>
      <c r="M2176" t="s">
        <v>6105</v>
      </c>
      <c r="N2176" t="s">
        <v>9027</v>
      </c>
      <c r="O2176" t="s">
        <v>11310</v>
      </c>
      <c r="P2176" t="s">
        <v>11311</v>
      </c>
    </row>
    <row r="2177" spans="1:16">
      <c r="A2177" t="s">
        <v>198</v>
      </c>
      <c r="B2177">
        <v>499638</v>
      </c>
      <c r="C2177" t="s">
        <v>29</v>
      </c>
      <c r="D2177" t="s">
        <v>43</v>
      </c>
      <c r="E2177" s="3" t="s">
        <v>18</v>
      </c>
      <c r="F2177" s="3" t="s">
        <v>116</v>
      </c>
      <c r="G2177" t="s">
        <v>31</v>
      </c>
      <c r="H2177" t="s">
        <v>43</v>
      </c>
      <c r="I2177" t="s">
        <v>194</v>
      </c>
      <c r="J2177" t="s">
        <v>195</v>
      </c>
      <c r="K2177" t="s">
        <v>6106</v>
      </c>
      <c r="L2177" t="s">
        <v>6107</v>
      </c>
      <c r="M2177" t="s">
        <v>6108</v>
      </c>
      <c r="N2177" t="s">
        <v>9028</v>
      </c>
      <c r="O2177" t="s">
        <v>11312</v>
      </c>
      <c r="P2177" t="s">
        <v>11141</v>
      </c>
    </row>
    <row r="2178" spans="1:16">
      <c r="A2178" t="s">
        <v>198</v>
      </c>
      <c r="B2178">
        <v>505949</v>
      </c>
      <c r="C2178" t="s">
        <v>76</v>
      </c>
      <c r="D2178" t="s">
        <v>30</v>
      </c>
      <c r="E2178" s="3" t="s">
        <v>18</v>
      </c>
      <c r="F2178" s="3" t="s">
        <v>19</v>
      </c>
      <c r="G2178" t="s">
        <v>31</v>
      </c>
      <c r="H2178" t="s">
        <v>30</v>
      </c>
      <c r="I2178" t="s">
        <v>194</v>
      </c>
      <c r="J2178" t="s">
        <v>195</v>
      </c>
      <c r="K2178" t="s">
        <v>6109</v>
      </c>
      <c r="L2178" t="s">
        <v>6110</v>
      </c>
      <c r="M2178" t="s">
        <v>3906</v>
      </c>
      <c r="N2178" t="s">
        <v>9029</v>
      </c>
      <c r="O2178" t="s">
        <v>11313</v>
      </c>
      <c r="P2178" t="s">
        <v>11314</v>
      </c>
    </row>
    <row r="2179" spans="1:16">
      <c r="A2179" t="s">
        <v>198</v>
      </c>
      <c r="B2179">
        <v>506114</v>
      </c>
      <c r="C2179" t="s">
        <v>30</v>
      </c>
      <c r="D2179" t="s">
        <v>76</v>
      </c>
      <c r="E2179" s="3" t="s">
        <v>18</v>
      </c>
      <c r="F2179" s="3" t="s">
        <v>19</v>
      </c>
      <c r="G2179" t="s">
        <v>31</v>
      </c>
      <c r="H2179" t="s">
        <v>76</v>
      </c>
      <c r="I2179" t="s">
        <v>194</v>
      </c>
      <c r="J2179" t="s">
        <v>195</v>
      </c>
      <c r="K2179" t="s">
        <v>6109</v>
      </c>
      <c r="L2179" t="s">
        <v>6110</v>
      </c>
      <c r="M2179" t="s">
        <v>6111</v>
      </c>
      <c r="N2179" t="s">
        <v>9030</v>
      </c>
      <c r="O2179" t="s">
        <v>11313</v>
      </c>
      <c r="P2179" t="s">
        <v>11314</v>
      </c>
    </row>
    <row r="2180" spans="1:16">
      <c r="A2180" t="s">
        <v>198</v>
      </c>
      <c r="B2180">
        <v>506752</v>
      </c>
      <c r="C2180" t="s">
        <v>43</v>
      </c>
      <c r="D2180" t="s">
        <v>76</v>
      </c>
      <c r="E2180" s="3" t="s">
        <v>18</v>
      </c>
      <c r="F2180" s="3" t="s">
        <v>19</v>
      </c>
      <c r="G2180" t="s">
        <v>31</v>
      </c>
      <c r="H2180" t="s">
        <v>76</v>
      </c>
      <c r="I2180" t="s">
        <v>194</v>
      </c>
      <c r="J2180" t="s">
        <v>195</v>
      </c>
      <c r="K2180" t="s">
        <v>6112</v>
      </c>
      <c r="L2180" t="s">
        <v>6113</v>
      </c>
      <c r="M2180" t="s">
        <v>6114</v>
      </c>
      <c r="N2180" t="s">
        <v>9031</v>
      </c>
      <c r="O2180" t="s">
        <v>11315</v>
      </c>
      <c r="P2180" t="s">
        <v>1132</v>
      </c>
    </row>
    <row r="2181" spans="1:16">
      <c r="A2181" t="s">
        <v>198</v>
      </c>
      <c r="B2181">
        <v>507231</v>
      </c>
      <c r="C2181" t="s">
        <v>76</v>
      </c>
      <c r="D2181" t="s">
        <v>30</v>
      </c>
      <c r="E2181" s="3" t="s">
        <v>18</v>
      </c>
      <c r="F2181" s="3" t="s">
        <v>19</v>
      </c>
      <c r="G2181" t="s">
        <v>31</v>
      </c>
      <c r="H2181" t="s">
        <v>30</v>
      </c>
      <c r="I2181" t="s">
        <v>194</v>
      </c>
      <c r="J2181" t="s">
        <v>195</v>
      </c>
      <c r="K2181" t="s">
        <v>6112</v>
      </c>
      <c r="L2181" t="s">
        <v>6113</v>
      </c>
      <c r="M2181" t="s">
        <v>6115</v>
      </c>
      <c r="N2181" t="s">
        <v>9032</v>
      </c>
      <c r="O2181" t="s">
        <v>11315</v>
      </c>
      <c r="P2181" t="s">
        <v>1132</v>
      </c>
    </row>
    <row r="2182" spans="1:16">
      <c r="A2182" t="s">
        <v>198</v>
      </c>
      <c r="B2182">
        <v>507256</v>
      </c>
      <c r="C2182" t="s">
        <v>76</v>
      </c>
      <c r="D2182" t="s">
        <v>43</v>
      </c>
      <c r="E2182" s="3" t="s">
        <v>18</v>
      </c>
      <c r="F2182" s="3" t="s">
        <v>19</v>
      </c>
      <c r="G2182" t="s">
        <v>31</v>
      </c>
      <c r="H2182" t="s">
        <v>43</v>
      </c>
      <c r="I2182" t="s">
        <v>194</v>
      </c>
      <c r="J2182" t="s">
        <v>195</v>
      </c>
      <c r="K2182" t="s">
        <v>6112</v>
      </c>
      <c r="L2182" t="s">
        <v>6113</v>
      </c>
      <c r="M2182" t="s">
        <v>6116</v>
      </c>
      <c r="N2182" t="s">
        <v>9033</v>
      </c>
      <c r="O2182" t="s">
        <v>11315</v>
      </c>
      <c r="P2182" t="s">
        <v>1132</v>
      </c>
    </row>
    <row r="2183" spans="1:16">
      <c r="A2183" t="s">
        <v>198</v>
      </c>
      <c r="B2183">
        <v>507937</v>
      </c>
      <c r="C2183" t="s">
        <v>30</v>
      </c>
      <c r="D2183" t="s">
        <v>76</v>
      </c>
      <c r="E2183" s="3" t="s">
        <v>18</v>
      </c>
      <c r="F2183" s="3" t="s">
        <v>19</v>
      </c>
      <c r="G2183" t="s">
        <v>31</v>
      </c>
      <c r="H2183" t="s">
        <v>76</v>
      </c>
      <c r="I2183" t="s">
        <v>194</v>
      </c>
      <c r="J2183" t="s">
        <v>195</v>
      </c>
      <c r="K2183" t="s">
        <v>6112</v>
      </c>
      <c r="L2183" t="s">
        <v>6113</v>
      </c>
      <c r="M2183" t="s">
        <v>6117</v>
      </c>
      <c r="N2183" t="s">
        <v>9034</v>
      </c>
      <c r="O2183" t="s">
        <v>11315</v>
      </c>
      <c r="P2183" t="s">
        <v>1132</v>
      </c>
    </row>
    <row r="2184" spans="1:16">
      <c r="A2184" t="s">
        <v>198</v>
      </c>
      <c r="B2184">
        <v>517230</v>
      </c>
      <c r="C2184" t="s">
        <v>43</v>
      </c>
      <c r="D2184" t="s">
        <v>29</v>
      </c>
      <c r="E2184" s="3" t="s">
        <v>18</v>
      </c>
      <c r="F2184" s="3" t="s">
        <v>116</v>
      </c>
      <c r="G2184" t="s">
        <v>31</v>
      </c>
      <c r="H2184" t="s">
        <v>29</v>
      </c>
      <c r="I2184" t="s">
        <v>194</v>
      </c>
      <c r="J2184" t="s">
        <v>195</v>
      </c>
      <c r="K2184" t="s">
        <v>6118</v>
      </c>
      <c r="L2184" t="s">
        <v>6119</v>
      </c>
      <c r="M2184" t="s">
        <v>6120</v>
      </c>
      <c r="N2184" t="s">
        <v>9035</v>
      </c>
      <c r="O2184" t="s">
        <v>11316</v>
      </c>
      <c r="P2184" t="s">
        <v>11317</v>
      </c>
    </row>
    <row r="2185" spans="1:16">
      <c r="A2185" t="s">
        <v>198</v>
      </c>
      <c r="B2185">
        <v>533388</v>
      </c>
      <c r="C2185" t="s">
        <v>43</v>
      </c>
      <c r="D2185" t="s">
        <v>29</v>
      </c>
      <c r="E2185" s="3" t="s">
        <v>18</v>
      </c>
      <c r="F2185" s="3" t="s">
        <v>19</v>
      </c>
      <c r="G2185" t="s">
        <v>31</v>
      </c>
      <c r="H2185" t="s">
        <v>29</v>
      </c>
      <c r="I2185" t="s">
        <v>194</v>
      </c>
      <c r="J2185" t="s">
        <v>195</v>
      </c>
      <c r="K2185" t="s">
        <v>6121</v>
      </c>
      <c r="L2185" t="s">
        <v>6122</v>
      </c>
      <c r="M2185" t="s">
        <v>6123</v>
      </c>
      <c r="N2185" t="s">
        <v>9036</v>
      </c>
      <c r="O2185" t="s">
        <v>11318</v>
      </c>
      <c r="P2185" t="s">
        <v>11170</v>
      </c>
    </row>
    <row r="2186" spans="1:16">
      <c r="A2186" t="s">
        <v>198</v>
      </c>
      <c r="B2186">
        <v>537790</v>
      </c>
      <c r="C2186" t="s">
        <v>29</v>
      </c>
      <c r="D2186" t="s">
        <v>43</v>
      </c>
      <c r="E2186" s="3" t="s">
        <v>18</v>
      </c>
      <c r="F2186" s="3" t="s">
        <v>19</v>
      </c>
      <c r="G2186" t="s">
        <v>31</v>
      </c>
      <c r="H2186" t="s">
        <v>43</v>
      </c>
      <c r="I2186" t="s">
        <v>194</v>
      </c>
      <c r="J2186" t="s">
        <v>195</v>
      </c>
      <c r="K2186" t="s">
        <v>6124</v>
      </c>
      <c r="L2186" t="s">
        <v>6125</v>
      </c>
      <c r="M2186" t="s">
        <v>6126</v>
      </c>
      <c r="N2186" t="s">
        <v>9037</v>
      </c>
      <c r="O2186" t="s">
        <v>11319</v>
      </c>
      <c r="P2186" t="s">
        <v>11320</v>
      </c>
    </row>
    <row r="2187" spans="1:16">
      <c r="A2187" t="s">
        <v>198</v>
      </c>
      <c r="B2187">
        <v>542240</v>
      </c>
      <c r="C2187" t="s">
        <v>43</v>
      </c>
      <c r="D2187" t="s">
        <v>29</v>
      </c>
      <c r="E2187" s="3" t="s">
        <v>18</v>
      </c>
      <c r="F2187" s="3" t="s">
        <v>19</v>
      </c>
      <c r="G2187" t="s">
        <v>31</v>
      </c>
      <c r="H2187" t="s">
        <v>29</v>
      </c>
      <c r="I2187" t="s">
        <v>194</v>
      </c>
      <c r="J2187" t="s">
        <v>195</v>
      </c>
      <c r="K2187" t="s">
        <v>6127</v>
      </c>
      <c r="L2187" t="s">
        <v>6128</v>
      </c>
      <c r="M2187" t="s">
        <v>6129</v>
      </c>
      <c r="N2187" t="s">
        <v>9038</v>
      </c>
      <c r="O2187" t="s">
        <v>11321</v>
      </c>
      <c r="P2187" t="s">
        <v>1109</v>
      </c>
    </row>
    <row r="2188" spans="1:16">
      <c r="A2188" t="s">
        <v>198</v>
      </c>
      <c r="B2188">
        <v>543656</v>
      </c>
      <c r="C2188" t="s">
        <v>29</v>
      </c>
      <c r="D2188" t="s">
        <v>43</v>
      </c>
      <c r="E2188" s="3" t="s">
        <v>18</v>
      </c>
      <c r="F2188" s="3" t="s">
        <v>116</v>
      </c>
      <c r="G2188" t="s">
        <v>31</v>
      </c>
      <c r="H2188" t="s">
        <v>43</v>
      </c>
      <c r="I2188" t="s">
        <v>194</v>
      </c>
      <c r="J2188" t="s">
        <v>195</v>
      </c>
      <c r="K2188" t="s">
        <v>6130</v>
      </c>
      <c r="L2188" t="s">
        <v>6131</v>
      </c>
      <c r="M2188" t="s">
        <v>6132</v>
      </c>
      <c r="N2188" t="s">
        <v>9039</v>
      </c>
      <c r="O2188" t="s">
        <v>11322</v>
      </c>
      <c r="P2188" t="s">
        <v>11323</v>
      </c>
    </row>
    <row r="2189" spans="1:16">
      <c r="A2189" t="s">
        <v>198</v>
      </c>
      <c r="B2189">
        <v>551922</v>
      </c>
      <c r="C2189" t="s">
        <v>30</v>
      </c>
      <c r="D2189" t="s">
        <v>43</v>
      </c>
      <c r="E2189" s="3" t="s">
        <v>18</v>
      </c>
      <c r="F2189" s="3" t="s">
        <v>116</v>
      </c>
      <c r="G2189" t="s">
        <v>31</v>
      </c>
      <c r="H2189" t="s">
        <v>43</v>
      </c>
      <c r="I2189" t="s">
        <v>194</v>
      </c>
      <c r="J2189" t="s">
        <v>195</v>
      </c>
      <c r="K2189" t="s">
        <v>6133</v>
      </c>
      <c r="L2189" t="s">
        <v>6134</v>
      </c>
      <c r="M2189" t="s">
        <v>6135</v>
      </c>
      <c r="N2189" t="s">
        <v>9040</v>
      </c>
      <c r="O2189" t="s">
        <v>11324</v>
      </c>
      <c r="P2189" t="s">
        <v>11325</v>
      </c>
    </row>
    <row r="2190" spans="1:16">
      <c r="A2190" t="s">
        <v>198</v>
      </c>
      <c r="B2190">
        <v>556049</v>
      </c>
      <c r="C2190" t="s">
        <v>29</v>
      </c>
      <c r="D2190" t="s">
        <v>76</v>
      </c>
      <c r="E2190" s="3" t="s">
        <v>18</v>
      </c>
      <c r="F2190" s="3" t="s">
        <v>116</v>
      </c>
      <c r="G2190" t="s">
        <v>31</v>
      </c>
      <c r="H2190" t="s">
        <v>76</v>
      </c>
      <c r="I2190" t="s">
        <v>194</v>
      </c>
      <c r="J2190" t="s">
        <v>195</v>
      </c>
      <c r="K2190" t="s">
        <v>6136</v>
      </c>
      <c r="L2190" t="s">
        <v>6137</v>
      </c>
      <c r="M2190" t="s">
        <v>6138</v>
      </c>
      <c r="N2190" t="s">
        <v>9041</v>
      </c>
      <c r="O2190">
        <v>0</v>
      </c>
      <c r="P2190">
        <v>0</v>
      </c>
    </row>
    <row r="2191" spans="1:16">
      <c r="A2191" t="s">
        <v>198</v>
      </c>
      <c r="B2191">
        <v>562805</v>
      </c>
      <c r="C2191" t="s">
        <v>76</v>
      </c>
      <c r="D2191" t="s">
        <v>29</v>
      </c>
      <c r="E2191" s="3" t="s">
        <v>18</v>
      </c>
      <c r="F2191" s="3" t="s">
        <v>116</v>
      </c>
      <c r="G2191" t="s">
        <v>31</v>
      </c>
      <c r="H2191" t="s">
        <v>29</v>
      </c>
      <c r="I2191" t="s">
        <v>194</v>
      </c>
      <c r="J2191" t="s">
        <v>195</v>
      </c>
      <c r="K2191" t="s">
        <v>6139</v>
      </c>
      <c r="L2191" t="s">
        <v>6140</v>
      </c>
      <c r="M2191" t="s">
        <v>6141</v>
      </c>
      <c r="N2191" t="s">
        <v>9042</v>
      </c>
      <c r="O2191" t="s">
        <v>11326</v>
      </c>
      <c r="P2191">
        <v>0</v>
      </c>
    </row>
    <row r="2192" spans="1:16">
      <c r="A2192" t="s">
        <v>198</v>
      </c>
      <c r="B2192">
        <v>563378</v>
      </c>
      <c r="C2192" t="s">
        <v>76</v>
      </c>
      <c r="D2192" t="s">
        <v>30</v>
      </c>
      <c r="E2192" s="3" t="s">
        <v>18</v>
      </c>
      <c r="F2192" s="3" t="s">
        <v>19</v>
      </c>
      <c r="G2192" t="s">
        <v>31</v>
      </c>
      <c r="H2192" t="s">
        <v>30</v>
      </c>
      <c r="I2192" t="s">
        <v>194</v>
      </c>
      <c r="J2192" t="s">
        <v>195</v>
      </c>
      <c r="K2192" t="s">
        <v>6139</v>
      </c>
      <c r="L2192" t="s">
        <v>6140</v>
      </c>
      <c r="M2192" t="s">
        <v>2688</v>
      </c>
      <c r="N2192" t="s">
        <v>9043</v>
      </c>
      <c r="O2192" t="s">
        <v>11326</v>
      </c>
      <c r="P2192">
        <v>0</v>
      </c>
    </row>
    <row r="2193" spans="1:16">
      <c r="A2193" t="s">
        <v>198</v>
      </c>
      <c r="B2193">
        <v>572187</v>
      </c>
      <c r="C2193" t="s">
        <v>30</v>
      </c>
      <c r="D2193" t="s">
        <v>76</v>
      </c>
      <c r="E2193" s="3" t="s">
        <v>18</v>
      </c>
      <c r="F2193" s="3" t="s">
        <v>116</v>
      </c>
      <c r="G2193" t="s">
        <v>31</v>
      </c>
      <c r="H2193" t="s">
        <v>76</v>
      </c>
      <c r="I2193" t="s">
        <v>194</v>
      </c>
      <c r="J2193" t="s">
        <v>195</v>
      </c>
      <c r="K2193" t="s">
        <v>6142</v>
      </c>
      <c r="L2193" t="s">
        <v>6143</v>
      </c>
      <c r="M2193" t="s">
        <v>6144</v>
      </c>
      <c r="N2193" t="s">
        <v>9044</v>
      </c>
      <c r="O2193" t="s">
        <v>11327</v>
      </c>
      <c r="P2193" t="s">
        <v>11328</v>
      </c>
    </row>
    <row r="2194" spans="1:16">
      <c r="A2194" t="s">
        <v>198</v>
      </c>
      <c r="B2194">
        <v>572217</v>
      </c>
      <c r="C2194" t="s">
        <v>30</v>
      </c>
      <c r="D2194" t="s">
        <v>76</v>
      </c>
      <c r="E2194" s="3" t="s">
        <v>18</v>
      </c>
      <c r="F2194" s="3" t="s">
        <v>116</v>
      </c>
      <c r="G2194" t="s">
        <v>31</v>
      </c>
      <c r="H2194" t="s">
        <v>76</v>
      </c>
      <c r="I2194" t="s">
        <v>194</v>
      </c>
      <c r="J2194" t="s">
        <v>195</v>
      </c>
      <c r="K2194" t="s">
        <v>6142</v>
      </c>
      <c r="L2194" t="s">
        <v>6143</v>
      </c>
      <c r="M2194" t="s">
        <v>6145</v>
      </c>
      <c r="N2194" t="s">
        <v>9045</v>
      </c>
      <c r="O2194" t="s">
        <v>11327</v>
      </c>
      <c r="P2194" t="s">
        <v>11328</v>
      </c>
    </row>
    <row r="2195" spans="1:16">
      <c r="A2195" t="s">
        <v>198</v>
      </c>
      <c r="B2195">
        <v>572626</v>
      </c>
      <c r="C2195" t="s">
        <v>43</v>
      </c>
      <c r="D2195" t="s">
        <v>29</v>
      </c>
      <c r="E2195" s="3" t="s">
        <v>18</v>
      </c>
      <c r="F2195" s="3" t="s">
        <v>116</v>
      </c>
      <c r="G2195" t="s">
        <v>31</v>
      </c>
      <c r="H2195" t="s">
        <v>29</v>
      </c>
      <c r="I2195" t="s">
        <v>194</v>
      </c>
      <c r="J2195" t="s">
        <v>195</v>
      </c>
      <c r="K2195" t="s">
        <v>6142</v>
      </c>
      <c r="L2195" t="s">
        <v>6143</v>
      </c>
      <c r="M2195" t="s">
        <v>6146</v>
      </c>
      <c r="N2195" t="s">
        <v>9046</v>
      </c>
      <c r="O2195" t="s">
        <v>11327</v>
      </c>
      <c r="P2195" t="s">
        <v>11328</v>
      </c>
    </row>
    <row r="2196" spans="1:16">
      <c r="A2196" t="s">
        <v>198</v>
      </c>
      <c r="B2196">
        <v>572713</v>
      </c>
      <c r="C2196" t="s">
        <v>43</v>
      </c>
      <c r="D2196" t="s">
        <v>76</v>
      </c>
      <c r="E2196" s="3" t="s">
        <v>18</v>
      </c>
      <c r="F2196" s="3" t="s">
        <v>116</v>
      </c>
      <c r="G2196" t="s">
        <v>31</v>
      </c>
      <c r="H2196" t="s">
        <v>76</v>
      </c>
      <c r="I2196" t="s">
        <v>194</v>
      </c>
      <c r="J2196" t="s">
        <v>195</v>
      </c>
      <c r="K2196" t="s">
        <v>6142</v>
      </c>
      <c r="L2196" t="s">
        <v>6143</v>
      </c>
      <c r="M2196" t="s">
        <v>3741</v>
      </c>
      <c r="N2196" t="s">
        <v>9047</v>
      </c>
      <c r="O2196" t="s">
        <v>11327</v>
      </c>
      <c r="P2196" t="s">
        <v>11328</v>
      </c>
    </row>
    <row r="2197" spans="1:16">
      <c r="A2197" t="s">
        <v>198</v>
      </c>
      <c r="B2197">
        <v>573723</v>
      </c>
      <c r="C2197" t="s">
        <v>30</v>
      </c>
      <c r="D2197" t="s">
        <v>43</v>
      </c>
      <c r="E2197" s="3" t="s">
        <v>18</v>
      </c>
      <c r="F2197" s="3" t="s">
        <v>116</v>
      </c>
      <c r="G2197" t="s">
        <v>31</v>
      </c>
      <c r="H2197" t="s">
        <v>43</v>
      </c>
      <c r="I2197" t="s">
        <v>194</v>
      </c>
      <c r="J2197" t="s">
        <v>195</v>
      </c>
      <c r="K2197" t="s">
        <v>6147</v>
      </c>
      <c r="L2197" t="s">
        <v>6148</v>
      </c>
      <c r="M2197" t="s">
        <v>6149</v>
      </c>
      <c r="N2197" t="s">
        <v>9048</v>
      </c>
      <c r="O2197" t="s">
        <v>11329</v>
      </c>
      <c r="P2197" t="s">
        <v>9848</v>
      </c>
    </row>
    <row r="2198" spans="1:16">
      <c r="A2198" t="s">
        <v>198</v>
      </c>
      <c r="B2198">
        <v>577658</v>
      </c>
      <c r="C2198" t="s">
        <v>43</v>
      </c>
      <c r="D2198" t="s">
        <v>76</v>
      </c>
      <c r="E2198" s="3" t="s">
        <v>18</v>
      </c>
      <c r="F2198" s="3" t="s">
        <v>116</v>
      </c>
      <c r="G2198" t="s">
        <v>31</v>
      </c>
      <c r="H2198" t="s">
        <v>76</v>
      </c>
      <c r="I2198" t="s">
        <v>194</v>
      </c>
      <c r="J2198" t="s">
        <v>195</v>
      </c>
      <c r="K2198" t="s">
        <v>6150</v>
      </c>
      <c r="L2198" t="s">
        <v>6151</v>
      </c>
      <c r="M2198" t="s">
        <v>6152</v>
      </c>
      <c r="N2198" t="s">
        <v>9049</v>
      </c>
      <c r="O2198" t="s">
        <v>11330</v>
      </c>
      <c r="P2198" t="s">
        <v>10613</v>
      </c>
    </row>
    <row r="2199" spans="1:16">
      <c r="A2199" t="s">
        <v>198</v>
      </c>
      <c r="B2199">
        <v>580924</v>
      </c>
      <c r="C2199" t="s">
        <v>29</v>
      </c>
      <c r="D2199" t="s">
        <v>30</v>
      </c>
      <c r="E2199" s="3" t="s">
        <v>18</v>
      </c>
      <c r="F2199" s="3" t="s">
        <v>116</v>
      </c>
      <c r="G2199" t="s">
        <v>31</v>
      </c>
      <c r="H2199" t="s">
        <v>30</v>
      </c>
      <c r="I2199" t="s">
        <v>194</v>
      </c>
      <c r="J2199" t="s">
        <v>195</v>
      </c>
      <c r="K2199" t="s">
        <v>6153</v>
      </c>
      <c r="L2199" t="s">
        <v>6154</v>
      </c>
      <c r="M2199" t="s">
        <v>6155</v>
      </c>
      <c r="N2199" t="s">
        <v>9050</v>
      </c>
      <c r="O2199" t="s">
        <v>11331</v>
      </c>
      <c r="P2199" t="s">
        <v>11332</v>
      </c>
    </row>
    <row r="2200" spans="1:16">
      <c r="A2200" t="s">
        <v>198</v>
      </c>
      <c r="B2200">
        <v>585140</v>
      </c>
      <c r="C2200" t="s">
        <v>76</v>
      </c>
      <c r="D2200" t="s">
        <v>30</v>
      </c>
      <c r="E2200" s="3" t="s">
        <v>18</v>
      </c>
      <c r="F2200" s="3" t="s">
        <v>19</v>
      </c>
      <c r="G2200" t="s">
        <v>31</v>
      </c>
      <c r="H2200" t="s">
        <v>30</v>
      </c>
      <c r="I2200" t="s">
        <v>194</v>
      </c>
      <c r="J2200" t="s">
        <v>195</v>
      </c>
      <c r="K2200" t="s">
        <v>6156</v>
      </c>
      <c r="L2200" t="s">
        <v>6157</v>
      </c>
      <c r="M2200" t="s">
        <v>6158</v>
      </c>
      <c r="N2200" t="s">
        <v>9051</v>
      </c>
      <c r="O2200" t="s">
        <v>11333</v>
      </c>
      <c r="P2200" t="s">
        <v>1138</v>
      </c>
    </row>
    <row r="2201" spans="1:16">
      <c r="A2201" t="s">
        <v>198</v>
      </c>
      <c r="B2201">
        <v>586142</v>
      </c>
      <c r="C2201" t="s">
        <v>30</v>
      </c>
      <c r="D2201" t="s">
        <v>29</v>
      </c>
      <c r="E2201" s="3" t="s">
        <v>18</v>
      </c>
      <c r="F2201" s="3" t="s">
        <v>19</v>
      </c>
      <c r="G2201" t="s">
        <v>31</v>
      </c>
      <c r="H2201" t="s">
        <v>29</v>
      </c>
      <c r="I2201" t="s">
        <v>194</v>
      </c>
      <c r="J2201" t="s">
        <v>195</v>
      </c>
      <c r="K2201" t="s">
        <v>6156</v>
      </c>
      <c r="L2201" t="s">
        <v>6157</v>
      </c>
      <c r="M2201" t="s">
        <v>6159</v>
      </c>
      <c r="N2201" t="s">
        <v>9052</v>
      </c>
      <c r="O2201" t="s">
        <v>11333</v>
      </c>
      <c r="P2201" t="s">
        <v>1138</v>
      </c>
    </row>
    <row r="2202" spans="1:16">
      <c r="A2202" t="s">
        <v>198</v>
      </c>
      <c r="B2202">
        <v>586817</v>
      </c>
      <c r="C2202" t="s">
        <v>30</v>
      </c>
      <c r="D2202" t="s">
        <v>76</v>
      </c>
      <c r="E2202" s="3" t="s">
        <v>18</v>
      </c>
      <c r="F2202" s="3" t="s">
        <v>19</v>
      </c>
      <c r="G2202" t="s">
        <v>31</v>
      </c>
      <c r="H2202" t="s">
        <v>76</v>
      </c>
      <c r="I2202" t="s">
        <v>194</v>
      </c>
      <c r="J2202" t="s">
        <v>195</v>
      </c>
      <c r="K2202" t="s">
        <v>6160</v>
      </c>
      <c r="L2202" t="s">
        <v>6161</v>
      </c>
      <c r="M2202" t="s">
        <v>6162</v>
      </c>
      <c r="N2202" t="s">
        <v>9053</v>
      </c>
      <c r="O2202" t="s">
        <v>11334</v>
      </c>
      <c r="P2202" t="s">
        <v>11335</v>
      </c>
    </row>
    <row r="2203" spans="1:16">
      <c r="A2203" t="s">
        <v>198</v>
      </c>
      <c r="B2203">
        <v>587909</v>
      </c>
      <c r="C2203" t="s">
        <v>76</v>
      </c>
      <c r="D2203" t="s">
        <v>30</v>
      </c>
      <c r="E2203" s="3" t="s">
        <v>18</v>
      </c>
      <c r="F2203" s="3" t="s">
        <v>19</v>
      </c>
      <c r="G2203" t="s">
        <v>31</v>
      </c>
      <c r="H2203" t="s">
        <v>30</v>
      </c>
      <c r="I2203" t="s">
        <v>194</v>
      </c>
      <c r="J2203" t="s">
        <v>195</v>
      </c>
      <c r="K2203" t="s">
        <v>6163</v>
      </c>
      <c r="L2203" t="s">
        <v>6164</v>
      </c>
      <c r="M2203" t="s">
        <v>2385</v>
      </c>
      <c r="N2203" t="s">
        <v>9054</v>
      </c>
      <c r="O2203" t="s">
        <v>11336</v>
      </c>
      <c r="P2203" t="s">
        <v>11337</v>
      </c>
    </row>
    <row r="2204" spans="1:16">
      <c r="A2204" t="s">
        <v>198</v>
      </c>
      <c r="B2204">
        <v>588303</v>
      </c>
      <c r="C2204" t="s">
        <v>29</v>
      </c>
      <c r="D2204" t="s">
        <v>30</v>
      </c>
      <c r="E2204" s="3" t="s">
        <v>18</v>
      </c>
      <c r="F2204" s="3" t="s">
        <v>19</v>
      </c>
      <c r="G2204" t="s">
        <v>31</v>
      </c>
      <c r="H2204" t="s">
        <v>30</v>
      </c>
      <c r="I2204" t="s">
        <v>194</v>
      </c>
      <c r="J2204" t="s">
        <v>195</v>
      </c>
      <c r="K2204" t="s">
        <v>6163</v>
      </c>
      <c r="L2204" t="s">
        <v>6164</v>
      </c>
      <c r="M2204" t="s">
        <v>6165</v>
      </c>
      <c r="N2204" t="s">
        <v>9055</v>
      </c>
      <c r="O2204" t="s">
        <v>11336</v>
      </c>
      <c r="P2204" t="s">
        <v>11337</v>
      </c>
    </row>
    <row r="2205" spans="1:16">
      <c r="A2205" t="s">
        <v>198</v>
      </c>
      <c r="B2205">
        <v>601909</v>
      </c>
      <c r="C2205" t="s">
        <v>43</v>
      </c>
      <c r="D2205" t="s">
        <v>30</v>
      </c>
      <c r="E2205" s="3" t="s">
        <v>18</v>
      </c>
      <c r="F2205" s="3" t="s">
        <v>19</v>
      </c>
      <c r="G2205" t="s">
        <v>31</v>
      </c>
      <c r="H2205" t="s">
        <v>30</v>
      </c>
      <c r="I2205" t="s">
        <v>194</v>
      </c>
      <c r="J2205" t="s">
        <v>195</v>
      </c>
      <c r="K2205" t="s">
        <v>6166</v>
      </c>
      <c r="L2205" t="s">
        <v>6167</v>
      </c>
      <c r="M2205" t="s">
        <v>6168</v>
      </c>
      <c r="N2205" t="s">
        <v>9056</v>
      </c>
      <c r="O2205" t="s">
        <v>11338</v>
      </c>
      <c r="P2205" t="s">
        <v>9395</v>
      </c>
    </row>
    <row r="2206" spans="1:16">
      <c r="A2206" t="s">
        <v>198</v>
      </c>
      <c r="B2206">
        <v>612190</v>
      </c>
      <c r="C2206" t="s">
        <v>30</v>
      </c>
      <c r="D2206" t="s">
        <v>76</v>
      </c>
      <c r="E2206" s="3" t="s">
        <v>18</v>
      </c>
      <c r="F2206" s="3" t="s">
        <v>19</v>
      </c>
      <c r="G2206" t="s">
        <v>31</v>
      </c>
      <c r="H2206" t="s">
        <v>76</v>
      </c>
      <c r="I2206" t="s">
        <v>194</v>
      </c>
      <c r="J2206" t="s">
        <v>195</v>
      </c>
      <c r="K2206" t="s">
        <v>6169</v>
      </c>
      <c r="L2206" t="s">
        <v>6170</v>
      </c>
      <c r="M2206" t="s">
        <v>3520</v>
      </c>
      <c r="N2206" t="s">
        <v>7883</v>
      </c>
      <c r="O2206" t="s">
        <v>11339</v>
      </c>
      <c r="P2206" t="s">
        <v>11340</v>
      </c>
    </row>
    <row r="2207" spans="1:16">
      <c r="A2207" t="s">
        <v>198</v>
      </c>
      <c r="B2207">
        <v>617628</v>
      </c>
      <c r="C2207" t="s">
        <v>43</v>
      </c>
      <c r="D2207" t="s">
        <v>29</v>
      </c>
      <c r="E2207" s="3" t="s">
        <v>18</v>
      </c>
      <c r="F2207" s="3" t="s">
        <v>116</v>
      </c>
      <c r="G2207" t="s">
        <v>31</v>
      </c>
      <c r="H2207" t="s">
        <v>29</v>
      </c>
      <c r="I2207" t="s">
        <v>194</v>
      </c>
      <c r="J2207" t="s">
        <v>195</v>
      </c>
      <c r="K2207" t="s">
        <v>6171</v>
      </c>
      <c r="L2207" t="s">
        <v>6172</v>
      </c>
      <c r="M2207" t="s">
        <v>6173</v>
      </c>
      <c r="N2207" t="s">
        <v>9057</v>
      </c>
      <c r="O2207" t="s">
        <v>11341</v>
      </c>
      <c r="P2207" t="s">
        <v>11342</v>
      </c>
    </row>
    <row r="2208" spans="1:16">
      <c r="A2208" t="s">
        <v>198</v>
      </c>
      <c r="B2208">
        <v>617799</v>
      </c>
      <c r="C2208" t="s">
        <v>30</v>
      </c>
      <c r="D2208" t="s">
        <v>76</v>
      </c>
      <c r="E2208" s="3" t="s">
        <v>18</v>
      </c>
      <c r="F2208" s="3" t="s">
        <v>116</v>
      </c>
      <c r="G2208" t="s">
        <v>31</v>
      </c>
      <c r="H2208" t="s">
        <v>76</v>
      </c>
      <c r="I2208" t="s">
        <v>194</v>
      </c>
      <c r="J2208" t="s">
        <v>195</v>
      </c>
      <c r="K2208" t="s">
        <v>6171</v>
      </c>
      <c r="L2208" t="s">
        <v>6172</v>
      </c>
      <c r="M2208" t="s">
        <v>6174</v>
      </c>
      <c r="N2208" t="s">
        <v>9058</v>
      </c>
      <c r="O2208" t="s">
        <v>11341</v>
      </c>
      <c r="P2208" t="s">
        <v>11342</v>
      </c>
    </row>
    <row r="2209" spans="1:16">
      <c r="A2209" t="s">
        <v>198</v>
      </c>
      <c r="B2209">
        <v>617822</v>
      </c>
      <c r="C2209" t="s">
        <v>30</v>
      </c>
      <c r="D2209" t="s">
        <v>29</v>
      </c>
      <c r="E2209" s="3" t="s">
        <v>18</v>
      </c>
      <c r="F2209" s="3" t="s">
        <v>116</v>
      </c>
      <c r="G2209" t="s">
        <v>31</v>
      </c>
      <c r="H2209" t="s">
        <v>29</v>
      </c>
      <c r="I2209" t="s">
        <v>194</v>
      </c>
      <c r="J2209" t="s">
        <v>195</v>
      </c>
      <c r="K2209" t="s">
        <v>6171</v>
      </c>
      <c r="L2209" t="s">
        <v>6172</v>
      </c>
      <c r="M2209" t="s">
        <v>4940</v>
      </c>
      <c r="N2209" t="s">
        <v>9059</v>
      </c>
      <c r="O2209" t="s">
        <v>11341</v>
      </c>
      <c r="P2209" t="s">
        <v>11342</v>
      </c>
    </row>
    <row r="2210" spans="1:16">
      <c r="A2210" t="s">
        <v>198</v>
      </c>
      <c r="B2210">
        <v>618647</v>
      </c>
      <c r="C2210" t="s">
        <v>30</v>
      </c>
      <c r="D2210" t="s">
        <v>76</v>
      </c>
      <c r="E2210" s="3" t="s">
        <v>18</v>
      </c>
      <c r="F2210" s="3" t="s">
        <v>116</v>
      </c>
      <c r="G2210" t="s">
        <v>31</v>
      </c>
      <c r="H2210" t="s">
        <v>76</v>
      </c>
      <c r="I2210" t="s">
        <v>194</v>
      </c>
      <c r="J2210" t="s">
        <v>195</v>
      </c>
      <c r="K2210" t="s">
        <v>6171</v>
      </c>
      <c r="L2210" t="s">
        <v>6172</v>
      </c>
      <c r="M2210" t="s">
        <v>6175</v>
      </c>
      <c r="N2210" t="s">
        <v>9060</v>
      </c>
      <c r="O2210" t="s">
        <v>11341</v>
      </c>
      <c r="P2210" t="s">
        <v>11342</v>
      </c>
    </row>
    <row r="2211" spans="1:16">
      <c r="A2211" t="s">
        <v>198</v>
      </c>
      <c r="B2211">
        <v>619191</v>
      </c>
      <c r="C2211" t="s">
        <v>30</v>
      </c>
      <c r="D2211" t="s">
        <v>29</v>
      </c>
      <c r="E2211" s="3" t="s">
        <v>18</v>
      </c>
      <c r="F2211" s="3" t="s">
        <v>116</v>
      </c>
      <c r="G2211" t="s">
        <v>31</v>
      </c>
      <c r="H2211" t="s">
        <v>29</v>
      </c>
      <c r="I2211" t="s">
        <v>194</v>
      </c>
      <c r="J2211" t="s">
        <v>195</v>
      </c>
      <c r="K2211" t="s">
        <v>6171</v>
      </c>
      <c r="L2211" t="s">
        <v>6172</v>
      </c>
      <c r="M2211" t="s">
        <v>6176</v>
      </c>
      <c r="N2211" t="s">
        <v>9061</v>
      </c>
      <c r="O2211" t="s">
        <v>11341</v>
      </c>
      <c r="P2211" t="s">
        <v>11342</v>
      </c>
    </row>
    <row r="2212" spans="1:16">
      <c r="A2212" t="s">
        <v>198</v>
      </c>
      <c r="B2212">
        <v>623835</v>
      </c>
      <c r="C2212" t="s">
        <v>43</v>
      </c>
      <c r="D2212" t="s">
        <v>29</v>
      </c>
      <c r="E2212" s="3" t="s">
        <v>18</v>
      </c>
      <c r="F2212" s="3" t="s">
        <v>116</v>
      </c>
      <c r="G2212" t="s">
        <v>31</v>
      </c>
      <c r="H2212" t="s">
        <v>29</v>
      </c>
      <c r="I2212" t="s">
        <v>194</v>
      </c>
      <c r="J2212" t="s">
        <v>195</v>
      </c>
      <c r="K2212" t="s">
        <v>6177</v>
      </c>
      <c r="L2212" t="s">
        <v>6178</v>
      </c>
      <c r="M2212" t="s">
        <v>6179</v>
      </c>
      <c r="N2212" t="s">
        <v>9062</v>
      </c>
      <c r="O2212" t="s">
        <v>11343</v>
      </c>
      <c r="P2212" t="s">
        <v>11344</v>
      </c>
    </row>
    <row r="2213" spans="1:16">
      <c r="A2213" t="s">
        <v>198</v>
      </c>
      <c r="B2213">
        <v>631540</v>
      </c>
      <c r="C2213" t="s">
        <v>30</v>
      </c>
      <c r="D2213" t="s">
        <v>29</v>
      </c>
      <c r="E2213" s="3" t="s">
        <v>18</v>
      </c>
      <c r="F2213" s="3" t="s">
        <v>19</v>
      </c>
      <c r="G2213" t="s">
        <v>31</v>
      </c>
      <c r="H2213" t="s">
        <v>29</v>
      </c>
      <c r="I2213" t="s">
        <v>194</v>
      </c>
      <c r="J2213" t="s">
        <v>195</v>
      </c>
      <c r="K2213" t="s">
        <v>6180</v>
      </c>
      <c r="L2213" t="s">
        <v>6181</v>
      </c>
      <c r="M2213" t="s">
        <v>6182</v>
      </c>
      <c r="N2213" t="s">
        <v>9063</v>
      </c>
      <c r="O2213" t="s">
        <v>11345</v>
      </c>
      <c r="P2213" t="s">
        <v>10275</v>
      </c>
    </row>
    <row r="2214" spans="1:16">
      <c r="A2214" t="s">
        <v>198</v>
      </c>
      <c r="B2214">
        <v>632348</v>
      </c>
      <c r="C2214" t="s">
        <v>30</v>
      </c>
      <c r="D2214" t="s">
        <v>76</v>
      </c>
      <c r="E2214" s="3" t="s">
        <v>18</v>
      </c>
      <c r="F2214" s="3" t="s">
        <v>116</v>
      </c>
      <c r="G2214" t="s">
        <v>31</v>
      </c>
      <c r="H2214" t="s">
        <v>76</v>
      </c>
      <c r="I2214" t="s">
        <v>194</v>
      </c>
      <c r="J2214" t="s">
        <v>195</v>
      </c>
      <c r="K2214" t="s">
        <v>6183</v>
      </c>
      <c r="L2214" t="s">
        <v>6184</v>
      </c>
      <c r="M2214" t="s">
        <v>6185</v>
      </c>
      <c r="N2214" t="s">
        <v>9064</v>
      </c>
      <c r="O2214" t="s">
        <v>11346</v>
      </c>
      <c r="P2214" t="s">
        <v>11347</v>
      </c>
    </row>
    <row r="2215" spans="1:16">
      <c r="A2215" t="s">
        <v>198</v>
      </c>
      <c r="B2215">
        <v>646548</v>
      </c>
      <c r="C2215" t="s">
        <v>6186</v>
      </c>
      <c r="D2215" t="s">
        <v>99</v>
      </c>
      <c r="E2215" s="3" t="s">
        <v>18</v>
      </c>
      <c r="F2215" s="3" t="s">
        <v>19</v>
      </c>
      <c r="G2215" t="s">
        <v>100</v>
      </c>
      <c r="H2215" t="s">
        <v>99</v>
      </c>
      <c r="I2215" t="s">
        <v>1546</v>
      </c>
      <c r="J2215" t="s">
        <v>195</v>
      </c>
      <c r="K2215" t="s">
        <v>6187</v>
      </c>
      <c r="L2215" t="s">
        <v>6188</v>
      </c>
      <c r="M2215" t="s">
        <v>6189</v>
      </c>
      <c r="N2215" t="s">
        <v>9065</v>
      </c>
      <c r="O2215" t="s">
        <v>11348</v>
      </c>
      <c r="P2215" t="s">
        <v>11349</v>
      </c>
    </row>
    <row r="2216" spans="1:16">
      <c r="A2216" t="s">
        <v>198</v>
      </c>
      <c r="B2216">
        <v>646699</v>
      </c>
      <c r="C2216" t="s">
        <v>29</v>
      </c>
      <c r="D2216" t="s">
        <v>43</v>
      </c>
      <c r="E2216" s="3" t="s">
        <v>18</v>
      </c>
      <c r="F2216" s="3" t="s">
        <v>19</v>
      </c>
      <c r="G2216" t="s">
        <v>31</v>
      </c>
      <c r="H2216" t="s">
        <v>43</v>
      </c>
      <c r="I2216" t="s">
        <v>194</v>
      </c>
      <c r="J2216" t="s">
        <v>195</v>
      </c>
      <c r="K2216" t="s">
        <v>6187</v>
      </c>
      <c r="L2216" t="s">
        <v>6188</v>
      </c>
      <c r="M2216" t="s">
        <v>6190</v>
      </c>
      <c r="N2216" t="s">
        <v>9066</v>
      </c>
      <c r="O2216" t="s">
        <v>11348</v>
      </c>
      <c r="P2216" t="s">
        <v>11349</v>
      </c>
    </row>
    <row r="2217" spans="1:16">
      <c r="A2217" t="s">
        <v>198</v>
      </c>
      <c r="B2217">
        <v>646793</v>
      </c>
      <c r="C2217" t="s">
        <v>30</v>
      </c>
      <c r="D2217" t="s">
        <v>76</v>
      </c>
      <c r="E2217" s="3" t="s">
        <v>18</v>
      </c>
      <c r="F2217" s="3" t="s">
        <v>19</v>
      </c>
      <c r="G2217" t="s">
        <v>31</v>
      </c>
      <c r="H2217" t="s">
        <v>76</v>
      </c>
      <c r="I2217" t="s">
        <v>194</v>
      </c>
      <c r="J2217" t="s">
        <v>195</v>
      </c>
      <c r="K2217" t="s">
        <v>6187</v>
      </c>
      <c r="L2217" t="s">
        <v>6188</v>
      </c>
      <c r="M2217" t="s">
        <v>6191</v>
      </c>
      <c r="N2217" t="s">
        <v>9067</v>
      </c>
      <c r="O2217" t="s">
        <v>11348</v>
      </c>
      <c r="P2217" t="s">
        <v>11349</v>
      </c>
    </row>
    <row r="2218" spans="1:16">
      <c r="A2218" t="s">
        <v>198</v>
      </c>
      <c r="B2218">
        <v>647371</v>
      </c>
      <c r="C2218" t="s">
        <v>43</v>
      </c>
      <c r="D2218" t="s">
        <v>29</v>
      </c>
      <c r="E2218" s="3" t="s">
        <v>18</v>
      </c>
      <c r="F2218" s="3" t="s">
        <v>19</v>
      </c>
      <c r="G2218" t="s">
        <v>31</v>
      </c>
      <c r="H2218" t="s">
        <v>29</v>
      </c>
      <c r="I2218" t="s">
        <v>194</v>
      </c>
      <c r="J2218" t="s">
        <v>195</v>
      </c>
      <c r="K2218" t="s">
        <v>6187</v>
      </c>
      <c r="L2218" t="s">
        <v>6188</v>
      </c>
      <c r="M2218" t="s">
        <v>5200</v>
      </c>
      <c r="N2218" t="s">
        <v>9068</v>
      </c>
      <c r="O2218" t="s">
        <v>11348</v>
      </c>
      <c r="P2218" t="s">
        <v>11349</v>
      </c>
    </row>
    <row r="2219" spans="1:16">
      <c r="A2219" t="s">
        <v>198</v>
      </c>
      <c r="B2219">
        <v>647493</v>
      </c>
      <c r="C2219" t="s">
        <v>29</v>
      </c>
      <c r="D2219" t="s">
        <v>30</v>
      </c>
      <c r="E2219" s="3" t="s">
        <v>18</v>
      </c>
      <c r="F2219" s="3" t="s">
        <v>19</v>
      </c>
      <c r="G2219" t="s">
        <v>31</v>
      </c>
      <c r="H2219" t="s">
        <v>30</v>
      </c>
      <c r="I2219" t="s">
        <v>194</v>
      </c>
      <c r="J2219" t="s">
        <v>195</v>
      </c>
      <c r="K2219" t="s">
        <v>6187</v>
      </c>
      <c r="L2219" t="s">
        <v>6188</v>
      </c>
      <c r="M2219" t="s">
        <v>6192</v>
      </c>
      <c r="N2219" t="s">
        <v>7967</v>
      </c>
      <c r="O2219" t="s">
        <v>11348</v>
      </c>
      <c r="P2219" t="s">
        <v>11349</v>
      </c>
    </row>
    <row r="2220" spans="1:16">
      <c r="A2220" t="s">
        <v>198</v>
      </c>
      <c r="B2220">
        <v>649637</v>
      </c>
      <c r="C2220" t="s">
        <v>76</v>
      </c>
      <c r="D2220" t="s">
        <v>43</v>
      </c>
      <c r="E2220" s="3" t="s">
        <v>18</v>
      </c>
      <c r="F2220" s="3" t="s">
        <v>19</v>
      </c>
      <c r="G2220" t="s">
        <v>31</v>
      </c>
      <c r="H2220" t="s">
        <v>43</v>
      </c>
      <c r="I2220" t="s">
        <v>194</v>
      </c>
      <c r="J2220" t="s">
        <v>195</v>
      </c>
      <c r="K2220" t="s">
        <v>6193</v>
      </c>
      <c r="L2220" t="s">
        <v>6194</v>
      </c>
      <c r="M2220" t="s">
        <v>6195</v>
      </c>
      <c r="N2220" t="s">
        <v>9069</v>
      </c>
      <c r="O2220" t="s">
        <v>11350</v>
      </c>
      <c r="P2220" t="s">
        <v>11351</v>
      </c>
    </row>
    <row r="2221" spans="1:16">
      <c r="A2221" t="s">
        <v>198</v>
      </c>
      <c r="B2221">
        <v>654649</v>
      </c>
      <c r="C2221" t="s">
        <v>29</v>
      </c>
      <c r="D2221" t="s">
        <v>43</v>
      </c>
      <c r="E2221" s="3" t="s">
        <v>18</v>
      </c>
      <c r="F2221" s="3" t="s">
        <v>116</v>
      </c>
      <c r="G2221" t="s">
        <v>31</v>
      </c>
      <c r="H2221" t="s">
        <v>43</v>
      </c>
      <c r="I2221" t="s">
        <v>194</v>
      </c>
      <c r="J2221" t="s">
        <v>195</v>
      </c>
      <c r="K2221" t="s">
        <v>6196</v>
      </c>
      <c r="L2221" t="s">
        <v>6197</v>
      </c>
      <c r="M2221" t="s">
        <v>6198</v>
      </c>
      <c r="N2221" t="s">
        <v>9070</v>
      </c>
      <c r="O2221" t="s">
        <v>11352</v>
      </c>
      <c r="P2221">
        <v>0</v>
      </c>
    </row>
    <row r="2222" spans="1:16">
      <c r="A2222" t="s">
        <v>198</v>
      </c>
      <c r="B2222">
        <v>654939</v>
      </c>
      <c r="C2222" t="s">
        <v>30</v>
      </c>
      <c r="D2222" t="s">
        <v>43</v>
      </c>
      <c r="E2222" s="3" t="s">
        <v>18</v>
      </c>
      <c r="F2222" s="3" t="s">
        <v>116</v>
      </c>
      <c r="G2222" t="s">
        <v>31</v>
      </c>
      <c r="H2222" t="s">
        <v>43</v>
      </c>
      <c r="I2222" t="s">
        <v>194</v>
      </c>
      <c r="J2222" t="s">
        <v>195</v>
      </c>
      <c r="K2222" t="s">
        <v>6196</v>
      </c>
      <c r="L2222" t="s">
        <v>6197</v>
      </c>
      <c r="M2222" t="s">
        <v>6199</v>
      </c>
      <c r="N2222" t="s">
        <v>9071</v>
      </c>
      <c r="O2222" t="s">
        <v>11352</v>
      </c>
      <c r="P2222">
        <v>0</v>
      </c>
    </row>
    <row r="2223" spans="1:16">
      <c r="A2223" t="s">
        <v>198</v>
      </c>
      <c r="B2223">
        <v>655173</v>
      </c>
      <c r="C2223" t="s">
        <v>43</v>
      </c>
      <c r="D2223" t="s">
        <v>30</v>
      </c>
      <c r="E2223" s="3" t="s">
        <v>18</v>
      </c>
      <c r="F2223" s="3" t="s">
        <v>116</v>
      </c>
      <c r="G2223" t="s">
        <v>31</v>
      </c>
      <c r="H2223" t="s">
        <v>30</v>
      </c>
      <c r="I2223" t="s">
        <v>194</v>
      </c>
      <c r="J2223" t="s">
        <v>195</v>
      </c>
      <c r="K2223" t="s">
        <v>6196</v>
      </c>
      <c r="L2223" t="s">
        <v>6197</v>
      </c>
      <c r="M2223" t="s">
        <v>6200</v>
      </c>
      <c r="N2223" t="s">
        <v>9072</v>
      </c>
      <c r="O2223" t="s">
        <v>11352</v>
      </c>
      <c r="P2223">
        <v>0</v>
      </c>
    </row>
    <row r="2224" spans="1:16">
      <c r="A2224" t="s">
        <v>198</v>
      </c>
      <c r="B2224">
        <v>656841</v>
      </c>
      <c r="C2224" t="s">
        <v>29</v>
      </c>
      <c r="D2224" t="s">
        <v>76</v>
      </c>
      <c r="E2224" s="3" t="s">
        <v>18</v>
      </c>
      <c r="F2224" s="3" t="s">
        <v>116</v>
      </c>
      <c r="G2224" t="s">
        <v>31</v>
      </c>
      <c r="H2224" t="s">
        <v>76</v>
      </c>
      <c r="I2224" t="s">
        <v>194</v>
      </c>
      <c r="J2224" t="s">
        <v>195</v>
      </c>
      <c r="K2224" t="s">
        <v>6201</v>
      </c>
      <c r="L2224" t="s">
        <v>6202</v>
      </c>
      <c r="M2224" t="s">
        <v>6203</v>
      </c>
      <c r="N2224" t="s">
        <v>9073</v>
      </c>
      <c r="O2224" t="s">
        <v>11353</v>
      </c>
      <c r="P2224" t="s">
        <v>9718</v>
      </c>
    </row>
    <row r="2225" spans="1:16">
      <c r="A2225" t="s">
        <v>198</v>
      </c>
      <c r="B2225">
        <v>666173</v>
      </c>
      <c r="C2225" t="s">
        <v>76</v>
      </c>
      <c r="D2225" t="s">
        <v>29</v>
      </c>
      <c r="E2225" s="3" t="s">
        <v>18</v>
      </c>
      <c r="F2225" s="3" t="s">
        <v>19</v>
      </c>
      <c r="G2225" t="s">
        <v>31</v>
      </c>
      <c r="H2225" t="s">
        <v>29</v>
      </c>
      <c r="I2225" t="s">
        <v>194</v>
      </c>
      <c r="J2225" t="s">
        <v>195</v>
      </c>
      <c r="K2225" t="s">
        <v>6204</v>
      </c>
      <c r="L2225" t="s">
        <v>6205</v>
      </c>
      <c r="M2225" t="s">
        <v>6206</v>
      </c>
      <c r="N2225" t="s">
        <v>9074</v>
      </c>
      <c r="O2225" t="s">
        <v>11354</v>
      </c>
      <c r="P2225" t="s">
        <v>1161</v>
      </c>
    </row>
    <row r="2226" spans="1:16">
      <c r="A2226" t="s">
        <v>198</v>
      </c>
      <c r="B2226">
        <v>670241</v>
      </c>
      <c r="C2226" t="s">
        <v>29</v>
      </c>
      <c r="D2226" t="s">
        <v>30</v>
      </c>
      <c r="E2226" s="3" t="s">
        <v>18</v>
      </c>
      <c r="F2226" s="3" t="s">
        <v>116</v>
      </c>
      <c r="G2226" t="s">
        <v>31</v>
      </c>
      <c r="H2226" t="s">
        <v>30</v>
      </c>
      <c r="I2226" t="s">
        <v>194</v>
      </c>
      <c r="J2226" t="s">
        <v>195</v>
      </c>
      <c r="K2226" t="s">
        <v>6207</v>
      </c>
      <c r="L2226" t="s">
        <v>6208</v>
      </c>
      <c r="M2226" t="s">
        <v>6209</v>
      </c>
      <c r="N2226" t="s">
        <v>9075</v>
      </c>
      <c r="O2226" t="s">
        <v>11355</v>
      </c>
      <c r="P2226" t="s">
        <v>11356</v>
      </c>
    </row>
    <row r="2227" spans="1:16">
      <c r="A2227" t="s">
        <v>198</v>
      </c>
      <c r="B2227">
        <v>670848</v>
      </c>
      <c r="C2227" t="s">
        <v>76</v>
      </c>
      <c r="D2227" t="s">
        <v>30</v>
      </c>
      <c r="E2227" s="3" t="s">
        <v>18</v>
      </c>
      <c r="F2227" s="3" t="s">
        <v>19</v>
      </c>
      <c r="G2227" t="s">
        <v>31</v>
      </c>
      <c r="H2227" t="s">
        <v>30</v>
      </c>
      <c r="I2227" t="s">
        <v>194</v>
      </c>
      <c r="J2227" t="s">
        <v>195</v>
      </c>
      <c r="K2227" t="s">
        <v>6207</v>
      </c>
      <c r="L2227" t="s">
        <v>6208</v>
      </c>
      <c r="M2227" t="s">
        <v>6210</v>
      </c>
      <c r="N2227" t="s">
        <v>9076</v>
      </c>
      <c r="O2227" t="s">
        <v>11355</v>
      </c>
      <c r="P2227" t="s">
        <v>11356</v>
      </c>
    </row>
    <row r="2228" spans="1:16">
      <c r="A2228" t="s">
        <v>198</v>
      </c>
      <c r="B2228">
        <v>671661</v>
      </c>
      <c r="C2228" t="s">
        <v>29</v>
      </c>
      <c r="D2228" t="s">
        <v>43</v>
      </c>
      <c r="E2228" s="3" t="s">
        <v>18</v>
      </c>
      <c r="F2228" s="3" t="s">
        <v>19</v>
      </c>
      <c r="G2228" t="s">
        <v>31</v>
      </c>
      <c r="H2228" t="s">
        <v>43</v>
      </c>
      <c r="I2228" t="s">
        <v>194</v>
      </c>
      <c r="J2228" t="s">
        <v>195</v>
      </c>
      <c r="K2228" t="s">
        <v>6207</v>
      </c>
      <c r="L2228" t="s">
        <v>6208</v>
      </c>
      <c r="M2228" t="s">
        <v>6211</v>
      </c>
      <c r="N2228" t="s">
        <v>9077</v>
      </c>
      <c r="O2228" t="s">
        <v>11355</v>
      </c>
      <c r="P2228" t="s">
        <v>11356</v>
      </c>
    </row>
    <row r="2229" spans="1:16">
      <c r="A2229" t="s">
        <v>198</v>
      </c>
      <c r="B2229">
        <v>671901</v>
      </c>
      <c r="C2229" t="s">
        <v>43</v>
      </c>
      <c r="D2229" t="s">
        <v>29</v>
      </c>
      <c r="E2229" s="3" t="s">
        <v>18</v>
      </c>
      <c r="F2229" s="3" t="s">
        <v>19</v>
      </c>
      <c r="G2229" t="s">
        <v>31</v>
      </c>
      <c r="H2229" t="s">
        <v>29</v>
      </c>
      <c r="I2229" t="s">
        <v>194</v>
      </c>
      <c r="J2229" t="s">
        <v>195</v>
      </c>
      <c r="K2229" t="s">
        <v>6207</v>
      </c>
      <c r="L2229" t="s">
        <v>6208</v>
      </c>
      <c r="M2229" t="s">
        <v>6212</v>
      </c>
      <c r="N2229" t="s">
        <v>9078</v>
      </c>
      <c r="O2229" t="s">
        <v>11355</v>
      </c>
      <c r="P2229" t="s">
        <v>11356</v>
      </c>
    </row>
    <row r="2230" spans="1:16">
      <c r="A2230" t="s">
        <v>198</v>
      </c>
      <c r="B2230">
        <v>672485</v>
      </c>
      <c r="C2230" t="s">
        <v>76</v>
      </c>
      <c r="D2230" t="s">
        <v>43</v>
      </c>
      <c r="E2230" s="3" t="s">
        <v>18</v>
      </c>
      <c r="F2230" s="3" t="s">
        <v>19</v>
      </c>
      <c r="G2230" t="s">
        <v>31</v>
      </c>
      <c r="H2230" t="s">
        <v>43</v>
      </c>
      <c r="I2230" t="s">
        <v>194</v>
      </c>
      <c r="J2230" t="s">
        <v>195</v>
      </c>
      <c r="K2230" t="s">
        <v>6207</v>
      </c>
      <c r="L2230" t="s">
        <v>6208</v>
      </c>
      <c r="M2230" t="s">
        <v>6213</v>
      </c>
      <c r="N2230" t="s">
        <v>9079</v>
      </c>
      <c r="O2230" t="s">
        <v>11355</v>
      </c>
      <c r="P2230" t="s">
        <v>11356</v>
      </c>
    </row>
    <row r="2231" spans="1:16">
      <c r="A2231" t="s">
        <v>198</v>
      </c>
      <c r="B2231">
        <v>673043</v>
      </c>
      <c r="C2231" t="s">
        <v>30</v>
      </c>
      <c r="D2231" t="s">
        <v>76</v>
      </c>
      <c r="E2231" s="3" t="s">
        <v>18</v>
      </c>
      <c r="F2231" s="3" t="s">
        <v>19</v>
      </c>
      <c r="G2231" t="s">
        <v>31</v>
      </c>
      <c r="H2231" t="s">
        <v>76</v>
      </c>
      <c r="I2231" t="s">
        <v>194</v>
      </c>
      <c r="J2231" t="s">
        <v>195</v>
      </c>
      <c r="K2231" t="s">
        <v>6207</v>
      </c>
      <c r="L2231" t="s">
        <v>6208</v>
      </c>
      <c r="M2231" t="s">
        <v>6214</v>
      </c>
      <c r="N2231" t="s">
        <v>9080</v>
      </c>
      <c r="O2231" t="s">
        <v>11355</v>
      </c>
      <c r="P2231" t="s">
        <v>11356</v>
      </c>
    </row>
    <row r="2232" spans="1:16">
      <c r="A2232" t="s">
        <v>198</v>
      </c>
      <c r="B2232">
        <v>673502</v>
      </c>
      <c r="C2232" t="s">
        <v>30</v>
      </c>
      <c r="D2232" t="s">
        <v>76</v>
      </c>
      <c r="E2232" s="3" t="s">
        <v>18</v>
      </c>
      <c r="F2232" s="3" t="s">
        <v>19</v>
      </c>
      <c r="G2232" t="s">
        <v>31</v>
      </c>
      <c r="H2232" t="s">
        <v>76</v>
      </c>
      <c r="I2232" t="s">
        <v>194</v>
      </c>
      <c r="J2232" t="s">
        <v>195</v>
      </c>
      <c r="K2232" t="s">
        <v>6207</v>
      </c>
      <c r="L2232" t="s">
        <v>6208</v>
      </c>
      <c r="M2232" t="s">
        <v>6215</v>
      </c>
      <c r="N2232" t="s">
        <v>9081</v>
      </c>
      <c r="O2232" t="s">
        <v>11355</v>
      </c>
      <c r="P2232" t="s">
        <v>11356</v>
      </c>
    </row>
    <row r="2233" spans="1:16">
      <c r="A2233" t="s">
        <v>198</v>
      </c>
      <c r="B2233">
        <v>677388</v>
      </c>
      <c r="C2233" t="s">
        <v>29</v>
      </c>
      <c r="D2233" t="s">
        <v>43</v>
      </c>
      <c r="E2233" s="3" t="s">
        <v>18</v>
      </c>
      <c r="F2233" s="3" t="s">
        <v>116</v>
      </c>
      <c r="G2233" t="s">
        <v>31</v>
      </c>
      <c r="H2233" t="s">
        <v>43</v>
      </c>
      <c r="I2233" t="s">
        <v>194</v>
      </c>
      <c r="J2233" t="s">
        <v>195</v>
      </c>
      <c r="K2233" t="s">
        <v>6216</v>
      </c>
      <c r="L2233" t="s">
        <v>6217</v>
      </c>
      <c r="M2233" t="s">
        <v>6218</v>
      </c>
      <c r="N2233" t="s">
        <v>9082</v>
      </c>
      <c r="O2233" t="s">
        <v>11357</v>
      </c>
      <c r="P2233" t="s">
        <v>11358</v>
      </c>
    </row>
    <row r="2234" spans="1:16">
      <c r="A2234" t="s">
        <v>198</v>
      </c>
      <c r="B2234">
        <v>677456</v>
      </c>
      <c r="C2234" t="s">
        <v>30</v>
      </c>
      <c r="D2234" t="s">
        <v>29</v>
      </c>
      <c r="E2234" s="3" t="s">
        <v>18</v>
      </c>
      <c r="F2234" s="3" t="s">
        <v>116</v>
      </c>
      <c r="G2234" t="s">
        <v>31</v>
      </c>
      <c r="H2234" t="s">
        <v>29</v>
      </c>
      <c r="I2234" t="s">
        <v>194</v>
      </c>
      <c r="J2234" t="s">
        <v>195</v>
      </c>
      <c r="K2234" t="s">
        <v>6216</v>
      </c>
      <c r="L2234" t="s">
        <v>6217</v>
      </c>
      <c r="M2234" t="s">
        <v>6219</v>
      </c>
      <c r="N2234" t="s">
        <v>9083</v>
      </c>
      <c r="O2234" t="s">
        <v>11357</v>
      </c>
      <c r="P2234" t="s">
        <v>11358</v>
      </c>
    </row>
    <row r="2235" spans="1:16">
      <c r="A2235" t="s">
        <v>198</v>
      </c>
      <c r="B2235">
        <v>689129</v>
      </c>
      <c r="C2235" t="s">
        <v>30</v>
      </c>
      <c r="D2235" t="s">
        <v>76</v>
      </c>
      <c r="E2235" s="3" t="s">
        <v>18</v>
      </c>
      <c r="F2235" s="3" t="s">
        <v>116</v>
      </c>
      <c r="G2235" t="s">
        <v>31</v>
      </c>
      <c r="H2235" t="s">
        <v>76</v>
      </c>
      <c r="I2235" t="s">
        <v>194</v>
      </c>
      <c r="J2235" t="s">
        <v>195</v>
      </c>
      <c r="K2235" t="s">
        <v>6220</v>
      </c>
      <c r="L2235" t="s">
        <v>6221</v>
      </c>
      <c r="M2235" t="s">
        <v>5028</v>
      </c>
      <c r="N2235" t="s">
        <v>9084</v>
      </c>
      <c r="O2235" t="s">
        <v>11359</v>
      </c>
      <c r="P2235" t="s">
        <v>1140</v>
      </c>
    </row>
    <row r="2236" spans="1:16">
      <c r="A2236" t="s">
        <v>198</v>
      </c>
      <c r="B2236">
        <v>689238</v>
      </c>
      <c r="C2236" t="s">
        <v>43</v>
      </c>
      <c r="D2236" t="s">
        <v>29</v>
      </c>
      <c r="E2236" s="3" t="s">
        <v>18</v>
      </c>
      <c r="F2236" s="3" t="s">
        <v>116</v>
      </c>
      <c r="G2236" t="s">
        <v>31</v>
      </c>
      <c r="H2236" t="s">
        <v>29</v>
      </c>
      <c r="I2236" t="s">
        <v>194</v>
      </c>
      <c r="J2236" t="s">
        <v>195</v>
      </c>
      <c r="K2236" t="s">
        <v>6220</v>
      </c>
      <c r="L2236" t="s">
        <v>6221</v>
      </c>
      <c r="M2236" t="s">
        <v>6222</v>
      </c>
      <c r="N2236" t="s">
        <v>9085</v>
      </c>
      <c r="O2236" t="s">
        <v>11359</v>
      </c>
      <c r="P2236" t="s">
        <v>1140</v>
      </c>
    </row>
    <row r="2237" spans="1:16">
      <c r="A2237" t="s">
        <v>198</v>
      </c>
      <c r="B2237">
        <v>694906</v>
      </c>
      <c r="C2237" t="s">
        <v>76</v>
      </c>
      <c r="D2237" t="s">
        <v>43</v>
      </c>
      <c r="E2237" s="3" t="s">
        <v>18</v>
      </c>
      <c r="F2237" s="3" t="s">
        <v>116</v>
      </c>
      <c r="G2237" t="s">
        <v>31</v>
      </c>
      <c r="H2237" t="s">
        <v>43</v>
      </c>
      <c r="I2237" t="s">
        <v>194</v>
      </c>
      <c r="J2237" t="s">
        <v>195</v>
      </c>
      <c r="K2237" t="s">
        <v>6223</v>
      </c>
      <c r="L2237" t="s">
        <v>6224</v>
      </c>
      <c r="M2237" t="s">
        <v>6225</v>
      </c>
      <c r="N2237" t="s">
        <v>9086</v>
      </c>
      <c r="O2237" t="s">
        <v>11360</v>
      </c>
      <c r="P2237" t="s">
        <v>11361</v>
      </c>
    </row>
    <row r="2238" spans="1:16">
      <c r="A2238" t="s">
        <v>198</v>
      </c>
      <c r="B2238">
        <v>704063</v>
      </c>
      <c r="C2238" t="s">
        <v>30</v>
      </c>
      <c r="D2238" t="s">
        <v>76</v>
      </c>
      <c r="E2238" s="3" t="s">
        <v>18</v>
      </c>
      <c r="F2238" s="3" t="s">
        <v>116</v>
      </c>
      <c r="G2238" t="s">
        <v>31</v>
      </c>
      <c r="H2238" t="s">
        <v>76</v>
      </c>
      <c r="I2238" t="s">
        <v>194</v>
      </c>
      <c r="J2238" t="s">
        <v>195</v>
      </c>
      <c r="K2238" t="s">
        <v>6226</v>
      </c>
      <c r="L2238" t="s">
        <v>6227</v>
      </c>
      <c r="M2238" t="s">
        <v>6228</v>
      </c>
      <c r="N2238" t="s">
        <v>9087</v>
      </c>
      <c r="O2238" t="s">
        <v>11362</v>
      </c>
      <c r="P2238" t="s">
        <v>1198</v>
      </c>
    </row>
    <row r="2239" spans="1:16">
      <c r="A2239" t="s">
        <v>198</v>
      </c>
      <c r="B2239">
        <v>705739</v>
      </c>
      <c r="C2239" t="s">
        <v>30</v>
      </c>
      <c r="D2239" t="s">
        <v>76</v>
      </c>
      <c r="E2239" s="3" t="s">
        <v>18</v>
      </c>
      <c r="F2239" s="3" t="s">
        <v>19</v>
      </c>
      <c r="G2239" t="s">
        <v>31</v>
      </c>
      <c r="H2239" t="s">
        <v>76</v>
      </c>
      <c r="I2239" t="s">
        <v>194</v>
      </c>
      <c r="J2239" t="s">
        <v>195</v>
      </c>
      <c r="K2239" t="s">
        <v>6229</v>
      </c>
      <c r="L2239" t="s">
        <v>6230</v>
      </c>
      <c r="M2239" t="s">
        <v>1868</v>
      </c>
      <c r="N2239" t="s">
        <v>9088</v>
      </c>
      <c r="O2239" t="s">
        <v>11363</v>
      </c>
      <c r="P2239" t="s">
        <v>10787</v>
      </c>
    </row>
    <row r="2240" spans="1:16">
      <c r="A2240" t="s">
        <v>198</v>
      </c>
      <c r="B2240">
        <v>708206</v>
      </c>
      <c r="C2240" t="s">
        <v>29</v>
      </c>
      <c r="D2240" t="s">
        <v>43</v>
      </c>
      <c r="E2240" s="3" t="s">
        <v>18</v>
      </c>
      <c r="F2240" s="3" t="s">
        <v>116</v>
      </c>
      <c r="G2240" t="s">
        <v>31</v>
      </c>
      <c r="H2240" t="s">
        <v>43</v>
      </c>
      <c r="I2240" t="s">
        <v>194</v>
      </c>
      <c r="J2240" t="s">
        <v>195</v>
      </c>
      <c r="K2240" t="s">
        <v>6231</v>
      </c>
      <c r="L2240" t="s">
        <v>6232</v>
      </c>
      <c r="M2240" t="s">
        <v>6233</v>
      </c>
      <c r="N2240" t="s">
        <v>9089</v>
      </c>
      <c r="O2240" t="s">
        <v>11364</v>
      </c>
      <c r="P2240" t="s">
        <v>11365</v>
      </c>
    </row>
    <row r="2241" spans="1:16">
      <c r="A2241" t="s">
        <v>198</v>
      </c>
      <c r="B2241">
        <v>712287</v>
      </c>
      <c r="C2241" t="s">
        <v>76</v>
      </c>
      <c r="D2241" t="s">
        <v>43</v>
      </c>
      <c r="E2241" s="3" t="s">
        <v>18</v>
      </c>
      <c r="F2241" s="3" t="s">
        <v>116</v>
      </c>
      <c r="G2241" t="s">
        <v>31</v>
      </c>
      <c r="H2241" t="s">
        <v>43</v>
      </c>
      <c r="I2241" t="s">
        <v>194</v>
      </c>
      <c r="J2241" t="s">
        <v>195</v>
      </c>
      <c r="K2241" t="s">
        <v>6234</v>
      </c>
      <c r="L2241" t="s">
        <v>6235</v>
      </c>
      <c r="M2241" t="s">
        <v>6236</v>
      </c>
      <c r="N2241" t="s">
        <v>9090</v>
      </c>
      <c r="O2241" t="s">
        <v>11366</v>
      </c>
      <c r="P2241" t="s">
        <v>9716</v>
      </c>
    </row>
    <row r="2242" spans="1:16">
      <c r="A2242" t="s">
        <v>198</v>
      </c>
      <c r="B2242">
        <v>713939</v>
      </c>
      <c r="C2242" t="s">
        <v>43</v>
      </c>
      <c r="D2242" t="s">
        <v>29</v>
      </c>
      <c r="E2242" s="3" t="s">
        <v>18</v>
      </c>
      <c r="F2242" s="3" t="s">
        <v>19</v>
      </c>
      <c r="G2242" t="s">
        <v>31</v>
      </c>
      <c r="H2242" t="s">
        <v>29</v>
      </c>
      <c r="I2242" t="s">
        <v>194</v>
      </c>
      <c r="J2242" t="s">
        <v>195</v>
      </c>
      <c r="K2242" t="s">
        <v>6234</v>
      </c>
      <c r="L2242" t="s">
        <v>6235</v>
      </c>
      <c r="M2242" t="s">
        <v>6237</v>
      </c>
      <c r="N2242" t="s">
        <v>9091</v>
      </c>
      <c r="O2242" t="s">
        <v>11366</v>
      </c>
      <c r="P2242" t="s">
        <v>9716</v>
      </c>
    </row>
    <row r="2243" spans="1:16">
      <c r="A2243" t="s">
        <v>198</v>
      </c>
      <c r="B2243">
        <v>719210</v>
      </c>
      <c r="C2243" t="s">
        <v>43</v>
      </c>
      <c r="D2243" t="s">
        <v>29</v>
      </c>
      <c r="E2243" s="3" t="s">
        <v>18</v>
      </c>
      <c r="F2243" s="3" t="s">
        <v>116</v>
      </c>
      <c r="G2243" t="s">
        <v>31</v>
      </c>
      <c r="H2243" t="s">
        <v>29</v>
      </c>
      <c r="I2243" t="s">
        <v>194</v>
      </c>
      <c r="J2243" t="s">
        <v>195</v>
      </c>
      <c r="K2243" t="s">
        <v>6238</v>
      </c>
      <c r="L2243" t="s">
        <v>6239</v>
      </c>
      <c r="M2243" t="s">
        <v>5157</v>
      </c>
      <c r="N2243" t="s">
        <v>9092</v>
      </c>
      <c r="O2243" t="s">
        <v>11367</v>
      </c>
      <c r="P2243" t="s">
        <v>10748</v>
      </c>
    </row>
    <row r="2244" spans="1:16">
      <c r="A2244" t="s">
        <v>198</v>
      </c>
      <c r="B2244">
        <v>719223</v>
      </c>
      <c r="C2244" t="s">
        <v>29</v>
      </c>
      <c r="D2244" t="s">
        <v>43</v>
      </c>
      <c r="E2244" s="3" t="s">
        <v>18</v>
      </c>
      <c r="F2244" s="3" t="s">
        <v>116</v>
      </c>
      <c r="G2244" t="s">
        <v>31</v>
      </c>
      <c r="H2244" t="s">
        <v>43</v>
      </c>
      <c r="I2244" t="s">
        <v>194</v>
      </c>
      <c r="J2244" t="s">
        <v>195</v>
      </c>
      <c r="K2244" t="s">
        <v>6238</v>
      </c>
      <c r="L2244" t="s">
        <v>6239</v>
      </c>
      <c r="M2244" t="s">
        <v>6240</v>
      </c>
      <c r="N2244" t="s">
        <v>9093</v>
      </c>
      <c r="O2244" t="s">
        <v>11367</v>
      </c>
      <c r="P2244" t="s">
        <v>10748</v>
      </c>
    </row>
    <row r="2245" spans="1:16">
      <c r="A2245" t="s">
        <v>198</v>
      </c>
      <c r="B2245">
        <v>724049</v>
      </c>
      <c r="C2245" t="s">
        <v>30</v>
      </c>
      <c r="D2245" t="s">
        <v>76</v>
      </c>
      <c r="E2245" s="3" t="s">
        <v>18</v>
      </c>
      <c r="F2245" s="3" t="s">
        <v>19</v>
      </c>
      <c r="G2245" t="s">
        <v>31</v>
      </c>
      <c r="H2245" t="s">
        <v>76</v>
      </c>
      <c r="I2245" t="s">
        <v>194</v>
      </c>
      <c r="J2245" t="s">
        <v>195</v>
      </c>
      <c r="K2245" t="s">
        <v>6241</v>
      </c>
      <c r="L2245" t="s">
        <v>6242</v>
      </c>
      <c r="M2245" t="s">
        <v>3999</v>
      </c>
      <c r="N2245" t="s">
        <v>9094</v>
      </c>
      <c r="O2245" t="s">
        <v>11368</v>
      </c>
      <c r="P2245" t="s">
        <v>11369</v>
      </c>
    </row>
    <row r="2246" spans="1:16">
      <c r="A2246" t="s">
        <v>198</v>
      </c>
      <c r="B2246">
        <v>728831</v>
      </c>
      <c r="C2246" t="s">
        <v>76</v>
      </c>
      <c r="D2246" t="s">
        <v>30</v>
      </c>
      <c r="E2246" s="3" t="s">
        <v>18</v>
      </c>
      <c r="F2246" s="3" t="s">
        <v>116</v>
      </c>
      <c r="G2246" t="s">
        <v>31</v>
      </c>
      <c r="H2246" t="s">
        <v>30</v>
      </c>
      <c r="I2246" t="s">
        <v>194</v>
      </c>
      <c r="J2246" t="s">
        <v>195</v>
      </c>
      <c r="K2246" t="s">
        <v>6243</v>
      </c>
      <c r="L2246" t="s">
        <v>6244</v>
      </c>
      <c r="M2246" t="s">
        <v>6245</v>
      </c>
      <c r="N2246" t="s">
        <v>9095</v>
      </c>
      <c r="O2246" t="s">
        <v>11370</v>
      </c>
      <c r="P2246" t="s">
        <v>9492</v>
      </c>
    </row>
    <row r="2247" spans="1:16">
      <c r="A2247" t="s">
        <v>198</v>
      </c>
      <c r="B2247">
        <v>729997</v>
      </c>
      <c r="C2247" t="s">
        <v>30</v>
      </c>
      <c r="D2247" t="s">
        <v>43</v>
      </c>
      <c r="E2247" s="3" t="s">
        <v>18</v>
      </c>
      <c r="F2247" s="3" t="s">
        <v>116</v>
      </c>
      <c r="G2247" t="s">
        <v>31</v>
      </c>
      <c r="H2247" t="s">
        <v>43</v>
      </c>
      <c r="I2247" t="s">
        <v>194</v>
      </c>
      <c r="J2247" t="s">
        <v>195</v>
      </c>
      <c r="K2247" t="s">
        <v>6246</v>
      </c>
      <c r="L2247" t="s">
        <v>6247</v>
      </c>
      <c r="M2247" t="s">
        <v>6248</v>
      </c>
      <c r="N2247" t="s">
        <v>9096</v>
      </c>
      <c r="O2247" t="s">
        <v>11371</v>
      </c>
      <c r="P2247" t="s">
        <v>1012</v>
      </c>
    </row>
    <row r="2248" spans="1:16">
      <c r="A2248" t="s">
        <v>198</v>
      </c>
      <c r="B2248">
        <v>730016</v>
      </c>
      <c r="C2248" t="s">
        <v>4642</v>
      </c>
      <c r="D2248" t="s">
        <v>1869</v>
      </c>
      <c r="E2248" s="3" t="s">
        <v>18</v>
      </c>
      <c r="F2248" s="3" t="s">
        <v>116</v>
      </c>
      <c r="G2248" t="s">
        <v>3122</v>
      </c>
      <c r="H2248" t="s">
        <v>1869</v>
      </c>
      <c r="I2248" t="s">
        <v>194</v>
      </c>
      <c r="J2248" t="s">
        <v>195</v>
      </c>
      <c r="K2248" t="s">
        <v>6246</v>
      </c>
      <c r="L2248" t="s">
        <v>6247</v>
      </c>
      <c r="M2248" t="s">
        <v>6249</v>
      </c>
      <c r="N2248" t="s">
        <v>9097</v>
      </c>
      <c r="O2248" t="s">
        <v>11371</v>
      </c>
      <c r="P2248" t="s">
        <v>1012</v>
      </c>
    </row>
    <row r="2249" spans="1:16">
      <c r="A2249" t="s">
        <v>198</v>
      </c>
      <c r="B2249">
        <v>732145</v>
      </c>
      <c r="C2249" t="s">
        <v>30</v>
      </c>
      <c r="D2249" t="s">
        <v>29</v>
      </c>
      <c r="E2249" s="3" t="s">
        <v>18</v>
      </c>
      <c r="F2249" s="3" t="s">
        <v>116</v>
      </c>
      <c r="G2249" t="s">
        <v>31</v>
      </c>
      <c r="H2249" t="s">
        <v>29</v>
      </c>
      <c r="I2249" t="s">
        <v>194</v>
      </c>
      <c r="J2249" t="s">
        <v>195</v>
      </c>
      <c r="K2249" t="s">
        <v>6246</v>
      </c>
      <c r="L2249" t="s">
        <v>6247</v>
      </c>
      <c r="M2249" t="s">
        <v>6250</v>
      </c>
      <c r="N2249" t="s">
        <v>9098</v>
      </c>
      <c r="O2249" t="s">
        <v>11371</v>
      </c>
      <c r="P2249" t="s">
        <v>1012</v>
      </c>
    </row>
    <row r="2250" spans="1:16">
      <c r="A2250" t="s">
        <v>198</v>
      </c>
      <c r="B2250">
        <v>732772</v>
      </c>
      <c r="C2250" t="s">
        <v>29</v>
      </c>
      <c r="D2250" t="s">
        <v>43</v>
      </c>
      <c r="E2250" s="3" t="s">
        <v>18</v>
      </c>
      <c r="F2250" s="3" t="s">
        <v>116</v>
      </c>
      <c r="G2250" t="s">
        <v>31</v>
      </c>
      <c r="H2250" t="s">
        <v>43</v>
      </c>
      <c r="I2250" t="s">
        <v>194</v>
      </c>
      <c r="J2250" t="s">
        <v>195</v>
      </c>
      <c r="K2250" t="s">
        <v>6246</v>
      </c>
      <c r="L2250" t="s">
        <v>6247</v>
      </c>
      <c r="M2250" t="s">
        <v>1346</v>
      </c>
      <c r="N2250" t="s">
        <v>7022</v>
      </c>
      <c r="O2250" t="s">
        <v>11371</v>
      </c>
      <c r="P2250" t="s">
        <v>1012</v>
      </c>
    </row>
    <row r="2251" spans="1:16">
      <c r="A2251" t="s">
        <v>198</v>
      </c>
      <c r="B2251">
        <v>735060</v>
      </c>
      <c r="C2251" t="s">
        <v>43</v>
      </c>
      <c r="D2251" t="s">
        <v>76</v>
      </c>
      <c r="E2251" s="3" t="s">
        <v>18</v>
      </c>
      <c r="F2251" s="3" t="s">
        <v>116</v>
      </c>
      <c r="G2251" t="s">
        <v>31</v>
      </c>
      <c r="H2251" t="s">
        <v>76</v>
      </c>
      <c r="I2251" t="s">
        <v>194</v>
      </c>
      <c r="J2251" t="s">
        <v>195</v>
      </c>
      <c r="K2251" t="s">
        <v>6251</v>
      </c>
      <c r="L2251" t="s">
        <v>6252</v>
      </c>
      <c r="M2251" t="s">
        <v>6253</v>
      </c>
      <c r="N2251" t="s">
        <v>9099</v>
      </c>
      <c r="O2251" t="s">
        <v>11372</v>
      </c>
      <c r="P2251" t="s">
        <v>11373</v>
      </c>
    </row>
    <row r="2252" spans="1:16">
      <c r="A2252" t="s">
        <v>198</v>
      </c>
      <c r="B2252">
        <v>741160</v>
      </c>
      <c r="C2252" t="s">
        <v>43</v>
      </c>
      <c r="D2252" t="s">
        <v>29</v>
      </c>
      <c r="E2252" s="3" t="s">
        <v>18</v>
      </c>
      <c r="F2252" s="3" t="s">
        <v>19</v>
      </c>
      <c r="G2252" t="s">
        <v>31</v>
      </c>
      <c r="H2252" t="s">
        <v>29</v>
      </c>
      <c r="I2252" t="s">
        <v>194</v>
      </c>
      <c r="J2252" t="s">
        <v>195</v>
      </c>
      <c r="K2252" t="s">
        <v>6254</v>
      </c>
      <c r="L2252" t="s">
        <v>6255</v>
      </c>
      <c r="M2252" t="s">
        <v>6256</v>
      </c>
      <c r="N2252" t="s">
        <v>9100</v>
      </c>
      <c r="O2252" t="s">
        <v>11374</v>
      </c>
      <c r="P2252" t="s">
        <v>11096</v>
      </c>
    </row>
    <row r="2253" spans="1:16">
      <c r="A2253" t="s">
        <v>198</v>
      </c>
      <c r="B2253">
        <v>741244</v>
      </c>
      <c r="C2253" t="s">
        <v>30</v>
      </c>
      <c r="D2253" t="s">
        <v>76</v>
      </c>
      <c r="E2253" s="3" t="s">
        <v>18</v>
      </c>
      <c r="F2253" s="3" t="s">
        <v>116</v>
      </c>
      <c r="G2253" t="s">
        <v>31</v>
      </c>
      <c r="H2253" t="s">
        <v>76</v>
      </c>
      <c r="I2253" t="s">
        <v>194</v>
      </c>
      <c r="J2253" t="s">
        <v>195</v>
      </c>
      <c r="K2253" t="s">
        <v>6254</v>
      </c>
      <c r="L2253" t="s">
        <v>6255</v>
      </c>
      <c r="M2253" t="s">
        <v>6257</v>
      </c>
      <c r="N2253" t="s">
        <v>9101</v>
      </c>
      <c r="O2253" t="s">
        <v>11374</v>
      </c>
      <c r="P2253" t="s">
        <v>11096</v>
      </c>
    </row>
    <row r="2254" spans="1:16">
      <c r="A2254" t="s">
        <v>198</v>
      </c>
      <c r="B2254">
        <v>743992</v>
      </c>
      <c r="C2254" t="s">
        <v>30</v>
      </c>
      <c r="D2254" t="s">
        <v>29</v>
      </c>
      <c r="E2254" s="3" t="s">
        <v>18</v>
      </c>
      <c r="F2254" s="3" t="s">
        <v>116</v>
      </c>
      <c r="G2254" t="s">
        <v>31</v>
      </c>
      <c r="H2254" t="s">
        <v>29</v>
      </c>
      <c r="I2254" t="s">
        <v>194</v>
      </c>
      <c r="J2254" t="s">
        <v>195</v>
      </c>
      <c r="K2254" t="s">
        <v>6254</v>
      </c>
      <c r="L2254" t="s">
        <v>6255</v>
      </c>
      <c r="M2254" t="s">
        <v>6258</v>
      </c>
      <c r="N2254" t="s">
        <v>9102</v>
      </c>
      <c r="O2254" t="s">
        <v>11374</v>
      </c>
      <c r="P2254" t="s">
        <v>11096</v>
      </c>
    </row>
    <row r="2255" spans="1:16">
      <c r="A2255" t="s">
        <v>198</v>
      </c>
      <c r="B2255">
        <v>746196</v>
      </c>
      <c r="C2255" t="s">
        <v>30</v>
      </c>
      <c r="D2255" t="s">
        <v>76</v>
      </c>
      <c r="E2255" s="3" t="s">
        <v>18</v>
      </c>
      <c r="F2255" s="3" t="s">
        <v>19</v>
      </c>
      <c r="G2255" t="s">
        <v>31</v>
      </c>
      <c r="H2255" t="s">
        <v>76</v>
      </c>
      <c r="I2255" t="s">
        <v>194</v>
      </c>
      <c r="J2255" t="s">
        <v>195</v>
      </c>
      <c r="K2255" t="s">
        <v>6259</v>
      </c>
      <c r="L2255" t="s">
        <v>6260</v>
      </c>
      <c r="M2255" t="s">
        <v>6261</v>
      </c>
      <c r="N2255" t="s">
        <v>9103</v>
      </c>
      <c r="O2255" t="s">
        <v>11375</v>
      </c>
      <c r="P2255" t="s">
        <v>11376</v>
      </c>
    </row>
    <row r="2256" spans="1:16">
      <c r="A2256" t="s">
        <v>198</v>
      </c>
      <c r="B2256">
        <v>746484</v>
      </c>
      <c r="C2256" t="s">
        <v>76</v>
      </c>
      <c r="D2256" t="s">
        <v>30</v>
      </c>
      <c r="E2256" s="3" t="s">
        <v>18</v>
      </c>
      <c r="F2256" s="3" t="s">
        <v>19</v>
      </c>
      <c r="G2256" t="s">
        <v>31</v>
      </c>
      <c r="H2256" t="s">
        <v>30</v>
      </c>
      <c r="I2256" t="s">
        <v>194</v>
      </c>
      <c r="J2256" t="s">
        <v>195</v>
      </c>
      <c r="K2256" t="s">
        <v>6259</v>
      </c>
      <c r="L2256" t="s">
        <v>6260</v>
      </c>
      <c r="M2256" t="s">
        <v>6262</v>
      </c>
      <c r="N2256" t="s">
        <v>9104</v>
      </c>
      <c r="O2256" t="s">
        <v>11375</v>
      </c>
      <c r="P2256" t="s">
        <v>11376</v>
      </c>
    </row>
    <row r="2257" spans="1:16">
      <c r="A2257" t="s">
        <v>198</v>
      </c>
      <c r="B2257">
        <v>750608</v>
      </c>
      <c r="C2257" t="s">
        <v>30</v>
      </c>
      <c r="D2257" t="s">
        <v>76</v>
      </c>
      <c r="E2257" s="3" t="s">
        <v>18</v>
      </c>
      <c r="F2257" s="3" t="s">
        <v>19</v>
      </c>
      <c r="G2257" t="s">
        <v>31</v>
      </c>
      <c r="H2257" t="s">
        <v>76</v>
      </c>
      <c r="I2257" t="s">
        <v>194</v>
      </c>
      <c r="J2257" t="s">
        <v>195</v>
      </c>
      <c r="K2257" t="s">
        <v>6263</v>
      </c>
      <c r="L2257" t="s">
        <v>6264</v>
      </c>
      <c r="M2257" t="s">
        <v>6265</v>
      </c>
      <c r="N2257" t="s">
        <v>9105</v>
      </c>
      <c r="O2257" t="s">
        <v>11377</v>
      </c>
      <c r="P2257" t="s">
        <v>11378</v>
      </c>
    </row>
    <row r="2258" spans="1:16">
      <c r="A2258" t="s">
        <v>198</v>
      </c>
      <c r="B2258">
        <v>767202</v>
      </c>
      <c r="C2258" t="s">
        <v>76</v>
      </c>
      <c r="D2258" t="s">
        <v>30</v>
      </c>
      <c r="E2258" s="3" t="s">
        <v>18</v>
      </c>
      <c r="F2258" s="3" t="s">
        <v>19</v>
      </c>
      <c r="G2258" t="s">
        <v>31</v>
      </c>
      <c r="H2258" t="s">
        <v>30</v>
      </c>
      <c r="I2258" t="s">
        <v>194</v>
      </c>
      <c r="J2258" t="s">
        <v>195</v>
      </c>
      <c r="K2258" t="s">
        <v>6266</v>
      </c>
      <c r="L2258" t="s">
        <v>6267</v>
      </c>
      <c r="M2258" t="s">
        <v>6268</v>
      </c>
      <c r="N2258" t="s">
        <v>9106</v>
      </c>
      <c r="O2258" t="s">
        <v>11379</v>
      </c>
      <c r="P2258" t="s">
        <v>11380</v>
      </c>
    </row>
    <row r="2259" spans="1:16">
      <c r="A2259" t="s">
        <v>198</v>
      </c>
      <c r="B2259">
        <v>767363</v>
      </c>
      <c r="C2259" t="s">
        <v>43</v>
      </c>
      <c r="D2259" t="s">
        <v>29</v>
      </c>
      <c r="E2259" s="3" t="s">
        <v>18</v>
      </c>
      <c r="F2259" s="3" t="s">
        <v>116</v>
      </c>
      <c r="G2259" t="s">
        <v>31</v>
      </c>
      <c r="H2259" t="s">
        <v>29</v>
      </c>
      <c r="I2259" t="s">
        <v>194</v>
      </c>
      <c r="J2259" t="s">
        <v>195</v>
      </c>
      <c r="K2259" t="s">
        <v>6266</v>
      </c>
      <c r="L2259" t="s">
        <v>6267</v>
      </c>
      <c r="M2259" t="s">
        <v>6269</v>
      </c>
      <c r="N2259" t="s">
        <v>9107</v>
      </c>
      <c r="O2259" t="s">
        <v>11379</v>
      </c>
      <c r="P2259" t="s">
        <v>11380</v>
      </c>
    </row>
    <row r="2260" spans="1:16">
      <c r="A2260" t="s">
        <v>198</v>
      </c>
      <c r="B2260">
        <v>768448</v>
      </c>
      <c r="C2260" t="s">
        <v>43</v>
      </c>
      <c r="D2260" t="s">
        <v>76</v>
      </c>
      <c r="E2260" s="3" t="s">
        <v>18</v>
      </c>
      <c r="F2260" s="3" t="s">
        <v>19</v>
      </c>
      <c r="G2260" t="s">
        <v>31</v>
      </c>
      <c r="H2260" t="s">
        <v>76</v>
      </c>
      <c r="I2260" t="s">
        <v>194</v>
      </c>
      <c r="J2260" t="s">
        <v>195</v>
      </c>
      <c r="K2260" t="s">
        <v>6270</v>
      </c>
      <c r="L2260" t="s">
        <v>6271</v>
      </c>
      <c r="M2260" t="s">
        <v>6272</v>
      </c>
      <c r="N2260" t="s">
        <v>9108</v>
      </c>
      <c r="O2260" t="s">
        <v>11381</v>
      </c>
      <c r="P2260" t="s">
        <v>1230</v>
      </c>
    </row>
    <row r="2261" spans="1:16">
      <c r="A2261" t="s">
        <v>198</v>
      </c>
      <c r="B2261">
        <v>781162</v>
      </c>
      <c r="C2261" t="s">
        <v>43</v>
      </c>
      <c r="D2261" t="s">
        <v>29</v>
      </c>
      <c r="E2261" s="3" t="s">
        <v>18</v>
      </c>
      <c r="F2261" s="3" t="s">
        <v>19</v>
      </c>
      <c r="G2261" t="s">
        <v>31</v>
      </c>
      <c r="H2261" t="s">
        <v>29</v>
      </c>
      <c r="I2261" t="s">
        <v>194</v>
      </c>
      <c r="J2261" t="s">
        <v>195</v>
      </c>
      <c r="K2261" t="s">
        <v>6273</v>
      </c>
      <c r="L2261" t="s">
        <v>6274</v>
      </c>
      <c r="M2261" t="s">
        <v>5310</v>
      </c>
      <c r="N2261" t="s">
        <v>9109</v>
      </c>
      <c r="O2261" t="s">
        <v>11382</v>
      </c>
      <c r="P2261" t="s">
        <v>11383</v>
      </c>
    </row>
    <row r="2262" spans="1:16">
      <c r="A2262" t="s">
        <v>198</v>
      </c>
      <c r="B2262">
        <v>787624</v>
      </c>
      <c r="C2262" t="s">
        <v>29</v>
      </c>
      <c r="D2262" t="s">
        <v>43</v>
      </c>
      <c r="E2262" s="3" t="s">
        <v>18</v>
      </c>
      <c r="F2262" s="3" t="s">
        <v>19</v>
      </c>
      <c r="G2262" t="s">
        <v>31</v>
      </c>
      <c r="H2262" t="s">
        <v>43</v>
      </c>
      <c r="I2262" t="s">
        <v>194</v>
      </c>
      <c r="J2262" t="s">
        <v>195</v>
      </c>
      <c r="K2262" t="s">
        <v>6275</v>
      </c>
      <c r="L2262" t="s">
        <v>6276</v>
      </c>
      <c r="M2262" t="s">
        <v>5661</v>
      </c>
      <c r="N2262" t="s">
        <v>9110</v>
      </c>
      <c r="O2262" t="s">
        <v>11384</v>
      </c>
      <c r="P2262" t="s">
        <v>11385</v>
      </c>
    </row>
    <row r="2263" spans="1:16">
      <c r="A2263" t="s">
        <v>198</v>
      </c>
      <c r="B2263">
        <v>788109</v>
      </c>
      <c r="C2263" t="s">
        <v>29</v>
      </c>
      <c r="D2263" t="s">
        <v>30</v>
      </c>
      <c r="E2263" s="3" t="s">
        <v>18</v>
      </c>
      <c r="F2263" s="3" t="s">
        <v>116</v>
      </c>
      <c r="G2263" t="s">
        <v>31</v>
      </c>
      <c r="H2263" t="s">
        <v>30</v>
      </c>
      <c r="I2263" t="s">
        <v>194</v>
      </c>
      <c r="J2263" t="s">
        <v>195</v>
      </c>
      <c r="K2263" t="s">
        <v>6275</v>
      </c>
      <c r="L2263" t="s">
        <v>6276</v>
      </c>
      <c r="M2263" t="s">
        <v>6277</v>
      </c>
      <c r="N2263" t="s">
        <v>9111</v>
      </c>
      <c r="O2263" t="s">
        <v>11384</v>
      </c>
      <c r="P2263" t="s">
        <v>11385</v>
      </c>
    </row>
    <row r="2264" spans="1:16">
      <c r="A2264" t="s">
        <v>198</v>
      </c>
      <c r="B2264">
        <v>788193</v>
      </c>
      <c r="C2264" t="s">
        <v>30</v>
      </c>
      <c r="D2264" t="s">
        <v>76</v>
      </c>
      <c r="E2264" s="3" t="s">
        <v>18</v>
      </c>
      <c r="F2264" s="3" t="s">
        <v>116</v>
      </c>
      <c r="G2264" t="s">
        <v>31</v>
      </c>
      <c r="H2264" t="s">
        <v>76</v>
      </c>
      <c r="I2264" t="s">
        <v>194</v>
      </c>
      <c r="J2264" t="s">
        <v>195</v>
      </c>
      <c r="K2264" t="s">
        <v>6275</v>
      </c>
      <c r="L2264" t="s">
        <v>6276</v>
      </c>
      <c r="M2264" t="s">
        <v>6278</v>
      </c>
      <c r="N2264" t="s">
        <v>9112</v>
      </c>
      <c r="O2264" t="s">
        <v>11384</v>
      </c>
      <c r="P2264" t="s">
        <v>11385</v>
      </c>
    </row>
    <row r="2265" spans="1:16">
      <c r="A2265" t="s">
        <v>198</v>
      </c>
      <c r="B2265">
        <v>794490</v>
      </c>
      <c r="C2265" t="s">
        <v>30</v>
      </c>
      <c r="D2265" t="s">
        <v>76</v>
      </c>
      <c r="E2265" s="3" t="s">
        <v>18</v>
      </c>
      <c r="F2265" s="3" t="s">
        <v>116</v>
      </c>
      <c r="G2265" t="s">
        <v>31</v>
      </c>
      <c r="H2265" t="s">
        <v>76</v>
      </c>
      <c r="I2265" t="s">
        <v>194</v>
      </c>
      <c r="J2265" t="s">
        <v>195</v>
      </c>
      <c r="K2265" t="s">
        <v>6279</v>
      </c>
      <c r="L2265" t="s">
        <v>6280</v>
      </c>
      <c r="M2265" t="s">
        <v>6281</v>
      </c>
      <c r="N2265" t="s">
        <v>9113</v>
      </c>
      <c r="O2265" t="s">
        <v>11386</v>
      </c>
      <c r="P2265" t="s">
        <v>1007</v>
      </c>
    </row>
    <row r="2266" spans="1:16">
      <c r="A2266" t="s">
        <v>198</v>
      </c>
      <c r="B2266">
        <v>800350</v>
      </c>
      <c r="C2266" t="s">
        <v>43</v>
      </c>
      <c r="D2266" t="s">
        <v>30</v>
      </c>
      <c r="E2266" s="3" t="s">
        <v>18</v>
      </c>
      <c r="F2266" s="3" t="s">
        <v>116</v>
      </c>
      <c r="G2266" t="s">
        <v>31</v>
      </c>
      <c r="H2266" t="s">
        <v>30</v>
      </c>
      <c r="I2266" t="s">
        <v>194</v>
      </c>
      <c r="J2266" t="s">
        <v>195</v>
      </c>
      <c r="K2266" t="s">
        <v>6282</v>
      </c>
      <c r="L2266" t="s">
        <v>6283</v>
      </c>
      <c r="M2266" t="s">
        <v>6284</v>
      </c>
      <c r="N2266" t="s">
        <v>9114</v>
      </c>
      <c r="O2266" t="s">
        <v>11387</v>
      </c>
      <c r="P2266" t="s">
        <v>11388</v>
      </c>
    </row>
    <row r="2267" spans="1:16">
      <c r="A2267" t="s">
        <v>198</v>
      </c>
      <c r="B2267">
        <v>804552</v>
      </c>
      <c r="C2267" t="s">
        <v>30</v>
      </c>
      <c r="D2267" t="s">
        <v>76</v>
      </c>
      <c r="E2267" s="3" t="s">
        <v>18</v>
      </c>
      <c r="F2267" s="3" t="s">
        <v>116</v>
      </c>
      <c r="G2267" t="s">
        <v>31</v>
      </c>
      <c r="H2267" t="s">
        <v>76</v>
      </c>
      <c r="I2267" t="s">
        <v>194</v>
      </c>
      <c r="J2267" t="s">
        <v>195</v>
      </c>
      <c r="K2267" t="s">
        <v>6285</v>
      </c>
      <c r="L2267" t="s">
        <v>6286</v>
      </c>
      <c r="M2267" t="s">
        <v>6287</v>
      </c>
      <c r="N2267" t="s">
        <v>9115</v>
      </c>
      <c r="O2267" t="s">
        <v>11389</v>
      </c>
      <c r="P2267" t="s">
        <v>9677</v>
      </c>
    </row>
    <row r="2268" spans="1:16">
      <c r="A2268" t="s">
        <v>198</v>
      </c>
      <c r="B2268">
        <v>806426</v>
      </c>
      <c r="C2268" t="s">
        <v>43</v>
      </c>
      <c r="D2268" t="s">
        <v>30</v>
      </c>
      <c r="E2268" s="3" t="s">
        <v>18</v>
      </c>
      <c r="F2268" s="3" t="s">
        <v>19</v>
      </c>
      <c r="G2268" t="s">
        <v>31</v>
      </c>
      <c r="H2268" t="s">
        <v>30</v>
      </c>
      <c r="I2268" t="s">
        <v>194</v>
      </c>
      <c r="J2268" t="s">
        <v>195</v>
      </c>
      <c r="K2268" t="s">
        <v>6288</v>
      </c>
      <c r="L2268" t="s">
        <v>6289</v>
      </c>
      <c r="M2268" t="s">
        <v>6290</v>
      </c>
      <c r="N2268" t="s">
        <v>9116</v>
      </c>
      <c r="O2268" t="s">
        <v>11390</v>
      </c>
      <c r="P2268" t="s">
        <v>10042</v>
      </c>
    </row>
    <row r="2269" spans="1:16">
      <c r="A2269" t="s">
        <v>198</v>
      </c>
      <c r="B2269">
        <v>816684</v>
      </c>
      <c r="C2269" t="s">
        <v>29</v>
      </c>
      <c r="D2269" t="s">
        <v>43</v>
      </c>
      <c r="E2269" s="3" t="s">
        <v>18</v>
      </c>
      <c r="F2269" s="3" t="s">
        <v>116</v>
      </c>
      <c r="G2269" t="s">
        <v>31</v>
      </c>
      <c r="H2269" t="s">
        <v>43</v>
      </c>
      <c r="I2269" t="s">
        <v>194</v>
      </c>
      <c r="J2269" t="s">
        <v>195</v>
      </c>
      <c r="K2269" t="s">
        <v>6291</v>
      </c>
      <c r="L2269" t="s">
        <v>6292</v>
      </c>
      <c r="M2269" t="s">
        <v>6293</v>
      </c>
      <c r="N2269" t="s">
        <v>9117</v>
      </c>
      <c r="O2269" t="s">
        <v>11391</v>
      </c>
      <c r="P2269" t="s">
        <v>11392</v>
      </c>
    </row>
    <row r="2270" spans="1:16">
      <c r="A2270" t="s">
        <v>198</v>
      </c>
      <c r="B2270">
        <v>818262</v>
      </c>
      <c r="C2270" t="s">
        <v>30</v>
      </c>
      <c r="D2270" t="s">
        <v>29</v>
      </c>
      <c r="E2270" s="3" t="s">
        <v>18</v>
      </c>
      <c r="F2270" s="3" t="s">
        <v>116</v>
      </c>
      <c r="G2270" t="s">
        <v>31</v>
      </c>
      <c r="H2270" t="s">
        <v>29</v>
      </c>
      <c r="I2270" t="s">
        <v>194</v>
      </c>
      <c r="J2270" t="s">
        <v>195</v>
      </c>
      <c r="K2270" t="s">
        <v>6294</v>
      </c>
      <c r="L2270" t="s">
        <v>6295</v>
      </c>
      <c r="M2270" t="s">
        <v>6296</v>
      </c>
      <c r="N2270" t="s">
        <v>9118</v>
      </c>
      <c r="O2270" t="s">
        <v>11393</v>
      </c>
      <c r="P2270" t="s">
        <v>1062</v>
      </c>
    </row>
    <row r="2271" spans="1:16">
      <c r="A2271" t="s">
        <v>198</v>
      </c>
      <c r="B2271">
        <v>818678</v>
      </c>
      <c r="C2271" t="s">
        <v>30</v>
      </c>
      <c r="D2271" t="s">
        <v>76</v>
      </c>
      <c r="E2271" s="3" t="s">
        <v>18</v>
      </c>
      <c r="F2271" s="3" t="s">
        <v>19</v>
      </c>
      <c r="G2271" t="s">
        <v>31</v>
      </c>
      <c r="H2271" t="s">
        <v>76</v>
      </c>
      <c r="I2271" t="s">
        <v>194</v>
      </c>
      <c r="J2271" t="s">
        <v>195</v>
      </c>
      <c r="K2271" t="s">
        <v>6294</v>
      </c>
      <c r="L2271" t="s">
        <v>6295</v>
      </c>
      <c r="M2271" t="s">
        <v>1415</v>
      </c>
      <c r="N2271" t="s">
        <v>9119</v>
      </c>
      <c r="O2271" t="s">
        <v>11393</v>
      </c>
      <c r="P2271" t="s">
        <v>1062</v>
      </c>
    </row>
    <row r="2272" spans="1:16">
      <c r="A2272" t="s">
        <v>198</v>
      </c>
      <c r="B2272">
        <v>823424</v>
      </c>
      <c r="C2272" t="s">
        <v>76</v>
      </c>
      <c r="D2272" t="s">
        <v>30</v>
      </c>
      <c r="E2272" s="3" t="s">
        <v>18</v>
      </c>
      <c r="F2272" s="3" t="s">
        <v>19</v>
      </c>
      <c r="G2272" t="s">
        <v>31</v>
      </c>
      <c r="H2272" t="s">
        <v>30</v>
      </c>
      <c r="I2272" t="s">
        <v>194</v>
      </c>
      <c r="J2272" t="s">
        <v>195</v>
      </c>
      <c r="K2272" t="s">
        <v>6297</v>
      </c>
      <c r="L2272" t="s">
        <v>6298</v>
      </c>
      <c r="M2272" t="s">
        <v>6299</v>
      </c>
      <c r="N2272" t="s">
        <v>9120</v>
      </c>
      <c r="O2272" t="s">
        <v>11394</v>
      </c>
      <c r="P2272" t="s">
        <v>9800</v>
      </c>
    </row>
    <row r="2273" spans="1:16">
      <c r="A2273" t="s">
        <v>198</v>
      </c>
      <c r="B2273">
        <v>824601</v>
      </c>
      <c r="C2273" t="s">
        <v>29</v>
      </c>
      <c r="D2273" t="s">
        <v>30</v>
      </c>
      <c r="E2273" s="3" t="s">
        <v>18</v>
      </c>
      <c r="F2273" s="3" t="s">
        <v>116</v>
      </c>
      <c r="G2273" t="s">
        <v>31</v>
      </c>
      <c r="H2273" t="s">
        <v>30</v>
      </c>
      <c r="I2273" t="s">
        <v>194</v>
      </c>
      <c r="J2273" t="s">
        <v>195</v>
      </c>
      <c r="K2273" t="s">
        <v>6300</v>
      </c>
      <c r="L2273" t="s">
        <v>6301</v>
      </c>
      <c r="M2273" t="s">
        <v>6302</v>
      </c>
      <c r="N2273" t="s">
        <v>9121</v>
      </c>
      <c r="O2273" t="s">
        <v>11395</v>
      </c>
      <c r="P2273" t="s">
        <v>10307</v>
      </c>
    </row>
    <row r="2274" spans="1:16">
      <c r="A2274" t="s">
        <v>198</v>
      </c>
      <c r="B2274">
        <v>831748</v>
      </c>
      <c r="C2274" t="s">
        <v>30</v>
      </c>
      <c r="D2274" t="s">
        <v>76</v>
      </c>
      <c r="E2274" s="3" t="s">
        <v>18</v>
      </c>
      <c r="F2274" s="3" t="s">
        <v>116</v>
      </c>
      <c r="G2274" t="s">
        <v>31</v>
      </c>
      <c r="H2274" t="s">
        <v>76</v>
      </c>
      <c r="I2274" t="s">
        <v>194</v>
      </c>
      <c r="J2274" t="s">
        <v>195</v>
      </c>
      <c r="K2274" t="s">
        <v>6303</v>
      </c>
      <c r="L2274" t="s">
        <v>6304</v>
      </c>
      <c r="M2274" t="s">
        <v>6305</v>
      </c>
      <c r="N2274" t="s">
        <v>9122</v>
      </c>
      <c r="O2274">
        <v>0</v>
      </c>
      <c r="P2274">
        <v>0</v>
      </c>
    </row>
    <row r="2275" spans="1:16">
      <c r="A2275" t="s">
        <v>198</v>
      </c>
      <c r="B2275">
        <v>847167</v>
      </c>
      <c r="C2275" t="s">
        <v>76</v>
      </c>
      <c r="D2275" t="s">
        <v>30</v>
      </c>
      <c r="E2275" s="3" t="s">
        <v>18</v>
      </c>
      <c r="F2275" s="3" t="s">
        <v>19</v>
      </c>
      <c r="G2275" t="s">
        <v>31</v>
      </c>
      <c r="H2275" t="s">
        <v>30</v>
      </c>
      <c r="I2275" t="s">
        <v>194</v>
      </c>
      <c r="J2275" t="s">
        <v>195</v>
      </c>
      <c r="K2275" t="s">
        <v>6306</v>
      </c>
      <c r="L2275" t="s">
        <v>6307</v>
      </c>
      <c r="M2275" t="s">
        <v>6308</v>
      </c>
      <c r="N2275" t="s">
        <v>9123</v>
      </c>
      <c r="O2275" t="s">
        <v>11396</v>
      </c>
      <c r="P2275" t="s">
        <v>11397</v>
      </c>
    </row>
    <row r="2276" spans="1:16">
      <c r="A2276" t="s">
        <v>198</v>
      </c>
      <c r="B2276">
        <v>848098</v>
      </c>
      <c r="C2276" t="s">
        <v>29</v>
      </c>
      <c r="D2276" t="s">
        <v>43</v>
      </c>
      <c r="E2276" s="3" t="s">
        <v>18</v>
      </c>
      <c r="F2276" s="3" t="s">
        <v>116</v>
      </c>
      <c r="G2276" t="s">
        <v>31</v>
      </c>
      <c r="H2276" t="s">
        <v>43</v>
      </c>
      <c r="I2276" t="s">
        <v>194</v>
      </c>
      <c r="J2276" t="s">
        <v>195</v>
      </c>
      <c r="K2276" t="s">
        <v>6309</v>
      </c>
      <c r="L2276" t="s">
        <v>6310</v>
      </c>
      <c r="M2276" t="s">
        <v>6311</v>
      </c>
      <c r="N2276" t="s">
        <v>9124</v>
      </c>
      <c r="O2276">
        <v>0</v>
      </c>
      <c r="P2276">
        <v>0</v>
      </c>
    </row>
    <row r="2277" spans="1:16">
      <c r="A2277" t="s">
        <v>198</v>
      </c>
      <c r="B2277">
        <v>848834</v>
      </c>
      <c r="C2277" t="s">
        <v>43</v>
      </c>
      <c r="D2277" t="s">
        <v>30</v>
      </c>
      <c r="E2277" s="3" t="s">
        <v>18</v>
      </c>
      <c r="F2277" s="3" t="s">
        <v>116</v>
      </c>
      <c r="G2277" t="s">
        <v>31</v>
      </c>
      <c r="H2277" t="s">
        <v>30</v>
      </c>
      <c r="I2277" t="s">
        <v>194</v>
      </c>
      <c r="J2277" t="s">
        <v>195</v>
      </c>
      <c r="K2277" t="s">
        <v>6309</v>
      </c>
      <c r="L2277" t="s">
        <v>6310</v>
      </c>
      <c r="M2277" t="s">
        <v>6312</v>
      </c>
      <c r="N2277" t="s">
        <v>9125</v>
      </c>
      <c r="O2277">
        <v>0</v>
      </c>
      <c r="P2277">
        <v>0</v>
      </c>
    </row>
    <row r="2278" spans="1:16">
      <c r="A2278" t="s">
        <v>198</v>
      </c>
      <c r="B2278">
        <v>853746</v>
      </c>
      <c r="C2278" t="s">
        <v>43</v>
      </c>
      <c r="D2278" t="s">
        <v>30</v>
      </c>
      <c r="E2278" s="3" t="s">
        <v>18</v>
      </c>
      <c r="F2278" s="3" t="s">
        <v>116</v>
      </c>
      <c r="G2278" t="s">
        <v>31</v>
      </c>
      <c r="H2278" t="s">
        <v>30</v>
      </c>
      <c r="I2278" t="s">
        <v>194</v>
      </c>
      <c r="J2278" t="s">
        <v>195</v>
      </c>
      <c r="K2278" t="s">
        <v>6313</v>
      </c>
      <c r="L2278" t="s">
        <v>6314</v>
      </c>
      <c r="M2278" t="s">
        <v>6315</v>
      </c>
      <c r="N2278" t="s">
        <v>9126</v>
      </c>
      <c r="O2278" t="s">
        <v>11398</v>
      </c>
      <c r="P2278" t="s">
        <v>9483</v>
      </c>
    </row>
    <row r="2279" spans="1:16">
      <c r="A2279" t="s">
        <v>198</v>
      </c>
      <c r="B2279">
        <v>856468</v>
      </c>
      <c r="C2279" t="s">
        <v>76</v>
      </c>
      <c r="D2279" t="s">
        <v>43</v>
      </c>
      <c r="E2279" s="3" t="s">
        <v>18</v>
      </c>
      <c r="F2279" s="3" t="s">
        <v>116</v>
      </c>
      <c r="G2279" t="s">
        <v>31</v>
      </c>
      <c r="H2279" t="s">
        <v>43</v>
      </c>
      <c r="I2279" t="s">
        <v>194</v>
      </c>
      <c r="J2279" t="s">
        <v>195</v>
      </c>
      <c r="K2279" t="s">
        <v>6316</v>
      </c>
      <c r="L2279" t="s">
        <v>6317</v>
      </c>
      <c r="M2279" t="s">
        <v>6318</v>
      </c>
      <c r="N2279" t="s">
        <v>9127</v>
      </c>
      <c r="O2279" t="s">
        <v>11399</v>
      </c>
      <c r="P2279" t="s">
        <v>1035</v>
      </c>
    </row>
    <row r="2280" spans="1:16">
      <c r="A2280" t="s">
        <v>198</v>
      </c>
      <c r="B2280">
        <v>861408</v>
      </c>
      <c r="C2280" t="s">
        <v>43</v>
      </c>
      <c r="D2280" t="s">
        <v>30</v>
      </c>
      <c r="E2280" s="3" t="s">
        <v>18</v>
      </c>
      <c r="F2280" s="3" t="s">
        <v>116</v>
      </c>
      <c r="G2280" t="s">
        <v>31</v>
      </c>
      <c r="H2280" t="s">
        <v>30</v>
      </c>
      <c r="I2280" t="s">
        <v>194</v>
      </c>
      <c r="J2280" t="s">
        <v>195</v>
      </c>
      <c r="K2280" t="s">
        <v>6319</v>
      </c>
      <c r="L2280" t="s">
        <v>6320</v>
      </c>
      <c r="M2280" t="s">
        <v>6321</v>
      </c>
      <c r="N2280" t="s">
        <v>9128</v>
      </c>
      <c r="O2280" t="s">
        <v>11400</v>
      </c>
      <c r="P2280" t="s">
        <v>10740</v>
      </c>
    </row>
    <row r="2281" spans="1:16">
      <c r="A2281" t="s">
        <v>198</v>
      </c>
      <c r="B2281">
        <v>868743</v>
      </c>
      <c r="C2281" t="s">
        <v>43</v>
      </c>
      <c r="D2281" t="s">
        <v>30</v>
      </c>
      <c r="E2281" s="3" t="s">
        <v>18</v>
      </c>
      <c r="F2281" s="3" t="s">
        <v>19</v>
      </c>
      <c r="G2281" t="s">
        <v>31</v>
      </c>
      <c r="H2281" t="s">
        <v>30</v>
      </c>
      <c r="I2281" t="s">
        <v>194</v>
      </c>
      <c r="J2281" t="s">
        <v>195</v>
      </c>
      <c r="K2281" t="s">
        <v>6322</v>
      </c>
      <c r="L2281" t="s">
        <v>6323</v>
      </c>
      <c r="M2281" t="s">
        <v>6324</v>
      </c>
      <c r="N2281" t="s">
        <v>9129</v>
      </c>
      <c r="O2281" t="s">
        <v>11401</v>
      </c>
      <c r="P2281" t="s">
        <v>10180</v>
      </c>
    </row>
    <row r="2282" spans="1:16">
      <c r="A2282" t="s">
        <v>198</v>
      </c>
      <c r="B2282">
        <v>873154</v>
      </c>
      <c r="C2282" t="s">
        <v>6325</v>
      </c>
      <c r="D2282" t="s">
        <v>6326</v>
      </c>
      <c r="E2282" s="3" t="s">
        <v>18</v>
      </c>
      <c r="F2282" s="3" t="s">
        <v>116</v>
      </c>
      <c r="G2282" t="s">
        <v>31</v>
      </c>
      <c r="H2282" t="s">
        <v>6326</v>
      </c>
      <c r="I2282" t="s">
        <v>194</v>
      </c>
      <c r="J2282" t="s">
        <v>195</v>
      </c>
      <c r="K2282" t="s">
        <v>6327</v>
      </c>
      <c r="L2282" t="s">
        <v>6328</v>
      </c>
      <c r="M2282" t="s">
        <v>6329</v>
      </c>
      <c r="N2282" t="s">
        <v>9130</v>
      </c>
      <c r="O2282" t="s">
        <v>11402</v>
      </c>
      <c r="P2282" t="s">
        <v>1171</v>
      </c>
    </row>
    <row r="2283" spans="1:16">
      <c r="A2283" t="s">
        <v>198</v>
      </c>
      <c r="B2283">
        <v>884429</v>
      </c>
      <c r="C2283" t="s">
        <v>29</v>
      </c>
      <c r="D2283" t="s">
        <v>43</v>
      </c>
      <c r="E2283" s="3" t="s">
        <v>18</v>
      </c>
      <c r="F2283" s="3" t="s">
        <v>116</v>
      </c>
      <c r="G2283" t="s">
        <v>31</v>
      </c>
      <c r="H2283" t="s">
        <v>43</v>
      </c>
      <c r="I2283" t="s">
        <v>194</v>
      </c>
      <c r="J2283" t="s">
        <v>195</v>
      </c>
      <c r="K2283" t="s">
        <v>6330</v>
      </c>
      <c r="L2283" t="s">
        <v>6331</v>
      </c>
      <c r="M2283" t="s">
        <v>5997</v>
      </c>
      <c r="N2283" t="s">
        <v>9131</v>
      </c>
      <c r="O2283" t="s">
        <v>11403</v>
      </c>
      <c r="P2283" t="s">
        <v>11404</v>
      </c>
    </row>
    <row r="2284" spans="1:16">
      <c r="A2284" t="s">
        <v>198</v>
      </c>
      <c r="B2284">
        <v>893563</v>
      </c>
      <c r="C2284" t="s">
        <v>29</v>
      </c>
      <c r="D2284" t="s">
        <v>43</v>
      </c>
      <c r="E2284" s="3" t="s">
        <v>18</v>
      </c>
      <c r="F2284" s="3" t="s">
        <v>116</v>
      </c>
      <c r="G2284" t="s">
        <v>31</v>
      </c>
      <c r="H2284" t="s">
        <v>43</v>
      </c>
      <c r="I2284" t="s">
        <v>194</v>
      </c>
      <c r="J2284" t="s">
        <v>195</v>
      </c>
      <c r="K2284" t="s">
        <v>6332</v>
      </c>
      <c r="L2284" t="s">
        <v>6333</v>
      </c>
      <c r="M2284" t="s">
        <v>6334</v>
      </c>
      <c r="N2284" t="s">
        <v>9132</v>
      </c>
      <c r="O2284" t="s">
        <v>11405</v>
      </c>
      <c r="P2284" t="s">
        <v>9387</v>
      </c>
    </row>
    <row r="2285" spans="1:16">
      <c r="A2285" t="s">
        <v>198</v>
      </c>
      <c r="B2285">
        <v>895286</v>
      </c>
      <c r="C2285" t="s">
        <v>43</v>
      </c>
      <c r="D2285" t="s">
        <v>76</v>
      </c>
      <c r="E2285" s="3" t="s">
        <v>18</v>
      </c>
      <c r="F2285" s="3" t="s">
        <v>19</v>
      </c>
      <c r="G2285" t="s">
        <v>31</v>
      </c>
      <c r="H2285" t="s">
        <v>76</v>
      </c>
      <c r="I2285" t="s">
        <v>194</v>
      </c>
      <c r="J2285" t="s">
        <v>195</v>
      </c>
      <c r="K2285" t="s">
        <v>6332</v>
      </c>
      <c r="L2285" t="s">
        <v>6333</v>
      </c>
      <c r="M2285" t="s">
        <v>6335</v>
      </c>
      <c r="N2285" t="s">
        <v>9133</v>
      </c>
      <c r="O2285" t="s">
        <v>11405</v>
      </c>
      <c r="P2285" t="s">
        <v>9387</v>
      </c>
    </row>
    <row r="2286" spans="1:16">
      <c r="A2286" t="s">
        <v>198</v>
      </c>
      <c r="B2286">
        <v>903203</v>
      </c>
      <c r="C2286" t="s">
        <v>76</v>
      </c>
      <c r="D2286" t="s">
        <v>30</v>
      </c>
      <c r="E2286" s="3" t="s">
        <v>18</v>
      </c>
      <c r="F2286" s="3" t="s">
        <v>19</v>
      </c>
      <c r="G2286" t="s">
        <v>31</v>
      </c>
      <c r="H2286" t="s">
        <v>30</v>
      </c>
      <c r="I2286" t="s">
        <v>194</v>
      </c>
      <c r="J2286" t="s">
        <v>195</v>
      </c>
      <c r="K2286" t="s">
        <v>6336</v>
      </c>
      <c r="L2286" t="s">
        <v>6337</v>
      </c>
      <c r="M2286" t="s">
        <v>1871</v>
      </c>
      <c r="N2286" t="s">
        <v>7138</v>
      </c>
      <c r="O2286" t="s">
        <v>11406</v>
      </c>
      <c r="P2286" t="s">
        <v>1018</v>
      </c>
    </row>
    <row r="2287" spans="1:16">
      <c r="A2287" t="s">
        <v>198</v>
      </c>
      <c r="B2287">
        <v>904904</v>
      </c>
      <c r="C2287" t="s">
        <v>43</v>
      </c>
      <c r="D2287" t="s">
        <v>30</v>
      </c>
      <c r="E2287" s="3" t="s">
        <v>18</v>
      </c>
      <c r="F2287" s="3" t="s">
        <v>116</v>
      </c>
      <c r="G2287" t="s">
        <v>31</v>
      </c>
      <c r="H2287" t="s">
        <v>30</v>
      </c>
      <c r="I2287" t="s">
        <v>194</v>
      </c>
      <c r="J2287" t="s">
        <v>195</v>
      </c>
      <c r="K2287" t="s">
        <v>6336</v>
      </c>
      <c r="L2287" t="s">
        <v>6337</v>
      </c>
      <c r="M2287" t="s">
        <v>6338</v>
      </c>
      <c r="N2287" t="s">
        <v>9134</v>
      </c>
      <c r="O2287" t="s">
        <v>11406</v>
      </c>
      <c r="P2287" t="s">
        <v>1018</v>
      </c>
    </row>
    <row r="2288" spans="1:16">
      <c r="A2288" t="s">
        <v>198</v>
      </c>
      <c r="B2288">
        <v>906948</v>
      </c>
      <c r="C2288" t="s">
        <v>43</v>
      </c>
      <c r="D2288" t="s">
        <v>76</v>
      </c>
      <c r="E2288" s="3" t="s">
        <v>18</v>
      </c>
      <c r="F2288" s="3" t="s">
        <v>19</v>
      </c>
      <c r="G2288" t="s">
        <v>31</v>
      </c>
      <c r="H2288" t="s">
        <v>76</v>
      </c>
      <c r="I2288" t="s">
        <v>194</v>
      </c>
      <c r="J2288" t="s">
        <v>195</v>
      </c>
      <c r="K2288" t="s">
        <v>6336</v>
      </c>
      <c r="L2288" t="s">
        <v>6337</v>
      </c>
      <c r="M2288" t="s">
        <v>6339</v>
      </c>
      <c r="N2288" t="s">
        <v>9135</v>
      </c>
      <c r="O2288" t="s">
        <v>11406</v>
      </c>
      <c r="P2288" t="s">
        <v>1018</v>
      </c>
    </row>
    <row r="2289" spans="1:16">
      <c r="A2289" t="s">
        <v>198</v>
      </c>
      <c r="B2289">
        <v>911913</v>
      </c>
      <c r="C2289" t="s">
        <v>30</v>
      </c>
      <c r="D2289" t="s">
        <v>76</v>
      </c>
      <c r="E2289" s="3" t="s">
        <v>18</v>
      </c>
      <c r="F2289" s="3" t="s">
        <v>19</v>
      </c>
      <c r="G2289" t="s">
        <v>31</v>
      </c>
      <c r="H2289" t="s">
        <v>76</v>
      </c>
      <c r="I2289" t="s">
        <v>194</v>
      </c>
      <c r="J2289" t="s">
        <v>195</v>
      </c>
      <c r="K2289" t="s">
        <v>6340</v>
      </c>
      <c r="L2289" t="s">
        <v>6341</v>
      </c>
      <c r="M2289" t="s">
        <v>6342</v>
      </c>
      <c r="N2289" t="s">
        <v>9136</v>
      </c>
      <c r="O2289" t="s">
        <v>11407</v>
      </c>
      <c r="P2289" t="s">
        <v>9395</v>
      </c>
    </row>
    <row r="2290" spans="1:16">
      <c r="A2290" t="s">
        <v>198</v>
      </c>
      <c r="B2290">
        <v>912906</v>
      </c>
      <c r="C2290" t="s">
        <v>43</v>
      </c>
      <c r="D2290" t="s">
        <v>29</v>
      </c>
      <c r="E2290" s="3" t="s">
        <v>18</v>
      </c>
      <c r="F2290" s="3" t="s">
        <v>116</v>
      </c>
      <c r="G2290" t="s">
        <v>31</v>
      </c>
      <c r="H2290" t="s">
        <v>29</v>
      </c>
      <c r="I2290" t="s">
        <v>194</v>
      </c>
      <c r="J2290" t="s">
        <v>195</v>
      </c>
      <c r="K2290" t="s">
        <v>6340</v>
      </c>
      <c r="L2290" t="s">
        <v>6341</v>
      </c>
      <c r="M2290" t="s">
        <v>6343</v>
      </c>
      <c r="N2290" t="s">
        <v>9137</v>
      </c>
      <c r="O2290" t="s">
        <v>11407</v>
      </c>
      <c r="P2290" t="s">
        <v>9395</v>
      </c>
    </row>
    <row r="2291" spans="1:16">
      <c r="A2291" t="s">
        <v>198</v>
      </c>
      <c r="B2291">
        <v>917157</v>
      </c>
      <c r="C2291" t="s">
        <v>30</v>
      </c>
      <c r="D2291" t="s">
        <v>29</v>
      </c>
      <c r="E2291" s="3" t="s">
        <v>18</v>
      </c>
      <c r="F2291" s="3" t="s">
        <v>116</v>
      </c>
      <c r="G2291" t="s">
        <v>31</v>
      </c>
      <c r="H2291" t="s">
        <v>29</v>
      </c>
      <c r="I2291" t="s">
        <v>194</v>
      </c>
      <c r="J2291" t="s">
        <v>195</v>
      </c>
      <c r="K2291" t="s">
        <v>6344</v>
      </c>
      <c r="L2291" t="s">
        <v>6345</v>
      </c>
      <c r="M2291" t="s">
        <v>6346</v>
      </c>
      <c r="N2291" t="s">
        <v>9138</v>
      </c>
      <c r="O2291" t="s">
        <v>11409</v>
      </c>
      <c r="P2291" t="s">
        <v>11410</v>
      </c>
    </row>
    <row r="2292" spans="1:16">
      <c r="A2292" t="s">
        <v>198</v>
      </c>
      <c r="B2292">
        <v>927980</v>
      </c>
      <c r="C2292" t="s">
        <v>30</v>
      </c>
      <c r="D2292" t="s">
        <v>43</v>
      </c>
      <c r="E2292" s="3" t="s">
        <v>18</v>
      </c>
      <c r="F2292" s="3" t="s">
        <v>19</v>
      </c>
      <c r="G2292" t="s">
        <v>31</v>
      </c>
      <c r="H2292" t="s">
        <v>43</v>
      </c>
      <c r="I2292" t="s">
        <v>194</v>
      </c>
      <c r="J2292" t="s">
        <v>195</v>
      </c>
      <c r="K2292" t="s">
        <v>6347</v>
      </c>
      <c r="L2292" t="s">
        <v>6348</v>
      </c>
      <c r="M2292" t="s">
        <v>6349</v>
      </c>
      <c r="N2292" t="s">
        <v>9139</v>
      </c>
      <c r="O2292" t="s">
        <v>11411</v>
      </c>
      <c r="P2292" t="s">
        <v>9693</v>
      </c>
    </row>
    <row r="2293" spans="1:16">
      <c r="A2293" t="s">
        <v>198</v>
      </c>
      <c r="B2293">
        <v>928745</v>
      </c>
      <c r="C2293" t="s">
        <v>76</v>
      </c>
      <c r="D2293" t="s">
        <v>30</v>
      </c>
      <c r="E2293" s="3" t="s">
        <v>18</v>
      </c>
      <c r="F2293" s="3" t="s">
        <v>116</v>
      </c>
      <c r="G2293" t="s">
        <v>31</v>
      </c>
      <c r="H2293" t="s">
        <v>30</v>
      </c>
      <c r="I2293" t="s">
        <v>194</v>
      </c>
      <c r="J2293" t="s">
        <v>195</v>
      </c>
      <c r="K2293" t="s">
        <v>6347</v>
      </c>
      <c r="L2293" t="s">
        <v>6348</v>
      </c>
      <c r="M2293" t="s">
        <v>6350</v>
      </c>
      <c r="N2293" t="s">
        <v>9140</v>
      </c>
      <c r="O2293" t="s">
        <v>11411</v>
      </c>
      <c r="P2293" t="s">
        <v>9693</v>
      </c>
    </row>
    <row r="2294" spans="1:16">
      <c r="A2294" t="s">
        <v>198</v>
      </c>
      <c r="B2294">
        <v>930261</v>
      </c>
      <c r="C2294" t="s">
        <v>43</v>
      </c>
      <c r="D2294" t="s">
        <v>29</v>
      </c>
      <c r="E2294" s="3" t="s">
        <v>18</v>
      </c>
      <c r="F2294" s="3" t="s">
        <v>116</v>
      </c>
      <c r="G2294" t="s">
        <v>31</v>
      </c>
      <c r="H2294" t="s">
        <v>29</v>
      </c>
      <c r="I2294" t="s">
        <v>194</v>
      </c>
      <c r="J2294" t="s">
        <v>195</v>
      </c>
      <c r="K2294" t="s">
        <v>6347</v>
      </c>
      <c r="L2294" t="s">
        <v>6348</v>
      </c>
      <c r="M2294" t="s">
        <v>6351</v>
      </c>
      <c r="N2294" t="s">
        <v>9141</v>
      </c>
      <c r="O2294" t="s">
        <v>11411</v>
      </c>
      <c r="P2294" t="s">
        <v>9693</v>
      </c>
    </row>
    <row r="2295" spans="1:16">
      <c r="A2295" t="s">
        <v>198</v>
      </c>
      <c r="B2295">
        <v>944113</v>
      </c>
      <c r="C2295" t="s">
        <v>76</v>
      </c>
      <c r="D2295" t="s">
        <v>43</v>
      </c>
      <c r="E2295" s="3" t="s">
        <v>18</v>
      </c>
      <c r="F2295" s="3" t="s">
        <v>19</v>
      </c>
      <c r="G2295" t="s">
        <v>31</v>
      </c>
      <c r="H2295" t="s">
        <v>43</v>
      </c>
      <c r="I2295" t="s">
        <v>194</v>
      </c>
      <c r="J2295" t="s">
        <v>195</v>
      </c>
      <c r="K2295" t="s">
        <v>6352</v>
      </c>
      <c r="L2295" t="s">
        <v>6353</v>
      </c>
      <c r="M2295" t="s">
        <v>6354</v>
      </c>
      <c r="N2295" t="s">
        <v>9142</v>
      </c>
      <c r="O2295">
        <v>0</v>
      </c>
      <c r="P2295">
        <v>0</v>
      </c>
    </row>
    <row r="2296" spans="1:16">
      <c r="A2296" t="s">
        <v>198</v>
      </c>
      <c r="B2296">
        <v>944595</v>
      </c>
      <c r="C2296" t="s">
        <v>29</v>
      </c>
      <c r="D2296" t="s">
        <v>43</v>
      </c>
      <c r="E2296" s="3" t="s">
        <v>18</v>
      </c>
      <c r="F2296" s="3" t="s">
        <v>19</v>
      </c>
      <c r="G2296" t="s">
        <v>31</v>
      </c>
      <c r="H2296" t="s">
        <v>43</v>
      </c>
      <c r="I2296" t="s">
        <v>194</v>
      </c>
      <c r="J2296" t="s">
        <v>195</v>
      </c>
      <c r="K2296" t="s">
        <v>6352</v>
      </c>
      <c r="L2296" t="s">
        <v>6353</v>
      </c>
      <c r="M2296" t="s">
        <v>6355</v>
      </c>
      <c r="N2296" t="s">
        <v>9143</v>
      </c>
      <c r="O2296">
        <v>0</v>
      </c>
      <c r="P2296">
        <v>0</v>
      </c>
    </row>
    <row r="2297" spans="1:16">
      <c r="A2297" t="s">
        <v>198</v>
      </c>
      <c r="B2297">
        <v>955861</v>
      </c>
      <c r="C2297" t="s">
        <v>43</v>
      </c>
      <c r="D2297" t="s">
        <v>29</v>
      </c>
      <c r="E2297" s="3" t="s">
        <v>18</v>
      </c>
      <c r="F2297" s="3" t="s">
        <v>116</v>
      </c>
      <c r="G2297" t="s">
        <v>31</v>
      </c>
      <c r="H2297" t="s">
        <v>29</v>
      </c>
      <c r="I2297" t="s">
        <v>194</v>
      </c>
      <c r="J2297" t="s">
        <v>195</v>
      </c>
      <c r="K2297" t="s">
        <v>6356</v>
      </c>
      <c r="L2297" t="s">
        <v>6357</v>
      </c>
      <c r="M2297" t="s">
        <v>6358</v>
      </c>
      <c r="N2297" t="s">
        <v>9144</v>
      </c>
      <c r="O2297" t="s">
        <v>11412</v>
      </c>
      <c r="P2297" t="s">
        <v>9952</v>
      </c>
    </row>
    <row r="2298" spans="1:16">
      <c r="A2298" t="s">
        <v>198</v>
      </c>
      <c r="B2298">
        <v>956591</v>
      </c>
      <c r="C2298" t="s">
        <v>29</v>
      </c>
      <c r="D2298" t="s">
        <v>43</v>
      </c>
      <c r="E2298" s="3" t="s">
        <v>18</v>
      </c>
      <c r="F2298" s="3" t="s">
        <v>116</v>
      </c>
      <c r="G2298" t="s">
        <v>31</v>
      </c>
      <c r="H2298" t="s">
        <v>43</v>
      </c>
      <c r="I2298" t="s">
        <v>194</v>
      </c>
      <c r="J2298" t="s">
        <v>195</v>
      </c>
      <c r="K2298" t="s">
        <v>6356</v>
      </c>
      <c r="L2298" t="s">
        <v>6357</v>
      </c>
      <c r="M2298" t="s">
        <v>5408</v>
      </c>
      <c r="N2298" t="s">
        <v>9145</v>
      </c>
      <c r="O2298" t="s">
        <v>11412</v>
      </c>
      <c r="P2298" t="s">
        <v>9952</v>
      </c>
    </row>
    <row r="2299" spans="1:16">
      <c r="A2299" t="s">
        <v>198</v>
      </c>
      <c r="B2299">
        <v>964425</v>
      </c>
      <c r="C2299" t="s">
        <v>29</v>
      </c>
      <c r="D2299" t="s">
        <v>43</v>
      </c>
      <c r="E2299" s="3" t="s">
        <v>18</v>
      </c>
      <c r="F2299" s="3" t="s">
        <v>19</v>
      </c>
      <c r="G2299" t="s">
        <v>31</v>
      </c>
      <c r="H2299" t="s">
        <v>43</v>
      </c>
      <c r="I2299" t="s">
        <v>194</v>
      </c>
      <c r="J2299" t="s">
        <v>195</v>
      </c>
      <c r="K2299" t="s">
        <v>6359</v>
      </c>
      <c r="L2299" t="s">
        <v>6360</v>
      </c>
      <c r="M2299" t="s">
        <v>6361</v>
      </c>
      <c r="N2299" t="s">
        <v>9146</v>
      </c>
      <c r="O2299" t="s">
        <v>11413</v>
      </c>
      <c r="P2299" t="s">
        <v>1146</v>
      </c>
    </row>
    <row r="2300" spans="1:16">
      <c r="A2300" t="s">
        <v>198</v>
      </c>
      <c r="B2300">
        <v>965029</v>
      </c>
      <c r="C2300" t="s">
        <v>76</v>
      </c>
      <c r="D2300" t="s">
        <v>30</v>
      </c>
      <c r="E2300" s="3" t="s">
        <v>18</v>
      </c>
      <c r="F2300" s="3" t="s">
        <v>116</v>
      </c>
      <c r="G2300" t="s">
        <v>31</v>
      </c>
      <c r="H2300" t="s">
        <v>30</v>
      </c>
      <c r="I2300" t="s">
        <v>194</v>
      </c>
      <c r="J2300" t="s">
        <v>195</v>
      </c>
      <c r="K2300" t="s">
        <v>6359</v>
      </c>
      <c r="L2300" t="s">
        <v>6360</v>
      </c>
      <c r="M2300" t="s">
        <v>6362</v>
      </c>
      <c r="N2300" t="s">
        <v>9147</v>
      </c>
      <c r="O2300" t="s">
        <v>11413</v>
      </c>
      <c r="P2300" t="s">
        <v>1146</v>
      </c>
    </row>
    <row r="2301" spans="1:16">
      <c r="A2301" t="s">
        <v>198</v>
      </c>
      <c r="B2301">
        <v>966923</v>
      </c>
      <c r="C2301" t="s">
        <v>76</v>
      </c>
      <c r="D2301" t="s">
        <v>30</v>
      </c>
      <c r="E2301" s="3" t="s">
        <v>18</v>
      </c>
      <c r="F2301" s="3" t="s">
        <v>116</v>
      </c>
      <c r="G2301" t="s">
        <v>31</v>
      </c>
      <c r="H2301" t="s">
        <v>30</v>
      </c>
      <c r="I2301" t="s">
        <v>194</v>
      </c>
      <c r="J2301" t="s">
        <v>195</v>
      </c>
      <c r="K2301" t="s">
        <v>6363</v>
      </c>
      <c r="L2301" t="s">
        <v>6364</v>
      </c>
      <c r="M2301" t="s">
        <v>6365</v>
      </c>
      <c r="N2301" t="s">
        <v>9148</v>
      </c>
      <c r="O2301" t="s">
        <v>11414</v>
      </c>
      <c r="P2301">
        <v>0</v>
      </c>
    </row>
    <row r="2302" spans="1:16">
      <c r="A2302" t="s">
        <v>198</v>
      </c>
      <c r="B2302">
        <v>969681</v>
      </c>
      <c r="C2302" t="s">
        <v>30</v>
      </c>
      <c r="D2302" t="s">
        <v>76</v>
      </c>
      <c r="E2302" s="3" t="s">
        <v>18</v>
      </c>
      <c r="F2302" s="3" t="s">
        <v>116</v>
      </c>
      <c r="G2302" t="s">
        <v>31</v>
      </c>
      <c r="H2302" t="s">
        <v>76</v>
      </c>
      <c r="I2302" t="s">
        <v>194</v>
      </c>
      <c r="J2302" t="s">
        <v>195</v>
      </c>
      <c r="K2302" t="s">
        <v>6366</v>
      </c>
      <c r="L2302" t="s">
        <v>6367</v>
      </c>
      <c r="M2302" t="s">
        <v>6368</v>
      </c>
      <c r="N2302" t="s">
        <v>9149</v>
      </c>
      <c r="O2302" t="s">
        <v>11415</v>
      </c>
      <c r="P2302" t="s">
        <v>11416</v>
      </c>
    </row>
    <row r="2303" spans="1:16">
      <c r="A2303" t="s">
        <v>198</v>
      </c>
      <c r="B2303">
        <v>971672</v>
      </c>
      <c r="C2303" t="s">
        <v>43</v>
      </c>
      <c r="D2303" t="s">
        <v>30</v>
      </c>
      <c r="E2303" s="3" t="s">
        <v>18</v>
      </c>
      <c r="F2303" s="3" t="s">
        <v>19</v>
      </c>
      <c r="G2303" t="s">
        <v>31</v>
      </c>
      <c r="H2303" t="s">
        <v>30</v>
      </c>
      <c r="I2303" t="s">
        <v>194</v>
      </c>
      <c r="J2303" t="s">
        <v>195</v>
      </c>
      <c r="K2303" t="s">
        <v>6369</v>
      </c>
      <c r="L2303" t="s">
        <v>6370</v>
      </c>
      <c r="M2303" t="s">
        <v>6371</v>
      </c>
      <c r="N2303" t="s">
        <v>9150</v>
      </c>
      <c r="O2303" t="s">
        <v>11417</v>
      </c>
      <c r="P2303">
        <v>0</v>
      </c>
    </row>
    <row r="2304" spans="1:16">
      <c r="A2304" t="s">
        <v>198</v>
      </c>
      <c r="B2304">
        <v>972676</v>
      </c>
      <c r="C2304" t="s">
        <v>29</v>
      </c>
      <c r="D2304" t="s">
        <v>43</v>
      </c>
      <c r="E2304" s="3" t="s">
        <v>18</v>
      </c>
      <c r="F2304" s="3" t="s">
        <v>19</v>
      </c>
      <c r="G2304" t="s">
        <v>31</v>
      </c>
      <c r="H2304" t="s">
        <v>43</v>
      </c>
      <c r="I2304" t="s">
        <v>194</v>
      </c>
      <c r="J2304" t="s">
        <v>195</v>
      </c>
      <c r="K2304" t="s">
        <v>6369</v>
      </c>
      <c r="L2304" t="s">
        <v>6370</v>
      </c>
      <c r="M2304" t="s">
        <v>6372</v>
      </c>
      <c r="N2304" t="s">
        <v>9151</v>
      </c>
      <c r="O2304" t="s">
        <v>11417</v>
      </c>
      <c r="P2304">
        <v>0</v>
      </c>
    </row>
    <row r="2305" spans="1:16">
      <c r="A2305" t="s">
        <v>198</v>
      </c>
      <c r="B2305">
        <v>975539</v>
      </c>
      <c r="C2305" t="s">
        <v>30</v>
      </c>
      <c r="D2305" t="s">
        <v>43</v>
      </c>
      <c r="E2305" s="3" t="s">
        <v>18</v>
      </c>
      <c r="F2305" s="3" t="s">
        <v>19</v>
      </c>
      <c r="G2305" t="s">
        <v>31</v>
      </c>
      <c r="H2305" t="s">
        <v>43</v>
      </c>
      <c r="I2305" t="s">
        <v>194</v>
      </c>
      <c r="J2305" t="s">
        <v>195</v>
      </c>
      <c r="K2305" t="s">
        <v>6373</v>
      </c>
      <c r="L2305" t="s">
        <v>6374</v>
      </c>
      <c r="M2305" t="s">
        <v>6375</v>
      </c>
      <c r="N2305" t="s">
        <v>9152</v>
      </c>
      <c r="O2305" t="s">
        <v>11418</v>
      </c>
      <c r="P2305" t="s">
        <v>1178</v>
      </c>
    </row>
    <row r="2306" spans="1:16">
      <c r="A2306" t="s">
        <v>198</v>
      </c>
      <c r="B2306">
        <v>975774</v>
      </c>
      <c r="C2306" t="s">
        <v>43</v>
      </c>
      <c r="D2306" t="s">
        <v>29</v>
      </c>
      <c r="E2306" s="3" t="s">
        <v>18</v>
      </c>
      <c r="F2306" s="3" t="s">
        <v>19</v>
      </c>
      <c r="G2306" t="s">
        <v>31</v>
      </c>
      <c r="H2306" t="s">
        <v>29</v>
      </c>
      <c r="I2306" t="s">
        <v>194</v>
      </c>
      <c r="J2306" t="s">
        <v>195</v>
      </c>
      <c r="K2306" t="s">
        <v>6373</v>
      </c>
      <c r="L2306" t="s">
        <v>6374</v>
      </c>
      <c r="M2306" t="s">
        <v>6376</v>
      </c>
      <c r="N2306" t="s">
        <v>9153</v>
      </c>
      <c r="O2306" t="s">
        <v>11418</v>
      </c>
      <c r="P2306" t="s">
        <v>1178</v>
      </c>
    </row>
    <row r="2307" spans="1:16">
      <c r="A2307" t="s">
        <v>198</v>
      </c>
      <c r="B2307">
        <v>976336</v>
      </c>
      <c r="C2307" t="s">
        <v>76</v>
      </c>
      <c r="D2307" t="s">
        <v>29</v>
      </c>
      <c r="E2307" s="3" t="s">
        <v>18</v>
      </c>
      <c r="F2307" s="3" t="s">
        <v>19</v>
      </c>
      <c r="G2307" t="s">
        <v>31</v>
      </c>
      <c r="H2307" t="s">
        <v>29</v>
      </c>
      <c r="I2307" t="s">
        <v>194</v>
      </c>
      <c r="J2307" t="s">
        <v>195</v>
      </c>
      <c r="K2307" t="s">
        <v>6373</v>
      </c>
      <c r="L2307" t="s">
        <v>6374</v>
      </c>
      <c r="M2307" t="s">
        <v>5278</v>
      </c>
      <c r="N2307" t="s">
        <v>9154</v>
      </c>
      <c r="O2307" t="s">
        <v>11418</v>
      </c>
      <c r="P2307" t="s">
        <v>1178</v>
      </c>
    </row>
    <row r="2308" spans="1:16">
      <c r="A2308" t="s">
        <v>198</v>
      </c>
      <c r="B2308">
        <v>976345</v>
      </c>
      <c r="C2308" t="s">
        <v>29</v>
      </c>
      <c r="D2308" t="s">
        <v>43</v>
      </c>
      <c r="E2308" s="3" t="s">
        <v>18</v>
      </c>
      <c r="F2308" s="3" t="s">
        <v>19</v>
      </c>
      <c r="G2308" t="s">
        <v>31</v>
      </c>
      <c r="H2308" t="s">
        <v>43</v>
      </c>
      <c r="I2308" t="s">
        <v>194</v>
      </c>
      <c r="J2308" t="s">
        <v>195</v>
      </c>
      <c r="K2308" t="s">
        <v>6373</v>
      </c>
      <c r="L2308" t="s">
        <v>6374</v>
      </c>
      <c r="M2308" t="s">
        <v>6377</v>
      </c>
      <c r="N2308" t="s">
        <v>9155</v>
      </c>
      <c r="O2308" t="s">
        <v>11418</v>
      </c>
      <c r="P2308" t="s">
        <v>1178</v>
      </c>
    </row>
    <row r="2309" spans="1:16">
      <c r="A2309" t="s">
        <v>198</v>
      </c>
      <c r="B2309">
        <v>981696</v>
      </c>
      <c r="C2309" t="s">
        <v>29</v>
      </c>
      <c r="D2309" t="s">
        <v>43</v>
      </c>
      <c r="E2309" s="3" t="s">
        <v>18</v>
      </c>
      <c r="F2309" s="3" t="s">
        <v>19</v>
      </c>
      <c r="G2309" t="s">
        <v>31</v>
      </c>
      <c r="H2309" t="s">
        <v>43</v>
      </c>
      <c r="I2309" t="s">
        <v>194</v>
      </c>
      <c r="J2309" t="s">
        <v>195</v>
      </c>
      <c r="K2309" t="s">
        <v>6378</v>
      </c>
      <c r="L2309" t="s">
        <v>6379</v>
      </c>
      <c r="M2309" t="s">
        <v>6380</v>
      </c>
      <c r="N2309" t="s">
        <v>9156</v>
      </c>
      <c r="O2309" t="s">
        <v>11419</v>
      </c>
      <c r="P2309" t="s">
        <v>10595</v>
      </c>
    </row>
    <row r="2310" spans="1:16">
      <c r="A2310" t="s">
        <v>198</v>
      </c>
      <c r="B2310">
        <v>981816</v>
      </c>
      <c r="C2310" t="s">
        <v>76</v>
      </c>
      <c r="D2310" t="s">
        <v>30</v>
      </c>
      <c r="E2310" s="3" t="s">
        <v>18</v>
      </c>
      <c r="F2310" s="3" t="s">
        <v>19</v>
      </c>
      <c r="G2310" t="s">
        <v>31</v>
      </c>
      <c r="H2310" t="s">
        <v>30</v>
      </c>
      <c r="I2310" t="s">
        <v>194</v>
      </c>
      <c r="J2310" t="s">
        <v>195</v>
      </c>
      <c r="K2310" t="s">
        <v>6378</v>
      </c>
      <c r="L2310" t="s">
        <v>6379</v>
      </c>
      <c r="M2310" t="s">
        <v>6381</v>
      </c>
      <c r="N2310" t="s">
        <v>9157</v>
      </c>
      <c r="O2310" t="s">
        <v>11419</v>
      </c>
      <c r="P2310" t="s">
        <v>10595</v>
      </c>
    </row>
    <row r="2311" spans="1:16">
      <c r="A2311" t="s">
        <v>198</v>
      </c>
      <c r="B2311">
        <v>982598</v>
      </c>
      <c r="C2311" t="s">
        <v>43</v>
      </c>
      <c r="D2311" t="s">
        <v>29</v>
      </c>
      <c r="E2311" s="3" t="s">
        <v>18</v>
      </c>
      <c r="F2311" s="3" t="s">
        <v>19</v>
      </c>
      <c r="G2311" t="s">
        <v>31</v>
      </c>
      <c r="H2311" t="s">
        <v>29</v>
      </c>
      <c r="I2311" t="s">
        <v>194</v>
      </c>
      <c r="J2311" t="s">
        <v>195</v>
      </c>
      <c r="K2311" t="s">
        <v>6382</v>
      </c>
      <c r="L2311" t="s">
        <v>6383</v>
      </c>
      <c r="M2311" t="s">
        <v>6384</v>
      </c>
      <c r="N2311" t="s">
        <v>9158</v>
      </c>
      <c r="O2311" t="s">
        <v>11420</v>
      </c>
      <c r="P2311" t="s">
        <v>10392</v>
      </c>
    </row>
    <row r="2312" spans="1:16">
      <c r="A2312" t="s">
        <v>198</v>
      </c>
      <c r="B2312">
        <v>983408</v>
      </c>
      <c r="C2312" t="s">
        <v>30</v>
      </c>
      <c r="D2312" t="s">
        <v>76</v>
      </c>
      <c r="E2312" s="3" t="s">
        <v>18</v>
      </c>
      <c r="F2312" s="3" t="s">
        <v>116</v>
      </c>
      <c r="G2312" t="s">
        <v>31</v>
      </c>
      <c r="H2312" t="s">
        <v>76</v>
      </c>
      <c r="I2312" t="s">
        <v>194</v>
      </c>
      <c r="J2312" t="s">
        <v>195</v>
      </c>
      <c r="K2312" t="s">
        <v>6385</v>
      </c>
      <c r="L2312" t="s">
        <v>6386</v>
      </c>
      <c r="M2312" t="s">
        <v>6387</v>
      </c>
      <c r="N2312" t="s">
        <v>9159</v>
      </c>
      <c r="O2312" t="s">
        <v>11421</v>
      </c>
      <c r="P2312" t="s">
        <v>9405</v>
      </c>
    </row>
    <row r="2313" spans="1:16">
      <c r="A2313" t="s">
        <v>198</v>
      </c>
      <c r="B2313">
        <v>988861</v>
      </c>
      <c r="C2313" t="s">
        <v>76</v>
      </c>
      <c r="D2313" t="s">
        <v>30</v>
      </c>
      <c r="E2313" s="3" t="s">
        <v>18</v>
      </c>
      <c r="F2313" s="3" t="s">
        <v>116</v>
      </c>
      <c r="G2313" t="s">
        <v>31</v>
      </c>
      <c r="H2313" t="s">
        <v>30</v>
      </c>
      <c r="I2313" t="s">
        <v>194</v>
      </c>
      <c r="J2313" t="s">
        <v>195</v>
      </c>
      <c r="K2313" t="s">
        <v>6388</v>
      </c>
      <c r="L2313" t="s">
        <v>6389</v>
      </c>
      <c r="M2313" t="s">
        <v>6390</v>
      </c>
      <c r="N2313" t="s">
        <v>9160</v>
      </c>
      <c r="O2313" t="s">
        <v>11422</v>
      </c>
      <c r="P2313" t="s">
        <v>11423</v>
      </c>
    </row>
    <row r="2314" spans="1:16">
      <c r="A2314" t="s">
        <v>198</v>
      </c>
      <c r="B2314">
        <v>1022751</v>
      </c>
      <c r="C2314" t="s">
        <v>30</v>
      </c>
      <c r="D2314" t="s">
        <v>76</v>
      </c>
      <c r="E2314" s="3" t="s">
        <v>18</v>
      </c>
      <c r="F2314" s="3" t="s">
        <v>19</v>
      </c>
      <c r="G2314" t="s">
        <v>31</v>
      </c>
      <c r="H2314" t="s">
        <v>76</v>
      </c>
      <c r="I2314" t="s">
        <v>194</v>
      </c>
      <c r="J2314" t="s">
        <v>195</v>
      </c>
      <c r="K2314" t="s">
        <v>6391</v>
      </c>
      <c r="L2314" t="s">
        <v>6392</v>
      </c>
      <c r="M2314" t="s">
        <v>4162</v>
      </c>
      <c r="N2314" t="s">
        <v>9161</v>
      </c>
      <c r="O2314" t="s">
        <v>11424</v>
      </c>
      <c r="P2314" t="s">
        <v>11425</v>
      </c>
    </row>
    <row r="2315" spans="1:16">
      <c r="A2315" t="s">
        <v>198</v>
      </c>
      <c r="B2315">
        <v>1023072</v>
      </c>
      <c r="C2315" t="s">
        <v>30</v>
      </c>
      <c r="D2315" t="s">
        <v>76</v>
      </c>
      <c r="E2315" s="3" t="s">
        <v>18</v>
      </c>
      <c r="F2315" s="3" t="s">
        <v>19</v>
      </c>
      <c r="G2315" t="s">
        <v>31</v>
      </c>
      <c r="H2315" t="s">
        <v>76</v>
      </c>
      <c r="I2315" t="s">
        <v>194</v>
      </c>
      <c r="J2315" t="s">
        <v>195</v>
      </c>
      <c r="K2315" t="s">
        <v>6391</v>
      </c>
      <c r="L2315" t="s">
        <v>6392</v>
      </c>
      <c r="M2315" t="s">
        <v>5007</v>
      </c>
      <c r="N2315" t="s">
        <v>9162</v>
      </c>
      <c r="O2315" t="s">
        <v>11424</v>
      </c>
      <c r="P2315" t="s">
        <v>11425</v>
      </c>
    </row>
    <row r="2316" spans="1:16">
      <c r="A2316" t="s">
        <v>198</v>
      </c>
      <c r="B2316">
        <v>1029230</v>
      </c>
      <c r="C2316" t="s">
        <v>30</v>
      </c>
      <c r="D2316" t="s">
        <v>76</v>
      </c>
      <c r="E2316" s="3" t="s">
        <v>18</v>
      </c>
      <c r="F2316" s="3" t="s">
        <v>19</v>
      </c>
      <c r="G2316" t="s">
        <v>31</v>
      </c>
      <c r="H2316" t="s">
        <v>76</v>
      </c>
      <c r="I2316" t="s">
        <v>194</v>
      </c>
      <c r="J2316" t="s">
        <v>195</v>
      </c>
      <c r="K2316" t="s">
        <v>6393</v>
      </c>
      <c r="L2316" t="s">
        <v>6394</v>
      </c>
      <c r="M2316" t="s">
        <v>6395</v>
      </c>
      <c r="N2316" t="s">
        <v>9163</v>
      </c>
      <c r="O2316" t="s">
        <v>11426</v>
      </c>
      <c r="P2316" t="s">
        <v>1126</v>
      </c>
    </row>
    <row r="2317" spans="1:16">
      <c r="A2317" t="s">
        <v>198</v>
      </c>
      <c r="B2317">
        <v>1032782</v>
      </c>
      <c r="C2317" t="s">
        <v>76</v>
      </c>
      <c r="D2317" t="s">
        <v>30</v>
      </c>
      <c r="E2317" s="3" t="s">
        <v>18</v>
      </c>
      <c r="F2317" s="3" t="s">
        <v>19</v>
      </c>
      <c r="G2317" t="s">
        <v>31</v>
      </c>
      <c r="H2317" t="s">
        <v>30</v>
      </c>
      <c r="I2317" t="s">
        <v>194</v>
      </c>
      <c r="J2317" t="s">
        <v>195</v>
      </c>
      <c r="K2317" t="s">
        <v>6396</v>
      </c>
      <c r="L2317" t="s">
        <v>6397</v>
      </c>
      <c r="M2317" t="s">
        <v>6398</v>
      </c>
      <c r="N2317" t="s">
        <v>9164</v>
      </c>
      <c r="O2317" t="s">
        <v>11427</v>
      </c>
      <c r="P2317" t="s">
        <v>10399</v>
      </c>
    </row>
    <row r="2318" spans="1:16">
      <c r="A2318" t="s">
        <v>198</v>
      </c>
      <c r="B2318">
        <v>1033723</v>
      </c>
      <c r="C2318" t="s">
        <v>30</v>
      </c>
      <c r="D2318" t="s">
        <v>76</v>
      </c>
      <c r="E2318" s="3" t="s">
        <v>18</v>
      </c>
      <c r="F2318" s="3" t="s">
        <v>19</v>
      </c>
      <c r="G2318" t="s">
        <v>31</v>
      </c>
      <c r="H2318" t="s">
        <v>76</v>
      </c>
      <c r="I2318" t="s">
        <v>194</v>
      </c>
      <c r="J2318" t="s">
        <v>195</v>
      </c>
      <c r="K2318" t="s">
        <v>6399</v>
      </c>
      <c r="L2318" t="s">
        <v>6400</v>
      </c>
      <c r="M2318" t="s">
        <v>2138</v>
      </c>
      <c r="N2318" t="s">
        <v>9165</v>
      </c>
      <c r="O2318" t="s">
        <v>11428</v>
      </c>
      <c r="P2318" t="s">
        <v>10399</v>
      </c>
    </row>
    <row r="2319" spans="1:16">
      <c r="A2319" t="s">
        <v>198</v>
      </c>
      <c r="B2319">
        <v>1034264</v>
      </c>
      <c r="C2319" t="s">
        <v>43</v>
      </c>
      <c r="D2319" t="s">
        <v>29</v>
      </c>
      <c r="E2319" s="3" t="s">
        <v>18</v>
      </c>
      <c r="F2319" s="3" t="s">
        <v>19</v>
      </c>
      <c r="G2319" t="s">
        <v>31</v>
      </c>
      <c r="H2319" t="s">
        <v>29</v>
      </c>
      <c r="I2319" t="s">
        <v>194</v>
      </c>
      <c r="J2319" t="s">
        <v>195</v>
      </c>
      <c r="K2319" t="s">
        <v>6399</v>
      </c>
      <c r="L2319" t="s">
        <v>6400</v>
      </c>
      <c r="M2319" t="s">
        <v>6401</v>
      </c>
      <c r="N2319" t="s">
        <v>9166</v>
      </c>
      <c r="O2319" t="s">
        <v>11428</v>
      </c>
      <c r="P2319" t="s">
        <v>10399</v>
      </c>
    </row>
    <row r="2320" spans="1:16">
      <c r="A2320" t="s">
        <v>198</v>
      </c>
      <c r="B2320">
        <v>1043129</v>
      </c>
      <c r="C2320" t="s">
        <v>76</v>
      </c>
      <c r="D2320" t="s">
        <v>29</v>
      </c>
      <c r="E2320" s="3" t="s">
        <v>18</v>
      </c>
      <c r="F2320" s="3" t="s">
        <v>116</v>
      </c>
      <c r="G2320" t="s">
        <v>31</v>
      </c>
      <c r="H2320" t="s">
        <v>29</v>
      </c>
      <c r="I2320" t="s">
        <v>194</v>
      </c>
      <c r="J2320" t="s">
        <v>195</v>
      </c>
      <c r="K2320" t="s">
        <v>6402</v>
      </c>
      <c r="L2320" t="s">
        <v>6403</v>
      </c>
      <c r="M2320" t="s">
        <v>6404</v>
      </c>
      <c r="N2320" t="s">
        <v>9167</v>
      </c>
      <c r="O2320">
        <v>0</v>
      </c>
      <c r="P2320">
        <v>0</v>
      </c>
    </row>
    <row r="2321" spans="1:16">
      <c r="A2321" t="s">
        <v>176</v>
      </c>
      <c r="B2321">
        <v>12858</v>
      </c>
      <c r="C2321" t="s">
        <v>43</v>
      </c>
      <c r="D2321" t="s">
        <v>29</v>
      </c>
      <c r="E2321" s="3" t="s">
        <v>18</v>
      </c>
      <c r="F2321" s="3" t="s">
        <v>116</v>
      </c>
      <c r="G2321" t="s">
        <v>31</v>
      </c>
      <c r="H2321" t="s">
        <v>29</v>
      </c>
      <c r="I2321" t="s">
        <v>194</v>
      </c>
      <c r="J2321" t="s">
        <v>195</v>
      </c>
      <c r="K2321" t="s">
        <v>6405</v>
      </c>
      <c r="L2321" t="s">
        <v>6406</v>
      </c>
      <c r="M2321" t="s">
        <v>6407</v>
      </c>
      <c r="N2321" t="s">
        <v>9168</v>
      </c>
      <c r="O2321">
        <v>0</v>
      </c>
      <c r="P2321">
        <v>0</v>
      </c>
    </row>
    <row r="2322" spans="1:16">
      <c r="A2322" t="s">
        <v>176</v>
      </c>
      <c r="B2322">
        <v>12931</v>
      </c>
      <c r="C2322" t="s">
        <v>43</v>
      </c>
      <c r="D2322" t="s">
        <v>29</v>
      </c>
      <c r="E2322" s="3" t="s">
        <v>18</v>
      </c>
      <c r="F2322" s="3" t="s">
        <v>19</v>
      </c>
      <c r="G2322" t="s">
        <v>31</v>
      </c>
      <c r="H2322" t="s">
        <v>29</v>
      </c>
      <c r="I2322" t="s">
        <v>194</v>
      </c>
      <c r="J2322" t="s">
        <v>195</v>
      </c>
      <c r="K2322" t="s">
        <v>6405</v>
      </c>
      <c r="L2322" t="s">
        <v>6406</v>
      </c>
      <c r="M2322" t="s">
        <v>6408</v>
      </c>
      <c r="N2322" t="s">
        <v>9169</v>
      </c>
      <c r="O2322">
        <v>0</v>
      </c>
      <c r="P2322">
        <v>0</v>
      </c>
    </row>
    <row r="2323" spans="1:16">
      <c r="A2323" t="s">
        <v>176</v>
      </c>
      <c r="B2323">
        <v>19189</v>
      </c>
      <c r="C2323" t="s">
        <v>29</v>
      </c>
      <c r="D2323" t="s">
        <v>30</v>
      </c>
      <c r="E2323" s="3" t="s">
        <v>18</v>
      </c>
      <c r="F2323" s="3" t="s">
        <v>116</v>
      </c>
      <c r="G2323" t="s">
        <v>31</v>
      </c>
      <c r="H2323" t="s">
        <v>30</v>
      </c>
      <c r="I2323" t="s">
        <v>194</v>
      </c>
      <c r="J2323" t="s">
        <v>195</v>
      </c>
      <c r="K2323" t="s">
        <v>142</v>
      </c>
      <c r="L2323" t="s">
        <v>6409</v>
      </c>
      <c r="M2323" t="s">
        <v>6410</v>
      </c>
      <c r="N2323" t="s">
        <v>9170</v>
      </c>
      <c r="O2323">
        <v>0</v>
      </c>
      <c r="P2323">
        <v>0</v>
      </c>
    </row>
    <row r="2324" spans="1:16">
      <c r="A2324" t="s">
        <v>176</v>
      </c>
      <c r="B2324">
        <v>32982</v>
      </c>
      <c r="C2324" t="s">
        <v>29</v>
      </c>
      <c r="D2324" t="s">
        <v>43</v>
      </c>
      <c r="E2324" s="3" t="s">
        <v>18</v>
      </c>
      <c r="F2324" s="3" t="s">
        <v>19</v>
      </c>
      <c r="G2324" t="s">
        <v>31</v>
      </c>
      <c r="H2324" t="s">
        <v>43</v>
      </c>
      <c r="I2324" t="s">
        <v>194</v>
      </c>
      <c r="J2324" t="s">
        <v>195</v>
      </c>
      <c r="K2324" t="s">
        <v>6411</v>
      </c>
      <c r="L2324" t="s">
        <v>6412</v>
      </c>
      <c r="M2324" t="s">
        <v>6413</v>
      </c>
      <c r="N2324" t="s">
        <v>9171</v>
      </c>
      <c r="O2324" t="s">
        <v>11536</v>
      </c>
      <c r="P2324" t="s">
        <v>9442</v>
      </c>
    </row>
    <row r="2325" spans="1:16">
      <c r="A2325" t="s">
        <v>176</v>
      </c>
      <c r="B2325">
        <v>33377</v>
      </c>
      <c r="C2325" t="s">
        <v>29</v>
      </c>
      <c r="D2325" t="s">
        <v>43</v>
      </c>
      <c r="E2325" s="3" t="s">
        <v>18</v>
      </c>
      <c r="F2325" s="3" t="s">
        <v>116</v>
      </c>
      <c r="G2325" t="s">
        <v>31</v>
      </c>
      <c r="H2325" t="s">
        <v>43</v>
      </c>
      <c r="I2325" t="s">
        <v>194</v>
      </c>
      <c r="J2325" t="s">
        <v>195</v>
      </c>
      <c r="K2325" t="s">
        <v>6414</v>
      </c>
      <c r="L2325" t="s">
        <v>6415</v>
      </c>
      <c r="M2325" t="s">
        <v>6416</v>
      </c>
      <c r="N2325" t="s">
        <v>9172</v>
      </c>
      <c r="O2325" t="s">
        <v>11535</v>
      </c>
      <c r="P2325" t="s">
        <v>10837</v>
      </c>
    </row>
    <row r="2326" spans="1:16">
      <c r="A2326" t="s">
        <v>176</v>
      </c>
      <c r="B2326">
        <v>35520</v>
      </c>
      <c r="C2326" t="s">
        <v>29</v>
      </c>
      <c r="D2326" t="s">
        <v>76</v>
      </c>
      <c r="E2326" s="3" t="s">
        <v>18</v>
      </c>
      <c r="F2326" s="3" t="s">
        <v>19</v>
      </c>
      <c r="G2326" t="s">
        <v>31</v>
      </c>
      <c r="H2326" t="s">
        <v>76</v>
      </c>
      <c r="I2326" t="s">
        <v>194</v>
      </c>
      <c r="J2326" t="s">
        <v>195</v>
      </c>
      <c r="K2326" t="s">
        <v>6414</v>
      </c>
      <c r="L2326" t="s">
        <v>6415</v>
      </c>
      <c r="M2326" t="s">
        <v>6417</v>
      </c>
      <c r="N2326" t="s">
        <v>9173</v>
      </c>
      <c r="O2326" t="s">
        <v>11535</v>
      </c>
      <c r="P2326" t="s">
        <v>10837</v>
      </c>
    </row>
    <row r="2327" spans="1:16">
      <c r="A2327" t="s">
        <v>176</v>
      </c>
      <c r="B2327">
        <v>50739</v>
      </c>
      <c r="C2327" t="s">
        <v>29</v>
      </c>
      <c r="D2327" t="s">
        <v>43</v>
      </c>
      <c r="E2327" s="3" t="s">
        <v>18</v>
      </c>
      <c r="F2327" s="3" t="s">
        <v>19</v>
      </c>
      <c r="G2327" t="s">
        <v>31</v>
      </c>
      <c r="H2327" t="s">
        <v>43</v>
      </c>
      <c r="I2327" t="s">
        <v>194</v>
      </c>
      <c r="J2327" t="s">
        <v>195</v>
      </c>
      <c r="K2327" t="s">
        <v>6418</v>
      </c>
      <c r="L2327" t="s">
        <v>6419</v>
      </c>
      <c r="M2327" t="s">
        <v>6420</v>
      </c>
      <c r="N2327" t="s">
        <v>9174</v>
      </c>
      <c r="O2327" t="s">
        <v>11533</v>
      </c>
      <c r="P2327" t="s">
        <v>11534</v>
      </c>
    </row>
    <row r="2328" spans="1:16">
      <c r="A2328" t="s">
        <v>176</v>
      </c>
      <c r="B2328">
        <v>66163</v>
      </c>
      <c r="C2328" t="s">
        <v>43</v>
      </c>
      <c r="D2328" t="s">
        <v>29</v>
      </c>
      <c r="E2328" s="3" t="s">
        <v>18</v>
      </c>
      <c r="F2328" s="3" t="s">
        <v>116</v>
      </c>
      <c r="G2328" t="s">
        <v>31</v>
      </c>
      <c r="H2328" t="s">
        <v>29</v>
      </c>
      <c r="I2328" t="s">
        <v>194</v>
      </c>
      <c r="J2328" t="s">
        <v>195</v>
      </c>
      <c r="K2328" t="s">
        <v>6421</v>
      </c>
      <c r="L2328" t="s">
        <v>6422</v>
      </c>
      <c r="M2328" t="s">
        <v>2496</v>
      </c>
      <c r="N2328" t="s">
        <v>9175</v>
      </c>
      <c r="O2328" t="s">
        <v>11531</v>
      </c>
      <c r="P2328" t="s">
        <v>11532</v>
      </c>
    </row>
    <row r="2329" spans="1:16">
      <c r="A2329" t="s">
        <v>176</v>
      </c>
      <c r="B2329">
        <v>68890</v>
      </c>
      <c r="C2329" t="s">
        <v>43</v>
      </c>
      <c r="D2329" t="s">
        <v>29</v>
      </c>
      <c r="E2329" s="3" t="s">
        <v>18</v>
      </c>
      <c r="F2329" s="3" t="s">
        <v>19</v>
      </c>
      <c r="G2329" t="s">
        <v>31</v>
      </c>
      <c r="H2329" t="s">
        <v>29</v>
      </c>
      <c r="I2329" t="s">
        <v>194</v>
      </c>
      <c r="J2329" t="s">
        <v>195</v>
      </c>
      <c r="K2329" t="s">
        <v>6423</v>
      </c>
      <c r="L2329" t="s">
        <v>6424</v>
      </c>
      <c r="M2329" t="s">
        <v>6425</v>
      </c>
      <c r="N2329" t="s">
        <v>9176</v>
      </c>
      <c r="O2329" t="s">
        <v>11529</v>
      </c>
      <c r="P2329" t="s">
        <v>11530</v>
      </c>
    </row>
    <row r="2330" spans="1:16">
      <c r="A2330" t="s">
        <v>176</v>
      </c>
      <c r="B2330">
        <v>70991</v>
      </c>
      <c r="C2330" t="s">
        <v>76</v>
      </c>
      <c r="D2330" t="s">
        <v>30</v>
      </c>
      <c r="E2330" s="3" t="s">
        <v>18</v>
      </c>
      <c r="F2330" s="3" t="s">
        <v>116</v>
      </c>
      <c r="G2330" t="s">
        <v>31</v>
      </c>
      <c r="H2330" t="s">
        <v>30</v>
      </c>
      <c r="I2330" t="s">
        <v>194</v>
      </c>
      <c r="J2330" t="s">
        <v>195</v>
      </c>
      <c r="K2330" t="s">
        <v>6426</v>
      </c>
      <c r="L2330" t="s">
        <v>6427</v>
      </c>
      <c r="M2330" t="s">
        <v>6428</v>
      </c>
      <c r="N2330" t="s">
        <v>9177</v>
      </c>
      <c r="O2330" t="s">
        <v>11528</v>
      </c>
      <c r="P2330" t="s">
        <v>1096</v>
      </c>
    </row>
    <row r="2331" spans="1:16">
      <c r="A2331" t="s">
        <v>176</v>
      </c>
      <c r="B2331">
        <v>74696</v>
      </c>
      <c r="C2331" t="s">
        <v>30</v>
      </c>
      <c r="D2331" t="s">
        <v>29</v>
      </c>
      <c r="E2331" s="3" t="s">
        <v>18</v>
      </c>
      <c r="F2331" s="3" t="s">
        <v>116</v>
      </c>
      <c r="G2331" t="s">
        <v>31</v>
      </c>
      <c r="H2331" t="s">
        <v>29</v>
      </c>
      <c r="I2331" t="s">
        <v>194</v>
      </c>
      <c r="J2331" t="s">
        <v>195</v>
      </c>
      <c r="K2331" t="s">
        <v>6429</v>
      </c>
      <c r="L2331" t="s">
        <v>6430</v>
      </c>
      <c r="M2331" t="s">
        <v>6431</v>
      </c>
      <c r="N2331" t="s">
        <v>9178</v>
      </c>
      <c r="O2331" t="s">
        <v>11527</v>
      </c>
      <c r="P2331" t="s">
        <v>1037</v>
      </c>
    </row>
    <row r="2332" spans="1:16">
      <c r="A2332" t="s">
        <v>176</v>
      </c>
      <c r="B2332">
        <v>92165</v>
      </c>
      <c r="C2332" t="s">
        <v>76</v>
      </c>
      <c r="D2332" t="s">
        <v>43</v>
      </c>
      <c r="E2332" s="3" t="s">
        <v>18</v>
      </c>
      <c r="F2332" s="3" t="s">
        <v>116</v>
      </c>
      <c r="G2332" t="s">
        <v>31</v>
      </c>
      <c r="H2332" t="s">
        <v>43</v>
      </c>
      <c r="I2332" t="s">
        <v>194</v>
      </c>
      <c r="J2332" t="s">
        <v>195</v>
      </c>
      <c r="K2332" t="s">
        <v>6432</v>
      </c>
      <c r="L2332" t="s">
        <v>6433</v>
      </c>
      <c r="M2332" t="s">
        <v>5956</v>
      </c>
      <c r="N2332" t="s">
        <v>9179</v>
      </c>
      <c r="O2332" t="s">
        <v>11526</v>
      </c>
      <c r="P2332" t="s">
        <v>1146</v>
      </c>
    </row>
    <row r="2333" spans="1:16">
      <c r="A2333" t="s">
        <v>176</v>
      </c>
      <c r="B2333">
        <v>104356</v>
      </c>
      <c r="C2333" t="s">
        <v>30</v>
      </c>
      <c r="D2333" t="s">
        <v>76</v>
      </c>
      <c r="E2333" s="3" t="s">
        <v>18</v>
      </c>
      <c r="F2333" s="3" t="s">
        <v>19</v>
      </c>
      <c r="G2333" t="s">
        <v>31</v>
      </c>
      <c r="H2333" t="s">
        <v>76</v>
      </c>
      <c r="I2333" t="s">
        <v>194</v>
      </c>
      <c r="J2333" t="s">
        <v>195</v>
      </c>
      <c r="K2333" t="s">
        <v>6434</v>
      </c>
      <c r="L2333" t="s">
        <v>6435</v>
      </c>
      <c r="M2333" t="s">
        <v>6436</v>
      </c>
      <c r="N2333" t="s">
        <v>9180</v>
      </c>
      <c r="O2333" t="s">
        <v>11525</v>
      </c>
      <c r="P2333" t="s">
        <v>11057</v>
      </c>
    </row>
    <row r="2334" spans="1:16">
      <c r="A2334" t="s">
        <v>176</v>
      </c>
      <c r="B2334">
        <v>106142</v>
      </c>
      <c r="C2334" t="s">
        <v>29</v>
      </c>
      <c r="D2334" t="s">
        <v>43</v>
      </c>
      <c r="E2334" s="3" t="s">
        <v>18</v>
      </c>
      <c r="F2334" s="3" t="s">
        <v>19</v>
      </c>
      <c r="G2334" t="s">
        <v>31</v>
      </c>
      <c r="H2334" t="s">
        <v>43</v>
      </c>
      <c r="I2334" t="s">
        <v>194</v>
      </c>
      <c r="J2334" t="s">
        <v>195</v>
      </c>
      <c r="K2334" t="s">
        <v>6437</v>
      </c>
      <c r="L2334" t="s">
        <v>6438</v>
      </c>
      <c r="M2334" t="s">
        <v>6439</v>
      </c>
      <c r="N2334" t="s">
        <v>9181</v>
      </c>
      <c r="O2334" t="s">
        <v>11524</v>
      </c>
      <c r="P2334" t="s">
        <v>10073</v>
      </c>
    </row>
    <row r="2335" spans="1:16">
      <c r="A2335" t="s">
        <v>176</v>
      </c>
      <c r="B2335">
        <v>108276</v>
      </c>
      <c r="C2335" t="s">
        <v>29</v>
      </c>
      <c r="D2335" t="s">
        <v>30</v>
      </c>
      <c r="E2335" s="3" t="s">
        <v>18</v>
      </c>
      <c r="F2335" s="3" t="s">
        <v>19</v>
      </c>
      <c r="G2335" t="s">
        <v>31</v>
      </c>
      <c r="H2335" t="s">
        <v>30</v>
      </c>
      <c r="I2335" t="s">
        <v>194</v>
      </c>
      <c r="J2335" t="s">
        <v>195</v>
      </c>
      <c r="K2335" t="s">
        <v>6437</v>
      </c>
      <c r="L2335" t="s">
        <v>6438</v>
      </c>
      <c r="M2335" t="s">
        <v>6440</v>
      </c>
      <c r="N2335" t="s">
        <v>9182</v>
      </c>
      <c r="O2335" t="s">
        <v>11524</v>
      </c>
      <c r="P2335" t="s">
        <v>10073</v>
      </c>
    </row>
    <row r="2336" spans="1:16">
      <c r="A2336" t="s">
        <v>176</v>
      </c>
      <c r="B2336">
        <v>116875</v>
      </c>
      <c r="C2336" t="s">
        <v>76</v>
      </c>
      <c r="D2336" t="s">
        <v>30</v>
      </c>
      <c r="E2336" s="3" t="s">
        <v>18</v>
      </c>
      <c r="F2336" s="3" t="s">
        <v>19</v>
      </c>
      <c r="G2336" t="s">
        <v>31</v>
      </c>
      <c r="H2336" t="s">
        <v>30</v>
      </c>
      <c r="I2336" t="s">
        <v>194</v>
      </c>
      <c r="J2336" t="s">
        <v>195</v>
      </c>
      <c r="K2336" t="s">
        <v>6441</v>
      </c>
      <c r="L2336" t="s">
        <v>6442</v>
      </c>
      <c r="M2336" t="s">
        <v>6443</v>
      </c>
      <c r="N2336" t="s">
        <v>9183</v>
      </c>
      <c r="O2336" t="s">
        <v>11523</v>
      </c>
      <c r="P2336" t="s">
        <v>9498</v>
      </c>
    </row>
    <row r="2337" spans="1:16">
      <c r="A2337" t="s">
        <v>176</v>
      </c>
      <c r="B2337">
        <v>117778</v>
      </c>
      <c r="C2337" t="s">
        <v>30</v>
      </c>
      <c r="D2337" t="s">
        <v>29</v>
      </c>
      <c r="E2337" s="3" t="s">
        <v>18</v>
      </c>
      <c r="F2337" s="3" t="s">
        <v>19</v>
      </c>
      <c r="G2337" t="s">
        <v>31</v>
      </c>
      <c r="H2337" t="s">
        <v>29</v>
      </c>
      <c r="I2337" t="s">
        <v>194</v>
      </c>
      <c r="J2337" t="s">
        <v>195</v>
      </c>
      <c r="K2337" t="s">
        <v>6441</v>
      </c>
      <c r="L2337" t="s">
        <v>6442</v>
      </c>
      <c r="M2337" t="s">
        <v>6444</v>
      </c>
      <c r="N2337" t="s">
        <v>9184</v>
      </c>
      <c r="O2337" t="s">
        <v>11523</v>
      </c>
      <c r="P2337" t="s">
        <v>9498</v>
      </c>
    </row>
    <row r="2338" spans="1:16">
      <c r="A2338" t="s">
        <v>176</v>
      </c>
      <c r="B2338">
        <v>124031</v>
      </c>
      <c r="C2338" t="s">
        <v>43</v>
      </c>
      <c r="D2338" t="s">
        <v>29</v>
      </c>
      <c r="E2338" s="3" t="s">
        <v>18</v>
      </c>
      <c r="F2338" s="3" t="s">
        <v>19</v>
      </c>
      <c r="G2338" t="s">
        <v>31</v>
      </c>
      <c r="H2338" t="s">
        <v>29</v>
      </c>
      <c r="I2338" t="s">
        <v>194</v>
      </c>
      <c r="J2338" t="s">
        <v>195</v>
      </c>
      <c r="K2338" t="s">
        <v>6445</v>
      </c>
      <c r="L2338" t="s">
        <v>6446</v>
      </c>
      <c r="M2338" t="s">
        <v>6447</v>
      </c>
      <c r="N2338" t="s">
        <v>9185</v>
      </c>
      <c r="O2338" t="s">
        <v>11522</v>
      </c>
      <c r="P2338" t="s">
        <v>11052</v>
      </c>
    </row>
    <row r="2339" spans="1:16">
      <c r="A2339" t="s">
        <v>176</v>
      </c>
      <c r="B2339">
        <v>125443</v>
      </c>
      <c r="C2339" t="s">
        <v>29</v>
      </c>
      <c r="D2339" t="s">
        <v>43</v>
      </c>
      <c r="E2339" s="3" t="s">
        <v>18</v>
      </c>
      <c r="F2339" s="3" t="s">
        <v>19</v>
      </c>
      <c r="G2339" t="s">
        <v>31</v>
      </c>
      <c r="H2339" t="s">
        <v>43</v>
      </c>
      <c r="I2339" t="s">
        <v>194</v>
      </c>
      <c r="J2339" t="s">
        <v>195</v>
      </c>
      <c r="K2339" t="s">
        <v>6448</v>
      </c>
      <c r="L2339" t="s">
        <v>6449</v>
      </c>
      <c r="M2339" t="s">
        <v>3604</v>
      </c>
      <c r="N2339" t="s">
        <v>9186</v>
      </c>
      <c r="O2339" t="s">
        <v>11520</v>
      </c>
      <c r="P2339" t="s">
        <v>11521</v>
      </c>
    </row>
    <row r="2340" spans="1:16">
      <c r="A2340" t="s">
        <v>176</v>
      </c>
      <c r="B2340">
        <v>127036</v>
      </c>
      <c r="C2340" t="s">
        <v>29</v>
      </c>
      <c r="D2340" t="s">
        <v>30</v>
      </c>
      <c r="E2340" s="3" t="s">
        <v>18</v>
      </c>
      <c r="F2340" s="3" t="s">
        <v>19</v>
      </c>
      <c r="G2340" t="s">
        <v>31</v>
      </c>
      <c r="H2340" t="s">
        <v>30</v>
      </c>
      <c r="I2340" t="s">
        <v>194</v>
      </c>
      <c r="J2340" t="s">
        <v>195</v>
      </c>
      <c r="K2340" t="s">
        <v>6450</v>
      </c>
      <c r="L2340" t="s">
        <v>6451</v>
      </c>
      <c r="M2340" t="s">
        <v>6452</v>
      </c>
      <c r="N2340" t="s">
        <v>9187</v>
      </c>
      <c r="O2340" t="s">
        <v>11519</v>
      </c>
      <c r="P2340" t="s">
        <v>999</v>
      </c>
    </row>
    <row r="2341" spans="1:16">
      <c r="A2341" t="s">
        <v>176</v>
      </c>
      <c r="B2341">
        <v>130730</v>
      </c>
      <c r="C2341" t="s">
        <v>29</v>
      </c>
      <c r="D2341" t="s">
        <v>43</v>
      </c>
      <c r="E2341" s="3" t="s">
        <v>18</v>
      </c>
      <c r="F2341" s="3" t="s">
        <v>116</v>
      </c>
      <c r="G2341" t="s">
        <v>31</v>
      </c>
      <c r="H2341" t="s">
        <v>43</v>
      </c>
      <c r="I2341" t="s">
        <v>194</v>
      </c>
      <c r="J2341" t="s">
        <v>195</v>
      </c>
      <c r="K2341" t="s">
        <v>6453</v>
      </c>
      <c r="L2341" t="s">
        <v>6454</v>
      </c>
      <c r="M2341" t="s">
        <v>5707</v>
      </c>
      <c r="N2341" t="s">
        <v>9188</v>
      </c>
      <c r="O2341" t="s">
        <v>11518</v>
      </c>
      <c r="P2341" t="s">
        <v>1020</v>
      </c>
    </row>
    <row r="2342" spans="1:16">
      <c r="A2342" t="s">
        <v>176</v>
      </c>
      <c r="B2342">
        <v>138316</v>
      </c>
      <c r="C2342" t="s">
        <v>43</v>
      </c>
      <c r="D2342" t="s">
        <v>30</v>
      </c>
      <c r="E2342" s="3" t="s">
        <v>18</v>
      </c>
      <c r="F2342" s="3" t="s">
        <v>19</v>
      </c>
      <c r="G2342" t="s">
        <v>31</v>
      </c>
      <c r="H2342" t="s">
        <v>30</v>
      </c>
      <c r="I2342" t="s">
        <v>194</v>
      </c>
      <c r="J2342" t="s">
        <v>195</v>
      </c>
      <c r="K2342" t="s">
        <v>6455</v>
      </c>
      <c r="L2342" t="s">
        <v>6456</v>
      </c>
      <c r="M2342" t="s">
        <v>6457</v>
      </c>
      <c r="N2342" t="s">
        <v>9189</v>
      </c>
      <c r="O2342" t="s">
        <v>11516</v>
      </c>
      <c r="P2342" t="s">
        <v>11517</v>
      </c>
    </row>
    <row r="2343" spans="1:16">
      <c r="A2343" t="s">
        <v>176</v>
      </c>
      <c r="B2343">
        <v>139154</v>
      </c>
      <c r="C2343" t="s">
        <v>76</v>
      </c>
      <c r="D2343" t="s">
        <v>29</v>
      </c>
      <c r="E2343" s="3" t="s">
        <v>18</v>
      </c>
      <c r="F2343" s="3" t="s">
        <v>116</v>
      </c>
      <c r="G2343" t="s">
        <v>31</v>
      </c>
      <c r="H2343" t="s">
        <v>29</v>
      </c>
      <c r="I2343" t="s">
        <v>194</v>
      </c>
      <c r="J2343" t="s">
        <v>195</v>
      </c>
      <c r="K2343" t="s">
        <v>6455</v>
      </c>
      <c r="L2343" t="s">
        <v>6456</v>
      </c>
      <c r="M2343" t="s">
        <v>6458</v>
      </c>
      <c r="N2343" t="s">
        <v>9190</v>
      </c>
      <c r="O2343" t="s">
        <v>11516</v>
      </c>
      <c r="P2343" t="s">
        <v>11517</v>
      </c>
    </row>
    <row r="2344" spans="1:16">
      <c r="A2344" t="s">
        <v>176</v>
      </c>
      <c r="B2344">
        <v>140484</v>
      </c>
      <c r="C2344" t="s">
        <v>43</v>
      </c>
      <c r="D2344" t="s">
        <v>29</v>
      </c>
      <c r="E2344" s="3" t="s">
        <v>18</v>
      </c>
      <c r="F2344" s="3" t="s">
        <v>19</v>
      </c>
      <c r="G2344" t="s">
        <v>31</v>
      </c>
      <c r="H2344" t="s">
        <v>29</v>
      </c>
      <c r="I2344" t="s">
        <v>194</v>
      </c>
      <c r="J2344" t="s">
        <v>195</v>
      </c>
      <c r="K2344" t="s">
        <v>6459</v>
      </c>
      <c r="L2344" t="s">
        <v>6460</v>
      </c>
      <c r="M2344" t="s">
        <v>6368</v>
      </c>
      <c r="N2344" t="s">
        <v>9191</v>
      </c>
      <c r="O2344">
        <v>0</v>
      </c>
      <c r="P2344">
        <v>0</v>
      </c>
    </row>
    <row r="2345" spans="1:16">
      <c r="A2345" t="s">
        <v>176</v>
      </c>
      <c r="B2345">
        <v>142490</v>
      </c>
      <c r="C2345" t="s">
        <v>30</v>
      </c>
      <c r="D2345" t="s">
        <v>76</v>
      </c>
      <c r="E2345" s="3" t="s">
        <v>18</v>
      </c>
      <c r="F2345" s="3" t="s">
        <v>19</v>
      </c>
      <c r="G2345" t="s">
        <v>31</v>
      </c>
      <c r="H2345" t="s">
        <v>76</v>
      </c>
      <c r="I2345" t="s">
        <v>194</v>
      </c>
      <c r="J2345" t="s">
        <v>195</v>
      </c>
      <c r="K2345" t="s">
        <v>6459</v>
      </c>
      <c r="L2345" t="s">
        <v>6460</v>
      </c>
      <c r="M2345" t="s">
        <v>6461</v>
      </c>
      <c r="N2345" t="s">
        <v>9192</v>
      </c>
      <c r="O2345">
        <v>0</v>
      </c>
      <c r="P2345">
        <v>0</v>
      </c>
    </row>
    <row r="2346" spans="1:16">
      <c r="A2346" t="s">
        <v>176</v>
      </c>
      <c r="B2346">
        <v>142523</v>
      </c>
      <c r="C2346" t="s">
        <v>76</v>
      </c>
      <c r="D2346" t="s">
        <v>29</v>
      </c>
      <c r="E2346" s="3" t="s">
        <v>18</v>
      </c>
      <c r="F2346" s="3" t="s">
        <v>19</v>
      </c>
      <c r="G2346" t="s">
        <v>31</v>
      </c>
      <c r="H2346" t="s">
        <v>29</v>
      </c>
      <c r="I2346" t="s">
        <v>194</v>
      </c>
      <c r="J2346" t="s">
        <v>195</v>
      </c>
      <c r="K2346" t="s">
        <v>6459</v>
      </c>
      <c r="L2346" t="s">
        <v>6460</v>
      </c>
      <c r="M2346" t="s">
        <v>6462</v>
      </c>
      <c r="N2346" t="s">
        <v>9193</v>
      </c>
      <c r="O2346">
        <v>0</v>
      </c>
      <c r="P2346">
        <v>0</v>
      </c>
    </row>
    <row r="2347" spans="1:16">
      <c r="A2347" t="s">
        <v>176</v>
      </c>
      <c r="B2347">
        <v>142548</v>
      </c>
      <c r="C2347" t="s">
        <v>43</v>
      </c>
      <c r="D2347" t="s">
        <v>29</v>
      </c>
      <c r="E2347" s="3" t="s">
        <v>18</v>
      </c>
      <c r="F2347" s="3" t="s">
        <v>19</v>
      </c>
      <c r="G2347" t="s">
        <v>31</v>
      </c>
      <c r="H2347" t="s">
        <v>29</v>
      </c>
      <c r="I2347" t="s">
        <v>194</v>
      </c>
      <c r="J2347" t="s">
        <v>195</v>
      </c>
      <c r="K2347" t="s">
        <v>6459</v>
      </c>
      <c r="L2347" t="s">
        <v>6460</v>
      </c>
      <c r="M2347" t="s">
        <v>4524</v>
      </c>
      <c r="N2347" t="s">
        <v>8321</v>
      </c>
      <c r="O2347">
        <v>0</v>
      </c>
      <c r="P2347">
        <v>0</v>
      </c>
    </row>
    <row r="2348" spans="1:16">
      <c r="A2348" t="s">
        <v>176</v>
      </c>
      <c r="B2348">
        <v>142950</v>
      </c>
      <c r="C2348" t="s">
        <v>43</v>
      </c>
      <c r="D2348" t="s">
        <v>29</v>
      </c>
      <c r="E2348" s="3" t="s">
        <v>18</v>
      </c>
      <c r="F2348" s="3" t="s">
        <v>19</v>
      </c>
      <c r="G2348" t="s">
        <v>31</v>
      </c>
      <c r="H2348" t="s">
        <v>29</v>
      </c>
      <c r="I2348" t="s">
        <v>194</v>
      </c>
      <c r="J2348" t="s">
        <v>195</v>
      </c>
      <c r="K2348" t="s">
        <v>6459</v>
      </c>
      <c r="L2348" t="s">
        <v>6460</v>
      </c>
      <c r="M2348" t="s">
        <v>6463</v>
      </c>
      <c r="N2348" t="s">
        <v>9194</v>
      </c>
      <c r="O2348">
        <v>0</v>
      </c>
      <c r="P2348">
        <v>0</v>
      </c>
    </row>
    <row r="2349" spans="1:16">
      <c r="A2349" t="s">
        <v>176</v>
      </c>
      <c r="B2349">
        <v>148800</v>
      </c>
      <c r="C2349" t="s">
        <v>76</v>
      </c>
      <c r="D2349" t="s">
        <v>43</v>
      </c>
      <c r="E2349" s="3" t="s">
        <v>18</v>
      </c>
      <c r="F2349" s="3" t="s">
        <v>116</v>
      </c>
      <c r="G2349" t="s">
        <v>31</v>
      </c>
      <c r="H2349" t="s">
        <v>43</v>
      </c>
      <c r="I2349" t="s">
        <v>194</v>
      </c>
      <c r="J2349" t="s">
        <v>195</v>
      </c>
      <c r="K2349" t="s">
        <v>6464</v>
      </c>
      <c r="L2349" t="s">
        <v>6465</v>
      </c>
      <c r="M2349" t="s">
        <v>6466</v>
      </c>
      <c r="N2349" t="s">
        <v>9195</v>
      </c>
      <c r="O2349" t="s">
        <v>11515</v>
      </c>
      <c r="P2349" t="s">
        <v>1230</v>
      </c>
    </row>
    <row r="2350" spans="1:16">
      <c r="A2350" t="s">
        <v>176</v>
      </c>
      <c r="B2350">
        <v>151790</v>
      </c>
      <c r="C2350" t="s">
        <v>29</v>
      </c>
      <c r="D2350" t="s">
        <v>76</v>
      </c>
      <c r="E2350" s="3" t="s">
        <v>18</v>
      </c>
      <c r="F2350" s="3" t="s">
        <v>116</v>
      </c>
      <c r="G2350" t="s">
        <v>31</v>
      </c>
      <c r="H2350" t="s">
        <v>76</v>
      </c>
      <c r="I2350" t="s">
        <v>194</v>
      </c>
      <c r="J2350" t="s">
        <v>195</v>
      </c>
      <c r="K2350" t="s">
        <v>6467</v>
      </c>
      <c r="L2350" t="s">
        <v>6468</v>
      </c>
      <c r="M2350" t="s">
        <v>6469</v>
      </c>
      <c r="N2350" t="s">
        <v>9196</v>
      </c>
      <c r="O2350" t="s">
        <v>11514</v>
      </c>
      <c r="P2350" t="s">
        <v>10045</v>
      </c>
    </row>
    <row r="2351" spans="1:16">
      <c r="A2351" t="s">
        <v>176</v>
      </c>
      <c r="B2351">
        <v>163942</v>
      </c>
      <c r="C2351" t="s">
        <v>30</v>
      </c>
      <c r="D2351" t="s">
        <v>76</v>
      </c>
      <c r="E2351" s="3" t="s">
        <v>18</v>
      </c>
      <c r="F2351" s="3" t="s">
        <v>116</v>
      </c>
      <c r="G2351" t="s">
        <v>31</v>
      </c>
      <c r="H2351" t="s">
        <v>76</v>
      </c>
      <c r="I2351" t="s">
        <v>194</v>
      </c>
      <c r="J2351" t="s">
        <v>195</v>
      </c>
      <c r="K2351" t="s">
        <v>6470</v>
      </c>
      <c r="L2351" t="s">
        <v>6471</v>
      </c>
      <c r="M2351" t="s">
        <v>6472</v>
      </c>
      <c r="N2351" t="s">
        <v>9197</v>
      </c>
      <c r="O2351" t="s">
        <v>11513</v>
      </c>
      <c r="P2351" t="s">
        <v>10064</v>
      </c>
    </row>
    <row r="2352" spans="1:16">
      <c r="A2352" t="s">
        <v>176</v>
      </c>
      <c r="B2352">
        <v>164896</v>
      </c>
      <c r="C2352" t="s">
        <v>29</v>
      </c>
      <c r="D2352" t="s">
        <v>43</v>
      </c>
      <c r="E2352" s="3" t="s">
        <v>18</v>
      </c>
      <c r="F2352" s="3" t="s">
        <v>19</v>
      </c>
      <c r="G2352" t="s">
        <v>31</v>
      </c>
      <c r="H2352" t="s">
        <v>43</v>
      </c>
      <c r="I2352" t="s">
        <v>194</v>
      </c>
      <c r="J2352" t="s">
        <v>195</v>
      </c>
      <c r="K2352" t="s">
        <v>6473</v>
      </c>
      <c r="L2352" t="s">
        <v>6474</v>
      </c>
      <c r="M2352" t="s">
        <v>6475</v>
      </c>
      <c r="N2352" t="s">
        <v>9198</v>
      </c>
      <c r="O2352" t="s">
        <v>11511</v>
      </c>
      <c r="P2352" t="s">
        <v>11512</v>
      </c>
    </row>
    <row r="2353" spans="1:16">
      <c r="A2353" t="s">
        <v>176</v>
      </c>
      <c r="B2353">
        <v>167253</v>
      </c>
      <c r="C2353" t="s">
        <v>43</v>
      </c>
      <c r="D2353" t="s">
        <v>29</v>
      </c>
      <c r="E2353" s="3" t="s">
        <v>18</v>
      </c>
      <c r="F2353" s="3" t="s">
        <v>19</v>
      </c>
      <c r="G2353" t="s">
        <v>31</v>
      </c>
      <c r="H2353" t="s">
        <v>29</v>
      </c>
      <c r="I2353" t="s">
        <v>194</v>
      </c>
      <c r="J2353" t="s">
        <v>195</v>
      </c>
      <c r="K2353" t="s">
        <v>6476</v>
      </c>
      <c r="L2353" t="s">
        <v>6477</v>
      </c>
      <c r="M2353" t="s">
        <v>6478</v>
      </c>
      <c r="N2353" t="s">
        <v>9199</v>
      </c>
      <c r="O2353" t="s">
        <v>11509</v>
      </c>
      <c r="P2353" t="s">
        <v>11510</v>
      </c>
    </row>
    <row r="2354" spans="1:16">
      <c r="A2354" t="s">
        <v>176</v>
      </c>
      <c r="B2354">
        <v>167491</v>
      </c>
      <c r="C2354" t="s">
        <v>30</v>
      </c>
      <c r="D2354" t="s">
        <v>76</v>
      </c>
      <c r="E2354" s="3" t="s">
        <v>18</v>
      </c>
      <c r="F2354" s="3" t="s">
        <v>19</v>
      </c>
      <c r="G2354" t="s">
        <v>31</v>
      </c>
      <c r="H2354" t="s">
        <v>76</v>
      </c>
      <c r="I2354" t="s">
        <v>194</v>
      </c>
      <c r="J2354" t="s">
        <v>195</v>
      </c>
      <c r="K2354" t="s">
        <v>6476</v>
      </c>
      <c r="L2354" t="s">
        <v>6477</v>
      </c>
      <c r="M2354" t="s">
        <v>5047</v>
      </c>
      <c r="N2354" t="s">
        <v>9200</v>
      </c>
      <c r="O2354" t="s">
        <v>11509</v>
      </c>
      <c r="P2354" t="s">
        <v>11510</v>
      </c>
    </row>
    <row r="2355" spans="1:16">
      <c r="A2355" t="s">
        <v>176</v>
      </c>
      <c r="B2355">
        <v>167506</v>
      </c>
      <c r="C2355" t="s">
        <v>43</v>
      </c>
      <c r="D2355" t="s">
        <v>29</v>
      </c>
      <c r="E2355" s="3" t="s">
        <v>18</v>
      </c>
      <c r="F2355" s="3" t="s">
        <v>19</v>
      </c>
      <c r="G2355" t="s">
        <v>31</v>
      </c>
      <c r="H2355" t="s">
        <v>29</v>
      </c>
      <c r="I2355" t="s">
        <v>194</v>
      </c>
      <c r="J2355" t="s">
        <v>195</v>
      </c>
      <c r="K2355" t="s">
        <v>6476</v>
      </c>
      <c r="L2355" t="s">
        <v>6477</v>
      </c>
      <c r="M2355" t="s">
        <v>5364</v>
      </c>
      <c r="N2355" t="s">
        <v>9201</v>
      </c>
      <c r="O2355" t="s">
        <v>11509</v>
      </c>
      <c r="P2355" t="s">
        <v>11510</v>
      </c>
    </row>
    <row r="2356" spans="1:16">
      <c r="A2356" t="s">
        <v>176</v>
      </c>
      <c r="B2356">
        <v>167533</v>
      </c>
      <c r="C2356" t="s">
        <v>43</v>
      </c>
      <c r="D2356" t="s">
        <v>76</v>
      </c>
      <c r="E2356" s="3" t="s">
        <v>18</v>
      </c>
      <c r="F2356" s="3" t="s">
        <v>19</v>
      </c>
      <c r="G2356" t="s">
        <v>31</v>
      </c>
      <c r="H2356" t="s">
        <v>76</v>
      </c>
      <c r="I2356" t="s">
        <v>194</v>
      </c>
      <c r="J2356" t="s">
        <v>195</v>
      </c>
      <c r="K2356" t="s">
        <v>6476</v>
      </c>
      <c r="L2356" t="s">
        <v>6477</v>
      </c>
      <c r="M2356" t="s">
        <v>6479</v>
      </c>
      <c r="N2356" t="s">
        <v>9202</v>
      </c>
      <c r="O2356" t="s">
        <v>11509</v>
      </c>
      <c r="P2356" t="s">
        <v>11510</v>
      </c>
    </row>
    <row r="2357" spans="1:16">
      <c r="A2357" t="s">
        <v>176</v>
      </c>
      <c r="B2357">
        <v>168131</v>
      </c>
      <c r="C2357" t="s">
        <v>6480</v>
      </c>
      <c r="D2357" t="s">
        <v>6481</v>
      </c>
      <c r="E2357" s="3" t="s">
        <v>18</v>
      </c>
      <c r="F2357" s="3" t="s">
        <v>19</v>
      </c>
      <c r="G2357" t="s">
        <v>62</v>
      </c>
      <c r="H2357" t="s">
        <v>6481</v>
      </c>
      <c r="I2357" t="s">
        <v>194</v>
      </c>
      <c r="J2357" t="s">
        <v>195</v>
      </c>
      <c r="K2357" t="s">
        <v>6482</v>
      </c>
      <c r="L2357" t="s">
        <v>6483</v>
      </c>
      <c r="M2357" t="s">
        <v>6484</v>
      </c>
      <c r="N2357" t="s">
        <v>9203</v>
      </c>
      <c r="O2357" t="s">
        <v>11508</v>
      </c>
      <c r="P2357" t="s">
        <v>9633</v>
      </c>
    </row>
    <row r="2358" spans="1:16">
      <c r="A2358" t="s">
        <v>176</v>
      </c>
      <c r="B2358">
        <v>168186</v>
      </c>
      <c r="C2358" t="s">
        <v>76</v>
      </c>
      <c r="D2358" t="s">
        <v>30</v>
      </c>
      <c r="E2358" s="3" t="s">
        <v>18</v>
      </c>
      <c r="F2358" s="3" t="s">
        <v>19</v>
      </c>
      <c r="G2358" t="s">
        <v>31</v>
      </c>
      <c r="H2358" t="s">
        <v>30</v>
      </c>
      <c r="I2358" t="s">
        <v>194</v>
      </c>
      <c r="J2358" t="s">
        <v>195</v>
      </c>
      <c r="K2358" t="s">
        <v>6482</v>
      </c>
      <c r="L2358" t="s">
        <v>6483</v>
      </c>
      <c r="M2358" t="s">
        <v>6377</v>
      </c>
      <c r="N2358" t="s">
        <v>9204</v>
      </c>
      <c r="O2358" t="s">
        <v>11508</v>
      </c>
      <c r="P2358" t="s">
        <v>9633</v>
      </c>
    </row>
    <row r="2359" spans="1:16">
      <c r="A2359" t="s">
        <v>176</v>
      </c>
      <c r="B2359">
        <v>168277</v>
      </c>
      <c r="C2359" t="s">
        <v>29</v>
      </c>
      <c r="D2359" t="s">
        <v>43</v>
      </c>
      <c r="E2359" s="3" t="s">
        <v>18</v>
      </c>
      <c r="F2359" s="3" t="s">
        <v>19</v>
      </c>
      <c r="G2359" t="s">
        <v>31</v>
      </c>
      <c r="H2359" t="s">
        <v>43</v>
      </c>
      <c r="I2359" t="s">
        <v>194</v>
      </c>
      <c r="J2359" t="s">
        <v>195</v>
      </c>
      <c r="K2359" t="s">
        <v>6482</v>
      </c>
      <c r="L2359" t="s">
        <v>6483</v>
      </c>
      <c r="M2359" t="s">
        <v>6485</v>
      </c>
      <c r="N2359" t="s">
        <v>9205</v>
      </c>
      <c r="O2359" t="s">
        <v>11508</v>
      </c>
      <c r="P2359" t="s">
        <v>9633</v>
      </c>
    </row>
    <row r="2360" spans="1:16">
      <c r="A2360" t="s">
        <v>176</v>
      </c>
      <c r="B2360">
        <v>178461</v>
      </c>
      <c r="C2360" t="s">
        <v>29</v>
      </c>
      <c r="D2360" t="s">
        <v>43</v>
      </c>
      <c r="E2360" s="3" t="s">
        <v>18</v>
      </c>
      <c r="F2360" s="3" t="s">
        <v>116</v>
      </c>
      <c r="G2360" t="s">
        <v>31</v>
      </c>
      <c r="H2360" t="s">
        <v>43</v>
      </c>
      <c r="I2360" t="s">
        <v>194</v>
      </c>
      <c r="J2360" t="s">
        <v>195</v>
      </c>
      <c r="K2360" t="s">
        <v>6486</v>
      </c>
      <c r="L2360" t="s">
        <v>6487</v>
      </c>
      <c r="M2360" t="s">
        <v>6488</v>
      </c>
      <c r="N2360" t="s">
        <v>9206</v>
      </c>
      <c r="O2360" t="s">
        <v>11507</v>
      </c>
      <c r="P2360" t="s">
        <v>1157</v>
      </c>
    </row>
    <row r="2361" spans="1:16">
      <c r="A2361" t="s">
        <v>176</v>
      </c>
      <c r="B2361">
        <v>179430</v>
      </c>
      <c r="C2361" t="s">
        <v>29</v>
      </c>
      <c r="D2361" t="s">
        <v>43</v>
      </c>
      <c r="E2361" s="3" t="s">
        <v>18</v>
      </c>
      <c r="F2361" s="3" t="s">
        <v>19</v>
      </c>
      <c r="G2361" t="s">
        <v>31</v>
      </c>
      <c r="H2361" t="s">
        <v>43</v>
      </c>
      <c r="I2361" t="s">
        <v>194</v>
      </c>
      <c r="J2361" t="s">
        <v>195</v>
      </c>
      <c r="K2361" t="s">
        <v>6489</v>
      </c>
      <c r="L2361" t="s">
        <v>6490</v>
      </c>
      <c r="M2361" t="s">
        <v>4852</v>
      </c>
      <c r="N2361" t="s">
        <v>9207</v>
      </c>
      <c r="O2361" t="s">
        <v>11506</v>
      </c>
      <c r="P2361" t="s">
        <v>27</v>
      </c>
    </row>
    <row r="2362" spans="1:16">
      <c r="A2362" t="s">
        <v>176</v>
      </c>
      <c r="B2362">
        <v>179532</v>
      </c>
      <c r="C2362" t="s">
        <v>29</v>
      </c>
      <c r="D2362" t="s">
        <v>43</v>
      </c>
      <c r="E2362" s="3" t="s">
        <v>18</v>
      </c>
      <c r="F2362" s="3" t="s">
        <v>116</v>
      </c>
      <c r="G2362" t="s">
        <v>31</v>
      </c>
      <c r="H2362" t="s">
        <v>43</v>
      </c>
      <c r="I2362" t="s">
        <v>194</v>
      </c>
      <c r="J2362" t="s">
        <v>195</v>
      </c>
      <c r="K2362" t="s">
        <v>6489</v>
      </c>
      <c r="L2362" t="s">
        <v>6490</v>
      </c>
      <c r="M2362" t="s">
        <v>6491</v>
      </c>
      <c r="N2362" t="s">
        <v>9208</v>
      </c>
      <c r="O2362" t="s">
        <v>11506</v>
      </c>
      <c r="P2362" t="s">
        <v>27</v>
      </c>
    </row>
    <row r="2363" spans="1:16">
      <c r="A2363" t="s">
        <v>176</v>
      </c>
      <c r="B2363">
        <v>180569</v>
      </c>
      <c r="C2363" t="s">
        <v>43</v>
      </c>
      <c r="D2363" t="s">
        <v>30</v>
      </c>
      <c r="E2363" s="3" t="s">
        <v>18</v>
      </c>
      <c r="F2363" s="3" t="s">
        <v>116</v>
      </c>
      <c r="G2363" t="s">
        <v>31</v>
      </c>
      <c r="H2363" t="s">
        <v>30</v>
      </c>
      <c r="I2363" t="s">
        <v>194</v>
      </c>
      <c r="J2363" t="s">
        <v>195</v>
      </c>
      <c r="K2363" t="s">
        <v>6492</v>
      </c>
      <c r="L2363" t="s">
        <v>6493</v>
      </c>
      <c r="M2363" t="s">
        <v>6494</v>
      </c>
      <c r="N2363" t="s">
        <v>9209</v>
      </c>
      <c r="O2363" t="s">
        <v>11504</v>
      </c>
      <c r="P2363" t="s">
        <v>11505</v>
      </c>
    </row>
    <row r="2364" spans="1:16">
      <c r="A2364" t="s">
        <v>176</v>
      </c>
      <c r="B2364">
        <v>191223</v>
      </c>
      <c r="C2364" t="s">
        <v>43</v>
      </c>
      <c r="D2364" t="s">
        <v>29</v>
      </c>
      <c r="E2364" s="3" t="s">
        <v>18</v>
      </c>
      <c r="F2364" s="3" t="s">
        <v>116</v>
      </c>
      <c r="G2364" t="s">
        <v>31</v>
      </c>
      <c r="H2364" t="s">
        <v>29</v>
      </c>
      <c r="I2364" t="s">
        <v>194</v>
      </c>
      <c r="J2364" t="s">
        <v>195</v>
      </c>
      <c r="K2364" t="s">
        <v>6495</v>
      </c>
      <c r="L2364" t="s">
        <v>6496</v>
      </c>
      <c r="M2364" t="s">
        <v>6497</v>
      </c>
      <c r="N2364" t="s">
        <v>9210</v>
      </c>
      <c r="O2364" t="s">
        <v>11503</v>
      </c>
      <c r="P2364" t="s">
        <v>1039</v>
      </c>
    </row>
    <row r="2365" spans="1:16">
      <c r="A2365" t="s">
        <v>176</v>
      </c>
      <c r="B2365">
        <v>191490</v>
      </c>
      <c r="C2365" t="s">
        <v>29</v>
      </c>
      <c r="D2365" t="s">
        <v>43</v>
      </c>
      <c r="E2365" s="3" t="s">
        <v>18</v>
      </c>
      <c r="F2365" s="3" t="s">
        <v>116</v>
      </c>
      <c r="G2365" t="s">
        <v>31</v>
      </c>
      <c r="H2365" t="s">
        <v>43</v>
      </c>
      <c r="I2365" t="s">
        <v>194</v>
      </c>
      <c r="J2365" t="s">
        <v>195</v>
      </c>
      <c r="K2365" t="s">
        <v>6495</v>
      </c>
      <c r="L2365" t="s">
        <v>6496</v>
      </c>
      <c r="M2365" t="s">
        <v>6498</v>
      </c>
      <c r="N2365" t="s">
        <v>9211</v>
      </c>
      <c r="O2365" t="s">
        <v>11503</v>
      </c>
      <c r="P2365" t="s">
        <v>1039</v>
      </c>
    </row>
    <row r="2366" spans="1:16">
      <c r="A2366" t="s">
        <v>176</v>
      </c>
      <c r="B2366">
        <v>194393</v>
      </c>
      <c r="C2366" t="s">
        <v>6499</v>
      </c>
      <c r="D2366" t="s">
        <v>6500</v>
      </c>
      <c r="E2366" s="3" t="s">
        <v>18</v>
      </c>
      <c r="F2366" s="3" t="s">
        <v>19</v>
      </c>
      <c r="G2366" t="s">
        <v>20</v>
      </c>
      <c r="H2366" t="s">
        <v>6500</v>
      </c>
      <c r="I2366" t="s">
        <v>1314</v>
      </c>
      <c r="J2366" t="s">
        <v>195</v>
      </c>
      <c r="K2366" t="s">
        <v>6501</v>
      </c>
      <c r="L2366" t="s">
        <v>6502</v>
      </c>
      <c r="M2366" t="s">
        <v>6503</v>
      </c>
      <c r="N2366" t="s">
        <v>9212</v>
      </c>
      <c r="O2366" t="s">
        <v>11501</v>
      </c>
      <c r="P2366" t="s">
        <v>11502</v>
      </c>
    </row>
    <row r="2367" spans="1:16">
      <c r="A2367" t="s">
        <v>176</v>
      </c>
      <c r="B2367">
        <v>198573</v>
      </c>
      <c r="C2367" t="s">
        <v>76</v>
      </c>
      <c r="D2367" t="s">
        <v>30</v>
      </c>
      <c r="E2367" s="3" t="s">
        <v>18</v>
      </c>
      <c r="F2367" s="3" t="s">
        <v>19</v>
      </c>
      <c r="G2367" t="s">
        <v>31</v>
      </c>
      <c r="H2367" t="s">
        <v>30</v>
      </c>
      <c r="I2367" t="s">
        <v>194</v>
      </c>
      <c r="J2367" t="s">
        <v>195</v>
      </c>
      <c r="K2367" t="s">
        <v>6504</v>
      </c>
      <c r="L2367" t="s">
        <v>6505</v>
      </c>
      <c r="M2367" t="s">
        <v>6506</v>
      </c>
      <c r="N2367" t="s">
        <v>9213</v>
      </c>
      <c r="O2367" t="s">
        <v>11500</v>
      </c>
      <c r="P2367" t="s">
        <v>1235</v>
      </c>
    </row>
    <row r="2368" spans="1:16">
      <c r="A2368" t="s">
        <v>176</v>
      </c>
      <c r="B2368">
        <v>198990</v>
      </c>
      <c r="C2368" t="s">
        <v>30</v>
      </c>
      <c r="D2368" t="s">
        <v>76</v>
      </c>
      <c r="E2368" s="3" t="s">
        <v>18</v>
      </c>
      <c r="F2368" s="3" t="s">
        <v>19</v>
      </c>
      <c r="G2368" t="s">
        <v>31</v>
      </c>
      <c r="H2368" t="s">
        <v>76</v>
      </c>
      <c r="I2368" t="s">
        <v>194</v>
      </c>
      <c r="J2368" t="s">
        <v>195</v>
      </c>
      <c r="K2368" t="s">
        <v>6504</v>
      </c>
      <c r="L2368" t="s">
        <v>6505</v>
      </c>
      <c r="M2368" t="s">
        <v>6081</v>
      </c>
      <c r="N2368" t="s">
        <v>9017</v>
      </c>
      <c r="O2368" t="s">
        <v>11500</v>
      </c>
      <c r="P2368" t="s">
        <v>1235</v>
      </c>
    </row>
    <row r="2369" spans="1:16">
      <c r="A2369" t="s">
        <v>176</v>
      </c>
      <c r="B2369">
        <v>202707</v>
      </c>
      <c r="C2369" t="s">
        <v>30</v>
      </c>
      <c r="D2369" t="s">
        <v>76</v>
      </c>
      <c r="E2369" s="3" t="s">
        <v>18</v>
      </c>
      <c r="F2369" s="3" t="s">
        <v>116</v>
      </c>
      <c r="G2369" t="s">
        <v>31</v>
      </c>
      <c r="H2369" t="s">
        <v>76</v>
      </c>
      <c r="I2369" t="s">
        <v>194</v>
      </c>
      <c r="J2369" t="s">
        <v>195</v>
      </c>
      <c r="K2369" t="s">
        <v>6507</v>
      </c>
      <c r="L2369" t="s">
        <v>6508</v>
      </c>
      <c r="M2369" t="s">
        <v>2139</v>
      </c>
      <c r="N2369" t="s">
        <v>9214</v>
      </c>
      <c r="O2369" t="s">
        <v>11498</v>
      </c>
      <c r="P2369" t="s">
        <v>11499</v>
      </c>
    </row>
    <row r="2370" spans="1:16">
      <c r="A2370" t="s">
        <v>176</v>
      </c>
      <c r="B2370">
        <v>204024</v>
      </c>
      <c r="C2370" t="s">
        <v>43</v>
      </c>
      <c r="D2370" t="s">
        <v>29</v>
      </c>
      <c r="E2370" s="3" t="s">
        <v>18</v>
      </c>
      <c r="F2370" s="3" t="s">
        <v>19</v>
      </c>
      <c r="G2370" t="s">
        <v>31</v>
      </c>
      <c r="H2370" t="s">
        <v>29</v>
      </c>
      <c r="I2370" t="s">
        <v>194</v>
      </c>
      <c r="J2370" t="s">
        <v>195</v>
      </c>
      <c r="K2370" t="s">
        <v>6507</v>
      </c>
      <c r="L2370" t="s">
        <v>6508</v>
      </c>
      <c r="M2370" t="s">
        <v>6509</v>
      </c>
      <c r="N2370" t="s">
        <v>9215</v>
      </c>
      <c r="O2370" t="s">
        <v>11498</v>
      </c>
      <c r="P2370" t="s">
        <v>11499</v>
      </c>
    </row>
    <row r="2371" spans="1:16">
      <c r="A2371" t="s">
        <v>176</v>
      </c>
      <c r="B2371">
        <v>209026</v>
      </c>
      <c r="C2371" t="s">
        <v>76</v>
      </c>
      <c r="D2371" t="s">
        <v>30</v>
      </c>
      <c r="E2371" s="3" t="s">
        <v>18</v>
      </c>
      <c r="F2371" s="3" t="s">
        <v>116</v>
      </c>
      <c r="G2371" t="s">
        <v>31</v>
      </c>
      <c r="H2371" t="s">
        <v>30</v>
      </c>
      <c r="I2371" t="s">
        <v>194</v>
      </c>
      <c r="J2371" t="s">
        <v>195</v>
      </c>
      <c r="K2371" t="s">
        <v>6510</v>
      </c>
      <c r="L2371" t="s">
        <v>6511</v>
      </c>
      <c r="M2371" t="s">
        <v>6512</v>
      </c>
      <c r="N2371" t="s">
        <v>9216</v>
      </c>
      <c r="O2371" t="s">
        <v>11496</v>
      </c>
      <c r="P2371" t="s">
        <v>11497</v>
      </c>
    </row>
    <row r="2372" spans="1:16">
      <c r="A2372" t="s">
        <v>176</v>
      </c>
      <c r="B2372">
        <v>209095</v>
      </c>
      <c r="C2372" t="s">
        <v>30</v>
      </c>
      <c r="D2372" t="s">
        <v>76</v>
      </c>
      <c r="E2372" s="3" t="s">
        <v>18</v>
      </c>
      <c r="F2372" s="3" t="s">
        <v>19</v>
      </c>
      <c r="G2372" t="s">
        <v>31</v>
      </c>
      <c r="H2372" t="s">
        <v>76</v>
      </c>
      <c r="I2372" t="s">
        <v>194</v>
      </c>
      <c r="J2372" t="s">
        <v>195</v>
      </c>
      <c r="K2372" t="s">
        <v>6510</v>
      </c>
      <c r="L2372" t="s">
        <v>6511</v>
      </c>
      <c r="M2372" t="s">
        <v>6513</v>
      </c>
      <c r="N2372" t="s">
        <v>9217</v>
      </c>
      <c r="O2372" t="s">
        <v>11496</v>
      </c>
      <c r="P2372" t="s">
        <v>11497</v>
      </c>
    </row>
    <row r="2373" spans="1:16">
      <c r="A2373" t="s">
        <v>176</v>
      </c>
      <c r="B2373">
        <v>210176</v>
      </c>
      <c r="C2373" t="s">
        <v>76</v>
      </c>
      <c r="D2373" t="s">
        <v>30</v>
      </c>
      <c r="E2373" s="3" t="s">
        <v>18</v>
      </c>
      <c r="F2373" s="3" t="s">
        <v>116</v>
      </c>
      <c r="G2373" t="s">
        <v>31</v>
      </c>
      <c r="H2373" t="s">
        <v>30</v>
      </c>
      <c r="I2373" t="s">
        <v>194</v>
      </c>
      <c r="J2373" t="s">
        <v>195</v>
      </c>
      <c r="K2373" t="s">
        <v>6514</v>
      </c>
      <c r="L2373" t="s">
        <v>6515</v>
      </c>
      <c r="M2373" t="s">
        <v>3216</v>
      </c>
      <c r="N2373" t="s">
        <v>7742</v>
      </c>
      <c r="O2373" t="s">
        <v>11495</v>
      </c>
      <c r="P2373">
        <v>0</v>
      </c>
    </row>
    <row r="2374" spans="1:16">
      <c r="A2374" t="s">
        <v>176</v>
      </c>
      <c r="B2374">
        <v>216378</v>
      </c>
      <c r="C2374" t="s">
        <v>43</v>
      </c>
      <c r="D2374" t="s">
        <v>76</v>
      </c>
      <c r="E2374" s="3" t="s">
        <v>18</v>
      </c>
      <c r="F2374" s="3" t="s">
        <v>19</v>
      </c>
      <c r="G2374" t="s">
        <v>31</v>
      </c>
      <c r="H2374" t="s">
        <v>76</v>
      </c>
      <c r="I2374" t="s">
        <v>194</v>
      </c>
      <c r="J2374" t="s">
        <v>195</v>
      </c>
      <c r="K2374" t="s">
        <v>6516</v>
      </c>
      <c r="L2374" t="s">
        <v>6517</v>
      </c>
      <c r="M2374" t="s">
        <v>6518</v>
      </c>
      <c r="N2374" t="s">
        <v>9218</v>
      </c>
      <c r="O2374" t="s">
        <v>11494</v>
      </c>
      <c r="P2374" t="s">
        <v>88</v>
      </c>
    </row>
    <row r="2375" spans="1:16">
      <c r="A2375" t="s">
        <v>176</v>
      </c>
      <c r="B2375">
        <v>217912</v>
      </c>
      <c r="C2375" t="s">
        <v>30</v>
      </c>
      <c r="D2375" t="s">
        <v>29</v>
      </c>
      <c r="E2375" s="3" t="s">
        <v>18</v>
      </c>
      <c r="F2375" s="3" t="s">
        <v>116</v>
      </c>
      <c r="G2375" t="s">
        <v>31</v>
      </c>
      <c r="H2375" t="s">
        <v>29</v>
      </c>
      <c r="I2375" t="s">
        <v>194</v>
      </c>
      <c r="J2375" t="s">
        <v>195</v>
      </c>
      <c r="K2375" t="s">
        <v>6519</v>
      </c>
      <c r="L2375" t="s">
        <v>6520</v>
      </c>
      <c r="M2375" t="s">
        <v>6521</v>
      </c>
      <c r="N2375" t="s">
        <v>9219</v>
      </c>
      <c r="O2375" t="s">
        <v>11493</v>
      </c>
      <c r="P2375" t="s">
        <v>11097</v>
      </c>
    </row>
    <row r="2376" spans="1:16">
      <c r="A2376" t="s">
        <v>176</v>
      </c>
      <c r="B2376">
        <v>221432</v>
      </c>
      <c r="C2376" t="s">
        <v>43</v>
      </c>
      <c r="D2376" t="s">
        <v>29</v>
      </c>
      <c r="E2376" s="3" t="s">
        <v>18</v>
      </c>
      <c r="F2376" s="3" t="s">
        <v>116</v>
      </c>
      <c r="G2376" t="s">
        <v>31</v>
      </c>
      <c r="H2376" t="s">
        <v>29</v>
      </c>
      <c r="I2376" t="s">
        <v>194</v>
      </c>
      <c r="J2376" t="s">
        <v>195</v>
      </c>
      <c r="K2376" t="s">
        <v>6522</v>
      </c>
      <c r="L2376" t="s">
        <v>6523</v>
      </c>
      <c r="M2376" t="s">
        <v>6524</v>
      </c>
      <c r="N2376" t="s">
        <v>9220</v>
      </c>
      <c r="O2376" t="s">
        <v>11492</v>
      </c>
      <c r="P2376" t="s">
        <v>1177</v>
      </c>
    </row>
    <row r="2377" spans="1:16">
      <c r="A2377" t="s">
        <v>176</v>
      </c>
      <c r="B2377">
        <v>222881</v>
      </c>
      <c r="C2377" t="s">
        <v>43</v>
      </c>
      <c r="D2377" t="s">
        <v>29</v>
      </c>
      <c r="E2377" s="3" t="s">
        <v>18</v>
      </c>
      <c r="F2377" s="3" t="s">
        <v>19</v>
      </c>
      <c r="G2377" t="s">
        <v>31</v>
      </c>
      <c r="H2377" t="s">
        <v>29</v>
      </c>
      <c r="I2377" t="s">
        <v>194</v>
      </c>
      <c r="J2377" t="s">
        <v>195</v>
      </c>
      <c r="K2377" t="s">
        <v>6525</v>
      </c>
      <c r="L2377" t="s">
        <v>6526</v>
      </c>
      <c r="M2377" t="s">
        <v>6527</v>
      </c>
      <c r="N2377" t="s">
        <v>9221</v>
      </c>
      <c r="O2377" t="s">
        <v>11491</v>
      </c>
      <c r="P2377" t="s">
        <v>9873</v>
      </c>
    </row>
    <row r="2378" spans="1:16">
      <c r="A2378" t="s">
        <v>176</v>
      </c>
      <c r="B2378">
        <v>225586</v>
      </c>
      <c r="C2378" t="s">
        <v>30</v>
      </c>
      <c r="D2378" t="s">
        <v>43</v>
      </c>
      <c r="E2378" s="3" t="s">
        <v>18</v>
      </c>
      <c r="F2378" s="3" t="s">
        <v>19</v>
      </c>
      <c r="G2378" t="s">
        <v>31</v>
      </c>
      <c r="H2378" t="s">
        <v>43</v>
      </c>
      <c r="I2378" t="s">
        <v>194</v>
      </c>
      <c r="J2378" t="s">
        <v>195</v>
      </c>
      <c r="K2378" t="s">
        <v>6528</v>
      </c>
      <c r="L2378" t="s">
        <v>6529</v>
      </c>
      <c r="M2378" t="s">
        <v>6530</v>
      </c>
      <c r="N2378" t="s">
        <v>9222</v>
      </c>
      <c r="O2378" t="s">
        <v>11489</v>
      </c>
      <c r="P2378" t="s">
        <v>11490</v>
      </c>
    </row>
    <row r="2379" spans="1:16">
      <c r="A2379" t="s">
        <v>176</v>
      </c>
      <c r="B2379">
        <v>228693</v>
      </c>
      <c r="C2379" t="s">
        <v>29</v>
      </c>
      <c r="D2379" t="s">
        <v>43</v>
      </c>
      <c r="E2379" s="3" t="s">
        <v>18</v>
      </c>
      <c r="F2379" s="3" t="s">
        <v>19</v>
      </c>
      <c r="G2379" t="s">
        <v>31</v>
      </c>
      <c r="H2379" t="s">
        <v>43</v>
      </c>
      <c r="I2379" t="s">
        <v>194</v>
      </c>
      <c r="J2379" t="s">
        <v>195</v>
      </c>
      <c r="K2379" t="s">
        <v>6531</v>
      </c>
      <c r="L2379" t="s">
        <v>6532</v>
      </c>
      <c r="M2379" t="s">
        <v>6533</v>
      </c>
      <c r="N2379" t="s">
        <v>9223</v>
      </c>
      <c r="O2379" t="s">
        <v>11488</v>
      </c>
      <c r="P2379" t="s">
        <v>1028</v>
      </c>
    </row>
    <row r="2380" spans="1:16">
      <c r="A2380" t="s">
        <v>176</v>
      </c>
      <c r="B2380">
        <v>229782</v>
      </c>
      <c r="C2380" t="s">
        <v>43</v>
      </c>
      <c r="D2380" t="s">
        <v>29</v>
      </c>
      <c r="E2380" s="3" t="s">
        <v>18</v>
      </c>
      <c r="F2380" s="3" t="s">
        <v>19</v>
      </c>
      <c r="G2380" t="s">
        <v>31</v>
      </c>
      <c r="H2380" t="s">
        <v>29</v>
      </c>
      <c r="I2380" t="s">
        <v>194</v>
      </c>
      <c r="J2380" t="s">
        <v>195</v>
      </c>
      <c r="K2380" t="s">
        <v>6534</v>
      </c>
      <c r="L2380" t="s">
        <v>6535</v>
      </c>
      <c r="M2380" t="s">
        <v>6536</v>
      </c>
      <c r="N2380" t="s">
        <v>9224</v>
      </c>
      <c r="O2380" t="s">
        <v>11487</v>
      </c>
      <c r="P2380" t="s">
        <v>9952</v>
      </c>
    </row>
    <row r="2381" spans="1:16">
      <c r="A2381" t="s">
        <v>176</v>
      </c>
      <c r="B2381">
        <v>231156</v>
      </c>
      <c r="C2381" t="s">
        <v>30</v>
      </c>
      <c r="D2381" t="s">
        <v>76</v>
      </c>
      <c r="E2381" s="3" t="s">
        <v>18</v>
      </c>
      <c r="F2381" s="3" t="s">
        <v>19</v>
      </c>
      <c r="G2381" t="s">
        <v>31</v>
      </c>
      <c r="H2381" t="s">
        <v>76</v>
      </c>
      <c r="I2381" t="s">
        <v>194</v>
      </c>
      <c r="J2381" t="s">
        <v>195</v>
      </c>
      <c r="K2381" t="s">
        <v>6534</v>
      </c>
      <c r="L2381" t="s">
        <v>6535</v>
      </c>
      <c r="M2381" t="s">
        <v>6537</v>
      </c>
      <c r="N2381" t="s">
        <v>9225</v>
      </c>
      <c r="O2381" t="s">
        <v>11487</v>
      </c>
      <c r="P2381" t="s">
        <v>9952</v>
      </c>
    </row>
    <row r="2382" spans="1:16">
      <c r="A2382" t="s">
        <v>176</v>
      </c>
      <c r="B2382">
        <v>233388</v>
      </c>
      <c r="C2382" t="s">
        <v>30</v>
      </c>
      <c r="D2382" t="s">
        <v>29</v>
      </c>
      <c r="E2382" s="3" t="s">
        <v>18</v>
      </c>
      <c r="F2382" s="3" t="s">
        <v>116</v>
      </c>
      <c r="G2382" t="s">
        <v>31</v>
      </c>
      <c r="H2382" t="s">
        <v>29</v>
      </c>
      <c r="I2382" t="s">
        <v>194</v>
      </c>
      <c r="J2382" t="s">
        <v>195</v>
      </c>
      <c r="K2382" t="s">
        <v>6534</v>
      </c>
      <c r="L2382" t="s">
        <v>6535</v>
      </c>
      <c r="M2382" t="s">
        <v>6538</v>
      </c>
      <c r="N2382" t="s">
        <v>9226</v>
      </c>
      <c r="O2382" t="s">
        <v>11487</v>
      </c>
      <c r="P2382" t="s">
        <v>9952</v>
      </c>
    </row>
    <row r="2383" spans="1:16">
      <c r="A2383" t="s">
        <v>176</v>
      </c>
      <c r="B2383">
        <v>233821</v>
      </c>
      <c r="C2383" t="s">
        <v>29</v>
      </c>
      <c r="D2383" t="s">
        <v>76</v>
      </c>
      <c r="E2383" s="3" t="s">
        <v>18</v>
      </c>
      <c r="F2383" s="3" t="s">
        <v>116</v>
      </c>
      <c r="G2383" t="s">
        <v>31</v>
      </c>
      <c r="H2383" t="s">
        <v>76</v>
      </c>
      <c r="I2383" t="s">
        <v>194</v>
      </c>
      <c r="J2383" t="s">
        <v>195</v>
      </c>
      <c r="K2383" t="s">
        <v>6539</v>
      </c>
      <c r="L2383" t="s">
        <v>6540</v>
      </c>
      <c r="M2383" t="s">
        <v>6541</v>
      </c>
      <c r="N2383" t="s">
        <v>9227</v>
      </c>
      <c r="O2383" t="s">
        <v>11486</v>
      </c>
      <c r="P2383" t="s">
        <v>1096</v>
      </c>
    </row>
    <row r="2384" spans="1:16">
      <c r="A2384" t="s">
        <v>176</v>
      </c>
      <c r="B2384">
        <v>234015</v>
      </c>
      <c r="C2384" t="s">
        <v>76</v>
      </c>
      <c r="D2384" t="s">
        <v>30</v>
      </c>
      <c r="E2384" s="3" t="s">
        <v>18</v>
      </c>
      <c r="F2384" s="3" t="s">
        <v>116</v>
      </c>
      <c r="G2384" t="s">
        <v>31</v>
      </c>
      <c r="H2384" t="s">
        <v>30</v>
      </c>
      <c r="I2384" t="s">
        <v>194</v>
      </c>
      <c r="J2384" t="s">
        <v>195</v>
      </c>
      <c r="K2384" t="s">
        <v>6539</v>
      </c>
      <c r="L2384" t="s">
        <v>6540</v>
      </c>
      <c r="M2384" t="s">
        <v>6542</v>
      </c>
      <c r="N2384" t="s">
        <v>9228</v>
      </c>
      <c r="O2384" t="s">
        <v>11486</v>
      </c>
      <c r="P2384" t="s">
        <v>1096</v>
      </c>
    </row>
    <row r="2385" spans="1:16">
      <c r="A2385" t="s">
        <v>176</v>
      </c>
      <c r="B2385">
        <v>239920</v>
      </c>
      <c r="C2385" t="s">
        <v>29</v>
      </c>
      <c r="D2385" t="s">
        <v>76</v>
      </c>
      <c r="E2385" s="3" t="s">
        <v>18</v>
      </c>
      <c r="F2385" s="3" t="s">
        <v>19</v>
      </c>
      <c r="G2385" t="s">
        <v>31</v>
      </c>
      <c r="H2385" t="s">
        <v>76</v>
      </c>
      <c r="I2385" t="s">
        <v>194</v>
      </c>
      <c r="J2385" t="s">
        <v>195</v>
      </c>
      <c r="K2385" t="s">
        <v>6543</v>
      </c>
      <c r="L2385" t="s">
        <v>6544</v>
      </c>
      <c r="M2385" t="s">
        <v>6545</v>
      </c>
      <c r="N2385" t="s">
        <v>9003</v>
      </c>
      <c r="O2385">
        <v>0</v>
      </c>
      <c r="P2385">
        <v>0</v>
      </c>
    </row>
    <row r="2386" spans="1:16">
      <c r="A2386" t="s">
        <v>176</v>
      </c>
      <c r="B2386">
        <v>245300</v>
      </c>
      <c r="C2386" t="s">
        <v>43</v>
      </c>
      <c r="D2386" t="s">
        <v>30</v>
      </c>
      <c r="E2386" s="3" t="s">
        <v>18</v>
      </c>
      <c r="F2386" s="3" t="s">
        <v>19</v>
      </c>
      <c r="G2386" t="s">
        <v>31</v>
      </c>
      <c r="H2386" t="s">
        <v>30</v>
      </c>
      <c r="I2386" t="s">
        <v>194</v>
      </c>
      <c r="J2386" t="s">
        <v>195</v>
      </c>
      <c r="K2386" t="s">
        <v>6546</v>
      </c>
      <c r="L2386" t="s">
        <v>6547</v>
      </c>
      <c r="M2386" t="s">
        <v>6548</v>
      </c>
      <c r="N2386" t="s">
        <v>9229</v>
      </c>
      <c r="O2386" t="s">
        <v>11485</v>
      </c>
      <c r="P2386" t="s">
        <v>1033</v>
      </c>
    </row>
    <row r="2387" spans="1:16">
      <c r="A2387" t="s">
        <v>176</v>
      </c>
      <c r="B2387">
        <v>245681</v>
      </c>
      <c r="C2387" t="s">
        <v>30</v>
      </c>
      <c r="D2387" t="s">
        <v>76</v>
      </c>
      <c r="E2387" s="3" t="s">
        <v>18</v>
      </c>
      <c r="F2387" s="3" t="s">
        <v>19</v>
      </c>
      <c r="G2387" t="s">
        <v>31</v>
      </c>
      <c r="H2387" t="s">
        <v>76</v>
      </c>
      <c r="I2387" t="s">
        <v>194</v>
      </c>
      <c r="J2387" t="s">
        <v>195</v>
      </c>
      <c r="K2387" t="s">
        <v>6546</v>
      </c>
      <c r="L2387" t="s">
        <v>6547</v>
      </c>
      <c r="M2387" t="s">
        <v>6549</v>
      </c>
      <c r="N2387" t="s">
        <v>9230</v>
      </c>
      <c r="O2387" t="s">
        <v>11485</v>
      </c>
      <c r="P2387" t="s">
        <v>1033</v>
      </c>
    </row>
    <row r="2388" spans="1:16">
      <c r="A2388" t="s">
        <v>176</v>
      </c>
      <c r="B2388">
        <v>248693</v>
      </c>
      <c r="C2388" t="s">
        <v>43</v>
      </c>
      <c r="D2388" t="s">
        <v>29</v>
      </c>
      <c r="E2388" s="3" t="s">
        <v>18</v>
      </c>
      <c r="F2388" s="3" t="s">
        <v>19</v>
      </c>
      <c r="G2388" t="s">
        <v>31</v>
      </c>
      <c r="H2388" t="s">
        <v>29</v>
      </c>
      <c r="I2388" t="s">
        <v>194</v>
      </c>
      <c r="J2388" t="s">
        <v>195</v>
      </c>
      <c r="K2388" t="s">
        <v>6550</v>
      </c>
      <c r="L2388" t="s">
        <v>6551</v>
      </c>
      <c r="M2388" t="s">
        <v>6552</v>
      </c>
      <c r="N2388" t="s">
        <v>9231</v>
      </c>
      <c r="O2388" t="s">
        <v>11484</v>
      </c>
      <c r="P2388" t="s">
        <v>1015</v>
      </c>
    </row>
    <row r="2389" spans="1:16">
      <c r="A2389" t="s">
        <v>176</v>
      </c>
      <c r="B2389">
        <v>249266</v>
      </c>
      <c r="C2389" t="s">
        <v>30</v>
      </c>
      <c r="D2389" t="s">
        <v>76</v>
      </c>
      <c r="E2389" s="3" t="s">
        <v>18</v>
      </c>
      <c r="F2389" s="3" t="s">
        <v>116</v>
      </c>
      <c r="G2389" t="s">
        <v>31</v>
      </c>
      <c r="H2389" t="s">
        <v>76</v>
      </c>
      <c r="I2389" t="s">
        <v>194</v>
      </c>
      <c r="J2389" t="s">
        <v>195</v>
      </c>
      <c r="K2389" t="s">
        <v>6550</v>
      </c>
      <c r="L2389" t="s">
        <v>6551</v>
      </c>
      <c r="M2389" t="s">
        <v>6553</v>
      </c>
      <c r="N2389" t="s">
        <v>9232</v>
      </c>
      <c r="O2389" t="s">
        <v>11484</v>
      </c>
      <c r="P2389" t="s">
        <v>1015</v>
      </c>
    </row>
    <row r="2390" spans="1:16">
      <c r="A2390" t="s">
        <v>176</v>
      </c>
      <c r="B2390">
        <v>251427</v>
      </c>
      <c r="C2390" t="s">
        <v>30</v>
      </c>
      <c r="D2390" t="s">
        <v>76</v>
      </c>
      <c r="E2390" s="3" t="s">
        <v>18</v>
      </c>
      <c r="F2390" s="3" t="s">
        <v>116</v>
      </c>
      <c r="G2390" t="s">
        <v>31</v>
      </c>
      <c r="H2390" t="s">
        <v>76</v>
      </c>
      <c r="I2390" t="s">
        <v>194</v>
      </c>
      <c r="J2390" t="s">
        <v>195</v>
      </c>
      <c r="K2390" t="s">
        <v>6554</v>
      </c>
      <c r="L2390" t="s">
        <v>6555</v>
      </c>
      <c r="M2390" t="s">
        <v>6556</v>
      </c>
      <c r="N2390" t="s">
        <v>9233</v>
      </c>
      <c r="O2390" t="s">
        <v>11482</v>
      </c>
      <c r="P2390" t="s">
        <v>11483</v>
      </c>
    </row>
    <row r="2391" spans="1:16">
      <c r="A2391" t="s">
        <v>176</v>
      </c>
      <c r="B2391">
        <v>253046</v>
      </c>
      <c r="C2391" t="s">
        <v>29</v>
      </c>
      <c r="D2391" t="s">
        <v>43</v>
      </c>
      <c r="E2391" s="3" t="s">
        <v>18</v>
      </c>
      <c r="F2391" s="3" t="s">
        <v>116</v>
      </c>
      <c r="G2391" t="s">
        <v>31</v>
      </c>
      <c r="H2391" t="s">
        <v>43</v>
      </c>
      <c r="I2391" t="s">
        <v>194</v>
      </c>
      <c r="J2391" t="s">
        <v>195</v>
      </c>
      <c r="K2391" t="s">
        <v>6557</v>
      </c>
      <c r="L2391" t="s">
        <v>6558</v>
      </c>
      <c r="M2391" t="s">
        <v>6559</v>
      </c>
      <c r="N2391" t="s">
        <v>9234</v>
      </c>
      <c r="O2391" t="s">
        <v>11481</v>
      </c>
      <c r="P2391" t="s">
        <v>27</v>
      </c>
    </row>
    <row r="2392" spans="1:16">
      <c r="A2392" t="s">
        <v>176</v>
      </c>
      <c r="B2392">
        <v>259949</v>
      </c>
      <c r="C2392" t="s">
        <v>43</v>
      </c>
      <c r="D2392" t="s">
        <v>76</v>
      </c>
      <c r="E2392" s="3" t="s">
        <v>18</v>
      </c>
      <c r="F2392" s="3" t="s">
        <v>19</v>
      </c>
      <c r="G2392" t="s">
        <v>31</v>
      </c>
      <c r="H2392" t="s">
        <v>76</v>
      </c>
      <c r="I2392" t="s">
        <v>194</v>
      </c>
      <c r="J2392" t="s">
        <v>195</v>
      </c>
      <c r="K2392" t="s">
        <v>6560</v>
      </c>
      <c r="L2392" t="s">
        <v>6561</v>
      </c>
      <c r="M2392" t="s">
        <v>6562</v>
      </c>
      <c r="N2392" t="s">
        <v>9235</v>
      </c>
      <c r="O2392" t="s">
        <v>11480</v>
      </c>
      <c r="P2392" t="s">
        <v>1128</v>
      </c>
    </row>
    <row r="2393" spans="1:16">
      <c r="A2393" t="s">
        <v>176</v>
      </c>
      <c r="B2393">
        <v>259950</v>
      </c>
      <c r="C2393" t="s">
        <v>30</v>
      </c>
      <c r="D2393" t="s">
        <v>43</v>
      </c>
      <c r="E2393" s="3" t="s">
        <v>18</v>
      </c>
      <c r="F2393" s="3" t="s">
        <v>116</v>
      </c>
      <c r="G2393" t="s">
        <v>31</v>
      </c>
      <c r="H2393" t="s">
        <v>43</v>
      </c>
      <c r="I2393" t="s">
        <v>194</v>
      </c>
      <c r="J2393" t="s">
        <v>195</v>
      </c>
      <c r="K2393" t="s">
        <v>6560</v>
      </c>
      <c r="L2393" t="s">
        <v>6561</v>
      </c>
      <c r="M2393" t="s">
        <v>6563</v>
      </c>
      <c r="N2393" t="s">
        <v>9236</v>
      </c>
      <c r="O2393" t="s">
        <v>11480</v>
      </c>
      <c r="P2393" t="s">
        <v>1128</v>
      </c>
    </row>
    <row r="2394" spans="1:16">
      <c r="A2394" t="s">
        <v>176</v>
      </c>
      <c r="B2394">
        <v>263528</v>
      </c>
      <c r="C2394" t="s">
        <v>29</v>
      </c>
      <c r="D2394" t="s">
        <v>43</v>
      </c>
      <c r="E2394" s="3" t="s">
        <v>18</v>
      </c>
      <c r="F2394" s="3" t="s">
        <v>116</v>
      </c>
      <c r="G2394" t="s">
        <v>31</v>
      </c>
      <c r="H2394" t="s">
        <v>43</v>
      </c>
      <c r="I2394" t="s">
        <v>194</v>
      </c>
      <c r="J2394" t="s">
        <v>195</v>
      </c>
      <c r="K2394" t="s">
        <v>6564</v>
      </c>
      <c r="L2394" t="s">
        <v>6565</v>
      </c>
      <c r="M2394" t="s">
        <v>6566</v>
      </c>
      <c r="N2394" t="s">
        <v>9237</v>
      </c>
      <c r="O2394" t="s">
        <v>11479</v>
      </c>
      <c r="P2394" t="s">
        <v>1047</v>
      </c>
    </row>
    <row r="2395" spans="1:16">
      <c r="A2395" t="s">
        <v>176</v>
      </c>
      <c r="B2395">
        <v>275182</v>
      </c>
      <c r="C2395" t="s">
        <v>76</v>
      </c>
      <c r="D2395" t="s">
        <v>43</v>
      </c>
      <c r="E2395" s="3" t="s">
        <v>18</v>
      </c>
      <c r="F2395" s="3" t="s">
        <v>19</v>
      </c>
      <c r="G2395" t="s">
        <v>31</v>
      </c>
      <c r="H2395" t="s">
        <v>43</v>
      </c>
      <c r="I2395" t="s">
        <v>194</v>
      </c>
      <c r="J2395" t="s">
        <v>195</v>
      </c>
      <c r="K2395" t="s">
        <v>6567</v>
      </c>
      <c r="L2395" t="s">
        <v>6568</v>
      </c>
      <c r="M2395" t="s">
        <v>6569</v>
      </c>
      <c r="N2395" t="s">
        <v>9238</v>
      </c>
      <c r="O2395" t="s">
        <v>11477</v>
      </c>
      <c r="P2395" t="s">
        <v>11478</v>
      </c>
    </row>
    <row r="2396" spans="1:16">
      <c r="A2396" t="s">
        <v>176</v>
      </c>
      <c r="B2396">
        <v>286326</v>
      </c>
      <c r="C2396" t="s">
        <v>43</v>
      </c>
      <c r="D2396" t="s">
        <v>29</v>
      </c>
      <c r="E2396" s="3" t="s">
        <v>18</v>
      </c>
      <c r="F2396" s="3" t="s">
        <v>19</v>
      </c>
      <c r="G2396" t="s">
        <v>31</v>
      </c>
      <c r="H2396" t="s">
        <v>29</v>
      </c>
      <c r="I2396" t="s">
        <v>194</v>
      </c>
      <c r="J2396" t="s">
        <v>195</v>
      </c>
      <c r="K2396" t="s">
        <v>6570</v>
      </c>
      <c r="L2396" t="s">
        <v>6571</v>
      </c>
      <c r="M2396" t="s">
        <v>5842</v>
      </c>
      <c r="N2396" t="s">
        <v>9239</v>
      </c>
      <c r="O2396" t="s">
        <v>11476</v>
      </c>
      <c r="P2396" t="s">
        <v>1278</v>
      </c>
    </row>
    <row r="2397" spans="1:16">
      <c r="A2397" t="s">
        <v>176</v>
      </c>
      <c r="B2397">
        <v>303554</v>
      </c>
      <c r="C2397" t="s">
        <v>29</v>
      </c>
      <c r="D2397" t="s">
        <v>76</v>
      </c>
      <c r="E2397" s="3" t="s">
        <v>18</v>
      </c>
      <c r="F2397" s="3" t="s">
        <v>116</v>
      </c>
      <c r="G2397" t="s">
        <v>31</v>
      </c>
      <c r="H2397" t="s">
        <v>76</v>
      </c>
      <c r="I2397" t="s">
        <v>194</v>
      </c>
      <c r="J2397" t="s">
        <v>195</v>
      </c>
      <c r="K2397" t="s">
        <v>6572</v>
      </c>
      <c r="L2397" t="s">
        <v>6573</v>
      </c>
      <c r="M2397" t="s">
        <v>6574</v>
      </c>
      <c r="N2397" t="s">
        <v>9240</v>
      </c>
      <c r="O2397" t="s">
        <v>11474</v>
      </c>
      <c r="P2397" t="s">
        <v>11475</v>
      </c>
    </row>
    <row r="2398" spans="1:16">
      <c r="A2398" t="s">
        <v>176</v>
      </c>
      <c r="B2398">
        <v>306866</v>
      </c>
      <c r="C2398" t="s">
        <v>43</v>
      </c>
      <c r="D2398" t="s">
        <v>29</v>
      </c>
      <c r="E2398" s="3" t="s">
        <v>18</v>
      </c>
      <c r="F2398" s="3" t="s">
        <v>116</v>
      </c>
      <c r="G2398" t="s">
        <v>31</v>
      </c>
      <c r="H2398" t="s">
        <v>29</v>
      </c>
      <c r="I2398" t="s">
        <v>194</v>
      </c>
      <c r="J2398" t="s">
        <v>195</v>
      </c>
      <c r="K2398" t="s">
        <v>6575</v>
      </c>
      <c r="L2398" t="s">
        <v>6576</v>
      </c>
      <c r="M2398" t="s">
        <v>6577</v>
      </c>
      <c r="N2398" t="s">
        <v>9241</v>
      </c>
      <c r="O2398" t="s">
        <v>11472</v>
      </c>
      <c r="P2398" t="s">
        <v>11473</v>
      </c>
    </row>
    <row r="2399" spans="1:16">
      <c r="A2399" t="s">
        <v>176</v>
      </c>
      <c r="B2399">
        <v>308635</v>
      </c>
      <c r="C2399" t="s">
        <v>43</v>
      </c>
      <c r="D2399" t="s">
        <v>29</v>
      </c>
      <c r="E2399" s="3" t="s">
        <v>18</v>
      </c>
      <c r="F2399" s="3" t="s">
        <v>116</v>
      </c>
      <c r="G2399" t="s">
        <v>31</v>
      </c>
      <c r="H2399" t="s">
        <v>29</v>
      </c>
      <c r="I2399" t="s">
        <v>194</v>
      </c>
      <c r="J2399" t="s">
        <v>195</v>
      </c>
      <c r="K2399" t="s">
        <v>6575</v>
      </c>
      <c r="L2399" t="s">
        <v>6576</v>
      </c>
      <c r="M2399" t="s">
        <v>6578</v>
      </c>
      <c r="N2399" t="s">
        <v>9242</v>
      </c>
      <c r="O2399" t="s">
        <v>11472</v>
      </c>
      <c r="P2399" t="s">
        <v>11473</v>
      </c>
    </row>
    <row r="2400" spans="1:16">
      <c r="A2400" t="s">
        <v>176</v>
      </c>
      <c r="B2400">
        <v>312329</v>
      </c>
      <c r="C2400" t="s">
        <v>43</v>
      </c>
      <c r="D2400" t="s">
        <v>30</v>
      </c>
      <c r="E2400" s="3" t="s">
        <v>18</v>
      </c>
      <c r="F2400" s="3" t="s">
        <v>116</v>
      </c>
      <c r="G2400" t="s">
        <v>31</v>
      </c>
      <c r="H2400" t="s">
        <v>30</v>
      </c>
      <c r="I2400" t="s">
        <v>194</v>
      </c>
      <c r="J2400" t="s">
        <v>195</v>
      </c>
      <c r="K2400" t="s">
        <v>6579</v>
      </c>
      <c r="L2400" t="s">
        <v>6580</v>
      </c>
      <c r="M2400" t="s">
        <v>6581</v>
      </c>
      <c r="N2400" t="s">
        <v>9243</v>
      </c>
      <c r="O2400" t="s">
        <v>11471</v>
      </c>
      <c r="P2400" t="s">
        <v>9452</v>
      </c>
    </row>
    <row r="2401" spans="1:16">
      <c r="A2401" t="s">
        <v>176</v>
      </c>
      <c r="B2401">
        <v>313077</v>
      </c>
      <c r="C2401" t="s">
        <v>30</v>
      </c>
      <c r="D2401" t="s">
        <v>76</v>
      </c>
      <c r="E2401" s="3" t="s">
        <v>18</v>
      </c>
      <c r="F2401" s="3" t="s">
        <v>19</v>
      </c>
      <c r="G2401" t="s">
        <v>31</v>
      </c>
      <c r="H2401" t="s">
        <v>76</v>
      </c>
      <c r="I2401" t="s">
        <v>194</v>
      </c>
      <c r="J2401" t="s">
        <v>195</v>
      </c>
      <c r="K2401" t="s">
        <v>6582</v>
      </c>
      <c r="L2401" t="s">
        <v>6583</v>
      </c>
      <c r="M2401" t="s">
        <v>4641</v>
      </c>
      <c r="N2401" t="s">
        <v>8374</v>
      </c>
      <c r="O2401" t="s">
        <v>11470</v>
      </c>
      <c r="P2401" t="s">
        <v>1040</v>
      </c>
    </row>
    <row r="2402" spans="1:16">
      <c r="A2402" t="s">
        <v>176</v>
      </c>
      <c r="B2402">
        <v>313721</v>
      </c>
      <c r="C2402" t="s">
        <v>76</v>
      </c>
      <c r="D2402" t="s">
        <v>30</v>
      </c>
      <c r="E2402" s="3" t="s">
        <v>18</v>
      </c>
      <c r="F2402" s="3" t="s">
        <v>19</v>
      </c>
      <c r="G2402" t="s">
        <v>31</v>
      </c>
      <c r="H2402" t="s">
        <v>30</v>
      </c>
      <c r="I2402" t="s">
        <v>194</v>
      </c>
      <c r="J2402" t="s">
        <v>195</v>
      </c>
      <c r="K2402" t="s">
        <v>6582</v>
      </c>
      <c r="L2402" t="s">
        <v>6583</v>
      </c>
      <c r="M2402" t="s">
        <v>3316</v>
      </c>
      <c r="N2402" t="s">
        <v>9244</v>
      </c>
      <c r="O2402" t="s">
        <v>11470</v>
      </c>
      <c r="P2402" t="s">
        <v>1040</v>
      </c>
    </row>
    <row r="2403" spans="1:16">
      <c r="A2403" t="s">
        <v>176</v>
      </c>
      <c r="B2403">
        <v>321543</v>
      </c>
      <c r="C2403" t="s">
        <v>29</v>
      </c>
      <c r="D2403" t="s">
        <v>43</v>
      </c>
      <c r="E2403" s="3" t="s">
        <v>18</v>
      </c>
      <c r="F2403" s="3" t="s">
        <v>19</v>
      </c>
      <c r="G2403" t="s">
        <v>31</v>
      </c>
      <c r="H2403" t="s">
        <v>43</v>
      </c>
      <c r="I2403" t="s">
        <v>194</v>
      </c>
      <c r="J2403" t="s">
        <v>195</v>
      </c>
      <c r="K2403" t="s">
        <v>6584</v>
      </c>
      <c r="L2403" t="s">
        <v>6585</v>
      </c>
      <c r="M2403" t="s">
        <v>6586</v>
      </c>
      <c r="N2403" t="s">
        <v>9245</v>
      </c>
      <c r="O2403" t="s">
        <v>11469</v>
      </c>
      <c r="P2403" t="s">
        <v>9869</v>
      </c>
    </row>
    <row r="2404" spans="1:16">
      <c r="A2404" t="s">
        <v>176</v>
      </c>
      <c r="B2404">
        <v>322162</v>
      </c>
      <c r="C2404" t="s">
        <v>29</v>
      </c>
      <c r="D2404" t="s">
        <v>43</v>
      </c>
      <c r="E2404" s="3" t="s">
        <v>18</v>
      </c>
      <c r="F2404" s="3" t="s">
        <v>116</v>
      </c>
      <c r="G2404" t="s">
        <v>31</v>
      </c>
      <c r="H2404" t="s">
        <v>43</v>
      </c>
      <c r="I2404" t="s">
        <v>194</v>
      </c>
      <c r="J2404" t="s">
        <v>195</v>
      </c>
      <c r="K2404" t="s">
        <v>6584</v>
      </c>
      <c r="L2404" t="s">
        <v>6585</v>
      </c>
      <c r="M2404" t="s">
        <v>2457</v>
      </c>
      <c r="N2404" t="s">
        <v>9246</v>
      </c>
      <c r="O2404" t="s">
        <v>11469</v>
      </c>
      <c r="P2404" t="s">
        <v>9869</v>
      </c>
    </row>
    <row r="2405" spans="1:16">
      <c r="A2405" t="s">
        <v>176</v>
      </c>
      <c r="B2405">
        <v>336978</v>
      </c>
      <c r="C2405" t="s">
        <v>43</v>
      </c>
      <c r="D2405" t="s">
        <v>76</v>
      </c>
      <c r="E2405" s="3" t="s">
        <v>18</v>
      </c>
      <c r="F2405" s="3" t="s">
        <v>116</v>
      </c>
      <c r="G2405" t="s">
        <v>31</v>
      </c>
      <c r="H2405" t="s">
        <v>76</v>
      </c>
      <c r="I2405" t="s">
        <v>194</v>
      </c>
      <c r="J2405" t="s">
        <v>195</v>
      </c>
      <c r="K2405" t="s">
        <v>6587</v>
      </c>
      <c r="L2405" t="s">
        <v>6588</v>
      </c>
      <c r="M2405" t="s">
        <v>6589</v>
      </c>
      <c r="N2405" t="s">
        <v>9247</v>
      </c>
      <c r="O2405" t="s">
        <v>11468</v>
      </c>
      <c r="P2405" t="s">
        <v>10929</v>
      </c>
    </row>
    <row r="2406" spans="1:16">
      <c r="A2406" t="s">
        <v>176</v>
      </c>
      <c r="B2406">
        <v>340900</v>
      </c>
      <c r="C2406" t="s">
        <v>29</v>
      </c>
      <c r="D2406" t="s">
        <v>43</v>
      </c>
      <c r="E2406" s="3" t="s">
        <v>18</v>
      </c>
      <c r="F2406" s="3" t="s">
        <v>19</v>
      </c>
      <c r="G2406" t="s">
        <v>31</v>
      </c>
      <c r="H2406" t="s">
        <v>43</v>
      </c>
      <c r="I2406" t="s">
        <v>194</v>
      </c>
      <c r="J2406" t="s">
        <v>195</v>
      </c>
      <c r="K2406" t="s">
        <v>6590</v>
      </c>
      <c r="L2406" t="s">
        <v>6591</v>
      </c>
      <c r="M2406" t="s">
        <v>6592</v>
      </c>
      <c r="N2406" t="s">
        <v>9248</v>
      </c>
      <c r="O2406" t="s">
        <v>11466</v>
      </c>
      <c r="P2406" t="s">
        <v>11467</v>
      </c>
    </row>
    <row r="2407" spans="1:16">
      <c r="A2407" t="s">
        <v>176</v>
      </c>
      <c r="B2407">
        <v>345651</v>
      </c>
      <c r="C2407" t="s">
        <v>43</v>
      </c>
      <c r="D2407" t="s">
        <v>30</v>
      </c>
      <c r="E2407" s="3" t="s">
        <v>18</v>
      </c>
      <c r="F2407" s="3" t="s">
        <v>116</v>
      </c>
      <c r="G2407" t="s">
        <v>31</v>
      </c>
      <c r="H2407" t="s">
        <v>30</v>
      </c>
      <c r="I2407" t="s">
        <v>194</v>
      </c>
      <c r="J2407" t="s">
        <v>195</v>
      </c>
      <c r="K2407" t="s">
        <v>6593</v>
      </c>
      <c r="L2407" t="s">
        <v>6594</v>
      </c>
      <c r="M2407" t="s">
        <v>6595</v>
      </c>
      <c r="N2407" t="s">
        <v>9249</v>
      </c>
      <c r="O2407" t="s">
        <v>11464</v>
      </c>
      <c r="P2407" t="s">
        <v>11465</v>
      </c>
    </row>
    <row r="2408" spans="1:16">
      <c r="A2408" t="s">
        <v>176</v>
      </c>
      <c r="B2408">
        <v>346522</v>
      </c>
      <c r="C2408" t="s">
        <v>29</v>
      </c>
      <c r="D2408" t="s">
        <v>43</v>
      </c>
      <c r="E2408" s="3" t="s">
        <v>18</v>
      </c>
      <c r="F2408" s="3" t="s">
        <v>116</v>
      </c>
      <c r="G2408" t="s">
        <v>31</v>
      </c>
      <c r="H2408" t="s">
        <v>43</v>
      </c>
      <c r="I2408" t="s">
        <v>194</v>
      </c>
      <c r="J2408" t="s">
        <v>195</v>
      </c>
      <c r="K2408" t="s">
        <v>6596</v>
      </c>
      <c r="L2408" t="s">
        <v>6597</v>
      </c>
      <c r="M2408" t="s">
        <v>6598</v>
      </c>
      <c r="N2408" t="s">
        <v>9250</v>
      </c>
      <c r="O2408" t="s">
        <v>11463</v>
      </c>
      <c r="P2408" t="s">
        <v>9531</v>
      </c>
    </row>
    <row r="2409" spans="1:16">
      <c r="A2409" t="s">
        <v>176</v>
      </c>
      <c r="B2409">
        <v>346604</v>
      </c>
      <c r="C2409" t="s">
        <v>43</v>
      </c>
      <c r="D2409" t="s">
        <v>29</v>
      </c>
      <c r="E2409" s="3" t="s">
        <v>18</v>
      </c>
      <c r="F2409" s="3" t="s">
        <v>19</v>
      </c>
      <c r="G2409" t="s">
        <v>31</v>
      </c>
      <c r="H2409" t="s">
        <v>29</v>
      </c>
      <c r="I2409" t="s">
        <v>194</v>
      </c>
      <c r="J2409" t="s">
        <v>195</v>
      </c>
      <c r="K2409" t="s">
        <v>6596</v>
      </c>
      <c r="L2409" t="s">
        <v>6597</v>
      </c>
      <c r="M2409" t="s">
        <v>6599</v>
      </c>
      <c r="N2409" t="s">
        <v>9251</v>
      </c>
      <c r="O2409" t="s">
        <v>11463</v>
      </c>
      <c r="P2409" t="s">
        <v>9531</v>
      </c>
    </row>
    <row r="2410" spans="1:16">
      <c r="A2410" t="s">
        <v>176</v>
      </c>
      <c r="B2410">
        <v>360212</v>
      </c>
      <c r="C2410" t="s">
        <v>29</v>
      </c>
      <c r="D2410" t="s">
        <v>43</v>
      </c>
      <c r="E2410" s="3" t="s">
        <v>18</v>
      </c>
      <c r="F2410" s="3" t="s">
        <v>116</v>
      </c>
      <c r="G2410" t="s">
        <v>31</v>
      </c>
      <c r="H2410" t="s">
        <v>43</v>
      </c>
      <c r="I2410" t="s">
        <v>194</v>
      </c>
      <c r="J2410" t="s">
        <v>195</v>
      </c>
      <c r="K2410" t="s">
        <v>6600</v>
      </c>
      <c r="L2410" t="s">
        <v>6601</v>
      </c>
      <c r="M2410" t="s">
        <v>6602</v>
      </c>
      <c r="N2410" t="s">
        <v>9252</v>
      </c>
      <c r="O2410" t="s">
        <v>11461</v>
      </c>
      <c r="P2410" t="s">
        <v>11462</v>
      </c>
    </row>
    <row r="2411" spans="1:16">
      <c r="A2411" t="s">
        <v>176</v>
      </c>
      <c r="B2411">
        <v>375679</v>
      </c>
      <c r="C2411" t="s">
        <v>29</v>
      </c>
      <c r="D2411" t="s">
        <v>43</v>
      </c>
      <c r="E2411" s="3" t="s">
        <v>18</v>
      </c>
      <c r="F2411" s="3" t="s">
        <v>116</v>
      </c>
      <c r="G2411" t="s">
        <v>31</v>
      </c>
      <c r="H2411" t="s">
        <v>43</v>
      </c>
      <c r="I2411" t="s">
        <v>194</v>
      </c>
      <c r="J2411" t="s">
        <v>195</v>
      </c>
      <c r="K2411" t="s">
        <v>6603</v>
      </c>
      <c r="L2411" t="s">
        <v>6604</v>
      </c>
      <c r="M2411" t="s">
        <v>6605</v>
      </c>
      <c r="N2411" t="s">
        <v>9253</v>
      </c>
      <c r="O2411" t="s">
        <v>11459</v>
      </c>
      <c r="P2411" t="s">
        <v>11460</v>
      </c>
    </row>
    <row r="2412" spans="1:16">
      <c r="A2412" t="s">
        <v>176</v>
      </c>
      <c r="B2412">
        <v>376807</v>
      </c>
      <c r="C2412" t="s">
        <v>76</v>
      </c>
      <c r="D2412" t="s">
        <v>29</v>
      </c>
      <c r="E2412" s="3" t="s">
        <v>18</v>
      </c>
      <c r="F2412" s="3" t="s">
        <v>19</v>
      </c>
      <c r="G2412" t="s">
        <v>31</v>
      </c>
      <c r="H2412" t="s">
        <v>29</v>
      </c>
      <c r="I2412" t="s">
        <v>194</v>
      </c>
      <c r="J2412" t="s">
        <v>195</v>
      </c>
      <c r="K2412" t="s">
        <v>6603</v>
      </c>
      <c r="L2412" t="s">
        <v>6604</v>
      </c>
      <c r="M2412" t="s">
        <v>6606</v>
      </c>
      <c r="N2412" t="s">
        <v>9254</v>
      </c>
      <c r="O2412" t="s">
        <v>11459</v>
      </c>
      <c r="P2412" t="s">
        <v>11460</v>
      </c>
    </row>
    <row r="2413" spans="1:16">
      <c r="A2413" t="s">
        <v>176</v>
      </c>
      <c r="B2413">
        <v>386642</v>
      </c>
      <c r="C2413" t="s">
        <v>43</v>
      </c>
      <c r="D2413" t="s">
        <v>29</v>
      </c>
      <c r="E2413" s="3" t="s">
        <v>18</v>
      </c>
      <c r="F2413" s="3" t="s">
        <v>116</v>
      </c>
      <c r="G2413" t="s">
        <v>31</v>
      </c>
      <c r="H2413" t="s">
        <v>29</v>
      </c>
      <c r="I2413" t="s">
        <v>194</v>
      </c>
      <c r="J2413" t="s">
        <v>195</v>
      </c>
      <c r="K2413" t="s">
        <v>6607</v>
      </c>
      <c r="L2413" t="s">
        <v>6608</v>
      </c>
      <c r="M2413" t="s">
        <v>6609</v>
      </c>
      <c r="N2413" t="s">
        <v>9255</v>
      </c>
      <c r="O2413" t="s">
        <v>11458</v>
      </c>
      <c r="P2413" t="s">
        <v>1026</v>
      </c>
    </row>
    <row r="2414" spans="1:16">
      <c r="A2414" t="s">
        <v>176</v>
      </c>
      <c r="B2414">
        <v>387248</v>
      </c>
      <c r="C2414" t="s">
        <v>76</v>
      </c>
      <c r="D2414" t="s">
        <v>30</v>
      </c>
      <c r="E2414" s="3" t="s">
        <v>18</v>
      </c>
      <c r="F2414" s="3" t="s">
        <v>116</v>
      </c>
      <c r="G2414" t="s">
        <v>31</v>
      </c>
      <c r="H2414" t="s">
        <v>30</v>
      </c>
      <c r="I2414" t="s">
        <v>194</v>
      </c>
      <c r="J2414" t="s">
        <v>195</v>
      </c>
      <c r="K2414" t="s">
        <v>6607</v>
      </c>
      <c r="L2414" t="s">
        <v>6608</v>
      </c>
      <c r="M2414" t="s">
        <v>6610</v>
      </c>
      <c r="N2414" t="s">
        <v>9256</v>
      </c>
      <c r="O2414" t="s">
        <v>11458</v>
      </c>
      <c r="P2414" t="s">
        <v>1026</v>
      </c>
    </row>
    <row r="2415" spans="1:16">
      <c r="A2415" t="s">
        <v>176</v>
      </c>
      <c r="B2415">
        <v>389384</v>
      </c>
      <c r="C2415" t="s">
        <v>76</v>
      </c>
      <c r="D2415" t="s">
        <v>30</v>
      </c>
      <c r="E2415" s="3" t="s">
        <v>18</v>
      </c>
      <c r="F2415" s="3" t="s">
        <v>19</v>
      </c>
      <c r="G2415" t="s">
        <v>31</v>
      </c>
      <c r="H2415" t="s">
        <v>30</v>
      </c>
      <c r="I2415" t="s">
        <v>194</v>
      </c>
      <c r="J2415" t="s">
        <v>195</v>
      </c>
      <c r="K2415" t="s">
        <v>6607</v>
      </c>
      <c r="L2415" t="s">
        <v>6608</v>
      </c>
      <c r="M2415" t="s">
        <v>6611</v>
      </c>
      <c r="N2415" t="s">
        <v>9257</v>
      </c>
      <c r="O2415" t="s">
        <v>11458</v>
      </c>
      <c r="P2415" t="s">
        <v>1026</v>
      </c>
    </row>
    <row r="2416" spans="1:16">
      <c r="A2416" t="s">
        <v>176</v>
      </c>
      <c r="B2416">
        <v>395534</v>
      </c>
      <c r="C2416" t="s">
        <v>43</v>
      </c>
      <c r="D2416" t="s">
        <v>30</v>
      </c>
      <c r="E2416" s="3" t="s">
        <v>18</v>
      </c>
      <c r="F2416" s="3" t="s">
        <v>19</v>
      </c>
      <c r="G2416" t="s">
        <v>31</v>
      </c>
      <c r="H2416" t="s">
        <v>30</v>
      </c>
      <c r="I2416" t="s">
        <v>194</v>
      </c>
      <c r="J2416" t="s">
        <v>195</v>
      </c>
      <c r="K2416" t="s">
        <v>6612</v>
      </c>
      <c r="L2416" t="s">
        <v>6613</v>
      </c>
      <c r="M2416" t="s">
        <v>6614</v>
      </c>
      <c r="N2416" t="s">
        <v>9258</v>
      </c>
      <c r="O2416" t="s">
        <v>11457</v>
      </c>
      <c r="P2416" t="s">
        <v>11011</v>
      </c>
    </row>
    <row r="2417" spans="1:16">
      <c r="A2417" t="s">
        <v>176</v>
      </c>
      <c r="B2417">
        <v>397226</v>
      </c>
      <c r="C2417" t="s">
        <v>30</v>
      </c>
      <c r="D2417" t="s">
        <v>43</v>
      </c>
      <c r="E2417" s="3" t="s">
        <v>18</v>
      </c>
      <c r="F2417" s="3" t="s">
        <v>19</v>
      </c>
      <c r="G2417" t="s">
        <v>31</v>
      </c>
      <c r="H2417" t="s">
        <v>43</v>
      </c>
      <c r="I2417" t="s">
        <v>194</v>
      </c>
      <c r="J2417" t="s">
        <v>195</v>
      </c>
      <c r="K2417" t="s">
        <v>6612</v>
      </c>
      <c r="L2417" t="s">
        <v>6613</v>
      </c>
      <c r="M2417" t="s">
        <v>6615</v>
      </c>
      <c r="N2417" t="s">
        <v>9259</v>
      </c>
      <c r="O2417" t="s">
        <v>11457</v>
      </c>
      <c r="P2417" t="s">
        <v>11011</v>
      </c>
    </row>
    <row r="2418" spans="1:16">
      <c r="A2418" t="s">
        <v>176</v>
      </c>
      <c r="B2418">
        <v>411692</v>
      </c>
      <c r="C2418" t="s">
        <v>76</v>
      </c>
      <c r="D2418" t="s">
        <v>30</v>
      </c>
      <c r="E2418" s="3" t="s">
        <v>18</v>
      </c>
      <c r="F2418" s="3" t="s">
        <v>19</v>
      </c>
      <c r="G2418" t="s">
        <v>31</v>
      </c>
      <c r="H2418" t="s">
        <v>30</v>
      </c>
      <c r="I2418" t="s">
        <v>194</v>
      </c>
      <c r="J2418" t="s">
        <v>195</v>
      </c>
      <c r="K2418" t="s">
        <v>6616</v>
      </c>
      <c r="L2418" t="s">
        <v>6617</v>
      </c>
      <c r="M2418" t="s">
        <v>6618</v>
      </c>
      <c r="N2418" t="s">
        <v>9260</v>
      </c>
      <c r="O2418" t="s">
        <v>11456</v>
      </c>
      <c r="P2418" t="s">
        <v>11168</v>
      </c>
    </row>
    <row r="2419" spans="1:16">
      <c r="A2419" t="s">
        <v>176</v>
      </c>
      <c r="B2419">
        <v>412332</v>
      </c>
      <c r="C2419" t="s">
        <v>43</v>
      </c>
      <c r="D2419" t="s">
        <v>29</v>
      </c>
      <c r="E2419" s="3" t="s">
        <v>18</v>
      </c>
      <c r="F2419" s="3" t="s">
        <v>19</v>
      </c>
      <c r="G2419" t="s">
        <v>31</v>
      </c>
      <c r="H2419" t="s">
        <v>29</v>
      </c>
      <c r="I2419" t="s">
        <v>194</v>
      </c>
      <c r="J2419" t="s">
        <v>195</v>
      </c>
      <c r="K2419" t="s">
        <v>6619</v>
      </c>
      <c r="L2419" t="s">
        <v>6620</v>
      </c>
      <c r="M2419" t="s">
        <v>6621</v>
      </c>
      <c r="N2419" t="s">
        <v>9261</v>
      </c>
      <c r="O2419" t="s">
        <v>11455</v>
      </c>
      <c r="P2419" t="s">
        <v>10629</v>
      </c>
    </row>
    <row r="2420" spans="1:16">
      <c r="A2420" t="s">
        <v>176</v>
      </c>
      <c r="B2420">
        <v>412596</v>
      </c>
      <c r="C2420" t="s">
        <v>30</v>
      </c>
      <c r="D2420" t="s">
        <v>76</v>
      </c>
      <c r="E2420" s="3" t="s">
        <v>18</v>
      </c>
      <c r="F2420" s="3" t="s">
        <v>19</v>
      </c>
      <c r="G2420" t="s">
        <v>31</v>
      </c>
      <c r="H2420" t="s">
        <v>76</v>
      </c>
      <c r="I2420" t="s">
        <v>194</v>
      </c>
      <c r="J2420" t="s">
        <v>195</v>
      </c>
      <c r="K2420" t="s">
        <v>6619</v>
      </c>
      <c r="L2420" t="s">
        <v>6620</v>
      </c>
      <c r="M2420" t="s">
        <v>6622</v>
      </c>
      <c r="N2420" t="s">
        <v>9262</v>
      </c>
      <c r="O2420" t="s">
        <v>11455</v>
      </c>
      <c r="P2420" t="s">
        <v>10629</v>
      </c>
    </row>
    <row r="2421" spans="1:16">
      <c r="A2421" t="s">
        <v>176</v>
      </c>
      <c r="B2421">
        <v>418912</v>
      </c>
      <c r="C2421" t="s">
        <v>30</v>
      </c>
      <c r="D2421" t="s">
        <v>76</v>
      </c>
      <c r="E2421" s="3" t="s">
        <v>18</v>
      </c>
      <c r="F2421" s="3" t="s">
        <v>19</v>
      </c>
      <c r="G2421" t="s">
        <v>31</v>
      </c>
      <c r="H2421" t="s">
        <v>76</v>
      </c>
      <c r="I2421" t="s">
        <v>194</v>
      </c>
      <c r="J2421" t="s">
        <v>195</v>
      </c>
      <c r="K2421" t="s">
        <v>6623</v>
      </c>
      <c r="L2421" t="s">
        <v>6624</v>
      </c>
      <c r="M2421" t="s">
        <v>6625</v>
      </c>
      <c r="N2421" t="s">
        <v>9263</v>
      </c>
      <c r="O2421" t="s">
        <v>11453</v>
      </c>
      <c r="P2421" t="s">
        <v>11454</v>
      </c>
    </row>
    <row r="2422" spans="1:16">
      <c r="A2422" t="s">
        <v>176</v>
      </c>
      <c r="B2422">
        <v>419584</v>
      </c>
      <c r="C2422" t="s">
        <v>76</v>
      </c>
      <c r="D2422" t="s">
        <v>29</v>
      </c>
      <c r="E2422" s="3" t="s">
        <v>18</v>
      </c>
      <c r="F2422" s="3" t="s">
        <v>19</v>
      </c>
      <c r="G2422" t="s">
        <v>31</v>
      </c>
      <c r="H2422" t="s">
        <v>29</v>
      </c>
      <c r="I2422" t="s">
        <v>194</v>
      </c>
      <c r="J2422" t="s">
        <v>195</v>
      </c>
      <c r="K2422" t="s">
        <v>6626</v>
      </c>
      <c r="L2422" t="s">
        <v>6627</v>
      </c>
      <c r="M2422" t="s">
        <v>6628</v>
      </c>
      <c r="N2422" t="s">
        <v>9264</v>
      </c>
      <c r="O2422" t="s">
        <v>11451</v>
      </c>
      <c r="P2422" t="s">
        <v>11452</v>
      </c>
    </row>
    <row r="2423" spans="1:16">
      <c r="A2423" t="s">
        <v>176</v>
      </c>
      <c r="B2423">
        <v>422153</v>
      </c>
      <c r="C2423" t="s">
        <v>43</v>
      </c>
      <c r="D2423" t="s">
        <v>29</v>
      </c>
      <c r="E2423" s="3" t="s">
        <v>18</v>
      </c>
      <c r="F2423" s="3" t="s">
        <v>19</v>
      </c>
      <c r="G2423" t="s">
        <v>31</v>
      </c>
      <c r="H2423" t="s">
        <v>29</v>
      </c>
      <c r="I2423" t="s">
        <v>194</v>
      </c>
      <c r="J2423" t="s">
        <v>195</v>
      </c>
      <c r="K2423" t="s">
        <v>6629</v>
      </c>
      <c r="L2423" t="s">
        <v>6630</v>
      </c>
      <c r="M2423" t="s">
        <v>6631</v>
      </c>
      <c r="N2423" t="s">
        <v>9265</v>
      </c>
      <c r="O2423" t="s">
        <v>11449</v>
      </c>
      <c r="P2423" t="s">
        <v>11450</v>
      </c>
    </row>
    <row r="2424" spans="1:16">
      <c r="A2424" t="s">
        <v>176</v>
      </c>
      <c r="B2424">
        <v>425846</v>
      </c>
      <c r="C2424" t="s">
        <v>30</v>
      </c>
      <c r="D2424" t="s">
        <v>76</v>
      </c>
      <c r="E2424" s="3" t="s">
        <v>18</v>
      </c>
      <c r="F2424" s="3" t="s">
        <v>116</v>
      </c>
      <c r="G2424" t="s">
        <v>31</v>
      </c>
      <c r="H2424" t="s">
        <v>76</v>
      </c>
      <c r="I2424" t="s">
        <v>194</v>
      </c>
      <c r="J2424" t="s">
        <v>195</v>
      </c>
      <c r="K2424" t="s">
        <v>6632</v>
      </c>
      <c r="L2424" t="s">
        <v>6633</v>
      </c>
      <c r="M2424" t="s">
        <v>6634</v>
      </c>
      <c r="N2424" t="s">
        <v>9266</v>
      </c>
      <c r="O2424" t="s">
        <v>11448</v>
      </c>
      <c r="P2424" t="s">
        <v>10245</v>
      </c>
    </row>
    <row r="2425" spans="1:16">
      <c r="A2425" t="s">
        <v>176</v>
      </c>
      <c r="B2425">
        <v>434315</v>
      </c>
      <c r="C2425" t="s">
        <v>43</v>
      </c>
      <c r="D2425" t="s">
        <v>29</v>
      </c>
      <c r="E2425" s="3" t="s">
        <v>18</v>
      </c>
      <c r="F2425" s="3" t="s">
        <v>19</v>
      </c>
      <c r="G2425" t="s">
        <v>31</v>
      </c>
      <c r="H2425" t="s">
        <v>29</v>
      </c>
      <c r="I2425" t="s">
        <v>194</v>
      </c>
      <c r="J2425" t="s">
        <v>195</v>
      </c>
      <c r="K2425" t="s">
        <v>6635</v>
      </c>
      <c r="L2425" t="s">
        <v>6636</v>
      </c>
      <c r="M2425" t="s">
        <v>6637</v>
      </c>
      <c r="N2425" t="s">
        <v>9267</v>
      </c>
      <c r="O2425" t="s">
        <v>11447</v>
      </c>
      <c r="P2425" t="s">
        <v>9450</v>
      </c>
    </row>
    <row r="2426" spans="1:16">
      <c r="A2426" t="s">
        <v>176</v>
      </c>
      <c r="B2426">
        <v>442032</v>
      </c>
      <c r="C2426" t="s">
        <v>43</v>
      </c>
      <c r="D2426" t="s">
        <v>29</v>
      </c>
      <c r="E2426" s="3" t="s">
        <v>18</v>
      </c>
      <c r="F2426" s="3" t="s">
        <v>19</v>
      </c>
      <c r="G2426" t="s">
        <v>31</v>
      </c>
      <c r="H2426" t="s">
        <v>29</v>
      </c>
      <c r="I2426" t="s">
        <v>194</v>
      </c>
      <c r="J2426" t="s">
        <v>195</v>
      </c>
      <c r="K2426" t="s">
        <v>6638</v>
      </c>
      <c r="L2426" t="s">
        <v>6639</v>
      </c>
      <c r="M2426" t="s">
        <v>6640</v>
      </c>
      <c r="N2426" t="s">
        <v>9268</v>
      </c>
      <c r="O2426" t="s">
        <v>11446</v>
      </c>
      <c r="P2426" t="s">
        <v>10333</v>
      </c>
    </row>
    <row r="2427" spans="1:16">
      <c r="A2427" t="s">
        <v>176</v>
      </c>
      <c r="B2427">
        <v>445701</v>
      </c>
      <c r="C2427" t="s">
        <v>43</v>
      </c>
      <c r="D2427" t="s">
        <v>29</v>
      </c>
      <c r="E2427" s="3" t="s">
        <v>18</v>
      </c>
      <c r="F2427" s="3" t="s">
        <v>116</v>
      </c>
      <c r="G2427" t="s">
        <v>31</v>
      </c>
      <c r="H2427" t="s">
        <v>29</v>
      </c>
      <c r="I2427" t="s">
        <v>194</v>
      </c>
      <c r="J2427" t="s">
        <v>195</v>
      </c>
      <c r="K2427" t="s">
        <v>6641</v>
      </c>
      <c r="L2427" t="s">
        <v>6642</v>
      </c>
      <c r="M2427" t="s">
        <v>4414</v>
      </c>
      <c r="N2427" t="s">
        <v>9269</v>
      </c>
      <c r="O2427" t="s">
        <v>11445</v>
      </c>
      <c r="P2427">
        <v>0</v>
      </c>
    </row>
    <row r="2428" spans="1:16">
      <c r="A2428" t="s">
        <v>176</v>
      </c>
      <c r="B2428">
        <v>449685</v>
      </c>
      <c r="C2428" t="s">
        <v>76</v>
      </c>
      <c r="D2428" t="s">
        <v>30</v>
      </c>
      <c r="E2428" s="3" t="s">
        <v>18</v>
      </c>
      <c r="F2428" s="3" t="s">
        <v>116</v>
      </c>
      <c r="G2428" t="s">
        <v>31</v>
      </c>
      <c r="H2428" t="s">
        <v>30</v>
      </c>
      <c r="I2428" t="s">
        <v>194</v>
      </c>
      <c r="J2428" t="s">
        <v>195</v>
      </c>
      <c r="K2428" t="s">
        <v>6643</v>
      </c>
      <c r="L2428" t="s">
        <v>6644</v>
      </c>
      <c r="M2428" t="s">
        <v>6645</v>
      </c>
      <c r="N2428" t="s">
        <v>9270</v>
      </c>
      <c r="O2428" t="s">
        <v>11444</v>
      </c>
      <c r="P2428" t="s">
        <v>9527</v>
      </c>
    </row>
    <row r="2429" spans="1:16">
      <c r="A2429" t="s">
        <v>176</v>
      </c>
      <c r="B2429">
        <v>450186</v>
      </c>
      <c r="C2429" t="s">
        <v>76</v>
      </c>
      <c r="D2429" t="s">
        <v>29</v>
      </c>
      <c r="E2429" s="3" t="s">
        <v>18</v>
      </c>
      <c r="F2429" s="3" t="s">
        <v>116</v>
      </c>
      <c r="G2429" t="s">
        <v>31</v>
      </c>
      <c r="H2429" t="s">
        <v>29</v>
      </c>
      <c r="I2429" t="s">
        <v>194</v>
      </c>
      <c r="J2429" t="s">
        <v>195</v>
      </c>
      <c r="K2429" t="s">
        <v>6643</v>
      </c>
      <c r="L2429" t="s">
        <v>6644</v>
      </c>
      <c r="M2429" t="s">
        <v>6646</v>
      </c>
      <c r="N2429" t="s">
        <v>9271</v>
      </c>
      <c r="O2429" t="s">
        <v>11444</v>
      </c>
      <c r="P2429" t="s">
        <v>9527</v>
      </c>
    </row>
    <row r="2430" spans="1:16">
      <c r="A2430" t="s">
        <v>176</v>
      </c>
      <c r="B2430">
        <v>453183</v>
      </c>
      <c r="C2430" t="s">
        <v>29</v>
      </c>
      <c r="D2430" t="s">
        <v>43</v>
      </c>
      <c r="E2430" s="3" t="s">
        <v>18</v>
      </c>
      <c r="F2430" s="3" t="s">
        <v>116</v>
      </c>
      <c r="G2430" t="s">
        <v>31</v>
      </c>
      <c r="H2430" t="s">
        <v>43</v>
      </c>
      <c r="I2430" t="s">
        <v>194</v>
      </c>
      <c r="J2430" t="s">
        <v>195</v>
      </c>
      <c r="K2430" t="s">
        <v>274</v>
      </c>
      <c r="L2430" t="s">
        <v>6647</v>
      </c>
      <c r="M2430" t="s">
        <v>6044</v>
      </c>
      <c r="N2430" t="s">
        <v>9272</v>
      </c>
      <c r="O2430" t="s">
        <v>273</v>
      </c>
      <c r="P2430" t="s">
        <v>1260</v>
      </c>
    </row>
    <row r="2431" spans="1:16">
      <c r="A2431" t="s">
        <v>176</v>
      </c>
      <c r="B2431">
        <v>453284</v>
      </c>
      <c r="C2431" t="s">
        <v>30</v>
      </c>
      <c r="D2431" t="s">
        <v>43</v>
      </c>
      <c r="E2431" s="3" t="s">
        <v>18</v>
      </c>
      <c r="F2431" s="3" t="s">
        <v>19</v>
      </c>
      <c r="G2431" t="s">
        <v>31</v>
      </c>
      <c r="H2431" t="s">
        <v>43</v>
      </c>
      <c r="I2431" t="s">
        <v>194</v>
      </c>
      <c r="J2431" t="s">
        <v>195</v>
      </c>
      <c r="K2431" t="s">
        <v>274</v>
      </c>
      <c r="L2431" t="s">
        <v>6647</v>
      </c>
      <c r="M2431" t="s">
        <v>6648</v>
      </c>
      <c r="N2431" t="s">
        <v>9273</v>
      </c>
      <c r="O2431" t="s">
        <v>273</v>
      </c>
      <c r="P2431" t="s">
        <v>1260</v>
      </c>
    </row>
    <row r="2432" spans="1:16">
      <c r="A2432" t="s">
        <v>176</v>
      </c>
      <c r="B2432">
        <v>465908</v>
      </c>
      <c r="C2432" t="s">
        <v>29</v>
      </c>
      <c r="D2432" t="s">
        <v>30</v>
      </c>
      <c r="E2432" s="3" t="s">
        <v>18</v>
      </c>
      <c r="F2432" s="3" t="s">
        <v>116</v>
      </c>
      <c r="G2432" t="s">
        <v>31</v>
      </c>
      <c r="H2432" t="s">
        <v>30</v>
      </c>
      <c r="I2432" t="s">
        <v>194</v>
      </c>
      <c r="J2432" t="s">
        <v>195</v>
      </c>
      <c r="K2432" t="s">
        <v>6649</v>
      </c>
      <c r="L2432" t="s">
        <v>6650</v>
      </c>
      <c r="M2432" t="s">
        <v>6651</v>
      </c>
      <c r="N2432" t="s">
        <v>9274</v>
      </c>
      <c r="O2432" t="s">
        <v>11442</v>
      </c>
      <c r="P2432" t="s">
        <v>11443</v>
      </c>
    </row>
    <row r="2433" spans="1:16">
      <c r="A2433" t="s">
        <v>176</v>
      </c>
      <c r="B2433">
        <v>466286</v>
      </c>
      <c r="C2433" t="s">
        <v>43</v>
      </c>
      <c r="D2433" t="s">
        <v>76</v>
      </c>
      <c r="E2433" s="3" t="s">
        <v>18</v>
      </c>
      <c r="F2433" s="3" t="s">
        <v>19</v>
      </c>
      <c r="G2433" t="s">
        <v>31</v>
      </c>
      <c r="H2433" t="s">
        <v>76</v>
      </c>
      <c r="I2433" t="s">
        <v>194</v>
      </c>
      <c r="J2433" t="s">
        <v>195</v>
      </c>
      <c r="K2433" t="s">
        <v>6649</v>
      </c>
      <c r="L2433" t="s">
        <v>6650</v>
      </c>
      <c r="M2433" t="s">
        <v>6652</v>
      </c>
      <c r="N2433" t="s">
        <v>9275</v>
      </c>
      <c r="O2433" t="s">
        <v>11442</v>
      </c>
      <c r="P2433" t="s">
        <v>11443</v>
      </c>
    </row>
    <row r="2434" spans="1:16">
      <c r="A2434" t="s">
        <v>176</v>
      </c>
      <c r="B2434">
        <v>471174</v>
      </c>
      <c r="C2434" t="s">
        <v>30</v>
      </c>
      <c r="D2434" t="s">
        <v>76</v>
      </c>
      <c r="E2434" s="3" t="s">
        <v>18</v>
      </c>
      <c r="F2434" s="3" t="s">
        <v>19</v>
      </c>
      <c r="G2434" t="s">
        <v>31</v>
      </c>
      <c r="H2434" t="s">
        <v>76</v>
      </c>
      <c r="I2434" t="s">
        <v>194</v>
      </c>
      <c r="J2434" t="s">
        <v>195</v>
      </c>
      <c r="K2434" t="s">
        <v>6653</v>
      </c>
      <c r="L2434" t="s">
        <v>6654</v>
      </c>
      <c r="M2434" t="s">
        <v>6655</v>
      </c>
      <c r="N2434" t="s">
        <v>9276</v>
      </c>
      <c r="O2434" t="s">
        <v>11441</v>
      </c>
      <c r="P2434" t="s">
        <v>9880</v>
      </c>
    </row>
    <row r="2435" spans="1:16">
      <c r="A2435" t="s">
        <v>176</v>
      </c>
      <c r="B2435">
        <v>479821</v>
      </c>
      <c r="C2435" t="s">
        <v>29</v>
      </c>
      <c r="D2435" t="s">
        <v>30</v>
      </c>
      <c r="E2435" s="3" t="s">
        <v>18</v>
      </c>
      <c r="F2435" s="3" t="s">
        <v>19</v>
      </c>
      <c r="G2435" t="s">
        <v>31</v>
      </c>
      <c r="H2435" t="s">
        <v>30</v>
      </c>
      <c r="I2435" t="s">
        <v>194</v>
      </c>
      <c r="J2435" t="s">
        <v>195</v>
      </c>
      <c r="K2435" t="s">
        <v>6656</v>
      </c>
      <c r="L2435" t="s">
        <v>6657</v>
      </c>
      <c r="M2435" t="s">
        <v>6658</v>
      </c>
      <c r="N2435" t="s">
        <v>9277</v>
      </c>
      <c r="O2435" t="s">
        <v>11439</v>
      </c>
      <c r="P2435" t="s">
        <v>11440</v>
      </c>
    </row>
    <row r="2436" spans="1:16">
      <c r="A2436" t="s">
        <v>176</v>
      </c>
      <c r="B2436">
        <v>483563</v>
      </c>
      <c r="C2436" t="s">
        <v>76</v>
      </c>
      <c r="D2436" t="s">
        <v>30</v>
      </c>
      <c r="E2436" s="3" t="s">
        <v>18</v>
      </c>
      <c r="F2436" s="3" t="s">
        <v>116</v>
      </c>
      <c r="G2436" t="s">
        <v>31</v>
      </c>
      <c r="H2436" t="s">
        <v>30</v>
      </c>
      <c r="I2436" t="s">
        <v>194</v>
      </c>
      <c r="J2436" t="s">
        <v>195</v>
      </c>
      <c r="K2436" t="s">
        <v>6659</v>
      </c>
      <c r="L2436" t="s">
        <v>6660</v>
      </c>
      <c r="M2436" t="s">
        <v>6661</v>
      </c>
      <c r="N2436" t="s">
        <v>9278</v>
      </c>
      <c r="O2436" t="s">
        <v>11438</v>
      </c>
      <c r="P2436" t="s">
        <v>10935</v>
      </c>
    </row>
    <row r="2437" spans="1:16">
      <c r="A2437" t="s">
        <v>176</v>
      </c>
      <c r="B2437">
        <v>483600</v>
      </c>
      <c r="C2437" t="s">
        <v>76</v>
      </c>
      <c r="D2437" t="s">
        <v>30</v>
      </c>
      <c r="E2437" s="3" t="s">
        <v>18</v>
      </c>
      <c r="F2437" s="3" t="s">
        <v>19</v>
      </c>
      <c r="G2437" t="s">
        <v>31</v>
      </c>
      <c r="H2437" t="s">
        <v>30</v>
      </c>
      <c r="I2437" t="s">
        <v>194</v>
      </c>
      <c r="J2437" t="s">
        <v>195</v>
      </c>
      <c r="K2437" t="s">
        <v>6659</v>
      </c>
      <c r="L2437" t="s">
        <v>6660</v>
      </c>
      <c r="M2437" t="s">
        <v>6662</v>
      </c>
      <c r="N2437" t="s">
        <v>9279</v>
      </c>
      <c r="O2437" t="s">
        <v>11438</v>
      </c>
      <c r="P2437" t="s">
        <v>10935</v>
      </c>
    </row>
    <row r="2438" spans="1:16">
      <c r="A2438" t="s">
        <v>176</v>
      </c>
      <c r="B2438">
        <v>483902</v>
      </c>
      <c r="C2438" t="s">
        <v>29</v>
      </c>
      <c r="D2438" t="s">
        <v>43</v>
      </c>
      <c r="E2438" s="3" t="s">
        <v>18</v>
      </c>
      <c r="F2438" s="3" t="s">
        <v>19</v>
      </c>
      <c r="G2438" t="s">
        <v>31</v>
      </c>
      <c r="H2438" t="s">
        <v>43</v>
      </c>
      <c r="I2438" t="s">
        <v>194</v>
      </c>
      <c r="J2438" t="s">
        <v>195</v>
      </c>
      <c r="K2438" t="s">
        <v>6659</v>
      </c>
      <c r="L2438" t="s">
        <v>6660</v>
      </c>
      <c r="M2438" t="s">
        <v>6663</v>
      </c>
      <c r="N2438" t="s">
        <v>9280</v>
      </c>
      <c r="O2438" t="s">
        <v>11438</v>
      </c>
      <c r="P2438" t="s">
        <v>10935</v>
      </c>
    </row>
    <row r="2439" spans="1:16">
      <c r="A2439" t="s">
        <v>176</v>
      </c>
      <c r="B2439">
        <v>486426</v>
      </c>
      <c r="C2439" t="s">
        <v>30</v>
      </c>
      <c r="D2439" t="s">
        <v>76</v>
      </c>
      <c r="E2439" s="3" t="s">
        <v>18</v>
      </c>
      <c r="F2439" s="3" t="s">
        <v>116</v>
      </c>
      <c r="G2439" t="s">
        <v>31</v>
      </c>
      <c r="H2439" t="s">
        <v>76</v>
      </c>
      <c r="I2439" t="s">
        <v>194</v>
      </c>
      <c r="J2439" t="s">
        <v>195</v>
      </c>
      <c r="K2439" t="s">
        <v>6664</v>
      </c>
      <c r="L2439" t="s">
        <v>6665</v>
      </c>
      <c r="M2439" t="s">
        <v>6666</v>
      </c>
      <c r="N2439" t="s">
        <v>9281</v>
      </c>
      <c r="O2439" t="s">
        <v>11436</v>
      </c>
      <c r="P2439" t="s">
        <v>11437</v>
      </c>
    </row>
    <row r="2440" spans="1:16">
      <c r="A2440" t="s">
        <v>176</v>
      </c>
      <c r="B2440">
        <v>489849</v>
      </c>
      <c r="C2440" t="s">
        <v>76</v>
      </c>
      <c r="D2440" t="s">
        <v>30</v>
      </c>
      <c r="E2440" s="3" t="s">
        <v>18</v>
      </c>
      <c r="F2440" s="3" t="s">
        <v>116</v>
      </c>
      <c r="G2440" t="s">
        <v>31</v>
      </c>
      <c r="H2440" t="s">
        <v>30</v>
      </c>
      <c r="I2440" t="s">
        <v>194</v>
      </c>
      <c r="J2440" t="s">
        <v>195</v>
      </c>
      <c r="K2440" t="s">
        <v>6667</v>
      </c>
      <c r="L2440" t="s">
        <v>6668</v>
      </c>
      <c r="M2440" t="s">
        <v>6669</v>
      </c>
      <c r="N2440" t="s">
        <v>9282</v>
      </c>
      <c r="O2440" t="s">
        <v>11435</v>
      </c>
      <c r="P2440" t="s">
        <v>10948</v>
      </c>
    </row>
    <row r="2441" spans="1:16">
      <c r="A2441" t="s">
        <v>176</v>
      </c>
      <c r="B2441">
        <v>493376</v>
      </c>
      <c r="C2441" t="s">
        <v>30</v>
      </c>
      <c r="D2441" t="s">
        <v>76</v>
      </c>
      <c r="E2441" s="3" t="s">
        <v>18</v>
      </c>
      <c r="F2441" s="3" t="s">
        <v>116</v>
      </c>
      <c r="G2441" t="s">
        <v>31</v>
      </c>
      <c r="H2441" t="s">
        <v>76</v>
      </c>
      <c r="I2441" t="s">
        <v>194</v>
      </c>
      <c r="J2441" t="s">
        <v>195</v>
      </c>
      <c r="K2441" t="s">
        <v>6670</v>
      </c>
      <c r="L2441" t="s">
        <v>6671</v>
      </c>
      <c r="M2441" t="s">
        <v>3389</v>
      </c>
      <c r="N2441" t="s">
        <v>9283</v>
      </c>
      <c r="O2441" t="s">
        <v>11433</v>
      </c>
      <c r="P2441" t="s">
        <v>11434</v>
      </c>
    </row>
    <row r="2442" spans="1:16">
      <c r="A2442" t="s">
        <v>176</v>
      </c>
      <c r="B2442">
        <v>496936</v>
      </c>
      <c r="C2442" t="s">
        <v>76</v>
      </c>
      <c r="D2442" t="s">
        <v>43</v>
      </c>
      <c r="E2442" s="3" t="s">
        <v>18</v>
      </c>
      <c r="F2442" s="3" t="s">
        <v>19</v>
      </c>
      <c r="G2442" t="s">
        <v>31</v>
      </c>
      <c r="H2442" t="s">
        <v>43</v>
      </c>
      <c r="I2442" t="s">
        <v>194</v>
      </c>
      <c r="J2442" t="s">
        <v>195</v>
      </c>
      <c r="K2442" t="s">
        <v>6672</v>
      </c>
      <c r="L2442" t="s">
        <v>6673</v>
      </c>
      <c r="M2442" t="s">
        <v>6674</v>
      </c>
      <c r="N2442" t="s">
        <v>9284</v>
      </c>
      <c r="O2442" t="s">
        <v>11432</v>
      </c>
      <c r="P2442" t="s">
        <v>1128</v>
      </c>
    </row>
    <row r="2443" spans="1:16">
      <c r="A2443" t="s">
        <v>176</v>
      </c>
      <c r="B2443">
        <v>498986</v>
      </c>
      <c r="C2443" t="s">
        <v>29</v>
      </c>
      <c r="D2443" t="s">
        <v>30</v>
      </c>
      <c r="E2443" s="3" t="s">
        <v>18</v>
      </c>
      <c r="F2443" s="3" t="s">
        <v>116</v>
      </c>
      <c r="G2443" t="s">
        <v>31</v>
      </c>
      <c r="H2443" t="s">
        <v>30</v>
      </c>
      <c r="I2443" t="s">
        <v>194</v>
      </c>
      <c r="J2443" t="s">
        <v>195</v>
      </c>
      <c r="K2443" t="s">
        <v>6672</v>
      </c>
      <c r="L2443" t="s">
        <v>6673</v>
      </c>
      <c r="M2443" t="s">
        <v>6675</v>
      </c>
      <c r="N2443" t="s">
        <v>9285</v>
      </c>
      <c r="O2443" t="s">
        <v>11432</v>
      </c>
      <c r="P2443" t="s">
        <v>1128</v>
      </c>
    </row>
    <row r="2444" spans="1:16">
      <c r="A2444" t="s">
        <v>176</v>
      </c>
      <c r="B2444">
        <v>507701</v>
      </c>
      <c r="C2444" t="s">
        <v>30</v>
      </c>
      <c r="D2444" t="s">
        <v>43</v>
      </c>
      <c r="E2444" s="3" t="s">
        <v>18</v>
      </c>
      <c r="F2444" s="3" t="s">
        <v>116</v>
      </c>
      <c r="G2444" t="s">
        <v>31</v>
      </c>
      <c r="H2444" t="s">
        <v>43</v>
      </c>
      <c r="I2444" t="s">
        <v>194</v>
      </c>
      <c r="J2444" t="s">
        <v>195</v>
      </c>
      <c r="K2444" t="s">
        <v>432</v>
      </c>
      <c r="L2444" t="s">
        <v>6676</v>
      </c>
      <c r="M2444" t="s">
        <v>6677</v>
      </c>
      <c r="N2444" t="s">
        <v>9286</v>
      </c>
      <c r="O2444" t="s">
        <v>431</v>
      </c>
      <c r="P2444" t="s">
        <v>1195</v>
      </c>
    </row>
    <row r="2445" spans="1:16">
      <c r="A2445" t="s">
        <v>176</v>
      </c>
      <c r="B2445">
        <v>509215</v>
      </c>
      <c r="C2445" t="s">
        <v>43</v>
      </c>
      <c r="D2445" t="s">
        <v>29</v>
      </c>
      <c r="E2445" s="3" t="s">
        <v>18</v>
      </c>
      <c r="F2445" s="3" t="s">
        <v>116</v>
      </c>
      <c r="G2445" t="s">
        <v>31</v>
      </c>
      <c r="H2445" t="s">
        <v>29</v>
      </c>
      <c r="I2445" t="s">
        <v>194</v>
      </c>
      <c r="J2445" t="s">
        <v>195</v>
      </c>
      <c r="K2445" t="s">
        <v>6678</v>
      </c>
      <c r="L2445" t="s">
        <v>6679</v>
      </c>
      <c r="M2445" t="s">
        <v>2491</v>
      </c>
      <c r="N2445" t="s">
        <v>7424</v>
      </c>
      <c r="O2445" t="s">
        <v>11431</v>
      </c>
      <c r="P2445" t="s">
        <v>58</v>
      </c>
    </row>
    <row r="2446" spans="1:16">
      <c r="A2446" t="s">
        <v>176</v>
      </c>
      <c r="B2446">
        <v>516071</v>
      </c>
      <c r="C2446" t="s">
        <v>76</v>
      </c>
      <c r="D2446" t="s">
        <v>30</v>
      </c>
      <c r="E2446" s="3" t="s">
        <v>18</v>
      </c>
      <c r="F2446" s="3" t="s">
        <v>116</v>
      </c>
      <c r="G2446" t="s">
        <v>31</v>
      </c>
      <c r="H2446" t="s">
        <v>30</v>
      </c>
      <c r="I2446" t="s">
        <v>194</v>
      </c>
      <c r="J2446" t="s">
        <v>195</v>
      </c>
      <c r="K2446" t="s">
        <v>490</v>
      </c>
      <c r="L2446" t="s">
        <v>6680</v>
      </c>
      <c r="M2446" t="s">
        <v>6681</v>
      </c>
      <c r="N2446" t="s">
        <v>9287</v>
      </c>
      <c r="O2446" t="s">
        <v>489</v>
      </c>
      <c r="P2446" t="s">
        <v>1169</v>
      </c>
    </row>
    <row r="2447" spans="1:16">
      <c r="A2447" t="s">
        <v>176</v>
      </c>
      <c r="B2447">
        <v>516082</v>
      </c>
      <c r="C2447" t="s">
        <v>29</v>
      </c>
      <c r="D2447" t="s">
        <v>43</v>
      </c>
      <c r="E2447" s="3" t="s">
        <v>18</v>
      </c>
      <c r="F2447" s="3" t="s">
        <v>19</v>
      </c>
      <c r="G2447" t="s">
        <v>31</v>
      </c>
      <c r="H2447" t="s">
        <v>43</v>
      </c>
      <c r="I2447" t="s">
        <v>194</v>
      </c>
      <c r="J2447" t="s">
        <v>195</v>
      </c>
      <c r="K2447" t="s">
        <v>490</v>
      </c>
      <c r="L2447" t="s">
        <v>6680</v>
      </c>
      <c r="M2447" t="s">
        <v>6682</v>
      </c>
      <c r="N2447" t="s">
        <v>9288</v>
      </c>
      <c r="O2447" t="s">
        <v>489</v>
      </c>
      <c r="P2447" t="s">
        <v>1169</v>
      </c>
    </row>
    <row r="2448" spans="1:16">
      <c r="A2448" t="s">
        <v>176</v>
      </c>
      <c r="B2448">
        <v>519522</v>
      </c>
      <c r="C2448" t="s">
        <v>29</v>
      </c>
      <c r="D2448" t="s">
        <v>43</v>
      </c>
      <c r="E2448" s="3" t="s">
        <v>18</v>
      </c>
      <c r="F2448" s="3" t="s">
        <v>116</v>
      </c>
      <c r="G2448" t="s">
        <v>31</v>
      </c>
      <c r="H2448" t="s">
        <v>43</v>
      </c>
      <c r="I2448" t="s">
        <v>194</v>
      </c>
      <c r="J2448" t="s">
        <v>195</v>
      </c>
      <c r="K2448" t="s">
        <v>6683</v>
      </c>
      <c r="L2448" t="s">
        <v>6684</v>
      </c>
      <c r="M2448" t="s">
        <v>6685</v>
      </c>
      <c r="N2448" t="s">
        <v>9289</v>
      </c>
      <c r="O2448" t="s">
        <v>11430</v>
      </c>
      <c r="P2448" t="s">
        <v>1061</v>
      </c>
    </row>
    <row r="2449" spans="1:16">
      <c r="A2449" t="s">
        <v>176</v>
      </c>
      <c r="B2449">
        <v>529662</v>
      </c>
      <c r="C2449" t="s">
        <v>76</v>
      </c>
      <c r="D2449" t="s">
        <v>30</v>
      </c>
      <c r="E2449" s="3" t="s">
        <v>18</v>
      </c>
      <c r="F2449" s="3" t="s">
        <v>19</v>
      </c>
      <c r="G2449" t="s">
        <v>31</v>
      </c>
      <c r="H2449" t="s">
        <v>30</v>
      </c>
      <c r="I2449" t="s">
        <v>194</v>
      </c>
      <c r="J2449" t="s">
        <v>195</v>
      </c>
      <c r="K2449" t="s">
        <v>6686</v>
      </c>
      <c r="L2449" t="s">
        <v>6687</v>
      </c>
      <c r="M2449" t="s">
        <v>5701</v>
      </c>
      <c r="N2449" t="s">
        <v>9290</v>
      </c>
      <c r="O2449" t="s">
        <v>11429</v>
      </c>
      <c r="P2449" t="s">
        <v>10321</v>
      </c>
    </row>
    <row r="2450" spans="1:16">
      <c r="A2450" t="s">
        <v>176</v>
      </c>
      <c r="B2450">
        <v>530017</v>
      </c>
      <c r="C2450" t="s">
        <v>30</v>
      </c>
      <c r="D2450" t="s">
        <v>43</v>
      </c>
      <c r="E2450" s="3" t="s">
        <v>18</v>
      </c>
      <c r="F2450" s="3" t="s">
        <v>116</v>
      </c>
      <c r="G2450" t="s">
        <v>31</v>
      </c>
      <c r="H2450" t="s">
        <v>43</v>
      </c>
      <c r="I2450" t="s">
        <v>194</v>
      </c>
      <c r="J2450" t="s">
        <v>195</v>
      </c>
      <c r="K2450" t="s">
        <v>6686</v>
      </c>
      <c r="L2450" t="s">
        <v>6687</v>
      </c>
      <c r="M2450" t="s">
        <v>6688</v>
      </c>
      <c r="N2450" t="s">
        <v>9291</v>
      </c>
      <c r="O2450" t="s">
        <v>11429</v>
      </c>
      <c r="P2450" t="s">
        <v>10321</v>
      </c>
    </row>
    <row r="2451" spans="1:16">
      <c r="A2451" t="s">
        <v>176</v>
      </c>
      <c r="B2451">
        <v>555876</v>
      </c>
      <c r="C2451" t="s">
        <v>29</v>
      </c>
      <c r="D2451" t="s">
        <v>76</v>
      </c>
      <c r="E2451" s="3" t="s">
        <v>18</v>
      </c>
      <c r="F2451" s="3" t="s">
        <v>19</v>
      </c>
      <c r="G2451" t="s">
        <v>31</v>
      </c>
      <c r="H2451" t="s">
        <v>76</v>
      </c>
      <c r="I2451" t="s">
        <v>194</v>
      </c>
      <c r="J2451" t="s">
        <v>195</v>
      </c>
      <c r="K2451" t="s">
        <v>6689</v>
      </c>
      <c r="L2451" t="s">
        <v>6690</v>
      </c>
      <c r="M2451" t="s">
        <v>6691</v>
      </c>
      <c r="N2451" t="s">
        <v>9292</v>
      </c>
      <c r="O2451" t="s">
        <v>11537</v>
      </c>
      <c r="P2451" t="s">
        <v>10684</v>
      </c>
    </row>
    <row r="2452" spans="1:16">
      <c r="A2452" t="s">
        <v>176</v>
      </c>
      <c r="B2452">
        <v>557736</v>
      </c>
      <c r="C2452" t="s">
        <v>29</v>
      </c>
      <c r="D2452" t="s">
        <v>43</v>
      </c>
      <c r="E2452" s="3" t="s">
        <v>18</v>
      </c>
      <c r="F2452" s="3" t="s">
        <v>116</v>
      </c>
      <c r="G2452" t="s">
        <v>31</v>
      </c>
      <c r="H2452" t="s">
        <v>43</v>
      </c>
      <c r="I2452" t="s">
        <v>194</v>
      </c>
      <c r="J2452" t="s">
        <v>195</v>
      </c>
      <c r="K2452" t="s">
        <v>6692</v>
      </c>
      <c r="L2452" t="s">
        <v>6693</v>
      </c>
      <c r="M2452" t="s">
        <v>6694</v>
      </c>
      <c r="N2452" t="s">
        <v>9293</v>
      </c>
      <c r="O2452" t="s">
        <v>11538</v>
      </c>
      <c r="P2452" t="s">
        <v>9708</v>
      </c>
    </row>
    <row r="2453" spans="1:16">
      <c r="A2453" t="s">
        <v>176</v>
      </c>
      <c r="B2453">
        <v>558660</v>
      </c>
      <c r="C2453" t="s">
        <v>29</v>
      </c>
      <c r="D2453" t="s">
        <v>43</v>
      </c>
      <c r="E2453" s="3" t="s">
        <v>18</v>
      </c>
      <c r="F2453" s="3" t="s">
        <v>116</v>
      </c>
      <c r="G2453" t="s">
        <v>31</v>
      </c>
      <c r="H2453" t="s">
        <v>43</v>
      </c>
      <c r="I2453" t="s">
        <v>194</v>
      </c>
      <c r="J2453" t="s">
        <v>195</v>
      </c>
      <c r="K2453" t="s">
        <v>6692</v>
      </c>
      <c r="L2453" t="s">
        <v>6693</v>
      </c>
      <c r="M2453" t="s">
        <v>5252</v>
      </c>
      <c r="N2453" t="s">
        <v>9294</v>
      </c>
      <c r="O2453" t="s">
        <v>11538</v>
      </c>
      <c r="P2453" t="s">
        <v>9708</v>
      </c>
    </row>
    <row r="2454" spans="1:16">
      <c r="A2454" t="s">
        <v>176</v>
      </c>
      <c r="B2454">
        <v>564206</v>
      </c>
      <c r="C2454" t="s">
        <v>30</v>
      </c>
      <c r="D2454" t="s">
        <v>76</v>
      </c>
      <c r="E2454" s="3" t="s">
        <v>18</v>
      </c>
      <c r="F2454" s="3" t="s">
        <v>116</v>
      </c>
      <c r="G2454" t="s">
        <v>31</v>
      </c>
      <c r="H2454" t="s">
        <v>76</v>
      </c>
      <c r="I2454" t="s">
        <v>194</v>
      </c>
      <c r="J2454" t="s">
        <v>195</v>
      </c>
      <c r="K2454" t="s">
        <v>6695</v>
      </c>
      <c r="L2454" t="s">
        <v>6696</v>
      </c>
      <c r="M2454" t="s">
        <v>6697</v>
      </c>
      <c r="N2454" t="s">
        <v>9295</v>
      </c>
      <c r="O2454" t="s">
        <v>11539</v>
      </c>
      <c r="P2454" t="s">
        <v>11540</v>
      </c>
    </row>
    <row r="2455" spans="1:16">
      <c r="A2455" t="s">
        <v>176</v>
      </c>
      <c r="B2455">
        <v>590585</v>
      </c>
      <c r="C2455" t="s">
        <v>76</v>
      </c>
      <c r="D2455" t="s">
        <v>43</v>
      </c>
      <c r="E2455" s="3" t="s">
        <v>18</v>
      </c>
      <c r="F2455" s="3" t="s">
        <v>116</v>
      </c>
      <c r="G2455" t="s">
        <v>31</v>
      </c>
      <c r="H2455" t="s">
        <v>43</v>
      </c>
      <c r="I2455" t="s">
        <v>194</v>
      </c>
      <c r="J2455" t="s">
        <v>195</v>
      </c>
      <c r="K2455" t="s">
        <v>6698</v>
      </c>
      <c r="L2455" t="s">
        <v>6699</v>
      </c>
      <c r="M2455" t="s">
        <v>6700</v>
      </c>
      <c r="N2455" t="s">
        <v>9296</v>
      </c>
      <c r="O2455" t="s">
        <v>11541</v>
      </c>
      <c r="P2455" t="s">
        <v>11542</v>
      </c>
    </row>
    <row r="2456" spans="1:16">
      <c r="A2456" t="s">
        <v>176</v>
      </c>
      <c r="B2456">
        <v>590779</v>
      </c>
      <c r="C2456" t="s">
        <v>43</v>
      </c>
      <c r="D2456" t="s">
        <v>30</v>
      </c>
      <c r="E2456" s="3" t="s">
        <v>18</v>
      </c>
      <c r="F2456" s="3" t="s">
        <v>19</v>
      </c>
      <c r="G2456" t="s">
        <v>31</v>
      </c>
      <c r="H2456" t="s">
        <v>30</v>
      </c>
      <c r="I2456" t="s">
        <v>194</v>
      </c>
      <c r="J2456" t="s">
        <v>195</v>
      </c>
      <c r="K2456" t="s">
        <v>6698</v>
      </c>
      <c r="L2456" t="s">
        <v>6699</v>
      </c>
      <c r="M2456" t="s">
        <v>6284</v>
      </c>
      <c r="N2456" t="s">
        <v>9114</v>
      </c>
      <c r="O2456" t="s">
        <v>11541</v>
      </c>
      <c r="P2456" t="s">
        <v>11542</v>
      </c>
    </row>
    <row r="2457" spans="1:16">
      <c r="A2457" t="s">
        <v>176</v>
      </c>
      <c r="B2457">
        <v>591055</v>
      </c>
      <c r="C2457" t="s">
        <v>29</v>
      </c>
      <c r="D2457" t="s">
        <v>43</v>
      </c>
      <c r="E2457" s="3" t="s">
        <v>18</v>
      </c>
      <c r="F2457" s="3" t="s">
        <v>19</v>
      </c>
      <c r="G2457" t="s">
        <v>31</v>
      </c>
      <c r="H2457" t="s">
        <v>43</v>
      </c>
      <c r="I2457" t="s">
        <v>194</v>
      </c>
      <c r="J2457" t="s">
        <v>195</v>
      </c>
      <c r="K2457" t="s">
        <v>6698</v>
      </c>
      <c r="L2457" t="s">
        <v>6699</v>
      </c>
      <c r="M2457" t="s">
        <v>6701</v>
      </c>
      <c r="N2457" t="s">
        <v>9297</v>
      </c>
      <c r="O2457" t="s">
        <v>11541</v>
      </c>
      <c r="P2457" t="s">
        <v>11542</v>
      </c>
    </row>
    <row r="2458" spans="1:16">
      <c r="A2458" t="s">
        <v>176</v>
      </c>
      <c r="B2458">
        <v>593821</v>
      </c>
      <c r="C2458" t="s">
        <v>29</v>
      </c>
      <c r="D2458" t="s">
        <v>43</v>
      </c>
      <c r="E2458" s="3" t="s">
        <v>18</v>
      </c>
      <c r="F2458" s="3" t="s">
        <v>19</v>
      </c>
      <c r="G2458" t="s">
        <v>31</v>
      </c>
      <c r="H2458" t="s">
        <v>43</v>
      </c>
      <c r="I2458" t="s">
        <v>194</v>
      </c>
      <c r="J2458" t="s">
        <v>195</v>
      </c>
      <c r="K2458" t="s">
        <v>6702</v>
      </c>
      <c r="L2458" t="s">
        <v>6703</v>
      </c>
      <c r="M2458" t="s">
        <v>6704</v>
      </c>
      <c r="N2458" t="s">
        <v>9298</v>
      </c>
      <c r="O2458" t="s">
        <v>11543</v>
      </c>
      <c r="P2458" t="s">
        <v>9669</v>
      </c>
    </row>
    <row r="2459" spans="1:16">
      <c r="A2459" t="s">
        <v>176</v>
      </c>
      <c r="B2459">
        <v>596056</v>
      </c>
      <c r="C2459" t="s">
        <v>30</v>
      </c>
      <c r="D2459" t="s">
        <v>76</v>
      </c>
      <c r="E2459" s="3" t="s">
        <v>18</v>
      </c>
      <c r="F2459" s="3" t="s">
        <v>116</v>
      </c>
      <c r="G2459" t="s">
        <v>31</v>
      </c>
      <c r="H2459" t="s">
        <v>76</v>
      </c>
      <c r="I2459" t="s">
        <v>194</v>
      </c>
      <c r="J2459" t="s">
        <v>195</v>
      </c>
      <c r="K2459" t="s">
        <v>6702</v>
      </c>
      <c r="L2459" t="s">
        <v>6703</v>
      </c>
      <c r="M2459" t="s">
        <v>6705</v>
      </c>
      <c r="N2459" t="s">
        <v>9299</v>
      </c>
      <c r="O2459" t="s">
        <v>11543</v>
      </c>
      <c r="P2459" t="s">
        <v>9669</v>
      </c>
    </row>
    <row r="2460" spans="1:16">
      <c r="A2460" t="s">
        <v>176</v>
      </c>
      <c r="B2460">
        <v>599166</v>
      </c>
      <c r="C2460" t="s">
        <v>29</v>
      </c>
      <c r="D2460" t="s">
        <v>43</v>
      </c>
      <c r="E2460" s="3" t="s">
        <v>18</v>
      </c>
      <c r="F2460" s="3" t="s">
        <v>19</v>
      </c>
      <c r="G2460" t="s">
        <v>31</v>
      </c>
      <c r="H2460" t="s">
        <v>43</v>
      </c>
      <c r="I2460" t="s">
        <v>194</v>
      </c>
      <c r="J2460" t="s">
        <v>195</v>
      </c>
      <c r="K2460" t="s">
        <v>6706</v>
      </c>
      <c r="L2460" t="s">
        <v>6707</v>
      </c>
      <c r="M2460" t="s">
        <v>6708</v>
      </c>
      <c r="N2460" t="s">
        <v>9300</v>
      </c>
      <c r="O2460" t="s">
        <v>11544</v>
      </c>
      <c r="P2460" t="s">
        <v>9648</v>
      </c>
    </row>
    <row r="2461" spans="1:16">
      <c r="A2461" t="s">
        <v>176</v>
      </c>
      <c r="B2461">
        <v>608696</v>
      </c>
      <c r="C2461" t="s">
        <v>76</v>
      </c>
      <c r="D2461" t="s">
        <v>29</v>
      </c>
      <c r="E2461" s="3" t="s">
        <v>18</v>
      </c>
      <c r="F2461" s="3" t="s">
        <v>116</v>
      </c>
      <c r="G2461" t="s">
        <v>31</v>
      </c>
      <c r="H2461" t="s">
        <v>29</v>
      </c>
      <c r="I2461" t="s">
        <v>194</v>
      </c>
      <c r="J2461" t="s">
        <v>195</v>
      </c>
      <c r="K2461" t="s">
        <v>6709</v>
      </c>
      <c r="L2461" t="s">
        <v>6710</v>
      </c>
      <c r="M2461" t="s">
        <v>6711</v>
      </c>
      <c r="N2461" t="s">
        <v>9301</v>
      </c>
      <c r="O2461" t="s">
        <v>11545</v>
      </c>
      <c r="P2461" t="s">
        <v>11546</v>
      </c>
    </row>
    <row r="2462" spans="1:16">
      <c r="A2462" t="s">
        <v>176</v>
      </c>
      <c r="B2462">
        <v>610332</v>
      </c>
      <c r="C2462" t="s">
        <v>43</v>
      </c>
      <c r="D2462" t="s">
        <v>29</v>
      </c>
      <c r="E2462" s="3" t="s">
        <v>18</v>
      </c>
      <c r="F2462" s="3" t="s">
        <v>116</v>
      </c>
      <c r="G2462" t="s">
        <v>31</v>
      </c>
      <c r="H2462" t="s">
        <v>29</v>
      </c>
      <c r="I2462" t="s">
        <v>194</v>
      </c>
      <c r="J2462" t="s">
        <v>195</v>
      </c>
      <c r="K2462" t="s">
        <v>6712</v>
      </c>
      <c r="L2462" t="s">
        <v>6713</v>
      </c>
      <c r="M2462" t="s">
        <v>6714</v>
      </c>
      <c r="N2462" t="s">
        <v>9302</v>
      </c>
      <c r="O2462">
        <v>0</v>
      </c>
      <c r="P2462">
        <v>0</v>
      </c>
    </row>
    <row r="2463" spans="1:16">
      <c r="A2463" t="s">
        <v>176</v>
      </c>
      <c r="B2463">
        <v>619166</v>
      </c>
      <c r="C2463" t="s">
        <v>43</v>
      </c>
      <c r="D2463" t="s">
        <v>29</v>
      </c>
      <c r="E2463" s="3" t="s">
        <v>18</v>
      </c>
      <c r="F2463" s="3" t="s">
        <v>19</v>
      </c>
      <c r="G2463" t="s">
        <v>31</v>
      </c>
      <c r="H2463" t="s">
        <v>29</v>
      </c>
      <c r="I2463" t="s">
        <v>194</v>
      </c>
      <c r="J2463" t="s">
        <v>195</v>
      </c>
      <c r="K2463" t="s">
        <v>6715</v>
      </c>
      <c r="L2463" t="s">
        <v>6716</v>
      </c>
      <c r="M2463" t="s">
        <v>6717</v>
      </c>
      <c r="N2463" t="s">
        <v>9303</v>
      </c>
      <c r="O2463" t="s">
        <v>11547</v>
      </c>
      <c r="P2463" t="s">
        <v>10902</v>
      </c>
    </row>
    <row r="2464" spans="1:16">
      <c r="A2464" t="s">
        <v>176</v>
      </c>
      <c r="B2464">
        <v>619791</v>
      </c>
      <c r="C2464" t="s">
        <v>43</v>
      </c>
      <c r="D2464" t="s">
        <v>29</v>
      </c>
      <c r="E2464" s="3" t="s">
        <v>18</v>
      </c>
      <c r="F2464" s="3" t="s">
        <v>116</v>
      </c>
      <c r="G2464" t="s">
        <v>31</v>
      </c>
      <c r="H2464" t="s">
        <v>29</v>
      </c>
      <c r="I2464" t="s">
        <v>194</v>
      </c>
      <c r="J2464" t="s">
        <v>195</v>
      </c>
      <c r="K2464" t="s">
        <v>6715</v>
      </c>
      <c r="L2464" t="s">
        <v>6716</v>
      </c>
      <c r="M2464" t="s">
        <v>6718</v>
      </c>
      <c r="N2464" t="s">
        <v>9304</v>
      </c>
      <c r="O2464" t="s">
        <v>11547</v>
      </c>
      <c r="P2464" t="s">
        <v>10902</v>
      </c>
    </row>
    <row r="2465" spans="1:16">
      <c r="A2465" t="s">
        <v>176</v>
      </c>
      <c r="B2465">
        <v>624108</v>
      </c>
      <c r="C2465" t="s">
        <v>43</v>
      </c>
      <c r="D2465" t="s">
        <v>76</v>
      </c>
      <c r="E2465" s="3" t="s">
        <v>18</v>
      </c>
      <c r="F2465" s="3" t="s">
        <v>19</v>
      </c>
      <c r="G2465" t="s">
        <v>31</v>
      </c>
      <c r="H2465" t="s">
        <v>76</v>
      </c>
      <c r="I2465" t="s">
        <v>194</v>
      </c>
      <c r="J2465" t="s">
        <v>195</v>
      </c>
      <c r="K2465" t="s">
        <v>6719</v>
      </c>
      <c r="L2465" t="s">
        <v>6720</v>
      </c>
      <c r="M2465" t="s">
        <v>6721</v>
      </c>
      <c r="N2465" t="s">
        <v>9305</v>
      </c>
      <c r="O2465" t="s">
        <v>11548</v>
      </c>
      <c r="P2465" t="s">
        <v>9443</v>
      </c>
    </row>
    <row r="2466" spans="1:16">
      <c r="A2466" t="s">
        <v>176</v>
      </c>
      <c r="B2466">
        <v>637883</v>
      </c>
      <c r="C2466" t="s">
        <v>30</v>
      </c>
      <c r="D2466" t="s">
        <v>76</v>
      </c>
      <c r="E2466" s="3" t="s">
        <v>18</v>
      </c>
      <c r="F2466" s="3" t="s">
        <v>116</v>
      </c>
      <c r="G2466" t="s">
        <v>31</v>
      </c>
      <c r="H2466" t="s">
        <v>76</v>
      </c>
      <c r="I2466" t="s">
        <v>194</v>
      </c>
      <c r="J2466" t="s">
        <v>195</v>
      </c>
      <c r="K2466" t="s">
        <v>6722</v>
      </c>
      <c r="L2466" t="s">
        <v>6723</v>
      </c>
      <c r="M2466" t="s">
        <v>6724</v>
      </c>
      <c r="N2466" t="s">
        <v>9306</v>
      </c>
      <c r="O2466" t="s">
        <v>11549</v>
      </c>
      <c r="P2466" t="s">
        <v>11550</v>
      </c>
    </row>
    <row r="2467" spans="1:16">
      <c r="A2467" t="s">
        <v>176</v>
      </c>
      <c r="B2467">
        <v>640224</v>
      </c>
      <c r="C2467" t="s">
        <v>6725</v>
      </c>
      <c r="D2467" t="s">
        <v>6726</v>
      </c>
      <c r="E2467" s="3" t="s">
        <v>18</v>
      </c>
      <c r="F2467" s="3" t="s">
        <v>116</v>
      </c>
      <c r="G2467" t="s">
        <v>100</v>
      </c>
      <c r="H2467" t="s">
        <v>6726</v>
      </c>
      <c r="I2467" t="s">
        <v>1555</v>
      </c>
      <c r="J2467" t="s">
        <v>195</v>
      </c>
      <c r="K2467" t="s">
        <v>6727</v>
      </c>
      <c r="L2467" t="s">
        <v>6728</v>
      </c>
      <c r="M2467" t="s">
        <v>6729</v>
      </c>
      <c r="N2467" t="s">
        <v>9307</v>
      </c>
      <c r="O2467" t="s">
        <v>11551</v>
      </c>
      <c r="P2467" t="s">
        <v>1162</v>
      </c>
    </row>
    <row r="2468" spans="1:16">
      <c r="A2468" t="s">
        <v>176</v>
      </c>
      <c r="B2468">
        <v>641934</v>
      </c>
      <c r="C2468" t="s">
        <v>29</v>
      </c>
      <c r="D2468" t="s">
        <v>43</v>
      </c>
      <c r="E2468" s="3" t="s">
        <v>18</v>
      </c>
      <c r="F2468" s="3" t="s">
        <v>116</v>
      </c>
      <c r="G2468" t="s">
        <v>31</v>
      </c>
      <c r="H2468" t="s">
        <v>43</v>
      </c>
      <c r="I2468" t="s">
        <v>194</v>
      </c>
      <c r="J2468" t="s">
        <v>195</v>
      </c>
      <c r="K2468" t="s">
        <v>6727</v>
      </c>
      <c r="L2468" t="s">
        <v>6728</v>
      </c>
      <c r="M2468" t="s">
        <v>6730</v>
      </c>
      <c r="N2468" t="s">
        <v>9308</v>
      </c>
      <c r="O2468" t="s">
        <v>11551</v>
      </c>
      <c r="P2468" t="s">
        <v>1162</v>
      </c>
    </row>
    <row r="2469" spans="1:16">
      <c r="A2469" t="s">
        <v>176</v>
      </c>
      <c r="B2469">
        <v>642988</v>
      </c>
      <c r="C2469" t="s">
        <v>76</v>
      </c>
      <c r="D2469" t="s">
        <v>43</v>
      </c>
      <c r="E2469" s="3" t="s">
        <v>18</v>
      </c>
      <c r="F2469" s="3" t="s">
        <v>19</v>
      </c>
      <c r="G2469" t="s">
        <v>31</v>
      </c>
      <c r="H2469" t="s">
        <v>43</v>
      </c>
      <c r="I2469" t="s">
        <v>194</v>
      </c>
      <c r="J2469" t="s">
        <v>195</v>
      </c>
      <c r="K2469" t="s">
        <v>6727</v>
      </c>
      <c r="L2469" t="s">
        <v>6728</v>
      </c>
      <c r="M2469" t="s">
        <v>6731</v>
      </c>
      <c r="N2469" t="s">
        <v>9309</v>
      </c>
      <c r="O2469" t="s">
        <v>11551</v>
      </c>
      <c r="P2469" t="s">
        <v>1162</v>
      </c>
    </row>
    <row r="2470" spans="1:16">
      <c r="A2470" t="s">
        <v>176</v>
      </c>
      <c r="B2470">
        <v>644600</v>
      </c>
      <c r="C2470" t="s">
        <v>29</v>
      </c>
      <c r="D2470" t="s">
        <v>43</v>
      </c>
      <c r="E2470" s="3" t="s">
        <v>18</v>
      </c>
      <c r="F2470" s="3" t="s">
        <v>116</v>
      </c>
      <c r="G2470" t="s">
        <v>31</v>
      </c>
      <c r="H2470" t="s">
        <v>43</v>
      </c>
      <c r="I2470" t="s">
        <v>194</v>
      </c>
      <c r="J2470" t="s">
        <v>195</v>
      </c>
      <c r="K2470" t="s">
        <v>142</v>
      </c>
      <c r="L2470" t="s">
        <v>6732</v>
      </c>
      <c r="M2470" t="s">
        <v>6733</v>
      </c>
      <c r="N2470" t="s">
        <v>9310</v>
      </c>
      <c r="O2470">
        <v>0</v>
      </c>
      <c r="P2470">
        <v>0</v>
      </c>
    </row>
    <row r="2471" spans="1:16">
      <c r="A2471" t="s">
        <v>176</v>
      </c>
      <c r="B2471">
        <v>652817</v>
      </c>
      <c r="C2471" t="s">
        <v>30</v>
      </c>
      <c r="D2471" t="s">
        <v>76</v>
      </c>
      <c r="E2471" s="3" t="s">
        <v>18</v>
      </c>
      <c r="F2471" s="3" t="s">
        <v>116</v>
      </c>
      <c r="G2471" t="s">
        <v>31</v>
      </c>
      <c r="H2471" t="s">
        <v>76</v>
      </c>
      <c r="I2471" t="s">
        <v>194</v>
      </c>
      <c r="J2471" t="s">
        <v>195</v>
      </c>
      <c r="K2471" t="s">
        <v>6734</v>
      </c>
      <c r="L2471" t="s">
        <v>6735</v>
      </c>
      <c r="M2471" t="s">
        <v>6736</v>
      </c>
      <c r="N2471" t="s">
        <v>9311</v>
      </c>
      <c r="O2471" t="s">
        <v>11552</v>
      </c>
      <c r="P2471" t="s">
        <v>1096</v>
      </c>
    </row>
    <row r="2472" spans="1:16">
      <c r="A2472" t="s">
        <v>176</v>
      </c>
      <c r="B2472">
        <v>653360</v>
      </c>
      <c r="C2472" t="s">
        <v>30</v>
      </c>
      <c r="D2472" t="s">
        <v>76</v>
      </c>
      <c r="E2472" s="3" t="s">
        <v>18</v>
      </c>
      <c r="F2472" s="3" t="s">
        <v>116</v>
      </c>
      <c r="G2472" t="s">
        <v>31</v>
      </c>
      <c r="H2472" t="s">
        <v>76</v>
      </c>
      <c r="I2472" t="s">
        <v>194</v>
      </c>
      <c r="J2472" t="s">
        <v>195</v>
      </c>
      <c r="K2472" t="s">
        <v>6734</v>
      </c>
      <c r="L2472" t="s">
        <v>6735</v>
      </c>
      <c r="M2472" t="s">
        <v>6737</v>
      </c>
      <c r="N2472" t="s">
        <v>9312</v>
      </c>
      <c r="O2472" t="s">
        <v>11552</v>
      </c>
      <c r="P2472" t="s">
        <v>1096</v>
      </c>
    </row>
    <row r="2473" spans="1:16">
      <c r="A2473" t="s">
        <v>176</v>
      </c>
      <c r="B2473">
        <v>654082</v>
      </c>
      <c r="C2473" t="s">
        <v>29</v>
      </c>
      <c r="D2473" t="s">
        <v>30</v>
      </c>
      <c r="E2473" s="3" t="s">
        <v>18</v>
      </c>
      <c r="F2473" s="3" t="s">
        <v>19</v>
      </c>
      <c r="G2473" t="s">
        <v>31</v>
      </c>
      <c r="H2473" t="s">
        <v>30</v>
      </c>
      <c r="I2473" t="s">
        <v>194</v>
      </c>
      <c r="J2473" t="s">
        <v>195</v>
      </c>
      <c r="K2473" t="s">
        <v>6734</v>
      </c>
      <c r="L2473" t="s">
        <v>6735</v>
      </c>
      <c r="M2473" t="s">
        <v>6738</v>
      </c>
      <c r="N2473" t="s">
        <v>9313</v>
      </c>
      <c r="O2473" t="s">
        <v>11552</v>
      </c>
      <c r="P2473" t="s">
        <v>1096</v>
      </c>
    </row>
    <row r="2474" spans="1:16">
      <c r="A2474" t="s">
        <v>176</v>
      </c>
      <c r="B2474">
        <v>659943</v>
      </c>
      <c r="C2474" t="s">
        <v>29</v>
      </c>
      <c r="D2474" t="s">
        <v>30</v>
      </c>
      <c r="E2474" s="3" t="s">
        <v>18</v>
      </c>
      <c r="F2474" s="3" t="s">
        <v>19</v>
      </c>
      <c r="G2474" t="s">
        <v>31</v>
      </c>
      <c r="H2474" t="s">
        <v>30</v>
      </c>
      <c r="I2474" t="s">
        <v>194</v>
      </c>
      <c r="J2474" t="s">
        <v>195</v>
      </c>
      <c r="K2474" t="s">
        <v>6739</v>
      </c>
      <c r="L2474" t="s">
        <v>6740</v>
      </c>
      <c r="M2474" t="s">
        <v>6741</v>
      </c>
      <c r="N2474" t="s">
        <v>9314</v>
      </c>
      <c r="O2474" t="s">
        <v>11553</v>
      </c>
      <c r="P2474" t="s">
        <v>1026</v>
      </c>
    </row>
    <row r="2475" spans="1:16">
      <c r="A2475" t="s">
        <v>176</v>
      </c>
      <c r="B2475">
        <v>660359</v>
      </c>
      <c r="C2475" t="s">
        <v>76</v>
      </c>
      <c r="D2475" t="s">
        <v>30</v>
      </c>
      <c r="E2475" s="3" t="s">
        <v>18</v>
      </c>
      <c r="F2475" s="3" t="s">
        <v>116</v>
      </c>
      <c r="G2475" t="s">
        <v>31</v>
      </c>
      <c r="H2475" t="s">
        <v>30</v>
      </c>
      <c r="I2475" t="s">
        <v>194</v>
      </c>
      <c r="J2475" t="s">
        <v>195</v>
      </c>
      <c r="K2475" t="s">
        <v>6739</v>
      </c>
      <c r="L2475" t="s">
        <v>6740</v>
      </c>
      <c r="M2475" t="s">
        <v>6742</v>
      </c>
      <c r="N2475" t="s">
        <v>9315</v>
      </c>
      <c r="O2475" t="s">
        <v>11553</v>
      </c>
      <c r="P2475" t="s">
        <v>1026</v>
      </c>
    </row>
    <row r="2476" spans="1:16">
      <c r="A2476" t="s">
        <v>176</v>
      </c>
      <c r="B2476">
        <v>665248</v>
      </c>
      <c r="C2476" t="s">
        <v>43</v>
      </c>
      <c r="D2476" t="s">
        <v>29</v>
      </c>
      <c r="E2476" s="3" t="s">
        <v>18</v>
      </c>
      <c r="F2476" s="3" t="s">
        <v>116</v>
      </c>
      <c r="G2476" t="s">
        <v>31</v>
      </c>
      <c r="H2476" t="s">
        <v>29</v>
      </c>
      <c r="I2476" t="s">
        <v>194</v>
      </c>
      <c r="J2476" t="s">
        <v>195</v>
      </c>
      <c r="K2476" t="s">
        <v>6743</v>
      </c>
      <c r="L2476" t="s">
        <v>6744</v>
      </c>
      <c r="M2476" t="s">
        <v>4439</v>
      </c>
      <c r="N2476" t="s">
        <v>8284</v>
      </c>
      <c r="O2476" t="s">
        <v>11554</v>
      </c>
      <c r="P2476" t="s">
        <v>1215</v>
      </c>
    </row>
    <row r="2477" spans="1:16">
      <c r="A2477" t="s">
        <v>176</v>
      </c>
      <c r="B2477">
        <v>670276</v>
      </c>
      <c r="C2477" t="s">
        <v>43</v>
      </c>
      <c r="D2477" t="s">
        <v>76</v>
      </c>
      <c r="E2477" s="3" t="s">
        <v>18</v>
      </c>
      <c r="F2477" s="3" t="s">
        <v>19</v>
      </c>
      <c r="G2477" t="s">
        <v>31</v>
      </c>
      <c r="H2477" t="s">
        <v>76</v>
      </c>
      <c r="I2477" t="s">
        <v>194</v>
      </c>
      <c r="J2477" t="s">
        <v>195</v>
      </c>
      <c r="K2477" t="s">
        <v>6745</v>
      </c>
      <c r="L2477" t="s">
        <v>6746</v>
      </c>
      <c r="M2477" t="s">
        <v>6747</v>
      </c>
      <c r="N2477" t="s">
        <v>9316</v>
      </c>
      <c r="O2477" t="s">
        <v>11555</v>
      </c>
      <c r="P2477" t="s">
        <v>9441</v>
      </c>
    </row>
    <row r="2478" spans="1:16">
      <c r="A2478" t="s">
        <v>176</v>
      </c>
      <c r="B2478">
        <v>672217</v>
      </c>
      <c r="C2478" t="s">
        <v>30</v>
      </c>
      <c r="D2478" t="s">
        <v>76</v>
      </c>
      <c r="E2478" s="3" t="s">
        <v>18</v>
      </c>
      <c r="F2478" s="3" t="s">
        <v>19</v>
      </c>
      <c r="G2478" t="s">
        <v>31</v>
      </c>
      <c r="H2478" t="s">
        <v>76</v>
      </c>
      <c r="I2478" t="s">
        <v>194</v>
      </c>
      <c r="J2478" t="s">
        <v>195</v>
      </c>
      <c r="K2478" t="s">
        <v>6748</v>
      </c>
      <c r="L2478" t="s">
        <v>6749</v>
      </c>
      <c r="M2478" t="s">
        <v>6750</v>
      </c>
      <c r="N2478" t="s">
        <v>9317</v>
      </c>
      <c r="O2478" t="s">
        <v>11556</v>
      </c>
      <c r="P2478" t="s">
        <v>10769</v>
      </c>
    </row>
    <row r="2479" spans="1:16">
      <c r="A2479" t="s">
        <v>176</v>
      </c>
      <c r="B2479">
        <v>673914</v>
      </c>
      <c r="C2479" t="s">
        <v>76</v>
      </c>
      <c r="D2479" t="s">
        <v>30</v>
      </c>
      <c r="E2479" s="3" t="s">
        <v>18</v>
      </c>
      <c r="F2479" s="3" t="s">
        <v>19</v>
      </c>
      <c r="G2479" t="s">
        <v>31</v>
      </c>
      <c r="H2479" t="s">
        <v>30</v>
      </c>
      <c r="I2479" t="s">
        <v>194</v>
      </c>
      <c r="J2479" t="s">
        <v>195</v>
      </c>
      <c r="K2479" t="s">
        <v>6751</v>
      </c>
      <c r="L2479" t="s">
        <v>6752</v>
      </c>
      <c r="M2479" t="s">
        <v>6753</v>
      </c>
      <c r="N2479" t="s">
        <v>9318</v>
      </c>
      <c r="O2479" t="s">
        <v>11557</v>
      </c>
      <c r="P2479" t="s">
        <v>9937</v>
      </c>
    </row>
    <row r="2480" spans="1:16">
      <c r="A2480" t="s">
        <v>176</v>
      </c>
      <c r="B2480">
        <v>678427</v>
      </c>
      <c r="C2480" t="s">
        <v>30</v>
      </c>
      <c r="D2480" t="s">
        <v>76</v>
      </c>
      <c r="E2480" s="3" t="s">
        <v>18</v>
      </c>
      <c r="F2480" s="3" t="s">
        <v>116</v>
      </c>
      <c r="G2480" t="s">
        <v>31</v>
      </c>
      <c r="H2480" t="s">
        <v>76</v>
      </c>
      <c r="I2480" t="s">
        <v>194</v>
      </c>
      <c r="J2480" t="s">
        <v>195</v>
      </c>
      <c r="K2480" t="s">
        <v>6754</v>
      </c>
      <c r="L2480" t="s">
        <v>6755</v>
      </c>
      <c r="M2480" t="s">
        <v>6756</v>
      </c>
      <c r="N2480" t="s">
        <v>9319</v>
      </c>
      <c r="O2480">
        <v>0</v>
      </c>
      <c r="P2480">
        <v>0</v>
      </c>
    </row>
    <row r="2481" spans="1:16">
      <c r="A2481" t="s">
        <v>176</v>
      </c>
      <c r="B2481">
        <v>685541</v>
      </c>
      <c r="C2481" t="s">
        <v>30</v>
      </c>
      <c r="D2481" t="s">
        <v>43</v>
      </c>
      <c r="E2481" s="3" t="s">
        <v>18</v>
      </c>
      <c r="F2481" s="3" t="s">
        <v>19</v>
      </c>
      <c r="G2481" t="s">
        <v>31</v>
      </c>
      <c r="H2481" t="s">
        <v>43</v>
      </c>
      <c r="I2481" t="s">
        <v>194</v>
      </c>
      <c r="J2481" t="s">
        <v>195</v>
      </c>
      <c r="K2481" t="s">
        <v>6757</v>
      </c>
      <c r="L2481" t="s">
        <v>6758</v>
      </c>
      <c r="M2481" t="s">
        <v>6759</v>
      </c>
      <c r="N2481" t="s">
        <v>9320</v>
      </c>
      <c r="O2481" t="s">
        <v>11558</v>
      </c>
      <c r="P2481" t="s">
        <v>9508</v>
      </c>
    </row>
    <row r="2482" spans="1:16">
      <c r="A2482" t="s">
        <v>176</v>
      </c>
      <c r="B2482">
        <v>689617</v>
      </c>
      <c r="C2482" t="s">
        <v>30</v>
      </c>
      <c r="D2482" t="s">
        <v>29</v>
      </c>
      <c r="E2482" s="3" t="s">
        <v>18</v>
      </c>
      <c r="F2482" s="3" t="s">
        <v>116</v>
      </c>
      <c r="G2482" t="s">
        <v>31</v>
      </c>
      <c r="H2482" t="s">
        <v>29</v>
      </c>
      <c r="I2482" t="s">
        <v>194</v>
      </c>
      <c r="J2482" t="s">
        <v>195</v>
      </c>
      <c r="K2482" t="s">
        <v>6760</v>
      </c>
      <c r="L2482" t="s">
        <v>6761</v>
      </c>
      <c r="M2482" t="s">
        <v>6762</v>
      </c>
      <c r="N2482" t="s">
        <v>9321</v>
      </c>
      <c r="O2482" t="s">
        <v>11559</v>
      </c>
      <c r="P2482" t="s">
        <v>11560</v>
      </c>
    </row>
    <row r="2483" spans="1:16">
      <c r="A2483" t="s">
        <v>176</v>
      </c>
      <c r="B2483">
        <v>692419</v>
      </c>
      <c r="C2483" t="s">
        <v>30</v>
      </c>
      <c r="D2483" t="s">
        <v>43</v>
      </c>
      <c r="E2483" s="3" t="s">
        <v>18</v>
      </c>
      <c r="F2483" s="3" t="s">
        <v>116</v>
      </c>
      <c r="G2483" t="s">
        <v>31</v>
      </c>
      <c r="H2483" t="s">
        <v>43</v>
      </c>
      <c r="I2483" t="s">
        <v>194</v>
      </c>
      <c r="J2483" t="s">
        <v>195</v>
      </c>
      <c r="K2483" t="s">
        <v>6763</v>
      </c>
      <c r="L2483" t="s">
        <v>6764</v>
      </c>
      <c r="M2483" t="s">
        <v>6765</v>
      </c>
      <c r="N2483" t="s">
        <v>9322</v>
      </c>
      <c r="O2483" t="s">
        <v>11561</v>
      </c>
      <c r="P2483" t="s">
        <v>9504</v>
      </c>
    </row>
    <row r="2484" spans="1:16">
      <c r="A2484" t="s">
        <v>176</v>
      </c>
      <c r="B2484">
        <v>692755</v>
      </c>
      <c r="C2484" t="s">
        <v>29</v>
      </c>
      <c r="D2484" t="s">
        <v>43</v>
      </c>
      <c r="E2484" s="3" t="s">
        <v>18</v>
      </c>
      <c r="F2484" s="3" t="s">
        <v>116</v>
      </c>
      <c r="G2484" t="s">
        <v>31</v>
      </c>
      <c r="H2484" t="s">
        <v>43</v>
      </c>
      <c r="I2484" t="s">
        <v>194</v>
      </c>
      <c r="J2484" t="s">
        <v>195</v>
      </c>
      <c r="K2484" t="s">
        <v>6763</v>
      </c>
      <c r="L2484" t="s">
        <v>6764</v>
      </c>
      <c r="M2484" t="s">
        <v>6766</v>
      </c>
      <c r="N2484" t="s">
        <v>9323</v>
      </c>
      <c r="O2484" t="s">
        <v>11561</v>
      </c>
      <c r="P2484" t="s">
        <v>9504</v>
      </c>
    </row>
    <row r="2485" spans="1:16">
      <c r="A2485" t="s">
        <v>176</v>
      </c>
      <c r="B2485">
        <v>698504</v>
      </c>
      <c r="C2485" t="s">
        <v>76</v>
      </c>
      <c r="D2485" t="s">
        <v>30</v>
      </c>
      <c r="E2485" s="3" t="s">
        <v>18</v>
      </c>
      <c r="F2485" s="3" t="s">
        <v>116</v>
      </c>
      <c r="G2485" t="s">
        <v>31</v>
      </c>
      <c r="H2485" t="s">
        <v>30</v>
      </c>
      <c r="I2485" t="s">
        <v>194</v>
      </c>
      <c r="J2485" t="s">
        <v>195</v>
      </c>
      <c r="K2485" t="s">
        <v>6767</v>
      </c>
      <c r="L2485" t="s">
        <v>6768</v>
      </c>
      <c r="M2485" t="s">
        <v>6769</v>
      </c>
      <c r="N2485" t="s">
        <v>9324</v>
      </c>
      <c r="O2485" t="s">
        <v>11562</v>
      </c>
      <c r="P2485" t="s">
        <v>11563</v>
      </c>
    </row>
    <row r="2486" spans="1:16">
      <c r="A2486" t="s">
        <v>176</v>
      </c>
      <c r="B2486">
        <v>727109</v>
      </c>
      <c r="C2486" t="s">
        <v>29</v>
      </c>
      <c r="D2486" t="s">
        <v>30</v>
      </c>
      <c r="E2486" s="3" t="s">
        <v>18</v>
      </c>
      <c r="F2486" s="3" t="s">
        <v>116</v>
      </c>
      <c r="G2486" t="s">
        <v>31</v>
      </c>
      <c r="H2486" t="s">
        <v>30</v>
      </c>
      <c r="I2486" t="s">
        <v>194</v>
      </c>
      <c r="J2486" t="s">
        <v>195</v>
      </c>
      <c r="K2486" t="s">
        <v>6770</v>
      </c>
      <c r="L2486" t="s">
        <v>6771</v>
      </c>
      <c r="M2486" t="s">
        <v>6772</v>
      </c>
      <c r="N2486" t="s">
        <v>9325</v>
      </c>
      <c r="O2486" t="s">
        <v>11564</v>
      </c>
      <c r="P2486" t="s">
        <v>9743</v>
      </c>
    </row>
    <row r="2487" spans="1:16">
      <c r="A2487" t="s">
        <v>176</v>
      </c>
      <c r="B2487">
        <v>727865</v>
      </c>
      <c r="C2487" t="s">
        <v>43</v>
      </c>
      <c r="D2487" t="s">
        <v>29</v>
      </c>
      <c r="E2487" s="3" t="s">
        <v>18</v>
      </c>
      <c r="F2487" s="3" t="s">
        <v>116</v>
      </c>
      <c r="G2487" t="s">
        <v>31</v>
      </c>
      <c r="H2487" t="s">
        <v>29</v>
      </c>
      <c r="I2487" t="s">
        <v>194</v>
      </c>
      <c r="J2487" t="s">
        <v>195</v>
      </c>
      <c r="K2487" t="s">
        <v>6770</v>
      </c>
      <c r="L2487" t="s">
        <v>6771</v>
      </c>
      <c r="M2487" t="s">
        <v>6773</v>
      </c>
      <c r="N2487" t="s">
        <v>9326</v>
      </c>
      <c r="O2487" t="s">
        <v>11564</v>
      </c>
      <c r="P2487" t="s">
        <v>9743</v>
      </c>
    </row>
    <row r="2488" spans="1:16">
      <c r="A2488" t="s">
        <v>176</v>
      </c>
      <c r="B2488">
        <v>729271</v>
      </c>
      <c r="C2488" t="s">
        <v>29</v>
      </c>
      <c r="D2488" t="s">
        <v>76</v>
      </c>
      <c r="E2488" s="3" t="s">
        <v>18</v>
      </c>
      <c r="F2488" s="3" t="s">
        <v>19</v>
      </c>
      <c r="G2488" t="s">
        <v>31</v>
      </c>
      <c r="H2488" t="s">
        <v>76</v>
      </c>
      <c r="I2488" t="s">
        <v>194</v>
      </c>
      <c r="J2488" t="s">
        <v>195</v>
      </c>
      <c r="K2488" t="s">
        <v>6770</v>
      </c>
      <c r="L2488" t="s">
        <v>6771</v>
      </c>
      <c r="M2488" t="s">
        <v>6774</v>
      </c>
      <c r="N2488" t="s">
        <v>9327</v>
      </c>
      <c r="O2488" t="s">
        <v>11564</v>
      </c>
      <c r="P2488" t="s">
        <v>9743</v>
      </c>
    </row>
    <row r="2489" spans="1:16">
      <c r="A2489" t="s">
        <v>176</v>
      </c>
      <c r="B2489">
        <v>731030</v>
      </c>
      <c r="C2489" t="s">
        <v>76</v>
      </c>
      <c r="D2489" t="s">
        <v>30</v>
      </c>
      <c r="E2489" s="3" t="s">
        <v>18</v>
      </c>
      <c r="F2489" s="3" t="s">
        <v>19</v>
      </c>
      <c r="G2489" t="s">
        <v>31</v>
      </c>
      <c r="H2489" t="s">
        <v>30</v>
      </c>
      <c r="I2489" t="s">
        <v>194</v>
      </c>
      <c r="J2489" t="s">
        <v>195</v>
      </c>
      <c r="K2489" t="s">
        <v>6775</v>
      </c>
      <c r="L2489" t="s">
        <v>6776</v>
      </c>
      <c r="M2489" t="s">
        <v>6777</v>
      </c>
      <c r="N2489" t="s">
        <v>9328</v>
      </c>
      <c r="O2489" t="s">
        <v>11565</v>
      </c>
      <c r="P2489" t="s">
        <v>11566</v>
      </c>
    </row>
    <row r="2490" spans="1:16">
      <c r="A2490" t="s">
        <v>176</v>
      </c>
      <c r="B2490">
        <v>732849</v>
      </c>
      <c r="C2490" t="s">
        <v>43</v>
      </c>
      <c r="D2490" t="s">
        <v>30</v>
      </c>
      <c r="E2490" s="3" t="s">
        <v>18</v>
      </c>
      <c r="F2490" s="3" t="s">
        <v>19</v>
      </c>
      <c r="G2490" t="s">
        <v>31</v>
      </c>
      <c r="H2490" t="s">
        <v>30</v>
      </c>
      <c r="I2490" t="s">
        <v>194</v>
      </c>
      <c r="J2490" t="s">
        <v>195</v>
      </c>
      <c r="K2490" t="s">
        <v>6778</v>
      </c>
      <c r="L2490" t="s">
        <v>6779</v>
      </c>
      <c r="M2490" t="s">
        <v>6780</v>
      </c>
      <c r="N2490" t="s">
        <v>9329</v>
      </c>
      <c r="O2490" t="s">
        <v>11567</v>
      </c>
      <c r="P2490" t="s">
        <v>1007</v>
      </c>
    </row>
    <row r="2491" spans="1:16">
      <c r="A2491" t="s">
        <v>176</v>
      </c>
      <c r="B2491">
        <v>735670</v>
      </c>
      <c r="C2491" t="s">
        <v>76</v>
      </c>
      <c r="D2491" t="s">
        <v>43</v>
      </c>
      <c r="E2491" s="3" t="s">
        <v>18</v>
      </c>
      <c r="F2491" s="3" t="s">
        <v>19</v>
      </c>
      <c r="G2491" t="s">
        <v>31</v>
      </c>
      <c r="H2491" t="s">
        <v>43</v>
      </c>
      <c r="I2491" t="s">
        <v>194</v>
      </c>
      <c r="J2491" t="s">
        <v>195</v>
      </c>
      <c r="K2491" t="s">
        <v>6781</v>
      </c>
      <c r="L2491" t="s">
        <v>6782</v>
      </c>
      <c r="M2491" t="s">
        <v>6783</v>
      </c>
      <c r="N2491" t="s">
        <v>9330</v>
      </c>
      <c r="O2491" t="s">
        <v>11568</v>
      </c>
      <c r="P2491" t="s">
        <v>9857</v>
      </c>
    </row>
    <row r="2492" spans="1:16">
      <c r="A2492" t="s">
        <v>176</v>
      </c>
      <c r="B2492">
        <v>737226</v>
      </c>
      <c r="C2492" t="s">
        <v>30</v>
      </c>
      <c r="D2492" t="s">
        <v>76</v>
      </c>
      <c r="E2492" s="3" t="s">
        <v>18</v>
      </c>
      <c r="F2492" s="3" t="s">
        <v>19</v>
      </c>
      <c r="G2492" t="s">
        <v>31</v>
      </c>
      <c r="H2492" t="s">
        <v>76</v>
      </c>
      <c r="I2492" t="s">
        <v>194</v>
      </c>
      <c r="J2492" t="s">
        <v>195</v>
      </c>
      <c r="K2492" t="s">
        <v>6784</v>
      </c>
      <c r="L2492" t="s">
        <v>6785</v>
      </c>
      <c r="M2492" t="s">
        <v>3690</v>
      </c>
      <c r="N2492" t="s">
        <v>9331</v>
      </c>
      <c r="O2492" t="s">
        <v>11569</v>
      </c>
      <c r="P2492" t="s">
        <v>11570</v>
      </c>
    </row>
    <row r="2493" spans="1:16">
      <c r="A2493" t="s">
        <v>176</v>
      </c>
      <c r="B2493">
        <v>739621</v>
      </c>
      <c r="C2493" t="s">
        <v>29</v>
      </c>
      <c r="D2493" t="s">
        <v>43</v>
      </c>
      <c r="E2493" s="3" t="s">
        <v>18</v>
      </c>
      <c r="F2493" s="3" t="s">
        <v>116</v>
      </c>
      <c r="G2493" t="s">
        <v>31</v>
      </c>
      <c r="H2493" t="s">
        <v>43</v>
      </c>
      <c r="I2493" t="s">
        <v>194</v>
      </c>
      <c r="J2493" t="s">
        <v>195</v>
      </c>
      <c r="K2493" t="s">
        <v>6786</v>
      </c>
      <c r="L2493" t="s">
        <v>6787</v>
      </c>
      <c r="M2493" t="s">
        <v>5720</v>
      </c>
      <c r="N2493" t="s">
        <v>8857</v>
      </c>
      <c r="O2493" t="s">
        <v>11571</v>
      </c>
      <c r="P2493" t="s">
        <v>11572</v>
      </c>
    </row>
    <row r="2494" spans="1:16">
      <c r="A2494" t="s">
        <v>176</v>
      </c>
      <c r="B2494">
        <v>739733</v>
      </c>
      <c r="C2494" t="s">
        <v>43</v>
      </c>
      <c r="D2494" t="s">
        <v>29</v>
      </c>
      <c r="E2494" s="3" t="s">
        <v>18</v>
      </c>
      <c r="F2494" s="3" t="s">
        <v>116</v>
      </c>
      <c r="G2494" t="s">
        <v>31</v>
      </c>
      <c r="H2494" t="s">
        <v>29</v>
      </c>
      <c r="I2494" t="s">
        <v>194</v>
      </c>
      <c r="J2494" t="s">
        <v>195</v>
      </c>
      <c r="K2494" t="s">
        <v>6786</v>
      </c>
      <c r="L2494" t="s">
        <v>6787</v>
      </c>
      <c r="M2494" t="s">
        <v>6552</v>
      </c>
      <c r="N2494" t="s">
        <v>9332</v>
      </c>
      <c r="O2494" t="s">
        <v>11571</v>
      </c>
      <c r="P2494" t="s">
        <v>11572</v>
      </c>
    </row>
    <row r="2495" spans="1:16">
      <c r="A2495" t="s">
        <v>176</v>
      </c>
      <c r="B2495">
        <v>740826</v>
      </c>
      <c r="C2495" t="s">
        <v>30</v>
      </c>
      <c r="D2495" t="s">
        <v>43</v>
      </c>
      <c r="E2495" s="3" t="s">
        <v>18</v>
      </c>
      <c r="F2495" s="3" t="s">
        <v>19</v>
      </c>
      <c r="G2495" t="s">
        <v>31</v>
      </c>
      <c r="H2495" t="s">
        <v>43</v>
      </c>
      <c r="I2495" t="s">
        <v>194</v>
      </c>
      <c r="J2495" t="s">
        <v>195</v>
      </c>
      <c r="K2495" t="s">
        <v>6786</v>
      </c>
      <c r="L2495" t="s">
        <v>6787</v>
      </c>
      <c r="M2495" t="s">
        <v>6788</v>
      </c>
      <c r="N2495" t="s">
        <v>9333</v>
      </c>
      <c r="O2495" t="s">
        <v>11571</v>
      </c>
      <c r="P2495" t="s">
        <v>11572</v>
      </c>
    </row>
    <row r="2496" spans="1:16">
      <c r="A2496" t="s">
        <v>176</v>
      </c>
      <c r="B2496">
        <v>741032</v>
      </c>
      <c r="C2496" t="s">
        <v>30</v>
      </c>
      <c r="D2496" t="s">
        <v>76</v>
      </c>
      <c r="E2496" s="3" t="s">
        <v>18</v>
      </c>
      <c r="F2496" s="3" t="s">
        <v>19</v>
      </c>
      <c r="G2496" t="s">
        <v>31</v>
      </c>
      <c r="H2496" t="s">
        <v>76</v>
      </c>
      <c r="I2496" t="s">
        <v>194</v>
      </c>
      <c r="J2496" t="s">
        <v>195</v>
      </c>
      <c r="K2496" t="s">
        <v>6786</v>
      </c>
      <c r="L2496" t="s">
        <v>6787</v>
      </c>
      <c r="M2496" t="s">
        <v>6789</v>
      </c>
      <c r="N2496" t="s">
        <v>9334</v>
      </c>
      <c r="O2496" t="s">
        <v>11571</v>
      </c>
      <c r="P2496" t="s">
        <v>11572</v>
      </c>
    </row>
    <row r="2497" spans="1:16">
      <c r="A2497" t="s">
        <v>176</v>
      </c>
      <c r="B2497">
        <v>741057</v>
      </c>
      <c r="C2497" t="s">
        <v>76</v>
      </c>
      <c r="D2497" t="s">
        <v>43</v>
      </c>
      <c r="E2497" s="3" t="s">
        <v>18</v>
      </c>
      <c r="F2497" s="3" t="s">
        <v>19</v>
      </c>
      <c r="G2497" t="s">
        <v>31</v>
      </c>
      <c r="H2497" t="s">
        <v>43</v>
      </c>
      <c r="I2497" t="s">
        <v>194</v>
      </c>
      <c r="J2497" t="s">
        <v>195</v>
      </c>
      <c r="K2497" t="s">
        <v>6786</v>
      </c>
      <c r="L2497" t="s">
        <v>6787</v>
      </c>
      <c r="M2497" t="s">
        <v>6790</v>
      </c>
      <c r="N2497" t="s">
        <v>9335</v>
      </c>
      <c r="O2497" t="s">
        <v>11571</v>
      </c>
      <c r="P2497" t="s">
        <v>11572</v>
      </c>
    </row>
    <row r="2498" spans="1:16">
      <c r="A2498" t="s">
        <v>176</v>
      </c>
      <c r="B2498">
        <v>742040</v>
      </c>
      <c r="C2498" t="s">
        <v>76</v>
      </c>
      <c r="D2498" t="s">
        <v>30</v>
      </c>
      <c r="E2498" s="3" t="s">
        <v>18</v>
      </c>
      <c r="F2498" s="3" t="s">
        <v>19</v>
      </c>
      <c r="G2498" t="s">
        <v>31</v>
      </c>
      <c r="H2498" t="s">
        <v>30</v>
      </c>
      <c r="I2498" t="s">
        <v>194</v>
      </c>
      <c r="J2498" t="s">
        <v>195</v>
      </c>
      <c r="K2498" t="s">
        <v>6791</v>
      </c>
      <c r="L2498" t="s">
        <v>6792</v>
      </c>
      <c r="M2498" t="s">
        <v>6793</v>
      </c>
      <c r="N2498" t="s">
        <v>9336</v>
      </c>
      <c r="O2498" t="s">
        <v>11573</v>
      </c>
      <c r="P2498" t="s">
        <v>11574</v>
      </c>
    </row>
    <row r="2499" spans="1:16">
      <c r="A2499" t="s">
        <v>176</v>
      </c>
      <c r="B2499">
        <v>748655</v>
      </c>
      <c r="C2499" t="s">
        <v>76</v>
      </c>
      <c r="D2499" t="s">
        <v>43</v>
      </c>
      <c r="E2499" s="3" t="s">
        <v>18</v>
      </c>
      <c r="F2499" s="3" t="s">
        <v>116</v>
      </c>
      <c r="G2499" t="s">
        <v>31</v>
      </c>
      <c r="H2499" t="s">
        <v>43</v>
      </c>
      <c r="I2499" t="s">
        <v>194</v>
      </c>
      <c r="J2499" t="s">
        <v>195</v>
      </c>
      <c r="K2499" t="s">
        <v>6794</v>
      </c>
      <c r="L2499" t="s">
        <v>6795</v>
      </c>
      <c r="M2499" t="s">
        <v>6796</v>
      </c>
      <c r="N2499" t="s">
        <v>9337</v>
      </c>
      <c r="O2499" t="s">
        <v>11575</v>
      </c>
      <c r="P2499" t="s">
        <v>10278</v>
      </c>
    </row>
    <row r="2500" spans="1:16">
      <c r="A2500" t="s">
        <v>176</v>
      </c>
      <c r="B2500">
        <v>748770</v>
      </c>
      <c r="C2500" t="s">
        <v>29</v>
      </c>
      <c r="D2500" t="s">
        <v>43</v>
      </c>
      <c r="E2500" s="3" t="s">
        <v>18</v>
      </c>
      <c r="F2500" s="3" t="s">
        <v>19</v>
      </c>
      <c r="G2500" t="s">
        <v>31</v>
      </c>
      <c r="H2500" t="s">
        <v>43</v>
      </c>
      <c r="I2500" t="s">
        <v>194</v>
      </c>
      <c r="J2500" t="s">
        <v>195</v>
      </c>
      <c r="K2500" t="s">
        <v>6794</v>
      </c>
      <c r="L2500" t="s">
        <v>6795</v>
      </c>
      <c r="M2500" t="s">
        <v>6797</v>
      </c>
      <c r="N2500" t="s">
        <v>9338</v>
      </c>
      <c r="O2500" t="s">
        <v>11575</v>
      </c>
      <c r="P2500" t="s">
        <v>10278</v>
      </c>
    </row>
    <row r="2501" spans="1:16">
      <c r="A2501" t="s">
        <v>176</v>
      </c>
      <c r="B2501">
        <v>775991</v>
      </c>
      <c r="C2501" t="s">
        <v>30</v>
      </c>
      <c r="D2501" t="s">
        <v>76</v>
      </c>
      <c r="E2501" s="3" t="s">
        <v>18</v>
      </c>
      <c r="F2501" s="3" t="s">
        <v>19</v>
      </c>
      <c r="G2501" t="s">
        <v>31</v>
      </c>
      <c r="H2501" t="s">
        <v>76</v>
      </c>
      <c r="I2501" t="s">
        <v>194</v>
      </c>
      <c r="J2501" t="s">
        <v>195</v>
      </c>
      <c r="K2501" t="s">
        <v>6798</v>
      </c>
      <c r="L2501" t="s">
        <v>6799</v>
      </c>
      <c r="M2501" t="s">
        <v>6800</v>
      </c>
      <c r="N2501" t="s">
        <v>9339</v>
      </c>
      <c r="O2501" t="s">
        <v>11576</v>
      </c>
      <c r="P2501" t="s">
        <v>9870</v>
      </c>
    </row>
    <row r="2502" spans="1:16">
      <c r="A2502" t="s">
        <v>176</v>
      </c>
      <c r="B2502">
        <v>782998</v>
      </c>
      <c r="C2502" t="s">
        <v>30</v>
      </c>
      <c r="D2502" t="s">
        <v>43</v>
      </c>
      <c r="E2502" s="3" t="s">
        <v>18</v>
      </c>
      <c r="F2502" s="3" t="s">
        <v>19</v>
      </c>
      <c r="G2502" t="s">
        <v>31</v>
      </c>
      <c r="H2502" t="s">
        <v>43</v>
      </c>
      <c r="I2502" t="s">
        <v>194</v>
      </c>
      <c r="J2502" t="s">
        <v>195</v>
      </c>
      <c r="K2502" t="s">
        <v>6801</v>
      </c>
      <c r="L2502" t="s">
        <v>6802</v>
      </c>
      <c r="M2502" t="s">
        <v>6803</v>
      </c>
      <c r="N2502" t="s">
        <v>9340</v>
      </c>
      <c r="O2502" t="s">
        <v>11577</v>
      </c>
      <c r="P2502" t="s">
        <v>11408</v>
      </c>
    </row>
    <row r="2503" spans="1:16">
      <c r="A2503" t="s">
        <v>176</v>
      </c>
      <c r="B2503">
        <v>783427</v>
      </c>
      <c r="C2503" t="s">
        <v>76</v>
      </c>
      <c r="D2503" t="s">
        <v>30</v>
      </c>
      <c r="E2503" s="3" t="s">
        <v>18</v>
      </c>
      <c r="F2503" s="3" t="s">
        <v>19</v>
      </c>
      <c r="G2503" t="s">
        <v>31</v>
      </c>
      <c r="H2503" t="s">
        <v>30</v>
      </c>
      <c r="I2503" t="s">
        <v>194</v>
      </c>
      <c r="J2503" t="s">
        <v>195</v>
      </c>
      <c r="K2503" t="s">
        <v>6801</v>
      </c>
      <c r="L2503" t="s">
        <v>6802</v>
      </c>
      <c r="M2503" t="s">
        <v>6804</v>
      </c>
      <c r="N2503" t="s">
        <v>9341</v>
      </c>
      <c r="O2503" t="s">
        <v>11577</v>
      </c>
      <c r="P2503" t="s">
        <v>11408</v>
      </c>
    </row>
    <row r="2504" spans="1:16">
      <c r="A2504" t="s">
        <v>176</v>
      </c>
      <c r="B2504">
        <v>793530</v>
      </c>
      <c r="C2504" t="s">
        <v>76</v>
      </c>
      <c r="D2504" t="s">
        <v>30</v>
      </c>
      <c r="E2504" s="3" t="s">
        <v>18</v>
      </c>
      <c r="F2504" s="3" t="s">
        <v>19</v>
      </c>
      <c r="G2504" t="s">
        <v>31</v>
      </c>
      <c r="H2504" t="s">
        <v>30</v>
      </c>
      <c r="I2504" t="s">
        <v>194</v>
      </c>
      <c r="J2504" t="s">
        <v>195</v>
      </c>
      <c r="K2504" t="s">
        <v>6805</v>
      </c>
      <c r="L2504" t="s">
        <v>6806</v>
      </c>
      <c r="M2504" t="s">
        <v>6807</v>
      </c>
      <c r="N2504" t="s">
        <v>9342</v>
      </c>
      <c r="O2504" t="s">
        <v>11578</v>
      </c>
      <c r="P2504" t="s">
        <v>1061</v>
      </c>
    </row>
    <row r="2505" spans="1:16">
      <c r="A2505" t="s">
        <v>176</v>
      </c>
      <c r="B2505">
        <v>803664</v>
      </c>
      <c r="C2505" t="s">
        <v>29</v>
      </c>
      <c r="D2505" t="s">
        <v>76</v>
      </c>
      <c r="E2505" s="3" t="s">
        <v>18</v>
      </c>
      <c r="F2505" s="3" t="s">
        <v>19</v>
      </c>
      <c r="G2505" t="s">
        <v>31</v>
      </c>
      <c r="H2505" t="s">
        <v>76</v>
      </c>
      <c r="I2505" t="s">
        <v>194</v>
      </c>
      <c r="J2505" t="s">
        <v>195</v>
      </c>
      <c r="K2505" t="s">
        <v>6808</v>
      </c>
      <c r="L2505" t="s">
        <v>6809</v>
      </c>
      <c r="M2505" t="s">
        <v>6810</v>
      </c>
      <c r="N2505" t="s">
        <v>9343</v>
      </c>
      <c r="O2505" t="s">
        <v>11579</v>
      </c>
      <c r="P2505" t="s">
        <v>10787</v>
      </c>
    </row>
    <row r="2506" spans="1:16">
      <c r="A2506" t="s">
        <v>176</v>
      </c>
      <c r="B2506">
        <v>804627</v>
      </c>
      <c r="C2506" t="s">
        <v>43</v>
      </c>
      <c r="D2506" t="s">
        <v>30</v>
      </c>
      <c r="E2506" s="3" t="s">
        <v>18</v>
      </c>
      <c r="F2506" s="3" t="s">
        <v>116</v>
      </c>
      <c r="G2506" t="s">
        <v>31</v>
      </c>
      <c r="H2506" t="s">
        <v>30</v>
      </c>
      <c r="I2506" t="s">
        <v>194</v>
      </c>
      <c r="J2506" t="s">
        <v>195</v>
      </c>
      <c r="K2506" t="s">
        <v>6808</v>
      </c>
      <c r="L2506" t="s">
        <v>6809</v>
      </c>
      <c r="M2506" t="s">
        <v>6811</v>
      </c>
      <c r="N2506" t="s">
        <v>9344</v>
      </c>
      <c r="O2506" t="s">
        <v>11579</v>
      </c>
      <c r="P2506" t="s">
        <v>10787</v>
      </c>
    </row>
    <row r="2507" spans="1:16">
      <c r="A2507" t="s">
        <v>176</v>
      </c>
      <c r="B2507">
        <v>809733</v>
      </c>
      <c r="C2507" t="s">
        <v>30</v>
      </c>
      <c r="D2507" t="s">
        <v>43</v>
      </c>
      <c r="E2507" s="3" t="s">
        <v>18</v>
      </c>
      <c r="F2507" s="3" t="s">
        <v>19</v>
      </c>
      <c r="G2507" t="s">
        <v>31</v>
      </c>
      <c r="H2507" t="s">
        <v>43</v>
      </c>
      <c r="I2507" t="s">
        <v>194</v>
      </c>
      <c r="J2507" t="s">
        <v>195</v>
      </c>
      <c r="K2507" t="s">
        <v>6812</v>
      </c>
      <c r="L2507" t="s">
        <v>6813</v>
      </c>
      <c r="M2507" t="s">
        <v>5489</v>
      </c>
      <c r="N2507" t="s">
        <v>9345</v>
      </c>
      <c r="O2507">
        <v>0</v>
      </c>
      <c r="P2507">
        <v>0</v>
      </c>
    </row>
    <row r="2508" spans="1:16">
      <c r="A2508" t="s">
        <v>176</v>
      </c>
      <c r="B2508">
        <v>811077</v>
      </c>
      <c r="C2508" t="s">
        <v>29</v>
      </c>
      <c r="D2508" t="s">
        <v>43</v>
      </c>
      <c r="E2508" s="3" t="s">
        <v>18</v>
      </c>
      <c r="F2508" s="3" t="s">
        <v>116</v>
      </c>
      <c r="G2508" t="s">
        <v>31</v>
      </c>
      <c r="H2508" t="s">
        <v>43</v>
      </c>
      <c r="I2508" t="s">
        <v>194</v>
      </c>
      <c r="J2508" t="s">
        <v>195</v>
      </c>
      <c r="K2508" t="s">
        <v>6814</v>
      </c>
      <c r="L2508" t="s">
        <v>6815</v>
      </c>
      <c r="M2508" t="s">
        <v>6816</v>
      </c>
      <c r="N2508" t="s">
        <v>9346</v>
      </c>
      <c r="O2508">
        <v>0</v>
      </c>
      <c r="P2508">
        <v>0</v>
      </c>
    </row>
    <row r="2509" spans="1:16">
      <c r="A2509" t="s">
        <v>176</v>
      </c>
      <c r="B2509">
        <v>816023</v>
      </c>
      <c r="C2509" t="s">
        <v>43</v>
      </c>
      <c r="D2509" t="s">
        <v>29</v>
      </c>
      <c r="E2509" s="3" t="s">
        <v>18</v>
      </c>
      <c r="F2509" s="3" t="s">
        <v>116</v>
      </c>
      <c r="G2509" t="s">
        <v>31</v>
      </c>
      <c r="H2509" t="s">
        <v>29</v>
      </c>
      <c r="I2509" t="s">
        <v>194</v>
      </c>
      <c r="J2509" t="s">
        <v>195</v>
      </c>
      <c r="K2509" t="s">
        <v>6817</v>
      </c>
      <c r="L2509" t="s">
        <v>6818</v>
      </c>
      <c r="M2509" t="s">
        <v>6819</v>
      </c>
      <c r="N2509" t="s">
        <v>9347</v>
      </c>
      <c r="O2509" t="s">
        <v>11580</v>
      </c>
      <c r="P2509" t="s">
        <v>11581</v>
      </c>
    </row>
    <row r="2510" spans="1:16">
      <c r="A2510" t="s">
        <v>176</v>
      </c>
      <c r="B2510">
        <v>818918</v>
      </c>
      <c r="C2510" t="s">
        <v>6820</v>
      </c>
      <c r="D2510" t="s">
        <v>6821</v>
      </c>
      <c r="E2510" s="3" t="s">
        <v>18</v>
      </c>
      <c r="F2510" s="3" t="s">
        <v>116</v>
      </c>
      <c r="G2510" t="s">
        <v>20</v>
      </c>
      <c r="H2510" t="s">
        <v>6821</v>
      </c>
      <c r="I2510" t="s">
        <v>4445</v>
      </c>
      <c r="J2510" t="s">
        <v>195</v>
      </c>
      <c r="K2510" t="s">
        <v>6822</v>
      </c>
      <c r="L2510" t="s">
        <v>6823</v>
      </c>
      <c r="M2510" t="s">
        <v>6824</v>
      </c>
      <c r="N2510" t="s">
        <v>9348</v>
      </c>
      <c r="O2510" t="s">
        <v>11582</v>
      </c>
      <c r="P2510" t="s">
        <v>9427</v>
      </c>
    </row>
    <row r="2511" spans="1:16">
      <c r="A2511" t="s">
        <v>176</v>
      </c>
      <c r="B2511">
        <v>830535</v>
      </c>
      <c r="C2511" t="s">
        <v>43</v>
      </c>
      <c r="D2511" t="s">
        <v>30</v>
      </c>
      <c r="E2511" s="3" t="s">
        <v>18</v>
      </c>
      <c r="F2511" s="3" t="s">
        <v>116</v>
      </c>
      <c r="G2511" t="s">
        <v>31</v>
      </c>
      <c r="H2511" t="s">
        <v>30</v>
      </c>
      <c r="I2511" t="s">
        <v>194</v>
      </c>
      <c r="J2511" t="s">
        <v>195</v>
      </c>
      <c r="K2511" t="s">
        <v>6825</v>
      </c>
      <c r="L2511" t="s">
        <v>6826</v>
      </c>
      <c r="M2511" t="s">
        <v>6827</v>
      </c>
      <c r="N2511" t="s">
        <v>9349</v>
      </c>
      <c r="O2511" t="s">
        <v>11583</v>
      </c>
      <c r="P2511" t="s">
        <v>9693</v>
      </c>
    </row>
    <row r="2512" spans="1:16">
      <c r="A2512" t="s">
        <v>176</v>
      </c>
      <c r="B2512">
        <v>833752</v>
      </c>
      <c r="C2512" t="s">
        <v>30</v>
      </c>
      <c r="D2512" t="s">
        <v>76</v>
      </c>
      <c r="E2512" s="3" t="s">
        <v>18</v>
      </c>
      <c r="F2512" s="3" t="s">
        <v>116</v>
      </c>
      <c r="G2512" t="s">
        <v>31</v>
      </c>
      <c r="H2512" t="s">
        <v>76</v>
      </c>
      <c r="I2512" t="s">
        <v>194</v>
      </c>
      <c r="J2512" t="s">
        <v>195</v>
      </c>
      <c r="K2512" t="s">
        <v>6828</v>
      </c>
      <c r="L2512" t="s">
        <v>6829</v>
      </c>
      <c r="M2512" t="s">
        <v>6830</v>
      </c>
      <c r="N2512" t="s">
        <v>9350</v>
      </c>
      <c r="O2512" t="s">
        <v>11584</v>
      </c>
      <c r="P2512" t="s">
        <v>11585</v>
      </c>
    </row>
    <row r="2513" spans="1:16">
      <c r="A2513" t="s">
        <v>176</v>
      </c>
      <c r="B2513">
        <v>835037</v>
      </c>
      <c r="C2513" t="s">
        <v>76</v>
      </c>
      <c r="D2513" t="s">
        <v>30</v>
      </c>
      <c r="E2513" s="3" t="s">
        <v>18</v>
      </c>
      <c r="F2513" s="3" t="s">
        <v>116</v>
      </c>
      <c r="G2513" t="s">
        <v>31</v>
      </c>
      <c r="H2513" t="s">
        <v>30</v>
      </c>
      <c r="I2513" t="s">
        <v>194</v>
      </c>
      <c r="J2513" t="s">
        <v>195</v>
      </c>
      <c r="K2513" t="s">
        <v>6828</v>
      </c>
      <c r="L2513" t="s">
        <v>6829</v>
      </c>
      <c r="M2513" t="s">
        <v>6831</v>
      </c>
      <c r="N2513" t="s">
        <v>9351</v>
      </c>
      <c r="O2513" t="s">
        <v>11584</v>
      </c>
      <c r="P2513" t="s">
        <v>11585</v>
      </c>
    </row>
    <row r="2514" spans="1:16">
      <c r="A2514" t="s">
        <v>176</v>
      </c>
      <c r="B2514">
        <v>835210</v>
      </c>
      <c r="C2514" t="s">
        <v>30</v>
      </c>
      <c r="D2514" t="s">
        <v>76</v>
      </c>
      <c r="E2514" s="3" t="s">
        <v>18</v>
      </c>
      <c r="F2514" s="3" t="s">
        <v>116</v>
      </c>
      <c r="G2514" t="s">
        <v>31</v>
      </c>
      <c r="H2514" t="s">
        <v>76</v>
      </c>
      <c r="I2514" t="s">
        <v>194</v>
      </c>
      <c r="J2514" t="s">
        <v>195</v>
      </c>
      <c r="K2514" t="s">
        <v>6828</v>
      </c>
      <c r="L2514" t="s">
        <v>6829</v>
      </c>
      <c r="M2514" t="s">
        <v>6832</v>
      </c>
      <c r="N2514" t="s">
        <v>9352</v>
      </c>
      <c r="O2514" t="s">
        <v>11584</v>
      </c>
      <c r="P2514" t="s">
        <v>11585</v>
      </c>
    </row>
    <row r="2515" spans="1:16">
      <c r="A2515" t="s">
        <v>176</v>
      </c>
      <c r="B2515">
        <v>836723</v>
      </c>
      <c r="C2515" t="s">
        <v>43</v>
      </c>
      <c r="D2515" t="s">
        <v>29</v>
      </c>
      <c r="E2515" s="3" t="s">
        <v>18</v>
      </c>
      <c r="F2515" s="3" t="s">
        <v>116</v>
      </c>
      <c r="G2515" t="s">
        <v>31</v>
      </c>
      <c r="H2515" t="s">
        <v>29</v>
      </c>
      <c r="I2515" t="s">
        <v>194</v>
      </c>
      <c r="J2515" t="s">
        <v>195</v>
      </c>
      <c r="K2515" t="s">
        <v>6833</v>
      </c>
      <c r="L2515" t="s">
        <v>6834</v>
      </c>
      <c r="M2515" t="s">
        <v>6835</v>
      </c>
      <c r="N2515" t="s">
        <v>9353</v>
      </c>
      <c r="O2515" t="s">
        <v>11586</v>
      </c>
      <c r="P2515" t="s">
        <v>11587</v>
      </c>
    </row>
    <row r="2516" spans="1:16">
      <c r="A2516" t="s">
        <v>176</v>
      </c>
      <c r="B2516">
        <v>839307</v>
      </c>
      <c r="C2516" t="s">
        <v>29</v>
      </c>
      <c r="D2516" t="s">
        <v>43</v>
      </c>
      <c r="E2516" s="3" t="s">
        <v>18</v>
      </c>
      <c r="F2516" s="3" t="s">
        <v>116</v>
      </c>
      <c r="G2516" t="s">
        <v>31</v>
      </c>
      <c r="H2516" t="s">
        <v>43</v>
      </c>
      <c r="I2516" t="s">
        <v>194</v>
      </c>
      <c r="J2516" t="s">
        <v>195</v>
      </c>
      <c r="K2516" t="s">
        <v>6836</v>
      </c>
      <c r="L2516" t="s">
        <v>6837</v>
      </c>
      <c r="M2516" t="s">
        <v>6838</v>
      </c>
      <c r="N2516" t="s">
        <v>9354</v>
      </c>
      <c r="O2516" t="s">
        <v>11588</v>
      </c>
      <c r="P2516" t="s">
        <v>9487</v>
      </c>
    </row>
    <row r="2517" spans="1:16">
      <c r="A2517" t="s">
        <v>176</v>
      </c>
      <c r="B2517">
        <v>839432</v>
      </c>
      <c r="C2517" t="s">
        <v>29</v>
      </c>
      <c r="D2517" t="s">
        <v>76</v>
      </c>
      <c r="E2517" s="3" t="s">
        <v>18</v>
      </c>
      <c r="F2517" s="3" t="s">
        <v>116</v>
      </c>
      <c r="G2517" t="s">
        <v>31</v>
      </c>
      <c r="H2517" t="s">
        <v>76</v>
      </c>
      <c r="I2517" t="s">
        <v>194</v>
      </c>
      <c r="J2517" t="s">
        <v>195</v>
      </c>
      <c r="K2517" t="s">
        <v>6836</v>
      </c>
      <c r="L2517" t="s">
        <v>6837</v>
      </c>
      <c r="M2517" t="s">
        <v>6839</v>
      </c>
      <c r="N2517" t="s">
        <v>9355</v>
      </c>
      <c r="O2517" t="s">
        <v>11588</v>
      </c>
      <c r="P2517" t="s">
        <v>9487</v>
      </c>
    </row>
    <row r="2518" spans="1:16">
      <c r="A2518" t="s">
        <v>176</v>
      </c>
      <c r="B2518">
        <v>843574</v>
      </c>
      <c r="C2518" t="s">
        <v>76</v>
      </c>
      <c r="D2518" t="s">
        <v>29</v>
      </c>
      <c r="E2518" s="3" t="s">
        <v>18</v>
      </c>
      <c r="F2518" s="3" t="s">
        <v>19</v>
      </c>
      <c r="G2518" t="s">
        <v>31</v>
      </c>
      <c r="H2518" t="s">
        <v>29</v>
      </c>
      <c r="I2518" t="s">
        <v>194</v>
      </c>
      <c r="J2518" t="s">
        <v>195</v>
      </c>
      <c r="K2518" t="s">
        <v>6840</v>
      </c>
      <c r="L2518" t="s">
        <v>6841</v>
      </c>
      <c r="M2518" t="s">
        <v>6842</v>
      </c>
      <c r="N2518" t="s">
        <v>9356</v>
      </c>
      <c r="O2518" t="s">
        <v>11589</v>
      </c>
      <c r="P2518" t="s">
        <v>9493</v>
      </c>
    </row>
    <row r="2519" spans="1:16">
      <c r="A2519" t="s">
        <v>176</v>
      </c>
      <c r="B2519">
        <v>845192</v>
      </c>
      <c r="C2519" t="s">
        <v>43</v>
      </c>
      <c r="D2519" t="s">
        <v>29</v>
      </c>
      <c r="E2519" s="3" t="s">
        <v>18</v>
      </c>
      <c r="F2519" s="3" t="s">
        <v>19</v>
      </c>
      <c r="G2519" t="s">
        <v>31</v>
      </c>
      <c r="H2519" t="s">
        <v>29</v>
      </c>
      <c r="I2519" t="s">
        <v>194</v>
      </c>
      <c r="J2519" t="s">
        <v>195</v>
      </c>
      <c r="K2519" t="s">
        <v>6840</v>
      </c>
      <c r="L2519" t="s">
        <v>6841</v>
      </c>
      <c r="M2519" t="s">
        <v>1821</v>
      </c>
      <c r="N2519" t="s">
        <v>9357</v>
      </c>
      <c r="O2519" t="s">
        <v>11589</v>
      </c>
      <c r="P2519" t="s">
        <v>9493</v>
      </c>
    </row>
    <row r="2520" spans="1:16">
      <c r="A2520" t="s">
        <v>176</v>
      </c>
      <c r="B2520">
        <v>845207</v>
      </c>
      <c r="C2520" t="s">
        <v>30</v>
      </c>
      <c r="D2520" t="s">
        <v>43</v>
      </c>
      <c r="E2520" s="3" t="s">
        <v>18</v>
      </c>
      <c r="F2520" s="3" t="s">
        <v>116</v>
      </c>
      <c r="G2520" t="s">
        <v>31</v>
      </c>
      <c r="H2520" t="s">
        <v>43</v>
      </c>
      <c r="I2520" t="s">
        <v>194</v>
      </c>
      <c r="J2520" t="s">
        <v>195</v>
      </c>
      <c r="K2520" t="s">
        <v>6840</v>
      </c>
      <c r="L2520" t="s">
        <v>6841</v>
      </c>
      <c r="M2520" t="s">
        <v>6843</v>
      </c>
      <c r="N2520" t="s">
        <v>9358</v>
      </c>
      <c r="O2520" t="s">
        <v>11589</v>
      </c>
      <c r="P2520" t="s">
        <v>9493</v>
      </c>
    </row>
    <row r="2521" spans="1:16">
      <c r="A2521" t="s">
        <v>176</v>
      </c>
      <c r="B2521">
        <v>848379</v>
      </c>
      <c r="C2521" t="s">
        <v>29</v>
      </c>
      <c r="D2521" t="s">
        <v>43</v>
      </c>
      <c r="E2521" s="3" t="s">
        <v>18</v>
      </c>
      <c r="F2521" s="3" t="s">
        <v>116</v>
      </c>
      <c r="G2521" t="s">
        <v>31</v>
      </c>
      <c r="H2521" t="s">
        <v>43</v>
      </c>
      <c r="I2521" t="s">
        <v>194</v>
      </c>
      <c r="J2521" t="s">
        <v>195</v>
      </c>
      <c r="K2521" t="s">
        <v>6844</v>
      </c>
      <c r="L2521" t="s">
        <v>6845</v>
      </c>
      <c r="M2521" t="s">
        <v>6846</v>
      </c>
      <c r="N2521" t="s">
        <v>9359</v>
      </c>
      <c r="O2521" t="s">
        <v>11590</v>
      </c>
      <c r="P2521" t="s">
        <v>9440</v>
      </c>
    </row>
    <row r="2522" spans="1:16">
      <c r="A2522" t="s">
        <v>176</v>
      </c>
      <c r="B2522">
        <v>851940</v>
      </c>
      <c r="C2522" t="s">
        <v>76</v>
      </c>
      <c r="D2522" t="s">
        <v>30</v>
      </c>
      <c r="E2522" s="3" t="s">
        <v>18</v>
      </c>
      <c r="F2522" s="3" t="s">
        <v>19</v>
      </c>
      <c r="G2522" t="s">
        <v>31</v>
      </c>
      <c r="H2522" t="s">
        <v>30</v>
      </c>
      <c r="I2522" t="s">
        <v>194</v>
      </c>
      <c r="J2522" t="s">
        <v>195</v>
      </c>
      <c r="K2522" t="s">
        <v>6847</v>
      </c>
      <c r="L2522" t="s">
        <v>6848</v>
      </c>
      <c r="M2522" t="s">
        <v>6849</v>
      </c>
      <c r="N2522" t="s">
        <v>9360</v>
      </c>
      <c r="O2522" t="s">
        <v>11591</v>
      </c>
      <c r="P2522" t="s">
        <v>10395</v>
      </c>
    </row>
    <row r="2523" spans="1:16">
      <c r="A2523" t="s">
        <v>176</v>
      </c>
      <c r="B2523">
        <v>862237</v>
      </c>
      <c r="C2523" t="s">
        <v>30</v>
      </c>
      <c r="D2523" t="s">
        <v>43</v>
      </c>
      <c r="E2523" s="3" t="s">
        <v>18</v>
      </c>
      <c r="F2523" s="3" t="s">
        <v>19</v>
      </c>
      <c r="G2523" t="s">
        <v>31</v>
      </c>
      <c r="H2523" t="s">
        <v>43</v>
      </c>
      <c r="I2523" t="s">
        <v>194</v>
      </c>
      <c r="J2523" t="s">
        <v>195</v>
      </c>
      <c r="K2523" t="s">
        <v>6850</v>
      </c>
      <c r="L2523" t="s">
        <v>6851</v>
      </c>
      <c r="M2523" t="s">
        <v>6852</v>
      </c>
      <c r="N2523" t="s">
        <v>9361</v>
      </c>
      <c r="O2523" t="s">
        <v>11592</v>
      </c>
      <c r="P2523" t="s">
        <v>11593</v>
      </c>
    </row>
    <row r="2524" spans="1:16">
      <c r="A2524" t="s">
        <v>176</v>
      </c>
      <c r="B2524">
        <v>862510</v>
      </c>
      <c r="C2524" t="s">
        <v>76</v>
      </c>
      <c r="D2524" t="s">
        <v>30</v>
      </c>
      <c r="E2524" s="3" t="s">
        <v>18</v>
      </c>
      <c r="F2524" s="3" t="s">
        <v>19</v>
      </c>
      <c r="G2524" t="s">
        <v>31</v>
      </c>
      <c r="H2524" t="s">
        <v>30</v>
      </c>
      <c r="I2524" t="s">
        <v>194</v>
      </c>
      <c r="J2524" t="s">
        <v>195</v>
      </c>
      <c r="K2524" t="s">
        <v>6850</v>
      </c>
      <c r="L2524" t="s">
        <v>6851</v>
      </c>
      <c r="M2524" t="s">
        <v>6853</v>
      </c>
      <c r="N2524" t="s">
        <v>9362</v>
      </c>
      <c r="O2524" t="s">
        <v>11592</v>
      </c>
      <c r="P2524" t="s">
        <v>11593</v>
      </c>
    </row>
    <row r="2525" spans="1:16">
      <c r="A2525" t="s">
        <v>176</v>
      </c>
      <c r="B2525">
        <v>862641</v>
      </c>
      <c r="C2525" t="s">
        <v>30</v>
      </c>
      <c r="D2525" t="s">
        <v>29</v>
      </c>
      <c r="E2525" s="3" t="s">
        <v>18</v>
      </c>
      <c r="F2525" s="3" t="s">
        <v>19</v>
      </c>
      <c r="G2525" t="s">
        <v>31</v>
      </c>
      <c r="H2525" t="s">
        <v>29</v>
      </c>
      <c r="I2525" t="s">
        <v>194</v>
      </c>
      <c r="J2525" t="s">
        <v>195</v>
      </c>
      <c r="K2525" t="s">
        <v>6850</v>
      </c>
      <c r="L2525" t="s">
        <v>6851</v>
      </c>
      <c r="M2525" t="s">
        <v>6854</v>
      </c>
      <c r="N2525" t="s">
        <v>9363</v>
      </c>
      <c r="O2525" t="s">
        <v>11592</v>
      </c>
      <c r="P2525" t="s">
        <v>11593</v>
      </c>
    </row>
    <row r="2526" spans="1:16">
      <c r="A2526" t="s">
        <v>176</v>
      </c>
      <c r="B2526">
        <v>862698</v>
      </c>
      <c r="C2526" t="s">
        <v>30</v>
      </c>
      <c r="D2526" t="s">
        <v>43</v>
      </c>
      <c r="E2526" s="3" t="s">
        <v>18</v>
      </c>
      <c r="F2526" s="3" t="s">
        <v>19</v>
      </c>
      <c r="G2526" t="s">
        <v>31</v>
      </c>
      <c r="H2526" t="s">
        <v>43</v>
      </c>
      <c r="I2526" t="s">
        <v>194</v>
      </c>
      <c r="J2526" t="s">
        <v>195</v>
      </c>
      <c r="K2526" t="s">
        <v>6850</v>
      </c>
      <c r="L2526" t="s">
        <v>6851</v>
      </c>
      <c r="M2526" t="s">
        <v>6855</v>
      </c>
      <c r="N2526" t="s">
        <v>9364</v>
      </c>
      <c r="O2526" t="s">
        <v>11592</v>
      </c>
      <c r="P2526" t="s">
        <v>11593</v>
      </c>
    </row>
    <row r="2527" spans="1:16">
      <c r="A2527" t="s">
        <v>176</v>
      </c>
      <c r="B2527">
        <v>862879</v>
      </c>
      <c r="C2527" t="s">
        <v>43</v>
      </c>
      <c r="D2527" t="s">
        <v>29</v>
      </c>
      <c r="E2527" s="3" t="s">
        <v>18</v>
      </c>
      <c r="F2527" s="3" t="s">
        <v>19</v>
      </c>
      <c r="G2527" t="s">
        <v>31</v>
      </c>
      <c r="H2527" t="s">
        <v>29</v>
      </c>
      <c r="I2527" t="s">
        <v>194</v>
      </c>
      <c r="J2527" t="s">
        <v>195</v>
      </c>
      <c r="K2527" t="s">
        <v>6850</v>
      </c>
      <c r="L2527" t="s">
        <v>6851</v>
      </c>
      <c r="M2527" t="s">
        <v>6856</v>
      </c>
      <c r="N2527" t="s">
        <v>9365</v>
      </c>
      <c r="O2527" t="s">
        <v>11592</v>
      </c>
      <c r="P2527" t="s">
        <v>11593</v>
      </c>
    </row>
    <row r="2528" spans="1:16">
      <c r="A2528" t="s">
        <v>176</v>
      </c>
      <c r="B2528">
        <v>863105</v>
      </c>
      <c r="C2528" t="s">
        <v>43</v>
      </c>
      <c r="D2528" t="s">
        <v>76</v>
      </c>
      <c r="E2528" s="3" t="s">
        <v>18</v>
      </c>
      <c r="F2528" s="3" t="s">
        <v>19</v>
      </c>
      <c r="G2528" t="s">
        <v>31</v>
      </c>
      <c r="H2528" t="s">
        <v>76</v>
      </c>
      <c r="I2528" t="s">
        <v>194</v>
      </c>
      <c r="J2528" t="s">
        <v>195</v>
      </c>
      <c r="K2528" t="s">
        <v>6857</v>
      </c>
      <c r="L2528" t="s">
        <v>6858</v>
      </c>
      <c r="M2528" t="s">
        <v>6859</v>
      </c>
      <c r="N2528" t="s">
        <v>9366</v>
      </c>
      <c r="O2528" t="s">
        <v>11594</v>
      </c>
      <c r="P2528" t="s">
        <v>9894</v>
      </c>
    </row>
    <row r="2529" spans="1:16">
      <c r="A2529" t="s">
        <v>176</v>
      </c>
      <c r="B2529">
        <v>863594</v>
      </c>
      <c r="C2529" t="s">
        <v>30</v>
      </c>
      <c r="D2529" t="s">
        <v>76</v>
      </c>
      <c r="E2529" s="3" t="s">
        <v>18</v>
      </c>
      <c r="F2529" s="3" t="s">
        <v>19</v>
      </c>
      <c r="G2529" t="s">
        <v>31</v>
      </c>
      <c r="H2529" t="s">
        <v>76</v>
      </c>
      <c r="I2529" t="s">
        <v>194</v>
      </c>
      <c r="J2529" t="s">
        <v>195</v>
      </c>
      <c r="K2529" t="s">
        <v>6857</v>
      </c>
      <c r="L2529" t="s">
        <v>6858</v>
      </c>
      <c r="M2529" t="s">
        <v>6860</v>
      </c>
      <c r="N2529" t="s">
        <v>9367</v>
      </c>
      <c r="O2529" t="s">
        <v>11594</v>
      </c>
      <c r="P2529" t="s">
        <v>9894</v>
      </c>
    </row>
    <row r="2530" spans="1:16">
      <c r="A2530" t="s">
        <v>176</v>
      </c>
      <c r="B2530">
        <v>877576</v>
      </c>
      <c r="C2530" t="s">
        <v>29</v>
      </c>
      <c r="D2530" t="s">
        <v>43</v>
      </c>
      <c r="E2530" s="3" t="s">
        <v>18</v>
      </c>
      <c r="F2530" s="3" t="s">
        <v>19</v>
      </c>
      <c r="G2530" t="s">
        <v>31</v>
      </c>
      <c r="H2530" t="s">
        <v>43</v>
      </c>
      <c r="I2530" t="s">
        <v>194</v>
      </c>
      <c r="J2530" t="s">
        <v>195</v>
      </c>
      <c r="K2530" t="s">
        <v>177</v>
      </c>
      <c r="L2530" t="s">
        <v>6861</v>
      </c>
      <c r="M2530" t="s">
        <v>6862</v>
      </c>
      <c r="N2530" t="s">
        <v>9368</v>
      </c>
      <c r="O2530" t="s">
        <v>180</v>
      </c>
      <c r="P2530" t="s">
        <v>181</v>
      </c>
    </row>
    <row r="2531" spans="1:16">
      <c r="A2531" t="s">
        <v>176</v>
      </c>
      <c r="B2531">
        <v>879498</v>
      </c>
      <c r="C2531" t="s">
        <v>30</v>
      </c>
      <c r="D2531" t="s">
        <v>43</v>
      </c>
      <c r="E2531" s="3" t="s">
        <v>18</v>
      </c>
      <c r="F2531" s="3" t="s">
        <v>116</v>
      </c>
      <c r="G2531" t="s">
        <v>31</v>
      </c>
      <c r="H2531" t="s">
        <v>43</v>
      </c>
      <c r="I2531" t="s">
        <v>194</v>
      </c>
      <c r="J2531" t="s">
        <v>195</v>
      </c>
      <c r="K2531" t="s">
        <v>6863</v>
      </c>
      <c r="L2531" t="s">
        <v>6864</v>
      </c>
      <c r="M2531" t="s">
        <v>6865</v>
      </c>
      <c r="N2531" t="s">
        <v>9369</v>
      </c>
      <c r="O2531" t="s">
        <v>11595</v>
      </c>
      <c r="P2531" t="s">
        <v>1096</v>
      </c>
    </row>
    <row r="2532" spans="1:16">
      <c r="A2532" t="s">
        <v>176</v>
      </c>
      <c r="B2532">
        <v>882986</v>
      </c>
      <c r="C2532" t="s">
        <v>76</v>
      </c>
      <c r="D2532" t="s">
        <v>30</v>
      </c>
      <c r="E2532" s="3" t="s">
        <v>18</v>
      </c>
      <c r="F2532" s="3" t="s">
        <v>116</v>
      </c>
      <c r="G2532" t="s">
        <v>31</v>
      </c>
      <c r="H2532" t="s">
        <v>30</v>
      </c>
      <c r="I2532" t="s">
        <v>194</v>
      </c>
      <c r="J2532" t="s">
        <v>195</v>
      </c>
      <c r="K2532" t="s">
        <v>6866</v>
      </c>
      <c r="L2532" t="s">
        <v>6867</v>
      </c>
      <c r="M2532" t="s">
        <v>6868</v>
      </c>
      <c r="N2532" t="s">
        <v>9370</v>
      </c>
      <c r="O2532" t="s">
        <v>11596</v>
      </c>
      <c r="P2532" t="s">
        <v>11597</v>
      </c>
    </row>
    <row r="2533" spans="1:16">
      <c r="A2533" t="s">
        <v>176</v>
      </c>
      <c r="B2533">
        <v>896415</v>
      </c>
      <c r="C2533" t="s">
        <v>76</v>
      </c>
      <c r="D2533" t="s">
        <v>30</v>
      </c>
      <c r="E2533" s="3" t="s">
        <v>18</v>
      </c>
      <c r="F2533" s="3" t="s">
        <v>116</v>
      </c>
      <c r="G2533" t="s">
        <v>31</v>
      </c>
      <c r="H2533" t="s">
        <v>30</v>
      </c>
      <c r="I2533" t="s">
        <v>194</v>
      </c>
      <c r="J2533" t="s">
        <v>195</v>
      </c>
      <c r="K2533" t="s">
        <v>6869</v>
      </c>
      <c r="L2533" t="s">
        <v>6870</v>
      </c>
      <c r="M2533" t="s">
        <v>6871</v>
      </c>
      <c r="N2533" t="s">
        <v>9371</v>
      </c>
      <c r="O2533" t="s">
        <v>11598</v>
      </c>
      <c r="P2533" t="s">
        <v>10700</v>
      </c>
    </row>
    <row r="2534" spans="1:16">
      <c r="A2534" t="s">
        <v>176</v>
      </c>
      <c r="B2534">
        <v>896599</v>
      </c>
      <c r="C2534" t="s">
        <v>29</v>
      </c>
      <c r="D2534" t="s">
        <v>43</v>
      </c>
      <c r="E2534" s="3" t="s">
        <v>18</v>
      </c>
      <c r="F2534" s="3" t="s">
        <v>19</v>
      </c>
      <c r="G2534" t="s">
        <v>31</v>
      </c>
      <c r="H2534" t="s">
        <v>43</v>
      </c>
      <c r="I2534" t="s">
        <v>194</v>
      </c>
      <c r="J2534" t="s">
        <v>195</v>
      </c>
      <c r="K2534" t="s">
        <v>6869</v>
      </c>
      <c r="L2534" t="s">
        <v>6870</v>
      </c>
      <c r="M2534" t="s">
        <v>6872</v>
      </c>
      <c r="N2534" t="s">
        <v>9372</v>
      </c>
      <c r="O2534" t="s">
        <v>11598</v>
      </c>
      <c r="P2534" t="s">
        <v>10700</v>
      </c>
    </row>
    <row r="2535" spans="1:16">
      <c r="A2535" t="s">
        <v>176</v>
      </c>
      <c r="B2535">
        <v>897484</v>
      </c>
      <c r="C2535" t="s">
        <v>76</v>
      </c>
      <c r="D2535" t="s">
        <v>43</v>
      </c>
      <c r="E2535" s="3" t="s">
        <v>18</v>
      </c>
      <c r="F2535" s="3" t="s">
        <v>19</v>
      </c>
      <c r="G2535" t="s">
        <v>31</v>
      </c>
      <c r="H2535" t="s">
        <v>43</v>
      </c>
      <c r="I2535" t="s">
        <v>194</v>
      </c>
      <c r="J2535" t="s">
        <v>195</v>
      </c>
      <c r="K2535" t="s">
        <v>6869</v>
      </c>
      <c r="L2535" t="s">
        <v>6870</v>
      </c>
      <c r="M2535" t="s">
        <v>6873</v>
      </c>
      <c r="N2535" t="s">
        <v>9373</v>
      </c>
      <c r="O2535" t="s">
        <v>11598</v>
      </c>
      <c r="P2535" t="s">
        <v>10700</v>
      </c>
    </row>
    <row r="2536" spans="1:16">
      <c r="A2536" t="s">
        <v>176</v>
      </c>
      <c r="B2536">
        <v>898168</v>
      </c>
      <c r="C2536" t="s">
        <v>29</v>
      </c>
      <c r="D2536" t="s">
        <v>43</v>
      </c>
      <c r="E2536" s="3" t="s">
        <v>18</v>
      </c>
      <c r="F2536" s="3" t="s">
        <v>116</v>
      </c>
      <c r="G2536" t="s">
        <v>31</v>
      </c>
      <c r="H2536" t="s">
        <v>43</v>
      </c>
      <c r="I2536" t="s">
        <v>194</v>
      </c>
      <c r="J2536" t="s">
        <v>195</v>
      </c>
      <c r="K2536" t="s">
        <v>6869</v>
      </c>
      <c r="L2536" t="s">
        <v>6870</v>
      </c>
      <c r="M2536" t="s">
        <v>3949</v>
      </c>
      <c r="N2536" t="s">
        <v>9374</v>
      </c>
      <c r="O2536" t="s">
        <v>11598</v>
      </c>
      <c r="P2536" t="s">
        <v>10700</v>
      </c>
    </row>
    <row r="2537" spans="1:16">
      <c r="A2537" t="s">
        <v>176</v>
      </c>
      <c r="B2537">
        <v>904118</v>
      </c>
      <c r="C2537" t="s">
        <v>29</v>
      </c>
      <c r="D2537" t="s">
        <v>43</v>
      </c>
      <c r="E2537" s="3" t="s">
        <v>18</v>
      </c>
      <c r="F2537" s="3" t="s">
        <v>19</v>
      </c>
      <c r="G2537" t="s">
        <v>31</v>
      </c>
      <c r="H2537" t="s">
        <v>43</v>
      </c>
      <c r="I2537" t="s">
        <v>194</v>
      </c>
      <c r="J2537" t="s">
        <v>195</v>
      </c>
      <c r="K2537" t="s">
        <v>6874</v>
      </c>
      <c r="L2537" t="s">
        <v>6875</v>
      </c>
      <c r="M2537" t="s">
        <v>6876</v>
      </c>
      <c r="N2537" t="s">
        <v>9375</v>
      </c>
      <c r="O2537">
        <v>0</v>
      </c>
      <c r="P2537">
        <v>0</v>
      </c>
    </row>
    <row r="2538" spans="1:16">
      <c r="A2538" t="s">
        <v>176</v>
      </c>
      <c r="B2538">
        <v>904343</v>
      </c>
      <c r="C2538" t="s">
        <v>6877</v>
      </c>
      <c r="D2538" t="s">
        <v>3014</v>
      </c>
      <c r="E2538" s="3" t="s">
        <v>18</v>
      </c>
      <c r="F2538" s="3" t="s">
        <v>19</v>
      </c>
      <c r="G2538" t="s">
        <v>62</v>
      </c>
      <c r="H2538" t="s">
        <v>3014</v>
      </c>
      <c r="I2538" t="s">
        <v>194</v>
      </c>
      <c r="J2538" t="s">
        <v>195</v>
      </c>
      <c r="K2538" t="s">
        <v>6874</v>
      </c>
      <c r="L2538" t="s">
        <v>6875</v>
      </c>
      <c r="M2538" t="s">
        <v>6878</v>
      </c>
      <c r="N2538" t="s">
        <v>9376</v>
      </c>
      <c r="O2538">
        <v>0</v>
      </c>
      <c r="P2538">
        <v>0</v>
      </c>
    </row>
    <row r="2539" spans="1:16">
      <c r="A2539" t="s">
        <v>176</v>
      </c>
      <c r="B2539">
        <v>904534</v>
      </c>
      <c r="C2539" t="s">
        <v>43</v>
      </c>
      <c r="D2539" t="s">
        <v>29</v>
      </c>
      <c r="E2539" s="3" t="s">
        <v>18</v>
      </c>
      <c r="F2539" s="3" t="s">
        <v>19</v>
      </c>
      <c r="G2539" t="s">
        <v>31</v>
      </c>
      <c r="H2539" t="s">
        <v>29</v>
      </c>
      <c r="I2539" t="s">
        <v>194</v>
      </c>
      <c r="J2539" t="s">
        <v>195</v>
      </c>
      <c r="K2539" t="s">
        <v>6874</v>
      </c>
      <c r="L2539" t="s">
        <v>6875</v>
      </c>
      <c r="M2539" t="s">
        <v>6879</v>
      </c>
      <c r="N2539" t="s">
        <v>9377</v>
      </c>
      <c r="O2539">
        <v>0</v>
      </c>
      <c r="P2539">
        <v>0</v>
      </c>
    </row>
    <row r="2540" spans="1:16">
      <c r="A2540" t="s">
        <v>176</v>
      </c>
      <c r="B2540">
        <v>910249</v>
      </c>
      <c r="C2540" t="s">
        <v>43</v>
      </c>
      <c r="D2540" t="s">
        <v>29</v>
      </c>
      <c r="E2540" s="3" t="s">
        <v>18</v>
      </c>
      <c r="F2540" s="3" t="s">
        <v>116</v>
      </c>
      <c r="G2540" t="s">
        <v>31</v>
      </c>
      <c r="H2540" t="s">
        <v>29</v>
      </c>
      <c r="I2540" t="s">
        <v>194</v>
      </c>
      <c r="J2540" t="s">
        <v>195</v>
      </c>
      <c r="K2540" t="s">
        <v>686</v>
      </c>
      <c r="L2540" t="s">
        <v>6880</v>
      </c>
      <c r="M2540" t="s">
        <v>2799</v>
      </c>
      <c r="N2540" t="s">
        <v>7560</v>
      </c>
      <c r="O2540" t="s">
        <v>685</v>
      </c>
      <c r="P2540" t="s">
        <v>1066</v>
      </c>
    </row>
    <row r="2541" spans="1:16">
      <c r="A2541" t="s">
        <v>176</v>
      </c>
      <c r="B2541">
        <v>910628</v>
      </c>
      <c r="C2541" t="s">
        <v>43</v>
      </c>
      <c r="D2541" t="s">
        <v>30</v>
      </c>
      <c r="E2541" s="3" t="s">
        <v>18</v>
      </c>
      <c r="F2541" s="3" t="s">
        <v>116</v>
      </c>
      <c r="G2541" t="s">
        <v>31</v>
      </c>
      <c r="H2541" t="s">
        <v>30</v>
      </c>
      <c r="I2541" t="s">
        <v>194</v>
      </c>
      <c r="J2541" t="s">
        <v>195</v>
      </c>
      <c r="K2541" t="s">
        <v>686</v>
      </c>
      <c r="L2541" t="s">
        <v>6880</v>
      </c>
      <c r="M2541" t="s">
        <v>6881</v>
      </c>
      <c r="N2541" t="s">
        <v>9378</v>
      </c>
      <c r="O2541" t="s">
        <v>685</v>
      </c>
      <c r="P2541" t="s">
        <v>1066</v>
      </c>
    </row>
    <row r="6087" spans="20:20">
      <c r="T6087" s="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workbookViewId="0">
      <selection activeCell="F20" sqref="F20"/>
    </sheetView>
  </sheetViews>
  <sheetFormatPr baseColWidth="10" defaultRowHeight="14.25"/>
  <cols>
    <col min="6" max="6" width="14.25" customWidth="1"/>
    <col min="8" max="8" width="23.625" customWidth="1"/>
  </cols>
  <sheetData>
    <row r="1" spans="1:14" s="4" customFormat="1" ht="15">
      <c r="A1" s="4" t="s">
        <v>182</v>
      </c>
    </row>
    <row r="2" spans="1:14" s="2" customForma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</row>
    <row r="3" spans="1:14">
      <c r="A3" t="s">
        <v>38</v>
      </c>
      <c r="B3">
        <v>1487219</v>
      </c>
      <c r="C3" t="s">
        <v>43</v>
      </c>
      <c r="D3" t="s">
        <v>76</v>
      </c>
      <c r="E3" s="3" t="s">
        <v>19</v>
      </c>
      <c r="F3" s="3" t="s">
        <v>116</v>
      </c>
      <c r="G3" t="s">
        <v>31</v>
      </c>
      <c r="H3" t="s">
        <v>183</v>
      </c>
      <c r="I3" t="s">
        <v>184</v>
      </c>
      <c r="J3" t="s">
        <v>185</v>
      </c>
      <c r="K3" t="s">
        <v>186</v>
      </c>
      <c r="M3">
        <v>0</v>
      </c>
      <c r="N3">
        <v>0</v>
      </c>
    </row>
    <row r="4" spans="1:14">
      <c r="A4" t="s">
        <v>162</v>
      </c>
      <c r="B4">
        <v>546864</v>
      </c>
      <c r="C4" t="s">
        <v>29</v>
      </c>
      <c r="D4" t="s">
        <v>43</v>
      </c>
      <c r="E4" s="3" t="s">
        <v>19</v>
      </c>
      <c r="F4" s="3" t="s">
        <v>116</v>
      </c>
      <c r="G4" t="s">
        <v>31</v>
      </c>
      <c r="H4" t="s">
        <v>187</v>
      </c>
      <c r="I4" t="s">
        <v>188</v>
      </c>
      <c r="J4" t="s">
        <v>189</v>
      </c>
      <c r="K4" t="s">
        <v>190</v>
      </c>
      <c r="L4" t="s">
        <v>191</v>
      </c>
      <c r="M4">
        <v>0</v>
      </c>
      <c r="N4">
        <v>0</v>
      </c>
    </row>
    <row r="5" spans="1:14">
      <c r="A5" t="s">
        <v>162</v>
      </c>
      <c r="B5">
        <v>546948</v>
      </c>
      <c r="C5" t="s">
        <v>29</v>
      </c>
      <c r="D5" t="s">
        <v>43</v>
      </c>
      <c r="E5" s="3" t="s">
        <v>19</v>
      </c>
      <c r="F5" s="3" t="s">
        <v>116</v>
      </c>
      <c r="G5" t="s">
        <v>31</v>
      </c>
      <c r="H5" t="s">
        <v>187</v>
      </c>
      <c r="I5" t="s">
        <v>188</v>
      </c>
      <c r="J5" t="s">
        <v>189</v>
      </c>
      <c r="K5" t="s">
        <v>192</v>
      </c>
      <c r="L5" t="s">
        <v>193</v>
      </c>
      <c r="M5">
        <v>0</v>
      </c>
      <c r="N5">
        <v>0</v>
      </c>
    </row>
    <row r="6" spans="1:14">
      <c r="A6" t="s">
        <v>162</v>
      </c>
      <c r="B6">
        <v>546955</v>
      </c>
      <c r="C6" t="s">
        <v>43</v>
      </c>
      <c r="D6" t="s">
        <v>29</v>
      </c>
      <c r="E6" s="3" t="s">
        <v>19</v>
      </c>
      <c r="F6" s="3" t="s">
        <v>116</v>
      </c>
      <c r="G6" t="s">
        <v>31</v>
      </c>
      <c r="H6" t="s">
        <v>194</v>
      </c>
      <c r="I6" t="s">
        <v>195</v>
      </c>
      <c r="J6" t="s">
        <v>189</v>
      </c>
      <c r="K6" t="s">
        <v>196</v>
      </c>
      <c r="L6" t="s">
        <v>197</v>
      </c>
      <c r="M6">
        <v>0</v>
      </c>
      <c r="N6">
        <v>0</v>
      </c>
    </row>
    <row r="7" spans="1:14">
      <c r="A7" t="s">
        <v>198</v>
      </c>
      <c r="B7">
        <v>399</v>
      </c>
      <c r="C7" t="s">
        <v>29</v>
      </c>
      <c r="D7" t="s">
        <v>30</v>
      </c>
      <c r="E7" s="3" t="s">
        <v>116</v>
      </c>
      <c r="F7" s="3" t="s">
        <v>19</v>
      </c>
      <c r="G7" t="s">
        <v>31</v>
      </c>
      <c r="H7" t="s">
        <v>199</v>
      </c>
      <c r="I7" t="s">
        <v>184</v>
      </c>
      <c r="J7" t="s">
        <v>142</v>
      </c>
      <c r="K7" t="s">
        <v>200</v>
      </c>
      <c r="M7" t="s">
        <v>142</v>
      </c>
      <c r="N7" t="s">
        <v>14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M25" sqref="M25"/>
    </sheetView>
  </sheetViews>
  <sheetFormatPr baseColWidth="10" defaultRowHeight="14.25"/>
  <sheetData>
    <row r="1" spans="1:13" s="4" customFormat="1" ht="15">
      <c r="A1" s="4" t="s">
        <v>947</v>
      </c>
    </row>
    <row r="2" spans="1:13">
      <c r="A2" t="s">
        <v>948</v>
      </c>
    </row>
    <row r="3" spans="1:13">
      <c r="A3" t="s">
        <v>949</v>
      </c>
      <c r="B3" t="s">
        <v>203</v>
      </c>
      <c r="C3" t="s">
        <v>950</v>
      </c>
      <c r="D3" t="s">
        <v>951</v>
      </c>
      <c r="E3" t="s">
        <v>952</v>
      </c>
      <c r="F3" t="s">
        <v>953</v>
      </c>
      <c r="G3" t="s">
        <v>954</v>
      </c>
      <c r="H3" t="s">
        <v>955</v>
      </c>
      <c r="I3" t="s">
        <v>956</v>
      </c>
      <c r="J3" s="3" t="s">
        <v>957</v>
      </c>
      <c r="K3" s="2" t="s">
        <v>958</v>
      </c>
      <c r="L3" t="s">
        <v>959</v>
      </c>
    </row>
    <row r="4" spans="1:13">
      <c r="A4" t="s">
        <v>960</v>
      </c>
      <c r="B4" t="s">
        <v>15</v>
      </c>
      <c r="C4">
        <v>180000</v>
      </c>
      <c r="D4">
        <v>185496</v>
      </c>
      <c r="E4">
        <v>0.97037099999999998</v>
      </c>
      <c r="F4">
        <v>5496</v>
      </c>
      <c r="G4">
        <v>184837</v>
      </c>
      <c r="H4">
        <v>0.973831</v>
      </c>
      <c r="I4">
        <v>4837</v>
      </c>
      <c r="K4" s="6" t="s">
        <v>961</v>
      </c>
      <c r="L4">
        <v>0</v>
      </c>
      <c r="M4" t="s">
        <v>962</v>
      </c>
    </row>
    <row r="5" spans="1:13">
      <c r="A5" t="s">
        <v>960</v>
      </c>
      <c r="B5" t="s">
        <v>28</v>
      </c>
      <c r="C5">
        <v>760000</v>
      </c>
      <c r="D5">
        <v>765659</v>
      </c>
      <c r="E5">
        <v>0.99260899999999996</v>
      </c>
      <c r="F5">
        <v>5659</v>
      </c>
      <c r="G5">
        <v>765341</v>
      </c>
      <c r="H5">
        <v>0.99302100000000004</v>
      </c>
      <c r="I5">
        <v>5341</v>
      </c>
      <c r="K5" s="6" t="s">
        <v>963</v>
      </c>
      <c r="L5">
        <v>0</v>
      </c>
      <c r="M5" t="s">
        <v>962</v>
      </c>
    </row>
    <row r="6" spans="1:13">
      <c r="A6" t="s">
        <v>960</v>
      </c>
      <c r="B6" t="s">
        <v>115</v>
      </c>
      <c r="C6">
        <v>290000</v>
      </c>
      <c r="D6">
        <v>297289</v>
      </c>
      <c r="E6">
        <v>0.97548199999999996</v>
      </c>
      <c r="F6">
        <v>7289</v>
      </c>
      <c r="G6">
        <v>296789</v>
      </c>
      <c r="H6">
        <v>0.97712500000000002</v>
      </c>
      <c r="I6">
        <v>6789</v>
      </c>
      <c r="K6" s="6" t="s">
        <v>964</v>
      </c>
      <c r="L6">
        <v>0</v>
      </c>
      <c r="M6" t="s">
        <v>962</v>
      </c>
    </row>
    <row r="7" spans="1:13">
      <c r="A7" t="s">
        <v>960</v>
      </c>
      <c r="B7" t="s">
        <v>38</v>
      </c>
      <c r="D7">
        <v>1458087</v>
      </c>
      <c r="E7">
        <v>0</v>
      </c>
      <c r="F7">
        <v>1458087</v>
      </c>
      <c r="G7">
        <v>1453198</v>
      </c>
      <c r="H7">
        <v>0</v>
      </c>
      <c r="I7">
        <v>1453198</v>
      </c>
      <c r="K7" s="6" t="s">
        <v>965</v>
      </c>
      <c r="M7" s="3" t="s">
        <v>966</v>
      </c>
    </row>
    <row r="8" spans="1:13">
      <c r="A8" t="s">
        <v>960</v>
      </c>
      <c r="B8" t="s">
        <v>136</v>
      </c>
      <c r="C8">
        <v>380000</v>
      </c>
      <c r="D8">
        <v>389821</v>
      </c>
      <c r="E8">
        <v>0.97480599999999995</v>
      </c>
      <c r="F8">
        <v>9821</v>
      </c>
      <c r="G8">
        <v>389713</v>
      </c>
      <c r="H8">
        <v>0.97507699999999997</v>
      </c>
      <c r="I8">
        <v>9713</v>
      </c>
      <c r="K8" s="6" t="s">
        <v>967</v>
      </c>
      <c r="L8">
        <v>0</v>
      </c>
      <c r="M8" t="s">
        <v>962</v>
      </c>
    </row>
    <row r="9" spans="1:13">
      <c r="A9" t="s">
        <v>960</v>
      </c>
      <c r="B9" t="s">
        <v>47</v>
      </c>
      <c r="C9">
        <v>540000</v>
      </c>
      <c r="D9">
        <v>546784</v>
      </c>
      <c r="E9">
        <v>0.98759300000000005</v>
      </c>
      <c r="F9">
        <v>6784</v>
      </c>
      <c r="G9">
        <v>544250</v>
      </c>
      <c r="H9">
        <v>0.99219100000000005</v>
      </c>
      <c r="I9">
        <v>4250</v>
      </c>
      <c r="K9" s="6" t="s">
        <v>968</v>
      </c>
      <c r="L9">
        <v>0</v>
      </c>
      <c r="M9" t="s">
        <v>962</v>
      </c>
    </row>
    <row r="10" spans="1:13">
      <c r="A10" t="s">
        <v>960</v>
      </c>
      <c r="B10" t="s">
        <v>53</v>
      </c>
      <c r="C10">
        <v>220000</v>
      </c>
      <c r="D10">
        <v>227436</v>
      </c>
      <c r="E10">
        <v>0.96730499999999997</v>
      </c>
      <c r="F10">
        <v>7436</v>
      </c>
      <c r="G10">
        <v>225897</v>
      </c>
      <c r="H10">
        <v>0.97389499999999996</v>
      </c>
      <c r="I10">
        <v>5897</v>
      </c>
      <c r="K10" s="6" t="s">
        <v>969</v>
      </c>
      <c r="L10">
        <v>0</v>
      </c>
      <c r="M10" t="s">
        <v>962</v>
      </c>
    </row>
    <row r="11" spans="1:13">
      <c r="A11" t="s">
        <v>960</v>
      </c>
      <c r="B11" t="s">
        <v>130</v>
      </c>
      <c r="D11">
        <v>1040236</v>
      </c>
      <c r="E11">
        <v>0</v>
      </c>
      <c r="F11">
        <v>1040236</v>
      </c>
      <c r="G11">
        <v>1039961</v>
      </c>
      <c r="H11">
        <v>0</v>
      </c>
      <c r="I11">
        <v>1039961</v>
      </c>
      <c r="K11" s="6" t="s">
        <v>970</v>
      </c>
      <c r="M11" s="3" t="s">
        <v>966</v>
      </c>
    </row>
    <row r="12" spans="1:13">
      <c r="A12" t="s">
        <v>960</v>
      </c>
      <c r="B12" t="s">
        <v>59</v>
      </c>
      <c r="C12">
        <v>490000</v>
      </c>
      <c r="D12">
        <v>503397</v>
      </c>
      <c r="E12">
        <v>0.973387</v>
      </c>
      <c r="F12">
        <v>13397</v>
      </c>
      <c r="G12">
        <v>503395</v>
      </c>
      <c r="H12">
        <v>0.97339100000000001</v>
      </c>
      <c r="I12">
        <v>13395</v>
      </c>
      <c r="K12" s="6" t="s">
        <v>971</v>
      </c>
      <c r="L12">
        <v>0</v>
      </c>
      <c r="M12" t="s">
        <v>962</v>
      </c>
    </row>
    <row r="13" spans="1:13">
      <c r="A13" t="s">
        <v>960</v>
      </c>
      <c r="B13" t="s">
        <v>75</v>
      </c>
      <c r="C13">
        <v>690000</v>
      </c>
      <c r="D13">
        <v>700957</v>
      </c>
      <c r="E13">
        <v>0.98436900000000005</v>
      </c>
      <c r="F13">
        <v>10957</v>
      </c>
      <c r="G13">
        <v>700520</v>
      </c>
      <c r="H13">
        <v>0.98498300000000005</v>
      </c>
      <c r="I13">
        <v>10520</v>
      </c>
      <c r="K13" s="6" t="s">
        <v>972</v>
      </c>
      <c r="L13">
        <v>0</v>
      </c>
      <c r="M13" t="s">
        <v>962</v>
      </c>
    </row>
    <row r="14" spans="1:13">
      <c r="A14" t="s">
        <v>960</v>
      </c>
      <c r="B14" t="s">
        <v>83</v>
      </c>
      <c r="C14">
        <v>620000</v>
      </c>
      <c r="D14">
        <v>627417</v>
      </c>
      <c r="E14">
        <v>0.98817900000000003</v>
      </c>
      <c r="F14">
        <v>7417</v>
      </c>
      <c r="G14">
        <v>627403</v>
      </c>
      <c r="H14">
        <v>0.988201</v>
      </c>
      <c r="I14">
        <v>7403</v>
      </c>
      <c r="K14" s="6" t="s">
        <v>973</v>
      </c>
      <c r="L14">
        <v>0</v>
      </c>
      <c r="M14" t="s">
        <v>962</v>
      </c>
    </row>
    <row r="15" spans="1:13">
      <c r="A15" t="s">
        <v>960</v>
      </c>
      <c r="B15" t="s">
        <v>89</v>
      </c>
      <c r="C15">
        <v>980000</v>
      </c>
      <c r="D15">
        <v>992186</v>
      </c>
      <c r="E15">
        <v>0.98771799999999998</v>
      </c>
      <c r="F15">
        <v>12186</v>
      </c>
      <c r="G15">
        <v>974464</v>
      </c>
      <c r="H15">
        <v>1.0056799999999999</v>
      </c>
      <c r="I15">
        <v>-5536</v>
      </c>
      <c r="K15" s="6" t="s">
        <v>974</v>
      </c>
      <c r="L15">
        <v>0</v>
      </c>
      <c r="M15" t="s">
        <v>962</v>
      </c>
    </row>
    <row r="16" spans="1:13">
      <c r="A16" t="s">
        <v>960</v>
      </c>
      <c r="B16" t="s">
        <v>97</v>
      </c>
      <c r="C16">
        <v>870000</v>
      </c>
      <c r="D16">
        <v>883017</v>
      </c>
      <c r="E16">
        <v>0.98525799999999997</v>
      </c>
      <c r="F16">
        <v>13017</v>
      </c>
      <c r="G16">
        <v>882620</v>
      </c>
      <c r="H16">
        <v>0.98570199999999997</v>
      </c>
      <c r="I16">
        <v>12620</v>
      </c>
      <c r="K16" s="6" t="s">
        <v>975</v>
      </c>
      <c r="L16">
        <v>0</v>
      </c>
      <c r="M16" t="s">
        <v>962</v>
      </c>
    </row>
    <row r="17" spans="1:13">
      <c r="A17" t="s">
        <v>960</v>
      </c>
      <c r="B17" t="s">
        <v>162</v>
      </c>
      <c r="C17">
        <v>730000</v>
      </c>
      <c r="D17">
        <v>735110</v>
      </c>
      <c r="E17">
        <v>0.99304899999999996</v>
      </c>
      <c r="F17">
        <v>5110</v>
      </c>
      <c r="G17">
        <v>734665</v>
      </c>
      <c r="H17">
        <v>0.99365000000000003</v>
      </c>
      <c r="I17">
        <v>4665</v>
      </c>
      <c r="K17" s="6" t="s">
        <v>976</v>
      </c>
      <c r="L17">
        <v>0</v>
      </c>
      <c r="M17" t="s">
        <v>962</v>
      </c>
    </row>
    <row r="18" spans="1:13">
      <c r="A18" t="s">
        <v>960</v>
      </c>
      <c r="B18" t="s">
        <v>198</v>
      </c>
      <c r="C18">
        <v>1040000</v>
      </c>
      <c r="D18">
        <v>1090088</v>
      </c>
      <c r="E18">
        <v>0.95405099999999998</v>
      </c>
      <c r="F18">
        <v>50088</v>
      </c>
      <c r="G18">
        <v>1038188</v>
      </c>
      <c r="H18">
        <v>1.0017499999999999</v>
      </c>
      <c r="I18">
        <v>-1812</v>
      </c>
      <c r="K18" s="6" t="s">
        <v>977</v>
      </c>
      <c r="L18">
        <v>0</v>
      </c>
      <c r="M18" t="s">
        <v>962</v>
      </c>
    </row>
    <row r="19" spans="1:13">
      <c r="A19" t="s">
        <v>960</v>
      </c>
      <c r="B19" t="s">
        <v>176</v>
      </c>
      <c r="D19">
        <v>890208</v>
      </c>
      <c r="E19">
        <v>0</v>
      </c>
      <c r="F19">
        <v>890208</v>
      </c>
      <c r="G19">
        <v>889859</v>
      </c>
      <c r="H19">
        <v>0</v>
      </c>
      <c r="I19">
        <v>889859</v>
      </c>
      <c r="K19" s="6" t="s">
        <v>978</v>
      </c>
      <c r="M19" s="3" t="s">
        <v>966</v>
      </c>
    </row>
    <row r="20" spans="1:13">
      <c r="J20" s="3"/>
      <c r="L20" s="3"/>
    </row>
    <row r="21" spans="1:13">
      <c r="A21" t="s">
        <v>979</v>
      </c>
    </row>
    <row r="22" spans="1:13">
      <c r="A22" t="s">
        <v>949</v>
      </c>
      <c r="B22" t="s">
        <v>203</v>
      </c>
      <c r="C22" t="s">
        <v>950</v>
      </c>
      <c r="D22" t="s">
        <v>951</v>
      </c>
      <c r="E22" t="s">
        <v>952</v>
      </c>
      <c r="F22" t="s">
        <v>953</v>
      </c>
      <c r="G22" t="s">
        <v>954</v>
      </c>
      <c r="H22" t="s">
        <v>955</v>
      </c>
      <c r="I22" t="s">
        <v>956</v>
      </c>
      <c r="J22" t="s">
        <v>957</v>
      </c>
      <c r="K22" s="2" t="s">
        <v>958</v>
      </c>
    </row>
    <row r="23" spans="1:13">
      <c r="A23" t="s">
        <v>960</v>
      </c>
      <c r="B23" t="s">
        <v>89</v>
      </c>
      <c r="C23">
        <v>420000</v>
      </c>
      <c r="D23">
        <v>420000</v>
      </c>
      <c r="E23">
        <v>992186</v>
      </c>
      <c r="F23">
        <v>0.42330800000000002</v>
      </c>
      <c r="G23">
        <v>572186</v>
      </c>
      <c r="H23">
        <v>974464</v>
      </c>
      <c r="I23">
        <v>0.431006</v>
      </c>
      <c r="J23">
        <v>554464</v>
      </c>
      <c r="K23" s="6" t="s">
        <v>980</v>
      </c>
    </row>
    <row r="24" spans="1:13">
      <c r="A24" t="s">
        <v>960</v>
      </c>
      <c r="B24" t="s">
        <v>97</v>
      </c>
      <c r="C24">
        <v>240000</v>
      </c>
      <c r="D24">
        <v>240000</v>
      </c>
      <c r="E24">
        <v>883017</v>
      </c>
      <c r="F24">
        <v>0.27179500000000001</v>
      </c>
      <c r="G24">
        <v>643017</v>
      </c>
      <c r="H24">
        <v>882620</v>
      </c>
      <c r="I24">
        <v>0.27191799999999999</v>
      </c>
      <c r="J24">
        <v>642620</v>
      </c>
      <c r="K24" s="6" t="s">
        <v>981</v>
      </c>
    </row>
    <row r="25" spans="1:13">
      <c r="A25" t="s">
        <v>960</v>
      </c>
      <c r="B25" t="s">
        <v>198</v>
      </c>
      <c r="C25">
        <v>410000</v>
      </c>
      <c r="D25">
        <v>410000</v>
      </c>
      <c r="E25">
        <v>1090088</v>
      </c>
      <c r="F25">
        <v>0.37611600000000001</v>
      </c>
      <c r="G25">
        <v>680088</v>
      </c>
      <c r="H25">
        <v>1038188</v>
      </c>
      <c r="I25">
        <v>0.39491900000000002</v>
      </c>
      <c r="J25">
        <v>628188</v>
      </c>
      <c r="K25" s="6" t="s">
        <v>9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8"/>
  <sheetViews>
    <sheetView workbookViewId="0">
      <selection activeCell="D27" sqref="D27"/>
    </sheetView>
  </sheetViews>
  <sheetFormatPr baseColWidth="10" defaultRowHeight="14.25"/>
  <cols>
    <col min="1" max="2" width="20.875" customWidth="1"/>
    <col min="3" max="3" width="45.75" customWidth="1"/>
    <col min="4" max="4" width="18.875" customWidth="1"/>
    <col min="8" max="8" width="9.75" style="2" bestFit="1" customWidth="1"/>
    <col min="11" max="11" width="11.75" bestFit="1" customWidth="1"/>
  </cols>
  <sheetData>
    <row r="1" spans="1:11" s="4" customFormat="1" ht="15">
      <c r="A1" s="4" t="s">
        <v>984</v>
      </c>
    </row>
    <row r="2" spans="1:11" ht="15">
      <c r="A2" t="s">
        <v>201</v>
      </c>
      <c r="B2" t="s">
        <v>202</v>
      </c>
      <c r="C2" t="s">
        <v>983</v>
      </c>
      <c r="D2" t="s">
        <v>203</v>
      </c>
      <c r="E2" t="s">
        <v>204</v>
      </c>
      <c r="F2" t="s">
        <v>205</v>
      </c>
      <c r="G2" t="s">
        <v>206</v>
      </c>
      <c r="H2" s="4" t="s">
        <v>985</v>
      </c>
      <c r="I2" t="s">
        <v>207</v>
      </c>
      <c r="J2" t="s">
        <v>208</v>
      </c>
      <c r="K2" t="s">
        <v>209</v>
      </c>
    </row>
    <row r="3" spans="1:11">
      <c r="A3" t="s">
        <v>946</v>
      </c>
      <c r="B3" t="s">
        <v>946</v>
      </c>
      <c r="C3">
        <v>0</v>
      </c>
      <c r="D3" t="s">
        <v>15</v>
      </c>
      <c r="E3">
        <v>202466</v>
      </c>
      <c r="F3">
        <v>205472</v>
      </c>
      <c r="G3">
        <v>2.0750099999999998</v>
      </c>
      <c r="H3" s="5">
        <f t="shared" ref="H3:H66" si="0">2^G3</f>
        <v>4.2134733492898482</v>
      </c>
      <c r="I3">
        <v>391.83499999999998</v>
      </c>
      <c r="J3">
        <v>2.5349400000000002</v>
      </c>
      <c r="K3">
        <v>3</v>
      </c>
    </row>
    <row r="4" spans="1:11">
      <c r="A4" t="s">
        <v>944</v>
      </c>
      <c r="B4" t="s">
        <v>945</v>
      </c>
      <c r="C4" t="s">
        <v>986</v>
      </c>
      <c r="D4" t="s">
        <v>15</v>
      </c>
      <c r="E4">
        <v>212489</v>
      </c>
      <c r="F4">
        <v>215496</v>
      </c>
      <c r="G4">
        <v>1.90804</v>
      </c>
      <c r="H4" s="5">
        <f t="shared" si="0"/>
        <v>3.7529888395055009</v>
      </c>
      <c r="I4">
        <v>477.13099999999997</v>
      </c>
      <c r="J4">
        <v>0.64181200000000005</v>
      </c>
      <c r="K4">
        <v>3</v>
      </c>
    </row>
    <row r="5" spans="1:11">
      <c r="A5" t="s">
        <v>943</v>
      </c>
      <c r="B5" t="s">
        <v>943</v>
      </c>
      <c r="C5">
        <v>0</v>
      </c>
      <c r="D5" t="s">
        <v>15</v>
      </c>
      <c r="E5">
        <v>203468</v>
      </c>
      <c r="F5">
        <v>206475</v>
      </c>
      <c r="G5">
        <v>1.67239</v>
      </c>
      <c r="H5" s="5">
        <f t="shared" si="0"/>
        <v>3.1874219161699977</v>
      </c>
      <c r="I5">
        <v>354.39299999999997</v>
      </c>
      <c r="J5">
        <v>2.3788800000000001</v>
      </c>
      <c r="K5">
        <v>3</v>
      </c>
    </row>
    <row r="6" spans="1:11">
      <c r="A6" t="s">
        <v>941</v>
      </c>
      <c r="B6" t="s">
        <v>942</v>
      </c>
      <c r="C6" t="s">
        <v>987</v>
      </c>
      <c r="D6" t="s">
        <v>15</v>
      </c>
      <c r="E6">
        <v>189436</v>
      </c>
      <c r="F6">
        <v>194447</v>
      </c>
      <c r="G6">
        <v>1.6319399999999999</v>
      </c>
      <c r="H6" s="5">
        <f t="shared" si="0"/>
        <v>3.0992948251081458</v>
      </c>
      <c r="I6">
        <v>263.91399999999999</v>
      </c>
      <c r="J6">
        <v>4.6259699999999997</v>
      </c>
      <c r="K6">
        <v>5</v>
      </c>
    </row>
    <row r="7" spans="1:11">
      <c r="A7" t="s">
        <v>940</v>
      </c>
      <c r="B7" t="s">
        <v>940</v>
      </c>
      <c r="C7">
        <v>0</v>
      </c>
      <c r="D7" t="s">
        <v>15</v>
      </c>
      <c r="E7">
        <v>205472</v>
      </c>
      <c r="F7">
        <v>209482</v>
      </c>
      <c r="G7">
        <v>1.51806</v>
      </c>
      <c r="H7" s="5">
        <f t="shared" si="0"/>
        <v>2.8640565926905719</v>
      </c>
      <c r="I7">
        <v>363.68299999999999</v>
      </c>
      <c r="J7">
        <v>1.44726</v>
      </c>
      <c r="K7">
        <v>3</v>
      </c>
    </row>
    <row r="8" spans="1:11">
      <c r="A8" t="s">
        <v>938</v>
      </c>
      <c r="B8" t="s">
        <v>939</v>
      </c>
      <c r="C8" t="s">
        <v>988</v>
      </c>
      <c r="D8" t="s">
        <v>115</v>
      </c>
      <c r="E8">
        <v>6005</v>
      </c>
      <c r="F8">
        <v>9007</v>
      </c>
      <c r="G8">
        <v>1.50413</v>
      </c>
      <c r="H8" s="5">
        <f t="shared" si="0"/>
        <v>2.8365356576135889</v>
      </c>
      <c r="I8">
        <v>315.45999999999998</v>
      </c>
      <c r="J8">
        <v>1.11622</v>
      </c>
      <c r="K8">
        <v>3</v>
      </c>
    </row>
    <row r="9" spans="1:11">
      <c r="A9" t="s">
        <v>936</v>
      </c>
      <c r="B9" t="s">
        <v>937</v>
      </c>
      <c r="C9" t="s">
        <v>989</v>
      </c>
      <c r="D9" t="s">
        <v>15</v>
      </c>
      <c r="E9">
        <v>156359</v>
      </c>
      <c r="F9">
        <v>159366</v>
      </c>
      <c r="G9">
        <v>1.3786099999999999</v>
      </c>
      <c r="H9" s="5">
        <f t="shared" si="0"/>
        <v>2.6001772989121044</v>
      </c>
      <c r="I9">
        <v>186.93199999999999</v>
      </c>
      <c r="J9">
        <v>2.8955000000000002</v>
      </c>
      <c r="K9">
        <v>3</v>
      </c>
    </row>
    <row r="10" spans="1:11">
      <c r="A10" t="s">
        <v>934</v>
      </c>
      <c r="B10" t="s">
        <v>935</v>
      </c>
      <c r="C10" t="s">
        <v>990</v>
      </c>
      <c r="D10" t="s">
        <v>53</v>
      </c>
      <c r="E10">
        <v>128217</v>
      </c>
      <c r="F10">
        <v>131222</v>
      </c>
      <c r="G10">
        <v>1.37157</v>
      </c>
      <c r="H10" s="5">
        <f t="shared" si="0"/>
        <v>2.5875199751866917</v>
      </c>
      <c r="I10">
        <v>176.27</v>
      </c>
      <c r="J10">
        <v>2.8840300000000001</v>
      </c>
      <c r="K10">
        <v>3</v>
      </c>
    </row>
    <row r="11" spans="1:11">
      <c r="A11" t="s">
        <v>932</v>
      </c>
      <c r="B11" t="s">
        <v>933</v>
      </c>
      <c r="C11" t="s">
        <v>991</v>
      </c>
      <c r="D11" t="s">
        <v>115</v>
      </c>
      <c r="E11">
        <v>37032</v>
      </c>
      <c r="F11">
        <v>40035</v>
      </c>
      <c r="G11">
        <v>1.3588199999999999</v>
      </c>
      <c r="H11" s="5">
        <f t="shared" si="0"/>
        <v>2.5647531903016385</v>
      </c>
      <c r="I11">
        <v>185.935</v>
      </c>
      <c r="J11">
        <v>2.8386100000000001</v>
      </c>
      <c r="K11">
        <v>3</v>
      </c>
    </row>
    <row r="12" spans="1:11">
      <c r="A12" t="s">
        <v>930</v>
      </c>
      <c r="B12" t="s">
        <v>931</v>
      </c>
      <c r="C12" t="s">
        <v>992</v>
      </c>
      <c r="D12" t="s">
        <v>130</v>
      </c>
      <c r="E12">
        <v>1044230</v>
      </c>
      <c r="F12">
        <v>1047230</v>
      </c>
      <c r="G12">
        <v>1.35615</v>
      </c>
      <c r="H12" s="5">
        <f t="shared" si="0"/>
        <v>2.5600109835113023</v>
      </c>
      <c r="I12">
        <v>146.244</v>
      </c>
      <c r="J12">
        <v>1.73994</v>
      </c>
      <c r="K12">
        <v>3</v>
      </c>
    </row>
    <row r="13" spans="1:11">
      <c r="A13" t="s">
        <v>928</v>
      </c>
      <c r="B13" t="s">
        <v>929</v>
      </c>
      <c r="C13">
        <v>0</v>
      </c>
      <c r="D13" t="s">
        <v>53</v>
      </c>
      <c r="E13">
        <v>20033</v>
      </c>
      <c r="F13">
        <v>23039</v>
      </c>
      <c r="G13">
        <v>1.3233999999999999</v>
      </c>
      <c r="H13" s="5">
        <f t="shared" si="0"/>
        <v>2.5025519187694125</v>
      </c>
      <c r="I13">
        <v>194.69499999999999</v>
      </c>
      <c r="J13">
        <v>2.8204199999999999</v>
      </c>
      <c r="K13">
        <v>3</v>
      </c>
    </row>
    <row r="14" spans="1:11">
      <c r="A14" t="s">
        <v>926</v>
      </c>
      <c r="B14" t="s">
        <v>927</v>
      </c>
      <c r="C14" t="s">
        <v>993</v>
      </c>
      <c r="D14" t="s">
        <v>115</v>
      </c>
      <c r="E14">
        <v>35030</v>
      </c>
      <c r="F14">
        <v>39034</v>
      </c>
      <c r="G14">
        <v>1.3040099999999999</v>
      </c>
      <c r="H14" s="5">
        <f t="shared" si="0"/>
        <v>2.4691423285181955</v>
      </c>
      <c r="I14">
        <v>188.40799999999999</v>
      </c>
      <c r="J14">
        <v>3.8071799999999998</v>
      </c>
      <c r="K14">
        <v>4</v>
      </c>
    </row>
    <row r="15" spans="1:11">
      <c r="A15" t="s">
        <v>924</v>
      </c>
      <c r="B15" t="s">
        <v>925</v>
      </c>
      <c r="C15" t="s">
        <v>994</v>
      </c>
      <c r="D15" t="s">
        <v>15</v>
      </c>
      <c r="E15">
        <v>155357</v>
      </c>
      <c r="F15">
        <v>158364</v>
      </c>
      <c r="G15">
        <v>1.30375</v>
      </c>
      <c r="H15" s="5">
        <f t="shared" si="0"/>
        <v>2.4686973840616719</v>
      </c>
      <c r="I15">
        <v>191.46299999999999</v>
      </c>
      <c r="J15">
        <v>2.8922500000000002</v>
      </c>
      <c r="K15">
        <v>3</v>
      </c>
    </row>
    <row r="16" spans="1:11">
      <c r="A16" t="s">
        <v>922</v>
      </c>
      <c r="B16" t="s">
        <v>923</v>
      </c>
      <c r="C16" t="s">
        <v>995</v>
      </c>
      <c r="D16" t="s">
        <v>53</v>
      </c>
      <c r="E16">
        <v>218369</v>
      </c>
      <c r="F16">
        <v>221374</v>
      </c>
      <c r="G16">
        <v>1.30203</v>
      </c>
      <c r="H16" s="5">
        <f t="shared" si="0"/>
        <v>2.4657559243475182</v>
      </c>
      <c r="I16">
        <v>194.697</v>
      </c>
      <c r="J16">
        <v>2.8731</v>
      </c>
      <c r="K16">
        <v>3</v>
      </c>
    </row>
    <row r="17" spans="1:11">
      <c r="A17" t="s">
        <v>921</v>
      </c>
      <c r="B17" t="s">
        <v>921</v>
      </c>
      <c r="C17" t="s">
        <v>996</v>
      </c>
      <c r="D17" t="s">
        <v>15</v>
      </c>
      <c r="E17">
        <v>165380</v>
      </c>
      <c r="F17">
        <v>168387</v>
      </c>
      <c r="G17">
        <v>1.2956000000000001</v>
      </c>
      <c r="H17" s="5">
        <f t="shared" si="0"/>
        <v>2.4547906609782655</v>
      </c>
      <c r="I17">
        <v>183.93299999999999</v>
      </c>
      <c r="J17">
        <v>2.8846500000000002</v>
      </c>
      <c r="K17">
        <v>3</v>
      </c>
    </row>
    <row r="18" spans="1:11">
      <c r="A18" t="s">
        <v>919</v>
      </c>
      <c r="B18" t="s">
        <v>920</v>
      </c>
      <c r="C18" t="s">
        <v>997</v>
      </c>
      <c r="D18" t="s">
        <v>59</v>
      </c>
      <c r="E18">
        <v>3002</v>
      </c>
      <c r="F18">
        <v>7005</v>
      </c>
      <c r="G18">
        <v>1.2889999999999999</v>
      </c>
      <c r="H18" s="5">
        <f t="shared" si="0"/>
        <v>2.4435862033470008</v>
      </c>
      <c r="I18">
        <v>152.756</v>
      </c>
      <c r="J18">
        <v>2.55132</v>
      </c>
      <c r="K18">
        <v>4</v>
      </c>
    </row>
    <row r="19" spans="1:11">
      <c r="A19" t="s">
        <v>917</v>
      </c>
      <c r="B19" t="s">
        <v>918</v>
      </c>
      <c r="C19" t="s">
        <v>998</v>
      </c>
      <c r="D19" t="s">
        <v>59</v>
      </c>
      <c r="E19">
        <v>1000</v>
      </c>
      <c r="F19">
        <v>5003</v>
      </c>
      <c r="G19">
        <v>1.2873300000000001</v>
      </c>
      <c r="H19" s="5">
        <f t="shared" si="0"/>
        <v>2.4407592524775383</v>
      </c>
      <c r="I19">
        <v>159.30699999999999</v>
      </c>
      <c r="J19">
        <v>2.91337</v>
      </c>
      <c r="K19">
        <v>4</v>
      </c>
    </row>
    <row r="20" spans="1:11">
      <c r="A20" t="s">
        <v>915</v>
      </c>
      <c r="B20" t="s">
        <v>916</v>
      </c>
      <c r="C20" t="s">
        <v>999</v>
      </c>
      <c r="D20" t="s">
        <v>53</v>
      </c>
      <c r="E20">
        <v>24040</v>
      </c>
      <c r="F20">
        <v>27045</v>
      </c>
      <c r="G20">
        <v>1.28383</v>
      </c>
      <c r="H20" s="5">
        <f t="shared" si="0"/>
        <v>2.4348451103973106</v>
      </c>
      <c r="I20">
        <v>200.90100000000001</v>
      </c>
      <c r="J20">
        <v>2.8532999999999999</v>
      </c>
      <c r="K20">
        <v>3</v>
      </c>
    </row>
    <row r="21" spans="1:11">
      <c r="A21" t="s">
        <v>913</v>
      </c>
      <c r="B21" t="s">
        <v>914</v>
      </c>
      <c r="C21" t="s">
        <v>1000</v>
      </c>
      <c r="D21" t="s">
        <v>53</v>
      </c>
      <c r="E21">
        <v>215364</v>
      </c>
      <c r="F21">
        <v>220373</v>
      </c>
      <c r="G21">
        <v>1.28226</v>
      </c>
      <c r="H21" s="5">
        <f t="shared" si="0"/>
        <v>2.4321968531731128</v>
      </c>
      <c r="I21">
        <v>200.08099999999999</v>
      </c>
      <c r="J21">
        <v>4.7555399999999999</v>
      </c>
      <c r="K21">
        <v>5</v>
      </c>
    </row>
    <row r="22" spans="1:11">
      <c r="A22" t="s">
        <v>911</v>
      </c>
      <c r="B22" t="s">
        <v>912</v>
      </c>
      <c r="C22" t="s">
        <v>1001</v>
      </c>
      <c r="D22" t="s">
        <v>136</v>
      </c>
      <c r="E22">
        <v>407826</v>
      </c>
      <c r="F22">
        <v>411824</v>
      </c>
      <c r="G22">
        <v>1.2802800000000001</v>
      </c>
      <c r="H22" s="5">
        <f t="shared" si="0"/>
        <v>2.4288611193547887</v>
      </c>
      <c r="I22">
        <v>232.60499999999999</v>
      </c>
      <c r="J22">
        <v>3.1360700000000001</v>
      </c>
      <c r="K22">
        <v>4</v>
      </c>
    </row>
    <row r="23" spans="1:11">
      <c r="A23" t="s">
        <v>909</v>
      </c>
      <c r="B23" t="s">
        <v>910</v>
      </c>
      <c r="C23" t="s">
        <v>1002</v>
      </c>
      <c r="D23" t="s">
        <v>53</v>
      </c>
      <c r="E23">
        <v>22037</v>
      </c>
      <c r="F23">
        <v>26044</v>
      </c>
      <c r="G23">
        <v>1.2801800000000001</v>
      </c>
      <c r="H23" s="5">
        <f t="shared" si="0"/>
        <v>2.4286927693657372</v>
      </c>
      <c r="I23">
        <v>202.55099999999999</v>
      </c>
      <c r="J23">
        <v>3.74729</v>
      </c>
      <c r="K23">
        <v>4</v>
      </c>
    </row>
    <row r="24" spans="1:11">
      <c r="A24" t="s">
        <v>908</v>
      </c>
      <c r="B24" t="s">
        <v>908</v>
      </c>
      <c r="D24" t="s">
        <v>53</v>
      </c>
      <c r="E24">
        <v>229388</v>
      </c>
      <c r="F24">
        <v>232393</v>
      </c>
      <c r="G24">
        <v>1.2751300000000001</v>
      </c>
      <c r="H24" s="5">
        <f t="shared" si="0"/>
        <v>2.4202062513013898</v>
      </c>
      <c r="I24">
        <v>191.03700000000001</v>
      </c>
      <c r="J24">
        <v>2.83141</v>
      </c>
      <c r="K24">
        <v>3</v>
      </c>
    </row>
    <row r="25" spans="1:11">
      <c r="A25" t="s">
        <v>906</v>
      </c>
      <c r="B25" t="s">
        <v>907</v>
      </c>
      <c r="C25" t="s">
        <v>1003</v>
      </c>
      <c r="D25" t="s">
        <v>15</v>
      </c>
      <c r="E25">
        <v>71163</v>
      </c>
      <c r="F25">
        <v>75173</v>
      </c>
      <c r="G25">
        <v>1.27475</v>
      </c>
      <c r="H25" s="5">
        <f t="shared" si="0"/>
        <v>2.4195688627748502</v>
      </c>
      <c r="I25">
        <v>182.18899999999999</v>
      </c>
      <c r="J25">
        <v>3.8545099999999999</v>
      </c>
      <c r="K25">
        <v>4</v>
      </c>
    </row>
    <row r="26" spans="1:11">
      <c r="A26" t="s">
        <v>904</v>
      </c>
      <c r="B26" t="s">
        <v>905</v>
      </c>
      <c r="C26" t="s">
        <v>1004</v>
      </c>
      <c r="D26" t="s">
        <v>15</v>
      </c>
      <c r="E26">
        <v>73168</v>
      </c>
      <c r="F26">
        <v>76175</v>
      </c>
      <c r="G26">
        <v>1.2746299999999999</v>
      </c>
      <c r="H26" s="5">
        <f t="shared" si="0"/>
        <v>2.419367617064291</v>
      </c>
      <c r="I26">
        <v>186.935</v>
      </c>
      <c r="J26">
        <v>2.8903500000000002</v>
      </c>
      <c r="K26">
        <v>3</v>
      </c>
    </row>
    <row r="27" spans="1:11">
      <c r="A27" t="s">
        <v>902</v>
      </c>
      <c r="B27" t="s">
        <v>903</v>
      </c>
      <c r="C27" t="s">
        <v>1005</v>
      </c>
      <c r="D27" t="s">
        <v>15</v>
      </c>
      <c r="E27">
        <v>39089</v>
      </c>
      <c r="F27">
        <v>43099</v>
      </c>
      <c r="G27">
        <v>1.2718</v>
      </c>
      <c r="H27" s="5">
        <f t="shared" si="0"/>
        <v>2.4146264214704001</v>
      </c>
      <c r="I27">
        <v>191.77699999999999</v>
      </c>
      <c r="J27">
        <v>3.8357100000000002</v>
      </c>
      <c r="K27">
        <v>4</v>
      </c>
    </row>
    <row r="28" spans="1:11">
      <c r="A28" t="s">
        <v>900</v>
      </c>
      <c r="B28" t="s">
        <v>901</v>
      </c>
      <c r="C28">
        <v>0</v>
      </c>
      <c r="D28" t="s">
        <v>38</v>
      </c>
      <c r="E28">
        <v>8000</v>
      </c>
      <c r="F28">
        <v>11000</v>
      </c>
      <c r="G28">
        <v>1.2714300000000001</v>
      </c>
      <c r="H28" s="5">
        <f t="shared" si="0"/>
        <v>2.4140072350198776</v>
      </c>
      <c r="I28">
        <v>136.108</v>
      </c>
      <c r="J28">
        <v>1.68323</v>
      </c>
      <c r="K28">
        <v>3</v>
      </c>
    </row>
    <row r="29" spans="1:11">
      <c r="A29" t="s">
        <v>898</v>
      </c>
      <c r="B29" t="s">
        <v>899</v>
      </c>
      <c r="C29" t="s">
        <v>1006</v>
      </c>
      <c r="D29" t="s">
        <v>53</v>
      </c>
      <c r="E29">
        <v>26044</v>
      </c>
      <c r="F29">
        <v>29049</v>
      </c>
      <c r="G29">
        <v>1.2705900000000001</v>
      </c>
      <c r="H29" s="5">
        <f t="shared" si="0"/>
        <v>2.4126021037845335</v>
      </c>
      <c r="I29">
        <v>201.066</v>
      </c>
      <c r="J29">
        <v>2.8462800000000001</v>
      </c>
      <c r="K29">
        <v>3</v>
      </c>
    </row>
    <row r="30" spans="1:11">
      <c r="A30" t="s">
        <v>896</v>
      </c>
      <c r="B30" t="s">
        <v>897</v>
      </c>
      <c r="C30" t="s">
        <v>1007</v>
      </c>
      <c r="D30" t="s">
        <v>53</v>
      </c>
      <c r="E30">
        <v>129218</v>
      </c>
      <c r="F30">
        <v>132223</v>
      </c>
      <c r="G30">
        <v>1.26708</v>
      </c>
      <c r="H30" s="5">
        <f t="shared" si="0"/>
        <v>2.4067395062750814</v>
      </c>
      <c r="I30">
        <v>175.197</v>
      </c>
      <c r="J30">
        <v>2.8852099999999998</v>
      </c>
      <c r="K30">
        <v>3</v>
      </c>
    </row>
    <row r="31" spans="1:11">
      <c r="A31" t="s">
        <v>894</v>
      </c>
      <c r="B31" t="s">
        <v>895</v>
      </c>
      <c r="C31" t="s">
        <v>1008</v>
      </c>
      <c r="D31" t="s">
        <v>115</v>
      </c>
      <c r="E31">
        <v>33029</v>
      </c>
      <c r="F31">
        <v>36031</v>
      </c>
      <c r="G31">
        <v>1.2657</v>
      </c>
      <c r="H31" s="5">
        <f t="shared" si="0"/>
        <v>2.4044384568866985</v>
      </c>
      <c r="I31">
        <v>187.529</v>
      </c>
      <c r="J31">
        <v>2.8765900000000002</v>
      </c>
      <c r="K31">
        <v>3</v>
      </c>
    </row>
    <row r="32" spans="1:11">
      <c r="A32" t="s">
        <v>892</v>
      </c>
      <c r="B32" t="s">
        <v>893</v>
      </c>
      <c r="C32" t="s">
        <v>1009</v>
      </c>
      <c r="D32" t="s">
        <v>53</v>
      </c>
      <c r="E32">
        <v>213361</v>
      </c>
      <c r="F32">
        <v>216366</v>
      </c>
      <c r="G32">
        <v>1.2579499999999999</v>
      </c>
      <c r="H32" s="5">
        <f t="shared" si="0"/>
        <v>2.3915567070765102</v>
      </c>
      <c r="I32">
        <v>198.15</v>
      </c>
      <c r="J32">
        <v>2.85819</v>
      </c>
      <c r="K32">
        <v>3</v>
      </c>
    </row>
    <row r="33" spans="1:11">
      <c r="A33" t="s">
        <v>890</v>
      </c>
      <c r="B33" t="s">
        <v>891</v>
      </c>
      <c r="C33" t="s">
        <v>1010</v>
      </c>
      <c r="D33" t="s">
        <v>15</v>
      </c>
      <c r="E33">
        <v>35080</v>
      </c>
      <c r="F33">
        <v>40092</v>
      </c>
      <c r="G33">
        <v>1.25606</v>
      </c>
      <c r="H33" s="5">
        <f t="shared" si="0"/>
        <v>2.3884257039162189</v>
      </c>
      <c r="I33">
        <v>195.75</v>
      </c>
      <c r="J33">
        <v>4.7728700000000002</v>
      </c>
      <c r="K33">
        <v>5</v>
      </c>
    </row>
    <row r="34" spans="1:11">
      <c r="A34" t="s">
        <v>889</v>
      </c>
      <c r="B34" t="s">
        <v>889</v>
      </c>
      <c r="C34">
        <v>0</v>
      </c>
      <c r="D34" t="s">
        <v>53</v>
      </c>
      <c r="E34">
        <v>33055</v>
      </c>
      <c r="F34">
        <v>36061</v>
      </c>
      <c r="G34">
        <v>1.25569</v>
      </c>
      <c r="H34" s="5">
        <f t="shared" si="0"/>
        <v>2.387813236156902</v>
      </c>
      <c r="I34">
        <v>190.63800000000001</v>
      </c>
      <c r="J34">
        <v>2.8824700000000001</v>
      </c>
      <c r="K34">
        <v>3</v>
      </c>
    </row>
    <row r="35" spans="1:11">
      <c r="A35" t="s">
        <v>887</v>
      </c>
      <c r="B35" t="s">
        <v>888</v>
      </c>
      <c r="C35" t="s">
        <v>992</v>
      </c>
      <c r="D35" t="s">
        <v>130</v>
      </c>
      <c r="E35">
        <v>1047230</v>
      </c>
      <c r="F35">
        <v>1051231</v>
      </c>
      <c r="G35">
        <v>1.25362</v>
      </c>
      <c r="H35" s="5">
        <f t="shared" si="0"/>
        <v>2.3843896234235697</v>
      </c>
      <c r="I35">
        <v>155.07900000000001</v>
      </c>
      <c r="J35">
        <v>2.79786</v>
      </c>
      <c r="K35">
        <v>4</v>
      </c>
    </row>
    <row r="36" spans="1:11">
      <c r="A36" t="s">
        <v>885</v>
      </c>
      <c r="B36" t="s">
        <v>886</v>
      </c>
      <c r="C36" t="s">
        <v>1011</v>
      </c>
      <c r="D36" t="s">
        <v>15</v>
      </c>
      <c r="E36">
        <v>151348</v>
      </c>
      <c r="F36">
        <v>154355</v>
      </c>
      <c r="G36">
        <v>1.24596</v>
      </c>
      <c r="H36" s="5">
        <f t="shared" si="0"/>
        <v>2.371763238670197</v>
      </c>
      <c r="I36">
        <v>189.47499999999999</v>
      </c>
      <c r="J36">
        <v>2.9013</v>
      </c>
      <c r="K36">
        <v>3</v>
      </c>
    </row>
    <row r="37" spans="1:11">
      <c r="A37" t="s">
        <v>883</v>
      </c>
      <c r="B37" t="s">
        <v>884</v>
      </c>
      <c r="C37" t="s">
        <v>1012</v>
      </c>
      <c r="D37" t="s">
        <v>53</v>
      </c>
      <c r="E37">
        <v>64108</v>
      </c>
      <c r="F37">
        <v>67113</v>
      </c>
      <c r="G37">
        <v>1.2457499999999999</v>
      </c>
      <c r="H37" s="5">
        <f t="shared" si="0"/>
        <v>2.3714180277850248</v>
      </c>
      <c r="I37">
        <v>179.83799999999999</v>
      </c>
      <c r="J37">
        <v>2.8872399999999998</v>
      </c>
      <c r="K37">
        <v>3</v>
      </c>
    </row>
    <row r="38" spans="1:11">
      <c r="A38" t="s">
        <v>881</v>
      </c>
      <c r="B38" t="s">
        <v>882</v>
      </c>
      <c r="C38" t="s">
        <v>58</v>
      </c>
      <c r="D38" t="s">
        <v>53</v>
      </c>
      <c r="E38">
        <v>210356</v>
      </c>
      <c r="F38">
        <v>215364</v>
      </c>
      <c r="G38">
        <v>1.2455499999999999</v>
      </c>
      <c r="H38" s="5">
        <f t="shared" si="0"/>
        <v>2.3710893022270931</v>
      </c>
      <c r="I38">
        <v>195.995</v>
      </c>
      <c r="J38">
        <v>4.7557400000000003</v>
      </c>
      <c r="K38">
        <v>5</v>
      </c>
    </row>
    <row r="39" spans="1:11">
      <c r="A39" t="s">
        <v>879</v>
      </c>
      <c r="B39" t="s">
        <v>880</v>
      </c>
      <c r="C39" t="s">
        <v>1013</v>
      </c>
      <c r="D39" t="s">
        <v>15</v>
      </c>
      <c r="E39">
        <v>66152</v>
      </c>
      <c r="F39">
        <v>69159</v>
      </c>
      <c r="G39">
        <v>1.2451700000000001</v>
      </c>
      <c r="H39" s="5">
        <f t="shared" si="0"/>
        <v>2.3704648492013121</v>
      </c>
      <c r="I39">
        <v>181.72200000000001</v>
      </c>
      <c r="J39">
        <v>2.9022399999999999</v>
      </c>
      <c r="K39">
        <v>3</v>
      </c>
    </row>
    <row r="40" spans="1:11">
      <c r="A40" t="s">
        <v>877</v>
      </c>
      <c r="B40" t="s">
        <v>878</v>
      </c>
      <c r="C40" t="s">
        <v>1014</v>
      </c>
      <c r="D40" t="s">
        <v>53</v>
      </c>
      <c r="E40">
        <v>18030</v>
      </c>
      <c r="F40">
        <v>22037</v>
      </c>
      <c r="G40">
        <v>1.2443900000000001</v>
      </c>
      <c r="H40" s="5">
        <f t="shared" si="0"/>
        <v>2.3691835923904097</v>
      </c>
      <c r="I40">
        <v>190.81200000000001</v>
      </c>
      <c r="J40">
        <v>3.8038500000000002</v>
      </c>
      <c r="K40">
        <v>4</v>
      </c>
    </row>
    <row r="41" spans="1:11">
      <c r="A41" t="s">
        <v>875</v>
      </c>
      <c r="B41" t="s">
        <v>876</v>
      </c>
      <c r="C41" t="s">
        <v>1015</v>
      </c>
      <c r="D41" t="s">
        <v>15</v>
      </c>
      <c r="E41">
        <v>38087</v>
      </c>
      <c r="F41">
        <v>41094</v>
      </c>
      <c r="G41">
        <v>1.24136</v>
      </c>
      <c r="H41" s="5">
        <f t="shared" si="0"/>
        <v>2.3642129693884013</v>
      </c>
      <c r="I41">
        <v>194.41200000000001</v>
      </c>
      <c r="J41">
        <v>2.8681999999999999</v>
      </c>
      <c r="K41">
        <v>3</v>
      </c>
    </row>
    <row r="42" spans="1:11">
      <c r="A42" t="s">
        <v>873</v>
      </c>
      <c r="B42" t="s">
        <v>874</v>
      </c>
      <c r="C42" t="s">
        <v>1016</v>
      </c>
      <c r="D42" t="s">
        <v>115</v>
      </c>
      <c r="E42">
        <v>16014</v>
      </c>
      <c r="F42">
        <v>20017</v>
      </c>
      <c r="G42">
        <v>1.24064</v>
      </c>
      <c r="H42" s="5">
        <f t="shared" si="0"/>
        <v>2.363033365524096</v>
      </c>
      <c r="I42">
        <v>186.68199999999999</v>
      </c>
      <c r="J42">
        <v>3.76288</v>
      </c>
      <c r="K42">
        <v>4</v>
      </c>
    </row>
    <row r="43" spans="1:11">
      <c r="A43" t="s">
        <v>871</v>
      </c>
      <c r="B43" t="s">
        <v>872</v>
      </c>
      <c r="C43" t="s">
        <v>1017</v>
      </c>
      <c r="D43" t="s">
        <v>53</v>
      </c>
      <c r="E43">
        <v>219371</v>
      </c>
      <c r="F43">
        <v>222376</v>
      </c>
      <c r="G43">
        <v>1.23817</v>
      </c>
      <c r="H43" s="5">
        <f t="shared" si="0"/>
        <v>2.3589911399154624</v>
      </c>
      <c r="I43">
        <v>197.67</v>
      </c>
      <c r="J43">
        <v>2.87906</v>
      </c>
      <c r="K43">
        <v>3</v>
      </c>
    </row>
    <row r="44" spans="1:11">
      <c r="A44" t="s">
        <v>869</v>
      </c>
      <c r="B44" t="s">
        <v>870</v>
      </c>
      <c r="C44" t="s">
        <v>1018</v>
      </c>
      <c r="D44" t="s">
        <v>15</v>
      </c>
      <c r="E44">
        <v>74170</v>
      </c>
      <c r="F44">
        <v>80184</v>
      </c>
      <c r="G44">
        <v>1.23733</v>
      </c>
      <c r="H44" s="5">
        <f t="shared" si="0"/>
        <v>2.3576180321275038</v>
      </c>
      <c r="I44">
        <v>179.899</v>
      </c>
      <c r="J44">
        <v>5.7860100000000001</v>
      </c>
      <c r="K44">
        <v>6</v>
      </c>
    </row>
    <row r="45" spans="1:11">
      <c r="A45" t="s">
        <v>867</v>
      </c>
      <c r="B45" t="s">
        <v>868</v>
      </c>
      <c r="C45" t="s">
        <v>1019</v>
      </c>
      <c r="D45" t="s">
        <v>53</v>
      </c>
      <c r="E45">
        <v>227385</v>
      </c>
      <c r="F45">
        <v>231391</v>
      </c>
      <c r="G45">
        <v>1.2360500000000001</v>
      </c>
      <c r="H45" s="5">
        <f t="shared" si="0"/>
        <v>2.3555272141276897</v>
      </c>
      <c r="I45">
        <v>188.01300000000001</v>
      </c>
      <c r="J45">
        <v>3.8175699999999999</v>
      </c>
      <c r="K45">
        <v>4</v>
      </c>
    </row>
    <row r="46" spans="1:11">
      <c r="A46" t="s">
        <v>865</v>
      </c>
      <c r="B46" t="s">
        <v>866</v>
      </c>
      <c r="C46" t="s">
        <v>1020</v>
      </c>
      <c r="D46" t="s">
        <v>15</v>
      </c>
      <c r="E46">
        <v>32073</v>
      </c>
      <c r="F46">
        <v>36083</v>
      </c>
      <c r="G46">
        <v>1.2352000000000001</v>
      </c>
      <c r="H46" s="5">
        <f t="shared" si="0"/>
        <v>2.3541398048911897</v>
      </c>
      <c r="I46">
        <v>193.68</v>
      </c>
      <c r="J46">
        <v>3.8407200000000001</v>
      </c>
      <c r="K46">
        <v>4</v>
      </c>
    </row>
    <row r="47" spans="1:11">
      <c r="A47" t="s">
        <v>863</v>
      </c>
      <c r="B47" t="s">
        <v>864</v>
      </c>
      <c r="C47" t="s">
        <v>52</v>
      </c>
      <c r="D47" t="s">
        <v>38</v>
      </c>
      <c r="E47">
        <v>11000</v>
      </c>
      <c r="F47">
        <v>15000</v>
      </c>
      <c r="G47">
        <v>1.2326699999999999</v>
      </c>
      <c r="H47" s="5">
        <f t="shared" si="0"/>
        <v>2.3500150562744184</v>
      </c>
      <c r="I47">
        <v>143.154</v>
      </c>
      <c r="J47">
        <v>2.6991700000000001</v>
      </c>
      <c r="K47">
        <v>4</v>
      </c>
    </row>
    <row r="48" spans="1:11">
      <c r="A48" t="s">
        <v>861</v>
      </c>
      <c r="B48" t="s">
        <v>862</v>
      </c>
      <c r="C48" t="s">
        <v>1021</v>
      </c>
      <c r="D48" t="s">
        <v>15</v>
      </c>
      <c r="E48">
        <v>67154</v>
      </c>
      <c r="F48">
        <v>70161</v>
      </c>
      <c r="G48">
        <v>1.2321500000000001</v>
      </c>
      <c r="H48" s="5">
        <f t="shared" si="0"/>
        <v>2.3491681776251139</v>
      </c>
      <c r="I48">
        <v>188.02699999999999</v>
      </c>
      <c r="J48">
        <v>2.8917000000000002</v>
      </c>
      <c r="K48">
        <v>3</v>
      </c>
    </row>
    <row r="49" spans="1:11">
      <c r="A49" t="s">
        <v>859</v>
      </c>
      <c r="B49" t="s">
        <v>860</v>
      </c>
      <c r="C49" t="s">
        <v>1021</v>
      </c>
      <c r="D49" t="s">
        <v>15</v>
      </c>
      <c r="E49">
        <v>62143</v>
      </c>
      <c r="F49">
        <v>67154</v>
      </c>
      <c r="G49">
        <v>1.23177</v>
      </c>
      <c r="H49" s="5">
        <f t="shared" si="0"/>
        <v>2.3485494977739543</v>
      </c>
      <c r="I49">
        <v>186.50700000000001</v>
      </c>
      <c r="J49">
        <v>4.8053699999999999</v>
      </c>
      <c r="K49">
        <v>5</v>
      </c>
    </row>
    <row r="50" spans="1:11">
      <c r="A50" t="s">
        <v>857</v>
      </c>
      <c r="B50" t="s">
        <v>858</v>
      </c>
      <c r="C50" t="s">
        <v>1022</v>
      </c>
      <c r="D50" t="s">
        <v>53</v>
      </c>
      <c r="E50">
        <v>178301</v>
      </c>
      <c r="F50">
        <v>182308</v>
      </c>
      <c r="G50">
        <v>1.2239199999999999</v>
      </c>
      <c r="H50" s="5">
        <f t="shared" si="0"/>
        <v>2.3358052610885012</v>
      </c>
      <c r="I50">
        <v>177.98400000000001</v>
      </c>
      <c r="J50">
        <v>3.8403800000000001</v>
      </c>
      <c r="K50">
        <v>4</v>
      </c>
    </row>
    <row r="51" spans="1:11">
      <c r="A51" t="s">
        <v>855</v>
      </c>
      <c r="B51" t="s">
        <v>856</v>
      </c>
      <c r="C51" t="s">
        <v>1023</v>
      </c>
      <c r="D51" t="s">
        <v>115</v>
      </c>
      <c r="E51">
        <v>15013</v>
      </c>
      <c r="F51">
        <v>18015</v>
      </c>
      <c r="G51">
        <v>1.21818</v>
      </c>
      <c r="H51" s="5">
        <f t="shared" si="0"/>
        <v>2.326530338018252</v>
      </c>
      <c r="I51">
        <v>196.24199999999999</v>
      </c>
      <c r="J51">
        <v>2.8292700000000002</v>
      </c>
      <c r="K51">
        <v>3</v>
      </c>
    </row>
    <row r="52" spans="1:11">
      <c r="A52" t="s">
        <v>853</v>
      </c>
      <c r="B52" t="s">
        <v>854</v>
      </c>
      <c r="C52" t="s">
        <v>1024</v>
      </c>
      <c r="D52" t="s">
        <v>15</v>
      </c>
      <c r="E52">
        <v>21048</v>
      </c>
      <c r="F52">
        <v>24055</v>
      </c>
      <c r="G52">
        <v>1.2161999999999999</v>
      </c>
      <c r="H52" s="5">
        <f t="shared" si="0"/>
        <v>2.3233395247755824</v>
      </c>
      <c r="I52">
        <v>190.37799999999999</v>
      </c>
      <c r="J52">
        <v>2.8907400000000001</v>
      </c>
      <c r="K52">
        <v>3</v>
      </c>
    </row>
    <row r="53" spans="1:11">
      <c r="A53" t="s">
        <v>851</v>
      </c>
      <c r="B53" t="s">
        <v>852</v>
      </c>
      <c r="C53" t="s">
        <v>1025</v>
      </c>
      <c r="D53" t="s">
        <v>15</v>
      </c>
      <c r="E53">
        <v>147339</v>
      </c>
      <c r="F53">
        <v>150346</v>
      </c>
      <c r="G53">
        <v>1.214</v>
      </c>
      <c r="H53" s="5">
        <f t="shared" si="0"/>
        <v>2.3197993090108686</v>
      </c>
      <c r="I53">
        <v>182.83600000000001</v>
      </c>
      <c r="J53">
        <v>2.8907099999999999</v>
      </c>
      <c r="K53">
        <v>3</v>
      </c>
    </row>
    <row r="54" spans="1:11">
      <c r="A54" t="s">
        <v>849</v>
      </c>
      <c r="B54" t="s">
        <v>850</v>
      </c>
      <c r="C54" t="s">
        <v>1026</v>
      </c>
      <c r="D54" t="s">
        <v>53</v>
      </c>
      <c r="E54">
        <v>25042</v>
      </c>
      <c r="F54">
        <v>28047</v>
      </c>
      <c r="G54">
        <v>1.21377</v>
      </c>
      <c r="H54" s="5">
        <f t="shared" si="0"/>
        <v>2.3194295071486541</v>
      </c>
      <c r="I54">
        <v>199.869</v>
      </c>
      <c r="J54">
        <v>2.8409300000000002</v>
      </c>
      <c r="K54">
        <v>3</v>
      </c>
    </row>
    <row r="55" spans="1:11">
      <c r="A55" t="s">
        <v>847</v>
      </c>
      <c r="B55" t="s">
        <v>848</v>
      </c>
      <c r="C55" t="s">
        <v>1027</v>
      </c>
      <c r="D55" t="s">
        <v>15</v>
      </c>
      <c r="E55">
        <v>148341</v>
      </c>
      <c r="F55">
        <v>152350</v>
      </c>
      <c r="G55">
        <v>1.21252</v>
      </c>
      <c r="H55" s="5">
        <f t="shared" si="0"/>
        <v>2.3174207449749842</v>
      </c>
      <c r="I55">
        <v>181.983</v>
      </c>
      <c r="J55">
        <v>3.8591199999999999</v>
      </c>
      <c r="K55">
        <v>4</v>
      </c>
    </row>
    <row r="56" spans="1:11">
      <c r="A56" t="s">
        <v>846</v>
      </c>
      <c r="B56" t="s">
        <v>846</v>
      </c>
      <c r="C56" t="s">
        <v>1028</v>
      </c>
      <c r="D56" t="s">
        <v>53</v>
      </c>
      <c r="E56">
        <v>223378</v>
      </c>
      <c r="F56">
        <v>226383</v>
      </c>
      <c r="G56">
        <v>1.2123600000000001</v>
      </c>
      <c r="H56" s="5">
        <f t="shared" si="0"/>
        <v>2.31716374904124</v>
      </c>
      <c r="I56">
        <v>194.976</v>
      </c>
      <c r="J56">
        <v>2.8299799999999999</v>
      </c>
      <c r="K56">
        <v>3</v>
      </c>
    </row>
    <row r="57" spans="1:11">
      <c r="A57" t="s">
        <v>844</v>
      </c>
      <c r="B57" t="s">
        <v>845</v>
      </c>
      <c r="C57" t="s">
        <v>1029</v>
      </c>
      <c r="D57" t="s">
        <v>115</v>
      </c>
      <c r="E57">
        <v>18015</v>
      </c>
      <c r="F57">
        <v>23020</v>
      </c>
      <c r="G57">
        <v>1.21227</v>
      </c>
      <c r="H57" s="5">
        <f t="shared" si="0"/>
        <v>2.3170192013532045</v>
      </c>
      <c r="I57">
        <v>180.78899999999999</v>
      </c>
      <c r="J57">
        <v>4.6938199999999997</v>
      </c>
      <c r="K57">
        <v>5</v>
      </c>
    </row>
    <row r="58" spans="1:11">
      <c r="A58" t="s">
        <v>842</v>
      </c>
      <c r="B58" t="s">
        <v>843</v>
      </c>
      <c r="C58" t="s">
        <v>1030</v>
      </c>
      <c r="D58" t="s">
        <v>53</v>
      </c>
      <c r="E58">
        <v>136230</v>
      </c>
      <c r="F58">
        <v>139235</v>
      </c>
      <c r="G58">
        <v>1.2089700000000001</v>
      </c>
      <c r="H58" s="5">
        <f t="shared" si="0"/>
        <v>2.3117253416327066</v>
      </c>
      <c r="I58">
        <v>172.06100000000001</v>
      </c>
      <c r="J58">
        <v>2.8979900000000001</v>
      </c>
      <c r="K58">
        <v>3</v>
      </c>
    </row>
    <row r="59" spans="1:11">
      <c r="A59" t="s">
        <v>840</v>
      </c>
      <c r="B59" t="s">
        <v>841</v>
      </c>
      <c r="C59" t="s">
        <v>1031</v>
      </c>
      <c r="D59" t="s">
        <v>53</v>
      </c>
      <c r="E59">
        <v>224380</v>
      </c>
      <c r="F59">
        <v>227385</v>
      </c>
      <c r="G59">
        <v>1.20679</v>
      </c>
      <c r="H59" s="5">
        <f t="shared" si="0"/>
        <v>2.3082348218227247</v>
      </c>
      <c r="I59">
        <v>191.36699999999999</v>
      </c>
      <c r="J59">
        <v>2.8731</v>
      </c>
      <c r="K59">
        <v>3</v>
      </c>
    </row>
    <row r="60" spans="1:11">
      <c r="A60" t="s">
        <v>838</v>
      </c>
      <c r="B60" t="s">
        <v>839</v>
      </c>
      <c r="C60" t="s">
        <v>1032</v>
      </c>
      <c r="D60" t="s">
        <v>53</v>
      </c>
      <c r="E60">
        <v>47079</v>
      </c>
      <c r="F60">
        <v>52088</v>
      </c>
      <c r="G60">
        <v>1.20557</v>
      </c>
      <c r="H60" s="5">
        <f t="shared" si="0"/>
        <v>2.306283712226969</v>
      </c>
      <c r="I60">
        <v>186.11199999999999</v>
      </c>
      <c r="J60">
        <v>4.79948</v>
      </c>
      <c r="K60">
        <v>5</v>
      </c>
    </row>
    <row r="61" spans="1:11">
      <c r="A61" t="s">
        <v>836</v>
      </c>
      <c r="B61" t="s">
        <v>837</v>
      </c>
      <c r="C61" t="s">
        <v>1033</v>
      </c>
      <c r="D61" t="s">
        <v>15</v>
      </c>
      <c r="E61">
        <v>58133</v>
      </c>
      <c r="F61">
        <v>61140</v>
      </c>
      <c r="G61">
        <v>1.2054499999999999</v>
      </c>
      <c r="H61" s="5">
        <f t="shared" si="0"/>
        <v>2.3060918889184623</v>
      </c>
      <c r="I61">
        <v>198.79400000000001</v>
      </c>
      <c r="J61">
        <v>2.88374</v>
      </c>
      <c r="K61">
        <v>3</v>
      </c>
    </row>
    <row r="62" spans="1:11">
      <c r="A62" t="s">
        <v>835</v>
      </c>
      <c r="B62" t="s">
        <v>835</v>
      </c>
      <c r="C62" t="s">
        <v>1034</v>
      </c>
      <c r="D62" t="s">
        <v>115</v>
      </c>
      <c r="E62">
        <v>306270</v>
      </c>
      <c r="F62">
        <v>309273</v>
      </c>
      <c r="G62">
        <v>1.2050799999999999</v>
      </c>
      <c r="H62" s="5">
        <f t="shared" si="0"/>
        <v>2.3055005341488046</v>
      </c>
      <c r="I62">
        <v>177.26400000000001</v>
      </c>
      <c r="J62">
        <v>2.8664000000000001</v>
      </c>
      <c r="K62">
        <v>3</v>
      </c>
    </row>
    <row r="63" spans="1:11">
      <c r="A63" t="s">
        <v>833</v>
      </c>
      <c r="B63" t="s">
        <v>834</v>
      </c>
      <c r="C63" t="s">
        <v>1035</v>
      </c>
      <c r="D63" t="s">
        <v>15</v>
      </c>
      <c r="E63">
        <v>153352</v>
      </c>
      <c r="F63">
        <v>157362</v>
      </c>
      <c r="G63">
        <v>1.20339</v>
      </c>
      <c r="H63" s="5">
        <f t="shared" si="0"/>
        <v>2.3028014088408404</v>
      </c>
      <c r="I63">
        <v>193.608</v>
      </c>
      <c r="J63">
        <v>3.8594400000000002</v>
      </c>
      <c r="K63">
        <v>4</v>
      </c>
    </row>
    <row r="64" spans="1:11">
      <c r="A64" t="s">
        <v>831</v>
      </c>
      <c r="B64" t="s">
        <v>832</v>
      </c>
      <c r="C64">
        <v>0</v>
      </c>
      <c r="D64" t="s">
        <v>15</v>
      </c>
      <c r="E64">
        <v>25057</v>
      </c>
      <c r="F64">
        <v>30069</v>
      </c>
      <c r="G64">
        <v>1.2028799999999999</v>
      </c>
      <c r="H64" s="5">
        <f t="shared" si="0"/>
        <v>2.3019875007546275</v>
      </c>
      <c r="I64">
        <v>188.25700000000001</v>
      </c>
      <c r="J64">
        <v>4.7721299999999998</v>
      </c>
      <c r="K64">
        <v>5</v>
      </c>
    </row>
    <row r="65" spans="1:11">
      <c r="A65" t="s">
        <v>829</v>
      </c>
      <c r="B65" t="s">
        <v>830</v>
      </c>
      <c r="C65" t="s">
        <v>1036</v>
      </c>
      <c r="D65" t="s">
        <v>15</v>
      </c>
      <c r="E65">
        <v>135311</v>
      </c>
      <c r="F65">
        <v>141325</v>
      </c>
      <c r="G65">
        <v>1.20241</v>
      </c>
      <c r="H65" s="5">
        <f t="shared" si="0"/>
        <v>2.301237683310172</v>
      </c>
      <c r="I65">
        <v>184.16200000000001</v>
      </c>
      <c r="J65">
        <v>5.7562600000000002</v>
      </c>
      <c r="K65">
        <v>6</v>
      </c>
    </row>
    <row r="66" spans="1:11">
      <c r="A66" t="s">
        <v>827</v>
      </c>
      <c r="B66" t="s">
        <v>828</v>
      </c>
      <c r="C66" t="s">
        <v>1037</v>
      </c>
      <c r="D66" t="s">
        <v>53</v>
      </c>
      <c r="E66">
        <v>62105</v>
      </c>
      <c r="F66">
        <v>65110</v>
      </c>
      <c r="G66">
        <v>1.20041</v>
      </c>
      <c r="H66" s="5">
        <f t="shared" si="0"/>
        <v>2.2980497007378928</v>
      </c>
      <c r="I66">
        <v>178.17500000000001</v>
      </c>
      <c r="J66">
        <v>2.8997199999999999</v>
      </c>
      <c r="K66">
        <v>3</v>
      </c>
    </row>
    <row r="67" spans="1:11">
      <c r="A67" t="s">
        <v>825</v>
      </c>
      <c r="B67" t="s">
        <v>826</v>
      </c>
      <c r="C67" t="s">
        <v>1033</v>
      </c>
      <c r="D67" t="s">
        <v>15</v>
      </c>
      <c r="E67">
        <v>49113</v>
      </c>
      <c r="F67">
        <v>53122</v>
      </c>
      <c r="G67">
        <v>1.19801</v>
      </c>
      <c r="H67" s="5">
        <f t="shared" ref="H67:H130" si="1">2^G67</f>
        <v>2.2942299507874369</v>
      </c>
      <c r="I67">
        <v>183.48</v>
      </c>
      <c r="J67">
        <v>3.8284199999999999</v>
      </c>
      <c r="K67">
        <v>4</v>
      </c>
    </row>
    <row r="68" spans="1:11">
      <c r="A68" t="s">
        <v>824</v>
      </c>
      <c r="B68" t="s">
        <v>824</v>
      </c>
      <c r="C68">
        <v>0</v>
      </c>
      <c r="D68" t="s">
        <v>53</v>
      </c>
      <c r="E68">
        <v>92156</v>
      </c>
      <c r="F68">
        <v>95161</v>
      </c>
      <c r="G68">
        <v>1.1943299999999999</v>
      </c>
      <c r="H68" s="5">
        <f t="shared" si="1"/>
        <v>2.288385328533201</v>
      </c>
      <c r="I68">
        <v>160.01900000000001</v>
      </c>
      <c r="J68">
        <v>2.8783699999999999</v>
      </c>
      <c r="K68">
        <v>3</v>
      </c>
    </row>
    <row r="69" spans="1:11">
      <c r="A69" t="s">
        <v>822</v>
      </c>
      <c r="B69" t="s">
        <v>823</v>
      </c>
      <c r="C69" t="s">
        <v>1038</v>
      </c>
      <c r="D69" t="s">
        <v>115</v>
      </c>
      <c r="E69">
        <v>24021</v>
      </c>
      <c r="F69">
        <v>28024</v>
      </c>
      <c r="G69">
        <v>1.19326</v>
      </c>
      <c r="H69" s="5">
        <f t="shared" si="1"/>
        <v>2.2866887367772373</v>
      </c>
      <c r="I69">
        <v>183.06800000000001</v>
      </c>
      <c r="J69">
        <v>3.80599</v>
      </c>
      <c r="K69">
        <v>4</v>
      </c>
    </row>
    <row r="70" spans="1:11">
      <c r="A70" t="s">
        <v>820</v>
      </c>
      <c r="B70" t="s">
        <v>821</v>
      </c>
      <c r="C70" t="s">
        <v>1039</v>
      </c>
      <c r="D70" t="s">
        <v>15</v>
      </c>
      <c r="E70">
        <v>169389</v>
      </c>
      <c r="F70">
        <v>172396</v>
      </c>
      <c r="G70">
        <v>1.1930799999999999</v>
      </c>
      <c r="H70" s="5">
        <f t="shared" si="1"/>
        <v>2.2864034524414416</v>
      </c>
      <c r="I70">
        <v>183.26300000000001</v>
      </c>
      <c r="J70">
        <v>2.83752</v>
      </c>
      <c r="K70">
        <v>3</v>
      </c>
    </row>
    <row r="71" spans="1:11">
      <c r="A71" t="s">
        <v>818</v>
      </c>
      <c r="B71" t="s">
        <v>819</v>
      </c>
      <c r="C71" t="s">
        <v>1040</v>
      </c>
      <c r="D71" t="s">
        <v>15</v>
      </c>
      <c r="E71">
        <v>41094</v>
      </c>
      <c r="F71">
        <v>45103</v>
      </c>
      <c r="G71">
        <v>1.19214</v>
      </c>
      <c r="H71" s="5">
        <f t="shared" si="1"/>
        <v>2.2849142123972381</v>
      </c>
      <c r="I71">
        <v>192.92699999999999</v>
      </c>
      <c r="J71">
        <v>3.8614099999999998</v>
      </c>
      <c r="K71">
        <v>4</v>
      </c>
    </row>
    <row r="72" spans="1:11">
      <c r="A72" t="s">
        <v>816</v>
      </c>
      <c r="B72" t="s">
        <v>817</v>
      </c>
      <c r="C72" t="s">
        <v>1041</v>
      </c>
      <c r="D72" t="s">
        <v>53</v>
      </c>
      <c r="E72">
        <v>126213</v>
      </c>
      <c r="F72">
        <v>130220</v>
      </c>
      <c r="G72">
        <v>1.1914199999999999</v>
      </c>
      <c r="H72" s="5">
        <f t="shared" si="1"/>
        <v>2.2837741739703081</v>
      </c>
      <c r="I72">
        <v>175.85400000000001</v>
      </c>
      <c r="J72">
        <v>3.8285800000000001</v>
      </c>
      <c r="K72">
        <v>4</v>
      </c>
    </row>
    <row r="73" spans="1:11">
      <c r="A73" t="s">
        <v>814</v>
      </c>
      <c r="B73" t="s">
        <v>815</v>
      </c>
      <c r="C73" t="s">
        <v>1042</v>
      </c>
      <c r="D73" t="s">
        <v>53</v>
      </c>
      <c r="E73">
        <v>101171</v>
      </c>
      <c r="F73">
        <v>107181</v>
      </c>
      <c r="G73">
        <v>1.1881200000000001</v>
      </c>
      <c r="H73" s="5">
        <f t="shared" si="1"/>
        <v>2.2785562715449701</v>
      </c>
      <c r="I73">
        <v>168.14099999999999</v>
      </c>
      <c r="J73">
        <v>5.7878299999999996</v>
      </c>
      <c r="K73">
        <v>6</v>
      </c>
    </row>
    <row r="74" spans="1:11">
      <c r="A74" t="s">
        <v>812</v>
      </c>
      <c r="B74" t="s">
        <v>813</v>
      </c>
      <c r="C74" t="s">
        <v>1043</v>
      </c>
      <c r="D74" t="s">
        <v>15</v>
      </c>
      <c r="E74">
        <v>106244</v>
      </c>
      <c r="F74">
        <v>112258</v>
      </c>
      <c r="G74">
        <v>1.1878599999999999</v>
      </c>
      <c r="H74" s="5">
        <f t="shared" si="1"/>
        <v>2.2781456710825374</v>
      </c>
      <c r="I74">
        <v>178.578</v>
      </c>
      <c r="J74">
        <v>5.7697599999999998</v>
      </c>
      <c r="K74">
        <v>6</v>
      </c>
    </row>
    <row r="75" spans="1:11">
      <c r="A75" t="s">
        <v>810</v>
      </c>
      <c r="B75" t="s">
        <v>811</v>
      </c>
      <c r="C75" t="s">
        <v>1044</v>
      </c>
      <c r="D75" t="s">
        <v>15</v>
      </c>
      <c r="E75">
        <v>24055</v>
      </c>
      <c r="F75">
        <v>27062</v>
      </c>
      <c r="G75">
        <v>1.18588</v>
      </c>
      <c r="H75" s="5">
        <f t="shared" si="1"/>
        <v>2.2750212169298298</v>
      </c>
      <c r="I75">
        <v>197.99299999999999</v>
      </c>
      <c r="J75">
        <v>2.8742899999999998</v>
      </c>
      <c r="K75">
        <v>3</v>
      </c>
    </row>
    <row r="76" spans="1:11">
      <c r="A76" t="s">
        <v>809</v>
      </c>
      <c r="B76" t="s">
        <v>809</v>
      </c>
      <c r="C76">
        <v>0</v>
      </c>
      <c r="D76" t="s">
        <v>115</v>
      </c>
      <c r="E76">
        <v>305269</v>
      </c>
      <c r="F76">
        <v>308272</v>
      </c>
      <c r="G76">
        <v>1.18567</v>
      </c>
      <c r="H76" s="5">
        <f t="shared" si="1"/>
        <v>2.2746900868763422</v>
      </c>
      <c r="I76">
        <v>179.154</v>
      </c>
      <c r="J76">
        <v>2.8222</v>
      </c>
      <c r="K76">
        <v>3</v>
      </c>
    </row>
    <row r="77" spans="1:11">
      <c r="A77" t="s">
        <v>807</v>
      </c>
      <c r="B77" t="s">
        <v>808</v>
      </c>
      <c r="C77" t="s">
        <v>1045</v>
      </c>
      <c r="D77" t="s">
        <v>53</v>
      </c>
      <c r="E77">
        <v>221374</v>
      </c>
      <c r="F77">
        <v>224380</v>
      </c>
      <c r="G77">
        <v>1.1839900000000001</v>
      </c>
      <c r="H77" s="5">
        <f t="shared" si="1"/>
        <v>2.2720427809183148</v>
      </c>
      <c r="I77">
        <v>194.43700000000001</v>
      </c>
      <c r="J77">
        <v>2.8549500000000001</v>
      </c>
      <c r="K77">
        <v>3</v>
      </c>
    </row>
    <row r="78" spans="1:11">
      <c r="A78" t="s">
        <v>805</v>
      </c>
      <c r="B78" t="s">
        <v>806</v>
      </c>
      <c r="C78" t="s">
        <v>1046</v>
      </c>
      <c r="D78" t="s">
        <v>115</v>
      </c>
      <c r="E78">
        <v>31027</v>
      </c>
      <c r="F78">
        <v>35030</v>
      </c>
      <c r="G78">
        <v>1.18276</v>
      </c>
      <c r="H78" s="5">
        <f t="shared" si="1"/>
        <v>2.2701065285732525</v>
      </c>
      <c r="I78">
        <v>185.23</v>
      </c>
      <c r="J78">
        <v>3.8061799999999999</v>
      </c>
      <c r="K78">
        <v>4</v>
      </c>
    </row>
    <row r="79" spans="1:11">
      <c r="A79" t="s">
        <v>803</v>
      </c>
      <c r="B79" t="s">
        <v>804</v>
      </c>
      <c r="C79" t="s">
        <v>1047</v>
      </c>
      <c r="D79" t="s">
        <v>15</v>
      </c>
      <c r="E79">
        <v>69159</v>
      </c>
      <c r="F79">
        <v>72166</v>
      </c>
      <c r="G79">
        <v>1.18052</v>
      </c>
      <c r="H79" s="5">
        <f t="shared" si="1"/>
        <v>2.2665845832691538</v>
      </c>
      <c r="I79">
        <v>183.321</v>
      </c>
      <c r="J79">
        <v>2.8839800000000002</v>
      </c>
      <c r="K79">
        <v>3</v>
      </c>
    </row>
    <row r="80" spans="1:11">
      <c r="A80" t="s">
        <v>801</v>
      </c>
      <c r="B80" t="s">
        <v>802</v>
      </c>
      <c r="C80" t="s">
        <v>1048</v>
      </c>
      <c r="D80" t="s">
        <v>15</v>
      </c>
      <c r="E80">
        <v>82189</v>
      </c>
      <c r="F80">
        <v>88203</v>
      </c>
      <c r="G80">
        <v>1.1772199999999999</v>
      </c>
      <c r="H80" s="5">
        <f t="shared" si="1"/>
        <v>2.2614059551328554</v>
      </c>
      <c r="I80">
        <v>178.57</v>
      </c>
      <c r="J80">
        <v>5.7619600000000002</v>
      </c>
      <c r="K80">
        <v>6</v>
      </c>
    </row>
    <row r="81" spans="1:11">
      <c r="A81" t="s">
        <v>799</v>
      </c>
      <c r="B81" t="s">
        <v>800</v>
      </c>
      <c r="C81" t="s">
        <v>1049</v>
      </c>
      <c r="D81" t="s">
        <v>53</v>
      </c>
      <c r="E81">
        <v>194329</v>
      </c>
      <c r="F81">
        <v>199337</v>
      </c>
      <c r="G81">
        <v>1.1770499999999999</v>
      </c>
      <c r="H81" s="5">
        <f t="shared" si="1"/>
        <v>2.2611394980146304</v>
      </c>
      <c r="I81">
        <v>189.44499999999999</v>
      </c>
      <c r="J81">
        <v>4.7584200000000001</v>
      </c>
      <c r="K81">
        <v>5</v>
      </c>
    </row>
    <row r="82" spans="1:11">
      <c r="A82" t="s">
        <v>797</v>
      </c>
      <c r="B82" t="s">
        <v>798</v>
      </c>
      <c r="C82" t="s">
        <v>1050</v>
      </c>
      <c r="D82" t="s">
        <v>53</v>
      </c>
      <c r="E82">
        <v>188318</v>
      </c>
      <c r="F82">
        <v>191324</v>
      </c>
      <c r="G82">
        <v>1.1761600000000001</v>
      </c>
      <c r="H82" s="5">
        <f t="shared" si="1"/>
        <v>2.2597450289870844</v>
      </c>
      <c r="I82">
        <v>180.583</v>
      </c>
      <c r="J82">
        <v>2.8803100000000001</v>
      </c>
      <c r="K82">
        <v>3</v>
      </c>
    </row>
    <row r="83" spans="1:11">
      <c r="A83" t="s">
        <v>795</v>
      </c>
      <c r="B83" t="s">
        <v>796</v>
      </c>
      <c r="C83" t="s">
        <v>1051</v>
      </c>
      <c r="D83" t="s">
        <v>53</v>
      </c>
      <c r="E83">
        <v>185313</v>
      </c>
      <c r="F83">
        <v>188318</v>
      </c>
      <c r="G83">
        <v>1.1746099999999999</v>
      </c>
      <c r="H83" s="5">
        <f t="shared" si="1"/>
        <v>2.2573185120806194</v>
      </c>
      <c r="I83">
        <v>177.268</v>
      </c>
      <c r="J83">
        <v>2.8790800000000001</v>
      </c>
      <c r="K83">
        <v>3</v>
      </c>
    </row>
    <row r="84" spans="1:11">
      <c r="A84" t="s">
        <v>794</v>
      </c>
      <c r="B84" t="s">
        <v>794</v>
      </c>
      <c r="C84">
        <v>0</v>
      </c>
      <c r="D84" t="s">
        <v>15</v>
      </c>
      <c r="E84">
        <v>60138</v>
      </c>
      <c r="F84">
        <v>63145</v>
      </c>
      <c r="G84">
        <v>1.1722900000000001</v>
      </c>
      <c r="H84" s="5">
        <f t="shared" si="1"/>
        <v>2.2536914320261392</v>
      </c>
      <c r="I84">
        <v>184.761</v>
      </c>
      <c r="J84">
        <v>2.8877999999999999</v>
      </c>
      <c r="K84">
        <v>3</v>
      </c>
    </row>
    <row r="85" spans="1:11">
      <c r="A85" t="s">
        <v>792</v>
      </c>
      <c r="B85" t="s">
        <v>793</v>
      </c>
      <c r="C85" t="s">
        <v>1052</v>
      </c>
      <c r="D85" t="s">
        <v>53</v>
      </c>
      <c r="E85">
        <v>130220</v>
      </c>
      <c r="F85">
        <v>133225</v>
      </c>
      <c r="G85">
        <v>1.1710499999999999</v>
      </c>
      <c r="H85" s="5">
        <f t="shared" si="1"/>
        <v>2.2517552108099967</v>
      </c>
      <c r="I85">
        <v>170.148</v>
      </c>
      <c r="J85">
        <v>2.89445</v>
      </c>
      <c r="K85">
        <v>3</v>
      </c>
    </row>
    <row r="86" spans="1:11">
      <c r="A86" t="s">
        <v>790</v>
      </c>
      <c r="B86" t="s">
        <v>791</v>
      </c>
      <c r="C86" t="s">
        <v>1053</v>
      </c>
      <c r="D86" t="s">
        <v>115</v>
      </c>
      <c r="E86">
        <v>27023</v>
      </c>
      <c r="F86">
        <v>31027</v>
      </c>
      <c r="G86">
        <v>1.1703399999999999</v>
      </c>
      <c r="H86" s="5">
        <f t="shared" si="1"/>
        <v>2.2506473170279966</v>
      </c>
      <c r="I86">
        <v>179.214</v>
      </c>
      <c r="J86">
        <v>2.8572299999999999</v>
      </c>
      <c r="K86">
        <v>3</v>
      </c>
    </row>
    <row r="87" spans="1:11">
      <c r="A87" t="s">
        <v>788</v>
      </c>
      <c r="B87" t="s">
        <v>789</v>
      </c>
      <c r="C87" t="s">
        <v>1054</v>
      </c>
      <c r="D87" t="s">
        <v>53</v>
      </c>
      <c r="E87">
        <v>105178</v>
      </c>
      <c r="F87">
        <v>113191</v>
      </c>
      <c r="G87">
        <v>1.1696899999999999</v>
      </c>
      <c r="H87" s="5">
        <f t="shared" si="1"/>
        <v>2.249633526027266</v>
      </c>
      <c r="I87">
        <v>170.87899999999999</v>
      </c>
      <c r="J87">
        <v>7.7027200000000002</v>
      </c>
      <c r="K87">
        <v>8</v>
      </c>
    </row>
    <row r="88" spans="1:11">
      <c r="A88" t="s">
        <v>786</v>
      </c>
      <c r="B88" t="s">
        <v>787</v>
      </c>
      <c r="C88" t="s">
        <v>1055</v>
      </c>
      <c r="D88" t="s">
        <v>38</v>
      </c>
      <c r="E88">
        <v>6000</v>
      </c>
      <c r="F88">
        <v>9000</v>
      </c>
      <c r="G88">
        <v>1.1671899999999999</v>
      </c>
      <c r="H88" s="5">
        <f t="shared" si="1"/>
        <v>2.2457385838724897</v>
      </c>
      <c r="I88">
        <v>132.39500000000001</v>
      </c>
      <c r="J88">
        <v>1.8868400000000001</v>
      </c>
      <c r="K88">
        <v>3</v>
      </c>
    </row>
    <row r="89" spans="1:11">
      <c r="A89" t="s">
        <v>784</v>
      </c>
      <c r="B89" t="s">
        <v>785</v>
      </c>
      <c r="C89" t="s">
        <v>1056</v>
      </c>
      <c r="D89" t="s">
        <v>15</v>
      </c>
      <c r="E89">
        <v>139320</v>
      </c>
      <c r="F89">
        <v>144332</v>
      </c>
      <c r="G89">
        <v>1.1652400000000001</v>
      </c>
      <c r="H89" s="5">
        <f t="shared" si="1"/>
        <v>2.2427052109768373</v>
      </c>
      <c r="I89">
        <v>181.596</v>
      </c>
      <c r="J89">
        <v>4.8103499999999997</v>
      </c>
      <c r="K89">
        <v>5</v>
      </c>
    </row>
    <row r="90" spans="1:11">
      <c r="A90" t="s">
        <v>782</v>
      </c>
      <c r="B90" t="s">
        <v>783</v>
      </c>
      <c r="C90" t="s">
        <v>1057</v>
      </c>
      <c r="D90" t="s">
        <v>53</v>
      </c>
      <c r="E90">
        <v>30050</v>
      </c>
      <c r="F90">
        <v>34057</v>
      </c>
      <c r="G90">
        <v>1.1633599999999999</v>
      </c>
      <c r="H90" s="5">
        <f t="shared" si="1"/>
        <v>2.239784607721194</v>
      </c>
      <c r="I90">
        <v>189.88300000000001</v>
      </c>
      <c r="J90">
        <v>3.8061600000000002</v>
      </c>
      <c r="K90">
        <v>4</v>
      </c>
    </row>
    <row r="91" spans="1:11">
      <c r="A91" t="s">
        <v>780</v>
      </c>
      <c r="B91" t="s">
        <v>781</v>
      </c>
      <c r="C91" t="s">
        <v>1033</v>
      </c>
      <c r="D91" t="s">
        <v>15</v>
      </c>
      <c r="E91">
        <v>158364</v>
      </c>
      <c r="F91">
        <v>163376</v>
      </c>
      <c r="G91">
        <v>1.1608400000000001</v>
      </c>
      <c r="H91" s="5">
        <f t="shared" si="1"/>
        <v>2.2358757216286254</v>
      </c>
      <c r="I91">
        <v>185.559</v>
      </c>
      <c r="J91">
        <v>4.7944399999999998</v>
      </c>
      <c r="K91">
        <v>5</v>
      </c>
    </row>
    <row r="92" spans="1:11">
      <c r="A92" t="s">
        <v>778</v>
      </c>
      <c r="B92" t="s">
        <v>779</v>
      </c>
      <c r="C92" t="s">
        <v>1058</v>
      </c>
      <c r="D92" t="s">
        <v>53</v>
      </c>
      <c r="E92">
        <v>183310</v>
      </c>
      <c r="F92">
        <v>187317</v>
      </c>
      <c r="G92">
        <v>1.16042</v>
      </c>
      <c r="H92" s="5">
        <f t="shared" si="1"/>
        <v>2.2352249041667402</v>
      </c>
      <c r="I92">
        <v>181.65600000000001</v>
      </c>
      <c r="J92">
        <v>3.8167499999999999</v>
      </c>
      <c r="K92">
        <v>4</v>
      </c>
    </row>
    <row r="93" spans="1:11">
      <c r="A93" t="s">
        <v>776</v>
      </c>
      <c r="B93" t="s">
        <v>777</v>
      </c>
      <c r="C93" t="s">
        <v>1059</v>
      </c>
      <c r="D93" t="s">
        <v>15</v>
      </c>
      <c r="E93">
        <v>131302</v>
      </c>
      <c r="F93">
        <v>135311</v>
      </c>
      <c r="G93">
        <v>1.15917</v>
      </c>
      <c r="H93" s="5">
        <f t="shared" si="1"/>
        <v>2.2332890681246025</v>
      </c>
      <c r="I93">
        <v>174.30199999999999</v>
      </c>
      <c r="J93">
        <v>3.8073600000000001</v>
      </c>
      <c r="K93">
        <v>4</v>
      </c>
    </row>
    <row r="94" spans="1:11">
      <c r="A94" t="s">
        <v>774</v>
      </c>
      <c r="B94" t="s">
        <v>775</v>
      </c>
      <c r="C94" t="s">
        <v>1060</v>
      </c>
      <c r="D94" t="s">
        <v>53</v>
      </c>
      <c r="E94">
        <v>80135</v>
      </c>
      <c r="F94">
        <v>83140</v>
      </c>
      <c r="G94">
        <v>1.1588400000000001</v>
      </c>
      <c r="H94" s="5">
        <f t="shared" si="1"/>
        <v>2.2327782871975668</v>
      </c>
      <c r="I94">
        <v>171.83099999999999</v>
      </c>
      <c r="J94">
        <v>2.9007299999999998</v>
      </c>
      <c r="K94">
        <v>3</v>
      </c>
    </row>
    <row r="95" spans="1:11">
      <c r="A95" t="s">
        <v>772</v>
      </c>
      <c r="B95" t="s">
        <v>773</v>
      </c>
      <c r="C95" t="s">
        <v>1061</v>
      </c>
      <c r="D95" t="s">
        <v>115</v>
      </c>
      <c r="E95">
        <v>64056</v>
      </c>
      <c r="F95">
        <v>67059</v>
      </c>
      <c r="G95">
        <v>1.15794</v>
      </c>
      <c r="H95" s="5">
        <f t="shared" si="1"/>
        <v>2.2313858419918575</v>
      </c>
      <c r="I95">
        <v>171.14699999999999</v>
      </c>
      <c r="J95">
        <v>2.8727</v>
      </c>
      <c r="K95">
        <v>3</v>
      </c>
    </row>
    <row r="96" spans="1:11">
      <c r="A96" t="s">
        <v>770</v>
      </c>
      <c r="B96" t="s">
        <v>771</v>
      </c>
      <c r="C96" t="s">
        <v>1062</v>
      </c>
      <c r="D96" t="s">
        <v>53</v>
      </c>
      <c r="E96">
        <v>50084</v>
      </c>
      <c r="F96">
        <v>58098</v>
      </c>
      <c r="G96">
        <v>1.15689</v>
      </c>
      <c r="H96" s="5">
        <f t="shared" si="1"/>
        <v>2.2297624200850605</v>
      </c>
      <c r="I96">
        <v>178.239</v>
      </c>
      <c r="J96">
        <v>7.6967699999999999</v>
      </c>
      <c r="K96">
        <v>8</v>
      </c>
    </row>
    <row r="97" spans="1:11">
      <c r="A97" t="s">
        <v>768</v>
      </c>
      <c r="B97" t="s">
        <v>769</v>
      </c>
      <c r="C97" t="s">
        <v>1063</v>
      </c>
      <c r="D97" t="s">
        <v>53</v>
      </c>
      <c r="E97">
        <v>27045</v>
      </c>
      <c r="F97">
        <v>31052</v>
      </c>
      <c r="G97">
        <v>1.15652</v>
      </c>
      <c r="H97" s="5">
        <f t="shared" si="1"/>
        <v>2.2291906386011324</v>
      </c>
      <c r="I97">
        <v>199.63200000000001</v>
      </c>
      <c r="J97">
        <v>3.81467</v>
      </c>
      <c r="K97">
        <v>4</v>
      </c>
    </row>
    <row r="98" spans="1:11">
      <c r="A98" t="s">
        <v>766</v>
      </c>
      <c r="B98" t="s">
        <v>767</v>
      </c>
      <c r="C98" t="s">
        <v>1064</v>
      </c>
      <c r="D98" t="s">
        <v>53</v>
      </c>
      <c r="E98">
        <v>35059</v>
      </c>
      <c r="F98">
        <v>38064</v>
      </c>
      <c r="G98">
        <v>1.1531100000000001</v>
      </c>
      <c r="H98" s="5">
        <f t="shared" si="1"/>
        <v>2.2239278745969617</v>
      </c>
      <c r="I98">
        <v>185.78</v>
      </c>
      <c r="J98">
        <v>2.8891499999999999</v>
      </c>
      <c r="K98">
        <v>3</v>
      </c>
    </row>
    <row r="99" spans="1:11">
      <c r="A99" t="s">
        <v>764</v>
      </c>
      <c r="B99" t="s">
        <v>765</v>
      </c>
      <c r="C99" t="s">
        <v>1065</v>
      </c>
      <c r="D99" t="s">
        <v>53</v>
      </c>
      <c r="E99">
        <v>15025</v>
      </c>
      <c r="F99">
        <v>19032</v>
      </c>
      <c r="G99">
        <v>1.1528700000000001</v>
      </c>
      <c r="H99" s="5">
        <f t="shared" si="1"/>
        <v>2.2235579431271981</v>
      </c>
      <c r="I99">
        <v>194.92099999999999</v>
      </c>
      <c r="J99">
        <v>3.75535</v>
      </c>
      <c r="K99">
        <v>4</v>
      </c>
    </row>
    <row r="100" spans="1:11">
      <c r="A100" t="s">
        <v>762</v>
      </c>
      <c r="B100" t="s">
        <v>763</v>
      </c>
      <c r="C100" t="s">
        <v>1066</v>
      </c>
      <c r="D100" t="s">
        <v>176</v>
      </c>
      <c r="E100">
        <v>910205</v>
      </c>
      <c r="F100">
        <v>913206</v>
      </c>
      <c r="G100">
        <v>1.1508799999999999</v>
      </c>
      <c r="H100" s="5">
        <f t="shared" si="1"/>
        <v>2.2204929641632911</v>
      </c>
      <c r="I100">
        <v>159.214</v>
      </c>
      <c r="J100">
        <v>2.8656000000000001</v>
      </c>
      <c r="K100">
        <v>3</v>
      </c>
    </row>
    <row r="101" spans="1:11">
      <c r="A101" t="s">
        <v>760</v>
      </c>
      <c r="B101" t="s">
        <v>761</v>
      </c>
      <c r="C101" t="s">
        <v>1067</v>
      </c>
      <c r="D101" t="s">
        <v>53</v>
      </c>
      <c r="E101">
        <v>138234</v>
      </c>
      <c r="F101">
        <v>142240</v>
      </c>
      <c r="G101">
        <v>1.15059</v>
      </c>
      <c r="H101" s="5">
        <f t="shared" si="1"/>
        <v>2.2200466617741208</v>
      </c>
      <c r="I101">
        <v>174.68799999999999</v>
      </c>
      <c r="J101">
        <v>3.8334600000000001</v>
      </c>
      <c r="K101">
        <v>4</v>
      </c>
    </row>
    <row r="102" spans="1:11">
      <c r="A102" t="s">
        <v>758</v>
      </c>
      <c r="B102" t="s">
        <v>759</v>
      </c>
      <c r="C102" t="s">
        <v>1068</v>
      </c>
      <c r="D102" t="s">
        <v>15</v>
      </c>
      <c r="E102">
        <v>104239</v>
      </c>
      <c r="F102">
        <v>107246</v>
      </c>
      <c r="G102">
        <v>1.15008</v>
      </c>
      <c r="H102" s="5">
        <f t="shared" si="1"/>
        <v>2.2192620027397592</v>
      </c>
      <c r="I102">
        <v>179.345</v>
      </c>
      <c r="J102">
        <v>2.88862</v>
      </c>
      <c r="K102">
        <v>3</v>
      </c>
    </row>
    <row r="103" spans="1:11">
      <c r="A103" t="s">
        <v>756</v>
      </c>
      <c r="B103" t="s">
        <v>757</v>
      </c>
      <c r="C103" t="s">
        <v>1069</v>
      </c>
      <c r="D103" t="s">
        <v>53</v>
      </c>
      <c r="E103">
        <v>116196</v>
      </c>
      <c r="F103">
        <v>122206</v>
      </c>
      <c r="G103">
        <v>1.14785</v>
      </c>
      <c r="H103" s="5">
        <f t="shared" si="1"/>
        <v>2.2158342988581126</v>
      </c>
      <c r="I103">
        <v>162.691</v>
      </c>
      <c r="J103">
        <v>4.75868</v>
      </c>
      <c r="K103">
        <v>5</v>
      </c>
    </row>
    <row r="104" spans="1:11">
      <c r="A104" t="s">
        <v>754</v>
      </c>
      <c r="B104" t="s">
        <v>755</v>
      </c>
      <c r="C104" t="s">
        <v>1070</v>
      </c>
      <c r="D104" t="s">
        <v>115</v>
      </c>
      <c r="E104">
        <v>41036</v>
      </c>
      <c r="F104">
        <v>45039</v>
      </c>
      <c r="G104">
        <v>1.14639</v>
      </c>
      <c r="H104" s="5">
        <f t="shared" si="1"/>
        <v>2.2135930201572935</v>
      </c>
      <c r="I104">
        <v>176.73400000000001</v>
      </c>
      <c r="J104">
        <v>3.8000099999999999</v>
      </c>
      <c r="K104">
        <v>4</v>
      </c>
    </row>
    <row r="105" spans="1:11">
      <c r="A105" t="s">
        <v>752</v>
      </c>
      <c r="B105" t="s">
        <v>753</v>
      </c>
      <c r="C105" t="s">
        <v>1071</v>
      </c>
      <c r="D105" t="s">
        <v>53</v>
      </c>
      <c r="E105">
        <v>181307</v>
      </c>
      <c r="F105">
        <v>185313</v>
      </c>
      <c r="G105">
        <v>1.1435</v>
      </c>
      <c r="H105" s="5">
        <f t="shared" si="1"/>
        <v>2.2091631992881133</v>
      </c>
      <c r="I105">
        <v>183.15</v>
      </c>
      <c r="J105">
        <v>3.8283</v>
      </c>
      <c r="K105">
        <v>4</v>
      </c>
    </row>
    <row r="106" spans="1:11">
      <c r="A106" t="s">
        <v>750</v>
      </c>
      <c r="B106" t="s">
        <v>751</v>
      </c>
      <c r="C106" t="s">
        <v>1072</v>
      </c>
      <c r="D106" t="s">
        <v>136</v>
      </c>
      <c r="E106">
        <v>385835</v>
      </c>
      <c r="F106">
        <v>389833</v>
      </c>
      <c r="G106">
        <v>1.1371599999999999</v>
      </c>
      <c r="H106" s="5">
        <f t="shared" si="1"/>
        <v>2.1994762148211886</v>
      </c>
      <c r="I106">
        <v>178.16300000000001</v>
      </c>
      <c r="J106">
        <v>3.7649900000000001</v>
      </c>
      <c r="K106">
        <v>4</v>
      </c>
    </row>
    <row r="107" spans="1:11">
      <c r="A107" t="s">
        <v>748</v>
      </c>
      <c r="B107" t="s">
        <v>749</v>
      </c>
      <c r="C107" t="s">
        <v>1073</v>
      </c>
      <c r="D107" t="s">
        <v>53</v>
      </c>
      <c r="E107">
        <v>65110</v>
      </c>
      <c r="F107">
        <v>70118</v>
      </c>
      <c r="G107">
        <v>1.13707</v>
      </c>
      <c r="H107" s="5">
        <f t="shared" si="1"/>
        <v>2.1993390086345861</v>
      </c>
      <c r="I107">
        <v>177.774</v>
      </c>
      <c r="J107">
        <v>4.8034699999999999</v>
      </c>
      <c r="K107">
        <v>5</v>
      </c>
    </row>
    <row r="108" spans="1:11">
      <c r="A108" t="s">
        <v>746</v>
      </c>
      <c r="B108" t="s">
        <v>747</v>
      </c>
      <c r="C108" t="s">
        <v>1074</v>
      </c>
      <c r="D108" t="s">
        <v>15</v>
      </c>
      <c r="E108">
        <v>144332</v>
      </c>
      <c r="F108">
        <v>148341</v>
      </c>
      <c r="G108">
        <v>1.13304</v>
      </c>
      <c r="H108" s="5">
        <f t="shared" si="1"/>
        <v>2.1932039848591507</v>
      </c>
      <c r="I108">
        <v>176.77600000000001</v>
      </c>
      <c r="J108">
        <v>3.8552900000000001</v>
      </c>
      <c r="K108">
        <v>4</v>
      </c>
    </row>
    <row r="109" spans="1:11">
      <c r="A109" t="s">
        <v>744</v>
      </c>
      <c r="B109" t="s">
        <v>745</v>
      </c>
      <c r="C109" t="s">
        <v>1075</v>
      </c>
      <c r="D109" t="s">
        <v>115</v>
      </c>
      <c r="E109">
        <v>43038</v>
      </c>
      <c r="F109">
        <v>46040</v>
      </c>
      <c r="G109">
        <v>1.12795</v>
      </c>
      <c r="H109" s="5">
        <f t="shared" si="1"/>
        <v>2.185479733933577</v>
      </c>
      <c r="I109">
        <v>177.053</v>
      </c>
      <c r="J109">
        <v>2.8599199999999998</v>
      </c>
      <c r="K109">
        <v>3</v>
      </c>
    </row>
    <row r="110" spans="1:11">
      <c r="A110" t="s">
        <v>743</v>
      </c>
      <c r="B110" t="s">
        <v>743</v>
      </c>
      <c r="C110">
        <v>0</v>
      </c>
      <c r="D110" t="s">
        <v>53</v>
      </c>
      <c r="E110">
        <v>132223</v>
      </c>
      <c r="F110">
        <v>135229</v>
      </c>
      <c r="G110">
        <v>1.12656</v>
      </c>
      <c r="H110" s="5">
        <f t="shared" si="1"/>
        <v>2.1833750938091283</v>
      </c>
      <c r="I110">
        <v>168.256</v>
      </c>
      <c r="J110">
        <v>2.8863300000000001</v>
      </c>
      <c r="K110">
        <v>3</v>
      </c>
    </row>
    <row r="111" spans="1:11">
      <c r="A111" t="s">
        <v>741</v>
      </c>
      <c r="B111" t="s">
        <v>742</v>
      </c>
      <c r="C111" t="s">
        <v>1076</v>
      </c>
      <c r="D111" t="s">
        <v>53</v>
      </c>
      <c r="E111">
        <v>230390</v>
      </c>
      <c r="F111">
        <v>233395</v>
      </c>
      <c r="G111">
        <v>1.1252800000000001</v>
      </c>
      <c r="H111" s="5">
        <f t="shared" si="1"/>
        <v>2.1814388005316454</v>
      </c>
      <c r="I111">
        <v>191.255</v>
      </c>
      <c r="J111">
        <v>2.8635700000000002</v>
      </c>
      <c r="K111">
        <v>3</v>
      </c>
    </row>
    <row r="112" spans="1:11">
      <c r="A112" t="s">
        <v>739</v>
      </c>
      <c r="B112" t="s">
        <v>740</v>
      </c>
      <c r="C112" t="s">
        <v>1066</v>
      </c>
      <c r="D112" t="s">
        <v>176</v>
      </c>
      <c r="E112">
        <v>911205</v>
      </c>
      <c r="F112">
        <v>914206</v>
      </c>
      <c r="G112">
        <v>1.12517</v>
      </c>
      <c r="H112" s="5">
        <f t="shared" si="1"/>
        <v>2.1812724804754042</v>
      </c>
      <c r="I112">
        <v>155.61600000000001</v>
      </c>
      <c r="J112">
        <v>2.8627600000000002</v>
      </c>
      <c r="K112">
        <v>3</v>
      </c>
    </row>
    <row r="113" spans="1:11">
      <c r="A113" t="s">
        <v>737</v>
      </c>
      <c r="B113" t="s">
        <v>738</v>
      </c>
      <c r="C113" t="s">
        <v>1077</v>
      </c>
      <c r="D113" t="s">
        <v>130</v>
      </c>
      <c r="E113">
        <v>1041229</v>
      </c>
      <c r="F113">
        <v>1045230</v>
      </c>
      <c r="G113">
        <v>1.1251199999999999</v>
      </c>
      <c r="H113" s="5">
        <f t="shared" si="1"/>
        <v>2.1811968846418939</v>
      </c>
      <c r="I113">
        <v>158.28</v>
      </c>
      <c r="J113">
        <v>3.1177199999999998</v>
      </c>
      <c r="K113">
        <v>4</v>
      </c>
    </row>
    <row r="114" spans="1:11">
      <c r="A114" t="s">
        <v>735</v>
      </c>
      <c r="B114" t="s">
        <v>736</v>
      </c>
      <c r="C114" t="s">
        <v>1078</v>
      </c>
      <c r="D114" t="s">
        <v>53</v>
      </c>
      <c r="E114">
        <v>225381</v>
      </c>
      <c r="F114">
        <v>228386</v>
      </c>
      <c r="G114">
        <v>1.1232500000000001</v>
      </c>
      <c r="H114" s="5">
        <f t="shared" si="1"/>
        <v>2.1783714809802546</v>
      </c>
      <c r="I114">
        <v>186.85499999999999</v>
      </c>
      <c r="J114">
        <v>2.87662</v>
      </c>
      <c r="K114">
        <v>3</v>
      </c>
    </row>
    <row r="115" spans="1:11">
      <c r="A115" t="s">
        <v>733</v>
      </c>
      <c r="B115" t="s">
        <v>734</v>
      </c>
      <c r="C115">
        <v>0</v>
      </c>
      <c r="D115" t="s">
        <v>53</v>
      </c>
      <c r="E115">
        <v>135229</v>
      </c>
      <c r="F115">
        <v>138234</v>
      </c>
      <c r="G115">
        <v>1.1228400000000001</v>
      </c>
      <c r="H115" s="5">
        <f t="shared" si="1"/>
        <v>2.1777524967984805</v>
      </c>
      <c r="I115">
        <v>171.22900000000001</v>
      </c>
      <c r="J115">
        <v>2.89873</v>
      </c>
      <c r="K115">
        <v>3</v>
      </c>
    </row>
    <row r="116" spans="1:11">
      <c r="A116" t="s">
        <v>731</v>
      </c>
      <c r="B116" t="s">
        <v>732</v>
      </c>
      <c r="C116" t="s">
        <v>1079</v>
      </c>
      <c r="D116" t="s">
        <v>53</v>
      </c>
      <c r="E116">
        <v>234396</v>
      </c>
      <c r="F116">
        <v>238403</v>
      </c>
      <c r="G116">
        <v>1.1209800000000001</v>
      </c>
      <c r="H116" s="5">
        <f t="shared" si="1"/>
        <v>2.1749466303382796</v>
      </c>
      <c r="I116">
        <v>188.73099999999999</v>
      </c>
      <c r="J116">
        <v>3.8014100000000002</v>
      </c>
      <c r="K116">
        <v>4</v>
      </c>
    </row>
    <row r="117" spans="1:11">
      <c r="A117" t="s">
        <v>729</v>
      </c>
      <c r="B117" t="s">
        <v>730</v>
      </c>
      <c r="C117" t="s">
        <v>1080</v>
      </c>
      <c r="D117" t="s">
        <v>15</v>
      </c>
      <c r="E117">
        <v>61140</v>
      </c>
      <c r="F117">
        <v>64147</v>
      </c>
      <c r="G117">
        <v>1.1208199999999999</v>
      </c>
      <c r="H117" s="5">
        <f t="shared" si="1"/>
        <v>2.1747054344133185</v>
      </c>
      <c r="I117">
        <v>183.19300000000001</v>
      </c>
      <c r="J117">
        <v>2.8965900000000002</v>
      </c>
      <c r="K117">
        <v>3</v>
      </c>
    </row>
    <row r="118" spans="1:11">
      <c r="A118" t="s">
        <v>727</v>
      </c>
      <c r="B118" t="s">
        <v>728</v>
      </c>
      <c r="C118" t="s">
        <v>1081</v>
      </c>
      <c r="D118" t="s">
        <v>15</v>
      </c>
      <c r="E118">
        <v>79182</v>
      </c>
      <c r="F118">
        <v>82189</v>
      </c>
      <c r="G118">
        <v>1.1181399999999999</v>
      </c>
      <c r="H118" s="5">
        <f t="shared" si="1"/>
        <v>2.1706693766136449</v>
      </c>
      <c r="I118">
        <v>179.55500000000001</v>
      </c>
      <c r="J118">
        <v>2.8958200000000001</v>
      </c>
      <c r="K118">
        <v>3</v>
      </c>
    </row>
    <row r="119" spans="1:11">
      <c r="A119" t="s">
        <v>725</v>
      </c>
      <c r="B119" t="s">
        <v>726</v>
      </c>
      <c r="C119" t="s">
        <v>1082</v>
      </c>
      <c r="D119" t="s">
        <v>162</v>
      </c>
      <c r="E119">
        <v>717103</v>
      </c>
      <c r="F119">
        <v>721103</v>
      </c>
      <c r="G119">
        <v>1.1176999999999999</v>
      </c>
      <c r="H119" s="5">
        <f t="shared" si="1"/>
        <v>2.170007456478888</v>
      </c>
      <c r="I119">
        <v>170.32499999999999</v>
      </c>
      <c r="J119">
        <v>3.8120400000000001</v>
      </c>
      <c r="K119">
        <v>4</v>
      </c>
    </row>
    <row r="120" spans="1:11">
      <c r="A120" t="s">
        <v>723</v>
      </c>
      <c r="B120" t="s">
        <v>724</v>
      </c>
      <c r="C120" t="s">
        <v>1083</v>
      </c>
      <c r="D120" t="s">
        <v>53</v>
      </c>
      <c r="E120">
        <v>44074</v>
      </c>
      <c r="F120">
        <v>47079</v>
      </c>
      <c r="G120">
        <v>1.1157699999999999</v>
      </c>
      <c r="H120" s="5">
        <f t="shared" si="1"/>
        <v>2.1671064176967647</v>
      </c>
      <c r="I120">
        <v>184.511</v>
      </c>
      <c r="J120">
        <v>2.88889</v>
      </c>
      <c r="K120">
        <v>3</v>
      </c>
    </row>
    <row r="121" spans="1:11">
      <c r="A121" t="s">
        <v>721</v>
      </c>
      <c r="B121" t="s">
        <v>722</v>
      </c>
      <c r="C121" t="s">
        <v>1035</v>
      </c>
      <c r="D121" t="s">
        <v>53</v>
      </c>
      <c r="E121">
        <v>72122</v>
      </c>
      <c r="F121">
        <v>77130</v>
      </c>
      <c r="G121">
        <v>1.11412</v>
      </c>
      <c r="H121" s="5">
        <f t="shared" si="1"/>
        <v>2.1646293303696944</v>
      </c>
      <c r="I121">
        <v>179.06299999999999</v>
      </c>
      <c r="J121">
        <v>4.8343999999999996</v>
      </c>
      <c r="K121">
        <v>5</v>
      </c>
    </row>
    <row r="122" spans="1:11">
      <c r="A122" t="s">
        <v>719</v>
      </c>
      <c r="B122" t="s">
        <v>720</v>
      </c>
      <c r="C122" t="s">
        <v>1084</v>
      </c>
      <c r="D122" t="s">
        <v>53</v>
      </c>
      <c r="E122">
        <v>208352</v>
      </c>
      <c r="F122">
        <v>212359</v>
      </c>
      <c r="G122">
        <v>1.1136999999999999</v>
      </c>
      <c r="H122" s="5">
        <f t="shared" si="1"/>
        <v>2.163999251267763</v>
      </c>
      <c r="I122">
        <v>182.00800000000001</v>
      </c>
      <c r="J122">
        <v>3.7826300000000002</v>
      </c>
      <c r="K122">
        <v>4</v>
      </c>
    </row>
    <row r="123" spans="1:11">
      <c r="A123" t="s">
        <v>717</v>
      </c>
      <c r="B123" t="s">
        <v>718</v>
      </c>
      <c r="C123" t="s">
        <v>1072</v>
      </c>
      <c r="D123" t="s">
        <v>136</v>
      </c>
      <c r="E123">
        <v>376839</v>
      </c>
      <c r="F123">
        <v>381837</v>
      </c>
      <c r="G123">
        <v>1.1134599999999999</v>
      </c>
      <c r="H123" s="5">
        <f t="shared" si="1"/>
        <v>2.1636392884143216</v>
      </c>
      <c r="I123">
        <v>172.72300000000001</v>
      </c>
      <c r="J123">
        <v>4.6268799999999999</v>
      </c>
      <c r="K123">
        <v>5</v>
      </c>
    </row>
    <row r="124" spans="1:11">
      <c r="A124" t="s">
        <v>715</v>
      </c>
      <c r="B124" t="s">
        <v>716</v>
      </c>
      <c r="C124" t="s">
        <v>1085</v>
      </c>
      <c r="D124" t="s">
        <v>15</v>
      </c>
      <c r="E124">
        <v>86198</v>
      </c>
      <c r="F124">
        <v>89205</v>
      </c>
      <c r="G124">
        <v>1.11297</v>
      </c>
      <c r="H124" s="5">
        <f t="shared" si="1"/>
        <v>2.1629045501638813</v>
      </c>
      <c r="I124">
        <v>165.346</v>
      </c>
      <c r="J124">
        <v>2.8893200000000001</v>
      </c>
      <c r="K124">
        <v>3</v>
      </c>
    </row>
    <row r="125" spans="1:11">
      <c r="A125" t="s">
        <v>713</v>
      </c>
      <c r="B125" t="s">
        <v>714</v>
      </c>
      <c r="C125" t="s">
        <v>1086</v>
      </c>
      <c r="D125" t="s">
        <v>53</v>
      </c>
      <c r="E125">
        <v>69117</v>
      </c>
      <c r="F125">
        <v>74125</v>
      </c>
      <c r="G125">
        <v>1.1077699999999999</v>
      </c>
      <c r="H125" s="5">
        <f t="shared" si="1"/>
        <v>2.1551226847397071</v>
      </c>
      <c r="I125">
        <v>176.203</v>
      </c>
      <c r="J125">
        <v>4.8039100000000001</v>
      </c>
      <c r="K125">
        <v>5</v>
      </c>
    </row>
    <row r="126" spans="1:11">
      <c r="A126" t="s">
        <v>711</v>
      </c>
      <c r="B126" t="s">
        <v>712</v>
      </c>
      <c r="C126" t="s">
        <v>1033</v>
      </c>
      <c r="D126" t="s">
        <v>115</v>
      </c>
      <c r="E126">
        <v>278245</v>
      </c>
      <c r="F126">
        <v>287253</v>
      </c>
      <c r="G126">
        <v>1.10433</v>
      </c>
      <c r="H126" s="5">
        <f t="shared" si="1"/>
        <v>2.1499900751245224</v>
      </c>
      <c r="I126">
        <v>175.09200000000001</v>
      </c>
      <c r="J126">
        <v>8.5334299999999992</v>
      </c>
      <c r="K126">
        <v>9</v>
      </c>
    </row>
    <row r="127" spans="1:11">
      <c r="A127" t="s">
        <v>709</v>
      </c>
      <c r="B127" t="s">
        <v>710</v>
      </c>
      <c r="C127" t="s">
        <v>1087</v>
      </c>
      <c r="D127" t="s">
        <v>115</v>
      </c>
      <c r="E127">
        <v>12010</v>
      </c>
      <c r="F127">
        <v>15013</v>
      </c>
      <c r="G127">
        <v>1.1041000000000001</v>
      </c>
      <c r="H127" s="5">
        <f t="shared" si="1"/>
        <v>2.1496473427465812</v>
      </c>
      <c r="I127">
        <v>164.5</v>
      </c>
      <c r="J127">
        <v>2.8812500000000001</v>
      </c>
      <c r="K127">
        <v>3</v>
      </c>
    </row>
    <row r="128" spans="1:11">
      <c r="A128" t="s">
        <v>707</v>
      </c>
      <c r="B128" t="s">
        <v>708</v>
      </c>
      <c r="C128" t="s">
        <v>1021</v>
      </c>
      <c r="D128" t="s">
        <v>15</v>
      </c>
      <c r="E128">
        <v>95219</v>
      </c>
      <c r="F128">
        <v>98226</v>
      </c>
      <c r="G128">
        <v>1.1008599999999999</v>
      </c>
      <c r="H128" s="5">
        <f t="shared" si="1"/>
        <v>2.144825088411983</v>
      </c>
      <c r="I128">
        <v>174.35400000000001</v>
      </c>
      <c r="J128">
        <v>2.9024000000000001</v>
      </c>
      <c r="K128">
        <v>3</v>
      </c>
    </row>
    <row r="129" spans="1:11">
      <c r="A129" t="s">
        <v>705</v>
      </c>
      <c r="B129" t="s">
        <v>706</v>
      </c>
      <c r="C129" t="s">
        <v>1088</v>
      </c>
      <c r="D129" t="s">
        <v>53</v>
      </c>
      <c r="E129">
        <v>166281</v>
      </c>
      <c r="F129">
        <v>175296</v>
      </c>
      <c r="G129">
        <v>1.09944</v>
      </c>
      <c r="H129" s="5">
        <f t="shared" si="1"/>
        <v>2.1427150421716648</v>
      </c>
      <c r="I129">
        <v>179.60300000000001</v>
      </c>
      <c r="J129">
        <v>8.6466799999999999</v>
      </c>
      <c r="K129">
        <v>9</v>
      </c>
    </row>
    <row r="130" spans="1:11">
      <c r="A130" t="s">
        <v>703</v>
      </c>
      <c r="B130" t="s">
        <v>704</v>
      </c>
      <c r="C130" t="s">
        <v>1089</v>
      </c>
      <c r="D130" t="s">
        <v>15</v>
      </c>
      <c r="E130">
        <v>134309</v>
      </c>
      <c r="F130">
        <v>137316</v>
      </c>
      <c r="G130">
        <v>1.0993900000000001</v>
      </c>
      <c r="H130" s="5">
        <f t="shared" si="1"/>
        <v>2.1426407826139813</v>
      </c>
      <c r="I130">
        <v>172.27500000000001</v>
      </c>
      <c r="J130">
        <v>2.8671600000000002</v>
      </c>
      <c r="K130">
        <v>3</v>
      </c>
    </row>
    <row r="131" spans="1:11">
      <c r="A131" t="s">
        <v>701</v>
      </c>
      <c r="B131" t="s">
        <v>702</v>
      </c>
      <c r="C131" t="s">
        <v>1090</v>
      </c>
      <c r="D131" t="s">
        <v>136</v>
      </c>
      <c r="E131">
        <v>341854</v>
      </c>
      <c r="F131">
        <v>344852</v>
      </c>
      <c r="G131">
        <v>1.09877</v>
      </c>
      <c r="H131" s="5">
        <f t="shared" ref="H131:H194" si="2">2^G131</f>
        <v>2.1417201778848658</v>
      </c>
      <c r="I131">
        <v>154.441</v>
      </c>
      <c r="J131">
        <v>2.8847700000000001</v>
      </c>
      <c r="K131">
        <v>3</v>
      </c>
    </row>
    <row r="132" spans="1:11">
      <c r="A132" t="s">
        <v>699</v>
      </c>
      <c r="B132" t="s">
        <v>700</v>
      </c>
      <c r="C132" t="s">
        <v>1091</v>
      </c>
      <c r="D132" t="s">
        <v>47</v>
      </c>
      <c r="E132">
        <v>560789</v>
      </c>
      <c r="F132">
        <v>563788</v>
      </c>
      <c r="G132">
        <v>1.09598</v>
      </c>
      <c r="H132" s="5">
        <f t="shared" si="2"/>
        <v>2.1375823490330443</v>
      </c>
      <c r="I132">
        <v>157.79</v>
      </c>
      <c r="J132">
        <v>2.8357700000000001</v>
      </c>
      <c r="K132">
        <v>3</v>
      </c>
    </row>
    <row r="133" spans="1:11">
      <c r="A133" t="s">
        <v>697</v>
      </c>
      <c r="B133" t="s">
        <v>698</v>
      </c>
      <c r="C133" t="s">
        <v>1012</v>
      </c>
      <c r="D133" t="s">
        <v>115</v>
      </c>
      <c r="E133">
        <v>62054</v>
      </c>
      <c r="F133">
        <v>66058</v>
      </c>
      <c r="G133">
        <v>1.09544</v>
      </c>
      <c r="H133" s="5">
        <f t="shared" si="2"/>
        <v>2.136782402795752</v>
      </c>
      <c r="I133">
        <v>171.352</v>
      </c>
      <c r="J133">
        <v>3.8325</v>
      </c>
      <c r="K133">
        <v>4</v>
      </c>
    </row>
    <row r="134" spans="1:11">
      <c r="A134" t="s">
        <v>695</v>
      </c>
      <c r="B134" t="s">
        <v>696</v>
      </c>
      <c r="C134" t="s">
        <v>1092</v>
      </c>
      <c r="D134" t="s">
        <v>53</v>
      </c>
      <c r="E134">
        <v>113191</v>
      </c>
      <c r="F134">
        <v>118200</v>
      </c>
      <c r="G134">
        <v>1.09493</v>
      </c>
      <c r="H134" s="5">
        <f t="shared" si="2"/>
        <v>2.1360271728964491</v>
      </c>
      <c r="I134">
        <v>170.14400000000001</v>
      </c>
      <c r="J134">
        <v>4.8072900000000001</v>
      </c>
      <c r="K134">
        <v>5</v>
      </c>
    </row>
    <row r="135" spans="1:11">
      <c r="A135" t="s">
        <v>693</v>
      </c>
      <c r="B135" t="s">
        <v>694</v>
      </c>
      <c r="C135" t="s">
        <v>1072</v>
      </c>
      <c r="D135" t="s">
        <v>136</v>
      </c>
      <c r="E135">
        <v>390833</v>
      </c>
      <c r="F135">
        <v>393832</v>
      </c>
      <c r="G135">
        <v>1.09365</v>
      </c>
      <c r="H135" s="5">
        <f t="shared" si="2"/>
        <v>2.134132869408639</v>
      </c>
      <c r="I135">
        <v>184.05600000000001</v>
      </c>
      <c r="J135">
        <v>2.7998799999999999</v>
      </c>
      <c r="K135">
        <v>3</v>
      </c>
    </row>
    <row r="136" spans="1:11">
      <c r="A136" t="s">
        <v>691</v>
      </c>
      <c r="B136" t="s">
        <v>692</v>
      </c>
      <c r="C136" t="s">
        <v>1093</v>
      </c>
      <c r="D136" t="s">
        <v>15</v>
      </c>
      <c r="E136">
        <v>87200</v>
      </c>
      <c r="F136">
        <v>94216</v>
      </c>
      <c r="G136">
        <v>1.0934200000000001</v>
      </c>
      <c r="H136" s="5">
        <f t="shared" si="2"/>
        <v>2.133792664846005</v>
      </c>
      <c r="I136">
        <v>172.886</v>
      </c>
      <c r="J136">
        <v>6.6936299999999997</v>
      </c>
      <c r="K136">
        <v>7</v>
      </c>
    </row>
    <row r="137" spans="1:11">
      <c r="A137" t="s">
        <v>689</v>
      </c>
      <c r="B137" t="s">
        <v>690</v>
      </c>
      <c r="C137" t="s">
        <v>1072</v>
      </c>
      <c r="D137" t="s">
        <v>136</v>
      </c>
      <c r="E137">
        <v>387834</v>
      </c>
      <c r="F137">
        <v>390833</v>
      </c>
      <c r="G137">
        <v>1.09293</v>
      </c>
      <c r="H137" s="5">
        <f t="shared" si="2"/>
        <v>2.1330680620447122</v>
      </c>
      <c r="I137">
        <v>177.57</v>
      </c>
      <c r="J137">
        <v>2.82274</v>
      </c>
      <c r="K137">
        <v>3</v>
      </c>
    </row>
    <row r="138" spans="1:11">
      <c r="A138" t="s">
        <v>687</v>
      </c>
      <c r="B138" t="s">
        <v>688</v>
      </c>
      <c r="C138" t="s">
        <v>1094</v>
      </c>
      <c r="D138" t="s">
        <v>53</v>
      </c>
      <c r="E138">
        <v>121205</v>
      </c>
      <c r="F138">
        <v>124210</v>
      </c>
      <c r="G138">
        <v>1.0916999999999999</v>
      </c>
      <c r="H138" s="5">
        <f t="shared" si="2"/>
        <v>2.1312502450247166</v>
      </c>
      <c r="I138">
        <v>171.858</v>
      </c>
      <c r="J138">
        <v>2.8944399999999999</v>
      </c>
      <c r="K138">
        <v>3</v>
      </c>
    </row>
    <row r="139" spans="1:11">
      <c r="A139" t="s">
        <v>685</v>
      </c>
      <c r="B139" t="s">
        <v>686</v>
      </c>
      <c r="C139" t="s">
        <v>1066</v>
      </c>
      <c r="D139" t="s">
        <v>176</v>
      </c>
      <c r="E139">
        <v>909205</v>
      </c>
      <c r="F139">
        <v>912206</v>
      </c>
      <c r="G139">
        <v>1.09141</v>
      </c>
      <c r="H139" s="5">
        <f t="shared" si="2"/>
        <v>2.1308218797510472</v>
      </c>
      <c r="I139">
        <v>157.41</v>
      </c>
      <c r="J139">
        <v>2.8502000000000001</v>
      </c>
      <c r="K139">
        <v>3</v>
      </c>
    </row>
    <row r="140" spans="1:11">
      <c r="A140" t="s">
        <v>684</v>
      </c>
      <c r="B140" t="s">
        <v>684</v>
      </c>
      <c r="C140">
        <v>0</v>
      </c>
      <c r="D140" t="s">
        <v>47</v>
      </c>
      <c r="E140">
        <v>7997</v>
      </c>
      <c r="F140">
        <v>10995</v>
      </c>
      <c r="G140">
        <v>1.09084</v>
      </c>
      <c r="H140" s="5">
        <f t="shared" si="2"/>
        <v>2.1299801713273374</v>
      </c>
      <c r="I140">
        <v>164.072</v>
      </c>
      <c r="J140">
        <v>2.7159499999999999</v>
      </c>
      <c r="K140">
        <v>3</v>
      </c>
    </row>
    <row r="141" spans="1:11">
      <c r="A141" t="s">
        <v>682</v>
      </c>
      <c r="B141" t="s">
        <v>683</v>
      </c>
      <c r="C141" t="s">
        <v>1095</v>
      </c>
      <c r="D141" t="s">
        <v>136</v>
      </c>
      <c r="E141">
        <v>379838</v>
      </c>
      <c r="F141">
        <v>382836</v>
      </c>
      <c r="G141">
        <v>1.08979</v>
      </c>
      <c r="H141" s="5">
        <f t="shared" si="2"/>
        <v>2.1284305260772407</v>
      </c>
      <c r="I141">
        <v>175.66800000000001</v>
      </c>
      <c r="J141">
        <v>2.83175</v>
      </c>
      <c r="K141">
        <v>3</v>
      </c>
    </row>
    <row r="142" spans="1:11">
      <c r="A142" t="s">
        <v>680</v>
      </c>
      <c r="B142" t="s">
        <v>681</v>
      </c>
      <c r="C142" t="s">
        <v>1096</v>
      </c>
      <c r="D142" t="s">
        <v>53</v>
      </c>
      <c r="E142">
        <v>176298</v>
      </c>
      <c r="F142">
        <v>180305</v>
      </c>
      <c r="G142">
        <v>1.0882000000000001</v>
      </c>
      <c r="H142" s="5">
        <f t="shared" si="2"/>
        <v>2.1260860664008718</v>
      </c>
      <c r="I142">
        <v>177.52</v>
      </c>
      <c r="J142">
        <v>3.8472900000000001</v>
      </c>
      <c r="K142">
        <v>4</v>
      </c>
    </row>
    <row r="143" spans="1:11">
      <c r="A143" t="s">
        <v>678</v>
      </c>
      <c r="B143" t="s">
        <v>679</v>
      </c>
      <c r="C143" t="s">
        <v>1035</v>
      </c>
      <c r="D143" t="s">
        <v>115</v>
      </c>
      <c r="E143">
        <v>95083</v>
      </c>
      <c r="F143">
        <v>102090</v>
      </c>
      <c r="G143">
        <v>1.0879399999999999</v>
      </c>
      <c r="H143" s="5">
        <f t="shared" si="2"/>
        <v>2.1257029413787087</v>
      </c>
      <c r="I143">
        <v>157.173</v>
      </c>
      <c r="J143">
        <v>6.7515999999999998</v>
      </c>
      <c r="K143">
        <v>7</v>
      </c>
    </row>
    <row r="144" spans="1:11">
      <c r="A144" t="s">
        <v>676</v>
      </c>
      <c r="B144" t="s">
        <v>677</v>
      </c>
      <c r="C144" t="s">
        <v>1097</v>
      </c>
      <c r="D144" t="s">
        <v>15</v>
      </c>
      <c r="E144">
        <v>52119</v>
      </c>
      <c r="F144">
        <v>56129</v>
      </c>
      <c r="G144">
        <v>1.08646</v>
      </c>
      <c r="H144" s="5">
        <f t="shared" si="2"/>
        <v>2.1235233905237281</v>
      </c>
      <c r="I144">
        <v>175.11500000000001</v>
      </c>
      <c r="J144">
        <v>3.79481</v>
      </c>
      <c r="K144">
        <v>4</v>
      </c>
    </row>
    <row r="145" spans="1:11">
      <c r="A145" t="s">
        <v>674</v>
      </c>
      <c r="B145" t="s">
        <v>675</v>
      </c>
      <c r="C145" t="s">
        <v>1098</v>
      </c>
      <c r="D145" t="s">
        <v>115</v>
      </c>
      <c r="E145">
        <v>131115</v>
      </c>
      <c r="F145">
        <v>134118</v>
      </c>
      <c r="G145">
        <v>1.0851200000000001</v>
      </c>
      <c r="H145" s="5">
        <f t="shared" si="2"/>
        <v>2.1215519411272026</v>
      </c>
      <c r="I145">
        <v>144.47900000000001</v>
      </c>
      <c r="J145">
        <v>2.9018899999999999</v>
      </c>
      <c r="K145">
        <v>3</v>
      </c>
    </row>
    <row r="146" spans="1:11">
      <c r="A146" t="s">
        <v>672</v>
      </c>
      <c r="B146" t="s">
        <v>673</v>
      </c>
      <c r="C146" t="s">
        <v>1099</v>
      </c>
      <c r="D146" t="s">
        <v>115</v>
      </c>
      <c r="E146">
        <v>246217</v>
      </c>
      <c r="F146">
        <v>249220</v>
      </c>
      <c r="G146">
        <v>1.0841000000000001</v>
      </c>
      <c r="H146" s="5">
        <f t="shared" si="2"/>
        <v>2.120052512543924</v>
      </c>
      <c r="I146">
        <v>156.30099999999999</v>
      </c>
      <c r="J146">
        <v>2.8906900000000002</v>
      </c>
      <c r="K146">
        <v>3</v>
      </c>
    </row>
    <row r="147" spans="1:11">
      <c r="A147" t="s">
        <v>670</v>
      </c>
      <c r="B147" t="s">
        <v>671</v>
      </c>
      <c r="C147" t="s">
        <v>1100</v>
      </c>
      <c r="D147" t="s">
        <v>136</v>
      </c>
      <c r="E147">
        <v>380837</v>
      </c>
      <c r="F147">
        <v>383836</v>
      </c>
      <c r="G147">
        <v>1.08388</v>
      </c>
      <c r="H147" s="5">
        <f t="shared" si="2"/>
        <v>2.1197292453396672</v>
      </c>
      <c r="I147">
        <v>177.60499999999999</v>
      </c>
      <c r="J147">
        <v>2.8432200000000001</v>
      </c>
      <c r="K147">
        <v>3</v>
      </c>
    </row>
    <row r="148" spans="1:11">
      <c r="A148" t="s">
        <v>668</v>
      </c>
      <c r="B148" t="s">
        <v>669</v>
      </c>
      <c r="C148" t="s">
        <v>1101</v>
      </c>
      <c r="D148" t="s">
        <v>53</v>
      </c>
      <c r="E148">
        <v>40067</v>
      </c>
      <c r="F148">
        <v>46078</v>
      </c>
      <c r="G148">
        <v>1.08325</v>
      </c>
      <c r="H148" s="5">
        <f t="shared" si="2"/>
        <v>2.1188037982772721</v>
      </c>
      <c r="I148">
        <v>189.31299999999999</v>
      </c>
      <c r="J148">
        <v>5.7102000000000004</v>
      </c>
      <c r="K148">
        <v>6</v>
      </c>
    </row>
    <row r="149" spans="1:11">
      <c r="A149" t="s">
        <v>666</v>
      </c>
      <c r="B149" t="s">
        <v>667</v>
      </c>
      <c r="C149" t="s">
        <v>1102</v>
      </c>
      <c r="D149" t="s">
        <v>53</v>
      </c>
      <c r="E149">
        <v>203344</v>
      </c>
      <c r="F149">
        <v>206349</v>
      </c>
      <c r="G149">
        <v>1.0827800000000001</v>
      </c>
      <c r="H149" s="5">
        <f t="shared" si="2"/>
        <v>2.1181136485484808</v>
      </c>
      <c r="I149">
        <v>182.017</v>
      </c>
      <c r="J149">
        <v>2.8708</v>
      </c>
      <c r="K149">
        <v>3</v>
      </c>
    </row>
    <row r="150" spans="1:11">
      <c r="A150" t="s">
        <v>664</v>
      </c>
      <c r="B150" t="s">
        <v>665</v>
      </c>
      <c r="C150" t="s">
        <v>1026</v>
      </c>
      <c r="D150" t="s">
        <v>136</v>
      </c>
      <c r="E150">
        <v>375839</v>
      </c>
      <c r="F150">
        <v>378838</v>
      </c>
      <c r="G150">
        <v>1.08135</v>
      </c>
      <c r="H150" s="5">
        <f t="shared" si="2"/>
        <v>2.1160152134650612</v>
      </c>
      <c r="I150">
        <v>176.97900000000001</v>
      </c>
      <c r="J150">
        <v>2.79589</v>
      </c>
      <c r="K150">
        <v>3</v>
      </c>
    </row>
    <row r="151" spans="1:11">
      <c r="A151" t="s">
        <v>662</v>
      </c>
      <c r="B151" t="s">
        <v>663</v>
      </c>
      <c r="C151" t="s">
        <v>1051</v>
      </c>
      <c r="D151" t="s">
        <v>115</v>
      </c>
      <c r="E151">
        <v>65057</v>
      </c>
      <c r="F151">
        <v>69060</v>
      </c>
      <c r="G151">
        <v>1.0807899999999999</v>
      </c>
      <c r="H151" s="5">
        <f t="shared" si="2"/>
        <v>2.115194015266141</v>
      </c>
      <c r="I151">
        <v>173.38200000000001</v>
      </c>
      <c r="J151">
        <v>3.85216</v>
      </c>
      <c r="K151">
        <v>4</v>
      </c>
    </row>
    <row r="152" spans="1:11">
      <c r="A152" t="s">
        <v>660</v>
      </c>
      <c r="B152" t="s">
        <v>661</v>
      </c>
      <c r="C152" t="s">
        <v>1033</v>
      </c>
      <c r="D152" t="s">
        <v>53</v>
      </c>
      <c r="E152">
        <v>98166</v>
      </c>
      <c r="F152">
        <v>102173</v>
      </c>
      <c r="G152">
        <v>1.08047</v>
      </c>
      <c r="H152" s="5">
        <f t="shared" si="2"/>
        <v>2.114724902248597</v>
      </c>
      <c r="I152">
        <v>161.471</v>
      </c>
      <c r="J152">
        <v>3.8492999999999999</v>
      </c>
      <c r="K152">
        <v>4</v>
      </c>
    </row>
    <row r="153" spans="1:11">
      <c r="A153" t="s">
        <v>658</v>
      </c>
      <c r="B153" t="s">
        <v>659</v>
      </c>
      <c r="C153" t="s">
        <v>1103</v>
      </c>
      <c r="D153" t="s">
        <v>53</v>
      </c>
      <c r="E153">
        <v>174295</v>
      </c>
      <c r="F153">
        <v>177300</v>
      </c>
      <c r="G153">
        <v>1.0770500000000001</v>
      </c>
      <c r="H153" s="5">
        <f t="shared" si="2"/>
        <v>2.1097177501146258</v>
      </c>
      <c r="I153">
        <v>179.035</v>
      </c>
      <c r="J153">
        <v>2.88083</v>
      </c>
      <c r="K153">
        <v>3</v>
      </c>
    </row>
    <row r="154" spans="1:11">
      <c r="A154" t="s">
        <v>656</v>
      </c>
      <c r="B154" t="s">
        <v>657</v>
      </c>
      <c r="C154" t="s">
        <v>1104</v>
      </c>
      <c r="D154" t="s">
        <v>176</v>
      </c>
      <c r="E154">
        <v>10002</v>
      </c>
      <c r="F154">
        <v>13002</v>
      </c>
      <c r="G154">
        <v>1.07569</v>
      </c>
      <c r="H154" s="5">
        <f t="shared" si="2"/>
        <v>2.1077298981381829</v>
      </c>
      <c r="I154">
        <v>235.10400000000001</v>
      </c>
      <c r="J154">
        <v>1.2134400000000001</v>
      </c>
      <c r="K154">
        <v>3</v>
      </c>
    </row>
    <row r="155" spans="1:11">
      <c r="A155" t="s">
        <v>654</v>
      </c>
      <c r="B155" t="s">
        <v>655</v>
      </c>
      <c r="C155" t="s">
        <v>1105</v>
      </c>
      <c r="D155" t="s">
        <v>162</v>
      </c>
      <c r="E155">
        <v>736105</v>
      </c>
      <c r="F155">
        <v>741106</v>
      </c>
      <c r="G155">
        <v>1.07202</v>
      </c>
      <c r="H155" s="5">
        <f t="shared" si="2"/>
        <v>2.1023749630789581</v>
      </c>
      <c r="I155">
        <v>169.81299999999999</v>
      </c>
      <c r="J155">
        <v>4.6512500000000001</v>
      </c>
      <c r="K155">
        <v>5</v>
      </c>
    </row>
    <row r="156" spans="1:11">
      <c r="A156" t="s">
        <v>652</v>
      </c>
      <c r="B156" t="s">
        <v>653</v>
      </c>
      <c r="C156" t="s">
        <v>1106</v>
      </c>
      <c r="D156" t="s">
        <v>136</v>
      </c>
      <c r="E156">
        <v>342853</v>
      </c>
      <c r="F156">
        <v>345852</v>
      </c>
      <c r="G156">
        <v>1.07053</v>
      </c>
      <c r="H156" s="5">
        <f t="shared" si="2"/>
        <v>2.1002047735816807</v>
      </c>
      <c r="I156">
        <v>155.215</v>
      </c>
      <c r="J156">
        <v>2.8889900000000002</v>
      </c>
      <c r="K156">
        <v>3</v>
      </c>
    </row>
    <row r="157" spans="1:11">
      <c r="A157" t="s">
        <v>650</v>
      </c>
      <c r="B157" t="s">
        <v>651</v>
      </c>
      <c r="C157" t="s">
        <v>1107</v>
      </c>
      <c r="D157" t="s">
        <v>47</v>
      </c>
      <c r="E157">
        <v>540797</v>
      </c>
      <c r="F157">
        <v>543796</v>
      </c>
      <c r="G157">
        <v>1.07016</v>
      </c>
      <c r="H157" s="5">
        <f t="shared" si="2"/>
        <v>2.099666214768789</v>
      </c>
      <c r="I157">
        <v>158.15799999999999</v>
      </c>
      <c r="J157">
        <v>2.8608099999999999</v>
      </c>
      <c r="K157">
        <v>3</v>
      </c>
    </row>
    <row r="158" spans="1:11">
      <c r="A158" t="s">
        <v>648</v>
      </c>
      <c r="B158" t="s">
        <v>649</v>
      </c>
      <c r="C158" t="s">
        <v>1108</v>
      </c>
      <c r="D158" t="s">
        <v>136</v>
      </c>
      <c r="E158">
        <v>374840</v>
      </c>
      <c r="F158">
        <v>377838</v>
      </c>
      <c r="G158">
        <v>1.0694399999999999</v>
      </c>
      <c r="H158" s="5">
        <f t="shared" si="2"/>
        <v>2.0986186042477564</v>
      </c>
      <c r="I158">
        <v>176.607</v>
      </c>
      <c r="J158">
        <v>2.8374700000000002</v>
      </c>
      <c r="K158">
        <v>3</v>
      </c>
    </row>
    <row r="159" spans="1:11">
      <c r="A159" t="s">
        <v>646</v>
      </c>
      <c r="B159" t="s">
        <v>647</v>
      </c>
      <c r="C159" t="s">
        <v>1109</v>
      </c>
      <c r="D159" t="s">
        <v>53</v>
      </c>
      <c r="E159">
        <v>141239</v>
      </c>
      <c r="F159">
        <v>144244</v>
      </c>
      <c r="G159">
        <v>1.0676099999999999</v>
      </c>
      <c r="H159" s="5">
        <f t="shared" si="2"/>
        <v>2.0959582794908056</v>
      </c>
      <c r="I159">
        <v>169.851</v>
      </c>
      <c r="J159">
        <v>2.8738299999999999</v>
      </c>
      <c r="K159">
        <v>3</v>
      </c>
    </row>
    <row r="160" spans="1:11">
      <c r="A160" t="s">
        <v>644</v>
      </c>
      <c r="B160" t="s">
        <v>645</v>
      </c>
      <c r="C160" t="s">
        <v>1072</v>
      </c>
      <c r="D160" t="s">
        <v>136</v>
      </c>
      <c r="E160">
        <v>383836</v>
      </c>
      <c r="F160">
        <v>386835</v>
      </c>
      <c r="G160">
        <v>1.0648899999999999</v>
      </c>
      <c r="H160" s="5">
        <f t="shared" si="2"/>
        <v>2.0920103656844375</v>
      </c>
      <c r="I160">
        <v>172.26900000000001</v>
      </c>
      <c r="J160">
        <v>2.8778700000000002</v>
      </c>
      <c r="K160">
        <v>3</v>
      </c>
    </row>
    <row r="161" spans="1:11">
      <c r="A161" t="s">
        <v>642</v>
      </c>
      <c r="B161" t="s">
        <v>643</v>
      </c>
      <c r="C161" t="s">
        <v>1087</v>
      </c>
      <c r="D161" t="s">
        <v>115</v>
      </c>
      <c r="E161">
        <v>11009</v>
      </c>
      <c r="F161">
        <v>14012</v>
      </c>
      <c r="G161">
        <v>1.0636099999999999</v>
      </c>
      <c r="H161" s="5">
        <f t="shared" si="2"/>
        <v>2.0901550978383465</v>
      </c>
      <c r="I161">
        <v>163.80199999999999</v>
      </c>
      <c r="J161">
        <v>2.8616000000000001</v>
      </c>
      <c r="K161">
        <v>3</v>
      </c>
    </row>
    <row r="162" spans="1:11">
      <c r="A162" t="s">
        <v>640</v>
      </c>
      <c r="B162" t="s">
        <v>641</v>
      </c>
      <c r="C162" t="s">
        <v>1110</v>
      </c>
      <c r="D162" t="s">
        <v>75</v>
      </c>
      <c r="E162">
        <v>676960</v>
      </c>
      <c r="F162">
        <v>683959</v>
      </c>
      <c r="G162">
        <v>1.06277</v>
      </c>
      <c r="H162" s="5">
        <f t="shared" si="2"/>
        <v>2.0889384725639566</v>
      </c>
      <c r="I162">
        <v>161.22200000000001</v>
      </c>
      <c r="J162">
        <v>6.6489399999999996</v>
      </c>
      <c r="K162">
        <v>7</v>
      </c>
    </row>
    <row r="163" spans="1:11">
      <c r="A163" t="s">
        <v>638</v>
      </c>
      <c r="B163" t="s">
        <v>639</v>
      </c>
      <c r="C163" t="s">
        <v>1111</v>
      </c>
      <c r="D163" t="s">
        <v>59</v>
      </c>
      <c r="E163">
        <v>17012</v>
      </c>
      <c r="F163">
        <v>21015</v>
      </c>
      <c r="G163">
        <v>1.0623400000000001</v>
      </c>
      <c r="H163" s="5">
        <f t="shared" si="2"/>
        <v>2.0883159503615327</v>
      </c>
      <c r="I163">
        <v>166.12799999999999</v>
      </c>
      <c r="J163">
        <v>3.7086100000000002</v>
      </c>
      <c r="K163">
        <v>4</v>
      </c>
    </row>
    <row r="164" spans="1:11">
      <c r="A164" t="s">
        <v>636</v>
      </c>
      <c r="B164" t="s">
        <v>637</v>
      </c>
      <c r="C164" t="s">
        <v>1112</v>
      </c>
      <c r="D164" t="s">
        <v>53</v>
      </c>
      <c r="E164">
        <v>192325</v>
      </c>
      <c r="F164">
        <v>196332</v>
      </c>
      <c r="G164">
        <v>1.0615399999999999</v>
      </c>
      <c r="H164" s="5">
        <f t="shared" si="2"/>
        <v>2.0871582631197669</v>
      </c>
      <c r="I164">
        <v>186.851</v>
      </c>
      <c r="J164">
        <v>3.8335900000000001</v>
      </c>
      <c r="K164">
        <v>4</v>
      </c>
    </row>
    <row r="165" spans="1:11">
      <c r="A165" t="s">
        <v>634</v>
      </c>
      <c r="B165" t="s">
        <v>635</v>
      </c>
      <c r="C165" t="s">
        <v>1113</v>
      </c>
      <c r="D165" t="s">
        <v>115</v>
      </c>
      <c r="E165">
        <v>302266</v>
      </c>
      <c r="F165">
        <v>305269</v>
      </c>
      <c r="G165">
        <v>1.05924</v>
      </c>
      <c r="H165" s="5">
        <f t="shared" si="2"/>
        <v>2.0838334859772747</v>
      </c>
      <c r="I165">
        <v>174.411</v>
      </c>
      <c r="J165">
        <v>2.84273</v>
      </c>
      <c r="K165">
        <v>3</v>
      </c>
    </row>
    <row r="166" spans="1:11">
      <c r="A166" t="s">
        <v>632</v>
      </c>
      <c r="B166" t="s">
        <v>633</v>
      </c>
      <c r="C166" t="s">
        <v>1114</v>
      </c>
      <c r="D166" t="s">
        <v>115</v>
      </c>
      <c r="E166">
        <v>94083</v>
      </c>
      <c r="F166">
        <v>97085</v>
      </c>
      <c r="G166">
        <v>1.05907</v>
      </c>
      <c r="H166" s="5">
        <f t="shared" si="2"/>
        <v>2.0835879518818707</v>
      </c>
      <c r="I166">
        <v>163.447</v>
      </c>
      <c r="J166">
        <v>2.8964599999999998</v>
      </c>
      <c r="K166">
        <v>3</v>
      </c>
    </row>
    <row r="167" spans="1:11">
      <c r="A167" t="s">
        <v>630</v>
      </c>
      <c r="B167" t="s">
        <v>631</v>
      </c>
      <c r="C167" t="s">
        <v>1115</v>
      </c>
      <c r="D167" t="s">
        <v>53</v>
      </c>
      <c r="E167">
        <v>45076</v>
      </c>
      <c r="F167">
        <v>48081</v>
      </c>
      <c r="G167">
        <v>1.0577399999999999</v>
      </c>
      <c r="H167" s="5">
        <f t="shared" si="2"/>
        <v>2.0816680069607654</v>
      </c>
      <c r="I167">
        <v>186.25</v>
      </c>
      <c r="J167">
        <v>2.87479</v>
      </c>
      <c r="K167">
        <v>3</v>
      </c>
    </row>
    <row r="168" spans="1:11">
      <c r="A168" t="s">
        <v>628</v>
      </c>
      <c r="B168" t="s">
        <v>629</v>
      </c>
      <c r="C168" t="s">
        <v>1021</v>
      </c>
      <c r="D168" t="s">
        <v>15</v>
      </c>
      <c r="E168">
        <v>101233</v>
      </c>
      <c r="F168">
        <v>106244</v>
      </c>
      <c r="G168">
        <v>1.05681</v>
      </c>
      <c r="H168" s="5">
        <f t="shared" si="2"/>
        <v>2.0803265402317788</v>
      </c>
      <c r="I168">
        <v>180.97900000000001</v>
      </c>
      <c r="J168">
        <v>4.8169000000000004</v>
      </c>
      <c r="K168">
        <v>5</v>
      </c>
    </row>
    <row r="169" spans="1:11">
      <c r="A169" t="s">
        <v>626</v>
      </c>
      <c r="B169" t="s">
        <v>627</v>
      </c>
      <c r="C169" t="s">
        <v>129</v>
      </c>
      <c r="D169" t="s">
        <v>53</v>
      </c>
      <c r="E169">
        <v>89150</v>
      </c>
      <c r="F169">
        <v>94159</v>
      </c>
      <c r="G169">
        <v>1.05515</v>
      </c>
      <c r="H169" s="5">
        <f t="shared" si="2"/>
        <v>2.0779342425035199</v>
      </c>
      <c r="I169">
        <v>158.583</v>
      </c>
      <c r="J169">
        <v>4.79413</v>
      </c>
      <c r="K169">
        <v>5</v>
      </c>
    </row>
    <row r="170" spans="1:11">
      <c r="A170" t="s">
        <v>624</v>
      </c>
      <c r="B170" t="s">
        <v>625</v>
      </c>
      <c r="C170" t="s">
        <v>1116</v>
      </c>
      <c r="D170" t="s">
        <v>115</v>
      </c>
      <c r="E170">
        <v>266235</v>
      </c>
      <c r="F170">
        <v>272240</v>
      </c>
      <c r="G170">
        <v>1.05375</v>
      </c>
      <c r="H170" s="5">
        <f t="shared" si="2"/>
        <v>2.0759187806036823</v>
      </c>
      <c r="I170">
        <v>199.37899999999999</v>
      </c>
      <c r="J170">
        <v>5.4522000000000004</v>
      </c>
      <c r="K170">
        <v>6</v>
      </c>
    </row>
    <row r="171" spans="1:11">
      <c r="A171" t="s">
        <v>623</v>
      </c>
      <c r="B171" t="s">
        <v>623</v>
      </c>
      <c r="C171">
        <v>0</v>
      </c>
      <c r="D171" t="s">
        <v>162</v>
      </c>
      <c r="E171">
        <v>723103</v>
      </c>
      <c r="F171">
        <v>726104</v>
      </c>
      <c r="G171">
        <v>1.05139</v>
      </c>
      <c r="H171" s="5">
        <f t="shared" si="2"/>
        <v>2.0725257118879745</v>
      </c>
      <c r="I171">
        <v>166.393</v>
      </c>
      <c r="J171">
        <v>2.8435800000000002</v>
      </c>
      <c r="K171">
        <v>3</v>
      </c>
    </row>
    <row r="172" spans="1:11">
      <c r="A172" t="s">
        <v>621</v>
      </c>
      <c r="B172" t="s">
        <v>622</v>
      </c>
      <c r="C172" t="s">
        <v>1117</v>
      </c>
      <c r="D172" t="s">
        <v>75</v>
      </c>
      <c r="E172">
        <v>43997</v>
      </c>
      <c r="F172">
        <v>46997</v>
      </c>
      <c r="G172">
        <v>1.0501499999999999</v>
      </c>
      <c r="H172" s="5">
        <f t="shared" si="2"/>
        <v>2.0707451361634841</v>
      </c>
      <c r="I172">
        <v>156.16</v>
      </c>
      <c r="J172">
        <v>2.8682799999999999</v>
      </c>
      <c r="K172">
        <v>3</v>
      </c>
    </row>
    <row r="173" spans="1:11">
      <c r="A173" t="s">
        <v>620</v>
      </c>
      <c r="B173" t="s">
        <v>620</v>
      </c>
      <c r="C173" t="s">
        <v>1118</v>
      </c>
      <c r="D173" t="s">
        <v>162</v>
      </c>
      <c r="E173">
        <v>727104</v>
      </c>
      <c r="F173">
        <v>731105</v>
      </c>
      <c r="G173">
        <v>1.04989</v>
      </c>
      <c r="H173" s="5">
        <f t="shared" si="2"/>
        <v>2.0703719836892152</v>
      </c>
      <c r="I173">
        <v>168.221</v>
      </c>
      <c r="J173">
        <v>3.8168099999999998</v>
      </c>
      <c r="K173">
        <v>4</v>
      </c>
    </row>
    <row r="174" spans="1:11">
      <c r="A174" t="s">
        <v>618</v>
      </c>
      <c r="B174" t="s">
        <v>619</v>
      </c>
      <c r="C174" t="s">
        <v>1033</v>
      </c>
      <c r="D174" t="s">
        <v>115</v>
      </c>
      <c r="E174">
        <v>285251</v>
      </c>
      <c r="F174">
        <v>288254</v>
      </c>
      <c r="G174">
        <v>1.0469999999999999</v>
      </c>
      <c r="H174" s="5">
        <f t="shared" si="2"/>
        <v>2.0662287753682649</v>
      </c>
      <c r="I174">
        <v>175.499</v>
      </c>
      <c r="J174">
        <v>2.8168000000000002</v>
      </c>
      <c r="K174">
        <v>3</v>
      </c>
    </row>
    <row r="175" spans="1:11">
      <c r="A175" t="s">
        <v>616</v>
      </c>
      <c r="B175" t="s">
        <v>617</v>
      </c>
      <c r="C175" t="s">
        <v>1119</v>
      </c>
      <c r="D175" t="s">
        <v>115</v>
      </c>
      <c r="E175">
        <v>241212</v>
      </c>
      <c r="F175">
        <v>247218</v>
      </c>
      <c r="G175">
        <v>1.0466599999999999</v>
      </c>
      <c r="H175" s="5">
        <f t="shared" si="2"/>
        <v>2.0657418845222981</v>
      </c>
      <c r="I175">
        <v>163.18799999999999</v>
      </c>
      <c r="J175">
        <v>5.7673500000000004</v>
      </c>
      <c r="K175">
        <v>6</v>
      </c>
    </row>
    <row r="176" spans="1:11">
      <c r="A176" t="s">
        <v>614</v>
      </c>
      <c r="B176" t="s">
        <v>615</v>
      </c>
      <c r="C176" t="s">
        <v>1120</v>
      </c>
      <c r="D176" t="s">
        <v>53</v>
      </c>
      <c r="E176">
        <v>197334</v>
      </c>
      <c r="F176">
        <v>203344</v>
      </c>
      <c r="G176">
        <v>1.0446</v>
      </c>
      <c r="H176" s="5">
        <f t="shared" si="2"/>
        <v>2.0627943512738645</v>
      </c>
      <c r="I176">
        <v>184.3</v>
      </c>
      <c r="J176">
        <v>5.72668</v>
      </c>
      <c r="K176">
        <v>6</v>
      </c>
    </row>
    <row r="177" spans="1:11">
      <c r="A177" t="s">
        <v>612</v>
      </c>
      <c r="B177" t="s">
        <v>613</v>
      </c>
      <c r="C177" t="s">
        <v>1121</v>
      </c>
      <c r="D177" t="s">
        <v>115</v>
      </c>
      <c r="E177">
        <v>247218</v>
      </c>
      <c r="F177">
        <v>250220</v>
      </c>
      <c r="G177">
        <v>1.0442499999999999</v>
      </c>
      <c r="H177" s="5">
        <f t="shared" si="2"/>
        <v>2.0622939749413152</v>
      </c>
      <c r="I177">
        <v>157.66</v>
      </c>
      <c r="J177">
        <v>2.8863400000000001</v>
      </c>
      <c r="K177">
        <v>3</v>
      </c>
    </row>
    <row r="178" spans="1:11">
      <c r="A178" t="s">
        <v>57</v>
      </c>
      <c r="B178" t="s">
        <v>54</v>
      </c>
      <c r="C178" t="s">
        <v>58</v>
      </c>
      <c r="D178" t="s">
        <v>53</v>
      </c>
      <c r="E178">
        <v>245415</v>
      </c>
      <c r="F178">
        <v>248420</v>
      </c>
      <c r="G178">
        <v>1.04305</v>
      </c>
      <c r="H178" s="5">
        <f t="shared" si="2"/>
        <v>2.060579320239956</v>
      </c>
      <c r="I178">
        <v>187.25700000000001</v>
      </c>
      <c r="J178">
        <v>2.86029</v>
      </c>
      <c r="K178">
        <v>3</v>
      </c>
    </row>
    <row r="179" spans="1:11">
      <c r="A179" t="s">
        <v>610</v>
      </c>
      <c r="B179" t="s">
        <v>611</v>
      </c>
      <c r="C179" t="s">
        <v>1122</v>
      </c>
      <c r="D179" t="s">
        <v>83</v>
      </c>
      <c r="E179">
        <v>624396</v>
      </c>
      <c r="F179">
        <v>627397</v>
      </c>
      <c r="G179">
        <v>1.04247</v>
      </c>
      <c r="H179" s="5">
        <f t="shared" si="2"/>
        <v>2.0597510815848215</v>
      </c>
      <c r="I179">
        <v>157.208</v>
      </c>
      <c r="J179">
        <v>2.8746100000000001</v>
      </c>
      <c r="K179">
        <v>3</v>
      </c>
    </row>
    <row r="180" spans="1:11">
      <c r="A180" t="s">
        <v>608</v>
      </c>
      <c r="B180" t="s">
        <v>609</v>
      </c>
      <c r="C180" t="s">
        <v>1123</v>
      </c>
      <c r="D180" t="s">
        <v>176</v>
      </c>
      <c r="E180">
        <v>38008</v>
      </c>
      <c r="F180">
        <v>42009</v>
      </c>
      <c r="G180">
        <v>1.04101</v>
      </c>
      <c r="H180" s="5">
        <f t="shared" si="2"/>
        <v>2.0576676784032188</v>
      </c>
      <c r="I180">
        <v>160.89500000000001</v>
      </c>
      <c r="J180">
        <v>3.7904300000000002</v>
      </c>
      <c r="K180">
        <v>4</v>
      </c>
    </row>
    <row r="181" spans="1:11">
      <c r="A181" t="s">
        <v>606</v>
      </c>
      <c r="B181" t="s">
        <v>607</v>
      </c>
      <c r="C181" t="s">
        <v>1124</v>
      </c>
      <c r="D181" t="s">
        <v>15</v>
      </c>
      <c r="E181">
        <v>118272</v>
      </c>
      <c r="F181">
        <v>122281</v>
      </c>
      <c r="G181">
        <v>1.0408599999999999</v>
      </c>
      <c r="H181" s="5">
        <f t="shared" si="2"/>
        <v>2.0574537495422534</v>
      </c>
      <c r="I181">
        <v>179.47499999999999</v>
      </c>
      <c r="J181">
        <v>3.8277399999999999</v>
      </c>
      <c r="K181">
        <v>4</v>
      </c>
    </row>
    <row r="182" spans="1:11">
      <c r="A182" t="s">
        <v>604</v>
      </c>
      <c r="B182" t="s">
        <v>605</v>
      </c>
      <c r="C182" t="s">
        <v>1125</v>
      </c>
      <c r="D182" t="s">
        <v>136</v>
      </c>
      <c r="E182">
        <v>400829</v>
      </c>
      <c r="F182">
        <v>403827</v>
      </c>
      <c r="G182">
        <v>1.04051</v>
      </c>
      <c r="H182" s="5">
        <f t="shared" si="2"/>
        <v>2.0569546686906164</v>
      </c>
      <c r="I182">
        <v>174.828</v>
      </c>
      <c r="J182">
        <v>2.80261</v>
      </c>
      <c r="K182">
        <v>3</v>
      </c>
    </row>
    <row r="183" spans="1:11">
      <c r="A183" t="s">
        <v>603</v>
      </c>
      <c r="B183" t="s">
        <v>603</v>
      </c>
      <c r="C183">
        <v>0</v>
      </c>
      <c r="D183" t="s">
        <v>162</v>
      </c>
      <c r="E183">
        <v>731105</v>
      </c>
      <c r="F183">
        <v>736105</v>
      </c>
      <c r="G183">
        <v>1.0400700000000001</v>
      </c>
      <c r="H183" s="5">
        <f t="shared" si="2"/>
        <v>2.056327424520612</v>
      </c>
      <c r="I183">
        <v>166.55600000000001</v>
      </c>
      <c r="J183">
        <v>4.7160000000000002</v>
      </c>
      <c r="K183">
        <v>5</v>
      </c>
    </row>
    <row r="184" spans="1:11">
      <c r="A184" t="s">
        <v>601</v>
      </c>
      <c r="B184" t="s">
        <v>602</v>
      </c>
      <c r="C184" t="s">
        <v>1126</v>
      </c>
      <c r="D184" t="s">
        <v>162</v>
      </c>
      <c r="E184">
        <v>720103</v>
      </c>
      <c r="F184">
        <v>724104</v>
      </c>
      <c r="G184">
        <v>1.03975</v>
      </c>
      <c r="H184" s="5">
        <f t="shared" si="2"/>
        <v>2.0558713670827533</v>
      </c>
      <c r="I184">
        <v>167.33099999999999</v>
      </c>
      <c r="J184">
        <v>3.8126000000000002</v>
      </c>
      <c r="K184">
        <v>4</v>
      </c>
    </row>
    <row r="185" spans="1:11">
      <c r="A185" t="s">
        <v>599</v>
      </c>
      <c r="B185" t="s">
        <v>600</v>
      </c>
      <c r="C185" t="s">
        <v>1033</v>
      </c>
      <c r="D185" t="s">
        <v>53</v>
      </c>
      <c r="E185">
        <v>189320</v>
      </c>
      <c r="F185">
        <v>193327</v>
      </c>
      <c r="G185">
        <v>1.0393399999999999</v>
      </c>
      <c r="H185" s="5">
        <f t="shared" si="2"/>
        <v>2.0552871913041511</v>
      </c>
      <c r="I185">
        <v>178.71899999999999</v>
      </c>
      <c r="J185">
        <v>3.8456999999999999</v>
      </c>
      <c r="K185">
        <v>4</v>
      </c>
    </row>
    <row r="186" spans="1:11">
      <c r="A186" t="s">
        <v>597</v>
      </c>
      <c r="B186" t="s">
        <v>598</v>
      </c>
      <c r="C186" t="s">
        <v>1127</v>
      </c>
      <c r="D186" t="s">
        <v>75</v>
      </c>
      <c r="E186">
        <v>682959</v>
      </c>
      <c r="F186">
        <v>689959</v>
      </c>
      <c r="G186">
        <v>1.03708</v>
      </c>
      <c r="H186" s="5">
        <f t="shared" si="2"/>
        <v>2.05207007844652</v>
      </c>
      <c r="I186">
        <v>161.30000000000001</v>
      </c>
      <c r="J186">
        <v>6.6677600000000004</v>
      </c>
      <c r="K186">
        <v>7</v>
      </c>
    </row>
    <row r="187" spans="1:11">
      <c r="A187" t="s">
        <v>595</v>
      </c>
      <c r="B187" t="s">
        <v>596</v>
      </c>
      <c r="C187" t="s">
        <v>1128</v>
      </c>
      <c r="D187" t="s">
        <v>115</v>
      </c>
      <c r="E187">
        <v>230203</v>
      </c>
      <c r="F187">
        <v>233205</v>
      </c>
      <c r="G187">
        <v>1.03667</v>
      </c>
      <c r="H187" s="5">
        <f t="shared" si="2"/>
        <v>2.0514869828039535</v>
      </c>
      <c r="I187">
        <v>154.18700000000001</v>
      </c>
      <c r="J187">
        <v>2.8963100000000002</v>
      </c>
      <c r="K187">
        <v>3</v>
      </c>
    </row>
    <row r="188" spans="1:11">
      <c r="A188" t="s">
        <v>593</v>
      </c>
      <c r="B188" t="s">
        <v>594</v>
      </c>
      <c r="C188" t="s">
        <v>1129</v>
      </c>
      <c r="D188" t="s">
        <v>162</v>
      </c>
      <c r="E188">
        <v>709101</v>
      </c>
      <c r="F188">
        <v>712102</v>
      </c>
      <c r="G188">
        <v>1.03508</v>
      </c>
      <c r="H188" s="5">
        <f t="shared" si="2"/>
        <v>2.0492272762037835</v>
      </c>
      <c r="I188">
        <v>163.73400000000001</v>
      </c>
      <c r="J188">
        <v>2.88809</v>
      </c>
      <c r="K188">
        <v>3</v>
      </c>
    </row>
    <row r="189" spans="1:11">
      <c r="A189" t="s">
        <v>591</v>
      </c>
      <c r="B189" t="s">
        <v>592</v>
      </c>
      <c r="C189" t="s">
        <v>1045</v>
      </c>
      <c r="D189" t="s">
        <v>28</v>
      </c>
      <c r="E189">
        <v>746679</v>
      </c>
      <c r="F189">
        <v>751677</v>
      </c>
      <c r="G189">
        <v>1.0347999999999999</v>
      </c>
      <c r="H189" s="5">
        <f t="shared" si="2"/>
        <v>2.0488295982854661</v>
      </c>
      <c r="I189">
        <v>150.596</v>
      </c>
      <c r="J189">
        <v>4.7890100000000002</v>
      </c>
      <c r="K189">
        <v>5</v>
      </c>
    </row>
    <row r="190" spans="1:11">
      <c r="A190" t="s">
        <v>589</v>
      </c>
      <c r="B190" t="s">
        <v>590</v>
      </c>
      <c r="C190" t="s">
        <v>1130</v>
      </c>
      <c r="D190" t="s">
        <v>115</v>
      </c>
      <c r="E190">
        <v>130114</v>
      </c>
      <c r="F190">
        <v>133117</v>
      </c>
      <c r="G190">
        <v>1.0331399999999999</v>
      </c>
      <c r="H190" s="5">
        <f t="shared" si="2"/>
        <v>2.0464735208626297</v>
      </c>
      <c r="I190">
        <v>149.11600000000001</v>
      </c>
      <c r="J190">
        <v>2.8975300000000002</v>
      </c>
      <c r="K190">
        <v>3</v>
      </c>
    </row>
    <row r="191" spans="1:11">
      <c r="A191" t="s">
        <v>587</v>
      </c>
      <c r="B191" t="s">
        <v>588</v>
      </c>
      <c r="C191" t="s">
        <v>1131</v>
      </c>
      <c r="D191" t="s">
        <v>136</v>
      </c>
      <c r="E191">
        <v>393832</v>
      </c>
      <c r="F191">
        <v>398829</v>
      </c>
      <c r="G191">
        <v>1.02576</v>
      </c>
      <c r="H191" s="5">
        <f t="shared" si="2"/>
        <v>2.0360316666487894</v>
      </c>
      <c r="I191">
        <v>178.89</v>
      </c>
      <c r="J191">
        <v>4.6479600000000003</v>
      </c>
      <c r="K191">
        <v>5</v>
      </c>
    </row>
    <row r="192" spans="1:11">
      <c r="A192" t="s">
        <v>585</v>
      </c>
      <c r="B192" t="s">
        <v>586</v>
      </c>
      <c r="C192" t="s">
        <v>1132</v>
      </c>
      <c r="D192" t="s">
        <v>115</v>
      </c>
      <c r="E192">
        <v>90079</v>
      </c>
      <c r="F192">
        <v>93082</v>
      </c>
      <c r="G192">
        <v>1.02525</v>
      </c>
      <c r="H192" s="5">
        <f t="shared" si="2"/>
        <v>2.0353120463502656</v>
      </c>
      <c r="I192">
        <v>157.68600000000001</v>
      </c>
      <c r="J192">
        <v>2.8486199999999999</v>
      </c>
      <c r="K192">
        <v>3</v>
      </c>
    </row>
    <row r="193" spans="1:11">
      <c r="A193" t="s">
        <v>583</v>
      </c>
      <c r="B193" t="s">
        <v>584</v>
      </c>
      <c r="C193" t="s">
        <v>1007</v>
      </c>
      <c r="D193" t="s">
        <v>53</v>
      </c>
      <c r="E193">
        <v>233395</v>
      </c>
      <c r="F193">
        <v>236400</v>
      </c>
      <c r="G193">
        <v>1.0238100000000001</v>
      </c>
      <c r="H193" s="5">
        <f t="shared" si="2"/>
        <v>2.0332815499091765</v>
      </c>
      <c r="I193">
        <v>191.03899999999999</v>
      </c>
      <c r="J193">
        <v>2.8630200000000001</v>
      </c>
      <c r="K193">
        <v>3</v>
      </c>
    </row>
    <row r="194" spans="1:11">
      <c r="A194" t="s">
        <v>581</v>
      </c>
      <c r="B194" t="s">
        <v>582</v>
      </c>
      <c r="C194" t="s">
        <v>1133</v>
      </c>
      <c r="D194" t="s">
        <v>28</v>
      </c>
      <c r="E194">
        <v>764672</v>
      </c>
      <c r="F194">
        <v>767670</v>
      </c>
      <c r="G194">
        <v>1.0230600000000001</v>
      </c>
      <c r="H194" s="5">
        <f t="shared" si="2"/>
        <v>2.0322248020834386</v>
      </c>
      <c r="I194">
        <v>148.55500000000001</v>
      </c>
      <c r="J194">
        <v>2.87012</v>
      </c>
      <c r="K194">
        <v>3</v>
      </c>
    </row>
    <row r="195" spans="1:11">
      <c r="A195" t="s">
        <v>579</v>
      </c>
      <c r="B195" t="s">
        <v>580</v>
      </c>
      <c r="C195" t="s">
        <v>1134</v>
      </c>
      <c r="D195" t="s">
        <v>75</v>
      </c>
      <c r="E195">
        <v>688959</v>
      </c>
      <c r="F195">
        <v>691959</v>
      </c>
      <c r="G195">
        <v>1.0224800000000001</v>
      </c>
      <c r="H195" s="5">
        <f t="shared" ref="H195:H258" si="3">2^G195</f>
        <v>2.0314079603727233</v>
      </c>
      <c r="I195">
        <v>163.15199999999999</v>
      </c>
      <c r="J195">
        <v>2.84823</v>
      </c>
      <c r="K195">
        <v>3</v>
      </c>
    </row>
    <row r="196" spans="1:11">
      <c r="A196" t="s">
        <v>577</v>
      </c>
      <c r="B196" t="s">
        <v>578</v>
      </c>
      <c r="C196" t="s">
        <v>1135</v>
      </c>
      <c r="D196" t="s">
        <v>83</v>
      </c>
      <c r="E196">
        <v>625396</v>
      </c>
      <c r="F196">
        <v>631400</v>
      </c>
      <c r="G196">
        <v>1.0222899999999999</v>
      </c>
      <c r="H196" s="5">
        <f t="shared" si="3"/>
        <v>2.0311404456956219</v>
      </c>
      <c r="I196">
        <v>151.02099999999999</v>
      </c>
      <c r="J196">
        <v>5.7859699999999998</v>
      </c>
      <c r="K196">
        <v>6</v>
      </c>
    </row>
    <row r="197" spans="1:11">
      <c r="A197" t="s">
        <v>575</v>
      </c>
      <c r="B197" t="s">
        <v>576</v>
      </c>
      <c r="C197" t="s">
        <v>1136</v>
      </c>
      <c r="D197" t="s">
        <v>176</v>
      </c>
      <c r="E197">
        <v>52011</v>
      </c>
      <c r="F197">
        <v>55012</v>
      </c>
      <c r="G197">
        <v>1.0222</v>
      </c>
      <c r="H197" s="5">
        <f t="shared" si="3"/>
        <v>2.0310137405132105</v>
      </c>
      <c r="I197">
        <v>148.131</v>
      </c>
      <c r="J197">
        <v>2.8651399999999998</v>
      </c>
      <c r="K197">
        <v>3</v>
      </c>
    </row>
    <row r="198" spans="1:11">
      <c r="A198" t="s">
        <v>573</v>
      </c>
      <c r="B198" t="s">
        <v>574</v>
      </c>
      <c r="C198" t="s">
        <v>1137</v>
      </c>
      <c r="D198" t="s">
        <v>115</v>
      </c>
      <c r="E198">
        <v>231204</v>
      </c>
      <c r="F198">
        <v>236208</v>
      </c>
      <c r="G198">
        <v>1.0219499999999999</v>
      </c>
      <c r="H198" s="5">
        <f t="shared" si="3"/>
        <v>2.0306618231434288</v>
      </c>
      <c r="I198">
        <v>154.02799999999999</v>
      </c>
      <c r="J198">
        <v>4.8101399999999996</v>
      </c>
      <c r="K198">
        <v>5</v>
      </c>
    </row>
    <row r="199" spans="1:11">
      <c r="A199" t="s">
        <v>571</v>
      </c>
      <c r="B199" t="s">
        <v>572</v>
      </c>
      <c r="C199" t="s">
        <v>1138</v>
      </c>
      <c r="D199" t="s">
        <v>15</v>
      </c>
      <c r="E199">
        <v>120276</v>
      </c>
      <c r="F199">
        <v>123283</v>
      </c>
      <c r="G199">
        <v>1.0197700000000001</v>
      </c>
      <c r="H199" s="5">
        <f t="shared" si="3"/>
        <v>2.0275956866983225</v>
      </c>
      <c r="I199">
        <v>175.95400000000001</v>
      </c>
      <c r="J199">
        <v>2.88354</v>
      </c>
      <c r="K199">
        <v>3</v>
      </c>
    </row>
    <row r="200" spans="1:11">
      <c r="A200" t="s">
        <v>569</v>
      </c>
      <c r="B200" t="s">
        <v>570</v>
      </c>
      <c r="C200" t="s">
        <v>1139</v>
      </c>
      <c r="D200" t="s">
        <v>115</v>
      </c>
      <c r="E200">
        <v>44038</v>
      </c>
      <c r="F200">
        <v>48042</v>
      </c>
      <c r="G200">
        <v>1.01959</v>
      </c>
      <c r="H200" s="5">
        <f t="shared" si="3"/>
        <v>2.0273427264770909</v>
      </c>
      <c r="I200">
        <v>181.416</v>
      </c>
      <c r="J200">
        <v>3.8340399999999999</v>
      </c>
      <c r="K200">
        <v>4</v>
      </c>
    </row>
    <row r="201" spans="1:11">
      <c r="A201" t="s">
        <v>567</v>
      </c>
      <c r="B201" t="s">
        <v>568</v>
      </c>
      <c r="C201" t="s">
        <v>1140</v>
      </c>
      <c r="D201" t="s">
        <v>15</v>
      </c>
      <c r="E201">
        <v>28064</v>
      </c>
      <c r="F201">
        <v>31071</v>
      </c>
      <c r="G201">
        <v>1.0193399999999999</v>
      </c>
      <c r="H201" s="5">
        <f t="shared" si="3"/>
        <v>2.0269914451904527</v>
      </c>
      <c r="I201">
        <v>184.636</v>
      </c>
      <c r="J201">
        <v>2.8460999999999999</v>
      </c>
      <c r="K201">
        <v>3</v>
      </c>
    </row>
    <row r="202" spans="1:11">
      <c r="A202" t="s">
        <v>565</v>
      </c>
      <c r="B202" t="s">
        <v>566</v>
      </c>
      <c r="C202" t="s">
        <v>1141</v>
      </c>
      <c r="D202" t="s">
        <v>59</v>
      </c>
      <c r="E202">
        <v>484360</v>
      </c>
      <c r="F202">
        <v>488363</v>
      </c>
      <c r="G202">
        <v>1.01919</v>
      </c>
      <c r="H202" s="5">
        <f t="shared" si="3"/>
        <v>2.0267807056353693</v>
      </c>
      <c r="I202">
        <v>156.03399999999999</v>
      </c>
      <c r="J202">
        <v>3.8043399999999998</v>
      </c>
      <c r="K202">
        <v>4</v>
      </c>
    </row>
    <row r="203" spans="1:11">
      <c r="A203" t="s">
        <v>563</v>
      </c>
      <c r="B203" t="s">
        <v>564</v>
      </c>
      <c r="C203" t="s">
        <v>1142</v>
      </c>
      <c r="D203" t="s">
        <v>47</v>
      </c>
      <c r="E203">
        <v>16993</v>
      </c>
      <c r="F203">
        <v>20992</v>
      </c>
      <c r="G203">
        <v>1.0190999999999999</v>
      </c>
      <c r="H203" s="5">
        <f t="shared" si="3"/>
        <v>2.0266542724192123</v>
      </c>
      <c r="I203">
        <v>177.06700000000001</v>
      </c>
      <c r="J203">
        <v>3.5119099999999999</v>
      </c>
      <c r="K203">
        <v>4</v>
      </c>
    </row>
    <row r="204" spans="1:11">
      <c r="A204" t="s">
        <v>561</v>
      </c>
      <c r="B204" t="s">
        <v>562</v>
      </c>
      <c r="C204" t="s">
        <v>1143</v>
      </c>
      <c r="D204" t="s">
        <v>75</v>
      </c>
      <c r="E204">
        <v>681959</v>
      </c>
      <c r="F204">
        <v>684959</v>
      </c>
      <c r="G204">
        <v>1.0181</v>
      </c>
      <c r="H204" s="5">
        <f t="shared" si="3"/>
        <v>2.0252499894679237</v>
      </c>
      <c r="I204">
        <v>158.76499999999999</v>
      </c>
      <c r="J204">
        <v>2.8344900000000002</v>
      </c>
      <c r="K204">
        <v>3</v>
      </c>
    </row>
    <row r="205" spans="1:11">
      <c r="A205" t="s">
        <v>559</v>
      </c>
      <c r="B205" t="s">
        <v>560</v>
      </c>
      <c r="C205" t="s">
        <v>1069</v>
      </c>
      <c r="D205" t="s">
        <v>115</v>
      </c>
      <c r="E205">
        <v>275243</v>
      </c>
      <c r="F205">
        <v>280247</v>
      </c>
      <c r="G205">
        <v>1.0179199999999999</v>
      </c>
      <c r="H205" s="5">
        <f t="shared" si="3"/>
        <v>2.0249973218928519</v>
      </c>
      <c r="I205">
        <v>171.42099999999999</v>
      </c>
      <c r="J205">
        <v>4.7742899999999997</v>
      </c>
      <c r="K205">
        <v>5</v>
      </c>
    </row>
    <row r="206" spans="1:11">
      <c r="A206" t="s">
        <v>557</v>
      </c>
      <c r="B206" t="s">
        <v>558</v>
      </c>
      <c r="C206" t="s">
        <v>1144</v>
      </c>
      <c r="D206" t="s">
        <v>28</v>
      </c>
      <c r="E206">
        <v>765671</v>
      </c>
      <c r="F206">
        <v>768670</v>
      </c>
      <c r="G206">
        <v>1.01783</v>
      </c>
      <c r="H206" s="5">
        <f t="shared" si="3"/>
        <v>2.0248709999264918</v>
      </c>
      <c r="I206">
        <v>147.15199999999999</v>
      </c>
      <c r="J206">
        <v>2.8809300000000002</v>
      </c>
      <c r="K206">
        <v>3</v>
      </c>
    </row>
    <row r="207" spans="1:11">
      <c r="A207" t="s">
        <v>556</v>
      </c>
      <c r="B207" t="s">
        <v>556</v>
      </c>
      <c r="C207">
        <v>0</v>
      </c>
      <c r="D207" t="s">
        <v>162</v>
      </c>
      <c r="E207">
        <v>729104</v>
      </c>
      <c r="F207">
        <v>732105</v>
      </c>
      <c r="G207">
        <v>1.01647</v>
      </c>
      <c r="H207" s="5">
        <f t="shared" si="3"/>
        <v>2.022963093611049</v>
      </c>
      <c r="I207">
        <v>168.595</v>
      </c>
      <c r="J207">
        <v>2.8371900000000001</v>
      </c>
      <c r="K207">
        <v>3</v>
      </c>
    </row>
    <row r="208" spans="1:11">
      <c r="A208" t="s">
        <v>554</v>
      </c>
      <c r="B208" t="s">
        <v>555</v>
      </c>
      <c r="C208">
        <v>0</v>
      </c>
      <c r="D208" t="s">
        <v>15</v>
      </c>
      <c r="E208">
        <v>178410</v>
      </c>
      <c r="F208">
        <v>184424</v>
      </c>
      <c r="G208">
        <v>1.0161199999999999</v>
      </c>
      <c r="H208" s="5">
        <f t="shared" si="3"/>
        <v>2.0224723792298316</v>
      </c>
      <c r="I208">
        <v>188.69499999999999</v>
      </c>
      <c r="J208">
        <v>5.7178399999999998</v>
      </c>
      <c r="K208">
        <v>6</v>
      </c>
    </row>
    <row r="209" spans="1:11">
      <c r="A209" t="s">
        <v>552</v>
      </c>
      <c r="B209" t="s">
        <v>553</v>
      </c>
      <c r="C209" t="s">
        <v>1145</v>
      </c>
      <c r="D209" t="s">
        <v>115</v>
      </c>
      <c r="E209">
        <v>252222</v>
      </c>
      <c r="F209">
        <v>259228</v>
      </c>
      <c r="G209">
        <v>1.01586</v>
      </c>
      <c r="H209" s="5">
        <f t="shared" si="3"/>
        <v>2.0221079256042884</v>
      </c>
      <c r="I209">
        <v>167.88</v>
      </c>
      <c r="J209">
        <v>6.72621</v>
      </c>
      <c r="K209">
        <v>7</v>
      </c>
    </row>
    <row r="210" spans="1:11">
      <c r="A210" t="s">
        <v>550</v>
      </c>
      <c r="B210" t="s">
        <v>551</v>
      </c>
      <c r="C210" t="s">
        <v>1146</v>
      </c>
      <c r="D210" t="s">
        <v>47</v>
      </c>
      <c r="E210">
        <v>36986</v>
      </c>
      <c r="F210">
        <v>41984</v>
      </c>
      <c r="G210">
        <v>1.01562</v>
      </c>
      <c r="H210" s="5">
        <f t="shared" si="3"/>
        <v>2.0217715651649582</v>
      </c>
      <c r="I210">
        <v>155.55699999999999</v>
      </c>
      <c r="J210">
        <v>4.7908900000000001</v>
      </c>
      <c r="K210">
        <v>5</v>
      </c>
    </row>
    <row r="211" spans="1:11">
      <c r="A211" t="s">
        <v>548</v>
      </c>
      <c r="B211" t="s">
        <v>549</v>
      </c>
      <c r="C211" t="s">
        <v>1147</v>
      </c>
      <c r="D211" t="s">
        <v>115</v>
      </c>
      <c r="E211">
        <v>286252</v>
      </c>
      <c r="F211">
        <v>289255</v>
      </c>
      <c r="G211">
        <v>1.01525</v>
      </c>
      <c r="H211" s="5">
        <f t="shared" si="3"/>
        <v>2.0212531191030454</v>
      </c>
      <c r="I211">
        <v>170.47200000000001</v>
      </c>
      <c r="J211">
        <v>2.84598</v>
      </c>
      <c r="K211">
        <v>3</v>
      </c>
    </row>
    <row r="212" spans="1:11">
      <c r="A212" t="s">
        <v>546</v>
      </c>
      <c r="B212" t="s">
        <v>547</v>
      </c>
      <c r="C212">
        <v>0</v>
      </c>
      <c r="D212" t="s">
        <v>15</v>
      </c>
      <c r="E212">
        <v>20046</v>
      </c>
      <c r="F212">
        <v>23053</v>
      </c>
      <c r="G212">
        <v>1.0149699999999999</v>
      </c>
      <c r="H212" s="5">
        <f t="shared" si="3"/>
        <v>2.0208608699161781</v>
      </c>
      <c r="I212">
        <v>188.369</v>
      </c>
      <c r="J212">
        <v>2.8662000000000001</v>
      </c>
      <c r="K212">
        <v>3</v>
      </c>
    </row>
    <row r="213" spans="1:11">
      <c r="A213" t="s">
        <v>544</v>
      </c>
      <c r="B213" t="s">
        <v>545</v>
      </c>
      <c r="C213" t="s">
        <v>1148</v>
      </c>
      <c r="D213" t="s">
        <v>162</v>
      </c>
      <c r="E213">
        <v>694099</v>
      </c>
      <c r="F213">
        <v>698100</v>
      </c>
      <c r="G213">
        <v>1.01468</v>
      </c>
      <c r="H213" s="5">
        <f t="shared" si="3"/>
        <v>2.0204546920768514</v>
      </c>
      <c r="I213">
        <v>147.447</v>
      </c>
      <c r="J213">
        <v>3.8240699999999999</v>
      </c>
      <c r="K213">
        <v>4</v>
      </c>
    </row>
    <row r="214" spans="1:11">
      <c r="A214" t="s">
        <v>542</v>
      </c>
      <c r="B214" t="s">
        <v>543</v>
      </c>
      <c r="C214" t="s">
        <v>1149</v>
      </c>
      <c r="D214" t="s">
        <v>59</v>
      </c>
      <c r="E214">
        <v>459341</v>
      </c>
      <c r="F214">
        <v>462344</v>
      </c>
      <c r="G214">
        <v>1.0142899999999999</v>
      </c>
      <c r="H214" s="5">
        <f t="shared" si="3"/>
        <v>2.0199085816299132</v>
      </c>
      <c r="I214">
        <v>144.43100000000001</v>
      </c>
      <c r="J214">
        <v>2.8813800000000001</v>
      </c>
      <c r="K214">
        <v>3</v>
      </c>
    </row>
    <row r="215" spans="1:11">
      <c r="A215" t="s">
        <v>540</v>
      </c>
      <c r="B215" t="s">
        <v>541</v>
      </c>
      <c r="C215" t="s">
        <v>1150</v>
      </c>
      <c r="D215" t="s">
        <v>75</v>
      </c>
      <c r="E215">
        <v>9999</v>
      </c>
      <c r="F215">
        <v>12999</v>
      </c>
      <c r="G215">
        <v>1.0141</v>
      </c>
      <c r="H215" s="5">
        <f t="shared" si="3"/>
        <v>2.0196425812978633</v>
      </c>
      <c r="I215">
        <v>157.072</v>
      </c>
      <c r="J215">
        <v>2.8628999999999998</v>
      </c>
      <c r="K215">
        <v>3</v>
      </c>
    </row>
    <row r="216" spans="1:11">
      <c r="A216" t="s">
        <v>538</v>
      </c>
      <c r="B216" t="s">
        <v>539</v>
      </c>
      <c r="C216" t="s">
        <v>1151</v>
      </c>
      <c r="D216" t="s">
        <v>75</v>
      </c>
      <c r="E216">
        <v>41997</v>
      </c>
      <c r="F216">
        <v>45997</v>
      </c>
      <c r="G216">
        <v>1.0139800000000001</v>
      </c>
      <c r="H216" s="5">
        <f t="shared" si="3"/>
        <v>2.0194745991368261</v>
      </c>
      <c r="I216">
        <v>150.73400000000001</v>
      </c>
      <c r="J216">
        <v>3.80125</v>
      </c>
      <c r="K216">
        <v>4</v>
      </c>
    </row>
    <row r="217" spans="1:11">
      <c r="A217" t="s">
        <v>536</v>
      </c>
      <c r="B217" t="s">
        <v>537</v>
      </c>
      <c r="C217" t="s">
        <v>987</v>
      </c>
      <c r="D217" t="s">
        <v>136</v>
      </c>
      <c r="E217">
        <v>367843</v>
      </c>
      <c r="F217">
        <v>372841</v>
      </c>
      <c r="G217">
        <v>1.01393</v>
      </c>
      <c r="H217" s="5">
        <f t="shared" si="3"/>
        <v>2.0194046106934098</v>
      </c>
      <c r="I217">
        <v>176.76499999999999</v>
      </c>
      <c r="J217">
        <v>3.3592</v>
      </c>
      <c r="K217">
        <v>4</v>
      </c>
    </row>
    <row r="218" spans="1:11">
      <c r="A218" t="s">
        <v>534</v>
      </c>
      <c r="B218" t="s">
        <v>535</v>
      </c>
      <c r="C218" t="s">
        <v>1152</v>
      </c>
      <c r="D218" t="s">
        <v>162</v>
      </c>
      <c r="E218">
        <v>712102</v>
      </c>
      <c r="F218">
        <v>716102</v>
      </c>
      <c r="G218">
        <v>1.01292</v>
      </c>
      <c r="H218" s="5">
        <f t="shared" si="3"/>
        <v>2.0179913633848314</v>
      </c>
      <c r="I218">
        <v>162.73699999999999</v>
      </c>
      <c r="J218">
        <v>3.7938100000000001</v>
      </c>
      <c r="K218">
        <v>4</v>
      </c>
    </row>
    <row r="219" spans="1:11">
      <c r="A219" t="s">
        <v>532</v>
      </c>
      <c r="B219" t="s">
        <v>533</v>
      </c>
      <c r="C219" t="s">
        <v>989</v>
      </c>
      <c r="D219" t="s">
        <v>115</v>
      </c>
      <c r="E219">
        <v>272240</v>
      </c>
      <c r="F219">
        <v>277244</v>
      </c>
      <c r="G219">
        <v>1.0119199999999999</v>
      </c>
      <c r="H219" s="5">
        <f t="shared" si="3"/>
        <v>2.0165930830239356</v>
      </c>
      <c r="I219">
        <v>168.089</v>
      </c>
      <c r="J219">
        <v>4.8132999999999999</v>
      </c>
      <c r="K219">
        <v>5</v>
      </c>
    </row>
    <row r="220" spans="1:11">
      <c r="A220" t="s">
        <v>530</v>
      </c>
      <c r="B220" t="s">
        <v>531</v>
      </c>
      <c r="C220" t="s">
        <v>1153</v>
      </c>
      <c r="D220" t="s">
        <v>176</v>
      </c>
      <c r="E220">
        <v>855193</v>
      </c>
      <c r="F220">
        <v>859194</v>
      </c>
      <c r="G220">
        <v>1.01034</v>
      </c>
      <c r="H220" s="5">
        <f t="shared" si="3"/>
        <v>2.0143857745568337</v>
      </c>
      <c r="I220">
        <v>141.03200000000001</v>
      </c>
      <c r="J220">
        <v>3.85365</v>
      </c>
      <c r="K220">
        <v>4</v>
      </c>
    </row>
    <row r="221" spans="1:11">
      <c r="A221" t="s">
        <v>528</v>
      </c>
      <c r="B221" t="s">
        <v>529</v>
      </c>
      <c r="C221" t="s">
        <v>1049</v>
      </c>
      <c r="D221" t="s">
        <v>75</v>
      </c>
      <c r="E221">
        <v>671960</v>
      </c>
      <c r="F221">
        <v>677960</v>
      </c>
      <c r="G221">
        <v>1.0062500000000001</v>
      </c>
      <c r="H221" s="5">
        <f t="shared" si="3"/>
        <v>2.008683134583849</v>
      </c>
      <c r="I221">
        <v>157.053</v>
      </c>
      <c r="J221">
        <v>5.7012700000000001</v>
      </c>
      <c r="K221">
        <v>6</v>
      </c>
    </row>
    <row r="222" spans="1:11">
      <c r="A222" t="s">
        <v>526</v>
      </c>
      <c r="B222" t="s">
        <v>527</v>
      </c>
      <c r="C222" t="s">
        <v>1096</v>
      </c>
      <c r="D222" t="s">
        <v>115</v>
      </c>
      <c r="E222">
        <v>54047</v>
      </c>
      <c r="F222">
        <v>58051</v>
      </c>
      <c r="G222">
        <v>1.0060800000000001</v>
      </c>
      <c r="H222" s="5">
        <f t="shared" si="3"/>
        <v>2.0084464553099424</v>
      </c>
      <c r="I222">
        <v>173.09800000000001</v>
      </c>
      <c r="J222">
        <v>2.8953199999999999</v>
      </c>
      <c r="K222">
        <v>3</v>
      </c>
    </row>
    <row r="223" spans="1:11">
      <c r="A223" t="s">
        <v>524</v>
      </c>
      <c r="B223" t="s">
        <v>525</v>
      </c>
      <c r="C223" t="s">
        <v>1154</v>
      </c>
      <c r="D223" t="s">
        <v>162</v>
      </c>
      <c r="E223">
        <v>701100</v>
      </c>
      <c r="F223">
        <v>705101</v>
      </c>
      <c r="G223">
        <v>1.00586</v>
      </c>
      <c r="H223" s="5">
        <f t="shared" si="3"/>
        <v>2.0081402058813711</v>
      </c>
      <c r="I223">
        <v>147.874</v>
      </c>
      <c r="J223">
        <v>3.8485800000000001</v>
      </c>
      <c r="K223">
        <v>4</v>
      </c>
    </row>
    <row r="224" spans="1:11">
      <c r="A224" t="s">
        <v>523</v>
      </c>
      <c r="B224" t="s">
        <v>523</v>
      </c>
      <c r="C224">
        <v>0</v>
      </c>
      <c r="D224" t="s">
        <v>162</v>
      </c>
      <c r="E224">
        <v>740106</v>
      </c>
      <c r="F224">
        <v>743106</v>
      </c>
      <c r="G224">
        <v>1.0057100000000001</v>
      </c>
      <c r="H224" s="5">
        <f t="shared" si="3"/>
        <v>2.007931426226905</v>
      </c>
      <c r="I224">
        <v>165.71899999999999</v>
      </c>
      <c r="J224">
        <v>2.8241000000000001</v>
      </c>
      <c r="K224">
        <v>3</v>
      </c>
    </row>
    <row r="225" spans="1:11">
      <c r="A225" t="s">
        <v>521</v>
      </c>
      <c r="B225" t="s">
        <v>522</v>
      </c>
      <c r="C225" t="s">
        <v>1155</v>
      </c>
      <c r="D225" t="s">
        <v>15</v>
      </c>
      <c r="E225">
        <v>29066</v>
      </c>
      <c r="F225">
        <v>33076</v>
      </c>
      <c r="G225">
        <v>1.00563</v>
      </c>
      <c r="H225" s="5">
        <f t="shared" si="3"/>
        <v>2.0078200859533935</v>
      </c>
      <c r="I225">
        <v>184.386</v>
      </c>
      <c r="J225">
        <v>3.8121100000000001</v>
      </c>
      <c r="K225">
        <v>4</v>
      </c>
    </row>
    <row r="226" spans="1:11">
      <c r="A226" t="s">
        <v>519</v>
      </c>
      <c r="B226" t="s">
        <v>520</v>
      </c>
      <c r="C226" t="s">
        <v>1156</v>
      </c>
      <c r="D226" t="s">
        <v>47</v>
      </c>
      <c r="E226">
        <v>30988</v>
      </c>
      <c r="F226">
        <v>33987</v>
      </c>
      <c r="G226">
        <v>1.0047699999999999</v>
      </c>
      <c r="H226" s="5">
        <f t="shared" si="3"/>
        <v>2.0066235678597568</v>
      </c>
      <c r="I226">
        <v>158.501</v>
      </c>
      <c r="J226">
        <v>2.86138</v>
      </c>
      <c r="K226">
        <v>3</v>
      </c>
    </row>
    <row r="227" spans="1:11">
      <c r="A227" t="s">
        <v>517</v>
      </c>
      <c r="B227" t="s">
        <v>518</v>
      </c>
      <c r="C227" t="s">
        <v>1157</v>
      </c>
      <c r="D227" t="s">
        <v>115</v>
      </c>
      <c r="E227">
        <v>239211</v>
      </c>
      <c r="F227">
        <v>243214</v>
      </c>
      <c r="G227">
        <v>1.00407</v>
      </c>
      <c r="H227" s="5">
        <f t="shared" si="3"/>
        <v>2.0056501841952485</v>
      </c>
      <c r="I227">
        <v>157.947</v>
      </c>
      <c r="J227">
        <v>3.8647200000000002</v>
      </c>
      <c r="K227">
        <v>4</v>
      </c>
    </row>
    <row r="228" spans="1:11">
      <c r="A228" t="s">
        <v>515</v>
      </c>
      <c r="B228" t="s">
        <v>516</v>
      </c>
      <c r="C228" t="s">
        <v>1033</v>
      </c>
      <c r="D228" t="s">
        <v>115</v>
      </c>
      <c r="E228">
        <v>116102</v>
      </c>
      <c r="F228">
        <v>119105</v>
      </c>
      <c r="G228">
        <v>1.0012700000000001</v>
      </c>
      <c r="H228" s="5">
        <f t="shared" si="3"/>
        <v>2.0017613689887259</v>
      </c>
      <c r="I228">
        <v>148.84700000000001</v>
      </c>
      <c r="J228">
        <v>2.8968600000000002</v>
      </c>
      <c r="K228">
        <v>3</v>
      </c>
    </row>
    <row r="229" spans="1:11">
      <c r="A229" t="s">
        <v>513</v>
      </c>
      <c r="B229" t="s">
        <v>514</v>
      </c>
      <c r="C229" t="s">
        <v>1158</v>
      </c>
      <c r="D229" t="s">
        <v>38</v>
      </c>
      <c r="E229">
        <v>804047</v>
      </c>
      <c r="F229">
        <v>807047</v>
      </c>
      <c r="G229">
        <v>-1.00102</v>
      </c>
      <c r="H229" s="5">
        <f t="shared" si="3"/>
        <v>0.49964661987429781</v>
      </c>
      <c r="I229">
        <v>35.2575</v>
      </c>
      <c r="J229">
        <v>2.8626800000000001</v>
      </c>
      <c r="K229">
        <v>3</v>
      </c>
    </row>
    <row r="230" spans="1:11">
      <c r="A230" t="s">
        <v>511</v>
      </c>
      <c r="B230" t="s">
        <v>512</v>
      </c>
      <c r="C230" t="s">
        <v>1061</v>
      </c>
      <c r="D230" t="s">
        <v>38</v>
      </c>
      <c r="E230">
        <v>608035</v>
      </c>
      <c r="F230">
        <v>611035</v>
      </c>
      <c r="G230">
        <v>-1.0011699999999999</v>
      </c>
      <c r="H230" s="5">
        <f t="shared" si="3"/>
        <v>0.49959467327796608</v>
      </c>
      <c r="I230">
        <v>34.255899999999997</v>
      </c>
      <c r="J230">
        <v>2.8275299999999999</v>
      </c>
      <c r="K230">
        <v>3</v>
      </c>
    </row>
    <row r="231" spans="1:11">
      <c r="A231" t="s">
        <v>509</v>
      </c>
      <c r="B231" t="s">
        <v>510</v>
      </c>
      <c r="C231" t="s">
        <v>1159</v>
      </c>
      <c r="D231" t="s">
        <v>38</v>
      </c>
      <c r="E231">
        <v>395023</v>
      </c>
      <c r="F231">
        <v>398023</v>
      </c>
      <c r="G231">
        <v>-1.00149</v>
      </c>
      <c r="H231" s="5">
        <f t="shared" si="3"/>
        <v>0.49948387192213828</v>
      </c>
      <c r="I231">
        <v>39.672400000000003</v>
      </c>
      <c r="J231">
        <v>2.8643700000000001</v>
      </c>
      <c r="K231">
        <v>3</v>
      </c>
    </row>
    <row r="232" spans="1:11">
      <c r="A232" t="s">
        <v>507</v>
      </c>
      <c r="B232" t="s">
        <v>508</v>
      </c>
      <c r="C232" t="s">
        <v>1160</v>
      </c>
      <c r="D232" t="s">
        <v>130</v>
      </c>
      <c r="E232">
        <v>575126</v>
      </c>
      <c r="F232">
        <v>578127</v>
      </c>
      <c r="G232">
        <v>-1.00186</v>
      </c>
      <c r="H232" s="5">
        <f t="shared" si="3"/>
        <v>0.49935578848736811</v>
      </c>
      <c r="I232">
        <v>39.009099999999997</v>
      </c>
      <c r="J232">
        <v>2.8885000000000001</v>
      </c>
      <c r="K232">
        <v>3</v>
      </c>
    </row>
    <row r="233" spans="1:11">
      <c r="A233" t="s">
        <v>505</v>
      </c>
      <c r="B233" t="s">
        <v>506</v>
      </c>
      <c r="C233" t="s">
        <v>1161</v>
      </c>
      <c r="D233" t="s">
        <v>130</v>
      </c>
      <c r="E233">
        <v>519114</v>
      </c>
      <c r="F233">
        <v>525115</v>
      </c>
      <c r="G233">
        <v>-1.0027299999999999</v>
      </c>
      <c r="H233" s="5">
        <f t="shared" si="3"/>
        <v>0.49905474872621469</v>
      </c>
      <c r="I233">
        <v>42.234099999999998</v>
      </c>
      <c r="J233">
        <v>5.7751400000000004</v>
      </c>
      <c r="K233">
        <v>6</v>
      </c>
    </row>
    <row r="234" spans="1:11">
      <c r="A234" t="s">
        <v>503</v>
      </c>
      <c r="B234" t="s">
        <v>504</v>
      </c>
      <c r="C234" t="s">
        <v>1162</v>
      </c>
      <c r="D234" t="s">
        <v>130</v>
      </c>
      <c r="E234">
        <v>469103</v>
      </c>
      <c r="F234">
        <v>473104</v>
      </c>
      <c r="G234">
        <v>-1.0027900000000001</v>
      </c>
      <c r="H234" s="5">
        <f t="shared" si="3"/>
        <v>0.49903399405427745</v>
      </c>
      <c r="I234">
        <v>40.982199999999999</v>
      </c>
      <c r="J234">
        <v>3.85737</v>
      </c>
      <c r="K234">
        <v>4</v>
      </c>
    </row>
    <row r="235" spans="1:11">
      <c r="A235" t="s">
        <v>501</v>
      </c>
      <c r="B235" t="s">
        <v>502</v>
      </c>
      <c r="C235" t="s">
        <v>1163</v>
      </c>
      <c r="D235" t="s">
        <v>89</v>
      </c>
      <c r="E235">
        <v>409622</v>
      </c>
      <c r="F235">
        <v>413619</v>
      </c>
      <c r="G235">
        <v>-1.00339</v>
      </c>
      <c r="H235" s="5">
        <f t="shared" si="3"/>
        <v>0.49882649480193547</v>
      </c>
      <c r="I235">
        <v>35.603200000000001</v>
      </c>
      <c r="J235">
        <v>3.7961800000000001</v>
      </c>
      <c r="K235">
        <v>4</v>
      </c>
    </row>
    <row r="236" spans="1:11">
      <c r="A236" t="s">
        <v>499</v>
      </c>
      <c r="B236" t="s">
        <v>500</v>
      </c>
      <c r="C236" t="s">
        <v>1164</v>
      </c>
      <c r="D236" t="s">
        <v>38</v>
      </c>
      <c r="E236">
        <v>684039</v>
      </c>
      <c r="F236">
        <v>690040</v>
      </c>
      <c r="G236">
        <v>-1.0044900000000001</v>
      </c>
      <c r="H236" s="5">
        <f t="shared" si="3"/>
        <v>0.49844630356471364</v>
      </c>
      <c r="I236">
        <v>38.179499999999997</v>
      </c>
      <c r="J236">
        <v>5.7196800000000003</v>
      </c>
      <c r="K236">
        <v>6</v>
      </c>
    </row>
    <row r="237" spans="1:11">
      <c r="A237" t="s">
        <v>497</v>
      </c>
      <c r="B237" t="s">
        <v>498</v>
      </c>
      <c r="C237" t="s">
        <v>1165</v>
      </c>
      <c r="D237" t="s">
        <v>89</v>
      </c>
      <c r="E237">
        <v>400631</v>
      </c>
      <c r="F237">
        <v>405626</v>
      </c>
      <c r="G237">
        <v>-1.00532</v>
      </c>
      <c r="H237" s="5">
        <f t="shared" si="3"/>
        <v>0.49815962381831258</v>
      </c>
      <c r="I237">
        <v>38.109400000000001</v>
      </c>
      <c r="J237">
        <v>4.8066700000000004</v>
      </c>
      <c r="K237">
        <v>5</v>
      </c>
    </row>
    <row r="238" spans="1:11">
      <c r="A238" t="s">
        <v>495</v>
      </c>
      <c r="B238" t="s">
        <v>496</v>
      </c>
      <c r="C238" t="s">
        <v>1166</v>
      </c>
      <c r="D238" t="s">
        <v>38</v>
      </c>
      <c r="E238">
        <v>783045</v>
      </c>
      <c r="F238">
        <v>786045</v>
      </c>
      <c r="G238">
        <v>-1.0063500000000001</v>
      </c>
      <c r="H238" s="5">
        <f t="shared" si="3"/>
        <v>0.4978040938703433</v>
      </c>
      <c r="I238">
        <v>34.095300000000002</v>
      </c>
      <c r="J238">
        <v>2.84171</v>
      </c>
      <c r="K238">
        <v>3</v>
      </c>
    </row>
    <row r="239" spans="1:11">
      <c r="A239" t="s">
        <v>493</v>
      </c>
      <c r="B239" t="s">
        <v>494</v>
      </c>
      <c r="C239" t="s">
        <v>1167</v>
      </c>
      <c r="D239" t="s">
        <v>38</v>
      </c>
      <c r="E239">
        <v>908053</v>
      </c>
      <c r="F239">
        <v>911053</v>
      </c>
      <c r="G239">
        <v>-1.00654</v>
      </c>
      <c r="H239" s="5">
        <f t="shared" si="3"/>
        <v>0.4977385384014128</v>
      </c>
      <c r="I239">
        <v>37.085799999999999</v>
      </c>
      <c r="J239">
        <v>2.8067700000000002</v>
      </c>
      <c r="K239">
        <v>3</v>
      </c>
    </row>
    <row r="240" spans="1:11">
      <c r="A240" t="s">
        <v>491</v>
      </c>
      <c r="B240" t="s">
        <v>492</v>
      </c>
      <c r="C240" t="s">
        <v>1168</v>
      </c>
      <c r="D240" t="s">
        <v>38</v>
      </c>
      <c r="E240">
        <v>982057</v>
      </c>
      <c r="F240">
        <v>985057</v>
      </c>
      <c r="G240">
        <v>-1.00783</v>
      </c>
      <c r="H240" s="5">
        <f t="shared" si="3"/>
        <v>0.49729367949527348</v>
      </c>
      <c r="I240">
        <v>36.475200000000001</v>
      </c>
      <c r="J240">
        <v>2.88442</v>
      </c>
      <c r="K240">
        <v>3</v>
      </c>
    </row>
    <row r="241" spans="1:11">
      <c r="A241" t="s">
        <v>489</v>
      </c>
      <c r="B241" t="s">
        <v>490</v>
      </c>
      <c r="C241" t="s">
        <v>1169</v>
      </c>
      <c r="D241" t="s">
        <v>176</v>
      </c>
      <c r="E241">
        <v>515116</v>
      </c>
      <c r="F241">
        <v>518117</v>
      </c>
      <c r="G241">
        <v>-1.0085500000000001</v>
      </c>
      <c r="H241" s="5">
        <f t="shared" si="3"/>
        <v>0.49704555906212194</v>
      </c>
      <c r="I241">
        <v>41.250999999999998</v>
      </c>
      <c r="J241">
        <v>2.8918599999999999</v>
      </c>
      <c r="K241">
        <v>3</v>
      </c>
    </row>
    <row r="242" spans="1:11">
      <c r="A242" t="s">
        <v>487</v>
      </c>
      <c r="B242" t="s">
        <v>488</v>
      </c>
      <c r="C242" t="s">
        <v>1170</v>
      </c>
      <c r="D242" t="s">
        <v>198</v>
      </c>
      <c r="E242">
        <v>442034</v>
      </c>
      <c r="F242">
        <v>446035</v>
      </c>
      <c r="G242">
        <v>-1.0085900000000001</v>
      </c>
      <c r="H242" s="5">
        <f t="shared" si="3"/>
        <v>0.49703177822405081</v>
      </c>
      <c r="I242">
        <v>44.928899999999999</v>
      </c>
      <c r="J242">
        <v>3.8522099999999999</v>
      </c>
      <c r="K242">
        <v>4</v>
      </c>
    </row>
    <row r="243" spans="1:11">
      <c r="A243" t="s">
        <v>485</v>
      </c>
      <c r="B243" t="s">
        <v>486</v>
      </c>
      <c r="C243" t="s">
        <v>1171</v>
      </c>
      <c r="D243" t="s">
        <v>130</v>
      </c>
      <c r="E243">
        <v>517114</v>
      </c>
      <c r="F243">
        <v>521114</v>
      </c>
      <c r="G243">
        <v>-1.0086299999999999</v>
      </c>
      <c r="H243" s="5">
        <f t="shared" si="3"/>
        <v>0.49701799776806038</v>
      </c>
      <c r="I243">
        <v>41.785400000000003</v>
      </c>
      <c r="J243">
        <v>3.8589099999999998</v>
      </c>
      <c r="K243">
        <v>4</v>
      </c>
    </row>
    <row r="244" spans="1:11">
      <c r="A244" t="s">
        <v>483</v>
      </c>
      <c r="B244" t="s">
        <v>484</v>
      </c>
      <c r="C244" t="s">
        <v>1172</v>
      </c>
      <c r="D244" t="s">
        <v>89</v>
      </c>
      <c r="E244">
        <v>422611</v>
      </c>
      <c r="F244">
        <v>425608</v>
      </c>
      <c r="G244">
        <v>-1.0092399999999999</v>
      </c>
      <c r="H244" s="5">
        <f t="shared" si="3"/>
        <v>0.49680789314884233</v>
      </c>
      <c r="I244">
        <v>37.391399999999997</v>
      </c>
      <c r="J244">
        <v>2.8633199999999999</v>
      </c>
      <c r="K244">
        <v>3</v>
      </c>
    </row>
    <row r="245" spans="1:11">
      <c r="A245" t="s">
        <v>481</v>
      </c>
      <c r="B245" t="s">
        <v>482</v>
      </c>
      <c r="C245">
        <v>0</v>
      </c>
      <c r="D245" t="s">
        <v>38</v>
      </c>
      <c r="E245">
        <v>356020</v>
      </c>
      <c r="F245">
        <v>359020</v>
      </c>
      <c r="G245">
        <v>-1.0111399999999999</v>
      </c>
      <c r="H245" s="5">
        <f t="shared" si="3"/>
        <v>0.49615403791857154</v>
      </c>
      <c r="I245">
        <v>38.073799999999999</v>
      </c>
      <c r="J245">
        <v>2.8645999999999998</v>
      </c>
      <c r="K245">
        <v>3</v>
      </c>
    </row>
    <row r="246" spans="1:11">
      <c r="A246" t="s">
        <v>479</v>
      </c>
      <c r="B246" t="s">
        <v>480</v>
      </c>
      <c r="C246" t="s">
        <v>1173</v>
      </c>
      <c r="D246" t="s">
        <v>38</v>
      </c>
      <c r="E246">
        <v>392022</v>
      </c>
      <c r="F246">
        <v>397023</v>
      </c>
      <c r="G246">
        <v>-1.01183</v>
      </c>
      <c r="H246" s="5">
        <f t="shared" si="3"/>
        <v>0.49591679829254653</v>
      </c>
      <c r="I246">
        <v>39.421999999999997</v>
      </c>
      <c r="J246">
        <v>4.79209</v>
      </c>
      <c r="K246">
        <v>5</v>
      </c>
    </row>
    <row r="247" spans="1:11">
      <c r="A247" t="s">
        <v>477</v>
      </c>
      <c r="B247" t="s">
        <v>478</v>
      </c>
      <c r="C247" t="s">
        <v>1174</v>
      </c>
      <c r="D247" t="s">
        <v>130</v>
      </c>
      <c r="E247">
        <v>610134</v>
      </c>
      <c r="F247">
        <v>614135</v>
      </c>
      <c r="G247">
        <v>-1.0124299999999999</v>
      </c>
      <c r="H247" s="5">
        <f t="shared" si="3"/>
        <v>0.49571059517593413</v>
      </c>
      <c r="I247">
        <v>40.854199999999999</v>
      </c>
      <c r="J247">
        <v>3.8291599999999999</v>
      </c>
      <c r="K247">
        <v>4</v>
      </c>
    </row>
    <row r="248" spans="1:11">
      <c r="A248" t="s">
        <v>475</v>
      </c>
      <c r="B248" t="s">
        <v>476</v>
      </c>
      <c r="C248" t="s">
        <v>1175</v>
      </c>
      <c r="D248" t="s">
        <v>89</v>
      </c>
      <c r="E248">
        <v>417615</v>
      </c>
      <c r="F248">
        <v>421611</v>
      </c>
      <c r="G248">
        <v>-1.0139499999999999</v>
      </c>
      <c r="H248" s="5">
        <f t="shared" si="3"/>
        <v>0.49518859759813572</v>
      </c>
      <c r="I248">
        <v>37.168900000000001</v>
      </c>
      <c r="J248">
        <v>2.89805</v>
      </c>
      <c r="K248">
        <v>3</v>
      </c>
    </row>
    <row r="249" spans="1:11">
      <c r="A249" t="s">
        <v>473</v>
      </c>
      <c r="B249" t="s">
        <v>474</v>
      </c>
      <c r="C249" t="s">
        <v>1176</v>
      </c>
      <c r="D249" t="s">
        <v>38</v>
      </c>
      <c r="E249">
        <v>428025</v>
      </c>
      <c r="F249">
        <v>431025</v>
      </c>
      <c r="G249">
        <v>-1.01431</v>
      </c>
      <c r="H249" s="5">
        <f t="shared" si="3"/>
        <v>0.49506504712483862</v>
      </c>
      <c r="I249">
        <v>37.755499999999998</v>
      </c>
      <c r="J249">
        <v>2.8868999999999998</v>
      </c>
      <c r="K249">
        <v>3</v>
      </c>
    </row>
    <row r="250" spans="1:11">
      <c r="A250" t="s">
        <v>471</v>
      </c>
      <c r="B250" t="s">
        <v>472</v>
      </c>
      <c r="C250" t="s">
        <v>1177</v>
      </c>
      <c r="D250" t="s">
        <v>130</v>
      </c>
      <c r="E250">
        <v>601132</v>
      </c>
      <c r="F250">
        <v>604133</v>
      </c>
      <c r="G250">
        <v>-1.01448</v>
      </c>
      <c r="H250" s="5">
        <f t="shared" si="3"/>
        <v>0.49500671456164208</v>
      </c>
      <c r="I250">
        <v>37.893900000000002</v>
      </c>
      <c r="J250">
        <v>2.7718400000000001</v>
      </c>
      <c r="K250">
        <v>3</v>
      </c>
    </row>
    <row r="251" spans="1:11">
      <c r="A251" t="s">
        <v>469</v>
      </c>
      <c r="B251" t="s">
        <v>470</v>
      </c>
      <c r="C251" t="s">
        <v>1178</v>
      </c>
      <c r="D251" t="s">
        <v>38</v>
      </c>
      <c r="E251">
        <v>850049</v>
      </c>
      <c r="F251">
        <v>854049</v>
      </c>
      <c r="G251">
        <v>-1.01525</v>
      </c>
      <c r="H251" s="5">
        <f t="shared" si="3"/>
        <v>0.49474258842146485</v>
      </c>
      <c r="I251">
        <v>35.477200000000003</v>
      </c>
      <c r="J251">
        <v>3.8360099999999999</v>
      </c>
      <c r="K251">
        <v>4</v>
      </c>
    </row>
    <row r="252" spans="1:11">
      <c r="A252" t="s">
        <v>467</v>
      </c>
      <c r="B252" t="s">
        <v>468</v>
      </c>
      <c r="C252" t="s">
        <v>1179</v>
      </c>
      <c r="D252" t="s">
        <v>38</v>
      </c>
      <c r="E252">
        <v>666038</v>
      </c>
      <c r="F252">
        <v>669039</v>
      </c>
      <c r="G252">
        <v>-1.0154399999999999</v>
      </c>
      <c r="H252" s="5">
        <f t="shared" si="3"/>
        <v>0.49467743612002091</v>
      </c>
      <c r="I252">
        <v>34.366700000000002</v>
      </c>
      <c r="J252">
        <v>2.8566600000000002</v>
      </c>
      <c r="K252">
        <v>3</v>
      </c>
    </row>
    <row r="253" spans="1:11">
      <c r="A253" t="s">
        <v>465</v>
      </c>
      <c r="B253" t="s">
        <v>466</v>
      </c>
      <c r="C253" t="s">
        <v>1180</v>
      </c>
      <c r="D253" t="s">
        <v>38</v>
      </c>
      <c r="E253">
        <v>549032</v>
      </c>
      <c r="F253">
        <v>553032</v>
      </c>
      <c r="G253">
        <v>-1.01999</v>
      </c>
      <c r="H253" s="5">
        <f t="shared" si="3"/>
        <v>0.49311977028061804</v>
      </c>
      <c r="I253">
        <v>37.556699999999999</v>
      </c>
      <c r="J253">
        <v>3.85398</v>
      </c>
      <c r="K253">
        <v>4</v>
      </c>
    </row>
    <row r="254" spans="1:11">
      <c r="A254" t="s">
        <v>463</v>
      </c>
      <c r="B254" t="s">
        <v>464</v>
      </c>
      <c r="C254" t="s">
        <v>1181</v>
      </c>
      <c r="D254" t="s">
        <v>38</v>
      </c>
      <c r="E254">
        <v>953055</v>
      </c>
      <c r="F254">
        <v>956055</v>
      </c>
      <c r="G254">
        <v>-1.0215700000000001</v>
      </c>
      <c r="H254" s="5">
        <f t="shared" si="3"/>
        <v>0.49258001466338486</v>
      </c>
      <c r="I254">
        <v>34.324599999999997</v>
      </c>
      <c r="J254">
        <v>2.8370700000000002</v>
      </c>
      <c r="K254">
        <v>3</v>
      </c>
    </row>
    <row r="255" spans="1:11">
      <c r="A255" t="s">
        <v>461</v>
      </c>
      <c r="B255" t="s">
        <v>462</v>
      </c>
      <c r="C255" t="s">
        <v>1182</v>
      </c>
      <c r="D255" t="s">
        <v>89</v>
      </c>
      <c r="E255">
        <v>517983</v>
      </c>
      <c r="F255">
        <v>521985</v>
      </c>
      <c r="G255">
        <v>-1.0219100000000001</v>
      </c>
      <c r="H255" s="5">
        <f t="shared" si="3"/>
        <v>0.49246394198890431</v>
      </c>
      <c r="I255">
        <v>39.7102</v>
      </c>
      <c r="J255">
        <v>3.8640099999999999</v>
      </c>
      <c r="K255">
        <v>4</v>
      </c>
    </row>
    <row r="256" spans="1:11">
      <c r="A256" t="s">
        <v>459</v>
      </c>
      <c r="B256" t="s">
        <v>460</v>
      </c>
      <c r="C256" t="s">
        <v>1183</v>
      </c>
      <c r="D256" t="s">
        <v>38</v>
      </c>
      <c r="E256">
        <v>460026</v>
      </c>
      <c r="F256">
        <v>465027</v>
      </c>
      <c r="G256">
        <v>-1.02216</v>
      </c>
      <c r="H256" s="5">
        <f t="shared" si="3"/>
        <v>0.49237861188417881</v>
      </c>
      <c r="I256">
        <v>37.994999999999997</v>
      </c>
      <c r="J256">
        <v>4.8328600000000002</v>
      </c>
      <c r="K256">
        <v>5</v>
      </c>
    </row>
    <row r="257" spans="1:11">
      <c r="A257" t="s">
        <v>457</v>
      </c>
      <c r="B257" t="s">
        <v>458</v>
      </c>
      <c r="C257" t="s">
        <v>1184</v>
      </c>
      <c r="D257" t="s">
        <v>38</v>
      </c>
      <c r="E257">
        <v>767044</v>
      </c>
      <c r="F257">
        <v>771045</v>
      </c>
      <c r="G257">
        <v>-1.0227200000000001</v>
      </c>
      <c r="H257" s="5">
        <f t="shared" si="3"/>
        <v>0.49218752609864508</v>
      </c>
      <c r="I257">
        <v>34.222700000000003</v>
      </c>
      <c r="J257">
        <v>3.7534999999999998</v>
      </c>
      <c r="K257">
        <v>4</v>
      </c>
    </row>
    <row r="258" spans="1:11">
      <c r="A258" t="s">
        <v>455</v>
      </c>
      <c r="B258" t="s">
        <v>456</v>
      </c>
      <c r="C258" t="s">
        <v>1185</v>
      </c>
      <c r="D258" t="s">
        <v>38</v>
      </c>
      <c r="E258">
        <v>544031</v>
      </c>
      <c r="F258">
        <v>548032</v>
      </c>
      <c r="G258">
        <v>-1.0232000000000001</v>
      </c>
      <c r="H258" s="5">
        <f t="shared" si="3"/>
        <v>0.49202379730722084</v>
      </c>
      <c r="I258">
        <v>35.407800000000002</v>
      </c>
      <c r="J258">
        <v>3.8003999999999998</v>
      </c>
      <c r="K258">
        <v>4</v>
      </c>
    </row>
    <row r="259" spans="1:11">
      <c r="A259" t="s">
        <v>453</v>
      </c>
      <c r="B259" t="s">
        <v>454</v>
      </c>
      <c r="C259" t="s">
        <v>1186</v>
      </c>
      <c r="D259" t="s">
        <v>97</v>
      </c>
      <c r="E259">
        <v>388007</v>
      </c>
      <c r="F259">
        <v>391007</v>
      </c>
      <c r="G259">
        <v>-1.02447</v>
      </c>
      <c r="H259" s="5">
        <f t="shared" ref="H259:H322" si="4">2^G259</f>
        <v>0.4915908608584923</v>
      </c>
      <c r="I259">
        <v>44.117800000000003</v>
      </c>
      <c r="J259">
        <v>2.8208099999999998</v>
      </c>
      <c r="K259">
        <v>3</v>
      </c>
    </row>
    <row r="260" spans="1:11">
      <c r="A260" t="s">
        <v>451</v>
      </c>
      <c r="B260" t="s">
        <v>452</v>
      </c>
      <c r="C260" t="s">
        <v>1187</v>
      </c>
      <c r="D260" t="s">
        <v>38</v>
      </c>
      <c r="E260">
        <v>743043</v>
      </c>
      <c r="F260">
        <v>747043</v>
      </c>
      <c r="G260">
        <v>-1.0244800000000001</v>
      </c>
      <c r="H260" s="5">
        <f t="shared" si="4"/>
        <v>0.49158745342210969</v>
      </c>
      <c r="I260">
        <v>36.124899999999997</v>
      </c>
      <c r="J260">
        <v>3.8564799999999999</v>
      </c>
      <c r="K260">
        <v>4</v>
      </c>
    </row>
    <row r="261" spans="1:11">
      <c r="A261" t="s">
        <v>449</v>
      </c>
      <c r="B261" t="s">
        <v>450</v>
      </c>
      <c r="C261" t="s">
        <v>1115</v>
      </c>
      <c r="D261" t="s">
        <v>198</v>
      </c>
      <c r="E261">
        <v>427033</v>
      </c>
      <c r="F261">
        <v>430033</v>
      </c>
      <c r="G261">
        <v>-1.0249299999999999</v>
      </c>
      <c r="H261" s="5">
        <f t="shared" si="4"/>
        <v>0.49143414322751955</v>
      </c>
      <c r="I261">
        <v>43.921300000000002</v>
      </c>
      <c r="J261">
        <v>2.8881299999999999</v>
      </c>
      <c r="K261">
        <v>3</v>
      </c>
    </row>
    <row r="262" spans="1:11">
      <c r="A262" t="s">
        <v>447</v>
      </c>
      <c r="B262" t="s">
        <v>448</v>
      </c>
      <c r="C262" t="s">
        <v>1188</v>
      </c>
      <c r="D262" t="s">
        <v>38</v>
      </c>
      <c r="E262">
        <v>614035</v>
      </c>
      <c r="F262">
        <v>617036</v>
      </c>
      <c r="G262">
        <v>-1.02586</v>
      </c>
      <c r="H262" s="5">
        <f t="shared" si="4"/>
        <v>0.49111745365433906</v>
      </c>
      <c r="I262">
        <v>35.862499999999997</v>
      </c>
      <c r="J262">
        <v>2.8671500000000001</v>
      </c>
      <c r="K262">
        <v>3</v>
      </c>
    </row>
    <row r="263" spans="1:11">
      <c r="A263" t="s">
        <v>445</v>
      </c>
      <c r="B263" t="s">
        <v>446</v>
      </c>
      <c r="C263" t="s">
        <v>1189</v>
      </c>
      <c r="D263" t="s">
        <v>97</v>
      </c>
      <c r="E263">
        <v>368006</v>
      </c>
      <c r="F263">
        <v>371006</v>
      </c>
      <c r="G263">
        <v>-1.02816</v>
      </c>
      <c r="H263" s="5">
        <f t="shared" si="4"/>
        <v>0.49033511907385152</v>
      </c>
      <c r="I263">
        <v>41.588900000000002</v>
      </c>
      <c r="J263">
        <v>2.79</v>
      </c>
      <c r="K263">
        <v>3</v>
      </c>
    </row>
    <row r="264" spans="1:11">
      <c r="A264" t="s">
        <v>443</v>
      </c>
      <c r="B264" t="s">
        <v>444</v>
      </c>
      <c r="C264" t="s">
        <v>1190</v>
      </c>
      <c r="D264" t="s">
        <v>89</v>
      </c>
      <c r="E264">
        <v>452957</v>
      </c>
      <c r="F264">
        <v>455958</v>
      </c>
      <c r="G264">
        <v>-1.0293099999999999</v>
      </c>
      <c r="H264" s="5">
        <f t="shared" si="4"/>
        <v>0.48994441924560467</v>
      </c>
      <c r="I264">
        <v>35.297699999999999</v>
      </c>
      <c r="J264">
        <v>2.8858600000000001</v>
      </c>
      <c r="K264">
        <v>3</v>
      </c>
    </row>
    <row r="265" spans="1:11">
      <c r="A265" t="s">
        <v>441</v>
      </c>
      <c r="B265" t="s">
        <v>442</v>
      </c>
      <c r="C265" t="s">
        <v>1191</v>
      </c>
      <c r="D265" t="s">
        <v>38</v>
      </c>
      <c r="E265">
        <v>738043</v>
      </c>
      <c r="F265">
        <v>742043</v>
      </c>
      <c r="G265">
        <v>-1.0306500000000001</v>
      </c>
      <c r="H265" s="5">
        <f t="shared" si="4"/>
        <v>0.48948956170367058</v>
      </c>
      <c r="I265">
        <v>34.3461</v>
      </c>
      <c r="J265">
        <v>3.8201499999999999</v>
      </c>
      <c r="K265">
        <v>4</v>
      </c>
    </row>
    <row r="266" spans="1:11">
      <c r="A266" t="s">
        <v>439</v>
      </c>
      <c r="B266" t="s">
        <v>440</v>
      </c>
      <c r="C266" t="s">
        <v>1192</v>
      </c>
      <c r="D266" t="s">
        <v>97</v>
      </c>
      <c r="E266">
        <v>389007</v>
      </c>
      <c r="F266">
        <v>392007</v>
      </c>
      <c r="G266">
        <v>-1.03081</v>
      </c>
      <c r="H266" s="5">
        <f t="shared" si="4"/>
        <v>0.48943527858428415</v>
      </c>
      <c r="I266">
        <v>43.3613</v>
      </c>
      <c r="J266">
        <v>2.7327699999999999</v>
      </c>
      <c r="K266">
        <v>3</v>
      </c>
    </row>
    <row r="267" spans="1:11">
      <c r="A267" t="s">
        <v>437</v>
      </c>
      <c r="B267" t="s">
        <v>438</v>
      </c>
      <c r="C267" t="s">
        <v>1061</v>
      </c>
      <c r="D267" t="s">
        <v>38</v>
      </c>
      <c r="E267">
        <v>613035</v>
      </c>
      <c r="F267">
        <v>616036</v>
      </c>
      <c r="G267">
        <v>-1.03254</v>
      </c>
      <c r="H267" s="5">
        <f t="shared" si="4"/>
        <v>0.48884872665255558</v>
      </c>
      <c r="I267">
        <v>33.3322</v>
      </c>
      <c r="J267">
        <v>2.8450899999999999</v>
      </c>
      <c r="K267">
        <v>3</v>
      </c>
    </row>
    <row r="268" spans="1:11">
      <c r="A268" t="s">
        <v>435</v>
      </c>
      <c r="B268" t="s">
        <v>436</v>
      </c>
      <c r="C268" t="s">
        <v>1193</v>
      </c>
      <c r="D268" t="s">
        <v>130</v>
      </c>
      <c r="E268">
        <v>271059</v>
      </c>
      <c r="F268">
        <v>274060</v>
      </c>
      <c r="G268">
        <v>-1.0325500000000001</v>
      </c>
      <c r="H268" s="5">
        <f t="shared" si="4"/>
        <v>0.48884533822313303</v>
      </c>
      <c r="I268">
        <v>55.3294</v>
      </c>
      <c r="J268">
        <v>2.8796400000000002</v>
      </c>
      <c r="K268">
        <v>3</v>
      </c>
    </row>
    <row r="269" spans="1:11">
      <c r="A269" t="s">
        <v>433</v>
      </c>
      <c r="B269" t="s">
        <v>434</v>
      </c>
      <c r="C269" t="s">
        <v>1194</v>
      </c>
      <c r="D269" t="s">
        <v>38</v>
      </c>
      <c r="E269">
        <v>681039</v>
      </c>
      <c r="F269">
        <v>685040</v>
      </c>
      <c r="G269">
        <v>-1.0342199999999999</v>
      </c>
      <c r="H269" s="5">
        <f t="shared" si="4"/>
        <v>0.48827979985496339</v>
      </c>
      <c r="I269">
        <v>37.351799999999997</v>
      </c>
      <c r="J269">
        <v>3.8203399999999998</v>
      </c>
      <c r="K269">
        <v>4</v>
      </c>
    </row>
    <row r="270" spans="1:11">
      <c r="A270" t="s">
        <v>431</v>
      </c>
      <c r="B270" t="s">
        <v>432</v>
      </c>
      <c r="C270" t="s">
        <v>1195</v>
      </c>
      <c r="D270" t="s">
        <v>176</v>
      </c>
      <c r="E270">
        <v>507114</v>
      </c>
      <c r="F270">
        <v>510115</v>
      </c>
      <c r="G270">
        <v>-1.0345</v>
      </c>
      <c r="H270" s="5">
        <f t="shared" si="4"/>
        <v>0.48818504311586586</v>
      </c>
      <c r="I270">
        <v>45.457299999999996</v>
      </c>
      <c r="J270">
        <v>2.8972899999999999</v>
      </c>
      <c r="K270">
        <v>3</v>
      </c>
    </row>
    <row r="271" spans="1:11">
      <c r="A271" t="s">
        <v>429</v>
      </c>
      <c r="B271" t="s">
        <v>430</v>
      </c>
      <c r="C271" t="s">
        <v>1084</v>
      </c>
      <c r="D271" t="s">
        <v>38</v>
      </c>
      <c r="E271">
        <v>1042060</v>
      </c>
      <c r="F271">
        <v>1047061</v>
      </c>
      <c r="G271">
        <v>-1.03911</v>
      </c>
      <c r="H271" s="5">
        <f t="shared" si="4"/>
        <v>0.48662758216556123</v>
      </c>
      <c r="I271">
        <v>40.0169</v>
      </c>
      <c r="J271">
        <v>4.8310700000000004</v>
      </c>
      <c r="K271">
        <v>5</v>
      </c>
    </row>
    <row r="272" spans="1:11">
      <c r="A272" t="s">
        <v>427</v>
      </c>
      <c r="B272" t="s">
        <v>428</v>
      </c>
      <c r="C272" t="s">
        <v>1196</v>
      </c>
      <c r="D272" t="s">
        <v>38</v>
      </c>
      <c r="E272">
        <v>430025</v>
      </c>
      <c r="F272">
        <v>433025</v>
      </c>
      <c r="G272">
        <v>-1.0393699999999999</v>
      </c>
      <c r="H272" s="5">
        <f t="shared" si="4"/>
        <v>0.48653989088807781</v>
      </c>
      <c r="I272">
        <v>36.644500000000001</v>
      </c>
      <c r="J272">
        <v>2.8751000000000002</v>
      </c>
      <c r="K272">
        <v>3</v>
      </c>
    </row>
    <row r="273" spans="1:11">
      <c r="A273" t="s">
        <v>425</v>
      </c>
      <c r="B273" t="s">
        <v>426</v>
      </c>
      <c r="C273" t="s">
        <v>1128</v>
      </c>
      <c r="D273" t="s">
        <v>38</v>
      </c>
      <c r="E273">
        <v>594034</v>
      </c>
      <c r="F273">
        <v>597034</v>
      </c>
      <c r="G273">
        <v>-1.04067</v>
      </c>
      <c r="H273" s="5">
        <f t="shared" si="4"/>
        <v>0.48610167147590821</v>
      </c>
      <c r="I273">
        <v>36.701599999999999</v>
      </c>
      <c r="J273">
        <v>2.8970400000000001</v>
      </c>
      <c r="K273">
        <v>3</v>
      </c>
    </row>
    <row r="274" spans="1:11">
      <c r="A274" t="s">
        <v>423</v>
      </c>
      <c r="B274" t="s">
        <v>424</v>
      </c>
      <c r="C274" t="s">
        <v>1197</v>
      </c>
      <c r="D274" t="s">
        <v>38</v>
      </c>
      <c r="E274">
        <v>725042</v>
      </c>
      <c r="F274">
        <v>732042</v>
      </c>
      <c r="G274">
        <v>-1.04094</v>
      </c>
      <c r="H274" s="5">
        <f t="shared" si="4"/>
        <v>0.48601070618741543</v>
      </c>
      <c r="I274">
        <v>35.6631</v>
      </c>
      <c r="J274">
        <v>6.7058799999999996</v>
      </c>
      <c r="K274">
        <v>7</v>
      </c>
    </row>
    <row r="275" spans="1:11">
      <c r="A275" t="s">
        <v>421</v>
      </c>
      <c r="B275" t="s">
        <v>422</v>
      </c>
      <c r="C275" t="s">
        <v>1198</v>
      </c>
      <c r="D275" t="s">
        <v>89</v>
      </c>
      <c r="E275">
        <v>304719</v>
      </c>
      <c r="F275">
        <v>307716</v>
      </c>
      <c r="G275">
        <v>-1.0427500000000001</v>
      </c>
      <c r="H275" s="5">
        <f t="shared" si="4"/>
        <v>0.48540134124008261</v>
      </c>
      <c r="I275">
        <v>42.877099999999999</v>
      </c>
      <c r="J275">
        <v>2.9001999999999999</v>
      </c>
      <c r="K275">
        <v>3</v>
      </c>
    </row>
    <row r="276" spans="1:11">
      <c r="A276" t="s">
        <v>420</v>
      </c>
      <c r="B276" t="s">
        <v>420</v>
      </c>
      <c r="C276">
        <v>0</v>
      </c>
      <c r="D276" t="s">
        <v>38</v>
      </c>
      <c r="E276">
        <v>663038</v>
      </c>
      <c r="F276">
        <v>667038</v>
      </c>
      <c r="G276">
        <v>-1.04498</v>
      </c>
      <c r="H276" s="5">
        <f t="shared" si="4"/>
        <v>0.48465162711914006</v>
      </c>
      <c r="I276">
        <v>36.088099999999997</v>
      </c>
      <c r="J276">
        <v>3.8372199999999999</v>
      </c>
      <c r="K276">
        <v>4</v>
      </c>
    </row>
    <row r="277" spans="1:11">
      <c r="A277" t="s">
        <v>418</v>
      </c>
      <c r="B277" t="s">
        <v>419</v>
      </c>
      <c r="C277" t="s">
        <v>1199</v>
      </c>
      <c r="D277" t="s">
        <v>89</v>
      </c>
      <c r="E277">
        <v>310714</v>
      </c>
      <c r="F277">
        <v>313711</v>
      </c>
      <c r="G277">
        <v>-1.04549</v>
      </c>
      <c r="H277" s="5">
        <f t="shared" si="4"/>
        <v>0.48448033059448364</v>
      </c>
      <c r="I277">
        <v>43.675699999999999</v>
      </c>
      <c r="J277">
        <v>2.88998</v>
      </c>
      <c r="K277">
        <v>3</v>
      </c>
    </row>
    <row r="278" spans="1:11">
      <c r="A278" t="s">
        <v>416</v>
      </c>
      <c r="B278" t="s">
        <v>417</v>
      </c>
      <c r="C278" t="s">
        <v>1061</v>
      </c>
      <c r="D278" t="s">
        <v>130</v>
      </c>
      <c r="E278">
        <v>660145</v>
      </c>
      <c r="F278">
        <v>663146</v>
      </c>
      <c r="G278">
        <v>-1.04566</v>
      </c>
      <c r="H278" s="5">
        <f t="shared" si="4"/>
        <v>0.48442324520809638</v>
      </c>
      <c r="I278">
        <v>38.2425</v>
      </c>
      <c r="J278">
        <v>2.8417400000000002</v>
      </c>
      <c r="K278">
        <v>3</v>
      </c>
    </row>
    <row r="279" spans="1:11">
      <c r="A279" t="s">
        <v>414</v>
      </c>
      <c r="B279" t="s">
        <v>415</v>
      </c>
      <c r="C279" t="s">
        <v>1200</v>
      </c>
      <c r="D279" t="s">
        <v>38</v>
      </c>
      <c r="E279">
        <v>757044</v>
      </c>
      <c r="F279">
        <v>760044</v>
      </c>
      <c r="G279">
        <v>-1.0462199999999999</v>
      </c>
      <c r="H279" s="5">
        <f t="shared" si="4"/>
        <v>0.4842352467977124</v>
      </c>
      <c r="I279">
        <v>35.234400000000001</v>
      </c>
      <c r="J279">
        <v>2.8865599999999998</v>
      </c>
      <c r="K279">
        <v>3</v>
      </c>
    </row>
    <row r="280" spans="1:11">
      <c r="A280" t="s">
        <v>412</v>
      </c>
      <c r="B280" t="s">
        <v>413</v>
      </c>
      <c r="C280" t="s">
        <v>1201</v>
      </c>
      <c r="D280" t="s">
        <v>89</v>
      </c>
      <c r="E280">
        <v>406625</v>
      </c>
      <c r="F280">
        <v>409622</v>
      </c>
      <c r="G280">
        <v>-1.0469599999999999</v>
      </c>
      <c r="H280" s="5">
        <f t="shared" si="4"/>
        <v>0.48398693222794409</v>
      </c>
      <c r="I280">
        <v>39.389800000000001</v>
      </c>
      <c r="J280">
        <v>2.8687</v>
      </c>
      <c r="K280">
        <v>3</v>
      </c>
    </row>
    <row r="281" spans="1:11">
      <c r="A281" t="s">
        <v>410</v>
      </c>
      <c r="B281" t="s">
        <v>411</v>
      </c>
      <c r="C281" t="s">
        <v>1202</v>
      </c>
      <c r="D281" t="s">
        <v>89</v>
      </c>
      <c r="E281">
        <v>466963</v>
      </c>
      <c r="F281">
        <v>470964</v>
      </c>
      <c r="G281">
        <v>-1.04728</v>
      </c>
      <c r="H281" s="5">
        <f t="shared" si="4"/>
        <v>0.48387959239595191</v>
      </c>
      <c r="I281">
        <v>36.274299999999997</v>
      </c>
      <c r="J281">
        <v>2.8881100000000002</v>
      </c>
      <c r="K281">
        <v>3</v>
      </c>
    </row>
    <row r="282" spans="1:11">
      <c r="A282" t="s">
        <v>408</v>
      </c>
      <c r="B282" t="s">
        <v>409</v>
      </c>
      <c r="C282" t="s">
        <v>1026</v>
      </c>
      <c r="D282" t="s">
        <v>38</v>
      </c>
      <c r="E282">
        <v>772045</v>
      </c>
      <c r="F282">
        <v>777045</v>
      </c>
      <c r="G282">
        <v>-1.0490200000000001</v>
      </c>
      <c r="H282" s="5">
        <f t="shared" si="4"/>
        <v>0.48329634857601833</v>
      </c>
      <c r="I282">
        <v>35.108499999999999</v>
      </c>
      <c r="J282">
        <v>4.7664499999999999</v>
      </c>
      <c r="K282">
        <v>5</v>
      </c>
    </row>
    <row r="283" spans="1:11">
      <c r="A283" t="s">
        <v>406</v>
      </c>
      <c r="B283" t="s">
        <v>407</v>
      </c>
      <c r="C283" t="s">
        <v>1203</v>
      </c>
      <c r="D283" t="s">
        <v>130</v>
      </c>
      <c r="E283">
        <v>636140</v>
      </c>
      <c r="F283">
        <v>640141</v>
      </c>
      <c r="G283">
        <v>-1.0492600000000001</v>
      </c>
      <c r="H283" s="5">
        <f t="shared" si="4"/>
        <v>0.48321595634270803</v>
      </c>
      <c r="I283">
        <v>39.529400000000003</v>
      </c>
      <c r="J283">
        <v>3.7732000000000001</v>
      </c>
      <c r="K283">
        <v>4</v>
      </c>
    </row>
    <row r="284" spans="1:11">
      <c r="A284" t="s">
        <v>404</v>
      </c>
      <c r="B284" t="s">
        <v>405</v>
      </c>
      <c r="C284" t="s">
        <v>1204</v>
      </c>
      <c r="D284" t="s">
        <v>38</v>
      </c>
      <c r="E284">
        <v>831048</v>
      </c>
      <c r="F284">
        <v>834048</v>
      </c>
      <c r="G284">
        <v>-1.0525599999999999</v>
      </c>
      <c r="H284" s="5">
        <f t="shared" si="4"/>
        <v>0.4821119182380213</v>
      </c>
      <c r="I284">
        <v>37.266100000000002</v>
      </c>
      <c r="J284">
        <v>2.9001800000000002</v>
      </c>
      <c r="K284">
        <v>3</v>
      </c>
    </row>
    <row r="285" spans="1:11">
      <c r="A285" t="s">
        <v>402</v>
      </c>
      <c r="B285" t="s">
        <v>403</v>
      </c>
      <c r="C285" t="s">
        <v>1205</v>
      </c>
      <c r="D285" t="s">
        <v>38</v>
      </c>
      <c r="E285">
        <v>1095064</v>
      </c>
      <c r="F285">
        <v>1099064</v>
      </c>
      <c r="G285">
        <v>-1.0527899999999999</v>
      </c>
      <c r="H285" s="5">
        <f t="shared" si="4"/>
        <v>0.48203506422549203</v>
      </c>
      <c r="I285">
        <v>38.864600000000003</v>
      </c>
      <c r="J285">
        <v>3.8146800000000001</v>
      </c>
      <c r="K285">
        <v>4</v>
      </c>
    </row>
    <row r="286" spans="1:11">
      <c r="A286" t="s">
        <v>400</v>
      </c>
      <c r="B286" t="s">
        <v>401</v>
      </c>
      <c r="C286" t="s">
        <v>1206</v>
      </c>
      <c r="D286" t="s">
        <v>38</v>
      </c>
      <c r="E286">
        <v>588034</v>
      </c>
      <c r="F286">
        <v>591034</v>
      </c>
      <c r="G286">
        <v>-1.05305</v>
      </c>
      <c r="H286" s="5">
        <f t="shared" si="4"/>
        <v>0.48194820052905779</v>
      </c>
      <c r="I286">
        <v>32.885899999999999</v>
      </c>
      <c r="J286">
        <v>2.8669099999999998</v>
      </c>
      <c r="K286">
        <v>3</v>
      </c>
    </row>
    <row r="287" spans="1:11">
      <c r="A287" t="s">
        <v>398</v>
      </c>
      <c r="B287" t="s">
        <v>399</v>
      </c>
      <c r="C287" t="s">
        <v>1207</v>
      </c>
      <c r="D287" t="s">
        <v>130</v>
      </c>
      <c r="E287">
        <v>576127</v>
      </c>
      <c r="F287">
        <v>579127</v>
      </c>
      <c r="G287">
        <v>-1.05514</v>
      </c>
      <c r="H287" s="5">
        <f t="shared" si="4"/>
        <v>0.48125051844326322</v>
      </c>
      <c r="I287">
        <v>38.469499999999996</v>
      </c>
      <c r="J287">
        <v>2.8911600000000002</v>
      </c>
      <c r="K287">
        <v>3</v>
      </c>
    </row>
    <row r="288" spans="1:11">
      <c r="A288" t="s">
        <v>396</v>
      </c>
      <c r="B288" t="s">
        <v>397</v>
      </c>
      <c r="C288" t="s">
        <v>1208</v>
      </c>
      <c r="D288" t="s">
        <v>38</v>
      </c>
      <c r="E288">
        <v>465027</v>
      </c>
      <c r="F288">
        <v>469027</v>
      </c>
      <c r="G288">
        <v>-1.05623</v>
      </c>
      <c r="H288" s="5">
        <f t="shared" si="4"/>
        <v>0.48088705635428414</v>
      </c>
      <c r="I288">
        <v>36.978499999999997</v>
      </c>
      <c r="J288">
        <v>3.8551000000000002</v>
      </c>
      <c r="K288">
        <v>4</v>
      </c>
    </row>
    <row r="289" spans="1:11">
      <c r="A289" t="s">
        <v>394</v>
      </c>
      <c r="B289" t="s">
        <v>395</v>
      </c>
      <c r="C289" t="s">
        <v>1209</v>
      </c>
      <c r="D289" t="s">
        <v>38</v>
      </c>
      <c r="E289">
        <v>736043</v>
      </c>
      <c r="F289">
        <v>740043</v>
      </c>
      <c r="G289">
        <v>-1.0580499999999999</v>
      </c>
      <c r="H289" s="5">
        <f t="shared" si="4"/>
        <v>0.48028078642464517</v>
      </c>
      <c r="I289">
        <v>33.576599999999999</v>
      </c>
      <c r="J289">
        <v>3.8027899999999999</v>
      </c>
      <c r="K289">
        <v>4</v>
      </c>
    </row>
    <row r="290" spans="1:11">
      <c r="A290" t="s">
        <v>392</v>
      </c>
      <c r="B290" t="s">
        <v>393</v>
      </c>
      <c r="C290" t="s">
        <v>1210</v>
      </c>
      <c r="D290" t="s">
        <v>38</v>
      </c>
      <c r="E290">
        <v>852049</v>
      </c>
      <c r="F290">
        <v>857050</v>
      </c>
      <c r="G290">
        <v>-1.06023</v>
      </c>
      <c r="H290" s="5">
        <f t="shared" si="4"/>
        <v>0.47955560096719585</v>
      </c>
      <c r="I290">
        <v>36.194400000000002</v>
      </c>
      <c r="J290">
        <v>4.80844</v>
      </c>
      <c r="K290">
        <v>5</v>
      </c>
    </row>
    <row r="291" spans="1:11">
      <c r="A291" t="s">
        <v>390</v>
      </c>
      <c r="B291" t="s">
        <v>391</v>
      </c>
      <c r="C291" t="s">
        <v>1211</v>
      </c>
      <c r="D291" t="s">
        <v>38</v>
      </c>
      <c r="E291">
        <v>843049</v>
      </c>
      <c r="F291">
        <v>846049</v>
      </c>
      <c r="G291">
        <v>-1.0623899999999999</v>
      </c>
      <c r="H291" s="5">
        <f t="shared" si="4"/>
        <v>0.47883814854185058</v>
      </c>
      <c r="I291">
        <v>34.499299999999998</v>
      </c>
      <c r="J291">
        <v>2.89506</v>
      </c>
      <c r="K291">
        <v>3</v>
      </c>
    </row>
    <row r="292" spans="1:11">
      <c r="A292" t="s">
        <v>388</v>
      </c>
      <c r="B292" t="s">
        <v>389</v>
      </c>
      <c r="C292" t="s">
        <v>1212</v>
      </c>
      <c r="D292" t="s">
        <v>38</v>
      </c>
      <c r="E292">
        <v>955055</v>
      </c>
      <c r="F292">
        <v>958056</v>
      </c>
      <c r="G292">
        <v>-1.06264</v>
      </c>
      <c r="H292" s="5">
        <f t="shared" si="4"/>
        <v>0.47875517940263468</v>
      </c>
      <c r="I292">
        <v>37.0105</v>
      </c>
      <c r="J292">
        <v>2.8867099999999999</v>
      </c>
      <c r="K292">
        <v>3</v>
      </c>
    </row>
    <row r="293" spans="1:11">
      <c r="A293" t="s">
        <v>386</v>
      </c>
      <c r="B293" t="s">
        <v>387</v>
      </c>
      <c r="C293" t="s">
        <v>1213</v>
      </c>
      <c r="D293" t="s">
        <v>130</v>
      </c>
      <c r="E293">
        <v>543119</v>
      </c>
      <c r="F293">
        <v>546120</v>
      </c>
      <c r="G293">
        <v>-1.0628200000000001</v>
      </c>
      <c r="H293" s="5">
        <f t="shared" si="4"/>
        <v>0.47869545052429285</v>
      </c>
      <c r="I293">
        <v>38.175899999999999</v>
      </c>
      <c r="J293">
        <v>2.8420399999999999</v>
      </c>
      <c r="K293">
        <v>3</v>
      </c>
    </row>
    <row r="294" spans="1:11">
      <c r="A294" t="s">
        <v>384</v>
      </c>
      <c r="B294" t="s">
        <v>385</v>
      </c>
      <c r="C294" t="s">
        <v>1155</v>
      </c>
      <c r="D294" t="s">
        <v>89</v>
      </c>
      <c r="E294">
        <v>427606</v>
      </c>
      <c r="F294">
        <v>431602</v>
      </c>
      <c r="G294">
        <v>-1.06315</v>
      </c>
      <c r="H294" s="5">
        <f t="shared" si="4"/>
        <v>0.47858596693371047</v>
      </c>
      <c r="I294">
        <v>35.053600000000003</v>
      </c>
      <c r="J294">
        <v>3.7740300000000002</v>
      </c>
      <c r="K294">
        <v>4</v>
      </c>
    </row>
    <row r="295" spans="1:11">
      <c r="A295" t="s">
        <v>382</v>
      </c>
      <c r="B295" t="s">
        <v>383</v>
      </c>
      <c r="C295" t="s">
        <v>1214</v>
      </c>
      <c r="D295" t="s">
        <v>130</v>
      </c>
      <c r="E295">
        <v>528116</v>
      </c>
      <c r="F295">
        <v>531117</v>
      </c>
      <c r="G295">
        <v>-1.06325</v>
      </c>
      <c r="H295" s="5">
        <f t="shared" si="4"/>
        <v>0.4785527950320107</v>
      </c>
      <c r="I295">
        <v>40.1629</v>
      </c>
      <c r="J295">
        <v>2.89032</v>
      </c>
      <c r="K295">
        <v>3</v>
      </c>
    </row>
    <row r="296" spans="1:11">
      <c r="A296" t="s">
        <v>381</v>
      </c>
      <c r="B296" t="s">
        <v>381</v>
      </c>
      <c r="C296">
        <v>0</v>
      </c>
      <c r="D296" t="s">
        <v>89</v>
      </c>
      <c r="E296">
        <v>425608</v>
      </c>
      <c r="F296">
        <v>429604</v>
      </c>
      <c r="G296">
        <v>-1.06382</v>
      </c>
      <c r="H296" s="5">
        <f t="shared" si="4"/>
        <v>0.47836375909118611</v>
      </c>
      <c r="I296">
        <v>35.190899999999999</v>
      </c>
      <c r="J296">
        <v>3.8135300000000001</v>
      </c>
      <c r="K296">
        <v>4</v>
      </c>
    </row>
    <row r="297" spans="1:11">
      <c r="A297" t="s">
        <v>379</v>
      </c>
      <c r="B297" t="s">
        <v>380</v>
      </c>
      <c r="C297" t="s">
        <v>1215</v>
      </c>
      <c r="D297" t="s">
        <v>38</v>
      </c>
      <c r="E297">
        <v>694040</v>
      </c>
      <c r="F297">
        <v>701040</v>
      </c>
      <c r="G297">
        <v>-1.0664499999999999</v>
      </c>
      <c r="H297" s="5">
        <f t="shared" si="4"/>
        <v>0.47749250729743886</v>
      </c>
      <c r="I297">
        <v>37.537300000000002</v>
      </c>
      <c r="J297">
        <v>6.7076399999999996</v>
      </c>
      <c r="K297">
        <v>7</v>
      </c>
    </row>
    <row r="298" spans="1:11">
      <c r="A298" t="s">
        <v>377</v>
      </c>
      <c r="B298" t="s">
        <v>378</v>
      </c>
      <c r="C298" t="s">
        <v>1216</v>
      </c>
      <c r="D298" t="s">
        <v>38</v>
      </c>
      <c r="E298">
        <v>627036</v>
      </c>
      <c r="F298">
        <v>634037</v>
      </c>
      <c r="G298">
        <v>-1.07077</v>
      </c>
      <c r="H298" s="5">
        <f t="shared" si="4"/>
        <v>0.47606484429031792</v>
      </c>
      <c r="I298">
        <v>37.5824</v>
      </c>
      <c r="J298">
        <v>6.7055499999999997</v>
      </c>
      <c r="K298">
        <v>7</v>
      </c>
    </row>
    <row r="299" spans="1:11">
      <c r="A299" t="s">
        <v>375</v>
      </c>
      <c r="B299" t="s">
        <v>376</v>
      </c>
      <c r="C299" t="s">
        <v>1217</v>
      </c>
      <c r="D299" t="s">
        <v>38</v>
      </c>
      <c r="E299">
        <v>895052</v>
      </c>
      <c r="F299">
        <v>898052</v>
      </c>
      <c r="G299">
        <v>-1.0709900000000001</v>
      </c>
      <c r="H299" s="5">
        <f t="shared" si="4"/>
        <v>0.47599225356421637</v>
      </c>
      <c r="I299">
        <v>34.898099999999999</v>
      </c>
      <c r="J299">
        <v>2.8306399999999998</v>
      </c>
      <c r="K299">
        <v>3</v>
      </c>
    </row>
    <row r="300" spans="1:11">
      <c r="A300" t="s">
        <v>373</v>
      </c>
      <c r="B300" t="s">
        <v>374</v>
      </c>
      <c r="C300" t="s">
        <v>1218</v>
      </c>
      <c r="D300" t="s">
        <v>38</v>
      </c>
      <c r="E300">
        <v>799046</v>
      </c>
      <c r="F300">
        <v>803046</v>
      </c>
      <c r="G300">
        <v>-1.0735699999999999</v>
      </c>
      <c r="H300" s="5">
        <f t="shared" si="4"/>
        <v>0.47514178790672934</v>
      </c>
      <c r="I300">
        <v>37.272300000000001</v>
      </c>
      <c r="J300">
        <v>3.7933699999999999</v>
      </c>
      <c r="K300">
        <v>4</v>
      </c>
    </row>
    <row r="301" spans="1:11">
      <c r="A301" t="s">
        <v>371</v>
      </c>
      <c r="B301" t="s">
        <v>372</v>
      </c>
      <c r="C301" t="s">
        <v>1219</v>
      </c>
      <c r="D301" t="s">
        <v>38</v>
      </c>
      <c r="E301">
        <v>521030</v>
      </c>
      <c r="F301">
        <v>525030</v>
      </c>
      <c r="G301">
        <v>-1.0737399999999999</v>
      </c>
      <c r="H301" s="5">
        <f t="shared" si="4"/>
        <v>0.47508580286288238</v>
      </c>
      <c r="I301">
        <v>34.400399999999998</v>
      </c>
      <c r="J301">
        <v>3.5155799999999999</v>
      </c>
      <c r="K301">
        <v>4</v>
      </c>
    </row>
    <row r="302" spans="1:11">
      <c r="A302" t="s">
        <v>369</v>
      </c>
      <c r="B302" t="s">
        <v>370</v>
      </c>
      <c r="C302" t="s">
        <v>1085</v>
      </c>
      <c r="D302" t="s">
        <v>38</v>
      </c>
      <c r="E302">
        <v>566033</v>
      </c>
      <c r="F302">
        <v>571033</v>
      </c>
      <c r="G302">
        <v>-1.0741799999999999</v>
      </c>
      <c r="H302" s="5">
        <f t="shared" si="4"/>
        <v>0.47494093102655388</v>
      </c>
      <c r="I302">
        <v>35.375500000000002</v>
      </c>
      <c r="J302">
        <v>4.8290499999999996</v>
      </c>
      <c r="K302">
        <v>5</v>
      </c>
    </row>
    <row r="303" spans="1:11">
      <c r="A303" t="s">
        <v>368</v>
      </c>
      <c r="B303" t="s">
        <v>368</v>
      </c>
      <c r="C303">
        <v>0</v>
      </c>
      <c r="D303" t="s">
        <v>38</v>
      </c>
      <c r="E303">
        <v>920053</v>
      </c>
      <c r="F303">
        <v>924054</v>
      </c>
      <c r="G303">
        <v>-1.0743</v>
      </c>
      <c r="H303" s="5">
        <f t="shared" si="4"/>
        <v>0.47490142819338049</v>
      </c>
      <c r="I303">
        <v>36.260599999999997</v>
      </c>
      <c r="J303">
        <v>3.8528899999999999</v>
      </c>
      <c r="K303">
        <v>4</v>
      </c>
    </row>
    <row r="304" spans="1:11">
      <c r="A304" t="s">
        <v>366</v>
      </c>
      <c r="B304" t="s">
        <v>367</v>
      </c>
      <c r="C304" t="s">
        <v>1220</v>
      </c>
      <c r="D304" t="s">
        <v>38</v>
      </c>
      <c r="E304">
        <v>756044</v>
      </c>
      <c r="F304">
        <v>759044</v>
      </c>
      <c r="G304">
        <v>-1.0743499999999999</v>
      </c>
      <c r="H304" s="5">
        <f t="shared" si="4"/>
        <v>0.47488496964928711</v>
      </c>
      <c r="I304">
        <v>34.453200000000002</v>
      </c>
      <c r="J304">
        <v>2.8929800000000001</v>
      </c>
      <c r="K304">
        <v>3</v>
      </c>
    </row>
    <row r="305" spans="1:11">
      <c r="A305" t="s">
        <v>364</v>
      </c>
      <c r="B305" t="s">
        <v>365</v>
      </c>
      <c r="C305">
        <v>0</v>
      </c>
      <c r="D305" t="s">
        <v>38</v>
      </c>
      <c r="E305">
        <v>805047</v>
      </c>
      <c r="F305">
        <v>809047</v>
      </c>
      <c r="G305">
        <v>-1.0748599999999999</v>
      </c>
      <c r="H305" s="5">
        <f t="shared" si="4"/>
        <v>0.47471712507730857</v>
      </c>
      <c r="I305">
        <v>34.023200000000003</v>
      </c>
      <c r="J305">
        <v>3.8150400000000002</v>
      </c>
      <c r="K305">
        <v>4</v>
      </c>
    </row>
    <row r="306" spans="1:11">
      <c r="A306" t="s">
        <v>362</v>
      </c>
      <c r="B306" t="s">
        <v>363</v>
      </c>
      <c r="C306" t="s">
        <v>1221</v>
      </c>
      <c r="D306" t="s">
        <v>130</v>
      </c>
      <c r="E306">
        <v>455100</v>
      </c>
      <c r="F306">
        <v>459101</v>
      </c>
      <c r="G306">
        <v>-1.0752699999999999</v>
      </c>
      <c r="H306" s="5">
        <f t="shared" si="4"/>
        <v>0.47458223422246326</v>
      </c>
      <c r="I306">
        <v>41.094299999999997</v>
      </c>
      <c r="J306">
        <v>3.85304</v>
      </c>
      <c r="K306">
        <v>4</v>
      </c>
    </row>
    <row r="307" spans="1:11">
      <c r="A307" t="s">
        <v>360</v>
      </c>
      <c r="B307" t="s">
        <v>361</v>
      </c>
      <c r="C307" t="s">
        <v>1222</v>
      </c>
      <c r="D307" t="s">
        <v>38</v>
      </c>
      <c r="E307">
        <v>755044</v>
      </c>
      <c r="F307">
        <v>758044</v>
      </c>
      <c r="G307">
        <v>-1.0753699999999999</v>
      </c>
      <c r="H307" s="5">
        <f t="shared" si="4"/>
        <v>0.47454933982874969</v>
      </c>
      <c r="I307">
        <v>35.352800000000002</v>
      </c>
      <c r="J307">
        <v>2.8925900000000002</v>
      </c>
      <c r="K307">
        <v>3</v>
      </c>
    </row>
    <row r="308" spans="1:11">
      <c r="A308" t="s">
        <v>358</v>
      </c>
      <c r="B308" t="s">
        <v>359</v>
      </c>
      <c r="C308" t="s">
        <v>1223</v>
      </c>
      <c r="D308" t="s">
        <v>89</v>
      </c>
      <c r="E308">
        <v>312712</v>
      </c>
      <c r="F308">
        <v>316708</v>
      </c>
      <c r="G308">
        <v>-1.07551</v>
      </c>
      <c r="H308" s="5">
        <f t="shared" si="4"/>
        <v>0.47450329150789289</v>
      </c>
      <c r="I308">
        <v>44.135300000000001</v>
      </c>
      <c r="J308">
        <v>3.8562099999999999</v>
      </c>
      <c r="K308">
        <v>4</v>
      </c>
    </row>
    <row r="309" spans="1:11">
      <c r="A309" t="s">
        <v>356</v>
      </c>
      <c r="B309" t="s">
        <v>357</v>
      </c>
      <c r="C309" t="s">
        <v>1224</v>
      </c>
      <c r="D309" t="s">
        <v>38</v>
      </c>
      <c r="E309">
        <v>732042</v>
      </c>
      <c r="F309">
        <v>736043</v>
      </c>
      <c r="G309">
        <v>-1.07843</v>
      </c>
      <c r="H309" s="5">
        <f t="shared" si="4"/>
        <v>0.47354387295555195</v>
      </c>
      <c r="I309">
        <v>34.747700000000002</v>
      </c>
      <c r="J309">
        <v>3.8379400000000001</v>
      </c>
      <c r="K309">
        <v>4</v>
      </c>
    </row>
    <row r="310" spans="1:11">
      <c r="A310" t="s">
        <v>354</v>
      </c>
      <c r="B310" t="s">
        <v>355</v>
      </c>
      <c r="C310" t="s">
        <v>1225</v>
      </c>
      <c r="D310" t="s">
        <v>198</v>
      </c>
      <c r="E310">
        <v>699054</v>
      </c>
      <c r="F310">
        <v>702055</v>
      </c>
      <c r="G310">
        <v>-1.07978</v>
      </c>
      <c r="H310" s="5">
        <f t="shared" si="4"/>
        <v>0.47310096215391845</v>
      </c>
      <c r="I310">
        <v>42.939599999999999</v>
      </c>
      <c r="J310">
        <v>2.79522</v>
      </c>
      <c r="K310">
        <v>3</v>
      </c>
    </row>
    <row r="311" spans="1:11">
      <c r="A311" t="s">
        <v>352</v>
      </c>
      <c r="B311" t="s">
        <v>353</v>
      </c>
      <c r="C311" t="s">
        <v>1226</v>
      </c>
      <c r="D311" t="s">
        <v>38</v>
      </c>
      <c r="E311">
        <v>734042</v>
      </c>
      <c r="F311">
        <v>738043</v>
      </c>
      <c r="G311">
        <v>-1.0798099999999999</v>
      </c>
      <c r="H311" s="5">
        <f t="shared" si="4"/>
        <v>0.47309112439826284</v>
      </c>
      <c r="I311">
        <v>34.696300000000001</v>
      </c>
      <c r="J311">
        <v>3.8095300000000001</v>
      </c>
      <c r="K311">
        <v>4</v>
      </c>
    </row>
    <row r="312" spans="1:11">
      <c r="A312" t="s">
        <v>351</v>
      </c>
      <c r="B312" t="s">
        <v>351</v>
      </c>
      <c r="C312">
        <v>0</v>
      </c>
      <c r="D312" t="s">
        <v>38</v>
      </c>
      <c r="E312">
        <v>570033</v>
      </c>
      <c r="F312">
        <v>573033</v>
      </c>
      <c r="G312">
        <v>-1.0814699999999999</v>
      </c>
      <c r="H312" s="5">
        <f t="shared" si="4"/>
        <v>0.47254708729626482</v>
      </c>
      <c r="I312">
        <v>35.1584</v>
      </c>
      <c r="J312">
        <v>2.8191700000000002</v>
      </c>
      <c r="K312">
        <v>3</v>
      </c>
    </row>
    <row r="313" spans="1:11">
      <c r="A313" t="s">
        <v>349</v>
      </c>
      <c r="B313" t="s">
        <v>350</v>
      </c>
      <c r="C313" t="s">
        <v>1001</v>
      </c>
      <c r="D313" t="s">
        <v>89</v>
      </c>
      <c r="E313">
        <v>368660</v>
      </c>
      <c r="F313">
        <v>372657</v>
      </c>
      <c r="G313">
        <v>-1.0815399999999999</v>
      </c>
      <c r="H313" s="5">
        <f t="shared" si="4"/>
        <v>0.47252415972480877</v>
      </c>
      <c r="I313">
        <v>40.287199999999999</v>
      </c>
      <c r="J313">
        <v>3.8497699999999999</v>
      </c>
      <c r="K313">
        <v>4</v>
      </c>
    </row>
    <row r="314" spans="1:11">
      <c r="A314" t="s">
        <v>348</v>
      </c>
      <c r="B314" t="s">
        <v>348</v>
      </c>
      <c r="C314">
        <v>0</v>
      </c>
      <c r="D314" t="s">
        <v>38</v>
      </c>
      <c r="E314">
        <v>302017</v>
      </c>
      <c r="F314">
        <v>305017</v>
      </c>
      <c r="G314">
        <v>-1.08324</v>
      </c>
      <c r="H314" s="5">
        <f t="shared" si="4"/>
        <v>0.47196768870666567</v>
      </c>
      <c r="I314">
        <v>42.890700000000002</v>
      </c>
      <c r="J314">
        <v>2.88517</v>
      </c>
      <c r="K314">
        <v>3</v>
      </c>
    </row>
    <row r="315" spans="1:11">
      <c r="A315" t="s">
        <v>346</v>
      </c>
      <c r="B315" t="s">
        <v>347</v>
      </c>
      <c r="C315" t="s">
        <v>1143</v>
      </c>
      <c r="D315" t="s">
        <v>38</v>
      </c>
      <c r="E315">
        <v>761044</v>
      </c>
      <c r="F315">
        <v>764044</v>
      </c>
      <c r="G315">
        <v>-1.08402</v>
      </c>
      <c r="H315" s="5">
        <f t="shared" si="4"/>
        <v>0.47171258607737121</v>
      </c>
      <c r="I315">
        <v>34.341099999999997</v>
      </c>
      <c r="J315">
        <v>2.8853399999999998</v>
      </c>
      <c r="K315">
        <v>3</v>
      </c>
    </row>
    <row r="316" spans="1:11">
      <c r="A316" t="s">
        <v>344</v>
      </c>
      <c r="B316" t="s">
        <v>345</v>
      </c>
      <c r="C316" t="s">
        <v>1227</v>
      </c>
      <c r="D316" t="s">
        <v>89</v>
      </c>
      <c r="E316">
        <v>399632</v>
      </c>
      <c r="F316">
        <v>402629</v>
      </c>
      <c r="G316">
        <v>-1.0845400000000001</v>
      </c>
      <c r="H316" s="5">
        <f t="shared" si="4"/>
        <v>0.47154259426532275</v>
      </c>
      <c r="I316">
        <v>39.049700000000001</v>
      </c>
      <c r="J316">
        <v>2.8616999999999999</v>
      </c>
      <c r="K316">
        <v>3</v>
      </c>
    </row>
    <row r="317" spans="1:11">
      <c r="A317" t="s">
        <v>342</v>
      </c>
      <c r="B317" t="s">
        <v>343</v>
      </c>
      <c r="C317" t="s">
        <v>1228</v>
      </c>
      <c r="D317" t="s">
        <v>38</v>
      </c>
      <c r="E317">
        <v>810047</v>
      </c>
      <c r="F317">
        <v>813047</v>
      </c>
      <c r="G317">
        <v>-1.0855399999999999</v>
      </c>
      <c r="H317" s="5">
        <f t="shared" si="4"/>
        <v>0.47121585909645614</v>
      </c>
      <c r="I317">
        <v>32.848999999999997</v>
      </c>
      <c r="J317">
        <v>2.8597299999999999</v>
      </c>
      <c r="K317">
        <v>3</v>
      </c>
    </row>
    <row r="318" spans="1:11">
      <c r="A318" t="s">
        <v>340</v>
      </c>
      <c r="B318" t="s">
        <v>341</v>
      </c>
      <c r="C318" t="s">
        <v>1229</v>
      </c>
      <c r="D318" t="s">
        <v>38</v>
      </c>
      <c r="E318">
        <v>809047</v>
      </c>
      <c r="F318">
        <v>812047</v>
      </c>
      <c r="G318">
        <v>-1.0865</v>
      </c>
      <c r="H318" s="5">
        <f t="shared" si="4"/>
        <v>0.47090240633069347</v>
      </c>
      <c r="I318">
        <v>33.311999999999998</v>
      </c>
      <c r="J318">
        <v>2.8833799999999998</v>
      </c>
      <c r="K318">
        <v>3</v>
      </c>
    </row>
    <row r="319" spans="1:11">
      <c r="A319" t="s">
        <v>338</v>
      </c>
      <c r="B319" t="s">
        <v>339</v>
      </c>
      <c r="C319" t="s">
        <v>1230</v>
      </c>
      <c r="D319" t="s">
        <v>130</v>
      </c>
      <c r="E319">
        <v>389085</v>
      </c>
      <c r="F319">
        <v>392086</v>
      </c>
      <c r="G319">
        <v>-1.0875600000000001</v>
      </c>
      <c r="H319" s="5">
        <f t="shared" si="4"/>
        <v>0.47055654444905914</v>
      </c>
      <c r="I319">
        <v>43.272599999999997</v>
      </c>
      <c r="J319">
        <v>2.8694199999999999</v>
      </c>
      <c r="K319">
        <v>3</v>
      </c>
    </row>
    <row r="320" spans="1:11">
      <c r="A320" t="s">
        <v>336</v>
      </c>
      <c r="B320" t="s">
        <v>337</v>
      </c>
      <c r="C320" t="s">
        <v>1231</v>
      </c>
      <c r="D320" t="s">
        <v>89</v>
      </c>
      <c r="E320">
        <v>415617</v>
      </c>
      <c r="F320">
        <v>418614</v>
      </c>
      <c r="G320">
        <v>-1.08816</v>
      </c>
      <c r="H320" s="5">
        <f t="shared" si="4"/>
        <v>0.47036088617262672</v>
      </c>
      <c r="I320">
        <v>37.097499999999997</v>
      </c>
      <c r="J320">
        <v>2.8964099999999999</v>
      </c>
      <c r="K320">
        <v>3</v>
      </c>
    </row>
    <row r="321" spans="1:11">
      <c r="A321" t="s">
        <v>334</v>
      </c>
      <c r="B321" t="s">
        <v>335</v>
      </c>
      <c r="C321" t="s">
        <v>1232</v>
      </c>
      <c r="D321" t="s">
        <v>38</v>
      </c>
      <c r="E321">
        <v>432025</v>
      </c>
      <c r="F321">
        <v>435025</v>
      </c>
      <c r="G321">
        <v>-1.08832</v>
      </c>
      <c r="H321" s="5">
        <f t="shared" si="4"/>
        <v>0.47030872437360921</v>
      </c>
      <c r="I321">
        <v>39.212400000000002</v>
      </c>
      <c r="J321">
        <v>2.8925399999999999</v>
      </c>
      <c r="K321">
        <v>3</v>
      </c>
    </row>
    <row r="322" spans="1:11">
      <c r="A322" t="s">
        <v>332</v>
      </c>
      <c r="B322" t="s">
        <v>333</v>
      </c>
      <c r="C322" t="s">
        <v>1233</v>
      </c>
      <c r="D322" t="s">
        <v>38</v>
      </c>
      <c r="E322">
        <v>849049</v>
      </c>
      <c r="F322">
        <v>852049</v>
      </c>
      <c r="G322">
        <v>-1.0884</v>
      </c>
      <c r="H322" s="5">
        <f t="shared" si="4"/>
        <v>0.47028264564336841</v>
      </c>
      <c r="I322">
        <v>34.750300000000003</v>
      </c>
      <c r="J322">
        <v>2.82206</v>
      </c>
      <c r="K322">
        <v>3</v>
      </c>
    </row>
    <row r="323" spans="1:11">
      <c r="A323" t="s">
        <v>330</v>
      </c>
      <c r="B323" t="s">
        <v>331</v>
      </c>
      <c r="C323" t="s">
        <v>1234</v>
      </c>
      <c r="D323" t="s">
        <v>89</v>
      </c>
      <c r="E323">
        <v>324701</v>
      </c>
      <c r="F323">
        <v>327698</v>
      </c>
      <c r="G323">
        <v>-1.08941</v>
      </c>
      <c r="H323" s="5">
        <f t="shared" ref="H323:H386" si="5">2^G323</f>
        <v>0.4699535260208284</v>
      </c>
      <c r="I323">
        <v>38.454099999999997</v>
      </c>
      <c r="J323">
        <v>2.8621599999999998</v>
      </c>
      <c r="K323">
        <v>3</v>
      </c>
    </row>
    <row r="324" spans="1:11">
      <c r="A324" t="s">
        <v>328</v>
      </c>
      <c r="B324" t="s">
        <v>329</v>
      </c>
      <c r="C324" t="s">
        <v>1235</v>
      </c>
      <c r="D324" t="s">
        <v>38</v>
      </c>
      <c r="E324">
        <v>1012059</v>
      </c>
      <c r="F324">
        <v>1015059</v>
      </c>
      <c r="G324">
        <v>-1.08945</v>
      </c>
      <c r="H324" s="5">
        <f t="shared" si="5"/>
        <v>0.46994049632299706</v>
      </c>
      <c r="I324">
        <v>37.234299999999998</v>
      </c>
      <c r="J324">
        <v>2.8870300000000002</v>
      </c>
      <c r="K324">
        <v>3</v>
      </c>
    </row>
    <row r="325" spans="1:11">
      <c r="A325" t="s">
        <v>326</v>
      </c>
      <c r="B325" t="s">
        <v>327</v>
      </c>
      <c r="C325" t="s">
        <v>1236</v>
      </c>
      <c r="D325" t="s">
        <v>130</v>
      </c>
      <c r="E325">
        <v>634139</v>
      </c>
      <c r="F325">
        <v>637140</v>
      </c>
      <c r="G325">
        <v>-1.08961</v>
      </c>
      <c r="H325" s="5">
        <f t="shared" si="5"/>
        <v>0.4698883811441204</v>
      </c>
      <c r="I325">
        <v>37.282499999999999</v>
      </c>
      <c r="J325">
        <v>2.86436</v>
      </c>
      <c r="K325">
        <v>3</v>
      </c>
    </row>
    <row r="326" spans="1:11">
      <c r="A326" t="s">
        <v>324</v>
      </c>
      <c r="B326" t="s">
        <v>325</v>
      </c>
      <c r="C326" t="s">
        <v>1237</v>
      </c>
      <c r="D326" t="s">
        <v>38</v>
      </c>
      <c r="E326">
        <v>903052</v>
      </c>
      <c r="F326">
        <v>907053</v>
      </c>
      <c r="G326">
        <v>-1.09091</v>
      </c>
      <c r="H326" s="5">
        <f t="shared" si="5"/>
        <v>0.46946515950489476</v>
      </c>
      <c r="I326">
        <v>37.115000000000002</v>
      </c>
      <c r="J326">
        <v>3.7743899999999999</v>
      </c>
      <c r="K326">
        <v>4</v>
      </c>
    </row>
    <row r="327" spans="1:11">
      <c r="A327" t="s">
        <v>322</v>
      </c>
      <c r="B327" t="s">
        <v>323</v>
      </c>
      <c r="C327" t="s">
        <v>1238</v>
      </c>
      <c r="D327" t="s">
        <v>38</v>
      </c>
      <c r="E327">
        <v>829048</v>
      </c>
      <c r="F327">
        <v>833048</v>
      </c>
      <c r="G327">
        <v>-1.0912500000000001</v>
      </c>
      <c r="H327" s="5">
        <f t="shared" si="5"/>
        <v>0.46935453366743279</v>
      </c>
      <c r="I327">
        <v>35.195099999999996</v>
      </c>
      <c r="J327">
        <v>3.8342200000000002</v>
      </c>
      <c r="K327">
        <v>4</v>
      </c>
    </row>
    <row r="328" spans="1:11">
      <c r="A328" t="s">
        <v>320</v>
      </c>
      <c r="B328" t="s">
        <v>321</v>
      </c>
      <c r="C328" t="s">
        <v>1239</v>
      </c>
      <c r="D328" t="s">
        <v>89</v>
      </c>
      <c r="E328">
        <v>412620</v>
      </c>
      <c r="F328">
        <v>416616</v>
      </c>
      <c r="G328">
        <v>-1.0935900000000001</v>
      </c>
      <c r="H328" s="5">
        <f t="shared" si="5"/>
        <v>0.46859387436957911</v>
      </c>
      <c r="I328">
        <v>34.715400000000002</v>
      </c>
      <c r="J328">
        <v>3.8150599999999999</v>
      </c>
      <c r="K328">
        <v>4</v>
      </c>
    </row>
    <row r="329" spans="1:11">
      <c r="A329" t="s">
        <v>318</v>
      </c>
      <c r="B329" t="s">
        <v>319</v>
      </c>
      <c r="C329" t="s">
        <v>1057</v>
      </c>
      <c r="D329" t="s">
        <v>97</v>
      </c>
      <c r="E329">
        <v>370006</v>
      </c>
      <c r="F329">
        <v>374006</v>
      </c>
      <c r="G329">
        <v>-1.09544</v>
      </c>
      <c r="H329" s="5">
        <f t="shared" si="5"/>
        <v>0.46799337110395828</v>
      </c>
      <c r="I329">
        <v>42.9208</v>
      </c>
      <c r="J329">
        <v>3.8456600000000001</v>
      </c>
      <c r="K329">
        <v>4</v>
      </c>
    </row>
    <row r="330" spans="1:11">
      <c r="A330" t="s">
        <v>316</v>
      </c>
      <c r="B330" t="s">
        <v>317</v>
      </c>
      <c r="C330" t="s">
        <v>1240</v>
      </c>
      <c r="D330" t="s">
        <v>89</v>
      </c>
      <c r="E330">
        <v>403628</v>
      </c>
      <c r="F330">
        <v>407624</v>
      </c>
      <c r="G330">
        <v>-1.0979300000000001</v>
      </c>
      <c r="H330" s="5">
        <f t="shared" si="5"/>
        <v>0.46718634091431943</v>
      </c>
      <c r="I330">
        <v>38.518599999999999</v>
      </c>
      <c r="J330">
        <v>3.8332299999999999</v>
      </c>
      <c r="K330">
        <v>4</v>
      </c>
    </row>
    <row r="331" spans="1:11">
      <c r="A331" t="s">
        <v>123</v>
      </c>
      <c r="B331" t="s">
        <v>120</v>
      </c>
      <c r="C331" t="s">
        <v>124</v>
      </c>
      <c r="D331" t="s">
        <v>38</v>
      </c>
      <c r="E331">
        <v>891052</v>
      </c>
      <c r="F331">
        <v>894052</v>
      </c>
      <c r="G331">
        <v>-1.09795</v>
      </c>
      <c r="H331" s="5">
        <f t="shared" si="5"/>
        <v>0.46717986438131148</v>
      </c>
      <c r="I331">
        <v>35.901000000000003</v>
      </c>
      <c r="J331">
        <v>2.8982700000000001</v>
      </c>
      <c r="K331">
        <v>3</v>
      </c>
    </row>
    <row r="332" spans="1:11">
      <c r="A332" t="s">
        <v>314</v>
      </c>
      <c r="B332" t="s">
        <v>315</v>
      </c>
      <c r="C332" t="s">
        <v>1241</v>
      </c>
      <c r="D332" t="s">
        <v>89</v>
      </c>
      <c r="E332">
        <v>398633</v>
      </c>
      <c r="F332">
        <v>401630</v>
      </c>
      <c r="G332">
        <v>-1.1019000000000001</v>
      </c>
      <c r="H332" s="5">
        <f t="shared" si="5"/>
        <v>0.46590250743413542</v>
      </c>
      <c r="I332">
        <v>38.216900000000003</v>
      </c>
      <c r="J332">
        <v>2.8574899999999999</v>
      </c>
      <c r="K332">
        <v>3</v>
      </c>
    </row>
    <row r="333" spans="1:11">
      <c r="A333" t="s">
        <v>42</v>
      </c>
      <c r="B333" t="s">
        <v>39</v>
      </c>
      <c r="C333" t="s">
        <v>27</v>
      </c>
      <c r="D333" t="s">
        <v>38</v>
      </c>
      <c r="E333">
        <v>382022</v>
      </c>
      <c r="F333">
        <v>390022</v>
      </c>
      <c r="G333">
        <v>-1.1025799999999999</v>
      </c>
      <c r="H333" s="5">
        <f t="shared" si="5"/>
        <v>0.46568296065237741</v>
      </c>
      <c r="I333">
        <v>37.730699999999999</v>
      </c>
      <c r="J333">
        <v>5.6984399999999997</v>
      </c>
      <c r="K333">
        <v>6</v>
      </c>
    </row>
    <row r="334" spans="1:11">
      <c r="A334" t="s">
        <v>312</v>
      </c>
      <c r="B334" t="s">
        <v>313</v>
      </c>
      <c r="C334" t="s">
        <v>1242</v>
      </c>
      <c r="D334" t="s">
        <v>38</v>
      </c>
      <c r="E334">
        <v>688040</v>
      </c>
      <c r="F334">
        <v>691040</v>
      </c>
      <c r="G334">
        <v>-1.10283</v>
      </c>
      <c r="H334" s="5">
        <f t="shared" si="5"/>
        <v>0.46560227093600776</v>
      </c>
      <c r="I334">
        <v>37.122100000000003</v>
      </c>
      <c r="J334">
        <v>2.8841199999999998</v>
      </c>
      <c r="K334">
        <v>3</v>
      </c>
    </row>
    <row r="335" spans="1:11">
      <c r="A335" t="s">
        <v>311</v>
      </c>
      <c r="B335" t="s">
        <v>311</v>
      </c>
      <c r="C335" t="s">
        <v>1243</v>
      </c>
      <c r="D335" t="s">
        <v>130</v>
      </c>
      <c r="E335">
        <v>530116</v>
      </c>
      <c r="F335">
        <v>533117</v>
      </c>
      <c r="G335">
        <v>-1.1050500000000001</v>
      </c>
      <c r="H335" s="5">
        <f t="shared" si="5"/>
        <v>0.46488635929392136</v>
      </c>
      <c r="I335">
        <v>40.789099999999998</v>
      </c>
      <c r="J335">
        <v>2.8765900000000002</v>
      </c>
      <c r="K335">
        <v>3</v>
      </c>
    </row>
    <row r="336" spans="1:11">
      <c r="A336" t="s">
        <v>309</v>
      </c>
      <c r="B336" t="s">
        <v>310</v>
      </c>
      <c r="C336" t="s">
        <v>1244</v>
      </c>
      <c r="D336" t="s">
        <v>198</v>
      </c>
      <c r="E336">
        <v>567044</v>
      </c>
      <c r="F336">
        <v>571044</v>
      </c>
      <c r="G336">
        <v>-1.10592</v>
      </c>
      <c r="H336" s="5">
        <f t="shared" si="5"/>
        <v>0.46460609964380445</v>
      </c>
      <c r="I336">
        <v>41.785800000000002</v>
      </c>
      <c r="J336">
        <v>3.84409</v>
      </c>
      <c r="K336">
        <v>4</v>
      </c>
    </row>
    <row r="337" spans="1:11">
      <c r="A337" t="s">
        <v>307</v>
      </c>
      <c r="B337" t="s">
        <v>308</v>
      </c>
      <c r="C337" t="s">
        <v>1245</v>
      </c>
      <c r="D337" t="s">
        <v>89</v>
      </c>
      <c r="E337">
        <v>414618</v>
      </c>
      <c r="F337">
        <v>417615</v>
      </c>
      <c r="G337">
        <v>-1.1059300000000001</v>
      </c>
      <c r="H337" s="5">
        <f t="shared" si="5"/>
        <v>0.46460287925088506</v>
      </c>
      <c r="I337">
        <v>34.970199999999998</v>
      </c>
      <c r="J337">
        <v>2.8729300000000002</v>
      </c>
      <c r="K337">
        <v>3</v>
      </c>
    </row>
    <row r="338" spans="1:11">
      <c r="A338" t="s">
        <v>305</v>
      </c>
      <c r="B338" t="s">
        <v>306</v>
      </c>
      <c r="C338" t="s">
        <v>1246</v>
      </c>
      <c r="D338" t="s">
        <v>38</v>
      </c>
      <c r="E338">
        <v>367021</v>
      </c>
      <c r="F338">
        <v>371021</v>
      </c>
      <c r="G338">
        <v>-1.10893</v>
      </c>
      <c r="H338" s="5">
        <f t="shared" si="5"/>
        <v>0.46363776851683092</v>
      </c>
      <c r="I338">
        <v>35.820500000000003</v>
      </c>
      <c r="J338">
        <v>3.7275900000000002</v>
      </c>
      <c r="K338">
        <v>4</v>
      </c>
    </row>
    <row r="339" spans="1:11">
      <c r="A339" t="s">
        <v>303</v>
      </c>
      <c r="B339" t="s">
        <v>304</v>
      </c>
      <c r="C339" t="s">
        <v>1247</v>
      </c>
      <c r="D339" t="s">
        <v>130</v>
      </c>
      <c r="E339">
        <v>449099</v>
      </c>
      <c r="F339">
        <v>453099</v>
      </c>
      <c r="G339">
        <v>-1.11036</v>
      </c>
      <c r="H339" s="5">
        <f t="shared" si="5"/>
        <v>0.46317843822540827</v>
      </c>
      <c r="I339">
        <v>41.595599999999997</v>
      </c>
      <c r="J339">
        <v>3.8603499999999999</v>
      </c>
      <c r="K339">
        <v>4</v>
      </c>
    </row>
    <row r="340" spans="1:11">
      <c r="A340" t="s">
        <v>302</v>
      </c>
      <c r="B340" t="s">
        <v>302</v>
      </c>
      <c r="C340">
        <v>0</v>
      </c>
      <c r="D340" t="s">
        <v>38</v>
      </c>
      <c r="E340">
        <v>889051</v>
      </c>
      <c r="F340">
        <v>892052</v>
      </c>
      <c r="G340">
        <v>-1.1134900000000001</v>
      </c>
      <c r="H340" s="5">
        <f t="shared" si="5"/>
        <v>0.46217463842304596</v>
      </c>
      <c r="I340">
        <v>34.026600000000002</v>
      </c>
      <c r="J340">
        <v>2.86714</v>
      </c>
      <c r="K340">
        <v>3</v>
      </c>
    </row>
    <row r="341" spans="1:11">
      <c r="A341" t="s">
        <v>300</v>
      </c>
      <c r="B341" t="s">
        <v>301</v>
      </c>
      <c r="C341" t="s">
        <v>1248</v>
      </c>
      <c r="D341" t="s">
        <v>97</v>
      </c>
      <c r="E341">
        <v>369006</v>
      </c>
      <c r="F341">
        <v>372006</v>
      </c>
      <c r="G341">
        <v>-1.11504</v>
      </c>
      <c r="H341" s="5">
        <f t="shared" si="5"/>
        <v>0.46167835474524732</v>
      </c>
      <c r="I341">
        <v>43.254899999999999</v>
      </c>
      <c r="J341">
        <v>2.7909000000000002</v>
      </c>
      <c r="K341">
        <v>3</v>
      </c>
    </row>
    <row r="342" spans="1:11">
      <c r="A342" t="s">
        <v>298</v>
      </c>
      <c r="B342" t="s">
        <v>299</v>
      </c>
      <c r="C342" t="s">
        <v>1249</v>
      </c>
      <c r="D342" t="s">
        <v>130</v>
      </c>
      <c r="E342">
        <v>661145</v>
      </c>
      <c r="F342">
        <v>664146</v>
      </c>
      <c r="G342">
        <v>-1.1150500000000001</v>
      </c>
      <c r="H342" s="5">
        <f t="shared" si="5"/>
        <v>0.46167515464583886</v>
      </c>
      <c r="I342">
        <v>36.812600000000003</v>
      </c>
      <c r="J342">
        <v>2.7595999999999998</v>
      </c>
      <c r="K342">
        <v>3</v>
      </c>
    </row>
    <row r="343" spans="1:11">
      <c r="A343" t="s">
        <v>296</v>
      </c>
      <c r="B343" t="s">
        <v>297</v>
      </c>
      <c r="C343" t="s">
        <v>1250</v>
      </c>
      <c r="D343" t="s">
        <v>89</v>
      </c>
      <c r="E343">
        <v>475966</v>
      </c>
      <c r="F343">
        <v>478967</v>
      </c>
      <c r="G343">
        <v>-1.11704</v>
      </c>
      <c r="H343" s="5">
        <f t="shared" si="5"/>
        <v>0.46103877606999749</v>
      </c>
      <c r="I343">
        <v>36.292700000000004</v>
      </c>
      <c r="J343">
        <v>2.8641200000000002</v>
      </c>
      <c r="K343">
        <v>3</v>
      </c>
    </row>
    <row r="344" spans="1:11">
      <c r="A344" t="s">
        <v>294</v>
      </c>
      <c r="B344" t="s">
        <v>295</v>
      </c>
      <c r="C344" t="s">
        <v>1251</v>
      </c>
      <c r="D344" t="s">
        <v>38</v>
      </c>
      <c r="E344">
        <v>801046</v>
      </c>
      <c r="F344">
        <v>804047</v>
      </c>
      <c r="G344">
        <v>-1.1188400000000001</v>
      </c>
      <c r="H344" s="5">
        <f t="shared" si="5"/>
        <v>0.46046391285293525</v>
      </c>
      <c r="I344">
        <v>34.503399999999999</v>
      </c>
      <c r="J344">
        <v>2.8334899999999998</v>
      </c>
      <c r="K344">
        <v>3</v>
      </c>
    </row>
    <row r="345" spans="1:11">
      <c r="A345" t="s">
        <v>292</v>
      </c>
      <c r="B345" t="s">
        <v>293</v>
      </c>
      <c r="C345" t="s">
        <v>1252</v>
      </c>
      <c r="D345" t="s">
        <v>38</v>
      </c>
      <c r="E345">
        <v>925054</v>
      </c>
      <c r="F345">
        <v>929054</v>
      </c>
      <c r="G345">
        <v>-1.11903</v>
      </c>
      <c r="H345" s="5">
        <f t="shared" si="5"/>
        <v>0.46040327468602527</v>
      </c>
      <c r="I345">
        <v>36.064599999999999</v>
      </c>
      <c r="J345">
        <v>3.8561000000000001</v>
      </c>
      <c r="K345">
        <v>4</v>
      </c>
    </row>
    <row r="346" spans="1:11">
      <c r="A346" t="s">
        <v>290</v>
      </c>
      <c r="B346" t="s">
        <v>291</v>
      </c>
      <c r="C346" t="s">
        <v>1253</v>
      </c>
      <c r="D346" t="s">
        <v>38</v>
      </c>
      <c r="E346">
        <v>414024</v>
      </c>
      <c r="F346">
        <v>417024</v>
      </c>
      <c r="G346">
        <v>-1.11968</v>
      </c>
      <c r="H346" s="5">
        <f t="shared" si="5"/>
        <v>0.46019588870731054</v>
      </c>
      <c r="I346">
        <v>37.476900000000001</v>
      </c>
      <c r="J346">
        <v>2.8259099999999999</v>
      </c>
      <c r="K346">
        <v>3</v>
      </c>
    </row>
    <row r="347" spans="1:11">
      <c r="A347" t="s">
        <v>288</v>
      </c>
      <c r="B347" t="s">
        <v>289</v>
      </c>
      <c r="C347" t="s">
        <v>1254</v>
      </c>
      <c r="D347" t="s">
        <v>38</v>
      </c>
      <c r="E347">
        <v>808047</v>
      </c>
      <c r="F347">
        <v>811047</v>
      </c>
      <c r="G347">
        <v>-1.1237200000000001</v>
      </c>
      <c r="H347" s="5">
        <f t="shared" si="5"/>
        <v>0.45890899812715241</v>
      </c>
      <c r="I347">
        <v>32.877499999999998</v>
      </c>
      <c r="J347">
        <v>2.8655300000000001</v>
      </c>
      <c r="K347">
        <v>3</v>
      </c>
    </row>
    <row r="348" spans="1:11">
      <c r="A348" t="s">
        <v>286</v>
      </c>
      <c r="B348" t="s">
        <v>287</v>
      </c>
      <c r="C348">
        <v>0</v>
      </c>
      <c r="D348" t="s">
        <v>38</v>
      </c>
      <c r="E348">
        <v>655038</v>
      </c>
      <c r="F348">
        <v>658038</v>
      </c>
      <c r="G348">
        <v>-1.1245499999999999</v>
      </c>
      <c r="H348" s="5">
        <f t="shared" si="5"/>
        <v>0.4586450581314831</v>
      </c>
      <c r="I348">
        <v>34.018099999999997</v>
      </c>
      <c r="J348">
        <v>2.8931499999999999</v>
      </c>
      <c r="K348">
        <v>3</v>
      </c>
    </row>
    <row r="349" spans="1:11">
      <c r="A349" t="s">
        <v>284</v>
      </c>
      <c r="B349" t="s">
        <v>285</v>
      </c>
      <c r="C349" t="s">
        <v>1255</v>
      </c>
      <c r="D349" t="s">
        <v>89</v>
      </c>
      <c r="E349">
        <v>424609</v>
      </c>
      <c r="F349">
        <v>427606</v>
      </c>
      <c r="G349">
        <v>-1.1259600000000001</v>
      </c>
      <c r="H349" s="5">
        <f t="shared" si="5"/>
        <v>0.45819702608063434</v>
      </c>
      <c r="I349">
        <v>33.841700000000003</v>
      </c>
      <c r="J349">
        <v>2.8474300000000001</v>
      </c>
      <c r="K349">
        <v>3</v>
      </c>
    </row>
    <row r="350" spans="1:11">
      <c r="A350" t="s">
        <v>282</v>
      </c>
      <c r="B350" t="s">
        <v>283</v>
      </c>
      <c r="C350" t="s">
        <v>1256</v>
      </c>
      <c r="D350" t="s">
        <v>198</v>
      </c>
      <c r="E350">
        <v>463036</v>
      </c>
      <c r="F350">
        <v>467036</v>
      </c>
      <c r="G350">
        <v>-1.12662</v>
      </c>
      <c r="H350" s="5">
        <f t="shared" si="5"/>
        <v>0.45798745935561491</v>
      </c>
      <c r="I350">
        <v>44.045099999999998</v>
      </c>
      <c r="J350">
        <v>3.8604500000000002</v>
      </c>
      <c r="K350">
        <v>4</v>
      </c>
    </row>
    <row r="351" spans="1:11">
      <c r="A351" t="s">
        <v>280</v>
      </c>
      <c r="B351" t="s">
        <v>281</v>
      </c>
      <c r="C351" t="s">
        <v>1257</v>
      </c>
      <c r="D351" t="s">
        <v>38</v>
      </c>
      <c r="E351">
        <v>802046</v>
      </c>
      <c r="F351">
        <v>805047</v>
      </c>
      <c r="G351">
        <v>-1.1279300000000001</v>
      </c>
      <c r="H351" s="5">
        <f t="shared" si="5"/>
        <v>0.45757178504685031</v>
      </c>
      <c r="I351">
        <v>34.270299999999999</v>
      </c>
      <c r="J351">
        <v>2.8074599999999998</v>
      </c>
      <c r="K351">
        <v>3</v>
      </c>
    </row>
    <row r="352" spans="1:11">
      <c r="A352" t="s">
        <v>279</v>
      </c>
      <c r="B352" t="s">
        <v>279</v>
      </c>
      <c r="C352">
        <v>0</v>
      </c>
      <c r="D352" t="s">
        <v>38</v>
      </c>
      <c r="E352">
        <v>690040</v>
      </c>
      <c r="F352">
        <v>693040</v>
      </c>
      <c r="G352">
        <v>-1.1305400000000001</v>
      </c>
      <c r="H352" s="5">
        <f t="shared" si="5"/>
        <v>0.45674473380050329</v>
      </c>
      <c r="I352">
        <v>34.477600000000002</v>
      </c>
      <c r="J352">
        <v>2.88226</v>
      </c>
      <c r="K352">
        <v>3</v>
      </c>
    </row>
    <row r="353" spans="1:11">
      <c r="A353" t="s">
        <v>277</v>
      </c>
      <c r="B353" t="s">
        <v>278</v>
      </c>
      <c r="C353" t="s">
        <v>1258</v>
      </c>
      <c r="D353" t="s">
        <v>38</v>
      </c>
      <c r="E353">
        <v>745043</v>
      </c>
      <c r="F353">
        <v>756044</v>
      </c>
      <c r="G353">
        <v>-1.13287</v>
      </c>
      <c r="H353" s="5">
        <f t="shared" si="5"/>
        <v>0.45600767136475101</v>
      </c>
      <c r="I353">
        <v>36.1173</v>
      </c>
      <c r="J353">
        <v>10.339</v>
      </c>
      <c r="K353">
        <v>11</v>
      </c>
    </row>
    <row r="354" spans="1:11">
      <c r="A354" t="s">
        <v>275</v>
      </c>
      <c r="B354" t="s">
        <v>276</v>
      </c>
      <c r="C354" t="s">
        <v>1259</v>
      </c>
      <c r="D354" t="s">
        <v>89</v>
      </c>
      <c r="E354">
        <v>501977</v>
      </c>
      <c r="F354">
        <v>504978</v>
      </c>
      <c r="G354">
        <v>-1.13435</v>
      </c>
      <c r="H354" s="5">
        <f t="shared" si="5"/>
        <v>0.45554011219142831</v>
      </c>
      <c r="I354">
        <v>38.356299999999997</v>
      </c>
      <c r="J354">
        <v>2.8839999999999999</v>
      </c>
      <c r="K354">
        <v>3</v>
      </c>
    </row>
    <row r="355" spans="1:11">
      <c r="A355" t="s">
        <v>273</v>
      </c>
      <c r="B355" t="s">
        <v>274</v>
      </c>
      <c r="C355" t="s">
        <v>1260</v>
      </c>
      <c r="D355" t="s">
        <v>176</v>
      </c>
      <c r="E355">
        <v>452102</v>
      </c>
      <c r="F355">
        <v>455102</v>
      </c>
      <c r="G355">
        <v>-1.1414899999999999</v>
      </c>
      <c r="H355" s="5">
        <f t="shared" si="5"/>
        <v>0.45329118154132381</v>
      </c>
      <c r="I355">
        <v>46.125</v>
      </c>
      <c r="J355">
        <v>2.9007100000000001</v>
      </c>
      <c r="K355">
        <v>3</v>
      </c>
    </row>
    <row r="356" spans="1:11">
      <c r="A356" t="s">
        <v>271</v>
      </c>
      <c r="B356" t="s">
        <v>272</v>
      </c>
      <c r="C356" t="s">
        <v>1261</v>
      </c>
      <c r="D356" t="s">
        <v>38</v>
      </c>
      <c r="E356">
        <v>807047</v>
      </c>
      <c r="F356">
        <v>810047</v>
      </c>
      <c r="G356">
        <v>-1.1415299999999999</v>
      </c>
      <c r="H356" s="5">
        <f t="shared" si="5"/>
        <v>0.45327861381537204</v>
      </c>
      <c r="I356">
        <v>33.530299999999997</v>
      </c>
      <c r="J356">
        <v>2.8528799999999999</v>
      </c>
      <c r="K356">
        <v>3</v>
      </c>
    </row>
    <row r="357" spans="1:11">
      <c r="A357" t="s">
        <v>269</v>
      </c>
      <c r="B357" t="s">
        <v>270</v>
      </c>
      <c r="C357" t="s">
        <v>1262</v>
      </c>
      <c r="D357" t="s">
        <v>38</v>
      </c>
      <c r="E357">
        <v>842049</v>
      </c>
      <c r="F357">
        <v>845049</v>
      </c>
      <c r="G357">
        <v>-1.1464799999999999</v>
      </c>
      <c r="H357" s="5">
        <f t="shared" si="5"/>
        <v>0.45172604430623403</v>
      </c>
      <c r="I357">
        <v>33.752699999999997</v>
      </c>
      <c r="J357">
        <v>2.89262</v>
      </c>
      <c r="K357">
        <v>3</v>
      </c>
    </row>
    <row r="358" spans="1:11">
      <c r="A358" t="s">
        <v>267</v>
      </c>
      <c r="B358" t="s">
        <v>268</v>
      </c>
      <c r="C358" t="s">
        <v>1263</v>
      </c>
      <c r="D358" t="s">
        <v>38</v>
      </c>
      <c r="E358">
        <v>769044</v>
      </c>
      <c r="F358">
        <v>773045</v>
      </c>
      <c r="G358">
        <v>-1.1483099999999999</v>
      </c>
      <c r="H358" s="5">
        <f t="shared" si="5"/>
        <v>0.4511534114435522</v>
      </c>
      <c r="I358">
        <v>33.381700000000002</v>
      </c>
      <c r="J358">
        <v>3.8023600000000002</v>
      </c>
      <c r="K358">
        <v>4</v>
      </c>
    </row>
    <row r="359" spans="1:11">
      <c r="A359" t="s">
        <v>265</v>
      </c>
      <c r="B359" t="s">
        <v>266</v>
      </c>
      <c r="C359" t="s">
        <v>1234</v>
      </c>
      <c r="D359" t="s">
        <v>130</v>
      </c>
      <c r="E359">
        <v>595131</v>
      </c>
      <c r="F359">
        <v>598131</v>
      </c>
      <c r="G359">
        <v>-1.15021</v>
      </c>
      <c r="H359" s="5">
        <f t="shared" si="5"/>
        <v>0.45055964266130288</v>
      </c>
      <c r="I359">
        <v>36.2759</v>
      </c>
      <c r="J359">
        <v>2.8010999999999999</v>
      </c>
      <c r="K359">
        <v>3</v>
      </c>
    </row>
    <row r="360" spans="1:11">
      <c r="A360" t="s">
        <v>263</v>
      </c>
      <c r="B360" t="s">
        <v>264</v>
      </c>
      <c r="C360" t="s">
        <v>1264</v>
      </c>
      <c r="D360" t="s">
        <v>89</v>
      </c>
      <c r="E360">
        <v>322702</v>
      </c>
      <c r="F360">
        <v>325700</v>
      </c>
      <c r="G360">
        <v>-1.15208</v>
      </c>
      <c r="H360" s="5">
        <f t="shared" si="5"/>
        <v>0.44997601223659167</v>
      </c>
      <c r="I360">
        <v>42.8932</v>
      </c>
      <c r="J360">
        <v>2.8934899999999999</v>
      </c>
      <c r="K360">
        <v>3</v>
      </c>
    </row>
    <row r="361" spans="1:11">
      <c r="A361" t="s">
        <v>261</v>
      </c>
      <c r="B361" t="s">
        <v>262</v>
      </c>
      <c r="C361" t="s">
        <v>1265</v>
      </c>
      <c r="D361" t="s">
        <v>38</v>
      </c>
      <c r="E361">
        <v>868050</v>
      </c>
      <c r="F361">
        <v>873051</v>
      </c>
      <c r="G361">
        <v>-1.1599699999999999</v>
      </c>
      <c r="H361" s="5">
        <f t="shared" si="5"/>
        <v>0.44752184132230755</v>
      </c>
      <c r="I361">
        <v>35.305799999999998</v>
      </c>
      <c r="J361">
        <v>4.7579399999999996</v>
      </c>
      <c r="K361">
        <v>5</v>
      </c>
    </row>
    <row r="362" spans="1:11">
      <c r="A362" t="s">
        <v>260</v>
      </c>
      <c r="B362" t="s">
        <v>260</v>
      </c>
      <c r="C362">
        <v>0</v>
      </c>
      <c r="D362" t="s">
        <v>59</v>
      </c>
      <c r="E362">
        <v>202150</v>
      </c>
      <c r="F362">
        <v>205152</v>
      </c>
      <c r="G362">
        <v>-1.1612</v>
      </c>
      <c r="H362" s="5">
        <f t="shared" si="5"/>
        <v>0.44714045976470468</v>
      </c>
      <c r="I362">
        <v>41.924700000000001</v>
      </c>
      <c r="J362">
        <v>2.8654199999999999</v>
      </c>
      <c r="K362">
        <v>3</v>
      </c>
    </row>
    <row r="363" spans="1:11">
      <c r="A363" t="s">
        <v>258</v>
      </c>
      <c r="B363" t="s">
        <v>259</v>
      </c>
      <c r="C363" t="s">
        <v>1148</v>
      </c>
      <c r="D363" t="s">
        <v>38</v>
      </c>
      <c r="E363">
        <v>910053</v>
      </c>
      <c r="F363">
        <v>914053</v>
      </c>
      <c r="G363">
        <v>-1.1661999999999999</v>
      </c>
      <c r="H363" s="5">
        <f t="shared" si="5"/>
        <v>0.44559347129489246</v>
      </c>
      <c r="I363">
        <v>37.929000000000002</v>
      </c>
      <c r="J363">
        <v>3.8506499999999999</v>
      </c>
      <c r="K363">
        <v>4</v>
      </c>
    </row>
    <row r="364" spans="1:11">
      <c r="A364" t="s">
        <v>256</v>
      </c>
      <c r="B364" t="s">
        <v>257</v>
      </c>
      <c r="C364" t="s">
        <v>1266</v>
      </c>
      <c r="D364" t="s">
        <v>130</v>
      </c>
      <c r="E364">
        <v>529116</v>
      </c>
      <c r="F364">
        <v>532117</v>
      </c>
      <c r="G364">
        <v>-1.1686099999999999</v>
      </c>
      <c r="H364" s="5">
        <f t="shared" si="5"/>
        <v>0.44484973558889135</v>
      </c>
      <c r="I364">
        <v>39.654400000000003</v>
      </c>
      <c r="J364">
        <v>2.8750800000000001</v>
      </c>
      <c r="K364">
        <v>3</v>
      </c>
    </row>
    <row r="365" spans="1:11">
      <c r="A365" t="s">
        <v>254</v>
      </c>
      <c r="B365" t="s">
        <v>255</v>
      </c>
      <c r="C365" t="s">
        <v>1267</v>
      </c>
      <c r="D365" t="s">
        <v>38</v>
      </c>
      <c r="E365">
        <v>906052</v>
      </c>
      <c r="F365">
        <v>910053</v>
      </c>
      <c r="G365">
        <v>-1.16872</v>
      </c>
      <c r="H365" s="5">
        <f t="shared" si="5"/>
        <v>0.44481581878452181</v>
      </c>
      <c r="I365">
        <v>36.421599999999998</v>
      </c>
      <c r="J365">
        <v>3.69773</v>
      </c>
      <c r="K365">
        <v>4</v>
      </c>
    </row>
    <row r="366" spans="1:11">
      <c r="A366" t="s">
        <v>252</v>
      </c>
      <c r="B366" t="s">
        <v>253</v>
      </c>
      <c r="C366" t="s">
        <v>1268</v>
      </c>
      <c r="D366" t="s">
        <v>89</v>
      </c>
      <c r="E366">
        <v>565002</v>
      </c>
      <c r="F366">
        <v>569004</v>
      </c>
      <c r="G366">
        <v>-1.1754100000000001</v>
      </c>
      <c r="H366" s="5">
        <f t="shared" si="5"/>
        <v>0.44275791414605986</v>
      </c>
      <c r="I366">
        <v>42.948</v>
      </c>
      <c r="J366">
        <v>3.8532899999999999</v>
      </c>
      <c r="K366">
        <v>4</v>
      </c>
    </row>
    <row r="367" spans="1:11">
      <c r="A367" t="s">
        <v>250</v>
      </c>
      <c r="B367" t="s">
        <v>251</v>
      </c>
      <c r="C367" t="s">
        <v>1269</v>
      </c>
      <c r="D367" t="s">
        <v>130</v>
      </c>
      <c r="E367">
        <v>451099</v>
      </c>
      <c r="F367">
        <v>454100</v>
      </c>
      <c r="G367">
        <v>-1.19126</v>
      </c>
      <c r="H367" s="5">
        <f t="shared" si="5"/>
        <v>0.4379202291968462</v>
      </c>
      <c r="I367">
        <v>42.062199999999997</v>
      </c>
      <c r="J367">
        <v>2.89819</v>
      </c>
      <c r="K367">
        <v>3</v>
      </c>
    </row>
    <row r="368" spans="1:11">
      <c r="A368" t="s">
        <v>248</v>
      </c>
      <c r="B368" t="s">
        <v>249</v>
      </c>
      <c r="C368" t="s">
        <v>1270</v>
      </c>
      <c r="D368" t="s">
        <v>89</v>
      </c>
      <c r="E368">
        <v>499976</v>
      </c>
      <c r="F368">
        <v>502977</v>
      </c>
      <c r="G368">
        <v>-1.2010799999999999</v>
      </c>
      <c r="H368" s="5">
        <f t="shared" si="5"/>
        <v>0.43494955696087256</v>
      </c>
      <c r="I368">
        <v>38.627699999999997</v>
      </c>
      <c r="J368">
        <v>2.8689</v>
      </c>
      <c r="K368">
        <v>3</v>
      </c>
    </row>
    <row r="369" spans="1:11">
      <c r="A369" t="s">
        <v>246</v>
      </c>
      <c r="B369" t="s">
        <v>247</v>
      </c>
      <c r="C369" t="s">
        <v>1001</v>
      </c>
      <c r="D369" t="s">
        <v>89</v>
      </c>
      <c r="E369">
        <v>371657</v>
      </c>
      <c r="F369">
        <v>374655</v>
      </c>
      <c r="G369">
        <v>-1.20408</v>
      </c>
      <c r="H369" s="5">
        <f t="shared" si="5"/>
        <v>0.43404604450982637</v>
      </c>
      <c r="I369">
        <v>38.622799999999998</v>
      </c>
      <c r="J369">
        <v>2.8892199999999999</v>
      </c>
      <c r="K369">
        <v>3</v>
      </c>
    </row>
    <row r="370" spans="1:11">
      <c r="A370" t="s">
        <v>244</v>
      </c>
      <c r="B370" t="s">
        <v>245</v>
      </c>
      <c r="C370" t="s">
        <v>1271</v>
      </c>
      <c r="D370" t="s">
        <v>89</v>
      </c>
      <c r="E370">
        <v>473965</v>
      </c>
      <c r="F370">
        <v>476967</v>
      </c>
      <c r="G370">
        <v>-1.2056</v>
      </c>
      <c r="H370" s="5">
        <f t="shared" si="5"/>
        <v>0.43358898148536823</v>
      </c>
      <c r="I370">
        <v>32.396900000000002</v>
      </c>
      <c r="J370">
        <v>2.8257400000000001</v>
      </c>
      <c r="K370">
        <v>3</v>
      </c>
    </row>
    <row r="371" spans="1:11">
      <c r="A371" t="s">
        <v>242</v>
      </c>
      <c r="B371" t="s">
        <v>243</v>
      </c>
      <c r="C371" t="s">
        <v>1019</v>
      </c>
      <c r="D371" t="s">
        <v>38</v>
      </c>
      <c r="E371">
        <v>450026</v>
      </c>
      <c r="F371">
        <v>453026</v>
      </c>
      <c r="G371">
        <v>-1.21858</v>
      </c>
      <c r="H371" s="5">
        <f t="shared" si="5"/>
        <v>0.4297054558987754</v>
      </c>
      <c r="I371">
        <v>34.219000000000001</v>
      </c>
      <c r="J371">
        <v>2.9009499999999999</v>
      </c>
      <c r="K371">
        <v>3</v>
      </c>
    </row>
    <row r="372" spans="1:11">
      <c r="A372" t="s">
        <v>240</v>
      </c>
      <c r="B372" t="s">
        <v>241</v>
      </c>
      <c r="C372" t="s">
        <v>1272</v>
      </c>
      <c r="D372" t="s">
        <v>38</v>
      </c>
      <c r="E372">
        <v>823048</v>
      </c>
      <c r="F372">
        <v>828048</v>
      </c>
      <c r="G372">
        <v>-1.23393</v>
      </c>
      <c r="H372" s="5">
        <f t="shared" si="5"/>
        <v>0.42515770831232541</v>
      </c>
      <c r="I372">
        <v>35.930300000000003</v>
      </c>
      <c r="J372">
        <v>4.7839999999999998</v>
      </c>
      <c r="K372">
        <v>5</v>
      </c>
    </row>
    <row r="373" spans="1:11">
      <c r="A373" t="s">
        <v>238</v>
      </c>
      <c r="B373" t="s">
        <v>239</v>
      </c>
      <c r="C373" t="s">
        <v>1267</v>
      </c>
      <c r="D373" t="s">
        <v>38</v>
      </c>
      <c r="E373">
        <v>547031</v>
      </c>
      <c r="F373">
        <v>551032</v>
      </c>
      <c r="G373">
        <v>-1.2541500000000001</v>
      </c>
      <c r="H373" s="5">
        <f t="shared" si="5"/>
        <v>0.41924050064870155</v>
      </c>
      <c r="I373">
        <v>33.830100000000002</v>
      </c>
      <c r="J373">
        <v>3.8250500000000001</v>
      </c>
      <c r="K373">
        <v>4</v>
      </c>
    </row>
    <row r="374" spans="1:11">
      <c r="A374" t="s">
        <v>236</v>
      </c>
      <c r="B374" t="s">
        <v>237</v>
      </c>
      <c r="C374" t="s">
        <v>1273</v>
      </c>
      <c r="D374" t="s">
        <v>198</v>
      </c>
      <c r="E374">
        <v>462036</v>
      </c>
      <c r="F374">
        <v>465036</v>
      </c>
      <c r="G374">
        <v>-1.2575499999999999</v>
      </c>
      <c r="H374" s="5">
        <f t="shared" si="5"/>
        <v>0.41825363971184187</v>
      </c>
      <c r="I374">
        <v>42.160200000000003</v>
      </c>
      <c r="J374">
        <v>2.8496000000000001</v>
      </c>
      <c r="K374">
        <v>3</v>
      </c>
    </row>
    <row r="375" spans="1:11">
      <c r="A375" t="s">
        <v>234</v>
      </c>
      <c r="B375" t="s">
        <v>235</v>
      </c>
      <c r="C375" t="s">
        <v>1274</v>
      </c>
      <c r="D375" t="s">
        <v>38</v>
      </c>
      <c r="E375">
        <v>871050</v>
      </c>
      <c r="F375">
        <v>874051</v>
      </c>
      <c r="G375">
        <v>-1.2615799999999999</v>
      </c>
      <c r="H375" s="5">
        <f t="shared" si="5"/>
        <v>0.4170869273433892</v>
      </c>
      <c r="I375">
        <v>33.954599999999999</v>
      </c>
      <c r="J375">
        <v>2.8231000000000002</v>
      </c>
      <c r="K375">
        <v>3</v>
      </c>
    </row>
    <row r="376" spans="1:11">
      <c r="A376" t="s">
        <v>232</v>
      </c>
      <c r="B376" t="s">
        <v>233</v>
      </c>
      <c r="C376" t="s">
        <v>1275</v>
      </c>
      <c r="D376" t="s">
        <v>38</v>
      </c>
      <c r="E376">
        <v>760044</v>
      </c>
      <c r="F376">
        <v>763044</v>
      </c>
      <c r="G376">
        <v>-1.2668200000000001</v>
      </c>
      <c r="H376" s="5">
        <f t="shared" si="5"/>
        <v>0.41557477736974335</v>
      </c>
      <c r="I376">
        <v>34.876399999999997</v>
      </c>
      <c r="J376">
        <v>2.8716699999999999</v>
      </c>
      <c r="K376">
        <v>3</v>
      </c>
    </row>
    <row r="377" spans="1:11">
      <c r="A377" t="s">
        <v>230</v>
      </c>
      <c r="B377" t="s">
        <v>231</v>
      </c>
      <c r="C377" t="s">
        <v>1276</v>
      </c>
      <c r="D377" t="s">
        <v>38</v>
      </c>
      <c r="E377">
        <v>827048</v>
      </c>
      <c r="F377">
        <v>830048</v>
      </c>
      <c r="G377">
        <v>-1.2691600000000001</v>
      </c>
      <c r="H377" s="5">
        <f t="shared" si="5"/>
        <v>0.41490127621936612</v>
      </c>
      <c r="I377">
        <v>35.0687</v>
      </c>
      <c r="J377">
        <v>2.8644500000000002</v>
      </c>
      <c r="K377">
        <v>3</v>
      </c>
    </row>
    <row r="378" spans="1:11">
      <c r="A378" t="s">
        <v>229</v>
      </c>
      <c r="B378" t="s">
        <v>229</v>
      </c>
      <c r="C378">
        <v>0</v>
      </c>
      <c r="D378" t="s">
        <v>89</v>
      </c>
      <c r="E378">
        <v>474966</v>
      </c>
      <c r="F378">
        <v>477967</v>
      </c>
      <c r="G378">
        <v>-1.28156</v>
      </c>
      <c r="H378" s="5">
        <f t="shared" si="5"/>
        <v>0.41135047085155096</v>
      </c>
      <c r="I378">
        <v>34.525799999999997</v>
      </c>
      <c r="J378">
        <v>2.8474900000000001</v>
      </c>
      <c r="K378">
        <v>3</v>
      </c>
    </row>
    <row r="379" spans="1:11">
      <c r="A379" t="s">
        <v>227</v>
      </c>
      <c r="B379" t="s">
        <v>228</v>
      </c>
      <c r="C379" t="s">
        <v>1277</v>
      </c>
      <c r="D379" t="s">
        <v>38</v>
      </c>
      <c r="E379">
        <v>797046</v>
      </c>
      <c r="F379">
        <v>800046</v>
      </c>
      <c r="G379">
        <v>-1.28877</v>
      </c>
      <c r="H379" s="5">
        <f t="shared" si="5"/>
        <v>0.4092998377508677</v>
      </c>
      <c r="I379">
        <v>34.709600000000002</v>
      </c>
      <c r="J379">
        <v>2.8794900000000001</v>
      </c>
      <c r="K379">
        <v>3</v>
      </c>
    </row>
    <row r="380" spans="1:11">
      <c r="A380" t="s">
        <v>225</v>
      </c>
      <c r="B380" t="s">
        <v>226</v>
      </c>
      <c r="C380" t="s">
        <v>1278</v>
      </c>
      <c r="D380" t="s">
        <v>38</v>
      </c>
      <c r="E380">
        <v>855049</v>
      </c>
      <c r="F380">
        <v>860050</v>
      </c>
      <c r="G380">
        <v>-1.29756</v>
      </c>
      <c r="H380" s="5">
        <f t="shared" si="5"/>
        <v>0.40681365211178599</v>
      </c>
      <c r="I380">
        <v>36.265900000000002</v>
      </c>
      <c r="J380">
        <v>4.8042199999999999</v>
      </c>
      <c r="K380">
        <v>5</v>
      </c>
    </row>
    <row r="381" spans="1:11">
      <c r="A381" t="s">
        <v>223</v>
      </c>
      <c r="B381" t="s">
        <v>224</v>
      </c>
      <c r="C381" t="s">
        <v>1279</v>
      </c>
      <c r="D381" t="s">
        <v>89</v>
      </c>
      <c r="E381">
        <v>469964</v>
      </c>
      <c r="F381">
        <v>472965</v>
      </c>
      <c r="G381">
        <v>-1.2988900000000001</v>
      </c>
      <c r="H381" s="5">
        <f t="shared" si="5"/>
        <v>0.40643878921986781</v>
      </c>
      <c r="I381">
        <v>35.386299999999999</v>
      </c>
      <c r="J381">
        <v>2.83175</v>
      </c>
      <c r="K381">
        <v>3</v>
      </c>
    </row>
    <row r="382" spans="1:11">
      <c r="A382" t="s">
        <v>221</v>
      </c>
      <c r="B382" t="s">
        <v>222</v>
      </c>
      <c r="C382" t="s">
        <v>1280</v>
      </c>
      <c r="D382" t="s">
        <v>130</v>
      </c>
      <c r="E382">
        <v>453099</v>
      </c>
      <c r="F382">
        <v>457100</v>
      </c>
      <c r="G382">
        <v>-1.3029200000000001</v>
      </c>
      <c r="H382" s="5">
        <f t="shared" si="5"/>
        <v>0.40530503420286795</v>
      </c>
      <c r="I382">
        <v>40.827199999999998</v>
      </c>
      <c r="J382">
        <v>3.8602500000000002</v>
      </c>
      <c r="K382">
        <v>4</v>
      </c>
    </row>
    <row r="383" spans="1:11">
      <c r="A383" t="s">
        <v>219</v>
      </c>
      <c r="B383" t="s">
        <v>220</v>
      </c>
      <c r="C383" t="s">
        <v>1281</v>
      </c>
      <c r="D383" t="s">
        <v>38</v>
      </c>
      <c r="E383">
        <v>596034</v>
      </c>
      <c r="F383">
        <v>599035</v>
      </c>
      <c r="G383">
        <v>-1.3067800000000001</v>
      </c>
      <c r="H383" s="5">
        <f t="shared" si="5"/>
        <v>0.40422207048861281</v>
      </c>
      <c r="I383">
        <v>36.127000000000002</v>
      </c>
      <c r="J383">
        <v>2.8951899999999999</v>
      </c>
      <c r="K383">
        <v>3</v>
      </c>
    </row>
    <row r="384" spans="1:11">
      <c r="A384" t="s">
        <v>217</v>
      </c>
      <c r="B384" t="s">
        <v>218</v>
      </c>
      <c r="C384" t="s">
        <v>1282</v>
      </c>
      <c r="D384" t="s">
        <v>38</v>
      </c>
      <c r="E384">
        <v>523030</v>
      </c>
      <c r="F384">
        <v>528030</v>
      </c>
      <c r="G384">
        <v>-1.33653</v>
      </c>
      <c r="H384" s="5">
        <f t="shared" si="5"/>
        <v>0.39597191132779946</v>
      </c>
      <c r="I384">
        <v>27.0153</v>
      </c>
      <c r="J384">
        <v>3.7109399999999999</v>
      </c>
      <c r="K384">
        <v>5</v>
      </c>
    </row>
    <row r="385" spans="1:11">
      <c r="A385" t="s">
        <v>216</v>
      </c>
      <c r="B385" t="s">
        <v>216</v>
      </c>
      <c r="C385">
        <v>0</v>
      </c>
      <c r="D385" t="s">
        <v>89</v>
      </c>
      <c r="E385">
        <v>471965</v>
      </c>
      <c r="F385">
        <v>475966</v>
      </c>
      <c r="G385">
        <v>-1.34927</v>
      </c>
      <c r="H385" s="5">
        <f t="shared" si="5"/>
        <v>0.39249059794999236</v>
      </c>
      <c r="I385">
        <v>34.857100000000003</v>
      </c>
      <c r="J385">
        <v>3.7746499999999998</v>
      </c>
      <c r="K385">
        <v>4</v>
      </c>
    </row>
    <row r="386" spans="1:11">
      <c r="A386" t="s">
        <v>214</v>
      </c>
      <c r="B386" t="s">
        <v>215</v>
      </c>
      <c r="C386" t="s">
        <v>987</v>
      </c>
      <c r="D386" t="s">
        <v>59</v>
      </c>
      <c r="E386">
        <v>518385</v>
      </c>
      <c r="F386">
        <v>523389</v>
      </c>
      <c r="G386">
        <v>-6.2075800000000001</v>
      </c>
      <c r="H386" s="5">
        <f t="shared" si="5"/>
        <v>1.3531072453290971E-2</v>
      </c>
      <c r="I386">
        <v>51.131900000000002</v>
      </c>
      <c r="J386">
        <v>4.5434799999999997</v>
      </c>
      <c r="K386">
        <v>5</v>
      </c>
    </row>
    <row r="387" spans="1:11">
      <c r="A387" t="s">
        <v>212</v>
      </c>
      <c r="B387" t="s">
        <v>213</v>
      </c>
      <c r="C387" t="s">
        <v>1104</v>
      </c>
      <c r="D387" t="s">
        <v>15</v>
      </c>
      <c r="E387">
        <v>1002</v>
      </c>
      <c r="F387">
        <v>4009</v>
      </c>
      <c r="G387">
        <v>-9.4333200000000001</v>
      </c>
      <c r="H387" s="5">
        <f t="shared" ref="H387" si="6">2^G387</f>
        <v>1.4463976958962084E-3</v>
      </c>
      <c r="I387">
        <v>24.6767</v>
      </c>
      <c r="J387">
        <v>1.6554199999999999</v>
      </c>
      <c r="K387">
        <v>3</v>
      </c>
    </row>
    <row r="388" spans="1:11">
      <c r="A388" t="s">
        <v>210</v>
      </c>
      <c r="B388" t="s">
        <v>211</v>
      </c>
      <c r="C388" t="s">
        <v>1283</v>
      </c>
      <c r="D388" t="s">
        <v>15</v>
      </c>
      <c r="E388">
        <v>7016</v>
      </c>
      <c r="F388">
        <v>11025</v>
      </c>
      <c r="G388">
        <v>-25.8185</v>
      </c>
      <c r="H388" s="5">
        <v>0</v>
      </c>
      <c r="I388">
        <v>0</v>
      </c>
      <c r="J388">
        <v>2.4718800000000001</v>
      </c>
      <c r="K388">
        <v>4</v>
      </c>
    </row>
  </sheetData>
  <autoFilter ref="A2:K2">
    <sortState ref="A3:K388">
      <sortCondition descending="1" ref="H2"/>
    </sortState>
  </autoFilter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35450B422B287742A92611BA946894F7" ma:contentTypeVersion="18" ma:contentTypeDescription="Crear nuevo documento." ma:contentTypeScope="" ma:versionID="0a8c5b18fcac7f4661b3af953bd6556b">
  <xsd:schema xmlns:xsd="http://www.w3.org/2001/XMLSchema" xmlns:xs="http://www.w3.org/2001/XMLSchema" xmlns:p="http://schemas.microsoft.com/office/2006/metadata/properties" xmlns:ns3="5b6c7286-9c66-4b43-b557-bf8a631b585f" xmlns:ns4="0cb0bda8-3f1d-45b9-b63e-a08e78b9de92" targetNamespace="http://schemas.microsoft.com/office/2006/metadata/properties" ma:root="true" ma:fieldsID="626efa9b486fb52add4e5e0b684ba39f" ns3:_="" ns4:_="">
    <xsd:import namespace="5b6c7286-9c66-4b43-b557-bf8a631b585f"/>
    <xsd:import namespace="0cb0bda8-3f1d-45b9-b63e-a08e78b9de92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MediaServiceLocation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6c7286-9c66-4b43-b557-bf8a631b585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b0bda8-3f1d-45b9-b63e-a08e78b9de9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cb0bda8-3f1d-45b9-b63e-a08e78b9de92" xsi:nil="true"/>
  </documentManagement>
</p:properties>
</file>

<file path=customXml/itemProps1.xml><?xml version="1.0" encoding="utf-8"?>
<ds:datastoreItem xmlns:ds="http://schemas.openxmlformats.org/officeDocument/2006/customXml" ds:itemID="{FAD166A5-BF7B-499F-95FD-DFDA37C68B3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b6c7286-9c66-4b43-b557-bf8a631b585f"/>
    <ds:schemaRef ds:uri="0cb0bda8-3f1d-45b9-b63e-a08e78b9de9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B78CE6F-D54B-4825-935C-2B1C20C6A38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564475C-A718-40EE-8B1A-F1D048DF6C8E}">
  <ds:schemaRefs>
    <ds:schemaRef ds:uri="0cb0bda8-3f1d-45b9-b63e-a08e78b9de92"/>
    <ds:schemaRef ds:uri="http://purl.org/dc/elements/1.1/"/>
    <ds:schemaRef ds:uri="http://www.w3.org/XML/1998/namespace"/>
    <ds:schemaRef ds:uri="http://schemas.microsoft.com/office/2006/metadata/properties"/>
    <ds:schemaRef ds:uri="http://schemas.microsoft.com/office/2006/documentManagement/types"/>
    <ds:schemaRef ds:uri="5b6c7286-9c66-4b43-b557-bf8a631b585f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Supplementary Table SNPs</vt:lpstr>
      <vt:lpstr>SupplementaryT SNPs Non-syn</vt:lpstr>
      <vt:lpstr>Supplementary Table Novel SNPs</vt:lpstr>
      <vt:lpstr>Supplementary Table Aneuplodies</vt:lpstr>
      <vt:lpstr>Supplementary Table CN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A. Villarroel Figueroa</dc:creator>
  <cp:lastModifiedBy>Ángela D. Contreras Castro</cp:lastModifiedBy>
  <dcterms:created xsi:type="dcterms:W3CDTF">2024-04-26T15:58:32Z</dcterms:created>
  <dcterms:modified xsi:type="dcterms:W3CDTF">2025-03-13T12:4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5450B422B287742A92611BA946894F7</vt:lpwstr>
  </property>
</Properties>
</file>